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KFold-Comparison_Summary" sheetId="1" r:id="rId4"/>
    <sheet state="visible" name="DNACipher-Enformer" sheetId="2" r:id="rId5"/>
    <sheet state="visible" name="DNACipher-NT-Positional" sheetId="3" r:id="rId6"/>
    <sheet state="visible" name="Enformer" sheetId="4" r:id="rId7"/>
    <sheet state="visible" name="DeepCT" sheetId="5" r:id="rId8"/>
  </sheets>
  <definedNames/>
  <calcPr/>
  <extLst>
    <ext uri="GoogleSheetsCustomDataVersion2">
      <go:sheetsCustomData xmlns:go="http://customooxmlschemas.google.com/" r:id="rId9" roundtripDataChecksum="onnRjZBUNjbkcXYdp9SRAaOv1CC+zTNr/yFhsApn2lI="/>
    </ext>
  </extLst>
</workbook>
</file>

<file path=xl/sharedStrings.xml><?xml version="1.0" encoding="utf-8"?>
<sst xmlns="http://schemas.openxmlformats.org/spreadsheetml/2006/main" count="4903" uniqueCount="293">
  <si>
    <t>method</t>
  </si>
  <si>
    <t>kfold</t>
  </si>
  <si>
    <t>n_sig</t>
  </si>
  <si>
    <t>DNACipher-Enformer</t>
  </si>
  <si>
    <t>DNACipher-NT-Positional</t>
  </si>
  <si>
    <t>Enformer</t>
  </si>
  <si>
    <t>DeepCT</t>
  </si>
  <si>
    <t>FC</t>
  </si>
  <si>
    <t>t_stat</t>
  </si>
  <si>
    <t>p_val</t>
  </si>
  <si>
    <t>p_adj</t>
  </si>
  <si>
    <t>assay</t>
  </si>
  <si>
    <t>n_high</t>
  </si>
  <si>
    <t>n_low</t>
  </si>
  <si>
    <t>n_total</t>
  </si>
  <si>
    <t>sig</t>
  </si>
  <si>
    <t>plus strand total RNA-seq</t>
  </si>
  <si>
    <t>signal of polyA plus RNA-seq</t>
  </si>
  <si>
    <t>plus strand polyA plus RNA-seq</t>
  </si>
  <si>
    <t>plus strand polyA minus RNA-seq</t>
  </si>
  <si>
    <t>H2BK120ac_ChIP-seq</t>
  </si>
  <si>
    <t>H3K14ac_ChIP-seq</t>
  </si>
  <si>
    <t>H2BK12ac_ChIP-seq</t>
  </si>
  <si>
    <t>H2BK20ac_ChIP-seq</t>
  </si>
  <si>
    <t>minus strand total RNA-seq</t>
  </si>
  <si>
    <t>minus strand polyA plus RNA-seq</t>
  </si>
  <si>
    <t>ATAC-seq</t>
  </si>
  <si>
    <t>H4K91ac_ChIP-seq</t>
  </si>
  <si>
    <t>H4K5ac_ChIP-seq</t>
  </si>
  <si>
    <t>H2AFZ_ChIP-seq</t>
  </si>
  <si>
    <t>JUNB_ChIP-seq</t>
  </si>
  <si>
    <t>H2BK15ac_ChIP-seq</t>
  </si>
  <si>
    <t>POLR2AphosphoS5_ChIP-seq</t>
  </si>
  <si>
    <t>H3K4me2_ChIP-seq</t>
  </si>
  <si>
    <t>minus strand polyA minus RNA-seq</t>
  </si>
  <si>
    <t>H3K27ac_ChIP-seq</t>
  </si>
  <si>
    <t>DPF2_ChIP-seq</t>
  </si>
  <si>
    <t>FOS_ChIP-seq</t>
  </si>
  <si>
    <t>JUN_ChIP-seq</t>
  </si>
  <si>
    <t>CEBPB_ChIP-seq</t>
  </si>
  <si>
    <t>FOSL2_ChIP-seq</t>
  </si>
  <si>
    <t>H2AK5ac_ChIP-seq</t>
  </si>
  <si>
    <t>NFIC_ChIP-seq</t>
  </si>
  <si>
    <t>EP300_ChIP-seq</t>
  </si>
  <si>
    <t>NR2F2_ChIP-seq</t>
  </si>
  <si>
    <t>GATA3_ChIP-seq</t>
  </si>
  <si>
    <t>H3K4me1_ChIP-seq</t>
  </si>
  <si>
    <t>JUND_ChIP-seq</t>
  </si>
  <si>
    <t>SPI1_ChIP-seq</t>
  </si>
  <si>
    <t>TCF12_ChIP-seq</t>
  </si>
  <si>
    <t>H3K23ac_ChIP-seq</t>
  </si>
  <si>
    <t>NR2F1_ChIP-seq</t>
  </si>
  <si>
    <t>TEAD4_ChIP-seq</t>
  </si>
  <si>
    <t>ATF2_ChIP-seq</t>
  </si>
  <si>
    <t>RXRA_ChIP-seq</t>
  </si>
  <si>
    <t>PRDM1_ChIP-seq</t>
  </si>
  <si>
    <t>ATF3_ChIP-seq</t>
  </si>
  <si>
    <t>IKZF1_ChIP-seq</t>
  </si>
  <si>
    <t>FOSL1_ChIP-seq</t>
  </si>
  <si>
    <t>BACH1_ChIP-seq</t>
  </si>
  <si>
    <t>TCF3_ChIP-seq</t>
  </si>
  <si>
    <t>CTBP1_ChIP-seq</t>
  </si>
  <si>
    <t>PATZ1_ChIP-seq</t>
  </si>
  <si>
    <t>MAFK_ChIP-seq</t>
  </si>
  <si>
    <t>ATF7_ChIP-seq</t>
  </si>
  <si>
    <t>SP1_ChIP-seq</t>
  </si>
  <si>
    <t>PKNOX1_ChIP-seq</t>
  </si>
  <si>
    <t>GABPB1_ChIP-seq</t>
  </si>
  <si>
    <t>GATAD2B_ChIP-seq</t>
  </si>
  <si>
    <t>YY1_ChIP-seq</t>
  </si>
  <si>
    <t>H3K4me3_ChIP-seq</t>
  </si>
  <si>
    <t>CREM_ChIP-seq</t>
  </si>
  <si>
    <t>GATA2_ChIP-seq</t>
  </si>
  <si>
    <t>H3F3A_ChIP-seq</t>
  </si>
  <si>
    <t>TCF7_ChIP-seq</t>
  </si>
  <si>
    <t>CREB1_ChIP-seq</t>
  </si>
  <si>
    <t>DNase-seq</t>
  </si>
  <si>
    <t>ZBTB7A_ChIP-seq</t>
  </si>
  <si>
    <t>CBX5_ChIP-seq</t>
  </si>
  <si>
    <t>SIN3A_ChIP-seq</t>
  </si>
  <si>
    <t>TBP_ChIP-seq</t>
  </si>
  <si>
    <t>H3K36me3_ChIP-seq</t>
  </si>
  <si>
    <t>SMAD3_ChIP-seq</t>
  </si>
  <si>
    <t>FOXA1_ChIP-seq</t>
  </si>
  <si>
    <t>NFATC3_ChIP-seq</t>
  </si>
  <si>
    <t>ZBTB21_ChIP-seq</t>
  </si>
  <si>
    <t>MLX_ChIP-seq</t>
  </si>
  <si>
    <t>ZFX_ChIP-seq</t>
  </si>
  <si>
    <t>ZNF263_ChIP-seq</t>
  </si>
  <si>
    <t>PBX3_ChIP-seq</t>
  </si>
  <si>
    <t>EGR1_ChIP-seq</t>
  </si>
  <si>
    <t>H3K9ac_ChIP-seq</t>
  </si>
  <si>
    <t>ZNF217_ChIP-seq</t>
  </si>
  <si>
    <t>MXI1_ChIP-seq</t>
  </si>
  <si>
    <t>FOXM1_ChIP-seq</t>
  </si>
  <si>
    <t>POLR2A_ChIP-seq</t>
  </si>
  <si>
    <t>MAX_ChIP-seq</t>
  </si>
  <si>
    <t>MYC_ChIP-seq</t>
  </si>
  <si>
    <t>NONO_ChIP-seq</t>
  </si>
  <si>
    <t>TARDBP_ChIP-seq</t>
  </si>
  <si>
    <t>TCF7L2_ChIP-seq</t>
  </si>
  <si>
    <t>FOXJ3_ChIP-seq</t>
  </si>
  <si>
    <t>SMARCC2_ChIP-seq</t>
  </si>
  <si>
    <t>SMARCA5_ChIP-seq</t>
  </si>
  <si>
    <t>ASH2L_ChIP-seq</t>
  </si>
  <si>
    <t>KDM1A_ChIP-seq</t>
  </si>
  <si>
    <t>ZNF184_ChIP-seq</t>
  </si>
  <si>
    <t>PRDM10_ChIP-seq</t>
  </si>
  <si>
    <t>ZNF24_ChIP-seq</t>
  </si>
  <si>
    <t>REST_ChIP-seq</t>
  </si>
  <si>
    <t>USF2_ChIP-seq</t>
  </si>
  <si>
    <t>ZBTB40_ChIP-seq</t>
  </si>
  <si>
    <t>FOXK2_ChIP-seq</t>
  </si>
  <si>
    <t>NFE2L2_ChIP-seq</t>
  </si>
  <si>
    <t>BMI1_ChIP-seq</t>
  </si>
  <si>
    <t>ETV6_ChIP-seq</t>
  </si>
  <si>
    <t>RELA_ChIP-seq</t>
  </si>
  <si>
    <t>E2F1_ChIP-seq</t>
  </si>
  <si>
    <t>BHLHE40_ChIP-seq</t>
  </si>
  <si>
    <t>CHD2_ChIP-seq</t>
  </si>
  <si>
    <t>ZBTB8A_ChIP-seq</t>
  </si>
  <si>
    <t>MEF2A_ChIP-seq</t>
  </si>
  <si>
    <t>MAZ_ChIP-seq</t>
  </si>
  <si>
    <t>ARID3A_ChIP-seq</t>
  </si>
  <si>
    <t>CBFB_ChIP-seq</t>
  </si>
  <si>
    <t>ESRRA_ChIP-seq</t>
  </si>
  <si>
    <t>SRF_ChIP-seq</t>
  </si>
  <si>
    <t>RAD51_ChIP-seq</t>
  </si>
  <si>
    <t>EZH2_ChIP-seq</t>
  </si>
  <si>
    <t>H3K79me2_ChIP-seq</t>
  </si>
  <si>
    <t>GABPA_ChIP-seq</t>
  </si>
  <si>
    <t>HDGF_ChIP-seq</t>
  </si>
  <si>
    <t>KAT7_ChIP-seq</t>
  </si>
  <si>
    <t>RAD21_ChIP-seq</t>
  </si>
  <si>
    <t>ELF1_ChIP-seq</t>
  </si>
  <si>
    <t>ETS1_ChIP-seq</t>
  </si>
  <si>
    <t>NRF1_ChIP-seq</t>
  </si>
  <si>
    <t>ZBTB33_ChIP-seq</t>
  </si>
  <si>
    <t>POLR2AphosphoS2_ChIP-seq</t>
  </si>
  <si>
    <t>ARNT_ChIP-seq</t>
  </si>
  <si>
    <t>BCL11A_ChIP-seq</t>
  </si>
  <si>
    <t>LARP7_ChIP-seq</t>
  </si>
  <si>
    <t>GTF2F1_ChIP-seq</t>
  </si>
  <si>
    <t>ZNF317_ChIP-seq</t>
  </si>
  <si>
    <t>NBN_ChIP-seq</t>
  </si>
  <si>
    <t>PHF8_ChIP-seq</t>
  </si>
  <si>
    <t>HMGXB4_ChIP-seq</t>
  </si>
  <si>
    <t>HDAC2_ChIP-seq</t>
  </si>
  <si>
    <t>USF1_ChIP-seq</t>
  </si>
  <si>
    <t>CBX3_ChIP-seq</t>
  </si>
  <si>
    <t>H3K79me1_ChIP-seq</t>
  </si>
  <si>
    <t>FOXK1_ChIP-seq</t>
  </si>
  <si>
    <t>TRIM22_ChIP-seq</t>
  </si>
  <si>
    <t>RCOR1_ChIP-seq</t>
  </si>
  <si>
    <t>KLF16_ChIP-seq</t>
  </si>
  <si>
    <t>PRDM15_ChIP-seq</t>
  </si>
  <si>
    <t>FOXP1_ChIP-seq</t>
  </si>
  <si>
    <t>ZBTB26_ChIP-seq</t>
  </si>
  <si>
    <t>ZNF143_ChIP-seq</t>
  </si>
  <si>
    <t>ZNF384_ChIP-seq</t>
  </si>
  <si>
    <t>TAF1_ChIP-seq</t>
  </si>
  <si>
    <t>CHD4_ChIP-seq</t>
  </si>
  <si>
    <t>ZNF639_ChIP-seq</t>
  </si>
  <si>
    <t>BRCA1_ChIP-seq</t>
  </si>
  <si>
    <t>E2F4_ChIP-seq</t>
  </si>
  <si>
    <t>ELF4_ChIP-seq</t>
  </si>
  <si>
    <t>ZNF121_ChIP-seq</t>
  </si>
  <si>
    <t>E2F5_ChIP-seq</t>
  </si>
  <si>
    <t>ZFP36_ChIP-seq</t>
  </si>
  <si>
    <t>ATF6_ChIP-seq</t>
  </si>
  <si>
    <t>SMC3_ChIP-seq</t>
  </si>
  <si>
    <t>AFF4_ChIP-seq</t>
  </si>
  <si>
    <t>MTA3_ChIP-seq</t>
  </si>
  <si>
    <t>MLLT1_ChIP-seq</t>
  </si>
  <si>
    <t>PREB_ChIP-seq</t>
  </si>
  <si>
    <t>UBTF_ChIP-seq</t>
  </si>
  <si>
    <t>HCFC1_ChIP-seq</t>
  </si>
  <si>
    <t>NFYB_ChIP-seq</t>
  </si>
  <si>
    <t>ZKSCAN1_ChIP-seq</t>
  </si>
  <si>
    <t>E2F8_ChIP-seq</t>
  </si>
  <si>
    <t>ZBTB11_ChIP-seq</t>
  </si>
  <si>
    <t>SREBF1_ChIP-seq</t>
  </si>
  <si>
    <t>NR2C2_ChIP-seq</t>
  </si>
  <si>
    <t>MYBL2_ChIP-seq</t>
  </si>
  <si>
    <t>STAT6_ChIP-seq</t>
  </si>
  <si>
    <t>MYNN_ChIP-seq</t>
  </si>
  <si>
    <t>SUZ12_ChIP-seq</t>
  </si>
  <si>
    <t>NFXL1_ChIP-seq</t>
  </si>
  <si>
    <t>EZH2phosphoT487_ChIP-seq</t>
  </si>
  <si>
    <t>NFYA_ChIP-seq</t>
  </si>
  <si>
    <t>ATF1_ChIP-seq</t>
  </si>
  <si>
    <t>H3K27me3_ChIP-seq</t>
  </si>
  <si>
    <t>RFX5_ChIP-seq</t>
  </si>
  <si>
    <t>CTCF_ChIP-seq</t>
  </si>
  <si>
    <t>IRF3_ChIP-seq</t>
  </si>
  <si>
    <t>ZNF138_ChIP-seq</t>
  </si>
  <si>
    <t>ZBTB1_ChIP-seq</t>
  </si>
  <si>
    <t>H4K20me1_ChIP-seq</t>
  </si>
  <si>
    <t>HOXA7_ChIP-seq</t>
  </si>
  <si>
    <t>ZHX1_ChIP-seq</t>
  </si>
  <si>
    <t>ZZZ3_ChIP-seq</t>
  </si>
  <si>
    <t>NFRKB_ChIP-seq</t>
  </si>
  <si>
    <t>NR3C1_ChIP-seq</t>
  </si>
  <si>
    <t>ELK4_ChIP-seq</t>
  </si>
  <si>
    <t>ZNF331_ChIP-seq</t>
  </si>
  <si>
    <t>ZNF146_ChIP-seq</t>
  </si>
  <si>
    <t>CHD1_ChIP-seq</t>
  </si>
  <si>
    <t>KDM5A_ChIP-seq</t>
  </si>
  <si>
    <t>ELK1_ChIP-seq</t>
  </si>
  <si>
    <t>ZNF707_ChIP-seq</t>
  </si>
  <si>
    <t>NR1H2_ChIP-seq</t>
  </si>
  <si>
    <t>SREBF2_ChIP-seq</t>
  </si>
  <si>
    <t>H3K9me2_ChIP-seq</t>
  </si>
  <si>
    <t>HDAC6_ChIP-seq</t>
  </si>
  <si>
    <t>YBX1_ChIP-seq</t>
  </si>
  <si>
    <t>ZNF274_ChIP-seq</t>
  </si>
  <si>
    <t>H3K9me3_ChIP-seq</t>
  </si>
  <si>
    <t>SETDB1_ChIP-seq</t>
  </si>
  <si>
    <t>CHIP:H3K36me3</t>
  </si>
  <si>
    <t>CHIP:H3K27ac</t>
  </si>
  <si>
    <t>CHIP:H3K4me1</t>
  </si>
  <si>
    <t>CHIP:H3K27me3</t>
  </si>
  <si>
    <t>CHIP:POLR2AphosphoS5</t>
  </si>
  <si>
    <t>CHIP:RXRA</t>
  </si>
  <si>
    <t>CHIP:SP1</t>
  </si>
  <si>
    <t>CHIP:HNF4A</t>
  </si>
  <si>
    <t>CHIP:H3K4me3</t>
  </si>
  <si>
    <t>CHIP:RAD21</t>
  </si>
  <si>
    <t>CHIP:YY1</t>
  </si>
  <si>
    <t>CHIP:JUND</t>
  </si>
  <si>
    <t>CHIP:MAX</t>
  </si>
  <si>
    <t>CHIP:ATF3</t>
  </si>
  <si>
    <t>CHIP:FOXA2</t>
  </si>
  <si>
    <t>CHIP:EGR1</t>
  </si>
  <si>
    <t>CHIP:REST</t>
  </si>
  <si>
    <t>CHIP:ZBTB33</t>
  </si>
  <si>
    <t>CHIP:HNF4G</t>
  </si>
  <si>
    <t>CHIP:POLR2A</t>
  </si>
  <si>
    <t>CHIP:FOXA1</t>
  </si>
  <si>
    <t>CHIP:NR2F2</t>
  </si>
  <si>
    <t>CHIP:CTCF</t>
  </si>
  <si>
    <t>CHIP:H3K9me3</t>
  </si>
  <si>
    <t>CHIP:TAF1</t>
  </si>
  <si>
    <t>CAGE</t>
  </si>
  <si>
    <t>CHIP:EP300</t>
  </si>
  <si>
    <t>CHIP:H2AFZ</t>
  </si>
  <si>
    <t>CHIP:H3K9ac</t>
  </si>
  <si>
    <t>CHIP:EZH2</t>
  </si>
  <si>
    <t>CHIP:H3F3A</t>
  </si>
  <si>
    <t>CHIP:EZH2phosphoT487</t>
  </si>
  <si>
    <t>CHIP:H3K4me2</t>
  </si>
  <si>
    <t>CHIP:GABPA</t>
  </si>
  <si>
    <t>CHIP:H4K20me1</t>
  </si>
  <si>
    <t>CHIP:H3K79me2</t>
  </si>
  <si>
    <t>CHIP:H3K9me2</t>
  </si>
  <si>
    <t>H3K4me1</t>
  </si>
  <si>
    <t>H3K4me3</t>
  </si>
  <si>
    <t>POLR2A</t>
  </si>
  <si>
    <t>H3K79me2</t>
  </si>
  <si>
    <t>H3K79me1</t>
  </si>
  <si>
    <t>H2BK15ac</t>
  </si>
  <si>
    <t>H3K36me3</t>
  </si>
  <si>
    <t>H4K91ac</t>
  </si>
  <si>
    <t>H4K5ac</t>
  </si>
  <si>
    <t>H3K14ac</t>
  </si>
  <si>
    <t>H3K18ac</t>
  </si>
  <si>
    <t>H2BK20ac</t>
  </si>
  <si>
    <t>H2BK120ac</t>
  </si>
  <si>
    <t>H3K4ac</t>
  </si>
  <si>
    <t>H3F3A</t>
  </si>
  <si>
    <t>H2AK9ac</t>
  </si>
  <si>
    <t>H4K8ac</t>
  </si>
  <si>
    <t>H3K9ac</t>
  </si>
  <si>
    <t>H3K9me1</t>
  </si>
  <si>
    <t>H2AK5ac</t>
  </si>
  <si>
    <t>H3K27me3</t>
  </si>
  <si>
    <t>H2BK12ac</t>
  </si>
  <si>
    <t>H2AFZ</t>
  </si>
  <si>
    <t>H3K56ac</t>
  </si>
  <si>
    <t>H3K4me2</t>
  </si>
  <si>
    <t>H4K12ac</t>
  </si>
  <si>
    <t>H3K23me2</t>
  </si>
  <si>
    <t>H3K9me3</t>
  </si>
  <si>
    <t>H3K27ac</t>
  </si>
  <si>
    <t>H4K20me1</t>
  </si>
  <si>
    <t>H2BK5ac</t>
  </si>
  <si>
    <t>RAD21</t>
  </si>
  <si>
    <t>H3T11ph</t>
  </si>
  <si>
    <t>SMC3</t>
  </si>
  <si>
    <t>CTCF</t>
  </si>
  <si>
    <t>H3K23ac</t>
  </si>
  <si>
    <t>EP300</t>
  </si>
  <si>
    <t>H3K9me2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1.0"/>
      <color theme="1"/>
      <name val="Calibri"/>
      <scheme val="minor"/>
    </font>
    <font>
      <b/>
      <sz val="11.0"/>
      <color theme="1"/>
      <name val="Calibri"/>
    </font>
    <font>
      <color theme="1"/>
      <name val="Calibri"/>
      <scheme val="minor"/>
    </font>
    <font>
      <b/>
      <color theme="1"/>
      <name val="Calibri"/>
      <scheme val="minor"/>
    </font>
  </fonts>
  <fills count="2">
    <fill>
      <patternFill patternType="none"/>
    </fill>
    <fill>
      <patternFill patternType="lightGray"/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6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center" vertical="top"/>
    </xf>
    <xf borderId="0" fillId="0" fontId="2" numFmtId="0" xfId="0" applyFont="1"/>
    <xf borderId="1" fillId="0" fontId="3" numFmtId="0" xfId="0" applyAlignment="1" applyBorder="1" applyFont="1">
      <alignment horizontal="center"/>
    </xf>
    <xf borderId="0" fillId="0" fontId="3" numFmtId="0" xfId="0" applyAlignment="1" applyFont="1">
      <alignment horizontal="center"/>
    </xf>
    <xf borderId="0" fillId="0" fontId="1" numFmtId="0" xfId="0" applyAlignment="1" applyFont="1">
      <alignment horizontal="center" vertical="top"/>
    </xf>
  </cellXfs>
  <cellStyles count="1">
    <cellStyle xfId="0" name="Normal" builtinId="0"/>
  </cellStyles>
  <dxfs count="6">
    <dxf>
      <font/>
      <fill>
        <patternFill patternType="solid">
          <fgColor rgb="FFF1C232"/>
          <bgColor rgb="FFF1C232"/>
        </patternFill>
      </fill>
      <border/>
    </dxf>
    <dxf>
      <font/>
      <fill>
        <patternFill patternType="solid">
          <fgColor theme="8"/>
          <bgColor theme="8"/>
        </patternFill>
      </fill>
      <border/>
    </dxf>
    <dxf>
      <font/>
      <fill>
        <patternFill patternType="solid">
          <fgColor rgb="FFCC0000"/>
          <bgColor rgb="FFCC0000"/>
        </patternFill>
      </fill>
      <border/>
    </dxf>
    <dxf>
      <font/>
      <fill>
        <patternFill patternType="solid">
          <fgColor rgb="FFFF00FF"/>
          <bgColor rgb="FFFF00FF"/>
        </patternFill>
      </fill>
      <border/>
    </dxf>
    <dxf>
      <font/>
      <fill>
        <patternFill patternType="solid">
          <fgColor rgb="FF93C47D"/>
          <bgColor rgb="FF93C47D"/>
        </patternFill>
      </fill>
      <border/>
    </dxf>
    <dxf>
      <font/>
      <fill>
        <patternFill patternType="solid">
          <fgColor rgb="FFE06666"/>
          <bgColor rgb="FFE06666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customschemas.google.com/relationships/workbookmetadata" Target="metadata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22.29"/>
    <col customWidth="1" min="2" max="2" width="11.71"/>
    <col customWidth="1" min="3" max="3" width="12.29"/>
    <col customWidth="1" min="4" max="24" width="8.71"/>
  </cols>
  <sheetData>
    <row r="1">
      <c r="A1" s="1" t="s">
        <v>0</v>
      </c>
      <c r="B1" s="1" t="s">
        <v>1</v>
      </c>
      <c r="C1" s="1" t="s">
        <v>2</v>
      </c>
    </row>
    <row r="2">
      <c r="A2" s="2" t="s">
        <v>3</v>
      </c>
      <c r="B2" s="2">
        <v>0.0</v>
      </c>
      <c r="C2" s="2">
        <v>187.0</v>
      </c>
    </row>
    <row r="3">
      <c r="A3" s="2" t="s">
        <v>3</v>
      </c>
      <c r="B3" s="2">
        <v>1.0</v>
      </c>
      <c r="C3" s="2">
        <v>188.0</v>
      </c>
    </row>
    <row r="4">
      <c r="A4" s="2" t="s">
        <v>3</v>
      </c>
      <c r="B4" s="2">
        <v>2.0</v>
      </c>
      <c r="C4" s="2">
        <v>190.0</v>
      </c>
    </row>
    <row r="5">
      <c r="A5" s="2" t="s">
        <v>3</v>
      </c>
      <c r="B5" s="2">
        <v>3.0</v>
      </c>
      <c r="C5" s="2">
        <v>189.0</v>
      </c>
    </row>
    <row r="6">
      <c r="A6" s="2" t="s">
        <v>3</v>
      </c>
      <c r="B6" s="2">
        <v>4.0</v>
      </c>
      <c r="C6" s="2">
        <v>177.0</v>
      </c>
    </row>
    <row r="7">
      <c r="A7" s="2" t="s">
        <v>3</v>
      </c>
      <c r="B7" s="2">
        <v>5.0</v>
      </c>
      <c r="C7" s="2">
        <v>190.0</v>
      </c>
    </row>
    <row r="8">
      <c r="A8" s="2" t="s">
        <v>3</v>
      </c>
      <c r="B8" s="2">
        <v>6.0</v>
      </c>
      <c r="C8" s="2">
        <v>186.0</v>
      </c>
    </row>
    <row r="9">
      <c r="A9" s="2" t="s">
        <v>3</v>
      </c>
      <c r="B9" s="2">
        <v>7.0</v>
      </c>
      <c r="C9" s="2">
        <v>192.0</v>
      </c>
    </row>
    <row r="10">
      <c r="A10" s="2" t="s">
        <v>3</v>
      </c>
      <c r="B10" s="2">
        <v>8.0</v>
      </c>
      <c r="C10" s="2">
        <v>190.0</v>
      </c>
    </row>
    <row r="11">
      <c r="A11" s="2" t="s">
        <v>3</v>
      </c>
      <c r="B11" s="2">
        <v>9.0</v>
      </c>
      <c r="C11" s="2">
        <v>183.0</v>
      </c>
    </row>
    <row r="12">
      <c r="A12" s="2" t="s">
        <v>4</v>
      </c>
      <c r="B12" s="2">
        <v>0.0</v>
      </c>
      <c r="C12" s="2">
        <v>107.0</v>
      </c>
    </row>
    <row r="13">
      <c r="A13" s="2" t="s">
        <v>4</v>
      </c>
      <c r="B13" s="2">
        <v>1.0</v>
      </c>
      <c r="C13" s="2">
        <v>131.0</v>
      </c>
    </row>
    <row r="14">
      <c r="A14" s="2" t="s">
        <v>4</v>
      </c>
      <c r="B14" s="2">
        <v>2.0</v>
      </c>
      <c r="C14" s="2">
        <v>109.0</v>
      </c>
    </row>
    <row r="15">
      <c r="A15" s="2" t="s">
        <v>4</v>
      </c>
      <c r="B15" s="2">
        <v>3.0</v>
      </c>
      <c r="C15" s="2">
        <v>106.0</v>
      </c>
    </row>
    <row r="16">
      <c r="A16" s="2" t="s">
        <v>4</v>
      </c>
      <c r="B16" s="2">
        <v>4.0</v>
      </c>
      <c r="C16" s="2">
        <v>98.0</v>
      </c>
    </row>
    <row r="17">
      <c r="A17" s="2" t="s">
        <v>4</v>
      </c>
      <c r="B17" s="2">
        <v>5.0</v>
      </c>
      <c r="C17" s="2">
        <v>110.0</v>
      </c>
    </row>
    <row r="18">
      <c r="A18" s="2" t="s">
        <v>4</v>
      </c>
      <c r="B18" s="2">
        <v>6.0</v>
      </c>
      <c r="C18" s="2">
        <v>106.0</v>
      </c>
    </row>
    <row r="19">
      <c r="A19" s="2" t="s">
        <v>4</v>
      </c>
      <c r="B19" s="2">
        <v>7.0</v>
      </c>
      <c r="C19" s="2">
        <v>134.0</v>
      </c>
    </row>
    <row r="20">
      <c r="A20" s="2" t="s">
        <v>4</v>
      </c>
      <c r="B20" s="2">
        <v>8.0</v>
      </c>
      <c r="C20" s="2">
        <v>125.0</v>
      </c>
    </row>
    <row r="21" ht="15.75" customHeight="1">
      <c r="A21" s="2" t="s">
        <v>4</v>
      </c>
      <c r="B21" s="2">
        <v>9.0</v>
      </c>
      <c r="C21" s="2">
        <v>130.0</v>
      </c>
    </row>
    <row r="22" ht="15.75" customHeight="1">
      <c r="A22" s="2" t="s">
        <v>5</v>
      </c>
      <c r="B22" s="2">
        <v>0.0</v>
      </c>
      <c r="C22" s="2">
        <v>35.0</v>
      </c>
    </row>
    <row r="23" ht="15.75" customHeight="1">
      <c r="A23" s="2" t="s">
        <v>5</v>
      </c>
      <c r="B23" s="2">
        <v>1.0</v>
      </c>
      <c r="C23" s="2">
        <v>37.0</v>
      </c>
    </row>
    <row r="24" ht="15.75" customHeight="1">
      <c r="A24" s="2" t="s">
        <v>5</v>
      </c>
      <c r="B24" s="2">
        <v>2.0</v>
      </c>
      <c r="C24" s="2">
        <v>35.0</v>
      </c>
    </row>
    <row r="25" ht="15.75" customHeight="1">
      <c r="A25" s="2" t="s">
        <v>5</v>
      </c>
      <c r="B25" s="2">
        <v>3.0</v>
      </c>
      <c r="C25" s="2">
        <v>37.0</v>
      </c>
    </row>
    <row r="26" ht="15.75" customHeight="1">
      <c r="A26" s="2" t="s">
        <v>5</v>
      </c>
      <c r="B26" s="2">
        <v>4.0</v>
      </c>
      <c r="C26" s="2">
        <v>34.0</v>
      </c>
    </row>
    <row r="27" ht="15.75" customHeight="1">
      <c r="A27" s="2" t="s">
        <v>5</v>
      </c>
      <c r="B27" s="2">
        <v>5.0</v>
      </c>
      <c r="C27" s="2">
        <v>35.0</v>
      </c>
    </row>
    <row r="28" ht="15.75" customHeight="1">
      <c r="A28" s="2" t="s">
        <v>5</v>
      </c>
      <c r="B28" s="2">
        <v>6.0</v>
      </c>
      <c r="C28" s="2">
        <v>35.0</v>
      </c>
    </row>
    <row r="29" ht="15.75" customHeight="1">
      <c r="A29" s="2" t="s">
        <v>5</v>
      </c>
      <c r="B29" s="2">
        <v>7.0</v>
      </c>
      <c r="C29" s="2">
        <v>36.0</v>
      </c>
    </row>
    <row r="30" ht="15.75" customHeight="1">
      <c r="A30" s="2" t="s">
        <v>5</v>
      </c>
      <c r="B30" s="2">
        <v>8.0</v>
      </c>
      <c r="C30" s="2">
        <v>35.0</v>
      </c>
    </row>
    <row r="31" ht="15.75" customHeight="1">
      <c r="A31" s="2" t="s">
        <v>5</v>
      </c>
      <c r="B31" s="2">
        <v>9.0</v>
      </c>
      <c r="C31" s="2">
        <v>35.0</v>
      </c>
    </row>
    <row r="32" ht="15.75" customHeight="1">
      <c r="A32" s="2" t="s">
        <v>6</v>
      </c>
      <c r="B32" s="2">
        <v>0.0</v>
      </c>
      <c r="C32" s="2">
        <v>17.0</v>
      </c>
    </row>
    <row r="33" ht="15.75" customHeight="1">
      <c r="A33" s="2" t="s">
        <v>6</v>
      </c>
      <c r="B33" s="2">
        <v>1.0</v>
      </c>
      <c r="C33" s="2">
        <v>18.0</v>
      </c>
    </row>
    <row r="34" ht="15.75" customHeight="1">
      <c r="A34" s="2" t="s">
        <v>6</v>
      </c>
      <c r="B34" s="2">
        <v>2.0</v>
      </c>
      <c r="C34" s="2">
        <v>19.0</v>
      </c>
    </row>
    <row r="35" ht="15.75" customHeight="1">
      <c r="A35" s="2" t="s">
        <v>6</v>
      </c>
      <c r="B35" s="2">
        <v>3.0</v>
      </c>
      <c r="C35" s="2">
        <v>16.0</v>
      </c>
    </row>
    <row r="36" ht="15.75" customHeight="1">
      <c r="A36" s="2" t="s">
        <v>6</v>
      </c>
      <c r="B36" s="2">
        <v>4.0</v>
      </c>
      <c r="C36" s="2">
        <v>16.0</v>
      </c>
    </row>
    <row r="37" ht="15.75" customHeight="1">
      <c r="A37" s="2" t="s">
        <v>6</v>
      </c>
      <c r="B37" s="2">
        <v>5.0</v>
      </c>
      <c r="C37" s="2">
        <v>20.0</v>
      </c>
    </row>
    <row r="38" ht="15.75" customHeight="1">
      <c r="A38" s="2" t="s">
        <v>6</v>
      </c>
      <c r="B38" s="2">
        <v>6.0</v>
      </c>
      <c r="C38" s="2">
        <v>17.0</v>
      </c>
    </row>
    <row r="39" ht="15.75" customHeight="1">
      <c r="A39" s="2" t="s">
        <v>6</v>
      </c>
      <c r="B39" s="2">
        <v>7.0</v>
      </c>
      <c r="C39" s="2">
        <v>18.0</v>
      </c>
    </row>
    <row r="40" ht="15.75" customHeight="1">
      <c r="A40" s="2" t="s">
        <v>6</v>
      </c>
      <c r="B40" s="2">
        <v>8.0</v>
      </c>
      <c r="C40" s="2">
        <v>16.0</v>
      </c>
    </row>
    <row r="41" ht="15.75" customHeight="1">
      <c r="A41" s="2" t="s">
        <v>6</v>
      </c>
      <c r="B41" s="2">
        <v>9.0</v>
      </c>
      <c r="C41" s="2">
        <v>17.0</v>
      </c>
    </row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A1:A1000">
    <cfRule type="cellIs" dxfId="0" priority="1" operator="equal">
      <formula>"DNACipher-Enformer"</formula>
    </cfRule>
  </conditionalFormatting>
  <conditionalFormatting sqref="A1:A1000">
    <cfRule type="cellIs" dxfId="1" priority="2" operator="equal">
      <formula>"DNACipher-NT-Positional"</formula>
    </cfRule>
  </conditionalFormatting>
  <conditionalFormatting sqref="A1:A1000">
    <cfRule type="cellIs" dxfId="2" priority="3" operator="equal">
      <formula>"Enformer"</formula>
    </cfRule>
  </conditionalFormatting>
  <conditionalFormatting sqref="A1:A1000">
    <cfRule type="cellIs" dxfId="3" priority="4" operator="equal">
      <formula>"DeepCT"</formula>
    </cfRule>
  </conditionalFormatting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9.29"/>
    <col customWidth="1" min="2" max="2" width="14.0"/>
    <col customWidth="1" min="3" max="4" width="22.86"/>
    <col customWidth="1" min="5" max="5" width="30.86"/>
    <col customWidth="1" min="6" max="6" width="7.0"/>
    <col customWidth="1" min="7" max="7" width="6.57"/>
    <col customWidth="1" min="8" max="8" width="8.71"/>
    <col customWidth="1" min="9" max="9" width="5.57"/>
    <col customWidth="1" min="10" max="10" width="6.0"/>
    <col customWidth="1" min="11" max="26" width="8.71"/>
  </cols>
  <sheetData>
    <row r="1">
      <c r="A1" s="3" t="s">
        <v>7</v>
      </c>
      <c r="B1" s="1" t="s">
        <v>8</v>
      </c>
      <c r="C1" s="1" t="s">
        <v>9</v>
      </c>
      <c r="D1" s="1" t="s">
        <v>10</v>
      </c>
      <c r="E1" s="1" t="s">
        <v>11</v>
      </c>
      <c r="F1" s="1" t="s">
        <v>12</v>
      </c>
      <c r="G1" s="1" t="s">
        <v>13</v>
      </c>
      <c r="H1" s="1" t="s">
        <v>14</v>
      </c>
      <c r="I1" s="1" t="s">
        <v>1</v>
      </c>
      <c r="J1" s="1" t="s">
        <v>15</v>
      </c>
    </row>
    <row r="2">
      <c r="A2" s="2">
        <v>3.301195161119864</v>
      </c>
      <c r="B2" s="2">
        <v>15.18638163967608</v>
      </c>
      <c r="C2" s="2">
        <v>8.258605336314247E-52</v>
      </c>
      <c r="D2" s="2">
        <v>1.668238277935478E-49</v>
      </c>
      <c r="E2" s="2" t="s">
        <v>16</v>
      </c>
      <c r="F2" s="2">
        <v>16196.0</v>
      </c>
      <c r="G2" s="2">
        <v>4596.0</v>
      </c>
      <c r="H2" s="2">
        <v>20792.0</v>
      </c>
      <c r="I2" s="2">
        <v>0.0</v>
      </c>
      <c r="J2" s="2" t="b">
        <v>1</v>
      </c>
    </row>
    <row r="3">
      <c r="A3" s="2">
        <v>2.568728549228857</v>
      </c>
      <c r="B3" s="2">
        <v>15.09670678917073</v>
      </c>
      <c r="C3" s="2">
        <v>3.181915003471627E-51</v>
      </c>
      <c r="D3" s="2">
        <v>3.213734153506344E-49</v>
      </c>
      <c r="E3" s="2" t="s">
        <v>17</v>
      </c>
      <c r="F3" s="2">
        <v>16196.0</v>
      </c>
      <c r="G3" s="2">
        <v>4596.0</v>
      </c>
      <c r="H3" s="2">
        <v>20792.0</v>
      </c>
      <c r="I3" s="2">
        <v>0.0</v>
      </c>
      <c r="J3" s="2" t="b">
        <v>1</v>
      </c>
    </row>
    <row r="4">
      <c r="A4" s="2">
        <v>2.958497929080171</v>
      </c>
      <c r="B4" s="2">
        <v>14.43661557273129</v>
      </c>
      <c r="C4" s="2">
        <v>5.140279348384025E-47</v>
      </c>
      <c r="D4" s="2">
        <v>3.46112142791191E-45</v>
      </c>
      <c r="E4" s="2" t="s">
        <v>18</v>
      </c>
      <c r="F4" s="2">
        <v>16196.0</v>
      </c>
      <c r="G4" s="2">
        <v>4596.0</v>
      </c>
      <c r="H4" s="2">
        <v>20792.0</v>
      </c>
      <c r="I4" s="2">
        <v>0.0</v>
      </c>
      <c r="J4" s="2" t="b">
        <v>1</v>
      </c>
    </row>
    <row r="5">
      <c r="A5" s="2">
        <v>1.8701851777547</v>
      </c>
      <c r="B5" s="2">
        <v>13.57999701957066</v>
      </c>
      <c r="C5" s="2">
        <v>7.937823135402403E-42</v>
      </c>
      <c r="D5" s="2">
        <v>4.008600683378214E-40</v>
      </c>
      <c r="E5" s="2" t="s">
        <v>19</v>
      </c>
      <c r="F5" s="2">
        <v>16196.0</v>
      </c>
      <c r="G5" s="2">
        <v>4596.0</v>
      </c>
      <c r="H5" s="2">
        <v>20792.0</v>
      </c>
      <c r="I5" s="2">
        <v>0.0</v>
      </c>
      <c r="J5" s="2" t="b">
        <v>1</v>
      </c>
    </row>
    <row r="6">
      <c r="A6" s="2">
        <v>0.3404108988176989</v>
      </c>
      <c r="B6" s="2">
        <v>11.89448085568555</v>
      </c>
      <c r="C6" s="2">
        <v>1.612137143540672E-32</v>
      </c>
      <c r="D6" s="2">
        <v>6.513034059904313E-31</v>
      </c>
      <c r="E6" s="2" t="s">
        <v>20</v>
      </c>
      <c r="F6" s="2">
        <v>16196.0</v>
      </c>
      <c r="G6" s="2">
        <v>4596.0</v>
      </c>
      <c r="H6" s="2">
        <v>20792.0</v>
      </c>
      <c r="I6" s="2">
        <v>0.0</v>
      </c>
      <c r="J6" s="2" t="b">
        <v>1</v>
      </c>
    </row>
    <row r="7">
      <c r="A7" s="2">
        <v>0.375075910275354</v>
      </c>
      <c r="B7" s="2">
        <v>11.27548569228006</v>
      </c>
      <c r="C7" s="2">
        <v>2.110989987709931E-29</v>
      </c>
      <c r="D7" s="2">
        <v>7.1069996252901E-28</v>
      </c>
      <c r="E7" s="2" t="s">
        <v>21</v>
      </c>
      <c r="F7" s="2">
        <v>16196.0</v>
      </c>
      <c r="G7" s="2">
        <v>4596.0</v>
      </c>
      <c r="H7" s="2">
        <v>20792.0</v>
      </c>
      <c r="I7" s="2">
        <v>0.0</v>
      </c>
      <c r="J7" s="2" t="b">
        <v>1</v>
      </c>
    </row>
    <row r="8">
      <c r="A8" s="2">
        <v>0.2810167360507656</v>
      </c>
      <c r="B8" s="2">
        <v>11.16002290007849</v>
      </c>
      <c r="C8" s="2">
        <v>7.726616098142044E-29</v>
      </c>
      <c r="D8" s="2">
        <v>2.229680645463847E-27</v>
      </c>
      <c r="E8" s="2" t="s">
        <v>22</v>
      </c>
      <c r="F8" s="2">
        <v>16196.0</v>
      </c>
      <c r="G8" s="2">
        <v>4596.0</v>
      </c>
      <c r="H8" s="2">
        <v>20792.0</v>
      </c>
      <c r="I8" s="2">
        <v>0.0</v>
      </c>
      <c r="J8" s="2" t="b">
        <v>1</v>
      </c>
    </row>
    <row r="9">
      <c r="A9" s="2">
        <v>0.2183113328936596</v>
      </c>
      <c r="B9" s="2">
        <v>10.90009454770908</v>
      </c>
      <c r="C9" s="2">
        <v>1.367385383649245E-27</v>
      </c>
      <c r="D9" s="2">
        <v>3.452648093714344E-26</v>
      </c>
      <c r="E9" s="2" t="s">
        <v>23</v>
      </c>
      <c r="F9" s="2">
        <v>16196.0</v>
      </c>
      <c r="G9" s="2">
        <v>4596.0</v>
      </c>
      <c r="H9" s="2">
        <v>20792.0</v>
      </c>
      <c r="I9" s="2">
        <v>0.0</v>
      </c>
      <c r="J9" s="2" t="b">
        <v>1</v>
      </c>
    </row>
    <row r="10">
      <c r="A10" s="2">
        <v>1.893992364998554</v>
      </c>
      <c r="B10" s="2">
        <v>10.67418156300388</v>
      </c>
      <c r="C10" s="2">
        <v>1.574891210425992E-26</v>
      </c>
      <c r="D10" s="2">
        <v>3.534755827845003E-25</v>
      </c>
      <c r="E10" s="2" t="s">
        <v>24</v>
      </c>
      <c r="F10" s="2">
        <v>16196.0</v>
      </c>
      <c r="G10" s="2">
        <v>4596.0</v>
      </c>
      <c r="H10" s="2">
        <v>20792.0</v>
      </c>
      <c r="I10" s="2">
        <v>0.0</v>
      </c>
      <c r="J10" s="2" t="b">
        <v>1</v>
      </c>
    </row>
    <row r="11">
      <c r="A11" s="2">
        <v>1.876623024084588</v>
      </c>
      <c r="B11" s="2">
        <v>10.65418589226884</v>
      </c>
      <c r="C11" s="2">
        <v>1.950521600087853E-26</v>
      </c>
      <c r="D11" s="2">
        <v>3.940053632177462E-25</v>
      </c>
      <c r="E11" s="2" t="s">
        <v>25</v>
      </c>
      <c r="F11" s="2">
        <v>16196.0</v>
      </c>
      <c r="G11" s="2">
        <v>4596.0</v>
      </c>
      <c r="H11" s="2">
        <v>20792.0</v>
      </c>
      <c r="I11" s="2">
        <v>0.0</v>
      </c>
      <c r="J11" s="2" t="b">
        <v>1</v>
      </c>
    </row>
    <row r="12">
      <c r="A12" s="2">
        <v>0.2973101200528872</v>
      </c>
      <c r="B12" s="2">
        <v>10.50341134017018</v>
      </c>
      <c r="C12" s="2">
        <v>9.664917505236536E-26</v>
      </c>
      <c r="D12" s="2">
        <v>1.774830305507073E-24</v>
      </c>
      <c r="E12" s="2" t="s">
        <v>26</v>
      </c>
      <c r="F12" s="2">
        <v>16196.0</v>
      </c>
      <c r="G12" s="2">
        <v>4596.0</v>
      </c>
      <c r="H12" s="2">
        <v>20792.0</v>
      </c>
      <c r="I12" s="2">
        <v>0.0</v>
      </c>
      <c r="J12" s="2" t="b">
        <v>1</v>
      </c>
    </row>
    <row r="13">
      <c r="A13" s="2">
        <v>0.2267869414091751</v>
      </c>
      <c r="B13" s="2">
        <v>10.27427473017302</v>
      </c>
      <c r="C13" s="2">
        <v>1.054485722447486E-24</v>
      </c>
      <c r="D13" s="2">
        <v>1.775050966119935E-23</v>
      </c>
      <c r="E13" s="2" t="s">
        <v>27</v>
      </c>
      <c r="F13" s="2">
        <v>16196.0</v>
      </c>
      <c r="G13" s="2">
        <v>4596.0</v>
      </c>
      <c r="H13" s="2">
        <v>20792.0</v>
      </c>
      <c r="I13" s="2">
        <v>0.0</v>
      </c>
      <c r="J13" s="2" t="b">
        <v>1</v>
      </c>
    </row>
    <row r="14">
      <c r="A14" s="2">
        <v>0.1994901808812823</v>
      </c>
      <c r="B14" s="2">
        <v>10.02018400818245</v>
      </c>
      <c r="C14" s="2">
        <v>1.405692686486332E-23</v>
      </c>
      <c r="D14" s="2">
        <v>2.184230174386454E-22</v>
      </c>
      <c r="E14" s="2" t="s">
        <v>28</v>
      </c>
      <c r="F14" s="2">
        <v>16196.0</v>
      </c>
      <c r="G14" s="2">
        <v>4596.0</v>
      </c>
      <c r="H14" s="2">
        <v>20792.0</v>
      </c>
      <c r="I14" s="2">
        <v>0.0</v>
      </c>
      <c r="J14" s="2" t="b">
        <v>1</v>
      </c>
    </row>
    <row r="15">
      <c r="A15" s="2">
        <v>0.1366578241077802</v>
      </c>
      <c r="B15" s="2">
        <v>9.853773635819088</v>
      </c>
      <c r="C15" s="2">
        <v>7.408839084587869E-23</v>
      </c>
      <c r="D15" s="2">
        <v>1.033279520056559E-21</v>
      </c>
      <c r="E15" s="2" t="s">
        <v>29</v>
      </c>
      <c r="F15" s="2">
        <v>16196.0</v>
      </c>
      <c r="G15" s="2">
        <v>4596.0</v>
      </c>
      <c r="H15" s="2">
        <v>20792.0</v>
      </c>
      <c r="I15" s="2">
        <v>0.0</v>
      </c>
      <c r="J15" s="2" t="b">
        <v>1</v>
      </c>
    </row>
    <row r="16">
      <c r="A16" s="2">
        <v>0.039945151492555</v>
      </c>
      <c r="B16" s="2">
        <v>9.850238477335864</v>
      </c>
      <c r="C16" s="2">
        <v>7.672867723192271E-23</v>
      </c>
      <c r="D16" s="2">
        <v>1.033279520056559E-21</v>
      </c>
      <c r="E16" s="2" t="s">
        <v>30</v>
      </c>
      <c r="F16" s="2">
        <v>16196.0</v>
      </c>
      <c r="G16" s="2">
        <v>4596.0</v>
      </c>
      <c r="H16" s="2">
        <v>20792.0</v>
      </c>
      <c r="I16" s="2">
        <v>0.0</v>
      </c>
      <c r="J16" s="2" t="b">
        <v>1</v>
      </c>
    </row>
    <row r="17">
      <c r="A17" s="2">
        <v>0.1571787955344905</v>
      </c>
      <c r="B17" s="2">
        <v>9.764632164587423</v>
      </c>
      <c r="C17" s="2">
        <v>1.784847622486594E-22</v>
      </c>
      <c r="D17" s="2">
        <v>2.253370123389325E-21</v>
      </c>
      <c r="E17" s="2" t="s">
        <v>31</v>
      </c>
      <c r="F17" s="2">
        <v>16196.0</v>
      </c>
      <c r="G17" s="2">
        <v>4596.0</v>
      </c>
      <c r="H17" s="2">
        <v>20792.0</v>
      </c>
      <c r="I17" s="2">
        <v>0.0</v>
      </c>
      <c r="J17" s="2" t="b">
        <v>1</v>
      </c>
    </row>
    <row r="18">
      <c r="A18" s="2">
        <v>0.1284407657325557</v>
      </c>
      <c r="B18" s="2">
        <v>9.735745470588832</v>
      </c>
      <c r="C18" s="2">
        <v>2.369293109010791E-22</v>
      </c>
      <c r="D18" s="2">
        <v>2.815277694236352E-21</v>
      </c>
      <c r="E18" s="2" t="s">
        <v>32</v>
      </c>
      <c r="F18" s="2">
        <v>16196.0</v>
      </c>
      <c r="G18" s="2">
        <v>4596.0</v>
      </c>
      <c r="H18" s="2">
        <v>20792.0</v>
      </c>
      <c r="I18" s="2">
        <v>0.0</v>
      </c>
      <c r="J18" s="2" t="b">
        <v>1</v>
      </c>
    </row>
    <row r="19">
      <c r="A19" s="2">
        <v>0.3031451667504681</v>
      </c>
      <c r="B19" s="2">
        <v>9.551992089483718</v>
      </c>
      <c r="C19" s="2">
        <v>1.40886928560105E-21</v>
      </c>
      <c r="D19" s="2">
        <v>1.581064420507845E-20</v>
      </c>
      <c r="E19" s="2" t="s">
        <v>33</v>
      </c>
      <c r="F19" s="2">
        <v>16196.0</v>
      </c>
      <c r="G19" s="2">
        <v>4596.0</v>
      </c>
      <c r="H19" s="2">
        <v>20792.0</v>
      </c>
      <c r="I19" s="2">
        <v>0.0</v>
      </c>
      <c r="J19" s="2" t="b">
        <v>1</v>
      </c>
    </row>
    <row r="20">
      <c r="A20" s="2">
        <v>1.146131281274642</v>
      </c>
      <c r="B20" s="2">
        <v>9.293269777104111</v>
      </c>
      <c r="C20" s="2">
        <v>1.639570850282254E-20</v>
      </c>
      <c r="D20" s="2">
        <v>1.743122693457975E-19</v>
      </c>
      <c r="E20" s="2" t="s">
        <v>34</v>
      </c>
      <c r="F20" s="2">
        <v>16196.0</v>
      </c>
      <c r="G20" s="2">
        <v>4596.0</v>
      </c>
      <c r="H20" s="2">
        <v>20792.0</v>
      </c>
      <c r="I20" s="2">
        <v>0.0</v>
      </c>
      <c r="J20" s="2" t="b">
        <v>1</v>
      </c>
    </row>
    <row r="21">
      <c r="A21" s="2">
        <v>0.5241781466015824</v>
      </c>
      <c r="B21" s="2">
        <v>9.287340240782171</v>
      </c>
      <c r="C21" s="2">
        <v>1.733106730222931E-20</v>
      </c>
      <c r="D21" s="2">
        <v>1.750437797525161E-19</v>
      </c>
      <c r="E21" s="2" t="s">
        <v>35</v>
      </c>
      <c r="F21" s="2">
        <v>16196.0</v>
      </c>
      <c r="G21" s="2">
        <v>4596.0</v>
      </c>
      <c r="H21" s="2">
        <v>20792.0</v>
      </c>
      <c r="I21" s="2">
        <v>0.0</v>
      </c>
      <c r="J21" s="2" t="b">
        <v>1</v>
      </c>
    </row>
    <row r="22" ht="15.75" customHeight="1">
      <c r="A22" s="2">
        <v>0.1195426891762851</v>
      </c>
      <c r="B22" s="2">
        <v>8.898715016028612</v>
      </c>
      <c r="C22" s="2">
        <v>6.102537408453344E-19</v>
      </c>
      <c r="D22" s="2">
        <v>5.870059792893216E-18</v>
      </c>
      <c r="E22" s="2" t="s">
        <v>36</v>
      </c>
      <c r="F22" s="2">
        <v>16196.0</v>
      </c>
      <c r="G22" s="2">
        <v>4596.0</v>
      </c>
      <c r="H22" s="2">
        <v>20792.0</v>
      </c>
      <c r="I22" s="2">
        <v>0.0</v>
      </c>
      <c r="J22" s="2" t="b">
        <v>1</v>
      </c>
    </row>
    <row r="23" ht="15.75" customHeight="1">
      <c r="A23" s="2">
        <v>0.0671952252747052</v>
      </c>
      <c r="B23" s="2">
        <v>8.875190620511118</v>
      </c>
      <c r="C23" s="2">
        <v>7.534915207121612E-19</v>
      </c>
      <c r="D23" s="2">
        <v>6.918422144720753E-18</v>
      </c>
      <c r="E23" s="2" t="s">
        <v>37</v>
      </c>
      <c r="F23" s="2">
        <v>16196.0</v>
      </c>
      <c r="G23" s="2">
        <v>4596.0</v>
      </c>
      <c r="H23" s="2">
        <v>20792.0</v>
      </c>
      <c r="I23" s="2">
        <v>0.0</v>
      </c>
      <c r="J23" s="2" t="b">
        <v>1</v>
      </c>
    </row>
    <row r="24" ht="15.75" customHeight="1">
      <c r="A24" s="2">
        <v>0.0772915777879951</v>
      </c>
      <c r="B24" s="2">
        <v>8.84548072347741</v>
      </c>
      <c r="C24" s="2">
        <v>9.826246689400774E-19</v>
      </c>
      <c r="D24" s="2">
        <v>8.630007961995463E-18</v>
      </c>
      <c r="E24" s="2" t="s">
        <v>38</v>
      </c>
      <c r="F24" s="2">
        <v>16196.0</v>
      </c>
      <c r="G24" s="2">
        <v>4596.0</v>
      </c>
      <c r="H24" s="2">
        <v>20792.0</v>
      </c>
      <c r="I24" s="2">
        <v>0.0</v>
      </c>
      <c r="J24" s="2" t="b">
        <v>1</v>
      </c>
    </row>
    <row r="25" ht="15.75" customHeight="1">
      <c r="A25" s="2">
        <v>0.0429346183559672</v>
      </c>
      <c r="B25" s="2">
        <v>8.762930852930245</v>
      </c>
      <c r="C25" s="2">
        <v>2.045560878464601E-18</v>
      </c>
      <c r="D25" s="2">
        <v>1.721680406041039E-17</v>
      </c>
      <c r="E25" s="2" t="s">
        <v>39</v>
      </c>
      <c r="F25" s="2">
        <v>16196.0</v>
      </c>
      <c r="G25" s="2">
        <v>4596.0</v>
      </c>
      <c r="H25" s="2">
        <v>20792.0</v>
      </c>
      <c r="I25" s="2">
        <v>0.0</v>
      </c>
      <c r="J25" s="2" t="b">
        <v>1</v>
      </c>
    </row>
    <row r="26" ht="15.75" customHeight="1">
      <c r="A26" s="2">
        <v>0.112016393431834</v>
      </c>
      <c r="B26" s="2">
        <v>8.494021431772099</v>
      </c>
      <c r="C26" s="2">
        <v>2.128365761214264E-17</v>
      </c>
      <c r="D26" s="2">
        <v>1.719719535061125E-16</v>
      </c>
      <c r="E26" s="2" t="s">
        <v>40</v>
      </c>
      <c r="F26" s="2">
        <v>16196.0</v>
      </c>
      <c r="G26" s="2">
        <v>4596.0</v>
      </c>
      <c r="H26" s="2">
        <v>20792.0</v>
      </c>
      <c r="I26" s="2">
        <v>0.0</v>
      </c>
      <c r="J26" s="2" t="b">
        <v>1</v>
      </c>
    </row>
    <row r="27" ht="15.75" customHeight="1">
      <c r="A27" s="2">
        <v>0.1885767682576078</v>
      </c>
      <c r="B27" s="2">
        <v>8.276612266046408</v>
      </c>
      <c r="C27" s="2">
        <v>1.34288396137686E-16</v>
      </c>
      <c r="D27" s="2">
        <v>1.043317539223561E-15</v>
      </c>
      <c r="E27" s="2" t="s">
        <v>41</v>
      </c>
      <c r="F27" s="2">
        <v>16196.0</v>
      </c>
      <c r="G27" s="2">
        <v>4596.0</v>
      </c>
      <c r="H27" s="2">
        <v>20792.0</v>
      </c>
      <c r="I27" s="2">
        <v>0.0</v>
      </c>
      <c r="J27" s="2" t="b">
        <v>1</v>
      </c>
    </row>
    <row r="28" ht="15.75" customHeight="1">
      <c r="A28" s="2">
        <v>0.0763527424049518</v>
      </c>
      <c r="B28" s="2">
        <v>8.266840072830082</v>
      </c>
      <c r="C28" s="2">
        <v>1.457222953645998E-16</v>
      </c>
      <c r="D28" s="2">
        <v>1.090218654209228E-15</v>
      </c>
      <c r="E28" s="2" t="s">
        <v>42</v>
      </c>
      <c r="F28" s="2">
        <v>16196.0</v>
      </c>
      <c r="G28" s="2">
        <v>4596.0</v>
      </c>
      <c r="H28" s="2">
        <v>20792.0</v>
      </c>
      <c r="I28" s="2">
        <v>0.0</v>
      </c>
      <c r="J28" s="2" t="b">
        <v>1</v>
      </c>
    </row>
    <row r="29" ht="15.75" customHeight="1">
      <c r="A29" s="2">
        <v>0.0649306656131387</v>
      </c>
      <c r="B29" s="2">
        <v>8.191197645361633</v>
      </c>
      <c r="C29" s="2">
        <v>2.734322218270263E-16</v>
      </c>
      <c r="D29" s="2">
        <v>1.972618171752118E-15</v>
      </c>
      <c r="E29" s="2" t="s">
        <v>43</v>
      </c>
      <c r="F29" s="2">
        <v>16196.0</v>
      </c>
      <c r="G29" s="2">
        <v>4596.0</v>
      </c>
      <c r="H29" s="2">
        <v>20792.0</v>
      </c>
      <c r="I29" s="2">
        <v>0.0</v>
      </c>
      <c r="J29" s="2" t="b">
        <v>1</v>
      </c>
    </row>
    <row r="30" ht="15.75" customHeight="1">
      <c r="A30" s="2">
        <v>0.0948853347845242</v>
      </c>
      <c r="B30" s="2">
        <v>8.132874439706107</v>
      </c>
      <c r="C30" s="2">
        <v>4.425229077261052E-16</v>
      </c>
      <c r="D30" s="2">
        <v>3.082400943471492E-15</v>
      </c>
      <c r="E30" s="2" t="s">
        <v>44</v>
      </c>
      <c r="F30" s="2">
        <v>16196.0</v>
      </c>
      <c r="G30" s="2">
        <v>4596.0</v>
      </c>
      <c r="H30" s="2">
        <v>20792.0</v>
      </c>
      <c r="I30" s="2">
        <v>0.0</v>
      </c>
      <c r="J30" s="2" t="b">
        <v>1</v>
      </c>
    </row>
    <row r="31" ht="15.75" customHeight="1">
      <c r="A31" s="2">
        <v>0.0859489309248845</v>
      </c>
      <c r="B31" s="2">
        <v>8.123994747707957</v>
      </c>
      <c r="C31" s="2">
        <v>4.760389714708235E-16</v>
      </c>
      <c r="D31" s="2">
        <v>3.199154517750401E-15</v>
      </c>
      <c r="E31" s="2" t="s">
        <v>45</v>
      </c>
      <c r="F31" s="2">
        <v>16196.0</v>
      </c>
      <c r="G31" s="2">
        <v>4596.0</v>
      </c>
      <c r="H31" s="2">
        <v>20792.0</v>
      </c>
      <c r="I31" s="2">
        <v>0.0</v>
      </c>
      <c r="J31" s="2" t="b">
        <v>1</v>
      </c>
    </row>
    <row r="32" ht="15.75" customHeight="1">
      <c r="A32" s="2">
        <v>0.4407540241766174</v>
      </c>
      <c r="B32" s="2">
        <v>8.11530276924047</v>
      </c>
      <c r="C32" s="2">
        <v>5.112656342150869E-16</v>
      </c>
      <c r="D32" s="2">
        <v>3.199154517750401E-15</v>
      </c>
      <c r="E32" s="2" t="s">
        <v>46</v>
      </c>
      <c r="F32" s="2">
        <v>16196.0</v>
      </c>
      <c r="G32" s="2">
        <v>4596.0</v>
      </c>
      <c r="H32" s="2">
        <v>20792.0</v>
      </c>
      <c r="I32" s="2">
        <v>0.0</v>
      </c>
      <c r="J32" s="2" t="b">
        <v>1</v>
      </c>
    </row>
    <row r="33" ht="15.75" customHeight="1">
      <c r="A33" s="2">
        <v>0.0528542486120082</v>
      </c>
      <c r="B33" s="2">
        <v>8.114345811934735</v>
      </c>
      <c r="C33" s="2">
        <v>5.152975635899074E-16</v>
      </c>
      <c r="D33" s="2">
        <v>3.199154517750401E-15</v>
      </c>
      <c r="E33" s="2" t="s">
        <v>47</v>
      </c>
      <c r="F33" s="2">
        <v>16196.0</v>
      </c>
      <c r="G33" s="2">
        <v>4596.0</v>
      </c>
      <c r="H33" s="2">
        <v>20792.0</v>
      </c>
      <c r="I33" s="2">
        <v>0.0</v>
      </c>
      <c r="J33" s="2" t="b">
        <v>1</v>
      </c>
    </row>
    <row r="34" ht="15.75" customHeight="1">
      <c r="A34" s="2">
        <v>0.1398079894519927</v>
      </c>
      <c r="B34" s="2">
        <v>8.11262328886954</v>
      </c>
      <c r="C34" s="2">
        <v>5.226341538899169E-16</v>
      </c>
      <c r="D34" s="2">
        <v>3.199154517750401E-15</v>
      </c>
      <c r="E34" s="2" t="s">
        <v>48</v>
      </c>
      <c r="F34" s="2">
        <v>16196.0</v>
      </c>
      <c r="G34" s="2">
        <v>4596.0</v>
      </c>
      <c r="H34" s="2">
        <v>20792.0</v>
      </c>
      <c r="I34" s="2">
        <v>0.0</v>
      </c>
      <c r="J34" s="2" t="b">
        <v>1</v>
      </c>
    </row>
    <row r="35" ht="15.75" customHeight="1">
      <c r="A35" s="2">
        <v>0.0639623989114347</v>
      </c>
      <c r="B35" s="2">
        <v>8.07700886953324</v>
      </c>
      <c r="C35" s="2">
        <v>6.996140916139018E-16</v>
      </c>
      <c r="D35" s="2">
        <v>4.156530779588475E-15</v>
      </c>
      <c r="E35" s="2" t="s">
        <v>49</v>
      </c>
      <c r="F35" s="2">
        <v>16196.0</v>
      </c>
      <c r="G35" s="2">
        <v>4596.0</v>
      </c>
      <c r="H35" s="2">
        <v>20792.0</v>
      </c>
      <c r="I35" s="2">
        <v>0.0</v>
      </c>
      <c r="J35" s="2" t="b">
        <v>1</v>
      </c>
    </row>
    <row r="36" ht="15.75" customHeight="1">
      <c r="A36" s="2">
        <v>0.1391842211737765</v>
      </c>
      <c r="B36" s="2">
        <v>7.876478900065198</v>
      </c>
      <c r="C36" s="2">
        <v>3.5317652995794E-15</v>
      </c>
      <c r="D36" s="2">
        <v>2.038333115757254E-14</v>
      </c>
      <c r="E36" s="2" t="s">
        <v>50</v>
      </c>
      <c r="F36" s="2">
        <v>16196.0</v>
      </c>
      <c r="G36" s="2">
        <v>4596.0</v>
      </c>
      <c r="H36" s="2">
        <v>20792.0</v>
      </c>
      <c r="I36" s="2">
        <v>0.0</v>
      </c>
      <c r="J36" s="2" t="b">
        <v>1</v>
      </c>
    </row>
    <row r="37" ht="15.75" customHeight="1">
      <c r="A37" s="2">
        <v>0.066861213310193</v>
      </c>
      <c r="B37" s="2">
        <v>7.859803506715481</v>
      </c>
      <c r="C37" s="2">
        <v>4.033611793293489E-15</v>
      </c>
      <c r="D37" s="2">
        <v>2.248908793012363E-14</v>
      </c>
      <c r="E37" s="2" t="s">
        <v>51</v>
      </c>
      <c r="F37" s="2">
        <v>16196.0</v>
      </c>
      <c r="G37" s="2">
        <v>4596.0</v>
      </c>
      <c r="H37" s="2">
        <v>20792.0</v>
      </c>
      <c r="I37" s="2">
        <v>0.0</v>
      </c>
      <c r="J37" s="2" t="b">
        <v>1</v>
      </c>
    </row>
    <row r="38" ht="15.75" customHeight="1">
      <c r="A38" s="2">
        <v>0.0392404420059754</v>
      </c>
      <c r="B38" s="2">
        <v>7.857162449273361</v>
      </c>
      <c r="C38" s="2">
        <v>4.119288383240466E-15</v>
      </c>
      <c r="D38" s="2">
        <v>2.248908793012363E-14</v>
      </c>
      <c r="E38" s="2" t="s">
        <v>52</v>
      </c>
      <c r="F38" s="2">
        <v>16196.0</v>
      </c>
      <c r="G38" s="2">
        <v>4596.0</v>
      </c>
      <c r="H38" s="2">
        <v>20792.0</v>
      </c>
      <c r="I38" s="2">
        <v>0.0</v>
      </c>
      <c r="J38" s="2" t="b">
        <v>1</v>
      </c>
    </row>
    <row r="39" ht="15.75" customHeight="1">
      <c r="A39" s="2">
        <v>0.0405801194393299</v>
      </c>
      <c r="B39" s="2">
        <v>7.829419713447196</v>
      </c>
      <c r="C39" s="2">
        <v>5.134861635198139E-15</v>
      </c>
      <c r="D39" s="2">
        <v>2.63415302078989E-14</v>
      </c>
      <c r="E39" s="2" t="s">
        <v>53</v>
      </c>
      <c r="F39" s="2">
        <v>16196.0</v>
      </c>
      <c r="G39" s="2">
        <v>4596.0</v>
      </c>
      <c r="H39" s="2">
        <v>20792.0</v>
      </c>
      <c r="I39" s="2">
        <v>0.0</v>
      </c>
      <c r="J39" s="2" t="b">
        <v>1</v>
      </c>
    </row>
    <row r="40" ht="15.75" customHeight="1">
      <c r="A40" s="2">
        <v>0.0990056344067166</v>
      </c>
      <c r="B40" s="2">
        <v>7.827525991367288</v>
      </c>
      <c r="C40" s="2">
        <v>5.212544636427087E-15</v>
      </c>
      <c r="D40" s="2">
        <v>2.63415302078989E-14</v>
      </c>
      <c r="E40" s="2" t="s">
        <v>54</v>
      </c>
      <c r="F40" s="2">
        <v>16196.0</v>
      </c>
      <c r="G40" s="2">
        <v>4596.0</v>
      </c>
      <c r="H40" s="2">
        <v>20792.0</v>
      </c>
      <c r="I40" s="2">
        <v>0.0</v>
      </c>
      <c r="J40" s="2" t="b">
        <v>1</v>
      </c>
    </row>
    <row r="41" ht="15.75" customHeight="1">
      <c r="A41" s="2">
        <v>0.0642914811580007</v>
      </c>
      <c r="B41" s="2">
        <v>7.827438908159081</v>
      </c>
      <c r="C41" s="2">
        <v>5.216144595623546E-15</v>
      </c>
      <c r="D41" s="2">
        <v>2.63415302078989E-14</v>
      </c>
      <c r="E41" s="2" t="s">
        <v>55</v>
      </c>
      <c r="F41" s="2">
        <v>16196.0</v>
      </c>
      <c r="G41" s="2">
        <v>4596.0</v>
      </c>
      <c r="H41" s="2">
        <v>20792.0</v>
      </c>
      <c r="I41" s="2">
        <v>0.0</v>
      </c>
      <c r="J41" s="2" t="b">
        <v>1</v>
      </c>
    </row>
    <row r="42" ht="15.75" customHeight="1">
      <c r="A42" s="2">
        <v>0.0214780369596826</v>
      </c>
      <c r="B42" s="2">
        <v>7.586338516220265</v>
      </c>
      <c r="C42" s="2">
        <v>3.428884981125815E-14</v>
      </c>
      <c r="D42" s="2">
        <v>1.689353088261987E-13</v>
      </c>
      <c r="E42" s="2" t="s">
        <v>56</v>
      </c>
      <c r="F42" s="2">
        <v>16196.0</v>
      </c>
      <c r="G42" s="2">
        <v>4596.0</v>
      </c>
      <c r="H42" s="2">
        <v>20792.0</v>
      </c>
      <c r="I42" s="2">
        <v>0.0</v>
      </c>
      <c r="J42" s="2" t="b">
        <v>1</v>
      </c>
    </row>
    <row r="43" ht="15.75" customHeight="1">
      <c r="A43" s="2">
        <v>0.0963472279824969</v>
      </c>
      <c r="B43" s="2">
        <v>7.555747788811964</v>
      </c>
      <c r="C43" s="2">
        <v>4.336646647202839E-14</v>
      </c>
      <c r="D43" s="2">
        <v>2.085720530321366E-13</v>
      </c>
      <c r="E43" s="2" t="s">
        <v>57</v>
      </c>
      <c r="F43" s="2">
        <v>16196.0</v>
      </c>
      <c r="G43" s="2">
        <v>4596.0</v>
      </c>
      <c r="H43" s="2">
        <v>20792.0</v>
      </c>
      <c r="I43" s="2">
        <v>0.0</v>
      </c>
      <c r="J43" s="2" t="b">
        <v>1</v>
      </c>
    </row>
    <row r="44" ht="15.75" customHeight="1">
      <c r="A44" s="2">
        <v>0.0375574969600331</v>
      </c>
      <c r="B44" s="2">
        <v>7.51619458775298</v>
      </c>
      <c r="C44" s="2">
        <v>5.867479071751135E-14</v>
      </c>
      <c r="D44" s="2">
        <v>2.756350633706347E-13</v>
      </c>
      <c r="E44" s="2" t="s">
        <v>58</v>
      </c>
      <c r="F44" s="2">
        <v>16196.0</v>
      </c>
      <c r="G44" s="2">
        <v>4596.0</v>
      </c>
      <c r="H44" s="2">
        <v>20792.0</v>
      </c>
      <c r="I44" s="2">
        <v>0.0</v>
      </c>
      <c r="J44" s="2" t="b">
        <v>1</v>
      </c>
    </row>
    <row r="45" ht="15.75" customHeight="1">
      <c r="A45" s="2">
        <v>0.0350588843639683</v>
      </c>
      <c r="B45" s="2">
        <v>7.503639456631764</v>
      </c>
      <c r="C45" s="2">
        <v>6.456392016823017E-14</v>
      </c>
      <c r="D45" s="2">
        <v>2.964070880450567E-13</v>
      </c>
      <c r="E45" s="2" t="s">
        <v>59</v>
      </c>
      <c r="F45" s="2">
        <v>16196.0</v>
      </c>
      <c r="G45" s="2">
        <v>4596.0</v>
      </c>
      <c r="H45" s="2">
        <v>20792.0</v>
      </c>
      <c r="I45" s="2">
        <v>0.0</v>
      </c>
      <c r="J45" s="2" t="b">
        <v>1</v>
      </c>
    </row>
    <row r="46" ht="15.75" customHeight="1">
      <c r="A46" s="2">
        <v>0.0465236425008256</v>
      </c>
      <c r="B46" s="2">
        <v>7.447318267353816</v>
      </c>
      <c r="C46" s="2">
        <v>9.897038211264098E-14</v>
      </c>
      <c r="D46" s="2">
        <v>4.442670485945218E-13</v>
      </c>
      <c r="E46" s="2" t="s">
        <v>60</v>
      </c>
      <c r="F46" s="2">
        <v>16196.0</v>
      </c>
      <c r="G46" s="2">
        <v>4596.0</v>
      </c>
      <c r="H46" s="2">
        <v>20792.0</v>
      </c>
      <c r="I46" s="2">
        <v>0.0</v>
      </c>
      <c r="J46" s="2" t="b">
        <v>1</v>
      </c>
    </row>
    <row r="47" ht="15.75" customHeight="1">
      <c r="A47" s="2">
        <v>0.061461404824538</v>
      </c>
      <c r="B47" s="2">
        <v>7.398505249846252</v>
      </c>
      <c r="C47" s="2">
        <v>1.429559747430892E-13</v>
      </c>
      <c r="D47" s="2">
        <v>6.221874213489415E-13</v>
      </c>
      <c r="E47" s="2" t="s">
        <v>61</v>
      </c>
      <c r="F47" s="2">
        <v>16196.0</v>
      </c>
      <c r="G47" s="2">
        <v>4596.0</v>
      </c>
      <c r="H47" s="2">
        <v>20792.0</v>
      </c>
      <c r="I47" s="2">
        <v>0.0</v>
      </c>
      <c r="J47" s="2" t="b">
        <v>1</v>
      </c>
    </row>
    <row r="48" ht="15.75" customHeight="1">
      <c r="A48" s="2">
        <v>0.1198469271711447</v>
      </c>
      <c r="B48" s="2">
        <v>7.39682921443616</v>
      </c>
      <c r="C48" s="2">
        <v>1.447663802148528E-13</v>
      </c>
      <c r="D48" s="2">
        <v>6.221874213489415E-13</v>
      </c>
      <c r="E48" s="2" t="s">
        <v>62</v>
      </c>
      <c r="F48" s="2">
        <v>16196.0</v>
      </c>
      <c r="G48" s="2">
        <v>4596.0</v>
      </c>
      <c r="H48" s="2">
        <v>20792.0</v>
      </c>
      <c r="I48" s="2">
        <v>0.0</v>
      </c>
      <c r="J48" s="2" t="b">
        <v>1</v>
      </c>
    </row>
    <row r="49" ht="15.75" customHeight="1">
      <c r="A49" s="2">
        <v>0.0200363819884237</v>
      </c>
      <c r="B49" s="2">
        <v>7.354124308207347</v>
      </c>
      <c r="C49" s="2">
        <v>1.993072860060968E-13</v>
      </c>
      <c r="D49" s="2">
        <v>8.387514952756572E-13</v>
      </c>
      <c r="E49" s="2" t="s">
        <v>63</v>
      </c>
      <c r="F49" s="2">
        <v>16196.0</v>
      </c>
      <c r="G49" s="2">
        <v>4596.0</v>
      </c>
      <c r="H49" s="2">
        <v>20792.0</v>
      </c>
      <c r="I49" s="2">
        <v>0.0</v>
      </c>
      <c r="J49" s="2" t="b">
        <v>1</v>
      </c>
    </row>
    <row r="50" ht="15.75" customHeight="1">
      <c r="A50" s="2">
        <v>0.0357371037458833</v>
      </c>
      <c r="B50" s="2">
        <v>7.258593801671048</v>
      </c>
      <c r="C50" s="2">
        <v>4.048969333995963E-13</v>
      </c>
      <c r="D50" s="2">
        <v>1.66916694993303E-12</v>
      </c>
      <c r="E50" s="2" t="s">
        <v>64</v>
      </c>
      <c r="F50" s="2">
        <v>16196.0</v>
      </c>
      <c r="G50" s="2">
        <v>4596.0</v>
      </c>
      <c r="H50" s="2">
        <v>20792.0</v>
      </c>
      <c r="I50" s="2">
        <v>0.0</v>
      </c>
      <c r="J50" s="2" t="b">
        <v>1</v>
      </c>
    </row>
    <row r="51" ht="15.75" customHeight="1">
      <c r="A51" s="2">
        <v>0.0829669052434378</v>
      </c>
      <c r="B51" s="2">
        <v>7.248331098019554</v>
      </c>
      <c r="C51" s="2">
        <v>4.367001457904427E-13</v>
      </c>
      <c r="D51" s="2">
        <v>1.764268588993388E-12</v>
      </c>
      <c r="E51" s="2" t="s">
        <v>65</v>
      </c>
      <c r="F51" s="2">
        <v>16196.0</v>
      </c>
      <c r="G51" s="2">
        <v>4596.0</v>
      </c>
      <c r="H51" s="2">
        <v>20792.0</v>
      </c>
      <c r="I51" s="2">
        <v>0.0</v>
      </c>
      <c r="J51" s="2" t="b">
        <v>1</v>
      </c>
    </row>
    <row r="52" ht="15.75" customHeight="1">
      <c r="A52" s="2">
        <v>0.0721635532053769</v>
      </c>
      <c r="B52" s="2">
        <v>7.111199398256884</v>
      </c>
      <c r="C52" s="2">
        <v>1.187683309382347E-12</v>
      </c>
      <c r="D52" s="2">
        <v>4.70415742147518E-12</v>
      </c>
      <c r="E52" s="2" t="s">
        <v>66</v>
      </c>
      <c r="F52" s="2">
        <v>16196.0</v>
      </c>
      <c r="G52" s="2">
        <v>4596.0</v>
      </c>
      <c r="H52" s="2">
        <v>20792.0</v>
      </c>
      <c r="I52" s="2">
        <v>0.0</v>
      </c>
      <c r="J52" s="2" t="b">
        <v>1</v>
      </c>
    </row>
    <row r="53" ht="15.75" customHeight="1">
      <c r="A53" s="2">
        <v>0.0367645657178785</v>
      </c>
      <c r="B53" s="2">
        <v>7.103819418484241</v>
      </c>
      <c r="C53" s="2">
        <v>1.252734822636521E-12</v>
      </c>
      <c r="D53" s="2">
        <v>4.866392964857256E-12</v>
      </c>
      <c r="E53" s="2" t="s">
        <v>67</v>
      </c>
      <c r="F53" s="2">
        <v>16196.0</v>
      </c>
      <c r="G53" s="2">
        <v>4596.0</v>
      </c>
      <c r="H53" s="2">
        <v>20792.0</v>
      </c>
      <c r="I53" s="2">
        <v>0.0</v>
      </c>
      <c r="J53" s="2" t="b">
        <v>1</v>
      </c>
    </row>
    <row r="54" ht="15.75" customHeight="1">
      <c r="A54" s="2">
        <v>0.0253348634205414</v>
      </c>
      <c r="B54" s="2">
        <v>7.035940158152532</v>
      </c>
      <c r="C54" s="2">
        <v>2.040722483209046E-12</v>
      </c>
      <c r="D54" s="2">
        <v>7.777847954872211E-12</v>
      </c>
      <c r="E54" s="2" t="s">
        <v>68</v>
      </c>
      <c r="F54" s="2">
        <v>16196.0</v>
      </c>
      <c r="G54" s="2">
        <v>4596.0</v>
      </c>
      <c r="H54" s="2">
        <v>20792.0</v>
      </c>
      <c r="I54" s="2">
        <v>0.0</v>
      </c>
      <c r="J54" s="2" t="b">
        <v>1</v>
      </c>
    </row>
    <row r="55" ht="15.75" customHeight="1">
      <c r="A55" s="2">
        <v>0.0408264865932064</v>
      </c>
      <c r="B55" s="2">
        <v>6.99536774719799</v>
      </c>
      <c r="C55" s="2">
        <v>2.725982627899415E-12</v>
      </c>
      <c r="D55" s="2">
        <v>1.019719427473485E-11</v>
      </c>
      <c r="E55" s="2" t="s">
        <v>69</v>
      </c>
      <c r="F55" s="2">
        <v>16196.0</v>
      </c>
      <c r="G55" s="2">
        <v>4596.0</v>
      </c>
      <c r="H55" s="2">
        <v>20792.0</v>
      </c>
      <c r="I55" s="2">
        <v>0.0</v>
      </c>
      <c r="J55" s="2" t="b">
        <v>1</v>
      </c>
    </row>
    <row r="56" ht="15.75" customHeight="1">
      <c r="A56" s="2">
        <v>0.1198881617827154</v>
      </c>
      <c r="B56" s="2">
        <v>6.933024982600867</v>
      </c>
      <c r="C56" s="2">
        <v>4.240074617317783E-12</v>
      </c>
      <c r="D56" s="2">
        <v>1.557263768542167E-11</v>
      </c>
      <c r="E56" s="2" t="s">
        <v>70</v>
      </c>
      <c r="F56" s="2">
        <v>16196.0</v>
      </c>
      <c r="G56" s="2">
        <v>4596.0</v>
      </c>
      <c r="H56" s="2">
        <v>20792.0</v>
      </c>
      <c r="I56" s="2">
        <v>0.0</v>
      </c>
      <c r="J56" s="2" t="b">
        <v>1</v>
      </c>
    </row>
    <row r="57" ht="15.75" customHeight="1">
      <c r="A57" s="2">
        <v>0.0485602163883841</v>
      </c>
      <c r="B57" s="2">
        <v>6.86452551843175</v>
      </c>
      <c r="C57" s="2">
        <v>6.859204169684482E-12</v>
      </c>
      <c r="D57" s="2">
        <v>2.474212932636188E-11</v>
      </c>
      <c r="E57" s="2" t="s">
        <v>71</v>
      </c>
      <c r="F57" s="2">
        <v>16196.0</v>
      </c>
      <c r="G57" s="2">
        <v>4596.0</v>
      </c>
      <c r="H57" s="2">
        <v>20792.0</v>
      </c>
      <c r="I57" s="2">
        <v>0.0</v>
      </c>
      <c r="J57" s="2" t="b">
        <v>1</v>
      </c>
    </row>
    <row r="58" ht="15.75" customHeight="1">
      <c r="A58" s="2">
        <v>0.0493650332749077</v>
      </c>
      <c r="B58" s="2">
        <v>6.77854496338658</v>
      </c>
      <c r="C58" s="2">
        <v>1.246451698270161E-11</v>
      </c>
      <c r="D58" s="2">
        <v>4.417249878080221E-11</v>
      </c>
      <c r="E58" s="2" t="s">
        <v>72</v>
      </c>
      <c r="F58" s="2">
        <v>16196.0</v>
      </c>
      <c r="G58" s="2">
        <v>4596.0</v>
      </c>
      <c r="H58" s="2">
        <v>20792.0</v>
      </c>
      <c r="I58" s="2">
        <v>0.0</v>
      </c>
      <c r="J58" s="2" t="b">
        <v>1</v>
      </c>
    </row>
    <row r="59" ht="15.75" customHeight="1">
      <c r="A59" s="2">
        <v>0.1745455590404389</v>
      </c>
      <c r="B59" s="2">
        <v>6.774321657907469</v>
      </c>
      <c r="C59" s="2">
        <v>1.283324562933788E-11</v>
      </c>
      <c r="D59" s="2">
        <v>4.469509684700436E-11</v>
      </c>
      <c r="E59" s="2" t="s">
        <v>73</v>
      </c>
      <c r="F59" s="2">
        <v>16196.0</v>
      </c>
      <c r="G59" s="2">
        <v>4596.0</v>
      </c>
      <c r="H59" s="2">
        <v>20792.0</v>
      </c>
      <c r="I59" s="2">
        <v>0.0</v>
      </c>
      <c r="J59" s="2" t="b">
        <v>1</v>
      </c>
    </row>
    <row r="60" ht="15.75" customHeight="1">
      <c r="A60" s="2">
        <v>0.0254126522744952</v>
      </c>
      <c r="B60" s="2">
        <v>6.700113990577512</v>
      </c>
      <c r="C60" s="2">
        <v>2.135860602904344E-11</v>
      </c>
      <c r="D60" s="2">
        <v>7.196110032489202E-11</v>
      </c>
      <c r="E60" s="2" t="s">
        <v>74</v>
      </c>
      <c r="F60" s="2">
        <v>16196.0</v>
      </c>
      <c r="G60" s="2">
        <v>4596.0</v>
      </c>
      <c r="H60" s="2">
        <v>20792.0</v>
      </c>
      <c r="I60" s="2">
        <v>0.0</v>
      </c>
      <c r="J60" s="2" t="b">
        <v>1</v>
      </c>
    </row>
    <row r="61" ht="15.75" customHeight="1">
      <c r="A61" s="2">
        <v>0.0264051372958237</v>
      </c>
      <c r="B61" s="2">
        <v>6.700004477717542</v>
      </c>
      <c r="C61" s="2">
        <v>2.137458425491842E-11</v>
      </c>
      <c r="D61" s="2">
        <v>7.196110032489202E-11</v>
      </c>
      <c r="E61" s="2" t="s">
        <v>75</v>
      </c>
      <c r="F61" s="2">
        <v>16196.0</v>
      </c>
      <c r="G61" s="2">
        <v>4596.0</v>
      </c>
      <c r="H61" s="2">
        <v>20792.0</v>
      </c>
      <c r="I61" s="2">
        <v>0.0</v>
      </c>
      <c r="J61" s="2" t="b">
        <v>1</v>
      </c>
    </row>
    <row r="62" ht="15.75" customHeight="1">
      <c r="A62" s="2">
        <v>0.2671686776343482</v>
      </c>
      <c r="B62" s="2">
        <v>6.627773908864572</v>
      </c>
      <c r="C62" s="2">
        <v>3.491401854763908E-11</v>
      </c>
      <c r="D62" s="2">
        <v>1.156169138790671E-10</v>
      </c>
      <c r="E62" s="2" t="s">
        <v>76</v>
      </c>
      <c r="F62" s="2">
        <v>16196.0</v>
      </c>
      <c r="G62" s="2">
        <v>4596.0</v>
      </c>
      <c r="H62" s="2">
        <v>20792.0</v>
      </c>
      <c r="I62" s="2">
        <v>0.0</v>
      </c>
      <c r="J62" s="2" t="b">
        <v>1</v>
      </c>
    </row>
    <row r="63" ht="15.75" customHeight="1">
      <c r="A63" s="2">
        <v>0.0370377818471705</v>
      </c>
      <c r="B63" s="2">
        <v>6.59029231848554</v>
      </c>
      <c r="C63" s="2">
        <v>4.494823219219389E-11</v>
      </c>
      <c r="D63" s="2">
        <v>1.464442403681155E-10</v>
      </c>
      <c r="E63" s="2" t="s">
        <v>77</v>
      </c>
      <c r="F63" s="2">
        <v>16196.0</v>
      </c>
      <c r="G63" s="2">
        <v>4596.0</v>
      </c>
      <c r="H63" s="2">
        <v>20792.0</v>
      </c>
      <c r="I63" s="2">
        <v>0.0</v>
      </c>
      <c r="J63" s="2" t="b">
        <v>1</v>
      </c>
    </row>
    <row r="64" ht="15.75" customHeight="1">
      <c r="A64" s="2">
        <v>0.0107017884749235</v>
      </c>
      <c r="B64" s="2">
        <v>6.579474501229717</v>
      </c>
      <c r="C64" s="2">
        <v>4.833560157235626E-11</v>
      </c>
      <c r="D64" s="2">
        <v>1.549808177399359E-10</v>
      </c>
      <c r="E64" s="2" t="s">
        <v>78</v>
      </c>
      <c r="F64" s="2">
        <v>16196.0</v>
      </c>
      <c r="G64" s="2">
        <v>4596.0</v>
      </c>
      <c r="H64" s="2">
        <v>20792.0</v>
      </c>
      <c r="I64" s="2">
        <v>0.0</v>
      </c>
      <c r="J64" s="2" t="b">
        <v>1</v>
      </c>
    </row>
    <row r="65" ht="15.75" customHeight="1">
      <c r="A65" s="2">
        <v>0.0380941521780224</v>
      </c>
      <c r="B65" s="2">
        <v>6.539567488517114</v>
      </c>
      <c r="C65" s="2">
        <v>6.313121469543431E-11</v>
      </c>
      <c r="D65" s="2">
        <v>1.992578963824645E-10</v>
      </c>
      <c r="E65" s="2" t="s">
        <v>79</v>
      </c>
      <c r="F65" s="2">
        <v>16196.0</v>
      </c>
      <c r="G65" s="2">
        <v>4596.0</v>
      </c>
      <c r="H65" s="2">
        <v>20792.0</v>
      </c>
      <c r="I65" s="2">
        <v>0.0</v>
      </c>
      <c r="J65" s="2" t="b">
        <v>1</v>
      </c>
    </row>
    <row r="66" ht="15.75" customHeight="1">
      <c r="A66" s="2">
        <v>0.0770292782758735</v>
      </c>
      <c r="B66" s="2">
        <v>6.404218316117589</v>
      </c>
      <c r="C66" s="2">
        <v>1.543765223958352E-10</v>
      </c>
      <c r="D66" s="2">
        <v>4.797547311378262E-10</v>
      </c>
      <c r="E66" s="2" t="s">
        <v>80</v>
      </c>
      <c r="F66" s="2">
        <v>16196.0</v>
      </c>
      <c r="G66" s="2">
        <v>4596.0</v>
      </c>
      <c r="H66" s="2">
        <v>20792.0</v>
      </c>
      <c r="I66" s="2">
        <v>0.0</v>
      </c>
      <c r="J66" s="2" t="b">
        <v>1</v>
      </c>
    </row>
    <row r="67" ht="15.75" customHeight="1">
      <c r="A67" s="2">
        <v>0.3295741492356471</v>
      </c>
      <c r="B67" s="2">
        <v>6.394042776992085</v>
      </c>
      <c r="C67" s="2">
        <v>1.6499226828226E-10</v>
      </c>
      <c r="D67" s="2">
        <v>5.049763362578261E-10</v>
      </c>
      <c r="E67" s="2" t="s">
        <v>81</v>
      </c>
      <c r="F67" s="2">
        <v>16196.0</v>
      </c>
      <c r="G67" s="2">
        <v>4596.0</v>
      </c>
      <c r="H67" s="2">
        <v>20792.0</v>
      </c>
      <c r="I67" s="2">
        <v>0.0</v>
      </c>
      <c r="J67" s="2" t="b">
        <v>1</v>
      </c>
    </row>
    <row r="68" ht="15.75" customHeight="1">
      <c r="A68" s="2">
        <v>0.0245501824589683</v>
      </c>
      <c r="B68" s="2">
        <v>6.321480612888461</v>
      </c>
      <c r="C68" s="2">
        <v>2.643363089976289E-10</v>
      </c>
      <c r="D68" s="2">
        <v>7.969542450376274E-10</v>
      </c>
      <c r="E68" s="2" t="s">
        <v>82</v>
      </c>
      <c r="F68" s="2">
        <v>16196.0</v>
      </c>
      <c r="G68" s="2">
        <v>4596.0</v>
      </c>
      <c r="H68" s="2">
        <v>20792.0</v>
      </c>
      <c r="I68" s="2">
        <v>0.0</v>
      </c>
      <c r="J68" s="2" t="b">
        <v>1</v>
      </c>
    </row>
    <row r="69" ht="15.75" customHeight="1">
      <c r="A69" s="2">
        <v>0.0255285234292532</v>
      </c>
      <c r="B69" s="2">
        <v>6.248366509825098</v>
      </c>
      <c r="C69" s="2">
        <v>4.228226542040559E-10</v>
      </c>
      <c r="D69" s="2">
        <v>1.244583904310264E-9</v>
      </c>
      <c r="E69" s="2" t="s">
        <v>83</v>
      </c>
      <c r="F69" s="2">
        <v>16196.0</v>
      </c>
      <c r="G69" s="2">
        <v>4596.0</v>
      </c>
      <c r="H69" s="2">
        <v>20792.0</v>
      </c>
      <c r="I69" s="2">
        <v>0.0</v>
      </c>
      <c r="J69" s="2" t="b">
        <v>1</v>
      </c>
    </row>
    <row r="70" ht="15.75" customHeight="1">
      <c r="A70" s="2">
        <v>0.0388455910709429</v>
      </c>
      <c r="B70" s="2">
        <v>6.247514609490163</v>
      </c>
      <c r="C70" s="2">
        <v>4.25130145531724E-10</v>
      </c>
      <c r="D70" s="2">
        <v>1.244583904310264E-9</v>
      </c>
      <c r="E70" s="2" t="s">
        <v>84</v>
      </c>
      <c r="F70" s="2">
        <v>16196.0</v>
      </c>
      <c r="G70" s="2">
        <v>4596.0</v>
      </c>
      <c r="H70" s="2">
        <v>20792.0</v>
      </c>
      <c r="I70" s="2">
        <v>0.0</v>
      </c>
      <c r="J70" s="2" t="b">
        <v>1</v>
      </c>
    </row>
    <row r="71" ht="15.75" customHeight="1">
      <c r="A71" s="2">
        <v>0.0250443474978312</v>
      </c>
      <c r="B71" s="2">
        <v>6.171073965199136</v>
      </c>
      <c r="C71" s="2">
        <v>6.908195165706243E-10</v>
      </c>
      <c r="D71" s="2">
        <v>1.993507747818088E-9</v>
      </c>
      <c r="E71" s="2" t="s">
        <v>85</v>
      </c>
      <c r="F71" s="2">
        <v>16196.0</v>
      </c>
      <c r="G71" s="2">
        <v>4596.0</v>
      </c>
      <c r="H71" s="2">
        <v>20792.0</v>
      </c>
      <c r="I71" s="2">
        <v>0.0</v>
      </c>
      <c r="J71" s="2" t="b">
        <v>1</v>
      </c>
    </row>
    <row r="72" ht="15.75" customHeight="1">
      <c r="A72" s="2">
        <v>0.0163949637785584</v>
      </c>
      <c r="B72" s="2">
        <v>6.146189639837746</v>
      </c>
      <c r="C72" s="2">
        <v>8.081088342241202E-10</v>
      </c>
      <c r="D72" s="2">
        <v>2.299126542440455E-9</v>
      </c>
      <c r="E72" s="2" t="s">
        <v>86</v>
      </c>
      <c r="F72" s="2">
        <v>16196.0</v>
      </c>
      <c r="G72" s="2">
        <v>4596.0</v>
      </c>
      <c r="H72" s="2">
        <v>20792.0</v>
      </c>
      <c r="I72" s="2">
        <v>0.0</v>
      </c>
      <c r="J72" s="2" t="b">
        <v>1</v>
      </c>
    </row>
    <row r="73" ht="15.75" customHeight="1">
      <c r="A73" s="2">
        <v>0.0356927741789567</v>
      </c>
      <c r="B73" s="2">
        <v>6.140212143070966</v>
      </c>
      <c r="C73" s="2">
        <v>8.39055308754367E-10</v>
      </c>
      <c r="D73" s="2">
        <v>2.354016282894197E-9</v>
      </c>
      <c r="E73" s="2" t="s">
        <v>87</v>
      </c>
      <c r="F73" s="2">
        <v>16196.0</v>
      </c>
      <c r="G73" s="2">
        <v>4596.0</v>
      </c>
      <c r="H73" s="2">
        <v>20792.0</v>
      </c>
      <c r="I73" s="2">
        <v>0.0</v>
      </c>
      <c r="J73" s="2" t="b">
        <v>1</v>
      </c>
    </row>
    <row r="74" ht="15.75" customHeight="1">
      <c r="A74" s="2">
        <v>0.027174070415762</v>
      </c>
      <c r="B74" s="2">
        <v>6.019721507949249</v>
      </c>
      <c r="C74" s="2">
        <v>1.776477731953462E-9</v>
      </c>
      <c r="D74" s="2">
        <v>4.915732902117799E-9</v>
      </c>
      <c r="E74" s="2" t="s">
        <v>88</v>
      </c>
      <c r="F74" s="2">
        <v>16196.0</v>
      </c>
      <c r="G74" s="2">
        <v>4596.0</v>
      </c>
      <c r="H74" s="2">
        <v>20792.0</v>
      </c>
      <c r="I74" s="2">
        <v>0.0</v>
      </c>
      <c r="J74" s="2" t="b">
        <v>1</v>
      </c>
    </row>
    <row r="75" ht="15.75" customHeight="1">
      <c r="A75" s="2">
        <v>0.0203480241131612</v>
      </c>
      <c r="B75" s="2">
        <v>5.972730001029753</v>
      </c>
      <c r="C75" s="2">
        <v>2.371104638804375E-9</v>
      </c>
      <c r="D75" s="2">
        <v>6.448998208714916E-9</v>
      </c>
      <c r="E75" s="2" t="s">
        <v>89</v>
      </c>
      <c r="F75" s="2">
        <v>16196.0</v>
      </c>
      <c r="G75" s="2">
        <v>4596.0</v>
      </c>
      <c r="H75" s="2">
        <v>20792.0</v>
      </c>
      <c r="I75" s="2">
        <v>0.0</v>
      </c>
      <c r="J75" s="2" t="b">
        <v>1</v>
      </c>
    </row>
    <row r="76" ht="15.75" customHeight="1">
      <c r="A76" s="2">
        <v>0.0126214971662121</v>
      </c>
      <c r="B76" s="2">
        <v>5.971130596060375</v>
      </c>
      <c r="C76" s="2">
        <v>2.394430027988211E-9</v>
      </c>
      <c r="D76" s="2">
        <v>6.448998208714916E-9</v>
      </c>
      <c r="E76" s="2" t="s">
        <v>90</v>
      </c>
      <c r="F76" s="2">
        <v>16196.0</v>
      </c>
      <c r="G76" s="2">
        <v>4596.0</v>
      </c>
      <c r="H76" s="2">
        <v>20792.0</v>
      </c>
      <c r="I76" s="2">
        <v>0.0</v>
      </c>
      <c r="J76" s="2" t="b">
        <v>1</v>
      </c>
    </row>
    <row r="77" ht="15.75" customHeight="1">
      <c r="A77" s="2">
        <v>0.1155751777402549</v>
      </c>
      <c r="B77" s="2">
        <v>5.957966685196147</v>
      </c>
      <c r="C77" s="2">
        <v>2.595091090474793E-9</v>
      </c>
      <c r="D77" s="2">
        <v>6.897478950998791E-9</v>
      </c>
      <c r="E77" s="2" t="s">
        <v>91</v>
      </c>
      <c r="F77" s="2">
        <v>16196.0</v>
      </c>
      <c r="G77" s="2">
        <v>4596.0</v>
      </c>
      <c r="H77" s="2">
        <v>20792.0</v>
      </c>
      <c r="I77" s="2">
        <v>0.0</v>
      </c>
      <c r="J77" s="2" t="b">
        <v>1</v>
      </c>
    </row>
    <row r="78" ht="15.75" customHeight="1">
      <c r="A78" s="2">
        <v>0.029626477297801</v>
      </c>
      <c r="B78" s="2">
        <v>5.914299916638126</v>
      </c>
      <c r="C78" s="2">
        <v>3.38505555719471E-9</v>
      </c>
      <c r="D78" s="2">
        <v>8.880275617575733E-9</v>
      </c>
      <c r="E78" s="2" t="s">
        <v>92</v>
      </c>
      <c r="F78" s="2">
        <v>16196.0</v>
      </c>
      <c r="G78" s="2">
        <v>4596.0</v>
      </c>
      <c r="H78" s="2">
        <v>20792.0</v>
      </c>
      <c r="I78" s="2">
        <v>0.0</v>
      </c>
      <c r="J78" s="2" t="b">
        <v>1</v>
      </c>
    </row>
    <row r="79" ht="15.75" customHeight="1">
      <c r="A79" s="2">
        <v>0.0238018179784333</v>
      </c>
      <c r="B79" s="2">
        <v>5.833844984883761</v>
      </c>
      <c r="C79" s="2">
        <v>5.496772422453672E-9</v>
      </c>
      <c r="D79" s="2">
        <v>1.423523114532874E-8</v>
      </c>
      <c r="E79" s="2" t="s">
        <v>93</v>
      </c>
      <c r="F79" s="2">
        <v>16196.0</v>
      </c>
      <c r="G79" s="2">
        <v>4596.0</v>
      </c>
      <c r="H79" s="2">
        <v>20792.0</v>
      </c>
      <c r="I79" s="2">
        <v>0.0</v>
      </c>
      <c r="J79" s="2" t="b">
        <v>1</v>
      </c>
    </row>
    <row r="80" ht="15.75" customHeight="1">
      <c r="A80" s="2">
        <v>0.0148292945885428</v>
      </c>
      <c r="B80" s="2">
        <v>5.813257008668012</v>
      </c>
      <c r="C80" s="2">
        <v>6.216502661518154E-9</v>
      </c>
      <c r="D80" s="2">
        <v>1.589536123578059E-8</v>
      </c>
      <c r="E80" s="2" t="s">
        <v>94</v>
      </c>
      <c r="F80" s="2">
        <v>16196.0</v>
      </c>
      <c r="G80" s="2">
        <v>4596.0</v>
      </c>
      <c r="H80" s="2">
        <v>20792.0</v>
      </c>
      <c r="I80" s="2">
        <v>0.0</v>
      </c>
      <c r="J80" s="2" t="b">
        <v>1</v>
      </c>
    </row>
    <row r="81" ht="15.75" customHeight="1">
      <c r="A81" s="2">
        <v>0.029812988438294</v>
      </c>
      <c r="B81" s="2">
        <v>5.727658953116196</v>
      </c>
      <c r="C81" s="2">
        <v>1.032313422236522E-8</v>
      </c>
      <c r="D81" s="2">
        <v>2.606591391147219E-8</v>
      </c>
      <c r="E81" s="2" t="s">
        <v>95</v>
      </c>
      <c r="F81" s="2">
        <v>16196.0</v>
      </c>
      <c r="G81" s="2">
        <v>4596.0</v>
      </c>
      <c r="H81" s="2">
        <v>20792.0</v>
      </c>
      <c r="I81" s="2">
        <v>0.0</v>
      </c>
      <c r="J81" s="2" t="b">
        <v>1</v>
      </c>
    </row>
    <row r="82" ht="15.75" customHeight="1">
      <c r="A82" s="2">
        <v>0.0427383904010784</v>
      </c>
      <c r="B82" s="2">
        <v>5.664830641178816</v>
      </c>
      <c r="C82" s="2">
        <v>1.49115208219783E-8</v>
      </c>
      <c r="D82" s="2">
        <v>3.718675563011872E-8</v>
      </c>
      <c r="E82" s="2" t="s">
        <v>96</v>
      </c>
      <c r="F82" s="2">
        <v>16196.0</v>
      </c>
      <c r="G82" s="2">
        <v>4596.0</v>
      </c>
      <c r="H82" s="2">
        <v>20792.0</v>
      </c>
      <c r="I82" s="2">
        <v>0.0</v>
      </c>
      <c r="J82" s="2" t="b">
        <v>1</v>
      </c>
    </row>
    <row r="83" ht="15.75" customHeight="1">
      <c r="A83" s="2">
        <v>0.0293509453966561</v>
      </c>
      <c r="B83" s="2">
        <v>5.63915913927094</v>
      </c>
      <c r="C83" s="2">
        <v>1.731016524409874E-8</v>
      </c>
      <c r="D83" s="2">
        <v>4.264211438180423E-8</v>
      </c>
      <c r="E83" s="2" t="s">
        <v>97</v>
      </c>
      <c r="F83" s="2">
        <v>16196.0</v>
      </c>
      <c r="G83" s="2">
        <v>4596.0</v>
      </c>
      <c r="H83" s="2">
        <v>20792.0</v>
      </c>
      <c r="I83" s="2">
        <v>0.0</v>
      </c>
      <c r="J83" s="2" t="b">
        <v>1</v>
      </c>
    </row>
    <row r="84" ht="15.75" customHeight="1">
      <c r="A84" s="2">
        <v>0.0121162169799068</v>
      </c>
      <c r="B84" s="2">
        <v>5.63332415062262</v>
      </c>
      <c r="C84" s="2">
        <v>1.790550229004099E-8</v>
      </c>
      <c r="D84" s="2">
        <v>4.357724653720819E-8</v>
      </c>
      <c r="E84" s="2" t="s">
        <v>98</v>
      </c>
      <c r="F84" s="2">
        <v>16196.0</v>
      </c>
      <c r="G84" s="2">
        <v>4596.0</v>
      </c>
      <c r="H84" s="2">
        <v>20792.0</v>
      </c>
      <c r="I84" s="2">
        <v>0.0</v>
      </c>
      <c r="J84" s="2" t="b">
        <v>1</v>
      </c>
    </row>
    <row r="85" ht="15.75" customHeight="1">
      <c r="A85" s="2">
        <v>0.0162750865784533</v>
      </c>
      <c r="B85" s="2">
        <v>5.603779560289241</v>
      </c>
      <c r="C85" s="2">
        <v>2.123848082117984E-8</v>
      </c>
      <c r="D85" s="2">
        <v>5.10734895937896E-8</v>
      </c>
      <c r="E85" s="2" t="s">
        <v>99</v>
      </c>
      <c r="F85" s="2">
        <v>16196.0</v>
      </c>
      <c r="G85" s="2">
        <v>4596.0</v>
      </c>
      <c r="H85" s="2">
        <v>20792.0</v>
      </c>
      <c r="I85" s="2">
        <v>0.0</v>
      </c>
      <c r="J85" s="2" t="b">
        <v>1</v>
      </c>
    </row>
    <row r="86" ht="15.75" customHeight="1">
      <c r="A86" s="2">
        <v>0.0160097426068341</v>
      </c>
      <c r="B86" s="2">
        <v>5.526892841790796</v>
      </c>
      <c r="C86" s="2">
        <v>3.298651414893809E-8</v>
      </c>
      <c r="D86" s="2">
        <v>7.753473993487048E-8</v>
      </c>
      <c r="E86" s="2" t="s">
        <v>100</v>
      </c>
      <c r="F86" s="2">
        <v>16196.0</v>
      </c>
      <c r="G86" s="2">
        <v>4596.0</v>
      </c>
      <c r="H86" s="2">
        <v>20792.0</v>
      </c>
      <c r="I86" s="2">
        <v>0.0</v>
      </c>
      <c r="J86" s="2" t="b">
        <v>1</v>
      </c>
    </row>
    <row r="87" ht="15.75" customHeight="1">
      <c r="A87" s="2">
        <v>0.0085796624976901</v>
      </c>
      <c r="B87" s="2">
        <v>5.526768591329532</v>
      </c>
      <c r="C87" s="2">
        <v>3.300983977425179E-8</v>
      </c>
      <c r="D87" s="2">
        <v>7.753473993487048E-8</v>
      </c>
      <c r="E87" s="2" t="s">
        <v>101</v>
      </c>
      <c r="F87" s="2">
        <v>16196.0</v>
      </c>
      <c r="G87" s="2">
        <v>4596.0</v>
      </c>
      <c r="H87" s="2">
        <v>20792.0</v>
      </c>
      <c r="I87" s="2">
        <v>0.0</v>
      </c>
      <c r="J87" s="2" t="b">
        <v>1</v>
      </c>
    </row>
    <row r="88" ht="15.75" customHeight="1">
      <c r="A88" s="2">
        <v>0.009046727816638</v>
      </c>
      <c r="B88" s="2">
        <v>5.499852856200048</v>
      </c>
      <c r="C88" s="2">
        <v>3.845852648419045E-8</v>
      </c>
      <c r="D88" s="2">
        <v>8.929450976789046E-8</v>
      </c>
      <c r="E88" s="2" t="s">
        <v>102</v>
      </c>
      <c r="F88" s="2">
        <v>16196.0</v>
      </c>
      <c r="G88" s="2">
        <v>4596.0</v>
      </c>
      <c r="H88" s="2">
        <v>20792.0</v>
      </c>
      <c r="I88" s="2">
        <v>0.0</v>
      </c>
      <c r="J88" s="2" t="b">
        <v>1</v>
      </c>
    </row>
    <row r="89" ht="15.75" customHeight="1">
      <c r="A89" s="2">
        <v>0.0173615209288581</v>
      </c>
      <c r="B89" s="2">
        <v>5.487626789030391</v>
      </c>
      <c r="C89" s="2">
        <v>4.121261854793885E-8</v>
      </c>
      <c r="D89" s="2">
        <v>9.460169257595053E-8</v>
      </c>
      <c r="E89" s="2" t="s">
        <v>103</v>
      </c>
      <c r="F89" s="2">
        <v>16196.0</v>
      </c>
      <c r="G89" s="2">
        <v>4596.0</v>
      </c>
      <c r="H89" s="2">
        <v>20792.0</v>
      </c>
      <c r="I89" s="2">
        <v>0.0</v>
      </c>
      <c r="J89" s="2" t="b">
        <v>1</v>
      </c>
    </row>
    <row r="90" ht="15.75" customHeight="1">
      <c r="A90" s="2">
        <v>0.0305941029520827</v>
      </c>
      <c r="B90" s="2">
        <v>5.449451508599863</v>
      </c>
      <c r="C90" s="2">
        <v>5.10995107404434E-8</v>
      </c>
      <c r="D90" s="2">
        <v>1.157898631479232E-7</v>
      </c>
      <c r="E90" s="2" t="s">
        <v>104</v>
      </c>
      <c r="F90" s="2">
        <v>16196.0</v>
      </c>
      <c r="G90" s="2">
        <v>4596.0</v>
      </c>
      <c r="H90" s="2">
        <v>20792.0</v>
      </c>
      <c r="I90" s="2">
        <v>0.0</v>
      </c>
      <c r="J90" s="2" t="b">
        <v>1</v>
      </c>
    </row>
    <row r="91" ht="15.75" customHeight="1">
      <c r="A91" s="2">
        <v>0.0116806370437528</v>
      </c>
      <c r="B91" s="2">
        <v>5.447751285648818</v>
      </c>
      <c r="C91" s="2">
        <v>5.158954298669844E-8</v>
      </c>
      <c r="D91" s="2">
        <v>1.157898631479232E-7</v>
      </c>
      <c r="E91" s="2" t="s">
        <v>105</v>
      </c>
      <c r="F91" s="2">
        <v>16196.0</v>
      </c>
      <c r="G91" s="2">
        <v>4596.0</v>
      </c>
      <c r="H91" s="2">
        <v>20792.0</v>
      </c>
      <c r="I91" s="2">
        <v>0.0</v>
      </c>
      <c r="J91" s="2" t="b">
        <v>1</v>
      </c>
    </row>
    <row r="92" ht="15.75" customHeight="1">
      <c r="A92" s="2">
        <v>0.0134911937027347</v>
      </c>
      <c r="B92" s="2">
        <v>5.378672102577804</v>
      </c>
      <c r="C92" s="2">
        <v>7.584754290645519E-8</v>
      </c>
      <c r="D92" s="2">
        <v>1.683648754626807E-7</v>
      </c>
      <c r="E92" s="2" t="s">
        <v>106</v>
      </c>
      <c r="F92" s="2">
        <v>16196.0</v>
      </c>
      <c r="G92" s="2">
        <v>4596.0</v>
      </c>
      <c r="H92" s="2">
        <v>20792.0</v>
      </c>
      <c r="I92" s="2">
        <v>0.0</v>
      </c>
      <c r="J92" s="2" t="b">
        <v>1</v>
      </c>
    </row>
    <row r="93" ht="15.75" customHeight="1">
      <c r="A93" s="2">
        <v>0.0710051319598775</v>
      </c>
      <c r="B93" s="2">
        <v>5.350433270445483</v>
      </c>
      <c r="C93" s="2">
        <v>8.867221845047459E-8</v>
      </c>
      <c r="D93" s="2">
        <v>1.946933492064768E-7</v>
      </c>
      <c r="E93" s="2" t="s">
        <v>107</v>
      </c>
      <c r="F93" s="2">
        <v>16196.0</v>
      </c>
      <c r="G93" s="2">
        <v>4596.0</v>
      </c>
      <c r="H93" s="2">
        <v>20792.0</v>
      </c>
      <c r="I93" s="2">
        <v>0.0</v>
      </c>
      <c r="J93" s="2" t="b">
        <v>1</v>
      </c>
    </row>
    <row r="94" ht="15.75" customHeight="1">
      <c r="A94" s="2">
        <v>0.0200001000999227</v>
      </c>
      <c r="B94" s="2">
        <v>5.231521274322098</v>
      </c>
      <c r="C94" s="2">
        <v>1.697505558377338E-7</v>
      </c>
      <c r="D94" s="2">
        <v>3.687055083787337E-7</v>
      </c>
      <c r="E94" s="2" t="s">
        <v>108</v>
      </c>
      <c r="F94" s="2">
        <v>16196.0</v>
      </c>
      <c r="G94" s="2">
        <v>4596.0</v>
      </c>
      <c r="H94" s="2">
        <v>20792.0</v>
      </c>
      <c r="I94" s="2">
        <v>0.0</v>
      </c>
      <c r="J94" s="2" t="b">
        <v>1</v>
      </c>
    </row>
    <row r="95" ht="15.75" customHeight="1">
      <c r="A95" s="2">
        <v>0.0227919033761755</v>
      </c>
      <c r="B95" s="2">
        <v>5.163776164566946</v>
      </c>
      <c r="C95" s="2">
        <v>2.442475943743131E-7</v>
      </c>
      <c r="D95" s="2">
        <v>5.248724900384174E-7</v>
      </c>
      <c r="E95" s="2" t="s">
        <v>109</v>
      </c>
      <c r="F95" s="2">
        <v>16196.0</v>
      </c>
      <c r="G95" s="2">
        <v>4596.0</v>
      </c>
      <c r="H95" s="2">
        <v>20792.0</v>
      </c>
      <c r="I95" s="2">
        <v>0.0</v>
      </c>
      <c r="J95" s="2" t="b">
        <v>1</v>
      </c>
    </row>
    <row r="96" ht="15.75" customHeight="1">
      <c r="A96" s="2">
        <v>0.0067952262941632</v>
      </c>
      <c r="B96" s="2">
        <v>5.143631514152217</v>
      </c>
      <c r="C96" s="2">
        <v>2.719240784008888E-7</v>
      </c>
      <c r="D96" s="2">
        <v>5.7819646144189E-7</v>
      </c>
      <c r="E96" s="2" t="s">
        <v>110</v>
      </c>
      <c r="F96" s="2">
        <v>16196.0</v>
      </c>
      <c r="G96" s="2">
        <v>4596.0</v>
      </c>
      <c r="H96" s="2">
        <v>20792.0</v>
      </c>
      <c r="I96" s="2">
        <v>0.0</v>
      </c>
      <c r="J96" s="2" t="b">
        <v>1</v>
      </c>
    </row>
    <row r="97" ht="15.75" customHeight="1">
      <c r="A97" s="2">
        <v>0.0176886700265508</v>
      </c>
      <c r="B97" s="2">
        <v>5.1292220749495</v>
      </c>
      <c r="C97" s="2">
        <v>2.935544523763488E-7</v>
      </c>
      <c r="D97" s="2">
        <v>6.176874935419005E-7</v>
      </c>
      <c r="E97" s="2" t="s">
        <v>111</v>
      </c>
      <c r="F97" s="2">
        <v>16196.0</v>
      </c>
      <c r="G97" s="2">
        <v>4596.0</v>
      </c>
      <c r="H97" s="2">
        <v>20792.0</v>
      </c>
      <c r="I97" s="2">
        <v>0.0</v>
      </c>
      <c r="J97" s="2" t="b">
        <v>1</v>
      </c>
    </row>
    <row r="98" ht="15.75" customHeight="1">
      <c r="A98" s="2">
        <v>0.0090538351834331</v>
      </c>
      <c r="B98" s="2">
        <v>5.114413940050609</v>
      </c>
      <c r="C98" s="2">
        <v>3.175110032169114E-7</v>
      </c>
      <c r="D98" s="2">
        <v>6.612084809259392E-7</v>
      </c>
      <c r="E98" s="2" t="s">
        <v>112</v>
      </c>
      <c r="F98" s="2">
        <v>16196.0</v>
      </c>
      <c r="G98" s="2">
        <v>4596.0</v>
      </c>
      <c r="H98" s="2">
        <v>20792.0</v>
      </c>
      <c r="I98" s="2">
        <v>0.0</v>
      </c>
      <c r="J98" s="2" t="b">
        <v>1</v>
      </c>
    </row>
    <row r="99" ht="15.75" customHeight="1">
      <c r="A99" s="2">
        <v>0.0057874631715285</v>
      </c>
      <c r="B99" s="2">
        <v>5.077999785475783</v>
      </c>
      <c r="C99" s="2">
        <v>3.847234541781164E-7</v>
      </c>
      <c r="D99" s="2">
        <v>7.930014055508114E-7</v>
      </c>
      <c r="E99" s="2" t="s">
        <v>113</v>
      </c>
      <c r="F99" s="2">
        <v>16196.0</v>
      </c>
      <c r="G99" s="2">
        <v>4596.0</v>
      </c>
      <c r="H99" s="2">
        <v>20792.0</v>
      </c>
      <c r="I99" s="2">
        <v>0.0</v>
      </c>
      <c r="J99" s="2" t="b">
        <v>1</v>
      </c>
    </row>
    <row r="100" ht="15.75" customHeight="1">
      <c r="A100" s="2">
        <v>0.0161440785595304</v>
      </c>
      <c r="B100" s="2">
        <v>5.070498590992124</v>
      </c>
      <c r="C100" s="2">
        <v>4.001821486234579E-7</v>
      </c>
      <c r="D100" s="2">
        <v>8.165332729488737E-7</v>
      </c>
      <c r="E100" s="2" t="s">
        <v>114</v>
      </c>
      <c r="F100" s="2">
        <v>16196.0</v>
      </c>
      <c r="G100" s="2">
        <v>4596.0</v>
      </c>
      <c r="H100" s="2">
        <v>20792.0</v>
      </c>
      <c r="I100" s="2">
        <v>0.0</v>
      </c>
      <c r="J100" s="2" t="b">
        <v>1</v>
      </c>
    </row>
    <row r="101" ht="15.75" customHeight="1">
      <c r="A101" s="2">
        <v>0.0314496143831664</v>
      </c>
      <c r="B101" s="2">
        <v>5.062078697064179</v>
      </c>
      <c r="C101" s="2">
        <v>4.182482178648133E-7</v>
      </c>
      <c r="D101" s="2">
        <v>8.448614000869228E-7</v>
      </c>
      <c r="E101" s="2" t="s">
        <v>115</v>
      </c>
      <c r="F101" s="2">
        <v>16196.0</v>
      </c>
      <c r="G101" s="2">
        <v>4596.0</v>
      </c>
      <c r="H101" s="2">
        <v>20792.0</v>
      </c>
      <c r="I101" s="2">
        <v>0.0</v>
      </c>
      <c r="J101" s="2" t="b">
        <v>1</v>
      </c>
    </row>
    <row r="102" ht="15.75" customHeight="1">
      <c r="A102" s="2">
        <v>0.0063567885712087</v>
      </c>
      <c r="B102" s="2">
        <v>5.039371321485896</v>
      </c>
      <c r="C102" s="2">
        <v>4.709799004923004E-7</v>
      </c>
      <c r="D102" s="2">
        <v>9.419598009846007E-7</v>
      </c>
      <c r="E102" s="2" t="s">
        <v>116</v>
      </c>
      <c r="F102" s="2">
        <v>16196.0</v>
      </c>
      <c r="G102" s="2">
        <v>4596.0</v>
      </c>
      <c r="H102" s="2">
        <v>20792.0</v>
      </c>
      <c r="I102" s="2">
        <v>0.0</v>
      </c>
      <c r="J102" s="2" t="b">
        <v>1</v>
      </c>
    </row>
    <row r="103" ht="15.75" customHeight="1">
      <c r="A103" s="2">
        <v>0.0133298602311523</v>
      </c>
      <c r="B103" s="2">
        <v>5.019609039321011</v>
      </c>
      <c r="C103" s="2">
        <v>5.220434706488447E-7</v>
      </c>
      <c r="D103" s="2">
        <v>1.033850794814379E-6</v>
      </c>
      <c r="E103" s="2" t="s">
        <v>117</v>
      </c>
      <c r="F103" s="2">
        <v>16196.0</v>
      </c>
      <c r="G103" s="2">
        <v>4596.0</v>
      </c>
      <c r="H103" s="2">
        <v>20792.0</v>
      </c>
      <c r="I103" s="2">
        <v>0.0</v>
      </c>
      <c r="J103" s="2" t="b">
        <v>1</v>
      </c>
    </row>
    <row r="104" ht="15.75" customHeight="1">
      <c r="A104" s="2">
        <v>0.0115603740921459</v>
      </c>
      <c r="B104" s="2">
        <v>4.983214611559698</v>
      </c>
      <c r="C104" s="2">
        <v>6.303864045057218E-7</v>
      </c>
      <c r="D104" s="2">
        <v>1.236291783593746E-6</v>
      </c>
      <c r="E104" s="2" t="s">
        <v>118</v>
      </c>
      <c r="F104" s="2">
        <v>16196.0</v>
      </c>
      <c r="G104" s="2">
        <v>4596.0</v>
      </c>
      <c r="H104" s="2">
        <v>20792.0</v>
      </c>
      <c r="I104" s="2">
        <v>0.0</v>
      </c>
      <c r="J104" s="2" t="b">
        <v>1</v>
      </c>
    </row>
    <row r="105" ht="15.75" customHeight="1">
      <c r="A105" s="2">
        <v>0.017788083692266</v>
      </c>
      <c r="B105" s="2">
        <v>4.978055510255369</v>
      </c>
      <c r="C105" s="2">
        <v>6.473986067255135E-7</v>
      </c>
      <c r="D105" s="2">
        <v>1.257447293832248E-6</v>
      </c>
      <c r="E105" s="2" t="s">
        <v>119</v>
      </c>
      <c r="F105" s="2">
        <v>16196.0</v>
      </c>
      <c r="G105" s="2">
        <v>4596.0</v>
      </c>
      <c r="H105" s="2">
        <v>20792.0</v>
      </c>
      <c r="I105" s="2">
        <v>0.0</v>
      </c>
      <c r="J105" s="2" t="b">
        <v>1</v>
      </c>
    </row>
    <row r="106" ht="15.75" customHeight="1">
      <c r="A106" s="2">
        <v>0.047857556510355</v>
      </c>
      <c r="B106" s="2">
        <v>4.948836242137069</v>
      </c>
      <c r="C106" s="2">
        <v>7.524213754608985E-7</v>
      </c>
      <c r="D106" s="2">
        <v>1.447515408029538E-6</v>
      </c>
      <c r="E106" s="2" t="s">
        <v>120</v>
      </c>
      <c r="F106" s="2">
        <v>16196.0</v>
      </c>
      <c r="G106" s="2">
        <v>4596.0</v>
      </c>
      <c r="H106" s="2">
        <v>20792.0</v>
      </c>
      <c r="I106" s="2">
        <v>0.0</v>
      </c>
      <c r="J106" s="2" t="b">
        <v>1</v>
      </c>
    </row>
    <row r="107" ht="15.75" customHeight="1">
      <c r="A107" s="2">
        <v>0.0121760726848651</v>
      </c>
      <c r="B107" s="2">
        <v>4.931710318938723</v>
      </c>
      <c r="C107" s="2">
        <v>8.21414475643187E-7</v>
      </c>
      <c r="D107" s="2">
        <v>1.565337019621923E-6</v>
      </c>
      <c r="E107" s="2" t="s">
        <v>121</v>
      </c>
      <c r="F107" s="2">
        <v>16196.0</v>
      </c>
      <c r="G107" s="2">
        <v>4596.0</v>
      </c>
      <c r="H107" s="2">
        <v>20792.0</v>
      </c>
      <c r="I107" s="2">
        <v>0.0</v>
      </c>
      <c r="J107" s="2" t="b">
        <v>1</v>
      </c>
    </row>
    <row r="108" ht="15.75" customHeight="1">
      <c r="A108" s="2">
        <v>0.037060796950467</v>
      </c>
      <c r="B108" s="2">
        <v>4.815942576821675</v>
      </c>
      <c r="C108" s="2">
        <v>1.475376266321911E-6</v>
      </c>
      <c r="D108" s="2">
        <v>2.785289773803981E-6</v>
      </c>
      <c r="E108" s="2" t="s">
        <v>122</v>
      </c>
      <c r="F108" s="2">
        <v>16196.0</v>
      </c>
      <c r="G108" s="2">
        <v>4596.0</v>
      </c>
      <c r="H108" s="2">
        <v>20792.0</v>
      </c>
      <c r="I108" s="2">
        <v>0.0</v>
      </c>
      <c r="J108" s="2" t="b">
        <v>1</v>
      </c>
    </row>
    <row r="109" ht="15.75" customHeight="1">
      <c r="A109" s="2">
        <v>0.0060503677369171</v>
      </c>
      <c r="B109" s="2">
        <v>4.812514277812149</v>
      </c>
      <c r="C109" s="2">
        <v>1.500891663439806E-6</v>
      </c>
      <c r="D109" s="2">
        <v>2.80722329643371E-6</v>
      </c>
      <c r="E109" s="2" t="s">
        <v>123</v>
      </c>
      <c r="F109" s="2">
        <v>16196.0</v>
      </c>
      <c r="G109" s="2">
        <v>4596.0</v>
      </c>
      <c r="H109" s="2">
        <v>20792.0</v>
      </c>
      <c r="I109" s="2">
        <v>0.0</v>
      </c>
      <c r="J109" s="2" t="b">
        <v>1</v>
      </c>
    </row>
    <row r="110" ht="15.75" customHeight="1">
      <c r="A110" s="2">
        <v>0.0105008969958539</v>
      </c>
      <c r="B110" s="2">
        <v>4.7948497694451</v>
      </c>
      <c r="C110" s="2">
        <v>1.639231623090185E-6</v>
      </c>
      <c r="D110" s="2">
        <v>3.037842090497408E-6</v>
      </c>
      <c r="E110" s="2" t="s">
        <v>124</v>
      </c>
      <c r="F110" s="2">
        <v>16196.0</v>
      </c>
      <c r="G110" s="2">
        <v>4596.0</v>
      </c>
      <c r="H110" s="2">
        <v>20792.0</v>
      </c>
      <c r="I110" s="2">
        <v>0.0</v>
      </c>
      <c r="J110" s="2" t="b">
        <v>1</v>
      </c>
    </row>
    <row r="111" ht="15.75" customHeight="1">
      <c r="A111" s="2">
        <v>0.010499605118081</v>
      </c>
      <c r="B111" s="2">
        <v>4.773111997408659</v>
      </c>
      <c r="C111" s="2">
        <v>1.826341471327032E-6</v>
      </c>
      <c r="D111" s="2">
        <v>3.353827065527822E-6</v>
      </c>
      <c r="E111" s="2" t="s">
        <v>125</v>
      </c>
      <c r="F111" s="2">
        <v>16196.0</v>
      </c>
      <c r="G111" s="2">
        <v>4596.0</v>
      </c>
      <c r="H111" s="2">
        <v>20792.0</v>
      </c>
      <c r="I111" s="2">
        <v>0.0</v>
      </c>
      <c r="J111" s="2" t="b">
        <v>1</v>
      </c>
    </row>
    <row r="112" ht="15.75" customHeight="1">
      <c r="A112" s="2">
        <v>0.0090961014994962</v>
      </c>
      <c r="B112" s="2">
        <v>4.750151531787587</v>
      </c>
      <c r="C112" s="2">
        <v>2.046207802525983E-6</v>
      </c>
      <c r="D112" s="2">
        <v>3.723729514506744E-6</v>
      </c>
      <c r="E112" s="2" t="s">
        <v>126</v>
      </c>
      <c r="F112" s="2">
        <v>16196.0</v>
      </c>
      <c r="G112" s="2">
        <v>4596.0</v>
      </c>
      <c r="H112" s="2">
        <v>20792.0</v>
      </c>
      <c r="I112" s="2">
        <v>0.0</v>
      </c>
      <c r="J112" s="2" t="b">
        <v>1</v>
      </c>
    </row>
    <row r="113" ht="15.75" customHeight="1">
      <c r="A113" s="2">
        <v>0.0106808467596351</v>
      </c>
      <c r="B113" s="2">
        <v>4.712808031029863</v>
      </c>
      <c r="C113" s="2">
        <v>2.459080621534976E-6</v>
      </c>
      <c r="D113" s="2">
        <v>4.435127549554152E-6</v>
      </c>
      <c r="E113" s="2" t="s">
        <v>127</v>
      </c>
      <c r="F113" s="2">
        <v>16196.0</v>
      </c>
      <c r="G113" s="2">
        <v>4596.0</v>
      </c>
      <c r="H113" s="2">
        <v>20792.0</v>
      </c>
      <c r="I113" s="2">
        <v>0.0</v>
      </c>
      <c r="J113" s="2" t="b">
        <v>1</v>
      </c>
    </row>
    <row r="114" ht="15.75" customHeight="1">
      <c r="A114" s="2">
        <v>0.0120372601051223</v>
      </c>
      <c r="B114" s="2">
        <v>4.692806652802552</v>
      </c>
      <c r="C114" s="2">
        <v>2.711983932506477E-6</v>
      </c>
      <c r="D114" s="2">
        <v>4.84797127757795E-6</v>
      </c>
      <c r="E114" s="2" t="s">
        <v>128</v>
      </c>
      <c r="F114" s="2">
        <v>16196.0</v>
      </c>
      <c r="G114" s="2">
        <v>4596.0</v>
      </c>
      <c r="H114" s="2">
        <v>20792.0</v>
      </c>
      <c r="I114" s="2">
        <v>0.0</v>
      </c>
      <c r="J114" s="2" t="b">
        <v>1</v>
      </c>
    </row>
    <row r="115" ht="15.75" customHeight="1">
      <c r="A115" s="2">
        <v>0.2622901059121146</v>
      </c>
      <c r="B115" s="2">
        <v>4.618964479046204</v>
      </c>
      <c r="C115" s="2">
        <v>3.879706496686093E-6</v>
      </c>
      <c r="D115" s="2">
        <v>6.874567652022728E-6</v>
      </c>
      <c r="E115" s="2" t="s">
        <v>129</v>
      </c>
      <c r="F115" s="2">
        <v>16196.0</v>
      </c>
      <c r="G115" s="2">
        <v>4596.0</v>
      </c>
      <c r="H115" s="2">
        <v>20792.0</v>
      </c>
      <c r="I115" s="2">
        <v>0.0</v>
      </c>
      <c r="J115" s="2" t="b">
        <v>1</v>
      </c>
    </row>
    <row r="116" ht="15.75" customHeight="1">
      <c r="A116" s="2">
        <v>0.0197040385074518</v>
      </c>
      <c r="B116" s="2">
        <v>4.548568511476262</v>
      </c>
      <c r="C116" s="2">
        <v>5.431715009362233E-6</v>
      </c>
      <c r="D116" s="2">
        <v>9.540925494705836E-6</v>
      </c>
      <c r="E116" s="2" t="s">
        <v>130</v>
      </c>
      <c r="F116" s="2">
        <v>16196.0</v>
      </c>
      <c r="G116" s="2">
        <v>4596.0</v>
      </c>
      <c r="H116" s="2">
        <v>20792.0</v>
      </c>
      <c r="I116" s="2">
        <v>0.0</v>
      </c>
      <c r="J116" s="2" t="b">
        <v>1</v>
      </c>
    </row>
    <row r="117" ht="15.75" customHeight="1">
      <c r="A117" s="2">
        <v>0.0078782095499912</v>
      </c>
      <c r="B117" s="2">
        <v>4.5232276179718</v>
      </c>
      <c r="C117" s="2">
        <v>6.124040373603061E-6</v>
      </c>
      <c r="D117" s="2">
        <v>1.066427720230878E-5</v>
      </c>
      <c r="E117" s="2" t="s">
        <v>131</v>
      </c>
      <c r="F117" s="2">
        <v>16196.0</v>
      </c>
      <c r="G117" s="2">
        <v>4596.0</v>
      </c>
      <c r="H117" s="2">
        <v>20792.0</v>
      </c>
      <c r="I117" s="2">
        <v>0.0</v>
      </c>
      <c r="J117" s="2" t="b">
        <v>1</v>
      </c>
    </row>
    <row r="118" ht="15.75" customHeight="1">
      <c r="A118" s="2">
        <v>0.0155678271293363</v>
      </c>
      <c r="B118" s="2">
        <v>4.493516847408167</v>
      </c>
      <c r="C118" s="2">
        <v>7.043413520446514E-6</v>
      </c>
      <c r="D118" s="2">
        <v>1.216042334299313E-5</v>
      </c>
      <c r="E118" s="2" t="s">
        <v>132</v>
      </c>
      <c r="F118" s="2">
        <v>16196.0</v>
      </c>
      <c r="G118" s="2">
        <v>4596.0</v>
      </c>
      <c r="H118" s="2">
        <v>20792.0</v>
      </c>
      <c r="I118" s="2">
        <v>0.0</v>
      </c>
      <c r="J118" s="2" t="b">
        <v>1</v>
      </c>
    </row>
    <row r="119" ht="15.75" customHeight="1">
      <c r="A119" s="2">
        <v>0.0388426564064674</v>
      </c>
      <c r="B119" s="2">
        <v>4.476347466442096</v>
      </c>
      <c r="C119" s="2">
        <v>7.633423562829597E-6</v>
      </c>
      <c r="D119" s="2">
        <v>1.306738609908118E-5</v>
      </c>
      <c r="E119" s="2" t="s">
        <v>133</v>
      </c>
      <c r="F119" s="2">
        <v>16196.0</v>
      </c>
      <c r="G119" s="2">
        <v>4596.0</v>
      </c>
      <c r="H119" s="2">
        <v>20792.0</v>
      </c>
      <c r="I119" s="2">
        <v>0.0</v>
      </c>
      <c r="J119" s="2" t="b">
        <v>1</v>
      </c>
    </row>
    <row r="120" ht="15.75" customHeight="1">
      <c r="A120" s="2">
        <v>0.0113528974319929</v>
      </c>
      <c r="B120" s="2">
        <v>4.381195625779532</v>
      </c>
      <c r="C120" s="2">
        <v>1.18607328565893E-5</v>
      </c>
      <c r="D120" s="2">
        <v>2.013334484900032E-5</v>
      </c>
      <c r="E120" s="2" t="s">
        <v>134</v>
      </c>
      <c r="F120" s="2">
        <v>16196.0</v>
      </c>
      <c r="G120" s="2">
        <v>4596.0</v>
      </c>
      <c r="H120" s="2">
        <v>20792.0</v>
      </c>
      <c r="I120" s="2">
        <v>0.0</v>
      </c>
      <c r="J120" s="2" t="b">
        <v>1</v>
      </c>
    </row>
    <row r="121" ht="15.75" customHeight="1">
      <c r="A121" s="2">
        <v>0.0102104432804897</v>
      </c>
      <c r="B121" s="2">
        <v>4.349621247734307</v>
      </c>
      <c r="C121" s="2">
        <v>1.37021903258435E-5</v>
      </c>
      <c r="D121" s="2">
        <v>2.306535371516989E-5</v>
      </c>
      <c r="E121" s="2" t="s">
        <v>135</v>
      </c>
      <c r="F121" s="2">
        <v>16196.0</v>
      </c>
      <c r="G121" s="2">
        <v>4596.0</v>
      </c>
      <c r="H121" s="2">
        <v>20792.0</v>
      </c>
      <c r="I121" s="2">
        <v>0.0</v>
      </c>
      <c r="J121" s="2" t="b">
        <v>1</v>
      </c>
    </row>
    <row r="122" ht="15.75" customHeight="1">
      <c r="A122" s="2">
        <v>0.007547751605483</v>
      </c>
      <c r="B122" s="2">
        <v>4.321854460822045</v>
      </c>
      <c r="C122" s="2">
        <v>1.554418104294562E-5</v>
      </c>
      <c r="D122" s="2">
        <v>2.594978984028938E-5</v>
      </c>
      <c r="E122" s="2" t="s">
        <v>136</v>
      </c>
      <c r="F122" s="2">
        <v>16196.0</v>
      </c>
      <c r="G122" s="2">
        <v>4596.0</v>
      </c>
      <c r="H122" s="2">
        <v>20792.0</v>
      </c>
      <c r="I122" s="2">
        <v>0.0</v>
      </c>
      <c r="J122" s="2" t="b">
        <v>1</v>
      </c>
    </row>
    <row r="123" ht="15.75" customHeight="1">
      <c r="A123" s="2">
        <v>0.0078947954799648</v>
      </c>
      <c r="B123" s="2">
        <v>4.313534553844756</v>
      </c>
      <c r="C123" s="2">
        <v>1.614057096065507E-5</v>
      </c>
      <c r="D123" s="2">
        <v>2.672455191846167E-5</v>
      </c>
      <c r="E123" s="2" t="s">
        <v>137</v>
      </c>
      <c r="F123" s="2">
        <v>16196.0</v>
      </c>
      <c r="G123" s="2">
        <v>4596.0</v>
      </c>
      <c r="H123" s="2">
        <v>20792.0</v>
      </c>
      <c r="I123" s="2">
        <v>0.0</v>
      </c>
      <c r="J123" s="2" t="b">
        <v>1</v>
      </c>
    </row>
    <row r="124" ht="15.75" customHeight="1">
      <c r="A124" s="2">
        <v>0.0303408659532954</v>
      </c>
      <c r="B124" s="2">
        <v>4.280496360788204</v>
      </c>
      <c r="C124" s="2">
        <v>1.873117604601801E-5</v>
      </c>
      <c r="D124" s="2">
        <v>3.076176879102146E-5</v>
      </c>
      <c r="E124" s="2" t="s">
        <v>138</v>
      </c>
      <c r="F124" s="2">
        <v>16196.0</v>
      </c>
      <c r="G124" s="2">
        <v>4596.0</v>
      </c>
      <c r="H124" s="2">
        <v>20792.0</v>
      </c>
      <c r="I124" s="2">
        <v>0.0</v>
      </c>
      <c r="J124" s="2" t="b">
        <v>1</v>
      </c>
    </row>
    <row r="125" ht="15.75" customHeight="1">
      <c r="A125" s="2">
        <v>0.0137536217799237</v>
      </c>
      <c r="B125" s="2">
        <v>4.236652490667321</v>
      </c>
      <c r="C125" s="2">
        <v>2.278534294924949E-5</v>
      </c>
      <c r="D125" s="2">
        <v>3.71180586753903E-5</v>
      </c>
      <c r="E125" s="2" t="s">
        <v>139</v>
      </c>
      <c r="F125" s="2">
        <v>16196.0</v>
      </c>
      <c r="G125" s="2">
        <v>4596.0</v>
      </c>
      <c r="H125" s="2">
        <v>20792.0</v>
      </c>
      <c r="I125" s="2">
        <v>0.0</v>
      </c>
      <c r="J125" s="2" t="b">
        <v>1</v>
      </c>
    </row>
    <row r="126" ht="15.75" customHeight="1">
      <c r="A126" s="2">
        <v>0.010909480628114</v>
      </c>
      <c r="B126" s="2">
        <v>4.207446200081421</v>
      </c>
      <c r="C126" s="2">
        <v>2.593556510189704E-5</v>
      </c>
      <c r="D126" s="2">
        <v>4.191187320466562E-5</v>
      </c>
      <c r="E126" s="2" t="s">
        <v>140</v>
      </c>
      <c r="F126" s="2">
        <v>16196.0</v>
      </c>
      <c r="G126" s="2">
        <v>4596.0</v>
      </c>
      <c r="H126" s="2">
        <v>20792.0</v>
      </c>
      <c r="I126" s="2">
        <v>0.0</v>
      </c>
      <c r="J126" s="2" t="b">
        <v>1</v>
      </c>
    </row>
    <row r="127" ht="15.75" customHeight="1">
      <c r="A127" s="2">
        <v>0.0069418498578983</v>
      </c>
      <c r="B127" s="2">
        <v>4.181092608307499</v>
      </c>
      <c r="C127" s="2">
        <v>2.912991734618215E-5</v>
      </c>
      <c r="D127" s="2">
        <v>4.670034368197455E-5</v>
      </c>
      <c r="E127" s="2" t="s">
        <v>141</v>
      </c>
      <c r="F127" s="2">
        <v>16196.0</v>
      </c>
      <c r="G127" s="2">
        <v>4596.0</v>
      </c>
      <c r="H127" s="2">
        <v>20792.0</v>
      </c>
      <c r="I127" s="2">
        <v>0.0</v>
      </c>
      <c r="J127" s="2" t="b">
        <v>1</v>
      </c>
    </row>
    <row r="128" ht="15.75" customHeight="1">
      <c r="A128" s="2">
        <v>0.0100199925226503</v>
      </c>
      <c r="B128" s="2">
        <v>4.140418950678701</v>
      </c>
      <c r="C128" s="2">
        <v>3.480392852820534E-5</v>
      </c>
      <c r="D128" s="2">
        <v>5.53574296275392E-5</v>
      </c>
      <c r="E128" s="2" t="s">
        <v>142</v>
      </c>
      <c r="F128" s="2">
        <v>16196.0</v>
      </c>
      <c r="G128" s="2">
        <v>4596.0</v>
      </c>
      <c r="H128" s="2">
        <v>20792.0</v>
      </c>
      <c r="I128" s="2">
        <v>0.0</v>
      </c>
      <c r="J128" s="2" t="b">
        <v>1</v>
      </c>
    </row>
    <row r="129" ht="15.75" customHeight="1">
      <c r="A129" s="2">
        <v>0.0035281823466886</v>
      </c>
      <c r="B129" s="2">
        <v>4.134754225082934</v>
      </c>
      <c r="C129" s="2">
        <v>3.567287939717667E-5</v>
      </c>
      <c r="D129" s="2">
        <v>5.629626279866943E-5</v>
      </c>
      <c r="E129" s="2" t="s">
        <v>143</v>
      </c>
      <c r="F129" s="2">
        <v>16196.0</v>
      </c>
      <c r="G129" s="2">
        <v>4596.0</v>
      </c>
      <c r="H129" s="2">
        <v>20792.0</v>
      </c>
      <c r="I129" s="2">
        <v>0.0</v>
      </c>
      <c r="J129" s="2" t="b">
        <v>1</v>
      </c>
    </row>
    <row r="130" ht="15.75" customHeight="1">
      <c r="A130" s="2">
        <v>0.0119307902899094</v>
      </c>
      <c r="B130" s="2">
        <v>4.103291405204944</v>
      </c>
      <c r="C130" s="2">
        <v>4.088659691626151E-5</v>
      </c>
      <c r="D130" s="2">
        <v>6.402397346577383E-5</v>
      </c>
      <c r="E130" s="2" t="s">
        <v>144</v>
      </c>
      <c r="F130" s="2">
        <v>16196.0</v>
      </c>
      <c r="G130" s="2">
        <v>4596.0</v>
      </c>
      <c r="H130" s="2">
        <v>20792.0</v>
      </c>
      <c r="I130" s="2">
        <v>0.0</v>
      </c>
      <c r="J130" s="2" t="b">
        <v>1</v>
      </c>
    </row>
    <row r="131" ht="15.75" customHeight="1">
      <c r="A131" s="2">
        <v>0.0201911588858551</v>
      </c>
      <c r="B131" s="2">
        <v>4.076725831259308</v>
      </c>
      <c r="C131" s="2">
        <v>4.584411684809345E-5</v>
      </c>
      <c r="D131" s="2">
        <v>7.123470464088366E-5</v>
      </c>
      <c r="E131" s="2" t="s">
        <v>145</v>
      </c>
      <c r="F131" s="2">
        <v>16196.0</v>
      </c>
      <c r="G131" s="2">
        <v>4596.0</v>
      </c>
      <c r="H131" s="2">
        <v>20792.0</v>
      </c>
      <c r="I131" s="2">
        <v>0.0</v>
      </c>
      <c r="J131" s="2" t="b">
        <v>1</v>
      </c>
    </row>
    <row r="132" ht="15.75" customHeight="1">
      <c r="A132" s="2">
        <v>0.0160856423401105</v>
      </c>
      <c r="B132" s="2">
        <v>4.073760732672595</v>
      </c>
      <c r="C132" s="2">
        <v>4.643153381263208E-5</v>
      </c>
      <c r="D132" s="2">
        <v>7.159671626069984E-5</v>
      </c>
      <c r="E132" s="2" t="s">
        <v>146</v>
      </c>
      <c r="F132" s="2">
        <v>16196.0</v>
      </c>
      <c r="G132" s="2">
        <v>4596.0</v>
      </c>
      <c r="H132" s="2">
        <v>20792.0</v>
      </c>
      <c r="I132" s="2">
        <v>0.0</v>
      </c>
      <c r="J132" s="2" t="b">
        <v>1</v>
      </c>
    </row>
    <row r="133" ht="15.75" customHeight="1">
      <c r="A133" s="2">
        <v>0.0152203882400355</v>
      </c>
      <c r="B133" s="2">
        <v>4.055013144716994</v>
      </c>
      <c r="C133" s="2">
        <v>5.031413727587642E-5</v>
      </c>
      <c r="D133" s="2">
        <v>7.699587674035633E-5</v>
      </c>
      <c r="E133" s="2" t="s">
        <v>147</v>
      </c>
      <c r="F133" s="2">
        <v>16196.0</v>
      </c>
      <c r="G133" s="2">
        <v>4596.0</v>
      </c>
      <c r="H133" s="2">
        <v>20792.0</v>
      </c>
      <c r="I133" s="2">
        <v>0.0</v>
      </c>
      <c r="J133" s="2" t="b">
        <v>1</v>
      </c>
    </row>
    <row r="134" ht="15.75" customHeight="1">
      <c r="A134" s="2">
        <v>0.0089538430637793</v>
      </c>
      <c r="B134" s="2">
        <v>3.995406983858613</v>
      </c>
      <c r="C134" s="2">
        <v>6.48056670663193E-5</v>
      </c>
      <c r="D134" s="2">
        <v>9.842665223606387E-5</v>
      </c>
      <c r="E134" s="2" t="s">
        <v>148</v>
      </c>
      <c r="F134" s="2">
        <v>16196.0</v>
      </c>
      <c r="G134" s="2">
        <v>4596.0</v>
      </c>
      <c r="H134" s="2">
        <v>20792.0</v>
      </c>
      <c r="I134" s="2">
        <v>0.0</v>
      </c>
      <c r="J134" s="2" t="b">
        <v>1</v>
      </c>
    </row>
    <row r="135" ht="15.75" customHeight="1">
      <c r="A135" s="2">
        <v>0.0049128502707458</v>
      </c>
      <c r="B135" s="2">
        <v>3.989937463265049</v>
      </c>
      <c r="C135" s="2">
        <v>6.63171886701515E-5</v>
      </c>
      <c r="D135" s="2">
        <v>9.997068739828808E-5</v>
      </c>
      <c r="E135" s="2" t="s">
        <v>149</v>
      </c>
      <c r="F135" s="2">
        <v>16196.0</v>
      </c>
      <c r="G135" s="2">
        <v>4596.0</v>
      </c>
      <c r="H135" s="2">
        <v>20792.0</v>
      </c>
      <c r="I135" s="2">
        <v>0.0</v>
      </c>
      <c r="J135" s="2" t="b">
        <v>1</v>
      </c>
    </row>
    <row r="136" ht="15.75" customHeight="1">
      <c r="A136" s="2">
        <v>0.135298073966566</v>
      </c>
      <c r="B136" s="2">
        <v>3.973424463611213</v>
      </c>
      <c r="C136" s="2">
        <v>7.108561541555252E-5</v>
      </c>
      <c r="D136" s="2">
        <v>1.063651430662E-4</v>
      </c>
      <c r="E136" s="2" t="s">
        <v>150</v>
      </c>
      <c r="F136" s="2">
        <v>16196.0</v>
      </c>
      <c r="G136" s="2">
        <v>4596.0</v>
      </c>
      <c r="H136" s="2">
        <v>20792.0</v>
      </c>
      <c r="I136" s="2">
        <v>0.0</v>
      </c>
      <c r="J136" s="2" t="b">
        <v>1</v>
      </c>
    </row>
    <row r="137" ht="15.75" customHeight="1">
      <c r="A137" s="2">
        <v>0.0160237575183021</v>
      </c>
      <c r="B137" s="2">
        <v>3.955060691919128</v>
      </c>
      <c r="C137" s="2">
        <v>7.676884153706404E-5</v>
      </c>
      <c r="D137" s="2">
        <v>1.140243087535E-4</v>
      </c>
      <c r="E137" s="2" t="s">
        <v>151</v>
      </c>
      <c r="F137" s="2">
        <v>16196.0</v>
      </c>
      <c r="G137" s="2">
        <v>4596.0</v>
      </c>
      <c r="H137" s="2">
        <v>20792.0</v>
      </c>
      <c r="I137" s="2">
        <v>0.0</v>
      </c>
      <c r="J137" s="2" t="b">
        <v>1</v>
      </c>
    </row>
    <row r="138" ht="15.75" customHeight="1">
      <c r="A138" s="2">
        <v>0.0158914745607767</v>
      </c>
      <c r="B138" s="2">
        <v>3.932812240924408</v>
      </c>
      <c r="C138" s="2">
        <v>8.423022338831833E-5</v>
      </c>
      <c r="D138" s="2">
        <v>1.241934680616E-4</v>
      </c>
      <c r="E138" s="2" t="s">
        <v>152</v>
      </c>
      <c r="F138" s="2">
        <v>16196.0</v>
      </c>
      <c r="G138" s="2">
        <v>4596.0</v>
      </c>
      <c r="H138" s="2">
        <v>20792.0</v>
      </c>
      <c r="I138" s="2">
        <v>0.0</v>
      </c>
      <c r="J138" s="2" t="b">
        <v>1</v>
      </c>
    </row>
    <row r="139" ht="15.75" customHeight="1">
      <c r="A139" s="2">
        <v>0.0062818912936279</v>
      </c>
      <c r="B139" s="2">
        <v>3.847585563990557</v>
      </c>
      <c r="C139" s="2">
        <v>1.196439058404E-4</v>
      </c>
      <c r="D139" s="2">
        <v>1.738709998544E-4</v>
      </c>
      <c r="E139" s="2" t="s">
        <v>153</v>
      </c>
      <c r="F139" s="2">
        <v>16196.0</v>
      </c>
      <c r="G139" s="2">
        <v>4596.0</v>
      </c>
      <c r="H139" s="2">
        <v>20792.0</v>
      </c>
      <c r="I139" s="2">
        <v>0.0</v>
      </c>
      <c r="J139" s="2" t="b">
        <v>1</v>
      </c>
    </row>
    <row r="140" ht="15.75" customHeight="1">
      <c r="A140" s="2">
        <v>0.0113153313529787</v>
      </c>
      <c r="B140" s="2">
        <v>3.829514447577149</v>
      </c>
      <c r="C140" s="2">
        <v>1.287730829723E-4</v>
      </c>
      <c r="D140" s="2">
        <v>1.858011625743E-4</v>
      </c>
      <c r="E140" s="2" t="s">
        <v>154</v>
      </c>
      <c r="F140" s="2">
        <v>16196.0</v>
      </c>
      <c r="G140" s="2">
        <v>4596.0</v>
      </c>
      <c r="H140" s="2">
        <v>20792.0</v>
      </c>
      <c r="I140" s="2">
        <v>0.0</v>
      </c>
      <c r="J140" s="2" t="b">
        <v>1</v>
      </c>
    </row>
    <row r="141" ht="15.75" customHeight="1">
      <c r="A141" s="2">
        <v>0.0024125640410399</v>
      </c>
      <c r="B141" s="2">
        <v>3.80033276419994</v>
      </c>
      <c r="C141" s="2">
        <v>1.449138508239E-4</v>
      </c>
      <c r="D141" s="2">
        <v>2.076070770669E-4</v>
      </c>
      <c r="E141" s="2" t="s">
        <v>155</v>
      </c>
      <c r="F141" s="2">
        <v>16196.0</v>
      </c>
      <c r="G141" s="2">
        <v>4596.0</v>
      </c>
      <c r="H141" s="2">
        <v>20792.0</v>
      </c>
      <c r="I141" s="2">
        <v>0.0</v>
      </c>
      <c r="J141" s="2" t="b">
        <v>1</v>
      </c>
    </row>
    <row r="142" ht="15.75" customHeight="1">
      <c r="A142" s="2">
        <v>0.0114074166422761</v>
      </c>
      <c r="B142" s="2">
        <v>3.79302563668268</v>
      </c>
      <c r="C142" s="2">
        <v>1.492439757494E-4</v>
      </c>
      <c r="D142" s="2">
        <v>2.123048105732E-4</v>
      </c>
      <c r="E142" s="2" t="s">
        <v>156</v>
      </c>
      <c r="F142" s="2">
        <v>16196.0</v>
      </c>
      <c r="G142" s="2">
        <v>4596.0</v>
      </c>
      <c r="H142" s="2">
        <v>20792.0</v>
      </c>
      <c r="I142" s="2">
        <v>0.0</v>
      </c>
      <c r="J142" s="2" t="b">
        <v>1</v>
      </c>
    </row>
    <row r="143" ht="15.75" customHeight="1">
      <c r="A143" s="2">
        <v>0.028927557841555</v>
      </c>
      <c r="B143" s="2">
        <v>3.773461753600887</v>
      </c>
      <c r="C143" s="2">
        <v>1.614447679471E-4</v>
      </c>
      <c r="D143" s="2">
        <v>2.278975889553E-4</v>
      </c>
      <c r="E143" s="2" t="s">
        <v>157</v>
      </c>
      <c r="F143" s="2">
        <v>16196.0</v>
      </c>
      <c r="G143" s="2">
        <v>4596.0</v>
      </c>
      <c r="H143" s="2">
        <v>20792.0</v>
      </c>
      <c r="I143" s="2">
        <v>0.0</v>
      </c>
      <c r="J143" s="2" t="b">
        <v>1</v>
      </c>
    </row>
    <row r="144" ht="15.75" customHeight="1">
      <c r="A144" s="2">
        <v>0.0106214985318973</v>
      </c>
      <c r="B144" s="2">
        <v>3.771894627992363</v>
      </c>
      <c r="C144" s="2">
        <v>1.624616475721E-4</v>
      </c>
      <c r="D144" s="2">
        <v>2.278975889553E-4</v>
      </c>
      <c r="E144" s="2" t="s">
        <v>158</v>
      </c>
      <c r="F144" s="2">
        <v>16196.0</v>
      </c>
      <c r="G144" s="2">
        <v>4596.0</v>
      </c>
      <c r="H144" s="2">
        <v>20792.0</v>
      </c>
      <c r="I144" s="2">
        <v>0.0</v>
      </c>
      <c r="J144" s="2" t="b">
        <v>1</v>
      </c>
    </row>
    <row r="145" ht="15.75" customHeight="1">
      <c r="A145" s="2">
        <v>0.0095313501978034</v>
      </c>
      <c r="B145" s="2">
        <v>3.751870042476103</v>
      </c>
      <c r="C145" s="2">
        <v>1.759972001619E-4</v>
      </c>
      <c r="D145" s="2">
        <v>2.451823064325E-4</v>
      </c>
      <c r="E145" s="2" t="s">
        <v>159</v>
      </c>
      <c r="F145" s="2">
        <v>16196.0</v>
      </c>
      <c r="G145" s="2">
        <v>4596.0</v>
      </c>
      <c r="H145" s="2">
        <v>20792.0</v>
      </c>
      <c r="I145" s="2">
        <v>0.0</v>
      </c>
      <c r="J145" s="2" t="b">
        <v>1</v>
      </c>
    </row>
    <row r="146" ht="15.75" customHeight="1">
      <c r="A146" s="2">
        <v>0.0169838613278492</v>
      </c>
      <c r="B146" s="2">
        <v>3.696157560498013</v>
      </c>
      <c r="C146" s="2">
        <v>2.194491826913E-4</v>
      </c>
      <c r="D146" s="2">
        <v>3.036214719428E-4</v>
      </c>
      <c r="E146" s="2" t="s">
        <v>160</v>
      </c>
      <c r="F146" s="2">
        <v>16196.0</v>
      </c>
      <c r="G146" s="2">
        <v>4596.0</v>
      </c>
      <c r="H146" s="2">
        <v>20792.0</v>
      </c>
      <c r="I146" s="2">
        <v>0.0</v>
      </c>
      <c r="J146" s="2" t="b">
        <v>1</v>
      </c>
    </row>
    <row r="147" ht="15.75" customHeight="1">
      <c r="A147" s="2">
        <v>0.0026411473645674</v>
      </c>
      <c r="B147" s="2">
        <v>3.68087516467723</v>
      </c>
      <c r="C147" s="2">
        <v>2.330223828416E-4</v>
      </c>
      <c r="D147" s="2">
        <v>3.202076281225E-4</v>
      </c>
      <c r="E147" s="2" t="s">
        <v>161</v>
      </c>
      <c r="F147" s="2">
        <v>16196.0</v>
      </c>
      <c r="G147" s="2">
        <v>4596.0</v>
      </c>
      <c r="H147" s="2">
        <v>20792.0</v>
      </c>
      <c r="I147" s="2">
        <v>0.0</v>
      </c>
      <c r="J147" s="2" t="b">
        <v>1</v>
      </c>
    </row>
    <row r="148" ht="15.75" customHeight="1">
      <c r="A148" s="2">
        <v>0.0153389050997342</v>
      </c>
      <c r="B148" s="2">
        <v>3.668626462679688</v>
      </c>
      <c r="C148" s="2">
        <v>2.44465865358E-4</v>
      </c>
      <c r="D148" s="2">
        <v>3.336628702859E-4</v>
      </c>
      <c r="E148" s="2" t="s">
        <v>162</v>
      </c>
      <c r="F148" s="2">
        <v>16196.0</v>
      </c>
      <c r="G148" s="2">
        <v>4596.0</v>
      </c>
      <c r="H148" s="2">
        <v>20792.0</v>
      </c>
      <c r="I148" s="2">
        <v>0.0</v>
      </c>
      <c r="J148" s="2" t="b">
        <v>1</v>
      </c>
    </row>
    <row r="149" ht="15.75" customHeight="1">
      <c r="A149" s="2">
        <v>0.0019513304063452</v>
      </c>
      <c r="B149" s="2">
        <v>3.607585688320931</v>
      </c>
      <c r="C149" s="2">
        <v>3.097840162715E-4</v>
      </c>
      <c r="D149" s="2">
        <v>4.199756462204E-4</v>
      </c>
      <c r="E149" s="2" t="s">
        <v>163</v>
      </c>
      <c r="F149" s="2">
        <v>16196.0</v>
      </c>
      <c r="G149" s="2">
        <v>4596.0</v>
      </c>
      <c r="H149" s="2">
        <v>20792.0</v>
      </c>
      <c r="I149" s="2">
        <v>0.0</v>
      </c>
      <c r="J149" s="2" t="b">
        <v>1</v>
      </c>
    </row>
    <row r="150" ht="15.75" customHeight="1">
      <c r="A150" s="2">
        <v>0.0020009797788102</v>
      </c>
      <c r="B150" s="2">
        <v>3.52916375508457</v>
      </c>
      <c r="C150" s="2">
        <v>4.177752340547E-4</v>
      </c>
      <c r="D150" s="2">
        <v>5.626039818603E-4</v>
      </c>
      <c r="E150" s="2" t="s">
        <v>164</v>
      </c>
      <c r="F150" s="2">
        <v>16196.0</v>
      </c>
      <c r="G150" s="2">
        <v>4596.0</v>
      </c>
      <c r="H150" s="2">
        <v>20792.0</v>
      </c>
      <c r="I150" s="2">
        <v>0.0</v>
      </c>
      <c r="J150" s="2" t="b">
        <v>1</v>
      </c>
    </row>
    <row r="151" ht="15.75" customHeight="1">
      <c r="A151" s="2">
        <v>0.0055679897771309</v>
      </c>
      <c r="B151" s="2">
        <v>3.451926403284099</v>
      </c>
      <c r="C151" s="2">
        <v>5.577061387073E-4</v>
      </c>
      <c r="D151" s="2">
        <v>7.460704637012E-4</v>
      </c>
      <c r="E151" s="2" t="s">
        <v>165</v>
      </c>
      <c r="F151" s="2">
        <v>16196.0</v>
      </c>
      <c r="G151" s="2">
        <v>4596.0</v>
      </c>
      <c r="H151" s="2">
        <v>20792.0</v>
      </c>
      <c r="I151" s="2">
        <v>0.0</v>
      </c>
      <c r="J151" s="2" t="b">
        <v>1</v>
      </c>
    </row>
    <row r="152" ht="15.75" customHeight="1">
      <c r="A152" s="2">
        <v>0.0029507478361837</v>
      </c>
      <c r="B152" s="2">
        <v>3.440829557900563</v>
      </c>
      <c r="C152" s="2">
        <v>5.81072983942E-4</v>
      </c>
      <c r="D152" s="2">
        <v>7.722154128703E-4</v>
      </c>
      <c r="E152" s="2" t="s">
        <v>166</v>
      </c>
      <c r="F152" s="2">
        <v>16196.0</v>
      </c>
      <c r="G152" s="2">
        <v>4596.0</v>
      </c>
      <c r="H152" s="2">
        <v>20792.0</v>
      </c>
      <c r="I152" s="2">
        <v>0.0</v>
      </c>
      <c r="J152" s="2" t="b">
        <v>1</v>
      </c>
    </row>
    <row r="153" ht="15.75" customHeight="1">
      <c r="A153" s="2">
        <v>0.0051203763722615</v>
      </c>
      <c r="B153" s="2">
        <v>3.427747740879804</v>
      </c>
      <c r="C153" s="2">
        <v>6.097894685044E-4</v>
      </c>
      <c r="D153" s="2">
        <v>8.050815205091E-4</v>
      </c>
      <c r="E153" s="2" t="s">
        <v>167</v>
      </c>
      <c r="F153" s="2">
        <v>16196.0</v>
      </c>
      <c r="G153" s="2">
        <v>4596.0</v>
      </c>
      <c r="H153" s="2">
        <v>20792.0</v>
      </c>
      <c r="I153" s="2">
        <v>0.0</v>
      </c>
      <c r="J153" s="2" t="b">
        <v>1</v>
      </c>
    </row>
    <row r="154" ht="15.75" customHeight="1">
      <c r="A154" s="2">
        <v>0.001669919369941</v>
      </c>
      <c r="B154" s="2">
        <v>3.416923916858497</v>
      </c>
      <c r="C154" s="2">
        <v>6.345420522772E-4</v>
      </c>
      <c r="D154" s="2">
        <v>8.323213932468E-4</v>
      </c>
      <c r="E154" s="2" t="s">
        <v>168</v>
      </c>
      <c r="F154" s="2">
        <v>16196.0</v>
      </c>
      <c r="G154" s="2">
        <v>4596.0</v>
      </c>
      <c r="H154" s="2">
        <v>20792.0</v>
      </c>
      <c r="I154" s="2">
        <v>0.0</v>
      </c>
      <c r="J154" s="2" t="b">
        <v>1</v>
      </c>
    </row>
    <row r="155" ht="15.75" customHeight="1">
      <c r="A155" s="2">
        <v>0.0018875185675542</v>
      </c>
      <c r="B155" s="2">
        <v>3.38073100829958</v>
      </c>
      <c r="C155" s="2">
        <v>7.24262859511E-4</v>
      </c>
      <c r="D155" s="2">
        <v>9.438780491692E-4</v>
      </c>
      <c r="E155" s="2" t="s">
        <v>169</v>
      </c>
      <c r="F155" s="2">
        <v>16196.0</v>
      </c>
      <c r="G155" s="2">
        <v>4596.0</v>
      </c>
      <c r="H155" s="2">
        <v>20792.0</v>
      </c>
      <c r="I155" s="2">
        <v>0.0</v>
      </c>
      <c r="J155" s="2" t="b">
        <v>1</v>
      </c>
    </row>
    <row r="156" ht="15.75" customHeight="1">
      <c r="A156" s="2">
        <v>0.0156491338548303</v>
      </c>
      <c r="B156" s="2">
        <v>3.180084144412398</v>
      </c>
      <c r="C156" s="2">
        <v>0.0014744830623496</v>
      </c>
      <c r="D156" s="2">
        <v>0.0019092665294527</v>
      </c>
      <c r="E156" s="2" t="s">
        <v>170</v>
      </c>
      <c r="F156" s="2">
        <v>16196.0</v>
      </c>
      <c r="G156" s="2">
        <v>4596.0</v>
      </c>
      <c r="H156" s="2">
        <v>20792.0</v>
      </c>
      <c r="I156" s="2">
        <v>0.0</v>
      </c>
      <c r="J156" s="2" t="b">
        <v>1</v>
      </c>
    </row>
    <row r="157" ht="15.75" customHeight="1">
      <c r="A157" s="2">
        <v>0.0039009534849666</v>
      </c>
      <c r="B157" s="2">
        <v>3.136275520421675</v>
      </c>
      <c r="C157" s="2">
        <v>0.0017134692170318</v>
      </c>
      <c r="D157" s="2">
        <v>0.0022045909671365</v>
      </c>
      <c r="E157" s="2" t="s">
        <v>171</v>
      </c>
      <c r="F157" s="2">
        <v>16196.0</v>
      </c>
      <c r="G157" s="2">
        <v>4596.0</v>
      </c>
      <c r="H157" s="2">
        <v>20792.0</v>
      </c>
      <c r="I157" s="2">
        <v>0.0</v>
      </c>
      <c r="J157" s="2" t="b">
        <v>1</v>
      </c>
    </row>
    <row r="158" ht="15.75" customHeight="1">
      <c r="A158" s="2">
        <v>0.0066597536870123</v>
      </c>
      <c r="B158" s="2">
        <v>3.11984308662709</v>
      </c>
      <c r="C158" s="2">
        <v>0.0018119484673654</v>
      </c>
      <c r="D158" s="2">
        <v>0.0023165417114419</v>
      </c>
      <c r="E158" s="2" t="s">
        <v>172</v>
      </c>
      <c r="F158" s="2">
        <v>16196.0</v>
      </c>
      <c r="G158" s="2">
        <v>4596.0</v>
      </c>
      <c r="H158" s="2">
        <v>20792.0</v>
      </c>
      <c r="I158" s="2">
        <v>0.0</v>
      </c>
      <c r="J158" s="2" t="b">
        <v>1</v>
      </c>
    </row>
    <row r="159" ht="15.75" customHeight="1">
      <c r="A159" s="2">
        <v>0.0110024505961044</v>
      </c>
      <c r="B159" s="2">
        <v>3.094699009154867</v>
      </c>
      <c r="C159" s="2">
        <v>0.0019727424438498</v>
      </c>
      <c r="D159" s="2">
        <v>0.002506251406652</v>
      </c>
      <c r="E159" s="2" t="s">
        <v>173</v>
      </c>
      <c r="F159" s="2">
        <v>16196.0</v>
      </c>
      <c r="G159" s="2">
        <v>4596.0</v>
      </c>
      <c r="H159" s="2">
        <v>20792.0</v>
      </c>
      <c r="I159" s="2">
        <v>0.0</v>
      </c>
      <c r="J159" s="2" t="b">
        <v>1</v>
      </c>
    </row>
    <row r="160" ht="15.75" customHeight="1">
      <c r="A160" s="2">
        <v>0.0012281630401799</v>
      </c>
      <c r="B160" s="2">
        <v>3.072987297533814</v>
      </c>
      <c r="C160" s="2">
        <v>0.002122016662294</v>
      </c>
      <c r="D160" s="2">
        <v>0.0026790460361462</v>
      </c>
      <c r="E160" s="2" t="s">
        <v>174</v>
      </c>
      <c r="F160" s="2">
        <v>16196.0</v>
      </c>
      <c r="G160" s="2">
        <v>4596.0</v>
      </c>
      <c r="H160" s="2">
        <v>20792.0</v>
      </c>
      <c r="I160" s="2">
        <v>0.0</v>
      </c>
      <c r="J160" s="2" t="b">
        <v>1</v>
      </c>
    </row>
    <row r="161" ht="15.75" customHeight="1">
      <c r="A161" s="2">
        <v>0.0026284833306429</v>
      </c>
      <c r="B161" s="2">
        <v>3.058812463501331</v>
      </c>
      <c r="C161" s="2">
        <v>0.0022249884875886</v>
      </c>
      <c r="D161" s="2">
        <v>0.0027916004626888</v>
      </c>
      <c r="E161" s="2" t="s">
        <v>175</v>
      </c>
      <c r="F161" s="2">
        <v>16196.0</v>
      </c>
      <c r="G161" s="2">
        <v>4596.0</v>
      </c>
      <c r="H161" s="2">
        <v>20792.0</v>
      </c>
      <c r="I161" s="2">
        <v>0.0</v>
      </c>
      <c r="J161" s="2" t="b">
        <v>1</v>
      </c>
    </row>
    <row r="162" ht="15.75" customHeight="1">
      <c r="A162" s="2">
        <v>0.0066065616848596</v>
      </c>
      <c r="B162" s="2">
        <v>3.02696737240516</v>
      </c>
      <c r="C162" s="2">
        <v>0.002473230046843</v>
      </c>
      <c r="D162" s="2">
        <v>0.0030839041324833</v>
      </c>
      <c r="E162" s="2" t="s">
        <v>176</v>
      </c>
      <c r="F162" s="2">
        <v>16196.0</v>
      </c>
      <c r="G162" s="2">
        <v>4596.0</v>
      </c>
      <c r="H162" s="2">
        <v>20792.0</v>
      </c>
      <c r="I162" s="2">
        <v>0.0</v>
      </c>
      <c r="J162" s="2" t="b">
        <v>1</v>
      </c>
    </row>
    <row r="163" ht="15.75" customHeight="1">
      <c r="A163" s="2">
        <v>0.0040056454122994</v>
      </c>
      <c r="B163" s="2">
        <v>3.018504158568689</v>
      </c>
      <c r="C163" s="2">
        <v>0.0025433370928254</v>
      </c>
      <c r="D163" s="2">
        <v>0.0031518655996977</v>
      </c>
      <c r="E163" s="2" t="s">
        <v>177</v>
      </c>
      <c r="F163" s="2">
        <v>16196.0</v>
      </c>
      <c r="G163" s="2">
        <v>4596.0</v>
      </c>
      <c r="H163" s="2">
        <v>20792.0</v>
      </c>
      <c r="I163" s="2">
        <v>0.0</v>
      </c>
      <c r="J163" s="2" t="b">
        <v>1</v>
      </c>
    </row>
    <row r="164" ht="15.75" customHeight="1">
      <c r="A164" s="2">
        <v>0.0022567140544862</v>
      </c>
      <c r="B164" s="2">
        <v>2.988898924919813</v>
      </c>
      <c r="C164" s="2">
        <v>0.0028031199023646</v>
      </c>
      <c r="D164" s="2">
        <v>0.003452623294376</v>
      </c>
      <c r="E164" s="2" t="s">
        <v>178</v>
      </c>
      <c r="F164" s="2">
        <v>16196.0</v>
      </c>
      <c r="G164" s="2">
        <v>4596.0</v>
      </c>
      <c r="H164" s="2">
        <v>20792.0</v>
      </c>
      <c r="I164" s="2">
        <v>0.0</v>
      </c>
      <c r="J164" s="2" t="b">
        <v>1</v>
      </c>
    </row>
    <row r="165" ht="15.75" customHeight="1">
      <c r="A165" s="2">
        <v>0.0031756594326321</v>
      </c>
      <c r="B165" s="2">
        <v>2.932810418676953</v>
      </c>
      <c r="C165" s="2">
        <v>0.0033627537454934</v>
      </c>
      <c r="D165" s="2">
        <v>0.0041168257975132</v>
      </c>
      <c r="E165" s="2" t="s">
        <v>179</v>
      </c>
      <c r="F165" s="2">
        <v>16196.0</v>
      </c>
      <c r="G165" s="2">
        <v>4596.0</v>
      </c>
      <c r="H165" s="2">
        <v>20792.0</v>
      </c>
      <c r="I165" s="2">
        <v>0.0</v>
      </c>
      <c r="J165" s="2" t="b">
        <v>1</v>
      </c>
    </row>
    <row r="166" ht="15.75" customHeight="1">
      <c r="A166" s="2">
        <v>0.0079521314795394</v>
      </c>
      <c r="B166" s="2">
        <v>2.887207706613112</v>
      </c>
      <c r="C166" s="2">
        <v>0.0038907809009136</v>
      </c>
      <c r="D166" s="2">
        <v>0.0047345647107503</v>
      </c>
      <c r="E166" s="2" t="s">
        <v>180</v>
      </c>
      <c r="F166" s="2">
        <v>16196.0</v>
      </c>
      <c r="G166" s="2">
        <v>4596.0</v>
      </c>
      <c r="H166" s="2">
        <v>20792.0</v>
      </c>
      <c r="I166" s="2">
        <v>0.0</v>
      </c>
      <c r="J166" s="2" t="b">
        <v>1</v>
      </c>
    </row>
    <row r="167" ht="15.75" customHeight="1">
      <c r="A167" s="2">
        <v>0.0017398173029495</v>
      </c>
      <c r="B167" s="2">
        <v>2.866716491081054</v>
      </c>
      <c r="C167" s="2">
        <v>0.0041517089023715</v>
      </c>
      <c r="D167" s="2">
        <v>0.0050218275346051</v>
      </c>
      <c r="E167" s="2" t="s">
        <v>181</v>
      </c>
      <c r="F167" s="2">
        <v>16196.0</v>
      </c>
      <c r="G167" s="2">
        <v>4596.0</v>
      </c>
      <c r="H167" s="2">
        <v>20792.0</v>
      </c>
      <c r="I167" s="2">
        <v>0.0</v>
      </c>
      <c r="J167" s="2" t="b">
        <v>1</v>
      </c>
    </row>
    <row r="168" ht="15.75" customHeight="1">
      <c r="A168" s="2">
        <v>0.0014563930558228</v>
      </c>
      <c r="B168" s="2">
        <v>2.78793152117387</v>
      </c>
      <c r="C168" s="2">
        <v>0.005309392096573</v>
      </c>
      <c r="D168" s="2">
        <v>0.0063839119256413</v>
      </c>
      <c r="E168" s="2" t="s">
        <v>182</v>
      </c>
      <c r="F168" s="2">
        <v>16196.0</v>
      </c>
      <c r="G168" s="2">
        <v>4596.0</v>
      </c>
      <c r="H168" s="2">
        <v>20792.0</v>
      </c>
      <c r="I168" s="2">
        <v>0.0</v>
      </c>
      <c r="J168" s="2" t="b">
        <v>1</v>
      </c>
    </row>
    <row r="169" ht="15.75" customHeight="1">
      <c r="A169" s="2">
        <v>0.0028386470564256</v>
      </c>
      <c r="B169" s="2">
        <v>2.7331006213145</v>
      </c>
      <c r="C169" s="2">
        <v>0.0062794199568424</v>
      </c>
      <c r="D169" s="2">
        <v>0.0075055788833264</v>
      </c>
      <c r="E169" s="2" t="s">
        <v>183</v>
      </c>
      <c r="F169" s="2">
        <v>16196.0</v>
      </c>
      <c r="G169" s="2">
        <v>4596.0</v>
      </c>
      <c r="H169" s="2">
        <v>20792.0</v>
      </c>
      <c r="I169" s="2">
        <v>0.0</v>
      </c>
      <c r="J169" s="2" t="b">
        <v>1</v>
      </c>
    </row>
    <row r="170" ht="15.75" customHeight="1">
      <c r="A170" s="2">
        <v>8.749116508522E-4</v>
      </c>
      <c r="B170" s="2">
        <v>2.714906753075376</v>
      </c>
      <c r="C170" s="2">
        <v>0.0066349147098193</v>
      </c>
      <c r="D170" s="2">
        <v>0.0078838398316677</v>
      </c>
      <c r="E170" s="2" t="s">
        <v>184</v>
      </c>
      <c r="F170" s="2">
        <v>16196.0</v>
      </c>
      <c r="G170" s="2">
        <v>4596.0</v>
      </c>
      <c r="H170" s="2">
        <v>20792.0</v>
      </c>
      <c r="I170" s="2">
        <v>0.0</v>
      </c>
      <c r="J170" s="2" t="b">
        <v>1</v>
      </c>
    </row>
    <row r="171" ht="15.75" customHeight="1">
      <c r="A171" s="2">
        <v>0.0013838247268376</v>
      </c>
      <c r="B171" s="2">
        <v>2.663133987785198</v>
      </c>
      <c r="C171" s="2">
        <v>0.0077476215203336</v>
      </c>
      <c r="D171" s="2">
        <v>0.0091521610941952</v>
      </c>
      <c r="E171" s="2" t="s">
        <v>185</v>
      </c>
      <c r="F171" s="2">
        <v>16196.0</v>
      </c>
      <c r="G171" s="2">
        <v>4596.0</v>
      </c>
      <c r="H171" s="2">
        <v>20792.0</v>
      </c>
      <c r="I171" s="2">
        <v>0.0</v>
      </c>
      <c r="J171" s="2" t="b">
        <v>1</v>
      </c>
    </row>
    <row r="172" ht="15.75" customHeight="1">
      <c r="A172" s="2">
        <v>0.0060697177509773</v>
      </c>
      <c r="B172" s="2">
        <v>2.581673133990192</v>
      </c>
      <c r="C172" s="2">
        <v>0.0098390456434345</v>
      </c>
      <c r="D172" s="2">
        <v>0.0115040696164441</v>
      </c>
      <c r="E172" s="2" t="s">
        <v>186</v>
      </c>
      <c r="F172" s="2">
        <v>16196.0</v>
      </c>
      <c r="G172" s="2">
        <v>4596.0</v>
      </c>
      <c r="H172" s="2">
        <v>20792.0</v>
      </c>
      <c r="I172" s="2">
        <v>0.0</v>
      </c>
      <c r="J172" s="2" t="b">
        <v>1</v>
      </c>
    </row>
    <row r="173" ht="15.75" customHeight="1">
      <c r="A173" s="2">
        <v>8.666404720277E-4</v>
      </c>
      <c r="B173" s="2">
        <v>2.581201459098408</v>
      </c>
      <c r="C173" s="2">
        <v>0.0098524952655684</v>
      </c>
      <c r="D173" s="2">
        <v>0.0115040696164441</v>
      </c>
      <c r="E173" s="2" t="s">
        <v>187</v>
      </c>
      <c r="F173" s="2">
        <v>16196.0</v>
      </c>
      <c r="G173" s="2">
        <v>4596.0</v>
      </c>
      <c r="H173" s="2">
        <v>20792.0</v>
      </c>
      <c r="I173" s="2">
        <v>0.0</v>
      </c>
      <c r="J173" s="2" t="b">
        <v>1</v>
      </c>
    </row>
    <row r="174" ht="15.75" customHeight="1">
      <c r="A174" s="2">
        <v>3.661816345049E-4</v>
      </c>
      <c r="B174" s="2">
        <v>2.501854796643852</v>
      </c>
      <c r="C174" s="2">
        <v>0.0123620799682779</v>
      </c>
      <c r="D174" s="2">
        <v>0.0143513801930583</v>
      </c>
      <c r="E174" s="2" t="s">
        <v>188</v>
      </c>
      <c r="F174" s="2">
        <v>16196.0</v>
      </c>
      <c r="G174" s="2">
        <v>4596.0</v>
      </c>
      <c r="H174" s="2">
        <v>20792.0</v>
      </c>
      <c r="I174" s="2">
        <v>0.0</v>
      </c>
      <c r="J174" s="2" t="b">
        <v>1</v>
      </c>
    </row>
    <row r="175" ht="15.75" customHeight="1">
      <c r="A175" s="2">
        <v>0.0011909685403591</v>
      </c>
      <c r="B175" s="2">
        <v>2.495009778654684</v>
      </c>
      <c r="C175" s="2">
        <v>0.0126030613374541</v>
      </c>
      <c r="D175" s="2">
        <v>0.0145475336580899</v>
      </c>
      <c r="E175" s="2" t="s">
        <v>189</v>
      </c>
      <c r="F175" s="2">
        <v>16196.0</v>
      </c>
      <c r="G175" s="2">
        <v>4596.0</v>
      </c>
      <c r="H175" s="2">
        <v>20792.0</v>
      </c>
      <c r="I175" s="2">
        <v>0.0</v>
      </c>
      <c r="J175" s="2" t="b">
        <v>1</v>
      </c>
    </row>
    <row r="176" ht="15.75" customHeight="1">
      <c r="A176" s="2">
        <v>0.0010388584398213</v>
      </c>
      <c r="B176" s="2">
        <v>2.457982908881319</v>
      </c>
      <c r="C176" s="2">
        <v>0.0139800806054058</v>
      </c>
      <c r="D176" s="2">
        <v>0.0160453197857498</v>
      </c>
      <c r="E176" s="2" t="s">
        <v>190</v>
      </c>
      <c r="F176" s="2">
        <v>16196.0</v>
      </c>
      <c r="G176" s="2">
        <v>4596.0</v>
      </c>
      <c r="H176" s="2">
        <v>20792.0</v>
      </c>
      <c r="I176" s="2">
        <v>0.0</v>
      </c>
      <c r="J176" s="2" t="b">
        <v>1</v>
      </c>
    </row>
    <row r="177" ht="15.75" customHeight="1">
      <c r="A177" s="2">
        <v>0.0746266344090309</v>
      </c>
      <c r="B177" s="2">
        <v>2.409970116903224</v>
      </c>
      <c r="C177" s="2">
        <v>0.0159624552601256</v>
      </c>
      <c r="D177" s="2">
        <v>0.0182170393364146</v>
      </c>
      <c r="E177" s="2" t="s">
        <v>191</v>
      </c>
      <c r="F177" s="2">
        <v>16196.0</v>
      </c>
      <c r="G177" s="2">
        <v>4596.0</v>
      </c>
      <c r="H177" s="2">
        <v>20792.0</v>
      </c>
      <c r="I177" s="2">
        <v>0.0</v>
      </c>
      <c r="J177" s="2" t="b">
        <v>1</v>
      </c>
    </row>
    <row r="178" ht="15.75" customHeight="1">
      <c r="A178" s="2">
        <v>0.0029467112014163</v>
      </c>
      <c r="B178" s="2">
        <v>2.383441218039106</v>
      </c>
      <c r="C178" s="2">
        <v>0.0171605467743257</v>
      </c>
      <c r="D178" s="2">
        <v>0.0194007158002931</v>
      </c>
      <c r="E178" s="2" t="s">
        <v>192</v>
      </c>
      <c r="F178" s="2">
        <v>16196.0</v>
      </c>
      <c r="G178" s="2">
        <v>4596.0</v>
      </c>
      <c r="H178" s="2">
        <v>20792.0</v>
      </c>
      <c r="I178" s="2">
        <v>0.0</v>
      </c>
      <c r="J178" s="2" t="b">
        <v>1</v>
      </c>
    </row>
    <row r="179" ht="15.75" customHeight="1">
      <c r="A179" s="2">
        <v>0.0183687875902654</v>
      </c>
      <c r="B179" s="2">
        <v>2.382772862329553</v>
      </c>
      <c r="C179" s="2">
        <v>0.0171917234071904</v>
      </c>
      <c r="D179" s="2">
        <v>0.0194007158002931</v>
      </c>
      <c r="E179" s="2" t="s">
        <v>193</v>
      </c>
      <c r="F179" s="2">
        <v>16196.0</v>
      </c>
      <c r="G179" s="2">
        <v>4596.0</v>
      </c>
      <c r="H179" s="2">
        <v>20792.0</v>
      </c>
      <c r="I179" s="2">
        <v>0.0</v>
      </c>
      <c r="J179" s="2" t="b">
        <v>1</v>
      </c>
    </row>
    <row r="180" ht="15.75" customHeight="1">
      <c r="A180" s="2">
        <v>6.853985963737E-4</v>
      </c>
      <c r="B180" s="2">
        <v>2.270066689393487</v>
      </c>
      <c r="C180" s="2">
        <v>0.0232137273994178</v>
      </c>
      <c r="D180" s="2">
        <v>0.0260509607482356</v>
      </c>
      <c r="E180" s="2" t="s">
        <v>194</v>
      </c>
      <c r="F180" s="2">
        <v>16196.0</v>
      </c>
      <c r="G180" s="2">
        <v>4596.0</v>
      </c>
      <c r="H180" s="2">
        <v>20792.0</v>
      </c>
      <c r="I180" s="2">
        <v>0.0</v>
      </c>
      <c r="J180" s="2" t="b">
        <v>1</v>
      </c>
    </row>
    <row r="181" ht="15.75" customHeight="1">
      <c r="A181" s="2">
        <v>5.272040907022E-4</v>
      </c>
      <c r="B181" s="2">
        <v>2.262605807066523</v>
      </c>
      <c r="C181" s="2">
        <v>0.0236702731201473</v>
      </c>
      <c r="D181" s="2">
        <v>0.0264165479020428</v>
      </c>
      <c r="E181" s="2" t="s">
        <v>195</v>
      </c>
      <c r="F181" s="2">
        <v>16196.0</v>
      </c>
      <c r="G181" s="2">
        <v>4596.0</v>
      </c>
      <c r="H181" s="2">
        <v>20792.0</v>
      </c>
      <c r="I181" s="2">
        <v>0.0</v>
      </c>
      <c r="J181" s="2" t="b">
        <v>1</v>
      </c>
    </row>
    <row r="182" ht="15.75" customHeight="1">
      <c r="A182" s="2">
        <v>7.490682468707E-4</v>
      </c>
      <c r="B182" s="2">
        <v>2.135888753934488</v>
      </c>
      <c r="C182" s="2">
        <v>0.0327001297493675</v>
      </c>
      <c r="D182" s="2">
        <v>0.0362935506009464</v>
      </c>
      <c r="E182" s="2" t="s">
        <v>196</v>
      </c>
      <c r="F182" s="2">
        <v>16196.0</v>
      </c>
      <c r="G182" s="2">
        <v>4596.0</v>
      </c>
      <c r="H182" s="2">
        <v>20792.0</v>
      </c>
      <c r="I182" s="2">
        <v>0.0</v>
      </c>
      <c r="J182" s="2" t="b">
        <v>1</v>
      </c>
    </row>
    <row r="183" ht="15.75" customHeight="1">
      <c r="A183" s="2">
        <v>0.0569996614779223</v>
      </c>
      <c r="B183" s="2">
        <v>2.114437786395851</v>
      </c>
      <c r="C183" s="2">
        <v>0.034489763414042</v>
      </c>
      <c r="D183" s="2">
        <v>0.0380706678122212</v>
      </c>
      <c r="E183" s="2" t="s">
        <v>197</v>
      </c>
      <c r="F183" s="2">
        <v>16196.0</v>
      </c>
      <c r="G183" s="2">
        <v>4596.0</v>
      </c>
      <c r="H183" s="2">
        <v>20792.0</v>
      </c>
      <c r="I183" s="2">
        <v>0.0</v>
      </c>
      <c r="J183" s="2" t="b">
        <v>1</v>
      </c>
    </row>
    <row r="184" ht="15.75" customHeight="1">
      <c r="A184" s="2">
        <v>0.0022408550092776</v>
      </c>
      <c r="B184" s="2">
        <v>2.109515910062892</v>
      </c>
      <c r="C184" s="2">
        <v>0.0349119950500326</v>
      </c>
      <c r="D184" s="2">
        <v>0.0383272989136227</v>
      </c>
      <c r="E184" s="2" t="s">
        <v>198</v>
      </c>
      <c r="F184" s="2">
        <v>16196.0</v>
      </c>
      <c r="G184" s="2">
        <v>4596.0</v>
      </c>
      <c r="H184" s="2">
        <v>20792.0</v>
      </c>
      <c r="I184" s="2">
        <v>0.0</v>
      </c>
      <c r="J184" s="2" t="b">
        <v>1</v>
      </c>
    </row>
    <row r="185" ht="15.75" customHeight="1">
      <c r="A185" s="2">
        <v>8.196136990712E-4</v>
      </c>
      <c r="B185" s="2">
        <v>2.103535489922542</v>
      </c>
      <c r="C185" s="2">
        <v>0.0354309684473746</v>
      </c>
      <c r="D185" s="2">
        <v>0.0386867871695658</v>
      </c>
      <c r="E185" s="2" t="s">
        <v>199</v>
      </c>
      <c r="F185" s="2">
        <v>16196.0</v>
      </c>
      <c r="G185" s="2">
        <v>4596.0</v>
      </c>
      <c r="H185" s="2">
        <v>20792.0</v>
      </c>
      <c r="I185" s="2">
        <v>0.0</v>
      </c>
      <c r="J185" s="2" t="b">
        <v>1</v>
      </c>
    </row>
    <row r="186" ht="15.75" customHeight="1">
      <c r="A186" s="2">
        <v>2.92784031816E-4</v>
      </c>
      <c r="B186" s="2">
        <v>2.020924208396609</v>
      </c>
      <c r="C186" s="2">
        <v>0.0433004036677408</v>
      </c>
      <c r="D186" s="2">
        <v>0.0470251695746432</v>
      </c>
      <c r="E186" s="2" t="s">
        <v>200</v>
      </c>
      <c r="F186" s="2">
        <v>16196.0</v>
      </c>
      <c r="G186" s="2">
        <v>4596.0</v>
      </c>
      <c r="H186" s="2">
        <v>20792.0</v>
      </c>
      <c r="I186" s="2">
        <v>0.0</v>
      </c>
      <c r="J186" s="2" t="b">
        <v>1</v>
      </c>
    </row>
    <row r="187" ht="15.75" customHeight="1">
      <c r="A187" s="2">
        <v>0.0029092534285032</v>
      </c>
      <c r="B187" s="2">
        <v>1.920043230906322</v>
      </c>
      <c r="C187" s="2">
        <v>0.0548661059015437</v>
      </c>
      <c r="D187" s="2">
        <v>0.0589518797452756</v>
      </c>
      <c r="E187" s="2" t="s">
        <v>201</v>
      </c>
      <c r="F187" s="2">
        <v>16196.0</v>
      </c>
      <c r="G187" s="2">
        <v>4596.0</v>
      </c>
      <c r="H187" s="2">
        <v>20792.0</v>
      </c>
      <c r="I187" s="2">
        <v>0.0</v>
      </c>
      <c r="J187" s="2" t="b">
        <v>0</v>
      </c>
    </row>
    <row r="188" ht="15.75" customHeight="1">
      <c r="A188" s="2">
        <v>3.341495499686E-4</v>
      </c>
      <c r="B188" s="2">
        <v>1.813604159961251</v>
      </c>
      <c r="C188" s="2">
        <v>0.0697531010903954</v>
      </c>
      <c r="D188" s="2">
        <v>0.0745509334405284</v>
      </c>
      <c r="E188" s="2" t="s">
        <v>202</v>
      </c>
      <c r="F188" s="2">
        <v>16196.0</v>
      </c>
      <c r="G188" s="2">
        <v>4596.0</v>
      </c>
      <c r="H188" s="2">
        <v>20792.0</v>
      </c>
      <c r="I188" s="2">
        <v>0.0</v>
      </c>
      <c r="J188" s="2" t="b">
        <v>0</v>
      </c>
    </row>
    <row r="189" ht="15.75" customHeight="1">
      <c r="A189" s="2">
        <v>0.0010326415018376</v>
      </c>
      <c r="B189" s="2">
        <v>1.64854914191676</v>
      </c>
      <c r="C189" s="2">
        <v>0.0992551449769426</v>
      </c>
      <c r="D189" s="2">
        <v>0.1049714098709027</v>
      </c>
      <c r="E189" s="2" t="s">
        <v>203</v>
      </c>
      <c r="F189" s="2">
        <v>16196.0</v>
      </c>
      <c r="G189" s="2">
        <v>4596.0</v>
      </c>
      <c r="H189" s="2">
        <v>20792.0</v>
      </c>
      <c r="I189" s="2">
        <v>0.0</v>
      </c>
      <c r="J189" s="2" t="b">
        <v>0</v>
      </c>
    </row>
    <row r="190" ht="15.75" customHeight="1">
      <c r="A190" s="2">
        <v>6.020340784409E-4</v>
      </c>
      <c r="B190" s="2">
        <v>1.631198578957917</v>
      </c>
      <c r="C190" s="2">
        <v>0.1028635718423938</v>
      </c>
      <c r="D190" s="2">
        <v>0.1082210495425185</v>
      </c>
      <c r="E190" s="2" t="s">
        <v>204</v>
      </c>
      <c r="F190" s="2">
        <v>16196.0</v>
      </c>
      <c r="G190" s="2">
        <v>4596.0</v>
      </c>
      <c r="H190" s="2">
        <v>20792.0</v>
      </c>
      <c r="I190" s="2">
        <v>0.0</v>
      </c>
      <c r="J190" s="2" t="b">
        <v>0</v>
      </c>
    </row>
    <row r="191" ht="15.75" customHeight="1">
      <c r="A191" s="2">
        <v>7.920173765708E-4</v>
      </c>
      <c r="B191" s="2">
        <v>1.608543689519511</v>
      </c>
      <c r="C191" s="2">
        <v>0.1077313396986431</v>
      </c>
      <c r="D191" s="2">
        <v>0.1127550809281135</v>
      </c>
      <c r="E191" s="2" t="s">
        <v>205</v>
      </c>
      <c r="F191" s="2">
        <v>16196.0</v>
      </c>
      <c r="G191" s="2">
        <v>4596.0</v>
      </c>
      <c r="H191" s="2">
        <v>20792.0</v>
      </c>
      <c r="I191" s="2">
        <v>0.0</v>
      </c>
      <c r="J191" s="2" t="b">
        <v>0</v>
      </c>
    </row>
    <row r="192" ht="15.75" customHeight="1">
      <c r="A192" s="2">
        <v>0.0042869274371755</v>
      </c>
      <c r="B192" s="2">
        <v>1.420535796800712</v>
      </c>
      <c r="C192" s="2">
        <v>0.1554667514597455</v>
      </c>
      <c r="D192" s="2">
        <v>0.1618777515199412</v>
      </c>
      <c r="E192" s="2" t="s">
        <v>206</v>
      </c>
      <c r="F192" s="2">
        <v>16196.0</v>
      </c>
      <c r="G192" s="2">
        <v>4596.0</v>
      </c>
      <c r="H192" s="2">
        <v>20792.0</v>
      </c>
      <c r="I192" s="2">
        <v>0.0</v>
      </c>
      <c r="J192" s="2" t="b">
        <v>0</v>
      </c>
    </row>
    <row r="193" ht="15.75" customHeight="1">
      <c r="A193" s="2">
        <v>0.0017781170825073</v>
      </c>
      <c r="B193" s="2">
        <v>1.218181633139368</v>
      </c>
      <c r="C193" s="2">
        <v>0.2231687818221151</v>
      </c>
      <c r="D193" s="2">
        <v>0.2288329641018642</v>
      </c>
      <c r="E193" s="2" t="s">
        <v>207</v>
      </c>
      <c r="F193" s="2">
        <v>16196.0</v>
      </c>
      <c r="G193" s="2">
        <v>4596.0</v>
      </c>
      <c r="H193" s="2">
        <v>20792.0</v>
      </c>
      <c r="I193" s="2">
        <v>0.0</v>
      </c>
      <c r="J193" s="2" t="b">
        <v>0</v>
      </c>
    </row>
    <row r="194" ht="15.75" customHeight="1">
      <c r="A194" s="2">
        <v>7.140949691569E-4</v>
      </c>
      <c r="B194" s="2">
        <v>1.031279592441658</v>
      </c>
      <c r="C194" s="2">
        <v>0.3024217222727941</v>
      </c>
      <c r="D194" s="2">
        <v>0.3085312520156789</v>
      </c>
      <c r="E194" s="2" t="s">
        <v>208</v>
      </c>
      <c r="F194" s="2">
        <v>16196.0</v>
      </c>
      <c r="G194" s="2">
        <v>4596.0</v>
      </c>
      <c r="H194" s="2">
        <v>20792.0</v>
      </c>
      <c r="I194" s="2">
        <v>0.0</v>
      </c>
      <c r="J194" s="2" t="b">
        <v>0</v>
      </c>
    </row>
    <row r="195" ht="15.75" customHeight="1">
      <c r="A195" s="2">
        <v>1.702220045461E-4</v>
      </c>
      <c r="B195" s="2">
        <v>0.8563110325476059</v>
      </c>
      <c r="C195" s="2">
        <v>0.3918356298294184</v>
      </c>
      <c r="D195" s="2">
        <v>0.3977426996258418</v>
      </c>
      <c r="E195" s="2" t="s">
        <v>209</v>
      </c>
      <c r="F195" s="2">
        <v>16196.0</v>
      </c>
      <c r="G195" s="2">
        <v>4596.0</v>
      </c>
      <c r="H195" s="2">
        <v>20792.0</v>
      </c>
      <c r="I195" s="2">
        <v>0.0</v>
      </c>
      <c r="J195" s="2" t="b">
        <v>0</v>
      </c>
    </row>
    <row r="196" ht="15.75" customHeight="1">
      <c r="A196" s="2">
        <v>1.380849117072E-4</v>
      </c>
      <c r="B196" s="2">
        <v>0.6460905377168514</v>
      </c>
      <c r="C196" s="2">
        <v>0.5182278543587948</v>
      </c>
      <c r="D196" s="2">
        <v>0.5234101329023828</v>
      </c>
      <c r="E196" s="2" t="s">
        <v>210</v>
      </c>
      <c r="F196" s="2">
        <v>16196.0</v>
      </c>
      <c r="G196" s="2">
        <v>4596.0</v>
      </c>
      <c r="H196" s="2">
        <v>20792.0</v>
      </c>
      <c r="I196" s="2">
        <v>0.0</v>
      </c>
      <c r="J196" s="2" t="b">
        <v>0</v>
      </c>
    </row>
    <row r="197" ht="15.75" customHeight="1">
      <c r="A197" s="2">
        <v>8.745948675109626E-5</v>
      </c>
      <c r="B197" s="2">
        <v>0.6209975491264557</v>
      </c>
      <c r="C197" s="2">
        <v>0.5346080437835277</v>
      </c>
      <c r="D197" s="2">
        <v>0.5372677852948885</v>
      </c>
      <c r="E197" s="2" t="s">
        <v>211</v>
      </c>
      <c r="F197" s="2">
        <v>16196.0</v>
      </c>
      <c r="G197" s="2">
        <v>4596.0</v>
      </c>
      <c r="H197" s="2">
        <v>20792.0</v>
      </c>
      <c r="I197" s="2">
        <v>0.0</v>
      </c>
      <c r="J197" s="2" t="b">
        <v>0</v>
      </c>
    </row>
    <row r="198" ht="15.75" customHeight="1">
      <c r="A198" s="2">
        <v>3.945521111174018E-5</v>
      </c>
      <c r="B198" s="2">
        <v>0.4918044682039231</v>
      </c>
      <c r="C198" s="2">
        <v>0.6228627699399365</v>
      </c>
      <c r="D198" s="2">
        <v>0.6228627699399365</v>
      </c>
      <c r="E198" s="2" t="s">
        <v>212</v>
      </c>
      <c r="F198" s="2">
        <v>16196.0</v>
      </c>
      <c r="G198" s="2">
        <v>4596.0</v>
      </c>
      <c r="H198" s="2">
        <v>20792.0</v>
      </c>
      <c r="I198" s="2">
        <v>0.0</v>
      </c>
      <c r="J198" s="2" t="b">
        <v>0</v>
      </c>
    </row>
    <row r="199" ht="15.75" customHeight="1">
      <c r="A199" s="2">
        <v>-3.99049092500644E-5</v>
      </c>
      <c r="B199" s="2">
        <v>-1.335761760777693</v>
      </c>
      <c r="C199" s="2">
        <v>0.1816417774949612</v>
      </c>
      <c r="D199" s="2">
        <v>0.1872022400713375</v>
      </c>
      <c r="E199" s="2" t="s">
        <v>213</v>
      </c>
      <c r="F199" s="2">
        <v>16196.0</v>
      </c>
      <c r="G199" s="2">
        <v>4596.0</v>
      </c>
      <c r="H199" s="2">
        <v>20792.0</v>
      </c>
      <c r="I199" s="2">
        <v>0.0</v>
      </c>
      <c r="J199" s="2" t="b">
        <v>0</v>
      </c>
    </row>
    <row r="200" ht="15.75" customHeight="1">
      <c r="A200" s="2">
        <v>-3.757735465893981E-6</v>
      </c>
      <c r="B200" s="2">
        <v>-1.394467243924843</v>
      </c>
      <c r="C200" s="2">
        <v>0.1631914546627932</v>
      </c>
      <c r="D200" s="2">
        <v>0.1690496094455602</v>
      </c>
      <c r="E200" s="2" t="s">
        <v>214</v>
      </c>
      <c r="F200" s="2">
        <v>16196.0</v>
      </c>
      <c r="G200" s="2">
        <v>4596.0</v>
      </c>
      <c r="H200" s="2">
        <v>20792.0</v>
      </c>
      <c r="I200" s="2">
        <v>0.0</v>
      </c>
      <c r="J200" s="2" t="b">
        <v>0</v>
      </c>
    </row>
    <row r="201" ht="15.75" customHeight="1">
      <c r="A201" s="2">
        <v>-4.166720804978624E-6</v>
      </c>
      <c r="B201" s="2">
        <v>-1.676471349209833</v>
      </c>
      <c r="C201" s="2">
        <v>0.093660938645902</v>
      </c>
      <c r="D201" s="2">
        <v>0.0995763663498538</v>
      </c>
      <c r="E201" s="2" t="s">
        <v>215</v>
      </c>
      <c r="F201" s="2">
        <v>16196.0</v>
      </c>
      <c r="G201" s="2">
        <v>4596.0</v>
      </c>
      <c r="H201" s="2">
        <v>20792.0</v>
      </c>
      <c r="I201" s="2">
        <v>0.0</v>
      </c>
      <c r="J201" s="2" t="b">
        <v>0</v>
      </c>
    </row>
    <row r="202" ht="15.75" customHeight="1">
      <c r="A202" s="2">
        <v>-0.0555978575546363</v>
      </c>
      <c r="B202" s="2">
        <v>-2.018560909478478</v>
      </c>
      <c r="C202" s="2">
        <v>0.0435456916824463</v>
      </c>
      <c r="D202" s="2">
        <v>0.0470386616034982</v>
      </c>
      <c r="E202" s="2" t="s">
        <v>216</v>
      </c>
      <c r="F202" s="2">
        <v>16196.0</v>
      </c>
      <c r="G202" s="2">
        <v>4596.0</v>
      </c>
      <c r="H202" s="2">
        <v>20792.0</v>
      </c>
      <c r="I202" s="2">
        <v>0.0</v>
      </c>
      <c r="J202" s="2" t="b">
        <v>1</v>
      </c>
    </row>
    <row r="203" ht="15.75" customHeight="1">
      <c r="A203" s="2">
        <v>-0.0752504083542266</v>
      </c>
      <c r="B203" s="2">
        <v>-3.920334441031029</v>
      </c>
      <c r="C203" s="2">
        <v>8.870964395641118E-5</v>
      </c>
      <c r="D203" s="2">
        <v>1.298503483999E-4</v>
      </c>
      <c r="E203" s="2" t="s">
        <v>217</v>
      </c>
      <c r="F203" s="2">
        <v>16196.0</v>
      </c>
      <c r="G203" s="2">
        <v>4596.0</v>
      </c>
      <c r="H203" s="2">
        <v>20792.0</v>
      </c>
      <c r="I203" s="2">
        <v>0.0</v>
      </c>
      <c r="J203" s="2" t="b">
        <v>1</v>
      </c>
    </row>
    <row r="204" ht="15.75" customHeight="1">
      <c r="A204" s="2">
        <v>3.299403042154692</v>
      </c>
      <c r="B204" s="2">
        <v>15.09090868453906</v>
      </c>
      <c r="C204" s="2">
        <v>3.470944485144509E-51</v>
      </c>
      <c r="D204" s="2">
        <v>7.011307859991908E-49</v>
      </c>
      <c r="E204" s="2" t="s">
        <v>16</v>
      </c>
      <c r="F204" s="2">
        <v>16196.0</v>
      </c>
      <c r="G204" s="2">
        <v>4596.0</v>
      </c>
      <c r="H204" s="2">
        <v>20792.0</v>
      </c>
      <c r="I204" s="2">
        <v>1.0</v>
      </c>
      <c r="J204" s="2" t="b">
        <v>1</v>
      </c>
    </row>
    <row r="205" ht="15.75" customHeight="1">
      <c r="A205" s="2">
        <v>2.556361011503225</v>
      </c>
      <c r="B205" s="2">
        <v>14.85907169662029</v>
      </c>
      <c r="C205" s="2">
        <v>1.093238411938156E-49</v>
      </c>
      <c r="D205" s="2">
        <v>1.104170796057537E-47</v>
      </c>
      <c r="E205" s="2" t="s">
        <v>17</v>
      </c>
      <c r="F205" s="2">
        <v>16196.0</v>
      </c>
      <c r="G205" s="2">
        <v>4596.0</v>
      </c>
      <c r="H205" s="2">
        <v>20792.0</v>
      </c>
      <c r="I205" s="2">
        <v>1.0</v>
      </c>
      <c r="J205" s="2" t="b">
        <v>1</v>
      </c>
    </row>
    <row r="206" ht="15.75" customHeight="1">
      <c r="A206" s="2">
        <v>2.961484000253946</v>
      </c>
      <c r="B206" s="2">
        <v>14.36328219718637</v>
      </c>
      <c r="C206" s="2">
        <v>1.46973929601618E-46</v>
      </c>
      <c r="D206" s="2">
        <v>9.896244593175613E-45</v>
      </c>
      <c r="E206" s="2" t="s">
        <v>18</v>
      </c>
      <c r="F206" s="2">
        <v>16196.0</v>
      </c>
      <c r="G206" s="2">
        <v>4596.0</v>
      </c>
      <c r="H206" s="2">
        <v>20792.0</v>
      </c>
      <c r="I206" s="2">
        <v>1.0</v>
      </c>
      <c r="J206" s="2" t="b">
        <v>1</v>
      </c>
    </row>
    <row r="207" ht="15.75" customHeight="1">
      <c r="A207" s="2">
        <v>1.862759511018341</v>
      </c>
      <c r="B207" s="2">
        <v>13.40647088109738</v>
      </c>
      <c r="C207" s="2">
        <v>8.18879074529485E-41</v>
      </c>
      <c r="D207" s="2">
        <v>4.135339326373898E-39</v>
      </c>
      <c r="E207" s="2" t="s">
        <v>19</v>
      </c>
      <c r="F207" s="2">
        <v>16196.0</v>
      </c>
      <c r="G207" s="2">
        <v>4596.0</v>
      </c>
      <c r="H207" s="2">
        <v>20792.0</v>
      </c>
      <c r="I207" s="2">
        <v>1.0</v>
      </c>
      <c r="J207" s="2" t="b">
        <v>1</v>
      </c>
    </row>
    <row r="208" ht="15.75" customHeight="1">
      <c r="A208" s="2">
        <v>0.3103057778778666</v>
      </c>
      <c r="B208" s="2">
        <v>10.90986900687328</v>
      </c>
      <c r="C208" s="2">
        <v>1.228801876543164E-27</v>
      </c>
      <c r="D208" s="2">
        <v>4.964359581234384E-26</v>
      </c>
      <c r="E208" s="2" t="s">
        <v>20</v>
      </c>
      <c r="F208" s="2">
        <v>16196.0</v>
      </c>
      <c r="G208" s="2">
        <v>4596.0</v>
      </c>
      <c r="H208" s="2">
        <v>20792.0</v>
      </c>
      <c r="I208" s="2">
        <v>1.0</v>
      </c>
      <c r="J208" s="2" t="b">
        <v>1</v>
      </c>
    </row>
    <row r="209" ht="15.75" customHeight="1">
      <c r="A209" s="2">
        <v>0.3482101796443287</v>
      </c>
      <c r="B209" s="2">
        <v>10.363846274283</v>
      </c>
      <c r="C209" s="2">
        <v>4.168573847387611E-25</v>
      </c>
      <c r="D209" s="2">
        <v>1.403419861953829E-23</v>
      </c>
      <c r="E209" s="2" t="s">
        <v>21</v>
      </c>
      <c r="F209" s="2">
        <v>16196.0</v>
      </c>
      <c r="G209" s="2">
        <v>4596.0</v>
      </c>
      <c r="H209" s="2">
        <v>20792.0</v>
      </c>
      <c r="I209" s="2">
        <v>1.0</v>
      </c>
      <c r="J209" s="2" t="b">
        <v>1</v>
      </c>
    </row>
    <row r="210" ht="15.75" customHeight="1">
      <c r="A210" s="2">
        <v>1.841865121899928</v>
      </c>
      <c r="B210" s="2">
        <v>10.32652424421716</v>
      </c>
      <c r="C210" s="2">
        <v>6.142455698219662E-25</v>
      </c>
      <c r="D210" s="2">
        <v>1.77253721577196E-23</v>
      </c>
      <c r="E210" s="2" t="s">
        <v>25</v>
      </c>
      <c r="F210" s="2">
        <v>16196.0</v>
      </c>
      <c r="G210" s="2">
        <v>4596.0</v>
      </c>
      <c r="H210" s="2">
        <v>20792.0</v>
      </c>
      <c r="I210" s="2">
        <v>1.0</v>
      </c>
      <c r="J210" s="2" t="b">
        <v>1</v>
      </c>
    </row>
    <row r="211" ht="15.75" customHeight="1">
      <c r="A211" s="2">
        <v>1.838366383215928</v>
      </c>
      <c r="B211" s="2">
        <v>10.30031279879682</v>
      </c>
      <c r="C211" s="2">
        <v>8.057965137491146E-25</v>
      </c>
      <c r="D211" s="2">
        <v>2.034636197216514E-23</v>
      </c>
      <c r="E211" s="2" t="s">
        <v>24</v>
      </c>
      <c r="F211" s="2">
        <v>16196.0</v>
      </c>
      <c r="G211" s="2">
        <v>4596.0</v>
      </c>
      <c r="H211" s="2">
        <v>20792.0</v>
      </c>
      <c r="I211" s="2">
        <v>1.0</v>
      </c>
      <c r="J211" s="2" t="b">
        <v>1</v>
      </c>
    </row>
    <row r="212" ht="15.75" customHeight="1">
      <c r="A212" s="2">
        <v>0.2521933525810955</v>
      </c>
      <c r="B212" s="2">
        <v>10.12813089307755</v>
      </c>
      <c r="C212" s="2">
        <v>4.713649872449676E-24</v>
      </c>
      <c r="D212" s="2">
        <v>1.057952526927594E-22</v>
      </c>
      <c r="E212" s="2" t="s">
        <v>22</v>
      </c>
      <c r="F212" s="2">
        <v>16196.0</v>
      </c>
      <c r="G212" s="2">
        <v>4596.0</v>
      </c>
      <c r="H212" s="2">
        <v>20792.0</v>
      </c>
      <c r="I212" s="2">
        <v>1.0</v>
      </c>
      <c r="J212" s="2" t="b">
        <v>1</v>
      </c>
    </row>
    <row r="213" ht="15.75" customHeight="1">
      <c r="A213" s="2">
        <v>0.1929123054433036</v>
      </c>
      <c r="B213" s="2">
        <v>9.809607038587384</v>
      </c>
      <c r="C213" s="2">
        <v>1.146477709647632E-22</v>
      </c>
      <c r="D213" s="2">
        <v>2.315884973488216E-21</v>
      </c>
      <c r="E213" s="2" t="s">
        <v>23</v>
      </c>
      <c r="F213" s="2">
        <v>16196.0</v>
      </c>
      <c r="G213" s="2">
        <v>4596.0</v>
      </c>
      <c r="H213" s="2">
        <v>20792.0</v>
      </c>
      <c r="I213" s="2">
        <v>1.0</v>
      </c>
      <c r="J213" s="2" t="b">
        <v>1</v>
      </c>
    </row>
    <row r="214" ht="15.75" customHeight="1">
      <c r="A214" s="2">
        <v>0.2744817143438336</v>
      </c>
      <c r="B214" s="2">
        <v>9.557963980558512</v>
      </c>
      <c r="C214" s="2">
        <v>1.33024931458307E-21</v>
      </c>
      <c r="D214" s="2">
        <v>2.442821468598E-20</v>
      </c>
      <c r="E214" s="2" t="s">
        <v>26</v>
      </c>
      <c r="F214" s="2">
        <v>16196.0</v>
      </c>
      <c r="G214" s="2">
        <v>4596.0</v>
      </c>
      <c r="H214" s="2">
        <v>20792.0</v>
      </c>
      <c r="I214" s="2">
        <v>1.0</v>
      </c>
      <c r="J214" s="2" t="b">
        <v>1</v>
      </c>
    </row>
    <row r="215" ht="15.75" customHeight="1">
      <c r="A215" s="2">
        <v>0.2086971496423925</v>
      </c>
      <c r="B215" s="2">
        <v>9.514157765268306</v>
      </c>
      <c r="C215" s="2">
        <v>2.025392926973506E-21</v>
      </c>
      <c r="D215" s="2">
        <v>3.409411427072069E-20</v>
      </c>
      <c r="E215" s="2" t="s">
        <v>27</v>
      </c>
      <c r="F215" s="2">
        <v>16196.0</v>
      </c>
      <c r="G215" s="2">
        <v>4596.0</v>
      </c>
      <c r="H215" s="2">
        <v>20792.0</v>
      </c>
      <c r="I215" s="2">
        <v>1.0</v>
      </c>
      <c r="J215" s="2" t="b">
        <v>1</v>
      </c>
    </row>
    <row r="216" ht="15.75" customHeight="1">
      <c r="A216" s="2">
        <v>0.1316812090290537</v>
      </c>
      <c r="B216" s="2">
        <v>9.471679308905994</v>
      </c>
      <c r="C216" s="2">
        <v>3.039305806254096E-21</v>
      </c>
      <c r="D216" s="2">
        <v>4.72261363741021E-20</v>
      </c>
      <c r="E216" s="2" t="s">
        <v>29</v>
      </c>
      <c r="F216" s="2">
        <v>16196.0</v>
      </c>
      <c r="G216" s="2">
        <v>4596.0</v>
      </c>
      <c r="H216" s="2">
        <v>20792.0</v>
      </c>
      <c r="I216" s="2">
        <v>1.0</v>
      </c>
      <c r="J216" s="2" t="b">
        <v>1</v>
      </c>
    </row>
    <row r="217" ht="15.75" customHeight="1">
      <c r="A217" s="2">
        <v>0.0367717659334803</v>
      </c>
      <c r="B217" s="2">
        <v>9.396340171155217</v>
      </c>
      <c r="C217" s="2">
        <v>6.216029323808075E-21</v>
      </c>
      <c r="D217" s="2">
        <v>8.968842310065936E-20</v>
      </c>
      <c r="E217" s="2" t="s">
        <v>30</v>
      </c>
      <c r="F217" s="2">
        <v>16196.0</v>
      </c>
      <c r="G217" s="2">
        <v>4596.0</v>
      </c>
      <c r="H217" s="2">
        <v>20792.0</v>
      </c>
      <c r="I217" s="2">
        <v>1.0</v>
      </c>
      <c r="J217" s="2" t="b">
        <v>1</v>
      </c>
    </row>
    <row r="218" ht="15.75" customHeight="1">
      <c r="A218" s="2">
        <v>0.1861758719676622</v>
      </c>
      <c r="B218" s="2">
        <v>9.29573470419139</v>
      </c>
      <c r="C218" s="2">
        <v>1.602172900709916E-20</v>
      </c>
      <c r="D218" s="2">
        <v>2.157592839622687E-19</v>
      </c>
      <c r="E218" s="2" t="s">
        <v>28</v>
      </c>
      <c r="F218" s="2">
        <v>16196.0</v>
      </c>
      <c r="G218" s="2">
        <v>4596.0</v>
      </c>
      <c r="H218" s="2">
        <v>20792.0</v>
      </c>
      <c r="I218" s="2">
        <v>1.0</v>
      </c>
      <c r="J218" s="2" t="b">
        <v>1</v>
      </c>
    </row>
    <row r="219" ht="15.75" customHeight="1">
      <c r="A219" s="2">
        <v>0.1210844333898453</v>
      </c>
      <c r="B219" s="2">
        <v>9.05648161941614</v>
      </c>
      <c r="C219" s="2">
        <v>1.463330300959236E-19</v>
      </c>
      <c r="D219" s="2">
        <v>1.847454504961036E-18</v>
      </c>
      <c r="E219" s="2" t="s">
        <v>32</v>
      </c>
      <c r="F219" s="2">
        <v>16196.0</v>
      </c>
      <c r="G219" s="2">
        <v>4596.0</v>
      </c>
      <c r="H219" s="2">
        <v>20792.0</v>
      </c>
      <c r="I219" s="2">
        <v>1.0</v>
      </c>
      <c r="J219" s="2" t="b">
        <v>1</v>
      </c>
    </row>
    <row r="220" ht="15.75" customHeight="1">
      <c r="A220" s="2">
        <v>0.1417684931142768</v>
      </c>
      <c r="B220" s="2">
        <v>8.899766173849768</v>
      </c>
      <c r="C220" s="2">
        <v>6.045237590690619E-19</v>
      </c>
      <c r="D220" s="2">
        <v>7.183164666585321E-18</v>
      </c>
      <c r="E220" s="2" t="s">
        <v>31</v>
      </c>
      <c r="F220" s="2">
        <v>16196.0</v>
      </c>
      <c r="G220" s="2">
        <v>4596.0</v>
      </c>
      <c r="H220" s="2">
        <v>20792.0</v>
      </c>
      <c r="I220" s="2">
        <v>1.0</v>
      </c>
      <c r="J220" s="2" t="b">
        <v>1</v>
      </c>
    </row>
    <row r="221" ht="15.75" customHeight="1">
      <c r="A221" s="2">
        <v>1.098173695800921</v>
      </c>
      <c r="B221" s="2">
        <v>8.725080782644092</v>
      </c>
      <c r="C221" s="2">
        <v>2.856585233905424E-18</v>
      </c>
      <c r="D221" s="2">
        <v>3.205723429160532E-17</v>
      </c>
      <c r="E221" s="2" t="s">
        <v>34</v>
      </c>
      <c r="F221" s="2">
        <v>16196.0</v>
      </c>
      <c r="G221" s="2">
        <v>4596.0</v>
      </c>
      <c r="H221" s="2">
        <v>20792.0</v>
      </c>
      <c r="I221" s="2">
        <v>1.0</v>
      </c>
      <c r="J221" s="2" t="b">
        <v>1</v>
      </c>
    </row>
    <row r="222" ht="15.75" customHeight="1">
      <c r="A222" s="2">
        <v>0.2843788984074308</v>
      </c>
      <c r="B222" s="2">
        <v>8.672753177797372</v>
      </c>
      <c r="C222" s="2">
        <v>4.52226893872434E-18</v>
      </c>
      <c r="D222" s="2">
        <v>4.807885924327983E-17</v>
      </c>
      <c r="E222" s="2" t="s">
        <v>33</v>
      </c>
      <c r="F222" s="2">
        <v>16196.0</v>
      </c>
      <c r="G222" s="2">
        <v>4596.0</v>
      </c>
      <c r="H222" s="2">
        <v>20792.0</v>
      </c>
      <c r="I222" s="2">
        <v>1.0</v>
      </c>
      <c r="J222" s="2" t="b">
        <v>1</v>
      </c>
    </row>
    <row r="223" ht="15.75" customHeight="1">
      <c r="A223" s="2">
        <v>0.0725889351898077</v>
      </c>
      <c r="B223" s="2">
        <v>8.588015196863877</v>
      </c>
      <c r="C223" s="2">
        <v>9.461779600443052E-18</v>
      </c>
      <c r="D223" s="2">
        <v>9.556397396447482E-17</v>
      </c>
      <c r="E223" s="2" t="s">
        <v>38</v>
      </c>
      <c r="F223" s="2">
        <v>16196.0</v>
      </c>
      <c r="G223" s="2">
        <v>4596.0</v>
      </c>
      <c r="H223" s="2">
        <v>20792.0</v>
      </c>
      <c r="I223" s="2">
        <v>1.0</v>
      </c>
      <c r="J223" s="2" t="b">
        <v>1</v>
      </c>
    </row>
    <row r="224" ht="15.75" customHeight="1">
      <c r="A224" s="2">
        <v>0.0411706383290017</v>
      </c>
      <c r="B224" s="2">
        <v>8.423956283600043</v>
      </c>
      <c r="C224" s="2">
        <v>3.873039460533477E-17</v>
      </c>
      <c r="D224" s="2">
        <v>3.725495100132202E-16</v>
      </c>
      <c r="E224" s="2" t="s">
        <v>39</v>
      </c>
      <c r="F224" s="2">
        <v>16196.0</v>
      </c>
      <c r="G224" s="2">
        <v>4596.0</v>
      </c>
      <c r="H224" s="2">
        <v>20792.0</v>
      </c>
      <c r="I224" s="2">
        <v>1.0</v>
      </c>
      <c r="J224" s="2" t="b">
        <v>1</v>
      </c>
    </row>
    <row r="225" ht="15.75" customHeight="1">
      <c r="A225" s="2">
        <v>0.0635551843408202</v>
      </c>
      <c r="B225" s="2">
        <v>8.39847453587522</v>
      </c>
      <c r="C225" s="2">
        <v>4.809457238903747E-17</v>
      </c>
      <c r="D225" s="2">
        <v>4.41595619208435E-16</v>
      </c>
      <c r="E225" s="2" t="s">
        <v>37</v>
      </c>
      <c r="F225" s="2">
        <v>16196.0</v>
      </c>
      <c r="G225" s="2">
        <v>4596.0</v>
      </c>
      <c r="H225" s="2">
        <v>20792.0</v>
      </c>
      <c r="I225" s="2">
        <v>1.0</v>
      </c>
      <c r="J225" s="2" t="b">
        <v>1</v>
      </c>
    </row>
    <row r="226" ht="15.75" customHeight="1">
      <c r="A226" s="2">
        <v>0.4879258651933574</v>
      </c>
      <c r="B226" s="2">
        <v>8.357725288349654</v>
      </c>
      <c r="C226" s="2">
        <v>6.790703323890463E-17</v>
      </c>
      <c r="D226" s="2">
        <v>5.964009006199451E-16</v>
      </c>
      <c r="E226" s="2" t="s">
        <v>35</v>
      </c>
      <c r="F226" s="2">
        <v>16196.0</v>
      </c>
      <c r="G226" s="2">
        <v>4596.0</v>
      </c>
      <c r="H226" s="2">
        <v>20792.0</v>
      </c>
      <c r="I226" s="2">
        <v>1.0</v>
      </c>
      <c r="J226" s="2" t="b">
        <v>1</v>
      </c>
    </row>
    <row r="227" ht="15.75" customHeight="1">
      <c r="A227" s="2">
        <v>0.0496634128986401</v>
      </c>
      <c r="B227" s="2">
        <v>8.226024530595225</v>
      </c>
      <c r="C227" s="2">
        <v>2.047900756151104E-16</v>
      </c>
      <c r="D227" s="2">
        <v>1.723649803093846E-15</v>
      </c>
      <c r="E227" s="2" t="s">
        <v>47</v>
      </c>
      <c r="F227" s="2">
        <v>16196.0</v>
      </c>
      <c r="G227" s="2">
        <v>4596.0</v>
      </c>
      <c r="H227" s="2">
        <v>20792.0</v>
      </c>
      <c r="I227" s="2">
        <v>1.0</v>
      </c>
      <c r="J227" s="2" t="b">
        <v>1</v>
      </c>
    </row>
    <row r="228" ht="15.75" customHeight="1">
      <c r="A228" s="2">
        <v>0.107087636395801</v>
      </c>
      <c r="B228" s="2">
        <v>8.070366757220032</v>
      </c>
      <c r="C228" s="2">
        <v>7.386204815898301E-16</v>
      </c>
      <c r="D228" s="2">
        <v>5.968053491245827E-15</v>
      </c>
      <c r="E228" s="2" t="s">
        <v>36</v>
      </c>
      <c r="F228" s="2">
        <v>16196.0</v>
      </c>
      <c r="G228" s="2">
        <v>4596.0</v>
      </c>
      <c r="H228" s="2">
        <v>20792.0</v>
      </c>
      <c r="I228" s="2">
        <v>1.0</v>
      </c>
      <c r="J228" s="2" t="b">
        <v>1</v>
      </c>
    </row>
    <row r="229" ht="15.75" customHeight="1">
      <c r="A229" s="2">
        <v>0.0609842274778908</v>
      </c>
      <c r="B229" s="2">
        <v>7.957434485249498</v>
      </c>
      <c r="C229" s="2">
        <v>1.845795696311389E-15</v>
      </c>
      <c r="D229" s="2">
        <v>1.434041271749618E-14</v>
      </c>
      <c r="E229" s="2" t="s">
        <v>43</v>
      </c>
      <c r="F229" s="2">
        <v>16196.0</v>
      </c>
      <c r="G229" s="2">
        <v>4596.0</v>
      </c>
      <c r="H229" s="2">
        <v>20792.0</v>
      </c>
      <c r="I229" s="2">
        <v>1.0</v>
      </c>
      <c r="J229" s="2" t="b">
        <v>1</v>
      </c>
    </row>
    <row r="230" ht="15.75" customHeight="1">
      <c r="A230" s="2">
        <v>0.1034068365429448</v>
      </c>
      <c r="B230" s="2">
        <v>7.91676938933437</v>
      </c>
      <c r="C230" s="2">
        <v>2.559099093168363E-15</v>
      </c>
      <c r="D230" s="2">
        <v>1.914585247481516E-14</v>
      </c>
      <c r="E230" s="2" t="s">
        <v>40</v>
      </c>
      <c r="F230" s="2">
        <v>16196.0</v>
      </c>
      <c r="G230" s="2">
        <v>4596.0</v>
      </c>
      <c r="H230" s="2">
        <v>20792.0</v>
      </c>
      <c r="I230" s="2">
        <v>1.0</v>
      </c>
      <c r="J230" s="2" t="b">
        <v>1</v>
      </c>
    </row>
    <row r="231" ht="15.75" customHeight="1">
      <c r="A231" s="2">
        <v>0.020525413765044</v>
      </c>
      <c r="B231" s="2">
        <v>7.7708640499615</v>
      </c>
      <c r="C231" s="2">
        <v>8.155716660189001E-15</v>
      </c>
      <c r="D231" s="2">
        <v>5.88376701913635E-14</v>
      </c>
      <c r="E231" s="2" t="s">
        <v>56</v>
      </c>
      <c r="F231" s="2">
        <v>16196.0</v>
      </c>
      <c r="G231" s="2">
        <v>4596.0</v>
      </c>
      <c r="H231" s="2">
        <v>20792.0</v>
      </c>
      <c r="I231" s="2">
        <v>1.0</v>
      </c>
      <c r="J231" s="2" t="b">
        <v>1</v>
      </c>
    </row>
    <row r="232" ht="15.75" customHeight="1">
      <c r="A232" s="2">
        <v>0.1303770713427308</v>
      </c>
      <c r="B232" s="2">
        <v>7.730294673964007</v>
      </c>
      <c r="C232" s="2">
        <v>1.121561879907892E-14</v>
      </c>
      <c r="D232" s="2">
        <v>7.745447522595489E-14</v>
      </c>
      <c r="E232" s="2" t="s">
        <v>48</v>
      </c>
      <c r="F232" s="2">
        <v>16196.0</v>
      </c>
      <c r="G232" s="2">
        <v>4596.0</v>
      </c>
      <c r="H232" s="2">
        <v>20792.0</v>
      </c>
      <c r="I232" s="2">
        <v>1.0</v>
      </c>
      <c r="J232" s="2" t="b">
        <v>1</v>
      </c>
    </row>
    <row r="233" ht="15.75" customHeight="1">
      <c r="A233" s="2">
        <v>0.0700770650598079</v>
      </c>
      <c r="B233" s="2">
        <v>7.727062529381856</v>
      </c>
      <c r="C233" s="2">
        <v>1.15031398850428E-14</v>
      </c>
      <c r="D233" s="2">
        <v>7.745447522595489E-14</v>
      </c>
      <c r="E233" s="2" t="s">
        <v>42</v>
      </c>
      <c r="F233" s="2">
        <v>16196.0</v>
      </c>
      <c r="G233" s="2">
        <v>4596.0</v>
      </c>
      <c r="H233" s="2">
        <v>20792.0</v>
      </c>
      <c r="I233" s="2">
        <v>1.0</v>
      </c>
      <c r="J233" s="2" t="b">
        <v>1</v>
      </c>
    </row>
    <row r="234" ht="15.75" customHeight="1">
      <c r="A234" s="2">
        <v>0.038170033068913</v>
      </c>
      <c r="B234" s="2">
        <v>7.654763820246755</v>
      </c>
      <c r="C234" s="2">
        <v>2.020975937351682E-14</v>
      </c>
      <c r="D234" s="2">
        <v>1.316893997887225E-13</v>
      </c>
      <c r="E234" s="2" t="s">
        <v>53</v>
      </c>
      <c r="F234" s="2">
        <v>16196.0</v>
      </c>
      <c r="G234" s="2">
        <v>4596.0</v>
      </c>
      <c r="H234" s="2">
        <v>20792.0</v>
      </c>
      <c r="I234" s="2">
        <v>1.0</v>
      </c>
      <c r="J234" s="2" t="b">
        <v>1</v>
      </c>
    </row>
    <row r="235" ht="15.75" customHeight="1">
      <c r="A235" s="2">
        <v>0.0361281365028328</v>
      </c>
      <c r="B235" s="2">
        <v>7.607379442549989</v>
      </c>
      <c r="C235" s="2">
        <v>2.915843760593741E-14</v>
      </c>
      <c r="D235" s="2">
        <v>1.840626373874799E-13</v>
      </c>
      <c r="E235" s="2" t="s">
        <v>52</v>
      </c>
      <c r="F235" s="2">
        <v>16196.0</v>
      </c>
      <c r="G235" s="2">
        <v>4596.0</v>
      </c>
      <c r="H235" s="2">
        <v>20792.0</v>
      </c>
      <c r="I235" s="2">
        <v>1.0</v>
      </c>
      <c r="J235" s="2" t="b">
        <v>1</v>
      </c>
    </row>
    <row r="236" ht="15.75" customHeight="1">
      <c r="A236" s="2">
        <v>0.132266856431607</v>
      </c>
      <c r="B236" s="2">
        <v>7.566356462638953</v>
      </c>
      <c r="C236" s="2">
        <v>3.997841800190877E-14</v>
      </c>
      <c r="D236" s="2">
        <v>2.447163768601688E-13</v>
      </c>
      <c r="E236" s="2" t="s">
        <v>50</v>
      </c>
      <c r="F236" s="2">
        <v>16196.0</v>
      </c>
      <c r="G236" s="2">
        <v>4596.0</v>
      </c>
      <c r="H236" s="2">
        <v>20792.0</v>
      </c>
      <c r="I236" s="2">
        <v>1.0</v>
      </c>
      <c r="J236" s="2" t="b">
        <v>1</v>
      </c>
    </row>
    <row r="237" ht="15.75" customHeight="1">
      <c r="A237" s="2">
        <v>0.0790569349858259</v>
      </c>
      <c r="B237" s="2">
        <v>7.536425332449152</v>
      </c>
      <c r="C237" s="2">
        <v>5.02780106375045E-14</v>
      </c>
      <c r="D237" s="2">
        <v>2.987105337875268E-13</v>
      </c>
      <c r="E237" s="2" t="s">
        <v>45</v>
      </c>
      <c r="F237" s="2">
        <v>16196.0</v>
      </c>
      <c r="G237" s="2">
        <v>4596.0</v>
      </c>
      <c r="H237" s="2">
        <v>20792.0</v>
      </c>
      <c r="I237" s="2">
        <v>1.0</v>
      </c>
      <c r="J237" s="2" t="b">
        <v>1</v>
      </c>
    </row>
    <row r="238" ht="15.75" customHeight="1">
      <c r="A238" s="2">
        <v>0.0193482555408228</v>
      </c>
      <c r="B238" s="2">
        <v>7.481427846446444</v>
      </c>
      <c r="C238" s="2">
        <v>7.643861992098567E-14</v>
      </c>
      <c r="D238" s="2">
        <v>4.411600349725458E-13</v>
      </c>
      <c r="E238" s="2" t="s">
        <v>63</v>
      </c>
      <c r="F238" s="2">
        <v>16196.0</v>
      </c>
      <c r="G238" s="2">
        <v>4596.0</v>
      </c>
      <c r="H238" s="2">
        <v>20792.0</v>
      </c>
      <c r="I238" s="2">
        <v>1.0</v>
      </c>
      <c r="J238" s="2" t="b">
        <v>1</v>
      </c>
    </row>
    <row r="239" ht="15.75" customHeight="1">
      <c r="A239" s="2">
        <v>0.0869407129206194</v>
      </c>
      <c r="B239" s="2">
        <v>7.426418678412189</v>
      </c>
      <c r="C239" s="2">
        <v>1.158788300073826E-13</v>
      </c>
      <c r="D239" s="2">
        <v>6.502089905969802E-13</v>
      </c>
      <c r="E239" s="2" t="s">
        <v>44</v>
      </c>
      <c r="F239" s="2">
        <v>16196.0</v>
      </c>
      <c r="G239" s="2">
        <v>4596.0</v>
      </c>
      <c r="H239" s="2">
        <v>20792.0</v>
      </c>
      <c r="I239" s="2">
        <v>1.0</v>
      </c>
      <c r="J239" s="2" t="b">
        <v>1</v>
      </c>
    </row>
    <row r="240" ht="15.75" customHeight="1">
      <c r="A240" s="2">
        <v>0.0577468513770022</v>
      </c>
      <c r="B240" s="2">
        <v>7.406499611879002</v>
      </c>
      <c r="C240" s="2">
        <v>1.346223048492394E-13</v>
      </c>
      <c r="D240" s="2">
        <v>7.349650156634151E-13</v>
      </c>
      <c r="E240" s="2" t="s">
        <v>49</v>
      </c>
      <c r="F240" s="2">
        <v>16196.0</v>
      </c>
      <c r="G240" s="2">
        <v>4596.0</v>
      </c>
      <c r="H240" s="2">
        <v>20792.0</v>
      </c>
      <c r="I240" s="2">
        <v>1.0</v>
      </c>
      <c r="J240" s="2" t="b">
        <v>1</v>
      </c>
    </row>
    <row r="241" ht="15.75" customHeight="1">
      <c r="A241" s="2">
        <v>0.0921266213873695</v>
      </c>
      <c r="B241" s="2">
        <v>7.356856169677848</v>
      </c>
      <c r="C241" s="2">
        <v>1.952826367370176E-13</v>
      </c>
      <c r="D241" s="2">
        <v>1.038081384759936E-12</v>
      </c>
      <c r="E241" s="2" t="s">
        <v>54</v>
      </c>
      <c r="F241" s="2">
        <v>16196.0</v>
      </c>
      <c r="G241" s="2">
        <v>4596.0</v>
      </c>
      <c r="H241" s="2">
        <v>20792.0</v>
      </c>
      <c r="I241" s="2">
        <v>1.0</v>
      </c>
      <c r="J241" s="2" t="b">
        <v>1</v>
      </c>
    </row>
    <row r="242" ht="15.75" customHeight="1">
      <c r="A242" s="2">
        <v>0.4112951251972029</v>
      </c>
      <c r="B242" s="2">
        <v>7.351278439544339</v>
      </c>
      <c r="C242" s="2">
        <v>2.035865525288226E-13</v>
      </c>
      <c r="D242" s="2">
        <v>1.05447393873903E-12</v>
      </c>
      <c r="E242" s="2" t="s">
        <v>46</v>
      </c>
      <c r="F242" s="2">
        <v>16196.0</v>
      </c>
      <c r="G242" s="2">
        <v>4596.0</v>
      </c>
      <c r="H242" s="2">
        <v>20792.0</v>
      </c>
      <c r="I242" s="2">
        <v>1.0</v>
      </c>
      <c r="J242" s="2" t="b">
        <v>1</v>
      </c>
    </row>
    <row r="243" ht="15.75" customHeight="1">
      <c r="A243" s="2">
        <v>0.0577963637229319</v>
      </c>
      <c r="B243" s="2">
        <v>7.288021453833281</v>
      </c>
      <c r="C243" s="2">
        <v>3.257870439860004E-13</v>
      </c>
      <c r="D243" s="2">
        <v>1.645224572129302E-12</v>
      </c>
      <c r="E243" s="2" t="s">
        <v>55</v>
      </c>
      <c r="F243" s="2">
        <v>16196.0</v>
      </c>
      <c r="G243" s="2">
        <v>4596.0</v>
      </c>
      <c r="H243" s="2">
        <v>20792.0</v>
      </c>
      <c r="I243" s="2">
        <v>1.0</v>
      </c>
      <c r="J243" s="2" t="b">
        <v>1</v>
      </c>
    </row>
    <row r="244" ht="15.75" customHeight="1">
      <c r="A244" s="2">
        <v>0.1677047084011007</v>
      </c>
      <c r="B244" s="2">
        <v>7.273135417637511</v>
      </c>
      <c r="C244" s="2">
        <v>3.636951273224455E-13</v>
      </c>
      <c r="D244" s="2">
        <v>1.791863798027658E-12</v>
      </c>
      <c r="E244" s="2" t="s">
        <v>41</v>
      </c>
      <c r="F244" s="2">
        <v>16196.0</v>
      </c>
      <c r="G244" s="2">
        <v>4596.0</v>
      </c>
      <c r="H244" s="2">
        <v>20792.0</v>
      </c>
      <c r="I244" s="2">
        <v>1.0</v>
      </c>
      <c r="J244" s="2" t="b">
        <v>1</v>
      </c>
    </row>
    <row r="245" ht="15.75" customHeight="1">
      <c r="A245" s="2">
        <v>0.0793307431323077</v>
      </c>
      <c r="B245" s="2">
        <v>7.160381708390513</v>
      </c>
      <c r="C245" s="2">
        <v>8.313364303720993E-13</v>
      </c>
      <c r="D245" s="2">
        <v>3.91197458130813E-12</v>
      </c>
      <c r="E245" s="2" t="s">
        <v>65</v>
      </c>
      <c r="F245" s="2">
        <v>16196.0</v>
      </c>
      <c r="G245" s="2">
        <v>4596.0</v>
      </c>
      <c r="H245" s="2">
        <v>20792.0</v>
      </c>
      <c r="I245" s="2">
        <v>1.0</v>
      </c>
      <c r="J245" s="2" t="b">
        <v>1</v>
      </c>
    </row>
    <row r="246" ht="15.75" customHeight="1">
      <c r="A246" s="2">
        <v>0.0341674058756072</v>
      </c>
      <c r="B246" s="2">
        <v>7.16014872884204</v>
      </c>
      <c r="C246" s="2">
        <v>8.327470643378693E-13</v>
      </c>
      <c r="D246" s="2">
        <v>3.91197458130813E-12</v>
      </c>
      <c r="E246" s="2" t="s">
        <v>58</v>
      </c>
      <c r="F246" s="2">
        <v>16196.0</v>
      </c>
      <c r="G246" s="2">
        <v>4596.0</v>
      </c>
      <c r="H246" s="2">
        <v>20792.0</v>
      </c>
      <c r="I246" s="2">
        <v>1.0</v>
      </c>
      <c r="J246" s="2" t="b">
        <v>1</v>
      </c>
    </row>
    <row r="247" ht="15.75" customHeight="1">
      <c r="A247" s="2">
        <v>0.0600240327322719</v>
      </c>
      <c r="B247" s="2">
        <v>7.074515525053651</v>
      </c>
      <c r="C247" s="2">
        <v>1.547346847456663E-12</v>
      </c>
      <c r="D247" s="2">
        <v>7.103728708778315E-12</v>
      </c>
      <c r="E247" s="2" t="s">
        <v>51</v>
      </c>
      <c r="F247" s="2">
        <v>16196.0</v>
      </c>
      <c r="G247" s="2">
        <v>4596.0</v>
      </c>
      <c r="H247" s="2">
        <v>20792.0</v>
      </c>
      <c r="I247" s="2">
        <v>1.0</v>
      </c>
      <c r="J247" s="2" t="b">
        <v>1</v>
      </c>
    </row>
    <row r="248" ht="15.75" customHeight="1">
      <c r="A248" s="2">
        <v>0.0322266680534522</v>
      </c>
      <c r="B248" s="2">
        <v>7.03776814380551</v>
      </c>
      <c r="C248" s="2">
        <v>2.014199023624277E-12</v>
      </c>
      <c r="D248" s="2">
        <v>9.041515617157868E-12</v>
      </c>
      <c r="E248" s="2" t="s">
        <v>59</v>
      </c>
      <c r="F248" s="2">
        <v>16196.0</v>
      </c>
      <c r="G248" s="2">
        <v>4596.0</v>
      </c>
      <c r="H248" s="2">
        <v>20792.0</v>
      </c>
      <c r="I248" s="2">
        <v>1.0</v>
      </c>
      <c r="J248" s="2" t="b">
        <v>1</v>
      </c>
    </row>
    <row r="249" ht="15.75" customHeight="1">
      <c r="A249" s="2">
        <v>0.1202305405892288</v>
      </c>
      <c r="B249" s="2">
        <v>6.84735210565557</v>
      </c>
      <c r="C249" s="2">
        <v>7.732778269901261E-12</v>
      </c>
      <c r="D249" s="2">
        <v>3.395698283739249E-11</v>
      </c>
      <c r="E249" s="2" t="s">
        <v>70</v>
      </c>
      <c r="F249" s="2">
        <v>16196.0</v>
      </c>
      <c r="G249" s="2">
        <v>4596.0</v>
      </c>
      <c r="H249" s="2">
        <v>20792.0</v>
      </c>
      <c r="I249" s="2">
        <v>1.0</v>
      </c>
      <c r="J249" s="2" t="b">
        <v>1</v>
      </c>
    </row>
    <row r="250" ht="15.75" customHeight="1">
      <c r="A250" s="2">
        <v>0.0395472583662525</v>
      </c>
      <c r="B250" s="2">
        <v>6.818128204147269</v>
      </c>
      <c r="C250" s="2">
        <v>9.47637077031374E-12</v>
      </c>
      <c r="D250" s="2">
        <v>4.072823182134842E-11</v>
      </c>
      <c r="E250" s="2" t="s">
        <v>69</v>
      </c>
      <c r="F250" s="2">
        <v>16196.0</v>
      </c>
      <c r="G250" s="2">
        <v>4596.0</v>
      </c>
      <c r="H250" s="2">
        <v>20792.0</v>
      </c>
      <c r="I250" s="2">
        <v>1.0</v>
      </c>
      <c r="J250" s="2" t="b">
        <v>1</v>
      </c>
    </row>
    <row r="251" ht="15.75" customHeight="1">
      <c r="A251" s="2">
        <v>0.0554292872138341</v>
      </c>
      <c r="B251" s="2">
        <v>6.801966207458245</v>
      </c>
      <c r="C251" s="2">
        <v>1.060044094822668E-11</v>
      </c>
      <c r="D251" s="2">
        <v>4.461018899045394E-11</v>
      </c>
      <c r="E251" s="2" t="s">
        <v>61</v>
      </c>
      <c r="F251" s="2">
        <v>16196.0</v>
      </c>
      <c r="G251" s="2">
        <v>4596.0</v>
      </c>
      <c r="H251" s="2">
        <v>20792.0</v>
      </c>
      <c r="I251" s="2">
        <v>1.0</v>
      </c>
      <c r="J251" s="2" t="b">
        <v>1</v>
      </c>
    </row>
    <row r="252" ht="15.75" customHeight="1">
      <c r="A252" s="2">
        <v>0.0411009829598343</v>
      </c>
      <c r="B252" s="2">
        <v>6.730376186614818</v>
      </c>
      <c r="C252" s="2">
        <v>1.736332972787626E-11</v>
      </c>
      <c r="D252" s="2">
        <v>7.157944091900008E-11</v>
      </c>
      <c r="E252" s="2" t="s">
        <v>60</v>
      </c>
      <c r="F252" s="2">
        <v>16196.0</v>
      </c>
      <c r="G252" s="2">
        <v>4596.0</v>
      </c>
      <c r="H252" s="2">
        <v>20792.0</v>
      </c>
      <c r="I252" s="2">
        <v>1.0</v>
      </c>
      <c r="J252" s="2" t="b">
        <v>1</v>
      </c>
    </row>
    <row r="253" ht="15.75" customHeight="1">
      <c r="A253" s="2">
        <v>0.1080156003720687</v>
      </c>
      <c r="B253" s="2">
        <v>6.716616353695602</v>
      </c>
      <c r="C253" s="2">
        <v>1.907987588488954E-11</v>
      </c>
      <c r="D253" s="2">
        <v>7.708269857495374E-11</v>
      </c>
      <c r="E253" s="2" t="s">
        <v>62</v>
      </c>
      <c r="F253" s="2">
        <v>16196.0</v>
      </c>
      <c r="G253" s="2">
        <v>4596.0</v>
      </c>
      <c r="H253" s="2">
        <v>20792.0</v>
      </c>
      <c r="I253" s="2">
        <v>1.0</v>
      </c>
      <c r="J253" s="2" t="b">
        <v>1</v>
      </c>
    </row>
    <row r="254" ht="15.75" customHeight="1">
      <c r="A254" s="2">
        <v>0.0839846118938104</v>
      </c>
      <c r="B254" s="2">
        <v>6.6971568741735</v>
      </c>
      <c r="C254" s="2">
        <v>2.179419068347281E-11</v>
      </c>
      <c r="D254" s="2">
        <v>8.632208858944133E-11</v>
      </c>
      <c r="E254" s="2" t="s">
        <v>57</v>
      </c>
      <c r="F254" s="2">
        <v>16196.0</v>
      </c>
      <c r="G254" s="2">
        <v>4596.0</v>
      </c>
      <c r="H254" s="2">
        <v>20792.0</v>
      </c>
      <c r="I254" s="2">
        <v>1.0</v>
      </c>
      <c r="J254" s="2" t="b">
        <v>1</v>
      </c>
    </row>
    <row r="255" ht="15.75" customHeight="1">
      <c r="A255" s="2">
        <v>0.0234608465792267</v>
      </c>
      <c r="B255" s="2">
        <v>6.689987968369053</v>
      </c>
      <c r="C255" s="2">
        <v>2.288659484444021E-11</v>
      </c>
      <c r="D255" s="2">
        <v>8.890561843417158E-11</v>
      </c>
      <c r="E255" s="2" t="s">
        <v>74</v>
      </c>
      <c r="F255" s="2">
        <v>16196.0</v>
      </c>
      <c r="G255" s="2">
        <v>4596.0</v>
      </c>
      <c r="H255" s="2">
        <v>20792.0</v>
      </c>
      <c r="I255" s="2">
        <v>1.0</v>
      </c>
      <c r="J255" s="2" t="b">
        <v>1</v>
      </c>
    </row>
    <row r="256" ht="15.75" customHeight="1">
      <c r="A256" s="2">
        <v>0.0678666334189195</v>
      </c>
      <c r="B256" s="2">
        <v>6.672521950324783</v>
      </c>
      <c r="C256" s="2">
        <v>2.577742316876379E-11</v>
      </c>
      <c r="D256" s="2">
        <v>9.824602792623179E-11</v>
      </c>
      <c r="E256" s="2" t="s">
        <v>66</v>
      </c>
      <c r="F256" s="2">
        <v>16196.0</v>
      </c>
      <c r="G256" s="2">
        <v>4596.0</v>
      </c>
      <c r="H256" s="2">
        <v>20792.0</v>
      </c>
      <c r="I256" s="2">
        <v>1.0</v>
      </c>
      <c r="J256" s="2" t="b">
        <v>1</v>
      </c>
    </row>
    <row r="257" ht="15.75" customHeight="1">
      <c r="A257" s="2">
        <v>0.0325610909818185</v>
      </c>
      <c r="B257" s="2">
        <v>6.613873995637856</v>
      </c>
      <c r="C257" s="2">
        <v>3.834914755005859E-11</v>
      </c>
      <c r="D257" s="2">
        <v>1.434542186131821E-10</v>
      </c>
      <c r="E257" s="2" t="s">
        <v>64</v>
      </c>
      <c r="F257" s="2">
        <v>16196.0</v>
      </c>
      <c r="G257" s="2">
        <v>4596.0</v>
      </c>
      <c r="H257" s="2">
        <v>20792.0</v>
      </c>
      <c r="I257" s="2">
        <v>1.0</v>
      </c>
      <c r="J257" s="2" t="b">
        <v>1</v>
      </c>
    </row>
    <row r="258" ht="15.75" customHeight="1">
      <c r="A258" s="2">
        <v>0.0340908469759197</v>
      </c>
      <c r="B258" s="2">
        <v>6.5778497829895</v>
      </c>
      <c r="C258" s="2">
        <v>4.886546087509489E-11</v>
      </c>
      <c r="D258" s="2">
        <v>1.785321359111996E-10</v>
      </c>
      <c r="E258" s="2" t="s">
        <v>67</v>
      </c>
      <c r="F258" s="2">
        <v>16196.0</v>
      </c>
      <c r="G258" s="2">
        <v>4596.0</v>
      </c>
      <c r="H258" s="2">
        <v>20792.0</v>
      </c>
      <c r="I258" s="2">
        <v>1.0</v>
      </c>
      <c r="J258" s="2" t="b">
        <v>1</v>
      </c>
    </row>
    <row r="259" ht="15.75" customHeight="1">
      <c r="A259" s="2">
        <v>0.025295730903114</v>
      </c>
      <c r="B259" s="2">
        <v>6.575944511141468</v>
      </c>
      <c r="C259" s="2">
        <v>4.949405748033257E-11</v>
      </c>
      <c r="D259" s="2">
        <v>1.785321359111996E-10</v>
      </c>
      <c r="E259" s="2" t="s">
        <v>75</v>
      </c>
      <c r="F259" s="2">
        <v>16196.0</v>
      </c>
      <c r="G259" s="2">
        <v>4596.0</v>
      </c>
      <c r="H259" s="2">
        <v>20792.0</v>
      </c>
      <c r="I259" s="2">
        <v>1.0</v>
      </c>
      <c r="J259" s="2" t="b">
        <v>1</v>
      </c>
    </row>
    <row r="260" ht="15.75" customHeight="1">
      <c r="A260" s="2">
        <v>0.0448401532212835</v>
      </c>
      <c r="B260" s="2">
        <v>6.494592228928104</v>
      </c>
      <c r="C260" s="2">
        <v>8.514196393093285E-11</v>
      </c>
      <c r="D260" s="2">
        <v>3.017311704219024E-10</v>
      </c>
      <c r="E260" s="2" t="s">
        <v>71</v>
      </c>
      <c r="F260" s="2">
        <v>16196.0</v>
      </c>
      <c r="G260" s="2">
        <v>4596.0</v>
      </c>
      <c r="H260" s="2">
        <v>20792.0</v>
      </c>
      <c r="I260" s="2">
        <v>1.0</v>
      </c>
      <c r="J260" s="2" t="b">
        <v>1</v>
      </c>
    </row>
    <row r="261" ht="15.75" customHeight="1">
      <c r="A261" s="2">
        <v>0.0743664491107949</v>
      </c>
      <c r="B261" s="2">
        <v>6.422183245141244</v>
      </c>
      <c r="C261" s="2">
        <v>1.372406178858609E-10</v>
      </c>
      <c r="D261" s="2">
        <v>4.779759450507569E-10</v>
      </c>
      <c r="E261" s="2" t="s">
        <v>80</v>
      </c>
      <c r="F261" s="2">
        <v>16196.0</v>
      </c>
      <c r="G261" s="2">
        <v>4596.0</v>
      </c>
      <c r="H261" s="2">
        <v>20792.0</v>
      </c>
      <c r="I261" s="2">
        <v>1.0</v>
      </c>
      <c r="J261" s="2" t="b">
        <v>1</v>
      </c>
    </row>
    <row r="262" ht="15.75" customHeight="1">
      <c r="A262" s="2">
        <v>0.022142058602129</v>
      </c>
      <c r="B262" s="2">
        <v>6.385010652357986</v>
      </c>
      <c r="C262" s="2">
        <v>1.750103828173267E-10</v>
      </c>
      <c r="D262" s="2">
        <v>5.991880903237287E-10</v>
      </c>
      <c r="E262" s="2" t="s">
        <v>68</v>
      </c>
      <c r="F262" s="2">
        <v>16196.0</v>
      </c>
      <c r="G262" s="2">
        <v>4596.0</v>
      </c>
      <c r="H262" s="2">
        <v>20792.0</v>
      </c>
      <c r="I262" s="2">
        <v>1.0</v>
      </c>
      <c r="J262" s="2" t="b">
        <v>1</v>
      </c>
    </row>
    <row r="263" ht="15.75" customHeight="1">
      <c r="A263" s="2">
        <v>0.0366083341927125</v>
      </c>
      <c r="B263" s="2">
        <v>6.376500156221041</v>
      </c>
      <c r="C263" s="2">
        <v>1.849924598531792E-10</v>
      </c>
      <c r="D263" s="2">
        <v>6.228079481723701E-10</v>
      </c>
      <c r="E263" s="2" t="s">
        <v>79</v>
      </c>
      <c r="F263" s="2">
        <v>16196.0</v>
      </c>
      <c r="G263" s="2">
        <v>4596.0</v>
      </c>
      <c r="H263" s="2">
        <v>20792.0</v>
      </c>
      <c r="I263" s="2">
        <v>1.0</v>
      </c>
      <c r="J263" s="2" t="b">
        <v>1</v>
      </c>
    </row>
    <row r="264" ht="15.75" customHeight="1">
      <c r="A264" s="2">
        <v>0.0434241042994829</v>
      </c>
      <c r="B264" s="2">
        <v>6.331427355843562</v>
      </c>
      <c r="C264" s="2">
        <v>2.478729923390309E-10</v>
      </c>
      <c r="D264" s="2">
        <v>8.208253188931842E-10</v>
      </c>
      <c r="E264" s="2" t="s">
        <v>72</v>
      </c>
      <c r="F264" s="2">
        <v>16196.0</v>
      </c>
      <c r="G264" s="2">
        <v>4596.0</v>
      </c>
      <c r="H264" s="2">
        <v>20792.0</v>
      </c>
      <c r="I264" s="2">
        <v>1.0</v>
      </c>
      <c r="J264" s="2" t="b">
        <v>1</v>
      </c>
    </row>
    <row r="265" ht="15.75" customHeight="1">
      <c r="A265" s="2">
        <v>0.0336350408220876</v>
      </c>
      <c r="B265" s="2">
        <v>6.316657763712996</v>
      </c>
      <c r="C265" s="2">
        <v>2.726986351556455E-10</v>
      </c>
      <c r="D265" s="2">
        <v>8.884697467974258E-10</v>
      </c>
      <c r="E265" s="2" t="s">
        <v>77</v>
      </c>
      <c r="F265" s="2">
        <v>16196.0</v>
      </c>
      <c r="G265" s="2">
        <v>4596.0</v>
      </c>
      <c r="H265" s="2">
        <v>20792.0</v>
      </c>
      <c r="I265" s="2">
        <v>1.0</v>
      </c>
      <c r="J265" s="2" t="b">
        <v>1</v>
      </c>
    </row>
    <row r="266" ht="15.75" customHeight="1">
      <c r="A266" s="2">
        <v>0.1614468975791595</v>
      </c>
      <c r="B266" s="2">
        <v>6.241817222187714</v>
      </c>
      <c r="C266" s="2">
        <v>4.408814236388916E-10</v>
      </c>
      <c r="D266" s="2">
        <v>1.413619802778669E-9</v>
      </c>
      <c r="E266" s="2" t="s">
        <v>73</v>
      </c>
      <c r="F266" s="2">
        <v>16196.0</v>
      </c>
      <c r="G266" s="2">
        <v>4596.0</v>
      </c>
      <c r="H266" s="2">
        <v>20792.0</v>
      </c>
      <c r="I266" s="2">
        <v>1.0</v>
      </c>
      <c r="J266" s="2" t="b">
        <v>1</v>
      </c>
    </row>
    <row r="267" ht="15.75" customHeight="1">
      <c r="A267" s="2">
        <v>0.0137193681425345</v>
      </c>
      <c r="B267" s="2">
        <v>6.212435477398764</v>
      </c>
      <c r="C267" s="2">
        <v>5.31600322221981E-10</v>
      </c>
      <c r="D267" s="2">
        <v>1.677863517013128E-9</v>
      </c>
      <c r="E267" s="2" t="s">
        <v>94</v>
      </c>
      <c r="F267" s="2">
        <v>16196.0</v>
      </c>
      <c r="G267" s="2">
        <v>4596.0</v>
      </c>
      <c r="H267" s="2">
        <v>20792.0</v>
      </c>
      <c r="I267" s="2">
        <v>1.0</v>
      </c>
      <c r="J267" s="2" t="b">
        <v>1</v>
      </c>
    </row>
    <row r="268" ht="15.75" customHeight="1">
      <c r="A268" s="2">
        <v>0.009766851553873</v>
      </c>
      <c r="B268" s="2">
        <v>6.102454845860139</v>
      </c>
      <c r="C268" s="2">
        <v>1.06300027350421E-9</v>
      </c>
      <c r="D268" s="2">
        <v>3.303477773043851E-9</v>
      </c>
      <c r="E268" s="2" t="s">
        <v>78</v>
      </c>
      <c r="F268" s="2">
        <v>16196.0</v>
      </c>
      <c r="G268" s="2">
        <v>4596.0</v>
      </c>
      <c r="H268" s="2">
        <v>20792.0</v>
      </c>
      <c r="I268" s="2">
        <v>1.0</v>
      </c>
      <c r="J268" s="2" t="b">
        <v>1</v>
      </c>
    </row>
    <row r="269" ht="15.75" customHeight="1">
      <c r="A269" s="2">
        <v>0.0350052167691725</v>
      </c>
      <c r="B269" s="2">
        <v>6.013842579265619</v>
      </c>
      <c r="C269" s="2">
        <v>1.842035112257499E-9</v>
      </c>
      <c r="D269" s="2">
        <v>5.637743828424467E-9</v>
      </c>
      <c r="E269" s="2" t="s">
        <v>84</v>
      </c>
      <c r="F269" s="2">
        <v>16196.0</v>
      </c>
      <c r="G269" s="2">
        <v>4596.0</v>
      </c>
      <c r="H269" s="2">
        <v>20792.0</v>
      </c>
      <c r="I269" s="2">
        <v>1.0</v>
      </c>
      <c r="J269" s="2" t="b">
        <v>1</v>
      </c>
    </row>
    <row r="270" ht="15.75" customHeight="1">
      <c r="A270" s="2">
        <v>0.0345439558579597</v>
      </c>
      <c r="B270" s="2">
        <v>5.956251455397432</v>
      </c>
      <c r="C270" s="2">
        <v>2.622413660504597E-9</v>
      </c>
      <c r="D270" s="2">
        <v>7.906381483909382E-9</v>
      </c>
      <c r="E270" s="2" t="s">
        <v>87</v>
      </c>
      <c r="F270" s="2">
        <v>16196.0</v>
      </c>
      <c r="G270" s="2">
        <v>4596.0</v>
      </c>
      <c r="H270" s="2">
        <v>20792.0</v>
      </c>
      <c r="I270" s="2">
        <v>1.0</v>
      </c>
      <c r="J270" s="2" t="b">
        <v>1</v>
      </c>
    </row>
    <row r="271" ht="15.75" customHeight="1">
      <c r="A271" s="2">
        <v>0.3029634389497234</v>
      </c>
      <c r="B271" s="2">
        <v>5.924865785225199</v>
      </c>
      <c r="C271" s="2">
        <v>3.17477859312142E-9</v>
      </c>
      <c r="D271" s="2">
        <v>9.430959938390098E-9</v>
      </c>
      <c r="E271" s="2" t="s">
        <v>81</v>
      </c>
      <c r="F271" s="2">
        <v>16196.0</v>
      </c>
      <c r="G271" s="2">
        <v>4596.0</v>
      </c>
      <c r="H271" s="2">
        <v>20792.0</v>
      </c>
      <c r="I271" s="2">
        <v>1.0</v>
      </c>
      <c r="J271" s="2" t="b">
        <v>1</v>
      </c>
    </row>
    <row r="272" ht="15.75" customHeight="1">
      <c r="A272" s="2">
        <v>0.2386511769434909</v>
      </c>
      <c r="B272" s="2">
        <v>5.915469759150183</v>
      </c>
      <c r="C272" s="2">
        <v>3.361122425809986E-9</v>
      </c>
      <c r="D272" s="2">
        <v>9.83980768135677E-9</v>
      </c>
      <c r="E272" s="2" t="s">
        <v>76</v>
      </c>
      <c r="F272" s="2">
        <v>16196.0</v>
      </c>
      <c r="G272" s="2">
        <v>4596.0</v>
      </c>
      <c r="H272" s="2">
        <v>20792.0</v>
      </c>
      <c r="I272" s="2">
        <v>1.0</v>
      </c>
      <c r="J272" s="2" t="b">
        <v>1</v>
      </c>
    </row>
    <row r="273" ht="15.75" customHeight="1">
      <c r="A273" s="2">
        <v>0.0231178408346654</v>
      </c>
      <c r="B273" s="2">
        <v>5.879663866803795</v>
      </c>
      <c r="C273" s="2">
        <v>4.173870301855754E-9</v>
      </c>
      <c r="D273" s="2">
        <v>1.204459715678375E-8</v>
      </c>
      <c r="E273" s="2" t="s">
        <v>85</v>
      </c>
      <c r="F273" s="2">
        <v>16196.0</v>
      </c>
      <c r="G273" s="2">
        <v>4596.0</v>
      </c>
      <c r="H273" s="2">
        <v>20792.0</v>
      </c>
      <c r="I273" s="2">
        <v>1.0</v>
      </c>
      <c r="J273" s="2" t="b">
        <v>1</v>
      </c>
    </row>
    <row r="274" ht="15.75" customHeight="1">
      <c r="A274" s="2">
        <v>0.0221676904560542</v>
      </c>
      <c r="B274" s="2">
        <v>5.825466944593587</v>
      </c>
      <c r="C274" s="2">
        <v>5.779302523367759E-9</v>
      </c>
      <c r="D274" s="2">
        <v>1.644252267211672E-8</v>
      </c>
      <c r="E274" s="2" t="s">
        <v>82</v>
      </c>
      <c r="F274" s="2">
        <v>16196.0</v>
      </c>
      <c r="G274" s="2">
        <v>4596.0</v>
      </c>
      <c r="H274" s="2">
        <v>20792.0</v>
      </c>
      <c r="I274" s="2">
        <v>1.0</v>
      </c>
      <c r="J274" s="2" t="b">
        <v>1</v>
      </c>
    </row>
    <row r="275" ht="15.75" customHeight="1">
      <c r="A275" s="2">
        <v>0.018571906011729</v>
      </c>
      <c r="B275" s="2">
        <v>5.818783359042075</v>
      </c>
      <c r="C275" s="2">
        <v>6.014775187188472E-9</v>
      </c>
      <c r="D275" s="2">
        <v>1.687478594183433E-8</v>
      </c>
      <c r="E275" s="2" t="s">
        <v>89</v>
      </c>
      <c r="F275" s="2">
        <v>16196.0</v>
      </c>
      <c r="G275" s="2">
        <v>4596.0</v>
      </c>
      <c r="H275" s="2">
        <v>20792.0</v>
      </c>
      <c r="I275" s="2">
        <v>1.0</v>
      </c>
      <c r="J275" s="2" t="b">
        <v>1</v>
      </c>
    </row>
    <row r="276" ht="15.75" customHeight="1">
      <c r="A276" s="2">
        <v>0.0146925276484224</v>
      </c>
      <c r="B276" s="2">
        <v>5.760862832027246</v>
      </c>
      <c r="C276" s="2">
        <v>8.486641023498878E-9</v>
      </c>
      <c r="D276" s="2">
        <v>2.348358201022977E-8</v>
      </c>
      <c r="E276" s="2" t="s">
        <v>86</v>
      </c>
      <c r="F276" s="2">
        <v>16196.0</v>
      </c>
      <c r="G276" s="2">
        <v>4596.0</v>
      </c>
      <c r="H276" s="2">
        <v>20792.0</v>
      </c>
      <c r="I276" s="2">
        <v>1.0</v>
      </c>
      <c r="J276" s="2" t="b">
        <v>1</v>
      </c>
    </row>
    <row r="277" ht="15.75" customHeight="1">
      <c r="A277" s="2">
        <v>0.0230443929815066</v>
      </c>
      <c r="B277" s="2">
        <v>5.731298507823148</v>
      </c>
      <c r="C277" s="2">
        <v>1.010436141096529E-8</v>
      </c>
      <c r="D277" s="2">
        <v>2.758217574344579E-8</v>
      </c>
      <c r="E277" s="2" t="s">
        <v>93</v>
      </c>
      <c r="F277" s="2">
        <v>16196.0</v>
      </c>
      <c r="G277" s="2">
        <v>4596.0</v>
      </c>
      <c r="H277" s="2">
        <v>20792.0</v>
      </c>
      <c r="I277" s="2">
        <v>1.0</v>
      </c>
      <c r="J277" s="2" t="b">
        <v>1</v>
      </c>
    </row>
    <row r="278" ht="15.75" customHeight="1">
      <c r="A278" s="2">
        <v>0.0291182493935094</v>
      </c>
      <c r="B278" s="2">
        <v>5.696421444957944</v>
      </c>
      <c r="C278" s="2">
        <v>1.240010510858994E-8</v>
      </c>
      <c r="D278" s="2">
        <v>3.339761642580223E-8</v>
      </c>
      <c r="E278" s="2" t="s">
        <v>95</v>
      </c>
      <c r="F278" s="2">
        <v>16196.0</v>
      </c>
      <c r="G278" s="2">
        <v>4596.0</v>
      </c>
      <c r="H278" s="2">
        <v>20792.0</v>
      </c>
      <c r="I278" s="2">
        <v>1.0</v>
      </c>
      <c r="J278" s="2" t="b">
        <v>1</v>
      </c>
    </row>
    <row r="279" ht="15.75" customHeight="1">
      <c r="A279" s="2">
        <v>0.0221162235543029</v>
      </c>
      <c r="B279" s="2">
        <v>5.633663883275515</v>
      </c>
      <c r="C279" s="2">
        <v>1.787030125859557E-8</v>
      </c>
      <c r="D279" s="2">
        <v>4.749737966100401E-8</v>
      </c>
      <c r="E279" s="2" t="s">
        <v>83</v>
      </c>
      <c r="F279" s="2">
        <v>16196.0</v>
      </c>
      <c r="G279" s="2">
        <v>4596.0</v>
      </c>
      <c r="H279" s="2">
        <v>20792.0</v>
      </c>
      <c r="I279" s="2">
        <v>1.0</v>
      </c>
      <c r="J279" s="2" t="b">
        <v>1</v>
      </c>
    </row>
    <row r="280" ht="15.75" customHeight="1">
      <c r="A280" s="2">
        <v>0.0116004919175526</v>
      </c>
      <c r="B280" s="2">
        <v>5.61968627575482</v>
      </c>
      <c r="C280" s="2">
        <v>1.937554715680145E-8</v>
      </c>
      <c r="D280" s="2">
        <v>5.082935747628433E-8</v>
      </c>
      <c r="E280" s="2" t="s">
        <v>90</v>
      </c>
      <c r="F280" s="2">
        <v>16196.0</v>
      </c>
      <c r="G280" s="2">
        <v>4596.0</v>
      </c>
      <c r="H280" s="2">
        <v>20792.0</v>
      </c>
      <c r="I280" s="2">
        <v>1.0</v>
      </c>
      <c r="J280" s="2" t="b">
        <v>1</v>
      </c>
    </row>
    <row r="281" ht="15.75" customHeight="1">
      <c r="A281" s="2">
        <v>0.0061424021558498</v>
      </c>
      <c r="B281" s="2">
        <v>5.594210902906223</v>
      </c>
      <c r="C281" s="2">
        <v>2.244169203777265E-8</v>
      </c>
      <c r="D281" s="2">
        <v>5.811822809782148E-8</v>
      </c>
      <c r="E281" s="2" t="s">
        <v>123</v>
      </c>
      <c r="F281" s="2">
        <v>16196.0</v>
      </c>
      <c r="G281" s="2">
        <v>4596.0</v>
      </c>
      <c r="H281" s="2">
        <v>20792.0</v>
      </c>
      <c r="I281" s="2">
        <v>1.0</v>
      </c>
      <c r="J281" s="2" t="b">
        <v>1</v>
      </c>
    </row>
    <row r="282" ht="15.75" customHeight="1">
      <c r="A282" s="2">
        <v>0.0144738023738585</v>
      </c>
      <c r="B282" s="2">
        <v>5.471027559123956</v>
      </c>
      <c r="C282" s="2">
        <v>4.525967485886032E-8</v>
      </c>
      <c r="D282" s="2">
        <v>1.157272698922758E-7</v>
      </c>
      <c r="E282" s="2" t="s">
        <v>100</v>
      </c>
      <c r="F282" s="2">
        <v>16196.0</v>
      </c>
      <c r="G282" s="2">
        <v>4596.0</v>
      </c>
      <c r="H282" s="2">
        <v>20792.0</v>
      </c>
      <c r="I282" s="2">
        <v>1.0</v>
      </c>
      <c r="J282" s="2" t="b">
        <v>1</v>
      </c>
    </row>
    <row r="283" ht="15.75" customHeight="1">
      <c r="A283" s="2">
        <v>0.0105666255594583</v>
      </c>
      <c r="B283" s="2">
        <v>5.437055743993423</v>
      </c>
      <c r="C283" s="2">
        <v>5.477826509933223E-8</v>
      </c>
      <c r="D283" s="2">
        <v>1.383151193758138E-7</v>
      </c>
      <c r="E283" s="2" t="s">
        <v>124</v>
      </c>
      <c r="F283" s="2">
        <v>16196.0</v>
      </c>
      <c r="G283" s="2">
        <v>4596.0</v>
      </c>
      <c r="H283" s="2">
        <v>20792.0</v>
      </c>
      <c r="I283" s="2">
        <v>1.0</v>
      </c>
      <c r="J283" s="2" t="b">
        <v>1</v>
      </c>
    </row>
    <row r="284" ht="15.75" customHeight="1">
      <c r="A284" s="2">
        <v>0.1048056802107952</v>
      </c>
      <c r="B284" s="2">
        <v>5.40103361533093</v>
      </c>
      <c r="C284" s="2">
        <v>6.698516568573448E-8</v>
      </c>
      <c r="D284" s="2">
        <v>1.670494255372637E-7</v>
      </c>
      <c r="E284" s="2" t="s">
        <v>91</v>
      </c>
      <c r="F284" s="2">
        <v>16196.0</v>
      </c>
      <c r="G284" s="2">
        <v>4596.0</v>
      </c>
      <c r="H284" s="2">
        <v>20792.0</v>
      </c>
      <c r="I284" s="2">
        <v>1.0</v>
      </c>
      <c r="J284" s="2" t="b">
        <v>1</v>
      </c>
    </row>
    <row r="285" ht="15.75" customHeight="1">
      <c r="A285" s="2">
        <v>0.0243485655721454</v>
      </c>
      <c r="B285" s="2">
        <v>5.368339139494442</v>
      </c>
      <c r="C285" s="2">
        <v>8.031675052170278E-8</v>
      </c>
      <c r="D285" s="2">
        <v>1.978534586022434E-7</v>
      </c>
      <c r="E285" s="2" t="s">
        <v>88</v>
      </c>
      <c r="F285" s="2">
        <v>16196.0</v>
      </c>
      <c r="G285" s="2">
        <v>4596.0</v>
      </c>
      <c r="H285" s="2">
        <v>20792.0</v>
      </c>
      <c r="I285" s="2">
        <v>1.0</v>
      </c>
      <c r="J285" s="2" t="b">
        <v>1</v>
      </c>
    </row>
    <row r="286" ht="15.75" customHeight="1">
      <c r="A286" s="2">
        <v>0.0144601463959784</v>
      </c>
      <c r="B286" s="2">
        <v>5.360674423949184</v>
      </c>
      <c r="C286" s="2">
        <v>8.379557285850226E-8</v>
      </c>
      <c r="D286" s="2">
        <v>2.039362134628609E-7</v>
      </c>
      <c r="E286" s="2" t="s">
        <v>99</v>
      </c>
      <c r="F286" s="2">
        <v>16196.0</v>
      </c>
      <c r="G286" s="2">
        <v>4596.0</v>
      </c>
      <c r="H286" s="2">
        <v>20792.0</v>
      </c>
      <c r="I286" s="2">
        <v>1.0</v>
      </c>
      <c r="J286" s="2" t="b">
        <v>1</v>
      </c>
    </row>
    <row r="287" ht="15.75" customHeight="1">
      <c r="A287" s="2">
        <v>0.016086269128395</v>
      </c>
      <c r="B287" s="2">
        <v>5.327591201034303</v>
      </c>
      <c r="C287" s="2">
        <v>1.005593738995597E-7</v>
      </c>
      <c r="D287" s="2">
        <v>2.418213515203697E-7</v>
      </c>
      <c r="E287" s="2" t="s">
        <v>103</v>
      </c>
      <c r="F287" s="2">
        <v>16196.0</v>
      </c>
      <c r="G287" s="2">
        <v>4596.0</v>
      </c>
      <c r="H287" s="2">
        <v>20792.0</v>
      </c>
      <c r="I287" s="2">
        <v>1.0</v>
      </c>
      <c r="J287" s="2" t="b">
        <v>1</v>
      </c>
    </row>
    <row r="288" ht="15.75" customHeight="1">
      <c r="A288" s="2">
        <v>0.0109110886227654</v>
      </c>
      <c r="B288" s="2">
        <v>5.293616482284755</v>
      </c>
      <c r="C288" s="2">
        <v>1.211379356807379E-7</v>
      </c>
      <c r="D288" s="2">
        <v>2.852593360346717E-7</v>
      </c>
      <c r="E288" s="2" t="s">
        <v>121</v>
      </c>
      <c r="F288" s="2">
        <v>16196.0</v>
      </c>
      <c r="G288" s="2">
        <v>4596.0</v>
      </c>
      <c r="H288" s="2">
        <v>20792.0</v>
      </c>
      <c r="I288" s="2">
        <v>1.0</v>
      </c>
      <c r="J288" s="2" t="b">
        <v>1</v>
      </c>
    </row>
    <row r="289" ht="15.75" customHeight="1">
      <c r="A289" s="2">
        <v>0.0084534712275222</v>
      </c>
      <c r="B289" s="2">
        <v>5.293150019372294</v>
      </c>
      <c r="C289" s="2">
        <v>1.214470440543652E-7</v>
      </c>
      <c r="D289" s="2">
        <v>2.852593360346717E-7</v>
      </c>
      <c r="E289" s="2" t="s">
        <v>112</v>
      </c>
      <c r="F289" s="2">
        <v>16196.0</v>
      </c>
      <c r="G289" s="2">
        <v>4596.0</v>
      </c>
      <c r="H289" s="2">
        <v>20792.0</v>
      </c>
      <c r="I289" s="2">
        <v>1.0</v>
      </c>
      <c r="J289" s="2" t="b">
        <v>1</v>
      </c>
    </row>
    <row r="290" ht="15.75" customHeight="1">
      <c r="A290" s="2">
        <v>0.0060244667885089</v>
      </c>
      <c r="B290" s="2">
        <v>5.268085442307845</v>
      </c>
      <c r="C290" s="2">
        <v>1.392270495014125E-7</v>
      </c>
      <c r="D290" s="2">
        <v>3.232628045894864E-7</v>
      </c>
      <c r="E290" s="2" t="s">
        <v>116</v>
      </c>
      <c r="F290" s="2">
        <v>16196.0</v>
      </c>
      <c r="G290" s="2">
        <v>4596.0</v>
      </c>
      <c r="H290" s="2">
        <v>20792.0</v>
      </c>
      <c r="I290" s="2">
        <v>1.0</v>
      </c>
      <c r="J290" s="2" t="b">
        <v>1</v>
      </c>
    </row>
    <row r="291" ht="15.75" customHeight="1">
      <c r="A291" s="2">
        <v>0.007888414454165</v>
      </c>
      <c r="B291" s="2">
        <v>5.262572177999464</v>
      </c>
      <c r="C291" s="2">
        <v>1.434630604871794E-7</v>
      </c>
      <c r="D291" s="2">
        <v>3.293129343001162E-7</v>
      </c>
      <c r="E291" s="2" t="s">
        <v>101</v>
      </c>
      <c r="F291" s="2">
        <v>16196.0</v>
      </c>
      <c r="G291" s="2">
        <v>4596.0</v>
      </c>
      <c r="H291" s="2">
        <v>20792.0</v>
      </c>
      <c r="I291" s="2">
        <v>1.0</v>
      </c>
      <c r="J291" s="2" t="b">
        <v>1</v>
      </c>
    </row>
    <row r="292" ht="15.75" customHeight="1">
      <c r="A292" s="2">
        <v>0.0270971381695853</v>
      </c>
      <c r="B292" s="2">
        <v>5.236190281665981</v>
      </c>
      <c r="C292" s="2">
        <v>1.655196691683063E-7</v>
      </c>
      <c r="D292" s="2">
        <v>3.756738558651447E-7</v>
      </c>
      <c r="E292" s="2" t="s">
        <v>97</v>
      </c>
      <c r="F292" s="2">
        <v>16196.0</v>
      </c>
      <c r="G292" s="2">
        <v>4596.0</v>
      </c>
      <c r="H292" s="2">
        <v>20792.0</v>
      </c>
      <c r="I292" s="2">
        <v>1.0</v>
      </c>
      <c r="J292" s="2" t="b">
        <v>1</v>
      </c>
    </row>
    <row r="293" ht="15.75" customHeight="1">
      <c r="A293" s="2">
        <v>0.0243939498920491</v>
      </c>
      <c r="B293" s="2">
        <v>5.228949908664752</v>
      </c>
      <c r="C293" s="2">
        <v>1.721250930293379E-7</v>
      </c>
      <c r="D293" s="2">
        <v>3.863252087991807E-7</v>
      </c>
      <c r="E293" s="2" t="s">
        <v>92</v>
      </c>
      <c r="F293" s="2">
        <v>16196.0</v>
      </c>
      <c r="G293" s="2">
        <v>4596.0</v>
      </c>
      <c r="H293" s="2">
        <v>20792.0</v>
      </c>
      <c r="I293" s="2">
        <v>1.0</v>
      </c>
      <c r="J293" s="2" t="b">
        <v>1</v>
      </c>
    </row>
    <row r="294" ht="15.75" customHeight="1">
      <c r="A294" s="2">
        <v>0.0107694159714089</v>
      </c>
      <c r="B294" s="2">
        <v>5.207994169377144</v>
      </c>
      <c r="C294" s="2">
        <v>1.927114549452709E-7</v>
      </c>
      <c r="D294" s="2">
        <v>4.277770758125794E-7</v>
      </c>
      <c r="E294" s="2" t="s">
        <v>98</v>
      </c>
      <c r="F294" s="2">
        <v>16196.0</v>
      </c>
      <c r="G294" s="2">
        <v>4596.0</v>
      </c>
      <c r="H294" s="2">
        <v>20792.0</v>
      </c>
      <c r="I294" s="2">
        <v>1.0</v>
      </c>
      <c r="J294" s="2" t="b">
        <v>1</v>
      </c>
    </row>
    <row r="295" ht="15.75" customHeight="1">
      <c r="A295" s="2">
        <v>0.0391060896032622</v>
      </c>
      <c r="B295" s="2">
        <v>5.194063007196262</v>
      </c>
      <c r="C295" s="2">
        <v>2.0769327925121E-7</v>
      </c>
      <c r="D295" s="2">
        <v>4.56022200095048E-7</v>
      </c>
      <c r="E295" s="2" t="s">
        <v>96</v>
      </c>
      <c r="F295" s="2">
        <v>16196.0</v>
      </c>
      <c r="G295" s="2">
        <v>4596.0</v>
      </c>
      <c r="H295" s="2">
        <v>20792.0</v>
      </c>
      <c r="I295" s="2">
        <v>1.0</v>
      </c>
      <c r="J295" s="2" t="b">
        <v>1</v>
      </c>
    </row>
    <row r="296" ht="15.75" customHeight="1">
      <c r="A296" s="2">
        <v>0.0120399494325646</v>
      </c>
      <c r="B296" s="2">
        <v>5.149123345328774</v>
      </c>
      <c r="C296" s="2">
        <v>2.640922815482091E-7</v>
      </c>
      <c r="D296" s="2">
        <v>5.736197943305185E-7</v>
      </c>
      <c r="E296" s="2" t="s">
        <v>106</v>
      </c>
      <c r="F296" s="2">
        <v>16196.0</v>
      </c>
      <c r="G296" s="2">
        <v>4596.0</v>
      </c>
      <c r="H296" s="2">
        <v>20792.0</v>
      </c>
      <c r="I296" s="2">
        <v>1.0</v>
      </c>
      <c r="J296" s="2" t="b">
        <v>1</v>
      </c>
    </row>
    <row r="297" ht="15.75" customHeight="1">
      <c r="A297" s="2">
        <v>0.0075635516752828</v>
      </c>
      <c r="B297" s="2">
        <v>5.139539843120739</v>
      </c>
      <c r="C297" s="2">
        <v>2.779044813819376E-7</v>
      </c>
      <c r="D297" s="2">
        <v>5.971989919058658E-7</v>
      </c>
      <c r="E297" s="2" t="s">
        <v>102</v>
      </c>
      <c r="F297" s="2">
        <v>16196.0</v>
      </c>
      <c r="G297" s="2">
        <v>4596.0</v>
      </c>
      <c r="H297" s="2">
        <v>20792.0</v>
      </c>
      <c r="I297" s="2">
        <v>1.0</v>
      </c>
      <c r="J297" s="2" t="b">
        <v>1</v>
      </c>
    </row>
    <row r="298" ht="15.75" customHeight="1">
      <c r="A298" s="2">
        <v>0.0275145961795771</v>
      </c>
      <c r="B298" s="2">
        <v>5.11312772690554</v>
      </c>
      <c r="C298" s="2">
        <v>3.196787172296539E-7</v>
      </c>
      <c r="D298" s="2">
        <v>6.797379040041061E-7</v>
      </c>
      <c r="E298" s="2" t="s">
        <v>104</v>
      </c>
      <c r="F298" s="2">
        <v>16196.0</v>
      </c>
      <c r="G298" s="2">
        <v>4596.0</v>
      </c>
      <c r="H298" s="2">
        <v>20792.0</v>
      </c>
      <c r="I298" s="2">
        <v>1.0</v>
      </c>
      <c r="J298" s="2" t="b">
        <v>1</v>
      </c>
    </row>
    <row r="299" ht="15.75" customHeight="1">
      <c r="A299" s="2">
        <v>0.0064606882503989</v>
      </c>
      <c r="B299" s="2">
        <v>5.105624535895734</v>
      </c>
      <c r="C299" s="2">
        <v>3.326118564986783E-7</v>
      </c>
      <c r="D299" s="2">
        <v>6.998707813826354E-7</v>
      </c>
      <c r="E299" s="2" t="s">
        <v>110</v>
      </c>
      <c r="F299" s="2">
        <v>16196.0</v>
      </c>
      <c r="G299" s="2">
        <v>4596.0</v>
      </c>
      <c r="H299" s="2">
        <v>20792.0</v>
      </c>
      <c r="I299" s="2">
        <v>1.0</v>
      </c>
      <c r="J299" s="2" t="b">
        <v>1</v>
      </c>
    </row>
    <row r="300" ht="15.75" customHeight="1">
      <c r="A300" s="2">
        <v>0.0167297313813013</v>
      </c>
      <c r="B300" s="2">
        <v>5.036889949275384</v>
      </c>
      <c r="C300" s="2">
        <v>4.771165329672102E-7</v>
      </c>
      <c r="D300" s="2">
        <v>9.935828830863552E-7</v>
      </c>
      <c r="E300" s="2" t="s">
        <v>111</v>
      </c>
      <c r="F300" s="2">
        <v>16196.0</v>
      </c>
      <c r="G300" s="2">
        <v>4596.0</v>
      </c>
      <c r="H300" s="2">
        <v>20792.0</v>
      </c>
      <c r="I300" s="2">
        <v>1.0</v>
      </c>
      <c r="J300" s="2" t="b">
        <v>1</v>
      </c>
    </row>
    <row r="301" ht="15.75" customHeight="1">
      <c r="A301" s="2">
        <v>0.0145494986885659</v>
      </c>
      <c r="B301" s="2">
        <v>5.028957910193243</v>
      </c>
      <c r="C301" s="2">
        <v>4.972547585572357E-7</v>
      </c>
      <c r="D301" s="2">
        <v>1.024953686005731E-6</v>
      </c>
      <c r="E301" s="2" t="s">
        <v>114</v>
      </c>
      <c r="F301" s="2">
        <v>16196.0</v>
      </c>
      <c r="G301" s="2">
        <v>4596.0</v>
      </c>
      <c r="H301" s="2">
        <v>20792.0</v>
      </c>
      <c r="I301" s="2">
        <v>1.0</v>
      </c>
      <c r="J301" s="2" t="b">
        <v>1</v>
      </c>
    </row>
    <row r="302" ht="15.75" customHeight="1">
      <c r="A302" s="2">
        <v>0.0053237940641041</v>
      </c>
      <c r="B302" s="2">
        <v>5.026105943301378</v>
      </c>
      <c r="C302" s="2">
        <v>5.046938925539786E-7</v>
      </c>
      <c r="D302" s="2">
        <v>1.029779457534381E-6</v>
      </c>
      <c r="E302" s="2" t="s">
        <v>113</v>
      </c>
      <c r="F302" s="2">
        <v>16196.0</v>
      </c>
      <c r="G302" s="2">
        <v>4596.0</v>
      </c>
      <c r="H302" s="2">
        <v>20792.0</v>
      </c>
      <c r="I302" s="2">
        <v>1.0</v>
      </c>
      <c r="J302" s="2" t="b">
        <v>1</v>
      </c>
    </row>
    <row r="303" ht="15.75" customHeight="1">
      <c r="A303" s="2">
        <v>0.0168590221333246</v>
      </c>
      <c r="B303" s="2">
        <v>4.90226623973098</v>
      </c>
      <c r="C303" s="2">
        <v>9.545131323710035E-7</v>
      </c>
      <c r="D303" s="2">
        <v>1.928116527389427E-6</v>
      </c>
      <c r="E303" s="2" t="s">
        <v>119</v>
      </c>
      <c r="F303" s="2">
        <v>16196.0</v>
      </c>
      <c r="G303" s="2">
        <v>4596.0</v>
      </c>
      <c r="H303" s="2">
        <v>20792.0</v>
      </c>
      <c r="I303" s="2">
        <v>1.0</v>
      </c>
      <c r="J303" s="2" t="b">
        <v>1</v>
      </c>
    </row>
    <row r="304" ht="15.75" customHeight="1">
      <c r="A304" s="2">
        <v>0.010578328754422</v>
      </c>
      <c r="B304" s="2">
        <v>4.883786994440892</v>
      </c>
      <c r="C304" s="2">
        <v>1.048404496398902E-6</v>
      </c>
      <c r="D304" s="2">
        <v>2.096808992797804E-6</v>
      </c>
      <c r="E304" s="2" t="s">
        <v>118</v>
      </c>
      <c r="F304" s="2">
        <v>16196.0</v>
      </c>
      <c r="G304" s="2">
        <v>4596.0</v>
      </c>
      <c r="H304" s="2">
        <v>20792.0</v>
      </c>
      <c r="I304" s="2">
        <v>1.0</v>
      </c>
      <c r="J304" s="2" t="b">
        <v>1</v>
      </c>
    </row>
    <row r="305" ht="15.75" customHeight="1">
      <c r="A305" s="2">
        <v>0.06465922089405</v>
      </c>
      <c r="B305" s="2">
        <v>4.863601261642918</v>
      </c>
      <c r="C305" s="2">
        <v>1.161115816140501E-6</v>
      </c>
      <c r="D305" s="2">
        <v>2.299464655493934E-6</v>
      </c>
      <c r="E305" s="2" t="s">
        <v>107</v>
      </c>
      <c r="F305" s="2">
        <v>16196.0</v>
      </c>
      <c r="G305" s="2">
        <v>4596.0</v>
      </c>
      <c r="H305" s="2">
        <v>20792.0</v>
      </c>
      <c r="I305" s="2">
        <v>1.0</v>
      </c>
      <c r="J305" s="2" t="b">
        <v>1</v>
      </c>
    </row>
    <row r="306" ht="15.75" customHeight="1">
      <c r="A306" s="2">
        <v>0.0127981965577241</v>
      </c>
      <c r="B306" s="2">
        <v>4.783118234707054</v>
      </c>
      <c r="C306" s="2">
        <v>1.737794862922978E-6</v>
      </c>
      <c r="D306" s="2">
        <v>3.408102546703317E-6</v>
      </c>
      <c r="E306" s="2" t="s">
        <v>117</v>
      </c>
      <c r="F306" s="2">
        <v>16196.0</v>
      </c>
      <c r="G306" s="2">
        <v>4596.0</v>
      </c>
      <c r="H306" s="2">
        <v>20792.0</v>
      </c>
      <c r="I306" s="2">
        <v>1.0</v>
      </c>
      <c r="J306" s="2" t="b">
        <v>1</v>
      </c>
    </row>
    <row r="307" ht="15.75" customHeight="1">
      <c r="A307" s="2">
        <v>0.0100932620743637</v>
      </c>
      <c r="B307" s="2">
        <v>4.747269617592713</v>
      </c>
      <c r="C307" s="2">
        <v>2.075537826877838E-6</v>
      </c>
      <c r="D307" s="2">
        <v>4.031333086820416E-6</v>
      </c>
      <c r="E307" s="2" t="s">
        <v>127</v>
      </c>
      <c r="F307" s="2">
        <v>16196.0</v>
      </c>
      <c r="G307" s="2">
        <v>4596.0</v>
      </c>
      <c r="H307" s="2">
        <v>20792.0</v>
      </c>
      <c r="I307" s="2">
        <v>1.0</v>
      </c>
      <c r="J307" s="2" t="b">
        <v>1</v>
      </c>
    </row>
    <row r="308" ht="15.75" customHeight="1">
      <c r="A308" s="2">
        <v>0.011760106734238</v>
      </c>
      <c r="B308" s="2">
        <v>4.703016838535845</v>
      </c>
      <c r="C308" s="2">
        <v>2.579915567440448E-6</v>
      </c>
      <c r="D308" s="2">
        <v>4.963266139266386E-6</v>
      </c>
      <c r="E308" s="2" t="s">
        <v>134</v>
      </c>
      <c r="F308" s="2">
        <v>16196.0</v>
      </c>
      <c r="G308" s="2">
        <v>4596.0</v>
      </c>
      <c r="H308" s="2">
        <v>20792.0</v>
      </c>
      <c r="I308" s="2">
        <v>1.0</v>
      </c>
      <c r="J308" s="2" t="b">
        <v>1</v>
      </c>
    </row>
    <row r="309" ht="15.75" customHeight="1">
      <c r="A309" s="2">
        <v>0.016718922588314</v>
      </c>
      <c r="B309" s="2">
        <v>4.677262708331562</v>
      </c>
      <c r="C309" s="2">
        <v>2.925577625783182E-6</v>
      </c>
      <c r="D309" s="2">
        <v>5.575157362341535E-6</v>
      </c>
      <c r="E309" s="2" t="s">
        <v>108</v>
      </c>
      <c r="F309" s="2">
        <v>16196.0</v>
      </c>
      <c r="G309" s="2">
        <v>4596.0</v>
      </c>
      <c r="H309" s="2">
        <v>20792.0</v>
      </c>
      <c r="I309" s="2">
        <v>1.0</v>
      </c>
      <c r="J309" s="2" t="b">
        <v>1</v>
      </c>
    </row>
    <row r="310" ht="15.75" customHeight="1">
      <c r="A310" s="2">
        <v>0.0094574290067431</v>
      </c>
      <c r="B310" s="2">
        <v>4.670832337957873</v>
      </c>
      <c r="C310" s="2">
        <v>3.018580013960017E-6</v>
      </c>
      <c r="D310" s="2">
        <v>5.698627689905827E-6</v>
      </c>
      <c r="E310" s="2" t="s">
        <v>105</v>
      </c>
      <c r="F310" s="2">
        <v>16196.0</v>
      </c>
      <c r="G310" s="2">
        <v>4596.0</v>
      </c>
      <c r="H310" s="2">
        <v>20792.0</v>
      </c>
      <c r="I310" s="2">
        <v>1.0</v>
      </c>
      <c r="J310" s="2" t="b">
        <v>1</v>
      </c>
    </row>
    <row r="311" ht="15.75" customHeight="1">
      <c r="A311" s="2">
        <v>0.0075016859978591</v>
      </c>
      <c r="B311" s="2">
        <v>4.668057938361978</v>
      </c>
      <c r="C311" s="2">
        <v>3.059576152054459E-6</v>
      </c>
      <c r="D311" s="2">
        <v>5.72254058069445E-6</v>
      </c>
      <c r="E311" s="2" t="s">
        <v>131</v>
      </c>
      <c r="F311" s="2">
        <v>16196.0</v>
      </c>
      <c r="G311" s="2">
        <v>4596.0</v>
      </c>
      <c r="H311" s="2">
        <v>20792.0</v>
      </c>
      <c r="I311" s="2">
        <v>1.0</v>
      </c>
      <c r="J311" s="2" t="b">
        <v>1</v>
      </c>
    </row>
    <row r="312" ht="15.75" customHeight="1">
      <c r="A312" s="2">
        <v>0.0080550160707705</v>
      </c>
      <c r="B312" s="2">
        <v>4.663535329001912</v>
      </c>
      <c r="C312" s="2">
        <v>3.127552271611995E-6</v>
      </c>
      <c r="D312" s="2">
        <v>5.796014301519477E-6</v>
      </c>
      <c r="E312" s="2" t="s">
        <v>126</v>
      </c>
      <c r="F312" s="2">
        <v>16196.0</v>
      </c>
      <c r="G312" s="2">
        <v>4596.0</v>
      </c>
      <c r="H312" s="2">
        <v>20792.0</v>
      </c>
      <c r="I312" s="2">
        <v>1.0</v>
      </c>
      <c r="J312" s="2" t="b">
        <v>1</v>
      </c>
    </row>
    <row r="313" ht="15.75" customHeight="1">
      <c r="A313" s="2">
        <v>0.0276544688660596</v>
      </c>
      <c r="B313" s="2">
        <v>4.609765640604067</v>
      </c>
      <c r="C313" s="2">
        <v>4.055201318070139E-6</v>
      </c>
      <c r="D313" s="2">
        <v>7.446824238637891E-6</v>
      </c>
      <c r="E313" s="2" t="s">
        <v>115</v>
      </c>
      <c r="F313" s="2">
        <v>16196.0</v>
      </c>
      <c r="G313" s="2">
        <v>4596.0</v>
      </c>
      <c r="H313" s="2">
        <v>20792.0</v>
      </c>
      <c r="I313" s="2">
        <v>1.0</v>
      </c>
      <c r="J313" s="2" t="b">
        <v>1</v>
      </c>
    </row>
    <row r="314" ht="15.75" customHeight="1">
      <c r="A314" s="2">
        <v>0.0189700559969833</v>
      </c>
      <c r="B314" s="2">
        <v>4.551742697051488</v>
      </c>
      <c r="C314" s="2">
        <v>5.35047060423974E-6</v>
      </c>
      <c r="D314" s="2">
        <v>9.736892450958806E-6</v>
      </c>
      <c r="E314" s="2" t="s">
        <v>130</v>
      </c>
      <c r="F314" s="2">
        <v>16196.0</v>
      </c>
      <c r="G314" s="2">
        <v>4596.0</v>
      </c>
      <c r="H314" s="2">
        <v>20792.0</v>
      </c>
      <c r="I314" s="2">
        <v>1.0</v>
      </c>
      <c r="J314" s="2" t="b">
        <v>1</v>
      </c>
    </row>
    <row r="315" ht="15.75" customHeight="1">
      <c r="A315" s="2">
        <v>0.0205625681333331</v>
      </c>
      <c r="B315" s="2">
        <v>4.527780593259429</v>
      </c>
      <c r="C315" s="2">
        <v>5.993724756701087E-6</v>
      </c>
      <c r="D315" s="2">
        <v>1.081011072190732E-5</v>
      </c>
      <c r="E315" s="2" t="s">
        <v>109</v>
      </c>
      <c r="F315" s="2">
        <v>16196.0</v>
      </c>
      <c r="G315" s="2">
        <v>4596.0</v>
      </c>
      <c r="H315" s="2">
        <v>20792.0</v>
      </c>
      <c r="I315" s="2">
        <v>1.0</v>
      </c>
      <c r="J315" s="2" t="b">
        <v>1</v>
      </c>
    </row>
    <row r="316" ht="15.75" customHeight="1">
      <c r="A316" s="2">
        <v>0.0101324535776502</v>
      </c>
      <c r="B316" s="2">
        <v>4.519604271855937</v>
      </c>
      <c r="C316" s="2">
        <v>6.229681262425218E-6</v>
      </c>
      <c r="D316" s="2">
        <v>1.113624438061853E-5</v>
      </c>
      <c r="E316" s="2" t="s">
        <v>135</v>
      </c>
      <c r="F316" s="2">
        <v>16196.0</v>
      </c>
      <c r="G316" s="2">
        <v>4596.0</v>
      </c>
      <c r="H316" s="2">
        <v>20792.0</v>
      </c>
      <c r="I316" s="2">
        <v>1.0</v>
      </c>
      <c r="J316" s="2" t="b">
        <v>1</v>
      </c>
    </row>
    <row r="317" ht="15.75" customHeight="1">
      <c r="A317" s="2">
        <v>0.0146705807639606</v>
      </c>
      <c r="B317" s="2">
        <v>4.461031150047301</v>
      </c>
      <c r="C317" s="2">
        <v>8.199387850177666E-6</v>
      </c>
      <c r="D317" s="2">
        <v>1.452873987487622E-5</v>
      </c>
      <c r="E317" s="2" t="s">
        <v>132</v>
      </c>
      <c r="F317" s="2">
        <v>16196.0</v>
      </c>
      <c r="G317" s="2">
        <v>4596.0</v>
      </c>
      <c r="H317" s="2">
        <v>20792.0</v>
      </c>
      <c r="I317" s="2">
        <v>1.0</v>
      </c>
      <c r="J317" s="2" t="b">
        <v>1</v>
      </c>
    </row>
    <row r="318" ht="15.75" customHeight="1">
      <c r="A318" s="2">
        <v>0.010152660354711</v>
      </c>
      <c r="B318" s="2">
        <v>4.448461994579041</v>
      </c>
      <c r="C318" s="2">
        <v>8.693592106303123E-6</v>
      </c>
      <c r="D318" s="2">
        <v>1.527048352585418E-5</v>
      </c>
      <c r="E318" s="2" t="s">
        <v>142</v>
      </c>
      <c r="F318" s="2">
        <v>16196.0</v>
      </c>
      <c r="G318" s="2">
        <v>4596.0</v>
      </c>
      <c r="H318" s="2">
        <v>20792.0</v>
      </c>
      <c r="I318" s="2">
        <v>1.0</v>
      </c>
      <c r="J318" s="2" t="b">
        <v>1</v>
      </c>
    </row>
    <row r="319" ht="15.75" customHeight="1">
      <c r="A319" s="2">
        <v>0.0335954695373511</v>
      </c>
      <c r="B319" s="2">
        <v>4.433156663540613</v>
      </c>
      <c r="C319" s="2">
        <v>9.333866391890172E-6</v>
      </c>
      <c r="D319" s="2">
        <v>1.625380182036047E-5</v>
      </c>
      <c r="E319" s="2" t="s">
        <v>122</v>
      </c>
      <c r="F319" s="2">
        <v>16196.0</v>
      </c>
      <c r="G319" s="2">
        <v>4596.0</v>
      </c>
      <c r="H319" s="2">
        <v>20792.0</v>
      </c>
      <c r="I319" s="2">
        <v>1.0</v>
      </c>
      <c r="J319" s="2" t="b">
        <v>1</v>
      </c>
    </row>
    <row r="320" ht="15.75" customHeight="1">
      <c r="A320" s="2">
        <v>0.021062408356247</v>
      </c>
      <c r="B320" s="2">
        <v>4.417934118548331</v>
      </c>
      <c r="C320" s="2">
        <v>1.001521686993415E-5</v>
      </c>
      <c r="D320" s="2">
        <v>1.729122912586921E-5</v>
      </c>
      <c r="E320" s="2" t="s">
        <v>145</v>
      </c>
      <c r="F320" s="2">
        <v>16196.0</v>
      </c>
      <c r="G320" s="2">
        <v>4596.0</v>
      </c>
      <c r="H320" s="2">
        <v>20792.0</v>
      </c>
      <c r="I320" s="2">
        <v>1.0</v>
      </c>
      <c r="J320" s="2" t="b">
        <v>1</v>
      </c>
    </row>
    <row r="321" ht="15.75" customHeight="1">
      <c r="A321" s="2">
        <v>0.2561499328804063</v>
      </c>
      <c r="B321" s="2">
        <v>4.40891651476739</v>
      </c>
      <c r="C321" s="2">
        <v>1.04409778366197E-5</v>
      </c>
      <c r="D321" s="2">
        <v>1.787353833048457E-5</v>
      </c>
      <c r="E321" s="2" t="s">
        <v>129</v>
      </c>
      <c r="F321" s="2">
        <v>16196.0</v>
      </c>
      <c r="G321" s="2">
        <v>4596.0</v>
      </c>
      <c r="H321" s="2">
        <v>20792.0</v>
      </c>
      <c r="I321" s="2">
        <v>1.0</v>
      </c>
      <c r="J321" s="2" t="b">
        <v>1</v>
      </c>
    </row>
    <row r="322" ht="15.75" customHeight="1">
      <c r="A322" s="2">
        <v>0.0110717881012986</v>
      </c>
      <c r="B322" s="2">
        <v>4.37946036672605</v>
      </c>
      <c r="C322" s="2">
        <v>1.195547818664325E-5</v>
      </c>
      <c r="D322" s="2">
        <v>2.02941730563188E-5</v>
      </c>
      <c r="E322" s="2" t="s">
        <v>128</v>
      </c>
      <c r="F322" s="2">
        <v>16196.0</v>
      </c>
      <c r="G322" s="2">
        <v>4596.0</v>
      </c>
      <c r="H322" s="2">
        <v>20792.0</v>
      </c>
      <c r="I322" s="2">
        <v>1.0</v>
      </c>
      <c r="J322" s="2" t="b">
        <v>1</v>
      </c>
    </row>
    <row r="323" ht="15.75" customHeight="1">
      <c r="A323" s="2">
        <v>0.0075803767899211</v>
      </c>
      <c r="B323" s="2">
        <v>4.374504931410836</v>
      </c>
      <c r="C323" s="2">
        <v>1.223003891256111E-5</v>
      </c>
      <c r="D323" s="2">
        <v>2.058723216947786E-5</v>
      </c>
      <c r="E323" s="2" t="s">
        <v>136</v>
      </c>
      <c r="F323" s="2">
        <v>16196.0</v>
      </c>
      <c r="G323" s="2">
        <v>4596.0</v>
      </c>
      <c r="H323" s="2">
        <v>20792.0</v>
      </c>
      <c r="I323" s="2">
        <v>1.0</v>
      </c>
      <c r="J323" s="2" t="b">
        <v>1</v>
      </c>
    </row>
    <row r="324" ht="15.75" customHeight="1">
      <c r="A324" s="2">
        <v>0.0295087086444008</v>
      </c>
      <c r="B324" s="2">
        <v>4.340002712101033</v>
      </c>
      <c r="C324" s="2">
        <v>1.431533519520194E-5</v>
      </c>
      <c r="D324" s="2">
        <v>2.381022443208133E-5</v>
      </c>
      <c r="E324" s="2" t="s">
        <v>138</v>
      </c>
      <c r="F324" s="2">
        <v>16196.0</v>
      </c>
      <c r="G324" s="2">
        <v>4596.0</v>
      </c>
      <c r="H324" s="2">
        <v>20792.0</v>
      </c>
      <c r="I324" s="2">
        <v>1.0</v>
      </c>
      <c r="J324" s="2" t="b">
        <v>1</v>
      </c>
    </row>
    <row r="325" ht="15.75" customHeight="1">
      <c r="A325" s="2">
        <v>0.0417318696932242</v>
      </c>
      <c r="B325" s="2">
        <v>4.33900469652554</v>
      </c>
      <c r="C325" s="2">
        <v>1.438043257779169E-5</v>
      </c>
      <c r="D325" s="2">
        <v>2.381022443208133E-5</v>
      </c>
      <c r="E325" s="2" t="s">
        <v>120</v>
      </c>
      <c r="F325" s="2">
        <v>16196.0</v>
      </c>
      <c r="G325" s="2">
        <v>4596.0</v>
      </c>
      <c r="H325" s="2">
        <v>20792.0</v>
      </c>
      <c r="I325" s="2">
        <v>1.0</v>
      </c>
      <c r="J325" s="2" t="b">
        <v>1</v>
      </c>
    </row>
    <row r="326" ht="15.75" customHeight="1">
      <c r="A326" s="2">
        <v>0.0070281926719843</v>
      </c>
      <c r="B326" s="2">
        <v>4.332362446229213</v>
      </c>
      <c r="C326" s="2">
        <v>1.4820932147366E-5</v>
      </c>
      <c r="D326" s="2">
        <v>2.434006742900759E-5</v>
      </c>
      <c r="E326" s="2" t="s">
        <v>141</v>
      </c>
      <c r="F326" s="2">
        <v>16196.0</v>
      </c>
      <c r="G326" s="2">
        <v>4596.0</v>
      </c>
      <c r="H326" s="2">
        <v>20792.0</v>
      </c>
      <c r="I326" s="2">
        <v>1.0</v>
      </c>
      <c r="J326" s="2" t="b">
        <v>1</v>
      </c>
    </row>
    <row r="327" ht="15.75" customHeight="1">
      <c r="A327" s="2">
        <v>0.011566584229628</v>
      </c>
      <c r="B327" s="2">
        <v>4.328359763585151</v>
      </c>
      <c r="C327" s="2">
        <v>1.509256335508466E-5</v>
      </c>
      <c r="D327" s="2">
        <v>2.458627256231533E-5</v>
      </c>
      <c r="E327" s="2" t="s">
        <v>144</v>
      </c>
      <c r="F327" s="2">
        <v>16196.0</v>
      </c>
      <c r="G327" s="2">
        <v>4596.0</v>
      </c>
      <c r="H327" s="2">
        <v>20792.0</v>
      </c>
      <c r="I327" s="2">
        <v>1.0</v>
      </c>
      <c r="J327" s="2" t="b">
        <v>1</v>
      </c>
    </row>
    <row r="328" ht="15.75" customHeight="1">
      <c r="A328" s="2">
        <v>0.0090248692456232</v>
      </c>
      <c r="B328" s="2">
        <v>4.291474054703802</v>
      </c>
      <c r="C328" s="2">
        <v>1.782933450019481E-5</v>
      </c>
      <c r="D328" s="2">
        <v>2.881220455231481E-5</v>
      </c>
      <c r="E328" s="2" t="s">
        <v>125</v>
      </c>
      <c r="F328" s="2">
        <v>16196.0</v>
      </c>
      <c r="G328" s="2">
        <v>4596.0</v>
      </c>
      <c r="H328" s="2">
        <v>20792.0</v>
      </c>
      <c r="I328" s="2">
        <v>1.0</v>
      </c>
      <c r="J328" s="2" t="b">
        <v>1</v>
      </c>
    </row>
    <row r="329" ht="15.75" customHeight="1">
      <c r="A329" s="2">
        <v>0.0129896175174571</v>
      </c>
      <c r="B329" s="2">
        <v>4.25327439638265</v>
      </c>
      <c r="C329" s="2">
        <v>2.115876101276137E-5</v>
      </c>
      <c r="D329" s="2">
        <v>3.392118829029997E-5</v>
      </c>
      <c r="E329" s="2" t="s">
        <v>139</v>
      </c>
      <c r="F329" s="2">
        <v>16196.0</v>
      </c>
      <c r="G329" s="2">
        <v>4596.0</v>
      </c>
      <c r="H329" s="2">
        <v>20792.0</v>
      </c>
      <c r="I329" s="2">
        <v>1.0</v>
      </c>
      <c r="J329" s="2" t="b">
        <v>1</v>
      </c>
    </row>
    <row r="330" ht="15.75" customHeight="1">
      <c r="A330" s="2">
        <v>0.003311006745486</v>
      </c>
      <c r="B330" s="2">
        <v>4.124042853340796</v>
      </c>
      <c r="C330" s="2">
        <v>3.737258146779738E-5</v>
      </c>
      <c r="D330" s="2">
        <v>5.944300359444938E-5</v>
      </c>
      <c r="E330" s="2" t="s">
        <v>143</v>
      </c>
      <c r="F330" s="2">
        <v>16196.0</v>
      </c>
      <c r="G330" s="2">
        <v>4596.0</v>
      </c>
      <c r="H330" s="2">
        <v>20792.0</v>
      </c>
      <c r="I330" s="2">
        <v>1.0</v>
      </c>
      <c r="J330" s="2" t="b">
        <v>1</v>
      </c>
    </row>
    <row r="331" ht="15.75" customHeight="1">
      <c r="A331" s="2">
        <v>0.0173961980958446</v>
      </c>
      <c r="B331" s="2">
        <v>4.119705043843905</v>
      </c>
      <c r="C331" s="2">
        <v>3.808255487813336E-5</v>
      </c>
      <c r="D331" s="2">
        <v>6.00990319170542E-5</v>
      </c>
      <c r="E331" s="2" t="s">
        <v>160</v>
      </c>
      <c r="F331" s="2">
        <v>16196.0</v>
      </c>
      <c r="G331" s="2">
        <v>4596.0</v>
      </c>
      <c r="H331" s="2">
        <v>20792.0</v>
      </c>
      <c r="I331" s="2">
        <v>1.0</v>
      </c>
      <c r="J331" s="2" t="b">
        <v>1</v>
      </c>
    </row>
    <row r="332" ht="15.75" customHeight="1">
      <c r="A332" s="2">
        <v>0.0155489957804028</v>
      </c>
      <c r="B332" s="2">
        <v>4.069353774090603</v>
      </c>
      <c r="C332" s="2">
        <v>4.731780208974409E-5</v>
      </c>
      <c r="D332" s="2">
        <v>7.409454280719618E-5</v>
      </c>
      <c r="E332" s="2" t="s">
        <v>146</v>
      </c>
      <c r="F332" s="2">
        <v>16196.0</v>
      </c>
      <c r="G332" s="2">
        <v>4596.0</v>
      </c>
      <c r="H332" s="2">
        <v>20792.0</v>
      </c>
      <c r="I332" s="2">
        <v>1.0</v>
      </c>
      <c r="J332" s="2" t="b">
        <v>1</v>
      </c>
    </row>
    <row r="333" ht="15.75" customHeight="1">
      <c r="A333" s="2">
        <v>0.0069556190292645</v>
      </c>
      <c r="B333" s="2">
        <v>4.062172773003357</v>
      </c>
      <c r="C333" s="2">
        <v>4.879640147835202E-5</v>
      </c>
      <c r="D333" s="2">
        <v>7.582210075867006E-5</v>
      </c>
      <c r="E333" s="2" t="s">
        <v>137</v>
      </c>
      <c r="F333" s="2">
        <v>16196.0</v>
      </c>
      <c r="G333" s="2">
        <v>4596.0</v>
      </c>
      <c r="H333" s="2">
        <v>20792.0</v>
      </c>
      <c r="I333" s="2">
        <v>1.0</v>
      </c>
      <c r="J333" s="2" t="b">
        <v>1</v>
      </c>
    </row>
    <row r="334" ht="15.75" customHeight="1">
      <c r="A334" s="2">
        <v>0.0060731538965052</v>
      </c>
      <c r="B334" s="2">
        <v>3.933653035654754</v>
      </c>
      <c r="C334" s="2">
        <v>8.39362042119531E-5</v>
      </c>
      <c r="D334" s="2">
        <v>1.29428345426E-4</v>
      </c>
      <c r="E334" s="2" t="s">
        <v>153</v>
      </c>
      <c r="F334" s="2">
        <v>16196.0</v>
      </c>
      <c r="G334" s="2">
        <v>4596.0</v>
      </c>
      <c r="H334" s="2">
        <v>20792.0</v>
      </c>
      <c r="I334" s="2">
        <v>1.0</v>
      </c>
      <c r="J334" s="2" t="b">
        <v>1</v>
      </c>
    </row>
    <row r="335" ht="15.75" customHeight="1">
      <c r="A335" s="2">
        <v>0.0092398904131466</v>
      </c>
      <c r="B335" s="2">
        <v>3.919430761818975</v>
      </c>
      <c r="C335" s="2">
        <v>8.904264822470427E-5</v>
      </c>
      <c r="D335" s="2">
        <v>1.362622344044E-4</v>
      </c>
      <c r="E335" s="2" t="s">
        <v>140</v>
      </c>
      <c r="F335" s="2">
        <v>16196.0</v>
      </c>
      <c r="G335" s="2">
        <v>4596.0</v>
      </c>
      <c r="H335" s="2">
        <v>20792.0</v>
      </c>
      <c r="I335" s="2">
        <v>1.0</v>
      </c>
      <c r="J335" s="2" t="b">
        <v>1</v>
      </c>
    </row>
    <row r="336" ht="15.75" customHeight="1">
      <c r="A336" s="2">
        <v>0.0106550964210577</v>
      </c>
      <c r="B336" s="2">
        <v>3.893738679240742</v>
      </c>
      <c r="C336" s="2">
        <v>9.901939279860568E-5</v>
      </c>
      <c r="D336" s="2">
        <v>1.503903559798E-4</v>
      </c>
      <c r="E336" s="2" t="s">
        <v>154</v>
      </c>
      <c r="F336" s="2">
        <v>16196.0</v>
      </c>
      <c r="G336" s="2">
        <v>4596.0</v>
      </c>
      <c r="H336" s="2">
        <v>20792.0</v>
      </c>
      <c r="I336" s="2">
        <v>1.0</v>
      </c>
      <c r="J336" s="2" t="b">
        <v>1</v>
      </c>
    </row>
    <row r="337" ht="15.75" customHeight="1">
      <c r="A337" s="2">
        <v>0.136060489429731</v>
      </c>
      <c r="B337" s="2">
        <v>3.890968497873516</v>
      </c>
      <c r="C337" s="2">
        <v>1.00156008963E-4</v>
      </c>
      <c r="D337" s="2">
        <v>1.509814463472E-4</v>
      </c>
      <c r="E337" s="2" t="s">
        <v>150</v>
      </c>
      <c r="F337" s="2">
        <v>16196.0</v>
      </c>
      <c r="G337" s="2">
        <v>4596.0</v>
      </c>
      <c r="H337" s="2">
        <v>20792.0</v>
      </c>
      <c r="I337" s="2">
        <v>1.0</v>
      </c>
      <c r="J337" s="2" t="b">
        <v>1</v>
      </c>
    </row>
    <row r="338" ht="15.75" customHeight="1">
      <c r="A338" s="2">
        <v>0.0114573265782014</v>
      </c>
      <c r="B338" s="2">
        <v>3.877722261355708</v>
      </c>
      <c r="C338" s="2">
        <v>1.057633249919E-4</v>
      </c>
      <c r="D338" s="2">
        <v>1.571213424653E-4</v>
      </c>
      <c r="E338" s="2" t="s">
        <v>173</v>
      </c>
      <c r="F338" s="2">
        <v>16196.0</v>
      </c>
      <c r="G338" s="2">
        <v>4596.0</v>
      </c>
      <c r="H338" s="2">
        <v>20792.0</v>
      </c>
      <c r="I338" s="2">
        <v>1.0</v>
      </c>
      <c r="J338" s="2" t="b">
        <v>1</v>
      </c>
    </row>
    <row r="339" ht="15.75" customHeight="1">
      <c r="A339" s="2">
        <v>0.008160043112024</v>
      </c>
      <c r="B339" s="2">
        <v>3.877673124847634</v>
      </c>
      <c r="C339" s="2">
        <v>1.057846662142E-4</v>
      </c>
      <c r="D339" s="2">
        <v>1.571213424653E-4</v>
      </c>
      <c r="E339" s="2" t="s">
        <v>148</v>
      </c>
      <c r="F339" s="2">
        <v>16196.0</v>
      </c>
      <c r="G339" s="2">
        <v>4596.0</v>
      </c>
      <c r="H339" s="2">
        <v>20792.0</v>
      </c>
      <c r="I339" s="2">
        <v>1.0</v>
      </c>
      <c r="J339" s="2" t="b">
        <v>1</v>
      </c>
    </row>
    <row r="340" ht="15.75" customHeight="1">
      <c r="A340" s="2">
        <v>0.0060541955085855</v>
      </c>
      <c r="B340" s="2">
        <v>3.858448409645908</v>
      </c>
      <c r="C340" s="2">
        <v>1.144536118555E-4</v>
      </c>
      <c r="D340" s="2">
        <v>1.687564204002E-4</v>
      </c>
      <c r="E340" s="2" t="s">
        <v>165</v>
      </c>
      <c r="F340" s="2">
        <v>16196.0</v>
      </c>
      <c r="G340" s="2">
        <v>4596.0</v>
      </c>
      <c r="H340" s="2">
        <v>20792.0</v>
      </c>
      <c r="I340" s="2">
        <v>1.0</v>
      </c>
      <c r="J340" s="2" t="b">
        <v>1</v>
      </c>
    </row>
    <row r="341" ht="15.75" customHeight="1">
      <c r="A341" s="2">
        <v>0.0019649547870092</v>
      </c>
      <c r="B341" s="2">
        <v>3.846896728257724</v>
      </c>
      <c r="C341" s="2">
        <v>1.199804064966E-4</v>
      </c>
      <c r="D341" s="2">
        <v>1.756234935675E-4</v>
      </c>
      <c r="E341" s="2" t="s">
        <v>169</v>
      </c>
      <c r="F341" s="2">
        <v>16196.0</v>
      </c>
      <c r="G341" s="2">
        <v>4596.0</v>
      </c>
      <c r="H341" s="2">
        <v>20792.0</v>
      </c>
      <c r="I341" s="2">
        <v>1.0</v>
      </c>
      <c r="J341" s="2" t="b">
        <v>1</v>
      </c>
    </row>
    <row r="342" ht="15.75" customHeight="1">
      <c r="A342" s="2">
        <v>0.0338257614524039</v>
      </c>
      <c r="B342" s="2">
        <v>3.831107904034065</v>
      </c>
      <c r="C342" s="2">
        <v>1.279424344836E-4</v>
      </c>
      <c r="D342" s="2">
        <v>1.859307321273E-4</v>
      </c>
      <c r="E342" s="2" t="s">
        <v>133</v>
      </c>
      <c r="F342" s="2">
        <v>16196.0</v>
      </c>
      <c r="G342" s="2">
        <v>4596.0</v>
      </c>
      <c r="H342" s="2">
        <v>20792.0</v>
      </c>
      <c r="I342" s="2">
        <v>1.0</v>
      </c>
      <c r="J342" s="2" t="b">
        <v>1</v>
      </c>
    </row>
    <row r="343" ht="15.75" customHeight="1">
      <c r="A343" s="2">
        <v>0.0105297947852966</v>
      </c>
      <c r="B343" s="2">
        <v>3.793272822569762</v>
      </c>
      <c r="C343" s="2">
        <v>1.490955263263E-4</v>
      </c>
      <c r="D343" s="2">
        <v>2.151235451279E-4</v>
      </c>
      <c r="E343" s="2" t="s">
        <v>158</v>
      </c>
      <c r="F343" s="2">
        <v>16196.0</v>
      </c>
      <c r="G343" s="2">
        <v>4596.0</v>
      </c>
      <c r="H343" s="2">
        <v>20792.0</v>
      </c>
      <c r="I343" s="2">
        <v>1.0</v>
      </c>
      <c r="J343" s="2" t="b">
        <v>1</v>
      </c>
    </row>
    <row r="344" ht="15.75" customHeight="1">
      <c r="A344" s="2">
        <v>0.013043225234076</v>
      </c>
      <c r="B344" s="2">
        <v>3.777589245254918</v>
      </c>
      <c r="C344" s="2">
        <v>1.587950999289E-4</v>
      </c>
      <c r="D344" s="2">
        <v>2.258916210257E-4</v>
      </c>
      <c r="E344" s="2" t="s">
        <v>147</v>
      </c>
      <c r="F344" s="2">
        <v>16196.0</v>
      </c>
      <c r="G344" s="2">
        <v>4596.0</v>
      </c>
      <c r="H344" s="2">
        <v>20792.0</v>
      </c>
      <c r="I344" s="2">
        <v>1.0</v>
      </c>
      <c r="J344" s="2" t="b">
        <v>1</v>
      </c>
    </row>
    <row r="345" ht="15.75" customHeight="1">
      <c r="A345" s="2">
        <v>0.0050634455814818</v>
      </c>
      <c r="B345" s="2">
        <v>3.742458655299999</v>
      </c>
      <c r="C345" s="2">
        <v>1.827188401147E-4</v>
      </c>
      <c r="D345" s="2">
        <v>2.581063335887E-4</v>
      </c>
      <c r="E345" s="2" t="s">
        <v>167</v>
      </c>
      <c r="F345" s="2">
        <v>16196.0</v>
      </c>
      <c r="G345" s="2">
        <v>4596.0</v>
      </c>
      <c r="H345" s="2">
        <v>20792.0</v>
      </c>
      <c r="I345" s="2">
        <v>1.0</v>
      </c>
      <c r="J345" s="2" t="b">
        <v>1</v>
      </c>
    </row>
    <row r="346" ht="15.75" customHeight="1">
      <c r="A346" s="2">
        <v>0.0019063100042704</v>
      </c>
      <c r="B346" s="2">
        <v>3.729200438425257</v>
      </c>
      <c r="C346" s="2">
        <v>1.925983079378E-4</v>
      </c>
      <c r="D346" s="2">
        <v>2.701726264127E-4</v>
      </c>
      <c r="E346" s="2" t="s">
        <v>163</v>
      </c>
      <c r="F346" s="2">
        <v>16196.0</v>
      </c>
      <c r="G346" s="2">
        <v>4596.0</v>
      </c>
      <c r="H346" s="2">
        <v>20792.0</v>
      </c>
      <c r="I346" s="2">
        <v>1.0</v>
      </c>
      <c r="J346" s="2" t="b">
        <v>1</v>
      </c>
    </row>
    <row r="347" ht="15.75" customHeight="1">
      <c r="A347" s="2">
        <v>0.0148896773313082</v>
      </c>
      <c r="B347" s="2">
        <v>3.715746685368866</v>
      </c>
      <c r="C347" s="2">
        <v>2.031351397259E-4</v>
      </c>
      <c r="D347" s="2">
        <v>2.829882636182E-4</v>
      </c>
      <c r="E347" s="2" t="s">
        <v>152</v>
      </c>
      <c r="F347" s="2">
        <v>16196.0</v>
      </c>
      <c r="G347" s="2">
        <v>4596.0</v>
      </c>
      <c r="H347" s="2">
        <v>20792.0</v>
      </c>
      <c r="I347" s="2">
        <v>1.0</v>
      </c>
      <c r="J347" s="2" t="b">
        <v>1</v>
      </c>
    </row>
    <row r="348" ht="15.75" customHeight="1">
      <c r="A348" s="2">
        <v>0.0092202240420373</v>
      </c>
      <c r="B348" s="2">
        <v>3.708152317488901</v>
      </c>
      <c r="C348" s="2">
        <v>2.09319698032E-4</v>
      </c>
      <c r="D348" s="2">
        <v>2.896067054963E-4</v>
      </c>
      <c r="E348" s="2" t="s">
        <v>159</v>
      </c>
      <c r="F348" s="2">
        <v>16196.0</v>
      </c>
      <c r="G348" s="2">
        <v>4596.0</v>
      </c>
      <c r="H348" s="2">
        <v>20792.0</v>
      </c>
      <c r="I348" s="2">
        <v>1.0</v>
      </c>
      <c r="J348" s="2" t="b">
        <v>1</v>
      </c>
    </row>
    <row r="349" ht="15.75" customHeight="1">
      <c r="A349" s="2">
        <v>0.0141599519174097</v>
      </c>
      <c r="B349" s="2">
        <v>3.659744040056648</v>
      </c>
      <c r="C349" s="2">
        <v>2.530918939573E-4</v>
      </c>
      <c r="D349" s="2">
        <v>3.477861399958E-4</v>
      </c>
      <c r="E349" s="2" t="s">
        <v>151</v>
      </c>
      <c r="F349" s="2">
        <v>16196.0</v>
      </c>
      <c r="G349" s="2">
        <v>4596.0</v>
      </c>
      <c r="H349" s="2">
        <v>20792.0</v>
      </c>
      <c r="I349" s="2">
        <v>1.0</v>
      </c>
      <c r="J349" s="2" t="b">
        <v>1</v>
      </c>
    </row>
    <row r="350" ht="15.75" customHeight="1">
      <c r="A350" s="2">
        <v>0.0102123498448417</v>
      </c>
      <c r="B350" s="2">
        <v>3.619674111807305</v>
      </c>
      <c r="C350" s="2">
        <v>2.956745116216E-4</v>
      </c>
      <c r="D350" s="2">
        <v>4.035557523485E-4</v>
      </c>
      <c r="E350" s="2" t="s">
        <v>156</v>
      </c>
      <c r="F350" s="2">
        <v>16196.0</v>
      </c>
      <c r="G350" s="2">
        <v>4596.0</v>
      </c>
      <c r="H350" s="2">
        <v>20792.0</v>
      </c>
      <c r="I350" s="2">
        <v>1.0</v>
      </c>
      <c r="J350" s="2" t="b">
        <v>1</v>
      </c>
    </row>
    <row r="351" ht="15.75" customHeight="1">
      <c r="A351" s="2">
        <v>0.0061504141730639</v>
      </c>
      <c r="B351" s="2">
        <v>3.582025118443872</v>
      </c>
      <c r="C351" s="2">
        <v>3.417192735969E-4</v>
      </c>
      <c r="D351" s="2">
        <v>4.632704246078E-4</v>
      </c>
      <c r="E351" s="2" t="s">
        <v>172</v>
      </c>
      <c r="F351" s="2">
        <v>16196.0</v>
      </c>
      <c r="G351" s="2">
        <v>4596.0</v>
      </c>
      <c r="H351" s="2">
        <v>20792.0</v>
      </c>
      <c r="I351" s="2">
        <v>1.0</v>
      </c>
      <c r="J351" s="2" t="b">
        <v>1</v>
      </c>
    </row>
    <row r="352" ht="15.75" customHeight="1">
      <c r="A352" s="2">
        <v>0.0020047995062672</v>
      </c>
      <c r="B352" s="2">
        <v>3.577269114596571</v>
      </c>
      <c r="C352" s="2">
        <v>3.479913008807E-4</v>
      </c>
      <c r="D352" s="2">
        <v>4.68628285186E-4</v>
      </c>
      <c r="E352" s="2" t="s">
        <v>164</v>
      </c>
      <c r="F352" s="2">
        <v>16196.0</v>
      </c>
      <c r="G352" s="2">
        <v>4596.0</v>
      </c>
      <c r="H352" s="2">
        <v>20792.0</v>
      </c>
      <c r="I352" s="2">
        <v>1.0</v>
      </c>
      <c r="J352" s="2" t="b">
        <v>1</v>
      </c>
    </row>
    <row r="353" ht="15.75" customHeight="1">
      <c r="A353" s="2">
        <v>0.0040090283175412</v>
      </c>
      <c r="B353" s="2">
        <v>3.574505963794662</v>
      </c>
      <c r="C353" s="2">
        <v>3.516845232771E-4</v>
      </c>
      <c r="D353" s="2">
        <v>4.704653887548E-4</v>
      </c>
      <c r="E353" s="2" t="s">
        <v>149</v>
      </c>
      <c r="F353" s="2">
        <v>16196.0</v>
      </c>
      <c r="G353" s="2">
        <v>4596.0</v>
      </c>
      <c r="H353" s="2">
        <v>20792.0</v>
      </c>
      <c r="I353" s="2">
        <v>1.0</v>
      </c>
      <c r="J353" s="2" t="b">
        <v>1</v>
      </c>
    </row>
    <row r="354" ht="15.75" customHeight="1">
      <c r="A354" s="2">
        <v>0.0020776175244668</v>
      </c>
      <c r="B354" s="2">
        <v>3.547494632557985</v>
      </c>
      <c r="C354" s="2">
        <v>3.897698636743E-4</v>
      </c>
      <c r="D354" s="2">
        <v>5.179836346198E-4</v>
      </c>
      <c r="E354" s="2" t="s">
        <v>155</v>
      </c>
      <c r="F354" s="2">
        <v>16196.0</v>
      </c>
      <c r="G354" s="2">
        <v>4596.0</v>
      </c>
      <c r="H354" s="2">
        <v>20792.0</v>
      </c>
      <c r="I354" s="2">
        <v>1.0</v>
      </c>
      <c r="J354" s="2" t="b">
        <v>1</v>
      </c>
    </row>
    <row r="355" ht="15.75" customHeight="1">
      <c r="A355" s="2">
        <v>0.0263034976978428</v>
      </c>
      <c r="B355" s="2">
        <v>3.524205541385834</v>
      </c>
      <c r="C355" s="2">
        <v>4.256669786745E-4</v>
      </c>
      <c r="D355" s="2">
        <v>5.61991697335E-4</v>
      </c>
      <c r="E355" s="2" t="s">
        <v>157</v>
      </c>
      <c r="F355" s="2">
        <v>16196.0</v>
      </c>
      <c r="G355" s="2">
        <v>4596.0</v>
      </c>
      <c r="H355" s="2">
        <v>20792.0</v>
      </c>
      <c r="I355" s="2">
        <v>1.0</v>
      </c>
      <c r="J355" s="2" t="b">
        <v>1</v>
      </c>
    </row>
    <row r="356" ht="15.75" customHeight="1">
      <c r="A356" s="2">
        <v>0.0136823533052488</v>
      </c>
      <c r="B356" s="2">
        <v>3.488541604366307</v>
      </c>
      <c r="C356" s="2">
        <v>4.866675551073E-4</v>
      </c>
      <c r="D356" s="2">
        <v>6.383561437122E-4</v>
      </c>
      <c r="E356" s="2" t="s">
        <v>162</v>
      </c>
      <c r="F356" s="2">
        <v>16196.0</v>
      </c>
      <c r="G356" s="2">
        <v>4596.0</v>
      </c>
      <c r="H356" s="2">
        <v>20792.0</v>
      </c>
      <c r="I356" s="2">
        <v>1.0</v>
      </c>
      <c r="J356" s="2" t="b">
        <v>1</v>
      </c>
    </row>
    <row r="357" ht="15.75" customHeight="1">
      <c r="A357" s="2">
        <v>0.0012315266263133</v>
      </c>
      <c r="B357" s="2">
        <v>3.426619550328577</v>
      </c>
      <c r="C357" s="2">
        <v>6.123268930232E-4</v>
      </c>
      <c r="D357" s="2">
        <v>7.980002089722E-4</v>
      </c>
      <c r="E357" s="2" t="s">
        <v>174</v>
      </c>
      <c r="F357" s="2">
        <v>16196.0</v>
      </c>
      <c r="G357" s="2">
        <v>4596.0</v>
      </c>
      <c r="H357" s="2">
        <v>20792.0</v>
      </c>
      <c r="I357" s="2">
        <v>1.0</v>
      </c>
      <c r="J357" s="2" t="b">
        <v>1</v>
      </c>
    </row>
    <row r="358" ht="15.75" customHeight="1">
      <c r="A358" s="2">
        <v>0.0037230686549244</v>
      </c>
      <c r="B358" s="2">
        <v>3.417538518197482</v>
      </c>
      <c r="C358" s="2">
        <v>6.331118807112E-4</v>
      </c>
      <c r="D358" s="2">
        <v>8.197987173311E-4</v>
      </c>
      <c r="E358" s="2" t="s">
        <v>171</v>
      </c>
      <c r="F358" s="2">
        <v>16196.0</v>
      </c>
      <c r="G358" s="2">
        <v>4596.0</v>
      </c>
      <c r="H358" s="2">
        <v>20792.0</v>
      </c>
      <c r="I358" s="2">
        <v>1.0</v>
      </c>
      <c r="J358" s="2" t="b">
        <v>1</v>
      </c>
    </row>
    <row r="359" ht="15.75" customHeight="1">
      <c r="A359" s="2">
        <v>0.0072790137059098</v>
      </c>
      <c r="B359" s="2">
        <v>3.402557477233182</v>
      </c>
      <c r="C359" s="2">
        <v>6.688410999057E-4</v>
      </c>
      <c r="D359" s="2">
        <v>8.605471476494E-4</v>
      </c>
      <c r="E359" s="2" t="s">
        <v>176</v>
      </c>
      <c r="F359" s="2">
        <v>16196.0</v>
      </c>
      <c r="G359" s="2">
        <v>4596.0</v>
      </c>
      <c r="H359" s="2">
        <v>20792.0</v>
      </c>
      <c r="I359" s="2">
        <v>1.0</v>
      </c>
      <c r="J359" s="2" t="b">
        <v>1</v>
      </c>
    </row>
    <row r="360" ht="15.75" customHeight="1">
      <c r="A360" s="2">
        <v>0.0033157219480552</v>
      </c>
      <c r="B360" s="2">
        <v>3.36074518671312</v>
      </c>
      <c r="C360" s="2">
        <v>7.787240428092E-4</v>
      </c>
      <c r="D360" s="2">
        <v>9.955839028321E-4</v>
      </c>
      <c r="E360" s="2" t="s">
        <v>179</v>
      </c>
      <c r="F360" s="2">
        <v>16196.0</v>
      </c>
      <c r="G360" s="2">
        <v>4596.0</v>
      </c>
      <c r="H360" s="2">
        <v>20792.0</v>
      </c>
      <c r="I360" s="2">
        <v>1.0</v>
      </c>
      <c r="J360" s="2" t="b">
        <v>1</v>
      </c>
    </row>
    <row r="361" ht="15.75" customHeight="1">
      <c r="A361" s="2">
        <v>0.0016248917933689</v>
      </c>
      <c r="B361" s="2">
        <v>3.276711181726844</v>
      </c>
      <c r="C361" s="2">
        <v>0.0010519582833763</v>
      </c>
      <c r="D361" s="2">
        <v>0.0013364501461763</v>
      </c>
      <c r="E361" s="2" t="s">
        <v>182</v>
      </c>
      <c r="F361" s="2">
        <v>16196.0</v>
      </c>
      <c r="G361" s="2">
        <v>4596.0</v>
      </c>
      <c r="H361" s="2">
        <v>20792.0</v>
      </c>
      <c r="I361" s="2">
        <v>1.0</v>
      </c>
      <c r="J361" s="2" t="b">
        <v>1</v>
      </c>
    </row>
    <row r="362" ht="15.75" customHeight="1">
      <c r="A362" s="2">
        <v>0.0018917906384315</v>
      </c>
      <c r="B362" s="2">
        <v>3.266431479501882</v>
      </c>
      <c r="C362" s="2">
        <v>0.0010908855963714</v>
      </c>
      <c r="D362" s="2">
        <v>0.0013772430654189</v>
      </c>
      <c r="E362" s="2" t="s">
        <v>181</v>
      </c>
      <c r="F362" s="2">
        <v>16196.0</v>
      </c>
      <c r="G362" s="2">
        <v>4596.0</v>
      </c>
      <c r="H362" s="2">
        <v>20792.0</v>
      </c>
      <c r="I362" s="2">
        <v>1.0</v>
      </c>
      <c r="J362" s="2" t="b">
        <v>1</v>
      </c>
    </row>
    <row r="363" ht="15.75" customHeight="1">
      <c r="A363" s="2">
        <v>0.001469913154412</v>
      </c>
      <c r="B363" s="2">
        <v>3.252524205101476</v>
      </c>
      <c r="C363" s="2">
        <v>0.0011456721574266</v>
      </c>
      <c r="D363" s="2">
        <v>0.001437427178883</v>
      </c>
      <c r="E363" s="2" t="s">
        <v>185</v>
      </c>
      <c r="F363" s="2">
        <v>16196.0</v>
      </c>
      <c r="G363" s="2">
        <v>4596.0</v>
      </c>
      <c r="H363" s="2">
        <v>20792.0</v>
      </c>
      <c r="I363" s="2">
        <v>1.0</v>
      </c>
      <c r="J363" s="2" t="b">
        <v>1</v>
      </c>
    </row>
    <row r="364" ht="15.75" customHeight="1">
      <c r="A364" s="2">
        <v>0.0033267921197663</v>
      </c>
      <c r="B364" s="2">
        <v>3.215041894765982</v>
      </c>
      <c r="C364" s="2">
        <v>0.00130624710078</v>
      </c>
      <c r="D364" s="2">
        <v>0.0016287772491208</v>
      </c>
      <c r="E364" s="2" t="s">
        <v>192</v>
      </c>
      <c r="F364" s="2">
        <v>16196.0</v>
      </c>
      <c r="G364" s="2">
        <v>4596.0</v>
      </c>
      <c r="H364" s="2">
        <v>20792.0</v>
      </c>
      <c r="I364" s="2">
        <v>1.0</v>
      </c>
      <c r="J364" s="2" t="b">
        <v>1</v>
      </c>
    </row>
    <row r="365" ht="15.75" customHeight="1">
      <c r="A365" s="2">
        <v>9.172664217522E-4</v>
      </c>
      <c r="B365" s="2">
        <v>3.209577726153948</v>
      </c>
      <c r="C365" s="2">
        <v>0.0013313188128562</v>
      </c>
      <c r="D365" s="2">
        <v>0.0016498552159322</v>
      </c>
      <c r="E365" s="2" t="s">
        <v>184</v>
      </c>
      <c r="F365" s="2">
        <v>16196.0</v>
      </c>
      <c r="G365" s="2">
        <v>4596.0</v>
      </c>
      <c r="H365" s="2">
        <v>20792.0</v>
      </c>
      <c r="I365" s="2">
        <v>1.0</v>
      </c>
      <c r="J365" s="2" t="b">
        <v>1</v>
      </c>
    </row>
    <row r="366" ht="15.75" customHeight="1">
      <c r="A366" s="2">
        <v>0.0027045488317554</v>
      </c>
      <c r="B366" s="2">
        <v>3.20133610036068</v>
      </c>
      <c r="C366" s="2">
        <v>0.0013699755400457</v>
      </c>
      <c r="D366" s="2">
        <v>0.0016874088968855</v>
      </c>
      <c r="E366" s="2" t="s">
        <v>166</v>
      </c>
      <c r="F366" s="2">
        <v>16196.0</v>
      </c>
      <c r="G366" s="2">
        <v>4596.0</v>
      </c>
      <c r="H366" s="2">
        <v>20792.0</v>
      </c>
      <c r="I366" s="2">
        <v>1.0</v>
      </c>
      <c r="J366" s="2" t="b">
        <v>1</v>
      </c>
    </row>
    <row r="367" ht="15.75" customHeight="1">
      <c r="A367" s="2">
        <v>0.0028625916784348</v>
      </c>
      <c r="B367" s="2">
        <v>3.191462548136914</v>
      </c>
      <c r="C367" s="2">
        <v>0.0014176489527954</v>
      </c>
      <c r="D367" s="2">
        <v>0.0017274824134223</v>
      </c>
      <c r="E367" s="2" t="s">
        <v>183</v>
      </c>
      <c r="F367" s="2">
        <v>16196.0</v>
      </c>
      <c r="G367" s="2">
        <v>4596.0</v>
      </c>
      <c r="H367" s="2">
        <v>20792.0</v>
      </c>
      <c r="I367" s="2">
        <v>1.0</v>
      </c>
      <c r="J367" s="2" t="b">
        <v>1</v>
      </c>
    </row>
    <row r="368" ht="15.75" customHeight="1">
      <c r="A368" s="2">
        <v>0.0025883477914935</v>
      </c>
      <c r="B368" s="2">
        <v>3.191062122575761</v>
      </c>
      <c r="C368" s="2">
        <v>0.0014196142605351</v>
      </c>
      <c r="D368" s="2">
        <v>0.0017274824134223</v>
      </c>
      <c r="E368" s="2" t="s">
        <v>175</v>
      </c>
      <c r="F368" s="2">
        <v>16196.0</v>
      </c>
      <c r="G368" s="2">
        <v>4596.0</v>
      </c>
      <c r="H368" s="2">
        <v>20792.0</v>
      </c>
      <c r="I368" s="2">
        <v>1.0</v>
      </c>
      <c r="J368" s="2" t="b">
        <v>1</v>
      </c>
    </row>
    <row r="369" ht="15.75" customHeight="1">
      <c r="A369" s="2">
        <v>0.004080182990843</v>
      </c>
      <c r="B369" s="2">
        <v>3.18098123213225</v>
      </c>
      <c r="C369" s="2">
        <v>0.001469927069976</v>
      </c>
      <c r="D369" s="2">
        <v>0.0017779956175758</v>
      </c>
      <c r="E369" s="2" t="s">
        <v>177</v>
      </c>
      <c r="F369" s="2">
        <v>16196.0</v>
      </c>
      <c r="G369" s="2">
        <v>4596.0</v>
      </c>
      <c r="H369" s="2">
        <v>20792.0</v>
      </c>
      <c r="I369" s="2">
        <v>1.0</v>
      </c>
      <c r="J369" s="2" t="b">
        <v>1</v>
      </c>
    </row>
    <row r="370" ht="15.75" customHeight="1">
      <c r="A370" s="2">
        <v>0.0022511213270377</v>
      </c>
      <c r="B370" s="2">
        <v>3.174071091612442</v>
      </c>
      <c r="C370" s="2">
        <v>0.001505358752413</v>
      </c>
      <c r="D370" s="2">
        <v>0.0018100146904013</v>
      </c>
      <c r="E370" s="2" t="s">
        <v>178</v>
      </c>
      <c r="F370" s="2">
        <v>16196.0</v>
      </c>
      <c r="G370" s="2">
        <v>4596.0</v>
      </c>
      <c r="H370" s="2">
        <v>20792.0</v>
      </c>
      <c r="I370" s="2">
        <v>1.0</v>
      </c>
      <c r="J370" s="2" t="b">
        <v>1</v>
      </c>
    </row>
    <row r="371" ht="15.75" customHeight="1">
      <c r="A371" s="2">
        <v>0.0019624115193749</v>
      </c>
      <c r="B371" s="2">
        <v>3.106603725585483</v>
      </c>
      <c r="C371" s="2">
        <v>0.0018950469004542</v>
      </c>
      <c r="D371" s="2">
        <v>0.0022650856443298</v>
      </c>
      <c r="E371" s="2" t="s">
        <v>161</v>
      </c>
      <c r="F371" s="2">
        <v>16196.0</v>
      </c>
      <c r="G371" s="2">
        <v>4596.0</v>
      </c>
      <c r="H371" s="2">
        <v>20792.0</v>
      </c>
      <c r="I371" s="2">
        <v>1.0</v>
      </c>
      <c r="J371" s="2" t="b">
        <v>1</v>
      </c>
    </row>
    <row r="372" ht="15.75" customHeight="1">
      <c r="A372" s="2">
        <v>0.001198251240329</v>
      </c>
      <c r="B372" s="2">
        <v>3.087460099540329</v>
      </c>
      <c r="C372" s="2">
        <v>0.0020214056138362</v>
      </c>
      <c r="D372" s="2">
        <v>0.0024019054940878</v>
      </c>
      <c r="E372" s="2" t="s">
        <v>190</v>
      </c>
      <c r="F372" s="2">
        <v>16196.0</v>
      </c>
      <c r="G372" s="2">
        <v>4596.0</v>
      </c>
      <c r="H372" s="2">
        <v>20792.0</v>
      </c>
      <c r="I372" s="2">
        <v>1.0</v>
      </c>
      <c r="J372" s="2" t="b">
        <v>1</v>
      </c>
    </row>
    <row r="373" ht="15.75" customHeight="1">
      <c r="A373" s="2">
        <v>9.126899474212E-4</v>
      </c>
      <c r="B373" s="2">
        <v>3.08515208991698</v>
      </c>
      <c r="C373" s="2">
        <v>0.0020371511724575</v>
      </c>
      <c r="D373" s="2">
        <v>0.0024064592797452</v>
      </c>
      <c r="E373" s="2" t="s">
        <v>187</v>
      </c>
      <c r="F373" s="2">
        <v>16196.0</v>
      </c>
      <c r="G373" s="2">
        <v>4596.0</v>
      </c>
      <c r="H373" s="2">
        <v>20792.0</v>
      </c>
      <c r="I373" s="2">
        <v>1.0</v>
      </c>
      <c r="J373" s="2" t="b">
        <v>1</v>
      </c>
    </row>
    <row r="374" ht="15.75" customHeight="1">
      <c r="A374" s="2">
        <v>0.0013965609000506</v>
      </c>
      <c r="B374" s="2">
        <v>3.070046615795408</v>
      </c>
      <c r="C374" s="2">
        <v>0.002143012648426</v>
      </c>
      <c r="D374" s="2">
        <v>0.0025167939243143</v>
      </c>
      <c r="E374" s="2" t="s">
        <v>168</v>
      </c>
      <c r="F374" s="2">
        <v>16196.0</v>
      </c>
      <c r="G374" s="2">
        <v>4596.0</v>
      </c>
      <c r="H374" s="2">
        <v>20792.0</v>
      </c>
      <c r="I374" s="2">
        <v>1.0</v>
      </c>
      <c r="J374" s="2" t="b">
        <v>1</v>
      </c>
    </row>
    <row r="375" ht="15.75" customHeight="1">
      <c r="A375" s="2">
        <v>0.0025476608905032</v>
      </c>
      <c r="B375" s="2">
        <v>2.931859965913385</v>
      </c>
      <c r="C375" s="2">
        <v>0.0033730576470156</v>
      </c>
      <c r="D375" s="2">
        <v>0.0039384834953593</v>
      </c>
      <c r="E375" s="2" t="s">
        <v>198</v>
      </c>
      <c r="F375" s="2">
        <v>16196.0</v>
      </c>
      <c r="G375" s="2">
        <v>4596.0</v>
      </c>
      <c r="H375" s="2">
        <v>20792.0</v>
      </c>
      <c r="I375" s="2">
        <v>1.0</v>
      </c>
      <c r="J375" s="2" t="b">
        <v>1</v>
      </c>
    </row>
    <row r="376" ht="15.75" customHeight="1">
      <c r="A376" s="2">
        <v>8.824713360666E-4</v>
      </c>
      <c r="B376" s="2">
        <v>2.862456691190552</v>
      </c>
      <c r="C376" s="2">
        <v>0.0042079059124579</v>
      </c>
      <c r="D376" s="2">
        <v>0.0048850401972212</v>
      </c>
      <c r="E376" s="2" t="s">
        <v>196</v>
      </c>
      <c r="F376" s="2">
        <v>16196.0</v>
      </c>
      <c r="G376" s="2">
        <v>4596.0</v>
      </c>
      <c r="H376" s="2">
        <v>20792.0</v>
      </c>
      <c r="I376" s="2">
        <v>1.0</v>
      </c>
      <c r="J376" s="2" t="b">
        <v>1</v>
      </c>
    </row>
    <row r="377" ht="15.75" customHeight="1">
      <c r="A377" s="2">
        <v>0.014164184222023</v>
      </c>
      <c r="B377" s="2">
        <v>2.850801715463879</v>
      </c>
      <c r="C377" s="2">
        <v>0.0043652074712761</v>
      </c>
      <c r="D377" s="2">
        <v>0.0050386966239872</v>
      </c>
      <c r="E377" s="2" t="s">
        <v>170</v>
      </c>
      <c r="F377" s="2">
        <v>16196.0</v>
      </c>
      <c r="G377" s="2">
        <v>4596.0</v>
      </c>
      <c r="H377" s="2">
        <v>20792.0</v>
      </c>
      <c r="I377" s="2">
        <v>1.0</v>
      </c>
      <c r="J377" s="2" t="b">
        <v>1</v>
      </c>
    </row>
    <row r="378" ht="15.75" customHeight="1">
      <c r="A378" s="2">
        <v>4.288727091919E-4</v>
      </c>
      <c r="B378" s="2">
        <v>2.821996182235387</v>
      </c>
      <c r="C378" s="2">
        <v>0.0047771022657215</v>
      </c>
      <c r="D378" s="2">
        <v>0.0054828105549758</v>
      </c>
      <c r="E378" s="2" t="s">
        <v>202</v>
      </c>
      <c r="F378" s="2">
        <v>16196.0</v>
      </c>
      <c r="G378" s="2">
        <v>4596.0</v>
      </c>
      <c r="H378" s="2">
        <v>20792.0</v>
      </c>
      <c r="I378" s="2">
        <v>1.0</v>
      </c>
      <c r="J378" s="2" t="b">
        <v>1</v>
      </c>
    </row>
    <row r="379" ht="15.75" customHeight="1">
      <c r="A379" s="2">
        <v>9.965425977575E-4</v>
      </c>
      <c r="B379" s="2">
        <v>2.775881258241854</v>
      </c>
      <c r="C379" s="2">
        <v>0.0055101523618779</v>
      </c>
      <c r="D379" s="2">
        <v>0.0062884224694877</v>
      </c>
      <c r="E379" s="2" t="s">
        <v>199</v>
      </c>
      <c r="F379" s="2">
        <v>16196.0</v>
      </c>
      <c r="G379" s="2">
        <v>4596.0</v>
      </c>
      <c r="H379" s="2">
        <v>20792.0</v>
      </c>
      <c r="I379" s="2">
        <v>1.0</v>
      </c>
      <c r="J379" s="2" t="b">
        <v>1</v>
      </c>
    </row>
    <row r="380" ht="15.75" customHeight="1">
      <c r="A380" s="2">
        <v>0.0071685025993108</v>
      </c>
      <c r="B380" s="2">
        <v>2.730924267400316</v>
      </c>
      <c r="C380" s="2">
        <v>0.0063210219639191</v>
      </c>
      <c r="D380" s="2">
        <v>0.0071732945882677</v>
      </c>
      <c r="E380" s="2" t="s">
        <v>180</v>
      </c>
      <c r="F380" s="2">
        <v>16196.0</v>
      </c>
      <c r="G380" s="2">
        <v>4596.0</v>
      </c>
      <c r="H380" s="2">
        <v>20792.0</v>
      </c>
      <c r="I380" s="2">
        <v>1.0</v>
      </c>
      <c r="J380" s="2" t="b">
        <v>1</v>
      </c>
    </row>
    <row r="381" ht="15.75" customHeight="1">
      <c r="A381" s="2">
        <v>3.66354583728E-4</v>
      </c>
      <c r="B381" s="2">
        <v>2.720948247133776</v>
      </c>
      <c r="C381" s="2">
        <v>0.0065149105484366</v>
      </c>
      <c r="D381" s="2">
        <v>0.0073520219596883</v>
      </c>
      <c r="E381" s="2" t="s">
        <v>200</v>
      </c>
      <c r="F381" s="2">
        <v>16196.0</v>
      </c>
      <c r="G381" s="2">
        <v>4596.0</v>
      </c>
      <c r="H381" s="2">
        <v>20792.0</v>
      </c>
      <c r="I381" s="2">
        <v>1.0</v>
      </c>
      <c r="J381" s="2" t="b">
        <v>1</v>
      </c>
    </row>
    <row r="382" ht="15.75" customHeight="1">
      <c r="A382" s="2">
        <v>0.0012108051096331</v>
      </c>
      <c r="B382" s="2">
        <v>2.614323329243952</v>
      </c>
      <c r="C382" s="2">
        <v>0.0089468852148826</v>
      </c>
      <c r="D382" s="2">
        <v>0.0100403934078127</v>
      </c>
      <c r="E382" s="2" t="s">
        <v>189</v>
      </c>
      <c r="F382" s="2">
        <v>16196.0</v>
      </c>
      <c r="G382" s="2">
        <v>4596.0</v>
      </c>
      <c r="H382" s="2">
        <v>20792.0</v>
      </c>
      <c r="I382" s="2">
        <v>1.0</v>
      </c>
      <c r="J382" s="2" t="b">
        <v>1</v>
      </c>
    </row>
    <row r="383" ht="15.75" customHeight="1">
      <c r="A383" s="2">
        <v>0.0034794723568632</v>
      </c>
      <c r="B383" s="2">
        <v>2.536671301221674</v>
      </c>
      <c r="C383" s="2">
        <v>0.0111984474808266</v>
      </c>
      <c r="D383" s="2">
        <v>0.0124977148681048</v>
      </c>
      <c r="E383" s="2" t="s">
        <v>201</v>
      </c>
      <c r="F383" s="2">
        <v>16196.0</v>
      </c>
      <c r="G383" s="2">
        <v>4596.0</v>
      </c>
      <c r="H383" s="2">
        <v>20792.0</v>
      </c>
      <c r="I383" s="2">
        <v>1.0</v>
      </c>
      <c r="J383" s="2" t="b">
        <v>1</v>
      </c>
    </row>
    <row r="384" ht="15.75" customHeight="1">
      <c r="A384" s="2">
        <v>7.400966905092E-4</v>
      </c>
      <c r="B384" s="2">
        <v>2.499131686803619</v>
      </c>
      <c r="C384" s="2">
        <v>0.0124574547787677</v>
      </c>
      <c r="D384" s="2">
        <v>0.0138264058533576</v>
      </c>
      <c r="E384" s="2" t="s">
        <v>194</v>
      </c>
      <c r="F384" s="2">
        <v>16196.0</v>
      </c>
      <c r="G384" s="2">
        <v>4596.0</v>
      </c>
      <c r="H384" s="2">
        <v>20792.0</v>
      </c>
      <c r="I384" s="2">
        <v>1.0</v>
      </c>
      <c r="J384" s="2" t="b">
        <v>1</v>
      </c>
    </row>
    <row r="385" ht="15.75" customHeight="1">
      <c r="A385" s="2">
        <v>4.64770421147E-4</v>
      </c>
      <c r="B385" s="2">
        <v>2.452178555666268</v>
      </c>
      <c r="C385" s="2">
        <v>0.0142075801617876</v>
      </c>
      <c r="D385" s="2">
        <v>0.0156826841130114</v>
      </c>
      <c r="E385" s="2" t="s">
        <v>195</v>
      </c>
      <c r="F385" s="2">
        <v>16196.0</v>
      </c>
      <c r="G385" s="2">
        <v>4596.0</v>
      </c>
      <c r="H385" s="2">
        <v>20792.0</v>
      </c>
      <c r="I385" s="2">
        <v>1.0</v>
      </c>
      <c r="J385" s="2" t="b">
        <v>1</v>
      </c>
    </row>
    <row r="386" ht="15.75" customHeight="1">
      <c r="A386" s="2">
        <v>0.0010482508855078</v>
      </c>
      <c r="B386" s="2">
        <v>2.316010262341881</v>
      </c>
      <c r="C386" s="2">
        <v>0.0205673859020156</v>
      </c>
      <c r="D386" s="2">
        <v>0.0225794127837345</v>
      </c>
      <c r="E386" s="2" t="s">
        <v>205</v>
      </c>
      <c r="F386" s="2">
        <v>16196.0</v>
      </c>
      <c r="G386" s="2">
        <v>4596.0</v>
      </c>
      <c r="H386" s="2">
        <v>20792.0</v>
      </c>
      <c r="I386" s="2">
        <v>1.0</v>
      </c>
      <c r="J386" s="2" t="b">
        <v>1</v>
      </c>
    </row>
    <row r="387" ht="15.75" customHeight="1">
      <c r="A387" s="2">
        <v>0.0012863288042897</v>
      </c>
      <c r="B387" s="2">
        <v>2.277665760465952</v>
      </c>
      <c r="C387" s="2">
        <v>0.0227566049822448</v>
      </c>
      <c r="D387" s="2">
        <v>0.0248477524670997</v>
      </c>
      <c r="E387" s="2" t="s">
        <v>203</v>
      </c>
      <c r="F387" s="2">
        <v>16196.0</v>
      </c>
      <c r="G387" s="2">
        <v>4596.0</v>
      </c>
      <c r="H387" s="2">
        <v>20792.0</v>
      </c>
      <c r="I387" s="2">
        <v>1.0</v>
      </c>
      <c r="J387" s="2" t="b">
        <v>1</v>
      </c>
    </row>
    <row r="388" ht="15.75" customHeight="1">
      <c r="A388" s="2">
        <v>3.075943049158E-4</v>
      </c>
      <c r="B388" s="2">
        <v>2.262827142051266</v>
      </c>
      <c r="C388" s="2">
        <v>0.0236566178836389</v>
      </c>
      <c r="D388" s="2">
        <v>0.0256915957661025</v>
      </c>
      <c r="E388" s="2" t="s">
        <v>188</v>
      </c>
      <c r="F388" s="2">
        <v>16196.0</v>
      </c>
      <c r="G388" s="2">
        <v>4596.0</v>
      </c>
      <c r="H388" s="2">
        <v>20792.0</v>
      </c>
      <c r="I388" s="2">
        <v>1.0</v>
      </c>
      <c r="J388" s="2" t="b">
        <v>1</v>
      </c>
    </row>
    <row r="389" ht="15.75" customHeight="1">
      <c r="A389" s="2">
        <v>0.0051187752816166</v>
      </c>
      <c r="B389" s="2">
        <v>2.207555595558305</v>
      </c>
      <c r="C389" s="2">
        <v>0.0272861471680507</v>
      </c>
      <c r="D389" s="2">
        <v>0.0294748755505147</v>
      </c>
      <c r="E389" s="2" t="s">
        <v>186</v>
      </c>
      <c r="F389" s="2">
        <v>16196.0</v>
      </c>
      <c r="G389" s="2">
        <v>4596.0</v>
      </c>
      <c r="H389" s="2">
        <v>20792.0</v>
      </c>
      <c r="I389" s="2">
        <v>1.0</v>
      </c>
      <c r="J389" s="2" t="b">
        <v>1</v>
      </c>
    </row>
    <row r="390" ht="15.75" customHeight="1">
      <c r="A390" s="2">
        <v>0.0011365479435019</v>
      </c>
      <c r="B390" s="2">
        <v>2.012104314159501</v>
      </c>
      <c r="C390" s="2">
        <v>0.0442218162020785</v>
      </c>
      <c r="D390" s="2">
        <v>0.0475149301745737</v>
      </c>
      <c r="E390" s="2" t="s">
        <v>208</v>
      </c>
      <c r="F390" s="2">
        <v>16196.0</v>
      </c>
      <c r="G390" s="2">
        <v>4596.0</v>
      </c>
      <c r="H390" s="2">
        <v>20792.0</v>
      </c>
      <c r="I390" s="2">
        <v>1.0</v>
      </c>
      <c r="J390" s="2" t="b">
        <v>1</v>
      </c>
    </row>
    <row r="391" ht="15.75" customHeight="1">
      <c r="A391" s="2">
        <v>5.929371991988E-4</v>
      </c>
      <c r="B391" s="2">
        <v>1.958902397263099</v>
      </c>
      <c r="C391" s="2">
        <v>0.0501375654537466</v>
      </c>
      <c r="D391" s="2">
        <v>0.0535861810669673</v>
      </c>
      <c r="E391" s="2" t="s">
        <v>204</v>
      </c>
      <c r="F391" s="2">
        <v>16196.0</v>
      </c>
      <c r="G391" s="2">
        <v>4596.0</v>
      </c>
      <c r="H391" s="2">
        <v>20792.0</v>
      </c>
      <c r="I391" s="2">
        <v>1.0</v>
      </c>
      <c r="J391" s="2" t="b">
        <v>0</v>
      </c>
    </row>
    <row r="392" ht="15.75" customHeight="1">
      <c r="A392" s="2">
        <v>2.932374305999E-4</v>
      </c>
      <c r="B392" s="2">
        <v>1.89518042635277</v>
      </c>
      <c r="C392" s="2">
        <v>0.0580823612160178</v>
      </c>
      <c r="D392" s="2">
        <v>0.0617507208717663</v>
      </c>
      <c r="E392" s="2" t="s">
        <v>209</v>
      </c>
      <c r="F392" s="2">
        <v>16196.0</v>
      </c>
      <c r="G392" s="2">
        <v>4596.0</v>
      </c>
      <c r="H392" s="2">
        <v>20792.0</v>
      </c>
      <c r="I392" s="2">
        <v>1.0</v>
      </c>
      <c r="J392" s="2" t="b">
        <v>0</v>
      </c>
    </row>
    <row r="393" ht="15.75" customHeight="1">
      <c r="A393" s="2">
        <v>0.0049935285310121</v>
      </c>
      <c r="B393" s="2">
        <v>1.856173390750057</v>
      </c>
      <c r="C393" s="2">
        <v>0.0634429860354166</v>
      </c>
      <c r="D393" s="2">
        <v>0.0670967705714877</v>
      </c>
      <c r="E393" s="2" t="s">
        <v>206</v>
      </c>
      <c r="F393" s="2">
        <v>16196.0</v>
      </c>
      <c r="G393" s="2">
        <v>4596.0</v>
      </c>
      <c r="H393" s="2">
        <v>20792.0</v>
      </c>
      <c r="I393" s="2">
        <v>1.0</v>
      </c>
      <c r="J393" s="2" t="b">
        <v>0</v>
      </c>
    </row>
    <row r="394" ht="15.75" customHeight="1">
      <c r="A394" s="2">
        <v>0.002585089070938</v>
      </c>
      <c r="B394" s="2">
        <v>1.8492350525066</v>
      </c>
      <c r="C394" s="2">
        <v>0.0644380646391253</v>
      </c>
      <c r="D394" s="2">
        <v>0.0674429484824005</v>
      </c>
      <c r="E394" s="2" t="s">
        <v>207</v>
      </c>
      <c r="F394" s="2">
        <v>16196.0</v>
      </c>
      <c r="G394" s="2">
        <v>4596.0</v>
      </c>
      <c r="H394" s="2">
        <v>20792.0</v>
      </c>
      <c r="I394" s="2">
        <v>1.0</v>
      </c>
      <c r="J394" s="2" t="b">
        <v>0</v>
      </c>
    </row>
    <row r="395" ht="15.75" customHeight="1">
      <c r="A395" s="2">
        <v>0.0501086487607516</v>
      </c>
      <c r="B395" s="2">
        <v>1.785714718242289</v>
      </c>
      <c r="C395" s="2">
        <v>0.074160032140355</v>
      </c>
      <c r="D395" s="2">
        <v>0.0772181777956274</v>
      </c>
      <c r="E395" s="2" t="s">
        <v>197</v>
      </c>
      <c r="F395" s="2">
        <v>16196.0</v>
      </c>
      <c r="G395" s="2">
        <v>4596.0</v>
      </c>
      <c r="H395" s="2">
        <v>20792.0</v>
      </c>
      <c r="I395" s="2">
        <v>1.0</v>
      </c>
      <c r="J395" s="2" t="b">
        <v>0</v>
      </c>
    </row>
    <row r="396" ht="15.75" customHeight="1">
      <c r="A396" s="2">
        <v>0.0136079290306306</v>
      </c>
      <c r="B396" s="2">
        <v>1.745183578895622</v>
      </c>
      <c r="C396" s="2">
        <v>0.0809676927329658</v>
      </c>
      <c r="D396" s="2">
        <v>0.0838742252926108</v>
      </c>
      <c r="E396" s="2" t="s">
        <v>193</v>
      </c>
      <c r="F396" s="2">
        <v>16196.0</v>
      </c>
      <c r="G396" s="2">
        <v>4596.0</v>
      </c>
      <c r="H396" s="2">
        <v>20792.0</v>
      </c>
      <c r="I396" s="2">
        <v>1.0</v>
      </c>
      <c r="J396" s="2" t="b">
        <v>0</v>
      </c>
    </row>
    <row r="397" ht="15.75" customHeight="1">
      <c r="A397" s="2">
        <v>0.0533956445596898</v>
      </c>
      <c r="B397" s="2">
        <v>1.737943048019396</v>
      </c>
      <c r="C397" s="2">
        <v>0.0822356559877058</v>
      </c>
      <c r="D397" s="2">
        <v>0.0847530740281458</v>
      </c>
      <c r="E397" s="2" t="s">
        <v>191</v>
      </c>
      <c r="F397" s="2">
        <v>16196.0</v>
      </c>
      <c r="G397" s="2">
        <v>4596.0</v>
      </c>
      <c r="H397" s="2">
        <v>20792.0</v>
      </c>
      <c r="I397" s="2">
        <v>1.0</v>
      </c>
      <c r="J397" s="2" t="b">
        <v>0</v>
      </c>
    </row>
    <row r="398" ht="15.75" customHeight="1">
      <c r="A398" s="2">
        <v>2.072680202489E-4</v>
      </c>
      <c r="B398" s="2">
        <v>1.563557062733105</v>
      </c>
      <c r="C398" s="2">
        <v>0.1179368454548641</v>
      </c>
      <c r="D398" s="2">
        <v>0.1209301664054952</v>
      </c>
      <c r="E398" s="2" t="s">
        <v>211</v>
      </c>
      <c r="F398" s="2">
        <v>16196.0</v>
      </c>
      <c r="G398" s="2">
        <v>4596.0</v>
      </c>
      <c r="H398" s="2">
        <v>20792.0</v>
      </c>
      <c r="I398" s="2">
        <v>1.0</v>
      </c>
      <c r="J398" s="2" t="b">
        <v>0</v>
      </c>
    </row>
    <row r="399" ht="15.75" customHeight="1">
      <c r="A399" s="2">
        <v>2.803810442785E-4</v>
      </c>
      <c r="B399" s="2">
        <v>1.44756455855791</v>
      </c>
      <c r="C399" s="2">
        <v>0.1477539477237984</v>
      </c>
      <c r="D399" s="2">
        <v>0.1502973328680996</v>
      </c>
      <c r="E399" s="2" t="s">
        <v>210</v>
      </c>
      <c r="F399" s="2">
        <v>16196.0</v>
      </c>
      <c r="G399" s="2">
        <v>4596.0</v>
      </c>
      <c r="H399" s="2">
        <v>20792.0</v>
      </c>
      <c r="I399" s="2">
        <v>1.0</v>
      </c>
      <c r="J399" s="2" t="b">
        <v>0</v>
      </c>
    </row>
    <row r="400" ht="15.75" customHeight="1">
      <c r="A400" s="2">
        <v>5.512904018666368E-5</v>
      </c>
      <c r="B400" s="2">
        <v>1.038643863293043</v>
      </c>
      <c r="C400" s="2">
        <v>0.298982477262775</v>
      </c>
      <c r="D400" s="2">
        <v>0.3004699522740325</v>
      </c>
      <c r="E400" s="2" t="s">
        <v>212</v>
      </c>
      <c r="F400" s="2">
        <v>16196.0</v>
      </c>
      <c r="G400" s="2">
        <v>4596.0</v>
      </c>
      <c r="H400" s="2">
        <v>20792.0</v>
      </c>
      <c r="I400" s="2">
        <v>1.0</v>
      </c>
      <c r="J400" s="2" t="b">
        <v>0</v>
      </c>
    </row>
    <row r="401" ht="15.75" customHeight="1">
      <c r="A401" s="2">
        <v>-1.810839240126901E-5</v>
      </c>
      <c r="B401" s="2">
        <v>-0.8278496620800734</v>
      </c>
      <c r="C401" s="2">
        <v>0.4077651481908211</v>
      </c>
      <c r="D401" s="2">
        <v>0.4077651481908211</v>
      </c>
      <c r="E401" s="2" t="s">
        <v>213</v>
      </c>
      <c r="F401" s="2">
        <v>16196.0</v>
      </c>
      <c r="G401" s="2">
        <v>4596.0</v>
      </c>
      <c r="H401" s="2">
        <v>20792.0</v>
      </c>
      <c r="I401" s="2">
        <v>1.0</v>
      </c>
      <c r="J401" s="2" t="b">
        <v>0</v>
      </c>
    </row>
    <row r="402" ht="15.75" customHeight="1">
      <c r="A402" s="2">
        <v>-4.187337475374722E-6</v>
      </c>
      <c r="B402" s="2">
        <v>-1.285538734661679</v>
      </c>
      <c r="C402" s="2">
        <v>0.1986184092723226</v>
      </c>
      <c r="D402" s="2">
        <v>0.2006045933650458</v>
      </c>
      <c r="E402" s="2" t="s">
        <v>214</v>
      </c>
      <c r="F402" s="2">
        <v>16196.0</v>
      </c>
      <c r="G402" s="2">
        <v>4596.0</v>
      </c>
      <c r="H402" s="2">
        <v>20792.0</v>
      </c>
      <c r="I402" s="2">
        <v>1.0</v>
      </c>
      <c r="J402" s="2" t="b">
        <v>0</v>
      </c>
    </row>
    <row r="403" ht="15.75" customHeight="1">
      <c r="A403" s="2">
        <v>-4.687328267036456E-6</v>
      </c>
      <c r="B403" s="2">
        <v>-1.446453238689185</v>
      </c>
      <c r="C403" s="2">
        <v>0.1480651942611476</v>
      </c>
      <c r="D403" s="2">
        <v>0.1502973328680996</v>
      </c>
      <c r="E403" s="2" t="s">
        <v>215</v>
      </c>
      <c r="F403" s="2">
        <v>16196.0</v>
      </c>
      <c r="G403" s="2">
        <v>4596.0</v>
      </c>
      <c r="H403" s="2">
        <v>20792.0</v>
      </c>
      <c r="I403" s="2">
        <v>1.0</v>
      </c>
      <c r="J403" s="2" t="b">
        <v>0</v>
      </c>
    </row>
    <row r="404" ht="15.75" customHeight="1">
      <c r="A404" s="2">
        <v>-0.0491170327904436</v>
      </c>
      <c r="B404" s="2">
        <v>-1.851431682502317</v>
      </c>
      <c r="C404" s="2">
        <v>0.0641216452305413</v>
      </c>
      <c r="D404" s="2">
        <v>0.0674429484824005</v>
      </c>
      <c r="E404" s="2" t="s">
        <v>216</v>
      </c>
      <c r="F404" s="2">
        <v>16196.0</v>
      </c>
      <c r="G404" s="2">
        <v>4596.0</v>
      </c>
      <c r="H404" s="2">
        <v>20792.0</v>
      </c>
      <c r="I404" s="2">
        <v>1.0</v>
      </c>
      <c r="J404" s="2" t="b">
        <v>0</v>
      </c>
    </row>
    <row r="405" ht="15.75" customHeight="1">
      <c r="A405" s="2">
        <v>-0.0712019011060304</v>
      </c>
      <c r="B405" s="2">
        <v>-3.78231762668751</v>
      </c>
      <c r="C405" s="2">
        <v>1.558099992344E-4</v>
      </c>
      <c r="D405" s="2">
        <v>2.232171620237E-4</v>
      </c>
      <c r="E405" s="2" t="s">
        <v>217</v>
      </c>
      <c r="F405" s="2">
        <v>16196.0</v>
      </c>
      <c r="G405" s="2">
        <v>4596.0</v>
      </c>
      <c r="H405" s="2">
        <v>20792.0</v>
      </c>
      <c r="I405" s="2">
        <v>1.0</v>
      </c>
      <c r="J405" s="2" t="b">
        <v>1</v>
      </c>
    </row>
    <row r="406" ht="15.75" customHeight="1">
      <c r="A406" s="2">
        <v>2.566379138482219</v>
      </c>
      <c r="B406" s="2">
        <v>15.08347838391134</v>
      </c>
      <c r="C406" s="2">
        <v>3.879855714836673E-51</v>
      </c>
      <c r="D406" s="2">
        <v>7.83730854397008E-49</v>
      </c>
      <c r="E406" s="2" t="s">
        <v>17</v>
      </c>
      <c r="F406" s="2">
        <v>16196.0</v>
      </c>
      <c r="G406" s="2">
        <v>4596.0</v>
      </c>
      <c r="H406" s="2">
        <v>20792.0</v>
      </c>
      <c r="I406" s="2">
        <v>2.0</v>
      </c>
      <c r="J406" s="2" t="b">
        <v>1</v>
      </c>
    </row>
    <row r="407" ht="15.75" customHeight="1">
      <c r="A407" s="2">
        <v>3.257698007357323</v>
      </c>
      <c r="B407" s="2">
        <v>15.01583396375871</v>
      </c>
      <c r="C407" s="2">
        <v>1.06681164584585E-50</v>
      </c>
      <c r="D407" s="2">
        <v>1.077479762304308E-48</v>
      </c>
      <c r="E407" s="2" t="s">
        <v>16</v>
      </c>
      <c r="F407" s="2">
        <v>16196.0</v>
      </c>
      <c r="G407" s="2">
        <v>4596.0</v>
      </c>
      <c r="H407" s="2">
        <v>20792.0</v>
      </c>
      <c r="I407" s="2">
        <v>2.0</v>
      </c>
      <c r="J407" s="2" t="b">
        <v>1</v>
      </c>
    </row>
    <row r="408" ht="15.75" customHeight="1">
      <c r="A408" s="2">
        <v>2.971675432733576</v>
      </c>
      <c r="B408" s="2">
        <v>14.40039276345071</v>
      </c>
      <c r="C408" s="2">
        <v>8.642388591435405E-47</v>
      </c>
      <c r="D408" s="2">
        <v>5.819208318233172E-45</v>
      </c>
      <c r="E408" s="2" t="s">
        <v>18</v>
      </c>
      <c r="F408" s="2">
        <v>16196.0</v>
      </c>
      <c r="G408" s="2">
        <v>4596.0</v>
      </c>
      <c r="H408" s="2">
        <v>20792.0</v>
      </c>
      <c r="I408" s="2">
        <v>2.0</v>
      </c>
      <c r="J408" s="2" t="b">
        <v>1</v>
      </c>
    </row>
    <row r="409" ht="15.75" customHeight="1">
      <c r="A409" s="2">
        <v>1.891966330676413</v>
      </c>
      <c r="B409" s="2">
        <v>13.56435027408632</v>
      </c>
      <c r="C409" s="2">
        <v>9.808652715522224E-42</v>
      </c>
      <c r="D409" s="2">
        <v>4.953369621338722E-40</v>
      </c>
      <c r="E409" s="2" t="s">
        <v>19</v>
      </c>
      <c r="F409" s="2">
        <v>16196.0</v>
      </c>
      <c r="G409" s="2">
        <v>4596.0</v>
      </c>
      <c r="H409" s="2">
        <v>20792.0</v>
      </c>
      <c r="I409" s="2">
        <v>2.0</v>
      </c>
      <c r="J409" s="2" t="b">
        <v>1</v>
      </c>
    </row>
    <row r="410" ht="15.75" customHeight="1">
      <c r="A410" s="2">
        <v>0.3250461077566609</v>
      </c>
      <c r="B410" s="2">
        <v>11.21432832829003</v>
      </c>
      <c r="C410" s="2">
        <v>4.203978800200809E-29</v>
      </c>
      <c r="D410" s="2">
        <v>1.698407435281127E-27</v>
      </c>
      <c r="E410" s="2" t="s">
        <v>20</v>
      </c>
      <c r="F410" s="2">
        <v>16196.0</v>
      </c>
      <c r="G410" s="2">
        <v>4596.0</v>
      </c>
      <c r="H410" s="2">
        <v>20792.0</v>
      </c>
      <c r="I410" s="2">
        <v>2.0</v>
      </c>
      <c r="J410" s="2" t="b">
        <v>1</v>
      </c>
    </row>
    <row r="411" ht="15.75" customHeight="1">
      <c r="A411" s="2">
        <v>0.3671992104112591</v>
      </c>
      <c r="B411" s="2">
        <v>10.62873423622554</v>
      </c>
      <c r="C411" s="2">
        <v>2.559496731232283E-26</v>
      </c>
      <c r="D411" s="2">
        <v>8.616972328482019E-25</v>
      </c>
      <c r="E411" s="2" t="s">
        <v>21</v>
      </c>
      <c r="F411" s="2">
        <v>16196.0</v>
      </c>
      <c r="G411" s="2">
        <v>4596.0</v>
      </c>
      <c r="H411" s="2">
        <v>20792.0</v>
      </c>
      <c r="I411" s="2">
        <v>2.0</v>
      </c>
      <c r="J411" s="2" t="b">
        <v>1</v>
      </c>
    </row>
    <row r="412" ht="15.75" customHeight="1">
      <c r="A412" s="2">
        <v>1.863198876969827</v>
      </c>
      <c r="B412" s="2">
        <v>10.44671065355542</v>
      </c>
      <c r="C412" s="2">
        <v>1.754234175156525E-25</v>
      </c>
      <c r="D412" s="2">
        <v>4.824927441627556E-24</v>
      </c>
      <c r="E412" s="2" t="s">
        <v>24</v>
      </c>
      <c r="F412" s="2">
        <v>16196.0</v>
      </c>
      <c r="G412" s="2">
        <v>4596.0</v>
      </c>
      <c r="H412" s="2">
        <v>20792.0</v>
      </c>
      <c r="I412" s="2">
        <v>2.0</v>
      </c>
      <c r="J412" s="2" t="b">
        <v>1</v>
      </c>
    </row>
    <row r="413" ht="15.75" customHeight="1">
      <c r="A413" s="2">
        <v>0.2638529743244254</v>
      </c>
      <c r="B413" s="2">
        <v>10.4385514765077</v>
      </c>
      <c r="C413" s="2">
        <v>1.910862353119824E-25</v>
      </c>
      <c r="D413" s="2">
        <v>4.824927441627556E-24</v>
      </c>
      <c r="E413" s="2" t="s">
        <v>22</v>
      </c>
      <c r="F413" s="2">
        <v>16196.0</v>
      </c>
      <c r="G413" s="2">
        <v>4596.0</v>
      </c>
      <c r="H413" s="2">
        <v>20792.0</v>
      </c>
      <c r="I413" s="2">
        <v>2.0</v>
      </c>
      <c r="J413" s="2" t="b">
        <v>1</v>
      </c>
    </row>
    <row r="414" ht="15.75" customHeight="1">
      <c r="A414" s="2">
        <v>1.849986093232391</v>
      </c>
      <c r="B414" s="2">
        <v>10.38623074356234</v>
      </c>
      <c r="C414" s="2">
        <v>3.301650209049013E-25</v>
      </c>
      <c r="D414" s="2">
        <v>7.410370469198897E-24</v>
      </c>
      <c r="E414" s="2" t="s">
        <v>25</v>
      </c>
      <c r="F414" s="2">
        <v>16196.0</v>
      </c>
      <c r="G414" s="2">
        <v>4596.0</v>
      </c>
      <c r="H414" s="2">
        <v>20792.0</v>
      </c>
      <c r="I414" s="2">
        <v>2.0</v>
      </c>
      <c r="J414" s="2" t="b">
        <v>1</v>
      </c>
    </row>
    <row r="415" ht="15.75" customHeight="1">
      <c r="A415" s="2">
        <v>0.1979875813126081</v>
      </c>
      <c r="B415" s="2">
        <v>10.16421915354309</v>
      </c>
      <c r="C415" s="2">
        <v>3.26296251041762E-24</v>
      </c>
      <c r="D415" s="2">
        <v>6.591184271043591E-23</v>
      </c>
      <c r="E415" s="2" t="s">
        <v>23</v>
      </c>
      <c r="F415" s="2">
        <v>16196.0</v>
      </c>
      <c r="G415" s="2">
        <v>4596.0</v>
      </c>
      <c r="H415" s="2">
        <v>20792.0</v>
      </c>
      <c r="I415" s="2">
        <v>2.0</v>
      </c>
      <c r="J415" s="2" t="b">
        <v>1</v>
      </c>
    </row>
    <row r="416" ht="15.75" customHeight="1">
      <c r="A416" s="2">
        <v>0.2862752784021289</v>
      </c>
      <c r="B416" s="2">
        <v>9.959050198747104</v>
      </c>
      <c r="C416" s="2">
        <v>2.596825504369923E-23</v>
      </c>
      <c r="D416" s="2">
        <v>4.768715926206585E-22</v>
      </c>
      <c r="E416" s="2" t="s">
        <v>26</v>
      </c>
      <c r="F416" s="2">
        <v>16196.0</v>
      </c>
      <c r="G416" s="2">
        <v>4596.0</v>
      </c>
      <c r="H416" s="2">
        <v>20792.0</v>
      </c>
      <c r="I416" s="2">
        <v>2.0</v>
      </c>
      <c r="J416" s="2" t="b">
        <v>1</v>
      </c>
    </row>
    <row r="417" ht="15.75" customHeight="1">
      <c r="A417" s="2">
        <v>0.2212512273357431</v>
      </c>
      <c r="B417" s="2">
        <v>9.651009252600426</v>
      </c>
      <c r="C417" s="2">
        <v>5.412990208457108E-22</v>
      </c>
      <c r="D417" s="2">
        <v>9.1118668509028E-21</v>
      </c>
      <c r="E417" s="2" t="s">
        <v>27</v>
      </c>
      <c r="F417" s="2">
        <v>16196.0</v>
      </c>
      <c r="G417" s="2">
        <v>4596.0</v>
      </c>
      <c r="H417" s="2">
        <v>20792.0</v>
      </c>
      <c r="I417" s="2">
        <v>2.0</v>
      </c>
      <c r="J417" s="2" t="b">
        <v>1</v>
      </c>
    </row>
    <row r="418" ht="15.75" customHeight="1">
      <c r="A418" s="2">
        <v>0.1293232046680564</v>
      </c>
      <c r="B418" s="2">
        <v>9.467529725488188</v>
      </c>
      <c r="C418" s="2">
        <v>3.161929167747732E-21</v>
      </c>
      <c r="D418" s="2">
        <v>4.913151476038783E-20</v>
      </c>
      <c r="E418" s="2" t="s">
        <v>32</v>
      </c>
      <c r="F418" s="2">
        <v>16196.0</v>
      </c>
      <c r="G418" s="2">
        <v>4596.0</v>
      </c>
      <c r="H418" s="2">
        <v>20792.0</v>
      </c>
      <c r="I418" s="2">
        <v>2.0</v>
      </c>
      <c r="J418" s="2" t="b">
        <v>1</v>
      </c>
    </row>
    <row r="419" ht="15.75" customHeight="1">
      <c r="A419" s="2">
        <v>0.1956385567887823</v>
      </c>
      <c r="B419" s="2">
        <v>9.426875509338666</v>
      </c>
      <c r="C419" s="2">
        <v>4.654352076893806E-21</v>
      </c>
      <c r="D419" s="2">
        <v>6.715565139518207E-20</v>
      </c>
      <c r="E419" s="2" t="s">
        <v>28</v>
      </c>
      <c r="F419" s="2">
        <v>16196.0</v>
      </c>
      <c r="G419" s="2">
        <v>4596.0</v>
      </c>
      <c r="H419" s="2">
        <v>20792.0</v>
      </c>
      <c r="I419" s="2">
        <v>2.0</v>
      </c>
      <c r="J419" s="2" t="b">
        <v>1</v>
      </c>
    </row>
    <row r="420" ht="15.75" customHeight="1">
      <c r="A420" s="2">
        <v>0.1297197677973883</v>
      </c>
      <c r="B420" s="2">
        <v>9.304426011313724</v>
      </c>
      <c r="C420" s="2">
        <v>1.476915189685187E-20</v>
      </c>
      <c r="D420" s="2">
        <v>1.988912455442718E-19</v>
      </c>
      <c r="E420" s="2" t="s">
        <v>29</v>
      </c>
      <c r="F420" s="2">
        <v>16196.0</v>
      </c>
      <c r="G420" s="2">
        <v>4596.0</v>
      </c>
      <c r="H420" s="2">
        <v>20792.0</v>
      </c>
      <c r="I420" s="2">
        <v>2.0</v>
      </c>
      <c r="J420" s="2" t="b">
        <v>1</v>
      </c>
    </row>
    <row r="421" ht="15.75" customHeight="1">
      <c r="A421" s="2">
        <v>0.0361378601803235</v>
      </c>
      <c r="B421" s="2">
        <v>9.110489566196897</v>
      </c>
      <c r="C421" s="2">
        <v>8.925146029514629E-20</v>
      </c>
      <c r="D421" s="2">
        <v>1.126799686226222E-18</v>
      </c>
      <c r="E421" s="2" t="s">
        <v>30</v>
      </c>
      <c r="F421" s="2">
        <v>16196.0</v>
      </c>
      <c r="G421" s="2">
        <v>4596.0</v>
      </c>
      <c r="H421" s="2">
        <v>20792.0</v>
      </c>
      <c r="I421" s="2">
        <v>2.0</v>
      </c>
      <c r="J421" s="2" t="b">
        <v>1</v>
      </c>
    </row>
    <row r="422" ht="15.75" customHeight="1">
      <c r="A422" s="2">
        <v>0.150054207997689</v>
      </c>
      <c r="B422" s="2">
        <v>9.094144716035482</v>
      </c>
      <c r="C422" s="2">
        <v>1.03688463429881E-19</v>
      </c>
      <c r="D422" s="2">
        <v>1.232062918402115E-18</v>
      </c>
      <c r="E422" s="2" t="s">
        <v>31</v>
      </c>
      <c r="F422" s="2">
        <v>16196.0</v>
      </c>
      <c r="G422" s="2">
        <v>4596.0</v>
      </c>
      <c r="H422" s="2">
        <v>20792.0</v>
      </c>
      <c r="I422" s="2">
        <v>2.0</v>
      </c>
      <c r="J422" s="2" t="b">
        <v>1</v>
      </c>
    </row>
    <row r="423" ht="15.75" customHeight="1">
      <c r="A423" s="2">
        <v>1.131754192982548</v>
      </c>
      <c r="B423" s="2">
        <v>8.971943502796682</v>
      </c>
      <c r="C423" s="2">
        <v>3.154773338502918E-19</v>
      </c>
      <c r="D423" s="2">
        <v>3.540356746542165E-18</v>
      </c>
      <c r="E423" s="2" t="s">
        <v>34</v>
      </c>
      <c r="F423" s="2">
        <v>16196.0</v>
      </c>
      <c r="G423" s="2">
        <v>4596.0</v>
      </c>
      <c r="H423" s="2">
        <v>20792.0</v>
      </c>
      <c r="I423" s="2">
        <v>2.0</v>
      </c>
      <c r="J423" s="2" t="b">
        <v>1</v>
      </c>
    </row>
    <row r="424" ht="15.75" customHeight="1">
      <c r="A424" s="2">
        <v>0.2947964440575405</v>
      </c>
      <c r="B424" s="2">
        <v>8.942612725358238</v>
      </c>
      <c r="C424" s="2">
        <v>4.1116135927786E-19</v>
      </c>
      <c r="D424" s="2">
        <v>4.37129445126988E-18</v>
      </c>
      <c r="E424" s="2" t="s">
        <v>33</v>
      </c>
      <c r="F424" s="2">
        <v>16196.0</v>
      </c>
      <c r="G424" s="2">
        <v>4596.0</v>
      </c>
      <c r="H424" s="2">
        <v>20792.0</v>
      </c>
      <c r="I424" s="2">
        <v>2.0</v>
      </c>
      <c r="J424" s="2" t="b">
        <v>1</v>
      </c>
    </row>
    <row r="425" ht="15.75" customHeight="1">
      <c r="A425" s="2">
        <v>0.5131698406083782</v>
      </c>
      <c r="B425" s="2">
        <v>8.866027381043677</v>
      </c>
      <c r="C425" s="2">
        <v>8.178665318587653E-19</v>
      </c>
      <c r="D425" s="2">
        <v>8.260451971773528E-18</v>
      </c>
      <c r="E425" s="2" t="s">
        <v>35</v>
      </c>
      <c r="F425" s="2">
        <v>16196.0</v>
      </c>
      <c r="G425" s="2">
        <v>4596.0</v>
      </c>
      <c r="H425" s="2">
        <v>20792.0</v>
      </c>
      <c r="I425" s="2">
        <v>2.0</v>
      </c>
      <c r="J425" s="2" t="b">
        <v>1</v>
      </c>
    </row>
    <row r="426" ht="15.75" customHeight="1">
      <c r="A426" s="2">
        <v>0.0633541065272461</v>
      </c>
      <c r="B426" s="2">
        <v>8.309308875681921</v>
      </c>
      <c r="C426" s="2">
        <v>1.020955787064528E-16</v>
      </c>
      <c r="D426" s="2">
        <v>9.820622332715935E-16</v>
      </c>
      <c r="E426" s="2" t="s">
        <v>37</v>
      </c>
      <c r="F426" s="2">
        <v>16196.0</v>
      </c>
      <c r="G426" s="2">
        <v>4596.0</v>
      </c>
      <c r="H426" s="2">
        <v>20792.0</v>
      </c>
      <c r="I426" s="2">
        <v>2.0</v>
      </c>
      <c r="J426" s="2" t="b">
        <v>1</v>
      </c>
    </row>
    <row r="427" ht="15.75" customHeight="1">
      <c r="A427" s="2">
        <v>0.041000787488342</v>
      </c>
      <c r="B427" s="2">
        <v>8.228476667621718</v>
      </c>
      <c r="C427" s="2">
        <v>2.006551357420941E-16</v>
      </c>
      <c r="D427" s="2">
        <v>1.842378973631955E-15</v>
      </c>
      <c r="E427" s="2" t="s">
        <v>39</v>
      </c>
      <c r="F427" s="2">
        <v>16196.0</v>
      </c>
      <c r="G427" s="2">
        <v>4596.0</v>
      </c>
      <c r="H427" s="2">
        <v>20792.0</v>
      </c>
      <c r="I427" s="2">
        <v>2.0</v>
      </c>
      <c r="J427" s="2" t="b">
        <v>1</v>
      </c>
    </row>
    <row r="428" ht="15.75" customHeight="1">
      <c r="A428" s="2">
        <v>0.0730779327826891</v>
      </c>
      <c r="B428" s="2">
        <v>8.222663182553148</v>
      </c>
      <c r="C428" s="2">
        <v>2.105949815443015E-16</v>
      </c>
      <c r="D428" s="2">
        <v>1.849573316171692E-15</v>
      </c>
      <c r="E428" s="2" t="s">
        <v>38</v>
      </c>
      <c r="F428" s="2">
        <v>16196.0</v>
      </c>
      <c r="G428" s="2">
        <v>4596.0</v>
      </c>
      <c r="H428" s="2">
        <v>20792.0</v>
      </c>
      <c r="I428" s="2">
        <v>2.0</v>
      </c>
      <c r="J428" s="2" t="b">
        <v>1</v>
      </c>
    </row>
    <row r="429" ht="15.75" customHeight="1">
      <c r="A429" s="2">
        <v>0.1123506252861868</v>
      </c>
      <c r="B429" s="2">
        <v>8.105110233402732</v>
      </c>
      <c r="C429" s="2">
        <v>5.55856045583591E-16</v>
      </c>
      <c r="D429" s="2">
        <v>4.678455050328557E-15</v>
      </c>
      <c r="E429" s="2" t="s">
        <v>36</v>
      </c>
      <c r="F429" s="2">
        <v>16196.0</v>
      </c>
      <c r="G429" s="2">
        <v>4596.0</v>
      </c>
      <c r="H429" s="2">
        <v>20792.0</v>
      </c>
      <c r="I429" s="2">
        <v>2.0</v>
      </c>
      <c r="J429" s="2" t="b">
        <v>1</v>
      </c>
    </row>
    <row r="430" ht="15.75" customHeight="1">
      <c r="A430" s="2">
        <v>0.1440001835281631</v>
      </c>
      <c r="B430" s="2">
        <v>7.83804679936924</v>
      </c>
      <c r="C430" s="2">
        <v>4.795148827451428E-15</v>
      </c>
      <c r="D430" s="2">
        <v>3.874480252580754E-14</v>
      </c>
      <c r="E430" s="2" t="s">
        <v>50</v>
      </c>
      <c r="F430" s="2">
        <v>16196.0</v>
      </c>
      <c r="G430" s="2">
        <v>4596.0</v>
      </c>
      <c r="H430" s="2">
        <v>20792.0</v>
      </c>
      <c r="I430" s="2">
        <v>2.0</v>
      </c>
      <c r="J430" s="2" t="b">
        <v>1</v>
      </c>
    </row>
    <row r="431" ht="15.75" customHeight="1">
      <c r="A431" s="2">
        <v>0.1332863951121607</v>
      </c>
      <c r="B431" s="2">
        <v>7.822593907914602</v>
      </c>
      <c r="C431" s="2">
        <v>5.420337192877156E-15</v>
      </c>
      <c r="D431" s="2">
        <v>4.211185049850714E-14</v>
      </c>
      <c r="E431" s="2" t="s">
        <v>48</v>
      </c>
      <c r="F431" s="2">
        <v>16196.0</v>
      </c>
      <c r="G431" s="2">
        <v>4596.0</v>
      </c>
      <c r="H431" s="2">
        <v>20792.0</v>
      </c>
      <c r="I431" s="2">
        <v>2.0</v>
      </c>
      <c r="J431" s="2" t="b">
        <v>1</v>
      </c>
    </row>
    <row r="432" ht="15.75" customHeight="1">
      <c r="A432" s="2">
        <v>0.103536243708535</v>
      </c>
      <c r="B432" s="2">
        <v>7.768838530542125</v>
      </c>
      <c r="C432" s="2">
        <v>8.286796516879442E-15</v>
      </c>
      <c r="D432" s="2">
        <v>6.199751468183879E-14</v>
      </c>
      <c r="E432" s="2" t="s">
        <v>40</v>
      </c>
      <c r="F432" s="2">
        <v>16196.0</v>
      </c>
      <c r="G432" s="2">
        <v>4596.0</v>
      </c>
      <c r="H432" s="2">
        <v>20792.0</v>
      </c>
      <c r="I432" s="2">
        <v>2.0</v>
      </c>
      <c r="J432" s="2" t="b">
        <v>1</v>
      </c>
    </row>
    <row r="433" ht="15.75" customHeight="1">
      <c r="A433" s="2">
        <v>0.0496771328281339</v>
      </c>
      <c r="B433" s="2">
        <v>7.7208918723358</v>
      </c>
      <c r="C433" s="2">
        <v>1.207234740370616E-14</v>
      </c>
      <c r="D433" s="2">
        <v>8.709336341245161E-14</v>
      </c>
      <c r="E433" s="2" t="s">
        <v>47</v>
      </c>
      <c r="F433" s="2">
        <v>16196.0</v>
      </c>
      <c r="G433" s="2">
        <v>4596.0</v>
      </c>
      <c r="H433" s="2">
        <v>20792.0</v>
      </c>
      <c r="I433" s="2">
        <v>2.0</v>
      </c>
      <c r="J433" s="2" t="b">
        <v>1</v>
      </c>
    </row>
    <row r="434" ht="15.75" customHeight="1">
      <c r="A434" s="2">
        <v>0.0718999587319085</v>
      </c>
      <c r="B434" s="2">
        <v>7.707104320402253</v>
      </c>
      <c r="C434" s="2">
        <v>1.344621663384408E-14</v>
      </c>
      <c r="D434" s="2">
        <v>9.365985379436225E-14</v>
      </c>
      <c r="E434" s="2" t="s">
        <v>42</v>
      </c>
      <c r="F434" s="2">
        <v>16196.0</v>
      </c>
      <c r="G434" s="2">
        <v>4596.0</v>
      </c>
      <c r="H434" s="2">
        <v>20792.0</v>
      </c>
      <c r="I434" s="2">
        <v>2.0</v>
      </c>
      <c r="J434" s="2" t="b">
        <v>1</v>
      </c>
    </row>
    <row r="435" ht="15.75" customHeight="1">
      <c r="A435" s="2">
        <v>0.0931077082986784</v>
      </c>
      <c r="B435" s="2">
        <v>7.664520717961071</v>
      </c>
      <c r="C435" s="2">
        <v>1.87353382938139E-14</v>
      </c>
      <c r="D435" s="2">
        <v>1.261512778450136E-13</v>
      </c>
      <c r="E435" s="2" t="s">
        <v>44</v>
      </c>
      <c r="F435" s="2">
        <v>16196.0</v>
      </c>
      <c r="G435" s="2">
        <v>4596.0</v>
      </c>
      <c r="H435" s="2">
        <v>20792.0</v>
      </c>
      <c r="I435" s="2">
        <v>2.0</v>
      </c>
      <c r="J435" s="2" t="b">
        <v>1</v>
      </c>
    </row>
    <row r="436" ht="15.75" customHeight="1">
      <c r="A436" s="2">
        <v>0.1819902512174</v>
      </c>
      <c r="B436" s="2">
        <v>7.596811492737506</v>
      </c>
      <c r="C436" s="2">
        <v>3.16330374933473E-14</v>
      </c>
      <c r="D436" s="2">
        <v>2.061249539889081E-13</v>
      </c>
      <c r="E436" s="2" t="s">
        <v>41</v>
      </c>
      <c r="F436" s="2">
        <v>16196.0</v>
      </c>
      <c r="G436" s="2">
        <v>4596.0</v>
      </c>
      <c r="H436" s="2">
        <v>20792.0</v>
      </c>
      <c r="I436" s="2">
        <v>2.0</v>
      </c>
      <c r="J436" s="2" t="b">
        <v>1</v>
      </c>
    </row>
    <row r="437" ht="15.75" customHeight="1">
      <c r="A437" s="2">
        <v>0.082073906928624</v>
      </c>
      <c r="B437" s="2">
        <v>7.476517958715609</v>
      </c>
      <c r="C437" s="2">
        <v>7.934009159603053E-14</v>
      </c>
      <c r="D437" s="2">
        <v>5.008343281999426E-13</v>
      </c>
      <c r="E437" s="2" t="s">
        <v>45</v>
      </c>
      <c r="F437" s="2">
        <v>16196.0</v>
      </c>
      <c r="G437" s="2">
        <v>4596.0</v>
      </c>
      <c r="H437" s="2">
        <v>20792.0</v>
      </c>
      <c r="I437" s="2">
        <v>2.0</v>
      </c>
      <c r="J437" s="2" t="b">
        <v>1</v>
      </c>
    </row>
    <row r="438" ht="15.75" customHeight="1">
      <c r="A438" s="2">
        <v>0.061658753731296</v>
      </c>
      <c r="B438" s="2">
        <v>7.464808500115811</v>
      </c>
      <c r="C438" s="2">
        <v>8.670384909969823E-14</v>
      </c>
      <c r="D438" s="2">
        <v>5.307326520648193E-13</v>
      </c>
      <c r="E438" s="2" t="s">
        <v>49</v>
      </c>
      <c r="F438" s="2">
        <v>16196.0</v>
      </c>
      <c r="G438" s="2">
        <v>4596.0</v>
      </c>
      <c r="H438" s="2">
        <v>20792.0</v>
      </c>
      <c r="I438" s="2">
        <v>2.0</v>
      </c>
      <c r="J438" s="2" t="b">
        <v>1</v>
      </c>
    </row>
    <row r="439" ht="15.75" customHeight="1">
      <c r="A439" s="2">
        <v>0.0392996472510585</v>
      </c>
      <c r="B439" s="2">
        <v>7.454991830289773</v>
      </c>
      <c r="C439" s="2">
        <v>9.33917528739074E-14</v>
      </c>
      <c r="D439" s="2">
        <v>5.548568847214498E-13</v>
      </c>
      <c r="E439" s="2" t="s">
        <v>53</v>
      </c>
      <c r="F439" s="2">
        <v>16196.0</v>
      </c>
      <c r="G439" s="2">
        <v>4596.0</v>
      </c>
      <c r="H439" s="2">
        <v>20792.0</v>
      </c>
      <c r="I439" s="2">
        <v>2.0</v>
      </c>
      <c r="J439" s="2" t="b">
        <v>1</v>
      </c>
    </row>
    <row r="440" ht="15.75" customHeight="1">
      <c r="A440" s="2">
        <v>0.0963137724977833</v>
      </c>
      <c r="B440" s="2">
        <v>7.443431417921455</v>
      </c>
      <c r="C440" s="2">
        <v>1.019197827765348E-13</v>
      </c>
      <c r="D440" s="2">
        <v>5.829535590783484E-13</v>
      </c>
      <c r="E440" s="2" t="s">
        <v>54</v>
      </c>
      <c r="F440" s="2">
        <v>16196.0</v>
      </c>
      <c r="G440" s="2">
        <v>4596.0</v>
      </c>
      <c r="H440" s="2">
        <v>20792.0</v>
      </c>
      <c r="I440" s="2">
        <v>2.0</v>
      </c>
      <c r="J440" s="2" t="b">
        <v>1</v>
      </c>
    </row>
    <row r="441" ht="15.75" customHeight="1">
      <c r="A441" s="2">
        <v>0.0355800415890064</v>
      </c>
      <c r="B441" s="2">
        <v>7.440892638111034</v>
      </c>
      <c r="C441" s="2">
        <v>1.038927134991116E-13</v>
      </c>
      <c r="D441" s="2">
        <v>5.829535590783484E-13</v>
      </c>
      <c r="E441" s="2" t="s">
        <v>59</v>
      </c>
      <c r="F441" s="2">
        <v>16196.0</v>
      </c>
      <c r="G441" s="2">
        <v>4596.0</v>
      </c>
      <c r="H441" s="2">
        <v>20792.0</v>
      </c>
      <c r="I441" s="2">
        <v>2.0</v>
      </c>
      <c r="J441" s="2" t="b">
        <v>1</v>
      </c>
    </row>
    <row r="442" ht="15.75" customHeight="1">
      <c r="A442" s="2">
        <v>0.0590222979418785</v>
      </c>
      <c r="B442" s="2">
        <v>7.423277601817127</v>
      </c>
      <c r="C442" s="2">
        <v>1.18654182130463E-13</v>
      </c>
      <c r="D442" s="2">
        <v>6.47787697036582E-13</v>
      </c>
      <c r="E442" s="2" t="s">
        <v>43</v>
      </c>
      <c r="F442" s="2">
        <v>16196.0</v>
      </c>
      <c r="G442" s="2">
        <v>4596.0</v>
      </c>
      <c r="H442" s="2">
        <v>20792.0</v>
      </c>
      <c r="I442" s="2">
        <v>2.0</v>
      </c>
      <c r="J442" s="2" t="b">
        <v>1</v>
      </c>
    </row>
    <row r="443" ht="15.75" customHeight="1">
      <c r="A443" s="2">
        <v>0.4089465325206626</v>
      </c>
      <c r="B443" s="2">
        <v>7.34167334152612</v>
      </c>
      <c r="C443" s="2">
        <v>2.187067345957117E-13</v>
      </c>
      <c r="D443" s="2">
        <v>1.16259895758773E-12</v>
      </c>
      <c r="E443" s="2" t="s">
        <v>46</v>
      </c>
      <c r="F443" s="2">
        <v>16196.0</v>
      </c>
      <c r="G443" s="2">
        <v>4596.0</v>
      </c>
      <c r="H443" s="2">
        <v>20792.0</v>
      </c>
      <c r="I443" s="2">
        <v>2.0</v>
      </c>
      <c r="J443" s="2" t="b">
        <v>1</v>
      </c>
    </row>
    <row r="444" ht="15.75" customHeight="1">
      <c r="A444" s="2">
        <v>0.0371852555651834</v>
      </c>
      <c r="B444" s="2">
        <v>7.308323430579837</v>
      </c>
      <c r="C444" s="2">
        <v>2.802764260216333E-13</v>
      </c>
      <c r="D444" s="2">
        <v>1.451688155291536E-12</v>
      </c>
      <c r="E444" s="2" t="s">
        <v>52</v>
      </c>
      <c r="F444" s="2">
        <v>16196.0</v>
      </c>
      <c r="G444" s="2">
        <v>4596.0</v>
      </c>
      <c r="H444" s="2">
        <v>20792.0</v>
      </c>
      <c r="I444" s="2">
        <v>2.0</v>
      </c>
      <c r="J444" s="2" t="b">
        <v>1</v>
      </c>
    </row>
    <row r="445" ht="15.75" customHeight="1">
      <c r="A445" s="2">
        <v>0.0830797700487193</v>
      </c>
      <c r="B445" s="2">
        <v>7.258323867703334</v>
      </c>
      <c r="C445" s="2">
        <v>4.057035426831047E-13</v>
      </c>
      <c r="D445" s="2">
        <v>2.048802890549678E-12</v>
      </c>
      <c r="E445" s="2" t="s">
        <v>65</v>
      </c>
      <c r="F445" s="2">
        <v>16196.0</v>
      </c>
      <c r="G445" s="2">
        <v>4596.0</v>
      </c>
      <c r="H445" s="2">
        <v>20792.0</v>
      </c>
      <c r="I445" s="2">
        <v>2.0</v>
      </c>
      <c r="J445" s="2" t="b">
        <v>1</v>
      </c>
    </row>
    <row r="446" ht="15.75" customHeight="1">
      <c r="A446" s="2">
        <v>0.020592063206065</v>
      </c>
      <c r="B446" s="2">
        <v>7.222583569127052</v>
      </c>
      <c r="C446" s="2">
        <v>5.276847689610297E-13</v>
      </c>
      <c r="D446" s="2">
        <v>2.599812764149462E-12</v>
      </c>
      <c r="E446" s="2" t="s">
        <v>56</v>
      </c>
      <c r="F446" s="2">
        <v>16196.0</v>
      </c>
      <c r="G446" s="2">
        <v>4596.0</v>
      </c>
      <c r="H446" s="2">
        <v>20792.0</v>
      </c>
      <c r="I446" s="2">
        <v>2.0</v>
      </c>
      <c r="J446" s="2" t="b">
        <v>1</v>
      </c>
    </row>
    <row r="447" ht="15.75" customHeight="1">
      <c r="A447" s="2">
        <v>0.1288663439613288</v>
      </c>
      <c r="B447" s="2">
        <v>7.218039482953284</v>
      </c>
      <c r="C447" s="2">
        <v>5.455706956154903E-13</v>
      </c>
      <c r="D447" s="2">
        <v>2.623935250341167E-12</v>
      </c>
      <c r="E447" s="2" t="s">
        <v>70</v>
      </c>
      <c r="F447" s="2">
        <v>16196.0</v>
      </c>
      <c r="G447" s="2">
        <v>4596.0</v>
      </c>
      <c r="H447" s="2">
        <v>20792.0</v>
      </c>
      <c r="I447" s="2">
        <v>2.0</v>
      </c>
      <c r="J447" s="2" t="b">
        <v>1</v>
      </c>
    </row>
    <row r="448" ht="15.75" customHeight="1">
      <c r="A448" s="2">
        <v>0.0640380844005315</v>
      </c>
      <c r="B448" s="2">
        <v>7.200809797276771</v>
      </c>
      <c r="C448" s="2">
        <v>6.189586636383486E-13</v>
      </c>
      <c r="D448" s="2">
        <v>2.907666280347591E-12</v>
      </c>
      <c r="E448" s="2" t="s">
        <v>51</v>
      </c>
      <c r="F448" s="2">
        <v>16196.0</v>
      </c>
      <c r="G448" s="2">
        <v>4596.0</v>
      </c>
      <c r="H448" s="2">
        <v>20792.0</v>
      </c>
      <c r="I448" s="2">
        <v>2.0</v>
      </c>
      <c r="J448" s="2" t="b">
        <v>1</v>
      </c>
    </row>
    <row r="449" ht="15.75" customHeight="1">
      <c r="A449" s="2">
        <v>0.1192064670402966</v>
      </c>
      <c r="B449" s="2">
        <v>7.156691931106063</v>
      </c>
      <c r="C449" s="2">
        <v>8.539552580437881E-13</v>
      </c>
      <c r="D449" s="2">
        <v>3.920430957382846E-12</v>
      </c>
      <c r="E449" s="2" t="s">
        <v>62</v>
      </c>
      <c r="F449" s="2">
        <v>16196.0</v>
      </c>
      <c r="G449" s="2">
        <v>4596.0</v>
      </c>
      <c r="H449" s="2">
        <v>20792.0</v>
      </c>
      <c r="I449" s="2">
        <v>2.0</v>
      </c>
      <c r="J449" s="2" t="b">
        <v>1</v>
      </c>
    </row>
    <row r="450" ht="15.75" customHeight="1">
      <c r="A450" s="2">
        <v>0.042239518691068</v>
      </c>
      <c r="B450" s="2">
        <v>7.151285431342545</v>
      </c>
      <c r="C450" s="2">
        <v>8.881927105527083E-13</v>
      </c>
      <c r="D450" s="2">
        <v>3.986998389592157E-12</v>
      </c>
      <c r="E450" s="2" t="s">
        <v>69</v>
      </c>
      <c r="F450" s="2">
        <v>16196.0</v>
      </c>
      <c r="G450" s="2">
        <v>4596.0</v>
      </c>
      <c r="H450" s="2">
        <v>20792.0</v>
      </c>
      <c r="I450" s="2">
        <v>2.0</v>
      </c>
      <c r="J450" s="2" t="b">
        <v>1</v>
      </c>
    </row>
    <row r="451" ht="15.75" customHeight="1">
      <c r="A451" s="2">
        <v>0.0194294385565909</v>
      </c>
      <c r="B451" s="2">
        <v>7.062172711574448</v>
      </c>
      <c r="C451" s="2">
        <v>1.69088844485195E-12</v>
      </c>
      <c r="D451" s="2">
        <v>7.425205779567256E-12</v>
      </c>
      <c r="E451" s="2" t="s">
        <v>63</v>
      </c>
      <c r="F451" s="2">
        <v>16196.0</v>
      </c>
      <c r="G451" s="2">
        <v>4596.0</v>
      </c>
      <c r="H451" s="2">
        <v>20792.0</v>
      </c>
      <c r="I451" s="2">
        <v>2.0</v>
      </c>
      <c r="J451" s="2" t="b">
        <v>1</v>
      </c>
    </row>
    <row r="452" ht="15.75" customHeight="1">
      <c r="A452" s="2">
        <v>0.0599612549542571</v>
      </c>
      <c r="B452" s="2">
        <v>7.035236774002457</v>
      </c>
      <c r="C452" s="2">
        <v>2.051019374900848E-12</v>
      </c>
      <c r="D452" s="2">
        <v>8.815019441063217E-12</v>
      </c>
      <c r="E452" s="2" t="s">
        <v>55</v>
      </c>
      <c r="F452" s="2">
        <v>16196.0</v>
      </c>
      <c r="G452" s="2">
        <v>4596.0</v>
      </c>
      <c r="H452" s="2">
        <v>20792.0</v>
      </c>
      <c r="I452" s="2">
        <v>2.0</v>
      </c>
      <c r="J452" s="2" t="b">
        <v>1</v>
      </c>
    </row>
    <row r="453" ht="15.75" customHeight="1">
      <c r="A453" s="2">
        <v>0.0341903335506793</v>
      </c>
      <c r="B453" s="2">
        <v>7.011669406620654</v>
      </c>
      <c r="C453" s="2">
        <v>2.427089988603754E-12</v>
      </c>
      <c r="D453" s="2">
        <v>1.02140037020408E-11</v>
      </c>
      <c r="E453" s="2" t="s">
        <v>58</v>
      </c>
      <c r="F453" s="2">
        <v>16196.0</v>
      </c>
      <c r="G453" s="2">
        <v>4596.0</v>
      </c>
      <c r="H453" s="2">
        <v>20792.0</v>
      </c>
      <c r="I453" s="2">
        <v>2.0</v>
      </c>
      <c r="J453" s="2" t="b">
        <v>1</v>
      </c>
    </row>
    <row r="454" ht="15.75" customHeight="1">
      <c r="A454" s="2">
        <v>0.0456421176749626</v>
      </c>
      <c r="B454" s="2">
        <v>6.944373024001523</v>
      </c>
      <c r="C454" s="2">
        <v>3.913578787229651E-12</v>
      </c>
      <c r="D454" s="2">
        <v>1.613352887796713E-11</v>
      </c>
      <c r="E454" s="2" t="s">
        <v>60</v>
      </c>
      <c r="F454" s="2">
        <v>16196.0</v>
      </c>
      <c r="G454" s="2">
        <v>4596.0</v>
      </c>
      <c r="H454" s="2">
        <v>20792.0</v>
      </c>
      <c r="I454" s="2">
        <v>2.0</v>
      </c>
      <c r="J454" s="2" t="b">
        <v>1</v>
      </c>
    </row>
    <row r="455" ht="15.75" customHeight="1">
      <c r="A455" s="2">
        <v>0.0371488570065005</v>
      </c>
      <c r="B455" s="2">
        <v>6.918578416363522</v>
      </c>
      <c r="C455" s="2">
        <v>4.694570542228101E-12</v>
      </c>
      <c r="D455" s="2">
        <v>1.896606499060153E-11</v>
      </c>
      <c r="E455" s="2" t="s">
        <v>67</v>
      </c>
      <c r="F455" s="2">
        <v>16196.0</v>
      </c>
      <c r="G455" s="2">
        <v>4596.0</v>
      </c>
      <c r="H455" s="2">
        <v>20792.0</v>
      </c>
      <c r="I455" s="2">
        <v>2.0</v>
      </c>
      <c r="J455" s="2" t="b">
        <v>1</v>
      </c>
    </row>
    <row r="456" ht="15.75" customHeight="1">
      <c r="A456" s="2">
        <v>0.0718571822212971</v>
      </c>
      <c r="B456" s="2">
        <v>6.900952747846237</v>
      </c>
      <c r="C456" s="2">
        <v>5.314105523861765E-12</v>
      </c>
      <c r="D456" s="2">
        <v>2.104802580039366E-11</v>
      </c>
      <c r="E456" s="2" t="s">
        <v>66</v>
      </c>
      <c r="F456" s="2">
        <v>16196.0</v>
      </c>
      <c r="G456" s="2">
        <v>4596.0</v>
      </c>
      <c r="H456" s="2">
        <v>20792.0</v>
      </c>
      <c r="I456" s="2">
        <v>2.0</v>
      </c>
      <c r="J456" s="2" t="b">
        <v>1</v>
      </c>
    </row>
    <row r="457" ht="15.75" customHeight="1">
      <c r="A457" s="2">
        <v>0.1843419347649889</v>
      </c>
      <c r="B457" s="2">
        <v>6.847917562893818</v>
      </c>
      <c r="C457" s="2">
        <v>7.702351604346998E-12</v>
      </c>
      <c r="D457" s="2">
        <v>2.992067353996333E-11</v>
      </c>
      <c r="E457" s="2" t="s">
        <v>73</v>
      </c>
      <c r="F457" s="2">
        <v>16196.0</v>
      </c>
      <c r="G457" s="2">
        <v>4596.0</v>
      </c>
      <c r="H457" s="2">
        <v>20792.0</v>
      </c>
      <c r="I457" s="2">
        <v>2.0</v>
      </c>
      <c r="J457" s="2" t="b">
        <v>1</v>
      </c>
    </row>
    <row r="458" ht="15.75" customHeight="1">
      <c r="A458" s="2">
        <v>0.0592406139984164</v>
      </c>
      <c r="B458" s="2">
        <v>6.845153426265689</v>
      </c>
      <c r="C458" s="2">
        <v>7.852210319297334E-12</v>
      </c>
      <c r="D458" s="2">
        <v>2.992729216034078E-11</v>
      </c>
      <c r="E458" s="2" t="s">
        <v>61</v>
      </c>
      <c r="F458" s="2">
        <v>16196.0</v>
      </c>
      <c r="G458" s="2">
        <v>4596.0</v>
      </c>
      <c r="H458" s="2">
        <v>20792.0</v>
      </c>
      <c r="I458" s="2">
        <v>2.0</v>
      </c>
      <c r="J458" s="2" t="b">
        <v>1</v>
      </c>
    </row>
    <row r="459" ht="15.75" customHeight="1">
      <c r="A459" s="2">
        <v>0.0350754344166048</v>
      </c>
      <c r="B459" s="2">
        <v>6.840149586106985</v>
      </c>
      <c r="C459" s="2">
        <v>8.13079697027031E-12</v>
      </c>
      <c r="D459" s="2">
        <v>3.041520348138153E-11</v>
      </c>
      <c r="E459" s="2" t="s">
        <v>64</v>
      </c>
      <c r="F459" s="2">
        <v>16196.0</v>
      </c>
      <c r="G459" s="2">
        <v>4596.0</v>
      </c>
      <c r="H459" s="2">
        <v>20792.0</v>
      </c>
      <c r="I459" s="2">
        <v>2.0</v>
      </c>
      <c r="J459" s="2" t="b">
        <v>1</v>
      </c>
    </row>
    <row r="460" ht="15.75" customHeight="1">
      <c r="A460" s="2">
        <v>0.0251548122557628</v>
      </c>
      <c r="B460" s="2">
        <v>6.786507346277122</v>
      </c>
      <c r="C460" s="2">
        <v>1.17973508088049E-11</v>
      </c>
      <c r="D460" s="2">
        <v>4.332845206142892E-11</v>
      </c>
      <c r="E460" s="2" t="s">
        <v>74</v>
      </c>
      <c r="F460" s="2">
        <v>16196.0</v>
      </c>
      <c r="G460" s="2">
        <v>4596.0</v>
      </c>
      <c r="H460" s="2">
        <v>20792.0</v>
      </c>
      <c r="I460" s="2">
        <v>2.0</v>
      </c>
      <c r="J460" s="2" t="b">
        <v>1</v>
      </c>
    </row>
    <row r="461" ht="15.75" customHeight="1">
      <c r="A461" s="2">
        <v>0.0484782973521118</v>
      </c>
      <c r="B461" s="2">
        <v>6.708507315714895</v>
      </c>
      <c r="C461" s="2">
        <v>2.016817387362552E-11</v>
      </c>
      <c r="D461" s="2">
        <v>7.274948432986349E-11</v>
      </c>
      <c r="E461" s="2" t="s">
        <v>71</v>
      </c>
      <c r="F461" s="2">
        <v>16196.0</v>
      </c>
      <c r="G461" s="2">
        <v>4596.0</v>
      </c>
      <c r="H461" s="2">
        <v>20792.0</v>
      </c>
      <c r="I461" s="2">
        <v>2.0</v>
      </c>
      <c r="J461" s="2" t="b">
        <v>1</v>
      </c>
    </row>
    <row r="462" ht="15.75" customHeight="1">
      <c r="A462" s="2">
        <v>0.086829055632922</v>
      </c>
      <c r="B462" s="2">
        <v>6.685193229242994</v>
      </c>
      <c r="C462" s="2">
        <v>2.364695223072169E-11</v>
      </c>
      <c r="D462" s="2">
        <v>8.380147983518915E-11</v>
      </c>
      <c r="E462" s="2" t="s">
        <v>57</v>
      </c>
      <c r="F462" s="2">
        <v>16196.0</v>
      </c>
      <c r="G462" s="2">
        <v>4596.0</v>
      </c>
      <c r="H462" s="2">
        <v>20792.0</v>
      </c>
      <c r="I462" s="2">
        <v>2.0</v>
      </c>
      <c r="J462" s="2" t="b">
        <v>1</v>
      </c>
    </row>
    <row r="463" ht="15.75" customHeight="1">
      <c r="A463" s="2">
        <v>0.0396021621342764</v>
      </c>
      <c r="B463" s="2">
        <v>6.663555793295264</v>
      </c>
      <c r="C463" s="2">
        <v>2.739732256542241E-11</v>
      </c>
      <c r="D463" s="2">
        <v>9.541826134854011E-11</v>
      </c>
      <c r="E463" s="2" t="s">
        <v>79</v>
      </c>
      <c r="F463" s="2">
        <v>16196.0</v>
      </c>
      <c r="G463" s="2">
        <v>4596.0</v>
      </c>
      <c r="H463" s="2">
        <v>20792.0</v>
      </c>
      <c r="I463" s="2">
        <v>2.0</v>
      </c>
      <c r="J463" s="2" t="b">
        <v>1</v>
      </c>
    </row>
    <row r="464" ht="15.75" customHeight="1">
      <c r="A464" s="2">
        <v>0.3366214637573708</v>
      </c>
      <c r="B464" s="2">
        <v>6.604627496193842</v>
      </c>
      <c r="C464" s="2">
        <v>4.081521563001563E-11</v>
      </c>
      <c r="D464" s="2">
        <v>1.397402297841213E-10</v>
      </c>
      <c r="E464" s="2" t="s">
        <v>81</v>
      </c>
      <c r="F464" s="2">
        <v>16196.0</v>
      </c>
      <c r="G464" s="2">
        <v>4596.0</v>
      </c>
      <c r="H464" s="2">
        <v>20792.0</v>
      </c>
      <c r="I464" s="2">
        <v>2.0</v>
      </c>
      <c r="J464" s="2" t="b">
        <v>1</v>
      </c>
    </row>
    <row r="465" ht="15.75" customHeight="1">
      <c r="A465" s="2">
        <v>0.0258318816829946</v>
      </c>
      <c r="B465" s="2">
        <v>6.584805239486322</v>
      </c>
      <c r="C465" s="2">
        <v>4.663629808219636E-11</v>
      </c>
      <c r="D465" s="2">
        <v>1.570088702100611E-10</v>
      </c>
      <c r="E465" s="2" t="s">
        <v>75</v>
      </c>
      <c r="F465" s="2">
        <v>16196.0</v>
      </c>
      <c r="G465" s="2">
        <v>4596.0</v>
      </c>
      <c r="H465" s="2">
        <v>20792.0</v>
      </c>
      <c r="I465" s="2">
        <v>2.0</v>
      </c>
      <c r="J465" s="2" t="b">
        <v>1</v>
      </c>
    </row>
    <row r="466" ht="15.75" customHeight="1">
      <c r="A466" s="2">
        <v>0.0483180415482757</v>
      </c>
      <c r="B466" s="2">
        <v>6.540300610247667</v>
      </c>
      <c r="C466" s="2">
        <v>6.282313868233115E-11</v>
      </c>
      <c r="D466" s="2">
        <v>2.080372789152605E-10</v>
      </c>
      <c r="E466" s="2" t="s">
        <v>72</v>
      </c>
      <c r="F466" s="2">
        <v>16196.0</v>
      </c>
      <c r="G466" s="2">
        <v>4596.0</v>
      </c>
      <c r="H466" s="2">
        <v>20792.0</v>
      </c>
      <c r="I466" s="2">
        <v>2.0</v>
      </c>
      <c r="J466" s="2" t="b">
        <v>1</v>
      </c>
    </row>
    <row r="467" ht="15.75" customHeight="1">
      <c r="A467" s="2">
        <v>0.0811852520409524</v>
      </c>
      <c r="B467" s="2">
        <v>6.501284110065378</v>
      </c>
      <c r="C467" s="2">
        <v>8.144604720347891E-11</v>
      </c>
      <c r="D467" s="2">
        <v>2.653564763726248E-10</v>
      </c>
      <c r="E467" s="2" t="s">
        <v>80</v>
      </c>
      <c r="F467" s="2">
        <v>16196.0</v>
      </c>
      <c r="G467" s="2">
        <v>4596.0</v>
      </c>
      <c r="H467" s="2">
        <v>20792.0</v>
      </c>
      <c r="I467" s="2">
        <v>2.0</v>
      </c>
      <c r="J467" s="2" t="b">
        <v>1</v>
      </c>
    </row>
    <row r="468" ht="15.75" customHeight="1">
      <c r="A468" s="2">
        <v>0.2574735506948701</v>
      </c>
      <c r="B468" s="2">
        <v>6.37330746944469</v>
      </c>
      <c r="C468" s="2">
        <v>1.88878926788376E-10</v>
      </c>
      <c r="D468" s="2">
        <v>6.056117970039994E-10</v>
      </c>
      <c r="E468" s="2" t="s">
        <v>76</v>
      </c>
      <c r="F468" s="2">
        <v>16196.0</v>
      </c>
      <c r="G468" s="2">
        <v>4596.0</v>
      </c>
      <c r="H468" s="2">
        <v>20792.0</v>
      </c>
      <c r="I468" s="2">
        <v>2.0</v>
      </c>
      <c r="J468" s="2" t="b">
        <v>1</v>
      </c>
    </row>
    <row r="469" ht="15.75" customHeight="1">
      <c r="A469" s="2">
        <v>0.0363398435627426</v>
      </c>
      <c r="B469" s="2">
        <v>6.344065348476954</v>
      </c>
      <c r="C469" s="2">
        <v>2.283942003521149E-10</v>
      </c>
      <c r="D469" s="2">
        <v>7.208691948613626E-10</v>
      </c>
      <c r="E469" s="2" t="s">
        <v>77</v>
      </c>
      <c r="F469" s="2">
        <v>16196.0</v>
      </c>
      <c r="G469" s="2">
        <v>4596.0</v>
      </c>
      <c r="H469" s="2">
        <v>20792.0</v>
      </c>
      <c r="I469" s="2">
        <v>2.0</v>
      </c>
      <c r="J469" s="2" t="b">
        <v>1</v>
      </c>
    </row>
    <row r="470" ht="15.75" customHeight="1">
      <c r="A470" s="2">
        <v>0.0233759924886328</v>
      </c>
      <c r="B470" s="2">
        <v>6.336115550849605</v>
      </c>
      <c r="C470" s="2">
        <v>2.404648548211264E-10</v>
      </c>
      <c r="D470" s="2">
        <v>7.472907795979621E-10</v>
      </c>
      <c r="E470" s="2" t="s">
        <v>68</v>
      </c>
      <c r="F470" s="2">
        <v>16196.0</v>
      </c>
      <c r="G470" s="2">
        <v>4596.0</v>
      </c>
      <c r="H470" s="2">
        <v>20792.0</v>
      </c>
      <c r="I470" s="2">
        <v>2.0</v>
      </c>
      <c r="J470" s="2" t="b">
        <v>1</v>
      </c>
    </row>
    <row r="471" ht="15.75" customHeight="1">
      <c r="A471" s="2">
        <v>0.0376299615715171</v>
      </c>
      <c r="B471" s="2">
        <v>6.268082131749811</v>
      </c>
      <c r="C471" s="2">
        <v>3.727094232528802E-10</v>
      </c>
      <c r="D471" s="2">
        <v>1.140716719652755E-9</v>
      </c>
      <c r="E471" s="2" t="s">
        <v>87</v>
      </c>
      <c r="F471" s="2">
        <v>16196.0</v>
      </c>
      <c r="G471" s="2">
        <v>4596.0</v>
      </c>
      <c r="H471" s="2">
        <v>20792.0</v>
      </c>
      <c r="I471" s="2">
        <v>2.0</v>
      </c>
      <c r="J471" s="2" t="b">
        <v>1</v>
      </c>
    </row>
    <row r="472" ht="15.75" customHeight="1">
      <c r="A472" s="2">
        <v>0.0258926431362117</v>
      </c>
      <c r="B472" s="2">
        <v>6.215672014724539</v>
      </c>
      <c r="C472" s="2">
        <v>5.207766988045714E-10</v>
      </c>
      <c r="D472" s="2">
        <v>1.570102882963036E-9</v>
      </c>
      <c r="E472" s="2" t="s">
        <v>93</v>
      </c>
      <c r="F472" s="2">
        <v>16196.0</v>
      </c>
      <c r="G472" s="2">
        <v>4596.0</v>
      </c>
      <c r="H472" s="2">
        <v>20792.0</v>
      </c>
      <c r="I472" s="2">
        <v>2.0</v>
      </c>
      <c r="J472" s="2" t="b">
        <v>1</v>
      </c>
    </row>
    <row r="473" ht="15.75" customHeight="1">
      <c r="A473" s="2">
        <v>0.0103666562171629</v>
      </c>
      <c r="B473" s="2">
        <v>6.201839587625734</v>
      </c>
      <c r="C473" s="2">
        <v>5.68593300937609E-10</v>
      </c>
      <c r="D473" s="2">
        <v>1.689056570432309E-9</v>
      </c>
      <c r="E473" s="2" t="s">
        <v>78</v>
      </c>
      <c r="F473" s="2">
        <v>16196.0</v>
      </c>
      <c r="G473" s="2">
        <v>4596.0</v>
      </c>
      <c r="H473" s="2">
        <v>20792.0</v>
      </c>
      <c r="I473" s="2">
        <v>2.0</v>
      </c>
      <c r="J473" s="2" t="b">
        <v>1</v>
      </c>
    </row>
    <row r="474" ht="15.75" customHeight="1">
      <c r="A474" s="2">
        <v>0.0162313505620057</v>
      </c>
      <c r="B474" s="2">
        <v>6.087061687718502</v>
      </c>
      <c r="C474" s="2">
        <v>1.170166615625396E-9</v>
      </c>
      <c r="D474" s="2">
        <v>3.425705164584494E-9</v>
      </c>
      <c r="E474" s="2" t="s">
        <v>86</v>
      </c>
      <c r="F474" s="2">
        <v>16196.0</v>
      </c>
      <c r="G474" s="2">
        <v>4596.0</v>
      </c>
      <c r="H474" s="2">
        <v>20792.0</v>
      </c>
      <c r="I474" s="2">
        <v>2.0</v>
      </c>
      <c r="J474" s="2" t="b">
        <v>1</v>
      </c>
    </row>
    <row r="475" ht="15.75" customHeight="1">
      <c r="A475" s="2">
        <v>0.0240656196897193</v>
      </c>
      <c r="B475" s="2">
        <v>6.056461582119848</v>
      </c>
      <c r="C475" s="2">
        <v>1.415386110254554E-9</v>
      </c>
      <c r="D475" s="2">
        <v>4.084399918163141E-9</v>
      </c>
      <c r="E475" s="2" t="s">
        <v>82</v>
      </c>
      <c r="F475" s="2">
        <v>16196.0</v>
      </c>
      <c r="G475" s="2">
        <v>4596.0</v>
      </c>
      <c r="H475" s="2">
        <v>20792.0</v>
      </c>
      <c r="I475" s="2">
        <v>2.0</v>
      </c>
      <c r="J475" s="2" t="b">
        <v>1</v>
      </c>
    </row>
    <row r="476" ht="15.75" customHeight="1">
      <c r="A476" s="2">
        <v>0.0243091178998138</v>
      </c>
      <c r="B476" s="2">
        <v>5.928620080985541</v>
      </c>
      <c r="C476" s="2">
        <v>3.103169746516577E-9</v>
      </c>
      <c r="D476" s="2">
        <v>8.828736461920401E-9</v>
      </c>
      <c r="E476" s="2" t="s">
        <v>85</v>
      </c>
      <c r="F476" s="2">
        <v>16196.0</v>
      </c>
      <c r="G476" s="2">
        <v>4596.0</v>
      </c>
      <c r="H476" s="2">
        <v>20792.0</v>
      </c>
      <c r="I476" s="2">
        <v>2.0</v>
      </c>
      <c r="J476" s="2" t="b">
        <v>1</v>
      </c>
    </row>
    <row r="477" ht="15.75" customHeight="1">
      <c r="A477" s="2">
        <v>0.0317398842562385</v>
      </c>
      <c r="B477" s="2">
        <v>5.923086607749887</v>
      </c>
      <c r="C477" s="2">
        <v>3.209273808488931E-9</v>
      </c>
      <c r="D477" s="2">
        <v>9.003795962705059E-9</v>
      </c>
      <c r="E477" s="2" t="s">
        <v>95</v>
      </c>
      <c r="F477" s="2">
        <v>16196.0</v>
      </c>
      <c r="G477" s="2">
        <v>4596.0</v>
      </c>
      <c r="H477" s="2">
        <v>20792.0</v>
      </c>
      <c r="I477" s="2">
        <v>2.0</v>
      </c>
      <c r="J477" s="2" t="b">
        <v>1</v>
      </c>
    </row>
    <row r="478" ht="15.75" customHeight="1">
      <c r="A478" s="2">
        <v>0.0279341228859005</v>
      </c>
      <c r="B478" s="2">
        <v>5.87229840150956</v>
      </c>
      <c r="C478" s="2">
        <v>4.363344498780199E-9</v>
      </c>
      <c r="D478" s="2">
        <v>1.207391217470685E-8</v>
      </c>
      <c r="E478" s="2" t="s">
        <v>88</v>
      </c>
      <c r="F478" s="2">
        <v>16196.0</v>
      </c>
      <c r="G478" s="2">
        <v>4596.0</v>
      </c>
      <c r="H478" s="2">
        <v>20792.0</v>
      </c>
      <c r="I478" s="2">
        <v>2.0</v>
      </c>
      <c r="J478" s="2" t="b">
        <v>1</v>
      </c>
    </row>
    <row r="479" ht="15.75" customHeight="1">
      <c r="A479" s="2">
        <v>0.012648507285125</v>
      </c>
      <c r="B479" s="2">
        <v>5.859552110027229</v>
      </c>
      <c r="C479" s="2">
        <v>4.71119875703433E-9</v>
      </c>
      <c r="D479" s="2">
        <v>1.286029930974236E-8</v>
      </c>
      <c r="E479" s="2" t="s">
        <v>90</v>
      </c>
      <c r="F479" s="2">
        <v>16196.0</v>
      </c>
      <c r="G479" s="2">
        <v>4596.0</v>
      </c>
      <c r="H479" s="2">
        <v>20792.0</v>
      </c>
      <c r="I479" s="2">
        <v>2.0</v>
      </c>
      <c r="J479" s="2" t="b">
        <v>1</v>
      </c>
    </row>
    <row r="480" ht="15.75" customHeight="1">
      <c r="A480" s="2">
        <v>0.0237131572708605</v>
      </c>
      <c r="B480" s="2">
        <v>5.84683494909746</v>
      </c>
      <c r="C480" s="2">
        <v>5.085094285513691E-9</v>
      </c>
      <c r="D480" s="2">
        <v>1.369585394231688E-8</v>
      </c>
      <c r="E480" s="2" t="s">
        <v>83</v>
      </c>
      <c r="F480" s="2">
        <v>16196.0</v>
      </c>
      <c r="G480" s="2">
        <v>4596.0</v>
      </c>
      <c r="H480" s="2">
        <v>20792.0</v>
      </c>
      <c r="I480" s="2">
        <v>2.0</v>
      </c>
      <c r="J480" s="2" t="b">
        <v>1</v>
      </c>
    </row>
    <row r="481" ht="15.75" customHeight="1">
      <c r="A481" s="2">
        <v>0.1179965188712643</v>
      </c>
      <c r="B481" s="2">
        <v>5.823749145259642</v>
      </c>
      <c r="C481" s="2">
        <v>5.83895235302645E-9</v>
      </c>
      <c r="D481" s="2">
        <v>1.551932072778083E-8</v>
      </c>
      <c r="E481" s="2" t="s">
        <v>91</v>
      </c>
      <c r="F481" s="2">
        <v>16196.0</v>
      </c>
      <c r="G481" s="2">
        <v>4596.0</v>
      </c>
      <c r="H481" s="2">
        <v>20792.0</v>
      </c>
      <c r="I481" s="2">
        <v>2.0</v>
      </c>
      <c r="J481" s="2" t="b">
        <v>1</v>
      </c>
    </row>
    <row r="482" ht="15.75" customHeight="1">
      <c r="A482" s="2">
        <v>0.0365166802475284</v>
      </c>
      <c r="B482" s="2">
        <v>5.73597483892641</v>
      </c>
      <c r="C482" s="2">
        <v>9.829874736502226E-9</v>
      </c>
      <c r="D482" s="2">
        <v>2.578746359446038E-8</v>
      </c>
      <c r="E482" s="2" t="s">
        <v>84</v>
      </c>
      <c r="F482" s="2">
        <v>16196.0</v>
      </c>
      <c r="G482" s="2">
        <v>4596.0</v>
      </c>
      <c r="H482" s="2">
        <v>20792.0</v>
      </c>
      <c r="I482" s="2">
        <v>2.0</v>
      </c>
      <c r="J482" s="2" t="b">
        <v>1</v>
      </c>
    </row>
    <row r="483" ht="15.75" customHeight="1">
      <c r="A483" s="2">
        <v>0.0199774111898314</v>
      </c>
      <c r="B483" s="2">
        <v>5.562476882672778</v>
      </c>
      <c r="C483" s="2">
        <v>2.69246391154589E-8</v>
      </c>
      <c r="D483" s="2">
        <v>6.97279115554192E-8</v>
      </c>
      <c r="E483" s="2" t="s">
        <v>89</v>
      </c>
      <c r="F483" s="2">
        <v>16196.0</v>
      </c>
      <c r="G483" s="2">
        <v>4596.0</v>
      </c>
      <c r="H483" s="2">
        <v>20792.0</v>
      </c>
      <c r="I483" s="2">
        <v>2.0</v>
      </c>
      <c r="J483" s="2" t="b">
        <v>1</v>
      </c>
    </row>
    <row r="484" ht="15.75" customHeight="1">
      <c r="A484" s="2">
        <v>0.0297113487751959</v>
      </c>
      <c r="B484" s="2">
        <v>5.545222190176824</v>
      </c>
      <c r="C484" s="2">
        <v>2.971515505667503E-8</v>
      </c>
      <c r="D484" s="2">
        <v>7.598052305630829E-8</v>
      </c>
      <c r="E484" s="2" t="s">
        <v>97</v>
      </c>
      <c r="F484" s="2">
        <v>16196.0</v>
      </c>
      <c r="G484" s="2">
        <v>4596.0</v>
      </c>
      <c r="H484" s="2">
        <v>20792.0</v>
      </c>
      <c r="I484" s="2">
        <v>2.0</v>
      </c>
      <c r="J484" s="2" t="b">
        <v>1</v>
      </c>
    </row>
    <row r="485" ht="15.75" customHeight="1">
      <c r="A485" s="2">
        <v>0.042546634130704</v>
      </c>
      <c r="B485" s="2">
        <v>5.497316794735988</v>
      </c>
      <c r="C485" s="2">
        <v>3.901472210256792E-8</v>
      </c>
      <c r="D485" s="2">
        <v>9.8512173308984E-8</v>
      </c>
      <c r="E485" s="2" t="s">
        <v>96</v>
      </c>
      <c r="F485" s="2">
        <v>16196.0</v>
      </c>
      <c r="G485" s="2">
        <v>4596.0</v>
      </c>
      <c r="H485" s="2">
        <v>20792.0</v>
      </c>
      <c r="I485" s="2">
        <v>2.0</v>
      </c>
      <c r="J485" s="2" t="b">
        <v>1</v>
      </c>
    </row>
    <row r="486" ht="15.75" customHeight="1">
      <c r="A486" s="2">
        <v>0.0174763725189146</v>
      </c>
      <c r="B486" s="2">
        <v>5.439523194039294</v>
      </c>
      <c r="C486" s="2">
        <v>5.402609983748446E-8</v>
      </c>
      <c r="D486" s="2">
        <v>1.347317551502698E-7</v>
      </c>
      <c r="E486" s="2" t="s">
        <v>103</v>
      </c>
      <c r="F486" s="2">
        <v>16196.0</v>
      </c>
      <c r="G486" s="2">
        <v>4596.0</v>
      </c>
      <c r="H486" s="2">
        <v>20792.0</v>
      </c>
      <c r="I486" s="2">
        <v>2.0</v>
      </c>
      <c r="J486" s="2" t="b">
        <v>1</v>
      </c>
    </row>
    <row r="487" ht="15.75" customHeight="1">
      <c r="A487" s="2">
        <v>0.0087716119775133</v>
      </c>
      <c r="B487" s="2">
        <v>5.419713321524354</v>
      </c>
      <c r="C487" s="2">
        <v>6.035867850250955E-8</v>
      </c>
      <c r="D487" s="2">
        <v>1.486884519208162E-7</v>
      </c>
      <c r="E487" s="2" t="s">
        <v>101</v>
      </c>
      <c r="F487" s="2">
        <v>16196.0</v>
      </c>
      <c r="G487" s="2">
        <v>4596.0</v>
      </c>
      <c r="H487" s="2">
        <v>20792.0</v>
      </c>
      <c r="I487" s="2">
        <v>2.0</v>
      </c>
      <c r="J487" s="2" t="b">
        <v>1</v>
      </c>
    </row>
    <row r="488" ht="15.75" customHeight="1">
      <c r="A488" s="2">
        <v>0.0138548343474847</v>
      </c>
      <c r="B488" s="2">
        <v>5.401330778118895</v>
      </c>
      <c r="C488" s="2">
        <v>6.687443222784278E-8</v>
      </c>
      <c r="D488" s="2">
        <v>1.627546422894487E-7</v>
      </c>
      <c r="E488" s="2" t="s">
        <v>94</v>
      </c>
      <c r="F488" s="2">
        <v>16196.0</v>
      </c>
      <c r="G488" s="2">
        <v>4596.0</v>
      </c>
      <c r="H488" s="2">
        <v>20792.0</v>
      </c>
      <c r="I488" s="2">
        <v>2.0</v>
      </c>
      <c r="J488" s="2" t="b">
        <v>1</v>
      </c>
    </row>
    <row r="489" ht="15.75" customHeight="1">
      <c r="A489" s="2">
        <v>0.0208870558314552</v>
      </c>
      <c r="B489" s="2">
        <v>5.364180589050006</v>
      </c>
      <c r="C489" s="2">
        <v>8.218647623762552E-8</v>
      </c>
      <c r="D489" s="2">
        <v>1.976389071428614E-7</v>
      </c>
      <c r="E489" s="2" t="s">
        <v>119</v>
      </c>
      <c r="F489" s="2">
        <v>16196.0</v>
      </c>
      <c r="G489" s="2">
        <v>4596.0</v>
      </c>
      <c r="H489" s="2">
        <v>20792.0</v>
      </c>
      <c r="I489" s="2">
        <v>2.0</v>
      </c>
      <c r="J489" s="2" t="b">
        <v>1</v>
      </c>
    </row>
    <row r="490" ht="15.75" customHeight="1">
      <c r="A490" s="2">
        <v>0.0118057311435063</v>
      </c>
      <c r="B490" s="2">
        <v>5.340517291158327</v>
      </c>
      <c r="C490" s="2">
        <v>9.365524198972385E-8</v>
      </c>
      <c r="D490" s="2">
        <v>2.209896193253483E-7</v>
      </c>
      <c r="E490" s="2" t="s">
        <v>98</v>
      </c>
      <c r="F490" s="2">
        <v>16196.0</v>
      </c>
      <c r="G490" s="2">
        <v>4596.0</v>
      </c>
      <c r="H490" s="2">
        <v>20792.0</v>
      </c>
      <c r="I490" s="2">
        <v>2.0</v>
      </c>
      <c r="J490" s="2" t="b">
        <v>1</v>
      </c>
    </row>
    <row r="491" ht="15.75" customHeight="1">
      <c r="A491" s="2">
        <v>0.0158406001087231</v>
      </c>
      <c r="B491" s="2">
        <v>5.337995063624764</v>
      </c>
      <c r="C491" s="2">
        <v>9.496534680019417E-8</v>
      </c>
      <c r="D491" s="2">
        <v>2.209896193253483E-7</v>
      </c>
      <c r="E491" s="2" t="s">
        <v>99</v>
      </c>
      <c r="F491" s="2">
        <v>16196.0</v>
      </c>
      <c r="G491" s="2">
        <v>4596.0</v>
      </c>
      <c r="H491" s="2">
        <v>20792.0</v>
      </c>
      <c r="I491" s="2">
        <v>2.0</v>
      </c>
      <c r="J491" s="2" t="b">
        <v>1</v>
      </c>
    </row>
    <row r="492" ht="15.75" customHeight="1">
      <c r="A492" s="2">
        <v>0.0190114560424954</v>
      </c>
      <c r="B492" s="2">
        <v>5.337587511292925</v>
      </c>
      <c r="C492" s="2">
        <v>9.517869743220445E-8</v>
      </c>
      <c r="D492" s="2">
        <v>2.209896193253483E-7</v>
      </c>
      <c r="E492" s="2" t="s">
        <v>111</v>
      </c>
      <c r="F492" s="2">
        <v>16196.0</v>
      </c>
      <c r="G492" s="2">
        <v>4596.0</v>
      </c>
      <c r="H492" s="2">
        <v>20792.0</v>
      </c>
      <c r="I492" s="2">
        <v>2.0</v>
      </c>
      <c r="J492" s="2" t="b">
        <v>1</v>
      </c>
    </row>
    <row r="493" ht="15.75" customHeight="1">
      <c r="A493" s="2">
        <v>0.0245074526437028</v>
      </c>
      <c r="B493" s="2">
        <v>5.291275149190524</v>
      </c>
      <c r="C493" s="2">
        <v>1.226971703802006E-7</v>
      </c>
      <c r="D493" s="2">
        <v>2.816457774636423E-7</v>
      </c>
      <c r="E493" s="2" t="s">
        <v>109</v>
      </c>
      <c r="F493" s="2">
        <v>16196.0</v>
      </c>
      <c r="G493" s="2">
        <v>4596.0</v>
      </c>
      <c r="H493" s="2">
        <v>20792.0</v>
      </c>
      <c r="I493" s="2">
        <v>2.0</v>
      </c>
      <c r="J493" s="2" t="b">
        <v>1</v>
      </c>
    </row>
    <row r="494" ht="15.75" customHeight="1">
      <c r="A494" s="2">
        <v>0.0306946545078536</v>
      </c>
      <c r="B494" s="2">
        <v>5.252118289339061</v>
      </c>
      <c r="C494" s="2">
        <v>1.518399515917255E-7</v>
      </c>
      <c r="D494" s="2">
        <v>3.446255081070624E-7</v>
      </c>
      <c r="E494" s="2" t="s">
        <v>104</v>
      </c>
      <c r="F494" s="2">
        <v>16196.0</v>
      </c>
      <c r="G494" s="2">
        <v>4596.0</v>
      </c>
      <c r="H494" s="2">
        <v>20792.0</v>
      </c>
      <c r="I494" s="2">
        <v>2.0</v>
      </c>
      <c r="J494" s="2" t="b">
        <v>1</v>
      </c>
    </row>
    <row r="495" ht="15.75" customHeight="1">
      <c r="A495" s="2">
        <v>0.0142973788539107</v>
      </c>
      <c r="B495" s="2">
        <v>5.241900214195199</v>
      </c>
      <c r="C495" s="2">
        <v>1.604840106046734E-7</v>
      </c>
      <c r="D495" s="2">
        <v>3.601974460238224E-7</v>
      </c>
      <c r="E495" s="2" t="s">
        <v>117</v>
      </c>
      <c r="F495" s="2">
        <v>16196.0</v>
      </c>
      <c r="G495" s="2">
        <v>4596.0</v>
      </c>
      <c r="H495" s="2">
        <v>20792.0</v>
      </c>
      <c r="I495" s="2">
        <v>2.0</v>
      </c>
      <c r="J495" s="2" t="b">
        <v>1</v>
      </c>
    </row>
    <row r="496" ht="15.75" customHeight="1">
      <c r="A496" s="2">
        <v>0.0717341118911715</v>
      </c>
      <c r="B496" s="2">
        <v>5.143042888932515</v>
      </c>
      <c r="C496" s="2">
        <v>2.72776695637264E-7</v>
      </c>
      <c r="D496" s="2">
        <v>6.055043133926079E-7</v>
      </c>
      <c r="E496" s="2" t="s">
        <v>107</v>
      </c>
      <c r="F496" s="2">
        <v>16196.0</v>
      </c>
      <c r="G496" s="2">
        <v>4596.0</v>
      </c>
      <c r="H496" s="2">
        <v>20792.0</v>
      </c>
      <c r="I496" s="2">
        <v>2.0</v>
      </c>
      <c r="J496" s="2" t="b">
        <v>1</v>
      </c>
    </row>
    <row r="497" ht="15.75" customHeight="1">
      <c r="A497" s="2">
        <v>0.0128768795432065</v>
      </c>
      <c r="B497" s="2">
        <v>5.099928821972417</v>
      </c>
      <c r="C497" s="2">
        <v>3.427652728797308E-7</v>
      </c>
      <c r="D497" s="2">
        <v>7.525933165402785E-7</v>
      </c>
      <c r="E497" s="2" t="s">
        <v>106</v>
      </c>
      <c r="F497" s="2">
        <v>16196.0</v>
      </c>
      <c r="G497" s="2">
        <v>4596.0</v>
      </c>
      <c r="H497" s="2">
        <v>20792.0</v>
      </c>
      <c r="I497" s="2">
        <v>2.0</v>
      </c>
      <c r="J497" s="2" t="b">
        <v>1</v>
      </c>
    </row>
    <row r="498" ht="15.75" customHeight="1">
      <c r="A498" s="2">
        <v>0.0157028231724058</v>
      </c>
      <c r="B498" s="2">
        <v>5.079049933334601</v>
      </c>
      <c r="C498" s="2">
        <v>3.826058096296954E-7</v>
      </c>
      <c r="D498" s="2">
        <v>8.310362746795534E-7</v>
      </c>
      <c r="E498" s="2" t="s">
        <v>114</v>
      </c>
      <c r="F498" s="2">
        <v>16196.0</v>
      </c>
      <c r="G498" s="2">
        <v>4596.0</v>
      </c>
      <c r="H498" s="2">
        <v>20792.0</v>
      </c>
      <c r="I498" s="2">
        <v>2.0</v>
      </c>
      <c r="J498" s="2" t="b">
        <v>1</v>
      </c>
    </row>
    <row r="499" ht="15.75" customHeight="1">
      <c r="A499" s="2">
        <v>0.0151175381589734</v>
      </c>
      <c r="B499" s="2">
        <v>5.065858540105233</v>
      </c>
      <c r="C499" s="2">
        <v>4.100427556580996E-7</v>
      </c>
      <c r="D499" s="2">
        <v>8.811557089674055E-7</v>
      </c>
      <c r="E499" s="2" t="s">
        <v>100</v>
      </c>
      <c r="F499" s="2">
        <v>16196.0</v>
      </c>
      <c r="G499" s="2">
        <v>4596.0</v>
      </c>
      <c r="H499" s="2">
        <v>20792.0</v>
      </c>
      <c r="I499" s="2">
        <v>2.0</v>
      </c>
      <c r="J499" s="2" t="b">
        <v>1</v>
      </c>
    </row>
    <row r="500" ht="15.75" customHeight="1">
      <c r="A500" s="2">
        <v>0.0260635252115195</v>
      </c>
      <c r="B500" s="2">
        <v>5.054809916481353</v>
      </c>
      <c r="C500" s="2">
        <v>4.344751461230491E-7</v>
      </c>
      <c r="D500" s="2">
        <v>9.238313633353256E-7</v>
      </c>
      <c r="E500" s="2" t="s">
        <v>92</v>
      </c>
      <c r="F500" s="2">
        <v>16196.0</v>
      </c>
      <c r="G500" s="2">
        <v>4596.0</v>
      </c>
      <c r="H500" s="2">
        <v>20792.0</v>
      </c>
      <c r="I500" s="2">
        <v>2.0</v>
      </c>
      <c r="J500" s="2" t="b">
        <v>1</v>
      </c>
    </row>
    <row r="501" ht="15.75" customHeight="1">
      <c r="A501" s="2">
        <v>0.0068243978548997</v>
      </c>
      <c r="B501" s="2">
        <v>5.016767139432574</v>
      </c>
      <c r="C501" s="2">
        <v>5.298121207789536E-7</v>
      </c>
      <c r="D501" s="2">
        <v>1.113652423646294E-6</v>
      </c>
      <c r="E501" s="2" t="s">
        <v>110</v>
      </c>
      <c r="F501" s="2">
        <v>16196.0</v>
      </c>
      <c r="G501" s="2">
        <v>4596.0</v>
      </c>
      <c r="H501" s="2">
        <v>20792.0</v>
      </c>
      <c r="I501" s="2">
        <v>2.0</v>
      </c>
      <c r="J501" s="2" t="b">
        <v>1</v>
      </c>
    </row>
    <row r="502" ht="15.75" customHeight="1">
      <c r="A502" s="2">
        <v>0.0088846022231224</v>
      </c>
      <c r="B502" s="2">
        <v>5.014973068765343</v>
      </c>
      <c r="C502" s="2">
        <v>5.347736885826263E-7</v>
      </c>
      <c r="D502" s="2">
        <v>1.113652423646294E-6</v>
      </c>
      <c r="E502" s="2" t="s">
        <v>112</v>
      </c>
      <c r="F502" s="2">
        <v>16196.0</v>
      </c>
      <c r="G502" s="2">
        <v>4596.0</v>
      </c>
      <c r="H502" s="2">
        <v>20792.0</v>
      </c>
      <c r="I502" s="2">
        <v>2.0</v>
      </c>
      <c r="J502" s="2" t="b">
        <v>1</v>
      </c>
    </row>
    <row r="503" ht="15.75" customHeight="1">
      <c r="A503" s="2">
        <v>0.0066750518318166</v>
      </c>
      <c r="B503" s="2">
        <v>4.991766714568928</v>
      </c>
      <c r="C503" s="2">
        <v>6.031307141678032E-7</v>
      </c>
      <c r="D503" s="2">
        <v>1.243187798590778E-6</v>
      </c>
      <c r="E503" s="2" t="s">
        <v>116</v>
      </c>
      <c r="F503" s="2">
        <v>16196.0</v>
      </c>
      <c r="G503" s="2">
        <v>4596.0</v>
      </c>
      <c r="H503" s="2">
        <v>20792.0</v>
      </c>
      <c r="I503" s="2">
        <v>2.0</v>
      </c>
      <c r="J503" s="2" t="b">
        <v>1</v>
      </c>
    </row>
    <row r="504" ht="15.75" customHeight="1">
      <c r="A504" s="2">
        <v>0.0391799399336</v>
      </c>
      <c r="B504" s="2">
        <v>4.925639637652994</v>
      </c>
      <c r="C504" s="2">
        <v>8.473030483347325E-7</v>
      </c>
      <c r="D504" s="2">
        <v>1.728840563268848E-6</v>
      </c>
      <c r="E504" s="2" t="s">
        <v>122</v>
      </c>
      <c r="F504" s="2">
        <v>16196.0</v>
      </c>
      <c r="G504" s="2">
        <v>4596.0</v>
      </c>
      <c r="H504" s="2">
        <v>20792.0</v>
      </c>
      <c r="I504" s="2">
        <v>2.0</v>
      </c>
      <c r="J504" s="2" t="b">
        <v>1</v>
      </c>
    </row>
    <row r="505" ht="15.75" customHeight="1">
      <c r="A505" s="2">
        <v>0.0109366587020472</v>
      </c>
      <c r="B505" s="2">
        <v>4.915398879506945</v>
      </c>
      <c r="C505" s="2">
        <v>8.927656826161621E-7</v>
      </c>
      <c r="D505" s="2">
        <v>1.803386678884648E-6</v>
      </c>
      <c r="E505" s="2" t="s">
        <v>124</v>
      </c>
      <c r="F505" s="2">
        <v>16196.0</v>
      </c>
      <c r="G505" s="2">
        <v>4596.0</v>
      </c>
      <c r="H505" s="2">
        <v>20792.0</v>
      </c>
      <c r="I505" s="2">
        <v>2.0</v>
      </c>
      <c r="J505" s="2" t="b">
        <v>1</v>
      </c>
    </row>
    <row r="506" ht="15.75" customHeight="1">
      <c r="A506" s="2">
        <v>0.007892757482585</v>
      </c>
      <c r="B506" s="2">
        <v>4.897674884597616</v>
      </c>
      <c r="C506" s="2">
        <v>9.770554964980855E-7</v>
      </c>
      <c r="D506" s="2">
        <v>1.954110992996171E-6</v>
      </c>
      <c r="E506" s="2" t="s">
        <v>102</v>
      </c>
      <c r="F506" s="2">
        <v>16196.0</v>
      </c>
      <c r="G506" s="2">
        <v>4596.0</v>
      </c>
      <c r="H506" s="2">
        <v>20792.0</v>
      </c>
      <c r="I506" s="2">
        <v>2.0</v>
      </c>
      <c r="J506" s="2" t="b">
        <v>1</v>
      </c>
    </row>
    <row r="507" ht="15.75" customHeight="1">
      <c r="A507" s="2">
        <v>0.0113623545031677</v>
      </c>
      <c r="B507" s="2">
        <v>4.889579387294565</v>
      </c>
      <c r="C507" s="2">
        <v>1.018056631145669E-6</v>
      </c>
      <c r="D507" s="2">
        <v>2.016151367562992E-6</v>
      </c>
      <c r="E507" s="2" t="s">
        <v>118</v>
      </c>
      <c r="F507" s="2">
        <v>16196.0</v>
      </c>
      <c r="G507" s="2">
        <v>4596.0</v>
      </c>
      <c r="H507" s="2">
        <v>20792.0</v>
      </c>
      <c r="I507" s="2">
        <v>2.0</v>
      </c>
      <c r="J507" s="2" t="b">
        <v>1</v>
      </c>
    </row>
    <row r="508" ht="15.75" customHeight="1">
      <c r="A508" s="2">
        <v>0.0086650838009559</v>
      </c>
      <c r="B508" s="2">
        <v>4.881897114525603</v>
      </c>
      <c r="C508" s="2">
        <v>1.058493114767437E-6</v>
      </c>
      <c r="D508" s="2">
        <v>2.065651586864556E-6</v>
      </c>
      <c r="E508" s="2" t="s">
        <v>136</v>
      </c>
      <c r="F508" s="2">
        <v>16196.0</v>
      </c>
      <c r="G508" s="2">
        <v>4596.0</v>
      </c>
      <c r="H508" s="2">
        <v>20792.0</v>
      </c>
      <c r="I508" s="2">
        <v>2.0</v>
      </c>
      <c r="J508" s="2" t="b">
        <v>1</v>
      </c>
    </row>
    <row r="509" ht="15.75" customHeight="1">
      <c r="A509" s="2">
        <v>0.0104282687001837</v>
      </c>
      <c r="B509" s="2">
        <v>4.880964910182199</v>
      </c>
      <c r="C509" s="2">
        <v>1.063503787296603E-6</v>
      </c>
      <c r="D509" s="2">
        <v>2.065651586864556E-6</v>
      </c>
      <c r="E509" s="2" t="s">
        <v>105</v>
      </c>
      <c r="F509" s="2">
        <v>16196.0</v>
      </c>
      <c r="G509" s="2">
        <v>4596.0</v>
      </c>
      <c r="H509" s="2">
        <v>20792.0</v>
      </c>
      <c r="I509" s="2">
        <v>2.0</v>
      </c>
      <c r="J509" s="2" t="b">
        <v>1</v>
      </c>
    </row>
    <row r="510" ht="15.75" customHeight="1">
      <c r="A510" s="2">
        <v>0.0306838211618252</v>
      </c>
      <c r="B510" s="2">
        <v>4.861109812361685</v>
      </c>
      <c r="C510" s="2">
        <v>1.175810343646262E-6</v>
      </c>
      <c r="D510" s="2">
        <v>2.262035137300427E-6</v>
      </c>
      <c r="E510" s="2" t="s">
        <v>115</v>
      </c>
      <c r="F510" s="2">
        <v>16196.0</v>
      </c>
      <c r="G510" s="2">
        <v>4596.0</v>
      </c>
      <c r="H510" s="2">
        <v>20792.0</v>
      </c>
      <c r="I510" s="2">
        <v>2.0</v>
      </c>
      <c r="J510" s="2" t="b">
        <v>1</v>
      </c>
    </row>
    <row r="511" ht="15.75" customHeight="1">
      <c r="A511" s="2">
        <v>0.02140738959291</v>
      </c>
      <c r="B511" s="2">
        <v>4.854886072899993</v>
      </c>
      <c r="C511" s="2">
        <v>1.213303848153643E-6</v>
      </c>
      <c r="D511" s="2">
        <v>2.31214506912298E-6</v>
      </c>
      <c r="E511" s="2" t="s">
        <v>130</v>
      </c>
      <c r="F511" s="2">
        <v>16196.0</v>
      </c>
      <c r="G511" s="2">
        <v>4596.0</v>
      </c>
      <c r="H511" s="2">
        <v>20792.0</v>
      </c>
      <c r="I511" s="2">
        <v>2.0</v>
      </c>
      <c r="J511" s="2" t="b">
        <v>1</v>
      </c>
    </row>
    <row r="512" ht="15.75" customHeight="1">
      <c r="A512" s="2">
        <v>0.0061813169543539</v>
      </c>
      <c r="B512" s="2">
        <v>4.849724274100417</v>
      </c>
      <c r="C512" s="2">
        <v>1.245270069487383E-6</v>
      </c>
      <c r="D512" s="2">
        <v>2.350883682583657E-6</v>
      </c>
      <c r="E512" s="2" t="s">
        <v>123</v>
      </c>
      <c r="F512" s="2">
        <v>16196.0</v>
      </c>
      <c r="G512" s="2">
        <v>4596.0</v>
      </c>
      <c r="H512" s="2">
        <v>20792.0</v>
      </c>
      <c r="I512" s="2">
        <v>2.0</v>
      </c>
      <c r="J512" s="2" t="b">
        <v>1</v>
      </c>
    </row>
    <row r="513" ht="15.75" customHeight="1">
      <c r="A513" s="2">
        <v>0.0189172181157542</v>
      </c>
      <c r="B513" s="2">
        <v>4.845450857043357</v>
      </c>
      <c r="C513" s="2">
        <v>1.272346290486716E-6</v>
      </c>
      <c r="D513" s="2">
        <v>2.379758802577006E-6</v>
      </c>
      <c r="E513" s="2" t="s">
        <v>108</v>
      </c>
      <c r="F513" s="2">
        <v>16196.0</v>
      </c>
      <c r="G513" s="2">
        <v>4596.0</v>
      </c>
      <c r="H513" s="2">
        <v>20792.0</v>
      </c>
      <c r="I513" s="2">
        <v>2.0</v>
      </c>
      <c r="J513" s="2" t="b">
        <v>1</v>
      </c>
    </row>
    <row r="514" ht="15.75" customHeight="1">
      <c r="A514" s="2">
        <v>0.2773295984329842</v>
      </c>
      <c r="B514" s="2">
        <v>4.824936795966807</v>
      </c>
      <c r="C514" s="2">
        <v>1.410403118003352E-6</v>
      </c>
      <c r="D514" s="2">
        <v>2.613774585657587E-6</v>
      </c>
      <c r="E514" s="2" t="s">
        <v>129</v>
      </c>
      <c r="F514" s="2">
        <v>16196.0</v>
      </c>
      <c r="G514" s="2">
        <v>4596.0</v>
      </c>
      <c r="H514" s="2">
        <v>20792.0</v>
      </c>
      <c r="I514" s="2">
        <v>2.0</v>
      </c>
      <c r="J514" s="2" t="b">
        <v>1</v>
      </c>
    </row>
    <row r="515" ht="15.75" customHeight="1">
      <c r="A515" s="2">
        <v>0.0484032185629802</v>
      </c>
      <c r="B515" s="2">
        <v>4.815424473432007</v>
      </c>
      <c r="C515" s="2">
        <v>1.479205359621779E-6</v>
      </c>
      <c r="D515" s="2">
        <v>2.71635893312363E-6</v>
      </c>
      <c r="E515" s="2" t="s">
        <v>120</v>
      </c>
      <c r="F515" s="2">
        <v>16196.0</v>
      </c>
      <c r="G515" s="2">
        <v>4596.0</v>
      </c>
      <c r="H515" s="2">
        <v>20792.0</v>
      </c>
      <c r="I515" s="2">
        <v>2.0</v>
      </c>
      <c r="J515" s="2" t="b">
        <v>1</v>
      </c>
    </row>
    <row r="516" ht="15.75" customHeight="1">
      <c r="A516" s="2">
        <v>0.0357401806428619</v>
      </c>
      <c r="B516" s="2">
        <v>4.77344169637404</v>
      </c>
      <c r="C516" s="2">
        <v>1.823356063770324E-6</v>
      </c>
      <c r="D516" s="2">
        <v>3.318179503437886E-6</v>
      </c>
      <c r="E516" s="2" t="s">
        <v>138</v>
      </c>
      <c r="F516" s="2">
        <v>16196.0</v>
      </c>
      <c r="G516" s="2">
        <v>4596.0</v>
      </c>
      <c r="H516" s="2">
        <v>20792.0</v>
      </c>
      <c r="I516" s="2">
        <v>2.0</v>
      </c>
      <c r="J516" s="2" t="b">
        <v>1</v>
      </c>
    </row>
    <row r="517" ht="15.75" customHeight="1">
      <c r="A517" s="2">
        <v>0.0054910999748525</v>
      </c>
      <c r="B517" s="2">
        <v>4.765921957457948</v>
      </c>
      <c r="C517" s="2">
        <v>1.892627290624902E-6</v>
      </c>
      <c r="D517" s="2">
        <v>3.413488506305628E-6</v>
      </c>
      <c r="E517" s="2" t="s">
        <v>113</v>
      </c>
      <c r="F517" s="2">
        <v>16196.0</v>
      </c>
      <c r="G517" s="2">
        <v>4596.0</v>
      </c>
      <c r="H517" s="2">
        <v>20792.0</v>
      </c>
      <c r="I517" s="2">
        <v>2.0</v>
      </c>
      <c r="J517" s="2" t="b">
        <v>1</v>
      </c>
    </row>
    <row r="518" ht="15.75" customHeight="1">
      <c r="A518" s="2">
        <v>0.0123779477846063</v>
      </c>
      <c r="B518" s="2">
        <v>4.720380324897558</v>
      </c>
      <c r="C518" s="2">
        <v>2.369374795734397E-6</v>
      </c>
      <c r="D518" s="2">
        <v>4.208153524738339E-6</v>
      </c>
      <c r="E518" s="2" t="s">
        <v>134</v>
      </c>
      <c r="F518" s="2">
        <v>16196.0</v>
      </c>
      <c r="G518" s="2">
        <v>4596.0</v>
      </c>
      <c r="H518" s="2">
        <v>20792.0</v>
      </c>
      <c r="I518" s="2">
        <v>2.0</v>
      </c>
      <c r="J518" s="2" t="b">
        <v>1</v>
      </c>
    </row>
    <row r="519" ht="15.75" customHeight="1">
      <c r="A519" s="2">
        <v>0.0110036368088268</v>
      </c>
      <c r="B519" s="2">
        <v>4.719906163493236</v>
      </c>
      <c r="C519" s="2">
        <v>2.374898523862231E-6</v>
      </c>
      <c r="D519" s="2">
        <v>4.208153524738339E-6</v>
      </c>
      <c r="E519" s="2" t="s">
        <v>127</v>
      </c>
      <c r="F519" s="2">
        <v>16196.0</v>
      </c>
      <c r="G519" s="2">
        <v>4596.0</v>
      </c>
      <c r="H519" s="2">
        <v>20792.0</v>
      </c>
      <c r="I519" s="2">
        <v>2.0</v>
      </c>
      <c r="J519" s="2" t="b">
        <v>1</v>
      </c>
    </row>
    <row r="520" ht="15.75" customHeight="1">
      <c r="A520" s="2">
        <v>0.0083309057971943</v>
      </c>
      <c r="B520" s="2">
        <v>4.716051784105805</v>
      </c>
      <c r="C520" s="2">
        <v>2.420261049773913E-6</v>
      </c>
      <c r="D520" s="2">
        <v>4.251241148298526E-6</v>
      </c>
      <c r="E520" s="2" t="s">
        <v>131</v>
      </c>
      <c r="F520" s="2">
        <v>16196.0</v>
      </c>
      <c r="G520" s="2">
        <v>4596.0</v>
      </c>
      <c r="H520" s="2">
        <v>20792.0</v>
      </c>
      <c r="I520" s="2">
        <v>2.0</v>
      </c>
      <c r="J520" s="2" t="b">
        <v>1</v>
      </c>
    </row>
    <row r="521" ht="15.75" customHeight="1">
      <c r="A521" s="2">
        <v>0.0106485334894641</v>
      </c>
      <c r="B521" s="2">
        <v>4.668175322660699</v>
      </c>
      <c r="C521" s="2">
        <v>3.057830844043201E-6</v>
      </c>
      <c r="D521" s="2">
        <v>5.324843366351092E-6</v>
      </c>
      <c r="E521" s="2" t="s">
        <v>125</v>
      </c>
      <c r="F521" s="2">
        <v>16196.0</v>
      </c>
      <c r="G521" s="2">
        <v>4596.0</v>
      </c>
      <c r="H521" s="2">
        <v>20792.0</v>
      </c>
      <c r="I521" s="2">
        <v>2.0</v>
      </c>
      <c r="J521" s="2" t="b">
        <v>1</v>
      </c>
    </row>
    <row r="522" ht="15.75" customHeight="1">
      <c r="A522" s="2">
        <v>0.0109892903157482</v>
      </c>
      <c r="B522" s="2">
        <v>4.626061442413753</v>
      </c>
      <c r="C522" s="2">
        <v>3.749310396520336E-6</v>
      </c>
      <c r="D522" s="2">
        <v>6.473168376898359E-6</v>
      </c>
      <c r="E522" s="2" t="s">
        <v>135</v>
      </c>
      <c r="F522" s="2">
        <v>16196.0</v>
      </c>
      <c r="G522" s="2">
        <v>4596.0</v>
      </c>
      <c r="H522" s="2">
        <v>20792.0</v>
      </c>
      <c r="I522" s="2">
        <v>2.0</v>
      </c>
      <c r="J522" s="2" t="b">
        <v>1</v>
      </c>
    </row>
    <row r="523" ht="15.75" customHeight="1">
      <c r="A523" s="2">
        <v>0.0163720544189876</v>
      </c>
      <c r="B523" s="2">
        <v>4.612512721719998</v>
      </c>
      <c r="C523" s="2">
        <v>4.002011239787917E-6</v>
      </c>
      <c r="D523" s="2">
        <v>6.850900596925079E-6</v>
      </c>
      <c r="E523" s="2" t="s">
        <v>132</v>
      </c>
      <c r="F523" s="2">
        <v>16196.0</v>
      </c>
      <c r="G523" s="2">
        <v>4596.0</v>
      </c>
      <c r="H523" s="2">
        <v>20792.0</v>
      </c>
      <c r="I523" s="2">
        <v>2.0</v>
      </c>
      <c r="J523" s="2" t="b">
        <v>1</v>
      </c>
    </row>
    <row r="524" ht="15.75" customHeight="1">
      <c r="A524" s="2">
        <v>0.0229113458517861</v>
      </c>
      <c r="B524" s="2">
        <v>4.56838511583449</v>
      </c>
      <c r="C524" s="2">
        <v>4.943193083160079E-6</v>
      </c>
      <c r="D524" s="2">
        <v>8.390966410070051E-6</v>
      </c>
      <c r="E524" s="2" t="s">
        <v>145</v>
      </c>
      <c r="F524" s="2">
        <v>16196.0</v>
      </c>
      <c r="G524" s="2">
        <v>4596.0</v>
      </c>
      <c r="H524" s="2">
        <v>20792.0</v>
      </c>
      <c r="I524" s="2">
        <v>2.0</v>
      </c>
      <c r="J524" s="2" t="b">
        <v>1</v>
      </c>
    </row>
    <row r="525" ht="15.75" customHeight="1">
      <c r="A525" s="2">
        <v>0.0112823390562114</v>
      </c>
      <c r="B525" s="2">
        <v>4.548694227242174</v>
      </c>
      <c r="C525" s="2">
        <v>5.42847492728438E-6</v>
      </c>
      <c r="D525" s="2">
        <v>9.13793279426204E-6</v>
      </c>
      <c r="E525" s="2" t="s">
        <v>142</v>
      </c>
      <c r="F525" s="2">
        <v>16196.0</v>
      </c>
      <c r="G525" s="2">
        <v>4596.0</v>
      </c>
      <c r="H525" s="2">
        <v>20792.0</v>
      </c>
      <c r="I525" s="2">
        <v>2.0</v>
      </c>
      <c r="J525" s="2" t="b">
        <v>1</v>
      </c>
    </row>
    <row r="526" ht="15.75" customHeight="1">
      <c r="A526" s="2">
        <v>0.0110470313164627</v>
      </c>
      <c r="B526" s="2">
        <v>4.531463229508035</v>
      </c>
      <c r="C526" s="2">
        <v>5.890265764193166E-6</v>
      </c>
      <c r="D526" s="2">
        <v>9.83333623443818E-6</v>
      </c>
      <c r="E526" s="2" t="s">
        <v>121</v>
      </c>
      <c r="F526" s="2">
        <v>16196.0</v>
      </c>
      <c r="G526" s="2">
        <v>4596.0</v>
      </c>
      <c r="H526" s="2">
        <v>20792.0</v>
      </c>
      <c r="I526" s="2">
        <v>2.0</v>
      </c>
      <c r="J526" s="2" t="b">
        <v>1</v>
      </c>
    </row>
    <row r="527" ht="15.75" customHeight="1">
      <c r="A527" s="2">
        <v>0.0085681904754742</v>
      </c>
      <c r="B527" s="2">
        <v>4.483731900380896</v>
      </c>
      <c r="C527" s="2">
        <v>7.374092513783998E-6</v>
      </c>
      <c r="D527" s="2">
        <v>1.220956301462596E-5</v>
      </c>
      <c r="E527" s="2" t="s">
        <v>126</v>
      </c>
      <c r="F527" s="2">
        <v>16196.0</v>
      </c>
      <c r="G527" s="2">
        <v>4596.0</v>
      </c>
      <c r="H527" s="2">
        <v>20792.0</v>
      </c>
      <c r="I527" s="2">
        <v>2.0</v>
      </c>
      <c r="J527" s="2" t="b">
        <v>1</v>
      </c>
    </row>
    <row r="528" ht="15.75" customHeight="1">
      <c r="A528" s="2">
        <v>0.0109861469415451</v>
      </c>
      <c r="B528" s="2">
        <v>4.432727732852461</v>
      </c>
      <c r="C528" s="2">
        <v>9.352443450279355E-6</v>
      </c>
      <c r="D528" s="2">
        <v>1.535929737362951E-5</v>
      </c>
      <c r="E528" s="2" t="s">
        <v>128</v>
      </c>
      <c r="F528" s="2">
        <v>16196.0</v>
      </c>
      <c r="G528" s="2">
        <v>4596.0</v>
      </c>
      <c r="H528" s="2">
        <v>20792.0</v>
      </c>
      <c r="I528" s="2">
        <v>2.0</v>
      </c>
      <c r="J528" s="2" t="b">
        <v>1</v>
      </c>
    </row>
    <row r="529" ht="15.75" customHeight="1">
      <c r="A529" s="2">
        <v>0.0074037450109132</v>
      </c>
      <c r="B529" s="2">
        <v>4.42742304753371</v>
      </c>
      <c r="C529" s="2">
        <v>9.585130020269486E-6</v>
      </c>
      <c r="D529" s="2">
        <v>1.561448600076158E-5</v>
      </c>
      <c r="E529" s="2" t="s">
        <v>141</v>
      </c>
      <c r="F529" s="2">
        <v>16196.0</v>
      </c>
      <c r="G529" s="2">
        <v>4596.0</v>
      </c>
      <c r="H529" s="2">
        <v>20792.0</v>
      </c>
      <c r="I529" s="2">
        <v>2.0</v>
      </c>
      <c r="J529" s="2" t="b">
        <v>1</v>
      </c>
    </row>
    <row r="530" ht="15.75" customHeight="1">
      <c r="A530" s="2">
        <v>0.013990222137491</v>
      </c>
      <c r="B530" s="2">
        <v>4.260598982934343</v>
      </c>
      <c r="C530" s="2">
        <v>2.047764130744161E-5</v>
      </c>
      <c r="D530" s="2">
        <v>3.309186835282564E-5</v>
      </c>
      <c r="E530" s="2" t="s">
        <v>139</v>
      </c>
      <c r="F530" s="2">
        <v>16196.0</v>
      </c>
      <c r="G530" s="2">
        <v>4596.0</v>
      </c>
      <c r="H530" s="2">
        <v>20792.0</v>
      </c>
      <c r="I530" s="2">
        <v>2.0</v>
      </c>
      <c r="J530" s="2" t="b">
        <v>1</v>
      </c>
    </row>
    <row r="531" ht="15.75" customHeight="1">
      <c r="A531" s="2">
        <v>0.016945126968018</v>
      </c>
      <c r="B531" s="2">
        <v>4.23873484377466</v>
      </c>
      <c r="C531" s="2">
        <v>2.257523340925438E-5</v>
      </c>
      <c r="D531" s="2">
        <v>3.619204086245544E-5</v>
      </c>
      <c r="E531" s="2" t="s">
        <v>146</v>
      </c>
      <c r="F531" s="2">
        <v>16196.0</v>
      </c>
      <c r="G531" s="2">
        <v>4596.0</v>
      </c>
      <c r="H531" s="2">
        <v>20792.0</v>
      </c>
      <c r="I531" s="2">
        <v>2.0</v>
      </c>
      <c r="J531" s="2" t="b">
        <v>1</v>
      </c>
    </row>
    <row r="532" ht="15.75" customHeight="1">
      <c r="A532" s="2">
        <v>0.0124726883704342</v>
      </c>
      <c r="B532" s="2">
        <v>4.216930486808373</v>
      </c>
      <c r="C532" s="2">
        <v>2.486974729594164E-5</v>
      </c>
      <c r="D532" s="2">
        <v>3.955660593527725E-5</v>
      </c>
      <c r="E532" s="2" t="s">
        <v>144</v>
      </c>
      <c r="F532" s="2">
        <v>16196.0</v>
      </c>
      <c r="G532" s="2">
        <v>4596.0</v>
      </c>
      <c r="H532" s="2">
        <v>20792.0</v>
      </c>
      <c r="I532" s="2">
        <v>2.0</v>
      </c>
      <c r="J532" s="2" t="b">
        <v>1</v>
      </c>
    </row>
    <row r="533" ht="15.75" customHeight="1">
      <c r="A533" s="2">
        <v>0.0036654163008971</v>
      </c>
      <c r="B533" s="2">
        <v>4.188310997018372</v>
      </c>
      <c r="C533" s="2">
        <v>2.821961691393576E-5</v>
      </c>
      <c r="D533" s="2">
        <v>4.453408294230487E-5</v>
      </c>
      <c r="E533" s="2" t="s">
        <v>143</v>
      </c>
      <c r="F533" s="2">
        <v>16196.0</v>
      </c>
      <c r="G533" s="2">
        <v>4596.0</v>
      </c>
      <c r="H533" s="2">
        <v>20792.0</v>
      </c>
      <c r="I533" s="2">
        <v>2.0</v>
      </c>
      <c r="J533" s="2" t="b">
        <v>1</v>
      </c>
    </row>
    <row r="534" ht="15.75" customHeight="1">
      <c r="A534" s="2">
        <v>0.0363592395490165</v>
      </c>
      <c r="B534" s="2">
        <v>4.173262532942378</v>
      </c>
      <c r="C534" s="2">
        <v>3.01488945631495E-5</v>
      </c>
      <c r="D534" s="2">
        <v>4.720989691283875E-5</v>
      </c>
      <c r="E534" s="2" t="s">
        <v>133</v>
      </c>
      <c r="F534" s="2">
        <v>16196.0</v>
      </c>
      <c r="G534" s="2">
        <v>4596.0</v>
      </c>
      <c r="H534" s="2">
        <v>20792.0</v>
      </c>
      <c r="I534" s="2">
        <v>2.0</v>
      </c>
      <c r="J534" s="2" t="b">
        <v>1</v>
      </c>
    </row>
    <row r="535" ht="15.75" customHeight="1">
      <c r="A535" s="2">
        <v>0.1448651796542071</v>
      </c>
      <c r="B535" s="2">
        <v>4.158787595430063</v>
      </c>
      <c r="C535" s="2">
        <v>3.212244409490492E-5</v>
      </c>
      <c r="D535" s="2">
        <v>4.991333620900611E-5</v>
      </c>
      <c r="E535" s="2" t="s">
        <v>150</v>
      </c>
      <c r="F535" s="2">
        <v>16196.0</v>
      </c>
      <c r="G535" s="2">
        <v>4596.0</v>
      </c>
      <c r="H535" s="2">
        <v>20792.0</v>
      </c>
      <c r="I535" s="2">
        <v>2.0</v>
      </c>
      <c r="J535" s="2" t="b">
        <v>1</v>
      </c>
    </row>
    <row r="536" ht="15.75" customHeight="1">
      <c r="A536" s="2">
        <v>0.0104846390444394</v>
      </c>
      <c r="B536" s="2">
        <v>4.149708380427795</v>
      </c>
      <c r="C536" s="2">
        <v>3.342232387086929E-5</v>
      </c>
      <c r="D536" s="2">
        <v>5.084977947021811E-5</v>
      </c>
      <c r="E536" s="2" t="s">
        <v>140</v>
      </c>
      <c r="F536" s="2">
        <v>16196.0</v>
      </c>
      <c r="G536" s="2">
        <v>4596.0</v>
      </c>
      <c r="H536" s="2">
        <v>20792.0</v>
      </c>
      <c r="I536" s="2">
        <v>2.0</v>
      </c>
      <c r="J536" s="2" t="b">
        <v>1</v>
      </c>
    </row>
    <row r="537" ht="15.75" customHeight="1">
      <c r="A537" s="2">
        <v>0.0119415352998975</v>
      </c>
      <c r="B537" s="2">
        <v>4.149311294767383</v>
      </c>
      <c r="C537" s="2">
        <v>3.348030034425252E-5</v>
      </c>
      <c r="D537" s="2">
        <v>5.084977947021811E-5</v>
      </c>
      <c r="E537" s="2" t="s">
        <v>158</v>
      </c>
      <c r="F537" s="2">
        <v>16196.0</v>
      </c>
      <c r="G537" s="2">
        <v>4596.0</v>
      </c>
      <c r="H537" s="2">
        <v>20792.0</v>
      </c>
      <c r="I537" s="2">
        <v>2.0</v>
      </c>
      <c r="J537" s="2" t="b">
        <v>1</v>
      </c>
    </row>
    <row r="538" ht="15.75" customHeight="1">
      <c r="A538" s="2">
        <v>0.016595978697436</v>
      </c>
      <c r="B538" s="2">
        <v>4.115579621990404</v>
      </c>
      <c r="C538" s="2">
        <v>3.87696308938063E-5</v>
      </c>
      <c r="D538" s="2">
        <v>5.844377194439457E-5</v>
      </c>
      <c r="E538" s="2" t="s">
        <v>152</v>
      </c>
      <c r="F538" s="2">
        <v>16196.0</v>
      </c>
      <c r="G538" s="2">
        <v>4596.0</v>
      </c>
      <c r="H538" s="2">
        <v>20792.0</v>
      </c>
      <c r="I538" s="2">
        <v>2.0</v>
      </c>
      <c r="J538" s="2" t="b">
        <v>1</v>
      </c>
    </row>
    <row r="539" ht="15.75" customHeight="1">
      <c r="A539" s="2">
        <v>0.0191403321533924</v>
      </c>
      <c r="B539" s="2">
        <v>4.096749687817248</v>
      </c>
      <c r="C539" s="2">
        <v>4.205786575086563E-5</v>
      </c>
      <c r="D539" s="2">
        <v>6.293102875314709E-5</v>
      </c>
      <c r="E539" s="2" t="s">
        <v>160</v>
      </c>
      <c r="F539" s="2">
        <v>16196.0</v>
      </c>
      <c r="G539" s="2">
        <v>4596.0</v>
      </c>
      <c r="H539" s="2">
        <v>20792.0</v>
      </c>
      <c r="I539" s="2">
        <v>2.0</v>
      </c>
      <c r="J539" s="2" t="b">
        <v>1</v>
      </c>
    </row>
    <row r="540" ht="15.75" customHeight="1">
      <c r="A540" s="2">
        <v>0.0065482157973364</v>
      </c>
      <c r="B540" s="2">
        <v>4.081522424026331</v>
      </c>
      <c r="C540" s="2">
        <v>4.49087594833394E-5</v>
      </c>
      <c r="D540" s="2">
        <v>6.670271629143057E-5</v>
      </c>
      <c r="E540" s="2" t="s">
        <v>165</v>
      </c>
      <c r="F540" s="2">
        <v>16196.0</v>
      </c>
      <c r="G540" s="2">
        <v>4596.0</v>
      </c>
      <c r="H540" s="2">
        <v>20792.0</v>
      </c>
      <c r="I540" s="2">
        <v>2.0</v>
      </c>
      <c r="J540" s="2" t="b">
        <v>1</v>
      </c>
    </row>
    <row r="541" ht="15.75" customHeight="1">
      <c r="A541" s="2">
        <v>0.0077028939855965</v>
      </c>
      <c r="B541" s="2">
        <v>4.075039138299575</v>
      </c>
      <c r="C541" s="2">
        <v>4.617739831615573E-5</v>
      </c>
      <c r="D541" s="2">
        <v>6.78626238284022E-5</v>
      </c>
      <c r="E541" s="2" t="s">
        <v>137</v>
      </c>
      <c r="F541" s="2">
        <v>16196.0</v>
      </c>
      <c r="G541" s="2">
        <v>4596.0</v>
      </c>
      <c r="H541" s="2">
        <v>20792.0</v>
      </c>
      <c r="I541" s="2">
        <v>2.0</v>
      </c>
      <c r="J541" s="2" t="b">
        <v>1</v>
      </c>
    </row>
    <row r="542" ht="15.75" customHeight="1">
      <c r="A542" s="2">
        <v>0.0121649490901099</v>
      </c>
      <c r="B542" s="2">
        <v>4.074111892993241</v>
      </c>
      <c r="C542" s="2">
        <v>4.636159449663122E-5</v>
      </c>
      <c r="D542" s="2">
        <v>6.78626238284022E-5</v>
      </c>
      <c r="E542" s="2" t="s">
        <v>154</v>
      </c>
      <c r="F542" s="2">
        <v>16196.0</v>
      </c>
      <c r="G542" s="2">
        <v>4596.0</v>
      </c>
      <c r="H542" s="2">
        <v>20792.0</v>
      </c>
      <c r="I542" s="2">
        <v>2.0</v>
      </c>
      <c r="J542" s="2" t="b">
        <v>1</v>
      </c>
    </row>
    <row r="543" ht="15.75" customHeight="1">
      <c r="A543" s="2">
        <v>0.0073385646032494</v>
      </c>
      <c r="B543" s="2">
        <v>4.056031118269583</v>
      </c>
      <c r="C543" s="2">
        <v>5.009564564658348E-5</v>
      </c>
      <c r="D543" s="2">
        <v>7.280086633532276E-5</v>
      </c>
      <c r="E543" s="2" t="s">
        <v>153</v>
      </c>
      <c r="F543" s="2">
        <v>16196.0</v>
      </c>
      <c r="G543" s="2">
        <v>4596.0</v>
      </c>
      <c r="H543" s="2">
        <v>20792.0</v>
      </c>
      <c r="I543" s="2">
        <v>2.0</v>
      </c>
      <c r="J543" s="2" t="b">
        <v>1</v>
      </c>
    </row>
    <row r="544" ht="15.75" customHeight="1">
      <c r="A544" s="2">
        <v>0.0167481431229259</v>
      </c>
      <c r="B544" s="2">
        <v>3.966373288545496</v>
      </c>
      <c r="C544" s="2">
        <v>7.321905297668762E-5</v>
      </c>
      <c r="D544" s="2">
        <v>1.056446335806E-4</v>
      </c>
      <c r="E544" s="2" t="s">
        <v>151</v>
      </c>
      <c r="F544" s="2">
        <v>16196.0</v>
      </c>
      <c r="G544" s="2">
        <v>4596.0</v>
      </c>
      <c r="H544" s="2">
        <v>20792.0</v>
      </c>
      <c r="I544" s="2">
        <v>2.0</v>
      </c>
      <c r="J544" s="2" t="b">
        <v>1</v>
      </c>
    </row>
    <row r="545" ht="15.75" customHeight="1">
      <c r="A545" s="2">
        <v>0.0026947859087905</v>
      </c>
      <c r="B545" s="2">
        <v>3.943416083453722</v>
      </c>
      <c r="C545" s="2">
        <v>8.059241056106955E-5</v>
      </c>
      <c r="D545" s="2">
        <v>1.154586307328E-4</v>
      </c>
      <c r="E545" s="2" t="s">
        <v>155</v>
      </c>
      <c r="F545" s="2">
        <v>16196.0</v>
      </c>
      <c r="G545" s="2">
        <v>4596.0</v>
      </c>
      <c r="H545" s="2">
        <v>20792.0</v>
      </c>
      <c r="I545" s="2">
        <v>2.0</v>
      </c>
      <c r="J545" s="2" t="b">
        <v>1</v>
      </c>
    </row>
    <row r="546" ht="15.75" customHeight="1">
      <c r="A546" s="2">
        <v>0.0088626293277489</v>
      </c>
      <c r="B546" s="2">
        <v>3.901620271717378</v>
      </c>
      <c r="C546" s="2">
        <v>9.585179144559676E-5</v>
      </c>
      <c r="D546" s="2">
        <v>1.363525483944E-4</v>
      </c>
      <c r="E546" s="2" t="s">
        <v>148</v>
      </c>
      <c r="F546" s="2">
        <v>16196.0</v>
      </c>
      <c r="G546" s="2">
        <v>4596.0</v>
      </c>
      <c r="H546" s="2">
        <v>20792.0</v>
      </c>
      <c r="I546" s="2">
        <v>2.0</v>
      </c>
      <c r="J546" s="2" t="b">
        <v>1</v>
      </c>
    </row>
    <row r="547" ht="15.75" customHeight="1">
      <c r="A547" s="2">
        <v>0.0118139923647643</v>
      </c>
      <c r="B547" s="2">
        <v>3.832120334200653</v>
      </c>
      <c r="C547" s="2">
        <v>1.274172941034E-4</v>
      </c>
      <c r="D547" s="2">
        <v>1.799880657964E-4</v>
      </c>
      <c r="E547" s="2" t="s">
        <v>156</v>
      </c>
      <c r="F547" s="2">
        <v>16196.0</v>
      </c>
      <c r="G547" s="2">
        <v>4596.0</v>
      </c>
      <c r="H547" s="2">
        <v>20792.0</v>
      </c>
      <c r="I547" s="2">
        <v>2.0</v>
      </c>
      <c r="J547" s="2" t="b">
        <v>1</v>
      </c>
    </row>
    <row r="548" ht="15.75" customHeight="1">
      <c r="A548" s="2">
        <v>0.0303883934957626</v>
      </c>
      <c r="B548" s="2">
        <v>3.799061288591816</v>
      </c>
      <c r="C548" s="2">
        <v>1.456587104453E-4</v>
      </c>
      <c r="D548" s="2">
        <v>2.043268021525E-4</v>
      </c>
      <c r="E548" s="2" t="s">
        <v>157</v>
      </c>
      <c r="F548" s="2">
        <v>16196.0</v>
      </c>
      <c r="G548" s="2">
        <v>4596.0</v>
      </c>
      <c r="H548" s="2">
        <v>20792.0</v>
      </c>
      <c r="I548" s="2">
        <v>2.0</v>
      </c>
      <c r="J548" s="2" t="b">
        <v>1</v>
      </c>
    </row>
    <row r="549" ht="15.75" customHeight="1">
      <c r="A549" s="2">
        <v>0.0057138238245334</v>
      </c>
      <c r="B549" s="2">
        <v>3.788617912863717</v>
      </c>
      <c r="C549" s="2">
        <v>1.519145482609E-4</v>
      </c>
      <c r="D549" s="2">
        <v>2.116326810255E-4</v>
      </c>
      <c r="E549" s="2" t="s">
        <v>167</v>
      </c>
      <c r="F549" s="2">
        <v>16196.0</v>
      </c>
      <c r="G549" s="2">
        <v>4596.0</v>
      </c>
      <c r="H549" s="2">
        <v>20792.0</v>
      </c>
      <c r="I549" s="2">
        <v>2.0</v>
      </c>
      <c r="J549" s="2" t="b">
        <v>1</v>
      </c>
    </row>
    <row r="550" ht="15.75" customHeight="1">
      <c r="A550" s="2">
        <v>0.0033356142003679</v>
      </c>
      <c r="B550" s="2">
        <v>3.777931106828083</v>
      </c>
      <c r="C550" s="2">
        <v>1.585774850583E-4</v>
      </c>
      <c r="D550" s="2">
        <v>2.194017259026E-4</v>
      </c>
      <c r="E550" s="2" t="s">
        <v>166</v>
      </c>
      <c r="F550" s="2">
        <v>16196.0</v>
      </c>
      <c r="G550" s="2">
        <v>4596.0</v>
      </c>
      <c r="H550" s="2">
        <v>20792.0</v>
      </c>
      <c r="I550" s="2">
        <v>2.0</v>
      </c>
      <c r="J550" s="2" t="b">
        <v>1</v>
      </c>
    </row>
    <row r="551" ht="15.75" customHeight="1">
      <c r="A551" s="2">
        <v>0.0145259576889117</v>
      </c>
      <c r="B551" s="2">
        <v>3.733348282537735</v>
      </c>
      <c r="C551" s="2">
        <v>1.894547955396E-4</v>
      </c>
      <c r="D551" s="2">
        <v>2.603392428503E-4</v>
      </c>
      <c r="E551" s="2" t="s">
        <v>147</v>
      </c>
      <c r="F551" s="2">
        <v>16196.0</v>
      </c>
      <c r="G551" s="2">
        <v>4596.0</v>
      </c>
      <c r="H551" s="2">
        <v>20792.0</v>
      </c>
      <c r="I551" s="2">
        <v>2.0</v>
      </c>
      <c r="J551" s="2" t="b">
        <v>1</v>
      </c>
    </row>
    <row r="552" ht="15.75" customHeight="1">
      <c r="A552" s="2">
        <v>0.0021404242546257</v>
      </c>
      <c r="B552" s="2">
        <v>3.724695710370977</v>
      </c>
      <c r="C552" s="2">
        <v>1.960677868569E-4</v>
      </c>
      <c r="D552" s="2">
        <v>2.676060334128E-4</v>
      </c>
      <c r="E552" s="2" t="s">
        <v>164</v>
      </c>
      <c r="F552" s="2">
        <v>16196.0</v>
      </c>
      <c r="G552" s="2">
        <v>4596.0</v>
      </c>
      <c r="H552" s="2">
        <v>20792.0</v>
      </c>
      <c r="I552" s="2">
        <v>2.0</v>
      </c>
      <c r="J552" s="2" t="b">
        <v>1</v>
      </c>
    </row>
    <row r="553" ht="15.75" customHeight="1">
      <c r="A553" s="2">
        <v>0.0099644043135189</v>
      </c>
      <c r="B553" s="2">
        <v>3.70444713534464</v>
      </c>
      <c r="C553" s="2">
        <v>2.124008408673E-4</v>
      </c>
      <c r="D553" s="2">
        <v>2.879528178201E-4</v>
      </c>
      <c r="E553" s="2" t="s">
        <v>159</v>
      </c>
      <c r="F553" s="2">
        <v>16196.0</v>
      </c>
      <c r="G553" s="2">
        <v>4596.0</v>
      </c>
      <c r="H553" s="2">
        <v>20792.0</v>
      </c>
      <c r="I553" s="2">
        <v>2.0</v>
      </c>
      <c r="J553" s="2" t="b">
        <v>1</v>
      </c>
    </row>
    <row r="554" ht="15.75" customHeight="1">
      <c r="A554" s="2">
        <v>0.0020125694757421</v>
      </c>
      <c r="B554" s="2">
        <v>3.702739383814328</v>
      </c>
      <c r="C554" s="2">
        <v>2.138352617721E-4</v>
      </c>
      <c r="D554" s="2">
        <v>2.879648191865E-4</v>
      </c>
      <c r="E554" s="2" t="s">
        <v>163</v>
      </c>
      <c r="F554" s="2">
        <v>16196.0</v>
      </c>
      <c r="G554" s="2">
        <v>4596.0</v>
      </c>
      <c r="H554" s="2">
        <v>20792.0</v>
      </c>
      <c r="I554" s="2">
        <v>2.0</v>
      </c>
      <c r="J554" s="2" t="b">
        <v>1</v>
      </c>
    </row>
    <row r="555" ht="15.75" customHeight="1">
      <c r="A555" s="2">
        <v>0.0158648081399477</v>
      </c>
      <c r="B555" s="2">
        <v>3.677121962847447</v>
      </c>
      <c r="C555" s="2">
        <v>2.364743004674E-4</v>
      </c>
      <c r="D555" s="2">
        <v>3.163431039365E-4</v>
      </c>
      <c r="E555" s="2" t="s">
        <v>162</v>
      </c>
      <c r="F555" s="2">
        <v>16196.0</v>
      </c>
      <c r="G555" s="2">
        <v>4596.0</v>
      </c>
      <c r="H555" s="2">
        <v>20792.0</v>
      </c>
      <c r="I555" s="2">
        <v>2.0</v>
      </c>
      <c r="J555" s="2" t="b">
        <v>1</v>
      </c>
    </row>
    <row r="556" ht="15.75" customHeight="1">
      <c r="A556" s="2">
        <v>0.0080680936000432</v>
      </c>
      <c r="B556" s="2">
        <v>3.668132896452756</v>
      </c>
      <c r="C556" s="2">
        <v>2.449378552102E-4</v>
      </c>
      <c r="D556" s="2">
        <v>3.255095181084E-4</v>
      </c>
      <c r="E556" s="2" t="s">
        <v>176</v>
      </c>
      <c r="F556" s="2">
        <v>16196.0</v>
      </c>
      <c r="G556" s="2">
        <v>4596.0</v>
      </c>
      <c r="H556" s="2">
        <v>20792.0</v>
      </c>
      <c r="I556" s="2">
        <v>2.0</v>
      </c>
      <c r="J556" s="2" t="b">
        <v>1</v>
      </c>
    </row>
    <row r="557" ht="15.75" customHeight="1">
      <c r="A557" s="2">
        <v>0.004423833759386</v>
      </c>
      <c r="B557" s="2">
        <v>3.62916706599838</v>
      </c>
      <c r="C557" s="2">
        <v>2.850188285038E-4</v>
      </c>
      <c r="D557" s="2">
        <v>3.762993683515E-4</v>
      </c>
      <c r="E557" s="2" t="s">
        <v>149</v>
      </c>
      <c r="F557" s="2">
        <v>16196.0</v>
      </c>
      <c r="G557" s="2">
        <v>4596.0</v>
      </c>
      <c r="H557" s="2">
        <v>20792.0</v>
      </c>
      <c r="I557" s="2">
        <v>2.0</v>
      </c>
      <c r="J557" s="2" t="b">
        <v>1</v>
      </c>
    </row>
    <row r="558" ht="15.75" customHeight="1">
      <c r="A558" s="2">
        <v>0.0020194777318699</v>
      </c>
      <c r="B558" s="2">
        <v>3.50885921410266</v>
      </c>
      <c r="C558" s="2">
        <v>4.509840851178E-4</v>
      </c>
      <c r="D558" s="2">
        <v>5.915505532064E-4</v>
      </c>
      <c r="E558" s="2" t="s">
        <v>169</v>
      </c>
      <c r="F558" s="2">
        <v>16196.0</v>
      </c>
      <c r="G558" s="2">
        <v>4596.0</v>
      </c>
      <c r="H558" s="2">
        <v>20792.0</v>
      </c>
      <c r="I558" s="2">
        <v>2.0</v>
      </c>
      <c r="J558" s="2" t="b">
        <v>1</v>
      </c>
    </row>
    <row r="559" ht="15.75" customHeight="1">
      <c r="A559" s="2">
        <v>0.0029239448241101</v>
      </c>
      <c r="B559" s="2">
        <v>3.416361260538765</v>
      </c>
      <c r="C559" s="2">
        <v>6.358539829266E-4</v>
      </c>
      <c r="D559" s="2">
        <v>8.28661319685E-4</v>
      </c>
      <c r="E559" s="2" t="s">
        <v>175</v>
      </c>
      <c r="F559" s="2">
        <v>16196.0</v>
      </c>
      <c r="G559" s="2">
        <v>4596.0</v>
      </c>
      <c r="H559" s="2">
        <v>20792.0</v>
      </c>
      <c r="I559" s="2">
        <v>2.0</v>
      </c>
      <c r="J559" s="2" t="b">
        <v>1</v>
      </c>
    </row>
    <row r="560" ht="15.75" customHeight="1">
      <c r="A560" s="2">
        <v>0.012228792005384</v>
      </c>
      <c r="B560" s="2">
        <v>3.350306306441369</v>
      </c>
      <c r="C560" s="2">
        <v>8.08658567228E-4</v>
      </c>
      <c r="D560" s="2">
        <v>0.0010471091703849</v>
      </c>
      <c r="E560" s="2" t="s">
        <v>173</v>
      </c>
      <c r="F560" s="2">
        <v>16196.0</v>
      </c>
      <c r="G560" s="2">
        <v>4596.0</v>
      </c>
      <c r="H560" s="2">
        <v>20792.0</v>
      </c>
      <c r="I560" s="2">
        <v>2.0</v>
      </c>
      <c r="J560" s="2" t="b">
        <v>1</v>
      </c>
    </row>
    <row r="561" ht="15.75" customHeight="1">
      <c r="A561" s="2">
        <v>0.0016535897319782</v>
      </c>
      <c r="B561" s="2">
        <v>3.308681780133185</v>
      </c>
      <c r="C561" s="2">
        <v>9.389552614994E-4</v>
      </c>
      <c r="D561" s="2">
        <v>0.0012006274527948</v>
      </c>
      <c r="E561" s="2" t="s">
        <v>168</v>
      </c>
      <c r="F561" s="2">
        <v>16196.0</v>
      </c>
      <c r="G561" s="2">
        <v>4596.0</v>
      </c>
      <c r="H561" s="2">
        <v>20792.0</v>
      </c>
      <c r="I561" s="2">
        <v>2.0</v>
      </c>
      <c r="J561" s="2" t="b">
        <v>1</v>
      </c>
    </row>
    <row r="562" ht="15.75" customHeight="1">
      <c r="A562" s="2">
        <v>0.0017491296266859</v>
      </c>
      <c r="B562" s="2">
        <v>3.308637213895228</v>
      </c>
      <c r="C562" s="2">
        <v>9.391046412949E-4</v>
      </c>
      <c r="D562" s="2">
        <v>0.0012006274527948</v>
      </c>
      <c r="E562" s="2" t="s">
        <v>182</v>
      </c>
      <c r="F562" s="2">
        <v>16196.0</v>
      </c>
      <c r="G562" s="2">
        <v>4596.0</v>
      </c>
      <c r="H562" s="2">
        <v>20792.0</v>
      </c>
      <c r="I562" s="2">
        <v>2.0</v>
      </c>
      <c r="J562" s="2" t="b">
        <v>1</v>
      </c>
    </row>
    <row r="563" ht="15.75" customHeight="1">
      <c r="A563" s="2">
        <v>0.0013328658285478</v>
      </c>
      <c r="B563" s="2">
        <v>3.30337231112799</v>
      </c>
      <c r="C563" s="2">
        <v>9.569076145244E-4</v>
      </c>
      <c r="D563" s="2">
        <v>0.0012156939505279</v>
      </c>
      <c r="E563" s="2" t="s">
        <v>174</v>
      </c>
      <c r="F563" s="2">
        <v>16196.0</v>
      </c>
      <c r="G563" s="2">
        <v>4596.0</v>
      </c>
      <c r="H563" s="2">
        <v>20792.0</v>
      </c>
      <c r="I563" s="2">
        <v>2.0</v>
      </c>
      <c r="J563" s="2" t="b">
        <v>1</v>
      </c>
    </row>
    <row r="564" ht="15.75" customHeight="1">
      <c r="A564" s="2">
        <v>0.0041097194558866</v>
      </c>
      <c r="B564" s="2">
        <v>3.284908648867547</v>
      </c>
      <c r="C564" s="2">
        <v>0.0010218415334525</v>
      </c>
      <c r="D564" s="2">
        <v>0.0012900749359838</v>
      </c>
      <c r="E564" s="2" t="s">
        <v>171</v>
      </c>
      <c r="F564" s="2">
        <v>16196.0</v>
      </c>
      <c r="G564" s="2">
        <v>4596.0</v>
      </c>
      <c r="H564" s="2">
        <v>20792.0</v>
      </c>
      <c r="I564" s="2">
        <v>2.0</v>
      </c>
      <c r="J564" s="2" t="b">
        <v>1</v>
      </c>
    </row>
    <row r="565" ht="15.75" customHeight="1">
      <c r="A565" s="2">
        <v>0.0036507762954009</v>
      </c>
      <c r="B565" s="2">
        <v>3.26883821886448</v>
      </c>
      <c r="C565" s="2">
        <v>0.0010816540912957</v>
      </c>
      <c r="D565" s="2">
        <v>0.0013571063754145</v>
      </c>
      <c r="E565" s="2" t="s">
        <v>179</v>
      </c>
      <c r="F565" s="2">
        <v>16196.0</v>
      </c>
      <c r="G565" s="2">
        <v>4596.0</v>
      </c>
      <c r="H565" s="2">
        <v>20792.0</v>
      </c>
      <c r="I565" s="2">
        <v>2.0</v>
      </c>
      <c r="J565" s="2" t="b">
        <v>1</v>
      </c>
    </row>
    <row r="566" ht="15.75" customHeight="1">
      <c r="A566" s="2">
        <v>0.0024780263851418</v>
      </c>
      <c r="B566" s="2">
        <v>3.213397247877697</v>
      </c>
      <c r="C566" s="2">
        <v>0.0013137471499465</v>
      </c>
      <c r="D566" s="2">
        <v>0.0016381291622789</v>
      </c>
      <c r="E566" s="2" t="s">
        <v>178</v>
      </c>
      <c r="F566" s="2">
        <v>16196.0</v>
      </c>
      <c r="G566" s="2">
        <v>4596.0</v>
      </c>
      <c r="H566" s="2">
        <v>20792.0</v>
      </c>
      <c r="I566" s="2">
        <v>2.0</v>
      </c>
      <c r="J566" s="2" t="b">
        <v>1</v>
      </c>
    </row>
    <row r="567" ht="15.75" customHeight="1">
      <c r="A567" s="2">
        <v>0.0019721176196599</v>
      </c>
      <c r="B567" s="2">
        <v>3.196251260406779</v>
      </c>
      <c r="C567" s="2">
        <v>0.0013943393166484</v>
      </c>
      <c r="D567" s="2">
        <v>0.0017279542451717</v>
      </c>
      <c r="E567" s="2" t="s">
        <v>181</v>
      </c>
      <c r="F567" s="2">
        <v>16196.0</v>
      </c>
      <c r="G567" s="2">
        <v>4596.0</v>
      </c>
      <c r="H567" s="2">
        <v>20792.0</v>
      </c>
      <c r="I567" s="2">
        <v>2.0</v>
      </c>
      <c r="J567" s="2" t="b">
        <v>1</v>
      </c>
    </row>
    <row r="568" ht="15.75" customHeight="1">
      <c r="A568" s="2">
        <v>0.0042149274921868</v>
      </c>
      <c r="B568" s="2">
        <v>3.16570849478613</v>
      </c>
      <c r="C568" s="2">
        <v>0.0015492896868122</v>
      </c>
      <c r="D568" s="2">
        <v>0.0019082714435125</v>
      </c>
      <c r="E568" s="2" t="s">
        <v>177</v>
      </c>
      <c r="F568" s="2">
        <v>16196.0</v>
      </c>
      <c r="G568" s="2">
        <v>4596.0</v>
      </c>
      <c r="H568" s="2">
        <v>20792.0</v>
      </c>
      <c r="I568" s="2">
        <v>2.0</v>
      </c>
      <c r="J568" s="2" t="b">
        <v>1</v>
      </c>
    </row>
    <row r="569" ht="15.75" customHeight="1">
      <c r="A569" s="2">
        <v>0.0010062863606041</v>
      </c>
      <c r="B569" s="2">
        <v>3.141637356653437</v>
      </c>
      <c r="C569" s="2">
        <v>0.0016824168395954</v>
      </c>
      <c r="D569" s="2">
        <v>0.0020596860702926</v>
      </c>
      <c r="E569" s="2" t="s">
        <v>187</v>
      </c>
      <c r="F569" s="2">
        <v>16196.0</v>
      </c>
      <c r="G569" s="2">
        <v>4596.0</v>
      </c>
      <c r="H569" s="2">
        <v>20792.0</v>
      </c>
      <c r="I569" s="2">
        <v>2.0</v>
      </c>
      <c r="J569" s="2" t="b">
        <v>1</v>
      </c>
    </row>
    <row r="570" ht="15.75" customHeight="1">
      <c r="A570" s="2">
        <v>0.0089905094636217</v>
      </c>
      <c r="B570" s="2">
        <v>3.084643514808187</v>
      </c>
      <c r="C570" s="2">
        <v>0.0020406358387965</v>
      </c>
      <c r="D570" s="2">
        <v>0.0024831833701018</v>
      </c>
      <c r="E570" s="2" t="s">
        <v>180</v>
      </c>
      <c r="F570" s="2">
        <v>16196.0</v>
      </c>
      <c r="G570" s="2">
        <v>4596.0</v>
      </c>
      <c r="H570" s="2">
        <v>20792.0</v>
      </c>
      <c r="I570" s="2">
        <v>2.0</v>
      </c>
      <c r="J570" s="2" t="b">
        <v>1</v>
      </c>
    </row>
    <row r="571" ht="15.75" customHeight="1">
      <c r="A571" s="2">
        <v>0.002275339257328</v>
      </c>
      <c r="B571" s="2">
        <v>3.071072671098085</v>
      </c>
      <c r="C571" s="2">
        <v>0.0021356652405749</v>
      </c>
      <c r="D571" s="2">
        <v>0.0025832597520727</v>
      </c>
      <c r="E571" s="2" t="s">
        <v>161</v>
      </c>
      <c r="F571" s="2">
        <v>16196.0</v>
      </c>
      <c r="G571" s="2">
        <v>4596.0</v>
      </c>
      <c r="H571" s="2">
        <v>20792.0</v>
      </c>
      <c r="I571" s="2">
        <v>2.0</v>
      </c>
      <c r="J571" s="2" t="b">
        <v>1</v>
      </c>
    </row>
    <row r="572" ht="15.75" customHeight="1">
      <c r="A572" s="2">
        <v>0.0063732625832513</v>
      </c>
      <c r="B572" s="2">
        <v>3.033551217976466</v>
      </c>
      <c r="C572" s="2">
        <v>0.0024199190402273</v>
      </c>
      <c r="D572" s="2">
        <v>0.0029096645602733</v>
      </c>
      <c r="E572" s="2" t="s">
        <v>172</v>
      </c>
      <c r="F572" s="2">
        <v>16196.0</v>
      </c>
      <c r="G572" s="2">
        <v>4596.0</v>
      </c>
      <c r="H572" s="2">
        <v>20792.0</v>
      </c>
      <c r="I572" s="2">
        <v>2.0</v>
      </c>
      <c r="J572" s="2" t="b">
        <v>1</v>
      </c>
    </row>
    <row r="573" ht="15.75" customHeight="1">
      <c r="A573" s="2">
        <v>0.0030522177287427</v>
      </c>
      <c r="B573" s="2">
        <v>2.99264622304254</v>
      </c>
      <c r="C573" s="2">
        <v>0.0027689488768219</v>
      </c>
      <c r="D573" s="2">
        <v>0.0033096312018818</v>
      </c>
      <c r="E573" s="2" t="s">
        <v>183</v>
      </c>
      <c r="F573" s="2">
        <v>16196.0</v>
      </c>
      <c r="G573" s="2">
        <v>4596.0</v>
      </c>
      <c r="H573" s="2">
        <v>20792.0</v>
      </c>
      <c r="I573" s="2">
        <v>2.0</v>
      </c>
      <c r="J573" s="2" t="b">
        <v>1</v>
      </c>
    </row>
    <row r="574" ht="15.75" customHeight="1">
      <c r="A574" s="2">
        <v>0.0146854574170759</v>
      </c>
      <c r="B574" s="2">
        <v>2.985891514362525</v>
      </c>
      <c r="C574" s="2">
        <v>0.0028308221100788</v>
      </c>
      <c r="D574" s="2">
        <v>0.0033636827425642</v>
      </c>
      <c r="E574" s="2" t="s">
        <v>170</v>
      </c>
      <c r="F574" s="2">
        <v>16196.0</v>
      </c>
      <c r="G574" s="2">
        <v>4596.0</v>
      </c>
      <c r="H574" s="2">
        <v>20792.0</v>
      </c>
      <c r="I574" s="2">
        <v>2.0</v>
      </c>
      <c r="J574" s="2" t="b">
        <v>1</v>
      </c>
    </row>
    <row r="575" ht="15.75" customHeight="1">
      <c r="A575" s="2">
        <v>9.467444148188E-4</v>
      </c>
      <c r="B575" s="2">
        <v>2.947242253297339</v>
      </c>
      <c r="C575" s="2">
        <v>0.0032097797994327</v>
      </c>
      <c r="D575" s="2">
        <v>0.003791669704593</v>
      </c>
      <c r="E575" s="2" t="s">
        <v>184</v>
      </c>
      <c r="F575" s="2">
        <v>16196.0</v>
      </c>
      <c r="G575" s="2">
        <v>4596.0</v>
      </c>
      <c r="H575" s="2">
        <v>20792.0</v>
      </c>
      <c r="I575" s="2">
        <v>2.0</v>
      </c>
      <c r="J575" s="2" t="b">
        <v>1</v>
      </c>
    </row>
    <row r="576" ht="15.75" customHeight="1">
      <c r="A576" s="2">
        <v>0.0015408312374481</v>
      </c>
      <c r="B576" s="2">
        <v>2.916605872509737</v>
      </c>
      <c r="C576" s="2">
        <v>0.0035424092939014</v>
      </c>
      <c r="D576" s="2">
        <v>0.004160271380047</v>
      </c>
      <c r="E576" s="2" t="s">
        <v>185</v>
      </c>
      <c r="F576" s="2">
        <v>16196.0</v>
      </c>
      <c r="G576" s="2">
        <v>4596.0</v>
      </c>
      <c r="H576" s="2">
        <v>20792.0</v>
      </c>
      <c r="I576" s="2">
        <v>2.0</v>
      </c>
      <c r="J576" s="2" t="b">
        <v>1</v>
      </c>
    </row>
    <row r="577" ht="15.75" customHeight="1">
      <c r="A577" s="2">
        <v>0.0012409385207216</v>
      </c>
      <c r="B577" s="2">
        <v>2.914065567765669</v>
      </c>
      <c r="C577" s="2">
        <v>0.0035713517859158</v>
      </c>
      <c r="D577" s="2">
        <v>0.0041700176922254</v>
      </c>
      <c r="E577" s="2" t="s">
        <v>190</v>
      </c>
      <c r="F577" s="2">
        <v>16196.0</v>
      </c>
      <c r="G577" s="2">
        <v>4596.0</v>
      </c>
      <c r="H577" s="2">
        <v>20792.0</v>
      </c>
      <c r="I577" s="2">
        <v>2.0</v>
      </c>
      <c r="J577" s="2" t="b">
        <v>1</v>
      </c>
    </row>
    <row r="578" ht="15.75" customHeight="1">
      <c r="A578" s="2">
        <v>0.0035448857165205</v>
      </c>
      <c r="B578" s="2">
        <v>2.784529397805847</v>
      </c>
      <c r="C578" s="2">
        <v>0.0053653921517246</v>
      </c>
      <c r="D578" s="2">
        <v>0.0062287885899332</v>
      </c>
      <c r="E578" s="2" t="s">
        <v>192</v>
      </c>
      <c r="F578" s="2">
        <v>16196.0</v>
      </c>
      <c r="G578" s="2">
        <v>4596.0</v>
      </c>
      <c r="H578" s="2">
        <v>20792.0</v>
      </c>
      <c r="I578" s="2">
        <v>2.0</v>
      </c>
      <c r="J578" s="2" t="b">
        <v>1</v>
      </c>
    </row>
    <row r="579" ht="15.75" customHeight="1">
      <c r="A579" s="2">
        <v>0.0013023720748851</v>
      </c>
      <c r="B579" s="2">
        <v>2.700868324059395</v>
      </c>
      <c r="C579" s="2">
        <v>0.0069214738673392</v>
      </c>
      <c r="D579" s="2">
        <v>0.0079893584068715</v>
      </c>
      <c r="E579" s="2" t="s">
        <v>189</v>
      </c>
      <c r="F579" s="2">
        <v>16196.0</v>
      </c>
      <c r="G579" s="2">
        <v>4596.0</v>
      </c>
      <c r="H579" s="2">
        <v>20792.0</v>
      </c>
      <c r="I579" s="2">
        <v>2.0</v>
      </c>
      <c r="J579" s="2" t="b">
        <v>1</v>
      </c>
    </row>
    <row r="580" ht="15.75" customHeight="1">
      <c r="A580" s="2">
        <v>0.0010705362484108</v>
      </c>
      <c r="B580" s="2">
        <v>2.684703638387055</v>
      </c>
      <c r="C580" s="2">
        <v>0.0072651701839269</v>
      </c>
      <c r="D580" s="2">
        <v>0.008338433961098</v>
      </c>
      <c r="E580" s="2" t="s">
        <v>199</v>
      </c>
      <c r="F580" s="2">
        <v>16196.0</v>
      </c>
      <c r="G580" s="2">
        <v>4596.0</v>
      </c>
      <c r="H580" s="2">
        <v>20792.0</v>
      </c>
      <c r="I580" s="2">
        <v>2.0</v>
      </c>
      <c r="J580" s="2" t="b">
        <v>1</v>
      </c>
    </row>
    <row r="581" ht="15.75" customHeight="1">
      <c r="A581" s="2">
        <v>7.896716330529E-4</v>
      </c>
      <c r="B581" s="2">
        <v>2.596224416733864</v>
      </c>
      <c r="C581" s="2">
        <v>0.0094320785220593</v>
      </c>
      <c r="D581" s="2">
        <v>0.0107642930025762</v>
      </c>
      <c r="E581" s="2" t="s">
        <v>194</v>
      </c>
      <c r="F581" s="2">
        <v>16196.0</v>
      </c>
      <c r="G581" s="2">
        <v>4596.0</v>
      </c>
      <c r="H581" s="2">
        <v>20792.0</v>
      </c>
      <c r="I581" s="2">
        <v>2.0</v>
      </c>
      <c r="J581" s="2" t="b">
        <v>1</v>
      </c>
    </row>
    <row r="582" ht="15.75" customHeight="1">
      <c r="A582" s="2">
        <v>0.0056397241555297</v>
      </c>
      <c r="B582" s="2">
        <v>2.375655038944497</v>
      </c>
      <c r="C582" s="2">
        <v>0.0175268416143488</v>
      </c>
      <c r="D582" s="2">
        <v>0.019890011270216</v>
      </c>
      <c r="E582" s="2" t="s">
        <v>186</v>
      </c>
      <c r="F582" s="2">
        <v>16196.0</v>
      </c>
      <c r="G582" s="2">
        <v>4596.0</v>
      </c>
      <c r="H582" s="2">
        <v>20792.0</v>
      </c>
      <c r="I582" s="2">
        <v>2.0</v>
      </c>
      <c r="J582" s="2" t="b">
        <v>1</v>
      </c>
    </row>
    <row r="583" ht="15.75" customHeight="1">
      <c r="A583" s="2">
        <v>8.18775029503E-4</v>
      </c>
      <c r="B583" s="2">
        <v>2.352621587655713</v>
      </c>
      <c r="C583" s="2">
        <v>0.0186508618825677</v>
      </c>
      <c r="D583" s="2">
        <v>0.0210473413423389</v>
      </c>
      <c r="E583" s="2" t="s">
        <v>196</v>
      </c>
      <c r="F583" s="2">
        <v>16196.0</v>
      </c>
      <c r="G583" s="2">
        <v>4596.0</v>
      </c>
      <c r="H583" s="2">
        <v>20792.0</v>
      </c>
      <c r="I583" s="2">
        <v>2.0</v>
      </c>
      <c r="J583" s="2" t="b">
        <v>1</v>
      </c>
    </row>
    <row r="584" ht="15.75" customHeight="1">
      <c r="A584" s="2">
        <v>4.285877165861E-4</v>
      </c>
      <c r="B584" s="2">
        <v>2.340441106280275</v>
      </c>
      <c r="C584" s="2">
        <v>0.019270380006716</v>
      </c>
      <c r="D584" s="2">
        <v>0.0216256486742035</v>
      </c>
      <c r="E584" s="2" t="s">
        <v>202</v>
      </c>
      <c r="F584" s="2">
        <v>16196.0</v>
      </c>
      <c r="G584" s="2">
        <v>4596.0</v>
      </c>
      <c r="H584" s="2">
        <v>20792.0</v>
      </c>
      <c r="I584" s="2">
        <v>2.0</v>
      </c>
      <c r="J584" s="2" t="b">
        <v>1</v>
      </c>
    </row>
    <row r="585" ht="15.75" customHeight="1">
      <c r="A585" s="2">
        <v>0.0010641558119438</v>
      </c>
      <c r="B585" s="2">
        <v>2.333746103135252</v>
      </c>
      <c r="C585" s="2">
        <v>0.0196184994899253</v>
      </c>
      <c r="D585" s="2">
        <v>0.0218946789887564</v>
      </c>
      <c r="E585" s="2" t="s">
        <v>205</v>
      </c>
      <c r="F585" s="2">
        <v>16196.0</v>
      </c>
      <c r="G585" s="2">
        <v>4596.0</v>
      </c>
      <c r="H585" s="2">
        <v>20792.0</v>
      </c>
      <c r="I585" s="2">
        <v>2.0</v>
      </c>
      <c r="J585" s="2" t="b">
        <v>1</v>
      </c>
    </row>
    <row r="586" ht="15.75" customHeight="1">
      <c r="A586" s="2">
        <v>3.38953386673E-4</v>
      </c>
      <c r="B586" s="2">
        <v>2.325290614987999</v>
      </c>
      <c r="C586" s="2">
        <v>0.0200659994596889</v>
      </c>
      <c r="D586" s="2">
        <v>0.022271054345369</v>
      </c>
      <c r="E586" s="2" t="s">
        <v>200</v>
      </c>
      <c r="F586" s="2">
        <v>16196.0</v>
      </c>
      <c r="G586" s="2">
        <v>4596.0</v>
      </c>
      <c r="H586" s="2">
        <v>20792.0</v>
      </c>
      <c r="I586" s="2">
        <v>2.0</v>
      </c>
      <c r="J586" s="2" t="b">
        <v>1</v>
      </c>
    </row>
    <row r="587" ht="15.75" customHeight="1">
      <c r="A587" s="2">
        <v>0.003473235051156</v>
      </c>
      <c r="B587" s="2">
        <v>2.30828254565264</v>
      </c>
      <c r="C587" s="2">
        <v>0.0209931905679422</v>
      </c>
      <c r="D587" s="2">
        <v>0.023172811446581</v>
      </c>
      <c r="E587" s="2" t="s">
        <v>201</v>
      </c>
      <c r="F587" s="2">
        <v>16196.0</v>
      </c>
      <c r="G587" s="2">
        <v>4596.0</v>
      </c>
      <c r="H587" s="2">
        <v>20792.0</v>
      </c>
      <c r="I587" s="2">
        <v>2.0</v>
      </c>
      <c r="J587" s="2" t="b">
        <v>1</v>
      </c>
    </row>
    <row r="588" ht="15.75" customHeight="1">
      <c r="A588" s="2">
        <v>3.545603781857E-4</v>
      </c>
      <c r="B588" s="2">
        <v>2.295684102619325</v>
      </c>
      <c r="C588" s="2">
        <v>0.0217038548450401</v>
      </c>
      <c r="D588" s="2">
        <v>0.0238270580364027</v>
      </c>
      <c r="E588" s="2" t="s">
        <v>188</v>
      </c>
      <c r="F588" s="2">
        <v>16196.0</v>
      </c>
      <c r="G588" s="2">
        <v>4596.0</v>
      </c>
      <c r="H588" s="2">
        <v>20792.0</v>
      </c>
      <c r="I588" s="2">
        <v>2.0</v>
      </c>
      <c r="J588" s="2" t="b">
        <v>1</v>
      </c>
    </row>
    <row r="589" ht="15.75" customHeight="1">
      <c r="A589" s="2">
        <v>0.0637545519900638</v>
      </c>
      <c r="B589" s="2">
        <v>2.262788793926575</v>
      </c>
      <c r="C589" s="2">
        <v>0.0236589832771198</v>
      </c>
      <c r="D589" s="2">
        <v>0.025833052010693</v>
      </c>
      <c r="E589" s="2" t="s">
        <v>197</v>
      </c>
      <c r="F589" s="2">
        <v>16196.0</v>
      </c>
      <c r="G589" s="2">
        <v>4596.0</v>
      </c>
      <c r="H589" s="2">
        <v>20792.0</v>
      </c>
      <c r="I589" s="2">
        <v>2.0</v>
      </c>
      <c r="J589" s="2" t="b">
        <v>1</v>
      </c>
    </row>
    <row r="590" ht="15.75" customHeight="1">
      <c r="A590" s="2">
        <v>0.0685358969512092</v>
      </c>
      <c r="B590" s="2">
        <v>2.254524156978411</v>
      </c>
      <c r="C590" s="2">
        <v>0.0241735756444093</v>
      </c>
      <c r="D590" s="2">
        <v>0.0262530230116703</v>
      </c>
      <c r="E590" s="2" t="s">
        <v>191</v>
      </c>
      <c r="F590" s="2">
        <v>16196.0</v>
      </c>
      <c r="G590" s="2">
        <v>4596.0</v>
      </c>
      <c r="H590" s="2">
        <v>20792.0</v>
      </c>
      <c r="I590" s="2">
        <v>2.0</v>
      </c>
      <c r="J590" s="2" t="b">
        <v>1</v>
      </c>
    </row>
    <row r="591" ht="15.75" customHeight="1">
      <c r="A591" s="2">
        <v>0.0013808025900998</v>
      </c>
      <c r="B591" s="2">
        <v>2.165145587785895</v>
      </c>
      <c r="C591" s="2">
        <v>0.0303878754726894</v>
      </c>
      <c r="D591" s="2">
        <v>0.0326508023695918</v>
      </c>
      <c r="E591" s="2" t="s">
        <v>203</v>
      </c>
      <c r="F591" s="2">
        <v>16196.0</v>
      </c>
      <c r="G591" s="2">
        <v>4596.0</v>
      </c>
      <c r="H591" s="2">
        <v>20792.0</v>
      </c>
      <c r="I591" s="2">
        <v>2.0</v>
      </c>
      <c r="J591" s="2" t="b">
        <v>1</v>
      </c>
    </row>
    <row r="592" ht="15.75" customHeight="1">
      <c r="A592" s="2">
        <v>0.0165688182284842</v>
      </c>
      <c r="B592" s="2">
        <v>2.145781068669893</v>
      </c>
      <c r="C592" s="2">
        <v>0.0319019929937464</v>
      </c>
      <c r="D592" s="2">
        <v>0.0340963099721523</v>
      </c>
      <c r="E592" s="2" t="s">
        <v>193</v>
      </c>
      <c r="F592" s="2">
        <v>16196.0</v>
      </c>
      <c r="G592" s="2">
        <v>4596.0</v>
      </c>
      <c r="H592" s="2">
        <v>20792.0</v>
      </c>
      <c r="I592" s="2">
        <v>2.0</v>
      </c>
      <c r="J592" s="2" t="b">
        <v>1</v>
      </c>
    </row>
    <row r="593" ht="15.75" customHeight="1">
      <c r="A593" s="2">
        <v>4.869308557552E-4</v>
      </c>
      <c r="B593" s="2">
        <v>2.103722342085113</v>
      </c>
      <c r="C593" s="2">
        <v>0.0354146545705643</v>
      </c>
      <c r="D593" s="2">
        <v>0.0376513695960736</v>
      </c>
      <c r="E593" s="2" t="s">
        <v>195</v>
      </c>
      <c r="F593" s="2">
        <v>16196.0</v>
      </c>
      <c r="G593" s="2">
        <v>4596.0</v>
      </c>
      <c r="H593" s="2">
        <v>20792.0</v>
      </c>
      <c r="I593" s="2">
        <v>2.0</v>
      </c>
      <c r="J593" s="2" t="b">
        <v>1</v>
      </c>
    </row>
    <row r="594" ht="15.75" customHeight="1">
      <c r="A594" s="2">
        <v>0.0020215741358913</v>
      </c>
      <c r="B594" s="2">
        <v>1.920215096564539</v>
      </c>
      <c r="C594" s="2">
        <v>0.0548444010346828</v>
      </c>
      <c r="D594" s="2">
        <v>0.058002979104743</v>
      </c>
      <c r="E594" s="2" t="s">
        <v>198</v>
      </c>
      <c r="F594" s="2">
        <v>16196.0</v>
      </c>
      <c r="G594" s="2">
        <v>4596.0</v>
      </c>
      <c r="H594" s="2">
        <v>20792.0</v>
      </c>
      <c r="I594" s="2">
        <v>2.0</v>
      </c>
      <c r="J594" s="2" t="b">
        <v>0</v>
      </c>
    </row>
    <row r="595" ht="15.75" customHeight="1">
      <c r="A595" s="2">
        <v>6.355632582683E-4</v>
      </c>
      <c r="B595" s="2">
        <v>1.73781008325911</v>
      </c>
      <c r="C595" s="2">
        <v>0.0822590905118294</v>
      </c>
      <c r="D595" s="2">
        <v>0.0865434181426539</v>
      </c>
      <c r="E595" s="2" t="s">
        <v>204</v>
      </c>
      <c r="F595" s="2">
        <v>16196.0</v>
      </c>
      <c r="G595" s="2">
        <v>4596.0</v>
      </c>
      <c r="H595" s="2">
        <v>20792.0</v>
      </c>
      <c r="I595" s="2">
        <v>2.0</v>
      </c>
      <c r="J595" s="2" t="b">
        <v>0</v>
      </c>
    </row>
    <row r="596" ht="15.75" customHeight="1">
      <c r="A596" s="2">
        <v>0.0051954900191483</v>
      </c>
      <c r="B596" s="2">
        <v>1.70018713500724</v>
      </c>
      <c r="C596" s="2">
        <v>0.0891106885029467</v>
      </c>
      <c r="D596" s="2">
        <v>0.093266109210338</v>
      </c>
      <c r="E596" s="2" t="s">
        <v>206</v>
      </c>
      <c r="F596" s="2">
        <v>16196.0</v>
      </c>
      <c r="G596" s="2">
        <v>4596.0</v>
      </c>
      <c r="H596" s="2">
        <v>20792.0</v>
      </c>
      <c r="I596" s="2">
        <v>2.0</v>
      </c>
      <c r="J596" s="2" t="b">
        <v>0</v>
      </c>
    </row>
    <row r="597" ht="15.75" customHeight="1">
      <c r="A597" s="2">
        <v>0.0022284597266417</v>
      </c>
      <c r="B597" s="2">
        <v>1.525171512687746</v>
      </c>
      <c r="C597" s="2">
        <v>0.1272315352583506</v>
      </c>
      <c r="D597" s="2">
        <v>0.1317988211394196</v>
      </c>
      <c r="E597" s="2" t="s">
        <v>207</v>
      </c>
      <c r="F597" s="2">
        <v>16196.0</v>
      </c>
      <c r="G597" s="2">
        <v>4596.0</v>
      </c>
      <c r="H597" s="2">
        <v>20792.0</v>
      </c>
      <c r="I597" s="2">
        <v>2.0</v>
      </c>
      <c r="J597" s="2" t="b">
        <v>0</v>
      </c>
    </row>
    <row r="598" ht="15.75" customHeight="1">
      <c r="A598" s="2">
        <v>9.982221751844E-4</v>
      </c>
      <c r="B598" s="2">
        <v>1.43749801313083</v>
      </c>
      <c r="C598" s="2">
        <v>0.1505915872285596</v>
      </c>
      <c r="D598" s="2">
        <v>0.1552015337763726</v>
      </c>
      <c r="E598" s="2" t="s">
        <v>208</v>
      </c>
      <c r="F598" s="2">
        <v>16196.0</v>
      </c>
      <c r="G598" s="2">
        <v>4596.0</v>
      </c>
      <c r="H598" s="2">
        <v>20792.0</v>
      </c>
      <c r="I598" s="2">
        <v>2.0</v>
      </c>
      <c r="J598" s="2" t="b">
        <v>0</v>
      </c>
    </row>
    <row r="599" ht="15.75" customHeight="1">
      <c r="A599" s="2">
        <v>1.755017406472E-4</v>
      </c>
      <c r="B599" s="2">
        <v>1.218155436084631</v>
      </c>
      <c r="C599" s="2">
        <v>0.223178734753447</v>
      </c>
      <c r="D599" s="2">
        <v>0.2276873960615974</v>
      </c>
      <c r="E599" s="2" t="s">
        <v>211</v>
      </c>
      <c r="F599" s="2">
        <v>16196.0</v>
      </c>
      <c r="G599" s="2">
        <v>4596.0</v>
      </c>
      <c r="H599" s="2">
        <v>20792.0</v>
      </c>
      <c r="I599" s="2">
        <v>2.0</v>
      </c>
      <c r="J599" s="2" t="b">
        <v>0</v>
      </c>
    </row>
    <row r="600" ht="15.75" customHeight="1">
      <c r="A600" s="2">
        <v>2.447084463052E-4</v>
      </c>
      <c r="B600" s="2">
        <v>1.140041261730211</v>
      </c>
      <c r="C600" s="2">
        <v>0.2542822449068364</v>
      </c>
      <c r="D600" s="2">
        <v>0.2568250673559047</v>
      </c>
      <c r="E600" s="2" t="s">
        <v>210</v>
      </c>
      <c r="F600" s="2">
        <v>16196.0</v>
      </c>
      <c r="G600" s="2">
        <v>4596.0</v>
      </c>
      <c r="H600" s="2">
        <v>20792.0</v>
      </c>
      <c r="I600" s="2">
        <v>2.0</v>
      </c>
      <c r="J600" s="2" t="b">
        <v>0</v>
      </c>
    </row>
    <row r="601" ht="15.75" customHeight="1">
      <c r="A601" s="2">
        <v>1.604426192584E-4</v>
      </c>
      <c r="B601" s="2">
        <v>0.8046047867055648</v>
      </c>
      <c r="C601" s="2">
        <v>0.4210569797355566</v>
      </c>
      <c r="D601" s="2">
        <v>0.4231517905800122</v>
      </c>
      <c r="E601" s="2" t="s">
        <v>209</v>
      </c>
      <c r="F601" s="2">
        <v>16196.0</v>
      </c>
      <c r="G601" s="2">
        <v>4596.0</v>
      </c>
      <c r="H601" s="2">
        <v>20792.0</v>
      </c>
      <c r="I601" s="2">
        <v>2.0</v>
      </c>
      <c r="J601" s="2" t="b">
        <v>0</v>
      </c>
    </row>
    <row r="602" ht="15.75" customHeight="1">
      <c r="A602" s="2">
        <v>3.307007780761629E-5</v>
      </c>
      <c r="B602" s="2">
        <v>0.4071411164306008</v>
      </c>
      <c r="C602" s="2">
        <v>0.6839085380247486</v>
      </c>
      <c r="D602" s="2">
        <v>0.6839085380247486</v>
      </c>
      <c r="E602" s="2" t="s">
        <v>212</v>
      </c>
      <c r="F602" s="2">
        <v>16196.0</v>
      </c>
      <c r="G602" s="2">
        <v>4596.0</v>
      </c>
      <c r="H602" s="2">
        <v>20792.0</v>
      </c>
      <c r="I602" s="2">
        <v>2.0</v>
      </c>
      <c r="J602" s="2" t="b">
        <v>0</v>
      </c>
    </row>
    <row r="603" ht="15.75" customHeight="1">
      <c r="A603" s="2">
        <v>-3.563529678398345E-5</v>
      </c>
      <c r="B603" s="2">
        <v>-1.198741750753296</v>
      </c>
      <c r="C603" s="2">
        <v>0.2306420418127156</v>
      </c>
      <c r="D603" s="2">
        <v>0.2341190575184349</v>
      </c>
      <c r="E603" s="2" t="s">
        <v>213</v>
      </c>
      <c r="F603" s="2">
        <v>16196.0</v>
      </c>
      <c r="G603" s="2">
        <v>4596.0</v>
      </c>
      <c r="H603" s="2">
        <v>20792.0</v>
      </c>
      <c r="I603" s="2">
        <v>2.0</v>
      </c>
      <c r="J603" s="2" t="b">
        <v>0</v>
      </c>
    </row>
    <row r="604" ht="15.75" customHeight="1">
      <c r="A604" s="2">
        <v>-4.78016649523072E-6</v>
      </c>
      <c r="B604" s="2">
        <v>-1.377746427711028</v>
      </c>
      <c r="C604" s="2">
        <v>0.1682964211106044</v>
      </c>
      <c r="D604" s="2">
        <v>0.172567903879909</v>
      </c>
      <c r="E604" s="2" t="s">
        <v>214</v>
      </c>
      <c r="F604" s="2">
        <v>16196.0</v>
      </c>
      <c r="G604" s="2">
        <v>4596.0</v>
      </c>
      <c r="H604" s="2">
        <v>20792.0</v>
      </c>
      <c r="I604" s="2">
        <v>2.0</v>
      </c>
      <c r="J604" s="2" t="b">
        <v>0</v>
      </c>
    </row>
    <row r="605" ht="15.75" customHeight="1">
      <c r="A605" s="2">
        <v>-5.438236655885365E-6</v>
      </c>
      <c r="B605" s="2">
        <v>-1.585122504857917</v>
      </c>
      <c r="C605" s="2">
        <v>0.1129537125707467</v>
      </c>
      <c r="D605" s="2">
        <v>0.1176115976252105</v>
      </c>
      <c r="E605" s="2" t="s">
        <v>215</v>
      </c>
      <c r="F605" s="2">
        <v>16196.0</v>
      </c>
      <c r="G605" s="2">
        <v>4596.0</v>
      </c>
      <c r="H605" s="2">
        <v>20792.0</v>
      </c>
      <c r="I605" s="2">
        <v>2.0</v>
      </c>
      <c r="J605" s="2" t="b">
        <v>0</v>
      </c>
    </row>
    <row r="606" ht="15.75" customHeight="1">
      <c r="A606" s="2">
        <v>-0.0594941459305329</v>
      </c>
      <c r="B606" s="2">
        <v>-2.249788795711885</v>
      </c>
      <c r="C606" s="2">
        <v>0.0244727709863464</v>
      </c>
      <c r="D606" s="2">
        <v>0.0264358274825774</v>
      </c>
      <c r="E606" s="2" t="s">
        <v>216</v>
      </c>
      <c r="F606" s="2">
        <v>16196.0</v>
      </c>
      <c r="G606" s="2">
        <v>4596.0</v>
      </c>
      <c r="H606" s="2">
        <v>20792.0</v>
      </c>
      <c r="I606" s="2">
        <v>2.0</v>
      </c>
      <c r="J606" s="2" t="b">
        <v>1</v>
      </c>
    </row>
    <row r="607" ht="15.75" customHeight="1">
      <c r="A607" s="2">
        <v>-0.0772192603865179</v>
      </c>
      <c r="B607" s="2">
        <v>-4.154917805802964</v>
      </c>
      <c r="C607" s="2">
        <v>3.267050055176812E-5</v>
      </c>
      <c r="D607" s="2">
        <v>5.037741306455847E-5</v>
      </c>
      <c r="E607" s="2" t="s">
        <v>217</v>
      </c>
      <c r="F607" s="2">
        <v>16196.0</v>
      </c>
      <c r="G607" s="2">
        <v>4596.0</v>
      </c>
      <c r="H607" s="2">
        <v>20792.0</v>
      </c>
      <c r="I607" s="2">
        <v>2.0</v>
      </c>
      <c r="J607" s="2" t="b">
        <v>1</v>
      </c>
    </row>
    <row r="608" ht="15.75" customHeight="1">
      <c r="A608" s="2">
        <v>3.230441293258739</v>
      </c>
      <c r="B608" s="2">
        <v>14.79990890619313</v>
      </c>
      <c r="C608" s="2">
        <v>2.61490354992027E-49</v>
      </c>
      <c r="D608" s="2">
        <v>3.858311807335519E-47</v>
      </c>
      <c r="E608" s="2" t="s">
        <v>16</v>
      </c>
      <c r="F608" s="2">
        <v>16196.0</v>
      </c>
      <c r="G608" s="2">
        <v>4596.0</v>
      </c>
      <c r="H608" s="2">
        <v>20792.0</v>
      </c>
      <c r="I608" s="2">
        <v>3.0</v>
      </c>
      <c r="J608" s="2" t="b">
        <v>1</v>
      </c>
    </row>
    <row r="609" ht="15.75" customHeight="1">
      <c r="A609" s="2">
        <v>2.52107751599325</v>
      </c>
      <c r="B609" s="2">
        <v>14.77412204656046</v>
      </c>
      <c r="C609" s="2">
        <v>3.820110700332197E-49</v>
      </c>
      <c r="D609" s="2">
        <v>3.858311807335519E-47</v>
      </c>
      <c r="E609" s="2" t="s">
        <v>17</v>
      </c>
      <c r="F609" s="2">
        <v>16196.0</v>
      </c>
      <c r="G609" s="2">
        <v>4596.0</v>
      </c>
      <c r="H609" s="2">
        <v>20792.0</v>
      </c>
      <c r="I609" s="2">
        <v>3.0</v>
      </c>
      <c r="J609" s="2" t="b">
        <v>1</v>
      </c>
    </row>
    <row r="610" ht="15.75" customHeight="1">
      <c r="A610" s="2">
        <v>2.89077437230749</v>
      </c>
      <c r="B610" s="2">
        <v>14.08362404195995</v>
      </c>
      <c r="C610" s="2">
        <v>7.69946066438332E-45</v>
      </c>
      <c r="D610" s="2">
        <v>5.184303514018102E-43</v>
      </c>
      <c r="E610" s="2" t="s">
        <v>18</v>
      </c>
      <c r="F610" s="2">
        <v>16196.0</v>
      </c>
      <c r="G610" s="2">
        <v>4596.0</v>
      </c>
      <c r="H610" s="2">
        <v>20792.0</v>
      </c>
      <c r="I610" s="2">
        <v>3.0</v>
      </c>
      <c r="J610" s="2" t="b">
        <v>1</v>
      </c>
    </row>
    <row r="611" ht="15.75" customHeight="1">
      <c r="A611" s="2">
        <v>1.811579555663196</v>
      </c>
      <c r="B611" s="2">
        <v>13.07872665665794</v>
      </c>
      <c r="C611" s="2">
        <v>6.207392653883422E-39</v>
      </c>
      <c r="D611" s="2">
        <v>3.134733290211129E-37</v>
      </c>
      <c r="E611" s="2" t="s">
        <v>19</v>
      </c>
      <c r="F611" s="2">
        <v>16196.0</v>
      </c>
      <c r="G611" s="2">
        <v>4596.0</v>
      </c>
      <c r="H611" s="2">
        <v>20792.0</v>
      </c>
      <c r="I611" s="2">
        <v>3.0</v>
      </c>
      <c r="J611" s="2" t="b">
        <v>1</v>
      </c>
    </row>
    <row r="612" ht="15.75" customHeight="1">
      <c r="A612" s="2">
        <v>0.3327899269501639</v>
      </c>
      <c r="B612" s="2">
        <v>11.12378077163053</v>
      </c>
      <c r="C612" s="2">
        <v>1.157981380181594E-28</v>
      </c>
      <c r="D612" s="2">
        <v>4.67824477593364E-27</v>
      </c>
      <c r="E612" s="2" t="s">
        <v>20</v>
      </c>
      <c r="F612" s="2">
        <v>16196.0</v>
      </c>
      <c r="G612" s="2">
        <v>4596.0</v>
      </c>
      <c r="H612" s="2">
        <v>20792.0</v>
      </c>
      <c r="I612" s="2">
        <v>3.0</v>
      </c>
      <c r="J612" s="2" t="b">
        <v>1</v>
      </c>
    </row>
    <row r="613" ht="15.75" customHeight="1">
      <c r="A613" s="2">
        <v>0.3768396023313771</v>
      </c>
      <c r="B613" s="2">
        <v>10.96969945004798</v>
      </c>
      <c r="C613" s="2">
        <v>6.375668124830532E-28</v>
      </c>
      <c r="D613" s="2">
        <v>2.146474935359612E-26</v>
      </c>
      <c r="E613" s="2" t="s">
        <v>21</v>
      </c>
      <c r="F613" s="2">
        <v>16196.0</v>
      </c>
      <c r="G613" s="2">
        <v>4596.0</v>
      </c>
      <c r="H613" s="2">
        <v>20792.0</v>
      </c>
      <c r="I613" s="2">
        <v>3.0</v>
      </c>
      <c r="J613" s="2" t="b">
        <v>1</v>
      </c>
    </row>
    <row r="614" ht="15.75" customHeight="1">
      <c r="A614" s="2">
        <v>1.876110250640413</v>
      </c>
      <c r="B614" s="2">
        <v>10.47167060484961</v>
      </c>
      <c r="C614" s="2">
        <v>1.349866668476188E-25</v>
      </c>
      <c r="D614" s="2">
        <v>3.895329529031285E-24</v>
      </c>
      <c r="E614" s="2" t="s">
        <v>24</v>
      </c>
      <c r="F614" s="2">
        <v>16196.0</v>
      </c>
      <c r="G614" s="2">
        <v>4596.0</v>
      </c>
      <c r="H614" s="2">
        <v>20792.0</v>
      </c>
      <c r="I614" s="2">
        <v>3.0</v>
      </c>
      <c r="J614" s="2" t="b">
        <v>1</v>
      </c>
    </row>
    <row r="615" ht="15.75" customHeight="1">
      <c r="A615" s="2">
        <v>1.842519495845041</v>
      </c>
      <c r="B615" s="2">
        <v>10.40961824464154</v>
      </c>
      <c r="C615" s="2">
        <v>2.586488675658197E-25</v>
      </c>
      <c r="D615" s="2">
        <v>6.530883906036949E-24</v>
      </c>
      <c r="E615" s="2" t="s">
        <v>25</v>
      </c>
      <c r="F615" s="2">
        <v>16196.0</v>
      </c>
      <c r="G615" s="2">
        <v>4596.0</v>
      </c>
      <c r="H615" s="2">
        <v>20792.0</v>
      </c>
      <c r="I615" s="2">
        <v>3.0</v>
      </c>
      <c r="J615" s="2" t="b">
        <v>1</v>
      </c>
    </row>
    <row r="616" ht="15.75" customHeight="1">
      <c r="A616" s="2">
        <v>0.2729795992744719</v>
      </c>
      <c r="B616" s="2">
        <v>10.33495648022637</v>
      </c>
      <c r="C616" s="2">
        <v>5.628037674725143E-25</v>
      </c>
      <c r="D616" s="2">
        <v>1.263181789216088E-23</v>
      </c>
      <c r="E616" s="2" t="s">
        <v>22</v>
      </c>
      <c r="F616" s="2">
        <v>16196.0</v>
      </c>
      <c r="G616" s="2">
        <v>4596.0</v>
      </c>
      <c r="H616" s="2">
        <v>20792.0</v>
      </c>
      <c r="I616" s="2">
        <v>3.0</v>
      </c>
      <c r="J616" s="2" t="b">
        <v>1</v>
      </c>
    </row>
    <row r="617" ht="15.75" customHeight="1">
      <c r="A617" s="2">
        <v>0.2953534853350115</v>
      </c>
      <c r="B617" s="2">
        <v>10.19308681638386</v>
      </c>
      <c r="C617" s="2">
        <v>2.429022416356962E-24</v>
      </c>
      <c r="D617" s="2">
        <v>4.906625281041064E-23</v>
      </c>
      <c r="E617" s="2" t="s">
        <v>26</v>
      </c>
      <c r="F617" s="2">
        <v>16196.0</v>
      </c>
      <c r="G617" s="2">
        <v>4596.0</v>
      </c>
      <c r="H617" s="2">
        <v>20792.0</v>
      </c>
      <c r="I617" s="2">
        <v>3.0</v>
      </c>
      <c r="J617" s="2" t="b">
        <v>1</v>
      </c>
    </row>
    <row r="618" ht="15.75" customHeight="1">
      <c r="A618" s="2">
        <v>0.2098804756528588</v>
      </c>
      <c r="B618" s="2">
        <v>10.01107758266932</v>
      </c>
      <c r="C618" s="2">
        <v>1.540622261369395E-23</v>
      </c>
      <c r="D618" s="2">
        <v>2.829142698151071E-22</v>
      </c>
      <c r="E618" s="2" t="s">
        <v>23</v>
      </c>
      <c r="F618" s="2">
        <v>16196.0</v>
      </c>
      <c r="G618" s="2">
        <v>4596.0</v>
      </c>
      <c r="H618" s="2">
        <v>20792.0</v>
      </c>
      <c r="I618" s="2">
        <v>3.0</v>
      </c>
      <c r="J618" s="2" t="b">
        <v>1</v>
      </c>
    </row>
    <row r="619" ht="15.75" customHeight="1">
      <c r="A619" s="2">
        <v>0.2269549544351528</v>
      </c>
      <c r="B619" s="2">
        <v>9.719086432025309</v>
      </c>
      <c r="C619" s="2">
        <v>2.788704769477011E-22</v>
      </c>
      <c r="D619" s="2">
        <v>4.694319695286303E-21</v>
      </c>
      <c r="E619" s="2" t="s">
        <v>27</v>
      </c>
      <c r="F619" s="2">
        <v>16196.0</v>
      </c>
      <c r="G619" s="2">
        <v>4596.0</v>
      </c>
      <c r="H619" s="2">
        <v>20792.0</v>
      </c>
      <c r="I619" s="2">
        <v>3.0</v>
      </c>
      <c r="J619" s="2" t="b">
        <v>1</v>
      </c>
    </row>
    <row r="620" ht="15.75" customHeight="1">
      <c r="A620" s="2">
        <v>0.1301783045958392</v>
      </c>
      <c r="B620" s="2">
        <v>9.69148743877984</v>
      </c>
      <c r="C620" s="2">
        <v>3.65099153221638E-22</v>
      </c>
      <c r="D620" s="2">
        <v>5.673079150059298E-21</v>
      </c>
      <c r="E620" s="2" t="s">
        <v>32</v>
      </c>
      <c r="F620" s="2">
        <v>16196.0</v>
      </c>
      <c r="G620" s="2">
        <v>4596.0</v>
      </c>
      <c r="H620" s="2">
        <v>20792.0</v>
      </c>
      <c r="I620" s="2">
        <v>3.0</v>
      </c>
      <c r="J620" s="2" t="b">
        <v>1</v>
      </c>
    </row>
    <row r="621" ht="15.75" customHeight="1">
      <c r="A621" s="2">
        <v>0.1355387387755126</v>
      </c>
      <c r="B621" s="2">
        <v>9.647782713632472</v>
      </c>
      <c r="C621" s="2">
        <v>5.585215720460769E-22</v>
      </c>
      <c r="D621" s="2">
        <v>8.05866839666482E-21</v>
      </c>
      <c r="E621" s="2" t="s">
        <v>29</v>
      </c>
      <c r="F621" s="2">
        <v>16196.0</v>
      </c>
      <c r="G621" s="2">
        <v>4596.0</v>
      </c>
      <c r="H621" s="2">
        <v>20792.0</v>
      </c>
      <c r="I621" s="2">
        <v>3.0</v>
      </c>
      <c r="J621" s="2" t="b">
        <v>1</v>
      </c>
    </row>
    <row r="622" ht="15.75" customHeight="1">
      <c r="A622" s="2">
        <v>0.039678348212193</v>
      </c>
      <c r="B622" s="2">
        <v>9.635834884297012</v>
      </c>
      <c r="C622" s="2">
        <v>6.271510531370498E-22</v>
      </c>
      <c r="D622" s="2">
        <v>8.445634182245605E-21</v>
      </c>
      <c r="E622" s="2" t="s">
        <v>30</v>
      </c>
      <c r="F622" s="2">
        <v>16196.0</v>
      </c>
      <c r="G622" s="2">
        <v>4596.0</v>
      </c>
      <c r="H622" s="2">
        <v>20792.0</v>
      </c>
      <c r="I622" s="2">
        <v>3.0</v>
      </c>
      <c r="J622" s="2" t="b">
        <v>1</v>
      </c>
    </row>
    <row r="623" ht="15.75" customHeight="1">
      <c r="A623" s="2">
        <v>0.3122124512443298</v>
      </c>
      <c r="B623" s="2">
        <v>9.592034453601253</v>
      </c>
      <c r="C623" s="2">
        <v>9.58011931024337E-22</v>
      </c>
      <c r="D623" s="2">
        <v>1.209490062918225E-20</v>
      </c>
      <c r="E623" s="2" t="s">
        <v>33</v>
      </c>
      <c r="F623" s="2">
        <v>16196.0</v>
      </c>
      <c r="G623" s="2">
        <v>4596.0</v>
      </c>
      <c r="H623" s="2">
        <v>20792.0</v>
      </c>
      <c r="I623" s="2">
        <v>3.0</v>
      </c>
      <c r="J623" s="2" t="b">
        <v>1</v>
      </c>
    </row>
    <row r="624" ht="15.75" customHeight="1">
      <c r="A624" s="2">
        <v>0.2003946432324639</v>
      </c>
      <c r="B624" s="2">
        <v>9.550775568944513</v>
      </c>
      <c r="C624" s="2">
        <v>1.425439670223406E-21</v>
      </c>
      <c r="D624" s="2">
        <v>1.69375772579487E-20</v>
      </c>
      <c r="E624" s="2" t="s">
        <v>28</v>
      </c>
      <c r="F624" s="2">
        <v>16196.0</v>
      </c>
      <c r="G624" s="2">
        <v>4596.0</v>
      </c>
      <c r="H624" s="2">
        <v>20792.0</v>
      </c>
      <c r="I624" s="2">
        <v>3.0</v>
      </c>
      <c r="J624" s="2" t="b">
        <v>1</v>
      </c>
    </row>
    <row r="625" ht="15.75" customHeight="1">
      <c r="A625" s="2">
        <v>0.155726634977863</v>
      </c>
      <c r="B625" s="2">
        <v>9.089092879780209</v>
      </c>
      <c r="C625" s="2">
        <v>1.086008361706093E-19</v>
      </c>
      <c r="D625" s="2">
        <v>1.218742717025727E-18</v>
      </c>
      <c r="E625" s="2" t="s">
        <v>31</v>
      </c>
      <c r="F625" s="2">
        <v>16196.0</v>
      </c>
      <c r="G625" s="2">
        <v>4596.0</v>
      </c>
      <c r="H625" s="2">
        <v>20792.0</v>
      </c>
      <c r="I625" s="2">
        <v>3.0</v>
      </c>
      <c r="J625" s="2" t="b">
        <v>1</v>
      </c>
    </row>
    <row r="626" ht="15.75" customHeight="1">
      <c r="A626" s="2">
        <v>1.132566405283133</v>
      </c>
      <c r="B626" s="2">
        <v>9.067917103258685</v>
      </c>
      <c r="C626" s="2">
        <v>1.318195904765717E-19</v>
      </c>
      <c r="D626" s="2">
        <v>1.342326013658269E-18</v>
      </c>
      <c r="E626" s="2" t="s">
        <v>34</v>
      </c>
      <c r="F626" s="2">
        <v>16196.0</v>
      </c>
      <c r="G626" s="2">
        <v>4596.0</v>
      </c>
      <c r="H626" s="2">
        <v>20792.0</v>
      </c>
      <c r="I626" s="2">
        <v>3.0</v>
      </c>
      <c r="J626" s="2" t="b">
        <v>1</v>
      </c>
    </row>
    <row r="627" ht="15.75" customHeight="1">
      <c r="A627" s="2">
        <v>0.5130482081541282</v>
      </c>
      <c r="B627" s="2">
        <v>9.06702100026292</v>
      </c>
      <c r="C627" s="2">
        <v>1.329035657087395E-19</v>
      </c>
      <c r="D627" s="2">
        <v>1.342326013658269E-18</v>
      </c>
      <c r="E627" s="2" t="s">
        <v>35</v>
      </c>
      <c r="F627" s="2">
        <v>16196.0</v>
      </c>
      <c r="G627" s="2">
        <v>4596.0</v>
      </c>
      <c r="H627" s="2">
        <v>20792.0</v>
      </c>
      <c r="I627" s="2">
        <v>3.0</v>
      </c>
      <c r="J627" s="2" t="b">
        <v>1</v>
      </c>
    </row>
    <row r="628" ht="15.75" customHeight="1">
      <c r="A628" s="2">
        <v>0.0786046012137987</v>
      </c>
      <c r="B628" s="2">
        <v>8.92407918909979</v>
      </c>
      <c r="C628" s="2">
        <v>4.85867924703599E-19</v>
      </c>
      <c r="D628" s="2">
        <v>4.673586704291762E-18</v>
      </c>
      <c r="E628" s="2" t="s">
        <v>38</v>
      </c>
      <c r="F628" s="2">
        <v>16196.0</v>
      </c>
      <c r="G628" s="2">
        <v>4596.0</v>
      </c>
      <c r="H628" s="2">
        <v>20792.0</v>
      </c>
      <c r="I628" s="2">
        <v>3.0</v>
      </c>
      <c r="J628" s="2" t="b">
        <v>1</v>
      </c>
    </row>
    <row r="629" ht="15.75" customHeight="1">
      <c r="A629" s="2">
        <v>0.06773525552675</v>
      </c>
      <c r="B629" s="2">
        <v>8.833414789483573</v>
      </c>
      <c r="C629" s="2">
        <v>1.094235339572284E-18</v>
      </c>
      <c r="D629" s="2">
        <v>1.004706993607279E-17</v>
      </c>
      <c r="E629" s="2" t="s">
        <v>37</v>
      </c>
      <c r="F629" s="2">
        <v>16196.0</v>
      </c>
      <c r="G629" s="2">
        <v>4596.0</v>
      </c>
      <c r="H629" s="2">
        <v>20792.0</v>
      </c>
      <c r="I629" s="2">
        <v>3.0</v>
      </c>
      <c r="J629" s="2" t="b">
        <v>1</v>
      </c>
    </row>
    <row r="630" ht="15.75" customHeight="1">
      <c r="A630" s="2">
        <v>0.0439328028667712</v>
      </c>
      <c r="B630" s="2">
        <v>8.70230833373433</v>
      </c>
      <c r="C630" s="2">
        <v>3.489911011115467E-18</v>
      </c>
      <c r="D630" s="2">
        <v>3.065052279327497E-17</v>
      </c>
      <c r="E630" s="2" t="s">
        <v>39</v>
      </c>
      <c r="F630" s="2">
        <v>16196.0</v>
      </c>
      <c r="G630" s="2">
        <v>4596.0</v>
      </c>
      <c r="H630" s="2">
        <v>20792.0</v>
      </c>
      <c r="I630" s="2">
        <v>3.0</v>
      </c>
      <c r="J630" s="2" t="b">
        <v>1</v>
      </c>
    </row>
    <row r="631" ht="15.75" customHeight="1">
      <c r="A631" s="2">
        <v>0.120592226459181</v>
      </c>
      <c r="B631" s="2">
        <v>8.60509397754164</v>
      </c>
      <c r="C631" s="2">
        <v>8.158274068159244E-18</v>
      </c>
      <c r="D631" s="2">
        <v>6.866547340700698E-17</v>
      </c>
      <c r="E631" s="2" t="s">
        <v>36</v>
      </c>
      <c r="F631" s="2">
        <v>16196.0</v>
      </c>
      <c r="G631" s="2">
        <v>4596.0</v>
      </c>
      <c r="H631" s="2">
        <v>20792.0</v>
      </c>
      <c r="I631" s="2">
        <v>3.0</v>
      </c>
      <c r="J631" s="2" t="b">
        <v>1</v>
      </c>
    </row>
    <row r="632" ht="15.75" customHeight="1">
      <c r="A632" s="2">
        <v>0.1129822775161924</v>
      </c>
      <c r="B632" s="2">
        <v>8.487748045273674</v>
      </c>
      <c r="C632" s="2">
        <v>2.246007155946051E-17</v>
      </c>
      <c r="D632" s="2">
        <v>1.814773782004409E-16</v>
      </c>
      <c r="E632" s="2" t="s">
        <v>40</v>
      </c>
      <c r="F632" s="2">
        <v>16196.0</v>
      </c>
      <c r="G632" s="2">
        <v>4596.0</v>
      </c>
      <c r="H632" s="2">
        <v>20792.0</v>
      </c>
      <c r="I632" s="2">
        <v>3.0</v>
      </c>
      <c r="J632" s="2" t="b">
        <v>1</v>
      </c>
    </row>
    <row r="633" ht="15.75" customHeight="1">
      <c r="A633" s="2">
        <v>0.1465886760865941</v>
      </c>
      <c r="B633" s="2">
        <v>8.413773878997807</v>
      </c>
      <c r="C633" s="2">
        <v>4.223423461956896E-17</v>
      </c>
      <c r="D633" s="2">
        <v>3.281275151212665E-16</v>
      </c>
      <c r="E633" s="2" t="s">
        <v>48</v>
      </c>
      <c r="F633" s="2">
        <v>16196.0</v>
      </c>
      <c r="G633" s="2">
        <v>4596.0</v>
      </c>
      <c r="H633" s="2">
        <v>20792.0</v>
      </c>
      <c r="I633" s="2">
        <v>3.0</v>
      </c>
      <c r="J633" s="2" t="b">
        <v>1</v>
      </c>
    </row>
    <row r="634" ht="15.75" customHeight="1">
      <c r="A634" s="2">
        <v>0.0783521876950526</v>
      </c>
      <c r="B634" s="2">
        <v>8.263379466260298</v>
      </c>
      <c r="C634" s="2">
        <v>1.499972899035979E-16</v>
      </c>
      <c r="D634" s="2">
        <v>1.122201946686177E-15</v>
      </c>
      <c r="E634" s="2" t="s">
        <v>42</v>
      </c>
      <c r="F634" s="2">
        <v>16196.0</v>
      </c>
      <c r="G634" s="2">
        <v>4596.0</v>
      </c>
      <c r="H634" s="2">
        <v>20792.0</v>
      </c>
      <c r="I634" s="2">
        <v>3.0</v>
      </c>
      <c r="J634" s="2" t="b">
        <v>1</v>
      </c>
    </row>
    <row r="635" ht="15.75" customHeight="1">
      <c r="A635" s="2">
        <v>0.0998070504554322</v>
      </c>
      <c r="B635" s="2">
        <v>8.180836264527587</v>
      </c>
      <c r="C635" s="2">
        <v>2.979203437101505E-16</v>
      </c>
      <c r="D635" s="2">
        <v>2.149282479623229E-15</v>
      </c>
      <c r="E635" s="2" t="s">
        <v>44</v>
      </c>
      <c r="F635" s="2">
        <v>16196.0</v>
      </c>
      <c r="G635" s="2">
        <v>4596.0</v>
      </c>
      <c r="H635" s="2">
        <v>20792.0</v>
      </c>
      <c r="I635" s="2">
        <v>3.0</v>
      </c>
      <c r="J635" s="2" t="b">
        <v>1</v>
      </c>
    </row>
    <row r="636" ht="15.75" customHeight="1">
      <c r="A636" s="2">
        <v>0.0533706939690969</v>
      </c>
      <c r="B636" s="2">
        <v>8.111561167194441</v>
      </c>
      <c r="C636" s="2">
        <v>5.272091605063438E-16</v>
      </c>
      <c r="D636" s="2">
        <v>3.651573408245538E-15</v>
      </c>
      <c r="E636" s="2" t="s">
        <v>47</v>
      </c>
      <c r="F636" s="2">
        <v>16196.0</v>
      </c>
      <c r="G636" s="2">
        <v>4596.0</v>
      </c>
      <c r="H636" s="2">
        <v>20792.0</v>
      </c>
      <c r="I636" s="2">
        <v>3.0</v>
      </c>
      <c r="J636" s="2" t="b">
        <v>1</v>
      </c>
    </row>
    <row r="637" ht="15.75" customHeight="1">
      <c r="A637" s="2">
        <v>0.0427801717574174</v>
      </c>
      <c r="B637" s="2">
        <v>8.108118113201035</v>
      </c>
      <c r="C637" s="2">
        <v>5.423128824127036E-16</v>
      </c>
      <c r="D637" s="2">
        <v>3.651573408245538E-15</v>
      </c>
      <c r="E637" s="2" t="s">
        <v>53</v>
      </c>
      <c r="F637" s="2">
        <v>16196.0</v>
      </c>
      <c r="G637" s="2">
        <v>4596.0</v>
      </c>
      <c r="H637" s="2">
        <v>20792.0</v>
      </c>
      <c r="I637" s="2">
        <v>3.0</v>
      </c>
      <c r="J637" s="2" t="b">
        <v>1</v>
      </c>
    </row>
    <row r="638" ht="15.75" customHeight="1">
      <c r="A638" s="2">
        <v>0.0885669677788122</v>
      </c>
      <c r="B638" s="2">
        <v>8.073214169022524</v>
      </c>
      <c r="C638" s="2">
        <v>7.216431358770691E-16</v>
      </c>
      <c r="D638" s="2">
        <v>4.702319788618321E-15</v>
      </c>
      <c r="E638" s="2" t="s">
        <v>45</v>
      </c>
      <c r="F638" s="2">
        <v>16196.0</v>
      </c>
      <c r="G638" s="2">
        <v>4596.0</v>
      </c>
      <c r="H638" s="2">
        <v>20792.0</v>
      </c>
      <c r="I638" s="2">
        <v>3.0</v>
      </c>
      <c r="J638" s="2" t="b">
        <v>1</v>
      </c>
    </row>
    <row r="639" ht="15.75" customHeight="1">
      <c r="A639" s="2">
        <v>0.1488381418423152</v>
      </c>
      <c r="B639" s="2">
        <v>8.064939671239905</v>
      </c>
      <c r="C639" s="2">
        <v>7.720758469535824E-16</v>
      </c>
      <c r="D639" s="2">
        <v>4.873728783894488E-15</v>
      </c>
      <c r="E639" s="2" t="s">
        <v>50</v>
      </c>
      <c r="F639" s="2">
        <v>16196.0</v>
      </c>
      <c r="G639" s="2">
        <v>4596.0</v>
      </c>
      <c r="H639" s="2">
        <v>20792.0</v>
      </c>
      <c r="I639" s="2">
        <v>3.0</v>
      </c>
      <c r="J639" s="2" t="b">
        <v>1</v>
      </c>
    </row>
    <row r="640" ht="15.75" customHeight="1">
      <c r="A640" s="2">
        <v>0.0640206918174013</v>
      </c>
      <c r="B640" s="2">
        <v>7.921003019714293</v>
      </c>
      <c r="C640" s="2">
        <v>2.473695718986445E-15</v>
      </c>
      <c r="D640" s="2">
        <v>1.514201621925036E-14</v>
      </c>
      <c r="E640" s="2" t="s">
        <v>43</v>
      </c>
      <c r="F640" s="2">
        <v>16196.0</v>
      </c>
      <c r="G640" s="2">
        <v>4596.0</v>
      </c>
      <c r="H640" s="2">
        <v>20792.0</v>
      </c>
      <c r="I640" s="2">
        <v>3.0</v>
      </c>
      <c r="J640" s="2" t="b">
        <v>1</v>
      </c>
    </row>
    <row r="641" ht="15.75" customHeight="1">
      <c r="A641" s="2">
        <v>0.1023335881317517</v>
      </c>
      <c r="B641" s="2">
        <v>7.85397939390472</v>
      </c>
      <c r="C641" s="2">
        <v>4.224931139296328E-15</v>
      </c>
      <c r="D641" s="2">
        <v>2.510106147464289E-14</v>
      </c>
      <c r="E641" s="2" t="s">
        <v>54</v>
      </c>
      <c r="F641" s="2">
        <v>16196.0</v>
      </c>
      <c r="G641" s="2">
        <v>4596.0</v>
      </c>
      <c r="H641" s="2">
        <v>20792.0</v>
      </c>
      <c r="I641" s="2">
        <v>3.0</v>
      </c>
      <c r="J641" s="2" t="b">
        <v>1</v>
      </c>
    </row>
    <row r="642" ht="15.75" customHeight="1">
      <c r="A642" s="2">
        <v>0.0653814854595539</v>
      </c>
      <c r="B642" s="2">
        <v>7.815152937227181</v>
      </c>
      <c r="C642" s="2">
        <v>5.749353868146038E-15</v>
      </c>
      <c r="D642" s="2">
        <v>3.318198518187143E-14</v>
      </c>
      <c r="E642" s="2" t="s">
        <v>49</v>
      </c>
      <c r="F642" s="2">
        <v>16196.0</v>
      </c>
      <c r="G642" s="2">
        <v>4596.0</v>
      </c>
      <c r="H642" s="2">
        <v>20792.0</v>
      </c>
      <c r="I642" s="2">
        <v>3.0</v>
      </c>
      <c r="J642" s="2" t="b">
        <v>1</v>
      </c>
    </row>
    <row r="643" ht="15.75" customHeight="1">
      <c r="A643" s="2">
        <v>0.1877607547113659</v>
      </c>
      <c r="B643" s="2">
        <v>7.800111099280782</v>
      </c>
      <c r="C643" s="2">
        <v>6.475641169464606E-15</v>
      </c>
      <c r="D643" s="2">
        <v>3.63355421175514E-14</v>
      </c>
      <c r="E643" s="2" t="s">
        <v>41</v>
      </c>
      <c r="F643" s="2">
        <v>16196.0</v>
      </c>
      <c r="G643" s="2">
        <v>4596.0</v>
      </c>
      <c r="H643" s="2">
        <v>20792.0</v>
      </c>
      <c r="I643" s="2">
        <v>3.0</v>
      </c>
      <c r="J643" s="2" t="b">
        <v>1</v>
      </c>
    </row>
    <row r="644" ht="15.75" customHeight="1">
      <c r="A644" s="2">
        <v>0.0211753115133727</v>
      </c>
      <c r="B644" s="2">
        <v>7.787650304773191</v>
      </c>
      <c r="C644" s="2">
        <v>7.145108596247296E-15</v>
      </c>
      <c r="D644" s="2">
        <v>3.90084307146474E-14</v>
      </c>
      <c r="E644" s="2" t="s">
        <v>63</v>
      </c>
      <c r="F644" s="2">
        <v>16196.0</v>
      </c>
      <c r="G644" s="2">
        <v>4596.0</v>
      </c>
      <c r="H644" s="2">
        <v>20792.0</v>
      </c>
      <c r="I644" s="2">
        <v>3.0</v>
      </c>
      <c r="J644" s="2" t="b">
        <v>1</v>
      </c>
    </row>
    <row r="645" ht="15.75" customHeight="1">
      <c r="A645" s="2">
        <v>0.0394172464579145</v>
      </c>
      <c r="B645" s="2">
        <v>7.741020400901335</v>
      </c>
      <c r="C645" s="2">
        <v>1.031124710600757E-14</v>
      </c>
      <c r="D645" s="2">
        <v>5.481241882667184E-14</v>
      </c>
      <c r="E645" s="2" t="s">
        <v>52</v>
      </c>
      <c r="F645" s="2">
        <v>16196.0</v>
      </c>
      <c r="G645" s="2">
        <v>4596.0</v>
      </c>
      <c r="H645" s="2">
        <v>20792.0</v>
      </c>
      <c r="I645" s="2">
        <v>3.0</v>
      </c>
      <c r="J645" s="2" t="b">
        <v>1</v>
      </c>
    </row>
    <row r="646" ht="15.75" customHeight="1">
      <c r="A646" s="2">
        <v>0.1348146343233734</v>
      </c>
      <c r="B646" s="2">
        <v>7.734979695847519</v>
      </c>
      <c r="C646" s="2">
        <v>1.081136909885052E-14</v>
      </c>
      <c r="D646" s="2">
        <v>5.599734764020013E-14</v>
      </c>
      <c r="E646" s="2" t="s">
        <v>70</v>
      </c>
      <c r="F646" s="2">
        <v>16196.0</v>
      </c>
      <c r="G646" s="2">
        <v>4596.0</v>
      </c>
      <c r="H646" s="2">
        <v>20792.0</v>
      </c>
      <c r="I646" s="2">
        <v>3.0</v>
      </c>
      <c r="J646" s="2" t="b">
        <v>1</v>
      </c>
    </row>
    <row r="647" ht="15.75" customHeight="1">
      <c r="A647" s="2">
        <v>0.0221898156507924</v>
      </c>
      <c r="B647" s="2">
        <v>7.730994333464367</v>
      </c>
      <c r="C647" s="2">
        <v>1.115431684841338E-14</v>
      </c>
      <c r="D647" s="2">
        <v>5.632930008448758E-14</v>
      </c>
      <c r="E647" s="2" t="s">
        <v>56</v>
      </c>
      <c r="F647" s="2">
        <v>16196.0</v>
      </c>
      <c r="G647" s="2">
        <v>4596.0</v>
      </c>
      <c r="H647" s="2">
        <v>20792.0</v>
      </c>
      <c r="I647" s="2">
        <v>3.0</v>
      </c>
      <c r="J647" s="2" t="b">
        <v>1</v>
      </c>
    </row>
    <row r="648" ht="15.75" customHeight="1">
      <c r="A648" s="2">
        <v>0.4319479356839767</v>
      </c>
      <c r="B648" s="2">
        <v>7.721795023830019</v>
      </c>
      <c r="C648" s="2">
        <v>1.198733759988394E-14</v>
      </c>
      <c r="D648" s="2">
        <v>5.905956573601353E-14</v>
      </c>
      <c r="E648" s="2" t="s">
        <v>46</v>
      </c>
      <c r="F648" s="2">
        <v>16196.0</v>
      </c>
      <c r="G648" s="2">
        <v>4596.0</v>
      </c>
      <c r="H648" s="2">
        <v>20792.0</v>
      </c>
      <c r="I648" s="2">
        <v>3.0</v>
      </c>
      <c r="J648" s="2" t="b">
        <v>1</v>
      </c>
    </row>
    <row r="649" ht="15.75" customHeight="1">
      <c r="A649" s="2">
        <v>0.0881796582428534</v>
      </c>
      <c r="B649" s="2">
        <v>7.64627505164183</v>
      </c>
      <c r="C649" s="2">
        <v>2.158499112045191E-14</v>
      </c>
      <c r="D649" s="2">
        <v>1.038135287221735E-13</v>
      </c>
      <c r="E649" s="2" t="s">
        <v>65</v>
      </c>
      <c r="F649" s="2">
        <v>16196.0</v>
      </c>
      <c r="G649" s="2">
        <v>4596.0</v>
      </c>
      <c r="H649" s="2">
        <v>20792.0</v>
      </c>
      <c r="I649" s="2">
        <v>3.0</v>
      </c>
      <c r="J649" s="2" t="b">
        <v>1</v>
      </c>
    </row>
    <row r="650" ht="15.75" customHeight="1">
      <c r="A650" s="2">
        <v>0.1268218000882655</v>
      </c>
      <c r="B650" s="2">
        <v>7.629798089985289</v>
      </c>
      <c r="C650" s="2">
        <v>2.452224265310758E-14</v>
      </c>
      <c r="D650" s="2">
        <v>1.151975119983193E-13</v>
      </c>
      <c r="E650" s="2" t="s">
        <v>62</v>
      </c>
      <c r="F650" s="2">
        <v>16196.0</v>
      </c>
      <c r="G650" s="2">
        <v>4596.0</v>
      </c>
      <c r="H650" s="2">
        <v>20792.0</v>
      </c>
      <c r="I650" s="2">
        <v>3.0</v>
      </c>
      <c r="J650" s="2" t="b">
        <v>1</v>
      </c>
    </row>
    <row r="651" ht="15.75" customHeight="1">
      <c r="A651" s="2">
        <v>0.0365352841343261</v>
      </c>
      <c r="B651" s="2">
        <v>7.611800555038209</v>
      </c>
      <c r="C651" s="2">
        <v>2.818060742936948E-14</v>
      </c>
      <c r="D651" s="2">
        <v>1.282063259834927E-13</v>
      </c>
      <c r="E651" s="2" t="s">
        <v>59</v>
      </c>
      <c r="F651" s="2">
        <v>16196.0</v>
      </c>
      <c r="G651" s="2">
        <v>4596.0</v>
      </c>
      <c r="H651" s="2">
        <v>20792.0</v>
      </c>
      <c r="I651" s="2">
        <v>3.0</v>
      </c>
      <c r="J651" s="2" t="b">
        <v>1</v>
      </c>
    </row>
    <row r="652" ht="15.75" customHeight="1">
      <c r="A652" s="2">
        <v>0.0679584786196407</v>
      </c>
      <c r="B652" s="2">
        <v>7.610063834208869</v>
      </c>
      <c r="C652" s="2">
        <v>2.856081519434243E-14</v>
      </c>
      <c r="D652" s="2">
        <v>1.282063259834927E-13</v>
      </c>
      <c r="E652" s="2" t="s">
        <v>51</v>
      </c>
      <c r="F652" s="2">
        <v>16196.0</v>
      </c>
      <c r="G652" s="2">
        <v>4596.0</v>
      </c>
      <c r="H652" s="2">
        <v>20792.0</v>
      </c>
      <c r="I652" s="2">
        <v>3.0</v>
      </c>
      <c r="J652" s="2" t="b">
        <v>1</v>
      </c>
    </row>
    <row r="653" ht="15.75" customHeight="1">
      <c r="A653" s="2">
        <v>0.0647852421208647</v>
      </c>
      <c r="B653" s="2">
        <v>7.573822456873006</v>
      </c>
      <c r="C653" s="2">
        <v>3.775149528437373E-14</v>
      </c>
      <c r="D653" s="2">
        <v>1.657783053792064E-13</v>
      </c>
      <c r="E653" s="2" t="s">
        <v>55</v>
      </c>
      <c r="F653" s="2">
        <v>16196.0</v>
      </c>
      <c r="G653" s="2">
        <v>4596.0</v>
      </c>
      <c r="H653" s="2">
        <v>20792.0</v>
      </c>
      <c r="I653" s="2">
        <v>3.0</v>
      </c>
      <c r="J653" s="2" t="b">
        <v>1</v>
      </c>
    </row>
    <row r="654" ht="15.75" customHeight="1">
      <c r="A654" s="2">
        <v>0.0378498407093898</v>
      </c>
      <c r="B654" s="2">
        <v>7.508285049243281</v>
      </c>
      <c r="C654" s="2">
        <v>6.232005795420147E-14</v>
      </c>
      <c r="D654" s="2">
        <v>2.678436533350786E-13</v>
      </c>
      <c r="E654" s="2" t="s">
        <v>58</v>
      </c>
      <c r="F654" s="2">
        <v>16196.0</v>
      </c>
      <c r="G654" s="2">
        <v>4596.0</v>
      </c>
      <c r="H654" s="2">
        <v>20792.0</v>
      </c>
      <c r="I654" s="2">
        <v>3.0</v>
      </c>
      <c r="J654" s="2" t="b">
        <v>1</v>
      </c>
    </row>
    <row r="655" ht="15.75" customHeight="1">
      <c r="A655" s="2">
        <v>0.0758636475496954</v>
      </c>
      <c r="B655" s="2">
        <v>7.379948055136846</v>
      </c>
      <c r="C655" s="2">
        <v>1.643044517053554E-13</v>
      </c>
      <c r="D655" s="2">
        <v>6.914479009267039E-13</v>
      </c>
      <c r="E655" s="2" t="s">
        <v>66</v>
      </c>
      <c r="F655" s="2">
        <v>16196.0</v>
      </c>
      <c r="G655" s="2">
        <v>4596.0</v>
      </c>
      <c r="H655" s="2">
        <v>20792.0</v>
      </c>
      <c r="I655" s="2">
        <v>3.0</v>
      </c>
      <c r="J655" s="2" t="b">
        <v>1</v>
      </c>
    </row>
    <row r="656" ht="15.75" customHeight="1">
      <c r="A656" s="2">
        <v>0.0988627520626375</v>
      </c>
      <c r="B656" s="2">
        <v>7.329692769524759</v>
      </c>
      <c r="C656" s="2">
        <v>2.391195806616761E-13</v>
      </c>
      <c r="D656" s="2">
        <v>9.857582712991546E-13</v>
      </c>
      <c r="E656" s="2" t="s">
        <v>57</v>
      </c>
      <c r="F656" s="2">
        <v>16196.0</v>
      </c>
      <c r="G656" s="2">
        <v>4596.0</v>
      </c>
      <c r="H656" s="2">
        <v>20792.0</v>
      </c>
      <c r="I656" s="2">
        <v>3.0</v>
      </c>
      <c r="J656" s="2" t="b">
        <v>1</v>
      </c>
    </row>
    <row r="657" ht="15.75" customHeight="1">
      <c r="A657" s="2">
        <v>0.063340951545413</v>
      </c>
      <c r="B657" s="2">
        <v>7.248579558928633</v>
      </c>
      <c r="C657" s="2">
        <v>4.359019708073701E-13</v>
      </c>
      <c r="D657" s="2">
        <v>1.761043962061775E-12</v>
      </c>
      <c r="E657" s="2" t="s">
        <v>61</v>
      </c>
      <c r="F657" s="2">
        <v>16196.0</v>
      </c>
      <c r="G657" s="2">
        <v>4596.0</v>
      </c>
      <c r="H657" s="2">
        <v>20792.0</v>
      </c>
      <c r="I657" s="2">
        <v>3.0</v>
      </c>
      <c r="J657" s="2" t="b">
        <v>1</v>
      </c>
    </row>
    <row r="658" ht="15.75" customHeight="1">
      <c r="A658" s="2">
        <v>0.0419102490582556</v>
      </c>
      <c r="B658" s="2">
        <v>7.176940945894501</v>
      </c>
      <c r="C658" s="2">
        <v>7.368598131963049E-13</v>
      </c>
      <c r="D658" s="2">
        <v>2.894857942874991E-12</v>
      </c>
      <c r="E658" s="2" t="s">
        <v>69</v>
      </c>
      <c r="F658" s="2">
        <v>16196.0</v>
      </c>
      <c r="G658" s="2">
        <v>4596.0</v>
      </c>
      <c r="H658" s="2">
        <v>20792.0</v>
      </c>
      <c r="I658" s="2">
        <v>3.0</v>
      </c>
      <c r="J658" s="2" t="b">
        <v>1</v>
      </c>
    </row>
    <row r="659" ht="15.75" customHeight="1">
      <c r="A659" s="2">
        <v>0.0476892141376758</v>
      </c>
      <c r="B659" s="2">
        <v>7.175395564930102</v>
      </c>
      <c r="C659" s="2">
        <v>7.452109555915818E-13</v>
      </c>
      <c r="D659" s="2">
        <v>2.894857942874991E-12</v>
      </c>
      <c r="E659" s="2" t="s">
        <v>60</v>
      </c>
      <c r="F659" s="2">
        <v>16196.0</v>
      </c>
      <c r="G659" s="2">
        <v>4596.0</v>
      </c>
      <c r="H659" s="2">
        <v>20792.0</v>
      </c>
      <c r="I659" s="2">
        <v>3.0</v>
      </c>
      <c r="J659" s="2" t="b">
        <v>1</v>
      </c>
    </row>
    <row r="660" ht="15.75" customHeight="1">
      <c r="A660" s="2">
        <v>0.0533185645541824</v>
      </c>
      <c r="B660" s="2">
        <v>7.045890613290395</v>
      </c>
      <c r="C660" s="2">
        <v>1.900377151115733E-12</v>
      </c>
      <c r="D660" s="2">
        <v>7.242946877837323E-12</v>
      </c>
      <c r="E660" s="2" t="s">
        <v>72</v>
      </c>
      <c r="F660" s="2">
        <v>16196.0</v>
      </c>
      <c r="G660" s="2">
        <v>4596.0</v>
      </c>
      <c r="H660" s="2">
        <v>20792.0</v>
      </c>
      <c r="I660" s="2">
        <v>3.0</v>
      </c>
      <c r="J660" s="2" t="b">
        <v>1</v>
      </c>
    </row>
    <row r="661" ht="15.75" customHeight="1">
      <c r="A661" s="2">
        <v>0.0273951867342819</v>
      </c>
      <c r="B661" s="2">
        <v>7.036694654819572</v>
      </c>
      <c r="C661" s="2">
        <v>2.029733721984714E-12</v>
      </c>
      <c r="D661" s="2">
        <v>7.592707626683558E-12</v>
      </c>
      <c r="E661" s="2" t="s">
        <v>74</v>
      </c>
      <c r="F661" s="2">
        <v>16196.0</v>
      </c>
      <c r="G661" s="2">
        <v>4596.0</v>
      </c>
      <c r="H661" s="2">
        <v>20792.0</v>
      </c>
      <c r="I661" s="2">
        <v>3.0</v>
      </c>
      <c r="J661" s="2" t="b">
        <v>1</v>
      </c>
    </row>
    <row r="662" ht="15.75" customHeight="1">
      <c r="A662" s="2">
        <v>0.0356578896750921</v>
      </c>
      <c r="B662" s="2">
        <v>7.028423550115541</v>
      </c>
      <c r="C662" s="2">
        <v>2.153433555347176E-12</v>
      </c>
      <c r="D662" s="2">
        <v>7.908974148729627E-12</v>
      </c>
      <c r="E662" s="2" t="s">
        <v>64</v>
      </c>
      <c r="F662" s="2">
        <v>16196.0</v>
      </c>
      <c r="G662" s="2">
        <v>4596.0</v>
      </c>
      <c r="H662" s="2">
        <v>20792.0</v>
      </c>
      <c r="I662" s="2">
        <v>3.0</v>
      </c>
      <c r="J662" s="2" t="b">
        <v>1</v>
      </c>
    </row>
    <row r="663" ht="15.75" customHeight="1">
      <c r="A663" s="2">
        <v>0.0508651180138701</v>
      </c>
      <c r="B663" s="2">
        <v>7.016402434197181</v>
      </c>
      <c r="C663" s="2">
        <v>2.346501618049324E-12</v>
      </c>
      <c r="D663" s="2">
        <v>8.464166550820775E-12</v>
      </c>
      <c r="E663" s="2" t="s">
        <v>71</v>
      </c>
      <c r="F663" s="2">
        <v>16196.0</v>
      </c>
      <c r="G663" s="2">
        <v>4596.0</v>
      </c>
      <c r="H663" s="2">
        <v>20792.0</v>
      </c>
      <c r="I663" s="2">
        <v>3.0</v>
      </c>
      <c r="J663" s="2" t="b">
        <v>1</v>
      </c>
    </row>
    <row r="664" ht="15.75" customHeight="1">
      <c r="A664" s="2">
        <v>0.0369384256806002</v>
      </c>
      <c r="B664" s="2">
        <v>6.973004996200348</v>
      </c>
      <c r="C664" s="2">
        <v>3.195437053335584E-12</v>
      </c>
      <c r="D664" s="2">
        <v>1.132418043462786E-11</v>
      </c>
      <c r="E664" s="2" t="s">
        <v>67</v>
      </c>
      <c r="F664" s="2">
        <v>16196.0</v>
      </c>
      <c r="G664" s="2">
        <v>4596.0</v>
      </c>
      <c r="H664" s="2">
        <v>20792.0</v>
      </c>
      <c r="I664" s="2">
        <v>3.0</v>
      </c>
      <c r="J664" s="2" t="b">
        <v>1</v>
      </c>
    </row>
    <row r="665" ht="15.75" customHeight="1">
      <c r="A665" s="2">
        <v>0.0847611676113354</v>
      </c>
      <c r="B665" s="2">
        <v>6.924670370351465</v>
      </c>
      <c r="C665" s="2">
        <v>4.497369437939421E-12</v>
      </c>
      <c r="D665" s="2">
        <v>1.566325218040971E-11</v>
      </c>
      <c r="E665" s="2" t="s">
        <v>80</v>
      </c>
      <c r="F665" s="2">
        <v>16196.0</v>
      </c>
      <c r="G665" s="2">
        <v>4596.0</v>
      </c>
      <c r="H665" s="2">
        <v>20792.0</v>
      </c>
      <c r="I665" s="2">
        <v>3.0</v>
      </c>
      <c r="J665" s="2" t="b">
        <v>1</v>
      </c>
    </row>
    <row r="666" ht="15.75" customHeight="1">
      <c r="A666" s="2">
        <v>0.1798212809835861</v>
      </c>
      <c r="B666" s="2">
        <v>6.873162600879883</v>
      </c>
      <c r="C666" s="2">
        <v>6.457180667813439E-12</v>
      </c>
      <c r="D666" s="2">
        <v>2.21076355067511E-11</v>
      </c>
      <c r="E666" s="2" t="s">
        <v>73</v>
      </c>
      <c r="F666" s="2">
        <v>16196.0</v>
      </c>
      <c r="G666" s="2">
        <v>4596.0</v>
      </c>
      <c r="H666" s="2">
        <v>20792.0</v>
      </c>
      <c r="I666" s="2">
        <v>3.0</v>
      </c>
      <c r="J666" s="2" t="b">
        <v>1</v>
      </c>
    </row>
    <row r="667" ht="15.75" customHeight="1">
      <c r="A667" s="2">
        <v>0.0270839069020407</v>
      </c>
      <c r="B667" s="2">
        <v>6.822955252959119</v>
      </c>
      <c r="C667" s="2">
        <v>9.163913043895405E-12</v>
      </c>
      <c r="D667" s="2">
        <v>3.085184058111453E-11</v>
      </c>
      <c r="E667" s="2" t="s">
        <v>75</v>
      </c>
      <c r="F667" s="2">
        <v>16196.0</v>
      </c>
      <c r="G667" s="2">
        <v>4596.0</v>
      </c>
      <c r="H667" s="2">
        <v>20792.0</v>
      </c>
      <c r="I667" s="2">
        <v>3.0</v>
      </c>
      <c r="J667" s="2" t="b">
        <v>1</v>
      </c>
    </row>
    <row r="668" ht="15.75" customHeight="1">
      <c r="A668" s="2">
        <v>0.039946367610692</v>
      </c>
      <c r="B668" s="2">
        <v>6.795569349486308</v>
      </c>
      <c r="C668" s="2">
        <v>1.108055507081238E-11</v>
      </c>
      <c r="D668" s="2">
        <v>3.669298564432952E-11</v>
      </c>
      <c r="E668" s="2" t="s">
        <v>79</v>
      </c>
      <c r="F668" s="2">
        <v>16196.0</v>
      </c>
      <c r="G668" s="2">
        <v>4596.0</v>
      </c>
      <c r="H668" s="2">
        <v>20792.0</v>
      </c>
      <c r="I668" s="2">
        <v>3.0</v>
      </c>
      <c r="J668" s="2" t="b">
        <v>1</v>
      </c>
    </row>
    <row r="669" ht="15.75" customHeight="1">
      <c r="A669" s="2">
        <v>0.2735682441814483</v>
      </c>
      <c r="B669" s="2">
        <v>6.687509034585053</v>
      </c>
      <c r="C669" s="2">
        <v>2.32766699339373E-11</v>
      </c>
      <c r="D669" s="2">
        <v>7.583689236540862E-11</v>
      </c>
      <c r="E669" s="2" t="s">
        <v>76</v>
      </c>
      <c r="F669" s="2">
        <v>16196.0</v>
      </c>
      <c r="G669" s="2">
        <v>4596.0</v>
      </c>
      <c r="H669" s="2">
        <v>20792.0</v>
      </c>
      <c r="I669" s="2">
        <v>3.0</v>
      </c>
      <c r="J669" s="2" t="b">
        <v>1</v>
      </c>
    </row>
    <row r="670" ht="15.75" customHeight="1">
      <c r="A670" s="2">
        <v>0.0246510546268723</v>
      </c>
      <c r="B670" s="2">
        <v>6.553807581490086</v>
      </c>
      <c r="C670" s="2">
        <v>5.740333126856315E-11</v>
      </c>
      <c r="D670" s="2">
        <v>1.84055125654758E-10</v>
      </c>
      <c r="E670" s="2" t="s">
        <v>68</v>
      </c>
      <c r="F670" s="2">
        <v>16196.0</v>
      </c>
      <c r="G670" s="2">
        <v>4596.0</v>
      </c>
      <c r="H670" s="2">
        <v>20792.0</v>
      </c>
      <c r="I670" s="2">
        <v>3.0</v>
      </c>
      <c r="J670" s="2" t="b">
        <v>1</v>
      </c>
    </row>
    <row r="671" ht="15.75" customHeight="1">
      <c r="A671" s="2">
        <v>0.0373141968899623</v>
      </c>
      <c r="B671" s="2">
        <v>6.492265543604686</v>
      </c>
      <c r="C671" s="2">
        <v>8.64650194357716E-11</v>
      </c>
      <c r="D671" s="2">
        <v>2.729052175941541E-10</v>
      </c>
      <c r="E671" s="2" t="s">
        <v>77</v>
      </c>
      <c r="F671" s="2">
        <v>16196.0</v>
      </c>
      <c r="G671" s="2">
        <v>4596.0</v>
      </c>
      <c r="H671" s="2">
        <v>20792.0</v>
      </c>
      <c r="I671" s="2">
        <v>3.0</v>
      </c>
      <c r="J671" s="2" t="b">
        <v>1</v>
      </c>
    </row>
    <row r="672" ht="15.75" customHeight="1">
      <c r="A672" s="2">
        <v>0.3354147458197674</v>
      </c>
      <c r="B672" s="2">
        <v>6.468782959707148</v>
      </c>
      <c r="C672" s="2">
        <v>1.00995289530284E-10</v>
      </c>
      <c r="D672" s="2">
        <v>3.138622843864212E-10</v>
      </c>
      <c r="E672" s="2" t="s">
        <v>81</v>
      </c>
      <c r="F672" s="2">
        <v>16196.0</v>
      </c>
      <c r="G672" s="2">
        <v>4596.0</v>
      </c>
      <c r="H672" s="2">
        <v>20792.0</v>
      </c>
      <c r="I672" s="2">
        <v>3.0</v>
      </c>
      <c r="J672" s="2" t="b">
        <v>1</v>
      </c>
    </row>
    <row r="673" ht="15.75" customHeight="1">
      <c r="A673" s="2">
        <v>0.0104547467656663</v>
      </c>
      <c r="B673" s="2">
        <v>6.411437096960931</v>
      </c>
      <c r="C673" s="2">
        <v>1.472532476496772E-10</v>
      </c>
      <c r="D673" s="2">
        <v>4.506841822005273E-10</v>
      </c>
      <c r="E673" s="2" t="s">
        <v>78</v>
      </c>
      <c r="F673" s="2">
        <v>16196.0</v>
      </c>
      <c r="G673" s="2">
        <v>4596.0</v>
      </c>
      <c r="H673" s="2">
        <v>20792.0</v>
      </c>
      <c r="I673" s="2">
        <v>3.0</v>
      </c>
      <c r="J673" s="2" t="b">
        <v>1</v>
      </c>
    </row>
    <row r="674" ht="15.75" customHeight="1">
      <c r="A674" s="2">
        <v>0.0253216268380772</v>
      </c>
      <c r="B674" s="2">
        <v>6.379870944948908</v>
      </c>
      <c r="C674" s="2">
        <v>1.809739944518009E-10</v>
      </c>
      <c r="D674" s="2">
        <v>5.456230877502058E-10</v>
      </c>
      <c r="E674" s="2" t="s">
        <v>82</v>
      </c>
      <c r="F674" s="2">
        <v>16196.0</v>
      </c>
      <c r="G674" s="2">
        <v>4596.0</v>
      </c>
      <c r="H674" s="2">
        <v>20792.0</v>
      </c>
      <c r="I674" s="2">
        <v>3.0</v>
      </c>
      <c r="J674" s="2" t="b">
        <v>1</v>
      </c>
    </row>
    <row r="675" ht="15.75" customHeight="1">
      <c r="A675" s="2">
        <v>0.1251483804588299</v>
      </c>
      <c r="B675" s="2">
        <v>6.249222507040765</v>
      </c>
      <c r="C675" s="2">
        <v>4.205163819433608E-10</v>
      </c>
      <c r="D675" s="2">
        <v>1.249181016949395E-9</v>
      </c>
      <c r="E675" s="2" t="s">
        <v>91</v>
      </c>
      <c r="F675" s="2">
        <v>16196.0</v>
      </c>
      <c r="G675" s="2">
        <v>4596.0</v>
      </c>
      <c r="H675" s="2">
        <v>20792.0</v>
      </c>
      <c r="I675" s="2">
        <v>3.0</v>
      </c>
      <c r="J675" s="2" t="b">
        <v>1</v>
      </c>
    </row>
    <row r="676" ht="15.75" customHeight="1">
      <c r="A676" s="2">
        <v>0.0399879894959287</v>
      </c>
      <c r="B676" s="2">
        <v>6.223708401788244</v>
      </c>
      <c r="C676" s="2">
        <v>4.948230154338973E-10</v>
      </c>
      <c r="D676" s="2">
        <v>1.433350039872826E-9</v>
      </c>
      <c r="E676" s="2" t="s">
        <v>84</v>
      </c>
      <c r="F676" s="2">
        <v>16196.0</v>
      </c>
      <c r="G676" s="2">
        <v>4596.0</v>
      </c>
      <c r="H676" s="2">
        <v>20792.0</v>
      </c>
      <c r="I676" s="2">
        <v>3.0</v>
      </c>
      <c r="J676" s="2" t="b">
        <v>1</v>
      </c>
    </row>
    <row r="677" ht="15.75" customHeight="1">
      <c r="A677" s="2">
        <v>0.0256881461011304</v>
      </c>
      <c r="B677" s="2">
        <v>6.223111833071573</v>
      </c>
      <c r="C677" s="2">
        <v>4.967054593618701E-10</v>
      </c>
      <c r="D677" s="2">
        <v>1.433350039872826E-9</v>
      </c>
      <c r="E677" s="2" t="s">
        <v>93</v>
      </c>
      <c r="F677" s="2">
        <v>16196.0</v>
      </c>
      <c r="G677" s="2">
        <v>4596.0</v>
      </c>
      <c r="H677" s="2">
        <v>20792.0</v>
      </c>
      <c r="I677" s="2">
        <v>3.0</v>
      </c>
      <c r="J677" s="2" t="b">
        <v>1</v>
      </c>
    </row>
    <row r="678" ht="15.75" customHeight="1">
      <c r="A678" s="2">
        <v>0.0254455836746763</v>
      </c>
      <c r="B678" s="2">
        <v>6.218180656269417</v>
      </c>
      <c r="C678" s="2">
        <v>5.125355509008197E-10</v>
      </c>
      <c r="D678" s="2">
        <v>1.458199736365713E-9</v>
      </c>
      <c r="E678" s="2" t="s">
        <v>85</v>
      </c>
      <c r="F678" s="2">
        <v>16196.0</v>
      </c>
      <c r="G678" s="2">
        <v>4596.0</v>
      </c>
      <c r="H678" s="2">
        <v>20792.0</v>
      </c>
      <c r="I678" s="2">
        <v>3.0</v>
      </c>
      <c r="J678" s="2" t="b">
        <v>1</v>
      </c>
    </row>
    <row r="679" ht="15.75" customHeight="1">
      <c r="A679" s="2">
        <v>0.0290502037635461</v>
      </c>
      <c r="B679" s="2">
        <v>6.203750724646616</v>
      </c>
      <c r="C679" s="2">
        <v>5.617402985241331E-10</v>
      </c>
      <c r="D679" s="2">
        <v>1.575993615303818E-9</v>
      </c>
      <c r="E679" s="2" t="s">
        <v>88</v>
      </c>
      <c r="F679" s="2">
        <v>16196.0</v>
      </c>
      <c r="G679" s="2">
        <v>4596.0</v>
      </c>
      <c r="H679" s="2">
        <v>20792.0</v>
      </c>
      <c r="I679" s="2">
        <v>3.0</v>
      </c>
      <c r="J679" s="2" t="b">
        <v>1</v>
      </c>
    </row>
    <row r="680" ht="15.75" customHeight="1">
      <c r="A680" s="2">
        <v>0.0368569151874859</v>
      </c>
      <c r="B680" s="2">
        <v>6.181259435199852</v>
      </c>
      <c r="C680" s="2">
        <v>6.477581558408792E-10</v>
      </c>
      <c r="D680" s="2">
        <v>1.792426677806269E-9</v>
      </c>
      <c r="E680" s="2" t="s">
        <v>87</v>
      </c>
      <c r="F680" s="2">
        <v>16196.0</v>
      </c>
      <c r="G680" s="2">
        <v>4596.0</v>
      </c>
      <c r="H680" s="2">
        <v>20792.0</v>
      </c>
      <c r="I680" s="2">
        <v>3.0</v>
      </c>
      <c r="J680" s="2" t="b">
        <v>1</v>
      </c>
    </row>
    <row r="681" ht="15.75" customHeight="1">
      <c r="A681" s="2">
        <v>0.0264722280651514</v>
      </c>
      <c r="B681" s="2">
        <v>6.171070397670315</v>
      </c>
      <c r="C681" s="2">
        <v>6.908350776459977E-10</v>
      </c>
      <c r="D681" s="2">
        <v>1.885793049790426E-9</v>
      </c>
      <c r="E681" s="2" t="s">
        <v>83</v>
      </c>
      <c r="F681" s="2">
        <v>16196.0</v>
      </c>
      <c r="G681" s="2">
        <v>4596.0</v>
      </c>
      <c r="H681" s="2">
        <v>20792.0</v>
      </c>
      <c r="I681" s="2">
        <v>3.0</v>
      </c>
      <c r="J681" s="2" t="b">
        <v>1</v>
      </c>
    </row>
    <row r="682" ht="15.75" customHeight="1">
      <c r="A682" s="2">
        <v>0.0170399640298131</v>
      </c>
      <c r="B682" s="2">
        <v>6.154834682669144</v>
      </c>
      <c r="C682" s="2">
        <v>7.65312985692794E-10</v>
      </c>
      <c r="D682" s="2">
        <v>2.061242974799258E-9</v>
      </c>
      <c r="E682" s="2" t="s">
        <v>86</v>
      </c>
      <c r="F682" s="2">
        <v>16196.0</v>
      </c>
      <c r="G682" s="2">
        <v>4596.0</v>
      </c>
      <c r="H682" s="2">
        <v>20792.0</v>
      </c>
      <c r="I682" s="2">
        <v>3.0</v>
      </c>
      <c r="J682" s="2" t="b">
        <v>1</v>
      </c>
    </row>
    <row r="683" ht="15.75" customHeight="1">
      <c r="A683" s="2">
        <v>0.0129214817774687</v>
      </c>
      <c r="B683" s="2">
        <v>5.947315802898388</v>
      </c>
      <c r="C683" s="2">
        <v>2.769347547159015E-9</v>
      </c>
      <c r="D683" s="2">
        <v>7.36063427008054E-9</v>
      </c>
      <c r="E683" s="2" t="s">
        <v>90</v>
      </c>
      <c r="F683" s="2">
        <v>16196.0</v>
      </c>
      <c r="G683" s="2">
        <v>4596.0</v>
      </c>
      <c r="H683" s="2">
        <v>20792.0</v>
      </c>
      <c r="I683" s="2">
        <v>3.0</v>
      </c>
      <c r="J683" s="2" t="b">
        <v>1</v>
      </c>
    </row>
    <row r="684" ht="15.75" customHeight="1">
      <c r="A684" s="2">
        <v>0.0210730640480305</v>
      </c>
      <c r="B684" s="2">
        <v>5.922152309642989</v>
      </c>
      <c r="C684" s="2">
        <v>3.227534115835514E-9</v>
      </c>
      <c r="D684" s="2">
        <v>8.467037550633427E-9</v>
      </c>
      <c r="E684" s="2" t="s">
        <v>89</v>
      </c>
      <c r="F684" s="2">
        <v>16196.0</v>
      </c>
      <c r="G684" s="2">
        <v>4596.0</v>
      </c>
      <c r="H684" s="2">
        <v>20792.0</v>
      </c>
      <c r="I684" s="2">
        <v>3.0</v>
      </c>
      <c r="J684" s="2" t="b">
        <v>1</v>
      </c>
    </row>
    <row r="685" ht="15.75" customHeight="1">
      <c r="A685" s="2">
        <v>0.0154251396887876</v>
      </c>
      <c r="B685" s="2">
        <v>5.894468828894573</v>
      </c>
      <c r="C685" s="2">
        <v>3.816936228726271E-9</v>
      </c>
      <c r="D685" s="2">
        <v>9.884886130803932E-9</v>
      </c>
      <c r="E685" s="2" t="s">
        <v>94</v>
      </c>
      <c r="F685" s="2">
        <v>16196.0</v>
      </c>
      <c r="G685" s="2">
        <v>4596.0</v>
      </c>
      <c r="H685" s="2">
        <v>20792.0</v>
      </c>
      <c r="I685" s="2">
        <v>3.0</v>
      </c>
      <c r="J685" s="2" t="b">
        <v>1</v>
      </c>
    </row>
    <row r="686" ht="15.75" customHeight="1">
      <c r="A686" s="2">
        <v>0.0451215456398217</v>
      </c>
      <c r="B686" s="2">
        <v>5.876423291919689</v>
      </c>
      <c r="C686" s="2">
        <v>4.256225285282741E-9</v>
      </c>
      <c r="D686" s="2">
        <v>1.088300642565966E-8</v>
      </c>
      <c r="E686" s="2" t="s">
        <v>96</v>
      </c>
      <c r="F686" s="2">
        <v>16196.0</v>
      </c>
      <c r="G686" s="2">
        <v>4596.0</v>
      </c>
      <c r="H686" s="2">
        <v>20792.0</v>
      </c>
      <c r="I686" s="2">
        <v>3.0</v>
      </c>
      <c r="J686" s="2" t="b">
        <v>1</v>
      </c>
    </row>
    <row r="687" ht="15.75" customHeight="1">
      <c r="A687" s="2">
        <v>0.0315946196207818</v>
      </c>
      <c r="B687" s="2">
        <v>5.863438628967115</v>
      </c>
      <c r="C687" s="2">
        <v>4.602368811469339E-9</v>
      </c>
      <c r="D687" s="2">
        <v>1.162098124896008E-8</v>
      </c>
      <c r="E687" s="2" t="s">
        <v>95</v>
      </c>
      <c r="F687" s="2">
        <v>16196.0</v>
      </c>
      <c r="G687" s="2">
        <v>4596.0</v>
      </c>
      <c r="H687" s="2">
        <v>20792.0</v>
      </c>
      <c r="I687" s="2">
        <v>3.0</v>
      </c>
      <c r="J687" s="2" t="b">
        <v>1</v>
      </c>
    </row>
    <row r="688" ht="15.75" customHeight="1">
      <c r="A688" s="2">
        <v>0.0783936226803296</v>
      </c>
      <c r="B688" s="2">
        <v>5.74635526505246</v>
      </c>
      <c r="C688" s="2">
        <v>9.246226901645509E-9</v>
      </c>
      <c r="D688" s="2">
        <v>2.305849177941225E-8</v>
      </c>
      <c r="E688" s="2" t="s">
        <v>107</v>
      </c>
      <c r="F688" s="2">
        <v>16196.0</v>
      </c>
      <c r="G688" s="2">
        <v>4596.0</v>
      </c>
      <c r="H688" s="2">
        <v>20792.0</v>
      </c>
      <c r="I688" s="2">
        <v>3.0</v>
      </c>
      <c r="J688" s="2" t="b">
        <v>1</v>
      </c>
    </row>
    <row r="689" ht="15.75" customHeight="1">
      <c r="A689" s="2">
        <v>0.0303351450544774</v>
      </c>
      <c r="B689" s="2">
        <v>5.697957176966802</v>
      </c>
      <c r="C689" s="2">
        <v>1.228912343620284E-8</v>
      </c>
      <c r="D689" s="2">
        <v>3.027320651357285E-8</v>
      </c>
      <c r="E689" s="2" t="s">
        <v>97</v>
      </c>
      <c r="F689" s="2">
        <v>16196.0</v>
      </c>
      <c r="G689" s="2">
        <v>4596.0</v>
      </c>
      <c r="H689" s="2">
        <v>20792.0</v>
      </c>
      <c r="I689" s="2">
        <v>3.0</v>
      </c>
      <c r="J689" s="2" t="b">
        <v>1</v>
      </c>
    </row>
    <row r="690" ht="15.75" customHeight="1">
      <c r="A690" s="2">
        <v>0.0176410281057437</v>
      </c>
      <c r="B690" s="2">
        <v>5.537064699880246</v>
      </c>
      <c r="C690" s="2">
        <v>3.113022377413714E-8</v>
      </c>
      <c r="D690" s="2">
        <v>7.488691664489547E-8</v>
      </c>
      <c r="E690" s="2" t="s">
        <v>103</v>
      </c>
      <c r="F690" s="2">
        <v>16196.0</v>
      </c>
      <c r="G690" s="2">
        <v>4596.0</v>
      </c>
      <c r="H690" s="2">
        <v>20792.0</v>
      </c>
      <c r="I690" s="2">
        <v>3.0</v>
      </c>
      <c r="J690" s="2" t="b">
        <v>1</v>
      </c>
    </row>
    <row r="691" ht="15.75" customHeight="1">
      <c r="A691" s="2">
        <v>0.0178278265891197</v>
      </c>
      <c r="B691" s="2">
        <v>5.537003438909047</v>
      </c>
      <c r="C691" s="2">
        <v>3.114109405035257E-8</v>
      </c>
      <c r="D691" s="2">
        <v>7.488691664489547E-8</v>
      </c>
      <c r="E691" s="2" t="s">
        <v>114</v>
      </c>
      <c r="F691" s="2">
        <v>16196.0</v>
      </c>
      <c r="G691" s="2">
        <v>4596.0</v>
      </c>
      <c r="H691" s="2">
        <v>20792.0</v>
      </c>
      <c r="I691" s="2">
        <v>3.0</v>
      </c>
      <c r="J691" s="2" t="b">
        <v>1</v>
      </c>
    </row>
    <row r="692" ht="15.75" customHeight="1">
      <c r="A692" s="2">
        <v>0.0166264079660077</v>
      </c>
      <c r="B692" s="2">
        <v>5.528324151060909</v>
      </c>
      <c r="C692" s="2">
        <v>3.271896382013208E-8</v>
      </c>
      <c r="D692" s="2">
        <v>7.77556551960786E-8</v>
      </c>
      <c r="E692" s="2" t="s">
        <v>100</v>
      </c>
      <c r="F692" s="2">
        <v>16196.0</v>
      </c>
      <c r="G692" s="2">
        <v>4596.0</v>
      </c>
      <c r="H692" s="2">
        <v>20792.0</v>
      </c>
      <c r="I692" s="2">
        <v>3.0</v>
      </c>
      <c r="J692" s="2" t="b">
        <v>1</v>
      </c>
    </row>
    <row r="693" ht="15.75" customHeight="1">
      <c r="A693" s="2">
        <v>0.0293726784377592</v>
      </c>
      <c r="B693" s="2">
        <v>5.525720119049208</v>
      </c>
      <c r="C693" s="2">
        <v>3.320730843078071E-8</v>
      </c>
      <c r="D693" s="2">
        <v>7.799856166299658E-8</v>
      </c>
      <c r="E693" s="2" t="s">
        <v>92</v>
      </c>
      <c r="F693" s="2">
        <v>16196.0</v>
      </c>
      <c r="G693" s="2">
        <v>4596.0</v>
      </c>
      <c r="H693" s="2">
        <v>20792.0</v>
      </c>
      <c r="I693" s="2">
        <v>3.0</v>
      </c>
      <c r="J693" s="2" t="b">
        <v>1</v>
      </c>
    </row>
    <row r="694" ht="15.75" customHeight="1">
      <c r="A694" s="2">
        <v>0.0322508435270775</v>
      </c>
      <c r="B694" s="2">
        <v>5.513087098168295</v>
      </c>
      <c r="C694" s="2">
        <v>3.567856135525202E-8</v>
      </c>
      <c r="D694" s="2">
        <v>8.283987808920583E-8</v>
      </c>
      <c r="E694" s="2" t="s">
        <v>104</v>
      </c>
      <c r="F694" s="2">
        <v>16196.0</v>
      </c>
      <c r="G694" s="2">
        <v>4596.0</v>
      </c>
      <c r="H694" s="2">
        <v>20792.0</v>
      </c>
      <c r="I694" s="2">
        <v>3.0</v>
      </c>
      <c r="J694" s="2" t="b">
        <v>1</v>
      </c>
    </row>
    <row r="695" ht="15.75" customHeight="1">
      <c r="A695" s="2">
        <v>0.0163353334301186</v>
      </c>
      <c r="B695" s="2">
        <v>5.485623862255201</v>
      </c>
      <c r="C695" s="2">
        <v>4.168166936220012E-8</v>
      </c>
      <c r="D695" s="2">
        <v>9.56783773995957E-8</v>
      </c>
      <c r="E695" s="2" t="s">
        <v>99</v>
      </c>
      <c r="F695" s="2">
        <v>16196.0</v>
      </c>
      <c r="G695" s="2">
        <v>4596.0</v>
      </c>
      <c r="H695" s="2">
        <v>20792.0</v>
      </c>
      <c r="I695" s="2">
        <v>3.0</v>
      </c>
      <c r="J695" s="2" t="b">
        <v>1</v>
      </c>
    </row>
    <row r="696" ht="15.75" customHeight="1">
      <c r="A696" s="2">
        <v>0.0211046198349918</v>
      </c>
      <c r="B696" s="2">
        <v>5.477452243873276</v>
      </c>
      <c r="C696" s="2">
        <v>4.364953418855853E-8</v>
      </c>
      <c r="D696" s="2">
        <v>9.906972928189689E-8</v>
      </c>
      <c r="E696" s="2" t="s">
        <v>119</v>
      </c>
      <c r="F696" s="2">
        <v>16196.0</v>
      </c>
      <c r="G696" s="2">
        <v>4596.0</v>
      </c>
      <c r="H696" s="2">
        <v>20792.0</v>
      </c>
      <c r="I696" s="2">
        <v>3.0</v>
      </c>
      <c r="J696" s="2" t="b">
        <v>1</v>
      </c>
    </row>
    <row r="697" ht="15.75" customHeight="1">
      <c r="A697" s="2">
        <v>0.008946305037963</v>
      </c>
      <c r="B697" s="2">
        <v>5.472265089184818</v>
      </c>
      <c r="C697" s="2">
        <v>4.494511521939193E-8</v>
      </c>
      <c r="D697" s="2">
        <v>1.008768141590797E-7</v>
      </c>
      <c r="E697" s="2" t="s">
        <v>101</v>
      </c>
      <c r="F697" s="2">
        <v>16196.0</v>
      </c>
      <c r="G697" s="2">
        <v>4596.0</v>
      </c>
      <c r="H697" s="2">
        <v>20792.0</v>
      </c>
      <c r="I697" s="2">
        <v>3.0</v>
      </c>
      <c r="J697" s="2" t="b">
        <v>1</v>
      </c>
    </row>
    <row r="698" ht="15.75" customHeight="1">
      <c r="A698" s="2">
        <v>0.0137975246201562</v>
      </c>
      <c r="B698" s="2">
        <v>5.46994864019857</v>
      </c>
      <c r="C698" s="2">
        <v>4.55356589448455E-8</v>
      </c>
      <c r="D698" s="2">
        <v>1.010791550204263E-7</v>
      </c>
      <c r="E698" s="2" t="s">
        <v>106</v>
      </c>
      <c r="F698" s="2">
        <v>16196.0</v>
      </c>
      <c r="G698" s="2">
        <v>4596.0</v>
      </c>
      <c r="H698" s="2">
        <v>20792.0</v>
      </c>
      <c r="I698" s="2">
        <v>3.0</v>
      </c>
      <c r="J698" s="2" t="b">
        <v>1</v>
      </c>
    </row>
    <row r="699" ht="15.75" customHeight="1">
      <c r="A699" s="2">
        <v>0.0119299970766493</v>
      </c>
      <c r="B699" s="2">
        <v>5.405885487379803</v>
      </c>
      <c r="C699" s="2">
        <v>6.519921353090165E-8</v>
      </c>
      <c r="D699" s="2">
        <v>1.431547949265449E-7</v>
      </c>
      <c r="E699" s="2" t="s">
        <v>98</v>
      </c>
      <c r="F699" s="2">
        <v>16196.0</v>
      </c>
      <c r="G699" s="2">
        <v>4596.0</v>
      </c>
      <c r="H699" s="2">
        <v>20792.0</v>
      </c>
      <c r="I699" s="2">
        <v>3.0</v>
      </c>
      <c r="J699" s="2" t="b">
        <v>1</v>
      </c>
    </row>
    <row r="700" ht="15.75" customHeight="1">
      <c r="A700" s="2">
        <v>0.0091815133424442</v>
      </c>
      <c r="B700" s="2">
        <v>5.39853407985517</v>
      </c>
      <c r="C700" s="2">
        <v>6.792363942355556E-8</v>
      </c>
      <c r="D700" s="2">
        <v>1.475330662748196E-7</v>
      </c>
      <c r="E700" s="2" t="s">
        <v>102</v>
      </c>
      <c r="F700" s="2">
        <v>16196.0</v>
      </c>
      <c r="G700" s="2">
        <v>4596.0</v>
      </c>
      <c r="H700" s="2">
        <v>20792.0</v>
      </c>
      <c r="I700" s="2">
        <v>3.0</v>
      </c>
      <c r="J700" s="2" t="b">
        <v>1</v>
      </c>
    </row>
    <row r="701" ht="15.75" customHeight="1">
      <c r="A701" s="2">
        <v>0.0069017161620942</v>
      </c>
      <c r="B701" s="2">
        <v>5.391768631765189</v>
      </c>
      <c r="C701" s="2">
        <v>7.052813566112117E-8</v>
      </c>
      <c r="D701" s="2">
        <v>1.515604617398561E-7</v>
      </c>
      <c r="E701" s="2" t="s">
        <v>123</v>
      </c>
      <c r="F701" s="2">
        <v>16196.0</v>
      </c>
      <c r="G701" s="2">
        <v>4596.0</v>
      </c>
      <c r="H701" s="2">
        <v>20792.0</v>
      </c>
      <c r="I701" s="2">
        <v>3.0</v>
      </c>
      <c r="J701" s="2" t="b">
        <v>1</v>
      </c>
    </row>
    <row r="702" ht="15.75" customHeight="1">
      <c r="A702" s="2">
        <v>0.0122678847877745</v>
      </c>
      <c r="B702" s="2">
        <v>5.263387441427697</v>
      </c>
      <c r="C702" s="2">
        <v>1.428289057195553E-7</v>
      </c>
      <c r="D702" s="2">
        <v>3.036993574247386E-7</v>
      </c>
      <c r="E702" s="2" t="s">
        <v>118</v>
      </c>
      <c r="F702" s="2">
        <v>16196.0</v>
      </c>
      <c r="G702" s="2">
        <v>4596.0</v>
      </c>
      <c r="H702" s="2">
        <v>20792.0</v>
      </c>
      <c r="I702" s="2">
        <v>3.0</v>
      </c>
      <c r="J702" s="2" t="b">
        <v>1</v>
      </c>
    </row>
    <row r="703" ht="15.75" customHeight="1">
      <c r="A703" s="2">
        <v>0.0187772032647609</v>
      </c>
      <c r="B703" s="2">
        <v>5.253221673761709</v>
      </c>
      <c r="C703" s="2">
        <v>1.509339348962647E-7</v>
      </c>
      <c r="D703" s="2">
        <v>3.175901546775569E-7</v>
      </c>
      <c r="E703" s="2" t="s">
        <v>111</v>
      </c>
      <c r="F703" s="2">
        <v>16196.0</v>
      </c>
      <c r="G703" s="2">
        <v>4596.0</v>
      </c>
      <c r="H703" s="2">
        <v>20792.0</v>
      </c>
      <c r="I703" s="2">
        <v>3.0</v>
      </c>
      <c r="J703" s="2" t="b">
        <v>1</v>
      </c>
    </row>
    <row r="704" ht="15.75" customHeight="1">
      <c r="A704" s="2">
        <v>0.0516362571929328</v>
      </c>
      <c r="B704" s="2">
        <v>5.239221168191307</v>
      </c>
      <c r="C704" s="2">
        <v>1.628279649461613E-7</v>
      </c>
      <c r="D704" s="2">
        <v>3.390850404033462E-7</v>
      </c>
      <c r="E704" s="2" t="s">
        <v>120</v>
      </c>
      <c r="F704" s="2">
        <v>16196.0</v>
      </c>
      <c r="G704" s="2">
        <v>4596.0</v>
      </c>
      <c r="H704" s="2">
        <v>20792.0</v>
      </c>
      <c r="I704" s="2">
        <v>3.0</v>
      </c>
      <c r="J704" s="2" t="b">
        <v>1</v>
      </c>
    </row>
    <row r="705" ht="15.75" customHeight="1">
      <c r="A705" s="2">
        <v>0.0096380748395748</v>
      </c>
      <c r="B705" s="2">
        <v>5.236030588725561</v>
      </c>
      <c r="C705" s="2">
        <v>1.65662677935686E-7</v>
      </c>
      <c r="D705" s="2">
        <v>3.4146796880621E-7</v>
      </c>
      <c r="E705" s="2" t="s">
        <v>112</v>
      </c>
      <c r="F705" s="2">
        <v>16196.0</v>
      </c>
      <c r="G705" s="2">
        <v>4596.0</v>
      </c>
      <c r="H705" s="2">
        <v>20792.0</v>
      </c>
      <c r="I705" s="2">
        <v>3.0</v>
      </c>
      <c r="J705" s="2" t="b">
        <v>1</v>
      </c>
    </row>
    <row r="706" ht="15.75" customHeight="1">
      <c r="A706" s="2">
        <v>0.0209499852152841</v>
      </c>
      <c r="B706" s="2">
        <v>5.225038388207822</v>
      </c>
      <c r="C706" s="2">
        <v>1.757988979260797E-7</v>
      </c>
      <c r="D706" s="2">
        <v>3.587007816269505E-7</v>
      </c>
      <c r="E706" s="2" t="s">
        <v>108</v>
      </c>
      <c r="F706" s="2">
        <v>16196.0</v>
      </c>
      <c r="G706" s="2">
        <v>4596.0</v>
      </c>
      <c r="H706" s="2">
        <v>20792.0</v>
      </c>
      <c r="I706" s="2">
        <v>3.0</v>
      </c>
      <c r="J706" s="2" t="b">
        <v>1</v>
      </c>
    </row>
    <row r="707" ht="15.75" customHeight="1">
      <c r="A707" s="2">
        <v>0.032916604609537</v>
      </c>
      <c r="B707" s="2">
        <v>5.204642457607175</v>
      </c>
      <c r="C707" s="2">
        <v>1.962175092195526E-7</v>
      </c>
      <c r="D707" s="2">
        <v>3.963593686234962E-7</v>
      </c>
      <c r="E707" s="2" t="s">
        <v>115</v>
      </c>
      <c r="F707" s="2">
        <v>16196.0</v>
      </c>
      <c r="G707" s="2">
        <v>4596.0</v>
      </c>
      <c r="H707" s="2">
        <v>20792.0</v>
      </c>
      <c r="I707" s="2">
        <v>3.0</v>
      </c>
      <c r="J707" s="2" t="b">
        <v>1</v>
      </c>
    </row>
    <row r="708" ht="15.75" customHeight="1">
      <c r="A708" s="2">
        <v>0.0115480374705835</v>
      </c>
      <c r="B708" s="2">
        <v>5.164854064637803</v>
      </c>
      <c r="C708" s="2">
        <v>2.428460805891333E-7</v>
      </c>
      <c r="D708" s="2">
        <v>4.856921611782665E-7</v>
      </c>
      <c r="E708" s="2" t="s">
        <v>105</v>
      </c>
      <c r="F708" s="2">
        <v>16196.0</v>
      </c>
      <c r="G708" s="2">
        <v>4596.0</v>
      </c>
      <c r="H708" s="2">
        <v>20792.0</v>
      </c>
      <c r="I708" s="2">
        <v>3.0</v>
      </c>
      <c r="J708" s="2" t="b">
        <v>1</v>
      </c>
    </row>
    <row r="709" ht="15.75" customHeight="1">
      <c r="A709" s="2">
        <v>0.04043306806272</v>
      </c>
      <c r="B709" s="2">
        <v>5.147367316490099</v>
      </c>
      <c r="C709" s="2">
        <v>2.665725171668836E-7</v>
      </c>
      <c r="D709" s="2">
        <v>5.279181222324557E-7</v>
      </c>
      <c r="E709" s="2" t="s">
        <v>122</v>
      </c>
      <c r="F709" s="2">
        <v>16196.0</v>
      </c>
      <c r="G709" s="2">
        <v>4596.0</v>
      </c>
      <c r="H709" s="2">
        <v>20792.0</v>
      </c>
      <c r="I709" s="2">
        <v>3.0</v>
      </c>
      <c r="J709" s="2" t="b">
        <v>1</v>
      </c>
    </row>
    <row r="710" ht="15.75" customHeight="1">
      <c r="A710" s="2">
        <v>0.0138985620612828</v>
      </c>
      <c r="B710" s="2">
        <v>5.107888195405089</v>
      </c>
      <c r="C710" s="2">
        <v>3.286577300406093E-7</v>
      </c>
      <c r="D710" s="2">
        <v>6.445520530893502E-7</v>
      </c>
      <c r="E710" s="2" t="s">
        <v>117</v>
      </c>
      <c r="F710" s="2">
        <v>16196.0</v>
      </c>
      <c r="G710" s="2">
        <v>4596.0</v>
      </c>
      <c r="H710" s="2">
        <v>20792.0</v>
      </c>
      <c r="I710" s="2">
        <v>3.0</v>
      </c>
      <c r="J710" s="2" t="b">
        <v>1</v>
      </c>
    </row>
    <row r="711" ht="15.75" customHeight="1">
      <c r="A711" s="2">
        <v>0.0128964660788846</v>
      </c>
      <c r="B711" s="2">
        <v>5.099973508805935</v>
      </c>
      <c r="C711" s="2">
        <v>3.426844598608024E-7</v>
      </c>
      <c r="D711" s="2">
        <v>6.655986624219432E-7</v>
      </c>
      <c r="E711" s="2" t="s">
        <v>121</v>
      </c>
      <c r="F711" s="2">
        <v>16196.0</v>
      </c>
      <c r="G711" s="2">
        <v>4596.0</v>
      </c>
      <c r="H711" s="2">
        <v>20792.0</v>
      </c>
      <c r="I711" s="2">
        <v>3.0</v>
      </c>
      <c r="J711" s="2" t="b">
        <v>1</v>
      </c>
    </row>
    <row r="712" ht="15.75" customHeight="1">
      <c r="A712" s="2">
        <v>0.0237894100883262</v>
      </c>
      <c r="B712" s="2">
        <v>5.094387121236263</v>
      </c>
      <c r="C712" s="2">
        <v>3.52930945920093E-7</v>
      </c>
      <c r="D712" s="2">
        <v>6.78971915008179E-7</v>
      </c>
      <c r="E712" s="2" t="s">
        <v>109</v>
      </c>
      <c r="F712" s="2">
        <v>16196.0</v>
      </c>
      <c r="G712" s="2">
        <v>4596.0</v>
      </c>
      <c r="H712" s="2">
        <v>20792.0</v>
      </c>
      <c r="I712" s="2">
        <v>3.0</v>
      </c>
      <c r="J712" s="2" t="b">
        <v>1</v>
      </c>
    </row>
    <row r="713" ht="15.75" customHeight="1">
      <c r="A713" s="2">
        <v>0.0067551814926076</v>
      </c>
      <c r="B713" s="2">
        <v>5.088319795906076</v>
      </c>
      <c r="C713" s="2">
        <v>3.643945087619233E-7</v>
      </c>
      <c r="D713" s="2">
        <v>6.944121770746086E-7</v>
      </c>
      <c r="E713" s="2" t="s">
        <v>110</v>
      </c>
      <c r="F713" s="2">
        <v>16196.0</v>
      </c>
      <c r="G713" s="2">
        <v>4596.0</v>
      </c>
      <c r="H713" s="2">
        <v>20792.0</v>
      </c>
      <c r="I713" s="2">
        <v>3.0</v>
      </c>
      <c r="J713" s="2" t="b">
        <v>1</v>
      </c>
    </row>
    <row r="714" ht="15.75" customHeight="1">
      <c r="A714" s="2">
        <v>0.0111353969048203</v>
      </c>
      <c r="B714" s="2">
        <v>5.064489291523004</v>
      </c>
      <c r="C714" s="2">
        <v>4.129970797159792E-7</v>
      </c>
      <c r="D714" s="2">
        <v>7.796767299311006E-7</v>
      </c>
      <c r="E714" s="2" t="s">
        <v>124</v>
      </c>
      <c r="F714" s="2">
        <v>16196.0</v>
      </c>
      <c r="G714" s="2">
        <v>4596.0</v>
      </c>
      <c r="H714" s="2">
        <v>20792.0</v>
      </c>
      <c r="I714" s="2">
        <v>3.0</v>
      </c>
      <c r="J714" s="2" t="b">
        <v>1</v>
      </c>
    </row>
    <row r="715" ht="15.75" customHeight="1">
      <c r="A715" s="2">
        <v>0.0117267029525334</v>
      </c>
      <c r="B715" s="2">
        <v>5.024614109806987</v>
      </c>
      <c r="C715" s="2">
        <v>5.086278649173065E-7</v>
      </c>
      <c r="D715" s="2">
        <v>9.459822454071176E-7</v>
      </c>
      <c r="E715" s="2" t="s">
        <v>127</v>
      </c>
      <c r="F715" s="2">
        <v>16196.0</v>
      </c>
      <c r="G715" s="2">
        <v>4596.0</v>
      </c>
      <c r="H715" s="2">
        <v>20792.0</v>
      </c>
      <c r="I715" s="2">
        <v>3.0</v>
      </c>
      <c r="J715" s="2" t="b">
        <v>1</v>
      </c>
    </row>
    <row r="716" ht="15.75" customHeight="1">
      <c r="A716" s="2">
        <v>0.0058341369549302</v>
      </c>
      <c r="B716" s="2">
        <v>5.023924719280103</v>
      </c>
      <c r="C716" s="2">
        <v>5.104557660860189E-7</v>
      </c>
      <c r="D716" s="2">
        <v>9.459822454071176E-7</v>
      </c>
      <c r="E716" s="2" t="s">
        <v>113</v>
      </c>
      <c r="F716" s="2">
        <v>16196.0</v>
      </c>
      <c r="G716" s="2">
        <v>4596.0</v>
      </c>
      <c r="H716" s="2">
        <v>20792.0</v>
      </c>
      <c r="I716" s="2">
        <v>3.0</v>
      </c>
      <c r="J716" s="2" t="b">
        <v>1</v>
      </c>
    </row>
    <row r="717" ht="15.75" customHeight="1">
      <c r="A717" s="2">
        <v>0.0215256673990962</v>
      </c>
      <c r="B717" s="2">
        <v>4.957091512767162</v>
      </c>
      <c r="C717" s="2">
        <v>7.211925491548461E-7</v>
      </c>
      <c r="D717" s="2">
        <v>1.313624811895577E-6</v>
      </c>
      <c r="E717" s="2" t="s">
        <v>130</v>
      </c>
      <c r="F717" s="2">
        <v>16196.0</v>
      </c>
      <c r="G717" s="2">
        <v>4596.0</v>
      </c>
      <c r="H717" s="2">
        <v>20792.0</v>
      </c>
      <c r="I717" s="2">
        <v>3.0</v>
      </c>
      <c r="J717" s="2" t="b">
        <v>1</v>
      </c>
    </row>
    <row r="718" ht="15.75" customHeight="1">
      <c r="A718" s="2">
        <v>0.0359106348013196</v>
      </c>
      <c r="B718" s="2">
        <v>4.956915992269727</v>
      </c>
      <c r="C718" s="2">
        <v>7.218433372297478E-7</v>
      </c>
      <c r="D718" s="2">
        <v>1.313624811895577E-6</v>
      </c>
      <c r="E718" s="2" t="s">
        <v>138</v>
      </c>
      <c r="F718" s="2">
        <v>16196.0</v>
      </c>
      <c r="G718" s="2">
        <v>4596.0</v>
      </c>
      <c r="H718" s="2">
        <v>20792.0</v>
      </c>
      <c r="I718" s="2">
        <v>3.0</v>
      </c>
      <c r="J718" s="2" t="b">
        <v>1</v>
      </c>
    </row>
    <row r="719" ht="15.75" customHeight="1">
      <c r="A719" s="2">
        <v>0.0063663288180207</v>
      </c>
      <c r="B719" s="2">
        <v>4.928311925113721</v>
      </c>
      <c r="C719" s="2">
        <v>8.358116261499617E-7</v>
      </c>
      <c r="D719" s="2">
        <v>1.507445968591895E-6</v>
      </c>
      <c r="E719" s="2" t="s">
        <v>116</v>
      </c>
      <c r="F719" s="2">
        <v>16196.0</v>
      </c>
      <c r="G719" s="2">
        <v>4596.0</v>
      </c>
      <c r="H719" s="2">
        <v>20792.0</v>
      </c>
      <c r="I719" s="2">
        <v>3.0</v>
      </c>
      <c r="J719" s="2" t="b">
        <v>1</v>
      </c>
    </row>
    <row r="720" ht="15.75" customHeight="1">
      <c r="A720" s="2">
        <v>0.0110482443061496</v>
      </c>
      <c r="B720" s="2">
        <v>4.839839325248858</v>
      </c>
      <c r="C720" s="2">
        <v>1.308761960592545E-6</v>
      </c>
      <c r="D720" s="2">
        <v>2.339556779112337E-6</v>
      </c>
      <c r="E720" s="2" t="s">
        <v>125</v>
      </c>
      <c r="F720" s="2">
        <v>16196.0</v>
      </c>
      <c r="G720" s="2">
        <v>4596.0</v>
      </c>
      <c r="H720" s="2">
        <v>20792.0</v>
      </c>
      <c r="I720" s="2">
        <v>3.0</v>
      </c>
      <c r="J720" s="2" t="b">
        <v>1</v>
      </c>
    </row>
    <row r="721" ht="15.75" customHeight="1">
      <c r="A721" s="2">
        <v>0.0168924288301192</v>
      </c>
      <c r="B721" s="2">
        <v>4.830160348969311</v>
      </c>
      <c r="C721" s="2">
        <v>1.373941365618618E-6</v>
      </c>
      <c r="D721" s="2">
        <v>2.434527682938254E-6</v>
      </c>
      <c r="E721" s="2" t="s">
        <v>132</v>
      </c>
      <c r="F721" s="2">
        <v>16196.0</v>
      </c>
      <c r="G721" s="2">
        <v>4596.0</v>
      </c>
      <c r="H721" s="2">
        <v>20792.0</v>
      </c>
      <c r="I721" s="2">
        <v>3.0</v>
      </c>
      <c r="J721" s="2" t="b">
        <v>1</v>
      </c>
    </row>
    <row r="722" ht="15.75" customHeight="1">
      <c r="A722" s="2">
        <v>0.0091648744307914</v>
      </c>
      <c r="B722" s="2">
        <v>4.716980814694946</v>
      </c>
      <c r="C722" s="2">
        <v>2.409251719658786E-6</v>
      </c>
      <c r="D722" s="2">
        <v>4.231903020618043E-6</v>
      </c>
      <c r="E722" s="2" t="s">
        <v>126</v>
      </c>
      <c r="F722" s="2">
        <v>16196.0</v>
      </c>
      <c r="G722" s="2">
        <v>4596.0</v>
      </c>
      <c r="H722" s="2">
        <v>20792.0</v>
      </c>
      <c r="I722" s="2">
        <v>3.0</v>
      </c>
      <c r="J722" s="2" t="b">
        <v>1</v>
      </c>
    </row>
    <row r="723" ht="15.75" customHeight="1">
      <c r="A723" s="2">
        <v>0.0119813693117104</v>
      </c>
      <c r="B723" s="2">
        <v>4.706349329685882</v>
      </c>
      <c r="C723" s="2">
        <v>2.538162595973148E-6</v>
      </c>
      <c r="D723" s="2">
        <v>4.419903830918757E-6</v>
      </c>
      <c r="E723" s="2" t="s">
        <v>134</v>
      </c>
      <c r="F723" s="2">
        <v>16196.0</v>
      </c>
      <c r="G723" s="2">
        <v>4596.0</v>
      </c>
      <c r="H723" s="2">
        <v>20792.0</v>
      </c>
      <c r="I723" s="2">
        <v>3.0</v>
      </c>
      <c r="J723" s="2" t="b">
        <v>1</v>
      </c>
    </row>
    <row r="724" ht="15.75" customHeight="1">
      <c r="A724" s="2">
        <v>0.0152907344903626</v>
      </c>
      <c r="B724" s="2">
        <v>4.67894584108541</v>
      </c>
      <c r="C724" s="2">
        <v>2.901692264313971E-6</v>
      </c>
      <c r="D724" s="2">
        <v>5.00975929394378E-6</v>
      </c>
      <c r="E724" s="2" t="s">
        <v>139</v>
      </c>
      <c r="F724" s="2">
        <v>16196.0</v>
      </c>
      <c r="G724" s="2">
        <v>4596.0</v>
      </c>
      <c r="H724" s="2">
        <v>20792.0</v>
      </c>
      <c r="I724" s="2">
        <v>3.0</v>
      </c>
      <c r="J724" s="2" t="b">
        <v>1</v>
      </c>
    </row>
    <row r="725" ht="15.75" customHeight="1">
      <c r="A725" s="2">
        <v>0.0081368973362553</v>
      </c>
      <c r="B725" s="2">
        <v>4.657562754306235</v>
      </c>
      <c r="C725" s="2">
        <v>3.219544541960425E-6</v>
      </c>
      <c r="D725" s="2">
        <v>5.511423707423779E-6</v>
      </c>
      <c r="E725" s="2" t="s">
        <v>136</v>
      </c>
      <c r="F725" s="2">
        <v>16196.0</v>
      </c>
      <c r="G725" s="2">
        <v>4596.0</v>
      </c>
      <c r="H725" s="2">
        <v>20792.0</v>
      </c>
      <c r="I725" s="2">
        <v>3.0</v>
      </c>
      <c r="J725" s="2" t="b">
        <v>1</v>
      </c>
    </row>
    <row r="726" ht="15.75" customHeight="1">
      <c r="A726" s="2">
        <v>0.0079738746404487</v>
      </c>
      <c r="B726" s="2">
        <v>4.648105337483352</v>
      </c>
      <c r="C726" s="2">
        <v>3.370541915924875E-6</v>
      </c>
      <c r="D726" s="2">
        <v>5.72142409257836E-6</v>
      </c>
      <c r="E726" s="2" t="s">
        <v>131</v>
      </c>
      <c r="F726" s="2">
        <v>16196.0</v>
      </c>
      <c r="G726" s="2">
        <v>4596.0</v>
      </c>
      <c r="H726" s="2">
        <v>20792.0</v>
      </c>
      <c r="I726" s="2">
        <v>3.0</v>
      </c>
      <c r="J726" s="2" t="b">
        <v>1</v>
      </c>
    </row>
    <row r="727" ht="15.75" customHeight="1">
      <c r="A727" s="2">
        <v>0.01055904460035</v>
      </c>
      <c r="B727" s="2">
        <v>4.561900718208399</v>
      </c>
      <c r="C727" s="2">
        <v>5.098219296231219E-6</v>
      </c>
      <c r="D727" s="2">
        <v>8.582002481989219E-6</v>
      </c>
      <c r="E727" s="2" t="s">
        <v>135</v>
      </c>
      <c r="F727" s="2">
        <v>16196.0</v>
      </c>
      <c r="G727" s="2">
        <v>4596.0</v>
      </c>
      <c r="H727" s="2">
        <v>20792.0</v>
      </c>
      <c r="I727" s="2">
        <v>3.0</v>
      </c>
      <c r="J727" s="2" t="b">
        <v>1</v>
      </c>
    </row>
    <row r="728" ht="15.75" customHeight="1">
      <c r="A728" s="2">
        <v>0.2622790855562005</v>
      </c>
      <c r="B728" s="2">
        <v>4.54291858986706</v>
      </c>
      <c r="C728" s="2">
        <v>5.5792576479162E-6</v>
      </c>
      <c r="D728" s="2">
        <v>9.314132602306384E-6</v>
      </c>
      <c r="E728" s="2" t="s">
        <v>129</v>
      </c>
      <c r="F728" s="2">
        <v>16196.0</v>
      </c>
      <c r="G728" s="2">
        <v>4596.0</v>
      </c>
      <c r="H728" s="2">
        <v>20792.0</v>
      </c>
      <c r="I728" s="2">
        <v>3.0</v>
      </c>
      <c r="J728" s="2" t="b">
        <v>1</v>
      </c>
    </row>
    <row r="729" ht="15.75" customHeight="1">
      <c r="A729" s="2">
        <v>0.0133105291582776</v>
      </c>
      <c r="B729" s="2">
        <v>4.517546463130542</v>
      </c>
      <c r="C729" s="2">
        <v>6.290452065726361E-6</v>
      </c>
      <c r="D729" s="2">
        <v>1.041533866620266E-5</v>
      </c>
      <c r="E729" s="2" t="s">
        <v>144</v>
      </c>
      <c r="F729" s="2">
        <v>16196.0</v>
      </c>
      <c r="G729" s="2">
        <v>4596.0</v>
      </c>
      <c r="H729" s="2">
        <v>20792.0</v>
      </c>
      <c r="I729" s="2">
        <v>3.0</v>
      </c>
      <c r="J729" s="2" t="b">
        <v>1</v>
      </c>
    </row>
    <row r="730" ht="15.75" customHeight="1">
      <c r="A730" s="2">
        <v>0.0175749784630767</v>
      </c>
      <c r="B730" s="2">
        <v>4.4948820180022</v>
      </c>
      <c r="C730" s="2">
        <v>6.998421248984326E-6</v>
      </c>
      <c r="D730" s="2">
        <v>1.149334221377914E-5</v>
      </c>
      <c r="E730" s="2" t="s">
        <v>146</v>
      </c>
      <c r="F730" s="2">
        <v>16196.0</v>
      </c>
      <c r="G730" s="2">
        <v>4596.0</v>
      </c>
      <c r="H730" s="2">
        <v>20792.0</v>
      </c>
      <c r="I730" s="2">
        <v>3.0</v>
      </c>
      <c r="J730" s="2" t="b">
        <v>1</v>
      </c>
    </row>
    <row r="731" ht="15.75" customHeight="1">
      <c r="A731" s="2">
        <v>0.0114893753047086</v>
      </c>
      <c r="B731" s="2">
        <v>4.490985532607098</v>
      </c>
      <c r="C731" s="2">
        <v>7.127571827123535E-6</v>
      </c>
      <c r="D731" s="2">
        <v>1.161104442805608E-5</v>
      </c>
      <c r="E731" s="2" t="s">
        <v>128</v>
      </c>
      <c r="F731" s="2">
        <v>16196.0</v>
      </c>
      <c r="G731" s="2">
        <v>4596.0</v>
      </c>
      <c r="H731" s="2">
        <v>20792.0</v>
      </c>
      <c r="I731" s="2">
        <v>3.0</v>
      </c>
      <c r="J731" s="2" t="b">
        <v>1</v>
      </c>
    </row>
    <row r="732" ht="15.75" customHeight="1">
      <c r="A732" s="2">
        <v>0.0109571304088044</v>
      </c>
      <c r="B732" s="2">
        <v>4.486126289912591</v>
      </c>
      <c r="C732" s="2">
        <v>7.29182928843332E-6</v>
      </c>
      <c r="D732" s="2">
        <v>1.178359613010824E-5</v>
      </c>
      <c r="E732" s="2" t="s">
        <v>142</v>
      </c>
      <c r="F732" s="2">
        <v>16196.0</v>
      </c>
      <c r="G732" s="2">
        <v>4596.0</v>
      </c>
      <c r="H732" s="2">
        <v>20792.0</v>
      </c>
      <c r="I732" s="2">
        <v>3.0</v>
      </c>
      <c r="J732" s="2" t="b">
        <v>1</v>
      </c>
    </row>
    <row r="733" ht="15.75" customHeight="1">
      <c r="A733" s="2">
        <v>0.0384597577392028</v>
      </c>
      <c r="B733" s="2">
        <v>4.464384459541456</v>
      </c>
      <c r="C733" s="2">
        <v>8.07214835483845E-6</v>
      </c>
      <c r="D733" s="2">
        <v>1.294106323553466E-5</v>
      </c>
      <c r="E733" s="2" t="s">
        <v>133</v>
      </c>
      <c r="F733" s="2">
        <v>16196.0</v>
      </c>
      <c r="G733" s="2">
        <v>4596.0</v>
      </c>
      <c r="H733" s="2">
        <v>20792.0</v>
      </c>
      <c r="I733" s="2">
        <v>3.0</v>
      </c>
      <c r="J733" s="2" t="b">
        <v>1</v>
      </c>
    </row>
    <row r="734" ht="15.75" customHeight="1">
      <c r="A734" s="2">
        <v>0.0112348881429691</v>
      </c>
      <c r="B734" s="2">
        <v>4.422847590479492</v>
      </c>
      <c r="C734" s="2">
        <v>9.790262499485437E-6</v>
      </c>
      <c r="D734" s="2">
        <v>1.557191358185873E-5</v>
      </c>
      <c r="E734" s="2" t="s">
        <v>159</v>
      </c>
      <c r="F734" s="2">
        <v>16196.0</v>
      </c>
      <c r="G734" s="2">
        <v>4596.0</v>
      </c>
      <c r="H734" s="2">
        <v>20792.0</v>
      </c>
      <c r="I734" s="2">
        <v>3.0</v>
      </c>
      <c r="J734" s="2" t="b">
        <v>1</v>
      </c>
    </row>
    <row r="735" ht="15.75" customHeight="1">
      <c r="A735" s="2">
        <v>0.0217985166103246</v>
      </c>
      <c r="B735" s="2">
        <v>4.368049848510358</v>
      </c>
      <c r="C735" s="2">
        <v>1.259672346437237E-5</v>
      </c>
      <c r="D735" s="2">
        <v>1.987920421721265E-5</v>
      </c>
      <c r="E735" s="2" t="s">
        <v>145</v>
      </c>
      <c r="F735" s="2">
        <v>16196.0</v>
      </c>
      <c r="G735" s="2">
        <v>4596.0</v>
      </c>
      <c r="H735" s="2">
        <v>20792.0</v>
      </c>
      <c r="I735" s="2">
        <v>3.0</v>
      </c>
      <c r="J735" s="2" t="b">
        <v>1</v>
      </c>
    </row>
    <row r="736" ht="15.75" customHeight="1">
      <c r="A736" s="2">
        <v>0.0076432116756876</v>
      </c>
      <c r="B736" s="2">
        <v>4.283133792139651</v>
      </c>
      <c r="C736" s="2">
        <v>1.851062120239213E-5</v>
      </c>
      <c r="D736" s="2">
        <v>2.898562389831946E-5</v>
      </c>
      <c r="E736" s="2" t="s">
        <v>153</v>
      </c>
      <c r="F736" s="2">
        <v>16196.0</v>
      </c>
      <c r="G736" s="2">
        <v>4596.0</v>
      </c>
      <c r="H736" s="2">
        <v>20792.0</v>
      </c>
      <c r="I736" s="2">
        <v>3.0</v>
      </c>
      <c r="J736" s="2" t="b">
        <v>1</v>
      </c>
    </row>
    <row r="737" ht="15.75" customHeight="1">
      <c r="A737" s="2">
        <v>0.0175546549836055</v>
      </c>
      <c r="B737" s="2">
        <v>4.254165040450141</v>
      </c>
      <c r="C737" s="2">
        <v>2.107480178321427E-5</v>
      </c>
      <c r="D737" s="2">
        <v>3.274699969391755E-5</v>
      </c>
      <c r="E737" s="2" t="s">
        <v>151</v>
      </c>
      <c r="F737" s="2">
        <v>16196.0</v>
      </c>
      <c r="G737" s="2">
        <v>4596.0</v>
      </c>
      <c r="H737" s="2">
        <v>20792.0</v>
      </c>
      <c r="I737" s="2">
        <v>3.0</v>
      </c>
      <c r="J737" s="2" t="b">
        <v>1</v>
      </c>
    </row>
    <row r="738" ht="15.75" customHeight="1">
      <c r="A738" s="2">
        <v>0.0114078140274963</v>
      </c>
      <c r="B738" s="2">
        <v>4.23590865733332</v>
      </c>
      <c r="C738" s="2">
        <v>2.286084591116744E-5</v>
      </c>
      <c r="D738" s="2">
        <v>3.525107537447193E-5</v>
      </c>
      <c r="E738" s="2" t="s">
        <v>140</v>
      </c>
      <c r="F738" s="2">
        <v>16196.0</v>
      </c>
      <c r="G738" s="2">
        <v>4596.0</v>
      </c>
      <c r="H738" s="2">
        <v>20792.0</v>
      </c>
      <c r="I738" s="2">
        <v>3.0</v>
      </c>
      <c r="J738" s="2" t="b">
        <v>1</v>
      </c>
    </row>
    <row r="739" ht="15.75" customHeight="1">
      <c r="A739" s="2">
        <v>0.0126121932998156</v>
      </c>
      <c r="B739" s="2">
        <v>4.232952164924715</v>
      </c>
      <c r="C739" s="2">
        <v>2.316330596716065E-5</v>
      </c>
      <c r="D739" s="2">
        <v>3.54468773133822E-5</v>
      </c>
      <c r="E739" s="2" t="s">
        <v>154</v>
      </c>
      <c r="F739" s="2">
        <v>16196.0</v>
      </c>
      <c r="G739" s="2">
        <v>4596.0</v>
      </c>
      <c r="H739" s="2">
        <v>20792.0</v>
      </c>
      <c r="I739" s="2">
        <v>3.0</v>
      </c>
      <c r="J739" s="2" t="b">
        <v>1</v>
      </c>
    </row>
    <row r="740" ht="15.75" customHeight="1">
      <c r="A740" s="2">
        <v>0.00795819951609</v>
      </c>
      <c r="B740" s="2">
        <v>4.220804513033253</v>
      </c>
      <c r="C740" s="2">
        <v>2.444649435500099E-5</v>
      </c>
      <c r="D740" s="2">
        <v>3.71292621030842E-5</v>
      </c>
      <c r="E740" s="2" t="s">
        <v>137</v>
      </c>
      <c r="F740" s="2">
        <v>16196.0</v>
      </c>
      <c r="G740" s="2">
        <v>4596.0</v>
      </c>
      <c r="H740" s="2">
        <v>20792.0</v>
      </c>
      <c r="I740" s="2">
        <v>3.0</v>
      </c>
      <c r="J740" s="2" t="b">
        <v>1</v>
      </c>
    </row>
    <row r="741" ht="15.75" customHeight="1">
      <c r="A741" s="2">
        <v>0.0036092701600198</v>
      </c>
      <c r="B741" s="2">
        <v>4.209404884763362</v>
      </c>
      <c r="C741" s="2">
        <v>2.571195492140865E-5</v>
      </c>
      <c r="D741" s="2">
        <v>3.875981264272051E-5</v>
      </c>
      <c r="E741" s="2" t="s">
        <v>143</v>
      </c>
      <c r="F741" s="2">
        <v>16196.0</v>
      </c>
      <c r="G741" s="2">
        <v>4596.0</v>
      </c>
      <c r="H741" s="2">
        <v>20792.0</v>
      </c>
      <c r="I741" s="2">
        <v>3.0</v>
      </c>
      <c r="J741" s="2" t="b">
        <v>1</v>
      </c>
    </row>
    <row r="742" ht="15.75" customHeight="1">
      <c r="A742" s="2">
        <v>0.0093984738948354</v>
      </c>
      <c r="B742" s="2">
        <v>4.167966615927265</v>
      </c>
      <c r="C742" s="2">
        <v>3.085719440361461E-5</v>
      </c>
      <c r="D742" s="2">
        <v>4.617150570022334E-5</v>
      </c>
      <c r="E742" s="2" t="s">
        <v>148</v>
      </c>
      <c r="F742" s="2">
        <v>16196.0</v>
      </c>
      <c r="G742" s="2">
        <v>4596.0</v>
      </c>
      <c r="H742" s="2">
        <v>20792.0</v>
      </c>
      <c r="I742" s="2">
        <v>3.0</v>
      </c>
      <c r="J742" s="2" t="b">
        <v>1</v>
      </c>
    </row>
    <row r="743" ht="15.75" customHeight="1">
      <c r="A743" s="2">
        <v>0.006599855306039</v>
      </c>
      <c r="B743" s="2">
        <v>4.160311528647532</v>
      </c>
      <c r="C743" s="2">
        <v>3.190902476499383E-5</v>
      </c>
      <c r="D743" s="2">
        <v>4.739428678329966E-5</v>
      </c>
      <c r="E743" s="2" t="s">
        <v>141</v>
      </c>
      <c r="F743" s="2">
        <v>16196.0</v>
      </c>
      <c r="G743" s="2">
        <v>4596.0</v>
      </c>
      <c r="H743" s="2">
        <v>20792.0</v>
      </c>
      <c r="I743" s="2">
        <v>3.0</v>
      </c>
      <c r="J743" s="2" t="b">
        <v>1</v>
      </c>
    </row>
    <row r="744" ht="15.75" customHeight="1">
      <c r="A744" s="2">
        <v>0.0322883036010686</v>
      </c>
      <c r="B744" s="2">
        <v>4.13962168537092</v>
      </c>
      <c r="C744" s="2">
        <v>3.492499918831993E-5</v>
      </c>
      <c r="D744" s="2">
        <v>5.149525427766879E-5</v>
      </c>
      <c r="E744" s="2" t="s">
        <v>157</v>
      </c>
      <c r="F744" s="2">
        <v>16196.0</v>
      </c>
      <c r="G744" s="2">
        <v>4596.0</v>
      </c>
      <c r="H744" s="2">
        <v>20792.0</v>
      </c>
      <c r="I744" s="2">
        <v>3.0</v>
      </c>
      <c r="J744" s="2" t="b">
        <v>1</v>
      </c>
    </row>
    <row r="745" ht="15.75" customHeight="1">
      <c r="A745" s="2">
        <v>0.1431797786377812</v>
      </c>
      <c r="B745" s="2">
        <v>4.099191710263225</v>
      </c>
      <c r="C745" s="2">
        <v>4.161695544935784E-5</v>
      </c>
      <c r="D745" s="2">
        <v>6.091757246934988E-5</v>
      </c>
      <c r="E745" s="2" t="s">
        <v>150</v>
      </c>
      <c r="F745" s="2">
        <v>16196.0</v>
      </c>
      <c r="G745" s="2">
        <v>4596.0</v>
      </c>
      <c r="H745" s="2">
        <v>20792.0</v>
      </c>
      <c r="I745" s="2">
        <v>3.0</v>
      </c>
      <c r="J745" s="2" t="b">
        <v>1</v>
      </c>
    </row>
    <row r="746" ht="15.75" customHeight="1">
      <c r="A746" s="2">
        <v>0.016305449720836</v>
      </c>
      <c r="B746" s="2">
        <v>4.095150240512714</v>
      </c>
      <c r="C746" s="2">
        <v>4.234904625819593E-5</v>
      </c>
      <c r="D746" s="2">
        <v>6.154321830327754E-5</v>
      </c>
      <c r="E746" s="2" t="s">
        <v>152</v>
      </c>
      <c r="F746" s="2">
        <v>16196.0</v>
      </c>
      <c r="G746" s="2">
        <v>4596.0</v>
      </c>
      <c r="H746" s="2">
        <v>20792.0</v>
      </c>
      <c r="I746" s="2">
        <v>3.0</v>
      </c>
      <c r="J746" s="2" t="b">
        <v>1</v>
      </c>
    </row>
    <row r="747" ht="15.75" customHeight="1">
      <c r="A747" s="2">
        <v>0.0159918092212684</v>
      </c>
      <c r="B747" s="2">
        <v>4.087765890225863</v>
      </c>
      <c r="C747" s="2">
        <v>4.371834878137955E-5</v>
      </c>
      <c r="D747" s="2">
        <v>6.307933181313335E-5</v>
      </c>
      <c r="E747" s="2" t="s">
        <v>147</v>
      </c>
      <c r="F747" s="2">
        <v>16196.0</v>
      </c>
      <c r="G747" s="2">
        <v>4596.0</v>
      </c>
      <c r="H747" s="2">
        <v>20792.0</v>
      </c>
      <c r="I747" s="2">
        <v>3.0</v>
      </c>
      <c r="J747" s="2" t="b">
        <v>1</v>
      </c>
    </row>
    <row r="748" ht="15.75" customHeight="1">
      <c r="A748" s="2">
        <v>0.0115050647394891</v>
      </c>
      <c r="B748" s="2">
        <v>4.077830998420354</v>
      </c>
      <c r="C748" s="2">
        <v>4.562698021607939E-5</v>
      </c>
      <c r="D748" s="2">
        <v>6.536631208261019E-5</v>
      </c>
      <c r="E748" s="2" t="s">
        <v>158</v>
      </c>
      <c r="F748" s="2">
        <v>16196.0</v>
      </c>
      <c r="G748" s="2">
        <v>4596.0</v>
      </c>
      <c r="H748" s="2">
        <v>20792.0</v>
      </c>
      <c r="I748" s="2">
        <v>3.0</v>
      </c>
      <c r="J748" s="2" t="b">
        <v>1</v>
      </c>
    </row>
    <row r="749" ht="15.75" customHeight="1">
      <c r="A749" s="2">
        <v>0.0187579682839561</v>
      </c>
      <c r="B749" s="2">
        <v>4.033635467060376</v>
      </c>
      <c r="C749" s="2">
        <v>5.511662394560266E-5</v>
      </c>
      <c r="D749" s="2">
        <v>7.840533828881506E-5</v>
      </c>
      <c r="E749" s="2" t="s">
        <v>160</v>
      </c>
      <c r="F749" s="2">
        <v>16196.0</v>
      </c>
      <c r="G749" s="2">
        <v>4596.0</v>
      </c>
      <c r="H749" s="2">
        <v>20792.0</v>
      </c>
      <c r="I749" s="2">
        <v>3.0</v>
      </c>
      <c r="J749" s="2" t="b">
        <v>1</v>
      </c>
    </row>
    <row r="750" ht="15.75" customHeight="1">
      <c r="A750" s="2">
        <v>0.0169769159324784</v>
      </c>
      <c r="B750" s="2">
        <v>3.992182594012001</v>
      </c>
      <c r="C750" s="2">
        <v>6.569274540609143E-5</v>
      </c>
      <c r="D750" s="2">
        <v>9.279674525895432E-5</v>
      </c>
      <c r="E750" s="2" t="s">
        <v>162</v>
      </c>
      <c r="F750" s="2">
        <v>16196.0</v>
      </c>
      <c r="G750" s="2">
        <v>4596.0</v>
      </c>
      <c r="H750" s="2">
        <v>20792.0</v>
      </c>
      <c r="I750" s="2">
        <v>3.0</v>
      </c>
      <c r="J750" s="2" t="b">
        <v>1</v>
      </c>
    </row>
    <row r="751" ht="15.75" customHeight="1">
      <c r="A751" s="2">
        <v>0.0120781987984782</v>
      </c>
      <c r="B751" s="2">
        <v>3.979976294602193</v>
      </c>
      <c r="C751" s="2">
        <v>6.915608714886615E-5</v>
      </c>
      <c r="D751" s="2">
        <v>9.70106222504928E-5</v>
      </c>
      <c r="E751" s="2" t="s">
        <v>156</v>
      </c>
      <c r="F751" s="2">
        <v>16196.0</v>
      </c>
      <c r="G751" s="2">
        <v>4596.0</v>
      </c>
      <c r="H751" s="2">
        <v>20792.0</v>
      </c>
      <c r="I751" s="2">
        <v>3.0</v>
      </c>
      <c r="J751" s="2" t="b">
        <v>1</v>
      </c>
    </row>
    <row r="752" ht="15.75" customHeight="1">
      <c r="A752" s="2">
        <v>0.0026631975052319</v>
      </c>
      <c r="B752" s="2">
        <v>3.92041929337045</v>
      </c>
      <c r="C752" s="2">
        <v>8.867843651120164E-5</v>
      </c>
      <c r="D752" s="2">
        <v>1.235382356914E-4</v>
      </c>
      <c r="E752" s="2" t="s">
        <v>155</v>
      </c>
      <c r="F752" s="2">
        <v>16196.0</v>
      </c>
      <c r="G752" s="2">
        <v>4596.0</v>
      </c>
      <c r="H752" s="2">
        <v>20792.0</v>
      </c>
      <c r="I752" s="2">
        <v>3.0</v>
      </c>
      <c r="J752" s="2" t="b">
        <v>1</v>
      </c>
    </row>
    <row r="753" ht="15.75" customHeight="1">
      <c r="A753" s="2">
        <v>0.0033782938154117</v>
      </c>
      <c r="B753" s="2">
        <v>3.906848451954149</v>
      </c>
      <c r="C753" s="2">
        <v>9.380364627941456E-5</v>
      </c>
      <c r="D753" s="2">
        <v>1.297831270441E-4</v>
      </c>
      <c r="E753" s="2" t="s">
        <v>166</v>
      </c>
      <c r="F753" s="2">
        <v>16196.0</v>
      </c>
      <c r="G753" s="2">
        <v>4596.0</v>
      </c>
      <c r="H753" s="2">
        <v>20792.0</v>
      </c>
      <c r="I753" s="2">
        <v>3.0</v>
      </c>
      <c r="J753" s="2" t="b">
        <v>1</v>
      </c>
    </row>
    <row r="754" ht="15.75" customHeight="1">
      <c r="A754" s="2">
        <v>0.0048255074124483</v>
      </c>
      <c r="B754" s="2">
        <v>3.813968715443844</v>
      </c>
      <c r="C754" s="2">
        <v>1.371479351024E-4</v>
      </c>
      <c r="D754" s="2">
        <v>1.884617883721E-4</v>
      </c>
      <c r="E754" s="2" t="s">
        <v>149</v>
      </c>
      <c r="F754" s="2">
        <v>16196.0</v>
      </c>
      <c r="G754" s="2">
        <v>4596.0</v>
      </c>
      <c r="H754" s="2">
        <v>20792.0</v>
      </c>
      <c r="I754" s="2">
        <v>3.0</v>
      </c>
      <c r="J754" s="2" t="b">
        <v>1</v>
      </c>
    </row>
    <row r="755" ht="15.75" customHeight="1">
      <c r="A755" s="2">
        <v>0.00562996844733</v>
      </c>
      <c r="B755" s="2">
        <v>3.755863210178517</v>
      </c>
      <c r="C755" s="2">
        <v>1.732161293377E-4</v>
      </c>
      <c r="D755" s="2">
        <v>2.36416608961E-4</v>
      </c>
      <c r="E755" s="2" t="s">
        <v>167</v>
      </c>
      <c r="F755" s="2">
        <v>16196.0</v>
      </c>
      <c r="G755" s="2">
        <v>4596.0</v>
      </c>
      <c r="H755" s="2">
        <v>20792.0</v>
      </c>
      <c r="I755" s="2">
        <v>3.0</v>
      </c>
      <c r="J755" s="2" t="b">
        <v>1</v>
      </c>
    </row>
    <row r="756" ht="15.75" customHeight="1">
      <c r="A756" s="2">
        <v>0.0059431017615306</v>
      </c>
      <c r="B756" s="2">
        <v>3.738716063492342</v>
      </c>
      <c r="C756" s="2">
        <v>1.854582915747E-4</v>
      </c>
      <c r="D756" s="2">
        <v>2.514266771684E-4</v>
      </c>
      <c r="E756" s="2" t="s">
        <v>165</v>
      </c>
      <c r="F756" s="2">
        <v>16196.0</v>
      </c>
      <c r="G756" s="2">
        <v>4596.0</v>
      </c>
      <c r="H756" s="2">
        <v>20792.0</v>
      </c>
      <c r="I756" s="2">
        <v>3.0</v>
      </c>
      <c r="J756" s="2" t="b">
        <v>1</v>
      </c>
    </row>
    <row r="757" ht="15.75" customHeight="1">
      <c r="A757" s="2">
        <v>0.0079629244704647</v>
      </c>
      <c r="B757" s="2">
        <v>3.669625909056233</v>
      </c>
      <c r="C757" s="2">
        <v>2.435127220911E-4</v>
      </c>
      <c r="D757" s="2">
        <v>3.257587408107E-4</v>
      </c>
      <c r="E757" s="2" t="s">
        <v>172</v>
      </c>
      <c r="F757" s="2">
        <v>16196.0</v>
      </c>
      <c r="G757" s="2">
        <v>4596.0</v>
      </c>
      <c r="H757" s="2">
        <v>20792.0</v>
      </c>
      <c r="I757" s="2">
        <v>3.0</v>
      </c>
      <c r="J757" s="2" t="b">
        <v>1</v>
      </c>
    </row>
    <row r="758" ht="15.75" customHeight="1">
      <c r="A758" s="2">
        <v>0.0018036148150136</v>
      </c>
      <c r="B758" s="2">
        <v>3.642242151361006</v>
      </c>
      <c r="C758" s="2">
        <v>2.709303723439E-4</v>
      </c>
      <c r="D758" s="2">
        <v>3.600522053518E-4</v>
      </c>
      <c r="E758" s="2" t="s">
        <v>168</v>
      </c>
      <c r="F758" s="2">
        <v>16196.0</v>
      </c>
      <c r="G758" s="2">
        <v>4596.0</v>
      </c>
      <c r="H758" s="2">
        <v>20792.0</v>
      </c>
      <c r="I758" s="2">
        <v>3.0</v>
      </c>
      <c r="J758" s="2" t="b">
        <v>1</v>
      </c>
    </row>
    <row r="759" ht="15.75" customHeight="1">
      <c r="A759" s="2">
        <v>0.0030679543981249</v>
      </c>
      <c r="B759" s="2">
        <v>3.638079803142519</v>
      </c>
      <c r="C759" s="2">
        <v>2.753428928346E-4</v>
      </c>
      <c r="D759" s="2">
        <v>3.635246036117E-4</v>
      </c>
      <c r="E759" s="2" t="s">
        <v>175</v>
      </c>
      <c r="F759" s="2">
        <v>16196.0</v>
      </c>
      <c r="G759" s="2">
        <v>4596.0</v>
      </c>
      <c r="H759" s="2">
        <v>20792.0</v>
      </c>
      <c r="I759" s="2">
        <v>3.0</v>
      </c>
      <c r="J759" s="2" t="b">
        <v>1</v>
      </c>
    </row>
    <row r="760" ht="15.75" customHeight="1">
      <c r="A760" s="2">
        <v>0.0130833189948827</v>
      </c>
      <c r="B760" s="2">
        <v>3.621999037780056</v>
      </c>
      <c r="C760" s="2">
        <v>2.930308500734E-4</v>
      </c>
      <c r="D760" s="2">
        <v>3.843651410053E-4</v>
      </c>
      <c r="E760" s="2" t="s">
        <v>173</v>
      </c>
      <c r="F760" s="2">
        <v>16196.0</v>
      </c>
      <c r="G760" s="2">
        <v>4596.0</v>
      </c>
      <c r="H760" s="2">
        <v>20792.0</v>
      </c>
      <c r="I760" s="2">
        <v>3.0</v>
      </c>
      <c r="J760" s="2" t="b">
        <v>1</v>
      </c>
    </row>
    <row r="761" ht="15.75" customHeight="1">
      <c r="A761" s="2">
        <v>0.0018286196685772</v>
      </c>
      <c r="B761" s="2">
        <v>3.507765683537318</v>
      </c>
      <c r="C761" s="2">
        <v>4.52840711225E-4</v>
      </c>
      <c r="D761" s="2">
        <v>5.901537010804E-4</v>
      </c>
      <c r="E761" s="2" t="s">
        <v>163</v>
      </c>
      <c r="F761" s="2">
        <v>16196.0</v>
      </c>
      <c r="G761" s="2">
        <v>4596.0</v>
      </c>
      <c r="H761" s="2">
        <v>20792.0</v>
      </c>
      <c r="I761" s="2">
        <v>3.0</v>
      </c>
      <c r="J761" s="2" t="b">
        <v>1</v>
      </c>
    </row>
    <row r="762" ht="15.75" customHeight="1">
      <c r="A762" s="2">
        <v>0.0018677707577033</v>
      </c>
      <c r="B762" s="2">
        <v>3.464809393307577</v>
      </c>
      <c r="C762" s="2">
        <v>5.316770908044E-4</v>
      </c>
      <c r="D762" s="2">
        <v>6.884536688621E-4</v>
      </c>
      <c r="E762" s="2" t="s">
        <v>164</v>
      </c>
      <c r="F762" s="2">
        <v>16196.0</v>
      </c>
      <c r="G762" s="2">
        <v>4596.0</v>
      </c>
      <c r="H762" s="2">
        <v>20792.0</v>
      </c>
      <c r="I762" s="2">
        <v>3.0</v>
      </c>
      <c r="J762" s="2" t="b">
        <v>1</v>
      </c>
    </row>
    <row r="763" ht="15.75" customHeight="1">
      <c r="A763" s="2">
        <v>0.0019145155018604</v>
      </c>
      <c r="B763" s="2">
        <v>3.410092324115492</v>
      </c>
      <c r="C763" s="2">
        <v>6.506427638491E-4</v>
      </c>
      <c r="D763" s="2">
        <v>8.371327280097E-4</v>
      </c>
      <c r="E763" s="2" t="s">
        <v>169</v>
      </c>
      <c r="F763" s="2">
        <v>16196.0</v>
      </c>
      <c r="G763" s="2">
        <v>4596.0</v>
      </c>
      <c r="H763" s="2">
        <v>20792.0</v>
      </c>
      <c r="I763" s="2">
        <v>3.0</v>
      </c>
      <c r="J763" s="2" t="b">
        <v>1</v>
      </c>
    </row>
    <row r="764" ht="15.75" customHeight="1">
      <c r="A764" s="2">
        <v>0.0042224670544003</v>
      </c>
      <c r="B764" s="2">
        <v>3.364759488236234</v>
      </c>
      <c r="C764" s="2">
        <v>7.674890218276E-4</v>
      </c>
      <c r="D764" s="2">
        <v>9.812201418302E-4</v>
      </c>
      <c r="E764" s="2" t="s">
        <v>171</v>
      </c>
      <c r="F764" s="2">
        <v>16196.0</v>
      </c>
      <c r="G764" s="2">
        <v>4596.0</v>
      </c>
      <c r="H764" s="2">
        <v>20792.0</v>
      </c>
      <c r="I764" s="2">
        <v>3.0</v>
      </c>
      <c r="J764" s="2" t="b">
        <v>1</v>
      </c>
    </row>
    <row r="765" ht="15.75" customHeight="1">
      <c r="A765" s="2">
        <v>0.0073103226314989</v>
      </c>
      <c r="B765" s="2">
        <v>3.345428856202514</v>
      </c>
      <c r="C765" s="2">
        <v>8.230080878375E-4</v>
      </c>
      <c r="D765" s="2">
        <v>0.0010455826021584</v>
      </c>
      <c r="E765" s="2" t="s">
        <v>176</v>
      </c>
      <c r="F765" s="2">
        <v>16196.0</v>
      </c>
      <c r="G765" s="2">
        <v>4596.0</v>
      </c>
      <c r="H765" s="2">
        <v>20792.0</v>
      </c>
      <c r="I765" s="2">
        <v>3.0</v>
      </c>
      <c r="J765" s="2" t="b">
        <v>1</v>
      </c>
    </row>
    <row r="766" ht="15.75" customHeight="1">
      <c r="A766" s="2">
        <v>0.0024754031177565</v>
      </c>
      <c r="B766" s="2">
        <v>3.326037509807544</v>
      </c>
      <c r="C766" s="2">
        <v>8.824262636132E-4</v>
      </c>
      <c r="D766" s="2">
        <v>0.0011140631578117</v>
      </c>
      <c r="E766" s="2" t="s">
        <v>178</v>
      </c>
      <c r="F766" s="2">
        <v>16196.0</v>
      </c>
      <c r="G766" s="2">
        <v>4596.0</v>
      </c>
      <c r="H766" s="2">
        <v>20792.0</v>
      </c>
      <c r="I766" s="2">
        <v>3.0</v>
      </c>
      <c r="J766" s="2" t="b">
        <v>1</v>
      </c>
    </row>
    <row r="767" ht="15.75" customHeight="1">
      <c r="A767" s="2">
        <v>0.0157306633882708</v>
      </c>
      <c r="B767" s="2">
        <v>3.240228664210901</v>
      </c>
      <c r="C767" s="2">
        <v>0.0011962164681091</v>
      </c>
      <c r="D767" s="2">
        <v>0.0015008430220996</v>
      </c>
      <c r="E767" s="2" t="s">
        <v>170</v>
      </c>
      <c r="F767" s="2">
        <v>16196.0</v>
      </c>
      <c r="G767" s="2">
        <v>4596.0</v>
      </c>
      <c r="H767" s="2">
        <v>20792.0</v>
      </c>
      <c r="I767" s="2">
        <v>3.0</v>
      </c>
      <c r="J767" s="2" t="b">
        <v>1</v>
      </c>
    </row>
    <row r="768" ht="15.75" customHeight="1">
      <c r="A768" s="2">
        <v>0.0035173275197273</v>
      </c>
      <c r="B768" s="2">
        <v>3.211970567809872</v>
      </c>
      <c r="C768" s="2">
        <v>0.0013202853786845</v>
      </c>
      <c r="D768" s="2">
        <v>0.0016462817684831</v>
      </c>
      <c r="E768" s="2" t="s">
        <v>179</v>
      </c>
      <c r="F768" s="2">
        <v>16196.0</v>
      </c>
      <c r="G768" s="2">
        <v>4596.0</v>
      </c>
      <c r="H768" s="2">
        <v>20792.0</v>
      </c>
      <c r="I768" s="2">
        <v>3.0</v>
      </c>
      <c r="J768" s="2" t="b">
        <v>1</v>
      </c>
    </row>
    <row r="769" ht="15.75" customHeight="1">
      <c r="A769" s="2">
        <v>0.0016341821992337</v>
      </c>
      <c r="B769" s="2">
        <v>3.201569542176902</v>
      </c>
      <c r="C769" s="2">
        <v>0.0013688664989324</v>
      </c>
      <c r="D769" s="2">
        <v>0.0016963867041985</v>
      </c>
      <c r="E769" s="2" t="s">
        <v>182</v>
      </c>
      <c r="F769" s="2">
        <v>16196.0</v>
      </c>
      <c r="G769" s="2">
        <v>4596.0</v>
      </c>
      <c r="H769" s="2">
        <v>20792.0</v>
      </c>
      <c r="I769" s="2">
        <v>3.0</v>
      </c>
      <c r="J769" s="2" t="b">
        <v>1</v>
      </c>
    </row>
    <row r="770" ht="15.75" customHeight="1">
      <c r="A770" s="2">
        <v>0.0012494676344524</v>
      </c>
      <c r="B770" s="2">
        <v>3.182381452259154</v>
      </c>
      <c r="C770" s="2">
        <v>0.0014628417678954</v>
      </c>
      <c r="D770" s="2">
        <v>0.0018017929092371</v>
      </c>
      <c r="E770" s="2" t="s">
        <v>174</v>
      </c>
      <c r="F770" s="2">
        <v>16196.0</v>
      </c>
      <c r="G770" s="2">
        <v>4596.0</v>
      </c>
      <c r="H770" s="2">
        <v>20792.0</v>
      </c>
      <c r="I770" s="2">
        <v>3.0</v>
      </c>
      <c r="J770" s="2" t="b">
        <v>1</v>
      </c>
    </row>
    <row r="771" ht="15.75" customHeight="1">
      <c r="A771" s="2">
        <v>0.0023921201915044</v>
      </c>
      <c r="B771" s="2">
        <v>3.17321912118328</v>
      </c>
      <c r="C771" s="2">
        <v>0.0015097812933435</v>
      </c>
      <c r="D771" s="2">
        <v>0.0018483383106388</v>
      </c>
      <c r="E771" s="2" t="s">
        <v>161</v>
      </c>
      <c r="F771" s="2">
        <v>16196.0</v>
      </c>
      <c r="G771" s="2">
        <v>4596.0</v>
      </c>
      <c r="H771" s="2">
        <v>20792.0</v>
      </c>
      <c r="I771" s="2">
        <v>3.0</v>
      </c>
      <c r="J771" s="2" t="b">
        <v>1</v>
      </c>
    </row>
    <row r="772" ht="15.75" customHeight="1">
      <c r="A772" s="2">
        <v>0.0041347655356476</v>
      </c>
      <c r="B772" s="2">
        <v>3.168952369246059</v>
      </c>
      <c r="C772" s="2">
        <v>0.0015321104435751</v>
      </c>
      <c r="D772" s="2">
        <v>0.0018643753590492</v>
      </c>
      <c r="E772" s="2" t="s">
        <v>177</v>
      </c>
      <c r="F772" s="2">
        <v>16196.0</v>
      </c>
      <c r="G772" s="2">
        <v>4596.0</v>
      </c>
      <c r="H772" s="2">
        <v>20792.0</v>
      </c>
      <c r="I772" s="2">
        <v>3.0</v>
      </c>
      <c r="J772" s="2" t="b">
        <v>1</v>
      </c>
    </row>
    <row r="773" ht="15.75" customHeight="1">
      <c r="A773" s="2">
        <v>0.0090740075101583</v>
      </c>
      <c r="B773" s="2">
        <v>3.155564504659802</v>
      </c>
      <c r="C773" s="2">
        <v>0.0016041625935821</v>
      </c>
      <c r="D773" s="2">
        <v>0.001940364334752</v>
      </c>
      <c r="E773" s="2" t="s">
        <v>180</v>
      </c>
      <c r="F773" s="2">
        <v>16196.0</v>
      </c>
      <c r="G773" s="2">
        <v>4596.0</v>
      </c>
      <c r="H773" s="2">
        <v>20792.0</v>
      </c>
      <c r="I773" s="2">
        <v>3.0</v>
      </c>
      <c r="J773" s="2" t="b">
        <v>1</v>
      </c>
    </row>
    <row r="774" ht="15.75" customHeight="1">
      <c r="A774" s="2">
        <v>0.0018122637180238</v>
      </c>
      <c r="B774" s="2">
        <v>3.083776672760247</v>
      </c>
      <c r="C774" s="2">
        <v>0.0020465878950266</v>
      </c>
      <c r="D774" s="2">
        <v>0.0024607783023534</v>
      </c>
      <c r="E774" s="2" t="s">
        <v>181</v>
      </c>
      <c r="F774" s="2">
        <v>16196.0</v>
      </c>
      <c r="G774" s="2">
        <v>4596.0</v>
      </c>
      <c r="H774" s="2">
        <v>20792.0</v>
      </c>
      <c r="I774" s="2">
        <v>3.0</v>
      </c>
      <c r="J774" s="2" t="b">
        <v>1</v>
      </c>
    </row>
    <row r="775" ht="15.75" customHeight="1">
      <c r="A775" s="2">
        <v>0.0029700083439059</v>
      </c>
      <c r="B775" s="2">
        <v>2.912336463486636</v>
      </c>
      <c r="C775" s="2">
        <v>0.0035911748887951</v>
      </c>
      <c r="D775" s="2">
        <v>0.0042924102221101</v>
      </c>
      <c r="E775" s="2" t="s">
        <v>183</v>
      </c>
      <c r="F775" s="2">
        <v>16196.0</v>
      </c>
      <c r="G775" s="2">
        <v>4596.0</v>
      </c>
      <c r="H775" s="2">
        <v>20792.0</v>
      </c>
      <c r="I775" s="2">
        <v>3.0</v>
      </c>
      <c r="J775" s="2" t="b">
        <v>1</v>
      </c>
    </row>
    <row r="776" ht="15.75" customHeight="1">
      <c r="A776" s="2">
        <v>0.0034684146178553</v>
      </c>
      <c r="B776" s="2">
        <v>2.854647758875409</v>
      </c>
      <c r="C776" s="2">
        <v>0.0043127195790596</v>
      </c>
      <c r="D776" s="2">
        <v>0.0051245256174709</v>
      </c>
      <c r="E776" s="2" t="s">
        <v>192</v>
      </c>
      <c r="F776" s="2">
        <v>16196.0</v>
      </c>
      <c r="G776" s="2">
        <v>4596.0</v>
      </c>
      <c r="H776" s="2">
        <v>20792.0</v>
      </c>
      <c r="I776" s="2">
        <v>3.0</v>
      </c>
      <c r="J776" s="2" t="b">
        <v>1</v>
      </c>
    </row>
    <row r="777" ht="15.75" customHeight="1">
      <c r="A777" s="2">
        <v>0.0014120457086238</v>
      </c>
      <c r="B777" s="2">
        <v>2.824008227335828</v>
      </c>
      <c r="C777" s="2">
        <v>0.0047472277466552</v>
      </c>
      <c r="D777" s="2">
        <v>0.0056078362855225</v>
      </c>
      <c r="E777" s="2" t="s">
        <v>185</v>
      </c>
      <c r="F777" s="2">
        <v>16196.0</v>
      </c>
      <c r="G777" s="2">
        <v>4596.0</v>
      </c>
      <c r="H777" s="2">
        <v>20792.0</v>
      </c>
      <c r="I777" s="2">
        <v>3.0</v>
      </c>
      <c r="J777" s="2" t="b">
        <v>1</v>
      </c>
    </row>
    <row r="778" ht="15.75" customHeight="1">
      <c r="A778" s="2">
        <v>8.795613070068E-4</v>
      </c>
      <c r="B778" s="2">
        <v>2.818540384514293</v>
      </c>
      <c r="C778" s="2">
        <v>0.0048288107251725</v>
      </c>
      <c r="D778" s="2">
        <v>0.0056710451539817</v>
      </c>
      <c r="E778" s="2" t="s">
        <v>184</v>
      </c>
      <c r="F778" s="2">
        <v>16196.0</v>
      </c>
      <c r="G778" s="2">
        <v>4596.0</v>
      </c>
      <c r="H778" s="2">
        <v>20792.0</v>
      </c>
      <c r="I778" s="2">
        <v>3.0</v>
      </c>
      <c r="J778" s="2" t="b">
        <v>1</v>
      </c>
    </row>
    <row r="779" ht="15.75" customHeight="1">
      <c r="A779" s="2">
        <v>0.0011362782557949</v>
      </c>
      <c r="B779" s="2">
        <v>2.786562880709123</v>
      </c>
      <c r="C779" s="2">
        <v>0.0053318565812127</v>
      </c>
      <c r="D779" s="2">
        <v>0.0062256360081212</v>
      </c>
      <c r="E779" s="2" t="s">
        <v>190</v>
      </c>
      <c r="F779" s="2">
        <v>16196.0</v>
      </c>
      <c r="G779" s="2">
        <v>4596.0</v>
      </c>
      <c r="H779" s="2">
        <v>20792.0</v>
      </c>
      <c r="I779" s="2">
        <v>3.0</v>
      </c>
      <c r="J779" s="2" t="b">
        <v>1</v>
      </c>
    </row>
    <row r="780" ht="15.75" customHeight="1">
      <c r="A780" s="2">
        <v>8.861359456336E-4</v>
      </c>
      <c r="B780" s="2">
        <v>2.741953368252911</v>
      </c>
      <c r="C780" s="2">
        <v>0.0061127244486343</v>
      </c>
      <c r="D780" s="2">
        <v>0.0070963812564606</v>
      </c>
      <c r="E780" s="2" t="s">
        <v>187</v>
      </c>
      <c r="F780" s="2">
        <v>16196.0</v>
      </c>
      <c r="G780" s="2">
        <v>4596.0</v>
      </c>
      <c r="H780" s="2">
        <v>20792.0</v>
      </c>
      <c r="I780" s="2">
        <v>3.0</v>
      </c>
      <c r="J780" s="2" t="b">
        <v>1</v>
      </c>
    </row>
    <row r="781" ht="15.75" customHeight="1">
      <c r="A781" s="2">
        <v>0.0013143429132527</v>
      </c>
      <c r="B781" s="2">
        <v>2.739721678026396</v>
      </c>
      <c r="C781" s="2">
        <v>0.0061543666930895</v>
      </c>
      <c r="D781" s="2">
        <v>0.0071038975543091</v>
      </c>
      <c r="E781" s="2" t="s">
        <v>189</v>
      </c>
      <c r="F781" s="2">
        <v>16196.0</v>
      </c>
      <c r="G781" s="2">
        <v>4596.0</v>
      </c>
      <c r="H781" s="2">
        <v>20792.0</v>
      </c>
      <c r="I781" s="2">
        <v>3.0</v>
      </c>
      <c r="J781" s="2" t="b">
        <v>1</v>
      </c>
    </row>
    <row r="782" ht="15.75" customHeight="1">
      <c r="A782" s="2">
        <v>0.0722255931735665</v>
      </c>
      <c r="B782" s="2">
        <v>2.57690179463586</v>
      </c>
      <c r="C782" s="2">
        <v>0.0099758558384333</v>
      </c>
      <c r="D782" s="2">
        <v>0.0114495618145656</v>
      </c>
      <c r="E782" s="2" t="s">
        <v>197</v>
      </c>
      <c r="F782" s="2">
        <v>16196.0</v>
      </c>
      <c r="G782" s="2">
        <v>4596.0</v>
      </c>
      <c r="H782" s="2">
        <v>20792.0</v>
      </c>
      <c r="I782" s="2">
        <v>3.0</v>
      </c>
      <c r="J782" s="2" t="b">
        <v>1</v>
      </c>
    </row>
    <row r="783" ht="15.75" customHeight="1">
      <c r="A783" s="2">
        <v>0.0787135658805537</v>
      </c>
      <c r="B783" s="2">
        <v>2.528486659776855</v>
      </c>
      <c r="C783" s="2">
        <v>0.0114628806693975</v>
      </c>
      <c r="D783" s="2">
        <v>0.0130819316114028</v>
      </c>
      <c r="E783" s="2" t="s">
        <v>191</v>
      </c>
      <c r="F783" s="2">
        <v>16196.0</v>
      </c>
      <c r="G783" s="2">
        <v>4596.0</v>
      </c>
      <c r="H783" s="2">
        <v>20792.0</v>
      </c>
      <c r="I783" s="2">
        <v>3.0</v>
      </c>
      <c r="J783" s="2" t="b">
        <v>1</v>
      </c>
    </row>
    <row r="784" ht="15.75" customHeight="1">
      <c r="A784" s="2">
        <v>9.308602590587E-4</v>
      </c>
      <c r="B784" s="2">
        <v>2.480132089657982</v>
      </c>
      <c r="C784" s="2">
        <v>0.0131412286077931</v>
      </c>
      <c r="D784" s="2">
        <v>0.0149130796560349</v>
      </c>
      <c r="E784" s="2" t="s">
        <v>199</v>
      </c>
      <c r="F784" s="2">
        <v>16196.0</v>
      </c>
      <c r="G784" s="2">
        <v>4596.0</v>
      </c>
      <c r="H784" s="2">
        <v>20792.0</v>
      </c>
      <c r="I784" s="2">
        <v>3.0</v>
      </c>
      <c r="J784" s="2" t="b">
        <v>1</v>
      </c>
    </row>
    <row r="785" ht="15.75" customHeight="1">
      <c r="A785" s="2">
        <v>7.309649250862E-4</v>
      </c>
      <c r="B785" s="2">
        <v>2.475552983491415</v>
      </c>
      <c r="C785" s="2">
        <v>0.0133109085479676</v>
      </c>
      <c r="D785" s="2">
        <v>0.0150212487524551</v>
      </c>
      <c r="E785" s="2" t="s">
        <v>194</v>
      </c>
      <c r="F785" s="2">
        <v>16196.0</v>
      </c>
      <c r="G785" s="2">
        <v>4596.0</v>
      </c>
      <c r="H785" s="2">
        <v>20792.0</v>
      </c>
      <c r="I785" s="2">
        <v>3.0</v>
      </c>
      <c r="J785" s="2" t="b">
        <v>1</v>
      </c>
    </row>
    <row r="786" ht="15.75" customHeight="1">
      <c r="A786" s="2">
        <v>0.0053440712226612</v>
      </c>
      <c r="B786" s="2">
        <v>2.300588943988534</v>
      </c>
      <c r="C786" s="2">
        <v>0.0214247265362605</v>
      </c>
      <c r="D786" s="2">
        <v>0.0240433042240257</v>
      </c>
      <c r="E786" s="2" t="s">
        <v>186</v>
      </c>
      <c r="F786" s="2">
        <v>16196.0</v>
      </c>
      <c r="G786" s="2">
        <v>4596.0</v>
      </c>
      <c r="H786" s="2">
        <v>20792.0</v>
      </c>
      <c r="I786" s="2">
        <v>3.0</v>
      </c>
      <c r="J786" s="2" t="b">
        <v>1</v>
      </c>
    </row>
    <row r="787" ht="15.75" customHeight="1">
      <c r="A787" s="2">
        <v>0.0032151964567676</v>
      </c>
      <c r="B787" s="2">
        <v>2.222255786927927</v>
      </c>
      <c r="C787" s="2">
        <v>0.0262767431563605</v>
      </c>
      <c r="D787" s="2">
        <v>0.0293254260640046</v>
      </c>
      <c r="E787" s="2" t="s">
        <v>201</v>
      </c>
      <c r="F787" s="2">
        <v>16196.0</v>
      </c>
      <c r="G787" s="2">
        <v>4596.0</v>
      </c>
      <c r="H787" s="2">
        <v>20792.0</v>
      </c>
      <c r="I787" s="2">
        <v>3.0</v>
      </c>
      <c r="J787" s="2" t="b">
        <v>1</v>
      </c>
    </row>
    <row r="788" ht="15.75" customHeight="1">
      <c r="A788" s="2">
        <v>7.128895733513E-4</v>
      </c>
      <c r="B788" s="2">
        <v>2.113029770946244</v>
      </c>
      <c r="C788" s="2">
        <v>0.034610104577884</v>
      </c>
      <c r="D788" s="2">
        <v>0.0382035034138392</v>
      </c>
      <c r="E788" s="2" t="s">
        <v>196</v>
      </c>
      <c r="F788" s="2">
        <v>16196.0</v>
      </c>
      <c r="G788" s="2">
        <v>4596.0</v>
      </c>
      <c r="H788" s="2">
        <v>20792.0</v>
      </c>
      <c r="I788" s="2">
        <v>3.0</v>
      </c>
      <c r="J788" s="2" t="b">
        <v>1</v>
      </c>
    </row>
    <row r="789" ht="15.75" customHeight="1">
      <c r="A789" s="2">
        <v>2.942631690848E-4</v>
      </c>
      <c r="B789" s="2">
        <v>2.082976888200609</v>
      </c>
      <c r="C789" s="2">
        <v>0.037265520473148</v>
      </c>
      <c r="D789" s="2">
        <v>0.0409110605194342</v>
      </c>
      <c r="E789" s="2" t="s">
        <v>200</v>
      </c>
      <c r="F789" s="2">
        <v>16196.0</v>
      </c>
      <c r="G789" s="2">
        <v>4596.0</v>
      </c>
      <c r="H789" s="2">
        <v>20792.0</v>
      </c>
      <c r="I789" s="2">
        <v>3.0</v>
      </c>
      <c r="J789" s="2" t="b">
        <v>1</v>
      </c>
    </row>
    <row r="790" ht="15.75" customHeight="1">
      <c r="A790" s="2">
        <v>0.0021459397386639</v>
      </c>
      <c r="B790" s="2">
        <v>2.048868543731026</v>
      </c>
      <c r="C790" s="2">
        <v>0.0404874973043473</v>
      </c>
      <c r="D790" s="2">
        <v>0.0442079700296117</v>
      </c>
      <c r="E790" s="2" t="s">
        <v>198</v>
      </c>
      <c r="F790" s="2">
        <v>16196.0</v>
      </c>
      <c r="G790" s="2">
        <v>4596.0</v>
      </c>
      <c r="H790" s="2">
        <v>20792.0</v>
      </c>
      <c r="I790" s="2">
        <v>3.0</v>
      </c>
      <c r="J790" s="2" t="b">
        <v>1</v>
      </c>
    </row>
    <row r="791" ht="15.75" customHeight="1">
      <c r="A791" s="2">
        <v>0.0012551617280681</v>
      </c>
      <c r="B791" s="2">
        <v>2.037718072694612</v>
      </c>
      <c r="C791" s="2">
        <v>0.0415907692027012</v>
      </c>
      <c r="D791" s="2">
        <v>0.0451684697792777</v>
      </c>
      <c r="E791" s="2" t="s">
        <v>203</v>
      </c>
      <c r="F791" s="2">
        <v>16196.0</v>
      </c>
      <c r="G791" s="2">
        <v>4596.0</v>
      </c>
      <c r="H791" s="2">
        <v>20792.0</v>
      </c>
      <c r="I791" s="2">
        <v>3.0</v>
      </c>
      <c r="J791" s="2" t="b">
        <v>1</v>
      </c>
    </row>
    <row r="792" ht="15.75" customHeight="1">
      <c r="A792" s="2">
        <v>0.0152530948944816</v>
      </c>
      <c r="B792" s="2">
        <v>2.016290075255653</v>
      </c>
      <c r="C792" s="2">
        <v>0.0437824875161582</v>
      </c>
      <c r="D792" s="2">
        <v>0.0472944517554223</v>
      </c>
      <c r="E792" s="2" t="s">
        <v>193</v>
      </c>
      <c r="F792" s="2">
        <v>16196.0</v>
      </c>
      <c r="G792" s="2">
        <v>4596.0</v>
      </c>
      <c r="H792" s="2">
        <v>20792.0</v>
      </c>
      <c r="I792" s="2">
        <v>3.0</v>
      </c>
      <c r="J792" s="2" t="b">
        <v>1</v>
      </c>
    </row>
    <row r="793" ht="15.75" customHeight="1">
      <c r="A793" s="2">
        <v>2.975796189079E-4</v>
      </c>
      <c r="B793" s="2">
        <v>1.997577644175866</v>
      </c>
      <c r="C793" s="2">
        <v>0.0457754760591678</v>
      </c>
      <c r="D793" s="2">
        <v>0.0491842881061271</v>
      </c>
      <c r="E793" s="2" t="s">
        <v>188</v>
      </c>
      <c r="F793" s="2">
        <v>16196.0</v>
      </c>
      <c r="G793" s="2">
        <v>4596.0</v>
      </c>
      <c r="H793" s="2">
        <v>20792.0</v>
      </c>
      <c r="I793" s="2">
        <v>3.0</v>
      </c>
      <c r="J793" s="2" t="b">
        <v>1</v>
      </c>
    </row>
    <row r="794" ht="15.75" customHeight="1">
      <c r="A794" s="2">
        <v>4.639090045997E-4</v>
      </c>
      <c r="B794" s="2">
        <v>1.992108013475782</v>
      </c>
      <c r="C794" s="2">
        <v>0.0463722643702427</v>
      </c>
      <c r="D794" s="2">
        <v>0.0495618910200477</v>
      </c>
      <c r="E794" s="2" t="s">
        <v>195</v>
      </c>
      <c r="F794" s="2">
        <v>16196.0</v>
      </c>
      <c r="G794" s="2">
        <v>4596.0</v>
      </c>
      <c r="H794" s="2">
        <v>20792.0</v>
      </c>
      <c r="I794" s="2">
        <v>3.0</v>
      </c>
      <c r="J794" s="2" t="b">
        <v>1</v>
      </c>
    </row>
    <row r="795" ht="15.75" customHeight="1">
      <c r="A795" s="2">
        <v>0.0058254614816317</v>
      </c>
      <c r="B795" s="2">
        <v>1.971041559707878</v>
      </c>
      <c r="C795" s="2">
        <v>0.0487323650375975</v>
      </c>
      <c r="D795" s="2">
        <v>0.0518101986189195</v>
      </c>
      <c r="E795" s="2" t="s">
        <v>206</v>
      </c>
      <c r="F795" s="2">
        <v>16196.0</v>
      </c>
      <c r="G795" s="2">
        <v>4596.0</v>
      </c>
      <c r="H795" s="2">
        <v>20792.0</v>
      </c>
      <c r="I795" s="2">
        <v>3.0</v>
      </c>
      <c r="J795" s="2" t="b">
        <v>0</v>
      </c>
    </row>
    <row r="796" ht="15.75" customHeight="1">
      <c r="A796" s="2">
        <v>3.508782486831E-4</v>
      </c>
      <c r="B796" s="2">
        <v>1.964783760532362</v>
      </c>
      <c r="C796" s="2">
        <v>0.0494525673901933</v>
      </c>
      <c r="D796" s="2">
        <v>0.0523006210095239</v>
      </c>
      <c r="E796" s="2" t="s">
        <v>202</v>
      </c>
      <c r="F796" s="2">
        <v>16196.0</v>
      </c>
      <c r="G796" s="2">
        <v>4596.0</v>
      </c>
      <c r="H796" s="2">
        <v>20792.0</v>
      </c>
      <c r="I796" s="2">
        <v>3.0</v>
      </c>
      <c r="J796" s="2" t="b">
        <v>0</v>
      </c>
    </row>
    <row r="797" ht="15.75" customHeight="1">
      <c r="A797" s="2">
        <v>9.318891961135E-4</v>
      </c>
      <c r="B797" s="2">
        <v>1.957588643064692</v>
      </c>
      <c r="C797" s="2">
        <v>0.0502916594491889</v>
      </c>
      <c r="D797" s="2">
        <v>0.0529110167121675</v>
      </c>
      <c r="E797" s="2" t="s">
        <v>205</v>
      </c>
      <c r="F797" s="2">
        <v>16196.0</v>
      </c>
      <c r="G797" s="2">
        <v>4596.0</v>
      </c>
      <c r="H797" s="2">
        <v>20792.0</v>
      </c>
      <c r="I797" s="2">
        <v>3.0</v>
      </c>
      <c r="J797" s="2" t="b">
        <v>0</v>
      </c>
    </row>
    <row r="798" ht="15.75" customHeight="1">
      <c r="A798" s="2">
        <v>0.0023061555250929</v>
      </c>
      <c r="B798" s="2">
        <v>1.585825409691794</v>
      </c>
      <c r="C798" s="2">
        <v>0.1127941286621827</v>
      </c>
      <c r="D798" s="2">
        <v>0.1180539584961705</v>
      </c>
      <c r="E798" s="2" t="s">
        <v>207</v>
      </c>
      <c r="F798" s="2">
        <v>16196.0</v>
      </c>
      <c r="G798" s="2">
        <v>4596.0</v>
      </c>
      <c r="H798" s="2">
        <v>20792.0</v>
      </c>
      <c r="I798" s="2">
        <v>3.0</v>
      </c>
      <c r="J798" s="2" t="b">
        <v>0</v>
      </c>
    </row>
    <row r="799" ht="15.75" customHeight="1">
      <c r="A799" s="2">
        <v>5.675859846139E-4</v>
      </c>
      <c r="B799" s="2">
        <v>1.53388648096739</v>
      </c>
      <c r="C799" s="2">
        <v>0.1250727990274232</v>
      </c>
      <c r="D799" s="2">
        <v>0.129562591813023</v>
      </c>
      <c r="E799" s="2" t="s">
        <v>204</v>
      </c>
      <c r="F799" s="2">
        <v>16196.0</v>
      </c>
      <c r="G799" s="2">
        <v>4596.0</v>
      </c>
      <c r="H799" s="2">
        <v>20792.0</v>
      </c>
      <c r="I799" s="2">
        <v>3.0</v>
      </c>
      <c r="J799" s="2" t="b">
        <v>0</v>
      </c>
    </row>
    <row r="800" ht="15.75" customHeight="1">
      <c r="A800" s="2">
        <v>9.244967648957E-4</v>
      </c>
      <c r="B800" s="2">
        <v>1.411892317140399</v>
      </c>
      <c r="C800" s="2">
        <v>0.1579966368499571</v>
      </c>
      <c r="D800" s="2">
        <v>0.162833268590262</v>
      </c>
      <c r="E800" s="2" t="s">
        <v>208</v>
      </c>
      <c r="F800" s="2">
        <v>16196.0</v>
      </c>
      <c r="G800" s="2">
        <v>4596.0</v>
      </c>
      <c r="H800" s="2">
        <v>20792.0</v>
      </c>
      <c r="I800" s="2">
        <v>3.0</v>
      </c>
      <c r="J800" s="2" t="b">
        <v>0</v>
      </c>
    </row>
    <row r="801" ht="15.75" customHeight="1">
      <c r="A801" s="2">
        <v>1.695867462538E-4</v>
      </c>
      <c r="B801" s="2">
        <v>0.8654119943294721</v>
      </c>
      <c r="C801" s="2">
        <v>0.386822685986531</v>
      </c>
      <c r="D801" s="2">
        <v>0.3926541837652224</v>
      </c>
      <c r="E801" s="2" t="s">
        <v>209</v>
      </c>
      <c r="F801" s="2">
        <v>16196.0</v>
      </c>
      <c r="G801" s="2">
        <v>4596.0</v>
      </c>
      <c r="H801" s="2">
        <v>20792.0</v>
      </c>
      <c r="I801" s="2">
        <v>3.0</v>
      </c>
      <c r="J801" s="2" t="b">
        <v>0</v>
      </c>
    </row>
    <row r="802" ht="15.75" customHeight="1">
      <c r="A802" s="2">
        <v>1.081521559168E-4</v>
      </c>
      <c r="B802" s="2">
        <v>0.7920226235700327</v>
      </c>
      <c r="C802" s="2">
        <v>0.4283565216027238</v>
      </c>
      <c r="D802" s="2">
        <v>0.4326400868187511</v>
      </c>
      <c r="E802" s="2" t="s">
        <v>211</v>
      </c>
      <c r="F802" s="2">
        <v>16196.0</v>
      </c>
      <c r="G802" s="2">
        <v>4596.0</v>
      </c>
      <c r="H802" s="2">
        <v>20792.0</v>
      </c>
      <c r="I802" s="2">
        <v>3.0</v>
      </c>
      <c r="J802" s="2" t="b">
        <v>0</v>
      </c>
    </row>
    <row r="803" ht="15.75" customHeight="1">
      <c r="A803" s="2">
        <v>1.501553727998E-4</v>
      </c>
      <c r="B803" s="2">
        <v>0.7361185809645701</v>
      </c>
      <c r="C803" s="2">
        <v>0.4616668410592834</v>
      </c>
      <c r="D803" s="2">
        <v>0.4639636910148023</v>
      </c>
      <c r="E803" s="2" t="s">
        <v>210</v>
      </c>
      <c r="F803" s="2">
        <v>16196.0</v>
      </c>
      <c r="G803" s="2">
        <v>4596.0</v>
      </c>
      <c r="H803" s="2">
        <v>20792.0</v>
      </c>
      <c r="I803" s="2">
        <v>3.0</v>
      </c>
      <c r="J803" s="2" t="b">
        <v>0</v>
      </c>
    </row>
    <row r="804" ht="15.75" customHeight="1">
      <c r="A804" s="2">
        <v>3.207044780160085E-5</v>
      </c>
      <c r="B804" s="2">
        <v>0.3922636260637886</v>
      </c>
      <c r="C804" s="2">
        <v>0.694867457647268</v>
      </c>
      <c r="D804" s="2">
        <v>0.694867457647268</v>
      </c>
      <c r="E804" s="2" t="s">
        <v>212</v>
      </c>
      <c r="F804" s="2">
        <v>16196.0</v>
      </c>
      <c r="G804" s="2">
        <v>4596.0</v>
      </c>
      <c r="H804" s="2">
        <v>20792.0</v>
      </c>
      <c r="I804" s="2">
        <v>3.0</v>
      </c>
      <c r="J804" s="2" t="b">
        <v>0</v>
      </c>
    </row>
    <row r="805" ht="15.75" customHeight="1">
      <c r="A805" s="2">
        <v>-3.078839109846959E-5</v>
      </c>
      <c r="B805" s="2">
        <v>-1.038864103939158</v>
      </c>
      <c r="C805" s="2">
        <v>0.2988800246325075</v>
      </c>
      <c r="D805" s="2">
        <v>0.3049180049281137</v>
      </c>
      <c r="E805" s="2" t="s">
        <v>213</v>
      </c>
      <c r="F805" s="2">
        <v>16196.0</v>
      </c>
      <c r="G805" s="2">
        <v>4596.0</v>
      </c>
      <c r="H805" s="2">
        <v>20792.0</v>
      </c>
      <c r="I805" s="2">
        <v>3.0</v>
      </c>
      <c r="J805" s="2" t="b">
        <v>0</v>
      </c>
    </row>
    <row r="806" ht="15.75" customHeight="1">
      <c r="A806" s="2">
        <v>-4.689735939488698E-6</v>
      </c>
      <c r="B806" s="2">
        <v>-1.368567119819519</v>
      </c>
      <c r="C806" s="2">
        <v>0.1711494157185948</v>
      </c>
      <c r="D806" s="2">
        <v>0.1754933095185592</v>
      </c>
      <c r="E806" s="2" t="s">
        <v>214</v>
      </c>
      <c r="F806" s="2">
        <v>16196.0</v>
      </c>
      <c r="G806" s="2">
        <v>4596.0</v>
      </c>
      <c r="H806" s="2">
        <v>20792.0</v>
      </c>
      <c r="I806" s="2">
        <v>3.0</v>
      </c>
      <c r="J806" s="2" t="b">
        <v>0</v>
      </c>
    </row>
    <row r="807" ht="15.75" customHeight="1">
      <c r="A807" s="2">
        <v>-5.319149002699605E-6</v>
      </c>
      <c r="B807" s="2">
        <v>-1.561287605976128</v>
      </c>
      <c r="C807" s="2">
        <v>0.1184711274990174</v>
      </c>
      <c r="D807" s="2">
        <v>0.1233565348185645</v>
      </c>
      <c r="E807" s="2" t="s">
        <v>215</v>
      </c>
      <c r="F807" s="2">
        <v>16196.0</v>
      </c>
      <c r="G807" s="2">
        <v>4596.0</v>
      </c>
      <c r="H807" s="2">
        <v>20792.0</v>
      </c>
      <c r="I807" s="2">
        <v>3.0</v>
      </c>
      <c r="J807" s="2" t="b">
        <v>0</v>
      </c>
    </row>
    <row r="808" ht="15.75" customHeight="1">
      <c r="A808" s="2">
        <v>-0.0601106858767621</v>
      </c>
      <c r="B808" s="2">
        <v>-2.219774801683863</v>
      </c>
      <c r="C808" s="2">
        <v>0.026444804346645</v>
      </c>
      <c r="D808" s="2">
        <v>0.0293508268023202</v>
      </c>
      <c r="E808" s="2" t="s">
        <v>216</v>
      </c>
      <c r="F808" s="2">
        <v>16196.0</v>
      </c>
      <c r="G808" s="2">
        <v>4596.0</v>
      </c>
      <c r="H808" s="2">
        <v>20792.0</v>
      </c>
      <c r="I808" s="2">
        <v>3.0</v>
      </c>
      <c r="J808" s="2" t="b">
        <v>1</v>
      </c>
    </row>
    <row r="809" ht="15.75" customHeight="1">
      <c r="A809" s="2">
        <v>-0.0708350589884932</v>
      </c>
      <c r="B809" s="2">
        <v>-3.703140068427865</v>
      </c>
      <c r="C809" s="2">
        <v>2.134978933766E-4</v>
      </c>
      <c r="D809" s="2">
        <v>2.875104964138E-4</v>
      </c>
      <c r="E809" s="2" t="s">
        <v>217</v>
      </c>
      <c r="F809" s="2">
        <v>16196.0</v>
      </c>
      <c r="G809" s="2">
        <v>4596.0</v>
      </c>
      <c r="H809" s="2">
        <v>20792.0</v>
      </c>
      <c r="I809" s="2">
        <v>3.0</v>
      </c>
      <c r="J809" s="2" t="b">
        <v>1</v>
      </c>
    </row>
    <row r="810" ht="15.75" customHeight="1">
      <c r="A810" s="2">
        <v>3.200241526749416</v>
      </c>
      <c r="B810" s="2">
        <v>14.64432860916035</v>
      </c>
      <c r="C810" s="2">
        <v>2.54936487066318E-48</v>
      </c>
      <c r="D810" s="2">
        <v>2.706690973724994E-46</v>
      </c>
      <c r="E810" s="2" t="s">
        <v>16</v>
      </c>
      <c r="F810" s="2">
        <v>16196.0</v>
      </c>
      <c r="G810" s="2">
        <v>4596.0</v>
      </c>
      <c r="H810" s="2">
        <v>20792.0</v>
      </c>
      <c r="I810" s="2">
        <v>4.0</v>
      </c>
      <c r="J810" s="2" t="b">
        <v>1</v>
      </c>
    </row>
    <row r="811" ht="15.75" customHeight="1">
      <c r="A811" s="2">
        <v>2.503891483926332</v>
      </c>
      <c r="B811" s="2">
        <v>14.64089922437554</v>
      </c>
      <c r="C811" s="2">
        <v>2.679892053193064E-48</v>
      </c>
      <c r="D811" s="2">
        <v>2.706690973724994E-46</v>
      </c>
      <c r="E811" s="2" t="s">
        <v>17</v>
      </c>
      <c r="F811" s="2">
        <v>16196.0</v>
      </c>
      <c r="G811" s="2">
        <v>4596.0</v>
      </c>
      <c r="H811" s="2">
        <v>20792.0</v>
      </c>
      <c r="I811" s="2">
        <v>4.0</v>
      </c>
      <c r="J811" s="2" t="b">
        <v>1</v>
      </c>
    </row>
    <row r="812" ht="15.75" customHeight="1">
      <c r="A812" s="2">
        <v>2.905333478147969</v>
      </c>
      <c r="B812" s="2">
        <v>14.02251577949473</v>
      </c>
      <c r="C812" s="2">
        <v>1.810327166909209E-44</v>
      </c>
      <c r="D812" s="2">
        <v>1.218953625718868E-42</v>
      </c>
      <c r="E812" s="2" t="s">
        <v>18</v>
      </c>
      <c r="F812" s="2">
        <v>16196.0</v>
      </c>
      <c r="G812" s="2">
        <v>4596.0</v>
      </c>
      <c r="H812" s="2">
        <v>20792.0</v>
      </c>
      <c r="I812" s="2">
        <v>4.0</v>
      </c>
      <c r="J812" s="2" t="b">
        <v>1</v>
      </c>
    </row>
    <row r="813" ht="15.75" customHeight="1">
      <c r="A813" s="2">
        <v>1.817130823623564</v>
      </c>
      <c r="B813" s="2">
        <v>13.02583303233318</v>
      </c>
      <c r="C813" s="2">
        <v>1.236024515517833E-38</v>
      </c>
      <c r="D813" s="2">
        <v>6.241923803365058E-37</v>
      </c>
      <c r="E813" s="2" t="s">
        <v>19</v>
      </c>
      <c r="F813" s="2">
        <v>16196.0</v>
      </c>
      <c r="G813" s="2">
        <v>4596.0</v>
      </c>
      <c r="H813" s="2">
        <v>20792.0</v>
      </c>
      <c r="I813" s="2">
        <v>4.0</v>
      </c>
      <c r="J813" s="2" t="b">
        <v>1</v>
      </c>
    </row>
    <row r="814" ht="15.75" customHeight="1">
      <c r="A814" s="2">
        <v>0.3246448785048885</v>
      </c>
      <c r="B814" s="2">
        <v>11.02240575049809</v>
      </c>
      <c r="C814" s="2">
        <v>3.566517191850943E-28</v>
      </c>
      <c r="D814" s="2">
        <v>1.440872945507781E-26</v>
      </c>
      <c r="E814" s="2" t="s">
        <v>20</v>
      </c>
      <c r="F814" s="2">
        <v>16196.0</v>
      </c>
      <c r="G814" s="2">
        <v>4596.0</v>
      </c>
      <c r="H814" s="2">
        <v>20792.0</v>
      </c>
      <c r="I814" s="2">
        <v>4.0</v>
      </c>
      <c r="J814" s="2" t="b">
        <v>1</v>
      </c>
    </row>
    <row r="815" ht="15.75" customHeight="1">
      <c r="A815" s="2">
        <v>0.2656731264393095</v>
      </c>
      <c r="B815" s="2">
        <v>10.35802262983683</v>
      </c>
      <c r="C815" s="2">
        <v>4.428901530953743E-25</v>
      </c>
      <c r="D815" s="2">
        <v>1.491063515421093E-23</v>
      </c>
      <c r="E815" s="2" t="s">
        <v>22</v>
      </c>
      <c r="F815" s="2">
        <v>16196.0</v>
      </c>
      <c r="G815" s="2">
        <v>4596.0</v>
      </c>
      <c r="H815" s="2">
        <v>20792.0</v>
      </c>
      <c r="I815" s="2">
        <v>4.0</v>
      </c>
      <c r="J815" s="2" t="b">
        <v>1</v>
      </c>
    </row>
    <row r="816" ht="15.75" customHeight="1">
      <c r="A816" s="2">
        <v>0.3526292642025345</v>
      </c>
      <c r="B816" s="2">
        <v>10.33693931168697</v>
      </c>
      <c r="C816" s="2">
        <v>5.513412398176345E-25</v>
      </c>
      <c r="D816" s="2">
        <v>1.591013292045174E-23</v>
      </c>
      <c r="E816" s="2" t="s">
        <v>21</v>
      </c>
      <c r="F816" s="2">
        <v>16196.0</v>
      </c>
      <c r="G816" s="2">
        <v>4596.0</v>
      </c>
      <c r="H816" s="2">
        <v>20792.0</v>
      </c>
      <c r="I816" s="2">
        <v>4.0</v>
      </c>
      <c r="J816" s="2" t="b">
        <v>1</v>
      </c>
    </row>
    <row r="817" ht="15.75" customHeight="1">
      <c r="A817" s="2">
        <v>1.799139320182439</v>
      </c>
      <c r="B817" s="2">
        <v>10.09487871016995</v>
      </c>
      <c r="C817" s="2">
        <v>6.607846203462818E-24</v>
      </c>
      <c r="D817" s="2">
        <v>1.668481166374361E-22</v>
      </c>
      <c r="E817" s="2" t="s">
        <v>25</v>
      </c>
      <c r="F817" s="2">
        <v>16196.0</v>
      </c>
      <c r="G817" s="2">
        <v>4596.0</v>
      </c>
      <c r="H817" s="2">
        <v>20792.0</v>
      </c>
      <c r="I817" s="2">
        <v>4.0</v>
      </c>
      <c r="J817" s="2" t="b">
        <v>1</v>
      </c>
    </row>
    <row r="818" ht="15.75" customHeight="1">
      <c r="A818" s="2">
        <v>1.792112948766785</v>
      </c>
      <c r="B818" s="2">
        <v>9.995091366501518</v>
      </c>
      <c r="C818" s="2">
        <v>1.809212974555476E-23</v>
      </c>
      <c r="D818" s="2">
        <v>4.016011398956653E-22</v>
      </c>
      <c r="E818" s="2" t="s">
        <v>24</v>
      </c>
      <c r="F818" s="2">
        <v>16196.0</v>
      </c>
      <c r="G818" s="2">
        <v>4596.0</v>
      </c>
      <c r="H818" s="2">
        <v>20792.0</v>
      </c>
      <c r="I818" s="2">
        <v>4.0</v>
      </c>
      <c r="J818" s="2" t="b">
        <v>1</v>
      </c>
    </row>
    <row r="819" ht="15.75" customHeight="1">
      <c r="A819" s="2">
        <v>0.2020507626212251</v>
      </c>
      <c r="B819" s="2">
        <v>9.985699303254618</v>
      </c>
      <c r="C819" s="2">
        <v>1.988124454929037E-23</v>
      </c>
      <c r="D819" s="2">
        <v>4.016011398956653E-22</v>
      </c>
      <c r="E819" s="2" t="s">
        <v>23</v>
      </c>
      <c r="F819" s="2">
        <v>16196.0</v>
      </c>
      <c r="G819" s="2">
        <v>4596.0</v>
      </c>
      <c r="H819" s="2">
        <v>20792.0</v>
      </c>
      <c r="I819" s="2">
        <v>4.0</v>
      </c>
      <c r="J819" s="2" t="b">
        <v>1</v>
      </c>
    </row>
    <row r="820" ht="15.75" customHeight="1">
      <c r="A820" s="2">
        <v>0.2162206320204064</v>
      </c>
      <c r="B820" s="2">
        <v>9.37396637611307</v>
      </c>
      <c r="C820" s="2">
        <v>7.679462526516055E-21</v>
      </c>
      <c r="D820" s="2">
        <v>1.41022857305113E-19</v>
      </c>
      <c r="E820" s="2" t="s">
        <v>27</v>
      </c>
      <c r="F820" s="2">
        <v>16196.0</v>
      </c>
      <c r="G820" s="2">
        <v>4596.0</v>
      </c>
      <c r="H820" s="2">
        <v>20792.0</v>
      </c>
      <c r="I820" s="2">
        <v>4.0</v>
      </c>
      <c r="J820" s="2" t="b">
        <v>1</v>
      </c>
    </row>
    <row r="821" ht="15.75" customHeight="1">
      <c r="A821" s="2">
        <v>0.2669623678360189</v>
      </c>
      <c r="B821" s="2">
        <v>9.28438218046654</v>
      </c>
      <c r="C821" s="2">
        <v>1.781722379812743E-20</v>
      </c>
      <c r="D821" s="2">
        <v>2.999232672684784E-19</v>
      </c>
      <c r="E821" s="2" t="s">
        <v>26</v>
      </c>
      <c r="F821" s="2">
        <v>16196.0</v>
      </c>
      <c r="G821" s="2">
        <v>4596.0</v>
      </c>
      <c r="H821" s="2">
        <v>20792.0</v>
      </c>
      <c r="I821" s="2">
        <v>4.0</v>
      </c>
      <c r="J821" s="2" t="b">
        <v>1</v>
      </c>
    </row>
    <row r="822" ht="15.75" customHeight="1">
      <c r="A822" s="2">
        <v>0.1921278671452401</v>
      </c>
      <c r="B822" s="2">
        <v>9.144360591187867</v>
      </c>
      <c r="C822" s="2">
        <v>6.536091889026263E-20</v>
      </c>
      <c r="D822" s="2">
        <v>1.01560812429485E-18</v>
      </c>
      <c r="E822" s="2" t="s">
        <v>28</v>
      </c>
      <c r="F822" s="2">
        <v>16196.0</v>
      </c>
      <c r="G822" s="2">
        <v>4596.0</v>
      </c>
      <c r="H822" s="2">
        <v>20792.0</v>
      </c>
      <c r="I822" s="2">
        <v>4.0</v>
      </c>
      <c r="J822" s="2" t="b">
        <v>1</v>
      </c>
    </row>
    <row r="823" ht="15.75" customHeight="1">
      <c r="A823" s="2">
        <v>0.1512485681899601</v>
      </c>
      <c r="B823" s="2">
        <v>9.102520262761487</v>
      </c>
      <c r="C823" s="2">
        <v>9.602356821708452E-20</v>
      </c>
      <c r="D823" s="2">
        <v>1.385482912846505E-18</v>
      </c>
      <c r="E823" s="2" t="s">
        <v>31</v>
      </c>
      <c r="F823" s="2">
        <v>16196.0</v>
      </c>
      <c r="G823" s="2">
        <v>4596.0</v>
      </c>
      <c r="H823" s="2">
        <v>20792.0</v>
      </c>
      <c r="I823" s="2">
        <v>4.0</v>
      </c>
      <c r="J823" s="2" t="b">
        <v>1</v>
      </c>
    </row>
    <row r="824" ht="15.75" customHeight="1">
      <c r="A824" s="2">
        <v>0.1286454197354898</v>
      </c>
      <c r="B824" s="2">
        <v>9.076772847545278</v>
      </c>
      <c r="C824" s="2">
        <v>1.215661815843703E-19</v>
      </c>
      <c r="D824" s="2">
        <v>1.637091245336187E-18</v>
      </c>
      <c r="E824" s="2" t="s">
        <v>29</v>
      </c>
      <c r="F824" s="2">
        <v>16196.0</v>
      </c>
      <c r="G824" s="2">
        <v>4596.0</v>
      </c>
      <c r="H824" s="2">
        <v>20792.0</v>
      </c>
      <c r="I824" s="2">
        <v>4.0</v>
      </c>
      <c r="J824" s="2" t="b">
        <v>1</v>
      </c>
    </row>
    <row r="825" ht="15.75" customHeight="1">
      <c r="A825" s="2">
        <v>0.2837926277897903</v>
      </c>
      <c r="B825" s="2">
        <v>8.752342836041183</v>
      </c>
      <c r="C825" s="2">
        <v>2.246182533750347E-18</v>
      </c>
      <c r="D825" s="2">
        <v>2.835805448859813E-17</v>
      </c>
      <c r="E825" s="2" t="s">
        <v>33</v>
      </c>
      <c r="F825" s="2">
        <v>16196.0</v>
      </c>
      <c r="G825" s="2">
        <v>4596.0</v>
      </c>
      <c r="H825" s="2">
        <v>20792.0</v>
      </c>
      <c r="I825" s="2">
        <v>4.0</v>
      </c>
      <c r="J825" s="2" t="b">
        <v>1</v>
      </c>
    </row>
    <row r="826" ht="15.75" customHeight="1">
      <c r="A826" s="2">
        <v>0.1177943204513356</v>
      </c>
      <c r="B826" s="2">
        <v>8.730047541541701</v>
      </c>
      <c r="C826" s="2">
        <v>2.734324718932273E-18</v>
      </c>
      <c r="D826" s="2">
        <v>3.249021136613641E-17</v>
      </c>
      <c r="E826" s="2" t="s">
        <v>32</v>
      </c>
      <c r="F826" s="2">
        <v>16196.0</v>
      </c>
      <c r="G826" s="2">
        <v>4596.0</v>
      </c>
      <c r="H826" s="2">
        <v>20792.0</v>
      </c>
      <c r="I826" s="2">
        <v>4.0</v>
      </c>
      <c r="J826" s="2" t="b">
        <v>1</v>
      </c>
    </row>
    <row r="827" ht="15.75" customHeight="1">
      <c r="A827" s="2">
        <v>0.035154976420635</v>
      </c>
      <c r="B827" s="2">
        <v>8.7026602836444</v>
      </c>
      <c r="C827" s="2">
        <v>3.479140302254091E-18</v>
      </c>
      <c r="D827" s="2">
        <v>3.90436856141848E-17</v>
      </c>
      <c r="E827" s="2" t="s">
        <v>30</v>
      </c>
      <c r="F827" s="2">
        <v>16196.0</v>
      </c>
      <c r="G827" s="2">
        <v>4596.0</v>
      </c>
      <c r="H827" s="2">
        <v>20792.0</v>
      </c>
      <c r="I827" s="2">
        <v>4.0</v>
      </c>
      <c r="J827" s="2" t="b">
        <v>1</v>
      </c>
    </row>
    <row r="828" ht="15.75" customHeight="1">
      <c r="A828" s="2">
        <v>0.493067657370446</v>
      </c>
      <c r="B828" s="2">
        <v>8.654917051441718</v>
      </c>
      <c r="C828" s="2">
        <v>5.285604274195532E-18</v>
      </c>
      <c r="D828" s="2">
        <v>5.619431912565775E-17</v>
      </c>
      <c r="E828" s="2" t="s">
        <v>35</v>
      </c>
      <c r="F828" s="2">
        <v>16196.0</v>
      </c>
      <c r="G828" s="2">
        <v>4596.0</v>
      </c>
      <c r="H828" s="2">
        <v>20792.0</v>
      </c>
      <c r="I828" s="2">
        <v>4.0</v>
      </c>
      <c r="J828" s="2" t="b">
        <v>1</v>
      </c>
    </row>
    <row r="829" ht="15.75" customHeight="1">
      <c r="A829" s="2">
        <v>1.07276871264105</v>
      </c>
      <c r="B829" s="2">
        <v>8.527854520827441</v>
      </c>
      <c r="C829" s="2">
        <v>1.591288902438364E-17</v>
      </c>
      <c r="D829" s="2">
        <v>1.607201791462748E-16</v>
      </c>
      <c r="E829" s="2" t="s">
        <v>34</v>
      </c>
      <c r="F829" s="2">
        <v>16196.0</v>
      </c>
      <c r="G829" s="2">
        <v>4596.0</v>
      </c>
      <c r="H829" s="2">
        <v>20792.0</v>
      </c>
      <c r="I829" s="2">
        <v>4.0</v>
      </c>
      <c r="J829" s="2" t="b">
        <v>1</v>
      </c>
    </row>
    <row r="830" ht="15.75" customHeight="1">
      <c r="A830" s="2">
        <v>0.0605758813618024</v>
      </c>
      <c r="B830" s="2">
        <v>8.014028363409029</v>
      </c>
      <c r="C830" s="2">
        <v>1.168230697679344E-15</v>
      </c>
      <c r="D830" s="2">
        <v>1.123726671101084E-14</v>
      </c>
      <c r="E830" s="2" t="s">
        <v>37</v>
      </c>
      <c r="F830" s="2">
        <v>16196.0</v>
      </c>
      <c r="G830" s="2">
        <v>4596.0</v>
      </c>
      <c r="H830" s="2">
        <v>20792.0</v>
      </c>
      <c r="I830" s="2">
        <v>4.0</v>
      </c>
      <c r="J830" s="2" t="b">
        <v>1</v>
      </c>
    </row>
    <row r="831" ht="15.75" customHeight="1">
      <c r="A831" s="2">
        <v>0.0391752754397173</v>
      </c>
      <c r="B831" s="2">
        <v>7.771671403370854</v>
      </c>
      <c r="C831" s="2">
        <v>8.104040159937645E-15</v>
      </c>
      <c r="D831" s="2">
        <v>7.440982328670021E-14</v>
      </c>
      <c r="E831" s="2" t="s">
        <v>39</v>
      </c>
      <c r="F831" s="2">
        <v>16196.0</v>
      </c>
      <c r="G831" s="2">
        <v>4596.0</v>
      </c>
      <c r="H831" s="2">
        <v>20792.0</v>
      </c>
      <c r="I831" s="2">
        <v>4.0</v>
      </c>
      <c r="J831" s="2" t="b">
        <v>1</v>
      </c>
    </row>
    <row r="832" ht="15.75" customHeight="1">
      <c r="A832" s="2">
        <v>0.0687459830885509</v>
      </c>
      <c r="B832" s="2">
        <v>7.737818187240404</v>
      </c>
      <c r="C832" s="2">
        <v>1.057346021255406E-14</v>
      </c>
      <c r="D832" s="2">
        <v>9.286256360590959E-14</v>
      </c>
      <c r="E832" s="2" t="s">
        <v>38</v>
      </c>
      <c r="F832" s="2">
        <v>16196.0</v>
      </c>
      <c r="G832" s="2">
        <v>4596.0</v>
      </c>
      <c r="H832" s="2">
        <v>20792.0</v>
      </c>
      <c r="I832" s="2">
        <v>4.0</v>
      </c>
      <c r="J832" s="2" t="b">
        <v>1</v>
      </c>
    </row>
    <row r="833" ht="15.75" customHeight="1">
      <c r="A833" s="2">
        <v>0.1058638841538864</v>
      </c>
      <c r="B833" s="2">
        <v>7.707819008638984</v>
      </c>
      <c r="C833" s="2">
        <v>1.337136476472249E-14</v>
      </c>
      <c r="D833" s="2">
        <v>1.12542320103081E-13</v>
      </c>
      <c r="E833" s="2" t="s">
        <v>36</v>
      </c>
      <c r="F833" s="2">
        <v>16196.0</v>
      </c>
      <c r="G833" s="2">
        <v>4596.0</v>
      </c>
      <c r="H833" s="2">
        <v>20792.0</v>
      </c>
      <c r="I833" s="2">
        <v>4.0</v>
      </c>
      <c r="J833" s="2" t="b">
        <v>1</v>
      </c>
    </row>
    <row r="834" ht="15.75" customHeight="1">
      <c r="A834" s="2">
        <v>0.4095559215434674</v>
      </c>
      <c r="B834" s="2">
        <v>7.491632701551346</v>
      </c>
      <c r="C834" s="2">
        <v>7.073778547499896E-14</v>
      </c>
      <c r="D834" s="2">
        <v>5.715613066379916E-13</v>
      </c>
      <c r="E834" s="2" t="s">
        <v>46</v>
      </c>
      <c r="F834" s="2">
        <v>16196.0</v>
      </c>
      <c r="G834" s="2">
        <v>4596.0</v>
      </c>
      <c r="H834" s="2">
        <v>20792.0</v>
      </c>
      <c r="I834" s="2">
        <v>4.0</v>
      </c>
      <c r="J834" s="2" t="b">
        <v>1</v>
      </c>
    </row>
    <row r="835" ht="15.75" customHeight="1">
      <c r="A835" s="2">
        <v>0.0986370183702486</v>
      </c>
      <c r="B835" s="2">
        <v>7.483482895129002</v>
      </c>
      <c r="C835" s="2">
        <v>7.525540101170167E-14</v>
      </c>
      <c r="D835" s="2">
        <v>5.84676577090913E-13</v>
      </c>
      <c r="E835" s="2" t="s">
        <v>40</v>
      </c>
      <c r="F835" s="2">
        <v>16196.0</v>
      </c>
      <c r="G835" s="2">
        <v>4596.0</v>
      </c>
      <c r="H835" s="2">
        <v>20792.0</v>
      </c>
      <c r="I835" s="2">
        <v>4.0</v>
      </c>
      <c r="J835" s="2" t="b">
        <v>1</v>
      </c>
    </row>
    <row r="836" ht="15.75" customHeight="1">
      <c r="A836" s="2">
        <v>0.0591413952078202</v>
      </c>
      <c r="B836" s="2">
        <v>7.469644190662711</v>
      </c>
      <c r="C836" s="2">
        <v>8.35847588937444E-14</v>
      </c>
      <c r="D836" s="2">
        <v>6.253378257976431E-13</v>
      </c>
      <c r="E836" s="2" t="s">
        <v>43</v>
      </c>
      <c r="F836" s="2">
        <v>16196.0</v>
      </c>
      <c r="G836" s="2">
        <v>4596.0</v>
      </c>
      <c r="H836" s="2">
        <v>20792.0</v>
      </c>
      <c r="I836" s="2">
        <v>4.0</v>
      </c>
      <c r="J836" s="2" t="b">
        <v>1</v>
      </c>
    </row>
    <row r="837" ht="15.75" customHeight="1">
      <c r="A837" s="2">
        <v>0.0791218504958497</v>
      </c>
      <c r="B837" s="2">
        <v>7.293348457341897</v>
      </c>
      <c r="C837" s="2">
        <v>3.131874467133043E-13</v>
      </c>
      <c r="D837" s="2">
        <v>2.188698898970202E-12</v>
      </c>
      <c r="E837" s="2" t="s">
        <v>45</v>
      </c>
      <c r="F837" s="2">
        <v>16196.0</v>
      </c>
      <c r="G837" s="2">
        <v>4596.0</v>
      </c>
      <c r="H837" s="2">
        <v>20792.0</v>
      </c>
      <c r="I837" s="2">
        <v>4.0</v>
      </c>
      <c r="J837" s="2" t="b">
        <v>1</v>
      </c>
    </row>
    <row r="838" ht="15.75" customHeight="1">
      <c r="A838" s="2">
        <v>0.0471347909392894</v>
      </c>
      <c r="B838" s="2">
        <v>7.292904419956868</v>
      </c>
      <c r="C838" s="2">
        <v>3.142191488620587E-13</v>
      </c>
      <c r="D838" s="2">
        <v>2.188698898970202E-12</v>
      </c>
      <c r="E838" s="2" t="s">
        <v>47</v>
      </c>
      <c r="F838" s="2">
        <v>16196.0</v>
      </c>
      <c r="G838" s="2">
        <v>4596.0</v>
      </c>
      <c r="H838" s="2">
        <v>20792.0</v>
      </c>
      <c r="I838" s="2">
        <v>4.0</v>
      </c>
      <c r="J838" s="2" t="b">
        <v>1</v>
      </c>
    </row>
    <row r="839" ht="15.75" customHeight="1">
      <c r="A839" s="2">
        <v>0.1253249148734085</v>
      </c>
      <c r="B839" s="2">
        <v>7.252469782834</v>
      </c>
      <c r="C839" s="2">
        <v>4.235899424721631E-13</v>
      </c>
      <c r="D839" s="2">
        <v>2.852172279312565E-12</v>
      </c>
      <c r="E839" s="2" t="s">
        <v>48</v>
      </c>
      <c r="F839" s="2">
        <v>16196.0</v>
      </c>
      <c r="G839" s="2">
        <v>4596.0</v>
      </c>
      <c r="H839" s="2">
        <v>20792.0</v>
      </c>
      <c r="I839" s="2">
        <v>4.0</v>
      </c>
      <c r="J839" s="2" t="b">
        <v>1</v>
      </c>
    </row>
    <row r="840" ht="15.75" customHeight="1">
      <c r="A840" s="2">
        <v>0.1317591529147892</v>
      </c>
      <c r="B840" s="2">
        <v>7.233693835200581</v>
      </c>
      <c r="C840" s="2">
        <v>4.863431721071809E-13</v>
      </c>
      <c r="D840" s="2">
        <v>3.142161351206732E-12</v>
      </c>
      <c r="E840" s="2" t="s">
        <v>50</v>
      </c>
      <c r="F840" s="2">
        <v>16196.0</v>
      </c>
      <c r="G840" s="2">
        <v>4596.0</v>
      </c>
      <c r="H840" s="2">
        <v>20792.0</v>
      </c>
      <c r="I840" s="2">
        <v>4.0</v>
      </c>
      <c r="J840" s="2" t="b">
        <v>1</v>
      </c>
    </row>
    <row r="841" ht="15.75" customHeight="1">
      <c r="A841" s="2">
        <v>0.1710251184694444</v>
      </c>
      <c r="B841" s="2">
        <v>7.23053339758875</v>
      </c>
      <c r="C841" s="2">
        <v>4.977681348446307E-13</v>
      </c>
      <c r="D841" s="2">
        <v>3.142161351206732E-12</v>
      </c>
      <c r="E841" s="2" t="s">
        <v>41</v>
      </c>
      <c r="F841" s="2">
        <v>16196.0</v>
      </c>
      <c r="G841" s="2">
        <v>4596.0</v>
      </c>
      <c r="H841" s="2">
        <v>20792.0</v>
      </c>
      <c r="I841" s="2">
        <v>4.0</v>
      </c>
      <c r="J841" s="2" t="b">
        <v>1</v>
      </c>
    </row>
    <row r="842" ht="15.75" customHeight="1">
      <c r="A842" s="2">
        <v>0.0853904260410127</v>
      </c>
      <c r="B842" s="2">
        <v>7.15228150954479</v>
      </c>
      <c r="C842" s="2">
        <v>8.817852332003325E-13</v>
      </c>
      <c r="D842" s="2">
        <v>5.397594457771732E-12</v>
      </c>
      <c r="E842" s="2" t="s">
        <v>44</v>
      </c>
      <c r="F842" s="2">
        <v>16196.0</v>
      </c>
      <c r="G842" s="2">
        <v>4596.0</v>
      </c>
      <c r="H842" s="2">
        <v>20792.0</v>
      </c>
      <c r="I842" s="2">
        <v>4.0</v>
      </c>
      <c r="J842" s="2" t="b">
        <v>1</v>
      </c>
    </row>
    <row r="843" ht="15.75" customHeight="1">
      <c r="A843" s="2">
        <v>0.0664613477544</v>
      </c>
      <c r="B843" s="2">
        <v>7.122088020007072</v>
      </c>
      <c r="C843" s="2">
        <v>1.097715683143985E-12</v>
      </c>
      <c r="D843" s="2">
        <v>6.521722588090731E-12</v>
      </c>
      <c r="E843" s="2" t="s">
        <v>42</v>
      </c>
      <c r="F843" s="2">
        <v>16196.0</v>
      </c>
      <c r="G843" s="2">
        <v>4596.0</v>
      </c>
      <c r="H843" s="2">
        <v>20792.0</v>
      </c>
      <c r="I843" s="2">
        <v>4.0</v>
      </c>
      <c r="J843" s="2" t="b">
        <v>1</v>
      </c>
    </row>
    <row r="844" ht="15.75" customHeight="1">
      <c r="A844" s="2">
        <v>0.0908222092543345</v>
      </c>
      <c r="B844" s="2">
        <v>7.110903362171972</v>
      </c>
      <c r="C844" s="2">
        <v>1.190227727472345E-12</v>
      </c>
      <c r="D844" s="2">
        <v>6.86931431284039E-12</v>
      </c>
      <c r="E844" s="2" t="s">
        <v>54</v>
      </c>
      <c r="F844" s="2">
        <v>16196.0</v>
      </c>
      <c r="G844" s="2">
        <v>4596.0</v>
      </c>
      <c r="H844" s="2">
        <v>20792.0</v>
      </c>
      <c r="I844" s="2">
        <v>4.0</v>
      </c>
      <c r="J844" s="2" t="b">
        <v>1</v>
      </c>
    </row>
    <row r="845" ht="15.75" customHeight="1">
      <c r="A845" s="2">
        <v>0.0575822405045265</v>
      </c>
      <c r="B845" s="2">
        <v>7.014268872357157</v>
      </c>
      <c r="C845" s="2">
        <v>2.3824991464042E-12</v>
      </c>
      <c r="D845" s="2">
        <v>1.336846743260134E-11</v>
      </c>
      <c r="E845" s="2" t="s">
        <v>49</v>
      </c>
      <c r="F845" s="2">
        <v>16196.0</v>
      </c>
      <c r="G845" s="2">
        <v>4596.0</v>
      </c>
      <c r="H845" s="2">
        <v>20792.0</v>
      </c>
      <c r="I845" s="2">
        <v>4.0</v>
      </c>
      <c r="J845" s="2" t="b">
        <v>1</v>
      </c>
    </row>
    <row r="846" ht="15.75" customHeight="1">
      <c r="A846" s="2">
        <v>0.0371126211909948</v>
      </c>
      <c r="B846" s="2">
        <v>6.98833006754072</v>
      </c>
      <c r="C846" s="2">
        <v>2.865911966446878E-12</v>
      </c>
      <c r="D846" s="2">
        <v>1.564633019519647E-11</v>
      </c>
      <c r="E846" s="2" t="s">
        <v>53</v>
      </c>
      <c r="F846" s="2">
        <v>16196.0</v>
      </c>
      <c r="G846" s="2">
        <v>4596.0</v>
      </c>
      <c r="H846" s="2">
        <v>20792.0</v>
      </c>
      <c r="I846" s="2">
        <v>4.0</v>
      </c>
      <c r="J846" s="2" t="b">
        <v>1</v>
      </c>
    </row>
    <row r="847" ht="15.75" customHeight="1">
      <c r="A847" s="2">
        <v>0.0346207989760152</v>
      </c>
      <c r="B847" s="2">
        <v>6.865638144304397</v>
      </c>
      <c r="C847" s="2">
        <v>6.806070761326392E-12</v>
      </c>
      <c r="D847" s="2">
        <v>3.617963931020872E-11</v>
      </c>
      <c r="E847" s="2" t="s">
        <v>52</v>
      </c>
      <c r="F847" s="2">
        <v>16196.0</v>
      </c>
      <c r="G847" s="2">
        <v>4596.0</v>
      </c>
      <c r="H847" s="2">
        <v>20792.0</v>
      </c>
      <c r="I847" s="2">
        <v>4.0</v>
      </c>
      <c r="J847" s="2" t="b">
        <v>1</v>
      </c>
    </row>
    <row r="848" ht="15.75" customHeight="1">
      <c r="A848" s="2">
        <v>0.0777395567544747</v>
      </c>
      <c r="B848" s="2">
        <v>6.762992532230069</v>
      </c>
      <c r="C848" s="2">
        <v>1.387595372689441E-11</v>
      </c>
      <c r="D848" s="2">
        <v>7.187032443160693E-11</v>
      </c>
      <c r="E848" s="2" t="s">
        <v>65</v>
      </c>
      <c r="F848" s="2">
        <v>16196.0</v>
      </c>
      <c r="G848" s="2">
        <v>4596.0</v>
      </c>
      <c r="H848" s="2">
        <v>20792.0</v>
      </c>
      <c r="I848" s="2">
        <v>4.0</v>
      </c>
      <c r="J848" s="2" t="b">
        <v>1</v>
      </c>
    </row>
    <row r="849" ht="15.75" customHeight="1">
      <c r="A849" s="2">
        <v>0.1203436212263588</v>
      </c>
      <c r="B849" s="2">
        <v>6.751324429570237</v>
      </c>
      <c r="C849" s="2">
        <v>1.503652682389365E-11</v>
      </c>
      <c r="D849" s="2">
        <v>7.593446046066295E-11</v>
      </c>
      <c r="E849" s="2" t="s">
        <v>70</v>
      </c>
      <c r="F849" s="2">
        <v>16196.0</v>
      </c>
      <c r="G849" s="2">
        <v>4596.0</v>
      </c>
      <c r="H849" s="2">
        <v>20792.0</v>
      </c>
      <c r="I849" s="2">
        <v>4.0</v>
      </c>
      <c r="J849" s="2" t="b">
        <v>1</v>
      </c>
    </row>
    <row r="850" ht="15.75" customHeight="1">
      <c r="A850" s="2">
        <v>0.0564416355202709</v>
      </c>
      <c r="B850" s="2">
        <v>6.735369696711642</v>
      </c>
      <c r="C850" s="2">
        <v>1.677857084909695E-11</v>
      </c>
      <c r="D850" s="2">
        <v>8.095890944407006E-11</v>
      </c>
      <c r="E850" s="2" t="s">
        <v>55</v>
      </c>
      <c r="F850" s="2">
        <v>16196.0</v>
      </c>
      <c r="G850" s="2">
        <v>4596.0</v>
      </c>
      <c r="H850" s="2">
        <v>20792.0</v>
      </c>
      <c r="I850" s="2">
        <v>4.0</v>
      </c>
      <c r="J850" s="2" t="b">
        <v>1</v>
      </c>
    </row>
    <row r="851" ht="15.75" customHeight="1">
      <c r="A851" s="2">
        <v>0.0192319782621326</v>
      </c>
      <c r="B851" s="2">
        <v>6.734897414874789</v>
      </c>
      <c r="C851" s="2">
        <v>1.683304057747991E-11</v>
      </c>
      <c r="D851" s="2">
        <v>8.095890944407006E-11</v>
      </c>
      <c r="E851" s="2" t="s">
        <v>56</v>
      </c>
      <c r="F851" s="2">
        <v>16196.0</v>
      </c>
      <c r="G851" s="2">
        <v>4596.0</v>
      </c>
      <c r="H851" s="2">
        <v>20792.0</v>
      </c>
      <c r="I851" s="2">
        <v>4.0</v>
      </c>
      <c r="J851" s="2" t="b">
        <v>1</v>
      </c>
    </row>
    <row r="852" ht="15.75" customHeight="1">
      <c r="A852" s="2">
        <v>0.0584784334431216</v>
      </c>
      <c r="B852" s="2">
        <v>6.656249325275262</v>
      </c>
      <c r="C852" s="2">
        <v>2.879069233697512E-11</v>
      </c>
      <c r="D852" s="2">
        <v>1.35249298885325E-10</v>
      </c>
      <c r="E852" s="2" t="s">
        <v>51</v>
      </c>
      <c r="F852" s="2">
        <v>16196.0</v>
      </c>
      <c r="G852" s="2">
        <v>4596.0</v>
      </c>
      <c r="H852" s="2">
        <v>20792.0</v>
      </c>
      <c r="I852" s="2">
        <v>4.0</v>
      </c>
      <c r="J852" s="2" t="b">
        <v>1</v>
      </c>
    </row>
    <row r="853" ht="15.75" customHeight="1">
      <c r="A853" s="2">
        <v>0.0387091166805001</v>
      </c>
      <c r="B853" s="2">
        <v>6.552077066734294</v>
      </c>
      <c r="C853" s="2">
        <v>5.807129006253922E-11</v>
      </c>
      <c r="D853" s="2">
        <v>2.6660001346893E-10</v>
      </c>
      <c r="E853" s="2" t="s">
        <v>69</v>
      </c>
      <c r="F853" s="2">
        <v>16196.0</v>
      </c>
      <c r="G853" s="2">
        <v>4596.0</v>
      </c>
      <c r="H853" s="2">
        <v>20792.0</v>
      </c>
      <c r="I853" s="2">
        <v>4.0</v>
      </c>
      <c r="J853" s="2" t="b">
        <v>1</v>
      </c>
    </row>
    <row r="854" ht="15.75" customHeight="1">
      <c r="A854" s="2">
        <v>0.0317791886514289</v>
      </c>
      <c r="B854" s="2">
        <v>6.497556218752091</v>
      </c>
      <c r="C854" s="2">
        <v>8.348515339220332E-11</v>
      </c>
      <c r="D854" s="2">
        <v>3.74755577449446E-10</v>
      </c>
      <c r="E854" s="2" t="s">
        <v>58</v>
      </c>
      <c r="F854" s="2">
        <v>16196.0</v>
      </c>
      <c r="G854" s="2">
        <v>4596.0</v>
      </c>
      <c r="H854" s="2">
        <v>20792.0</v>
      </c>
      <c r="I854" s="2">
        <v>4.0</v>
      </c>
      <c r="J854" s="2" t="b">
        <v>1</v>
      </c>
    </row>
    <row r="855" ht="15.75" customHeight="1">
      <c r="A855" s="2">
        <v>0.1047322295862049</v>
      </c>
      <c r="B855" s="2">
        <v>6.468638792534636</v>
      </c>
      <c r="C855" s="2">
        <v>1.010914816413836E-10</v>
      </c>
      <c r="D855" s="2">
        <v>4.43923462859989E-10</v>
      </c>
      <c r="E855" s="2" t="s">
        <v>62</v>
      </c>
      <c r="F855" s="2">
        <v>16196.0</v>
      </c>
      <c r="G855" s="2">
        <v>4596.0</v>
      </c>
      <c r="H855" s="2">
        <v>20792.0</v>
      </c>
      <c r="I855" s="2">
        <v>4.0</v>
      </c>
      <c r="J855" s="2" t="b">
        <v>1</v>
      </c>
    </row>
    <row r="856" ht="15.75" customHeight="1">
      <c r="A856" s="2">
        <v>0.17244709877253</v>
      </c>
      <c r="B856" s="2">
        <v>6.460043823427604</v>
      </c>
      <c r="C856" s="2">
        <v>1.069910337540429E-10</v>
      </c>
      <c r="D856" s="2">
        <v>4.537061293887212E-10</v>
      </c>
      <c r="E856" s="2" t="s">
        <v>73</v>
      </c>
      <c r="F856" s="2">
        <v>16196.0</v>
      </c>
      <c r="G856" s="2">
        <v>4596.0</v>
      </c>
      <c r="H856" s="2">
        <v>20792.0</v>
      </c>
      <c r="I856" s="2">
        <v>4.0</v>
      </c>
      <c r="J856" s="2" t="b">
        <v>1</v>
      </c>
    </row>
    <row r="857" ht="15.75" customHeight="1">
      <c r="A857" s="2">
        <v>0.0305174005541498</v>
      </c>
      <c r="B857" s="2">
        <v>6.458885566044029</v>
      </c>
      <c r="C857" s="2">
        <v>1.07811357478508E-10</v>
      </c>
      <c r="D857" s="2">
        <v>4.537061293887212E-10</v>
      </c>
      <c r="E857" s="2" t="s">
        <v>59</v>
      </c>
      <c r="F857" s="2">
        <v>16196.0</v>
      </c>
      <c r="G857" s="2">
        <v>4596.0</v>
      </c>
      <c r="H857" s="2">
        <v>20792.0</v>
      </c>
      <c r="I857" s="2">
        <v>4.0</v>
      </c>
      <c r="J857" s="2" t="b">
        <v>1</v>
      </c>
    </row>
    <row r="858" ht="15.75" customHeight="1">
      <c r="A858" s="2">
        <v>0.0834049310981707</v>
      </c>
      <c r="B858" s="2">
        <v>6.454364996816183</v>
      </c>
      <c r="C858" s="2">
        <v>1.110722421865438E-10</v>
      </c>
      <c r="D858" s="2">
        <v>4.578896514628947E-10</v>
      </c>
      <c r="E858" s="2" t="s">
        <v>57</v>
      </c>
      <c r="F858" s="2">
        <v>16196.0</v>
      </c>
      <c r="G858" s="2">
        <v>4596.0</v>
      </c>
      <c r="H858" s="2">
        <v>20792.0</v>
      </c>
      <c r="I858" s="2">
        <v>4.0</v>
      </c>
      <c r="J858" s="2" t="b">
        <v>1</v>
      </c>
    </row>
    <row r="859" ht="15.75" customHeight="1">
      <c r="A859" s="2">
        <v>0.0178522404915481</v>
      </c>
      <c r="B859" s="2">
        <v>6.425237329904258</v>
      </c>
      <c r="C859" s="2">
        <v>1.345185608334654E-10</v>
      </c>
      <c r="D859" s="2">
        <v>5.434549857672002E-10</v>
      </c>
      <c r="E859" s="2" t="s">
        <v>63</v>
      </c>
      <c r="F859" s="2">
        <v>16196.0</v>
      </c>
      <c r="G859" s="2">
        <v>4596.0</v>
      </c>
      <c r="H859" s="2">
        <v>20792.0</v>
      </c>
      <c r="I859" s="2">
        <v>4.0</v>
      </c>
      <c r="J859" s="2" t="b">
        <v>1</v>
      </c>
    </row>
    <row r="860" ht="15.75" customHeight="1">
      <c r="A860" s="2">
        <v>0.3283413670793235</v>
      </c>
      <c r="B860" s="2">
        <v>6.420724798720737</v>
      </c>
      <c r="C860" s="2">
        <v>1.385594290424597E-10</v>
      </c>
      <c r="D860" s="2">
        <v>5.488040130701343E-10</v>
      </c>
      <c r="E860" s="2" t="s">
        <v>81</v>
      </c>
      <c r="F860" s="2">
        <v>16196.0</v>
      </c>
      <c r="G860" s="2">
        <v>4596.0</v>
      </c>
      <c r="H860" s="2">
        <v>20792.0</v>
      </c>
      <c r="I860" s="2">
        <v>4.0</v>
      </c>
      <c r="J860" s="2" t="b">
        <v>1</v>
      </c>
    </row>
    <row r="861" ht="15.75" customHeight="1">
      <c r="A861" s="2">
        <v>0.0407803081598996</v>
      </c>
      <c r="B861" s="2">
        <v>6.248794343288314</v>
      </c>
      <c r="C861" s="2">
        <v>4.216684238152387E-10</v>
      </c>
      <c r="D861" s="2">
        <v>1.638019646359196E-9</v>
      </c>
      <c r="E861" s="2" t="s">
        <v>60</v>
      </c>
      <c r="F861" s="2">
        <v>16196.0</v>
      </c>
      <c r="G861" s="2">
        <v>4596.0</v>
      </c>
      <c r="H861" s="2">
        <v>20792.0</v>
      </c>
      <c r="I861" s="2">
        <v>4.0</v>
      </c>
      <c r="J861" s="2" t="b">
        <v>1</v>
      </c>
    </row>
    <row r="862" ht="15.75" customHeight="1">
      <c r="A862" s="2">
        <v>0.0536223227874688</v>
      </c>
      <c r="B862" s="2">
        <v>6.24357917685929</v>
      </c>
      <c r="C862" s="2">
        <v>4.359503601040274E-10</v>
      </c>
      <c r="D862" s="2">
        <v>1.660332303764251E-9</v>
      </c>
      <c r="E862" s="2" t="s">
        <v>61</v>
      </c>
      <c r="F862" s="2">
        <v>16196.0</v>
      </c>
      <c r="G862" s="2">
        <v>4596.0</v>
      </c>
      <c r="H862" s="2">
        <v>20792.0</v>
      </c>
      <c r="I862" s="2">
        <v>4.0</v>
      </c>
      <c r="J862" s="2" t="b">
        <v>1</v>
      </c>
    </row>
    <row r="863" ht="15.75" customHeight="1">
      <c r="A863" s="2">
        <v>0.0651510649500091</v>
      </c>
      <c r="B863" s="2">
        <v>6.240765324105902</v>
      </c>
      <c r="C863" s="2">
        <v>4.43851209917176E-10</v>
      </c>
      <c r="D863" s="2">
        <v>1.660332303764251E-9</v>
      </c>
      <c r="E863" s="2" t="s">
        <v>66</v>
      </c>
      <c r="F863" s="2">
        <v>16196.0</v>
      </c>
      <c r="G863" s="2">
        <v>4596.0</v>
      </c>
      <c r="H863" s="2">
        <v>20792.0</v>
      </c>
      <c r="I863" s="2">
        <v>4.0</v>
      </c>
      <c r="J863" s="2" t="b">
        <v>1</v>
      </c>
    </row>
    <row r="864" ht="15.75" customHeight="1">
      <c r="A864" s="2">
        <v>0.0317157673853482</v>
      </c>
      <c r="B864" s="2">
        <v>6.04699322353968</v>
      </c>
      <c r="C864" s="2">
        <v>1.500934164620867E-9</v>
      </c>
      <c r="D864" s="2">
        <v>5.512521840971183E-9</v>
      </c>
      <c r="E864" s="2" t="s">
        <v>67</v>
      </c>
      <c r="F864" s="2">
        <v>16196.0</v>
      </c>
      <c r="G864" s="2">
        <v>4596.0</v>
      </c>
      <c r="H864" s="2">
        <v>20792.0</v>
      </c>
      <c r="I864" s="2">
        <v>4.0</v>
      </c>
      <c r="J864" s="2" t="b">
        <v>1</v>
      </c>
    </row>
    <row r="865" ht="15.75" customHeight="1">
      <c r="A865" s="2">
        <v>0.0440113790269175</v>
      </c>
      <c r="B865" s="2">
        <v>6.03630197590972</v>
      </c>
      <c r="C865" s="2">
        <v>1.603594862717353E-9</v>
      </c>
      <c r="D865" s="2">
        <v>5.784395754801882E-9</v>
      </c>
      <c r="E865" s="2" t="s">
        <v>71</v>
      </c>
      <c r="F865" s="2">
        <v>16196.0</v>
      </c>
      <c r="G865" s="2">
        <v>4596.0</v>
      </c>
      <c r="H865" s="2">
        <v>20792.0</v>
      </c>
      <c r="I865" s="2">
        <v>4.0</v>
      </c>
      <c r="J865" s="2" t="b">
        <v>1</v>
      </c>
    </row>
    <row r="866" ht="15.75" customHeight="1">
      <c r="A866" s="2">
        <v>0.0305963676217889</v>
      </c>
      <c r="B866" s="2">
        <v>6.021481729513904</v>
      </c>
      <c r="C866" s="2">
        <v>1.757295297575588E-9</v>
      </c>
      <c r="D866" s="2">
        <v>6.227607896671383E-9</v>
      </c>
      <c r="E866" s="2" t="s">
        <v>64</v>
      </c>
      <c r="F866" s="2">
        <v>16196.0</v>
      </c>
      <c r="G866" s="2">
        <v>4596.0</v>
      </c>
      <c r="H866" s="2">
        <v>20792.0</v>
      </c>
      <c r="I866" s="2">
        <v>4.0</v>
      </c>
      <c r="J866" s="2" t="b">
        <v>1</v>
      </c>
    </row>
    <row r="867" ht="15.75" customHeight="1">
      <c r="A867" s="2">
        <v>0.0746162923929275</v>
      </c>
      <c r="B867" s="2">
        <v>5.991998474276321</v>
      </c>
      <c r="C867" s="2">
        <v>2.106918884605768E-9</v>
      </c>
      <c r="D867" s="2">
        <v>7.337889908454574E-9</v>
      </c>
      <c r="E867" s="2" t="s">
        <v>80</v>
      </c>
      <c r="F867" s="2">
        <v>16196.0</v>
      </c>
      <c r="G867" s="2">
        <v>4596.0</v>
      </c>
      <c r="H867" s="2">
        <v>20792.0</v>
      </c>
      <c r="I867" s="2">
        <v>4.0</v>
      </c>
      <c r="J867" s="2" t="b">
        <v>1</v>
      </c>
    </row>
    <row r="868" ht="15.75" customHeight="1">
      <c r="A868" s="2">
        <v>0.0446051237878425</v>
      </c>
      <c r="B868" s="2">
        <v>5.957968888352482</v>
      </c>
      <c r="C868" s="2">
        <v>2.5950561744639E-9</v>
      </c>
      <c r="D868" s="2">
        <v>8.884768597317082E-9</v>
      </c>
      <c r="E868" s="2" t="s">
        <v>72</v>
      </c>
      <c r="F868" s="2">
        <v>16196.0</v>
      </c>
      <c r="G868" s="2">
        <v>4596.0</v>
      </c>
      <c r="H868" s="2">
        <v>20792.0</v>
      </c>
      <c r="I868" s="2">
        <v>4.0</v>
      </c>
      <c r="J868" s="2" t="b">
        <v>1</v>
      </c>
    </row>
    <row r="869" ht="15.75" customHeight="1">
      <c r="A869" s="2">
        <v>0.0226239882939851</v>
      </c>
      <c r="B869" s="2">
        <v>5.92688202918657</v>
      </c>
      <c r="C869" s="2">
        <v>3.136123377237678E-9</v>
      </c>
      <c r="D869" s="2">
        <v>1.055828203670019E-8</v>
      </c>
      <c r="E869" s="2" t="s">
        <v>74</v>
      </c>
      <c r="F869" s="2">
        <v>16196.0</v>
      </c>
      <c r="G869" s="2">
        <v>4596.0</v>
      </c>
      <c r="H869" s="2">
        <v>20792.0</v>
      </c>
      <c r="I869" s="2">
        <v>4.0</v>
      </c>
      <c r="J869" s="2" t="b">
        <v>1</v>
      </c>
    </row>
    <row r="870" ht="15.75" customHeight="1">
      <c r="A870" s="2">
        <v>0.0233993021899271</v>
      </c>
      <c r="B870" s="2">
        <v>5.807915950258865</v>
      </c>
      <c r="C870" s="2">
        <v>6.417712646287114E-9</v>
      </c>
      <c r="D870" s="2">
        <v>2.125209761557372E-8</v>
      </c>
      <c r="E870" s="2" t="s">
        <v>75</v>
      </c>
      <c r="F870" s="2">
        <v>16196.0</v>
      </c>
      <c r="G870" s="2">
        <v>4596.0</v>
      </c>
      <c r="H870" s="2">
        <v>20792.0</v>
      </c>
      <c r="I870" s="2">
        <v>4.0</v>
      </c>
      <c r="J870" s="2" t="b">
        <v>1</v>
      </c>
    </row>
    <row r="871" ht="15.75" customHeight="1">
      <c r="A871" s="2">
        <v>0.033674839697218</v>
      </c>
      <c r="B871" s="2">
        <v>5.786310068228259</v>
      </c>
      <c r="C871" s="2">
        <v>7.298273839903038E-9</v>
      </c>
      <c r="D871" s="2">
        <v>2.377824702678086E-8</v>
      </c>
      <c r="E871" s="2" t="s">
        <v>79</v>
      </c>
      <c r="F871" s="2">
        <v>16196.0</v>
      </c>
      <c r="G871" s="2">
        <v>4596.0</v>
      </c>
      <c r="H871" s="2">
        <v>20792.0</v>
      </c>
      <c r="I871" s="2">
        <v>4.0</v>
      </c>
      <c r="J871" s="2" t="b">
        <v>1</v>
      </c>
    </row>
    <row r="872" ht="15.75" customHeight="1">
      <c r="A872" s="2">
        <v>0.0208475695224653</v>
      </c>
      <c r="B872" s="2">
        <v>5.701744783855846</v>
      </c>
      <c r="C872" s="2">
        <v>1.201951697285358E-8</v>
      </c>
      <c r="D872" s="2">
        <v>3.85387687066099E-8</v>
      </c>
      <c r="E872" s="2" t="s">
        <v>68</v>
      </c>
      <c r="F872" s="2">
        <v>16196.0</v>
      </c>
      <c r="G872" s="2">
        <v>4596.0</v>
      </c>
      <c r="H872" s="2">
        <v>20792.0</v>
      </c>
      <c r="I872" s="2">
        <v>4.0</v>
      </c>
      <c r="J872" s="2" t="b">
        <v>1</v>
      </c>
    </row>
    <row r="873" ht="15.75" customHeight="1">
      <c r="A873" s="2">
        <v>0.2275263789904914</v>
      </c>
      <c r="B873" s="2">
        <v>5.617472649851067</v>
      </c>
      <c r="C873" s="2">
        <v>1.962495660104729E-8</v>
      </c>
      <c r="D873" s="2">
        <v>6.194126927205553E-8</v>
      </c>
      <c r="E873" s="2" t="s">
        <v>76</v>
      </c>
      <c r="F873" s="2">
        <v>16196.0</v>
      </c>
      <c r="G873" s="2">
        <v>4596.0</v>
      </c>
      <c r="H873" s="2">
        <v>20792.0</v>
      </c>
      <c r="I873" s="2">
        <v>4.0</v>
      </c>
      <c r="J873" s="2" t="b">
        <v>1</v>
      </c>
    </row>
    <row r="874" ht="15.75" customHeight="1">
      <c r="A874" s="2">
        <v>0.0092962389739143</v>
      </c>
      <c r="B874" s="2">
        <v>5.571099970698435</v>
      </c>
      <c r="C874" s="2">
        <v>2.562710174878729E-8</v>
      </c>
      <c r="D874" s="2">
        <v>7.964114697315436E-8</v>
      </c>
      <c r="E874" s="2" t="s">
        <v>78</v>
      </c>
      <c r="F874" s="2">
        <v>16196.0</v>
      </c>
      <c r="G874" s="2">
        <v>4596.0</v>
      </c>
      <c r="H874" s="2">
        <v>20792.0</v>
      </c>
      <c r="I874" s="2">
        <v>4.0</v>
      </c>
      <c r="J874" s="2" t="b">
        <v>1</v>
      </c>
    </row>
    <row r="875" ht="15.75" customHeight="1">
      <c r="A875" s="2">
        <v>0.0349677618306231</v>
      </c>
      <c r="B875" s="2">
        <v>5.444740597340384</v>
      </c>
      <c r="C875" s="2">
        <v>5.246846957444937E-8</v>
      </c>
      <c r="D875" s="2">
        <v>1.605853159702845E-7</v>
      </c>
      <c r="E875" s="2" t="s">
        <v>84</v>
      </c>
      <c r="F875" s="2">
        <v>16196.0</v>
      </c>
      <c r="G875" s="2">
        <v>4596.0</v>
      </c>
      <c r="H875" s="2">
        <v>20792.0</v>
      </c>
      <c r="I875" s="2">
        <v>4.0</v>
      </c>
      <c r="J875" s="2" t="b">
        <v>1</v>
      </c>
    </row>
    <row r="876" ht="15.75" customHeight="1">
      <c r="A876" s="2">
        <v>0.0216056148462088</v>
      </c>
      <c r="B876" s="2">
        <v>5.421063972631881</v>
      </c>
      <c r="C876" s="2">
        <v>5.990499074292641E-8</v>
      </c>
      <c r="D876" s="2">
        <v>1.806090765682259E-7</v>
      </c>
      <c r="E876" s="2" t="s">
        <v>82</v>
      </c>
      <c r="F876" s="2">
        <v>16196.0</v>
      </c>
      <c r="G876" s="2">
        <v>4596.0</v>
      </c>
      <c r="H876" s="2">
        <v>20792.0</v>
      </c>
      <c r="I876" s="2">
        <v>4.0</v>
      </c>
      <c r="J876" s="2" t="b">
        <v>1</v>
      </c>
    </row>
    <row r="877" ht="15.75" customHeight="1">
      <c r="A877" s="2">
        <v>0.0285467557522421</v>
      </c>
      <c r="B877" s="2">
        <v>5.413536326915333</v>
      </c>
      <c r="C877" s="2">
        <v>6.247633128016616E-8</v>
      </c>
      <c r="D877" s="2">
        <v>1.855914546851995E-7</v>
      </c>
      <c r="E877" s="2" t="s">
        <v>77</v>
      </c>
      <c r="F877" s="2">
        <v>16196.0</v>
      </c>
      <c r="G877" s="2">
        <v>4596.0</v>
      </c>
      <c r="H877" s="2">
        <v>20792.0</v>
      </c>
      <c r="I877" s="2">
        <v>4.0</v>
      </c>
      <c r="J877" s="2" t="b">
        <v>1</v>
      </c>
    </row>
    <row r="878" ht="15.75" customHeight="1">
      <c r="A878" s="2">
        <v>0.0317138850992194</v>
      </c>
      <c r="B878" s="2">
        <v>5.283744886902238</v>
      </c>
      <c r="C878" s="2">
        <v>1.278448102186591E-7</v>
      </c>
      <c r="D878" s="2">
        <v>3.742703139734658E-7</v>
      </c>
      <c r="E878" s="2" t="s">
        <v>87</v>
      </c>
      <c r="F878" s="2">
        <v>16196.0</v>
      </c>
      <c r="G878" s="2">
        <v>4596.0</v>
      </c>
      <c r="H878" s="2">
        <v>20792.0</v>
      </c>
      <c r="I878" s="2">
        <v>4.0</v>
      </c>
      <c r="J878" s="2" t="b">
        <v>1</v>
      </c>
    </row>
    <row r="879" ht="15.75" customHeight="1">
      <c r="A879" s="2">
        <v>0.0218048623593538</v>
      </c>
      <c r="B879" s="2">
        <v>5.279049280070916</v>
      </c>
      <c r="C879" s="2">
        <v>1.311598136492011E-7</v>
      </c>
      <c r="D879" s="2">
        <v>3.784897479591231E-7</v>
      </c>
      <c r="E879" s="2" t="s">
        <v>85</v>
      </c>
      <c r="F879" s="2">
        <v>16196.0</v>
      </c>
      <c r="G879" s="2">
        <v>4596.0</v>
      </c>
      <c r="H879" s="2">
        <v>20792.0</v>
      </c>
      <c r="I879" s="2">
        <v>4.0</v>
      </c>
      <c r="J879" s="2" t="b">
        <v>1</v>
      </c>
    </row>
    <row r="880" ht="15.75" customHeight="1">
      <c r="A880" s="2">
        <v>0.0142795360118351</v>
      </c>
      <c r="B880" s="2">
        <v>5.238830902974096</v>
      </c>
      <c r="C880" s="2">
        <v>1.631721668843101E-7</v>
      </c>
      <c r="D880" s="2">
        <v>4.642363057835302E-7</v>
      </c>
      <c r="E880" s="2" t="s">
        <v>86</v>
      </c>
      <c r="F880" s="2">
        <v>16196.0</v>
      </c>
      <c r="G880" s="2">
        <v>4596.0</v>
      </c>
      <c r="H880" s="2">
        <v>20792.0</v>
      </c>
      <c r="I880" s="2">
        <v>4.0</v>
      </c>
      <c r="J880" s="2" t="b">
        <v>1</v>
      </c>
    </row>
    <row r="881" ht="15.75" customHeight="1">
      <c r="A881" s="2">
        <v>0.0212149597052376</v>
      </c>
      <c r="B881" s="2">
        <v>5.210142411558904</v>
      </c>
      <c r="C881" s="2">
        <v>1.904962171620129E-7</v>
      </c>
      <c r="D881" s="2">
        <v>5.344477203712028E-7</v>
      </c>
      <c r="E881" s="2" t="s">
        <v>93</v>
      </c>
      <c r="F881" s="2">
        <v>16196.0</v>
      </c>
      <c r="G881" s="2">
        <v>4596.0</v>
      </c>
      <c r="H881" s="2">
        <v>20792.0</v>
      </c>
      <c r="I881" s="2">
        <v>4.0</v>
      </c>
      <c r="J881" s="2" t="b">
        <v>1</v>
      </c>
    </row>
    <row r="882" ht="15.75" customHeight="1">
      <c r="A882" s="2">
        <v>0.021815913927692</v>
      </c>
      <c r="B882" s="2">
        <v>5.20527152839373</v>
      </c>
      <c r="C882" s="2">
        <v>1.955548043413098E-7</v>
      </c>
      <c r="D882" s="2">
        <v>5.411242531088299E-7</v>
      </c>
      <c r="E882" s="2" t="s">
        <v>83</v>
      </c>
      <c r="F882" s="2">
        <v>16196.0</v>
      </c>
      <c r="G882" s="2">
        <v>4596.0</v>
      </c>
      <c r="H882" s="2">
        <v>20792.0</v>
      </c>
      <c r="I882" s="2">
        <v>4.0</v>
      </c>
      <c r="J882" s="2" t="b">
        <v>1</v>
      </c>
    </row>
    <row r="883" ht="15.75" customHeight="1">
      <c r="A883" s="2">
        <v>0.1034912763141457</v>
      </c>
      <c r="B883" s="2">
        <v>5.182935332374022</v>
      </c>
      <c r="C883" s="2">
        <v>2.204629663206293E-7</v>
      </c>
      <c r="D883" s="2">
        <v>6.018043134698258E-7</v>
      </c>
      <c r="E883" s="2" t="s">
        <v>91</v>
      </c>
      <c r="F883" s="2">
        <v>16196.0</v>
      </c>
      <c r="G883" s="2">
        <v>4596.0</v>
      </c>
      <c r="H883" s="2">
        <v>20792.0</v>
      </c>
      <c r="I883" s="2">
        <v>4.0</v>
      </c>
      <c r="J883" s="2" t="b">
        <v>1</v>
      </c>
    </row>
    <row r="884" ht="15.75" customHeight="1">
      <c r="A884" s="2">
        <v>0.0237709323891623</v>
      </c>
      <c r="B884" s="2">
        <v>5.131811665585881</v>
      </c>
      <c r="C884" s="2">
        <v>2.895484079622421E-7</v>
      </c>
      <c r="D884" s="2">
        <v>7.798503787783054E-7</v>
      </c>
      <c r="E884" s="2" t="s">
        <v>88</v>
      </c>
      <c r="F884" s="2">
        <v>16196.0</v>
      </c>
      <c r="G884" s="2">
        <v>4596.0</v>
      </c>
      <c r="H884" s="2">
        <v>20792.0</v>
      </c>
      <c r="I884" s="2">
        <v>4.0</v>
      </c>
      <c r="J884" s="2" t="b">
        <v>1</v>
      </c>
    </row>
    <row r="885" ht="15.75" customHeight="1">
      <c r="A885" s="2">
        <v>0.0273841565746269</v>
      </c>
      <c r="B885" s="2">
        <v>5.099464006883097</v>
      </c>
      <c r="C885" s="2">
        <v>3.436069501806092E-7</v>
      </c>
      <c r="D885" s="2">
        <v>9.050961762921148E-7</v>
      </c>
      <c r="E885" s="2" t="s">
        <v>95</v>
      </c>
      <c r="F885" s="2">
        <v>16196.0</v>
      </c>
      <c r="G885" s="2">
        <v>4596.0</v>
      </c>
      <c r="H885" s="2">
        <v>20792.0</v>
      </c>
      <c r="I885" s="2">
        <v>4.0</v>
      </c>
      <c r="J885" s="2" t="b">
        <v>1</v>
      </c>
    </row>
    <row r="886" ht="15.75" customHeight="1">
      <c r="A886" s="2">
        <v>0.0181765391010672</v>
      </c>
      <c r="B886" s="2">
        <v>5.098690563620727</v>
      </c>
      <c r="C886" s="2">
        <v>3.45011908784618E-7</v>
      </c>
      <c r="D886" s="2">
        <v>9.050961762921148E-7</v>
      </c>
      <c r="E886" s="2" t="s">
        <v>89</v>
      </c>
      <c r="F886" s="2">
        <v>16196.0</v>
      </c>
      <c r="G886" s="2">
        <v>4596.0</v>
      </c>
      <c r="H886" s="2">
        <v>20792.0</v>
      </c>
      <c r="I886" s="2">
        <v>4.0</v>
      </c>
      <c r="J886" s="2" t="b">
        <v>1</v>
      </c>
    </row>
    <row r="887" ht="15.75" customHeight="1">
      <c r="A887" s="2">
        <v>0.0127569261481567</v>
      </c>
      <c r="B887" s="2">
        <v>4.923764111106093</v>
      </c>
      <c r="C887" s="2">
        <v>8.554589381519658E-7</v>
      </c>
      <c r="D887" s="2">
        <v>2.215419301367912E-6</v>
      </c>
      <c r="E887" s="2" t="s">
        <v>94</v>
      </c>
      <c r="F887" s="2">
        <v>16196.0</v>
      </c>
      <c r="G887" s="2">
        <v>4596.0</v>
      </c>
      <c r="H887" s="2">
        <v>20792.0</v>
      </c>
      <c r="I887" s="2">
        <v>4.0</v>
      </c>
      <c r="J887" s="2" t="b">
        <v>1</v>
      </c>
    </row>
    <row r="888" ht="15.75" customHeight="1">
      <c r="A888" s="2">
        <v>0.0103457104829826</v>
      </c>
      <c r="B888" s="2">
        <v>4.885190956964293</v>
      </c>
      <c r="C888" s="2">
        <v>1.040969801707535E-6</v>
      </c>
      <c r="D888" s="2">
        <v>2.661720252467367E-6</v>
      </c>
      <c r="E888" s="2" t="s">
        <v>90</v>
      </c>
      <c r="F888" s="2">
        <v>16196.0</v>
      </c>
      <c r="G888" s="2">
        <v>4596.0</v>
      </c>
      <c r="H888" s="2">
        <v>20792.0</v>
      </c>
      <c r="I888" s="2">
        <v>4.0</v>
      </c>
      <c r="J888" s="2" t="b">
        <v>1</v>
      </c>
    </row>
    <row r="889" ht="15.75" customHeight="1">
      <c r="A889" s="2">
        <v>0.0365074140645456</v>
      </c>
      <c r="B889" s="2">
        <v>4.803113944060989</v>
      </c>
      <c r="C889" s="2">
        <v>1.573049799514525E-6</v>
      </c>
      <c r="D889" s="2">
        <v>3.971950743774175E-6</v>
      </c>
      <c r="E889" s="2" t="s">
        <v>96</v>
      </c>
      <c r="F889" s="2">
        <v>16196.0</v>
      </c>
      <c r="G889" s="2">
        <v>4596.0</v>
      </c>
      <c r="H889" s="2">
        <v>20792.0</v>
      </c>
      <c r="I889" s="2">
        <v>4.0</v>
      </c>
      <c r="J889" s="2" t="b">
        <v>1</v>
      </c>
    </row>
    <row r="890" ht="15.75" customHeight="1">
      <c r="A890" s="2">
        <v>0.0076648916639123</v>
      </c>
      <c r="B890" s="2">
        <v>4.760697856624447</v>
      </c>
      <c r="C890" s="2">
        <v>1.942232428084188E-6</v>
      </c>
      <c r="D890" s="2">
        <v>4.843591981148221E-6</v>
      </c>
      <c r="E890" s="2" t="s">
        <v>101</v>
      </c>
      <c r="F890" s="2">
        <v>16196.0</v>
      </c>
      <c r="G890" s="2">
        <v>4596.0</v>
      </c>
      <c r="H890" s="2">
        <v>20792.0</v>
      </c>
      <c r="I890" s="2">
        <v>4.0</v>
      </c>
      <c r="J890" s="2" t="b">
        <v>1</v>
      </c>
    </row>
    <row r="891" ht="15.75" customHeight="1">
      <c r="A891" s="2">
        <v>0.0643024869521995</v>
      </c>
      <c r="B891" s="2">
        <v>4.732014525699777</v>
      </c>
      <c r="C891" s="2">
        <v>2.237643545593278E-6</v>
      </c>
      <c r="D891" s="2">
        <v>5.512243856217587E-6</v>
      </c>
      <c r="E891" s="2" t="s">
        <v>107</v>
      </c>
      <c r="F891" s="2">
        <v>16196.0</v>
      </c>
      <c r="G891" s="2">
        <v>4596.0</v>
      </c>
      <c r="H891" s="2">
        <v>20792.0</v>
      </c>
      <c r="I891" s="2">
        <v>4.0</v>
      </c>
      <c r="J891" s="2" t="b">
        <v>1</v>
      </c>
    </row>
    <row r="892" ht="15.75" customHeight="1">
      <c r="A892" s="2">
        <v>0.0243444098527092</v>
      </c>
      <c r="B892" s="2">
        <v>4.710955100805466</v>
      </c>
      <c r="C892" s="2">
        <v>2.481523066931044E-6</v>
      </c>
      <c r="D892" s="2">
        <v>6.039369391808083E-6</v>
      </c>
      <c r="E892" s="2" t="s">
        <v>92</v>
      </c>
      <c r="F892" s="2">
        <v>16196.0</v>
      </c>
      <c r="G892" s="2">
        <v>4596.0</v>
      </c>
      <c r="H892" s="2">
        <v>20792.0</v>
      </c>
      <c r="I892" s="2">
        <v>4.0</v>
      </c>
      <c r="J892" s="2" t="b">
        <v>1</v>
      </c>
    </row>
    <row r="893" ht="15.75" customHeight="1">
      <c r="A893" s="2">
        <v>0.0149658891876369</v>
      </c>
      <c r="B893" s="2">
        <v>4.673365213572184</v>
      </c>
      <c r="C893" s="2">
        <v>2.98161338706284E-6</v>
      </c>
      <c r="D893" s="2">
        <v>7.170070287936831E-6</v>
      </c>
      <c r="E893" s="2" t="s">
        <v>103</v>
      </c>
      <c r="F893" s="2">
        <v>16196.0</v>
      </c>
      <c r="G893" s="2">
        <v>4596.0</v>
      </c>
      <c r="H893" s="2">
        <v>20792.0</v>
      </c>
      <c r="I893" s="2">
        <v>4.0</v>
      </c>
      <c r="J893" s="2" t="b">
        <v>1</v>
      </c>
    </row>
    <row r="894" ht="15.75" customHeight="1">
      <c r="A894" s="2">
        <v>0.0181038589510342</v>
      </c>
      <c r="B894" s="2">
        <v>4.652021494951503</v>
      </c>
      <c r="C894" s="2">
        <v>3.307210271834418E-6</v>
      </c>
      <c r="D894" s="2">
        <v>7.775854867356492E-6</v>
      </c>
      <c r="E894" s="2" t="s">
        <v>119</v>
      </c>
      <c r="F894" s="2">
        <v>16196.0</v>
      </c>
      <c r="G894" s="2">
        <v>4596.0</v>
      </c>
      <c r="H894" s="2">
        <v>20792.0</v>
      </c>
      <c r="I894" s="2">
        <v>4.0</v>
      </c>
      <c r="J894" s="2" t="b">
        <v>1</v>
      </c>
    </row>
    <row r="895" ht="15.75" customHeight="1">
      <c r="A895" s="2">
        <v>0.0135651223339205</v>
      </c>
      <c r="B895" s="2">
        <v>4.651815530921608</v>
      </c>
      <c r="C895" s="2">
        <v>3.310512468280487E-6</v>
      </c>
      <c r="D895" s="2">
        <v>7.775854867356492E-6</v>
      </c>
      <c r="E895" s="2" t="s">
        <v>99</v>
      </c>
      <c r="F895" s="2">
        <v>16196.0</v>
      </c>
      <c r="G895" s="2">
        <v>4596.0</v>
      </c>
      <c r="H895" s="2">
        <v>20792.0</v>
      </c>
      <c r="I895" s="2">
        <v>4.0</v>
      </c>
      <c r="J895" s="2" t="b">
        <v>1</v>
      </c>
    </row>
    <row r="896" ht="15.75" customHeight="1">
      <c r="A896" s="2">
        <v>0.0138385244262353</v>
      </c>
      <c r="B896" s="2">
        <v>4.647788870142474</v>
      </c>
      <c r="C896" s="2">
        <v>3.37571027311504E-6</v>
      </c>
      <c r="D896" s="2">
        <v>7.837856036428024E-6</v>
      </c>
      <c r="E896" s="2" t="s">
        <v>100</v>
      </c>
      <c r="F896" s="2">
        <v>16196.0</v>
      </c>
      <c r="G896" s="2">
        <v>4596.0</v>
      </c>
      <c r="H896" s="2">
        <v>20792.0</v>
      </c>
      <c r="I896" s="2">
        <v>4.0</v>
      </c>
      <c r="J896" s="2" t="b">
        <v>1</v>
      </c>
    </row>
    <row r="897" ht="15.75" customHeight="1">
      <c r="A897" s="2">
        <v>0.0235019198697334</v>
      </c>
      <c r="B897" s="2">
        <v>4.590325964636901</v>
      </c>
      <c r="C897" s="2">
        <v>4.451433951582845E-6</v>
      </c>
      <c r="D897" s="2">
        <v>1.021806429795153E-5</v>
      </c>
      <c r="E897" s="2" t="s">
        <v>97</v>
      </c>
      <c r="F897" s="2">
        <v>16196.0</v>
      </c>
      <c r="G897" s="2">
        <v>4596.0</v>
      </c>
      <c r="H897" s="2">
        <v>20792.0</v>
      </c>
      <c r="I897" s="2">
        <v>4.0</v>
      </c>
      <c r="J897" s="2" t="b">
        <v>1</v>
      </c>
    </row>
    <row r="898" ht="15.75" customHeight="1">
      <c r="A898" s="2">
        <v>0.0099812709111934</v>
      </c>
      <c r="B898" s="2">
        <v>4.571602697733241</v>
      </c>
      <c r="C898" s="2">
        <v>4.867954573698524E-6</v>
      </c>
      <c r="D898" s="2">
        <v>1.104861599873148E-5</v>
      </c>
      <c r="E898" s="2" t="s">
        <v>98</v>
      </c>
      <c r="F898" s="2">
        <v>16196.0</v>
      </c>
      <c r="G898" s="2">
        <v>4596.0</v>
      </c>
      <c r="H898" s="2">
        <v>20792.0</v>
      </c>
      <c r="I898" s="2">
        <v>4.0</v>
      </c>
      <c r="J898" s="2" t="b">
        <v>1</v>
      </c>
    </row>
    <row r="899" ht="15.75" customHeight="1">
      <c r="A899" s="2">
        <v>0.0212230635688264</v>
      </c>
      <c r="B899" s="2">
        <v>4.534830907757604</v>
      </c>
      <c r="C899" s="2">
        <v>5.797153176401524E-6</v>
      </c>
      <c r="D899" s="2">
        <v>1.301138824036786E-5</v>
      </c>
      <c r="E899" s="2" t="s">
        <v>109</v>
      </c>
      <c r="F899" s="2">
        <v>16196.0</v>
      </c>
      <c r="G899" s="2">
        <v>4596.0</v>
      </c>
      <c r="H899" s="2">
        <v>20792.0</v>
      </c>
      <c r="I899" s="2">
        <v>4.0</v>
      </c>
      <c r="J899" s="2" t="b">
        <v>1</v>
      </c>
    </row>
    <row r="900" ht="15.75" customHeight="1">
      <c r="A900" s="2">
        <v>0.0259342308770611</v>
      </c>
      <c r="B900" s="2">
        <v>4.517295555466491</v>
      </c>
      <c r="C900" s="2">
        <v>6.297900505976238E-6</v>
      </c>
      <c r="D900" s="2">
        <v>1.397995496930989E-5</v>
      </c>
      <c r="E900" s="2" t="s">
        <v>104</v>
      </c>
      <c r="F900" s="2">
        <v>16196.0</v>
      </c>
      <c r="G900" s="2">
        <v>4596.0</v>
      </c>
      <c r="H900" s="2">
        <v>20792.0</v>
      </c>
      <c r="I900" s="2">
        <v>4.0</v>
      </c>
      <c r="J900" s="2" t="b">
        <v>1</v>
      </c>
    </row>
    <row r="901" ht="15.75" customHeight="1">
      <c r="A901" s="2">
        <v>0.011274628169851</v>
      </c>
      <c r="B901" s="2">
        <v>4.502693793269797</v>
      </c>
      <c r="C901" s="2">
        <v>6.746207249122954E-6</v>
      </c>
      <c r="D901" s="2">
        <v>1.481232461220475E-5</v>
      </c>
      <c r="E901" s="2" t="s">
        <v>128</v>
      </c>
      <c r="F901" s="2">
        <v>16196.0</v>
      </c>
      <c r="G901" s="2">
        <v>4596.0</v>
      </c>
      <c r="H901" s="2">
        <v>20792.0</v>
      </c>
      <c r="I901" s="2">
        <v>4.0</v>
      </c>
      <c r="J901" s="2" t="b">
        <v>1</v>
      </c>
    </row>
    <row r="902" ht="15.75" customHeight="1">
      <c r="A902" s="2">
        <v>0.0162272149318652</v>
      </c>
      <c r="B902" s="2">
        <v>4.496412207941176</v>
      </c>
      <c r="C902" s="2">
        <v>6.948317172159434E-6</v>
      </c>
      <c r="D902" s="2">
        <v>1.509204375028178E-5</v>
      </c>
      <c r="E902" s="2" t="s">
        <v>111</v>
      </c>
      <c r="F902" s="2">
        <v>16196.0</v>
      </c>
      <c r="G902" s="2">
        <v>4596.0</v>
      </c>
      <c r="H902" s="2">
        <v>20792.0</v>
      </c>
      <c r="I902" s="2">
        <v>4.0</v>
      </c>
      <c r="J902" s="2" t="b">
        <v>1</v>
      </c>
    </row>
    <row r="903" ht="15.75" customHeight="1">
      <c r="A903" s="2">
        <v>0.0080885957136611</v>
      </c>
      <c r="B903" s="2">
        <v>4.446374489401045</v>
      </c>
      <c r="C903" s="2">
        <v>8.778379071749533E-6</v>
      </c>
      <c r="D903" s="2">
        <v>1.886417630312134E-5</v>
      </c>
      <c r="E903" s="2" t="s">
        <v>112</v>
      </c>
      <c r="F903" s="2">
        <v>16196.0</v>
      </c>
      <c r="G903" s="2">
        <v>4596.0</v>
      </c>
      <c r="H903" s="2">
        <v>20792.0</v>
      </c>
      <c r="I903" s="2">
        <v>4.0</v>
      </c>
      <c r="J903" s="2" t="b">
        <v>1</v>
      </c>
    </row>
    <row r="904" ht="15.75" customHeight="1">
      <c r="A904" s="2">
        <v>0.0058992245988395</v>
      </c>
      <c r="B904" s="2">
        <v>4.437642652439998</v>
      </c>
      <c r="C904" s="2">
        <v>9.141678256753666E-6</v>
      </c>
      <c r="D904" s="2">
        <v>1.943809481962359E-5</v>
      </c>
      <c r="E904" s="2" t="s">
        <v>116</v>
      </c>
      <c r="F904" s="2">
        <v>16196.0</v>
      </c>
      <c r="G904" s="2">
        <v>4596.0</v>
      </c>
      <c r="H904" s="2">
        <v>20792.0</v>
      </c>
      <c r="I904" s="2">
        <v>4.0</v>
      </c>
      <c r="J904" s="2" t="b">
        <v>1</v>
      </c>
    </row>
    <row r="905" ht="15.75" customHeight="1">
      <c r="A905" s="2">
        <v>0.0059869618181098</v>
      </c>
      <c r="B905" s="2">
        <v>4.427897639536242</v>
      </c>
      <c r="C905" s="2">
        <v>9.56408914799195E-6</v>
      </c>
      <c r="D905" s="2">
        <v>2.012443758223306E-5</v>
      </c>
      <c r="E905" s="2" t="s">
        <v>110</v>
      </c>
      <c r="F905" s="2">
        <v>16196.0</v>
      </c>
      <c r="G905" s="2">
        <v>4596.0</v>
      </c>
      <c r="H905" s="2">
        <v>20792.0</v>
      </c>
      <c r="I905" s="2">
        <v>4.0</v>
      </c>
      <c r="J905" s="2" t="b">
        <v>1</v>
      </c>
    </row>
    <row r="906" ht="15.75" customHeight="1">
      <c r="A906" s="2">
        <v>0.0110264640850425</v>
      </c>
      <c r="B906" s="2">
        <v>4.425391638007026</v>
      </c>
      <c r="C906" s="2">
        <v>9.675692651357087E-6</v>
      </c>
      <c r="D906" s="2">
        <v>2.01493805729292E-5</v>
      </c>
      <c r="E906" s="2" t="s">
        <v>106</v>
      </c>
      <c r="F906" s="2">
        <v>16196.0</v>
      </c>
      <c r="G906" s="2">
        <v>4596.0</v>
      </c>
      <c r="H906" s="2">
        <v>20792.0</v>
      </c>
      <c r="I906" s="2">
        <v>4.0</v>
      </c>
      <c r="J906" s="2" t="b">
        <v>1</v>
      </c>
    </row>
    <row r="907" ht="15.75" customHeight="1">
      <c r="A907" s="2">
        <v>0.005734523100613</v>
      </c>
      <c r="B907" s="2">
        <v>4.419660485007602</v>
      </c>
      <c r="C907" s="2">
        <v>9.935621499743463E-6</v>
      </c>
      <c r="D907" s="2">
        <v>2.047954635661408E-5</v>
      </c>
      <c r="E907" s="2" t="s">
        <v>123</v>
      </c>
      <c r="F907" s="2">
        <v>16196.0</v>
      </c>
      <c r="G907" s="2">
        <v>4596.0</v>
      </c>
      <c r="H907" s="2">
        <v>20792.0</v>
      </c>
      <c r="I907" s="2">
        <v>4.0</v>
      </c>
      <c r="J907" s="2" t="b">
        <v>1</v>
      </c>
    </row>
    <row r="908" ht="15.75" customHeight="1">
      <c r="A908" s="2">
        <v>0.0141373628979687</v>
      </c>
      <c r="B908" s="2">
        <v>4.399463931995052</v>
      </c>
      <c r="C908" s="2">
        <v>1.090580841763211E-5</v>
      </c>
      <c r="D908" s="2">
        <v>2.225225555920896E-5</v>
      </c>
      <c r="E908" s="2" t="s">
        <v>114</v>
      </c>
      <c r="F908" s="2">
        <v>16196.0</v>
      </c>
      <c r="G908" s="2">
        <v>4596.0</v>
      </c>
      <c r="H908" s="2">
        <v>20792.0</v>
      </c>
      <c r="I908" s="2">
        <v>4.0</v>
      </c>
      <c r="J908" s="2" t="b">
        <v>1</v>
      </c>
    </row>
    <row r="909" ht="15.75" customHeight="1">
      <c r="A909" s="2">
        <v>0.0172058592961298</v>
      </c>
      <c r="B909" s="2">
        <v>4.375660011319805</v>
      </c>
      <c r="C909" s="2">
        <v>1.216550780367631E-5</v>
      </c>
      <c r="D909" s="2">
        <v>2.457432576342614E-5</v>
      </c>
      <c r="E909" s="2" t="s">
        <v>108</v>
      </c>
      <c r="F909" s="2">
        <v>16196.0</v>
      </c>
      <c r="G909" s="2">
        <v>4596.0</v>
      </c>
      <c r="H909" s="2">
        <v>20792.0</v>
      </c>
      <c r="I909" s="2">
        <v>4.0</v>
      </c>
      <c r="J909" s="2" t="b">
        <v>1</v>
      </c>
    </row>
    <row r="910" ht="15.75" customHeight="1">
      <c r="A910" s="2">
        <v>0.0323569675342128</v>
      </c>
      <c r="B910" s="2">
        <v>4.329542589746255</v>
      </c>
      <c r="C910" s="2">
        <v>1.501180385351833E-5</v>
      </c>
      <c r="D910" s="2">
        <v>3.002360770703665E-5</v>
      </c>
      <c r="E910" s="2" t="s">
        <v>138</v>
      </c>
      <c r="F910" s="2">
        <v>16196.0</v>
      </c>
      <c r="G910" s="2">
        <v>4596.0</v>
      </c>
      <c r="H910" s="2">
        <v>20792.0</v>
      </c>
      <c r="I910" s="2">
        <v>4.0</v>
      </c>
      <c r="J910" s="2" t="b">
        <v>1</v>
      </c>
    </row>
    <row r="911" ht="15.75" customHeight="1">
      <c r="A911" s="2">
        <v>0.0070690790065806</v>
      </c>
      <c r="B911" s="2">
        <v>4.303905114431446</v>
      </c>
      <c r="C911" s="2">
        <v>1.685806342411815E-5</v>
      </c>
      <c r="D911" s="2">
        <v>3.338557658501829E-5</v>
      </c>
      <c r="E911" s="2" t="s">
        <v>102</v>
      </c>
      <c r="F911" s="2">
        <v>16196.0</v>
      </c>
      <c r="G911" s="2">
        <v>4596.0</v>
      </c>
      <c r="H911" s="2">
        <v>20792.0</v>
      </c>
      <c r="I911" s="2">
        <v>4.0</v>
      </c>
      <c r="J911" s="2" t="b">
        <v>1</v>
      </c>
    </row>
    <row r="912" ht="15.75" customHeight="1">
      <c r="A912" s="2">
        <v>0.0415607611519461</v>
      </c>
      <c r="B912" s="2">
        <v>4.29087011505482</v>
      </c>
      <c r="C912" s="2">
        <v>1.78778546850138E-5</v>
      </c>
      <c r="D912" s="2">
        <v>3.480044410217243E-5</v>
      </c>
      <c r="E912" s="2" t="s">
        <v>120</v>
      </c>
      <c r="F912" s="2">
        <v>16196.0</v>
      </c>
      <c r="G912" s="2">
        <v>4596.0</v>
      </c>
      <c r="H912" s="2">
        <v>20792.0</v>
      </c>
      <c r="I912" s="2">
        <v>4.0</v>
      </c>
      <c r="J912" s="2" t="b">
        <v>1</v>
      </c>
    </row>
    <row r="913" ht="15.75" customHeight="1">
      <c r="A913" s="2">
        <v>0.009174962034968</v>
      </c>
      <c r="B913" s="2">
        <v>4.290383254906318</v>
      </c>
      <c r="C913" s="2">
        <v>1.791706032983135E-5</v>
      </c>
      <c r="D913" s="2">
        <v>3.480044410217243E-5</v>
      </c>
      <c r="E913" s="2" t="s">
        <v>105</v>
      </c>
      <c r="F913" s="2">
        <v>16196.0</v>
      </c>
      <c r="G913" s="2">
        <v>4596.0</v>
      </c>
      <c r="H913" s="2">
        <v>20792.0</v>
      </c>
      <c r="I913" s="2">
        <v>4.0</v>
      </c>
      <c r="J913" s="2" t="b">
        <v>1</v>
      </c>
    </row>
    <row r="914" ht="15.75" customHeight="1">
      <c r="A914" s="2">
        <v>0.009507325782802</v>
      </c>
      <c r="B914" s="2">
        <v>4.265412850720466</v>
      </c>
      <c r="C914" s="2">
        <v>2.004142111269081E-5</v>
      </c>
      <c r="D914" s="2">
        <v>3.855587680727184E-5</v>
      </c>
      <c r="E914" s="2" t="s">
        <v>124</v>
      </c>
      <c r="F914" s="2">
        <v>16196.0</v>
      </c>
      <c r="G914" s="2">
        <v>4596.0</v>
      </c>
      <c r="H914" s="2">
        <v>20792.0</v>
      </c>
      <c r="I914" s="2">
        <v>4.0</v>
      </c>
      <c r="J914" s="2" t="b">
        <v>1</v>
      </c>
    </row>
    <row r="915" ht="15.75" customHeight="1">
      <c r="A915" s="2">
        <v>0.0114967728568606</v>
      </c>
      <c r="B915" s="2">
        <v>4.251922524357881</v>
      </c>
      <c r="C915" s="2">
        <v>2.12868080595037E-5</v>
      </c>
      <c r="D915" s="2">
        <v>4.056542667943158E-5</v>
      </c>
      <c r="E915" s="2" t="s">
        <v>117</v>
      </c>
      <c r="F915" s="2">
        <v>16196.0</v>
      </c>
      <c r="G915" s="2">
        <v>4596.0</v>
      </c>
      <c r="H915" s="2">
        <v>20792.0</v>
      </c>
      <c r="I915" s="2">
        <v>4.0</v>
      </c>
      <c r="J915" s="2" t="b">
        <v>1</v>
      </c>
    </row>
    <row r="916" ht="15.75" customHeight="1">
      <c r="A916" s="2">
        <v>0.0263389666235697</v>
      </c>
      <c r="B916" s="2">
        <v>4.191298283731162</v>
      </c>
      <c r="C916" s="2">
        <v>2.785086322500855E-5</v>
      </c>
      <c r="D916" s="2">
        <v>5.257826515375445E-5</v>
      </c>
      <c r="E916" s="2" t="s">
        <v>115</v>
      </c>
      <c r="F916" s="2">
        <v>16196.0</v>
      </c>
      <c r="G916" s="2">
        <v>4596.0</v>
      </c>
      <c r="H916" s="2">
        <v>20792.0</v>
      </c>
      <c r="I916" s="2">
        <v>4.0</v>
      </c>
      <c r="J916" s="2" t="b">
        <v>1</v>
      </c>
    </row>
    <row r="917" ht="15.75" customHeight="1">
      <c r="A917" s="2">
        <v>0.0048527881620322</v>
      </c>
      <c r="B917" s="2">
        <v>4.184460883095546</v>
      </c>
      <c r="C917" s="2">
        <v>2.870172900199475E-5</v>
      </c>
      <c r="D917" s="2">
        <v>5.368286350373091E-5</v>
      </c>
      <c r="E917" s="2" t="s">
        <v>113</v>
      </c>
      <c r="F917" s="2">
        <v>16196.0</v>
      </c>
      <c r="G917" s="2">
        <v>4596.0</v>
      </c>
      <c r="H917" s="2">
        <v>20792.0</v>
      </c>
      <c r="I917" s="2">
        <v>4.0</v>
      </c>
      <c r="J917" s="2" t="b">
        <v>1</v>
      </c>
    </row>
    <row r="918" ht="15.75" customHeight="1">
      <c r="A918" s="2">
        <v>0.0321717625002539</v>
      </c>
      <c r="B918" s="2">
        <v>4.169633605246211</v>
      </c>
      <c r="C918" s="2">
        <v>3.063255574619904E-5</v>
      </c>
      <c r="D918" s="2">
        <v>5.676858954800189E-5</v>
      </c>
      <c r="E918" s="2" t="s">
        <v>122</v>
      </c>
      <c r="F918" s="2">
        <v>16196.0</v>
      </c>
      <c r="G918" s="2">
        <v>4596.0</v>
      </c>
      <c r="H918" s="2">
        <v>20792.0</v>
      </c>
      <c r="I918" s="2">
        <v>4.0</v>
      </c>
      <c r="J918" s="2" t="b">
        <v>1</v>
      </c>
    </row>
    <row r="919" ht="15.75" customHeight="1">
      <c r="A919" s="2">
        <v>0.2387408771867102</v>
      </c>
      <c r="B919" s="2">
        <v>4.163573050732305</v>
      </c>
      <c r="C919" s="2">
        <v>3.145678333052164E-5</v>
      </c>
      <c r="D919" s="2">
        <v>5.776609302513974E-5</v>
      </c>
      <c r="E919" s="2" t="s">
        <v>129</v>
      </c>
      <c r="F919" s="2">
        <v>16196.0</v>
      </c>
      <c r="G919" s="2">
        <v>4596.0</v>
      </c>
      <c r="H919" s="2">
        <v>20792.0</v>
      </c>
      <c r="I919" s="2">
        <v>4.0</v>
      </c>
      <c r="J919" s="2" t="b">
        <v>1</v>
      </c>
    </row>
    <row r="920" ht="15.75" customHeight="1">
      <c r="A920" s="2">
        <v>0.0102169536530753</v>
      </c>
      <c r="B920" s="2">
        <v>4.115142429137639</v>
      </c>
      <c r="C920" s="2">
        <v>3.884312964534564E-5</v>
      </c>
      <c r="D920" s="2">
        <v>7.055414306602833E-5</v>
      </c>
      <c r="E920" s="2" t="s">
        <v>121</v>
      </c>
      <c r="F920" s="2">
        <v>16196.0</v>
      </c>
      <c r="G920" s="2">
        <v>4596.0</v>
      </c>
      <c r="H920" s="2">
        <v>20792.0</v>
      </c>
      <c r="I920" s="2">
        <v>4.0</v>
      </c>
      <c r="J920" s="2" t="b">
        <v>1</v>
      </c>
    </row>
    <row r="921" ht="15.75" customHeight="1">
      <c r="A921" s="2">
        <v>0.0096078106273553</v>
      </c>
      <c r="B921" s="2">
        <v>4.113507683229305</v>
      </c>
      <c r="C921" s="2">
        <v>3.911912882868898E-5</v>
      </c>
      <c r="D921" s="2">
        <v>7.055414306602833E-5</v>
      </c>
      <c r="E921" s="2" t="s">
        <v>127</v>
      </c>
      <c r="F921" s="2">
        <v>16196.0</v>
      </c>
      <c r="G921" s="2">
        <v>4596.0</v>
      </c>
      <c r="H921" s="2">
        <v>20792.0</v>
      </c>
      <c r="I921" s="2">
        <v>4.0</v>
      </c>
      <c r="J921" s="2" t="b">
        <v>1</v>
      </c>
    </row>
    <row r="922" ht="15.75" customHeight="1">
      <c r="A922" s="2">
        <v>0.0095664808721736</v>
      </c>
      <c r="B922" s="2">
        <v>4.100435259037387</v>
      </c>
      <c r="C922" s="2">
        <v>4.139412001163207E-5</v>
      </c>
      <c r="D922" s="2">
        <v>7.399656851636882E-5</v>
      </c>
      <c r="E922" s="2" t="s">
        <v>118</v>
      </c>
      <c r="F922" s="2">
        <v>16196.0</v>
      </c>
      <c r="G922" s="2">
        <v>4596.0</v>
      </c>
      <c r="H922" s="2">
        <v>20792.0</v>
      </c>
      <c r="I922" s="2">
        <v>4.0</v>
      </c>
      <c r="J922" s="2" t="b">
        <v>1</v>
      </c>
    </row>
    <row r="923" ht="15.75" customHeight="1">
      <c r="A923" s="2">
        <v>0.0183205161716068</v>
      </c>
      <c r="B923" s="2">
        <v>4.095858506986344</v>
      </c>
      <c r="C923" s="2">
        <v>4.221987066811678E-5</v>
      </c>
      <c r="D923" s="2">
        <v>7.481064802596133E-5</v>
      </c>
      <c r="E923" s="2" t="s">
        <v>130</v>
      </c>
      <c r="F923" s="2">
        <v>16196.0</v>
      </c>
      <c r="G923" s="2">
        <v>4596.0</v>
      </c>
      <c r="H923" s="2">
        <v>20792.0</v>
      </c>
      <c r="I923" s="2">
        <v>4.0</v>
      </c>
      <c r="J923" s="2" t="b">
        <v>1</v>
      </c>
    </row>
    <row r="924" ht="15.75" customHeight="1">
      <c r="A924" s="2">
        <v>0.0078241174457413</v>
      </c>
      <c r="B924" s="2">
        <v>4.011547654428651</v>
      </c>
      <c r="C924" s="2">
        <v>6.053297582790483E-5</v>
      </c>
      <c r="D924" s="2">
        <v>1.054108717003E-4</v>
      </c>
      <c r="E924" s="2" t="s">
        <v>126</v>
      </c>
      <c r="F924" s="2">
        <v>16196.0</v>
      </c>
      <c r="G924" s="2">
        <v>4596.0</v>
      </c>
      <c r="H924" s="2">
        <v>20792.0</v>
      </c>
      <c r="I924" s="2">
        <v>4.0</v>
      </c>
      <c r="J924" s="2" t="b">
        <v>1</v>
      </c>
    </row>
    <row r="925" ht="15.75" customHeight="1">
      <c r="A925" s="2">
        <v>0.0089615811273163</v>
      </c>
      <c r="B925" s="2">
        <v>3.950269405318604</v>
      </c>
      <c r="C925" s="2">
        <v>7.832083860276488E-5</v>
      </c>
      <c r="D925" s="2">
        <v>1.352205931432E-4</v>
      </c>
      <c r="E925" s="2" t="s">
        <v>125</v>
      </c>
      <c r="F925" s="2">
        <v>16196.0</v>
      </c>
      <c r="G925" s="2">
        <v>4596.0</v>
      </c>
      <c r="H925" s="2">
        <v>20792.0</v>
      </c>
      <c r="I925" s="2">
        <v>4.0</v>
      </c>
      <c r="J925" s="2" t="b">
        <v>1</v>
      </c>
    </row>
    <row r="926" ht="15.75" customHeight="1">
      <c r="A926" s="2">
        <v>0.0103492461897261</v>
      </c>
      <c r="B926" s="2">
        <v>3.937645854242705</v>
      </c>
      <c r="C926" s="2">
        <v>8.255313948401916E-5</v>
      </c>
      <c r="D926" s="2">
        <v>1.413197811506E-4</v>
      </c>
      <c r="E926" s="2" t="s">
        <v>134</v>
      </c>
      <c r="F926" s="2">
        <v>16196.0</v>
      </c>
      <c r="G926" s="2">
        <v>4596.0</v>
      </c>
      <c r="H926" s="2">
        <v>20792.0</v>
      </c>
      <c r="I926" s="2">
        <v>4.0</v>
      </c>
      <c r="J926" s="2" t="b">
        <v>1</v>
      </c>
    </row>
    <row r="927" ht="15.75" customHeight="1">
      <c r="A927" s="2">
        <v>0.0069610384984037</v>
      </c>
      <c r="B927" s="2">
        <v>3.916943129390871</v>
      </c>
      <c r="C927" s="2">
        <v>8.996544730031882E-5</v>
      </c>
      <c r="D927" s="2">
        <v>1.527144567618E-4</v>
      </c>
      <c r="E927" s="2" t="s">
        <v>136</v>
      </c>
      <c r="F927" s="2">
        <v>16196.0</v>
      </c>
      <c r="G927" s="2">
        <v>4596.0</v>
      </c>
      <c r="H927" s="2">
        <v>20792.0</v>
      </c>
      <c r="I927" s="2">
        <v>4.0</v>
      </c>
      <c r="J927" s="2" t="b">
        <v>1</v>
      </c>
    </row>
    <row r="928" ht="15.75" customHeight="1">
      <c r="A928" s="2">
        <v>0.0137594887424338</v>
      </c>
      <c r="B928" s="2">
        <v>3.90327236943932</v>
      </c>
      <c r="C928" s="2">
        <v>9.52000601223786E-5</v>
      </c>
      <c r="D928" s="2">
        <v>1.602534345393E-4</v>
      </c>
      <c r="E928" s="2" t="s">
        <v>132</v>
      </c>
      <c r="F928" s="2">
        <v>16196.0</v>
      </c>
      <c r="G928" s="2">
        <v>4596.0</v>
      </c>
      <c r="H928" s="2">
        <v>20792.0</v>
      </c>
      <c r="I928" s="2">
        <v>4.0</v>
      </c>
      <c r="J928" s="2" t="b">
        <v>1</v>
      </c>
    </row>
    <row r="929" ht="15.75" customHeight="1">
      <c r="A929" s="2">
        <v>0.0068455773734933</v>
      </c>
      <c r="B929" s="2">
        <v>3.897850076386361</v>
      </c>
      <c r="C929" s="2">
        <v>9.735489813171256E-5</v>
      </c>
      <c r="D929" s="2">
        <v>1.625263588645E-4</v>
      </c>
      <c r="E929" s="2" t="s">
        <v>131</v>
      </c>
      <c r="F929" s="2">
        <v>16196.0</v>
      </c>
      <c r="G929" s="2">
        <v>4596.0</v>
      </c>
      <c r="H929" s="2">
        <v>20792.0</v>
      </c>
      <c r="I929" s="2">
        <v>4.0</v>
      </c>
      <c r="J929" s="2" t="b">
        <v>1</v>
      </c>
    </row>
    <row r="930" ht="15.75" customHeight="1">
      <c r="A930" s="2">
        <v>0.0196707324945248</v>
      </c>
      <c r="B930" s="2">
        <v>3.893995667307169</v>
      </c>
      <c r="C930" s="2">
        <v>9.891456914959096E-5</v>
      </c>
      <c r="D930" s="2">
        <v>1.637765817066E-4</v>
      </c>
      <c r="E930" s="2" t="s">
        <v>145</v>
      </c>
      <c r="F930" s="2">
        <v>16196.0</v>
      </c>
      <c r="G930" s="2">
        <v>4596.0</v>
      </c>
      <c r="H930" s="2">
        <v>20792.0</v>
      </c>
      <c r="I930" s="2">
        <v>4.0</v>
      </c>
      <c r="J930" s="2" t="b">
        <v>1</v>
      </c>
    </row>
    <row r="931" ht="15.75" customHeight="1">
      <c r="A931" s="2">
        <v>0.0094467514739971</v>
      </c>
      <c r="B931" s="2">
        <v>3.790824284786471</v>
      </c>
      <c r="C931" s="2">
        <v>1.505721670798E-4</v>
      </c>
      <c r="D931" s="2">
        <v>2.472811199198E-4</v>
      </c>
      <c r="E931" s="2" t="s">
        <v>142</v>
      </c>
      <c r="F931" s="2">
        <v>16196.0</v>
      </c>
      <c r="G931" s="2">
        <v>4596.0</v>
      </c>
      <c r="H931" s="2">
        <v>20792.0</v>
      </c>
      <c r="I931" s="2">
        <v>4.0</v>
      </c>
      <c r="J931" s="2" t="b">
        <v>1</v>
      </c>
    </row>
    <row r="932" ht="15.75" customHeight="1">
      <c r="A932" s="2">
        <v>0.0089339996967536</v>
      </c>
      <c r="B932" s="2">
        <v>3.752975057304137</v>
      </c>
      <c r="C932" s="2">
        <v>1.752234309568E-4</v>
      </c>
      <c r="D932" s="2">
        <v>2.854446213974E-4</v>
      </c>
      <c r="E932" s="2" t="s">
        <v>135</v>
      </c>
      <c r="F932" s="2">
        <v>16196.0</v>
      </c>
      <c r="G932" s="2">
        <v>4596.0</v>
      </c>
      <c r="H932" s="2">
        <v>20792.0</v>
      </c>
      <c r="I932" s="2">
        <v>4.0</v>
      </c>
      <c r="J932" s="2" t="b">
        <v>1</v>
      </c>
    </row>
    <row r="933" ht="15.75" customHeight="1">
      <c r="A933" s="2">
        <v>0.1273232064815239</v>
      </c>
      <c r="B933" s="2">
        <v>3.693366691814779</v>
      </c>
      <c r="C933" s="2">
        <v>2.218711667945E-4</v>
      </c>
      <c r="D933" s="2">
        <v>3.585438055399E-4</v>
      </c>
      <c r="E933" s="2" t="s">
        <v>150</v>
      </c>
      <c r="F933" s="2">
        <v>16196.0</v>
      </c>
      <c r="G933" s="2">
        <v>4596.0</v>
      </c>
      <c r="H933" s="2">
        <v>20792.0</v>
      </c>
      <c r="I933" s="2">
        <v>4.0</v>
      </c>
      <c r="J933" s="2" t="b">
        <v>1</v>
      </c>
    </row>
    <row r="934" ht="15.75" customHeight="1">
      <c r="A934" s="2">
        <v>0.0318934111859055</v>
      </c>
      <c r="B934" s="2">
        <v>3.656290416140968</v>
      </c>
      <c r="C934" s="2">
        <v>2.565222621593E-4</v>
      </c>
      <c r="D934" s="2">
        <v>4.112499758428E-4</v>
      </c>
      <c r="E934" s="2" t="s">
        <v>133</v>
      </c>
      <c r="F934" s="2">
        <v>16196.0</v>
      </c>
      <c r="G934" s="2">
        <v>4596.0</v>
      </c>
      <c r="H934" s="2">
        <v>20792.0</v>
      </c>
      <c r="I934" s="2">
        <v>4.0</v>
      </c>
      <c r="J934" s="2" t="b">
        <v>1</v>
      </c>
    </row>
    <row r="935" ht="15.75" customHeight="1">
      <c r="A935" s="2">
        <v>0.0120391643255872</v>
      </c>
      <c r="B935" s="2">
        <v>3.648838780500775</v>
      </c>
      <c r="C935" s="2">
        <v>2.640727981259E-4</v>
      </c>
      <c r="D935" s="2">
        <v>4.200213009562E-4</v>
      </c>
      <c r="E935" s="2" t="s">
        <v>139</v>
      </c>
      <c r="F935" s="2">
        <v>16196.0</v>
      </c>
      <c r="G935" s="2">
        <v>4596.0</v>
      </c>
      <c r="H935" s="2">
        <v>20792.0</v>
      </c>
      <c r="I935" s="2">
        <v>4.0</v>
      </c>
      <c r="J935" s="2" t="b">
        <v>1</v>
      </c>
    </row>
    <row r="936" ht="15.75" customHeight="1">
      <c r="A936" s="2">
        <v>0.014282563569885</v>
      </c>
      <c r="B936" s="2">
        <v>3.604757785014448</v>
      </c>
      <c r="C936" s="2">
        <v>3.131745056628E-4</v>
      </c>
      <c r="D936" s="2">
        <v>4.942285167491E-4</v>
      </c>
      <c r="E936" s="2" t="s">
        <v>146</v>
      </c>
      <c r="F936" s="2">
        <v>16196.0</v>
      </c>
      <c r="G936" s="2">
        <v>4596.0</v>
      </c>
      <c r="H936" s="2">
        <v>20792.0</v>
      </c>
      <c r="I936" s="2">
        <v>4.0</v>
      </c>
      <c r="J936" s="2" t="b">
        <v>1</v>
      </c>
    </row>
    <row r="937" ht="15.75" customHeight="1">
      <c r="A937" s="2">
        <v>0.0059849806657469</v>
      </c>
      <c r="B937" s="2">
        <v>3.588028484603641</v>
      </c>
      <c r="C937" s="2">
        <v>3.339532524161E-4</v>
      </c>
      <c r="D937" s="2">
        <v>5.22934550295E-4</v>
      </c>
      <c r="E937" s="2" t="s">
        <v>141</v>
      </c>
      <c r="F937" s="2">
        <v>16196.0</v>
      </c>
      <c r="G937" s="2">
        <v>4596.0</v>
      </c>
      <c r="H937" s="2">
        <v>20792.0</v>
      </c>
      <c r="I937" s="2">
        <v>4.0</v>
      </c>
      <c r="J937" s="2" t="b">
        <v>1</v>
      </c>
    </row>
    <row r="938" ht="15.75" customHeight="1">
      <c r="A938" s="2">
        <v>0.0063569164603213</v>
      </c>
      <c r="B938" s="2">
        <v>3.582114011219232</v>
      </c>
      <c r="C938" s="2">
        <v>3.416030585782E-4</v>
      </c>
      <c r="D938" s="2">
        <v>5.307985987138E-4</v>
      </c>
      <c r="E938" s="2" t="s">
        <v>153</v>
      </c>
      <c r="F938" s="2">
        <v>16196.0</v>
      </c>
      <c r="G938" s="2">
        <v>4596.0</v>
      </c>
      <c r="H938" s="2">
        <v>20792.0</v>
      </c>
      <c r="I938" s="2">
        <v>4.0</v>
      </c>
      <c r="J938" s="2" t="b">
        <v>1</v>
      </c>
    </row>
    <row r="939" ht="15.75" customHeight="1">
      <c r="A939" s="2">
        <v>0.0105071397219225</v>
      </c>
      <c r="B939" s="2">
        <v>3.528314304166372</v>
      </c>
      <c r="C939" s="2">
        <v>4.191174902676E-4</v>
      </c>
      <c r="D939" s="2">
        <v>6.462727712523E-4</v>
      </c>
      <c r="E939" s="2" t="s">
        <v>144</v>
      </c>
      <c r="F939" s="2">
        <v>16196.0</v>
      </c>
      <c r="G939" s="2">
        <v>4596.0</v>
      </c>
      <c r="H939" s="2">
        <v>20792.0</v>
      </c>
      <c r="I939" s="2">
        <v>4.0</v>
      </c>
      <c r="J939" s="2" t="b">
        <v>1</v>
      </c>
    </row>
    <row r="940" ht="15.75" customHeight="1">
      <c r="A940" s="2">
        <v>0.0275347330238753</v>
      </c>
      <c r="B940" s="2">
        <v>3.514343594820404</v>
      </c>
      <c r="C940" s="2">
        <v>4.417792453941E-4</v>
      </c>
      <c r="D940" s="2">
        <v>6.760561179516E-4</v>
      </c>
      <c r="E940" s="2" t="s">
        <v>157</v>
      </c>
      <c r="F940" s="2">
        <v>16196.0</v>
      </c>
      <c r="G940" s="2">
        <v>4596.0</v>
      </c>
      <c r="H940" s="2">
        <v>20792.0</v>
      </c>
      <c r="I940" s="2">
        <v>4.0</v>
      </c>
      <c r="J940" s="2" t="b">
        <v>1</v>
      </c>
    </row>
    <row r="941" ht="15.75" customHeight="1">
      <c r="A941" s="2">
        <v>0.009006595695903</v>
      </c>
      <c r="B941" s="2">
        <v>3.445379202458143</v>
      </c>
      <c r="C941" s="2">
        <v>5.713845693126E-4</v>
      </c>
      <c r="D941" s="2">
        <v>8.678171654221E-4</v>
      </c>
      <c r="E941" s="2" t="s">
        <v>140</v>
      </c>
      <c r="F941" s="2">
        <v>16196.0</v>
      </c>
      <c r="G941" s="2">
        <v>4596.0</v>
      </c>
      <c r="H941" s="2">
        <v>20792.0</v>
      </c>
      <c r="I941" s="2">
        <v>4.0</v>
      </c>
      <c r="J941" s="2" t="b">
        <v>1</v>
      </c>
    </row>
    <row r="942" ht="15.75" customHeight="1">
      <c r="A942" s="2">
        <v>0.0064338735856466</v>
      </c>
      <c r="B942" s="2">
        <v>3.430008936140353</v>
      </c>
      <c r="C942" s="2">
        <v>6.047332273962E-4</v>
      </c>
      <c r="D942" s="2">
        <v>9.116127756271E-4</v>
      </c>
      <c r="E942" s="2" t="s">
        <v>137</v>
      </c>
      <c r="F942" s="2">
        <v>16196.0</v>
      </c>
      <c r="G942" s="2">
        <v>4596.0</v>
      </c>
      <c r="H942" s="2">
        <v>20792.0</v>
      </c>
      <c r="I942" s="2">
        <v>4.0</v>
      </c>
      <c r="J942" s="2" t="b">
        <v>1</v>
      </c>
    </row>
    <row r="943" ht="15.75" customHeight="1">
      <c r="A943" s="2">
        <v>0.0102739974613641</v>
      </c>
      <c r="B943" s="2">
        <v>3.420015677026171</v>
      </c>
      <c r="C943" s="2">
        <v>6.273779023998E-4</v>
      </c>
      <c r="D943" s="2">
        <v>9.387432317389E-4</v>
      </c>
      <c r="E943" s="2" t="s">
        <v>154</v>
      </c>
      <c r="F943" s="2">
        <v>16196.0</v>
      </c>
      <c r="G943" s="2">
        <v>4596.0</v>
      </c>
      <c r="H943" s="2">
        <v>20792.0</v>
      </c>
      <c r="I943" s="2">
        <v>4.0</v>
      </c>
      <c r="J943" s="2" t="b">
        <v>1</v>
      </c>
    </row>
    <row r="944" ht="15.75" customHeight="1">
      <c r="A944" s="2">
        <v>0.0160775264771684</v>
      </c>
      <c r="B944" s="2">
        <v>3.401721674888577</v>
      </c>
      <c r="C944" s="2">
        <v>6.70888650698E-4</v>
      </c>
      <c r="D944" s="2">
        <v>9.96466966478E-4</v>
      </c>
      <c r="E944" s="2" t="s">
        <v>160</v>
      </c>
      <c r="F944" s="2">
        <v>16196.0</v>
      </c>
      <c r="G944" s="2">
        <v>4596.0</v>
      </c>
      <c r="H944" s="2">
        <v>20792.0</v>
      </c>
      <c r="I944" s="2">
        <v>4.0</v>
      </c>
      <c r="J944" s="2" t="b">
        <v>1</v>
      </c>
    </row>
    <row r="945" ht="15.75" customHeight="1">
      <c r="A945" s="2">
        <v>0.0028280545682998</v>
      </c>
      <c r="B945" s="2">
        <v>3.340128026289795</v>
      </c>
      <c r="C945" s="2">
        <v>8.38870869776E-4</v>
      </c>
      <c r="D945" s="2">
        <v>0.001236875297042</v>
      </c>
      <c r="E945" s="2" t="s">
        <v>143</v>
      </c>
      <c r="F945" s="2">
        <v>16196.0</v>
      </c>
      <c r="G945" s="2">
        <v>4596.0</v>
      </c>
      <c r="H945" s="2">
        <v>20792.0</v>
      </c>
      <c r="I945" s="2">
        <v>4.0</v>
      </c>
      <c r="J945" s="2" t="b">
        <v>1</v>
      </c>
    </row>
    <row r="946" ht="15.75" customHeight="1">
      <c r="A946" s="2">
        <v>0.0095195913967787</v>
      </c>
      <c r="B946" s="2">
        <v>3.320097025840549</v>
      </c>
      <c r="C946" s="2">
        <v>9.014097519171E-4</v>
      </c>
      <c r="D946" s="2">
        <v>0.0013194548542554</v>
      </c>
      <c r="E946" s="2" t="s">
        <v>158</v>
      </c>
      <c r="F946" s="2">
        <v>16196.0</v>
      </c>
      <c r="G946" s="2">
        <v>4596.0</v>
      </c>
      <c r="H946" s="2">
        <v>20792.0</v>
      </c>
      <c r="I946" s="2">
        <v>4.0</v>
      </c>
      <c r="J946" s="2" t="b">
        <v>1</v>
      </c>
    </row>
    <row r="947" ht="15.75" customHeight="1">
      <c r="A947" s="2">
        <v>0.0137937354063214</v>
      </c>
      <c r="B947" s="2">
        <v>3.31604324233232</v>
      </c>
      <c r="C947" s="2">
        <v>9.145806147063E-4</v>
      </c>
      <c r="D947" s="2">
        <v>0.0013291027638178</v>
      </c>
      <c r="E947" s="2" t="s">
        <v>151</v>
      </c>
      <c r="F947" s="2">
        <v>16196.0</v>
      </c>
      <c r="G947" s="2">
        <v>4596.0</v>
      </c>
      <c r="H947" s="2">
        <v>20792.0</v>
      </c>
      <c r="I947" s="2">
        <v>4.0</v>
      </c>
      <c r="J947" s="2" t="b">
        <v>1</v>
      </c>
    </row>
    <row r="948" ht="15.75" customHeight="1">
      <c r="A948" s="2">
        <v>0.0040227160264861</v>
      </c>
      <c r="B948" s="2">
        <v>3.224260926352286</v>
      </c>
      <c r="C948" s="2">
        <v>0.0012649323360045</v>
      </c>
      <c r="D948" s="2">
        <v>0.0018251166562351</v>
      </c>
      <c r="E948" s="2" t="s">
        <v>149</v>
      </c>
      <c r="F948" s="2">
        <v>16196.0</v>
      </c>
      <c r="G948" s="2">
        <v>4596.0</v>
      </c>
      <c r="H948" s="2">
        <v>20792.0</v>
      </c>
      <c r="I948" s="2">
        <v>4.0</v>
      </c>
      <c r="J948" s="2" t="b">
        <v>1</v>
      </c>
    </row>
    <row r="949" ht="15.75" customHeight="1">
      <c r="A949" s="2">
        <v>0.0097206834135537</v>
      </c>
      <c r="B949" s="2">
        <v>3.200479776777182</v>
      </c>
      <c r="C949" s="2">
        <v>0.0013740508833576</v>
      </c>
      <c r="D949" s="2">
        <v>0.0019683192976221</v>
      </c>
      <c r="E949" s="2" t="s">
        <v>156</v>
      </c>
      <c r="F949" s="2">
        <v>16196.0</v>
      </c>
      <c r="G949" s="2">
        <v>4596.0</v>
      </c>
      <c r="H949" s="2">
        <v>20792.0</v>
      </c>
      <c r="I949" s="2">
        <v>4.0</v>
      </c>
      <c r="J949" s="2" t="b">
        <v>1</v>
      </c>
    </row>
    <row r="950" ht="15.75" customHeight="1">
      <c r="A950" s="2">
        <v>0.0052085169687016</v>
      </c>
      <c r="B950" s="2">
        <v>3.197315105377707</v>
      </c>
      <c r="C950" s="2">
        <v>0.001389209138549</v>
      </c>
      <c r="D950" s="2">
        <v>0.0019683192976221</v>
      </c>
      <c r="E950" s="2" t="s">
        <v>165</v>
      </c>
      <c r="F950" s="2">
        <v>16196.0</v>
      </c>
      <c r="G950" s="2">
        <v>4596.0</v>
      </c>
      <c r="H950" s="2">
        <v>20792.0</v>
      </c>
      <c r="I950" s="2">
        <v>4.0</v>
      </c>
      <c r="J950" s="2" t="b">
        <v>1</v>
      </c>
    </row>
    <row r="951" ht="15.75" customHeight="1">
      <c r="A951" s="2">
        <v>0.0072634643530681</v>
      </c>
      <c r="B951" s="2">
        <v>3.196442843832644</v>
      </c>
      <c r="C951" s="2">
        <v>0.0013934141562374</v>
      </c>
      <c r="D951" s="2">
        <v>0.0019683192976221</v>
      </c>
      <c r="E951" s="2" t="s">
        <v>148</v>
      </c>
      <c r="F951" s="2">
        <v>16196.0</v>
      </c>
      <c r="G951" s="2">
        <v>4596.0</v>
      </c>
      <c r="H951" s="2">
        <v>20792.0</v>
      </c>
      <c r="I951" s="2">
        <v>4.0</v>
      </c>
      <c r="J951" s="2" t="b">
        <v>1</v>
      </c>
    </row>
    <row r="952" ht="15.75" customHeight="1">
      <c r="A952" s="2">
        <v>0.0123619846033246</v>
      </c>
      <c r="B952" s="2">
        <v>3.187371518618948</v>
      </c>
      <c r="C952" s="2">
        <v>0.001437846552374</v>
      </c>
      <c r="D952" s="2">
        <v>0.0020169791915247</v>
      </c>
      <c r="E952" s="2" t="s">
        <v>147</v>
      </c>
      <c r="F952" s="2">
        <v>16196.0</v>
      </c>
      <c r="G952" s="2">
        <v>4596.0</v>
      </c>
      <c r="H952" s="2">
        <v>20792.0</v>
      </c>
      <c r="I952" s="2">
        <v>4.0</v>
      </c>
      <c r="J952" s="2" t="b">
        <v>1</v>
      </c>
    </row>
    <row r="953" ht="15.75" customHeight="1">
      <c r="A953" s="2">
        <v>0.0135365891614256</v>
      </c>
      <c r="B953" s="2">
        <v>3.157476168319585</v>
      </c>
      <c r="C953" s="2">
        <v>0.0015936867640377</v>
      </c>
      <c r="D953" s="2">
        <v>0.0022201705264525</v>
      </c>
      <c r="E953" s="2" t="s">
        <v>162</v>
      </c>
      <c r="F953" s="2">
        <v>16196.0</v>
      </c>
      <c r="G953" s="2">
        <v>4596.0</v>
      </c>
      <c r="H953" s="2">
        <v>20792.0</v>
      </c>
      <c r="I953" s="2">
        <v>4.0</v>
      </c>
      <c r="J953" s="2" t="b">
        <v>1</v>
      </c>
    </row>
    <row r="954" ht="15.75" customHeight="1">
      <c r="A954" s="2">
        <v>0.0126788253600032</v>
      </c>
      <c r="B954" s="2">
        <v>3.141397538086343</v>
      </c>
      <c r="C954" s="2">
        <v>0.0016837945829919</v>
      </c>
      <c r="D954" s="2">
        <v>0.0023296336011258</v>
      </c>
      <c r="E954" s="2" t="s">
        <v>152</v>
      </c>
      <c r="F954" s="2">
        <v>16196.0</v>
      </c>
      <c r="G954" s="2">
        <v>4596.0</v>
      </c>
      <c r="H954" s="2">
        <v>20792.0</v>
      </c>
      <c r="I954" s="2">
        <v>4.0</v>
      </c>
      <c r="J954" s="2" t="b">
        <v>1</v>
      </c>
    </row>
    <row r="955" ht="15.75" customHeight="1">
      <c r="A955" s="2">
        <v>0.0084819325824653</v>
      </c>
      <c r="B955" s="2">
        <v>3.138822078818551</v>
      </c>
      <c r="C955" s="2">
        <v>0.001698656010526</v>
      </c>
      <c r="D955" s="2">
        <v>0.0023342075790901</v>
      </c>
      <c r="E955" s="2" t="s">
        <v>159</v>
      </c>
      <c r="F955" s="2">
        <v>16196.0</v>
      </c>
      <c r="G955" s="2">
        <v>4596.0</v>
      </c>
      <c r="H955" s="2">
        <v>20792.0</v>
      </c>
      <c r="I955" s="2">
        <v>4.0</v>
      </c>
      <c r="J955" s="2" t="b">
        <v>1</v>
      </c>
    </row>
    <row r="956" ht="15.75" customHeight="1">
      <c r="A956" s="2">
        <v>0.0019951288547738</v>
      </c>
      <c r="B956" s="2">
        <v>3.056657841031435</v>
      </c>
      <c r="C956" s="2">
        <v>0.0022410355046236</v>
      </c>
      <c r="D956" s="2">
        <v>0.0030548459690002</v>
      </c>
      <c r="E956" s="2" t="s">
        <v>155</v>
      </c>
      <c r="F956" s="2">
        <v>16196.0</v>
      </c>
      <c r="G956" s="2">
        <v>4596.0</v>
      </c>
      <c r="H956" s="2">
        <v>20792.0</v>
      </c>
      <c r="I956" s="2">
        <v>4.0</v>
      </c>
      <c r="J956" s="2" t="b">
        <v>1</v>
      </c>
    </row>
    <row r="957" ht="15.75" customHeight="1">
      <c r="A957" s="2">
        <v>0.0016717541307587</v>
      </c>
      <c r="B957" s="2">
        <v>3.055017014101951</v>
      </c>
      <c r="C957" s="2">
        <v>0.0022533269771338</v>
      </c>
      <c r="D957" s="2">
        <v>0.0030548459690002</v>
      </c>
      <c r="E957" s="2" t="s">
        <v>163</v>
      </c>
      <c r="F957" s="2">
        <v>16196.0</v>
      </c>
      <c r="G957" s="2">
        <v>4596.0</v>
      </c>
      <c r="H957" s="2">
        <v>20792.0</v>
      </c>
      <c r="I957" s="2">
        <v>4.0</v>
      </c>
      <c r="J957" s="2" t="b">
        <v>1</v>
      </c>
    </row>
    <row r="958" ht="15.75" customHeight="1">
      <c r="A958" s="2">
        <v>0.0046297691447801</v>
      </c>
      <c r="B958" s="2">
        <v>3.052333028422418</v>
      </c>
      <c r="C958" s="2">
        <v>0.0022735660050219</v>
      </c>
      <c r="D958" s="2">
        <v>0.0030617355534294</v>
      </c>
      <c r="E958" s="2" t="s">
        <v>167</v>
      </c>
      <c r="F958" s="2">
        <v>16196.0</v>
      </c>
      <c r="G958" s="2">
        <v>4596.0</v>
      </c>
      <c r="H958" s="2">
        <v>20792.0</v>
      </c>
      <c r="I958" s="2">
        <v>4.0</v>
      </c>
      <c r="J958" s="2" t="b">
        <v>1</v>
      </c>
    </row>
    <row r="959" ht="15.75" customHeight="1">
      <c r="A959" s="2">
        <v>0.0016370948087088</v>
      </c>
      <c r="B959" s="2">
        <v>2.821977130527821</v>
      </c>
      <c r="C959" s="2">
        <v>0.0047773859537725</v>
      </c>
      <c r="D959" s="2">
        <v>0.0063909401500798</v>
      </c>
      <c r="E959" s="2" t="s">
        <v>169</v>
      </c>
      <c r="F959" s="2">
        <v>16196.0</v>
      </c>
      <c r="G959" s="2">
        <v>4596.0</v>
      </c>
      <c r="H959" s="2">
        <v>20792.0</v>
      </c>
      <c r="I959" s="2">
        <v>4.0</v>
      </c>
      <c r="J959" s="2" t="b">
        <v>1</v>
      </c>
    </row>
    <row r="960" ht="15.75" customHeight="1">
      <c r="A960" s="2">
        <v>0.0023990012160695</v>
      </c>
      <c r="B960" s="2">
        <v>2.81566860407903</v>
      </c>
      <c r="C960" s="2">
        <v>0.0048721653744701</v>
      </c>
      <c r="D960" s="2">
        <v>0.0064748513529142</v>
      </c>
      <c r="E960" s="2" t="s">
        <v>166</v>
      </c>
      <c r="F960" s="2">
        <v>16196.0</v>
      </c>
      <c r="G960" s="2">
        <v>4596.0</v>
      </c>
      <c r="H960" s="2">
        <v>20792.0</v>
      </c>
      <c r="I960" s="2">
        <v>4.0</v>
      </c>
      <c r="J960" s="2" t="b">
        <v>1</v>
      </c>
    </row>
    <row r="961" ht="15.75" customHeight="1">
      <c r="A961" s="2">
        <v>0.0102286831966077</v>
      </c>
      <c r="B961" s="2">
        <v>2.794520164773734</v>
      </c>
      <c r="C961" s="2">
        <v>0.0052024397679625</v>
      </c>
      <c r="D961" s="2">
        <v>0.0068685806086825</v>
      </c>
      <c r="E961" s="2" t="s">
        <v>173</v>
      </c>
      <c r="F961" s="2">
        <v>16196.0</v>
      </c>
      <c r="G961" s="2">
        <v>4596.0</v>
      </c>
      <c r="H961" s="2">
        <v>20792.0</v>
      </c>
      <c r="I961" s="2">
        <v>4.0</v>
      </c>
      <c r="J961" s="2" t="b">
        <v>1</v>
      </c>
    </row>
    <row r="962" ht="15.75" customHeight="1">
      <c r="A962" s="2">
        <v>0.0062400727246876</v>
      </c>
      <c r="B962" s="2">
        <v>2.781539072900558</v>
      </c>
      <c r="C962" s="2">
        <v>0.005415053733669</v>
      </c>
      <c r="D962" s="2">
        <v>0.0071028626896177</v>
      </c>
      <c r="E962" s="2" t="s">
        <v>176</v>
      </c>
      <c r="F962" s="2">
        <v>16196.0</v>
      </c>
      <c r="G962" s="2">
        <v>4596.0</v>
      </c>
      <c r="H962" s="2">
        <v>20792.0</v>
      </c>
      <c r="I962" s="2">
        <v>4.0</v>
      </c>
      <c r="J962" s="2" t="b">
        <v>1</v>
      </c>
    </row>
    <row r="963" ht="15.75" customHeight="1">
      <c r="A963" s="2">
        <v>0.0016033998464381</v>
      </c>
      <c r="B963" s="2">
        <v>2.777338283324477</v>
      </c>
      <c r="C963" s="2">
        <v>0.0054855191033005</v>
      </c>
      <c r="D963" s="2">
        <v>0.0071488700572045</v>
      </c>
      <c r="E963" s="2" t="s">
        <v>164</v>
      </c>
      <c r="F963" s="2">
        <v>16196.0</v>
      </c>
      <c r="G963" s="2">
        <v>4596.0</v>
      </c>
      <c r="H963" s="2">
        <v>20792.0</v>
      </c>
      <c r="I963" s="2">
        <v>4.0</v>
      </c>
      <c r="J963" s="2" t="b">
        <v>1</v>
      </c>
    </row>
    <row r="964" ht="15.75" customHeight="1">
      <c r="A964" s="2">
        <v>0.005825317344836</v>
      </c>
      <c r="B964" s="2">
        <v>2.677390787534193</v>
      </c>
      <c r="C964" s="2">
        <v>0.0074256294493236</v>
      </c>
      <c r="D964" s="2">
        <v>0.0096152381330985</v>
      </c>
      <c r="E964" s="2" t="s">
        <v>172</v>
      </c>
      <c r="F964" s="2">
        <v>16196.0</v>
      </c>
      <c r="G964" s="2">
        <v>4596.0</v>
      </c>
      <c r="H964" s="2">
        <v>20792.0</v>
      </c>
      <c r="I964" s="2">
        <v>4.0</v>
      </c>
      <c r="J964" s="2" t="b">
        <v>1</v>
      </c>
    </row>
    <row r="965" ht="15.75" customHeight="1">
      <c r="A965" s="2">
        <v>0.0029727136421971</v>
      </c>
      <c r="B965" s="2">
        <v>2.636391799611495</v>
      </c>
      <c r="C965" s="2">
        <v>0.0083855178385242</v>
      </c>
      <c r="D965" s="2">
        <v>0.0107890102126234</v>
      </c>
      <c r="E965" s="2" t="s">
        <v>179</v>
      </c>
      <c r="F965" s="2">
        <v>16196.0</v>
      </c>
      <c r="G965" s="2">
        <v>4596.0</v>
      </c>
      <c r="H965" s="2">
        <v>20792.0</v>
      </c>
      <c r="I965" s="2">
        <v>4.0</v>
      </c>
      <c r="J965" s="2" t="b">
        <v>1</v>
      </c>
    </row>
    <row r="966" ht="15.75" customHeight="1">
      <c r="A966" s="2">
        <v>0.0010750263381924</v>
      </c>
      <c r="B966" s="2">
        <v>2.634042692121014</v>
      </c>
      <c r="C966" s="2">
        <v>0.0084437371172626</v>
      </c>
      <c r="D966" s="2">
        <v>0.0107951575802977</v>
      </c>
      <c r="E966" s="2" t="s">
        <v>174</v>
      </c>
      <c r="F966" s="2">
        <v>16196.0</v>
      </c>
      <c r="G966" s="2">
        <v>4596.0</v>
      </c>
      <c r="H966" s="2">
        <v>20792.0</v>
      </c>
      <c r="I966" s="2">
        <v>4.0</v>
      </c>
      <c r="J966" s="2" t="b">
        <v>1</v>
      </c>
    </row>
    <row r="967" ht="15.75" customHeight="1">
      <c r="A967" s="2">
        <v>0.0013849100643955</v>
      </c>
      <c r="B967" s="2">
        <v>2.609127304722184</v>
      </c>
      <c r="C967" s="2">
        <v>0.0090838457815404</v>
      </c>
      <c r="D967" s="2">
        <v>0.0114974641633488</v>
      </c>
      <c r="E967" s="2" t="s">
        <v>182</v>
      </c>
      <c r="F967" s="2">
        <v>16196.0</v>
      </c>
      <c r="G967" s="2">
        <v>4596.0</v>
      </c>
      <c r="H967" s="2">
        <v>20792.0</v>
      </c>
      <c r="I967" s="2">
        <v>4.0</v>
      </c>
      <c r="J967" s="2" t="b">
        <v>1</v>
      </c>
    </row>
    <row r="968" ht="15.75" customHeight="1">
      <c r="A968" s="2">
        <v>0.0018856087641732</v>
      </c>
      <c r="B968" s="2">
        <v>2.607240350458956</v>
      </c>
      <c r="C968" s="2">
        <v>0.0091340449327575</v>
      </c>
      <c r="D968" s="2">
        <v>0.0114974641633488</v>
      </c>
      <c r="E968" s="2" t="s">
        <v>161</v>
      </c>
      <c r="F968" s="2">
        <v>16196.0</v>
      </c>
      <c r="G968" s="2">
        <v>4596.0</v>
      </c>
      <c r="H968" s="2">
        <v>20792.0</v>
      </c>
      <c r="I968" s="2">
        <v>4.0</v>
      </c>
      <c r="J968" s="2" t="b">
        <v>1</v>
      </c>
    </row>
    <row r="969" ht="15.75" customHeight="1">
      <c r="A969" s="2">
        <v>0.0076491118703759</v>
      </c>
      <c r="B969" s="2">
        <v>2.606125477549187</v>
      </c>
      <c r="C969" s="2">
        <v>0.0091638204470255</v>
      </c>
      <c r="D969" s="2">
        <v>0.0114974641633488</v>
      </c>
      <c r="E969" s="2" t="s">
        <v>180</v>
      </c>
      <c r="F969" s="2">
        <v>16196.0</v>
      </c>
      <c r="G969" s="2">
        <v>4596.0</v>
      </c>
      <c r="H969" s="2">
        <v>20792.0</v>
      </c>
      <c r="I969" s="2">
        <v>4.0</v>
      </c>
      <c r="J969" s="2" t="b">
        <v>1</v>
      </c>
    </row>
    <row r="970" ht="15.75" customHeight="1">
      <c r="A970" s="2">
        <v>0.0012360456285394</v>
      </c>
      <c r="B970" s="2">
        <v>2.567354877239922</v>
      </c>
      <c r="C970" s="2">
        <v>0.010254695402248</v>
      </c>
      <c r="D970" s="2">
        <v>0.0127867189583586</v>
      </c>
      <c r="E970" s="2" t="s">
        <v>168</v>
      </c>
      <c r="F970" s="2">
        <v>16196.0</v>
      </c>
      <c r="G970" s="2">
        <v>4596.0</v>
      </c>
      <c r="H970" s="2">
        <v>20792.0</v>
      </c>
      <c r="I970" s="2">
        <v>4.0</v>
      </c>
      <c r="J970" s="2" t="b">
        <v>1</v>
      </c>
    </row>
    <row r="971" ht="15.75" customHeight="1">
      <c r="A971" s="2">
        <v>0.0019512069166739</v>
      </c>
      <c r="B971" s="2">
        <v>2.55343284037611</v>
      </c>
      <c r="C971" s="2">
        <v>0.0106737580401838</v>
      </c>
      <c r="D971" s="2">
        <v>0.0132276019884487</v>
      </c>
      <c r="E971" s="2" t="s">
        <v>178</v>
      </c>
      <c r="F971" s="2">
        <v>16196.0</v>
      </c>
      <c r="G971" s="2">
        <v>4596.0</v>
      </c>
      <c r="H971" s="2">
        <v>20792.0</v>
      </c>
      <c r="I971" s="2">
        <v>4.0</v>
      </c>
      <c r="J971" s="2" t="b">
        <v>1</v>
      </c>
    </row>
    <row r="972" ht="15.75" customHeight="1">
      <c r="A972" s="2">
        <v>0.0021563912933633</v>
      </c>
      <c r="B972" s="2">
        <v>2.550832180519853</v>
      </c>
      <c r="C972" s="2">
        <v>0.0107537064783717</v>
      </c>
      <c r="D972" s="2">
        <v>0.0132454189550676</v>
      </c>
      <c r="E972" s="2" t="s">
        <v>175</v>
      </c>
      <c r="F972" s="2">
        <v>16196.0</v>
      </c>
      <c r="G972" s="2">
        <v>4596.0</v>
      </c>
      <c r="H972" s="2">
        <v>20792.0</v>
      </c>
      <c r="I972" s="2">
        <v>4.0</v>
      </c>
      <c r="J972" s="2" t="b">
        <v>1</v>
      </c>
    </row>
    <row r="973" ht="15.75" customHeight="1">
      <c r="A973" s="2">
        <v>0.0121918330919873</v>
      </c>
      <c r="B973" s="2">
        <v>2.484014707672327</v>
      </c>
      <c r="C973" s="2">
        <v>0.0129988586792537</v>
      </c>
      <c r="D973" s="2">
        <v>0.0159137542618742</v>
      </c>
      <c r="E973" s="2" t="s">
        <v>170</v>
      </c>
      <c r="F973" s="2">
        <v>16196.0</v>
      </c>
      <c r="G973" s="2">
        <v>4596.0</v>
      </c>
      <c r="H973" s="2">
        <v>20792.0</v>
      </c>
      <c r="I973" s="2">
        <v>4.0</v>
      </c>
      <c r="J973" s="2" t="b">
        <v>1</v>
      </c>
    </row>
    <row r="974" ht="15.75" customHeight="1">
      <c r="A974" s="2">
        <v>0.0015425597075422</v>
      </c>
      <c r="B974" s="2">
        <v>2.478350865642432</v>
      </c>
      <c r="C974" s="2">
        <v>0.0132070036606667</v>
      </c>
      <c r="D974" s="2">
        <v>0.0160711731292451</v>
      </c>
      <c r="E974" s="2" t="s">
        <v>181</v>
      </c>
      <c r="F974" s="2">
        <v>16196.0</v>
      </c>
      <c r="G974" s="2">
        <v>4596.0</v>
      </c>
      <c r="H974" s="2">
        <v>20792.0</v>
      </c>
      <c r="I974" s="2">
        <v>4.0</v>
      </c>
      <c r="J974" s="2" t="b">
        <v>1</v>
      </c>
    </row>
    <row r="975" ht="15.75" customHeight="1">
      <c r="A975" s="2">
        <v>0.0030553664435799</v>
      </c>
      <c r="B975" s="2">
        <v>2.474460025638636</v>
      </c>
      <c r="C975" s="2">
        <v>0.0133516935753633</v>
      </c>
      <c r="D975" s="2">
        <v>0.0161499527079245</v>
      </c>
      <c r="E975" s="2" t="s">
        <v>171</v>
      </c>
      <c r="F975" s="2">
        <v>16196.0</v>
      </c>
      <c r="G975" s="2">
        <v>4596.0</v>
      </c>
      <c r="H975" s="2">
        <v>20792.0</v>
      </c>
      <c r="I975" s="2">
        <v>4.0</v>
      </c>
      <c r="J975" s="2" t="b">
        <v>1</v>
      </c>
    </row>
    <row r="976" ht="15.75" customHeight="1">
      <c r="A976" s="2">
        <v>0.0030428952683103</v>
      </c>
      <c r="B976" s="2">
        <v>2.396894617380514</v>
      </c>
      <c r="C976" s="2">
        <v>0.0165434518132653</v>
      </c>
      <c r="D976" s="2">
        <v>0.0198915313469023</v>
      </c>
      <c r="E976" s="2" t="s">
        <v>192</v>
      </c>
      <c r="F976" s="2">
        <v>16196.0</v>
      </c>
      <c r="G976" s="2">
        <v>4596.0</v>
      </c>
      <c r="H976" s="2">
        <v>20792.0</v>
      </c>
      <c r="I976" s="2">
        <v>4.0</v>
      </c>
      <c r="J976" s="2" t="b">
        <v>1</v>
      </c>
    </row>
    <row r="977" ht="15.75" customHeight="1">
      <c r="A977" s="2">
        <v>0.0031652932287177</v>
      </c>
      <c r="B977" s="2">
        <v>2.355403979933211</v>
      </c>
      <c r="C977" s="2">
        <v>0.0185118148424673</v>
      </c>
      <c r="D977" s="2">
        <v>0.0221265479182154</v>
      </c>
      <c r="E977" s="2" t="s">
        <v>177</v>
      </c>
      <c r="F977" s="2">
        <v>16196.0</v>
      </c>
      <c r="G977" s="2">
        <v>4596.0</v>
      </c>
      <c r="H977" s="2">
        <v>20792.0</v>
      </c>
      <c r="I977" s="2">
        <v>4.0</v>
      </c>
      <c r="J977" s="2" t="b">
        <v>1</v>
      </c>
    </row>
    <row r="978" ht="15.75" customHeight="1">
      <c r="A978" s="2">
        <v>0.0012289144208244</v>
      </c>
      <c r="B978" s="2">
        <v>2.342129824996413</v>
      </c>
      <c r="C978" s="2">
        <v>0.0191834291448376</v>
      </c>
      <c r="D978" s="2">
        <v>0.0227944275721011</v>
      </c>
      <c r="E978" s="2" t="s">
        <v>185</v>
      </c>
      <c r="F978" s="2">
        <v>16196.0</v>
      </c>
      <c r="G978" s="2">
        <v>4596.0</v>
      </c>
      <c r="H978" s="2">
        <v>20792.0</v>
      </c>
      <c r="I978" s="2">
        <v>4.0</v>
      </c>
      <c r="J978" s="2" t="b">
        <v>1</v>
      </c>
    </row>
    <row r="979" ht="15.75" customHeight="1">
      <c r="A979" s="2">
        <v>7.614449078268E-4</v>
      </c>
      <c r="B979" s="2">
        <v>2.316427088201352</v>
      </c>
      <c r="C979" s="2">
        <v>0.0205446340228405</v>
      </c>
      <c r="D979" s="2">
        <v>0.0242690998398467</v>
      </c>
      <c r="E979" s="2" t="s">
        <v>187</v>
      </c>
      <c r="F979" s="2">
        <v>16196.0</v>
      </c>
      <c r="G979" s="2">
        <v>4596.0</v>
      </c>
      <c r="H979" s="2">
        <v>20792.0</v>
      </c>
      <c r="I979" s="2">
        <v>4.0</v>
      </c>
      <c r="J979" s="2" t="b">
        <v>1</v>
      </c>
    </row>
    <row r="980" ht="15.75" customHeight="1">
      <c r="A980" s="2">
        <v>7.408667438822E-4</v>
      </c>
      <c r="B980" s="2">
        <v>2.287343150930615</v>
      </c>
      <c r="C980" s="2">
        <v>0.0221857995719737</v>
      </c>
      <c r="D980" s="2">
        <v>0.0260554157763878</v>
      </c>
      <c r="E980" s="2" t="s">
        <v>184</v>
      </c>
      <c r="F980" s="2">
        <v>16196.0</v>
      </c>
      <c r="G980" s="2">
        <v>4596.0</v>
      </c>
      <c r="H980" s="2">
        <v>20792.0</v>
      </c>
      <c r="I980" s="2">
        <v>4.0</v>
      </c>
      <c r="J980" s="2" t="b">
        <v>1</v>
      </c>
    </row>
    <row r="981" ht="15.75" customHeight="1">
      <c r="A981" s="2">
        <v>0.0023324432896718</v>
      </c>
      <c r="B981" s="2">
        <v>2.249745066385519</v>
      </c>
      <c r="C981" s="2">
        <v>0.0244755488336003</v>
      </c>
      <c r="D981" s="2">
        <v>0.0285783864993483</v>
      </c>
      <c r="E981" s="2" t="s">
        <v>183</v>
      </c>
      <c r="F981" s="2">
        <v>16196.0</v>
      </c>
      <c r="G981" s="2">
        <v>4596.0</v>
      </c>
      <c r="H981" s="2">
        <v>20792.0</v>
      </c>
      <c r="I981" s="2">
        <v>4.0</v>
      </c>
      <c r="J981" s="2" t="b">
        <v>1</v>
      </c>
    </row>
    <row r="982" ht="15.75" customHeight="1">
      <c r="A982" s="2">
        <v>9.444215521745E-4</v>
      </c>
      <c r="B982" s="2">
        <v>2.212238167974886</v>
      </c>
      <c r="C982" s="2">
        <v>0.0269610414979159</v>
      </c>
      <c r="D982" s="2">
        <v>0.0311207450433087</v>
      </c>
      <c r="E982" s="2" t="s">
        <v>190</v>
      </c>
      <c r="F982" s="2">
        <v>16196.0</v>
      </c>
      <c r="G982" s="2">
        <v>4596.0</v>
      </c>
      <c r="H982" s="2">
        <v>20792.0</v>
      </c>
      <c r="I982" s="2">
        <v>4.0</v>
      </c>
      <c r="J982" s="2" t="b">
        <v>1</v>
      </c>
    </row>
    <row r="983" ht="15.75" customHeight="1">
      <c r="A983" s="2">
        <v>0.0049418358841809</v>
      </c>
      <c r="B983" s="2">
        <v>2.148805259125272</v>
      </c>
      <c r="C983" s="2">
        <v>0.0316613516837106</v>
      </c>
      <c r="D983" s="2">
        <v>0.0363385968188043</v>
      </c>
      <c r="E983" s="2" t="s">
        <v>186</v>
      </c>
      <c r="F983" s="2">
        <v>16196.0</v>
      </c>
      <c r="G983" s="2">
        <v>4596.0</v>
      </c>
      <c r="H983" s="2">
        <v>20792.0</v>
      </c>
      <c r="I983" s="2">
        <v>4.0</v>
      </c>
      <c r="J983" s="2" t="b">
        <v>1</v>
      </c>
    </row>
    <row r="984" ht="15.75" customHeight="1">
      <c r="A984" s="2">
        <v>8.067803977125E-4</v>
      </c>
      <c r="B984" s="2">
        <v>2.018890803442139</v>
      </c>
      <c r="C984" s="2">
        <v>0.0435113814868951</v>
      </c>
      <c r="D984" s="2">
        <v>0.0496570568381514</v>
      </c>
      <c r="E984" s="2" t="s">
        <v>199</v>
      </c>
      <c r="F984" s="2">
        <v>16196.0</v>
      </c>
      <c r="G984" s="2">
        <v>4596.0</v>
      </c>
      <c r="H984" s="2">
        <v>20792.0</v>
      </c>
      <c r="I984" s="2">
        <v>4.0</v>
      </c>
      <c r="J984" s="2" t="b">
        <v>1</v>
      </c>
    </row>
    <row r="985" ht="15.75" customHeight="1">
      <c r="A985" s="2">
        <v>0.0544973100787447</v>
      </c>
      <c r="B985" s="2">
        <v>1.984689273691123</v>
      </c>
      <c r="C985" s="2">
        <v>0.047192175671852</v>
      </c>
      <c r="D985" s="2">
        <v>0.0535551656500792</v>
      </c>
      <c r="E985" s="2" t="s">
        <v>197</v>
      </c>
      <c r="F985" s="2">
        <v>16196.0</v>
      </c>
      <c r="G985" s="2">
        <v>4596.0</v>
      </c>
      <c r="H985" s="2">
        <v>20792.0</v>
      </c>
      <c r="I985" s="2">
        <v>4.0</v>
      </c>
      <c r="J985" s="2" t="b">
        <v>0</v>
      </c>
    </row>
    <row r="986" ht="15.75" customHeight="1">
      <c r="A986" s="2">
        <v>6.446804313708E-4</v>
      </c>
      <c r="B986" s="2">
        <v>1.820156344605144</v>
      </c>
      <c r="C986" s="2">
        <v>0.0687495708960497</v>
      </c>
      <c r="D986" s="2">
        <v>0.0775833146424695</v>
      </c>
      <c r="E986" s="2" t="s">
        <v>196</v>
      </c>
      <c r="F986" s="2">
        <v>16196.0</v>
      </c>
      <c r="G986" s="2">
        <v>4596.0</v>
      </c>
      <c r="H986" s="2">
        <v>20792.0</v>
      </c>
      <c r="I986" s="2">
        <v>4.0</v>
      </c>
      <c r="J986" s="2" t="b">
        <v>0</v>
      </c>
    </row>
    <row r="987" ht="15.75" customHeight="1">
      <c r="A987" s="2">
        <v>2.687979047859E-4</v>
      </c>
      <c r="B987" s="2">
        <v>1.795293094741273</v>
      </c>
      <c r="C987" s="2">
        <v>0.0726215327397025</v>
      </c>
      <c r="D987" s="2">
        <v>0.0814974978523328</v>
      </c>
      <c r="E987" s="2" t="s">
        <v>188</v>
      </c>
      <c r="F987" s="2">
        <v>16196.0</v>
      </c>
      <c r="G987" s="2">
        <v>4596.0</v>
      </c>
      <c r="H987" s="2">
        <v>20792.0</v>
      </c>
      <c r="I987" s="2">
        <v>4.0</v>
      </c>
      <c r="J987" s="2" t="b">
        <v>0</v>
      </c>
    </row>
    <row r="988" ht="15.75" customHeight="1">
      <c r="A988" s="2">
        <v>8.782634253546E-4</v>
      </c>
      <c r="B988" s="2">
        <v>1.787652129917262</v>
      </c>
      <c r="C988" s="2">
        <v>0.0738467099357592</v>
      </c>
      <c r="D988" s="2">
        <v>0.0824145602597975</v>
      </c>
      <c r="E988" s="2" t="s">
        <v>189</v>
      </c>
      <c r="F988" s="2">
        <v>16196.0</v>
      </c>
      <c r="G988" s="2">
        <v>4596.0</v>
      </c>
      <c r="H988" s="2">
        <v>20792.0</v>
      </c>
      <c r="I988" s="2">
        <v>4.0</v>
      </c>
      <c r="J988" s="2" t="b">
        <v>0</v>
      </c>
    </row>
    <row r="989" ht="15.75" customHeight="1">
      <c r="A989" s="2">
        <v>0.0536718097617727</v>
      </c>
      <c r="B989" s="2">
        <v>1.731210278127476</v>
      </c>
      <c r="C989" s="2">
        <v>0.0834291026082567</v>
      </c>
      <c r="D989" s="2">
        <v>0.0925971358619113</v>
      </c>
      <c r="E989" s="2" t="s">
        <v>191</v>
      </c>
      <c r="F989" s="2">
        <v>16196.0</v>
      </c>
      <c r="G989" s="2">
        <v>4596.0</v>
      </c>
      <c r="H989" s="2">
        <v>20792.0</v>
      </c>
      <c r="I989" s="2">
        <v>4.0</v>
      </c>
      <c r="J989" s="2" t="b">
        <v>0</v>
      </c>
    </row>
    <row r="990" ht="15.75" customHeight="1">
      <c r="A990" s="2">
        <v>0.0026030836107259</v>
      </c>
      <c r="B990" s="2">
        <v>1.7109231254588</v>
      </c>
      <c r="C990" s="2">
        <v>0.0871102225736962</v>
      </c>
      <c r="D990" s="2">
        <v>0.0961544533327139</v>
      </c>
      <c r="E990" s="2" t="s">
        <v>201</v>
      </c>
      <c r="F990" s="2">
        <v>16196.0</v>
      </c>
      <c r="G990" s="2">
        <v>4596.0</v>
      </c>
      <c r="H990" s="2">
        <v>20792.0</v>
      </c>
      <c r="I990" s="2">
        <v>4.0</v>
      </c>
      <c r="J990" s="2" t="b">
        <v>0</v>
      </c>
    </row>
    <row r="991" ht="15.75" customHeight="1">
      <c r="A991" s="2">
        <v>3.140302130436E-4</v>
      </c>
      <c r="B991" s="2">
        <v>1.705971390382066</v>
      </c>
      <c r="C991" s="2">
        <v>0.0880283425949952</v>
      </c>
      <c r="D991" s="2">
        <v>0.0966398108923317</v>
      </c>
      <c r="E991" s="2" t="s">
        <v>202</v>
      </c>
      <c r="F991" s="2">
        <v>16196.0</v>
      </c>
      <c r="G991" s="2">
        <v>4596.0</v>
      </c>
      <c r="H991" s="2">
        <v>20792.0</v>
      </c>
      <c r="I991" s="2">
        <v>4.0</v>
      </c>
      <c r="J991" s="2" t="b">
        <v>0</v>
      </c>
    </row>
    <row r="992" ht="15.75" customHeight="1">
      <c r="A992" s="2">
        <v>8.026023641893E-4</v>
      </c>
      <c r="B992" s="2">
        <v>1.651631126651381</v>
      </c>
      <c r="C992" s="2">
        <v>0.0986248730833551</v>
      </c>
      <c r="D992" s="2">
        <v>0.1071087331335361</v>
      </c>
      <c r="E992" s="2" t="s">
        <v>205</v>
      </c>
      <c r="F992" s="2">
        <v>16196.0</v>
      </c>
      <c r="G992" s="2">
        <v>4596.0</v>
      </c>
      <c r="H992" s="2">
        <v>20792.0</v>
      </c>
      <c r="I992" s="2">
        <v>4.0</v>
      </c>
      <c r="J992" s="2" t="b">
        <v>0</v>
      </c>
    </row>
    <row r="993" ht="15.75" customHeight="1">
      <c r="A993" s="2">
        <v>0.0010439520149891</v>
      </c>
      <c r="B993" s="2">
        <v>1.630802851356749</v>
      </c>
      <c r="C993" s="2">
        <v>0.1029470731406689</v>
      </c>
      <c r="D993" s="2">
        <v>0.1112048597562306</v>
      </c>
      <c r="E993" s="2" t="s">
        <v>203</v>
      </c>
      <c r="F993" s="2">
        <v>16196.0</v>
      </c>
      <c r="G993" s="2">
        <v>4596.0</v>
      </c>
      <c r="H993" s="2">
        <v>20792.0</v>
      </c>
      <c r="I993" s="2">
        <v>4.0</v>
      </c>
      <c r="J993" s="2" t="b">
        <v>0</v>
      </c>
    </row>
    <row r="994" ht="15.75" customHeight="1">
      <c r="A994" s="2">
        <v>4.88043978013E-4</v>
      </c>
      <c r="B994" s="2">
        <v>1.586534895165704</v>
      </c>
      <c r="C994" s="2">
        <v>0.1126332309963858</v>
      </c>
      <c r="D994" s="2">
        <v>0.1203804902712694</v>
      </c>
      <c r="E994" s="2" t="s">
        <v>194</v>
      </c>
      <c r="F994" s="2">
        <v>16196.0</v>
      </c>
      <c r="G994" s="2">
        <v>4596.0</v>
      </c>
      <c r="H994" s="2">
        <v>20792.0</v>
      </c>
      <c r="I994" s="2">
        <v>4.0</v>
      </c>
      <c r="J994" s="2" t="b">
        <v>0</v>
      </c>
    </row>
    <row r="995" ht="15.75" customHeight="1">
      <c r="A995" s="2">
        <v>2.241405928801E-4</v>
      </c>
      <c r="B995" s="2">
        <v>1.558199542450175</v>
      </c>
      <c r="C995" s="2">
        <v>0.1192011747978715</v>
      </c>
      <c r="D995" s="2">
        <v>0.1267296700482634</v>
      </c>
      <c r="E995" s="2" t="s">
        <v>200</v>
      </c>
      <c r="F995" s="2">
        <v>16196.0</v>
      </c>
      <c r="G995" s="2">
        <v>4596.0</v>
      </c>
      <c r="H995" s="2">
        <v>20792.0</v>
      </c>
      <c r="I995" s="2">
        <v>4.0</v>
      </c>
      <c r="J995" s="2" t="b">
        <v>0</v>
      </c>
    </row>
    <row r="996" ht="15.75" customHeight="1">
      <c r="A996" s="2">
        <v>0.0117008417738855</v>
      </c>
      <c r="B996" s="2">
        <v>1.512303671473624</v>
      </c>
      <c r="C996" s="2">
        <v>0.130471827328058</v>
      </c>
      <c r="D996" s="2">
        <v>0.1379859116244383</v>
      </c>
      <c r="E996" s="2" t="s">
        <v>193</v>
      </c>
      <c r="F996" s="2">
        <v>16196.0</v>
      </c>
      <c r="G996" s="2">
        <v>4596.0</v>
      </c>
      <c r="H996" s="2">
        <v>20792.0</v>
      </c>
      <c r="I996" s="2">
        <v>4.0</v>
      </c>
      <c r="J996" s="2" t="b">
        <v>0</v>
      </c>
    </row>
    <row r="997" ht="15.75" customHeight="1">
      <c r="A997" s="2">
        <v>0.0019155705687721</v>
      </c>
      <c r="B997" s="2">
        <v>1.318004797373741</v>
      </c>
      <c r="C997" s="2">
        <v>0.1875165637248058</v>
      </c>
      <c r="D997" s="2">
        <v>0.1962608594425429</v>
      </c>
      <c r="E997" s="2" t="s">
        <v>207</v>
      </c>
      <c r="F997" s="2">
        <v>16196.0</v>
      </c>
      <c r="G997" s="2">
        <v>4596.0</v>
      </c>
      <c r="H997" s="2">
        <v>20792.0</v>
      </c>
      <c r="I997" s="2">
        <v>4.0</v>
      </c>
      <c r="J997" s="2" t="b">
        <v>0</v>
      </c>
    </row>
    <row r="998" ht="15.75" customHeight="1">
      <c r="A998" s="2">
        <v>2.962711729387E-4</v>
      </c>
      <c r="B998" s="2">
        <v>1.300393002032822</v>
      </c>
      <c r="C998" s="2">
        <v>0.1934807220529248</v>
      </c>
      <c r="D998" s="2">
        <v>0.2014593085293341</v>
      </c>
      <c r="E998" s="2" t="s">
        <v>195</v>
      </c>
      <c r="F998" s="2">
        <v>16196.0</v>
      </c>
      <c r="G998" s="2">
        <v>4596.0</v>
      </c>
      <c r="H998" s="2">
        <v>20792.0</v>
      </c>
      <c r="I998" s="2">
        <v>4.0</v>
      </c>
      <c r="J998" s="2" t="b">
        <v>0</v>
      </c>
    </row>
    <row r="999" ht="15.75" customHeight="1">
      <c r="A999" s="2">
        <v>0.0012573112551062</v>
      </c>
      <c r="B999" s="2">
        <v>1.241268747648504</v>
      </c>
      <c r="C999" s="2">
        <v>0.2145204905873812</v>
      </c>
      <c r="D999" s="2">
        <v>0.2222212261469283</v>
      </c>
      <c r="E999" s="2" t="s">
        <v>198</v>
      </c>
      <c r="F999" s="2">
        <v>16196.0</v>
      </c>
      <c r="G999" s="2">
        <v>4596.0</v>
      </c>
      <c r="H999" s="2">
        <v>20792.0</v>
      </c>
      <c r="I999" s="2">
        <v>4.0</v>
      </c>
      <c r="J999" s="2" t="b">
        <v>0</v>
      </c>
    </row>
    <row r="1000" ht="15.75" customHeight="1">
      <c r="A1000" s="2">
        <v>0.0035121110270078</v>
      </c>
      <c r="B1000" s="2">
        <v>1.157992346865116</v>
      </c>
      <c r="C1000" s="2">
        <v>0.2468804621103452</v>
      </c>
      <c r="D1000" s="2">
        <v>0.2544380272769884</v>
      </c>
      <c r="E1000" s="2" t="s">
        <v>206</v>
      </c>
      <c r="F1000" s="2">
        <v>16196.0</v>
      </c>
      <c r="G1000" s="2">
        <v>4596.0</v>
      </c>
      <c r="H1000" s="2">
        <v>20792.0</v>
      </c>
      <c r="I1000" s="2">
        <v>4.0</v>
      </c>
      <c r="J1000" s="2" t="b">
        <v>0</v>
      </c>
    </row>
    <row r="1001" ht="15.75" customHeight="1">
      <c r="A1001" s="2">
        <v>7.329679571282E-4</v>
      </c>
      <c r="B1001" s="2">
        <v>1.052009215419622</v>
      </c>
      <c r="C1001" s="2">
        <v>0.2928075487793187</v>
      </c>
      <c r="D1001" s="2">
        <v>0.3002392124539207</v>
      </c>
      <c r="E1001" s="2" t="s">
        <v>208</v>
      </c>
      <c r="F1001" s="2">
        <v>16196.0</v>
      </c>
      <c r="G1001" s="2">
        <v>4596.0</v>
      </c>
      <c r="H1001" s="2">
        <v>20792.0</v>
      </c>
      <c r="I1001" s="2">
        <v>4.0</v>
      </c>
      <c r="J1001" s="2" t="b">
        <v>0</v>
      </c>
    </row>
    <row r="1002" ht="15.75" customHeight="1">
      <c r="A1002" s="2">
        <v>3.912596916395E-4</v>
      </c>
      <c r="B1002" s="2">
        <v>1.047081071178683</v>
      </c>
      <c r="C1002" s="2">
        <v>0.2950743616335156</v>
      </c>
      <c r="D1002" s="2">
        <v>0.3010354598483341</v>
      </c>
      <c r="E1002" s="2" t="s">
        <v>204</v>
      </c>
      <c r="F1002" s="2">
        <v>16196.0</v>
      </c>
      <c r="G1002" s="2">
        <v>4596.0</v>
      </c>
      <c r="H1002" s="2">
        <v>20792.0</v>
      </c>
      <c r="I1002" s="2">
        <v>4.0</v>
      </c>
      <c r="J1002" s="2" t="b">
        <v>0</v>
      </c>
    </row>
    <row r="1003" ht="15.75" customHeight="1">
      <c r="A1003" s="2">
        <v>1.334912107797E-4</v>
      </c>
      <c r="B1003" s="2">
        <v>0.6083690076075682</v>
      </c>
      <c r="C1003" s="2">
        <v>0.5429494082148668</v>
      </c>
      <c r="D1003" s="2">
        <v>0.5511345751728799</v>
      </c>
      <c r="E1003" s="2" t="s">
        <v>210</v>
      </c>
      <c r="F1003" s="2">
        <v>16196.0</v>
      </c>
      <c r="G1003" s="2">
        <v>4596.0</v>
      </c>
      <c r="H1003" s="2">
        <v>20792.0</v>
      </c>
      <c r="I1003" s="2">
        <v>4.0</v>
      </c>
      <c r="J1003" s="2" t="b">
        <v>0</v>
      </c>
    </row>
    <row r="1004" ht="15.75" customHeight="1">
      <c r="A1004" s="2">
        <v>8.828227922278798E-5</v>
      </c>
      <c r="B1004" s="2">
        <v>0.5990992581033878</v>
      </c>
      <c r="C1004" s="2">
        <v>0.5491132243246946</v>
      </c>
      <c r="D1004" s="2">
        <v>0.5546043565679415</v>
      </c>
      <c r="E1004" s="2" t="s">
        <v>211</v>
      </c>
      <c r="F1004" s="2">
        <v>16196.0</v>
      </c>
      <c r="G1004" s="2">
        <v>4596.0</v>
      </c>
      <c r="H1004" s="2">
        <v>20792.0</v>
      </c>
      <c r="I1004" s="2">
        <v>4.0</v>
      </c>
      <c r="J1004" s="2" t="b">
        <v>0</v>
      </c>
    </row>
    <row r="1005" ht="15.75" customHeight="1">
      <c r="A1005" s="2">
        <v>8.865331248780544E-5</v>
      </c>
      <c r="B1005" s="2">
        <v>0.4527829100346763</v>
      </c>
      <c r="C1005" s="2">
        <v>0.6507097957252299</v>
      </c>
      <c r="D1005" s="2">
        <v>0.6539471578930172</v>
      </c>
      <c r="E1005" s="2" t="s">
        <v>209</v>
      </c>
      <c r="F1005" s="2">
        <v>16196.0</v>
      </c>
      <c r="G1005" s="2">
        <v>4596.0</v>
      </c>
      <c r="H1005" s="2">
        <v>20792.0</v>
      </c>
      <c r="I1005" s="2">
        <v>4.0</v>
      </c>
      <c r="J1005" s="2" t="b">
        <v>0</v>
      </c>
    </row>
    <row r="1006" ht="15.75" customHeight="1">
      <c r="A1006" s="2">
        <v>-1.544112682460005E-5</v>
      </c>
      <c r="B1006" s="2">
        <v>-0.193997327297395</v>
      </c>
      <c r="C1006" s="2">
        <v>0.8461798700140523</v>
      </c>
      <c r="D1006" s="2">
        <v>0.8461798700140523</v>
      </c>
      <c r="E1006" s="2" t="s">
        <v>212</v>
      </c>
      <c r="F1006" s="2">
        <v>16196.0</v>
      </c>
      <c r="G1006" s="2">
        <v>4596.0</v>
      </c>
      <c r="H1006" s="2">
        <v>20792.0</v>
      </c>
      <c r="I1006" s="2">
        <v>4.0</v>
      </c>
      <c r="J1006" s="2" t="b">
        <v>0</v>
      </c>
    </row>
    <row r="1007" ht="15.75" customHeight="1">
      <c r="A1007" s="2">
        <v>-4.168106254605756E-5</v>
      </c>
      <c r="B1007" s="2">
        <v>-1.404680827060256</v>
      </c>
      <c r="C1007" s="2">
        <v>0.1601311496358186</v>
      </c>
      <c r="D1007" s="2">
        <v>0.1684713136793509</v>
      </c>
      <c r="E1007" s="2" t="s">
        <v>213</v>
      </c>
      <c r="F1007" s="2">
        <v>16196.0</v>
      </c>
      <c r="G1007" s="2">
        <v>4596.0</v>
      </c>
      <c r="H1007" s="2">
        <v>20792.0</v>
      </c>
      <c r="I1007" s="2">
        <v>4.0</v>
      </c>
      <c r="J1007" s="2" t="b">
        <v>0</v>
      </c>
    </row>
    <row r="1008" ht="15.75" customHeight="1">
      <c r="A1008" s="2">
        <v>-5.579928238143367E-6</v>
      </c>
      <c r="B1008" s="2">
        <v>-1.605111421799484</v>
      </c>
      <c r="C1008" s="2">
        <v>0.1084844747253272</v>
      </c>
      <c r="D1008" s="2">
        <v>0.1165631058218941</v>
      </c>
      <c r="E1008" s="2" t="s">
        <v>214</v>
      </c>
      <c r="F1008" s="2">
        <v>16196.0</v>
      </c>
      <c r="G1008" s="2">
        <v>4596.0</v>
      </c>
      <c r="H1008" s="2">
        <v>20792.0</v>
      </c>
      <c r="I1008" s="2">
        <v>4.0</v>
      </c>
      <c r="J1008" s="2" t="b">
        <v>0</v>
      </c>
    </row>
    <row r="1009" ht="15.75" customHeight="1">
      <c r="A1009" s="2">
        <v>-5.491090572391349E-6</v>
      </c>
      <c r="B1009" s="2">
        <v>-1.66682662388838</v>
      </c>
      <c r="C1009" s="2">
        <v>0.0955639475498435</v>
      </c>
      <c r="D1009" s="2">
        <v>0.1043454994868562</v>
      </c>
      <c r="E1009" s="2" t="s">
        <v>215</v>
      </c>
      <c r="F1009" s="2">
        <v>16196.0</v>
      </c>
      <c r="G1009" s="2">
        <v>4596.0</v>
      </c>
      <c r="H1009" s="2">
        <v>20792.0</v>
      </c>
      <c r="I1009" s="2">
        <v>4.0</v>
      </c>
      <c r="J1009" s="2" t="b">
        <v>0</v>
      </c>
    </row>
    <row r="1010" ht="15.75" customHeight="1">
      <c r="A1010" s="2">
        <v>-0.0619258859362635</v>
      </c>
      <c r="B1010" s="2">
        <v>-2.244420259545256</v>
      </c>
      <c r="C1010" s="2">
        <v>0.024815848973787</v>
      </c>
      <c r="D1010" s="2">
        <v>0.0288092039810631</v>
      </c>
      <c r="E1010" s="2" t="s">
        <v>216</v>
      </c>
      <c r="F1010" s="2">
        <v>16196.0</v>
      </c>
      <c r="G1010" s="2">
        <v>4596.0</v>
      </c>
      <c r="H1010" s="2">
        <v>20792.0</v>
      </c>
      <c r="I1010" s="2">
        <v>4.0</v>
      </c>
      <c r="J1010" s="2" t="b">
        <v>1</v>
      </c>
    </row>
    <row r="1011" ht="15.75" customHeight="1">
      <c r="A1011" s="2">
        <v>-0.0769105731062281</v>
      </c>
      <c r="B1011" s="2">
        <v>-4.046528095603096</v>
      </c>
      <c r="C1011" s="2">
        <v>5.217078758625312E-5</v>
      </c>
      <c r="D1011" s="2">
        <v>9.163912254280984E-5</v>
      </c>
      <c r="E1011" s="2" t="s">
        <v>217</v>
      </c>
      <c r="F1011" s="2">
        <v>16196.0</v>
      </c>
      <c r="G1011" s="2">
        <v>4596.0</v>
      </c>
      <c r="H1011" s="2">
        <v>20792.0</v>
      </c>
      <c r="I1011" s="2">
        <v>4.0</v>
      </c>
      <c r="J1011" s="2" t="b">
        <v>1</v>
      </c>
    </row>
    <row r="1012" ht="15.75" customHeight="1">
      <c r="A1012" s="2">
        <v>3.255079317896694</v>
      </c>
      <c r="B1012" s="2">
        <v>14.98537135839129</v>
      </c>
      <c r="C1012" s="2">
        <v>1.679893422865967E-50</v>
      </c>
      <c r="D1012" s="2">
        <v>3.393384714189252E-48</v>
      </c>
      <c r="E1012" s="2" t="s">
        <v>16</v>
      </c>
      <c r="F1012" s="2">
        <v>16196.0</v>
      </c>
      <c r="G1012" s="2">
        <v>4596.0</v>
      </c>
      <c r="H1012" s="2">
        <v>20792.0</v>
      </c>
      <c r="I1012" s="2">
        <v>5.0</v>
      </c>
      <c r="J1012" s="2" t="b">
        <v>1</v>
      </c>
    </row>
    <row r="1013" ht="15.75" customHeight="1">
      <c r="A1013" s="2">
        <v>2.475721102615899</v>
      </c>
      <c r="B1013" s="2">
        <v>14.5798648339854</v>
      </c>
      <c r="C1013" s="2">
        <v>6.504837153113478E-48</v>
      </c>
      <c r="D1013" s="2">
        <v>6.569885524644614E-46</v>
      </c>
      <c r="E1013" s="2" t="s">
        <v>17</v>
      </c>
      <c r="F1013" s="2">
        <v>16196.0</v>
      </c>
      <c r="G1013" s="2">
        <v>4596.0</v>
      </c>
      <c r="H1013" s="2">
        <v>20792.0</v>
      </c>
      <c r="I1013" s="2">
        <v>5.0</v>
      </c>
      <c r="J1013" s="2" t="b">
        <v>1</v>
      </c>
    </row>
    <row r="1014" ht="15.75" customHeight="1">
      <c r="A1014" s="2">
        <v>2.907207792333793</v>
      </c>
      <c r="B1014" s="2">
        <v>14.19803768759111</v>
      </c>
      <c r="C1014" s="2">
        <v>1.538371889199635E-45</v>
      </c>
      <c r="D1014" s="2">
        <v>1.035837072061088E-43</v>
      </c>
      <c r="E1014" s="2" t="s">
        <v>18</v>
      </c>
      <c r="F1014" s="2">
        <v>16196.0</v>
      </c>
      <c r="G1014" s="2">
        <v>4596.0</v>
      </c>
      <c r="H1014" s="2">
        <v>20792.0</v>
      </c>
      <c r="I1014" s="2">
        <v>5.0</v>
      </c>
      <c r="J1014" s="2" t="b">
        <v>1</v>
      </c>
    </row>
    <row r="1015" ht="15.75" customHeight="1">
      <c r="A1015" s="2">
        <v>1.841243336947147</v>
      </c>
      <c r="B1015" s="2">
        <v>13.30440702851825</v>
      </c>
      <c r="C1015" s="2">
        <v>3.187340933833665E-40</v>
      </c>
      <c r="D1015" s="2">
        <v>1.609607171586001E-38</v>
      </c>
      <c r="E1015" s="2" t="s">
        <v>19</v>
      </c>
      <c r="F1015" s="2">
        <v>16196.0</v>
      </c>
      <c r="G1015" s="2">
        <v>4596.0</v>
      </c>
      <c r="H1015" s="2">
        <v>20792.0</v>
      </c>
      <c r="I1015" s="2">
        <v>5.0</v>
      </c>
      <c r="J1015" s="2" t="b">
        <v>1</v>
      </c>
    </row>
    <row r="1016" ht="15.75" customHeight="1">
      <c r="A1016" s="2">
        <v>0.3462226174796138</v>
      </c>
      <c r="B1016" s="2">
        <v>11.70696274028779</v>
      </c>
      <c r="C1016" s="2">
        <v>1.475009962081615E-31</v>
      </c>
      <c r="D1016" s="2">
        <v>5.959040246809725E-30</v>
      </c>
      <c r="E1016" s="2" t="s">
        <v>20</v>
      </c>
      <c r="F1016" s="2">
        <v>16196.0</v>
      </c>
      <c r="G1016" s="2">
        <v>4596.0</v>
      </c>
      <c r="H1016" s="2">
        <v>20792.0</v>
      </c>
      <c r="I1016" s="2">
        <v>5.0</v>
      </c>
      <c r="J1016" s="2" t="b">
        <v>1</v>
      </c>
    </row>
    <row r="1017" ht="15.75" customHeight="1">
      <c r="A1017" s="2">
        <v>0.3826934267325003</v>
      </c>
      <c r="B1017" s="2">
        <v>11.22211924254023</v>
      </c>
      <c r="C1017" s="2">
        <v>3.851556613415124E-29</v>
      </c>
      <c r="D1017" s="2">
        <v>1.296690726516425E-27</v>
      </c>
      <c r="E1017" s="2" t="s">
        <v>21</v>
      </c>
      <c r="F1017" s="2">
        <v>16196.0</v>
      </c>
      <c r="G1017" s="2">
        <v>4596.0</v>
      </c>
      <c r="H1017" s="2">
        <v>20792.0</v>
      </c>
      <c r="I1017" s="2">
        <v>5.0</v>
      </c>
      <c r="J1017" s="2" t="b">
        <v>1</v>
      </c>
    </row>
    <row r="1018" ht="15.75" customHeight="1">
      <c r="A1018" s="2">
        <v>0.2833258635736099</v>
      </c>
      <c r="B1018" s="2">
        <v>10.89346929572585</v>
      </c>
      <c r="C1018" s="2">
        <v>1.470024535266103E-27</v>
      </c>
      <c r="D1018" s="2">
        <v>4.242070801767897E-26</v>
      </c>
      <c r="E1018" s="2" t="s">
        <v>22</v>
      </c>
      <c r="F1018" s="2">
        <v>16196.0</v>
      </c>
      <c r="G1018" s="2">
        <v>4596.0</v>
      </c>
      <c r="H1018" s="2">
        <v>20792.0</v>
      </c>
      <c r="I1018" s="2">
        <v>5.0</v>
      </c>
      <c r="J1018" s="2" t="b">
        <v>1</v>
      </c>
    </row>
    <row r="1019" ht="15.75" customHeight="1">
      <c r="A1019" s="2">
        <v>1.851527355640053</v>
      </c>
      <c r="B1019" s="2">
        <v>10.47590830430604</v>
      </c>
      <c r="C1019" s="2">
        <v>1.291053570435535E-25</v>
      </c>
      <c r="D1019" s="2">
        <v>3.259910265349726E-24</v>
      </c>
      <c r="E1019" s="2" t="s">
        <v>24</v>
      </c>
      <c r="F1019" s="2">
        <v>16196.0</v>
      </c>
      <c r="G1019" s="2">
        <v>4596.0</v>
      </c>
      <c r="H1019" s="2">
        <v>20792.0</v>
      </c>
      <c r="I1019" s="2">
        <v>5.0</v>
      </c>
      <c r="J1019" s="2" t="b">
        <v>1</v>
      </c>
    </row>
    <row r="1020" ht="15.75" customHeight="1">
      <c r="A1020" s="2">
        <v>1.828630168716988</v>
      </c>
      <c r="B1020" s="2">
        <v>10.41469759430668</v>
      </c>
      <c r="C1020" s="2">
        <v>2.452755068863466E-25</v>
      </c>
      <c r="D1020" s="2">
        <v>5.505072487893556E-24</v>
      </c>
      <c r="E1020" s="2" t="s">
        <v>25</v>
      </c>
      <c r="F1020" s="2">
        <v>16196.0</v>
      </c>
      <c r="G1020" s="2">
        <v>4596.0</v>
      </c>
      <c r="H1020" s="2">
        <v>20792.0</v>
      </c>
      <c r="I1020" s="2">
        <v>5.0</v>
      </c>
      <c r="J1020" s="2" t="b">
        <v>1</v>
      </c>
    </row>
    <row r="1021" ht="15.75" customHeight="1">
      <c r="A1021" s="2">
        <v>0.2129760784645921</v>
      </c>
      <c r="B1021" s="2">
        <v>10.37366415994596</v>
      </c>
      <c r="C1021" s="2">
        <v>3.763590006772189E-25</v>
      </c>
      <c r="D1021" s="2">
        <v>7.602451813679821E-24</v>
      </c>
      <c r="E1021" s="2" t="s">
        <v>23</v>
      </c>
      <c r="F1021" s="2">
        <v>16196.0</v>
      </c>
      <c r="G1021" s="2">
        <v>4596.0</v>
      </c>
      <c r="H1021" s="2">
        <v>20792.0</v>
      </c>
      <c r="I1021" s="2">
        <v>5.0</v>
      </c>
      <c r="J1021" s="2" t="b">
        <v>1</v>
      </c>
    </row>
    <row r="1022" ht="15.75" customHeight="1">
      <c r="A1022" s="2">
        <v>0.2342624678612176</v>
      </c>
      <c r="B1022" s="2">
        <v>10.21349956148916</v>
      </c>
      <c r="C1022" s="2">
        <v>1.970516102929862E-24</v>
      </c>
      <c r="D1022" s="2">
        <v>3.618584116289384E-23</v>
      </c>
      <c r="E1022" s="2" t="s">
        <v>27</v>
      </c>
      <c r="F1022" s="2">
        <v>16196.0</v>
      </c>
      <c r="G1022" s="2">
        <v>4596.0</v>
      </c>
      <c r="H1022" s="2">
        <v>20792.0</v>
      </c>
      <c r="I1022" s="2">
        <v>5.0</v>
      </c>
      <c r="J1022" s="2" t="b">
        <v>1</v>
      </c>
    </row>
    <row r="1023" ht="15.75" customHeight="1">
      <c r="A1023" s="2">
        <v>0.286666035068128</v>
      </c>
      <c r="B1023" s="2">
        <v>9.94618499928388</v>
      </c>
      <c r="C1023" s="2">
        <v>2.953487353099074E-23</v>
      </c>
      <c r="D1023" s="2">
        <v>4.971703711050108E-22</v>
      </c>
      <c r="E1023" s="2" t="s">
        <v>26</v>
      </c>
      <c r="F1023" s="2">
        <v>16196.0</v>
      </c>
      <c r="G1023" s="2">
        <v>4596.0</v>
      </c>
      <c r="H1023" s="2">
        <v>20792.0</v>
      </c>
      <c r="I1023" s="2">
        <v>5.0</v>
      </c>
      <c r="J1023" s="2" t="b">
        <v>1</v>
      </c>
    </row>
    <row r="1024" ht="15.75" customHeight="1">
      <c r="A1024" s="2">
        <v>0.1326518098310816</v>
      </c>
      <c r="B1024" s="2">
        <v>9.850691042886508</v>
      </c>
      <c r="C1024" s="2">
        <v>7.638554119515318E-23</v>
      </c>
      <c r="D1024" s="2">
        <v>1.186913793955457E-21</v>
      </c>
      <c r="E1024" s="2" t="s">
        <v>32</v>
      </c>
      <c r="F1024" s="2">
        <v>16196.0</v>
      </c>
      <c r="G1024" s="2">
        <v>4596.0</v>
      </c>
      <c r="H1024" s="2">
        <v>20792.0</v>
      </c>
      <c r="I1024" s="2">
        <v>5.0</v>
      </c>
      <c r="J1024" s="2" t="b">
        <v>1</v>
      </c>
    </row>
    <row r="1025" ht="15.75" customHeight="1">
      <c r="A1025" s="2">
        <v>0.202025179424293</v>
      </c>
      <c r="B1025" s="2">
        <v>9.745648245805654</v>
      </c>
      <c r="C1025" s="2">
        <v>2.150237484691506E-22</v>
      </c>
      <c r="D1025" s="2">
        <v>3.102485513626316E-21</v>
      </c>
      <c r="E1025" s="2" t="s">
        <v>28</v>
      </c>
      <c r="F1025" s="2">
        <v>16196.0</v>
      </c>
      <c r="G1025" s="2">
        <v>4596.0</v>
      </c>
      <c r="H1025" s="2">
        <v>20792.0</v>
      </c>
      <c r="I1025" s="2">
        <v>5.0</v>
      </c>
      <c r="J1025" s="2" t="b">
        <v>1</v>
      </c>
    </row>
    <row r="1026" ht="15.75" customHeight="1">
      <c r="A1026" s="2">
        <v>0.0399947772165895</v>
      </c>
      <c r="B1026" s="2">
        <v>9.721633606238004</v>
      </c>
      <c r="C1026" s="2">
        <v>2.720115187680496E-22</v>
      </c>
      <c r="D1026" s="2">
        <v>3.663088452743067E-21</v>
      </c>
      <c r="E1026" s="2" t="s">
        <v>30</v>
      </c>
      <c r="F1026" s="2">
        <v>16196.0</v>
      </c>
      <c r="G1026" s="2">
        <v>4596.0</v>
      </c>
      <c r="H1026" s="2">
        <v>20792.0</v>
      </c>
      <c r="I1026" s="2">
        <v>5.0</v>
      </c>
      <c r="J1026" s="2" t="b">
        <v>1</v>
      </c>
    </row>
    <row r="1027" ht="15.75" customHeight="1">
      <c r="A1027" s="2">
        <v>0.1597607131094319</v>
      </c>
      <c r="B1027" s="2">
        <v>9.483026803141652</v>
      </c>
      <c r="C1027" s="2">
        <v>2.727486982129361E-21</v>
      </c>
      <c r="D1027" s="2">
        <v>3.443452314938319E-20</v>
      </c>
      <c r="E1027" s="2" t="s">
        <v>31</v>
      </c>
      <c r="F1027" s="2">
        <v>16196.0</v>
      </c>
      <c r="G1027" s="2">
        <v>4596.0</v>
      </c>
      <c r="H1027" s="2">
        <v>20792.0</v>
      </c>
      <c r="I1027" s="2">
        <v>5.0</v>
      </c>
      <c r="J1027" s="2" t="b">
        <v>1</v>
      </c>
    </row>
    <row r="1028" ht="15.75" customHeight="1">
      <c r="A1028" s="2">
        <v>0.3057333155881481</v>
      </c>
      <c r="B1028" s="2">
        <v>9.432281412114932</v>
      </c>
      <c r="C1028" s="2">
        <v>4.421529997591837E-21</v>
      </c>
      <c r="D1028" s="2">
        <v>5.253817997138536E-20</v>
      </c>
      <c r="E1028" s="2" t="s">
        <v>33</v>
      </c>
      <c r="F1028" s="2">
        <v>16196.0</v>
      </c>
      <c r="G1028" s="2">
        <v>4596.0</v>
      </c>
      <c r="H1028" s="2">
        <v>20792.0</v>
      </c>
      <c r="I1028" s="2">
        <v>5.0</v>
      </c>
      <c r="J1028" s="2" t="b">
        <v>1</v>
      </c>
    </row>
    <row r="1029" ht="15.75" customHeight="1">
      <c r="A1029" s="2">
        <v>0.1278904895183694</v>
      </c>
      <c r="B1029" s="2">
        <v>9.24543750618059</v>
      </c>
      <c r="C1029" s="2">
        <v>2.562566484788479E-20</v>
      </c>
      <c r="D1029" s="2">
        <v>2.810701188318251E-19</v>
      </c>
      <c r="E1029" s="2" t="s">
        <v>29</v>
      </c>
      <c r="F1029" s="2">
        <v>16196.0</v>
      </c>
      <c r="G1029" s="2">
        <v>4596.0</v>
      </c>
      <c r="H1029" s="2">
        <v>20792.0</v>
      </c>
      <c r="I1029" s="2">
        <v>5.0</v>
      </c>
      <c r="J1029" s="2" t="b">
        <v>1</v>
      </c>
    </row>
    <row r="1030" ht="15.75" customHeight="1">
      <c r="A1030" s="2">
        <v>0.5297612388568004</v>
      </c>
      <c r="B1030" s="2">
        <v>9.242088760829128</v>
      </c>
      <c r="C1030" s="2">
        <v>2.643728840497365E-20</v>
      </c>
      <c r="D1030" s="2">
        <v>2.810701188318251E-19</v>
      </c>
      <c r="E1030" s="2" t="s">
        <v>35</v>
      </c>
      <c r="F1030" s="2">
        <v>16196.0</v>
      </c>
      <c r="G1030" s="2">
        <v>4596.0</v>
      </c>
      <c r="H1030" s="2">
        <v>20792.0</v>
      </c>
      <c r="I1030" s="2">
        <v>5.0</v>
      </c>
      <c r="J1030" s="2" t="b">
        <v>1</v>
      </c>
    </row>
    <row r="1031" ht="15.75" customHeight="1">
      <c r="A1031" s="2">
        <v>1.125976014316512</v>
      </c>
      <c r="B1031" s="2">
        <v>9.068498161926556</v>
      </c>
      <c r="C1031" s="2">
        <v>1.311213846956728E-19</v>
      </c>
      <c r="D1031" s="2">
        <v>1.324325985426296E-18</v>
      </c>
      <c r="E1031" s="2" t="s">
        <v>34</v>
      </c>
      <c r="F1031" s="2">
        <v>16196.0</v>
      </c>
      <c r="G1031" s="2">
        <v>4596.0</v>
      </c>
      <c r="H1031" s="2">
        <v>20792.0</v>
      </c>
      <c r="I1031" s="2">
        <v>5.0</v>
      </c>
      <c r="J1031" s="2" t="b">
        <v>1</v>
      </c>
    </row>
    <row r="1032" ht="15.75" customHeight="1">
      <c r="A1032" s="2">
        <v>0.0779722379909377</v>
      </c>
      <c r="B1032" s="2">
        <v>8.942048878299007</v>
      </c>
      <c r="C1032" s="2">
        <v>4.132570731004184E-19</v>
      </c>
      <c r="D1032" s="2">
        <v>3.975139465061168E-18</v>
      </c>
      <c r="E1032" s="2" t="s">
        <v>38</v>
      </c>
      <c r="F1032" s="2">
        <v>16196.0</v>
      </c>
      <c r="G1032" s="2">
        <v>4596.0</v>
      </c>
      <c r="H1032" s="2">
        <v>20792.0</v>
      </c>
      <c r="I1032" s="2">
        <v>5.0</v>
      </c>
      <c r="J1032" s="2" t="b">
        <v>1</v>
      </c>
    </row>
    <row r="1033" ht="15.75" customHeight="1">
      <c r="A1033" s="2">
        <v>0.0676853281851312</v>
      </c>
      <c r="B1033" s="2">
        <v>8.802994978742609</v>
      </c>
      <c r="C1033" s="2">
        <v>1.434272342824349E-18</v>
      </c>
      <c r="D1033" s="2">
        <v>1.316922787502357E-17</v>
      </c>
      <c r="E1033" s="2" t="s">
        <v>37</v>
      </c>
      <c r="F1033" s="2">
        <v>16196.0</v>
      </c>
      <c r="G1033" s="2">
        <v>4596.0</v>
      </c>
      <c r="H1033" s="2">
        <v>20792.0</v>
      </c>
      <c r="I1033" s="2">
        <v>5.0</v>
      </c>
      <c r="J1033" s="2" t="b">
        <v>1</v>
      </c>
    </row>
    <row r="1034" ht="15.75" customHeight="1">
      <c r="A1034" s="2">
        <v>0.120113875409309</v>
      </c>
      <c r="B1034" s="2">
        <v>8.705452328846444</v>
      </c>
      <c r="C1034" s="2">
        <v>3.39485037970226E-18</v>
      </c>
      <c r="D1034" s="2">
        <v>2.981564246521115E-17</v>
      </c>
      <c r="E1034" s="2" t="s">
        <v>36</v>
      </c>
      <c r="F1034" s="2">
        <v>16196.0</v>
      </c>
      <c r="G1034" s="2">
        <v>4596.0</v>
      </c>
      <c r="H1034" s="2">
        <v>20792.0</v>
      </c>
      <c r="I1034" s="2">
        <v>5.0</v>
      </c>
      <c r="J1034" s="2" t="b">
        <v>1</v>
      </c>
    </row>
    <row r="1035" ht="15.75" customHeight="1">
      <c r="A1035" s="2">
        <v>0.0433612434781493</v>
      </c>
      <c r="B1035" s="2">
        <v>8.529804564956391</v>
      </c>
      <c r="C1035" s="2">
        <v>1.564785511605122E-17</v>
      </c>
      <c r="D1035" s="2">
        <v>1.317027805600977E-16</v>
      </c>
      <c r="E1035" s="2" t="s">
        <v>39</v>
      </c>
      <c r="F1035" s="2">
        <v>16196.0</v>
      </c>
      <c r="G1035" s="2">
        <v>4596.0</v>
      </c>
      <c r="H1035" s="2">
        <v>20792.0</v>
      </c>
      <c r="I1035" s="2">
        <v>5.0</v>
      </c>
      <c r="J1035" s="2" t="b">
        <v>1</v>
      </c>
    </row>
    <row r="1036" ht="15.75" customHeight="1">
      <c r="A1036" s="2">
        <v>0.1126525744710758</v>
      </c>
      <c r="B1036" s="2">
        <v>8.478732749763811</v>
      </c>
      <c r="C1036" s="2">
        <v>2.426380221005896E-17</v>
      </c>
      <c r="D1036" s="2">
        <v>1.960515218572764E-16</v>
      </c>
      <c r="E1036" s="2" t="s">
        <v>40</v>
      </c>
      <c r="F1036" s="2">
        <v>16196.0</v>
      </c>
      <c r="G1036" s="2">
        <v>4596.0</v>
      </c>
      <c r="H1036" s="2">
        <v>20792.0</v>
      </c>
      <c r="I1036" s="2">
        <v>5.0</v>
      </c>
      <c r="J1036" s="2" t="b">
        <v>1</v>
      </c>
    </row>
    <row r="1037" ht="15.75" customHeight="1">
      <c r="A1037" s="2">
        <v>0.0539480039124273</v>
      </c>
      <c r="B1037" s="2">
        <v>8.317533409700617</v>
      </c>
      <c r="C1037" s="2">
        <v>9.527835609771864E-17</v>
      </c>
      <c r="D1037" s="2">
        <v>7.385916075449721E-16</v>
      </c>
      <c r="E1037" s="2" t="s">
        <v>47</v>
      </c>
      <c r="F1037" s="2">
        <v>16196.0</v>
      </c>
      <c r="G1037" s="2">
        <v>4596.0</v>
      </c>
      <c r="H1037" s="2">
        <v>20792.0</v>
      </c>
      <c r="I1037" s="2">
        <v>5.0</v>
      </c>
      <c r="J1037" s="2" t="b">
        <v>1</v>
      </c>
    </row>
    <row r="1038" ht="15.75" customHeight="1">
      <c r="A1038" s="2">
        <v>0.1506143747192095</v>
      </c>
      <c r="B1038" s="2">
        <v>8.31330808005734</v>
      </c>
      <c r="C1038" s="2">
        <v>9.872264061244678E-17</v>
      </c>
      <c r="D1038" s="2">
        <v>7.385916075449721E-16</v>
      </c>
      <c r="E1038" s="2" t="s">
        <v>50</v>
      </c>
      <c r="F1038" s="2">
        <v>16196.0</v>
      </c>
      <c r="G1038" s="2">
        <v>4596.0</v>
      </c>
      <c r="H1038" s="2">
        <v>20792.0</v>
      </c>
      <c r="I1038" s="2">
        <v>5.0</v>
      </c>
      <c r="J1038" s="2" t="b">
        <v>1</v>
      </c>
    </row>
    <row r="1039" ht="15.75" customHeight="1">
      <c r="A1039" s="2">
        <v>0.0888051268127632</v>
      </c>
      <c r="B1039" s="2">
        <v>8.179438735472049</v>
      </c>
      <c r="C1039" s="2">
        <v>3.013845383323555E-16</v>
      </c>
      <c r="D1039" s="2">
        <v>2.172302681304988E-15</v>
      </c>
      <c r="E1039" s="2" t="s">
        <v>45</v>
      </c>
      <c r="F1039" s="2">
        <v>16196.0</v>
      </c>
      <c r="G1039" s="2">
        <v>4596.0</v>
      </c>
      <c r="H1039" s="2">
        <v>20792.0</v>
      </c>
      <c r="I1039" s="2">
        <v>5.0</v>
      </c>
      <c r="J1039" s="2" t="b">
        <v>1</v>
      </c>
    </row>
    <row r="1040" ht="15.75" customHeight="1">
      <c r="A1040" s="2">
        <v>0.1940020290677004</v>
      </c>
      <c r="B1040" s="2">
        <v>8.175305040161739</v>
      </c>
      <c r="C1040" s="2">
        <v>3.118652364249735E-16</v>
      </c>
      <c r="D1040" s="2">
        <v>2.172302681304988E-15</v>
      </c>
      <c r="E1040" s="2" t="s">
        <v>41</v>
      </c>
      <c r="F1040" s="2">
        <v>16196.0</v>
      </c>
      <c r="G1040" s="2">
        <v>4596.0</v>
      </c>
      <c r="H1040" s="2">
        <v>20792.0</v>
      </c>
      <c r="I1040" s="2">
        <v>5.0</v>
      </c>
      <c r="J1040" s="2" t="b">
        <v>1</v>
      </c>
    </row>
    <row r="1041" ht="15.75" customHeight="1">
      <c r="A1041" s="2">
        <v>0.0982233042176228</v>
      </c>
      <c r="B1041" s="2">
        <v>8.15034017786177</v>
      </c>
      <c r="C1041" s="2">
        <v>3.83242091170718E-16</v>
      </c>
      <c r="D1041" s="2">
        <v>2.580496747216168E-15</v>
      </c>
      <c r="E1041" s="2" t="s">
        <v>44</v>
      </c>
      <c r="F1041" s="2">
        <v>16196.0</v>
      </c>
      <c r="G1041" s="2">
        <v>4596.0</v>
      </c>
      <c r="H1041" s="2">
        <v>20792.0</v>
      </c>
      <c r="I1041" s="2">
        <v>5.0</v>
      </c>
      <c r="J1041" s="2" t="b">
        <v>1</v>
      </c>
    </row>
    <row r="1042" ht="15.75" customHeight="1">
      <c r="A1042" s="2">
        <v>0.0769098985858377</v>
      </c>
      <c r="B1042" s="2">
        <v>8.131942719441334</v>
      </c>
      <c r="C1042" s="2">
        <v>4.459274683047957E-16</v>
      </c>
      <c r="D1042" s="2">
        <v>2.905720922502217E-15</v>
      </c>
      <c r="E1042" s="2" t="s">
        <v>42</v>
      </c>
      <c r="F1042" s="2">
        <v>16196.0</v>
      </c>
      <c r="G1042" s="2">
        <v>4596.0</v>
      </c>
      <c r="H1042" s="2">
        <v>20792.0</v>
      </c>
      <c r="I1042" s="2">
        <v>5.0</v>
      </c>
      <c r="J1042" s="2" t="b">
        <v>1</v>
      </c>
    </row>
    <row r="1043" ht="15.75" customHeight="1">
      <c r="A1043" s="2">
        <v>0.0641120595839786</v>
      </c>
      <c r="B1043" s="2">
        <v>8.072255879162391</v>
      </c>
      <c r="C1043" s="2">
        <v>7.273134473089965E-16</v>
      </c>
      <c r="D1043" s="2">
        <v>4.479618860535877E-15</v>
      </c>
      <c r="E1043" s="2" t="s">
        <v>43</v>
      </c>
      <c r="F1043" s="2">
        <v>16196.0</v>
      </c>
      <c r="G1043" s="2">
        <v>4596.0</v>
      </c>
      <c r="H1043" s="2">
        <v>20792.0</v>
      </c>
      <c r="I1043" s="2">
        <v>5.0</v>
      </c>
      <c r="J1043" s="2" t="b">
        <v>1</v>
      </c>
    </row>
    <row r="1044" ht="15.75" customHeight="1">
      <c r="A1044" s="2">
        <v>0.4433497058192363</v>
      </c>
      <c r="B1044" s="2">
        <v>8.07149968213475</v>
      </c>
      <c r="C1044" s="2">
        <v>7.318189227608116E-16</v>
      </c>
      <c r="D1044" s="2">
        <v>4.479618860535877E-15</v>
      </c>
      <c r="E1044" s="2" t="s">
        <v>46</v>
      </c>
      <c r="F1044" s="2">
        <v>16196.0</v>
      </c>
      <c r="G1044" s="2">
        <v>4596.0</v>
      </c>
      <c r="H1044" s="2">
        <v>20792.0</v>
      </c>
      <c r="I1044" s="2">
        <v>5.0</v>
      </c>
      <c r="J1044" s="2" t="b">
        <v>1</v>
      </c>
    </row>
    <row r="1045" ht="15.75" customHeight="1">
      <c r="A1045" s="2">
        <v>0.0663099717957093</v>
      </c>
      <c r="B1045" s="2">
        <v>7.971226343948257</v>
      </c>
      <c r="C1045" s="2">
        <v>1.651569329070892E-15</v>
      </c>
      <c r="D1045" s="2">
        <v>9.812264837421178E-15</v>
      </c>
      <c r="E1045" s="2" t="s">
        <v>49</v>
      </c>
      <c r="F1045" s="2">
        <v>16196.0</v>
      </c>
      <c r="G1045" s="2">
        <v>4596.0</v>
      </c>
      <c r="H1045" s="2">
        <v>20792.0</v>
      </c>
      <c r="I1045" s="2">
        <v>5.0</v>
      </c>
      <c r="J1045" s="2" t="b">
        <v>1</v>
      </c>
    </row>
    <row r="1046" ht="15.75" customHeight="1">
      <c r="A1046" s="2">
        <v>0.0421281911097235</v>
      </c>
      <c r="B1046" s="2">
        <v>7.942653707206308</v>
      </c>
      <c r="C1046" s="2">
        <v>2.078946066367284E-15</v>
      </c>
      <c r="D1046" s="2">
        <v>1.199848872589118E-14</v>
      </c>
      <c r="E1046" s="2" t="s">
        <v>53</v>
      </c>
      <c r="F1046" s="2">
        <v>16196.0</v>
      </c>
      <c r="G1046" s="2">
        <v>4596.0</v>
      </c>
      <c r="H1046" s="2">
        <v>20792.0</v>
      </c>
      <c r="I1046" s="2">
        <v>5.0</v>
      </c>
      <c r="J1046" s="2" t="b">
        <v>1</v>
      </c>
    </row>
    <row r="1047" ht="15.75" customHeight="1">
      <c r="A1047" s="2">
        <v>0.102173521561755</v>
      </c>
      <c r="B1047" s="2">
        <v>7.932458371046552</v>
      </c>
      <c r="C1047" s="2">
        <v>2.256433133774669E-15</v>
      </c>
      <c r="D1047" s="2">
        <v>1.266109702840231E-14</v>
      </c>
      <c r="E1047" s="2" t="s">
        <v>54</v>
      </c>
      <c r="F1047" s="2">
        <v>16196.0</v>
      </c>
      <c r="G1047" s="2">
        <v>4596.0</v>
      </c>
      <c r="H1047" s="2">
        <v>20792.0</v>
      </c>
      <c r="I1047" s="2">
        <v>5.0</v>
      </c>
      <c r="J1047" s="2" t="b">
        <v>1</v>
      </c>
    </row>
    <row r="1048" ht="15.75" customHeight="1">
      <c r="A1048" s="2">
        <v>0.136956500586854</v>
      </c>
      <c r="B1048" s="2">
        <v>7.919796923567396</v>
      </c>
      <c r="C1048" s="2">
        <v>2.497735727223424E-15</v>
      </c>
      <c r="D1048" s="2">
        <v>1.363628694321977E-14</v>
      </c>
      <c r="E1048" s="2" t="s">
        <v>48</v>
      </c>
      <c r="F1048" s="2">
        <v>16196.0</v>
      </c>
      <c r="G1048" s="2">
        <v>4596.0</v>
      </c>
      <c r="H1048" s="2">
        <v>20792.0</v>
      </c>
      <c r="I1048" s="2">
        <v>5.0</v>
      </c>
      <c r="J1048" s="2" t="b">
        <v>1</v>
      </c>
    </row>
    <row r="1049" ht="15.75" customHeight="1">
      <c r="A1049" s="2">
        <v>0.0399731161403202</v>
      </c>
      <c r="B1049" s="2">
        <v>7.838467445877359</v>
      </c>
      <c r="C1049" s="2">
        <v>4.77916305083754E-15</v>
      </c>
      <c r="D1049" s="2">
        <v>2.540502463866271E-14</v>
      </c>
      <c r="E1049" s="2" t="s">
        <v>52</v>
      </c>
      <c r="F1049" s="2">
        <v>16196.0</v>
      </c>
      <c r="G1049" s="2">
        <v>4596.0</v>
      </c>
      <c r="H1049" s="2">
        <v>20792.0</v>
      </c>
      <c r="I1049" s="2">
        <v>5.0</v>
      </c>
      <c r="J1049" s="2" t="b">
        <v>1</v>
      </c>
    </row>
    <row r="1050" ht="15.75" customHeight="1">
      <c r="A1050" s="2">
        <v>0.0223836990411449</v>
      </c>
      <c r="B1050" s="2">
        <v>7.776054165078416</v>
      </c>
      <c r="C1050" s="2">
        <v>7.82908476559741E-15</v>
      </c>
      <c r="D1050" s="2">
        <v>4.055064417053018E-14</v>
      </c>
      <c r="E1050" s="2" t="s">
        <v>56</v>
      </c>
      <c r="F1050" s="2">
        <v>16196.0</v>
      </c>
      <c r="G1050" s="2">
        <v>4596.0</v>
      </c>
      <c r="H1050" s="2">
        <v>20792.0</v>
      </c>
      <c r="I1050" s="2">
        <v>5.0</v>
      </c>
      <c r="J1050" s="2" t="b">
        <v>1</v>
      </c>
    </row>
    <row r="1051" ht="15.75" customHeight="1">
      <c r="A1051" s="2">
        <v>0.0658872772299845</v>
      </c>
      <c r="B1051" s="2">
        <v>7.747563347043939</v>
      </c>
      <c r="C1051" s="2">
        <v>9.795216456246016E-15</v>
      </c>
      <c r="D1051" s="2">
        <v>4.946584310404239E-14</v>
      </c>
      <c r="E1051" s="2" t="s">
        <v>55</v>
      </c>
      <c r="F1051" s="2">
        <v>16196.0</v>
      </c>
      <c r="G1051" s="2">
        <v>4596.0</v>
      </c>
      <c r="H1051" s="2">
        <v>20792.0</v>
      </c>
      <c r="I1051" s="2">
        <v>5.0</v>
      </c>
      <c r="J1051" s="2" t="b">
        <v>1</v>
      </c>
    </row>
    <row r="1052" ht="15.75" customHeight="1">
      <c r="A1052" s="2">
        <v>0.0670121303284158</v>
      </c>
      <c r="B1052" s="2">
        <v>7.569698349424129</v>
      </c>
      <c r="C1052" s="2">
        <v>3.896608328098107E-14</v>
      </c>
      <c r="D1052" s="2">
        <v>1.919792395794677E-13</v>
      </c>
      <c r="E1052" s="2" t="s">
        <v>51</v>
      </c>
      <c r="F1052" s="2">
        <v>16196.0</v>
      </c>
      <c r="G1052" s="2">
        <v>4596.0</v>
      </c>
      <c r="H1052" s="2">
        <v>20792.0</v>
      </c>
      <c r="I1052" s="2">
        <v>5.0</v>
      </c>
      <c r="J1052" s="2" t="b">
        <v>1</v>
      </c>
    </row>
    <row r="1053" ht="15.75" customHeight="1">
      <c r="A1053" s="2">
        <v>0.0859972634898398</v>
      </c>
      <c r="B1053" s="2">
        <v>7.548212651232665</v>
      </c>
      <c r="C1053" s="2">
        <v>4.594287559931257E-14</v>
      </c>
      <c r="D1053" s="2">
        <v>2.209633540728842E-13</v>
      </c>
      <c r="E1053" s="2" t="s">
        <v>65</v>
      </c>
      <c r="F1053" s="2">
        <v>16196.0</v>
      </c>
      <c r="G1053" s="2">
        <v>4596.0</v>
      </c>
      <c r="H1053" s="2">
        <v>20792.0</v>
      </c>
      <c r="I1053" s="2">
        <v>5.0</v>
      </c>
      <c r="J1053" s="2" t="b">
        <v>1</v>
      </c>
    </row>
    <row r="1054" ht="15.75" customHeight="1">
      <c r="A1054" s="2">
        <v>0.035734021493568</v>
      </c>
      <c r="B1054" s="2">
        <v>7.490602476927828</v>
      </c>
      <c r="C1054" s="2">
        <v>7.129379370768502E-14</v>
      </c>
      <c r="D1054" s="2">
        <v>3.349150309058692E-13</v>
      </c>
      <c r="E1054" s="2" t="s">
        <v>59</v>
      </c>
      <c r="F1054" s="2">
        <v>16196.0</v>
      </c>
      <c r="G1054" s="2">
        <v>4596.0</v>
      </c>
      <c r="H1054" s="2">
        <v>20792.0</v>
      </c>
      <c r="I1054" s="2">
        <v>5.0</v>
      </c>
      <c r="J1054" s="2" t="b">
        <v>1</v>
      </c>
    </row>
    <row r="1055" ht="15.75" customHeight="1">
      <c r="A1055" s="2">
        <v>0.0374322397554225</v>
      </c>
      <c r="B1055" s="2">
        <v>7.432823230718036</v>
      </c>
      <c r="C1055" s="2">
        <v>1.104161780796269E-13</v>
      </c>
      <c r="D1055" s="2">
        <v>5.069106357291959E-13</v>
      </c>
      <c r="E1055" s="2" t="s">
        <v>58</v>
      </c>
      <c r="F1055" s="2">
        <v>16196.0</v>
      </c>
      <c r="G1055" s="2">
        <v>4596.0</v>
      </c>
      <c r="H1055" s="2">
        <v>20792.0</v>
      </c>
      <c r="I1055" s="2">
        <v>5.0</v>
      </c>
      <c r="J1055" s="2" t="b">
        <v>1</v>
      </c>
    </row>
    <row r="1056" ht="15.75" customHeight="1">
      <c r="A1056" s="2">
        <v>0.020464859424079</v>
      </c>
      <c r="B1056" s="2">
        <v>7.421816517992619</v>
      </c>
      <c r="C1056" s="2">
        <v>1.199673091875453E-13</v>
      </c>
      <c r="D1056" s="2">
        <v>5.385199212418701E-13</v>
      </c>
      <c r="E1056" s="2" t="s">
        <v>63</v>
      </c>
      <c r="F1056" s="2">
        <v>16196.0</v>
      </c>
      <c r="G1056" s="2">
        <v>4596.0</v>
      </c>
      <c r="H1056" s="2">
        <v>20792.0</v>
      </c>
      <c r="I1056" s="2">
        <v>5.0</v>
      </c>
      <c r="J1056" s="2" t="b">
        <v>1</v>
      </c>
    </row>
    <row r="1057" ht="15.75" customHeight="1">
      <c r="A1057" s="2">
        <v>0.0975494663711557</v>
      </c>
      <c r="B1057" s="2">
        <v>7.342006235169963</v>
      </c>
      <c r="C1057" s="2">
        <v>2.181647059189431E-13</v>
      </c>
      <c r="D1057" s="2">
        <v>9.580276216440539E-13</v>
      </c>
      <c r="E1057" s="2" t="s">
        <v>57</v>
      </c>
      <c r="F1057" s="2">
        <v>16196.0</v>
      </c>
      <c r="G1057" s="2">
        <v>4596.0</v>
      </c>
      <c r="H1057" s="2">
        <v>20792.0</v>
      </c>
      <c r="I1057" s="2">
        <v>5.0</v>
      </c>
      <c r="J1057" s="2" t="b">
        <v>1</v>
      </c>
    </row>
    <row r="1058" ht="15.75" customHeight="1">
      <c r="A1058" s="2">
        <v>0.1949901963581808</v>
      </c>
      <c r="B1058" s="2">
        <v>7.32159731624148</v>
      </c>
      <c r="C1058" s="2">
        <v>2.539608031648823E-13</v>
      </c>
      <c r="D1058" s="2">
        <v>1.0914911114746E-12</v>
      </c>
      <c r="E1058" s="2" t="s">
        <v>73</v>
      </c>
      <c r="F1058" s="2">
        <v>16196.0</v>
      </c>
      <c r="G1058" s="2">
        <v>4596.0</v>
      </c>
      <c r="H1058" s="2">
        <v>20792.0</v>
      </c>
      <c r="I1058" s="2">
        <v>5.0</v>
      </c>
      <c r="J1058" s="2" t="b">
        <v>1</v>
      </c>
    </row>
    <row r="1059" ht="15.75" customHeight="1">
      <c r="A1059" s="2">
        <v>0.1194454167793522</v>
      </c>
      <c r="B1059" s="2">
        <v>7.259941503199907</v>
      </c>
      <c r="C1059" s="2">
        <v>4.008932699785581E-13</v>
      </c>
      <c r="D1059" s="2">
        <v>1.687092511159766E-12</v>
      </c>
      <c r="E1059" s="2" t="s">
        <v>62</v>
      </c>
      <c r="F1059" s="2">
        <v>16196.0</v>
      </c>
      <c r="G1059" s="2">
        <v>4596.0</v>
      </c>
      <c r="H1059" s="2">
        <v>20792.0</v>
      </c>
      <c r="I1059" s="2">
        <v>5.0</v>
      </c>
      <c r="J1059" s="2" t="b">
        <v>1</v>
      </c>
    </row>
    <row r="1060" ht="15.75" customHeight="1">
      <c r="A1060" s="2">
        <v>0.0625043876870514</v>
      </c>
      <c r="B1060" s="2">
        <v>7.24932940459172</v>
      </c>
      <c r="C1060" s="2">
        <v>4.335017847663722E-13</v>
      </c>
      <c r="D1060" s="2">
        <v>1.787088990261371E-12</v>
      </c>
      <c r="E1060" s="2" t="s">
        <v>61</v>
      </c>
      <c r="F1060" s="2">
        <v>16196.0</v>
      </c>
      <c r="G1060" s="2">
        <v>4596.0</v>
      </c>
      <c r="H1060" s="2">
        <v>20792.0</v>
      </c>
      <c r="I1060" s="2">
        <v>5.0</v>
      </c>
      <c r="J1060" s="2" t="b">
        <v>1</v>
      </c>
    </row>
    <row r="1061" ht="15.75" customHeight="1">
      <c r="A1061" s="2">
        <v>0.1246753508060624</v>
      </c>
      <c r="B1061" s="2">
        <v>7.169937673890139</v>
      </c>
      <c r="C1061" s="2">
        <v>7.754552942674763E-13</v>
      </c>
      <c r="D1061" s="2">
        <v>3.132839388840604E-12</v>
      </c>
      <c r="E1061" s="2" t="s">
        <v>70</v>
      </c>
      <c r="F1061" s="2">
        <v>16196.0</v>
      </c>
      <c r="G1061" s="2">
        <v>4596.0</v>
      </c>
      <c r="H1061" s="2">
        <v>20792.0</v>
      </c>
      <c r="I1061" s="2">
        <v>5.0</v>
      </c>
      <c r="J1061" s="2" t="b">
        <v>1</v>
      </c>
    </row>
    <row r="1062" ht="15.75" customHeight="1">
      <c r="A1062" s="2">
        <v>0.042148568388929</v>
      </c>
      <c r="B1062" s="2">
        <v>7.165016002155252</v>
      </c>
      <c r="C1062" s="2">
        <v>8.037593242612422E-13</v>
      </c>
      <c r="D1062" s="2">
        <v>3.183517323544528E-12</v>
      </c>
      <c r="E1062" s="2" t="s">
        <v>69</v>
      </c>
      <c r="F1062" s="2">
        <v>16196.0</v>
      </c>
      <c r="G1062" s="2">
        <v>4596.0</v>
      </c>
      <c r="H1062" s="2">
        <v>20792.0</v>
      </c>
      <c r="I1062" s="2">
        <v>5.0</v>
      </c>
      <c r="J1062" s="2" t="b">
        <v>1</v>
      </c>
    </row>
    <row r="1063" ht="15.75" customHeight="1">
      <c r="A1063" s="2">
        <v>0.0472673404753864</v>
      </c>
      <c r="B1063" s="2">
        <v>7.159792990332801</v>
      </c>
      <c r="C1063" s="2">
        <v>8.349055074890121E-13</v>
      </c>
      <c r="D1063" s="2">
        <v>3.243286779091932E-12</v>
      </c>
      <c r="E1063" s="2" t="s">
        <v>60</v>
      </c>
      <c r="F1063" s="2">
        <v>16196.0</v>
      </c>
      <c r="G1063" s="2">
        <v>4596.0</v>
      </c>
      <c r="H1063" s="2">
        <v>20792.0</v>
      </c>
      <c r="I1063" s="2">
        <v>5.0</v>
      </c>
      <c r="J1063" s="2" t="b">
        <v>1</v>
      </c>
    </row>
    <row r="1064" ht="15.75" customHeight="1">
      <c r="A1064" s="2">
        <v>0.0738288785476159</v>
      </c>
      <c r="B1064" s="2">
        <v>7.152387642889442</v>
      </c>
      <c r="C1064" s="2">
        <v>8.811051893180541E-13</v>
      </c>
      <c r="D1064" s="2">
        <v>3.358174495136734E-12</v>
      </c>
      <c r="E1064" s="2" t="s">
        <v>66</v>
      </c>
      <c r="F1064" s="2">
        <v>16196.0</v>
      </c>
      <c r="G1064" s="2">
        <v>4596.0</v>
      </c>
      <c r="H1064" s="2">
        <v>20792.0</v>
      </c>
      <c r="I1064" s="2">
        <v>5.0</v>
      </c>
      <c r="J1064" s="2" t="b">
        <v>1</v>
      </c>
    </row>
    <row r="1065" ht="15.75" customHeight="1">
      <c r="A1065" s="2">
        <v>0.0360595473475367</v>
      </c>
      <c r="B1065" s="2">
        <v>7.041839767838633</v>
      </c>
      <c r="C1065" s="2">
        <v>1.956330693900716E-12</v>
      </c>
      <c r="D1065" s="2">
        <v>7.318125929036013E-12</v>
      </c>
      <c r="E1065" s="2" t="s">
        <v>64</v>
      </c>
      <c r="F1065" s="2">
        <v>16196.0</v>
      </c>
      <c r="G1065" s="2">
        <v>4596.0</v>
      </c>
      <c r="H1065" s="2">
        <v>20792.0</v>
      </c>
      <c r="I1065" s="2">
        <v>5.0</v>
      </c>
      <c r="J1065" s="2" t="b">
        <v>1</v>
      </c>
    </row>
    <row r="1066" ht="15.75" customHeight="1">
      <c r="A1066" s="2">
        <v>0.0372951263794939</v>
      </c>
      <c r="B1066" s="2">
        <v>7.013554193554054</v>
      </c>
      <c r="C1066" s="2">
        <v>2.394677911692761E-12</v>
      </c>
      <c r="D1066" s="2">
        <v>8.794998875671594E-12</v>
      </c>
      <c r="E1066" s="2" t="s">
        <v>67</v>
      </c>
      <c r="F1066" s="2">
        <v>16196.0</v>
      </c>
      <c r="G1066" s="2">
        <v>4596.0</v>
      </c>
      <c r="H1066" s="2">
        <v>20792.0</v>
      </c>
      <c r="I1066" s="2">
        <v>5.0</v>
      </c>
      <c r="J1066" s="2" t="b">
        <v>1</v>
      </c>
    </row>
    <row r="1067" ht="15.75" customHeight="1">
      <c r="A1067" s="2">
        <v>0.0500485317120009</v>
      </c>
      <c r="B1067" s="2">
        <v>6.982082716721713</v>
      </c>
      <c r="C1067" s="2">
        <v>2.996012876840923E-12</v>
      </c>
      <c r="D1067" s="2">
        <v>1.080704644860476E-11</v>
      </c>
      <c r="E1067" s="2" t="s">
        <v>71</v>
      </c>
      <c r="F1067" s="2">
        <v>16196.0</v>
      </c>
      <c r="G1067" s="2">
        <v>4596.0</v>
      </c>
      <c r="H1067" s="2">
        <v>20792.0</v>
      </c>
      <c r="I1067" s="2">
        <v>5.0</v>
      </c>
      <c r="J1067" s="2" t="b">
        <v>1</v>
      </c>
    </row>
    <row r="1068" ht="15.75" customHeight="1">
      <c r="A1068" s="2">
        <v>0.0845117258287705</v>
      </c>
      <c r="B1068" s="2">
        <v>6.963415436701577</v>
      </c>
      <c r="C1068" s="2">
        <v>3.420243081313265E-12</v>
      </c>
      <c r="D1068" s="2">
        <v>1.212086144605754E-11</v>
      </c>
      <c r="E1068" s="2" t="s">
        <v>80</v>
      </c>
      <c r="F1068" s="2">
        <v>16196.0</v>
      </c>
      <c r="G1068" s="2">
        <v>4596.0</v>
      </c>
      <c r="H1068" s="2">
        <v>20792.0</v>
      </c>
      <c r="I1068" s="2">
        <v>5.0</v>
      </c>
      <c r="J1068" s="2" t="b">
        <v>1</v>
      </c>
    </row>
    <row r="1069" ht="15.75" customHeight="1">
      <c r="A1069" s="2">
        <v>0.0399719492272033</v>
      </c>
      <c r="B1069" s="2">
        <v>6.8700786773587</v>
      </c>
      <c r="C1069" s="2">
        <v>6.598001759609221E-12</v>
      </c>
      <c r="D1069" s="2">
        <v>2.297924750760453E-11</v>
      </c>
      <c r="E1069" s="2" t="s">
        <v>79</v>
      </c>
      <c r="F1069" s="2">
        <v>16196.0</v>
      </c>
      <c r="G1069" s="2">
        <v>4596.0</v>
      </c>
      <c r="H1069" s="2">
        <v>20792.0</v>
      </c>
      <c r="I1069" s="2">
        <v>5.0</v>
      </c>
      <c r="J1069" s="2" t="b">
        <v>1</v>
      </c>
    </row>
    <row r="1070" ht="15.75" customHeight="1">
      <c r="A1070" s="2">
        <v>0.0260458257647738</v>
      </c>
      <c r="B1070" s="2">
        <v>6.790829081958228</v>
      </c>
      <c r="C1070" s="2">
        <v>1.145001326225215E-11</v>
      </c>
      <c r="D1070" s="2">
        <v>3.920174032160906E-11</v>
      </c>
      <c r="E1070" s="2" t="s">
        <v>74</v>
      </c>
      <c r="F1070" s="2">
        <v>16196.0</v>
      </c>
      <c r="G1070" s="2">
        <v>4596.0</v>
      </c>
      <c r="H1070" s="2">
        <v>20792.0</v>
      </c>
      <c r="I1070" s="2">
        <v>5.0</v>
      </c>
      <c r="J1070" s="2" t="b">
        <v>1</v>
      </c>
    </row>
    <row r="1071" ht="15.75" customHeight="1">
      <c r="A1071" s="2">
        <v>0.0270745029239694</v>
      </c>
      <c r="B1071" s="2">
        <v>6.722506069516782</v>
      </c>
      <c r="C1071" s="2">
        <v>1.832569413030084E-11</v>
      </c>
      <c r="D1071" s="2">
        <v>6.169650357201281E-11</v>
      </c>
      <c r="E1071" s="2" t="s">
        <v>75</v>
      </c>
      <c r="F1071" s="2">
        <v>16196.0</v>
      </c>
      <c r="G1071" s="2">
        <v>4596.0</v>
      </c>
      <c r="H1071" s="2">
        <v>20792.0</v>
      </c>
      <c r="I1071" s="2">
        <v>5.0</v>
      </c>
      <c r="J1071" s="2" t="b">
        <v>1</v>
      </c>
    </row>
    <row r="1072" ht="15.75" customHeight="1">
      <c r="A1072" s="2">
        <v>0.0502950905549835</v>
      </c>
      <c r="B1072" s="2">
        <v>6.6778225687302</v>
      </c>
      <c r="C1072" s="2">
        <v>2.486427358980626E-11</v>
      </c>
      <c r="D1072" s="2">
        <v>8.233743057607974E-11</v>
      </c>
      <c r="E1072" s="2" t="s">
        <v>72</v>
      </c>
      <c r="F1072" s="2">
        <v>16196.0</v>
      </c>
      <c r="G1072" s="2">
        <v>4596.0</v>
      </c>
      <c r="H1072" s="2">
        <v>20792.0</v>
      </c>
      <c r="I1072" s="2">
        <v>5.0</v>
      </c>
      <c r="J1072" s="2" t="b">
        <v>1</v>
      </c>
    </row>
    <row r="1073" ht="15.75" customHeight="1">
      <c r="A1073" s="2">
        <v>0.0249156372306618</v>
      </c>
      <c r="B1073" s="2">
        <v>6.646964323988718</v>
      </c>
      <c r="C1073" s="2">
        <v>3.066178718668997E-11</v>
      </c>
      <c r="D1073" s="2">
        <v>9.989808083405442E-11</v>
      </c>
      <c r="E1073" s="2" t="s">
        <v>68</v>
      </c>
      <c r="F1073" s="2">
        <v>16196.0</v>
      </c>
      <c r="G1073" s="2">
        <v>4596.0</v>
      </c>
      <c r="H1073" s="2">
        <v>20792.0</v>
      </c>
      <c r="I1073" s="2">
        <v>5.0</v>
      </c>
      <c r="J1073" s="2" t="b">
        <v>1</v>
      </c>
    </row>
    <row r="1074" ht="15.75" customHeight="1">
      <c r="A1074" s="2">
        <v>0.0375002966897071</v>
      </c>
      <c r="B1074" s="2">
        <v>6.587731283455125</v>
      </c>
      <c r="C1074" s="2">
        <v>4.57285439526798E-11</v>
      </c>
      <c r="D1074" s="2">
        <v>1.466216806101797E-10</v>
      </c>
      <c r="E1074" s="2" t="s">
        <v>77</v>
      </c>
      <c r="F1074" s="2">
        <v>16196.0</v>
      </c>
      <c r="G1074" s="2">
        <v>4596.0</v>
      </c>
      <c r="H1074" s="2">
        <v>20792.0</v>
      </c>
      <c r="I1074" s="2">
        <v>5.0</v>
      </c>
      <c r="J1074" s="2" t="b">
        <v>1</v>
      </c>
    </row>
    <row r="1075" ht="15.75" customHeight="1">
      <c r="A1075" s="2">
        <v>0.0406707327652786</v>
      </c>
      <c r="B1075" s="2">
        <v>6.445919918073673</v>
      </c>
      <c r="C1075" s="2">
        <v>1.17424337312312E-10</v>
      </c>
      <c r="D1075" s="2">
        <v>3.706205646419848E-10</v>
      </c>
      <c r="E1075" s="2" t="s">
        <v>84</v>
      </c>
      <c r="F1075" s="2">
        <v>16196.0</v>
      </c>
      <c r="G1075" s="2">
        <v>4596.0</v>
      </c>
      <c r="H1075" s="2">
        <v>20792.0</v>
      </c>
      <c r="I1075" s="2">
        <v>5.0</v>
      </c>
      <c r="J1075" s="2" t="b">
        <v>1</v>
      </c>
    </row>
    <row r="1076" ht="15.75" customHeight="1">
      <c r="A1076" s="2">
        <v>0.0107797961773111</v>
      </c>
      <c r="B1076" s="2">
        <v>6.420813652278992</v>
      </c>
      <c r="C1076" s="2">
        <v>1.384787294404952E-10</v>
      </c>
      <c r="D1076" s="2">
        <v>4.303492822612312E-10</v>
      </c>
      <c r="E1076" s="2" t="s">
        <v>78</v>
      </c>
      <c r="F1076" s="2">
        <v>16196.0</v>
      </c>
      <c r="G1076" s="2">
        <v>4596.0</v>
      </c>
      <c r="H1076" s="2">
        <v>20792.0</v>
      </c>
      <c r="I1076" s="2">
        <v>5.0</v>
      </c>
      <c r="J1076" s="2" t="b">
        <v>1</v>
      </c>
    </row>
    <row r="1077" ht="15.75" customHeight="1">
      <c r="A1077" s="2">
        <v>0.2561495489357696</v>
      </c>
      <c r="B1077" s="2">
        <v>6.36512146416651</v>
      </c>
      <c r="C1077" s="2">
        <v>1.992119088860146E-10</v>
      </c>
      <c r="D1077" s="2">
        <v>6.097091756814385E-10</v>
      </c>
      <c r="E1077" s="2" t="s">
        <v>76</v>
      </c>
      <c r="F1077" s="2">
        <v>16196.0</v>
      </c>
      <c r="G1077" s="2">
        <v>4596.0</v>
      </c>
      <c r="H1077" s="2">
        <v>20792.0</v>
      </c>
      <c r="I1077" s="2">
        <v>5.0</v>
      </c>
      <c r="J1077" s="2" t="b">
        <v>1</v>
      </c>
    </row>
    <row r="1078" ht="15.75" customHeight="1">
      <c r="A1078" s="2">
        <v>0.3276688132756455</v>
      </c>
      <c r="B1078" s="2">
        <v>6.349861898790341</v>
      </c>
      <c r="C1078" s="2">
        <v>2.199681538589858E-10</v>
      </c>
      <c r="D1078" s="2">
        <v>6.631875683509721E-10</v>
      </c>
      <c r="E1078" s="2" t="s">
        <v>81</v>
      </c>
      <c r="F1078" s="2">
        <v>16196.0</v>
      </c>
      <c r="G1078" s="2">
        <v>4596.0</v>
      </c>
      <c r="H1078" s="2">
        <v>20792.0</v>
      </c>
      <c r="I1078" s="2">
        <v>5.0</v>
      </c>
      <c r="J1078" s="2" t="b">
        <v>1</v>
      </c>
    </row>
    <row r="1079" ht="15.75" customHeight="1">
      <c r="A1079" s="2">
        <v>0.123969721557269</v>
      </c>
      <c r="B1079" s="2">
        <v>6.330611442299951</v>
      </c>
      <c r="C1079" s="2">
        <v>2.491848501455977E-10</v>
      </c>
      <c r="D1079" s="2">
        <v>7.402255842560402E-10</v>
      </c>
      <c r="E1079" s="2" t="s">
        <v>91</v>
      </c>
      <c r="F1079" s="2">
        <v>16196.0</v>
      </c>
      <c r="G1079" s="2">
        <v>4596.0</v>
      </c>
      <c r="H1079" s="2">
        <v>20792.0</v>
      </c>
      <c r="I1079" s="2">
        <v>5.0</v>
      </c>
      <c r="J1079" s="2" t="b">
        <v>1</v>
      </c>
    </row>
    <row r="1080" ht="15.75" customHeight="1">
      <c r="A1080" s="2">
        <v>0.0247554424451318</v>
      </c>
      <c r="B1080" s="2">
        <v>6.252939444999153</v>
      </c>
      <c r="C1080" s="2">
        <v>4.106436426561894E-10</v>
      </c>
      <c r="D1080" s="2">
        <v>1.202174142268844E-9</v>
      </c>
      <c r="E1080" s="2" t="s">
        <v>82</v>
      </c>
      <c r="F1080" s="2">
        <v>16196.0</v>
      </c>
      <c r="G1080" s="2">
        <v>4596.0</v>
      </c>
      <c r="H1080" s="2">
        <v>20792.0</v>
      </c>
      <c r="I1080" s="2">
        <v>5.0</v>
      </c>
      <c r="J1080" s="2" t="b">
        <v>1</v>
      </c>
    </row>
    <row r="1081" ht="15.75" customHeight="1">
      <c r="A1081" s="2">
        <v>0.0253336363365114</v>
      </c>
      <c r="B1081" s="2">
        <v>6.152879838830129</v>
      </c>
      <c r="C1081" s="2">
        <v>7.747923157695425E-10</v>
      </c>
      <c r="D1081" s="2">
        <v>2.211962987490377E-9</v>
      </c>
      <c r="E1081" s="2" t="s">
        <v>85</v>
      </c>
      <c r="F1081" s="2">
        <v>16196.0</v>
      </c>
      <c r="G1081" s="2">
        <v>4596.0</v>
      </c>
      <c r="H1081" s="2">
        <v>20792.0</v>
      </c>
      <c r="I1081" s="2">
        <v>5.0</v>
      </c>
      <c r="J1081" s="2" t="b">
        <v>1</v>
      </c>
    </row>
    <row r="1082" ht="15.75" customHeight="1">
      <c r="A1082" s="2">
        <v>0.0168654580245429</v>
      </c>
      <c r="B1082" s="2">
        <v>6.152331430402073</v>
      </c>
      <c r="C1082" s="2">
        <v>7.774721391674097E-10</v>
      </c>
      <c r="D1082" s="2">
        <v>2.211962987490377E-9</v>
      </c>
      <c r="E1082" s="2" t="s">
        <v>86</v>
      </c>
      <c r="F1082" s="2">
        <v>16196.0</v>
      </c>
      <c r="G1082" s="2">
        <v>4596.0</v>
      </c>
      <c r="H1082" s="2">
        <v>20792.0</v>
      </c>
      <c r="I1082" s="2">
        <v>5.0</v>
      </c>
      <c r="J1082" s="2" t="b">
        <v>1</v>
      </c>
    </row>
    <row r="1083" ht="15.75" customHeight="1">
      <c r="A1083" s="2">
        <v>0.0362534124171386</v>
      </c>
      <c r="B1083" s="2">
        <v>6.105303663645659</v>
      </c>
      <c r="C1083" s="2">
        <v>1.044244817895015E-9</v>
      </c>
      <c r="D1083" s="2">
        <v>2.92968685020546E-9</v>
      </c>
      <c r="E1083" s="2" t="s">
        <v>87</v>
      </c>
      <c r="F1083" s="2">
        <v>16196.0</v>
      </c>
      <c r="G1083" s="2">
        <v>4596.0</v>
      </c>
      <c r="H1083" s="2">
        <v>20792.0</v>
      </c>
      <c r="I1083" s="2">
        <v>5.0</v>
      </c>
      <c r="J1083" s="2" t="b">
        <v>1</v>
      </c>
    </row>
    <row r="1084" ht="15.75" customHeight="1">
      <c r="A1084" s="2">
        <v>0.0250958299773991</v>
      </c>
      <c r="B1084" s="2">
        <v>6.100566568956888</v>
      </c>
      <c r="C1084" s="2">
        <v>1.075612514066794E-9</v>
      </c>
      <c r="D1084" s="2">
        <v>2.976352436184828E-9</v>
      </c>
      <c r="E1084" s="2" t="s">
        <v>93</v>
      </c>
      <c r="F1084" s="2">
        <v>16196.0</v>
      </c>
      <c r="G1084" s="2">
        <v>4596.0</v>
      </c>
      <c r="H1084" s="2">
        <v>20792.0</v>
      </c>
      <c r="I1084" s="2">
        <v>5.0</v>
      </c>
      <c r="J1084" s="2" t="b">
        <v>1</v>
      </c>
    </row>
    <row r="1085" ht="15.75" customHeight="1">
      <c r="A1085" s="2">
        <v>0.0329404907769406</v>
      </c>
      <c r="B1085" s="2">
        <v>6.093412121514891</v>
      </c>
      <c r="C1085" s="2">
        <v>1.124736026184403E-9</v>
      </c>
      <c r="D1085" s="2">
        <v>3.070225368773642E-9</v>
      </c>
      <c r="E1085" s="2" t="s">
        <v>95</v>
      </c>
      <c r="F1085" s="2">
        <v>16196.0</v>
      </c>
      <c r="G1085" s="2">
        <v>4596.0</v>
      </c>
      <c r="H1085" s="2">
        <v>20792.0</v>
      </c>
      <c r="I1085" s="2">
        <v>5.0</v>
      </c>
      <c r="J1085" s="2" t="b">
        <v>1</v>
      </c>
    </row>
    <row r="1086" ht="15.75" customHeight="1">
      <c r="A1086" s="2">
        <v>0.0214749886985832</v>
      </c>
      <c r="B1086" s="2">
        <v>6.069436823284571</v>
      </c>
      <c r="C1086" s="2">
        <v>1.305831261060952E-9</v>
      </c>
      <c r="D1086" s="2">
        <v>3.517038863124163E-9</v>
      </c>
      <c r="E1086" s="2" t="s">
        <v>89</v>
      </c>
      <c r="F1086" s="2">
        <v>16196.0</v>
      </c>
      <c r="G1086" s="2">
        <v>4596.0</v>
      </c>
      <c r="H1086" s="2">
        <v>20792.0</v>
      </c>
      <c r="I1086" s="2">
        <v>5.0</v>
      </c>
      <c r="J1086" s="2" t="b">
        <v>1</v>
      </c>
    </row>
    <row r="1087" ht="15.75" customHeight="1">
      <c r="A1087" s="2">
        <v>0.025464309926118</v>
      </c>
      <c r="B1087" s="2">
        <v>5.992058560309435</v>
      </c>
      <c r="C1087" s="2">
        <v>2.106141715328187E-9</v>
      </c>
      <c r="D1087" s="2">
        <v>5.597902980214392E-9</v>
      </c>
      <c r="E1087" s="2" t="s">
        <v>83</v>
      </c>
      <c r="F1087" s="2">
        <v>16196.0</v>
      </c>
      <c r="G1087" s="2">
        <v>4596.0</v>
      </c>
      <c r="H1087" s="2">
        <v>20792.0</v>
      </c>
      <c r="I1087" s="2">
        <v>5.0</v>
      </c>
      <c r="J1087" s="2" t="b">
        <v>1</v>
      </c>
    </row>
    <row r="1088" ht="15.75" customHeight="1">
      <c r="A1088" s="2">
        <v>0.0153886630496412</v>
      </c>
      <c r="B1088" s="2">
        <v>5.947827920006263</v>
      </c>
      <c r="C1088" s="2">
        <v>2.760714175643525E-9</v>
      </c>
      <c r="D1088" s="2">
        <v>7.242393032207689E-9</v>
      </c>
      <c r="E1088" s="2" t="s">
        <v>94</v>
      </c>
      <c r="F1088" s="2">
        <v>16196.0</v>
      </c>
      <c r="G1088" s="2">
        <v>4596.0</v>
      </c>
      <c r="H1088" s="2">
        <v>20792.0</v>
      </c>
      <c r="I1088" s="2">
        <v>5.0</v>
      </c>
      <c r="J1088" s="2" t="b">
        <v>1</v>
      </c>
    </row>
    <row r="1089" ht="15.75" customHeight="1">
      <c r="A1089" s="2">
        <v>0.0126231121738049</v>
      </c>
      <c r="B1089" s="2">
        <v>5.915873250735154</v>
      </c>
      <c r="C1089" s="2">
        <v>3.352905899686221E-9</v>
      </c>
      <c r="D1089" s="2">
        <v>8.683166560725854E-9</v>
      </c>
      <c r="E1089" s="2" t="s">
        <v>90</v>
      </c>
      <c r="F1089" s="2">
        <v>16196.0</v>
      </c>
      <c r="G1089" s="2">
        <v>4596.0</v>
      </c>
      <c r="H1089" s="2">
        <v>20792.0</v>
      </c>
      <c r="I1089" s="2">
        <v>5.0</v>
      </c>
      <c r="J1089" s="2" t="b">
        <v>1</v>
      </c>
    </row>
    <row r="1090" ht="15.75" customHeight="1">
      <c r="A1090" s="2">
        <v>0.0262708440265966</v>
      </c>
      <c r="B1090" s="2">
        <v>5.72505425849141</v>
      </c>
      <c r="C1090" s="2">
        <v>1.048252123751228E-8</v>
      </c>
      <c r="D1090" s="2">
        <v>2.680340873389216E-8</v>
      </c>
      <c r="E1090" s="2" t="s">
        <v>88</v>
      </c>
      <c r="F1090" s="2">
        <v>16196.0</v>
      </c>
      <c r="G1090" s="2">
        <v>4596.0</v>
      </c>
      <c r="H1090" s="2">
        <v>20792.0</v>
      </c>
      <c r="I1090" s="2">
        <v>5.0</v>
      </c>
      <c r="J1090" s="2" t="b">
        <v>1</v>
      </c>
    </row>
    <row r="1091" ht="15.75" customHeight="1">
      <c r="A1091" s="2">
        <v>0.0169097133521531</v>
      </c>
      <c r="B1091" s="2">
        <v>5.68032435520136</v>
      </c>
      <c r="C1091" s="2">
        <v>1.362357351140074E-8</v>
      </c>
      <c r="D1091" s="2">
        <v>3.439952311628688E-8</v>
      </c>
      <c r="E1091" s="2" t="s">
        <v>99</v>
      </c>
      <c r="F1091" s="2">
        <v>16196.0</v>
      </c>
      <c r="G1091" s="2">
        <v>4596.0</v>
      </c>
      <c r="H1091" s="2">
        <v>20792.0</v>
      </c>
      <c r="I1091" s="2">
        <v>5.0</v>
      </c>
      <c r="J1091" s="2" t="b">
        <v>1</v>
      </c>
    </row>
    <row r="1092" ht="15.75" customHeight="1">
      <c r="A1092" s="2">
        <v>0.0421194512893465</v>
      </c>
      <c r="B1092" s="2">
        <v>5.594639557156572</v>
      </c>
      <c r="C1092" s="2">
        <v>2.238640291149025E-8</v>
      </c>
      <c r="D1092" s="2">
        <v>5.582781960643249E-8</v>
      </c>
      <c r="E1092" s="2" t="s">
        <v>96</v>
      </c>
      <c r="F1092" s="2">
        <v>16196.0</v>
      </c>
      <c r="G1092" s="2">
        <v>4596.0</v>
      </c>
      <c r="H1092" s="2">
        <v>20792.0</v>
      </c>
      <c r="I1092" s="2">
        <v>5.0</v>
      </c>
      <c r="J1092" s="2" t="b">
        <v>1</v>
      </c>
    </row>
    <row r="1093" ht="15.75" customHeight="1">
      <c r="A1093" s="2">
        <v>0.0758211984326697</v>
      </c>
      <c r="B1093" s="2">
        <v>5.587862458125912</v>
      </c>
      <c r="C1093" s="2">
        <v>2.327621885362753E-8</v>
      </c>
      <c r="D1093" s="2">
        <v>5.733897815161904E-8</v>
      </c>
      <c r="E1093" s="2" t="s">
        <v>107</v>
      </c>
      <c r="F1093" s="2">
        <v>16196.0</v>
      </c>
      <c r="G1093" s="2">
        <v>4596.0</v>
      </c>
      <c r="H1093" s="2">
        <v>20792.0</v>
      </c>
      <c r="I1093" s="2">
        <v>5.0</v>
      </c>
      <c r="J1093" s="2" t="b">
        <v>1</v>
      </c>
    </row>
    <row r="1094" ht="15.75" customHeight="1">
      <c r="A1094" s="2">
        <v>0.0291742696029178</v>
      </c>
      <c r="B1094" s="2">
        <v>5.548516940364017</v>
      </c>
      <c r="C1094" s="2">
        <v>2.916149097579713E-8</v>
      </c>
      <c r="D1094" s="2">
        <v>7.026527587303987E-8</v>
      </c>
      <c r="E1094" s="2" t="s">
        <v>92</v>
      </c>
      <c r="F1094" s="2">
        <v>16196.0</v>
      </c>
      <c r="G1094" s="2">
        <v>4596.0</v>
      </c>
      <c r="H1094" s="2">
        <v>20792.0</v>
      </c>
      <c r="I1094" s="2">
        <v>5.0</v>
      </c>
      <c r="J1094" s="2" t="b">
        <v>1</v>
      </c>
    </row>
    <row r="1095" ht="15.75" customHeight="1">
      <c r="A1095" s="2">
        <v>0.028783375637014</v>
      </c>
      <c r="B1095" s="2">
        <v>5.548170562519458</v>
      </c>
      <c r="C1095" s="2">
        <v>2.921922363037301E-8</v>
      </c>
      <c r="D1095" s="2">
        <v>7.026527587303987E-8</v>
      </c>
      <c r="E1095" s="2" t="s">
        <v>97</v>
      </c>
      <c r="F1095" s="2">
        <v>16196.0</v>
      </c>
      <c r="G1095" s="2">
        <v>4596.0</v>
      </c>
      <c r="H1095" s="2">
        <v>20792.0</v>
      </c>
      <c r="I1095" s="2">
        <v>5.0</v>
      </c>
      <c r="J1095" s="2" t="b">
        <v>1</v>
      </c>
    </row>
    <row r="1096" ht="15.75" customHeight="1">
      <c r="A1096" s="2">
        <v>0.0171453861933523</v>
      </c>
      <c r="B1096" s="2">
        <v>5.511157188777294</v>
      </c>
      <c r="C1096" s="2">
        <v>3.607146121612116E-8</v>
      </c>
      <c r="D1096" s="2">
        <v>8.572276665478204E-8</v>
      </c>
      <c r="E1096" s="2" t="s">
        <v>103</v>
      </c>
      <c r="F1096" s="2">
        <v>16196.0</v>
      </c>
      <c r="G1096" s="2">
        <v>4596.0</v>
      </c>
      <c r="H1096" s="2">
        <v>20792.0</v>
      </c>
      <c r="I1096" s="2">
        <v>5.0</v>
      </c>
      <c r="J1096" s="2" t="b">
        <v>1</v>
      </c>
    </row>
    <row r="1097" ht="15.75" customHeight="1">
      <c r="A1097" s="2">
        <v>0.0121781875426556</v>
      </c>
      <c r="B1097" s="2">
        <v>5.504175353619874</v>
      </c>
      <c r="C1097" s="2">
        <v>3.752821404723645E-8</v>
      </c>
      <c r="D1097" s="2">
        <v>8.805837756316417E-8</v>
      </c>
      <c r="E1097" s="2" t="s">
        <v>98</v>
      </c>
      <c r="F1097" s="2">
        <v>16196.0</v>
      </c>
      <c r="G1097" s="2">
        <v>4596.0</v>
      </c>
      <c r="H1097" s="2">
        <v>20792.0</v>
      </c>
      <c r="I1097" s="2">
        <v>5.0</v>
      </c>
      <c r="J1097" s="2" t="b">
        <v>1</v>
      </c>
    </row>
    <row r="1098" ht="15.75" customHeight="1">
      <c r="A1098" s="2">
        <v>0.0163542350551191</v>
      </c>
      <c r="B1098" s="2">
        <v>5.502313930785379</v>
      </c>
      <c r="C1098" s="2">
        <v>3.792613291086775E-8</v>
      </c>
      <c r="D1098" s="2">
        <v>8.805837756316417E-8</v>
      </c>
      <c r="E1098" s="2" t="s">
        <v>100</v>
      </c>
      <c r="F1098" s="2">
        <v>16196.0</v>
      </c>
      <c r="G1098" s="2">
        <v>4596.0</v>
      </c>
      <c r="H1098" s="2">
        <v>20792.0</v>
      </c>
      <c r="I1098" s="2">
        <v>5.0</v>
      </c>
      <c r="J1098" s="2" t="b">
        <v>1</v>
      </c>
    </row>
    <row r="1099" ht="15.75" customHeight="1">
      <c r="A1099" s="2">
        <v>0.0314465548806629</v>
      </c>
      <c r="B1099" s="2">
        <v>5.487851736129125</v>
      </c>
      <c r="C1099" s="2">
        <v>4.11602606407998E-8</v>
      </c>
      <c r="D1099" s="2">
        <v>9.448150738001773E-8</v>
      </c>
      <c r="E1099" s="2" t="s">
        <v>104</v>
      </c>
      <c r="F1099" s="2">
        <v>16196.0</v>
      </c>
      <c r="G1099" s="2">
        <v>4596.0</v>
      </c>
      <c r="H1099" s="2">
        <v>20792.0</v>
      </c>
      <c r="I1099" s="2">
        <v>5.0</v>
      </c>
      <c r="J1099" s="2" t="b">
        <v>1</v>
      </c>
    </row>
    <row r="1100" ht="15.75" customHeight="1">
      <c r="A1100" s="2">
        <v>0.0089174077928872</v>
      </c>
      <c r="B1100" s="2">
        <v>5.467483222041601</v>
      </c>
      <c r="C1100" s="2">
        <v>4.617244299448096E-8</v>
      </c>
      <c r="D1100" s="2">
        <v>1.043263232109513E-7</v>
      </c>
      <c r="E1100" s="2" t="s">
        <v>101</v>
      </c>
      <c r="F1100" s="2">
        <v>16196.0</v>
      </c>
      <c r="G1100" s="2">
        <v>4596.0</v>
      </c>
      <c r="H1100" s="2">
        <v>20792.0</v>
      </c>
      <c r="I1100" s="2">
        <v>5.0</v>
      </c>
      <c r="J1100" s="2" t="b">
        <v>1</v>
      </c>
    </row>
    <row r="1101" ht="15.75" customHeight="1">
      <c r="A1101" s="2">
        <v>0.0136288324104571</v>
      </c>
      <c r="B1101" s="2">
        <v>5.466296506572182</v>
      </c>
      <c r="C1101" s="2">
        <v>4.64820251929981E-8</v>
      </c>
      <c r="D1101" s="2">
        <v>1.043263232109513E-7</v>
      </c>
      <c r="E1101" s="2" t="s">
        <v>106</v>
      </c>
      <c r="F1101" s="2">
        <v>16196.0</v>
      </c>
      <c r="G1101" s="2">
        <v>4596.0</v>
      </c>
      <c r="H1101" s="2">
        <v>20792.0</v>
      </c>
      <c r="I1101" s="2">
        <v>5.0</v>
      </c>
      <c r="J1101" s="2" t="b">
        <v>1</v>
      </c>
    </row>
    <row r="1102" ht="15.75" customHeight="1">
      <c r="A1102" s="2">
        <v>0.0068361513366239</v>
      </c>
      <c r="B1102" s="2">
        <v>5.418987902407061</v>
      </c>
      <c r="C1102" s="2">
        <v>6.060372146369262E-8</v>
      </c>
      <c r="D1102" s="2">
        <v>1.345269421501748E-7</v>
      </c>
      <c r="E1102" s="2" t="s">
        <v>123</v>
      </c>
      <c r="F1102" s="2">
        <v>16196.0</v>
      </c>
      <c r="G1102" s="2">
        <v>4596.0</v>
      </c>
      <c r="H1102" s="2">
        <v>20792.0</v>
      </c>
      <c r="I1102" s="2">
        <v>5.0</v>
      </c>
      <c r="J1102" s="2" t="b">
        <v>1</v>
      </c>
    </row>
    <row r="1103" ht="15.75" customHeight="1">
      <c r="A1103" s="2">
        <v>0.02068400864561</v>
      </c>
      <c r="B1103" s="2">
        <v>5.37023307713368</v>
      </c>
      <c r="C1103" s="2">
        <v>7.947893309296177E-8</v>
      </c>
      <c r="D1103" s="2">
        <v>1.745080922258509E-7</v>
      </c>
      <c r="E1103" s="2" t="s">
        <v>119</v>
      </c>
      <c r="F1103" s="2">
        <v>16196.0</v>
      </c>
      <c r="G1103" s="2">
        <v>4596.0</v>
      </c>
      <c r="H1103" s="2">
        <v>20792.0</v>
      </c>
      <c r="I1103" s="2">
        <v>5.0</v>
      </c>
      <c r="J1103" s="2" t="b">
        <v>1</v>
      </c>
    </row>
    <row r="1104" ht="15.75" customHeight="1">
      <c r="A1104" s="2">
        <v>0.0090596433050202</v>
      </c>
      <c r="B1104" s="2">
        <v>5.36803388920568</v>
      </c>
      <c r="C1104" s="2">
        <v>8.04525813799276E-8</v>
      </c>
      <c r="D1104" s="2">
        <v>1.747464670832836E-7</v>
      </c>
      <c r="E1104" s="2" t="s">
        <v>102</v>
      </c>
      <c r="F1104" s="2">
        <v>16196.0</v>
      </c>
      <c r="G1104" s="2">
        <v>4596.0</v>
      </c>
      <c r="H1104" s="2">
        <v>20792.0</v>
      </c>
      <c r="I1104" s="2">
        <v>5.0</v>
      </c>
      <c r="J1104" s="2" t="b">
        <v>1</v>
      </c>
    </row>
    <row r="1105" ht="15.75" customHeight="1">
      <c r="A1105" s="2">
        <v>0.0095360249487705</v>
      </c>
      <c r="B1105" s="2">
        <v>5.307892275067335</v>
      </c>
      <c r="C1105" s="2">
        <v>1.120375813126585E-7</v>
      </c>
      <c r="D1105" s="2">
        <v>2.407616109059257E-7</v>
      </c>
      <c r="E1105" s="2" t="s">
        <v>112</v>
      </c>
      <c r="F1105" s="2">
        <v>16196.0</v>
      </c>
      <c r="G1105" s="2">
        <v>4596.0</v>
      </c>
      <c r="H1105" s="2">
        <v>20792.0</v>
      </c>
      <c r="I1105" s="2">
        <v>5.0</v>
      </c>
      <c r="J1105" s="2" t="b">
        <v>1</v>
      </c>
    </row>
    <row r="1106" ht="15.75" customHeight="1">
      <c r="A1106" s="2">
        <v>0.0186959697026139</v>
      </c>
      <c r="B1106" s="2">
        <v>5.264600727965173</v>
      </c>
      <c r="C1106" s="2">
        <v>1.418901653195474E-7</v>
      </c>
      <c r="D1106" s="2">
        <v>3.017032988899849E-7</v>
      </c>
      <c r="E1106" s="2" t="s">
        <v>111</v>
      </c>
      <c r="F1106" s="2">
        <v>16196.0</v>
      </c>
      <c r="G1106" s="2">
        <v>4596.0</v>
      </c>
      <c r="H1106" s="2">
        <v>20792.0</v>
      </c>
      <c r="I1106" s="2">
        <v>5.0</v>
      </c>
      <c r="J1106" s="2" t="b">
        <v>1</v>
      </c>
    </row>
    <row r="1107" ht="15.75" customHeight="1">
      <c r="A1107" s="2">
        <v>0.011588605665849</v>
      </c>
      <c r="B1107" s="2">
        <v>5.245955460680632</v>
      </c>
      <c r="C1107" s="2">
        <v>1.569979533552211E-7</v>
      </c>
      <c r="D1107" s="2">
        <v>3.303498601849444E-7</v>
      </c>
      <c r="E1107" s="2" t="s">
        <v>124</v>
      </c>
      <c r="F1107" s="2">
        <v>16196.0</v>
      </c>
      <c r="G1107" s="2">
        <v>4596.0</v>
      </c>
      <c r="H1107" s="2">
        <v>20792.0</v>
      </c>
      <c r="I1107" s="2">
        <v>5.0</v>
      </c>
      <c r="J1107" s="2" t="b">
        <v>1</v>
      </c>
    </row>
    <row r="1108" ht="15.75" customHeight="1">
      <c r="A1108" s="2">
        <v>0.0070319604508488</v>
      </c>
      <c r="B1108" s="2">
        <v>5.230119875160859</v>
      </c>
      <c r="C1108" s="2">
        <v>1.710407278601495E-7</v>
      </c>
      <c r="D1108" s="2">
        <v>3.561879075025793E-7</v>
      </c>
      <c r="E1108" s="2" t="s">
        <v>110</v>
      </c>
      <c r="F1108" s="2">
        <v>16196.0</v>
      </c>
      <c r="G1108" s="2">
        <v>4596.0</v>
      </c>
      <c r="H1108" s="2">
        <v>20792.0</v>
      </c>
      <c r="I1108" s="2">
        <v>5.0</v>
      </c>
      <c r="J1108" s="2" t="b">
        <v>1</v>
      </c>
    </row>
    <row r="1109" ht="15.75" customHeight="1">
      <c r="A1109" s="2">
        <v>0.0202082914347244</v>
      </c>
      <c r="B1109" s="2">
        <v>5.193860900659561</v>
      </c>
      <c r="C1109" s="2">
        <v>2.079187019538431E-7</v>
      </c>
      <c r="D1109" s="2">
        <v>4.285671203538398E-7</v>
      </c>
      <c r="E1109" s="2" t="s">
        <v>108</v>
      </c>
      <c r="F1109" s="2">
        <v>16196.0</v>
      </c>
      <c r="G1109" s="2">
        <v>4596.0</v>
      </c>
      <c r="H1109" s="2">
        <v>20792.0</v>
      </c>
      <c r="I1109" s="2">
        <v>5.0</v>
      </c>
      <c r="J1109" s="2" t="b">
        <v>1</v>
      </c>
    </row>
    <row r="1110" ht="15.75" customHeight="1">
      <c r="A1110" s="2">
        <v>0.0166134170249649</v>
      </c>
      <c r="B1110" s="2">
        <v>5.186654116400322</v>
      </c>
      <c r="C1110" s="2">
        <v>2.161132662644892E-7</v>
      </c>
      <c r="D1110" s="2">
        <v>4.409583816709778E-7</v>
      </c>
      <c r="E1110" s="2" t="s">
        <v>114</v>
      </c>
      <c r="F1110" s="2">
        <v>16196.0</v>
      </c>
      <c r="G1110" s="2">
        <v>4596.0</v>
      </c>
      <c r="H1110" s="2">
        <v>20792.0</v>
      </c>
      <c r="I1110" s="2">
        <v>5.0</v>
      </c>
      <c r="J1110" s="2" t="b">
        <v>1</v>
      </c>
    </row>
    <row r="1111" ht="15.75" customHeight="1">
      <c r="A1111" s="2">
        <v>0.0128133680418279</v>
      </c>
      <c r="B1111" s="2">
        <v>5.182767456594868</v>
      </c>
      <c r="C1111" s="2">
        <v>2.20661305969013E-7</v>
      </c>
      <c r="D1111" s="2">
        <v>4.457358380574063E-7</v>
      </c>
      <c r="E1111" s="2" t="s">
        <v>121</v>
      </c>
      <c r="F1111" s="2">
        <v>16196.0</v>
      </c>
      <c r="G1111" s="2">
        <v>4596.0</v>
      </c>
      <c r="H1111" s="2">
        <v>20792.0</v>
      </c>
      <c r="I1111" s="2">
        <v>5.0</v>
      </c>
      <c r="J1111" s="2" t="b">
        <v>1</v>
      </c>
    </row>
    <row r="1112" ht="15.75" customHeight="1">
      <c r="A1112" s="2">
        <v>0.0113215485407495</v>
      </c>
      <c r="B1112" s="2">
        <v>5.155105678407227</v>
      </c>
      <c r="C1112" s="2">
        <v>2.558089812996799E-7</v>
      </c>
      <c r="D1112" s="2">
        <v>5.116179625993598E-7</v>
      </c>
      <c r="E1112" s="2" t="s">
        <v>105</v>
      </c>
      <c r="F1112" s="2">
        <v>16196.0</v>
      </c>
      <c r="G1112" s="2">
        <v>4596.0</v>
      </c>
      <c r="H1112" s="2">
        <v>20792.0</v>
      </c>
      <c r="I1112" s="2">
        <v>5.0</v>
      </c>
      <c r="J1112" s="2" t="b">
        <v>1</v>
      </c>
    </row>
    <row r="1113" ht="15.75" customHeight="1">
      <c r="A1113" s="2">
        <v>0.0059656421424675</v>
      </c>
      <c r="B1113" s="2">
        <v>5.124338286081779</v>
      </c>
      <c r="C1113" s="2">
        <v>3.012557183285022E-7</v>
      </c>
      <c r="D1113" s="2">
        <v>5.96604461787818E-7</v>
      </c>
      <c r="E1113" s="2" t="s">
        <v>113</v>
      </c>
      <c r="F1113" s="2">
        <v>16196.0</v>
      </c>
      <c r="G1113" s="2">
        <v>4596.0</v>
      </c>
      <c r="H1113" s="2">
        <v>20792.0</v>
      </c>
      <c r="I1113" s="2">
        <v>5.0</v>
      </c>
      <c r="J1113" s="2" t="b">
        <v>1</v>
      </c>
    </row>
    <row r="1114" ht="15.75" customHeight="1">
      <c r="A1114" s="2">
        <v>0.0136256929420733</v>
      </c>
      <c r="B1114" s="2">
        <v>5.037859439949236</v>
      </c>
      <c r="C1114" s="2">
        <v>4.747097800858744E-7</v>
      </c>
      <c r="D1114" s="2">
        <v>9.30984228906278E-7</v>
      </c>
      <c r="E1114" s="2" t="s">
        <v>117</v>
      </c>
      <c r="F1114" s="2">
        <v>16196.0</v>
      </c>
      <c r="G1114" s="2">
        <v>4596.0</v>
      </c>
      <c r="H1114" s="2">
        <v>20792.0</v>
      </c>
      <c r="I1114" s="2">
        <v>5.0</v>
      </c>
      <c r="J1114" s="2" t="b">
        <v>1</v>
      </c>
    </row>
    <row r="1115" ht="15.75" customHeight="1">
      <c r="A1115" s="2">
        <v>0.0066749546817874</v>
      </c>
      <c r="B1115" s="2">
        <v>5.031915818513878</v>
      </c>
      <c r="C1115" s="2">
        <v>4.896510453029564E-7</v>
      </c>
      <c r="D1115" s="2">
        <v>9.510529918384344E-7</v>
      </c>
      <c r="E1115" s="2" t="s">
        <v>116</v>
      </c>
      <c r="F1115" s="2">
        <v>16196.0</v>
      </c>
      <c r="G1115" s="2">
        <v>4596.0</v>
      </c>
      <c r="H1115" s="2">
        <v>20792.0</v>
      </c>
      <c r="I1115" s="2">
        <v>5.0</v>
      </c>
      <c r="J1115" s="2" t="b">
        <v>1</v>
      </c>
    </row>
    <row r="1116" ht="15.75" customHeight="1">
      <c r="A1116" s="2">
        <v>0.0310142122995335</v>
      </c>
      <c r="B1116" s="2">
        <v>5.012516950478673</v>
      </c>
      <c r="C1116" s="2">
        <v>5.416388818751327E-7</v>
      </c>
      <c r="D1116" s="2">
        <v>1.042010039416922E-6</v>
      </c>
      <c r="E1116" s="2" t="s">
        <v>115</v>
      </c>
      <c r="F1116" s="2">
        <v>16196.0</v>
      </c>
      <c r="G1116" s="2">
        <v>4596.0</v>
      </c>
      <c r="H1116" s="2">
        <v>20792.0</v>
      </c>
      <c r="I1116" s="2">
        <v>5.0</v>
      </c>
      <c r="J1116" s="2" t="b">
        <v>1</v>
      </c>
    </row>
    <row r="1117" ht="15.75" customHeight="1">
      <c r="A1117" s="2">
        <v>0.011281061298501</v>
      </c>
      <c r="B1117" s="2">
        <v>5.004760644297491</v>
      </c>
      <c r="C1117" s="2">
        <v>5.638812955350373E-7</v>
      </c>
      <c r="D1117" s="2">
        <v>1.074566242434694E-6</v>
      </c>
      <c r="E1117" s="2" t="s">
        <v>118</v>
      </c>
      <c r="F1117" s="2">
        <v>16196.0</v>
      </c>
      <c r="G1117" s="2">
        <v>4596.0</v>
      </c>
      <c r="H1117" s="2">
        <v>20792.0</v>
      </c>
      <c r="I1117" s="2">
        <v>5.0</v>
      </c>
      <c r="J1117" s="2" t="b">
        <v>1</v>
      </c>
    </row>
    <row r="1118" ht="15.75" customHeight="1">
      <c r="A1118" s="2">
        <v>0.0114222701729786</v>
      </c>
      <c r="B1118" s="2">
        <v>4.987911341816191</v>
      </c>
      <c r="C1118" s="2">
        <v>6.152742039769882E-7</v>
      </c>
      <c r="D1118" s="2">
        <v>1.161545693489268E-6</v>
      </c>
      <c r="E1118" s="2" t="s">
        <v>127</v>
      </c>
      <c r="F1118" s="2">
        <v>16196.0</v>
      </c>
      <c r="G1118" s="2">
        <v>4596.0</v>
      </c>
      <c r="H1118" s="2">
        <v>20792.0</v>
      </c>
      <c r="I1118" s="2">
        <v>5.0</v>
      </c>
      <c r="J1118" s="2" t="b">
        <v>1</v>
      </c>
    </row>
    <row r="1119" ht="15.75" customHeight="1">
      <c r="A1119" s="2">
        <v>0.0350979871499499</v>
      </c>
      <c r="B1119" s="2">
        <v>4.969229755664486</v>
      </c>
      <c r="C1119" s="2">
        <v>6.775326528762532E-7</v>
      </c>
      <c r="D1119" s="2">
        <v>1.267236998898177E-6</v>
      </c>
      <c r="E1119" s="2" t="s">
        <v>138</v>
      </c>
      <c r="F1119" s="2">
        <v>16196.0</v>
      </c>
      <c r="G1119" s="2">
        <v>4596.0</v>
      </c>
      <c r="H1119" s="2">
        <v>20792.0</v>
      </c>
      <c r="I1119" s="2">
        <v>5.0</v>
      </c>
      <c r="J1119" s="2" t="b">
        <v>1</v>
      </c>
    </row>
    <row r="1120" ht="15.75" customHeight="1">
      <c r="A1120" s="2">
        <v>0.0083236679567286</v>
      </c>
      <c r="B1120" s="2">
        <v>4.958011914678361</v>
      </c>
      <c r="C1120" s="2">
        <v>7.177891630221354E-7</v>
      </c>
      <c r="D1120" s="2">
        <v>1.330214779178636E-6</v>
      </c>
      <c r="E1120" s="2" t="s">
        <v>131</v>
      </c>
      <c r="F1120" s="2">
        <v>16196.0</v>
      </c>
      <c r="G1120" s="2">
        <v>4596.0</v>
      </c>
      <c r="H1120" s="2">
        <v>20792.0</v>
      </c>
      <c r="I1120" s="2">
        <v>5.0</v>
      </c>
      <c r="J1120" s="2" t="b">
        <v>1</v>
      </c>
    </row>
    <row r="1121" ht="15.75" customHeight="1">
      <c r="A1121" s="2">
        <v>0.0212100100854893</v>
      </c>
      <c r="B1121" s="2">
        <v>4.885187032028961</v>
      </c>
      <c r="C1121" s="2">
        <v>1.040990515321873E-6</v>
      </c>
      <c r="D1121" s="2">
        <v>1.91163712813653E-6</v>
      </c>
      <c r="E1121" s="2" t="s">
        <v>130</v>
      </c>
      <c r="F1121" s="2">
        <v>16196.0</v>
      </c>
      <c r="G1121" s="2">
        <v>4596.0</v>
      </c>
      <c r="H1121" s="2">
        <v>20792.0</v>
      </c>
      <c r="I1121" s="2">
        <v>5.0</v>
      </c>
      <c r="J1121" s="2" t="b">
        <v>1</v>
      </c>
    </row>
    <row r="1122" ht="15.75" customHeight="1">
      <c r="A1122" s="2">
        <v>0.280271158146669</v>
      </c>
      <c r="B1122" s="2">
        <v>4.875541310829209</v>
      </c>
      <c r="C1122" s="2">
        <v>1.093111970426652E-6</v>
      </c>
      <c r="D1122" s="2">
        <v>1.989266829064717E-6</v>
      </c>
      <c r="E1122" s="2" t="s">
        <v>129</v>
      </c>
      <c r="F1122" s="2">
        <v>16196.0</v>
      </c>
      <c r="G1122" s="2">
        <v>4596.0</v>
      </c>
      <c r="H1122" s="2">
        <v>20792.0</v>
      </c>
      <c r="I1122" s="2">
        <v>5.0</v>
      </c>
      <c r="J1122" s="2" t="b">
        <v>1</v>
      </c>
    </row>
    <row r="1123" ht="15.75" customHeight="1">
      <c r="A1123" s="2">
        <v>0.0221932046624181</v>
      </c>
      <c r="B1123" s="2">
        <v>4.855880381344715</v>
      </c>
      <c r="C1123" s="2">
        <v>1.207237610550214E-6</v>
      </c>
      <c r="D1123" s="2">
        <v>2.177339261885208E-6</v>
      </c>
      <c r="E1123" s="2" t="s">
        <v>109</v>
      </c>
      <c r="F1123" s="2">
        <v>16196.0</v>
      </c>
      <c r="G1123" s="2">
        <v>4596.0</v>
      </c>
      <c r="H1123" s="2">
        <v>20792.0</v>
      </c>
      <c r="I1123" s="2">
        <v>5.0</v>
      </c>
      <c r="J1123" s="2" t="b">
        <v>1</v>
      </c>
    </row>
    <row r="1124" ht="15.75" customHeight="1">
      <c r="A1124" s="2">
        <v>0.0475841888972327</v>
      </c>
      <c r="B1124" s="2">
        <v>4.853053503200529</v>
      </c>
      <c r="C1124" s="2">
        <v>1.224561208333656E-6</v>
      </c>
      <c r="D1124" s="2">
        <v>2.189038620207067E-6</v>
      </c>
      <c r="E1124" s="2" t="s">
        <v>120</v>
      </c>
      <c r="F1124" s="2">
        <v>16196.0</v>
      </c>
      <c r="G1124" s="2">
        <v>4596.0</v>
      </c>
      <c r="H1124" s="2">
        <v>20792.0</v>
      </c>
      <c r="I1124" s="2">
        <v>5.0</v>
      </c>
      <c r="J1124" s="2" t="b">
        <v>1</v>
      </c>
    </row>
    <row r="1125" ht="15.75" customHeight="1">
      <c r="A1125" s="2">
        <v>0.0092160846528543</v>
      </c>
      <c r="B1125" s="2">
        <v>4.783015314871304</v>
      </c>
      <c r="C1125" s="2">
        <v>1.738684250358279E-6</v>
      </c>
      <c r="D1125" s="2">
        <v>3.080826478705021E-6</v>
      </c>
      <c r="E1125" s="2" t="s">
        <v>126</v>
      </c>
      <c r="F1125" s="2">
        <v>16196.0</v>
      </c>
      <c r="G1125" s="2">
        <v>4596.0</v>
      </c>
      <c r="H1125" s="2">
        <v>20792.0</v>
      </c>
      <c r="I1125" s="2">
        <v>5.0</v>
      </c>
      <c r="J1125" s="2" t="b">
        <v>1</v>
      </c>
    </row>
    <row r="1126" ht="15.75" customHeight="1">
      <c r="A1126" s="2">
        <v>0.016468863605357</v>
      </c>
      <c r="B1126" s="2">
        <v>4.75805697124888</v>
      </c>
      <c r="C1126" s="2">
        <v>1.967781782894496E-6</v>
      </c>
      <c r="D1126" s="2">
        <v>3.456451479519028E-6</v>
      </c>
      <c r="E1126" s="2" t="s">
        <v>132</v>
      </c>
      <c r="F1126" s="2">
        <v>16196.0</v>
      </c>
      <c r="G1126" s="2">
        <v>4596.0</v>
      </c>
      <c r="H1126" s="2">
        <v>20792.0</v>
      </c>
      <c r="I1126" s="2">
        <v>5.0</v>
      </c>
      <c r="J1126" s="2" t="b">
        <v>1</v>
      </c>
    </row>
    <row r="1127" ht="15.75" customHeight="1">
      <c r="A1127" s="2">
        <v>0.0108069466959648</v>
      </c>
      <c r="B1127" s="2">
        <v>4.743627965900279</v>
      </c>
      <c r="C1127" s="2">
        <v>2.113177802829963E-6</v>
      </c>
      <c r="D1127" s="2">
        <v>3.679844104928039E-6</v>
      </c>
      <c r="E1127" s="2" t="s">
        <v>135</v>
      </c>
      <c r="F1127" s="2">
        <v>16196.0</v>
      </c>
      <c r="G1127" s="2">
        <v>4596.0</v>
      </c>
      <c r="H1127" s="2">
        <v>20792.0</v>
      </c>
      <c r="I1127" s="2">
        <v>5.0</v>
      </c>
      <c r="J1127" s="2" t="b">
        <v>1</v>
      </c>
    </row>
    <row r="1128" ht="15.75" customHeight="1">
      <c r="A1128" s="2">
        <v>0.0356328057121966</v>
      </c>
      <c r="B1128" s="2">
        <v>4.73866819046113</v>
      </c>
      <c r="C1128" s="2">
        <v>2.16549778676003E-6</v>
      </c>
      <c r="D1128" s="2">
        <v>3.719007115540337E-6</v>
      </c>
      <c r="E1128" s="2" t="s">
        <v>122</v>
      </c>
      <c r="F1128" s="2">
        <v>16196.0</v>
      </c>
      <c r="G1128" s="2">
        <v>4596.0</v>
      </c>
      <c r="H1128" s="2">
        <v>20792.0</v>
      </c>
      <c r="I1128" s="2">
        <v>5.0</v>
      </c>
      <c r="J1128" s="2" t="b">
        <v>1</v>
      </c>
    </row>
    <row r="1129" ht="15.75" customHeight="1">
      <c r="A1129" s="2">
        <v>0.01213773118963</v>
      </c>
      <c r="B1129" s="2">
        <v>4.738014151853213</v>
      </c>
      <c r="C1129" s="2">
        <v>2.172489305117622E-6</v>
      </c>
      <c r="D1129" s="2">
        <v>3.719007115540337E-6</v>
      </c>
      <c r="E1129" s="2" t="s">
        <v>134</v>
      </c>
      <c r="F1129" s="2">
        <v>16196.0</v>
      </c>
      <c r="G1129" s="2">
        <v>4596.0</v>
      </c>
      <c r="H1129" s="2">
        <v>20792.0</v>
      </c>
      <c r="I1129" s="2">
        <v>5.0</v>
      </c>
      <c r="J1129" s="2" t="b">
        <v>1</v>
      </c>
    </row>
    <row r="1130" ht="15.75" customHeight="1">
      <c r="A1130" s="2">
        <v>0.0103103394031502</v>
      </c>
      <c r="B1130" s="2">
        <v>4.694451186904833</v>
      </c>
      <c r="C1130" s="2">
        <v>2.690282183511349E-6</v>
      </c>
      <c r="D1130" s="2">
        <v>4.566697487977248E-6</v>
      </c>
      <c r="E1130" s="2" t="s">
        <v>125</v>
      </c>
      <c r="F1130" s="2">
        <v>16196.0</v>
      </c>
      <c r="G1130" s="2">
        <v>4596.0</v>
      </c>
      <c r="H1130" s="2">
        <v>20792.0</v>
      </c>
      <c r="I1130" s="2">
        <v>5.0</v>
      </c>
      <c r="J1130" s="2" t="b">
        <v>1</v>
      </c>
    </row>
    <row r="1131" ht="15.75" customHeight="1">
      <c r="A1131" s="2">
        <v>0.0082086496531745</v>
      </c>
      <c r="B1131" s="2">
        <v>4.665333076034517</v>
      </c>
      <c r="C1131" s="2">
        <v>3.100359906095013E-6</v>
      </c>
      <c r="D1131" s="2">
        <v>5.21893917525994E-6</v>
      </c>
      <c r="E1131" s="2" t="s">
        <v>136</v>
      </c>
      <c r="F1131" s="2">
        <v>16196.0</v>
      </c>
      <c r="G1131" s="2">
        <v>4596.0</v>
      </c>
      <c r="H1131" s="2">
        <v>20792.0</v>
      </c>
      <c r="I1131" s="2">
        <v>5.0</v>
      </c>
      <c r="J1131" s="2" t="b">
        <v>1</v>
      </c>
    </row>
    <row r="1132" ht="15.75" customHeight="1">
      <c r="A1132" s="2">
        <v>0.0111230198456022</v>
      </c>
      <c r="B1132" s="2">
        <v>4.584001722355885</v>
      </c>
      <c r="C1132" s="2">
        <v>4.588150471983565E-6</v>
      </c>
      <c r="D1132" s="2">
        <v>7.659556986286614E-6</v>
      </c>
      <c r="E1132" s="2" t="s">
        <v>142</v>
      </c>
      <c r="F1132" s="2">
        <v>16196.0</v>
      </c>
      <c r="G1132" s="2">
        <v>4596.0</v>
      </c>
      <c r="H1132" s="2">
        <v>20792.0</v>
      </c>
      <c r="I1132" s="2">
        <v>5.0</v>
      </c>
      <c r="J1132" s="2" t="b">
        <v>1</v>
      </c>
    </row>
    <row r="1133" ht="15.75" customHeight="1">
      <c r="A1133" s="2">
        <v>0.0071761632941666</v>
      </c>
      <c r="B1133" s="2">
        <v>4.47595143579131</v>
      </c>
      <c r="C1133" s="2">
        <v>7.647575184792908E-6</v>
      </c>
      <c r="D1133" s="2">
        <v>1.266237858465711E-5</v>
      </c>
      <c r="E1133" s="2" t="s">
        <v>141</v>
      </c>
      <c r="F1133" s="2">
        <v>16196.0</v>
      </c>
      <c r="G1133" s="2">
        <v>4596.0</v>
      </c>
      <c r="H1133" s="2">
        <v>20792.0</v>
      </c>
      <c r="I1133" s="2">
        <v>5.0</v>
      </c>
      <c r="J1133" s="2" t="b">
        <v>1</v>
      </c>
    </row>
    <row r="1134" ht="15.75" customHeight="1">
      <c r="A1134" s="2">
        <v>0.0126990634334945</v>
      </c>
      <c r="B1134" s="2">
        <v>4.400662217196911</v>
      </c>
      <c r="C1134" s="2">
        <v>1.084580740555929E-5</v>
      </c>
      <c r="D1134" s="2">
        <v>1.781181378799168E-5</v>
      </c>
      <c r="E1134" s="2" t="s">
        <v>144</v>
      </c>
      <c r="F1134" s="2">
        <v>16196.0</v>
      </c>
      <c r="G1134" s="2">
        <v>4596.0</v>
      </c>
      <c r="H1134" s="2">
        <v>20792.0</v>
      </c>
      <c r="I1134" s="2">
        <v>5.0</v>
      </c>
      <c r="J1134" s="2" t="b">
        <v>1</v>
      </c>
    </row>
    <row r="1135" ht="15.75" customHeight="1">
      <c r="A1135" s="2">
        <v>0.0215721315889933</v>
      </c>
      <c r="B1135" s="2">
        <v>4.376651208534866</v>
      </c>
      <c r="C1135" s="2">
        <v>1.211039156890044E-5</v>
      </c>
      <c r="D1135" s="2">
        <v>1.972821852353136E-5</v>
      </c>
      <c r="E1135" s="2" t="s">
        <v>145</v>
      </c>
      <c r="F1135" s="2">
        <v>16196.0</v>
      </c>
      <c r="G1135" s="2">
        <v>4596.0</v>
      </c>
      <c r="H1135" s="2">
        <v>20792.0</v>
      </c>
      <c r="I1135" s="2">
        <v>5.0</v>
      </c>
      <c r="J1135" s="2" t="b">
        <v>1</v>
      </c>
    </row>
    <row r="1136" ht="15.75" customHeight="1">
      <c r="A1136" s="2">
        <v>0.0139182539930852</v>
      </c>
      <c r="B1136" s="2">
        <v>4.373733949703225</v>
      </c>
      <c r="C1136" s="2">
        <v>1.227329318022659E-5</v>
      </c>
      <c r="D1136" s="2">
        <v>1.983364177924617E-5</v>
      </c>
      <c r="E1136" s="2" t="s">
        <v>139</v>
      </c>
      <c r="F1136" s="2">
        <v>16196.0</v>
      </c>
      <c r="G1136" s="2">
        <v>4596.0</v>
      </c>
      <c r="H1136" s="2">
        <v>20792.0</v>
      </c>
      <c r="I1136" s="2">
        <v>5.0</v>
      </c>
      <c r="J1136" s="2" t="b">
        <v>1</v>
      </c>
    </row>
    <row r="1137" ht="15.75" customHeight="1">
      <c r="A1137" s="2">
        <v>0.0076869167922308</v>
      </c>
      <c r="B1137" s="2">
        <v>4.329863714116348</v>
      </c>
      <c r="C1137" s="2">
        <v>1.498994975492716E-5</v>
      </c>
      <c r="D1137" s="2">
        <v>2.403150674996258E-5</v>
      </c>
      <c r="E1137" s="2" t="s">
        <v>137</v>
      </c>
      <c r="F1137" s="2">
        <v>16196.0</v>
      </c>
      <c r="G1137" s="2">
        <v>4596.0</v>
      </c>
      <c r="H1137" s="2">
        <v>20792.0</v>
      </c>
      <c r="I1137" s="2">
        <v>5.0</v>
      </c>
      <c r="J1137" s="2" t="b">
        <v>1</v>
      </c>
    </row>
    <row r="1138" ht="15.75" customHeight="1">
      <c r="A1138" s="2">
        <v>0.0174719951165705</v>
      </c>
      <c r="B1138" s="2">
        <v>4.306479910330859</v>
      </c>
      <c r="C1138" s="2">
        <v>1.666329252496329E-5</v>
      </c>
      <c r="D1138" s="2">
        <v>2.650381960663452E-5</v>
      </c>
      <c r="E1138" s="2" t="s">
        <v>151</v>
      </c>
      <c r="F1138" s="2">
        <v>16196.0</v>
      </c>
      <c r="G1138" s="2">
        <v>4596.0</v>
      </c>
      <c r="H1138" s="2">
        <v>20792.0</v>
      </c>
      <c r="I1138" s="2">
        <v>5.0</v>
      </c>
      <c r="J1138" s="2" t="b">
        <v>1</v>
      </c>
    </row>
    <row r="1139" ht="15.75" customHeight="1">
      <c r="A1139" s="2">
        <v>0.1468863785130105</v>
      </c>
      <c r="B1139" s="2">
        <v>4.259811317323929</v>
      </c>
      <c r="C1139" s="2">
        <v>2.05498726782428E-5</v>
      </c>
      <c r="D1139" s="2">
        <v>3.243026782035191E-5</v>
      </c>
      <c r="E1139" s="2" t="s">
        <v>150</v>
      </c>
      <c r="F1139" s="2">
        <v>16196.0</v>
      </c>
      <c r="G1139" s="2">
        <v>4596.0</v>
      </c>
      <c r="H1139" s="2">
        <v>20792.0</v>
      </c>
      <c r="I1139" s="2">
        <v>5.0</v>
      </c>
      <c r="J1139" s="2" t="b">
        <v>1</v>
      </c>
    </row>
    <row r="1140" ht="15.75" customHeight="1">
      <c r="A1140" s="2">
        <v>0.0191236504372381</v>
      </c>
      <c r="B1140" s="2">
        <v>4.203285164099865</v>
      </c>
      <c r="C1140" s="2">
        <v>2.641675727294649E-5</v>
      </c>
      <c r="D1140" s="2">
        <v>4.136577495453636E-5</v>
      </c>
      <c r="E1140" s="2" t="s">
        <v>160</v>
      </c>
      <c r="F1140" s="2">
        <v>16196.0</v>
      </c>
      <c r="G1140" s="2">
        <v>4596.0</v>
      </c>
      <c r="H1140" s="2">
        <v>20792.0</v>
      </c>
      <c r="I1140" s="2">
        <v>5.0</v>
      </c>
      <c r="J1140" s="2" t="b">
        <v>1</v>
      </c>
    </row>
    <row r="1141" ht="15.75" customHeight="1">
      <c r="A1141" s="2">
        <v>0.0105431532643503</v>
      </c>
      <c r="B1141" s="2">
        <v>4.176027200779916</v>
      </c>
      <c r="C1141" s="2">
        <v>2.978530185941373E-5</v>
      </c>
      <c r="D1141" s="2">
        <v>4.628177673539672E-5</v>
      </c>
      <c r="E1141" s="2" t="s">
        <v>140</v>
      </c>
      <c r="F1141" s="2">
        <v>16196.0</v>
      </c>
      <c r="G1141" s="2">
        <v>4596.0</v>
      </c>
      <c r="H1141" s="2">
        <v>20792.0</v>
      </c>
      <c r="I1141" s="2">
        <v>5.0</v>
      </c>
      <c r="J1141" s="2" t="b">
        <v>1</v>
      </c>
    </row>
    <row r="1142" ht="15.75" customHeight="1">
      <c r="A1142" s="2">
        <v>0.0160061522801393</v>
      </c>
      <c r="B1142" s="2">
        <v>4.160327666850217</v>
      </c>
      <c r="C1142" s="2">
        <v>3.190677191531982E-5</v>
      </c>
      <c r="D1142" s="2">
        <v>4.919975516713438E-5</v>
      </c>
      <c r="E1142" s="2" t="s">
        <v>146</v>
      </c>
      <c r="F1142" s="2">
        <v>16196.0</v>
      </c>
      <c r="G1142" s="2">
        <v>4596.0</v>
      </c>
      <c r="H1142" s="2">
        <v>20792.0</v>
      </c>
      <c r="I1142" s="2">
        <v>5.0</v>
      </c>
      <c r="J1142" s="2" t="b">
        <v>1</v>
      </c>
    </row>
    <row r="1143" ht="15.75" customHeight="1">
      <c r="A1143" s="2">
        <v>0.0072651016874393</v>
      </c>
      <c r="B1143" s="2">
        <v>4.142529423788154</v>
      </c>
      <c r="C1143" s="2">
        <v>3.448535879512837E-5</v>
      </c>
      <c r="D1143" s="2">
        <v>5.277304906527221E-5</v>
      </c>
      <c r="E1143" s="2" t="s">
        <v>153</v>
      </c>
      <c r="F1143" s="2">
        <v>16196.0</v>
      </c>
      <c r="G1143" s="2">
        <v>4596.0</v>
      </c>
      <c r="H1143" s="2">
        <v>20792.0</v>
      </c>
      <c r="I1143" s="2">
        <v>5.0</v>
      </c>
      <c r="J1143" s="2" t="b">
        <v>1</v>
      </c>
    </row>
    <row r="1144" ht="15.75" customHeight="1">
      <c r="A1144" s="2">
        <v>0.0034590045459662</v>
      </c>
      <c r="B1144" s="2">
        <v>4.126299758039815</v>
      </c>
      <c r="C1144" s="2">
        <v>3.700817974155443E-5</v>
      </c>
      <c r="D1144" s="2">
        <v>5.620791208867665E-5</v>
      </c>
      <c r="E1144" s="2" t="s">
        <v>143</v>
      </c>
      <c r="F1144" s="2">
        <v>16196.0</v>
      </c>
      <c r="G1144" s="2">
        <v>4596.0</v>
      </c>
      <c r="H1144" s="2">
        <v>20792.0</v>
      </c>
      <c r="I1144" s="2">
        <v>5.0</v>
      </c>
      <c r="J1144" s="2" t="b">
        <v>1</v>
      </c>
    </row>
    <row r="1145" ht="15.75" customHeight="1">
      <c r="A1145" s="2">
        <v>0.0171641158735494</v>
      </c>
      <c r="B1145" s="2">
        <v>4.122701262308541</v>
      </c>
      <c r="C1145" s="2">
        <v>3.759080754106314E-5</v>
      </c>
      <c r="D1145" s="2">
        <v>5.666673972608026E-5</v>
      </c>
      <c r="E1145" s="2" t="s">
        <v>162</v>
      </c>
      <c r="F1145" s="2">
        <v>16196.0</v>
      </c>
      <c r="G1145" s="2">
        <v>4596.0</v>
      </c>
      <c r="H1145" s="2">
        <v>20792.0</v>
      </c>
      <c r="I1145" s="2">
        <v>5.0</v>
      </c>
      <c r="J1145" s="2" t="b">
        <v>1</v>
      </c>
    </row>
    <row r="1146" ht="15.75" customHeight="1">
      <c r="A1146" s="2">
        <v>0.0156911766793887</v>
      </c>
      <c r="B1146" s="2">
        <v>4.116539951837591</v>
      </c>
      <c r="C1146" s="2">
        <v>3.860864807935814E-5</v>
      </c>
      <c r="D1146" s="2">
        <v>5.77699771261507E-5</v>
      </c>
      <c r="E1146" s="2" t="s">
        <v>147</v>
      </c>
      <c r="F1146" s="2">
        <v>16196.0</v>
      </c>
      <c r="G1146" s="2">
        <v>4596.0</v>
      </c>
      <c r="H1146" s="2">
        <v>20792.0</v>
      </c>
      <c r="I1146" s="2">
        <v>5.0</v>
      </c>
      <c r="J1146" s="2" t="b">
        <v>1</v>
      </c>
    </row>
    <row r="1147" ht="15.75" customHeight="1">
      <c r="A1147" s="2">
        <v>0.0026616682074159</v>
      </c>
      <c r="B1147" s="2">
        <v>4.095936971933919</v>
      </c>
      <c r="C1147" s="2">
        <v>4.220558303952379E-5</v>
      </c>
      <c r="D1147" s="2">
        <v>6.268770422046916E-5</v>
      </c>
      <c r="E1147" s="2" t="s">
        <v>155</v>
      </c>
      <c r="F1147" s="2">
        <v>16196.0</v>
      </c>
      <c r="G1147" s="2">
        <v>4596.0</v>
      </c>
      <c r="H1147" s="2">
        <v>20792.0</v>
      </c>
      <c r="I1147" s="2">
        <v>5.0</v>
      </c>
      <c r="J1147" s="2" t="b">
        <v>1</v>
      </c>
    </row>
    <row r="1148" ht="15.75" customHeight="1">
      <c r="A1148" s="2">
        <v>0.0088567196224283</v>
      </c>
      <c r="B1148" s="2">
        <v>4.037301618939027</v>
      </c>
      <c r="C1148" s="2">
        <v>5.426328996310333E-5</v>
      </c>
      <c r="D1148" s="2">
        <v>8.000864651494067E-5</v>
      </c>
      <c r="E1148" s="2" t="s">
        <v>148</v>
      </c>
      <c r="F1148" s="2">
        <v>16196.0</v>
      </c>
      <c r="G1148" s="2">
        <v>4596.0</v>
      </c>
      <c r="H1148" s="2">
        <v>20792.0</v>
      </c>
      <c r="I1148" s="2">
        <v>5.0</v>
      </c>
      <c r="J1148" s="2" t="b">
        <v>1</v>
      </c>
    </row>
    <row r="1149" ht="15.75" customHeight="1">
      <c r="A1149" s="2">
        <v>0.0113952426832604</v>
      </c>
      <c r="B1149" s="2">
        <v>4.026946975922468</v>
      </c>
      <c r="C1149" s="2">
        <v>5.670629241526521E-5</v>
      </c>
      <c r="D1149" s="2">
        <v>8.300486281075052E-5</v>
      </c>
      <c r="E1149" s="2" t="s">
        <v>154</v>
      </c>
      <c r="F1149" s="2">
        <v>16196.0</v>
      </c>
      <c r="G1149" s="2">
        <v>4596.0</v>
      </c>
      <c r="H1149" s="2">
        <v>20792.0</v>
      </c>
      <c r="I1149" s="2">
        <v>5.0</v>
      </c>
      <c r="J1149" s="2" t="b">
        <v>1</v>
      </c>
    </row>
    <row r="1150" ht="15.75" customHeight="1">
      <c r="A1150" s="2">
        <v>0.0347356458294925</v>
      </c>
      <c r="B1150" s="2">
        <v>3.949145113847645</v>
      </c>
      <c r="C1150" s="2">
        <v>7.868929310392329E-5</v>
      </c>
      <c r="D1150" s="2">
        <v>1.143542245107E-4</v>
      </c>
      <c r="E1150" s="2" t="s">
        <v>133</v>
      </c>
      <c r="F1150" s="2">
        <v>16196.0</v>
      </c>
      <c r="G1150" s="2">
        <v>4596.0</v>
      </c>
      <c r="H1150" s="2">
        <v>20792.0</v>
      </c>
      <c r="I1150" s="2">
        <v>5.0</v>
      </c>
      <c r="J1150" s="2" t="b">
        <v>1</v>
      </c>
    </row>
    <row r="1151" ht="15.75" customHeight="1">
      <c r="A1151" s="2">
        <v>0.0303786247930232</v>
      </c>
      <c r="B1151" s="2">
        <v>3.929670915632026</v>
      </c>
      <c r="C1151" s="2">
        <v>8.533735396767746E-5</v>
      </c>
      <c r="D1151" s="2">
        <v>1.231296107247E-4</v>
      </c>
      <c r="E1151" s="2" t="s">
        <v>157</v>
      </c>
      <c r="F1151" s="2">
        <v>16196.0</v>
      </c>
      <c r="G1151" s="2">
        <v>4596.0</v>
      </c>
      <c r="H1151" s="2">
        <v>20792.0</v>
      </c>
      <c r="I1151" s="2">
        <v>5.0</v>
      </c>
      <c r="J1151" s="2" t="b">
        <v>1</v>
      </c>
    </row>
    <row r="1152" ht="15.75" customHeight="1">
      <c r="A1152" s="2">
        <v>0.0102697412832611</v>
      </c>
      <c r="B1152" s="2">
        <v>3.909184561203322</v>
      </c>
      <c r="C1152" s="2">
        <v>9.29018965135381E-5</v>
      </c>
      <c r="D1152" s="2">
        <v>1.330934971328E-4</v>
      </c>
      <c r="E1152" s="2" t="s">
        <v>159</v>
      </c>
      <c r="F1152" s="2">
        <v>16196.0</v>
      </c>
      <c r="G1152" s="2">
        <v>4596.0</v>
      </c>
      <c r="H1152" s="2">
        <v>20792.0</v>
      </c>
      <c r="I1152" s="2">
        <v>5.0</v>
      </c>
      <c r="J1152" s="2" t="b">
        <v>1</v>
      </c>
    </row>
    <row r="1153" ht="15.75" customHeight="1">
      <c r="A1153" s="2">
        <v>0.0061140605048557</v>
      </c>
      <c r="B1153" s="2">
        <v>3.843854168319627</v>
      </c>
      <c r="C1153" s="2">
        <v>1.214774210786E-4</v>
      </c>
      <c r="D1153" s="2">
        <v>1.715974759293E-4</v>
      </c>
      <c r="E1153" s="2" t="s">
        <v>165</v>
      </c>
      <c r="F1153" s="2">
        <v>16196.0</v>
      </c>
      <c r="G1153" s="2">
        <v>4596.0</v>
      </c>
      <c r="H1153" s="2">
        <v>20792.0</v>
      </c>
      <c r="I1153" s="2">
        <v>5.0</v>
      </c>
      <c r="J1153" s="2" t="b">
        <v>1</v>
      </c>
    </row>
    <row r="1154" ht="15.75" customHeight="1">
      <c r="A1154" s="2">
        <v>0.0020792298705354</v>
      </c>
      <c r="B1154" s="2">
        <v>3.827320232172378</v>
      </c>
      <c r="C1154" s="2">
        <v>1.299252207474E-4</v>
      </c>
      <c r="D1154" s="2">
        <v>1.822562124374E-4</v>
      </c>
      <c r="E1154" s="2" t="s">
        <v>163</v>
      </c>
      <c r="F1154" s="2">
        <v>16196.0</v>
      </c>
      <c r="G1154" s="2">
        <v>4596.0</v>
      </c>
      <c r="H1154" s="2">
        <v>20792.0</v>
      </c>
      <c r="I1154" s="2">
        <v>5.0</v>
      </c>
      <c r="J1154" s="2" t="b">
        <v>1</v>
      </c>
    </row>
    <row r="1155" ht="15.75" customHeight="1">
      <c r="A1155" s="2">
        <v>0.0106123679349414</v>
      </c>
      <c r="B1155" s="2">
        <v>3.814538912958371</v>
      </c>
      <c r="C1155" s="2">
        <v>1.368318969072E-4</v>
      </c>
      <c r="D1155" s="2">
        <v>1.906209874156E-4</v>
      </c>
      <c r="E1155" s="2" t="s">
        <v>158</v>
      </c>
      <c r="F1155" s="2">
        <v>16196.0</v>
      </c>
      <c r="G1155" s="2">
        <v>4596.0</v>
      </c>
      <c r="H1155" s="2">
        <v>20792.0</v>
      </c>
      <c r="I1155" s="2">
        <v>5.0</v>
      </c>
      <c r="J1155" s="2" t="b">
        <v>1</v>
      </c>
    </row>
    <row r="1156" ht="15.75" customHeight="1">
      <c r="A1156" s="2">
        <v>0.0092100293053788</v>
      </c>
      <c r="B1156" s="2">
        <v>3.797422972060142</v>
      </c>
      <c r="C1156" s="2">
        <v>1.466237904395E-4</v>
      </c>
      <c r="D1156" s="2">
        <v>2.028630525259E-4</v>
      </c>
      <c r="E1156" s="2" t="s">
        <v>128</v>
      </c>
      <c r="F1156" s="2">
        <v>16196.0</v>
      </c>
      <c r="G1156" s="2">
        <v>4596.0</v>
      </c>
      <c r="H1156" s="2">
        <v>20792.0</v>
      </c>
      <c r="I1156" s="2">
        <v>5.0</v>
      </c>
      <c r="J1156" s="2" t="b">
        <v>1</v>
      </c>
    </row>
    <row r="1157" ht="15.75" customHeight="1">
      <c r="A1157" s="2">
        <v>0.0110613471564875</v>
      </c>
      <c r="B1157" s="2">
        <v>3.762620872322668</v>
      </c>
      <c r="C1157" s="2">
        <v>1.68603656287E-4</v>
      </c>
      <c r="D1157" s="2">
        <v>2.316866569386E-4</v>
      </c>
      <c r="E1157" s="2" t="s">
        <v>156</v>
      </c>
      <c r="F1157" s="2">
        <v>16196.0</v>
      </c>
      <c r="G1157" s="2">
        <v>4596.0</v>
      </c>
      <c r="H1157" s="2">
        <v>20792.0</v>
      </c>
      <c r="I1157" s="2">
        <v>5.0</v>
      </c>
      <c r="J1157" s="2" t="b">
        <v>1</v>
      </c>
    </row>
    <row r="1158" ht="15.75" customHeight="1">
      <c r="A1158" s="2">
        <v>0.013314980801258</v>
      </c>
      <c r="B1158" s="2">
        <v>3.750234610983421</v>
      </c>
      <c r="C1158" s="2">
        <v>1.771482846921E-4</v>
      </c>
      <c r="D1158" s="2">
        <v>2.417834696474E-4</v>
      </c>
      <c r="E1158" s="2" t="s">
        <v>173</v>
      </c>
      <c r="F1158" s="2">
        <v>16196.0</v>
      </c>
      <c r="G1158" s="2">
        <v>4596.0</v>
      </c>
      <c r="H1158" s="2">
        <v>20792.0</v>
      </c>
      <c r="I1158" s="2">
        <v>5.0</v>
      </c>
      <c r="J1158" s="2" t="b">
        <v>1</v>
      </c>
    </row>
    <row r="1159" ht="15.75" customHeight="1">
      <c r="A1159" s="2">
        <v>0.0046042467531326</v>
      </c>
      <c r="B1159" s="2">
        <v>3.724552322569724</v>
      </c>
      <c r="C1159" s="2">
        <v>1.961791807442E-4</v>
      </c>
      <c r="D1159" s="2">
        <v>2.659610369821E-4</v>
      </c>
      <c r="E1159" s="2" t="s">
        <v>149</v>
      </c>
      <c r="F1159" s="2">
        <v>16196.0</v>
      </c>
      <c r="G1159" s="2">
        <v>4596.0</v>
      </c>
      <c r="H1159" s="2">
        <v>20792.0</v>
      </c>
      <c r="I1159" s="2">
        <v>5.0</v>
      </c>
      <c r="J1159" s="2" t="b">
        <v>1</v>
      </c>
    </row>
    <row r="1160" ht="15.75" customHeight="1">
      <c r="A1160" s="2">
        <v>0.0044485131164288</v>
      </c>
      <c r="B1160" s="2">
        <v>3.702183112754502</v>
      </c>
      <c r="C1160" s="2">
        <v>2.143044608854E-4</v>
      </c>
      <c r="D1160" s="2">
        <v>2.885966739923E-4</v>
      </c>
      <c r="E1160" s="2" t="s">
        <v>171</v>
      </c>
      <c r="F1160" s="2">
        <v>16196.0</v>
      </c>
      <c r="G1160" s="2">
        <v>4596.0</v>
      </c>
      <c r="H1160" s="2">
        <v>20792.0</v>
      </c>
      <c r="I1160" s="2">
        <v>5.0</v>
      </c>
      <c r="J1160" s="2" t="b">
        <v>1</v>
      </c>
    </row>
    <row r="1161" ht="15.75" customHeight="1">
      <c r="A1161" s="2">
        <v>0.0051165044428961</v>
      </c>
      <c r="B1161" s="2">
        <v>3.663185015551617</v>
      </c>
      <c r="C1161" s="2">
        <v>2.497169126756E-4</v>
      </c>
      <c r="D1161" s="2">
        <v>3.318794616297E-4</v>
      </c>
      <c r="E1161" s="2" t="s">
        <v>167</v>
      </c>
      <c r="F1161" s="2">
        <v>16196.0</v>
      </c>
      <c r="G1161" s="2">
        <v>4596.0</v>
      </c>
      <c r="H1161" s="2">
        <v>20792.0</v>
      </c>
      <c r="I1161" s="2">
        <v>5.0</v>
      </c>
      <c r="J1161" s="2" t="b">
        <v>1</v>
      </c>
    </row>
    <row r="1162" ht="15.75" customHeight="1">
      <c r="A1162" s="2">
        <v>0.0030029001262311</v>
      </c>
      <c r="B1162" s="2">
        <v>3.66317048021247</v>
      </c>
      <c r="C1162" s="2">
        <v>2.497310800382E-4</v>
      </c>
      <c r="D1162" s="2">
        <v>3.318794616297E-4</v>
      </c>
      <c r="E1162" s="2" t="s">
        <v>166</v>
      </c>
      <c r="F1162" s="2">
        <v>16196.0</v>
      </c>
      <c r="G1162" s="2">
        <v>4596.0</v>
      </c>
      <c r="H1162" s="2">
        <v>20792.0</v>
      </c>
      <c r="I1162" s="2">
        <v>5.0</v>
      </c>
      <c r="J1162" s="2" t="b">
        <v>1</v>
      </c>
    </row>
    <row r="1163" ht="15.75" customHeight="1">
      <c r="A1163" s="2">
        <v>0.0139991158867968</v>
      </c>
      <c r="B1163" s="2">
        <v>3.618117753639535</v>
      </c>
      <c r="C1163" s="2">
        <v>2.974567045073E-4</v>
      </c>
      <c r="D1163" s="2">
        <v>3.927206164084E-4</v>
      </c>
      <c r="E1163" s="2" t="s">
        <v>152</v>
      </c>
      <c r="F1163" s="2">
        <v>16196.0</v>
      </c>
      <c r="G1163" s="2">
        <v>4596.0</v>
      </c>
      <c r="H1163" s="2">
        <v>20792.0</v>
      </c>
      <c r="I1163" s="2">
        <v>5.0</v>
      </c>
      <c r="J1163" s="2" t="b">
        <v>1</v>
      </c>
    </row>
    <row r="1164" ht="15.75" customHeight="1">
      <c r="A1164" s="2">
        <v>0.0020235171972593</v>
      </c>
      <c r="B1164" s="2">
        <v>3.604445903107637</v>
      </c>
      <c r="C1164" s="2">
        <v>3.13550553435E-4</v>
      </c>
      <c r="D1164" s="2">
        <v>4.100940936683E-4</v>
      </c>
      <c r="E1164" s="2" t="s">
        <v>164</v>
      </c>
      <c r="F1164" s="2">
        <v>16196.0</v>
      </c>
      <c r="G1164" s="2">
        <v>4596.0</v>
      </c>
      <c r="H1164" s="2">
        <v>20792.0</v>
      </c>
      <c r="I1164" s="2">
        <v>5.0</v>
      </c>
      <c r="J1164" s="2" t="b">
        <v>1</v>
      </c>
    </row>
    <row r="1165" ht="15.75" customHeight="1">
      <c r="A1165" s="2">
        <v>0.0076033152677316</v>
      </c>
      <c r="B1165" s="2">
        <v>3.603514449048258</v>
      </c>
      <c r="C1165" s="2">
        <v>3.146761609831E-4</v>
      </c>
      <c r="D1165" s="2">
        <v>4.100940936683E-4</v>
      </c>
      <c r="E1165" s="2" t="s">
        <v>172</v>
      </c>
      <c r="F1165" s="2">
        <v>16196.0</v>
      </c>
      <c r="G1165" s="2">
        <v>4596.0</v>
      </c>
      <c r="H1165" s="2">
        <v>20792.0</v>
      </c>
      <c r="I1165" s="2">
        <v>5.0</v>
      </c>
      <c r="J1165" s="2" t="b">
        <v>1</v>
      </c>
    </row>
    <row r="1166" ht="15.75" customHeight="1">
      <c r="A1166" s="2">
        <v>0.0013595528451266</v>
      </c>
      <c r="B1166" s="2">
        <v>3.502188479913768</v>
      </c>
      <c r="C1166" s="2">
        <v>4.624213144695E-4</v>
      </c>
      <c r="D1166" s="2">
        <v>5.987763174541E-4</v>
      </c>
      <c r="E1166" s="2" t="s">
        <v>174</v>
      </c>
      <c r="F1166" s="2">
        <v>16196.0</v>
      </c>
      <c r="G1166" s="2">
        <v>4596.0</v>
      </c>
      <c r="H1166" s="2">
        <v>20792.0</v>
      </c>
      <c r="I1166" s="2">
        <v>5.0</v>
      </c>
      <c r="J1166" s="2" t="b">
        <v>1</v>
      </c>
    </row>
    <row r="1167" ht="15.75" customHeight="1">
      <c r="A1167" s="2">
        <v>0.0019503392382661</v>
      </c>
      <c r="B1167" s="2">
        <v>3.489972599306645</v>
      </c>
      <c r="C1167" s="2">
        <v>4.840705619688E-4</v>
      </c>
      <c r="D1167" s="2">
        <v>6.228169013866E-4</v>
      </c>
      <c r="E1167" s="2" t="s">
        <v>169</v>
      </c>
      <c r="F1167" s="2">
        <v>16196.0</v>
      </c>
      <c r="G1167" s="2">
        <v>4596.0</v>
      </c>
      <c r="H1167" s="2">
        <v>20792.0</v>
      </c>
      <c r="I1167" s="2">
        <v>5.0</v>
      </c>
      <c r="J1167" s="2" t="b">
        <v>1</v>
      </c>
    </row>
    <row r="1168" ht="15.75" customHeight="1">
      <c r="A1168" s="2">
        <v>0.0025762749024671</v>
      </c>
      <c r="B1168" s="2">
        <v>3.45521691293085</v>
      </c>
      <c r="C1168" s="2">
        <v>5.509473484985E-4</v>
      </c>
      <c r="D1168" s="2">
        <v>7.043757240298E-4</v>
      </c>
      <c r="E1168" s="2" t="s">
        <v>161</v>
      </c>
      <c r="F1168" s="2">
        <v>16196.0</v>
      </c>
      <c r="G1168" s="2">
        <v>4596.0</v>
      </c>
      <c r="H1168" s="2">
        <v>20792.0</v>
      </c>
      <c r="I1168" s="2">
        <v>5.0</v>
      </c>
      <c r="J1168" s="2" t="b">
        <v>1</v>
      </c>
    </row>
    <row r="1169" ht="15.75" customHeight="1">
      <c r="A1169" s="2">
        <v>0.007541488206371</v>
      </c>
      <c r="B1169" s="2">
        <v>3.414428975239865</v>
      </c>
      <c r="C1169" s="2">
        <v>6.403786781562E-4</v>
      </c>
      <c r="D1169" s="2">
        <v>8.135628489783E-4</v>
      </c>
      <c r="E1169" s="2" t="s">
        <v>176</v>
      </c>
      <c r="F1169" s="2">
        <v>16196.0</v>
      </c>
      <c r="G1169" s="2">
        <v>4596.0</v>
      </c>
      <c r="H1169" s="2">
        <v>20792.0</v>
      </c>
      <c r="I1169" s="2">
        <v>5.0</v>
      </c>
      <c r="J1169" s="2" t="b">
        <v>1</v>
      </c>
    </row>
    <row r="1170" ht="15.75" customHeight="1">
      <c r="A1170" s="2">
        <v>0.0035989796891641</v>
      </c>
      <c r="B1170" s="2">
        <v>3.294604062553242</v>
      </c>
      <c r="C1170" s="2">
        <v>9.872522951805E-4</v>
      </c>
      <c r="D1170" s="2">
        <v>0.0012464060226654</v>
      </c>
      <c r="E1170" s="2" t="s">
        <v>179</v>
      </c>
      <c r="F1170" s="2">
        <v>16196.0</v>
      </c>
      <c r="G1170" s="2">
        <v>4596.0</v>
      </c>
      <c r="H1170" s="2">
        <v>20792.0</v>
      </c>
      <c r="I1170" s="2">
        <v>5.0</v>
      </c>
      <c r="J1170" s="2" t="b">
        <v>1</v>
      </c>
    </row>
    <row r="1171" ht="15.75" customHeight="1">
      <c r="A1171" s="2">
        <v>0.0015183786756085</v>
      </c>
      <c r="B1171" s="2">
        <v>3.240802369475519</v>
      </c>
      <c r="C1171" s="2">
        <v>0.0011938129940917</v>
      </c>
      <c r="D1171" s="2">
        <v>0.0014978274832704</v>
      </c>
      <c r="E1171" s="2" t="s">
        <v>168</v>
      </c>
      <c r="F1171" s="2">
        <v>16196.0</v>
      </c>
      <c r="G1171" s="2">
        <v>4596.0</v>
      </c>
      <c r="H1171" s="2">
        <v>20792.0</v>
      </c>
      <c r="I1171" s="2">
        <v>5.0</v>
      </c>
      <c r="J1171" s="2" t="b">
        <v>1</v>
      </c>
    </row>
    <row r="1172" ht="15.75" customHeight="1">
      <c r="A1172" s="2">
        <v>9.754455289439E-4</v>
      </c>
      <c r="B1172" s="2">
        <v>3.231237356725572</v>
      </c>
      <c r="C1172" s="2">
        <v>0.0012344733703214</v>
      </c>
      <c r="D1172" s="2">
        <v>0.0015392816099069</v>
      </c>
      <c r="E1172" s="2" t="s">
        <v>187</v>
      </c>
      <c r="F1172" s="2">
        <v>16196.0</v>
      </c>
      <c r="G1172" s="2">
        <v>4596.0</v>
      </c>
      <c r="H1172" s="2">
        <v>20792.0</v>
      </c>
      <c r="I1172" s="2">
        <v>5.0</v>
      </c>
      <c r="J1172" s="2" t="b">
        <v>1</v>
      </c>
    </row>
    <row r="1173" ht="15.75" customHeight="1">
      <c r="A1173" s="2">
        <v>0.0015637691117747</v>
      </c>
      <c r="B1173" s="2">
        <v>3.167266396999545</v>
      </c>
      <c r="C1173" s="2">
        <v>0.0015410171677248</v>
      </c>
      <c r="D1173" s="2">
        <v>0.0019097267968123</v>
      </c>
      <c r="E1173" s="2" t="s">
        <v>182</v>
      </c>
      <c r="F1173" s="2">
        <v>16196.0</v>
      </c>
      <c r="G1173" s="2">
        <v>4596.0</v>
      </c>
      <c r="H1173" s="2">
        <v>20792.0</v>
      </c>
      <c r="I1173" s="2">
        <v>5.0</v>
      </c>
      <c r="J1173" s="2" t="b">
        <v>1</v>
      </c>
    </row>
    <row r="1174" ht="15.75" customHeight="1">
      <c r="A1174" s="2">
        <v>0.0088594576348245</v>
      </c>
      <c r="B1174" s="2">
        <v>3.127131845630783</v>
      </c>
      <c r="C1174" s="2">
        <v>0.0017676421518816</v>
      </c>
      <c r="D1174" s="2">
        <v>0.0021772177724396</v>
      </c>
      <c r="E1174" s="2" t="s">
        <v>180</v>
      </c>
      <c r="F1174" s="2">
        <v>16196.0</v>
      </c>
      <c r="G1174" s="2">
        <v>4596.0</v>
      </c>
      <c r="H1174" s="2">
        <v>20792.0</v>
      </c>
      <c r="I1174" s="2">
        <v>5.0</v>
      </c>
      <c r="J1174" s="2" t="b">
        <v>1</v>
      </c>
    </row>
    <row r="1175" ht="15.75" customHeight="1">
      <c r="A1175" s="2">
        <v>0.0022664666091618</v>
      </c>
      <c r="B1175" s="2">
        <v>3.106422713421088</v>
      </c>
      <c r="C1175" s="2">
        <v>0.0018962069192293</v>
      </c>
      <c r="D1175" s="2">
        <v>0.0023214169556625</v>
      </c>
      <c r="E1175" s="2" t="s">
        <v>178</v>
      </c>
      <c r="F1175" s="2">
        <v>16196.0</v>
      </c>
      <c r="G1175" s="2">
        <v>4596.0</v>
      </c>
      <c r="H1175" s="2">
        <v>20792.0</v>
      </c>
      <c r="I1175" s="2">
        <v>5.0</v>
      </c>
      <c r="J1175" s="2" t="b">
        <v>1</v>
      </c>
    </row>
    <row r="1176" ht="15.75" customHeight="1">
      <c r="A1176" s="2">
        <v>0.0039096446953239</v>
      </c>
      <c r="B1176" s="2">
        <v>3.077599570264504</v>
      </c>
      <c r="C1176" s="2">
        <v>0.0020894654991327</v>
      </c>
      <c r="D1176" s="2">
        <v>0.0025426025953301</v>
      </c>
      <c r="E1176" s="2" t="s">
        <v>177</v>
      </c>
      <c r="F1176" s="2">
        <v>16196.0</v>
      </c>
      <c r="G1176" s="2">
        <v>4596.0</v>
      </c>
      <c r="H1176" s="2">
        <v>20792.0</v>
      </c>
      <c r="I1176" s="2">
        <v>5.0</v>
      </c>
      <c r="J1176" s="2" t="b">
        <v>1</v>
      </c>
    </row>
    <row r="1177" ht="15.75" customHeight="1">
      <c r="A1177" s="2">
        <v>0.0015613397453197</v>
      </c>
      <c r="B1177" s="2">
        <v>3.04962636544278</v>
      </c>
      <c r="C1177" s="2">
        <v>0.0022941445740054</v>
      </c>
      <c r="D1177" s="2">
        <v>0.0027749533170604</v>
      </c>
      <c r="E1177" s="2" t="s">
        <v>185</v>
      </c>
      <c r="F1177" s="2">
        <v>16196.0</v>
      </c>
      <c r="G1177" s="2">
        <v>4596.0</v>
      </c>
      <c r="H1177" s="2">
        <v>20792.0</v>
      </c>
      <c r="I1177" s="2">
        <v>5.0</v>
      </c>
      <c r="J1177" s="2" t="b">
        <v>1</v>
      </c>
    </row>
    <row r="1178" ht="15.75" customHeight="1">
      <c r="A1178" s="2">
        <v>0.0018314058258922</v>
      </c>
      <c r="B1178" s="2">
        <v>3.027170979427814</v>
      </c>
      <c r="C1178" s="2">
        <v>0.0024715654157177</v>
      </c>
      <c r="D1178" s="2">
        <v>0.0029717631784225</v>
      </c>
      <c r="E1178" s="2" t="s">
        <v>181</v>
      </c>
      <c r="F1178" s="2">
        <v>16196.0</v>
      </c>
      <c r="G1178" s="2">
        <v>4596.0</v>
      </c>
      <c r="H1178" s="2">
        <v>20792.0</v>
      </c>
      <c r="I1178" s="2">
        <v>5.0</v>
      </c>
      <c r="J1178" s="2" t="b">
        <v>1</v>
      </c>
    </row>
    <row r="1179" ht="15.75" customHeight="1">
      <c r="A1179" s="2">
        <v>0.0029687627259098</v>
      </c>
      <c r="B1179" s="2">
        <v>3.020738737722965</v>
      </c>
      <c r="C1179" s="2">
        <v>0.0025246519280588</v>
      </c>
      <c r="D1179" s="2">
        <v>0.0030176312986265</v>
      </c>
      <c r="E1179" s="2" t="s">
        <v>183</v>
      </c>
      <c r="F1179" s="2">
        <v>16196.0</v>
      </c>
      <c r="G1179" s="2">
        <v>4596.0</v>
      </c>
      <c r="H1179" s="2">
        <v>20792.0</v>
      </c>
      <c r="I1179" s="2">
        <v>5.0</v>
      </c>
      <c r="J1179" s="2" t="b">
        <v>1</v>
      </c>
    </row>
    <row r="1180" ht="15.75" customHeight="1">
      <c r="A1180" s="2">
        <v>9.501667321577E-4</v>
      </c>
      <c r="B1180" s="2">
        <v>2.991759648126902</v>
      </c>
      <c r="C1180" s="2">
        <v>0.0027769988735934</v>
      </c>
      <c r="D1180" s="2">
        <v>0.0032997280733287</v>
      </c>
      <c r="E1180" s="2" t="s">
        <v>184</v>
      </c>
      <c r="F1180" s="2">
        <v>16196.0</v>
      </c>
      <c r="G1180" s="2">
        <v>4596.0</v>
      </c>
      <c r="H1180" s="2">
        <v>20792.0</v>
      </c>
      <c r="I1180" s="2">
        <v>5.0</v>
      </c>
      <c r="J1180" s="2" t="b">
        <v>1</v>
      </c>
    </row>
    <row r="1181" ht="15.75" customHeight="1">
      <c r="A1181" s="2">
        <v>0.0037037193651073</v>
      </c>
      <c r="B1181" s="2">
        <v>2.938215948259057</v>
      </c>
      <c r="C1181" s="2">
        <v>0.0033046952955715</v>
      </c>
      <c r="D1181" s="2">
        <v>0.0039037921035407</v>
      </c>
      <c r="E1181" s="2" t="s">
        <v>192</v>
      </c>
      <c r="F1181" s="2">
        <v>16196.0</v>
      </c>
      <c r="G1181" s="2">
        <v>4596.0</v>
      </c>
      <c r="H1181" s="2">
        <v>20792.0</v>
      </c>
      <c r="I1181" s="2">
        <v>5.0</v>
      </c>
      <c r="J1181" s="2" t="b">
        <v>1</v>
      </c>
    </row>
    <row r="1182" ht="15.75" customHeight="1">
      <c r="A1182" s="2">
        <v>0.0143101502435904</v>
      </c>
      <c r="B1182" s="2">
        <v>2.915580913830432</v>
      </c>
      <c r="C1182" s="2">
        <v>0.003554061191211</v>
      </c>
      <c r="D1182" s="2">
        <v>0.0041739555850268</v>
      </c>
      <c r="E1182" s="2" t="s">
        <v>170</v>
      </c>
      <c r="F1182" s="2">
        <v>16196.0</v>
      </c>
      <c r="G1182" s="2">
        <v>4596.0</v>
      </c>
      <c r="H1182" s="2">
        <v>20792.0</v>
      </c>
      <c r="I1182" s="2">
        <v>5.0</v>
      </c>
      <c r="J1182" s="2" t="b">
        <v>1</v>
      </c>
    </row>
    <row r="1183" ht="15.75" customHeight="1">
      <c r="A1183" s="2">
        <v>0.0023024286973136</v>
      </c>
      <c r="B1183" s="2">
        <v>2.902929233174904</v>
      </c>
      <c r="C1183" s="2">
        <v>0.0037007871819892</v>
      </c>
      <c r="D1183" s="2">
        <v>0.0043211503512244</v>
      </c>
      <c r="E1183" s="2" t="s">
        <v>175</v>
      </c>
      <c r="F1183" s="2">
        <v>16196.0</v>
      </c>
      <c r="G1183" s="2">
        <v>4596.0</v>
      </c>
      <c r="H1183" s="2">
        <v>20792.0</v>
      </c>
      <c r="I1183" s="2">
        <v>5.0</v>
      </c>
      <c r="J1183" s="2" t="b">
        <v>1</v>
      </c>
    </row>
    <row r="1184" ht="15.75" customHeight="1">
      <c r="A1184" s="2">
        <v>0.0011285886798031</v>
      </c>
      <c r="B1184" s="2">
        <v>2.828296740791755</v>
      </c>
      <c r="C1184" s="2">
        <v>0.0046841162242998</v>
      </c>
      <c r="D1184" s="2">
        <v>0.0054378820534975</v>
      </c>
      <c r="E1184" s="2" t="s">
        <v>190</v>
      </c>
      <c r="F1184" s="2">
        <v>16196.0</v>
      </c>
      <c r="G1184" s="2">
        <v>4596.0</v>
      </c>
      <c r="H1184" s="2">
        <v>20792.0</v>
      </c>
      <c r="I1184" s="2">
        <v>5.0</v>
      </c>
      <c r="J1184" s="2" t="b">
        <v>1</v>
      </c>
    </row>
    <row r="1185" ht="15.75" customHeight="1">
      <c r="A1185" s="2">
        <v>0.0026601067270576</v>
      </c>
      <c r="B1185" s="2">
        <v>2.786667862478287</v>
      </c>
      <c r="C1185" s="2">
        <v>0.0053301304045999</v>
      </c>
      <c r="D1185" s="2">
        <v>0.0061524933813097</v>
      </c>
      <c r="E1185" s="2" t="s">
        <v>198</v>
      </c>
      <c r="F1185" s="2">
        <v>16196.0</v>
      </c>
      <c r="G1185" s="2">
        <v>4596.0</v>
      </c>
      <c r="H1185" s="2">
        <v>20792.0</v>
      </c>
      <c r="I1185" s="2">
        <v>5.0</v>
      </c>
      <c r="J1185" s="2" t="b">
        <v>1</v>
      </c>
    </row>
    <row r="1186" ht="15.75" customHeight="1">
      <c r="A1186" s="2">
        <v>3.732503952015E-4</v>
      </c>
      <c r="B1186" s="2">
        <v>2.682746194371421</v>
      </c>
      <c r="C1186" s="2">
        <v>0.0073078127596131</v>
      </c>
      <c r="D1186" s="2">
        <v>0.0083873760081923</v>
      </c>
      <c r="E1186" s="2" t="s">
        <v>200</v>
      </c>
      <c r="F1186" s="2">
        <v>16196.0</v>
      </c>
      <c r="G1186" s="2">
        <v>4596.0</v>
      </c>
      <c r="H1186" s="2">
        <v>20792.0</v>
      </c>
      <c r="I1186" s="2">
        <v>5.0</v>
      </c>
      <c r="J1186" s="2" t="b">
        <v>1</v>
      </c>
    </row>
    <row r="1187" ht="15.75" customHeight="1">
      <c r="A1187" s="2">
        <v>8.326664181772E-4</v>
      </c>
      <c r="B1187" s="2">
        <v>2.645583727675437</v>
      </c>
      <c r="C1187" s="2">
        <v>0.0081611453419791</v>
      </c>
      <c r="D1187" s="2">
        <v>0.0093138494863265</v>
      </c>
      <c r="E1187" s="2" t="s">
        <v>196</v>
      </c>
      <c r="F1187" s="2">
        <v>16196.0</v>
      </c>
      <c r="G1187" s="2">
        <v>4596.0</v>
      </c>
      <c r="H1187" s="2">
        <v>20792.0</v>
      </c>
      <c r="I1187" s="2">
        <v>5.0</v>
      </c>
      <c r="J1187" s="2" t="b">
        <v>1</v>
      </c>
    </row>
    <row r="1188" ht="15.75" customHeight="1">
      <c r="A1188" s="2">
        <v>9.878741890305E-4</v>
      </c>
      <c r="B1188" s="2">
        <v>2.617321123974921</v>
      </c>
      <c r="C1188" s="2">
        <v>0.0088687089244885</v>
      </c>
      <c r="D1188" s="2">
        <v>0.0100644899030712</v>
      </c>
      <c r="E1188" s="2" t="s">
        <v>199</v>
      </c>
      <c r="F1188" s="2">
        <v>16196.0</v>
      </c>
      <c r="G1188" s="2">
        <v>4596.0</v>
      </c>
      <c r="H1188" s="2">
        <v>20792.0</v>
      </c>
      <c r="I1188" s="2">
        <v>5.0</v>
      </c>
      <c r="J1188" s="2" t="b">
        <v>1</v>
      </c>
    </row>
    <row r="1189" ht="15.75" customHeight="1">
      <c r="A1189" s="2">
        <v>4.129542659505E-4</v>
      </c>
      <c r="B1189" s="2">
        <v>2.483388741062318</v>
      </c>
      <c r="C1189" s="2">
        <v>0.0130217192992481</v>
      </c>
      <c r="D1189" s="2">
        <v>0.0146949011086487</v>
      </c>
      <c r="E1189" s="2" t="s">
        <v>202</v>
      </c>
      <c r="F1189" s="2">
        <v>16196.0</v>
      </c>
      <c r="G1189" s="2">
        <v>4596.0</v>
      </c>
      <c r="H1189" s="2">
        <v>20792.0</v>
      </c>
      <c r="I1189" s="2">
        <v>5.0</v>
      </c>
      <c r="J1189" s="2" t="b">
        <v>1</v>
      </c>
    </row>
    <row r="1190" ht="15.75" customHeight="1">
      <c r="A1190" s="2">
        <v>0.0034824177230777</v>
      </c>
      <c r="B1190" s="2">
        <v>2.475103993703089</v>
      </c>
      <c r="C1190" s="2">
        <v>0.0133276497903131</v>
      </c>
      <c r="D1190" s="2">
        <v>0.0149565847646847</v>
      </c>
      <c r="E1190" s="2" t="s">
        <v>201</v>
      </c>
      <c r="F1190" s="2">
        <v>16196.0</v>
      </c>
      <c r="G1190" s="2">
        <v>4596.0</v>
      </c>
      <c r="H1190" s="2">
        <v>20792.0</v>
      </c>
      <c r="I1190" s="2">
        <v>5.0</v>
      </c>
      <c r="J1190" s="2" t="b">
        <v>1</v>
      </c>
    </row>
    <row r="1191" ht="15.75" customHeight="1">
      <c r="A1191" s="2">
        <v>0.065756776090526</v>
      </c>
      <c r="B1191" s="2">
        <v>2.355760235980024</v>
      </c>
      <c r="C1191" s="2">
        <v>0.0184940770140539</v>
      </c>
      <c r="D1191" s="2">
        <v>0.0206397986565684</v>
      </c>
      <c r="E1191" s="2" t="s">
        <v>197</v>
      </c>
      <c r="F1191" s="2">
        <v>16196.0</v>
      </c>
      <c r="G1191" s="2">
        <v>4596.0</v>
      </c>
      <c r="H1191" s="2">
        <v>20792.0</v>
      </c>
      <c r="I1191" s="2">
        <v>5.0</v>
      </c>
      <c r="J1191" s="2" t="b">
        <v>1</v>
      </c>
    </row>
    <row r="1192" ht="15.75" customHeight="1">
      <c r="A1192" s="2">
        <v>0.0013828676750787</v>
      </c>
      <c r="B1192" s="2">
        <v>2.341233756822484</v>
      </c>
      <c r="C1192" s="2">
        <v>0.0192295242199804</v>
      </c>
      <c r="D1192" s="2">
        <v>0.0213426587496486</v>
      </c>
      <c r="E1192" s="2" t="s">
        <v>203</v>
      </c>
      <c r="F1192" s="2">
        <v>16196.0</v>
      </c>
      <c r="G1192" s="2">
        <v>4596.0</v>
      </c>
      <c r="H1192" s="2">
        <v>20792.0</v>
      </c>
      <c r="I1192" s="2">
        <v>5.0</v>
      </c>
      <c r="J1192" s="2" t="b">
        <v>1</v>
      </c>
    </row>
    <row r="1193" ht="15.75" customHeight="1">
      <c r="A1193" s="2">
        <v>6.824259768729E-4</v>
      </c>
      <c r="B1193" s="2">
        <v>2.283225084719591</v>
      </c>
      <c r="C1193" s="2">
        <v>0.0224271570533234</v>
      </c>
      <c r="D1193" s="2">
        <v>0.0247556596982039</v>
      </c>
      <c r="E1193" s="2" t="s">
        <v>194</v>
      </c>
      <c r="F1193" s="2">
        <v>16196.0</v>
      </c>
      <c r="G1193" s="2">
        <v>4596.0</v>
      </c>
      <c r="H1193" s="2">
        <v>20792.0</v>
      </c>
      <c r="I1193" s="2">
        <v>5.0</v>
      </c>
      <c r="J1193" s="2" t="b">
        <v>1</v>
      </c>
    </row>
    <row r="1194" ht="15.75" customHeight="1">
      <c r="A1194" s="2">
        <v>0.0063659187473325</v>
      </c>
      <c r="B1194" s="2">
        <v>2.277088376059075</v>
      </c>
      <c r="C1194" s="2">
        <v>0.0227910608902277</v>
      </c>
      <c r="D1194" s="2">
        <v>0.0250206211947065</v>
      </c>
      <c r="E1194" s="2" t="s">
        <v>206</v>
      </c>
      <c r="F1194" s="2">
        <v>16196.0</v>
      </c>
      <c r="G1194" s="2">
        <v>4596.0</v>
      </c>
      <c r="H1194" s="2">
        <v>20792.0</v>
      </c>
      <c r="I1194" s="2">
        <v>5.0</v>
      </c>
      <c r="J1194" s="2" t="b">
        <v>1</v>
      </c>
    </row>
    <row r="1195" ht="15.75" customHeight="1">
      <c r="A1195" s="2">
        <v>3.446638403924E-4</v>
      </c>
      <c r="B1195" s="2">
        <v>2.256958250512152</v>
      </c>
      <c r="C1195" s="2">
        <v>0.024021019593223</v>
      </c>
      <c r="D1195" s="2">
        <v>0.0262283565288164</v>
      </c>
      <c r="E1195" s="2" t="s">
        <v>188</v>
      </c>
      <c r="F1195" s="2">
        <v>16196.0</v>
      </c>
      <c r="G1195" s="2">
        <v>4596.0</v>
      </c>
      <c r="H1195" s="2">
        <v>20792.0</v>
      </c>
      <c r="I1195" s="2">
        <v>5.0</v>
      </c>
      <c r="J1195" s="2" t="b">
        <v>1</v>
      </c>
    </row>
    <row r="1196" ht="15.75" customHeight="1">
      <c r="A1196" s="2">
        <v>0.001024667911299</v>
      </c>
      <c r="B1196" s="2">
        <v>2.227815336676805</v>
      </c>
      <c r="C1196" s="2">
        <v>0.0259034895405422</v>
      </c>
      <c r="D1196" s="2">
        <v>0.02813174670532</v>
      </c>
      <c r="E1196" s="2" t="s">
        <v>205</v>
      </c>
      <c r="F1196" s="2">
        <v>16196.0</v>
      </c>
      <c r="G1196" s="2">
        <v>4596.0</v>
      </c>
      <c r="H1196" s="2">
        <v>20792.0</v>
      </c>
      <c r="I1196" s="2">
        <v>5.0</v>
      </c>
      <c r="J1196" s="2" t="b">
        <v>1</v>
      </c>
    </row>
    <row r="1197" ht="15.75" customHeight="1">
      <c r="A1197" s="2">
        <v>0.0010213875980573</v>
      </c>
      <c r="B1197" s="2">
        <v>2.215208035390432</v>
      </c>
      <c r="C1197" s="2">
        <v>0.0267565847284471</v>
      </c>
      <c r="D1197" s="2">
        <v>0.0289028348403546</v>
      </c>
      <c r="E1197" s="2" t="s">
        <v>189</v>
      </c>
      <c r="F1197" s="2">
        <v>16196.0</v>
      </c>
      <c r="G1197" s="2">
        <v>4596.0</v>
      </c>
      <c r="H1197" s="2">
        <v>20792.0</v>
      </c>
      <c r="I1197" s="2">
        <v>5.0</v>
      </c>
      <c r="J1197" s="2" t="b">
        <v>1</v>
      </c>
    </row>
    <row r="1198" ht="15.75" customHeight="1">
      <c r="A1198" s="2">
        <v>4.762915921687E-4</v>
      </c>
      <c r="B1198" s="2">
        <v>2.162608440160888</v>
      </c>
      <c r="C1198" s="2">
        <v>0.0305826733502203</v>
      </c>
      <c r="D1198" s="2">
        <v>0.0328601064720452</v>
      </c>
      <c r="E1198" s="2" t="s">
        <v>195</v>
      </c>
      <c r="F1198" s="2">
        <v>16196.0</v>
      </c>
      <c r="G1198" s="2">
        <v>4596.0</v>
      </c>
      <c r="H1198" s="2">
        <v>20792.0</v>
      </c>
      <c r="I1198" s="2">
        <v>5.0</v>
      </c>
      <c r="J1198" s="2" t="b">
        <v>1</v>
      </c>
    </row>
    <row r="1199" ht="15.75" customHeight="1">
      <c r="A1199" s="2">
        <v>0.0050721199199259</v>
      </c>
      <c r="B1199" s="2">
        <v>2.150346158603302</v>
      </c>
      <c r="C1199" s="2">
        <v>0.0315393388410841</v>
      </c>
      <c r="D1199" s="2">
        <v>0.0337087113539629</v>
      </c>
      <c r="E1199" s="2" t="s">
        <v>186</v>
      </c>
      <c r="F1199" s="2">
        <v>16196.0</v>
      </c>
      <c r="G1199" s="2">
        <v>4596.0</v>
      </c>
      <c r="H1199" s="2">
        <v>20792.0</v>
      </c>
      <c r="I1199" s="2">
        <v>5.0</v>
      </c>
      <c r="J1199" s="2" t="b">
        <v>1</v>
      </c>
    </row>
    <row r="1200" ht="15.75" customHeight="1">
      <c r="A1200" s="2">
        <v>6.833855764831E-4</v>
      </c>
      <c r="B1200" s="2">
        <v>1.929517723592268</v>
      </c>
      <c r="C1200" s="2">
        <v>0.053680213067063</v>
      </c>
      <c r="D1200" s="2">
        <v>0.0567717436625483</v>
      </c>
      <c r="E1200" s="2" t="s">
        <v>204</v>
      </c>
      <c r="F1200" s="2">
        <v>16196.0</v>
      </c>
      <c r="G1200" s="2">
        <v>4596.0</v>
      </c>
      <c r="H1200" s="2">
        <v>20792.0</v>
      </c>
      <c r="I1200" s="2">
        <v>5.0</v>
      </c>
      <c r="J1200" s="2" t="b">
        <v>0</v>
      </c>
    </row>
    <row r="1201" ht="15.75" customHeight="1">
      <c r="A1201" s="2">
        <v>0.0023968681917687</v>
      </c>
      <c r="B1201" s="2">
        <v>1.75380270285762</v>
      </c>
      <c r="C1201" s="2">
        <v>0.0794790536118764</v>
      </c>
      <c r="D1201" s="2">
        <v>0.0836185876541617</v>
      </c>
      <c r="E1201" s="2" t="s">
        <v>207</v>
      </c>
      <c r="F1201" s="2">
        <v>16196.0</v>
      </c>
      <c r="G1201" s="2">
        <v>4596.0</v>
      </c>
      <c r="H1201" s="2">
        <v>20792.0</v>
      </c>
      <c r="I1201" s="2">
        <v>5.0</v>
      </c>
      <c r="J1201" s="2" t="b">
        <v>0</v>
      </c>
    </row>
    <row r="1202" ht="15.75" customHeight="1">
      <c r="A1202" s="2">
        <v>2.95284151394E-4</v>
      </c>
      <c r="B1202" s="2">
        <v>1.678018582458189</v>
      </c>
      <c r="C1202" s="2">
        <v>0.0933585017694798</v>
      </c>
      <c r="D1202" s="2">
        <v>0.0977120070333415</v>
      </c>
      <c r="E1202" s="2" t="s">
        <v>209</v>
      </c>
      <c r="F1202" s="2">
        <v>16196.0</v>
      </c>
      <c r="G1202" s="2">
        <v>4596.0</v>
      </c>
      <c r="H1202" s="2">
        <v>20792.0</v>
      </c>
      <c r="I1202" s="2">
        <v>5.0</v>
      </c>
      <c r="J1202" s="2" t="b">
        <v>0</v>
      </c>
    </row>
    <row r="1203" ht="15.75" customHeight="1">
      <c r="A1203" s="2">
        <v>0.0127517949745534</v>
      </c>
      <c r="B1203" s="2">
        <v>1.651323612800233</v>
      </c>
      <c r="C1203" s="2">
        <v>0.0986876163871885</v>
      </c>
      <c r="D1203" s="2">
        <v>0.1027572088155262</v>
      </c>
      <c r="E1203" s="2" t="s">
        <v>193</v>
      </c>
      <c r="F1203" s="2">
        <v>16196.0</v>
      </c>
      <c r="G1203" s="2">
        <v>4596.0</v>
      </c>
      <c r="H1203" s="2">
        <v>20792.0</v>
      </c>
      <c r="I1203" s="2">
        <v>5.0</v>
      </c>
      <c r="J1203" s="2" t="b">
        <v>0</v>
      </c>
    </row>
    <row r="1204" ht="15.75" customHeight="1">
      <c r="A1204" s="2">
        <v>0.0458421428571614</v>
      </c>
      <c r="B1204" s="2">
        <v>1.439664172740006</v>
      </c>
      <c r="C1204" s="2">
        <v>0.149977490844398</v>
      </c>
      <c r="D1204" s="2">
        <v>0.1545686385233081</v>
      </c>
      <c r="E1204" s="2" t="s">
        <v>191</v>
      </c>
      <c r="F1204" s="2">
        <v>16196.0</v>
      </c>
      <c r="G1204" s="2">
        <v>4596.0</v>
      </c>
      <c r="H1204" s="2">
        <v>20792.0</v>
      </c>
      <c r="I1204" s="2">
        <v>5.0</v>
      </c>
      <c r="J1204" s="2" t="b">
        <v>0</v>
      </c>
    </row>
    <row r="1205" ht="15.75" customHeight="1">
      <c r="A1205" s="2">
        <v>9.447367549106E-4</v>
      </c>
      <c r="B1205" s="2">
        <v>1.384482997875045</v>
      </c>
      <c r="C1205" s="2">
        <v>0.1662254695178019</v>
      </c>
      <c r="D1205" s="2">
        <v>0.1704443900639391</v>
      </c>
      <c r="E1205" s="2" t="s">
        <v>208</v>
      </c>
      <c r="F1205" s="2">
        <v>16196.0</v>
      </c>
      <c r="G1205" s="2">
        <v>4596.0</v>
      </c>
      <c r="H1205" s="2">
        <v>20792.0</v>
      </c>
      <c r="I1205" s="2">
        <v>5.0</v>
      </c>
      <c r="J1205" s="2" t="b">
        <v>0</v>
      </c>
    </row>
    <row r="1206" ht="15.75" customHeight="1">
      <c r="A1206" s="2">
        <v>2.625700872463E-4</v>
      </c>
      <c r="B1206" s="2">
        <v>1.326578268699894</v>
      </c>
      <c r="C1206" s="2">
        <v>0.1846627995590497</v>
      </c>
      <c r="D1206" s="2">
        <v>0.1883933611663033</v>
      </c>
      <c r="E1206" s="2" t="s">
        <v>210</v>
      </c>
      <c r="F1206" s="2">
        <v>16196.0</v>
      </c>
      <c r="G1206" s="2">
        <v>4596.0</v>
      </c>
      <c r="H1206" s="2">
        <v>20792.0</v>
      </c>
      <c r="I1206" s="2">
        <v>5.0</v>
      </c>
      <c r="J1206" s="2" t="b">
        <v>0</v>
      </c>
    </row>
    <row r="1207" ht="15.75" customHeight="1">
      <c r="A1207" s="2">
        <v>1.329483481627E-4</v>
      </c>
      <c r="B1207" s="2">
        <v>0.9576714332051393</v>
      </c>
      <c r="C1207" s="2">
        <v>0.3382396022401046</v>
      </c>
      <c r="D1207" s="2">
        <v>0.3416219982625056</v>
      </c>
      <c r="E1207" s="2" t="s">
        <v>211</v>
      </c>
      <c r="F1207" s="2">
        <v>16196.0</v>
      </c>
      <c r="G1207" s="2">
        <v>4596.0</v>
      </c>
      <c r="H1207" s="2">
        <v>20792.0</v>
      </c>
      <c r="I1207" s="2">
        <v>5.0</v>
      </c>
      <c r="J1207" s="2" t="b">
        <v>0</v>
      </c>
    </row>
    <row r="1208" ht="15.75" customHeight="1">
      <c r="A1208" s="2">
        <v>2.283691948770709E-5</v>
      </c>
      <c r="B1208" s="2">
        <v>0.2946388708734356</v>
      </c>
      <c r="C1208" s="2">
        <v>0.7682727067672723</v>
      </c>
      <c r="D1208" s="2">
        <v>0.7682727067672723</v>
      </c>
      <c r="E1208" s="2" t="s">
        <v>212</v>
      </c>
      <c r="F1208" s="2">
        <v>16196.0</v>
      </c>
      <c r="G1208" s="2">
        <v>4596.0</v>
      </c>
      <c r="H1208" s="2">
        <v>20792.0</v>
      </c>
      <c r="I1208" s="2">
        <v>5.0</v>
      </c>
      <c r="J1208" s="2" t="b">
        <v>0</v>
      </c>
    </row>
    <row r="1209" ht="15.75" customHeight="1">
      <c r="A1209" s="2">
        <v>-2.107754701119819E-5</v>
      </c>
      <c r="B1209" s="2">
        <v>-0.9352624718433336</v>
      </c>
      <c r="C1209" s="2">
        <v>0.3496639134053159</v>
      </c>
      <c r="D1209" s="2">
        <v>0.3514035348650438</v>
      </c>
      <c r="E1209" s="2" t="s">
        <v>213</v>
      </c>
      <c r="F1209" s="2">
        <v>16196.0</v>
      </c>
      <c r="G1209" s="2">
        <v>4596.0</v>
      </c>
      <c r="H1209" s="2">
        <v>20792.0</v>
      </c>
      <c r="I1209" s="2">
        <v>5.0</v>
      </c>
      <c r="J1209" s="2" t="b">
        <v>0</v>
      </c>
    </row>
    <row r="1210" ht="15.75" customHeight="1">
      <c r="A1210" s="2">
        <v>-4.118684868924759E-6</v>
      </c>
      <c r="B1210" s="2">
        <v>-1.246689083487141</v>
      </c>
      <c r="C1210" s="2">
        <v>0.2125255687363497</v>
      </c>
      <c r="D1210" s="2">
        <v>0.2157294717826263</v>
      </c>
      <c r="E1210" s="2" t="s">
        <v>214</v>
      </c>
      <c r="F1210" s="2">
        <v>16196.0</v>
      </c>
      <c r="G1210" s="2">
        <v>4596.0</v>
      </c>
      <c r="H1210" s="2">
        <v>20792.0</v>
      </c>
      <c r="I1210" s="2">
        <v>5.0</v>
      </c>
      <c r="J1210" s="2" t="b">
        <v>0</v>
      </c>
    </row>
    <row r="1211" ht="15.75" customHeight="1">
      <c r="A1211" s="2">
        <v>-5.198331948713407E-6</v>
      </c>
      <c r="B1211" s="2">
        <v>-1.52935459449334</v>
      </c>
      <c r="C1211" s="2">
        <v>0.1261917762633158</v>
      </c>
      <c r="D1211" s="2">
        <v>0.1307217374625117</v>
      </c>
      <c r="E1211" s="2" t="s">
        <v>215</v>
      </c>
      <c r="F1211" s="2">
        <v>16196.0</v>
      </c>
      <c r="G1211" s="2">
        <v>4596.0</v>
      </c>
      <c r="H1211" s="2">
        <v>20792.0</v>
      </c>
      <c r="I1211" s="2">
        <v>5.0</v>
      </c>
      <c r="J1211" s="2" t="b">
        <v>0</v>
      </c>
    </row>
    <row r="1212" ht="15.75" customHeight="1">
      <c r="A1212" s="2">
        <v>-0.0581729640184486</v>
      </c>
      <c r="B1212" s="2">
        <v>-2.126769257916477</v>
      </c>
      <c r="C1212" s="2">
        <v>0.0334510022849415</v>
      </c>
      <c r="D1212" s="2">
        <v>0.0355636971660957</v>
      </c>
      <c r="E1212" s="2" t="s">
        <v>216</v>
      </c>
      <c r="F1212" s="2">
        <v>16196.0</v>
      </c>
      <c r="G1212" s="2">
        <v>4596.0</v>
      </c>
      <c r="H1212" s="2">
        <v>20792.0</v>
      </c>
      <c r="I1212" s="2">
        <v>5.0</v>
      </c>
      <c r="J1212" s="2" t="b">
        <v>1</v>
      </c>
    </row>
    <row r="1213" ht="15.75" customHeight="1">
      <c r="A1213" s="2">
        <v>-0.0738639243859047</v>
      </c>
      <c r="B1213" s="2">
        <v>-3.907088428141692</v>
      </c>
      <c r="C1213" s="2">
        <v>9.371063470458164E-5</v>
      </c>
      <c r="D1213" s="2">
        <v>1.333066775375E-4</v>
      </c>
      <c r="E1213" s="2" t="s">
        <v>217</v>
      </c>
      <c r="F1213" s="2">
        <v>16196.0</v>
      </c>
      <c r="G1213" s="2">
        <v>4596.0</v>
      </c>
      <c r="H1213" s="2">
        <v>20792.0</v>
      </c>
      <c r="I1213" s="2">
        <v>5.0</v>
      </c>
      <c r="J1213" s="2" t="b">
        <v>1</v>
      </c>
    </row>
    <row r="1214" ht="15.75" customHeight="1">
      <c r="A1214" s="2">
        <v>3.245335737412591</v>
      </c>
      <c r="B1214" s="2">
        <v>14.94423271788786</v>
      </c>
      <c r="C1214" s="2">
        <v>3.097195080171476E-50</v>
      </c>
      <c r="D1214" s="2">
        <v>6.256334061946382E-48</v>
      </c>
      <c r="E1214" s="2" t="s">
        <v>16</v>
      </c>
      <c r="F1214" s="2">
        <v>16196.0</v>
      </c>
      <c r="G1214" s="2">
        <v>4596.0</v>
      </c>
      <c r="H1214" s="2">
        <v>20792.0</v>
      </c>
      <c r="I1214" s="2">
        <v>6.0</v>
      </c>
      <c r="J1214" s="2" t="b">
        <v>1</v>
      </c>
    </row>
    <row r="1215" ht="15.75" customHeight="1">
      <c r="A1215" s="2">
        <v>2.472415611629962</v>
      </c>
      <c r="B1215" s="2">
        <v>14.52196870930392</v>
      </c>
      <c r="C1215" s="2">
        <v>1.503523856642993E-47</v>
      </c>
      <c r="D1215" s="2">
        <v>1.518559095209423E-45</v>
      </c>
      <c r="E1215" s="2" t="s">
        <v>17</v>
      </c>
      <c r="F1215" s="2">
        <v>16196.0</v>
      </c>
      <c r="G1215" s="2">
        <v>4596.0</v>
      </c>
      <c r="H1215" s="2">
        <v>20792.0</v>
      </c>
      <c r="I1215" s="2">
        <v>6.0</v>
      </c>
      <c r="J1215" s="2" t="b">
        <v>1</v>
      </c>
    </row>
    <row r="1216" ht="15.75" customHeight="1">
      <c r="A1216" s="2">
        <v>2.834869082921571</v>
      </c>
      <c r="B1216" s="2">
        <v>13.94311956830387</v>
      </c>
      <c r="C1216" s="2">
        <v>5.468013682588989E-44</v>
      </c>
      <c r="D1216" s="2">
        <v>3.68179587960992E-42</v>
      </c>
      <c r="E1216" s="2" t="s">
        <v>18</v>
      </c>
      <c r="F1216" s="2">
        <v>16196.0</v>
      </c>
      <c r="G1216" s="2">
        <v>4596.0</v>
      </c>
      <c r="H1216" s="2">
        <v>20792.0</v>
      </c>
      <c r="I1216" s="2">
        <v>6.0</v>
      </c>
      <c r="J1216" s="2" t="b">
        <v>1</v>
      </c>
    </row>
    <row r="1217" ht="15.75" customHeight="1">
      <c r="A1217" s="2">
        <v>1.778734806246148</v>
      </c>
      <c r="B1217" s="2">
        <v>12.96529402400134</v>
      </c>
      <c r="C1217" s="2">
        <v>2.709777520154521E-38</v>
      </c>
      <c r="D1217" s="2">
        <v>1.368437647678033E-36</v>
      </c>
      <c r="E1217" s="2" t="s">
        <v>19</v>
      </c>
      <c r="F1217" s="2">
        <v>16196.0</v>
      </c>
      <c r="G1217" s="2">
        <v>4596.0</v>
      </c>
      <c r="H1217" s="2">
        <v>20792.0</v>
      </c>
      <c r="I1217" s="2">
        <v>6.0</v>
      </c>
      <c r="J1217" s="2" t="b">
        <v>1</v>
      </c>
    </row>
    <row r="1218" ht="15.75" customHeight="1">
      <c r="A1218" s="2">
        <v>0.3297896473307077</v>
      </c>
      <c r="B1218" s="2">
        <v>11.32880585328035</v>
      </c>
      <c r="C1218" s="2">
        <v>1.154407395621411E-29</v>
      </c>
      <c r="D1218" s="2">
        <v>4.663805878310501E-28</v>
      </c>
      <c r="E1218" s="2" t="s">
        <v>20</v>
      </c>
      <c r="F1218" s="2">
        <v>16196.0</v>
      </c>
      <c r="G1218" s="2">
        <v>4596.0</v>
      </c>
      <c r="H1218" s="2">
        <v>20792.0</v>
      </c>
      <c r="I1218" s="2">
        <v>6.0</v>
      </c>
      <c r="J1218" s="2" t="b">
        <v>1</v>
      </c>
    </row>
    <row r="1219" ht="15.75" customHeight="1">
      <c r="A1219" s="2">
        <v>0.3629259372180469</v>
      </c>
      <c r="B1219" s="2">
        <v>10.65360332816275</v>
      </c>
      <c r="C1219" s="2">
        <v>1.962704088675098E-26</v>
      </c>
      <c r="D1219" s="2">
        <v>6.607770431872828E-25</v>
      </c>
      <c r="E1219" s="2" t="s">
        <v>21</v>
      </c>
      <c r="F1219" s="2">
        <v>16196.0</v>
      </c>
      <c r="G1219" s="2">
        <v>4596.0</v>
      </c>
      <c r="H1219" s="2">
        <v>20792.0</v>
      </c>
      <c r="I1219" s="2">
        <v>6.0</v>
      </c>
      <c r="J1219" s="2" t="b">
        <v>1</v>
      </c>
    </row>
    <row r="1220" ht="15.75" customHeight="1">
      <c r="A1220" s="2">
        <v>0.2725656745348908</v>
      </c>
      <c r="B1220" s="2">
        <v>10.57170537087637</v>
      </c>
      <c r="C1220" s="2">
        <v>4.694251811235021E-26</v>
      </c>
      <c r="D1220" s="2">
        <v>1.354626951242106E-24</v>
      </c>
      <c r="E1220" s="2" t="s">
        <v>22</v>
      </c>
      <c r="F1220" s="2">
        <v>16196.0</v>
      </c>
      <c r="G1220" s="2">
        <v>4596.0</v>
      </c>
      <c r="H1220" s="2">
        <v>20792.0</v>
      </c>
      <c r="I1220" s="2">
        <v>6.0</v>
      </c>
      <c r="J1220" s="2" t="b">
        <v>1</v>
      </c>
    </row>
    <row r="1221" ht="15.75" customHeight="1">
      <c r="A1221" s="2">
        <v>1.81593418404432</v>
      </c>
      <c r="B1221" s="2">
        <v>10.22368506918092</v>
      </c>
      <c r="C1221" s="2">
        <v>1.774929208495349E-24</v>
      </c>
      <c r="D1221" s="2">
        <v>4.481696251450755E-23</v>
      </c>
      <c r="E1221" s="2" t="s">
        <v>24</v>
      </c>
      <c r="F1221" s="2">
        <v>16196.0</v>
      </c>
      <c r="G1221" s="2">
        <v>4596.0</v>
      </c>
      <c r="H1221" s="2">
        <v>20792.0</v>
      </c>
      <c r="I1221" s="2">
        <v>6.0</v>
      </c>
      <c r="J1221" s="2" t="b">
        <v>1</v>
      </c>
    </row>
    <row r="1222" ht="15.75" customHeight="1">
      <c r="A1222" s="2">
        <v>0.2090323464756487</v>
      </c>
      <c r="B1222" s="2">
        <v>10.15556278865788</v>
      </c>
      <c r="C1222" s="2">
        <v>3.564346719388201E-24</v>
      </c>
      <c r="D1222" s="2">
        <v>7.999978192404629E-23</v>
      </c>
      <c r="E1222" s="2" t="s">
        <v>23</v>
      </c>
      <c r="F1222" s="2">
        <v>16196.0</v>
      </c>
      <c r="G1222" s="2">
        <v>4596.0</v>
      </c>
      <c r="H1222" s="2">
        <v>20792.0</v>
      </c>
      <c r="I1222" s="2">
        <v>6.0</v>
      </c>
      <c r="J1222" s="2" t="b">
        <v>1</v>
      </c>
    </row>
    <row r="1223" ht="15.75" customHeight="1">
      <c r="A1223" s="2">
        <v>0.2904041733353422</v>
      </c>
      <c r="B1223" s="2">
        <v>10.08932951066658</v>
      </c>
      <c r="C1223" s="2">
        <v>6.990308651947988E-24</v>
      </c>
      <c r="D1223" s="2">
        <v>1.412042347693494E-22</v>
      </c>
      <c r="E1223" s="2" t="s">
        <v>26</v>
      </c>
      <c r="F1223" s="2">
        <v>16196.0</v>
      </c>
      <c r="G1223" s="2">
        <v>4596.0</v>
      </c>
      <c r="H1223" s="2">
        <v>20792.0</v>
      </c>
      <c r="I1223" s="2">
        <v>6.0</v>
      </c>
      <c r="J1223" s="2" t="b">
        <v>1</v>
      </c>
    </row>
    <row r="1224" ht="15.75" customHeight="1">
      <c r="A1224" s="2">
        <v>1.781078160823215</v>
      </c>
      <c r="B1224" s="2">
        <v>10.03404869130947</v>
      </c>
      <c r="C1224" s="2">
        <v>1.22241286614651E-23</v>
      </c>
      <c r="D1224" s="2">
        <v>2.244794536014501E-22</v>
      </c>
      <c r="E1224" s="2" t="s">
        <v>25</v>
      </c>
      <c r="F1224" s="2">
        <v>16196.0</v>
      </c>
      <c r="G1224" s="2">
        <v>4596.0</v>
      </c>
      <c r="H1224" s="2">
        <v>20792.0</v>
      </c>
      <c r="I1224" s="2">
        <v>6.0</v>
      </c>
      <c r="J1224" s="2" t="b">
        <v>1</v>
      </c>
    </row>
    <row r="1225" ht="15.75" customHeight="1">
      <c r="A1225" s="2">
        <v>0.2165309968514052</v>
      </c>
      <c r="B1225" s="2">
        <v>9.63665083711095</v>
      </c>
      <c r="C1225" s="2">
        <v>6.222096551112266E-22</v>
      </c>
      <c r="D1225" s="2">
        <v>1.047386252770565E-20</v>
      </c>
      <c r="E1225" s="2" t="s">
        <v>27</v>
      </c>
      <c r="F1225" s="2">
        <v>16196.0</v>
      </c>
      <c r="G1225" s="2">
        <v>4596.0</v>
      </c>
      <c r="H1225" s="2">
        <v>20792.0</v>
      </c>
      <c r="I1225" s="2">
        <v>6.0</v>
      </c>
      <c r="J1225" s="2" t="b">
        <v>1</v>
      </c>
    </row>
    <row r="1226" ht="15.75" customHeight="1">
      <c r="A1226" s="2">
        <v>0.1342910704444051</v>
      </c>
      <c r="B1226" s="2">
        <v>9.521508398731568</v>
      </c>
      <c r="C1226" s="2">
        <v>1.887687190356237E-21</v>
      </c>
      <c r="D1226" s="2">
        <v>2.933175480399692E-20</v>
      </c>
      <c r="E1226" s="2" t="s">
        <v>29</v>
      </c>
      <c r="F1226" s="2">
        <v>16196.0</v>
      </c>
      <c r="G1226" s="2">
        <v>4596.0</v>
      </c>
      <c r="H1226" s="2">
        <v>20792.0</v>
      </c>
      <c r="I1226" s="2">
        <v>6.0</v>
      </c>
      <c r="J1226" s="2" t="b">
        <v>1</v>
      </c>
    </row>
    <row r="1227" ht="15.75" customHeight="1">
      <c r="A1227" s="2">
        <v>0.1273188944703112</v>
      </c>
      <c r="B1227" s="2">
        <v>9.451119407001077</v>
      </c>
      <c r="C1227" s="2">
        <v>3.696691586021213E-21</v>
      </c>
      <c r="D1227" s="2">
        <v>5.217409452995582E-20</v>
      </c>
      <c r="E1227" s="2" t="s">
        <v>32</v>
      </c>
      <c r="F1227" s="2">
        <v>16196.0</v>
      </c>
      <c r="G1227" s="2">
        <v>4596.0</v>
      </c>
      <c r="H1227" s="2">
        <v>20792.0</v>
      </c>
      <c r="I1227" s="2">
        <v>6.0</v>
      </c>
      <c r="J1227" s="2" t="b">
        <v>1</v>
      </c>
    </row>
    <row r="1228" ht="15.75" customHeight="1">
      <c r="A1228" s="2">
        <v>0.0390230769272142</v>
      </c>
      <c r="B1228" s="2">
        <v>9.446185283956028</v>
      </c>
      <c r="C1228" s="2">
        <v>3.874313950244244E-21</v>
      </c>
      <c r="D1228" s="2">
        <v>5.217409452995582E-20</v>
      </c>
      <c r="E1228" s="2" t="s">
        <v>30</v>
      </c>
      <c r="F1228" s="2">
        <v>16196.0</v>
      </c>
      <c r="G1228" s="2">
        <v>4596.0</v>
      </c>
      <c r="H1228" s="2">
        <v>20792.0</v>
      </c>
      <c r="I1228" s="2">
        <v>6.0</v>
      </c>
      <c r="J1228" s="2" t="b">
        <v>1</v>
      </c>
    </row>
    <row r="1229" ht="15.75" customHeight="1">
      <c r="A1229" s="2">
        <v>0.1891440224334772</v>
      </c>
      <c r="B1229" s="2">
        <v>9.25419047782705</v>
      </c>
      <c r="C1229" s="2">
        <v>2.361876142721198E-20</v>
      </c>
      <c r="D1229" s="2">
        <v>2.981868630185512E-19</v>
      </c>
      <c r="E1229" s="2" t="s">
        <v>28</v>
      </c>
      <c r="F1229" s="2">
        <v>16196.0</v>
      </c>
      <c r="G1229" s="2">
        <v>4596.0</v>
      </c>
      <c r="H1229" s="2">
        <v>20792.0</v>
      </c>
      <c r="I1229" s="2">
        <v>6.0</v>
      </c>
      <c r="J1229" s="2" t="b">
        <v>1</v>
      </c>
    </row>
    <row r="1230" ht="15.75" customHeight="1">
      <c r="A1230" s="2">
        <v>0.1528273044264625</v>
      </c>
      <c r="B1230" s="2">
        <v>9.210955959025318</v>
      </c>
      <c r="C1230" s="2">
        <v>3.530897164164211E-20</v>
      </c>
      <c r="D1230" s="2">
        <v>4.195536630359827E-19</v>
      </c>
      <c r="E1230" s="2" t="s">
        <v>31</v>
      </c>
      <c r="F1230" s="2">
        <v>16196.0</v>
      </c>
      <c r="G1230" s="2">
        <v>4596.0</v>
      </c>
      <c r="H1230" s="2">
        <v>20792.0</v>
      </c>
      <c r="I1230" s="2">
        <v>6.0</v>
      </c>
      <c r="J1230" s="2" t="b">
        <v>1</v>
      </c>
    </row>
    <row r="1231" ht="15.75" customHeight="1">
      <c r="A1231" s="2">
        <v>0.2953574835068445</v>
      </c>
      <c r="B1231" s="2">
        <v>8.991524538628667</v>
      </c>
      <c r="C1231" s="2">
        <v>2.642179368499905E-19</v>
      </c>
      <c r="D1231" s="2">
        <v>2.965112402427671E-18</v>
      </c>
      <c r="E1231" s="2" t="s">
        <v>33</v>
      </c>
      <c r="F1231" s="2">
        <v>16196.0</v>
      </c>
      <c r="G1231" s="2">
        <v>4596.0</v>
      </c>
      <c r="H1231" s="2">
        <v>20792.0</v>
      </c>
      <c r="I1231" s="2">
        <v>6.0</v>
      </c>
      <c r="J1231" s="2" t="b">
        <v>1</v>
      </c>
    </row>
    <row r="1232" ht="15.75" customHeight="1">
      <c r="A1232" s="2">
        <v>0.5105732041114002</v>
      </c>
      <c r="B1232" s="2">
        <v>8.851801911207485</v>
      </c>
      <c r="C1232" s="2">
        <v>9.28721267801741E-19</v>
      </c>
      <c r="D1232" s="2">
        <v>9.873773478734298E-18</v>
      </c>
      <c r="E1232" s="2" t="s">
        <v>35</v>
      </c>
      <c r="F1232" s="2">
        <v>16196.0</v>
      </c>
      <c r="G1232" s="2">
        <v>4596.0</v>
      </c>
      <c r="H1232" s="2">
        <v>20792.0</v>
      </c>
      <c r="I1232" s="2">
        <v>6.0</v>
      </c>
      <c r="J1232" s="2" t="b">
        <v>1</v>
      </c>
    </row>
    <row r="1233" ht="15.75" customHeight="1">
      <c r="A1233" s="2">
        <v>0.0668608959308877</v>
      </c>
      <c r="B1233" s="2">
        <v>8.67665996754749</v>
      </c>
      <c r="C1233" s="2">
        <v>4.370198002910846E-18</v>
      </c>
      <c r="D1233" s="2">
        <v>4.413899982939954E-17</v>
      </c>
      <c r="E1233" s="2" t="s">
        <v>37</v>
      </c>
      <c r="F1233" s="2">
        <v>16196.0</v>
      </c>
      <c r="G1233" s="2">
        <v>4596.0</v>
      </c>
      <c r="H1233" s="2">
        <v>20792.0</v>
      </c>
      <c r="I1233" s="2">
        <v>6.0</v>
      </c>
      <c r="J1233" s="2" t="b">
        <v>1</v>
      </c>
    </row>
    <row r="1234" ht="15.75" customHeight="1">
      <c r="A1234" s="2">
        <v>0.0440696789497338</v>
      </c>
      <c r="B1234" s="2">
        <v>8.664096259297892</v>
      </c>
      <c r="C1234" s="2">
        <v>4.878098804257811E-18</v>
      </c>
      <c r="D1234" s="2">
        <v>4.692266468857514E-17</v>
      </c>
      <c r="E1234" s="2" t="s">
        <v>39</v>
      </c>
      <c r="F1234" s="2">
        <v>16196.0</v>
      </c>
      <c r="G1234" s="2">
        <v>4596.0</v>
      </c>
      <c r="H1234" s="2">
        <v>20792.0</v>
      </c>
      <c r="I1234" s="2">
        <v>6.0</v>
      </c>
      <c r="J1234" s="2" t="b">
        <v>1</v>
      </c>
    </row>
    <row r="1235" ht="15.75" customHeight="1">
      <c r="A1235" s="2">
        <v>0.0751764549888256</v>
      </c>
      <c r="B1235" s="2">
        <v>8.499067068381274</v>
      </c>
      <c r="C1235" s="2">
        <v>2.03817731331827E-17</v>
      </c>
      <c r="D1235" s="2">
        <v>1.871417351319502E-16</v>
      </c>
      <c r="E1235" s="2" t="s">
        <v>38</v>
      </c>
      <c r="F1235" s="2">
        <v>16196.0</v>
      </c>
      <c r="G1235" s="2">
        <v>4596.0</v>
      </c>
      <c r="H1235" s="2">
        <v>20792.0</v>
      </c>
      <c r="I1235" s="2">
        <v>6.0</v>
      </c>
      <c r="J1235" s="2" t="b">
        <v>1</v>
      </c>
    </row>
    <row r="1236" ht="15.75" customHeight="1">
      <c r="A1236" s="2">
        <v>1.05606353638586</v>
      </c>
      <c r="B1236" s="2">
        <v>8.424009655549735</v>
      </c>
      <c r="C1236" s="2">
        <v>3.871280640302332E-17</v>
      </c>
      <c r="D1236" s="2">
        <v>3.378394767516221E-16</v>
      </c>
      <c r="E1236" s="2" t="s">
        <v>34</v>
      </c>
      <c r="F1236" s="2">
        <v>16196.0</v>
      </c>
      <c r="G1236" s="2">
        <v>4596.0</v>
      </c>
      <c r="H1236" s="2">
        <v>20792.0</v>
      </c>
      <c r="I1236" s="2">
        <v>6.0</v>
      </c>
      <c r="J1236" s="2" t="b">
        <v>1</v>
      </c>
    </row>
    <row r="1237" ht="15.75" customHeight="1">
      <c r="A1237" s="2">
        <v>0.117680122904399</v>
      </c>
      <c r="B1237" s="2">
        <v>8.419756643831603</v>
      </c>
      <c r="C1237" s="2">
        <v>4.013934377246995E-17</v>
      </c>
      <c r="D1237" s="2">
        <v>3.378394767516221E-16</v>
      </c>
      <c r="E1237" s="2" t="s">
        <v>36</v>
      </c>
      <c r="F1237" s="2">
        <v>16196.0</v>
      </c>
      <c r="G1237" s="2">
        <v>4596.0</v>
      </c>
      <c r="H1237" s="2">
        <v>20792.0</v>
      </c>
      <c r="I1237" s="2">
        <v>6.0</v>
      </c>
      <c r="J1237" s="2" t="b">
        <v>1</v>
      </c>
    </row>
    <row r="1238" ht="15.75" customHeight="1">
      <c r="A1238" s="2">
        <v>0.1108387388306523</v>
      </c>
      <c r="B1238" s="2">
        <v>8.228494019471496</v>
      </c>
      <c r="C1238" s="2">
        <v>2.006261713106552E-16</v>
      </c>
      <c r="D1238" s="2">
        <v>1.621059464190094E-15</v>
      </c>
      <c r="E1238" s="2" t="s">
        <v>40</v>
      </c>
      <c r="F1238" s="2">
        <v>16196.0</v>
      </c>
      <c r="G1238" s="2">
        <v>4596.0</v>
      </c>
      <c r="H1238" s="2">
        <v>20792.0</v>
      </c>
      <c r="I1238" s="2">
        <v>6.0</v>
      </c>
      <c r="J1238" s="2" t="b">
        <v>1</v>
      </c>
    </row>
    <row r="1239" ht="15.75" customHeight="1">
      <c r="A1239" s="2">
        <v>0.0539847032684947</v>
      </c>
      <c r="B1239" s="2">
        <v>8.177899019519819</v>
      </c>
      <c r="C1239" s="2">
        <v>3.052471673564408E-16</v>
      </c>
      <c r="D1239" s="2">
        <v>2.371535684846194E-15</v>
      </c>
      <c r="E1239" s="2" t="s">
        <v>47</v>
      </c>
      <c r="F1239" s="2">
        <v>16196.0</v>
      </c>
      <c r="G1239" s="2">
        <v>4596.0</v>
      </c>
      <c r="H1239" s="2">
        <v>20792.0</v>
      </c>
      <c r="I1239" s="2">
        <v>6.0</v>
      </c>
      <c r="J1239" s="2" t="b">
        <v>1</v>
      </c>
    </row>
    <row r="1240" ht="15.75" customHeight="1">
      <c r="A1240" s="2">
        <v>0.0650483361581807</v>
      </c>
      <c r="B1240" s="2">
        <v>8.084622350418478</v>
      </c>
      <c r="C1240" s="2">
        <v>6.57395641099774E-16</v>
      </c>
      <c r="D1240" s="2">
        <v>4.918293314894604E-15</v>
      </c>
      <c r="E1240" s="2" t="s">
        <v>43</v>
      </c>
      <c r="F1240" s="2">
        <v>16196.0</v>
      </c>
      <c r="G1240" s="2">
        <v>4596.0</v>
      </c>
      <c r="H1240" s="2">
        <v>20792.0</v>
      </c>
      <c r="I1240" s="2">
        <v>6.0</v>
      </c>
      <c r="J1240" s="2" t="b">
        <v>1</v>
      </c>
    </row>
    <row r="1241" ht="15.75" customHeight="1">
      <c r="A1241" s="2">
        <v>0.0953684495611872</v>
      </c>
      <c r="B1241" s="2">
        <v>7.967693695935896</v>
      </c>
      <c r="C1241" s="2">
        <v>1.699310277234643E-15</v>
      </c>
      <c r="D1241" s="2">
        <v>1.210138650748685E-14</v>
      </c>
      <c r="E1241" s="2" t="s">
        <v>44</v>
      </c>
      <c r="F1241" s="2">
        <v>16196.0</v>
      </c>
      <c r="G1241" s="2">
        <v>4596.0</v>
      </c>
      <c r="H1241" s="2">
        <v>20792.0</v>
      </c>
      <c r="I1241" s="2">
        <v>6.0</v>
      </c>
      <c r="J1241" s="2" t="b">
        <v>1</v>
      </c>
    </row>
    <row r="1242" ht="15.75" customHeight="1">
      <c r="A1242" s="2">
        <v>0.0760137873842308</v>
      </c>
      <c r="B1242" s="2">
        <v>7.96307464951351</v>
      </c>
      <c r="C1242" s="2">
        <v>1.763788633121994E-15</v>
      </c>
      <c r="D1242" s="2">
        <v>1.210138650748685E-14</v>
      </c>
      <c r="E1242" s="2" t="s">
        <v>42</v>
      </c>
      <c r="F1242" s="2">
        <v>16196.0</v>
      </c>
      <c r="G1242" s="2">
        <v>4596.0</v>
      </c>
      <c r="H1242" s="2">
        <v>20792.0</v>
      </c>
      <c r="I1242" s="2">
        <v>6.0</v>
      </c>
      <c r="J1242" s="2" t="b">
        <v>1</v>
      </c>
    </row>
    <row r="1243" ht="15.75" customHeight="1">
      <c r="A1243" s="2">
        <v>0.1403896097038043</v>
      </c>
      <c r="B1243" s="2">
        <v>7.960743711536883</v>
      </c>
      <c r="C1243" s="2">
        <v>1.797235619923789E-15</v>
      </c>
      <c r="D1243" s="2">
        <v>1.210138650748685E-14</v>
      </c>
      <c r="E1243" s="2" t="s">
        <v>48</v>
      </c>
      <c r="F1243" s="2">
        <v>16196.0</v>
      </c>
      <c r="G1243" s="2">
        <v>4596.0</v>
      </c>
      <c r="H1243" s="2">
        <v>20792.0</v>
      </c>
      <c r="I1243" s="2">
        <v>6.0</v>
      </c>
      <c r="J1243" s="2" t="b">
        <v>1</v>
      </c>
    </row>
    <row r="1244" ht="15.75" customHeight="1">
      <c r="A1244" s="2">
        <v>0.086278377027991</v>
      </c>
      <c r="B1244" s="2">
        <v>7.859105424119692</v>
      </c>
      <c r="C1244" s="2">
        <v>4.056085666003046E-15</v>
      </c>
      <c r="D1244" s="2">
        <v>2.642997756556824E-14</v>
      </c>
      <c r="E1244" s="2" t="s">
        <v>45</v>
      </c>
      <c r="F1244" s="2">
        <v>16196.0</v>
      </c>
      <c r="G1244" s="2">
        <v>4596.0</v>
      </c>
      <c r="H1244" s="2">
        <v>20792.0</v>
      </c>
      <c r="I1244" s="2">
        <v>6.0</v>
      </c>
      <c r="J1244" s="2" t="b">
        <v>1</v>
      </c>
    </row>
    <row r="1245" ht="15.75" customHeight="1">
      <c r="A1245" s="2">
        <v>0.0397778625168844</v>
      </c>
      <c r="B1245" s="2">
        <v>7.77669078497658</v>
      </c>
      <c r="C1245" s="2">
        <v>7.789917414488994E-15</v>
      </c>
      <c r="D1245" s="2">
        <v>4.917385367896177E-14</v>
      </c>
      <c r="E1245" s="2" t="s">
        <v>52</v>
      </c>
      <c r="F1245" s="2">
        <v>16196.0</v>
      </c>
      <c r="G1245" s="2">
        <v>4596.0</v>
      </c>
      <c r="H1245" s="2">
        <v>20792.0</v>
      </c>
      <c r="I1245" s="2">
        <v>6.0</v>
      </c>
      <c r="J1245" s="2" t="b">
        <v>1</v>
      </c>
    </row>
    <row r="1246" ht="15.75" customHeight="1">
      <c r="A1246" s="2">
        <v>0.4324566255992713</v>
      </c>
      <c r="B1246" s="2">
        <v>7.767225438561361</v>
      </c>
      <c r="C1246" s="2">
        <v>8.392667745404897E-15</v>
      </c>
      <c r="D1246" s="2">
        <v>5.137329953247845E-14</v>
      </c>
      <c r="E1246" s="2" t="s">
        <v>46</v>
      </c>
      <c r="F1246" s="2">
        <v>16196.0</v>
      </c>
      <c r="G1246" s="2">
        <v>4596.0</v>
      </c>
      <c r="H1246" s="2">
        <v>20792.0</v>
      </c>
      <c r="I1246" s="2">
        <v>6.0</v>
      </c>
      <c r="J1246" s="2" t="b">
        <v>1</v>
      </c>
    </row>
    <row r="1247" ht="15.75" customHeight="1">
      <c r="A1247" s="2">
        <v>0.0631219147462343</v>
      </c>
      <c r="B1247" s="2">
        <v>7.700912117780405</v>
      </c>
      <c r="C1247" s="2">
        <v>1.411224955390259E-14</v>
      </c>
      <c r="D1247" s="2">
        <v>8.384336499671538E-14</v>
      </c>
      <c r="E1247" s="2" t="s">
        <v>49</v>
      </c>
      <c r="F1247" s="2">
        <v>16196.0</v>
      </c>
      <c r="G1247" s="2">
        <v>4596.0</v>
      </c>
      <c r="H1247" s="2">
        <v>20792.0</v>
      </c>
      <c r="I1247" s="2">
        <v>6.0</v>
      </c>
      <c r="J1247" s="2" t="b">
        <v>1</v>
      </c>
    </row>
    <row r="1248" ht="15.75" customHeight="1">
      <c r="A1248" s="2">
        <v>0.0412749496411782</v>
      </c>
      <c r="B1248" s="2">
        <v>7.696931960467708</v>
      </c>
      <c r="C1248" s="2">
        <v>1.455738411041453E-14</v>
      </c>
      <c r="D1248" s="2">
        <v>8.401690258010673E-14</v>
      </c>
      <c r="E1248" s="2" t="s">
        <v>53</v>
      </c>
      <c r="F1248" s="2">
        <v>16196.0</v>
      </c>
      <c r="G1248" s="2">
        <v>4596.0</v>
      </c>
      <c r="H1248" s="2">
        <v>20792.0</v>
      </c>
      <c r="I1248" s="2">
        <v>6.0</v>
      </c>
      <c r="J1248" s="2" t="b">
        <v>1</v>
      </c>
    </row>
    <row r="1249" ht="15.75" customHeight="1">
      <c r="A1249" s="2">
        <v>0.0999248582983299</v>
      </c>
      <c r="B1249" s="2">
        <v>7.648148649397486</v>
      </c>
      <c r="C1249" s="2">
        <v>2.127375240885347E-14</v>
      </c>
      <c r="D1249" s="2">
        <v>1.193693885163445E-13</v>
      </c>
      <c r="E1249" s="2" t="s">
        <v>54</v>
      </c>
      <c r="F1249" s="2">
        <v>16196.0</v>
      </c>
      <c r="G1249" s="2">
        <v>4596.0</v>
      </c>
      <c r="H1249" s="2">
        <v>20792.0</v>
      </c>
      <c r="I1249" s="2">
        <v>6.0</v>
      </c>
      <c r="J1249" s="2" t="b">
        <v>1</v>
      </c>
    </row>
    <row r="1250" ht="15.75" customHeight="1">
      <c r="A1250" s="2">
        <v>0.0221100052025878</v>
      </c>
      <c r="B1250" s="2">
        <v>7.622291248609179</v>
      </c>
      <c r="C1250" s="2">
        <v>2.598758040888039E-14</v>
      </c>
      <c r="D1250" s="2">
        <v>1.418781416917254E-13</v>
      </c>
      <c r="E1250" s="2" t="s">
        <v>56</v>
      </c>
      <c r="F1250" s="2">
        <v>16196.0</v>
      </c>
      <c r="G1250" s="2">
        <v>4596.0</v>
      </c>
      <c r="H1250" s="2">
        <v>20792.0</v>
      </c>
      <c r="I1250" s="2">
        <v>6.0</v>
      </c>
      <c r="J1250" s="2" t="b">
        <v>1</v>
      </c>
    </row>
    <row r="1251" ht="15.75" customHeight="1">
      <c r="A1251" s="2">
        <v>0.0636718382654884</v>
      </c>
      <c r="B1251" s="2">
        <v>7.551783527753463</v>
      </c>
      <c r="C1251" s="2">
        <v>4.470368900603103E-14</v>
      </c>
      <c r="D1251" s="2">
        <v>2.376353994531123E-13</v>
      </c>
      <c r="E1251" s="2" t="s">
        <v>55</v>
      </c>
      <c r="F1251" s="2">
        <v>16196.0</v>
      </c>
      <c r="G1251" s="2">
        <v>4596.0</v>
      </c>
      <c r="H1251" s="2">
        <v>20792.0</v>
      </c>
      <c r="I1251" s="2">
        <v>6.0</v>
      </c>
      <c r="J1251" s="2" t="b">
        <v>1</v>
      </c>
    </row>
    <row r="1252" ht="15.75" customHeight="1">
      <c r="A1252" s="2">
        <v>0.0661529716883061</v>
      </c>
      <c r="B1252" s="2">
        <v>7.542052807597386</v>
      </c>
      <c r="C1252" s="2">
        <v>4.816036774157387E-14</v>
      </c>
      <c r="D1252" s="2">
        <v>2.494460072768697E-13</v>
      </c>
      <c r="E1252" s="2" t="s">
        <v>51</v>
      </c>
      <c r="F1252" s="2">
        <v>16196.0</v>
      </c>
      <c r="G1252" s="2">
        <v>4596.0</v>
      </c>
      <c r="H1252" s="2">
        <v>20792.0</v>
      </c>
      <c r="I1252" s="2">
        <v>6.0</v>
      </c>
      <c r="J1252" s="2" t="b">
        <v>1</v>
      </c>
    </row>
    <row r="1253" ht="15.75" customHeight="1">
      <c r="A1253" s="2">
        <v>0.1354576461191559</v>
      </c>
      <c r="B1253" s="2">
        <v>7.48977909777097</v>
      </c>
      <c r="C1253" s="2">
        <v>7.174125537798809E-14</v>
      </c>
      <c r="D1253" s="2">
        <v>3.599724650768295E-13</v>
      </c>
      <c r="E1253" s="2" t="s">
        <v>50</v>
      </c>
      <c r="F1253" s="2">
        <v>16196.0</v>
      </c>
      <c r="G1253" s="2">
        <v>4596.0</v>
      </c>
      <c r="H1253" s="2">
        <v>20792.0</v>
      </c>
      <c r="I1253" s="2">
        <v>6.0</v>
      </c>
      <c r="J1253" s="2" t="b">
        <v>1</v>
      </c>
    </row>
    <row r="1254" ht="15.75" customHeight="1">
      <c r="A1254" s="2">
        <v>0.176212806932473</v>
      </c>
      <c r="B1254" s="2">
        <v>7.487374806148033</v>
      </c>
      <c r="C1254" s="2">
        <v>7.306371815915846E-14</v>
      </c>
      <c r="D1254" s="2">
        <v>3.599724650768295E-13</v>
      </c>
      <c r="E1254" s="2" t="s">
        <v>41</v>
      </c>
      <c r="F1254" s="2">
        <v>16196.0</v>
      </c>
      <c r="G1254" s="2">
        <v>4596.0</v>
      </c>
      <c r="H1254" s="2">
        <v>20792.0</v>
      </c>
      <c r="I1254" s="2">
        <v>6.0</v>
      </c>
      <c r="J1254" s="2" t="b">
        <v>1</v>
      </c>
    </row>
    <row r="1255" ht="15.75" customHeight="1">
      <c r="A1255" s="2">
        <v>0.0856387279389444</v>
      </c>
      <c r="B1255" s="2">
        <v>7.399940723639144</v>
      </c>
      <c r="C1255" s="2">
        <v>1.414231189686965E-13</v>
      </c>
      <c r="D1255" s="2">
        <v>6.801778578970642E-13</v>
      </c>
      <c r="E1255" s="2" t="s">
        <v>65</v>
      </c>
      <c r="F1255" s="2">
        <v>16196.0</v>
      </c>
      <c r="G1255" s="2">
        <v>4596.0</v>
      </c>
      <c r="H1255" s="2">
        <v>20792.0</v>
      </c>
      <c r="I1255" s="2">
        <v>6.0</v>
      </c>
      <c r="J1255" s="2" t="b">
        <v>1</v>
      </c>
    </row>
    <row r="1256" ht="15.75" customHeight="1">
      <c r="A1256" s="2">
        <v>0.0352310729745574</v>
      </c>
      <c r="B1256" s="2">
        <v>7.367368614379734</v>
      </c>
      <c r="C1256" s="2">
        <v>1.805268585947702E-13</v>
      </c>
      <c r="D1256" s="2">
        <v>8.480564054917112E-13</v>
      </c>
      <c r="E1256" s="2" t="s">
        <v>59</v>
      </c>
      <c r="F1256" s="2">
        <v>16196.0</v>
      </c>
      <c r="G1256" s="2">
        <v>4596.0</v>
      </c>
      <c r="H1256" s="2">
        <v>20792.0</v>
      </c>
      <c r="I1256" s="2">
        <v>6.0</v>
      </c>
      <c r="J1256" s="2" t="b">
        <v>1</v>
      </c>
    </row>
    <row r="1257" ht="15.75" customHeight="1">
      <c r="A1257" s="2">
        <v>0.0375890393735102</v>
      </c>
      <c r="B1257" s="2">
        <v>7.283475963150266</v>
      </c>
      <c r="C1257" s="2">
        <v>3.369308227425255E-13</v>
      </c>
      <c r="D1257" s="2">
        <v>1.54681877713614E-12</v>
      </c>
      <c r="E1257" s="2" t="s">
        <v>58</v>
      </c>
      <c r="F1257" s="2">
        <v>16196.0</v>
      </c>
      <c r="G1257" s="2">
        <v>4596.0</v>
      </c>
      <c r="H1257" s="2">
        <v>20792.0</v>
      </c>
      <c r="I1257" s="2">
        <v>6.0</v>
      </c>
      <c r="J1257" s="2" t="b">
        <v>1</v>
      </c>
    </row>
    <row r="1258" ht="15.75" customHeight="1">
      <c r="A1258" s="2">
        <v>0.0203354240849192</v>
      </c>
      <c r="B1258" s="2">
        <v>7.177847416480473</v>
      </c>
      <c r="C1258" s="2">
        <v>7.320041240973655E-13</v>
      </c>
      <c r="D1258" s="2">
        <v>3.223693669859693E-12</v>
      </c>
      <c r="E1258" s="2" t="s">
        <v>63</v>
      </c>
      <c r="F1258" s="2">
        <v>16196.0</v>
      </c>
      <c r="G1258" s="2">
        <v>4596.0</v>
      </c>
      <c r="H1258" s="2">
        <v>20792.0</v>
      </c>
      <c r="I1258" s="2">
        <v>6.0</v>
      </c>
      <c r="J1258" s="2" t="b">
        <v>1</v>
      </c>
    </row>
    <row r="1259" ht="15.75" customHeight="1">
      <c r="A1259" s="2">
        <v>0.1176262301807098</v>
      </c>
      <c r="B1259" s="2">
        <v>7.177453852019785</v>
      </c>
      <c r="C1259" s="2">
        <v>7.341084594729994E-13</v>
      </c>
      <c r="D1259" s="2">
        <v>3.223693669859693E-12</v>
      </c>
      <c r="E1259" s="2" t="s">
        <v>62</v>
      </c>
      <c r="F1259" s="2">
        <v>16196.0</v>
      </c>
      <c r="G1259" s="2">
        <v>4596.0</v>
      </c>
      <c r="H1259" s="2">
        <v>20792.0</v>
      </c>
      <c r="I1259" s="2">
        <v>6.0</v>
      </c>
      <c r="J1259" s="2" t="b">
        <v>1</v>
      </c>
    </row>
    <row r="1260" ht="15.75" customHeight="1">
      <c r="A1260" s="2">
        <v>0.0614748896628378</v>
      </c>
      <c r="B1260" s="2">
        <v>7.131753914712593</v>
      </c>
      <c r="C1260" s="2">
        <v>1.023478417719603E-12</v>
      </c>
      <c r="D1260" s="2">
        <v>4.398779582539571E-12</v>
      </c>
      <c r="E1260" s="2" t="s">
        <v>61</v>
      </c>
      <c r="F1260" s="2">
        <v>16196.0</v>
      </c>
      <c r="G1260" s="2">
        <v>4596.0</v>
      </c>
      <c r="H1260" s="2">
        <v>20792.0</v>
      </c>
      <c r="I1260" s="2">
        <v>6.0</v>
      </c>
      <c r="J1260" s="2" t="b">
        <v>1</v>
      </c>
    </row>
    <row r="1261" ht="15.75" customHeight="1">
      <c r="A1261" s="2">
        <v>0.0955592995969967</v>
      </c>
      <c r="B1261" s="2">
        <v>7.101053014731125</v>
      </c>
      <c r="C1261" s="2">
        <v>1.278009927791081E-12</v>
      </c>
      <c r="D1261" s="2">
        <v>5.378291779454131E-12</v>
      </c>
      <c r="E1261" s="2" t="s">
        <v>57</v>
      </c>
      <c r="F1261" s="2">
        <v>16196.0</v>
      </c>
      <c r="G1261" s="2">
        <v>4596.0</v>
      </c>
      <c r="H1261" s="2">
        <v>20792.0</v>
      </c>
      <c r="I1261" s="2">
        <v>6.0</v>
      </c>
      <c r="J1261" s="2" t="b">
        <v>1</v>
      </c>
    </row>
    <row r="1262" ht="15.75" customHeight="1">
      <c r="A1262" s="2">
        <v>0.0421179002719764</v>
      </c>
      <c r="B1262" s="2">
        <v>7.096821648173348</v>
      </c>
      <c r="C1262" s="2">
        <v>1.317640597006501E-12</v>
      </c>
      <c r="D1262" s="2">
        <v>5.431906134598229E-12</v>
      </c>
      <c r="E1262" s="2" t="s">
        <v>69</v>
      </c>
      <c r="F1262" s="2">
        <v>16196.0</v>
      </c>
      <c r="G1262" s="2">
        <v>4596.0</v>
      </c>
      <c r="H1262" s="2">
        <v>20792.0</v>
      </c>
      <c r="I1262" s="2">
        <v>6.0</v>
      </c>
      <c r="J1262" s="2" t="b">
        <v>1</v>
      </c>
    </row>
    <row r="1263" ht="15.75" customHeight="1">
      <c r="A1263" s="2">
        <v>0.0351433680201528</v>
      </c>
      <c r="B1263" s="2">
        <v>7.043102856727502</v>
      </c>
      <c r="C1263" s="2">
        <v>1.938712697348005E-12</v>
      </c>
      <c r="D1263" s="2">
        <v>7.832399297285942E-12</v>
      </c>
      <c r="E1263" s="2" t="s">
        <v>64</v>
      </c>
      <c r="F1263" s="2">
        <v>16196.0</v>
      </c>
      <c r="G1263" s="2">
        <v>4596.0</v>
      </c>
      <c r="H1263" s="2">
        <v>20792.0</v>
      </c>
      <c r="I1263" s="2">
        <v>6.0</v>
      </c>
      <c r="J1263" s="2" t="b">
        <v>1</v>
      </c>
    </row>
    <row r="1264" ht="15.75" customHeight="1">
      <c r="A1264" s="2">
        <v>0.0732319743651853</v>
      </c>
      <c r="B1264" s="2">
        <v>7.033719138975743</v>
      </c>
      <c r="C1264" s="2">
        <v>2.073410066380919E-12</v>
      </c>
      <c r="D1264" s="2">
        <v>8.212330066842072E-12</v>
      </c>
      <c r="E1264" s="2" t="s">
        <v>66</v>
      </c>
      <c r="F1264" s="2">
        <v>16196.0</v>
      </c>
      <c r="G1264" s="2">
        <v>4596.0</v>
      </c>
      <c r="H1264" s="2">
        <v>20792.0</v>
      </c>
      <c r="I1264" s="2">
        <v>6.0</v>
      </c>
      <c r="J1264" s="2" t="b">
        <v>1</v>
      </c>
    </row>
    <row r="1265" ht="15.75" customHeight="1">
      <c r="A1265" s="2">
        <v>0.0454205093762026</v>
      </c>
      <c r="B1265" s="2">
        <v>7.016652095118023</v>
      </c>
      <c r="C1265" s="2">
        <v>2.342324356181135E-12</v>
      </c>
      <c r="D1265" s="2">
        <v>9.099029229780563E-12</v>
      </c>
      <c r="E1265" s="2" t="s">
        <v>60</v>
      </c>
      <c r="F1265" s="2">
        <v>16196.0</v>
      </c>
      <c r="G1265" s="2">
        <v>4596.0</v>
      </c>
      <c r="H1265" s="2">
        <v>20792.0</v>
      </c>
      <c r="I1265" s="2">
        <v>6.0</v>
      </c>
      <c r="J1265" s="2" t="b">
        <v>1</v>
      </c>
    </row>
    <row r="1266" ht="15.75" customHeight="1">
      <c r="A1266" s="2">
        <v>0.0276329274386816</v>
      </c>
      <c r="B1266" s="2">
        <v>6.901721978262632</v>
      </c>
      <c r="C1266" s="2">
        <v>5.285467993933366E-12</v>
      </c>
      <c r="D1266" s="2">
        <v>2.011347837884548E-11</v>
      </c>
      <c r="E1266" s="2" t="s">
        <v>75</v>
      </c>
      <c r="F1266" s="2">
        <v>16196.0</v>
      </c>
      <c r="G1266" s="2">
        <v>4596.0</v>
      </c>
      <c r="H1266" s="2">
        <v>20792.0</v>
      </c>
      <c r="I1266" s="2">
        <v>6.0</v>
      </c>
      <c r="J1266" s="2" t="b">
        <v>1</v>
      </c>
    </row>
    <row r="1267" ht="15.75" customHeight="1">
      <c r="A1267" s="2">
        <v>0.0359991451307425</v>
      </c>
      <c r="B1267" s="2">
        <v>6.899280939577396</v>
      </c>
      <c r="C1267" s="2">
        <v>5.376870457711169E-12</v>
      </c>
      <c r="D1267" s="2">
        <v>2.011347837884548E-11</v>
      </c>
      <c r="E1267" s="2" t="s">
        <v>67</v>
      </c>
      <c r="F1267" s="2">
        <v>16196.0</v>
      </c>
      <c r="G1267" s="2">
        <v>4596.0</v>
      </c>
      <c r="H1267" s="2">
        <v>20792.0</v>
      </c>
      <c r="I1267" s="2">
        <v>6.0</v>
      </c>
      <c r="J1267" s="2" t="b">
        <v>1</v>
      </c>
    </row>
    <row r="1268" ht="15.75" customHeight="1">
      <c r="A1268" s="2">
        <v>0.0265671245017703</v>
      </c>
      <c r="B1268" s="2">
        <v>6.756691356024615</v>
      </c>
      <c r="C1268" s="2">
        <v>1.449135267602843E-11</v>
      </c>
      <c r="D1268" s="2">
        <v>5.322278619195894E-11</v>
      </c>
      <c r="E1268" s="2" t="s">
        <v>74</v>
      </c>
      <c r="F1268" s="2">
        <v>16196.0</v>
      </c>
      <c r="G1268" s="2">
        <v>4596.0</v>
      </c>
      <c r="H1268" s="2">
        <v>20792.0</v>
      </c>
      <c r="I1268" s="2">
        <v>6.0</v>
      </c>
      <c r="J1268" s="2" t="b">
        <v>1</v>
      </c>
    </row>
    <row r="1269" ht="15.75" customHeight="1">
      <c r="A1269" s="2">
        <v>0.0485862086323295</v>
      </c>
      <c r="B1269" s="2">
        <v>6.738426882904952</v>
      </c>
      <c r="C1269" s="2">
        <v>1.643012798975249E-11</v>
      </c>
      <c r="D1269" s="2">
        <v>5.926581882017863E-11</v>
      </c>
      <c r="E1269" s="2" t="s">
        <v>71</v>
      </c>
      <c r="F1269" s="2">
        <v>16196.0</v>
      </c>
      <c r="G1269" s="2">
        <v>4596.0</v>
      </c>
      <c r="H1269" s="2">
        <v>20792.0</v>
      </c>
      <c r="I1269" s="2">
        <v>6.0</v>
      </c>
      <c r="J1269" s="2" t="b">
        <v>1</v>
      </c>
    </row>
    <row r="1270" ht="15.75" customHeight="1">
      <c r="A1270" s="2">
        <v>0.0111131151752216</v>
      </c>
      <c r="B1270" s="2">
        <v>6.634693208471294</v>
      </c>
      <c r="C1270" s="2">
        <v>3.331818517773266E-11</v>
      </c>
      <c r="D1270" s="2">
        <v>1.180749720333684E-10</v>
      </c>
      <c r="E1270" s="2" t="s">
        <v>78</v>
      </c>
      <c r="F1270" s="2">
        <v>16196.0</v>
      </c>
      <c r="G1270" s="2">
        <v>4596.0</v>
      </c>
      <c r="H1270" s="2">
        <v>20792.0</v>
      </c>
      <c r="I1270" s="2">
        <v>6.0</v>
      </c>
      <c r="J1270" s="2" t="b">
        <v>1</v>
      </c>
    </row>
    <row r="1271" ht="15.75" customHeight="1">
      <c r="A1271" s="2">
        <v>0.1166114850810375</v>
      </c>
      <c r="B1271" s="2">
        <v>6.61429349475713</v>
      </c>
      <c r="C1271" s="2">
        <v>3.824079377069781E-11</v>
      </c>
      <c r="D1271" s="2">
        <v>1.331834541669131E-10</v>
      </c>
      <c r="E1271" s="2" t="s">
        <v>70</v>
      </c>
      <c r="F1271" s="2">
        <v>16196.0</v>
      </c>
      <c r="G1271" s="2">
        <v>4596.0</v>
      </c>
      <c r="H1271" s="2">
        <v>20792.0</v>
      </c>
      <c r="I1271" s="2">
        <v>6.0</v>
      </c>
      <c r="J1271" s="2" t="b">
        <v>1</v>
      </c>
    </row>
    <row r="1272" ht="15.75" customHeight="1">
      <c r="A1272" s="2">
        <v>0.0244727756874689</v>
      </c>
      <c r="B1272" s="2">
        <v>6.590062965896833</v>
      </c>
      <c r="C1272" s="2">
        <v>4.501757823240467E-11</v>
      </c>
      <c r="D1272" s="2">
        <v>1.541279797109448E-10</v>
      </c>
      <c r="E1272" s="2" t="s">
        <v>68</v>
      </c>
      <c r="F1272" s="2">
        <v>16196.0</v>
      </c>
      <c r="G1272" s="2">
        <v>4596.0</v>
      </c>
      <c r="H1272" s="2">
        <v>20792.0</v>
      </c>
      <c r="I1272" s="2">
        <v>6.0</v>
      </c>
      <c r="J1272" s="2" t="b">
        <v>1</v>
      </c>
    </row>
    <row r="1273" ht="15.75" customHeight="1">
      <c r="A1273" s="2">
        <v>0.1732931548736875</v>
      </c>
      <c r="B1273" s="2">
        <v>6.555821927428473</v>
      </c>
      <c r="C1273" s="2">
        <v>5.663527960035403E-11</v>
      </c>
      <c r="D1273" s="2">
        <v>1.906721079878586E-10</v>
      </c>
      <c r="E1273" s="2" t="s">
        <v>73</v>
      </c>
      <c r="F1273" s="2">
        <v>16196.0</v>
      </c>
      <c r="G1273" s="2">
        <v>4596.0</v>
      </c>
      <c r="H1273" s="2">
        <v>20792.0</v>
      </c>
      <c r="I1273" s="2">
        <v>6.0</v>
      </c>
      <c r="J1273" s="2" t="b">
        <v>1</v>
      </c>
    </row>
    <row r="1274" ht="15.75" customHeight="1">
      <c r="A1274" s="2">
        <v>0.0498602515347764</v>
      </c>
      <c r="B1274" s="2">
        <v>6.520005247527966</v>
      </c>
      <c r="C1274" s="2">
        <v>7.192000619259326E-11</v>
      </c>
      <c r="D1274" s="2">
        <v>2.381613319820302E-10</v>
      </c>
      <c r="E1274" s="2" t="s">
        <v>72</v>
      </c>
      <c r="F1274" s="2">
        <v>16196.0</v>
      </c>
      <c r="G1274" s="2">
        <v>4596.0</v>
      </c>
      <c r="H1274" s="2">
        <v>20792.0</v>
      </c>
      <c r="I1274" s="2">
        <v>6.0</v>
      </c>
      <c r="J1274" s="2" t="b">
        <v>1</v>
      </c>
    </row>
    <row r="1275" ht="15.75" customHeight="1">
      <c r="A1275" s="2">
        <v>0.0382082861844912</v>
      </c>
      <c r="B1275" s="2">
        <v>6.461533565992164</v>
      </c>
      <c r="C1275" s="2">
        <v>1.059449060135894E-10</v>
      </c>
      <c r="D1275" s="2">
        <v>3.451753389475009E-10</v>
      </c>
      <c r="E1275" s="2" t="s">
        <v>79</v>
      </c>
      <c r="F1275" s="2">
        <v>16196.0</v>
      </c>
      <c r="G1275" s="2">
        <v>4596.0</v>
      </c>
      <c r="H1275" s="2">
        <v>20792.0</v>
      </c>
      <c r="I1275" s="2">
        <v>6.0</v>
      </c>
      <c r="J1275" s="2" t="b">
        <v>1</v>
      </c>
    </row>
    <row r="1276" ht="15.75" customHeight="1">
      <c r="A1276" s="2">
        <v>0.2593724972427631</v>
      </c>
      <c r="B1276" s="2">
        <v>6.360699556910364</v>
      </c>
      <c r="C1276" s="2">
        <v>2.050212271800921E-10</v>
      </c>
      <c r="D1276" s="2">
        <v>6.573696490536285E-10</v>
      </c>
      <c r="E1276" s="2" t="s">
        <v>76</v>
      </c>
      <c r="F1276" s="2">
        <v>16196.0</v>
      </c>
      <c r="G1276" s="2">
        <v>4596.0</v>
      </c>
      <c r="H1276" s="2">
        <v>20792.0</v>
      </c>
      <c r="I1276" s="2">
        <v>6.0</v>
      </c>
      <c r="J1276" s="2" t="b">
        <v>1</v>
      </c>
    </row>
    <row r="1277" ht="15.75" customHeight="1">
      <c r="A1277" s="2">
        <v>0.0359195256969048</v>
      </c>
      <c r="B1277" s="2">
        <v>6.33728947974838</v>
      </c>
      <c r="C1277" s="2">
        <v>2.386439745794374E-10</v>
      </c>
      <c r="D1277" s="2">
        <v>7.532200447663491E-10</v>
      </c>
      <c r="E1277" s="2" t="s">
        <v>77</v>
      </c>
      <c r="F1277" s="2">
        <v>16196.0</v>
      </c>
      <c r="G1277" s="2">
        <v>4596.0</v>
      </c>
      <c r="H1277" s="2">
        <v>20792.0</v>
      </c>
      <c r="I1277" s="2">
        <v>6.0</v>
      </c>
      <c r="J1277" s="2" t="b">
        <v>1</v>
      </c>
    </row>
    <row r="1278" ht="15.75" customHeight="1">
      <c r="A1278" s="2">
        <v>0.0763856934673369</v>
      </c>
      <c r="B1278" s="2">
        <v>6.235388613142867</v>
      </c>
      <c r="C1278" s="2">
        <v>4.593387228514061E-10</v>
      </c>
      <c r="D1278" s="2">
        <v>1.427483415630524E-9</v>
      </c>
      <c r="E1278" s="2" t="s">
        <v>80</v>
      </c>
      <c r="F1278" s="2">
        <v>16196.0</v>
      </c>
      <c r="G1278" s="2">
        <v>4596.0</v>
      </c>
      <c r="H1278" s="2">
        <v>20792.0</v>
      </c>
      <c r="I1278" s="2">
        <v>6.0</v>
      </c>
      <c r="J1278" s="2" t="b">
        <v>1</v>
      </c>
    </row>
    <row r="1279" ht="15.75" customHeight="1">
      <c r="A1279" s="2">
        <v>0.0247740913493332</v>
      </c>
      <c r="B1279" s="2">
        <v>6.189849741424276</v>
      </c>
      <c r="C1279" s="2">
        <v>6.134860815222427E-10</v>
      </c>
      <c r="D1279" s="2">
        <v>1.87763921920444E-9</v>
      </c>
      <c r="E1279" s="2" t="s">
        <v>82</v>
      </c>
      <c r="F1279" s="2">
        <v>16196.0</v>
      </c>
      <c r="G1279" s="2">
        <v>4596.0</v>
      </c>
      <c r="H1279" s="2">
        <v>20792.0</v>
      </c>
      <c r="I1279" s="2">
        <v>6.0</v>
      </c>
      <c r="J1279" s="2" t="b">
        <v>1</v>
      </c>
    </row>
    <row r="1280" ht="15.75" customHeight="1">
      <c r="A1280" s="2">
        <v>0.0252611921005965</v>
      </c>
      <c r="B1280" s="2">
        <v>6.083637107062207</v>
      </c>
      <c r="C1280" s="2">
        <v>1.195403366048821E-9</v>
      </c>
      <c r="D1280" s="2">
        <v>3.604051939430773E-9</v>
      </c>
      <c r="E1280" s="2" t="s">
        <v>85</v>
      </c>
      <c r="F1280" s="2">
        <v>16196.0</v>
      </c>
      <c r="G1280" s="2">
        <v>4596.0</v>
      </c>
      <c r="H1280" s="2">
        <v>20792.0</v>
      </c>
      <c r="I1280" s="2">
        <v>6.0</v>
      </c>
      <c r="J1280" s="2" t="b">
        <v>1</v>
      </c>
    </row>
    <row r="1281" ht="15.75" customHeight="1">
      <c r="A1281" s="2">
        <v>0.0166339768516918</v>
      </c>
      <c r="B1281" s="2">
        <v>6.02605033774992</v>
      </c>
      <c r="C1281" s="2">
        <v>1.708444752325261E-9</v>
      </c>
      <c r="D1281" s="2">
        <v>5.075085881907394E-9</v>
      </c>
      <c r="E1281" s="2" t="s">
        <v>86</v>
      </c>
      <c r="F1281" s="2">
        <v>16196.0</v>
      </c>
      <c r="G1281" s="2">
        <v>4596.0</v>
      </c>
      <c r="H1281" s="2">
        <v>20792.0</v>
      </c>
      <c r="I1281" s="2">
        <v>6.0</v>
      </c>
      <c r="J1281" s="2" t="b">
        <v>1</v>
      </c>
    </row>
    <row r="1282" ht="15.75" customHeight="1">
      <c r="A1282" s="2">
        <v>0.0385571856800075</v>
      </c>
      <c r="B1282" s="2">
        <v>5.973719862025689</v>
      </c>
      <c r="C1282" s="2">
        <v>2.356779752613465E-9</v>
      </c>
      <c r="D1282" s="2">
        <v>6.899558116346665E-9</v>
      </c>
      <c r="E1282" s="2" t="s">
        <v>84</v>
      </c>
      <c r="F1282" s="2">
        <v>16196.0</v>
      </c>
      <c r="G1282" s="2">
        <v>4596.0</v>
      </c>
      <c r="H1282" s="2">
        <v>20792.0</v>
      </c>
      <c r="I1282" s="2">
        <v>6.0</v>
      </c>
      <c r="J1282" s="2" t="b">
        <v>1</v>
      </c>
    </row>
    <row r="1283" ht="15.75" customHeight="1">
      <c r="A1283" s="2">
        <v>0.0128194269371638</v>
      </c>
      <c r="B1283" s="2">
        <v>5.968189243468399</v>
      </c>
      <c r="C1283" s="2">
        <v>2.437910959278351E-9</v>
      </c>
      <c r="D1283" s="2">
        <v>7.035114482488957E-9</v>
      </c>
      <c r="E1283" s="2" t="s">
        <v>90</v>
      </c>
      <c r="F1283" s="2">
        <v>16196.0</v>
      </c>
      <c r="G1283" s="2">
        <v>4596.0</v>
      </c>
      <c r="H1283" s="2">
        <v>20792.0</v>
      </c>
      <c r="I1283" s="2">
        <v>6.0</v>
      </c>
      <c r="J1283" s="2" t="b">
        <v>1</v>
      </c>
    </row>
    <row r="1284" ht="15.75" customHeight="1">
      <c r="A1284" s="2">
        <v>0.0350180327613067</v>
      </c>
      <c r="B1284" s="2">
        <v>5.962970079396294</v>
      </c>
      <c r="C1284" s="2">
        <v>2.516964537998284E-9</v>
      </c>
      <c r="D1284" s="2">
        <v>7.16094136162892E-9</v>
      </c>
      <c r="E1284" s="2" t="s">
        <v>87</v>
      </c>
      <c r="F1284" s="2">
        <v>16196.0</v>
      </c>
      <c r="G1284" s="2">
        <v>4596.0</v>
      </c>
      <c r="H1284" s="2">
        <v>20792.0</v>
      </c>
      <c r="I1284" s="2">
        <v>6.0</v>
      </c>
      <c r="J1284" s="2" t="b">
        <v>1</v>
      </c>
    </row>
    <row r="1285" ht="15.75" customHeight="1">
      <c r="A1285" s="2">
        <v>0.0256749389902322</v>
      </c>
      <c r="B1285" s="2">
        <v>5.930554362391983</v>
      </c>
      <c r="C1285" s="2">
        <v>3.066891969275898E-9</v>
      </c>
      <c r="D1285" s="2">
        <v>8.604335802690716E-9</v>
      </c>
      <c r="E1285" s="2" t="s">
        <v>83</v>
      </c>
      <c r="F1285" s="2">
        <v>16196.0</v>
      </c>
      <c r="G1285" s="2">
        <v>4596.0</v>
      </c>
      <c r="H1285" s="2">
        <v>20792.0</v>
      </c>
      <c r="I1285" s="2">
        <v>6.0</v>
      </c>
      <c r="J1285" s="2" t="b">
        <v>1</v>
      </c>
    </row>
    <row r="1286" ht="15.75" customHeight="1">
      <c r="A1286" s="2">
        <v>0.024141028229639</v>
      </c>
      <c r="B1286" s="2">
        <v>5.872688032605661</v>
      </c>
      <c r="C1286" s="2">
        <v>4.353114992828659E-9</v>
      </c>
      <c r="D1286" s="2">
        <v>1.204560587056697E-8</v>
      </c>
      <c r="E1286" s="2" t="s">
        <v>93</v>
      </c>
      <c r="F1286" s="2">
        <v>16196.0</v>
      </c>
      <c r="G1286" s="2">
        <v>4596.0</v>
      </c>
      <c r="H1286" s="2">
        <v>20792.0</v>
      </c>
      <c r="I1286" s="2">
        <v>6.0</v>
      </c>
      <c r="J1286" s="2" t="b">
        <v>1</v>
      </c>
    </row>
    <row r="1287" ht="15.75" customHeight="1">
      <c r="A1287" s="2">
        <v>0.0203659190404228</v>
      </c>
      <c r="B1287" s="2">
        <v>5.833502981893448</v>
      </c>
      <c r="C1287" s="2">
        <v>5.508037919140659E-9</v>
      </c>
      <c r="D1287" s="2">
        <v>1.503545486035694E-8</v>
      </c>
      <c r="E1287" s="2" t="s">
        <v>89</v>
      </c>
      <c r="F1287" s="2">
        <v>16196.0</v>
      </c>
      <c r="G1287" s="2">
        <v>4596.0</v>
      </c>
      <c r="H1287" s="2">
        <v>20792.0</v>
      </c>
      <c r="I1287" s="2">
        <v>6.0</v>
      </c>
      <c r="J1287" s="2" t="b">
        <v>1</v>
      </c>
    </row>
    <row r="1288" ht="15.75" customHeight="1">
      <c r="A1288" s="2">
        <v>0.0266136842554838</v>
      </c>
      <c r="B1288" s="2">
        <v>5.768785481860081</v>
      </c>
      <c r="C1288" s="2">
        <v>8.097811245655763E-9</v>
      </c>
      <c r="D1288" s="2">
        <v>2.181010495496619E-8</v>
      </c>
      <c r="E1288" s="2" t="s">
        <v>88</v>
      </c>
      <c r="F1288" s="2">
        <v>16196.0</v>
      </c>
      <c r="G1288" s="2">
        <v>4596.0</v>
      </c>
      <c r="H1288" s="2">
        <v>20792.0</v>
      </c>
      <c r="I1288" s="2">
        <v>6.0</v>
      </c>
      <c r="J1288" s="2" t="b">
        <v>1</v>
      </c>
    </row>
    <row r="1289" ht="15.75" customHeight="1">
      <c r="A1289" s="2">
        <v>0.0293240779922666</v>
      </c>
      <c r="B1289" s="2">
        <v>5.67416783991159</v>
      </c>
      <c r="C1289" s="2">
        <v>1.412185522136336E-8</v>
      </c>
      <c r="D1289" s="2">
        <v>3.75344046673079E-8</v>
      </c>
      <c r="E1289" s="2" t="s">
        <v>95</v>
      </c>
      <c r="F1289" s="2">
        <v>16196.0</v>
      </c>
      <c r="G1289" s="2">
        <v>4596.0</v>
      </c>
      <c r="H1289" s="2">
        <v>20792.0</v>
      </c>
      <c r="I1289" s="2">
        <v>6.0</v>
      </c>
      <c r="J1289" s="2" t="b">
        <v>1</v>
      </c>
    </row>
    <row r="1290" ht="15.75" customHeight="1">
      <c r="A1290" s="2">
        <v>0.0149947031713251</v>
      </c>
      <c r="B1290" s="2">
        <v>5.665579200490835</v>
      </c>
      <c r="C1290" s="2">
        <v>1.484666365511218E-8</v>
      </c>
      <c r="D1290" s="2">
        <v>3.894839036795664E-8</v>
      </c>
      <c r="E1290" s="2" t="s">
        <v>94</v>
      </c>
      <c r="F1290" s="2">
        <v>16196.0</v>
      </c>
      <c r="G1290" s="2">
        <v>4596.0</v>
      </c>
      <c r="H1290" s="2">
        <v>20792.0</v>
      </c>
      <c r="I1290" s="2">
        <v>6.0</v>
      </c>
      <c r="J1290" s="2" t="b">
        <v>1</v>
      </c>
    </row>
    <row r="1291" ht="15.75" customHeight="1">
      <c r="A1291" s="2">
        <v>0.0427767100026148</v>
      </c>
      <c r="B1291" s="2">
        <v>5.617992154265046</v>
      </c>
      <c r="C1291" s="2">
        <v>1.956614552941704E-8</v>
      </c>
      <c r="D1291" s="2">
        <v>5.067129996079797E-8</v>
      </c>
      <c r="E1291" s="2" t="s">
        <v>96</v>
      </c>
      <c r="F1291" s="2">
        <v>16196.0</v>
      </c>
      <c r="G1291" s="2">
        <v>4596.0</v>
      </c>
      <c r="H1291" s="2">
        <v>20792.0</v>
      </c>
      <c r="I1291" s="2">
        <v>6.0</v>
      </c>
      <c r="J1291" s="2" t="b">
        <v>1</v>
      </c>
    </row>
    <row r="1292" ht="15.75" customHeight="1">
      <c r="A1292" s="2">
        <v>0.0294896629434075</v>
      </c>
      <c r="B1292" s="2">
        <v>5.5839515212281</v>
      </c>
      <c r="C1292" s="2">
        <v>2.380523873059335E-8</v>
      </c>
      <c r="D1292" s="2">
        <v>6.086909143771972E-8</v>
      </c>
      <c r="E1292" s="2" t="s">
        <v>97</v>
      </c>
      <c r="F1292" s="2">
        <v>16196.0</v>
      </c>
      <c r="G1292" s="2">
        <v>4596.0</v>
      </c>
      <c r="H1292" s="2">
        <v>20792.0</v>
      </c>
      <c r="I1292" s="2">
        <v>6.0</v>
      </c>
      <c r="J1292" s="2" t="b">
        <v>1</v>
      </c>
    </row>
    <row r="1293" ht="15.75" customHeight="1">
      <c r="A1293" s="2">
        <v>0.2813529704107269</v>
      </c>
      <c r="B1293" s="2">
        <v>5.53105359510295</v>
      </c>
      <c r="C1293" s="2">
        <v>3.22145800955918E-8</v>
      </c>
      <c r="D1293" s="2">
        <v>8.134181474136928E-8</v>
      </c>
      <c r="E1293" s="2" t="s">
        <v>81</v>
      </c>
      <c r="F1293" s="2">
        <v>16196.0</v>
      </c>
      <c r="G1293" s="2">
        <v>4596.0</v>
      </c>
      <c r="H1293" s="2">
        <v>20792.0</v>
      </c>
      <c r="I1293" s="2">
        <v>6.0</v>
      </c>
      <c r="J1293" s="2" t="b">
        <v>1</v>
      </c>
    </row>
    <row r="1294" ht="15.75" customHeight="1">
      <c r="A1294" s="2">
        <v>0.008959035830547</v>
      </c>
      <c r="B1294" s="2">
        <v>5.518981325985653</v>
      </c>
      <c r="C1294" s="2">
        <v>3.450411491674674E-8</v>
      </c>
      <c r="D1294" s="2">
        <v>8.60472989281832E-8</v>
      </c>
      <c r="E1294" s="2" t="s">
        <v>101</v>
      </c>
      <c r="F1294" s="2">
        <v>16196.0</v>
      </c>
      <c r="G1294" s="2">
        <v>4596.0</v>
      </c>
      <c r="H1294" s="2">
        <v>20792.0</v>
      </c>
      <c r="I1294" s="2">
        <v>6.0</v>
      </c>
      <c r="J1294" s="2" t="b">
        <v>1</v>
      </c>
    </row>
    <row r="1295" ht="15.75" customHeight="1">
      <c r="A1295" s="2">
        <v>0.0161037176759733</v>
      </c>
      <c r="B1295" s="2">
        <v>5.461997852701614</v>
      </c>
      <c r="C1295" s="2">
        <v>4.762036486764145E-8</v>
      </c>
      <c r="D1295" s="2">
        <v>1.173087036983363E-7</v>
      </c>
      <c r="E1295" s="2" t="s">
        <v>99</v>
      </c>
      <c r="F1295" s="2">
        <v>16196.0</v>
      </c>
      <c r="G1295" s="2">
        <v>4596.0</v>
      </c>
      <c r="H1295" s="2">
        <v>20792.0</v>
      </c>
      <c r="I1295" s="2">
        <v>6.0</v>
      </c>
      <c r="J1295" s="2" t="b">
        <v>1</v>
      </c>
    </row>
    <row r="1296" ht="15.75" customHeight="1">
      <c r="A1296" s="2">
        <v>0.0139495603208724</v>
      </c>
      <c r="B1296" s="2">
        <v>5.445197404846503</v>
      </c>
      <c r="C1296" s="2">
        <v>5.23341834125629E-8</v>
      </c>
      <c r="D1296" s="2">
        <v>1.273675307149121E-7</v>
      </c>
      <c r="E1296" s="2" t="s">
        <v>106</v>
      </c>
      <c r="F1296" s="2">
        <v>16196.0</v>
      </c>
      <c r="G1296" s="2">
        <v>4596.0</v>
      </c>
      <c r="H1296" s="2">
        <v>20792.0</v>
      </c>
      <c r="I1296" s="2">
        <v>6.0</v>
      </c>
      <c r="J1296" s="2" t="b">
        <v>1</v>
      </c>
    </row>
    <row r="1297" ht="15.75" customHeight="1">
      <c r="A1297" s="2">
        <v>0.0118516770676837</v>
      </c>
      <c r="B1297" s="2">
        <v>5.426946446029524</v>
      </c>
      <c r="C1297" s="2">
        <v>5.796729361343963E-8</v>
      </c>
      <c r="D1297" s="2">
        <v>1.393975394037477E-7</v>
      </c>
      <c r="E1297" s="2" t="s">
        <v>98</v>
      </c>
      <c r="F1297" s="2">
        <v>16196.0</v>
      </c>
      <c r="G1297" s="2">
        <v>4596.0</v>
      </c>
      <c r="H1297" s="2">
        <v>20792.0</v>
      </c>
      <c r="I1297" s="2">
        <v>6.0</v>
      </c>
      <c r="J1297" s="2" t="b">
        <v>1</v>
      </c>
    </row>
    <row r="1298" ht="15.75" customHeight="1">
      <c r="A1298" s="2">
        <v>0.0162057089689111</v>
      </c>
      <c r="B1298" s="2">
        <v>5.373174009484829</v>
      </c>
      <c r="C1298" s="2">
        <v>7.819471001744107E-8</v>
      </c>
      <c r="D1298" s="2">
        <v>1.858274285120364E-7</v>
      </c>
      <c r="E1298" s="2" t="s">
        <v>100</v>
      </c>
      <c r="F1298" s="2">
        <v>16196.0</v>
      </c>
      <c r="G1298" s="2">
        <v>4596.0</v>
      </c>
      <c r="H1298" s="2">
        <v>20792.0</v>
      </c>
      <c r="I1298" s="2">
        <v>6.0</v>
      </c>
      <c r="J1298" s="2" t="b">
        <v>1</v>
      </c>
    </row>
    <row r="1299" ht="15.75" customHeight="1">
      <c r="A1299" s="2">
        <v>0.0724767242818382</v>
      </c>
      <c r="B1299" s="2">
        <v>5.366578420852551</v>
      </c>
      <c r="C1299" s="2">
        <v>8.110330366648276E-8</v>
      </c>
      <c r="D1299" s="2">
        <v>1.904984574491804E-7</v>
      </c>
      <c r="E1299" s="2" t="s">
        <v>107</v>
      </c>
      <c r="F1299" s="2">
        <v>16196.0</v>
      </c>
      <c r="G1299" s="2">
        <v>4596.0</v>
      </c>
      <c r="H1299" s="2">
        <v>20792.0</v>
      </c>
      <c r="I1299" s="2">
        <v>6.0</v>
      </c>
      <c r="J1299" s="2" t="b">
        <v>1</v>
      </c>
    </row>
    <row r="1300" ht="15.75" customHeight="1">
      <c r="A1300" s="2">
        <v>0.0282520305174614</v>
      </c>
      <c r="B1300" s="2">
        <v>5.329693553254034</v>
      </c>
      <c r="C1300" s="2">
        <v>9.940384507826177E-8</v>
      </c>
      <c r="D1300" s="2">
        <v>2.307997322506768E-7</v>
      </c>
      <c r="E1300" s="2" t="s">
        <v>92</v>
      </c>
      <c r="F1300" s="2">
        <v>16196.0</v>
      </c>
      <c r="G1300" s="2">
        <v>4596.0</v>
      </c>
      <c r="H1300" s="2">
        <v>20792.0</v>
      </c>
      <c r="I1300" s="2">
        <v>6.0</v>
      </c>
      <c r="J1300" s="2" t="b">
        <v>1</v>
      </c>
    </row>
    <row r="1301" ht="15.75" customHeight="1">
      <c r="A1301" s="2">
        <v>0.0168101651629621</v>
      </c>
      <c r="B1301" s="2">
        <v>5.294766302767995</v>
      </c>
      <c r="C1301" s="2">
        <v>1.203792381442355E-7</v>
      </c>
      <c r="D1301" s="2">
        <v>2.763250693765407E-7</v>
      </c>
      <c r="E1301" s="2" t="s">
        <v>103</v>
      </c>
      <c r="F1301" s="2">
        <v>16196.0</v>
      </c>
      <c r="G1301" s="2">
        <v>4596.0</v>
      </c>
      <c r="H1301" s="2">
        <v>20792.0</v>
      </c>
      <c r="I1301" s="2">
        <v>6.0</v>
      </c>
      <c r="J1301" s="2" t="b">
        <v>1</v>
      </c>
    </row>
    <row r="1302" ht="15.75" customHeight="1">
      <c r="A1302" s="2">
        <v>0.011569564405208</v>
      </c>
      <c r="B1302" s="2">
        <v>5.239199810264883</v>
      </c>
      <c r="C1302" s="2">
        <v>1.628467838065799E-7</v>
      </c>
      <c r="D1302" s="2">
        <v>3.696073070666194E-7</v>
      </c>
      <c r="E1302" s="2" t="s">
        <v>105</v>
      </c>
      <c r="F1302" s="2">
        <v>16196.0</v>
      </c>
      <c r="G1302" s="2">
        <v>4596.0</v>
      </c>
      <c r="H1302" s="2">
        <v>20792.0</v>
      </c>
      <c r="I1302" s="2">
        <v>6.0</v>
      </c>
      <c r="J1302" s="2" t="b">
        <v>1</v>
      </c>
    </row>
    <row r="1303" ht="15.75" customHeight="1">
      <c r="A1303" s="2">
        <v>0.0096007481981848</v>
      </c>
      <c r="B1303" s="2">
        <v>5.176654936846213</v>
      </c>
      <c r="C1303" s="2">
        <v>2.280016512040324E-7</v>
      </c>
      <c r="D1303" s="2">
        <v>5.117370393690504E-7</v>
      </c>
      <c r="E1303" s="2" t="s">
        <v>112</v>
      </c>
      <c r="F1303" s="2">
        <v>16196.0</v>
      </c>
      <c r="G1303" s="2">
        <v>4596.0</v>
      </c>
      <c r="H1303" s="2">
        <v>20792.0</v>
      </c>
      <c r="I1303" s="2">
        <v>6.0</v>
      </c>
      <c r="J1303" s="2" t="b">
        <v>1</v>
      </c>
    </row>
    <row r="1304" ht="15.75" customHeight="1">
      <c r="A1304" s="2">
        <v>0.1023699547249669</v>
      </c>
      <c r="B1304" s="2">
        <v>5.159656151444715</v>
      </c>
      <c r="C1304" s="2">
        <v>2.496769110023794E-7</v>
      </c>
      <c r="D1304" s="2">
        <v>5.542278683789082E-7</v>
      </c>
      <c r="E1304" s="2" t="s">
        <v>91</v>
      </c>
      <c r="F1304" s="2">
        <v>16196.0</v>
      </c>
      <c r="G1304" s="2">
        <v>4596.0</v>
      </c>
      <c r="H1304" s="2">
        <v>20792.0</v>
      </c>
      <c r="I1304" s="2">
        <v>6.0</v>
      </c>
      <c r="J1304" s="2" t="b">
        <v>1</v>
      </c>
    </row>
    <row r="1305" ht="15.75" customHeight="1">
      <c r="A1305" s="2">
        <v>0.0069163743345733</v>
      </c>
      <c r="B1305" s="2">
        <v>5.143759707067445</v>
      </c>
      <c r="C1305" s="2">
        <v>2.717387339963905E-7</v>
      </c>
      <c r="D1305" s="2">
        <v>5.96643742035553E-7</v>
      </c>
      <c r="E1305" s="2" t="s">
        <v>110</v>
      </c>
      <c r="F1305" s="2">
        <v>16196.0</v>
      </c>
      <c r="G1305" s="2">
        <v>4596.0</v>
      </c>
      <c r="H1305" s="2">
        <v>20792.0</v>
      </c>
      <c r="I1305" s="2">
        <v>6.0</v>
      </c>
      <c r="J1305" s="2" t="b">
        <v>1</v>
      </c>
    </row>
    <row r="1306" ht="15.75" customHeight="1">
      <c r="A1306" s="2">
        <v>0.024107422439644</v>
      </c>
      <c r="B1306" s="2">
        <v>5.129868938760695</v>
      </c>
      <c r="C1306" s="2">
        <v>2.925487808913892E-7</v>
      </c>
      <c r="D1306" s="2">
        <v>6.354285348393613E-7</v>
      </c>
      <c r="E1306" s="2" t="s">
        <v>109</v>
      </c>
      <c r="F1306" s="2">
        <v>16196.0</v>
      </c>
      <c r="G1306" s="2">
        <v>4596.0</v>
      </c>
      <c r="H1306" s="2">
        <v>20792.0</v>
      </c>
      <c r="I1306" s="2">
        <v>6.0</v>
      </c>
      <c r="J1306" s="2" t="b">
        <v>1</v>
      </c>
    </row>
    <row r="1307" ht="15.75" customHeight="1">
      <c r="A1307" s="2">
        <v>0.01362254903993</v>
      </c>
      <c r="B1307" s="2">
        <v>5.114989575793744</v>
      </c>
      <c r="C1307" s="2">
        <v>3.165454615272568E-7</v>
      </c>
      <c r="D1307" s="2">
        <v>6.802359917926156E-7</v>
      </c>
      <c r="E1307" s="2" t="s">
        <v>117</v>
      </c>
      <c r="F1307" s="2">
        <v>16196.0</v>
      </c>
      <c r="G1307" s="2">
        <v>4596.0</v>
      </c>
      <c r="H1307" s="2">
        <v>20792.0</v>
      </c>
      <c r="I1307" s="2">
        <v>6.0</v>
      </c>
      <c r="J1307" s="2" t="b">
        <v>1</v>
      </c>
    </row>
    <row r="1308" ht="15.75" customHeight="1">
      <c r="A1308" s="2">
        <v>0.0166591488538761</v>
      </c>
      <c r="B1308" s="2">
        <v>5.097266630672434</v>
      </c>
      <c r="C1308" s="2">
        <v>3.476129971974308E-7</v>
      </c>
      <c r="D1308" s="2">
        <v>7.391350045671688E-7</v>
      </c>
      <c r="E1308" s="2" t="s">
        <v>114</v>
      </c>
      <c r="F1308" s="2">
        <v>16196.0</v>
      </c>
      <c r="G1308" s="2">
        <v>4596.0</v>
      </c>
      <c r="H1308" s="2">
        <v>20792.0</v>
      </c>
      <c r="I1308" s="2">
        <v>6.0</v>
      </c>
      <c r="J1308" s="2" t="b">
        <v>1</v>
      </c>
    </row>
    <row r="1309" ht="15.75" customHeight="1">
      <c r="A1309" s="2">
        <v>0.0087117806654245</v>
      </c>
      <c r="B1309" s="2">
        <v>5.069328526745532</v>
      </c>
      <c r="C1309" s="2">
        <v>4.026468632785621E-7</v>
      </c>
      <c r="D1309" s="2">
        <v>8.472361081486411E-7</v>
      </c>
      <c r="E1309" s="2" t="s">
        <v>102</v>
      </c>
      <c r="F1309" s="2">
        <v>16196.0</v>
      </c>
      <c r="G1309" s="2">
        <v>4596.0</v>
      </c>
      <c r="H1309" s="2">
        <v>20792.0</v>
      </c>
      <c r="I1309" s="2">
        <v>6.0</v>
      </c>
      <c r="J1309" s="2" t="b">
        <v>1</v>
      </c>
    </row>
    <row r="1310" ht="15.75" customHeight="1">
      <c r="A1310" s="2">
        <v>0.0288141882006367</v>
      </c>
      <c r="B1310" s="2">
        <v>5.059363383660548</v>
      </c>
      <c r="C1310" s="2">
        <v>4.242402988848043E-7</v>
      </c>
      <c r="D1310" s="2">
        <v>8.834694883992832E-7</v>
      </c>
      <c r="E1310" s="2" t="s">
        <v>104</v>
      </c>
      <c r="F1310" s="2">
        <v>16196.0</v>
      </c>
      <c r="G1310" s="2">
        <v>4596.0</v>
      </c>
      <c r="H1310" s="2">
        <v>20792.0</v>
      </c>
      <c r="I1310" s="2">
        <v>6.0</v>
      </c>
      <c r="J1310" s="2" t="b">
        <v>1</v>
      </c>
    </row>
    <row r="1311" ht="15.75" customHeight="1">
      <c r="A1311" s="2">
        <v>0.0065792435588899</v>
      </c>
      <c r="B1311" s="2">
        <v>5.055565321629607</v>
      </c>
      <c r="C1311" s="2">
        <v>4.327608919326496E-7</v>
      </c>
      <c r="D1311" s="2">
        <v>8.920173486775023E-7</v>
      </c>
      <c r="E1311" s="2" t="s">
        <v>116</v>
      </c>
      <c r="F1311" s="2">
        <v>16196.0</v>
      </c>
      <c r="G1311" s="2">
        <v>4596.0</v>
      </c>
      <c r="H1311" s="2">
        <v>20792.0</v>
      </c>
      <c r="I1311" s="2">
        <v>6.0</v>
      </c>
      <c r="J1311" s="2" t="b">
        <v>1</v>
      </c>
    </row>
    <row r="1312" ht="15.75" customHeight="1">
      <c r="A1312" s="2">
        <v>0.0059875433314032</v>
      </c>
      <c r="B1312" s="2">
        <v>5.04931949067023</v>
      </c>
      <c r="C1312" s="2">
        <v>4.471330086969626E-7</v>
      </c>
      <c r="D1312" s="2">
        <v>9.123319975432976E-7</v>
      </c>
      <c r="E1312" s="2" t="s">
        <v>113</v>
      </c>
      <c r="F1312" s="2">
        <v>16196.0</v>
      </c>
      <c r="G1312" s="2">
        <v>4596.0</v>
      </c>
      <c r="H1312" s="2">
        <v>20792.0</v>
      </c>
      <c r="I1312" s="2">
        <v>6.0</v>
      </c>
      <c r="J1312" s="2" t="b">
        <v>1</v>
      </c>
    </row>
    <row r="1313" ht="15.75" customHeight="1">
      <c r="A1313" s="2">
        <v>0.0316060530905114</v>
      </c>
      <c r="B1313" s="2">
        <v>5.029897418428521</v>
      </c>
      <c r="C1313" s="2">
        <v>4.948273652163295E-7</v>
      </c>
      <c r="D1313" s="2">
        <v>9.995512777369857E-7</v>
      </c>
      <c r="E1313" s="2" t="s">
        <v>115</v>
      </c>
      <c r="F1313" s="2">
        <v>16196.0</v>
      </c>
      <c r="G1313" s="2">
        <v>4596.0</v>
      </c>
      <c r="H1313" s="2">
        <v>20792.0</v>
      </c>
      <c r="I1313" s="2">
        <v>6.0</v>
      </c>
      <c r="J1313" s="2" t="b">
        <v>1</v>
      </c>
    </row>
    <row r="1314" ht="15.75" customHeight="1">
      <c r="A1314" s="2">
        <v>0.0118565214814281</v>
      </c>
      <c r="B1314" s="2">
        <v>4.989480475462563</v>
      </c>
      <c r="C1314" s="2">
        <v>6.103036384505632E-7</v>
      </c>
      <c r="D1314" s="2">
        <v>1.220607276901126E-6</v>
      </c>
      <c r="E1314" s="2" t="s">
        <v>118</v>
      </c>
      <c r="F1314" s="2">
        <v>16196.0</v>
      </c>
      <c r="G1314" s="2">
        <v>4596.0</v>
      </c>
      <c r="H1314" s="2">
        <v>20792.0</v>
      </c>
      <c r="I1314" s="2">
        <v>6.0</v>
      </c>
      <c r="J1314" s="2" t="b">
        <v>1</v>
      </c>
    </row>
    <row r="1315" ht="15.75" customHeight="1">
      <c r="A1315" s="2">
        <v>0.0197545021067077</v>
      </c>
      <c r="B1315" s="2">
        <v>4.978540211948674</v>
      </c>
      <c r="C1315" s="2">
        <v>6.45781650649658E-7</v>
      </c>
      <c r="D1315" s="2">
        <v>1.27890091599246E-6</v>
      </c>
      <c r="E1315" s="2" t="s">
        <v>108</v>
      </c>
      <c r="F1315" s="2">
        <v>16196.0</v>
      </c>
      <c r="G1315" s="2">
        <v>4596.0</v>
      </c>
      <c r="H1315" s="2">
        <v>20792.0</v>
      </c>
      <c r="I1315" s="2">
        <v>6.0</v>
      </c>
      <c r="J1315" s="2" t="b">
        <v>1</v>
      </c>
    </row>
    <row r="1316" ht="15.75" customHeight="1">
      <c r="A1316" s="2">
        <v>0.0175048906571247</v>
      </c>
      <c r="B1316" s="2">
        <v>4.973806883762786</v>
      </c>
      <c r="C1316" s="2">
        <v>6.617399444227342E-7</v>
      </c>
      <c r="D1316" s="2">
        <v>1.29778125022711E-6</v>
      </c>
      <c r="E1316" s="2" t="s">
        <v>111</v>
      </c>
      <c r="F1316" s="2">
        <v>16196.0</v>
      </c>
      <c r="G1316" s="2">
        <v>4596.0</v>
      </c>
      <c r="H1316" s="2">
        <v>20792.0</v>
      </c>
      <c r="I1316" s="2">
        <v>6.0</v>
      </c>
      <c r="J1316" s="2" t="b">
        <v>1</v>
      </c>
    </row>
    <row r="1317" ht="15.75" customHeight="1">
      <c r="A1317" s="2">
        <v>0.0111128905201571</v>
      </c>
      <c r="B1317" s="2">
        <v>4.968839866087183</v>
      </c>
      <c r="C1317" s="2">
        <v>6.788945709330296E-7</v>
      </c>
      <c r="D1317" s="2">
        <v>1.318622147389154E-6</v>
      </c>
      <c r="E1317" s="2" t="s">
        <v>124</v>
      </c>
      <c r="F1317" s="2">
        <v>16196.0</v>
      </c>
      <c r="G1317" s="2">
        <v>4596.0</v>
      </c>
      <c r="H1317" s="2">
        <v>20792.0</v>
      </c>
      <c r="I1317" s="2">
        <v>6.0</v>
      </c>
      <c r="J1317" s="2" t="b">
        <v>1</v>
      </c>
    </row>
    <row r="1318" ht="15.75" customHeight="1">
      <c r="A1318" s="2">
        <v>0.0473685038509471</v>
      </c>
      <c r="B1318" s="2">
        <v>4.897652818282044</v>
      </c>
      <c r="C1318" s="2">
        <v>9.77165064013406E-7</v>
      </c>
      <c r="D1318" s="2">
        <v>1.879879456482933E-6</v>
      </c>
      <c r="E1318" s="2" t="s">
        <v>120</v>
      </c>
      <c r="F1318" s="2">
        <v>16196.0</v>
      </c>
      <c r="G1318" s="2">
        <v>4596.0</v>
      </c>
      <c r="H1318" s="2">
        <v>20792.0</v>
      </c>
      <c r="I1318" s="2">
        <v>6.0</v>
      </c>
      <c r="J1318" s="2" t="b">
        <v>1</v>
      </c>
    </row>
    <row r="1319" ht="15.75" customHeight="1">
      <c r="A1319" s="2">
        <v>0.0063885229692001</v>
      </c>
      <c r="B1319" s="2">
        <v>4.889194759690914</v>
      </c>
      <c r="C1319" s="2">
        <v>1.020045303205471E-6</v>
      </c>
      <c r="D1319" s="2">
        <v>1.943859917429293E-6</v>
      </c>
      <c r="E1319" s="2" t="s">
        <v>123</v>
      </c>
      <c r="F1319" s="2">
        <v>16196.0</v>
      </c>
      <c r="G1319" s="2">
        <v>4596.0</v>
      </c>
      <c r="H1319" s="2">
        <v>20792.0</v>
      </c>
      <c r="I1319" s="2">
        <v>6.0</v>
      </c>
      <c r="J1319" s="2" t="b">
        <v>1</v>
      </c>
    </row>
    <row r="1320" ht="15.75" customHeight="1">
      <c r="A1320" s="2">
        <v>0.0174344672868579</v>
      </c>
      <c r="B1320" s="2">
        <v>4.870152984662194</v>
      </c>
      <c r="C1320" s="2">
        <v>1.123312325218135E-6</v>
      </c>
      <c r="D1320" s="2">
        <v>2.120645698075358E-6</v>
      </c>
      <c r="E1320" s="2" t="s">
        <v>119</v>
      </c>
      <c r="F1320" s="2">
        <v>16196.0</v>
      </c>
      <c r="G1320" s="2">
        <v>4596.0</v>
      </c>
      <c r="H1320" s="2">
        <v>20792.0</v>
      </c>
      <c r="I1320" s="2">
        <v>6.0</v>
      </c>
      <c r="J1320" s="2" t="b">
        <v>1</v>
      </c>
    </row>
    <row r="1321" ht="15.75" customHeight="1">
      <c r="A1321" s="2">
        <v>0.0123642004217937</v>
      </c>
      <c r="B1321" s="2">
        <v>4.848112569663597</v>
      </c>
      <c r="C1321" s="2">
        <v>1.255416017404419E-6</v>
      </c>
      <c r="D1321" s="2">
        <v>2.348092921441598E-6</v>
      </c>
      <c r="E1321" s="2" t="s">
        <v>121</v>
      </c>
      <c r="F1321" s="2">
        <v>16196.0</v>
      </c>
      <c r="G1321" s="2">
        <v>4596.0</v>
      </c>
      <c r="H1321" s="2">
        <v>20792.0</v>
      </c>
      <c r="I1321" s="2">
        <v>6.0</v>
      </c>
      <c r="J1321" s="2" t="b">
        <v>1</v>
      </c>
    </row>
    <row r="1322" ht="15.75" customHeight="1">
      <c r="A1322" s="2">
        <v>0.0360832757353273</v>
      </c>
      <c r="B1322" s="2">
        <v>4.752960129205877</v>
      </c>
      <c r="C1322" s="2">
        <v>2.01800728013429E-6</v>
      </c>
      <c r="D1322" s="2">
        <v>3.739793308138776E-6</v>
      </c>
      <c r="E1322" s="2" t="s">
        <v>122</v>
      </c>
      <c r="F1322" s="2">
        <v>16196.0</v>
      </c>
      <c r="G1322" s="2">
        <v>4596.0</v>
      </c>
      <c r="H1322" s="2">
        <v>20792.0</v>
      </c>
      <c r="I1322" s="2">
        <v>6.0</v>
      </c>
      <c r="J1322" s="2" t="b">
        <v>1</v>
      </c>
    </row>
    <row r="1323" ht="15.75" customHeight="1">
      <c r="A1323" s="2">
        <v>0.009098490027568</v>
      </c>
      <c r="B1323" s="2">
        <v>4.669315428843652</v>
      </c>
      <c r="C1323" s="2">
        <v>3.040928989277229E-6</v>
      </c>
      <c r="D1323" s="2">
        <v>5.581779720835212E-6</v>
      </c>
      <c r="E1323" s="2" t="s">
        <v>126</v>
      </c>
      <c r="F1323" s="2">
        <v>16196.0</v>
      </c>
      <c r="G1323" s="2">
        <v>4596.0</v>
      </c>
      <c r="H1323" s="2">
        <v>20792.0</v>
      </c>
      <c r="I1323" s="2">
        <v>6.0</v>
      </c>
      <c r="J1323" s="2" t="b">
        <v>1</v>
      </c>
    </row>
    <row r="1324" ht="15.75" customHeight="1">
      <c r="A1324" s="2">
        <v>0.0109449480667894</v>
      </c>
      <c r="B1324" s="2">
        <v>4.667544887051261</v>
      </c>
      <c r="C1324" s="2">
        <v>3.067215589171825E-6</v>
      </c>
      <c r="D1324" s="2">
        <v>5.581779720835212E-6</v>
      </c>
      <c r="E1324" s="2" t="s">
        <v>127</v>
      </c>
      <c r="F1324" s="2">
        <v>16196.0</v>
      </c>
      <c r="G1324" s="2">
        <v>4596.0</v>
      </c>
      <c r="H1324" s="2">
        <v>20792.0</v>
      </c>
      <c r="I1324" s="2">
        <v>6.0</v>
      </c>
      <c r="J1324" s="2" t="b">
        <v>1</v>
      </c>
    </row>
    <row r="1325" ht="15.75" customHeight="1">
      <c r="A1325" s="2">
        <v>0.0204898183943527</v>
      </c>
      <c r="B1325" s="2">
        <v>4.651932537661533</v>
      </c>
      <c r="C1325" s="2">
        <v>3.308636125570918E-6</v>
      </c>
      <c r="D1325" s="2">
        <v>5.967361583618976E-6</v>
      </c>
      <c r="E1325" s="2" t="s">
        <v>130</v>
      </c>
      <c r="F1325" s="2">
        <v>16196.0</v>
      </c>
      <c r="G1325" s="2">
        <v>4596.0</v>
      </c>
      <c r="H1325" s="2">
        <v>20792.0</v>
      </c>
      <c r="I1325" s="2">
        <v>6.0</v>
      </c>
      <c r="J1325" s="2" t="b">
        <v>1</v>
      </c>
    </row>
    <row r="1326" ht="15.75" customHeight="1">
      <c r="A1326" s="2">
        <v>0.0120472741181005</v>
      </c>
      <c r="B1326" s="2">
        <v>4.591306774832444</v>
      </c>
      <c r="C1326" s="2">
        <v>4.430583715858929E-6</v>
      </c>
      <c r="D1326" s="2">
        <v>7.920158500915962E-6</v>
      </c>
      <c r="E1326" s="2" t="s">
        <v>134</v>
      </c>
      <c r="F1326" s="2">
        <v>16196.0</v>
      </c>
      <c r="G1326" s="2">
        <v>4596.0</v>
      </c>
      <c r="H1326" s="2">
        <v>20792.0</v>
      </c>
      <c r="I1326" s="2">
        <v>6.0</v>
      </c>
      <c r="J1326" s="2" t="b">
        <v>1</v>
      </c>
    </row>
    <row r="1327" ht="15.75" customHeight="1">
      <c r="A1327" s="2">
        <v>0.0101935934048244</v>
      </c>
      <c r="B1327" s="2">
        <v>4.531164931066123</v>
      </c>
      <c r="C1327" s="2">
        <v>5.8985820487511E-6</v>
      </c>
      <c r="D1327" s="2">
        <v>1.045187345480458E-5</v>
      </c>
      <c r="E1327" s="2" t="s">
        <v>125</v>
      </c>
      <c r="F1327" s="2">
        <v>16196.0</v>
      </c>
      <c r="G1327" s="2">
        <v>4596.0</v>
      </c>
      <c r="H1327" s="2">
        <v>20792.0</v>
      </c>
      <c r="I1327" s="2">
        <v>6.0</v>
      </c>
      <c r="J1327" s="2" t="b">
        <v>1</v>
      </c>
    </row>
    <row r="1328" ht="15.75" customHeight="1">
      <c r="A1328" s="2">
        <v>0.0076567350977823</v>
      </c>
      <c r="B1328" s="2">
        <v>4.390751157387229</v>
      </c>
      <c r="C1328" s="2">
        <v>1.135170635640887E-5</v>
      </c>
      <c r="D1328" s="2">
        <v>1.993951899125733E-5</v>
      </c>
      <c r="E1328" s="2" t="s">
        <v>131</v>
      </c>
      <c r="F1328" s="2">
        <v>16196.0</v>
      </c>
      <c r="G1328" s="2">
        <v>4596.0</v>
      </c>
      <c r="H1328" s="2">
        <v>20792.0</v>
      </c>
      <c r="I1328" s="2">
        <v>6.0</v>
      </c>
      <c r="J1328" s="2" t="b">
        <v>1</v>
      </c>
    </row>
    <row r="1329" ht="15.75" customHeight="1">
      <c r="A1329" s="2">
        <v>0.0152575749309029</v>
      </c>
      <c r="B1329" s="2">
        <v>4.369454767806207</v>
      </c>
      <c r="C1329" s="2">
        <v>1.251603391331981E-5</v>
      </c>
      <c r="D1329" s="2">
        <v>2.179516250422933E-5</v>
      </c>
      <c r="E1329" s="2" t="s">
        <v>132</v>
      </c>
      <c r="F1329" s="2">
        <v>16196.0</v>
      </c>
      <c r="G1329" s="2">
        <v>4596.0</v>
      </c>
      <c r="H1329" s="2">
        <v>20792.0</v>
      </c>
      <c r="I1329" s="2">
        <v>6.0</v>
      </c>
      <c r="J1329" s="2" t="b">
        <v>1</v>
      </c>
    </row>
    <row r="1330" ht="15.75" customHeight="1">
      <c r="A1330" s="2">
        <v>0.0102903414273078</v>
      </c>
      <c r="B1330" s="2">
        <v>4.338710505463529</v>
      </c>
      <c r="C1330" s="2">
        <v>1.439967553951182E-5</v>
      </c>
      <c r="D1330" s="2">
        <v>2.48609782818922E-5</v>
      </c>
      <c r="E1330" s="2" t="s">
        <v>135</v>
      </c>
      <c r="F1330" s="2">
        <v>16196.0</v>
      </c>
      <c r="G1330" s="2">
        <v>4596.0</v>
      </c>
      <c r="H1330" s="2">
        <v>20792.0</v>
      </c>
      <c r="I1330" s="2">
        <v>6.0</v>
      </c>
      <c r="J1330" s="2" t="b">
        <v>1</v>
      </c>
    </row>
    <row r="1331" ht="15.75" customHeight="1">
      <c r="A1331" s="2">
        <v>0.0141940816557433</v>
      </c>
      <c r="B1331" s="2">
        <v>4.289606974708577</v>
      </c>
      <c r="C1331" s="2">
        <v>1.797974174465183E-5</v>
      </c>
      <c r="D1331" s="2">
        <v>3.077887993575991E-5</v>
      </c>
      <c r="E1331" s="2" t="s">
        <v>139</v>
      </c>
      <c r="F1331" s="2">
        <v>16196.0</v>
      </c>
      <c r="G1331" s="2">
        <v>4596.0</v>
      </c>
      <c r="H1331" s="2">
        <v>20792.0</v>
      </c>
      <c r="I1331" s="2">
        <v>6.0</v>
      </c>
      <c r="J1331" s="2" t="b">
        <v>1</v>
      </c>
    </row>
    <row r="1332" ht="15.75" customHeight="1">
      <c r="A1332" s="2">
        <v>0.0104031093496394</v>
      </c>
      <c r="B1332" s="2">
        <v>4.231024555052505</v>
      </c>
      <c r="C1332" s="2">
        <v>2.336255435893899E-5</v>
      </c>
      <c r="D1332" s="2">
        <v>3.965744521433341E-5</v>
      </c>
      <c r="E1332" s="2" t="s">
        <v>142</v>
      </c>
      <c r="F1332" s="2">
        <v>16196.0</v>
      </c>
      <c r="G1332" s="2">
        <v>4596.0</v>
      </c>
      <c r="H1332" s="2">
        <v>20792.0</v>
      </c>
      <c r="I1332" s="2">
        <v>6.0</v>
      </c>
      <c r="J1332" s="2" t="b">
        <v>1</v>
      </c>
    </row>
    <row r="1333" ht="15.75" customHeight="1">
      <c r="A1333" s="2">
        <v>0.0073470242972889</v>
      </c>
      <c r="B1333" s="2">
        <v>4.207333020014221</v>
      </c>
      <c r="C1333" s="2">
        <v>2.594854249483496E-5</v>
      </c>
      <c r="D1333" s="2">
        <v>4.368004653297219E-5</v>
      </c>
      <c r="E1333" s="2" t="s">
        <v>136</v>
      </c>
      <c r="F1333" s="2">
        <v>16196.0</v>
      </c>
      <c r="G1333" s="2">
        <v>4596.0</v>
      </c>
      <c r="H1333" s="2">
        <v>20792.0</v>
      </c>
      <c r="I1333" s="2">
        <v>6.0</v>
      </c>
      <c r="J1333" s="2" t="b">
        <v>1</v>
      </c>
    </row>
    <row r="1334" ht="15.75" customHeight="1">
      <c r="A1334" s="2">
        <v>0.0110725506609507</v>
      </c>
      <c r="B1334" s="2">
        <v>4.15289318515659</v>
      </c>
      <c r="C1334" s="2">
        <v>3.296076439598937E-5</v>
      </c>
      <c r="D1334" s="2">
        <v>5.502540833049464E-5</v>
      </c>
      <c r="E1334" s="2" t="s">
        <v>140</v>
      </c>
      <c r="F1334" s="2">
        <v>16196.0</v>
      </c>
      <c r="G1334" s="2">
        <v>4596.0</v>
      </c>
      <c r="H1334" s="2">
        <v>20792.0</v>
      </c>
      <c r="I1334" s="2">
        <v>6.0</v>
      </c>
      <c r="J1334" s="2" t="b">
        <v>1</v>
      </c>
    </row>
    <row r="1335" ht="15.75" customHeight="1">
      <c r="A1335" s="2">
        <v>0.0102027443686308</v>
      </c>
      <c r="B1335" s="2">
        <v>4.146468771696867</v>
      </c>
      <c r="C1335" s="2">
        <v>3.38981212140473E-5</v>
      </c>
      <c r="D1335" s="2">
        <v>5.612639741997995E-5</v>
      </c>
      <c r="E1335" s="2" t="s">
        <v>128</v>
      </c>
      <c r="F1335" s="2">
        <v>16196.0</v>
      </c>
      <c r="G1335" s="2">
        <v>4596.0</v>
      </c>
      <c r="H1335" s="2">
        <v>20792.0</v>
      </c>
      <c r="I1335" s="2">
        <v>6.0</v>
      </c>
      <c r="J1335" s="2" t="b">
        <v>1</v>
      </c>
    </row>
    <row r="1336" ht="15.75" customHeight="1">
      <c r="A1336" s="2">
        <v>0.2364885303465635</v>
      </c>
      <c r="B1336" s="2">
        <v>4.125964113341571</v>
      </c>
      <c r="C1336" s="2">
        <v>3.706215884582672E-5</v>
      </c>
      <c r="D1336" s="2">
        <v>6.086630964924389E-5</v>
      </c>
      <c r="E1336" s="2" t="s">
        <v>129</v>
      </c>
      <c r="F1336" s="2">
        <v>16196.0</v>
      </c>
      <c r="G1336" s="2">
        <v>4596.0</v>
      </c>
      <c r="H1336" s="2">
        <v>20792.0</v>
      </c>
      <c r="I1336" s="2">
        <v>6.0</v>
      </c>
      <c r="J1336" s="2" t="b">
        <v>1</v>
      </c>
    </row>
    <row r="1337" ht="15.75" customHeight="1">
      <c r="A1337" s="2">
        <v>0.0160512058493465</v>
      </c>
      <c r="B1337" s="2">
        <v>4.103587154629569</v>
      </c>
      <c r="C1337" s="2">
        <v>4.083438241198692E-5</v>
      </c>
      <c r="D1337" s="2">
        <v>6.652052618726902E-5</v>
      </c>
      <c r="E1337" s="2" t="s">
        <v>146</v>
      </c>
      <c r="F1337" s="2">
        <v>16196.0</v>
      </c>
      <c r="G1337" s="2">
        <v>4596.0</v>
      </c>
      <c r="H1337" s="2">
        <v>20792.0</v>
      </c>
      <c r="I1337" s="2">
        <v>6.0</v>
      </c>
      <c r="J1337" s="2" t="b">
        <v>1</v>
      </c>
    </row>
    <row r="1338" ht="15.75" customHeight="1">
      <c r="A1338" s="2">
        <v>0.0076791797313902</v>
      </c>
      <c r="B1338" s="2">
        <v>4.099002551414921</v>
      </c>
      <c r="C1338" s="2">
        <v>4.165095099927303E-5</v>
      </c>
      <c r="D1338" s="2">
        <v>6.730793681482522E-5</v>
      </c>
      <c r="E1338" s="2" t="s">
        <v>137</v>
      </c>
      <c r="F1338" s="2">
        <v>16196.0</v>
      </c>
      <c r="G1338" s="2">
        <v>4596.0</v>
      </c>
      <c r="H1338" s="2">
        <v>20792.0</v>
      </c>
      <c r="I1338" s="2">
        <v>6.0</v>
      </c>
      <c r="J1338" s="2" t="b">
        <v>1</v>
      </c>
    </row>
    <row r="1339" ht="15.75" customHeight="1">
      <c r="A1339" s="2">
        <v>0.0067927609466674</v>
      </c>
      <c r="B1339" s="2">
        <v>4.093021849803787</v>
      </c>
      <c r="C1339" s="2">
        <v>4.273948835828073E-5</v>
      </c>
      <c r="D1339" s="2">
        <v>6.851886228867228E-5</v>
      </c>
      <c r="E1339" s="2" t="s">
        <v>141</v>
      </c>
      <c r="F1339" s="2">
        <v>16196.0</v>
      </c>
      <c r="G1339" s="2">
        <v>4596.0</v>
      </c>
      <c r="H1339" s="2">
        <v>20792.0</v>
      </c>
      <c r="I1339" s="2">
        <v>6.0</v>
      </c>
      <c r="J1339" s="2" t="b">
        <v>1</v>
      </c>
    </row>
    <row r="1340" ht="15.75" customHeight="1">
      <c r="A1340" s="2">
        <v>0.0035426161094023</v>
      </c>
      <c r="B1340" s="2">
        <v>4.089690119545211</v>
      </c>
      <c r="C1340" s="2">
        <v>4.335754154167942E-5</v>
      </c>
      <c r="D1340" s="2">
        <v>6.896238890881293E-5</v>
      </c>
      <c r="E1340" s="2" t="s">
        <v>143</v>
      </c>
      <c r="F1340" s="2">
        <v>16196.0</v>
      </c>
      <c r="G1340" s="2">
        <v>4596.0</v>
      </c>
      <c r="H1340" s="2">
        <v>20792.0</v>
      </c>
      <c r="I1340" s="2">
        <v>6.0</v>
      </c>
      <c r="J1340" s="2" t="b">
        <v>1</v>
      </c>
    </row>
    <row r="1341" ht="15.75" customHeight="1">
      <c r="A1341" s="2">
        <v>0.0121355585017951</v>
      </c>
      <c r="B1341" s="2">
        <v>4.076145928223639</v>
      </c>
      <c r="C1341" s="2">
        <v>4.595844439730263E-5</v>
      </c>
      <c r="D1341" s="2">
        <v>7.224244079464033E-5</v>
      </c>
      <c r="E1341" s="2" t="s">
        <v>144</v>
      </c>
      <c r="F1341" s="2">
        <v>16196.0</v>
      </c>
      <c r="G1341" s="2">
        <v>4596.0</v>
      </c>
      <c r="H1341" s="2">
        <v>20792.0</v>
      </c>
      <c r="I1341" s="2">
        <v>6.0</v>
      </c>
      <c r="J1341" s="2" t="b">
        <v>1</v>
      </c>
    </row>
    <row r="1342" ht="15.75" customHeight="1">
      <c r="A1342" s="2">
        <v>0.0290853194904083</v>
      </c>
      <c r="B1342" s="2">
        <v>4.048702751021997</v>
      </c>
      <c r="C1342" s="2">
        <v>5.168884876041827E-5</v>
      </c>
      <c r="D1342" s="2">
        <v>8.031651884311147E-5</v>
      </c>
      <c r="E1342" s="2" t="s">
        <v>138</v>
      </c>
      <c r="F1342" s="2">
        <v>16196.0</v>
      </c>
      <c r="G1342" s="2">
        <v>4596.0</v>
      </c>
      <c r="H1342" s="2">
        <v>20792.0</v>
      </c>
      <c r="I1342" s="2">
        <v>6.0</v>
      </c>
      <c r="J1342" s="2" t="b">
        <v>1</v>
      </c>
    </row>
    <row r="1343" ht="15.75" customHeight="1">
      <c r="A1343" s="2">
        <v>0.0090534071684454</v>
      </c>
      <c r="B1343" s="2">
        <v>4.003662651835695</v>
      </c>
      <c r="C1343" s="2">
        <v>6.258580320105135E-5</v>
      </c>
      <c r="D1343" s="2">
        <v>9.650635302757535E-5</v>
      </c>
      <c r="E1343" s="2" t="s">
        <v>148</v>
      </c>
      <c r="F1343" s="2">
        <v>16196.0</v>
      </c>
      <c r="G1343" s="2">
        <v>4596.0</v>
      </c>
      <c r="H1343" s="2">
        <v>20792.0</v>
      </c>
      <c r="I1343" s="2">
        <v>6.0</v>
      </c>
      <c r="J1343" s="2" t="b">
        <v>1</v>
      </c>
    </row>
    <row r="1344" ht="15.75" customHeight="1">
      <c r="A1344" s="2">
        <v>0.0352754525553918</v>
      </c>
      <c r="B1344" s="2">
        <v>3.991154163096962</v>
      </c>
      <c r="C1344" s="2">
        <v>6.597809129692144E-5</v>
      </c>
      <c r="D1344" s="2">
        <v>1.009664730452E-4</v>
      </c>
      <c r="E1344" s="2" t="s">
        <v>133</v>
      </c>
      <c r="F1344" s="2">
        <v>16196.0</v>
      </c>
      <c r="G1344" s="2">
        <v>4596.0</v>
      </c>
      <c r="H1344" s="2">
        <v>20792.0</v>
      </c>
      <c r="I1344" s="2">
        <v>6.0</v>
      </c>
      <c r="J1344" s="2" t="b">
        <v>1</v>
      </c>
    </row>
    <row r="1345" ht="15.75" customHeight="1">
      <c r="A1345" s="2">
        <v>0.0049220601325403</v>
      </c>
      <c r="B1345" s="2">
        <v>3.876519086518475</v>
      </c>
      <c r="C1345" s="2">
        <v>1.062870642355E-4</v>
      </c>
      <c r="D1345" s="2">
        <v>1.614284735005E-4</v>
      </c>
      <c r="E1345" s="2" t="s">
        <v>149</v>
      </c>
      <c r="F1345" s="2">
        <v>16196.0</v>
      </c>
      <c r="G1345" s="2">
        <v>4596.0</v>
      </c>
      <c r="H1345" s="2">
        <v>20792.0</v>
      </c>
      <c r="I1345" s="2">
        <v>6.0</v>
      </c>
      <c r="J1345" s="2" t="b">
        <v>1</v>
      </c>
    </row>
    <row r="1346" ht="15.75" customHeight="1">
      <c r="A1346" s="2">
        <v>0.0154888889616568</v>
      </c>
      <c r="B1346" s="2">
        <v>3.833566924158297</v>
      </c>
      <c r="C1346" s="2">
        <v>1.266704824253E-4</v>
      </c>
      <c r="D1346" s="2">
        <v>1.909510257457E-4</v>
      </c>
      <c r="E1346" s="2" t="s">
        <v>152</v>
      </c>
      <c r="F1346" s="2">
        <v>16196.0</v>
      </c>
      <c r="G1346" s="2">
        <v>4596.0</v>
      </c>
      <c r="H1346" s="2">
        <v>20792.0</v>
      </c>
      <c r="I1346" s="2">
        <v>6.0</v>
      </c>
      <c r="J1346" s="2" t="b">
        <v>1</v>
      </c>
    </row>
    <row r="1347" ht="15.75" customHeight="1">
      <c r="A1347" s="2">
        <v>0.0146834693572541</v>
      </c>
      <c r="B1347" s="2">
        <v>3.819277721740389</v>
      </c>
      <c r="C1347" s="2">
        <v>1.342317792997E-4</v>
      </c>
      <c r="D1347" s="2">
        <v>2.008505142114E-4</v>
      </c>
      <c r="E1347" s="2" t="s">
        <v>147</v>
      </c>
      <c r="F1347" s="2">
        <v>16196.0</v>
      </c>
      <c r="G1347" s="2">
        <v>4596.0</v>
      </c>
      <c r="H1347" s="2">
        <v>20792.0</v>
      </c>
      <c r="I1347" s="2">
        <v>6.0</v>
      </c>
      <c r="J1347" s="2" t="b">
        <v>1</v>
      </c>
    </row>
    <row r="1348" ht="15.75" customHeight="1">
      <c r="A1348" s="2">
        <v>0.0189731871577642</v>
      </c>
      <c r="B1348" s="2">
        <v>3.810329573974058</v>
      </c>
      <c r="C1348" s="2">
        <v>1.391812260434E-4</v>
      </c>
      <c r="D1348" s="2">
        <v>2.058502791462E-4</v>
      </c>
      <c r="E1348" s="2" t="s">
        <v>145</v>
      </c>
      <c r="F1348" s="2">
        <v>16196.0</v>
      </c>
      <c r="G1348" s="2">
        <v>4596.0</v>
      </c>
      <c r="H1348" s="2">
        <v>20792.0</v>
      </c>
      <c r="I1348" s="2">
        <v>6.0</v>
      </c>
      <c r="J1348" s="2" t="b">
        <v>1</v>
      </c>
    </row>
    <row r="1349" ht="15.75" customHeight="1">
      <c r="A1349" s="2">
        <v>0.0107682366140103</v>
      </c>
      <c r="B1349" s="2">
        <v>3.809566207823987</v>
      </c>
      <c r="C1349" s="2">
        <v>1.396113279358E-4</v>
      </c>
      <c r="D1349" s="2">
        <v>2.058502791462E-4</v>
      </c>
      <c r="E1349" s="2" t="s">
        <v>158</v>
      </c>
      <c r="F1349" s="2">
        <v>16196.0</v>
      </c>
      <c r="G1349" s="2">
        <v>4596.0</v>
      </c>
      <c r="H1349" s="2">
        <v>20792.0</v>
      </c>
      <c r="I1349" s="2">
        <v>6.0</v>
      </c>
      <c r="J1349" s="2" t="b">
        <v>1</v>
      </c>
    </row>
    <row r="1350" ht="15.75" customHeight="1">
      <c r="A1350" s="2">
        <v>0.1311322186237891</v>
      </c>
      <c r="B1350" s="2">
        <v>3.788124159885585</v>
      </c>
      <c r="C1350" s="2">
        <v>1.522164919307E-4</v>
      </c>
      <c r="D1350" s="2">
        <v>2.228096476087E-4</v>
      </c>
      <c r="E1350" s="2" t="s">
        <v>150</v>
      </c>
      <c r="F1350" s="2">
        <v>16196.0</v>
      </c>
      <c r="G1350" s="2">
        <v>4596.0</v>
      </c>
      <c r="H1350" s="2">
        <v>20792.0</v>
      </c>
      <c r="I1350" s="2">
        <v>6.0</v>
      </c>
      <c r="J1350" s="2" t="b">
        <v>1</v>
      </c>
    </row>
    <row r="1351" ht="15.75" customHeight="1">
      <c r="A1351" s="2">
        <v>0.0154068642052594</v>
      </c>
      <c r="B1351" s="2">
        <v>3.783688682230649</v>
      </c>
      <c r="C1351" s="2">
        <v>1.549543587225E-4</v>
      </c>
      <c r="D1351" s="2">
        <v>2.251854709493E-4</v>
      </c>
      <c r="E1351" s="2" t="s">
        <v>151</v>
      </c>
      <c r="F1351" s="2">
        <v>16196.0</v>
      </c>
      <c r="G1351" s="2">
        <v>4596.0</v>
      </c>
      <c r="H1351" s="2">
        <v>20792.0</v>
      </c>
      <c r="I1351" s="2">
        <v>6.0</v>
      </c>
      <c r="J1351" s="2" t="b">
        <v>1</v>
      </c>
    </row>
    <row r="1352" ht="15.75" customHeight="1">
      <c r="A1352" s="2">
        <v>0.0111328525247953</v>
      </c>
      <c r="B1352" s="2">
        <v>3.777499933157522</v>
      </c>
      <c r="C1352" s="2">
        <v>1.588519985857E-4</v>
      </c>
      <c r="D1352" s="2">
        <v>2.292007408165E-4</v>
      </c>
      <c r="E1352" s="2" t="s">
        <v>154</v>
      </c>
      <c r="F1352" s="2">
        <v>16196.0</v>
      </c>
      <c r="G1352" s="2">
        <v>4596.0</v>
      </c>
      <c r="H1352" s="2">
        <v>20792.0</v>
      </c>
      <c r="I1352" s="2">
        <v>6.0</v>
      </c>
      <c r="J1352" s="2" t="b">
        <v>1</v>
      </c>
    </row>
    <row r="1353" ht="15.75" customHeight="1">
      <c r="A1353" s="2">
        <v>0.011158631898029</v>
      </c>
      <c r="B1353" s="2">
        <v>3.772414588607849</v>
      </c>
      <c r="C1353" s="2">
        <v>1.621235882433E-4</v>
      </c>
      <c r="D1353" s="2">
        <v>2.322621618804E-4</v>
      </c>
      <c r="E1353" s="2" t="s">
        <v>156</v>
      </c>
      <c r="F1353" s="2">
        <v>16196.0</v>
      </c>
      <c r="G1353" s="2">
        <v>4596.0</v>
      </c>
      <c r="H1353" s="2">
        <v>20792.0</v>
      </c>
      <c r="I1353" s="2">
        <v>6.0</v>
      </c>
      <c r="J1353" s="2" t="b">
        <v>1</v>
      </c>
    </row>
    <row r="1354" ht="15.75" customHeight="1">
      <c r="A1354" s="2">
        <v>0.0101772347528843</v>
      </c>
      <c r="B1354" s="2">
        <v>3.752227670454952</v>
      </c>
      <c r="C1354" s="2">
        <v>1.757464257941E-4</v>
      </c>
      <c r="D1354" s="2">
        <v>2.500054789466E-4</v>
      </c>
      <c r="E1354" s="2" t="s">
        <v>159</v>
      </c>
      <c r="F1354" s="2">
        <v>16196.0</v>
      </c>
      <c r="G1354" s="2">
        <v>4596.0</v>
      </c>
      <c r="H1354" s="2">
        <v>20792.0</v>
      </c>
      <c r="I1354" s="2">
        <v>6.0</v>
      </c>
      <c r="J1354" s="2" t="b">
        <v>1</v>
      </c>
    </row>
    <row r="1355" ht="15.75" customHeight="1">
      <c r="A1355" s="2">
        <v>0.0020471574494766</v>
      </c>
      <c r="B1355" s="2">
        <v>3.746149403142474</v>
      </c>
      <c r="C1355" s="2">
        <v>1.800546303021E-4</v>
      </c>
      <c r="D1355" s="2">
        <v>2.543429043428E-4</v>
      </c>
      <c r="E1355" s="2" t="s">
        <v>163</v>
      </c>
      <c r="F1355" s="2">
        <v>16196.0</v>
      </c>
      <c r="G1355" s="2">
        <v>4596.0</v>
      </c>
      <c r="H1355" s="2">
        <v>20792.0</v>
      </c>
      <c r="I1355" s="2">
        <v>6.0</v>
      </c>
      <c r="J1355" s="2" t="b">
        <v>1</v>
      </c>
    </row>
    <row r="1356" ht="15.75" customHeight="1">
      <c r="A1356" s="2">
        <v>0.0061679180266365</v>
      </c>
      <c r="B1356" s="2">
        <v>3.730125221267764</v>
      </c>
      <c r="C1356" s="2">
        <v>1.91893228659E-4</v>
      </c>
      <c r="D1356" s="2">
        <v>2.691835568689E-4</v>
      </c>
      <c r="E1356" s="2" t="s">
        <v>153</v>
      </c>
      <c r="F1356" s="2">
        <v>16196.0</v>
      </c>
      <c r="G1356" s="2">
        <v>4596.0</v>
      </c>
      <c r="H1356" s="2">
        <v>20792.0</v>
      </c>
      <c r="I1356" s="2">
        <v>6.0</v>
      </c>
      <c r="J1356" s="2" t="b">
        <v>1</v>
      </c>
    </row>
    <row r="1357" ht="15.75" customHeight="1">
      <c r="A1357" s="2">
        <v>0.0155362024648766</v>
      </c>
      <c r="B1357" s="2">
        <v>3.679881241897793</v>
      </c>
      <c r="C1357" s="2">
        <v>2.339318871306E-4</v>
      </c>
      <c r="D1357" s="2">
        <v>3.241484895568E-4</v>
      </c>
      <c r="E1357" s="2" t="s">
        <v>162</v>
      </c>
      <c r="F1357" s="2">
        <v>16196.0</v>
      </c>
      <c r="G1357" s="2">
        <v>4596.0</v>
      </c>
      <c r="H1357" s="2">
        <v>20792.0</v>
      </c>
      <c r="I1357" s="2">
        <v>6.0</v>
      </c>
      <c r="J1357" s="2" t="b">
        <v>1</v>
      </c>
    </row>
    <row r="1358" ht="15.75" customHeight="1">
      <c r="A1358" s="2">
        <v>0.0021198507547722</v>
      </c>
      <c r="B1358" s="2">
        <v>3.679495740438498</v>
      </c>
      <c r="C1358" s="2">
        <v>2.342855419569E-4</v>
      </c>
      <c r="D1358" s="2">
        <v>3.241484895568E-4</v>
      </c>
      <c r="E1358" s="2" t="s">
        <v>164</v>
      </c>
      <c r="F1358" s="2">
        <v>16196.0</v>
      </c>
      <c r="G1358" s="2">
        <v>4596.0</v>
      </c>
      <c r="H1358" s="2">
        <v>20792.0</v>
      </c>
      <c r="I1358" s="2">
        <v>6.0</v>
      </c>
      <c r="J1358" s="2" t="b">
        <v>1</v>
      </c>
    </row>
    <row r="1359" ht="15.75" customHeight="1">
      <c r="A1359" s="2">
        <v>0.027595032513356</v>
      </c>
      <c r="B1359" s="2">
        <v>3.607124156020473</v>
      </c>
      <c r="C1359" s="2">
        <v>3.103350091388E-4</v>
      </c>
      <c r="D1359" s="2">
        <v>4.26446747252E-4</v>
      </c>
      <c r="E1359" s="2" t="s">
        <v>157</v>
      </c>
      <c r="F1359" s="2">
        <v>16196.0</v>
      </c>
      <c r="G1359" s="2">
        <v>4596.0</v>
      </c>
      <c r="H1359" s="2">
        <v>20792.0</v>
      </c>
      <c r="I1359" s="2">
        <v>6.0</v>
      </c>
      <c r="J1359" s="2" t="b">
        <v>1</v>
      </c>
    </row>
    <row r="1360" ht="15.75" customHeight="1">
      <c r="A1360" s="2">
        <v>0.0023002739915599</v>
      </c>
      <c r="B1360" s="2">
        <v>3.566942237917332</v>
      </c>
      <c r="C1360" s="2">
        <v>3.619825879423E-4</v>
      </c>
      <c r="D1360" s="2">
        <v>4.940573159753E-4</v>
      </c>
      <c r="E1360" s="2" t="s">
        <v>155</v>
      </c>
      <c r="F1360" s="2">
        <v>16196.0</v>
      </c>
      <c r="G1360" s="2">
        <v>4596.0</v>
      </c>
      <c r="H1360" s="2">
        <v>20792.0</v>
      </c>
      <c r="I1360" s="2">
        <v>6.0</v>
      </c>
      <c r="J1360" s="2" t="b">
        <v>1</v>
      </c>
    </row>
    <row r="1361" ht="15.75" customHeight="1">
      <c r="A1361" s="2">
        <v>0.0164686560309049</v>
      </c>
      <c r="B1361" s="2">
        <v>3.560572943908423</v>
      </c>
      <c r="C1361" s="2">
        <v>3.708724336454E-4</v>
      </c>
      <c r="D1361" s="2">
        <v>5.027935006468E-4</v>
      </c>
      <c r="E1361" s="2" t="s">
        <v>160</v>
      </c>
      <c r="F1361" s="2">
        <v>16196.0</v>
      </c>
      <c r="G1361" s="2">
        <v>4596.0</v>
      </c>
      <c r="H1361" s="2">
        <v>20792.0</v>
      </c>
      <c r="I1361" s="2">
        <v>6.0</v>
      </c>
      <c r="J1361" s="2" t="b">
        <v>1</v>
      </c>
    </row>
    <row r="1362" ht="15.75" customHeight="1">
      <c r="A1362" s="2">
        <v>0.0057092149497699</v>
      </c>
      <c r="B1362" s="2">
        <v>3.549842317690251</v>
      </c>
      <c r="C1362" s="2">
        <v>3.863126470415E-4</v>
      </c>
      <c r="D1362" s="2">
        <v>5.202343646826E-4</v>
      </c>
      <c r="E1362" s="2" t="s">
        <v>165</v>
      </c>
      <c r="F1362" s="2">
        <v>16196.0</v>
      </c>
      <c r="G1362" s="2">
        <v>4596.0</v>
      </c>
      <c r="H1362" s="2">
        <v>20792.0</v>
      </c>
      <c r="I1362" s="2">
        <v>6.0</v>
      </c>
      <c r="J1362" s="2" t="b">
        <v>1</v>
      </c>
    </row>
    <row r="1363" ht="15.75" customHeight="1">
      <c r="A1363" s="2">
        <v>0.0050941223659525</v>
      </c>
      <c r="B1363" s="2">
        <v>3.458259577922899</v>
      </c>
      <c r="C1363" s="2">
        <v>5.44765611984E-4</v>
      </c>
      <c r="D1363" s="2">
        <v>7.287592955018E-4</v>
      </c>
      <c r="E1363" s="2" t="s">
        <v>167</v>
      </c>
      <c r="F1363" s="2">
        <v>16196.0</v>
      </c>
      <c r="G1363" s="2">
        <v>4596.0</v>
      </c>
      <c r="H1363" s="2">
        <v>20792.0</v>
      </c>
      <c r="I1363" s="2">
        <v>6.0</v>
      </c>
      <c r="J1363" s="2" t="b">
        <v>1</v>
      </c>
    </row>
    <row r="1364" ht="15.75" customHeight="1">
      <c r="A1364" s="2">
        <v>0.0020115842585028</v>
      </c>
      <c r="B1364" s="2">
        <v>3.440711355314264</v>
      </c>
      <c r="C1364" s="2">
        <v>5.813267217195E-4</v>
      </c>
      <c r="D1364" s="2">
        <v>7.72552617022E-4</v>
      </c>
      <c r="E1364" s="2" t="s">
        <v>169</v>
      </c>
      <c r="F1364" s="2">
        <v>16196.0</v>
      </c>
      <c r="G1364" s="2">
        <v>4596.0</v>
      </c>
      <c r="H1364" s="2">
        <v>20792.0</v>
      </c>
      <c r="I1364" s="2">
        <v>6.0</v>
      </c>
      <c r="J1364" s="2" t="b">
        <v>1</v>
      </c>
    </row>
    <row r="1365" ht="15.75" customHeight="1">
      <c r="A1365" s="2">
        <v>0.002955373611216</v>
      </c>
      <c r="B1365" s="2">
        <v>3.394196831970172</v>
      </c>
      <c r="C1365" s="2">
        <v>6.895872392186E-4</v>
      </c>
      <c r="D1365" s="2">
        <v>9.104354400141E-4</v>
      </c>
      <c r="E1365" s="2" t="s">
        <v>166</v>
      </c>
      <c r="F1365" s="2">
        <v>16196.0</v>
      </c>
      <c r="G1365" s="2">
        <v>4596.0</v>
      </c>
      <c r="H1365" s="2">
        <v>20792.0</v>
      </c>
      <c r="I1365" s="2">
        <v>6.0</v>
      </c>
      <c r="J1365" s="2" t="b">
        <v>1</v>
      </c>
    </row>
    <row r="1366" ht="15.75" customHeight="1">
      <c r="A1366" s="2">
        <v>0.0016568744477771</v>
      </c>
      <c r="B1366" s="2">
        <v>3.290535051721366</v>
      </c>
      <c r="C1366" s="2">
        <v>0.0010016346715229</v>
      </c>
      <c r="D1366" s="2">
        <v>0.0013138324912184</v>
      </c>
      <c r="E1366" s="2" t="s">
        <v>168</v>
      </c>
      <c r="F1366" s="2">
        <v>16196.0</v>
      </c>
      <c r="G1366" s="2">
        <v>4596.0</v>
      </c>
      <c r="H1366" s="2">
        <v>20792.0</v>
      </c>
      <c r="I1366" s="2">
        <v>6.0</v>
      </c>
      <c r="J1366" s="2" t="b">
        <v>1</v>
      </c>
    </row>
    <row r="1367" ht="15.75" customHeight="1">
      <c r="A1367" s="2">
        <v>0.004042435355392</v>
      </c>
      <c r="B1367" s="2">
        <v>3.220417071264691</v>
      </c>
      <c r="C1367" s="2">
        <v>0.0012820095584623</v>
      </c>
      <c r="D1367" s="2">
        <v>0.0016707479407057</v>
      </c>
      <c r="E1367" s="2" t="s">
        <v>171</v>
      </c>
      <c r="F1367" s="2">
        <v>16196.0</v>
      </c>
      <c r="G1367" s="2">
        <v>4596.0</v>
      </c>
      <c r="H1367" s="2">
        <v>20792.0</v>
      </c>
      <c r="I1367" s="2">
        <v>6.0</v>
      </c>
      <c r="J1367" s="2" t="b">
        <v>1</v>
      </c>
    </row>
    <row r="1368" ht="15.75" customHeight="1">
      <c r="A1368" s="2">
        <v>0.0024346745084616</v>
      </c>
      <c r="B1368" s="2">
        <v>3.214713756380429</v>
      </c>
      <c r="C1368" s="2">
        <v>0.0013077403403536</v>
      </c>
      <c r="D1368" s="2">
        <v>0.00169335608174</v>
      </c>
      <c r="E1368" s="2" t="s">
        <v>161</v>
      </c>
      <c r="F1368" s="2">
        <v>16196.0</v>
      </c>
      <c r="G1368" s="2">
        <v>4596.0</v>
      </c>
      <c r="H1368" s="2">
        <v>20792.0</v>
      </c>
      <c r="I1368" s="2">
        <v>6.0</v>
      </c>
      <c r="J1368" s="2" t="b">
        <v>1</v>
      </c>
    </row>
    <row r="1369" ht="15.75" customHeight="1">
      <c r="A1369" s="2">
        <v>0.0013020946674934</v>
      </c>
      <c r="B1369" s="2">
        <v>3.200564400190852</v>
      </c>
      <c r="C1369" s="2">
        <v>0.0013736476533647</v>
      </c>
      <c r="D1369" s="2">
        <v>0.0017673683183419</v>
      </c>
      <c r="E1369" s="2" t="s">
        <v>174</v>
      </c>
      <c r="F1369" s="2">
        <v>16196.0</v>
      </c>
      <c r="G1369" s="2">
        <v>4596.0</v>
      </c>
      <c r="H1369" s="2">
        <v>20792.0</v>
      </c>
      <c r="I1369" s="2">
        <v>6.0</v>
      </c>
      <c r="J1369" s="2" t="b">
        <v>1</v>
      </c>
    </row>
    <row r="1370" ht="15.75" customHeight="1">
      <c r="A1370" s="2">
        <v>0.0026872240302105</v>
      </c>
      <c r="B1370" s="2">
        <v>3.150061086258652</v>
      </c>
      <c r="C1370" s="2">
        <v>0.001634676029992</v>
      </c>
      <c r="D1370" s="2">
        <v>0.0020899022661923</v>
      </c>
      <c r="E1370" s="2" t="s">
        <v>175</v>
      </c>
      <c r="F1370" s="2">
        <v>16196.0</v>
      </c>
      <c r="G1370" s="2">
        <v>4596.0</v>
      </c>
      <c r="H1370" s="2">
        <v>20792.0</v>
      </c>
      <c r="I1370" s="2">
        <v>6.0</v>
      </c>
      <c r="J1370" s="2" t="b">
        <v>1</v>
      </c>
    </row>
    <row r="1371" ht="15.75" customHeight="1">
      <c r="A1371" s="2">
        <v>0.0112626683064473</v>
      </c>
      <c r="B1371" s="2">
        <v>3.104620742997503</v>
      </c>
      <c r="C1371" s="2">
        <v>0.0019077904861104</v>
      </c>
      <c r="D1371" s="2">
        <v>0.0024237338251214</v>
      </c>
      <c r="E1371" s="2" t="s">
        <v>173</v>
      </c>
      <c r="F1371" s="2">
        <v>16196.0</v>
      </c>
      <c r="G1371" s="2">
        <v>4596.0</v>
      </c>
      <c r="H1371" s="2">
        <v>20792.0</v>
      </c>
      <c r="I1371" s="2">
        <v>6.0</v>
      </c>
      <c r="J1371" s="2" t="b">
        <v>1</v>
      </c>
    </row>
    <row r="1372" ht="15.75" customHeight="1">
      <c r="A1372" s="2">
        <v>0.0041480992718762</v>
      </c>
      <c r="B1372" s="2">
        <v>3.100395388943652</v>
      </c>
      <c r="C1372" s="2">
        <v>0.0019352075494338</v>
      </c>
      <c r="D1372" s="2">
        <v>0.0024431995311602</v>
      </c>
      <c r="E1372" s="2" t="s">
        <v>177</v>
      </c>
      <c r="F1372" s="2">
        <v>16196.0</v>
      </c>
      <c r="G1372" s="2">
        <v>4596.0</v>
      </c>
      <c r="H1372" s="2">
        <v>20792.0</v>
      </c>
      <c r="I1372" s="2">
        <v>6.0</v>
      </c>
      <c r="J1372" s="2" t="b">
        <v>1</v>
      </c>
    </row>
    <row r="1373" ht="15.75" customHeight="1">
      <c r="A1373" s="2">
        <v>0.0023818030109311</v>
      </c>
      <c r="B1373" s="2">
        <v>3.073020318808916</v>
      </c>
      <c r="C1373" s="2">
        <v>0.0021217819705981</v>
      </c>
      <c r="D1373" s="2">
        <v>0.0026621115407504</v>
      </c>
      <c r="E1373" s="2" t="s">
        <v>178</v>
      </c>
      <c r="F1373" s="2">
        <v>16196.0</v>
      </c>
      <c r="G1373" s="2">
        <v>4596.0</v>
      </c>
      <c r="H1373" s="2">
        <v>20792.0</v>
      </c>
      <c r="I1373" s="2">
        <v>6.0</v>
      </c>
      <c r="J1373" s="2" t="b">
        <v>1</v>
      </c>
    </row>
    <row r="1374" ht="15.75" customHeight="1">
      <c r="A1374" s="2">
        <v>0.0066974608956636</v>
      </c>
      <c r="B1374" s="2">
        <v>3.046948093964661</v>
      </c>
      <c r="C1374" s="2">
        <v>0.0023146751032459</v>
      </c>
      <c r="D1374" s="2">
        <v>0.0028861998200968</v>
      </c>
      <c r="E1374" s="2" t="s">
        <v>172</v>
      </c>
      <c r="F1374" s="2">
        <v>16196.0</v>
      </c>
      <c r="G1374" s="2">
        <v>4596.0</v>
      </c>
      <c r="H1374" s="2">
        <v>20792.0</v>
      </c>
      <c r="I1374" s="2">
        <v>6.0</v>
      </c>
      <c r="J1374" s="2" t="b">
        <v>1</v>
      </c>
    </row>
    <row r="1375" ht="15.75" customHeight="1">
      <c r="A1375" s="2">
        <v>0.0018514445939007</v>
      </c>
      <c r="B1375" s="2">
        <v>3.003038158044669</v>
      </c>
      <c r="C1375" s="2">
        <v>0.0026761676989785</v>
      </c>
      <c r="D1375" s="2">
        <v>0.0033164777619243</v>
      </c>
      <c r="E1375" s="2" t="s">
        <v>181</v>
      </c>
      <c r="F1375" s="2">
        <v>16196.0</v>
      </c>
      <c r="G1375" s="2">
        <v>4596.0</v>
      </c>
      <c r="H1375" s="2">
        <v>20792.0</v>
      </c>
      <c r="I1375" s="2">
        <v>6.0</v>
      </c>
      <c r="J1375" s="2" t="b">
        <v>1</v>
      </c>
    </row>
    <row r="1376" ht="15.75" customHeight="1">
      <c r="A1376" s="2">
        <v>0.0015787939714307</v>
      </c>
      <c r="B1376" s="2">
        <v>2.972152585949579</v>
      </c>
      <c r="C1376" s="2">
        <v>0.002960583111031</v>
      </c>
      <c r="D1376" s="2">
        <v>0.0036465718806601</v>
      </c>
      <c r="E1376" s="2" t="s">
        <v>182</v>
      </c>
      <c r="F1376" s="2">
        <v>16196.0</v>
      </c>
      <c r="G1376" s="2">
        <v>4596.0</v>
      </c>
      <c r="H1376" s="2">
        <v>20792.0</v>
      </c>
      <c r="I1376" s="2">
        <v>6.0</v>
      </c>
      <c r="J1376" s="2" t="b">
        <v>1</v>
      </c>
    </row>
    <row r="1377" ht="15.75" customHeight="1">
      <c r="A1377" s="2">
        <v>0.0064922680068981</v>
      </c>
      <c r="B1377" s="2">
        <v>2.966279309471393</v>
      </c>
      <c r="C1377" s="2">
        <v>0.0030176929558328</v>
      </c>
      <c r="D1377" s="2">
        <v>0.0036943877398681</v>
      </c>
      <c r="E1377" s="2" t="s">
        <v>176</v>
      </c>
      <c r="F1377" s="2">
        <v>16196.0</v>
      </c>
      <c r="G1377" s="2">
        <v>4596.0</v>
      </c>
      <c r="H1377" s="2">
        <v>20792.0</v>
      </c>
      <c r="I1377" s="2">
        <v>6.0</v>
      </c>
      <c r="J1377" s="2" t="b">
        <v>1</v>
      </c>
    </row>
    <row r="1378" ht="15.75" customHeight="1">
      <c r="A1378" s="2">
        <v>0.0032955441373415</v>
      </c>
      <c r="B1378" s="2">
        <v>2.959428430097813</v>
      </c>
      <c r="C1378" s="2">
        <v>0.0030855774692186</v>
      </c>
      <c r="D1378" s="2">
        <v>0.0037547388480852</v>
      </c>
      <c r="E1378" s="2" t="s">
        <v>179</v>
      </c>
      <c r="F1378" s="2">
        <v>16196.0</v>
      </c>
      <c r="G1378" s="2">
        <v>4596.0</v>
      </c>
      <c r="H1378" s="2">
        <v>20792.0</v>
      </c>
      <c r="I1378" s="2">
        <v>6.0</v>
      </c>
      <c r="J1378" s="2" t="b">
        <v>1</v>
      </c>
    </row>
    <row r="1379" ht="15.75" customHeight="1">
      <c r="A1379" s="2">
        <v>0.0015481465189692</v>
      </c>
      <c r="B1379" s="2">
        <v>2.926196964196383</v>
      </c>
      <c r="C1379" s="2">
        <v>0.0034350487442352</v>
      </c>
      <c r="D1379" s="2">
        <v>0.0041549691397336</v>
      </c>
      <c r="E1379" s="2" t="s">
        <v>185</v>
      </c>
      <c r="F1379" s="2">
        <v>16196.0</v>
      </c>
      <c r="G1379" s="2">
        <v>4596.0</v>
      </c>
      <c r="H1379" s="2">
        <v>20792.0</v>
      </c>
      <c r="I1379" s="2">
        <v>6.0</v>
      </c>
      <c r="J1379" s="2" t="b">
        <v>1</v>
      </c>
    </row>
    <row r="1380" ht="15.75" customHeight="1">
      <c r="A1380" s="2">
        <v>9.370425364343E-4</v>
      </c>
      <c r="B1380" s="2">
        <v>2.870413049601179</v>
      </c>
      <c r="C1380" s="2">
        <v>0.0041034952367502</v>
      </c>
      <c r="D1380" s="2">
        <v>0.0049339645108544</v>
      </c>
      <c r="E1380" s="2" t="s">
        <v>187</v>
      </c>
      <c r="F1380" s="2">
        <v>16196.0</v>
      </c>
      <c r="G1380" s="2">
        <v>4596.0</v>
      </c>
      <c r="H1380" s="2">
        <v>20792.0</v>
      </c>
      <c r="I1380" s="2">
        <v>6.0</v>
      </c>
      <c r="J1380" s="2" t="b">
        <v>1</v>
      </c>
    </row>
    <row r="1381" ht="15.75" customHeight="1">
      <c r="A1381" s="2">
        <v>0.0028368858941978</v>
      </c>
      <c r="B1381" s="2">
        <v>2.824235691079273</v>
      </c>
      <c r="C1381" s="2">
        <v>0.0047438610635246</v>
      </c>
      <c r="D1381" s="2">
        <v>0.0056701771291833</v>
      </c>
      <c r="E1381" s="2" t="s">
        <v>183</v>
      </c>
      <c r="F1381" s="2">
        <v>16196.0</v>
      </c>
      <c r="G1381" s="2">
        <v>4596.0</v>
      </c>
      <c r="H1381" s="2">
        <v>20792.0</v>
      </c>
      <c r="I1381" s="2">
        <v>6.0</v>
      </c>
      <c r="J1381" s="2" t="b">
        <v>1</v>
      </c>
    </row>
    <row r="1382" ht="15.75" customHeight="1">
      <c r="A1382" s="2">
        <v>0.0140389958128179</v>
      </c>
      <c r="B1382" s="2">
        <v>2.821031595000044</v>
      </c>
      <c r="C1382" s="2">
        <v>0.0047914845521474</v>
      </c>
      <c r="D1382" s="2">
        <v>0.0056934110560811</v>
      </c>
      <c r="E1382" s="2" t="s">
        <v>170</v>
      </c>
      <c r="F1382" s="2">
        <v>16196.0</v>
      </c>
      <c r="G1382" s="2">
        <v>4596.0</v>
      </c>
      <c r="H1382" s="2">
        <v>20792.0</v>
      </c>
      <c r="I1382" s="2">
        <v>6.0</v>
      </c>
      <c r="J1382" s="2" t="b">
        <v>1</v>
      </c>
    </row>
    <row r="1383" ht="15.75" customHeight="1">
      <c r="A1383" s="2">
        <v>8.963776154928E-4</v>
      </c>
      <c r="B1383" s="2">
        <v>2.746508016520934</v>
      </c>
      <c r="C1383" s="2">
        <v>0.0060285235552111</v>
      </c>
      <c r="D1383" s="2">
        <v>0.0071214137903663</v>
      </c>
      <c r="E1383" s="2" t="s">
        <v>184</v>
      </c>
      <c r="F1383" s="2">
        <v>16196.0</v>
      </c>
      <c r="G1383" s="2">
        <v>4596.0</v>
      </c>
      <c r="H1383" s="2">
        <v>20792.0</v>
      </c>
      <c r="I1383" s="2">
        <v>6.0</v>
      </c>
      <c r="J1383" s="2" t="b">
        <v>1</v>
      </c>
    </row>
    <row r="1384" ht="15.75" customHeight="1">
      <c r="A1384" s="2">
        <v>0.0011238408931677</v>
      </c>
      <c r="B1384" s="2">
        <v>2.655265733210909</v>
      </c>
      <c r="C1384" s="2">
        <v>0.0079306355812068</v>
      </c>
      <c r="D1384" s="2">
        <v>0.0093138859732778</v>
      </c>
      <c r="E1384" s="2" t="s">
        <v>190</v>
      </c>
      <c r="F1384" s="2">
        <v>16196.0</v>
      </c>
      <c r="G1384" s="2">
        <v>4596.0</v>
      </c>
      <c r="H1384" s="2">
        <v>20792.0</v>
      </c>
      <c r="I1384" s="2">
        <v>6.0</v>
      </c>
      <c r="J1384" s="2" t="b">
        <v>1</v>
      </c>
    </row>
    <row r="1385" ht="15.75" customHeight="1">
      <c r="A1385" s="2">
        <v>0.0032448236515712</v>
      </c>
      <c r="B1385" s="2">
        <v>2.646353207353454</v>
      </c>
      <c r="C1385" s="2">
        <v>0.0081426085467945</v>
      </c>
      <c r="D1385" s="2">
        <v>0.0095075544881647</v>
      </c>
      <c r="E1385" s="2" t="s">
        <v>192</v>
      </c>
      <c r="F1385" s="2">
        <v>16196.0</v>
      </c>
      <c r="G1385" s="2">
        <v>4596.0</v>
      </c>
      <c r="H1385" s="2">
        <v>20792.0</v>
      </c>
      <c r="I1385" s="2">
        <v>6.0</v>
      </c>
      <c r="J1385" s="2" t="b">
        <v>1</v>
      </c>
    </row>
    <row r="1386" ht="15.75" customHeight="1">
      <c r="A1386" s="2">
        <v>0.0072432348546412</v>
      </c>
      <c r="B1386" s="2">
        <v>2.554167646695943</v>
      </c>
      <c r="C1386" s="2">
        <v>0.0106512648993725</v>
      </c>
      <c r="D1386" s="2">
        <v>0.0122946029124185</v>
      </c>
      <c r="E1386" s="2" t="s">
        <v>180</v>
      </c>
      <c r="F1386" s="2">
        <v>16196.0</v>
      </c>
      <c r="G1386" s="2">
        <v>4596.0</v>
      </c>
      <c r="H1386" s="2">
        <v>20792.0</v>
      </c>
      <c r="I1386" s="2">
        <v>6.0</v>
      </c>
      <c r="J1386" s="2" t="b">
        <v>1</v>
      </c>
    </row>
    <row r="1387" ht="15.75" customHeight="1">
      <c r="A1387" s="2">
        <v>0.0011918390427419</v>
      </c>
      <c r="B1387" s="2">
        <v>2.463783188325249</v>
      </c>
      <c r="C1387" s="2">
        <v>0.0137559592447813</v>
      </c>
      <c r="D1387" s="2">
        <v>0.0157880895877604</v>
      </c>
      <c r="E1387" s="2" t="s">
        <v>189</v>
      </c>
      <c r="F1387" s="2">
        <v>16196.0</v>
      </c>
      <c r="G1387" s="2">
        <v>4596.0</v>
      </c>
      <c r="H1387" s="2">
        <v>20792.0</v>
      </c>
      <c r="I1387" s="2">
        <v>6.0</v>
      </c>
      <c r="J1387" s="2" t="b">
        <v>1</v>
      </c>
    </row>
    <row r="1388" ht="15.75" customHeight="1">
      <c r="A1388" s="2">
        <v>7.296065649425E-4</v>
      </c>
      <c r="B1388" s="2">
        <v>2.398911434062354</v>
      </c>
      <c r="C1388" s="2">
        <v>0.0164526424098464</v>
      </c>
      <c r="D1388" s="2">
        <v>0.0187764619592597</v>
      </c>
      <c r="E1388" s="2" t="s">
        <v>194</v>
      </c>
      <c r="F1388" s="2">
        <v>16196.0</v>
      </c>
      <c r="G1388" s="2">
        <v>4596.0</v>
      </c>
      <c r="H1388" s="2">
        <v>20792.0</v>
      </c>
      <c r="I1388" s="2">
        <v>6.0</v>
      </c>
      <c r="J1388" s="2" t="b">
        <v>1</v>
      </c>
    </row>
    <row r="1389" ht="15.75" customHeight="1">
      <c r="A1389" s="2">
        <v>5.51790441806E-4</v>
      </c>
      <c r="B1389" s="2">
        <v>2.357610561285088</v>
      </c>
      <c r="C1389" s="2">
        <v>0.018402189212024</v>
      </c>
      <c r="D1389" s="2">
        <v>0.0208168066636846</v>
      </c>
      <c r="E1389" s="2" t="s">
        <v>195</v>
      </c>
      <c r="F1389" s="2">
        <v>16196.0</v>
      </c>
      <c r="G1389" s="2">
        <v>4596.0</v>
      </c>
      <c r="H1389" s="2">
        <v>20792.0</v>
      </c>
      <c r="I1389" s="2">
        <v>6.0</v>
      </c>
      <c r="J1389" s="2" t="b">
        <v>1</v>
      </c>
    </row>
    <row r="1390" ht="15.75" customHeight="1">
      <c r="A1390" s="2">
        <v>9.333210939748E-4</v>
      </c>
      <c r="B1390" s="2">
        <v>2.35671574257416</v>
      </c>
      <c r="C1390" s="2">
        <v>0.0184465762019779</v>
      </c>
      <c r="D1390" s="2">
        <v>0.0208168066636846</v>
      </c>
      <c r="E1390" s="2" t="s">
        <v>199</v>
      </c>
      <c r="F1390" s="2">
        <v>16196.0</v>
      </c>
      <c r="G1390" s="2">
        <v>4596.0</v>
      </c>
      <c r="H1390" s="2">
        <v>20792.0</v>
      </c>
      <c r="I1390" s="2">
        <v>6.0</v>
      </c>
      <c r="J1390" s="2" t="b">
        <v>1</v>
      </c>
    </row>
    <row r="1391" ht="15.75" customHeight="1">
      <c r="A1391" s="2">
        <v>8.088592650292E-4</v>
      </c>
      <c r="B1391" s="2">
        <v>2.301359579001096</v>
      </c>
      <c r="C1391" s="2">
        <v>0.0213811560489159</v>
      </c>
      <c r="D1391" s="2">
        <v>0.0239944084548945</v>
      </c>
      <c r="E1391" s="2" t="s">
        <v>196</v>
      </c>
      <c r="F1391" s="2">
        <v>16196.0</v>
      </c>
      <c r="G1391" s="2">
        <v>4596.0</v>
      </c>
      <c r="H1391" s="2">
        <v>20792.0</v>
      </c>
      <c r="I1391" s="2">
        <v>6.0</v>
      </c>
      <c r="J1391" s="2" t="b">
        <v>1</v>
      </c>
    </row>
    <row r="1392" ht="15.75" customHeight="1">
      <c r="A1392" s="2">
        <v>3.325198269068E-4</v>
      </c>
      <c r="B1392" s="2">
        <v>2.190571181556065</v>
      </c>
      <c r="C1392" s="2">
        <v>0.028493902815627</v>
      </c>
      <c r="D1392" s="2">
        <v>0.0317998252417495</v>
      </c>
      <c r="E1392" s="2" t="s">
        <v>188</v>
      </c>
      <c r="F1392" s="2">
        <v>16196.0</v>
      </c>
      <c r="G1392" s="2">
        <v>4596.0</v>
      </c>
      <c r="H1392" s="2">
        <v>20792.0</v>
      </c>
      <c r="I1392" s="2">
        <v>6.0</v>
      </c>
      <c r="J1392" s="2" t="b">
        <v>1</v>
      </c>
    </row>
    <row r="1393" ht="15.75" customHeight="1">
      <c r="A1393" s="2">
        <v>3.16649649619E-4</v>
      </c>
      <c r="B1393" s="2">
        <v>2.174739591598946</v>
      </c>
      <c r="C1393" s="2">
        <v>0.0296608712102733</v>
      </c>
      <c r="D1393" s="2">
        <v>0.0329203076070067</v>
      </c>
      <c r="E1393" s="2" t="s">
        <v>200</v>
      </c>
      <c r="F1393" s="2">
        <v>16196.0</v>
      </c>
      <c r="G1393" s="2">
        <v>4596.0</v>
      </c>
      <c r="H1393" s="2">
        <v>20792.0</v>
      </c>
      <c r="I1393" s="2">
        <v>6.0</v>
      </c>
      <c r="J1393" s="2" t="b">
        <v>1</v>
      </c>
    </row>
    <row r="1394" ht="15.75" customHeight="1">
      <c r="A1394" s="2">
        <v>0.0048719987851588</v>
      </c>
      <c r="B1394" s="2">
        <v>2.103870832888988</v>
      </c>
      <c r="C1394" s="2">
        <v>0.0354016945573937</v>
      </c>
      <c r="D1394" s="2">
        <v>0.0390772803311122</v>
      </c>
      <c r="E1394" s="2" t="s">
        <v>186</v>
      </c>
      <c r="F1394" s="2">
        <v>16196.0</v>
      </c>
      <c r="G1394" s="2">
        <v>4596.0</v>
      </c>
      <c r="H1394" s="2">
        <v>20792.0</v>
      </c>
      <c r="I1394" s="2">
        <v>6.0</v>
      </c>
      <c r="J1394" s="2" t="b">
        <v>1</v>
      </c>
    </row>
    <row r="1395" ht="15.75" customHeight="1">
      <c r="A1395" s="2">
        <v>0.0582204483164071</v>
      </c>
      <c r="B1395" s="2">
        <v>2.09372471170305</v>
      </c>
      <c r="C1395" s="2">
        <v>0.0362965921668415</v>
      </c>
      <c r="D1395" s="2">
        <v>0.0398473457483804</v>
      </c>
      <c r="E1395" s="2" t="s">
        <v>197</v>
      </c>
      <c r="F1395" s="2">
        <v>16196.0</v>
      </c>
      <c r="G1395" s="2">
        <v>4596.0</v>
      </c>
      <c r="H1395" s="2">
        <v>20792.0</v>
      </c>
      <c r="I1395" s="2">
        <v>6.0</v>
      </c>
      <c r="J1395" s="2" t="b">
        <v>1</v>
      </c>
    </row>
    <row r="1396" ht="15.75" customHeight="1">
      <c r="A1396" s="2">
        <v>0.0161324386231191</v>
      </c>
      <c r="B1396" s="2">
        <v>2.064614746980177</v>
      </c>
      <c r="C1396" s="2">
        <v>0.0389718394288748</v>
      </c>
      <c r="D1396" s="2">
        <v>0.0425530354845012</v>
      </c>
      <c r="E1396" s="2" t="s">
        <v>193</v>
      </c>
      <c r="F1396" s="2">
        <v>16196.0</v>
      </c>
      <c r="G1396" s="2">
        <v>4596.0</v>
      </c>
      <c r="H1396" s="2">
        <v>20792.0</v>
      </c>
      <c r="I1396" s="2">
        <v>6.0</v>
      </c>
      <c r="J1396" s="2" t="b">
        <v>1</v>
      </c>
    </row>
    <row r="1397" ht="15.75" customHeight="1">
      <c r="A1397" s="2">
        <v>0.0021490728773764</v>
      </c>
      <c r="B1397" s="2">
        <v>2.031406922775985</v>
      </c>
      <c r="C1397" s="2">
        <v>0.042226426264349</v>
      </c>
      <c r="D1397" s="2">
        <v>0.0458588070182715</v>
      </c>
      <c r="E1397" s="2" t="s">
        <v>198</v>
      </c>
      <c r="F1397" s="2">
        <v>16196.0</v>
      </c>
      <c r="G1397" s="2">
        <v>4596.0</v>
      </c>
      <c r="H1397" s="2">
        <v>20792.0</v>
      </c>
      <c r="I1397" s="2">
        <v>6.0</v>
      </c>
      <c r="J1397" s="2" t="b">
        <v>1</v>
      </c>
    </row>
    <row r="1398" ht="15.75" customHeight="1">
      <c r="A1398" s="2">
        <v>0.0029408819679367</v>
      </c>
      <c r="B1398" s="2">
        <v>1.953251583209686</v>
      </c>
      <c r="C1398" s="2">
        <v>0.0508031866225435</v>
      </c>
      <c r="D1398" s="2">
        <v>0.0548783085441379</v>
      </c>
      <c r="E1398" s="2" t="s">
        <v>201</v>
      </c>
      <c r="F1398" s="2">
        <v>16196.0</v>
      </c>
      <c r="G1398" s="2">
        <v>4596.0</v>
      </c>
      <c r="H1398" s="2">
        <v>20792.0</v>
      </c>
      <c r="I1398" s="2">
        <v>6.0</v>
      </c>
      <c r="J1398" s="2" t="b">
        <v>0</v>
      </c>
    </row>
    <row r="1399" ht="15.75" customHeight="1">
      <c r="A1399" s="2">
        <v>0.0602542450381728</v>
      </c>
      <c r="B1399" s="2">
        <v>1.88297090629406</v>
      </c>
      <c r="C1399" s="2">
        <v>0.0597182600852685</v>
      </c>
      <c r="D1399" s="2">
        <v>0.0641653645597034</v>
      </c>
      <c r="E1399" s="2" t="s">
        <v>191</v>
      </c>
      <c r="F1399" s="2">
        <v>16196.0</v>
      </c>
      <c r="G1399" s="2">
        <v>4596.0</v>
      </c>
      <c r="H1399" s="2">
        <v>20792.0</v>
      </c>
      <c r="I1399" s="2">
        <v>6.0</v>
      </c>
      <c r="J1399" s="2" t="b">
        <v>0</v>
      </c>
    </row>
    <row r="1400" ht="15.75" customHeight="1">
      <c r="A1400" s="2">
        <v>7.124812629365E-4</v>
      </c>
      <c r="B1400" s="2">
        <v>1.874713250098756</v>
      </c>
      <c r="C1400" s="2">
        <v>0.0608461919694094</v>
      </c>
      <c r="D1400" s="2">
        <v>0.0648386900361036</v>
      </c>
      <c r="E1400" s="2" t="s">
        <v>204</v>
      </c>
      <c r="F1400" s="2">
        <v>16196.0</v>
      </c>
      <c r="G1400" s="2">
        <v>4596.0</v>
      </c>
      <c r="H1400" s="2">
        <v>20792.0</v>
      </c>
      <c r="I1400" s="2">
        <v>6.0</v>
      </c>
      <c r="J1400" s="2" t="b">
        <v>0</v>
      </c>
    </row>
    <row r="1401" ht="15.75" customHeight="1">
      <c r="A1401" s="2">
        <v>3.319487082597E-4</v>
      </c>
      <c r="B1401" s="2">
        <v>1.873692136030124</v>
      </c>
      <c r="C1401" s="2">
        <v>0.0609868866676222</v>
      </c>
      <c r="D1401" s="2">
        <v>0.0648386900361036</v>
      </c>
      <c r="E1401" s="2" t="s">
        <v>202</v>
      </c>
      <c r="F1401" s="2">
        <v>16196.0</v>
      </c>
      <c r="G1401" s="2">
        <v>4596.0</v>
      </c>
      <c r="H1401" s="2">
        <v>20792.0</v>
      </c>
      <c r="I1401" s="2">
        <v>6.0</v>
      </c>
      <c r="J1401" s="2" t="b">
        <v>0</v>
      </c>
    </row>
    <row r="1402" ht="15.75" customHeight="1">
      <c r="A1402" s="2">
        <v>8.422534726367E-4</v>
      </c>
      <c r="B1402" s="2">
        <v>1.816118747059565</v>
      </c>
      <c r="C1402" s="2">
        <v>0.0693665549251308</v>
      </c>
      <c r="D1402" s="2">
        <v>0.0733614874077299</v>
      </c>
      <c r="E1402" s="2" t="s">
        <v>205</v>
      </c>
      <c r="F1402" s="2">
        <v>16196.0</v>
      </c>
      <c r="G1402" s="2">
        <v>4596.0</v>
      </c>
      <c r="H1402" s="2">
        <v>20792.0</v>
      </c>
      <c r="I1402" s="2">
        <v>6.0</v>
      </c>
      <c r="J1402" s="2" t="b">
        <v>0</v>
      </c>
    </row>
    <row r="1403" ht="15.75" customHeight="1">
      <c r="A1403" s="2">
        <v>0.0011402396202201</v>
      </c>
      <c r="B1403" s="2">
        <v>1.798967835094326</v>
      </c>
      <c r="C1403" s="2">
        <v>0.0720382661059226</v>
      </c>
      <c r="D1403" s="2">
        <v>0.0757902591322728</v>
      </c>
      <c r="E1403" s="2" t="s">
        <v>203</v>
      </c>
      <c r="F1403" s="2">
        <v>16196.0</v>
      </c>
      <c r="G1403" s="2">
        <v>4596.0</v>
      </c>
      <c r="H1403" s="2">
        <v>20792.0</v>
      </c>
      <c r="I1403" s="2">
        <v>6.0</v>
      </c>
      <c r="J1403" s="2" t="b">
        <v>0</v>
      </c>
    </row>
    <row r="1404" ht="15.75" customHeight="1">
      <c r="A1404" s="2">
        <v>0.004144090139628</v>
      </c>
      <c r="B1404" s="2">
        <v>1.384304914265707</v>
      </c>
      <c r="C1404" s="2">
        <v>0.166279968092132</v>
      </c>
      <c r="D1404" s="2">
        <v>0.172248992587747</v>
      </c>
      <c r="E1404" s="2" t="s">
        <v>206</v>
      </c>
      <c r="F1404" s="2">
        <v>16196.0</v>
      </c>
      <c r="G1404" s="2">
        <v>4596.0</v>
      </c>
      <c r="H1404" s="2">
        <v>20792.0</v>
      </c>
      <c r="I1404" s="2">
        <v>6.0</v>
      </c>
      <c r="J1404" s="2" t="b">
        <v>0</v>
      </c>
    </row>
    <row r="1405" ht="15.75" customHeight="1">
      <c r="A1405" s="2">
        <v>8.166679368278E-4</v>
      </c>
      <c r="B1405" s="2">
        <v>1.22217839870447</v>
      </c>
      <c r="C1405" s="2">
        <v>0.2216540270095373</v>
      </c>
      <c r="D1405" s="2">
        <v>0.2284393543669721</v>
      </c>
      <c r="E1405" s="2" t="s">
        <v>208</v>
      </c>
      <c r="F1405" s="2">
        <v>16196.0</v>
      </c>
      <c r="G1405" s="2">
        <v>4596.0</v>
      </c>
      <c r="H1405" s="2">
        <v>20792.0</v>
      </c>
      <c r="I1405" s="2">
        <v>6.0</v>
      </c>
      <c r="J1405" s="2" t="b">
        <v>0</v>
      </c>
    </row>
    <row r="1406" ht="15.75" customHeight="1">
      <c r="A1406" s="2">
        <v>0.0017557190273622</v>
      </c>
      <c r="B1406" s="2">
        <v>1.201200137611654</v>
      </c>
      <c r="C1406" s="2">
        <v>0.2296872602661669</v>
      </c>
      <c r="D1406" s="2">
        <v>0.2355168861612473</v>
      </c>
      <c r="E1406" s="2" t="s">
        <v>207</v>
      </c>
      <c r="F1406" s="2">
        <v>16196.0</v>
      </c>
      <c r="G1406" s="2">
        <v>4596.0</v>
      </c>
      <c r="H1406" s="2">
        <v>20792.0</v>
      </c>
      <c r="I1406" s="2">
        <v>6.0</v>
      </c>
      <c r="J1406" s="2" t="b">
        <v>0</v>
      </c>
    </row>
    <row r="1407" ht="15.75" customHeight="1">
      <c r="A1407" s="2">
        <v>2.201255046365E-4</v>
      </c>
      <c r="B1407" s="2">
        <v>1.101325976376575</v>
      </c>
      <c r="C1407" s="2">
        <v>0.2707675597823685</v>
      </c>
      <c r="D1407" s="2">
        <v>0.274849482794163</v>
      </c>
      <c r="E1407" s="2" t="s">
        <v>209</v>
      </c>
      <c r="F1407" s="2">
        <v>16196.0</v>
      </c>
      <c r="G1407" s="2">
        <v>4596.0</v>
      </c>
      <c r="H1407" s="2">
        <v>20792.0</v>
      </c>
      <c r="I1407" s="2">
        <v>6.0</v>
      </c>
      <c r="J1407" s="2" t="b">
        <v>0</v>
      </c>
    </row>
    <row r="1408" ht="15.75" customHeight="1">
      <c r="A1408" s="2">
        <v>2.226151104066E-4</v>
      </c>
      <c r="B1408" s="2">
        <v>1.013195347178595</v>
      </c>
      <c r="C1408" s="2">
        <v>0.3109786536787618</v>
      </c>
      <c r="D1408" s="2">
        <v>0.3140884402155494</v>
      </c>
      <c r="E1408" s="2" t="s">
        <v>210</v>
      </c>
      <c r="F1408" s="2">
        <v>16196.0</v>
      </c>
      <c r="G1408" s="2">
        <v>4596.0</v>
      </c>
      <c r="H1408" s="2">
        <v>20792.0</v>
      </c>
      <c r="I1408" s="2">
        <v>6.0</v>
      </c>
      <c r="J1408" s="2" t="b">
        <v>0</v>
      </c>
    </row>
    <row r="1409" ht="15.75" customHeight="1">
      <c r="A1409" s="2">
        <v>1.390175892612E-4</v>
      </c>
      <c r="B1409" s="2">
        <v>0.9570325446897222</v>
      </c>
      <c r="C1409" s="2">
        <v>0.3385619571800472</v>
      </c>
      <c r="D1409" s="2">
        <v>0.3402463450267141</v>
      </c>
      <c r="E1409" s="2" t="s">
        <v>211</v>
      </c>
      <c r="F1409" s="2">
        <v>16196.0</v>
      </c>
      <c r="G1409" s="2">
        <v>4596.0</v>
      </c>
      <c r="H1409" s="2">
        <v>20792.0</v>
      </c>
      <c r="I1409" s="2">
        <v>6.0</v>
      </c>
      <c r="J1409" s="2" t="b">
        <v>0</v>
      </c>
    </row>
    <row r="1410" ht="15.75" customHeight="1">
      <c r="A1410" s="2">
        <v>4.57372556988053E-5</v>
      </c>
      <c r="B1410" s="2">
        <v>0.5625126480025032</v>
      </c>
      <c r="C1410" s="2">
        <v>0.5737728537815763</v>
      </c>
      <c r="D1410" s="2">
        <v>0.5737728537815763</v>
      </c>
      <c r="E1410" s="2" t="s">
        <v>212</v>
      </c>
      <c r="F1410" s="2">
        <v>16196.0</v>
      </c>
      <c r="G1410" s="2">
        <v>4596.0</v>
      </c>
      <c r="H1410" s="2">
        <v>20792.0</v>
      </c>
      <c r="I1410" s="2">
        <v>6.0</v>
      </c>
      <c r="J1410" s="2" t="b">
        <v>0</v>
      </c>
    </row>
    <row r="1411" ht="15.75" customHeight="1">
      <c r="A1411" s="2">
        <v>-3.490121784350368E-5</v>
      </c>
      <c r="B1411" s="2">
        <v>-1.176142421165236</v>
      </c>
      <c r="C1411" s="2">
        <v>0.239551435884912</v>
      </c>
      <c r="D1411" s="2">
        <v>0.244390858832082</v>
      </c>
      <c r="E1411" s="2" t="s">
        <v>213</v>
      </c>
      <c r="F1411" s="2">
        <v>16196.0</v>
      </c>
      <c r="G1411" s="2">
        <v>4596.0</v>
      </c>
      <c r="H1411" s="2">
        <v>20792.0</v>
      </c>
      <c r="I1411" s="2">
        <v>6.0</v>
      </c>
      <c r="J1411" s="2" t="b">
        <v>0</v>
      </c>
    </row>
    <row r="1412" ht="15.75" customHeight="1">
      <c r="A1412" s="2">
        <v>-5.256079924692588E-6</v>
      </c>
      <c r="B1412" s="2">
        <v>-1.504658371795035</v>
      </c>
      <c r="C1412" s="2">
        <v>0.1324271218012306</v>
      </c>
      <c r="D1412" s="2">
        <v>0.1378880340404567</v>
      </c>
      <c r="E1412" s="2" t="s">
        <v>214</v>
      </c>
      <c r="F1412" s="2">
        <v>16196.0</v>
      </c>
      <c r="G1412" s="2">
        <v>4596.0</v>
      </c>
      <c r="H1412" s="2">
        <v>20792.0</v>
      </c>
      <c r="I1412" s="2">
        <v>6.0</v>
      </c>
      <c r="J1412" s="2" t="b">
        <v>0</v>
      </c>
    </row>
    <row r="1413" ht="15.75" customHeight="1">
      <c r="A1413" s="2">
        <v>-5.591781638897974E-6</v>
      </c>
      <c r="B1413" s="2">
        <v>-1.633009260009549</v>
      </c>
      <c r="C1413" s="2">
        <v>0.1024821923848484</v>
      </c>
      <c r="D1413" s="2">
        <v>0.1072611547240382</v>
      </c>
      <c r="E1413" s="2" t="s">
        <v>215</v>
      </c>
      <c r="F1413" s="2">
        <v>16196.0</v>
      </c>
      <c r="G1413" s="2">
        <v>4596.0</v>
      </c>
      <c r="H1413" s="2">
        <v>20792.0</v>
      </c>
      <c r="I1413" s="2">
        <v>6.0</v>
      </c>
      <c r="J1413" s="2" t="b">
        <v>0</v>
      </c>
    </row>
    <row r="1414" ht="15.75" customHeight="1">
      <c r="A1414" s="2">
        <v>-0.0714832654716561</v>
      </c>
      <c r="B1414" s="2">
        <v>-2.644039134670787</v>
      </c>
      <c r="C1414" s="2">
        <v>0.0081984686960979</v>
      </c>
      <c r="D1414" s="2">
        <v>0.0095177625092631</v>
      </c>
      <c r="E1414" s="2" t="s">
        <v>216</v>
      </c>
      <c r="F1414" s="2">
        <v>16196.0</v>
      </c>
      <c r="G1414" s="2">
        <v>4596.0</v>
      </c>
      <c r="H1414" s="2">
        <v>20792.0</v>
      </c>
      <c r="I1414" s="2">
        <v>6.0</v>
      </c>
      <c r="J1414" s="2" t="b">
        <v>1</v>
      </c>
    </row>
    <row r="1415" ht="15.75" customHeight="1">
      <c r="A1415" s="2">
        <v>-0.0777385198852865</v>
      </c>
      <c r="B1415" s="2">
        <v>-4.075252946873846</v>
      </c>
      <c r="C1415" s="2">
        <v>4.613502407182477E-5</v>
      </c>
      <c r="D1415" s="2">
        <v>7.224244079464033E-5</v>
      </c>
      <c r="E1415" s="2" t="s">
        <v>217</v>
      </c>
      <c r="F1415" s="2">
        <v>16196.0</v>
      </c>
      <c r="G1415" s="2">
        <v>4596.0</v>
      </c>
      <c r="H1415" s="2">
        <v>20792.0</v>
      </c>
      <c r="I1415" s="2">
        <v>6.0</v>
      </c>
      <c r="J1415" s="2" t="b">
        <v>1</v>
      </c>
    </row>
    <row r="1416" ht="15.75" customHeight="1">
      <c r="A1416" s="2">
        <v>3.308483741252696</v>
      </c>
      <c r="B1416" s="2">
        <v>15.21047309453538</v>
      </c>
      <c r="C1416" s="2">
        <v>5.740651726519608E-52</v>
      </c>
      <c r="D1416" s="2">
        <v>1.159611648756961E-49</v>
      </c>
      <c r="E1416" s="2" t="s">
        <v>16</v>
      </c>
      <c r="F1416" s="2">
        <v>16196.0</v>
      </c>
      <c r="G1416" s="2">
        <v>4596.0</v>
      </c>
      <c r="H1416" s="2">
        <v>20792.0</v>
      </c>
      <c r="I1416" s="2">
        <v>7.0</v>
      </c>
      <c r="J1416" s="2" t="b">
        <v>1</v>
      </c>
    </row>
    <row r="1417" ht="15.75" customHeight="1">
      <c r="A1417" s="2">
        <v>2.577491693874383</v>
      </c>
      <c r="B1417" s="2">
        <v>15.10514803061002</v>
      </c>
      <c r="C1417" s="2">
        <v>2.803440820773102E-51</v>
      </c>
      <c r="D1417" s="2">
        <v>2.831475228980833E-49</v>
      </c>
      <c r="E1417" s="2" t="s">
        <v>17</v>
      </c>
      <c r="F1417" s="2">
        <v>16196.0</v>
      </c>
      <c r="G1417" s="2">
        <v>4596.0</v>
      </c>
      <c r="H1417" s="2">
        <v>20792.0</v>
      </c>
      <c r="I1417" s="2">
        <v>7.0</v>
      </c>
      <c r="J1417" s="2" t="b">
        <v>1</v>
      </c>
    </row>
    <row r="1418" ht="15.75" customHeight="1">
      <c r="A1418" s="2">
        <v>2.979835781179453</v>
      </c>
      <c r="B1418" s="2">
        <v>14.45653076126008</v>
      </c>
      <c r="C1418" s="2">
        <v>3.860932516789507E-47</v>
      </c>
      <c r="D1418" s="2">
        <v>2.599694561304935E-45</v>
      </c>
      <c r="E1418" s="2" t="s">
        <v>18</v>
      </c>
      <c r="F1418" s="2">
        <v>16196.0</v>
      </c>
      <c r="G1418" s="2">
        <v>4596.0</v>
      </c>
      <c r="H1418" s="2">
        <v>20792.0</v>
      </c>
      <c r="I1418" s="2">
        <v>7.0</v>
      </c>
      <c r="J1418" s="2" t="b">
        <v>1</v>
      </c>
    </row>
    <row r="1419" ht="15.75" customHeight="1">
      <c r="A1419" s="2">
        <v>1.891791737263435</v>
      </c>
      <c r="B1419" s="2">
        <v>13.61140994888599</v>
      </c>
      <c r="C1419" s="2">
        <v>5.186484498785278E-42</v>
      </c>
      <c r="D1419" s="2">
        <v>2.619174671886564E-40</v>
      </c>
      <c r="E1419" s="2" t="s">
        <v>19</v>
      </c>
      <c r="F1419" s="2">
        <v>16196.0</v>
      </c>
      <c r="G1419" s="2">
        <v>4596.0</v>
      </c>
      <c r="H1419" s="2">
        <v>20792.0</v>
      </c>
      <c r="I1419" s="2">
        <v>7.0</v>
      </c>
      <c r="J1419" s="2" t="b">
        <v>1</v>
      </c>
    </row>
    <row r="1420" ht="15.75" customHeight="1">
      <c r="A1420" s="2">
        <v>0.3441931189664891</v>
      </c>
      <c r="B1420" s="2">
        <v>11.79316804847596</v>
      </c>
      <c r="C1420" s="2">
        <v>5.353917927437846E-32</v>
      </c>
      <c r="D1420" s="2">
        <v>2.16298284268489E-30</v>
      </c>
      <c r="E1420" s="2" t="s">
        <v>20</v>
      </c>
      <c r="F1420" s="2">
        <v>16196.0</v>
      </c>
      <c r="G1420" s="2">
        <v>4596.0</v>
      </c>
      <c r="H1420" s="2">
        <v>20792.0</v>
      </c>
      <c r="I1420" s="2">
        <v>7.0</v>
      </c>
      <c r="J1420" s="2" t="b">
        <v>1</v>
      </c>
    </row>
    <row r="1421" ht="15.75" customHeight="1">
      <c r="A1421" s="2">
        <v>0.3888135499013266</v>
      </c>
      <c r="B1421" s="2">
        <v>11.34985647624983</v>
      </c>
      <c r="C1421" s="2">
        <v>9.089521431885267E-30</v>
      </c>
      <c r="D1421" s="2">
        <v>3.060138882068039E-28</v>
      </c>
      <c r="E1421" s="2" t="s">
        <v>21</v>
      </c>
      <c r="F1421" s="2">
        <v>16196.0</v>
      </c>
      <c r="G1421" s="2">
        <v>4596.0</v>
      </c>
      <c r="H1421" s="2">
        <v>20792.0</v>
      </c>
      <c r="I1421" s="2">
        <v>7.0</v>
      </c>
      <c r="J1421" s="2" t="b">
        <v>1</v>
      </c>
    </row>
    <row r="1422" ht="15.75" customHeight="1">
      <c r="A1422" s="2">
        <v>0.2808062481731305</v>
      </c>
      <c r="B1422" s="2">
        <v>10.98166509437497</v>
      </c>
      <c r="C1422" s="2">
        <v>5.589265341259375E-28</v>
      </c>
      <c r="D1422" s="2">
        <v>1.612902284191991E-26</v>
      </c>
      <c r="E1422" s="2" t="s">
        <v>22</v>
      </c>
      <c r="F1422" s="2">
        <v>16196.0</v>
      </c>
      <c r="G1422" s="2">
        <v>4596.0</v>
      </c>
      <c r="H1422" s="2">
        <v>20792.0</v>
      </c>
      <c r="I1422" s="2">
        <v>7.0</v>
      </c>
      <c r="J1422" s="2" t="b">
        <v>1</v>
      </c>
    </row>
    <row r="1423" ht="15.75" customHeight="1">
      <c r="A1423" s="2">
        <v>1.967376367978465</v>
      </c>
      <c r="B1423" s="2">
        <v>10.9588478815083</v>
      </c>
      <c r="C1423" s="2">
        <v>7.183255129356588E-28</v>
      </c>
      <c r="D1423" s="2">
        <v>1.813771920162538E-26</v>
      </c>
      <c r="E1423" s="2" t="s">
        <v>24</v>
      </c>
      <c r="F1423" s="2">
        <v>16196.0</v>
      </c>
      <c r="G1423" s="2">
        <v>4596.0</v>
      </c>
      <c r="H1423" s="2">
        <v>20792.0</v>
      </c>
      <c r="I1423" s="2">
        <v>7.0</v>
      </c>
      <c r="J1423" s="2" t="b">
        <v>1</v>
      </c>
    </row>
    <row r="1424" ht="15.75" customHeight="1">
      <c r="A1424" s="2">
        <v>1.924838793671106</v>
      </c>
      <c r="B1424" s="2">
        <v>10.82337333283124</v>
      </c>
      <c r="C1424" s="2">
        <v>3.153245573251966E-27</v>
      </c>
      <c r="D1424" s="2">
        <v>7.077284508854413E-26</v>
      </c>
      <c r="E1424" s="2" t="s">
        <v>25</v>
      </c>
      <c r="F1424" s="2">
        <v>16196.0</v>
      </c>
      <c r="G1424" s="2">
        <v>4596.0</v>
      </c>
      <c r="H1424" s="2">
        <v>20792.0</v>
      </c>
      <c r="I1424" s="2">
        <v>7.0</v>
      </c>
      <c r="J1424" s="2" t="b">
        <v>1</v>
      </c>
    </row>
    <row r="1425" ht="15.75" customHeight="1">
      <c r="A1425" s="2">
        <v>0.2105345803752065</v>
      </c>
      <c r="B1425" s="2">
        <v>10.59077678626314</v>
      </c>
      <c r="C1425" s="2">
        <v>3.833808003500703E-26</v>
      </c>
      <c r="D1425" s="2">
        <v>7.744292167071421E-25</v>
      </c>
      <c r="E1425" s="2" t="s">
        <v>23</v>
      </c>
      <c r="F1425" s="2">
        <v>16196.0</v>
      </c>
      <c r="G1425" s="2">
        <v>4596.0</v>
      </c>
      <c r="H1425" s="2">
        <v>20792.0</v>
      </c>
      <c r="I1425" s="2">
        <v>7.0</v>
      </c>
      <c r="J1425" s="2" t="b">
        <v>1</v>
      </c>
    </row>
    <row r="1426" ht="15.75" customHeight="1">
      <c r="A1426" s="2">
        <v>0.2977230624719046</v>
      </c>
      <c r="B1426" s="2">
        <v>10.32519196596298</v>
      </c>
      <c r="C1426" s="2">
        <v>6.227888726340998E-25</v>
      </c>
      <c r="D1426" s="2">
        <v>1.143666838837165E-23</v>
      </c>
      <c r="E1426" s="2" t="s">
        <v>26</v>
      </c>
      <c r="F1426" s="2">
        <v>16196.0</v>
      </c>
      <c r="G1426" s="2">
        <v>4596.0</v>
      </c>
      <c r="H1426" s="2">
        <v>20792.0</v>
      </c>
      <c r="I1426" s="2">
        <v>7.0</v>
      </c>
      <c r="J1426" s="2" t="b">
        <v>1</v>
      </c>
    </row>
    <row r="1427" ht="15.75" customHeight="1">
      <c r="A1427" s="2">
        <v>0.2339961585667873</v>
      </c>
      <c r="B1427" s="2">
        <v>10.24605713564259</v>
      </c>
      <c r="C1427" s="2">
        <v>1.41029402966185E-24</v>
      </c>
      <c r="D1427" s="2">
        <v>2.373994949930781E-23</v>
      </c>
      <c r="E1427" s="2" t="s">
        <v>27</v>
      </c>
      <c r="F1427" s="2">
        <v>16196.0</v>
      </c>
      <c r="G1427" s="2">
        <v>4596.0</v>
      </c>
      <c r="H1427" s="2">
        <v>20792.0</v>
      </c>
      <c r="I1427" s="2">
        <v>7.0</v>
      </c>
      <c r="J1427" s="2" t="b">
        <v>1</v>
      </c>
    </row>
    <row r="1428" ht="15.75" customHeight="1">
      <c r="A1428" s="2">
        <v>0.1356637958651824</v>
      </c>
      <c r="B1428" s="2">
        <v>9.96605281314617</v>
      </c>
      <c r="C1428" s="2">
        <v>2.420977174948457E-23</v>
      </c>
      <c r="D1428" s="2">
        <v>3.534899066477651E-22</v>
      </c>
      <c r="E1428" s="2" t="s">
        <v>32</v>
      </c>
      <c r="F1428" s="2">
        <v>16196.0</v>
      </c>
      <c r="G1428" s="2">
        <v>4596.0</v>
      </c>
      <c r="H1428" s="2">
        <v>20792.0</v>
      </c>
      <c r="I1428" s="2">
        <v>7.0</v>
      </c>
      <c r="J1428" s="2" t="b">
        <v>1</v>
      </c>
    </row>
    <row r="1429" ht="15.75" customHeight="1">
      <c r="A1429" s="2">
        <v>0.2057701940437101</v>
      </c>
      <c r="B1429" s="2">
        <v>9.964865893145856</v>
      </c>
      <c r="C1429" s="2">
        <v>2.44993004607362E-23</v>
      </c>
      <c r="D1429" s="2">
        <v>3.534899066477651E-22</v>
      </c>
      <c r="E1429" s="2" t="s">
        <v>28</v>
      </c>
      <c r="F1429" s="2">
        <v>16196.0</v>
      </c>
      <c r="G1429" s="2">
        <v>4596.0</v>
      </c>
      <c r="H1429" s="2">
        <v>20792.0</v>
      </c>
      <c r="I1429" s="2">
        <v>7.0</v>
      </c>
      <c r="J1429" s="2" t="b">
        <v>1</v>
      </c>
    </row>
    <row r="1430" ht="15.75" customHeight="1">
      <c r="A1430" s="2">
        <v>0.1371433313432521</v>
      </c>
      <c r="B1430" s="2">
        <v>9.867498373538174</v>
      </c>
      <c r="C1430" s="2">
        <v>6.466344632187092E-23</v>
      </c>
      <c r="D1430" s="2">
        <v>8.708010771345283E-22</v>
      </c>
      <c r="E1430" s="2" t="s">
        <v>29</v>
      </c>
      <c r="F1430" s="2">
        <v>16196.0</v>
      </c>
      <c r="G1430" s="2">
        <v>4596.0</v>
      </c>
      <c r="H1430" s="2">
        <v>20792.0</v>
      </c>
      <c r="I1430" s="2">
        <v>7.0</v>
      </c>
      <c r="J1430" s="2" t="b">
        <v>1</v>
      </c>
    </row>
    <row r="1431" ht="15.75" customHeight="1">
      <c r="A1431" s="2">
        <v>0.3211284306877117</v>
      </c>
      <c r="B1431" s="2">
        <v>9.812836722346752</v>
      </c>
      <c r="C1431" s="2">
        <v>1.110524158809139E-22</v>
      </c>
      <c r="D1431" s="2">
        <v>1.402036750496538E-21</v>
      </c>
      <c r="E1431" s="2" t="s">
        <v>33</v>
      </c>
      <c r="F1431" s="2">
        <v>16196.0</v>
      </c>
      <c r="G1431" s="2">
        <v>4596.0</v>
      </c>
      <c r="H1431" s="2">
        <v>20792.0</v>
      </c>
      <c r="I1431" s="2">
        <v>7.0</v>
      </c>
      <c r="J1431" s="2" t="b">
        <v>1</v>
      </c>
    </row>
    <row r="1432" ht="15.75" customHeight="1">
      <c r="A1432" s="2">
        <v>0.1591287931880518</v>
      </c>
      <c r="B1432" s="2">
        <v>9.6786309281928</v>
      </c>
      <c r="C1432" s="2">
        <v>4.138155575417774E-22</v>
      </c>
      <c r="D1432" s="2">
        <v>4.917102507261119E-21</v>
      </c>
      <c r="E1432" s="2" t="s">
        <v>31</v>
      </c>
      <c r="F1432" s="2">
        <v>16196.0</v>
      </c>
      <c r="G1432" s="2">
        <v>4596.0</v>
      </c>
      <c r="H1432" s="2">
        <v>20792.0</v>
      </c>
      <c r="I1432" s="2">
        <v>7.0</v>
      </c>
      <c r="J1432" s="2" t="b">
        <v>1</v>
      </c>
    </row>
    <row r="1433" ht="15.75" customHeight="1">
      <c r="A1433" s="2">
        <v>0.0389694263748004</v>
      </c>
      <c r="B1433" s="2">
        <v>9.609902391993492</v>
      </c>
      <c r="C1433" s="2">
        <v>8.061368219370972E-22</v>
      </c>
      <c r="D1433" s="2">
        <v>9.046646557294091E-21</v>
      </c>
      <c r="E1433" s="2" t="s">
        <v>30</v>
      </c>
      <c r="F1433" s="2">
        <v>16196.0</v>
      </c>
      <c r="G1433" s="2">
        <v>4596.0</v>
      </c>
      <c r="H1433" s="2">
        <v>20792.0</v>
      </c>
      <c r="I1433" s="2">
        <v>7.0</v>
      </c>
      <c r="J1433" s="2" t="b">
        <v>1</v>
      </c>
    </row>
    <row r="1434" ht="15.75" customHeight="1">
      <c r="A1434" s="2">
        <v>1.20392627838272</v>
      </c>
      <c r="B1434" s="2">
        <v>9.571252860282522</v>
      </c>
      <c r="C1434" s="2">
        <v>1.170540756149704E-21</v>
      </c>
      <c r="D1434" s="2">
        <v>1.244469646011791E-20</v>
      </c>
      <c r="E1434" s="2" t="s">
        <v>34</v>
      </c>
      <c r="F1434" s="2">
        <v>16196.0</v>
      </c>
      <c r="G1434" s="2">
        <v>4596.0</v>
      </c>
      <c r="H1434" s="2">
        <v>20792.0</v>
      </c>
      <c r="I1434" s="2">
        <v>7.0</v>
      </c>
      <c r="J1434" s="2" t="b">
        <v>1</v>
      </c>
    </row>
    <row r="1435" ht="15.75" customHeight="1">
      <c r="A1435" s="2">
        <v>0.5534806256872427</v>
      </c>
      <c r="B1435" s="2">
        <v>9.561756404344829</v>
      </c>
      <c r="C1435" s="2">
        <v>1.282592330935477E-21</v>
      </c>
      <c r="D1435" s="2">
        <v>1.295418254244832E-20</v>
      </c>
      <c r="E1435" s="2" t="s">
        <v>35</v>
      </c>
      <c r="F1435" s="2">
        <v>16196.0</v>
      </c>
      <c r="G1435" s="2">
        <v>4596.0</v>
      </c>
      <c r="H1435" s="2">
        <v>20792.0</v>
      </c>
      <c r="I1435" s="2">
        <v>7.0</v>
      </c>
      <c r="J1435" s="2" t="b">
        <v>1</v>
      </c>
    </row>
    <row r="1436" ht="15.75" customHeight="1">
      <c r="A1436" s="2">
        <v>0.0791996358641383</v>
      </c>
      <c r="B1436" s="2">
        <v>8.916682685573774</v>
      </c>
      <c r="C1436" s="2">
        <v>5.192945484719264E-19</v>
      </c>
      <c r="D1436" s="2">
        <v>4.995118990063291E-18</v>
      </c>
      <c r="E1436" s="2" t="s">
        <v>38</v>
      </c>
      <c r="F1436" s="2">
        <v>16196.0</v>
      </c>
      <c r="G1436" s="2">
        <v>4596.0</v>
      </c>
      <c r="H1436" s="2">
        <v>20792.0</v>
      </c>
      <c r="I1436" s="2">
        <v>7.0</v>
      </c>
      <c r="J1436" s="2" t="b">
        <v>1</v>
      </c>
    </row>
    <row r="1437" ht="15.75" customHeight="1">
      <c r="A1437" s="2">
        <v>0.1222219035102738</v>
      </c>
      <c r="B1437" s="2">
        <v>8.810039254210293</v>
      </c>
      <c r="C1437" s="2">
        <v>1.347263038125151E-18</v>
      </c>
      <c r="D1437" s="2">
        <v>1.237032425914911E-17</v>
      </c>
      <c r="E1437" s="2" t="s">
        <v>36</v>
      </c>
      <c r="F1437" s="2">
        <v>16196.0</v>
      </c>
      <c r="G1437" s="2">
        <v>4596.0</v>
      </c>
      <c r="H1437" s="2">
        <v>20792.0</v>
      </c>
      <c r="I1437" s="2">
        <v>7.0</v>
      </c>
      <c r="J1437" s="2" t="b">
        <v>1</v>
      </c>
    </row>
    <row r="1438" ht="15.75" customHeight="1">
      <c r="A1438" s="2">
        <v>0.0668946202523187</v>
      </c>
      <c r="B1438" s="2">
        <v>8.741301474070086</v>
      </c>
      <c r="C1438" s="2">
        <v>2.476092045382951E-18</v>
      </c>
      <c r="D1438" s="2">
        <v>2.174654752901548E-17</v>
      </c>
      <c r="E1438" s="2" t="s">
        <v>37</v>
      </c>
      <c r="F1438" s="2">
        <v>16196.0</v>
      </c>
      <c r="G1438" s="2">
        <v>4596.0</v>
      </c>
      <c r="H1438" s="2">
        <v>20792.0</v>
      </c>
      <c r="I1438" s="2">
        <v>7.0</v>
      </c>
      <c r="J1438" s="2" t="b">
        <v>1</v>
      </c>
    </row>
    <row r="1439" ht="15.75" customHeight="1">
      <c r="A1439" s="2">
        <v>0.0429317755039105</v>
      </c>
      <c r="B1439" s="2">
        <v>8.500664952005453</v>
      </c>
      <c r="C1439" s="2">
        <v>2.010410058955875E-17</v>
      </c>
      <c r="D1439" s="2">
        <v>1.692095132954528E-16</v>
      </c>
      <c r="E1439" s="2" t="s">
        <v>39</v>
      </c>
      <c r="F1439" s="2">
        <v>16196.0</v>
      </c>
      <c r="G1439" s="2">
        <v>4596.0</v>
      </c>
      <c r="H1439" s="2">
        <v>20792.0</v>
      </c>
      <c r="I1439" s="2">
        <v>7.0</v>
      </c>
      <c r="J1439" s="2" t="b">
        <v>1</v>
      </c>
    </row>
    <row r="1440" ht="15.75" customHeight="1">
      <c r="A1440" s="2">
        <v>0.1128869362359431</v>
      </c>
      <c r="B1440" s="2">
        <v>8.473791269553015</v>
      </c>
      <c r="C1440" s="2">
        <v>2.531235001490937E-17</v>
      </c>
      <c r="D1440" s="2">
        <v>2.045237881204677E-16</v>
      </c>
      <c r="E1440" s="2" t="s">
        <v>40</v>
      </c>
      <c r="F1440" s="2">
        <v>16196.0</v>
      </c>
      <c r="G1440" s="2">
        <v>4596.0</v>
      </c>
      <c r="H1440" s="2">
        <v>20792.0</v>
      </c>
      <c r="I1440" s="2">
        <v>7.0</v>
      </c>
      <c r="J1440" s="2" t="b">
        <v>1</v>
      </c>
    </row>
    <row r="1441" ht="15.75" customHeight="1">
      <c r="A1441" s="2">
        <v>0.1532327970811232</v>
      </c>
      <c r="B1441" s="2">
        <v>8.336712773671147</v>
      </c>
      <c r="C1441" s="2">
        <v>8.107633820496012E-17</v>
      </c>
      <c r="D1441" s="2">
        <v>6.299007814385365E-16</v>
      </c>
      <c r="E1441" s="2" t="s">
        <v>50</v>
      </c>
      <c r="F1441" s="2">
        <v>16196.0</v>
      </c>
      <c r="G1441" s="2">
        <v>4596.0</v>
      </c>
      <c r="H1441" s="2">
        <v>20792.0</v>
      </c>
      <c r="I1441" s="2">
        <v>7.0</v>
      </c>
      <c r="J1441" s="2" t="b">
        <v>1</v>
      </c>
    </row>
    <row r="1442" ht="15.75" customHeight="1">
      <c r="A1442" s="2">
        <v>0.1009041587672214</v>
      </c>
      <c r="B1442" s="2">
        <v>8.286408347198039</v>
      </c>
      <c r="C1442" s="2">
        <v>1.237153441463768E-16</v>
      </c>
      <c r="D1442" s="2">
        <v>9.255740562062265E-16</v>
      </c>
      <c r="E1442" s="2" t="s">
        <v>44</v>
      </c>
      <c r="F1442" s="2">
        <v>16196.0</v>
      </c>
      <c r="G1442" s="2">
        <v>4596.0</v>
      </c>
      <c r="H1442" s="2">
        <v>20792.0</v>
      </c>
      <c r="I1442" s="2">
        <v>7.0</v>
      </c>
      <c r="J1442" s="2" t="b">
        <v>1</v>
      </c>
    </row>
    <row r="1443" ht="15.75" customHeight="1">
      <c r="A1443" s="2">
        <v>0.0774324968594458</v>
      </c>
      <c r="B1443" s="2">
        <v>8.231325043247475</v>
      </c>
      <c r="C1443" s="2">
        <v>1.959552909272213E-16</v>
      </c>
      <c r="D1443" s="2">
        <v>1.413677455974953E-15</v>
      </c>
      <c r="E1443" s="2" t="s">
        <v>42</v>
      </c>
      <c r="F1443" s="2">
        <v>16196.0</v>
      </c>
      <c r="G1443" s="2">
        <v>4596.0</v>
      </c>
      <c r="H1443" s="2">
        <v>20792.0</v>
      </c>
      <c r="I1443" s="2">
        <v>7.0</v>
      </c>
      <c r="J1443" s="2" t="b">
        <v>1</v>
      </c>
    </row>
    <row r="1444" ht="15.75" customHeight="1">
      <c r="A1444" s="2">
        <v>0.0532829295850487</v>
      </c>
      <c r="B1444" s="2">
        <v>8.218725757905155</v>
      </c>
      <c r="C1444" s="2">
        <v>2.176012907811347E-16</v>
      </c>
      <c r="D1444" s="2">
        <v>1.515705542682386E-15</v>
      </c>
      <c r="E1444" s="2" t="s">
        <v>47</v>
      </c>
      <c r="F1444" s="2">
        <v>16196.0</v>
      </c>
      <c r="G1444" s="2">
        <v>4596.0</v>
      </c>
      <c r="H1444" s="2">
        <v>20792.0</v>
      </c>
      <c r="I1444" s="2">
        <v>7.0</v>
      </c>
      <c r="J1444" s="2" t="b">
        <v>1</v>
      </c>
    </row>
    <row r="1445" ht="15.75" customHeight="1">
      <c r="A1445" s="2">
        <v>0.4524147393936706</v>
      </c>
      <c r="B1445" s="2">
        <v>8.198438051098972</v>
      </c>
      <c r="C1445" s="2">
        <v>2.575090485812254E-16</v>
      </c>
      <c r="D1445" s="2">
        <v>1.733894260446918E-15</v>
      </c>
      <c r="E1445" s="2" t="s">
        <v>46</v>
      </c>
      <c r="F1445" s="2">
        <v>16196.0</v>
      </c>
      <c r="G1445" s="2">
        <v>4596.0</v>
      </c>
      <c r="H1445" s="2">
        <v>20792.0</v>
      </c>
      <c r="I1445" s="2">
        <v>7.0</v>
      </c>
      <c r="J1445" s="2" t="b">
        <v>1</v>
      </c>
    </row>
    <row r="1446" ht="15.75" customHeight="1">
      <c r="A1446" s="2">
        <v>0.1955301394960187</v>
      </c>
      <c r="B1446" s="2">
        <v>8.18281816430323</v>
      </c>
      <c r="C1446" s="2">
        <v>2.930748172971414E-16</v>
      </c>
      <c r="D1446" s="2">
        <v>1.909713325613632E-15</v>
      </c>
      <c r="E1446" s="2" t="s">
        <v>41</v>
      </c>
      <c r="F1446" s="2">
        <v>16196.0</v>
      </c>
      <c r="G1446" s="2">
        <v>4596.0</v>
      </c>
      <c r="H1446" s="2">
        <v>20792.0</v>
      </c>
      <c r="I1446" s="2">
        <v>7.0</v>
      </c>
      <c r="J1446" s="2" t="b">
        <v>1</v>
      </c>
    </row>
    <row r="1447" ht="15.75" customHeight="1">
      <c r="A1447" s="2">
        <v>0.1432977979978426</v>
      </c>
      <c r="B1447" s="2">
        <v>8.176532270909444</v>
      </c>
      <c r="C1447" s="2">
        <v>3.087167359901229E-16</v>
      </c>
      <c r="D1447" s="2">
        <v>1.948774395937651E-15</v>
      </c>
      <c r="E1447" s="2" t="s">
        <v>48</v>
      </c>
      <c r="F1447" s="2">
        <v>16196.0</v>
      </c>
      <c r="G1447" s="2">
        <v>4596.0</v>
      </c>
      <c r="H1447" s="2">
        <v>20792.0</v>
      </c>
      <c r="I1447" s="2">
        <v>7.0</v>
      </c>
      <c r="J1447" s="2" t="b">
        <v>1</v>
      </c>
    </row>
    <row r="1448" ht="15.75" customHeight="1">
      <c r="A1448" s="2">
        <v>0.0891120503666302</v>
      </c>
      <c r="B1448" s="2">
        <v>8.11106778263369</v>
      </c>
      <c r="C1448" s="2">
        <v>5.29347779341259E-16</v>
      </c>
      <c r="D1448" s="2">
        <v>3.240250043240434E-15</v>
      </c>
      <c r="E1448" s="2" t="s">
        <v>45</v>
      </c>
      <c r="F1448" s="2">
        <v>16196.0</v>
      </c>
      <c r="G1448" s="2">
        <v>4596.0</v>
      </c>
      <c r="H1448" s="2">
        <v>20792.0</v>
      </c>
      <c r="I1448" s="2">
        <v>7.0</v>
      </c>
      <c r="J1448" s="2" t="b">
        <v>1</v>
      </c>
    </row>
    <row r="1449" ht="15.75" customHeight="1">
      <c r="A1449" s="2">
        <v>0.0635352257323439</v>
      </c>
      <c r="B1449" s="2">
        <v>7.994646478961595</v>
      </c>
      <c r="C1449" s="2">
        <v>1.366833292478541E-15</v>
      </c>
      <c r="D1449" s="2">
        <v>8.120597796490157E-15</v>
      </c>
      <c r="E1449" s="2" t="s">
        <v>43</v>
      </c>
      <c r="F1449" s="2">
        <v>16196.0</v>
      </c>
      <c r="G1449" s="2">
        <v>4596.0</v>
      </c>
      <c r="H1449" s="2">
        <v>20792.0</v>
      </c>
      <c r="I1449" s="2">
        <v>7.0</v>
      </c>
      <c r="J1449" s="2" t="b">
        <v>1</v>
      </c>
    </row>
    <row r="1450" ht="15.75" customHeight="1">
      <c r="A1450" s="2">
        <v>0.0418728943980084</v>
      </c>
      <c r="B1450" s="2">
        <v>7.956050827285667</v>
      </c>
      <c r="C1450" s="2">
        <v>1.866480755013536E-15</v>
      </c>
      <c r="D1450" s="2">
        <v>1.077226035750669E-14</v>
      </c>
      <c r="E1450" s="2" t="s">
        <v>53</v>
      </c>
      <c r="F1450" s="2">
        <v>16196.0</v>
      </c>
      <c r="G1450" s="2">
        <v>4596.0</v>
      </c>
      <c r="H1450" s="2">
        <v>20792.0</v>
      </c>
      <c r="I1450" s="2">
        <v>7.0</v>
      </c>
      <c r="J1450" s="2" t="b">
        <v>1</v>
      </c>
    </row>
    <row r="1451" ht="15.75" customHeight="1">
      <c r="A1451" s="2">
        <v>0.0662810260158004</v>
      </c>
      <c r="B1451" s="2">
        <v>7.917469180292257</v>
      </c>
      <c r="C1451" s="2">
        <v>2.544784827504925E-15</v>
      </c>
      <c r="D1451" s="2">
        <v>1.427907042099986E-14</v>
      </c>
      <c r="E1451" s="2" t="s">
        <v>49</v>
      </c>
      <c r="F1451" s="2">
        <v>16196.0</v>
      </c>
      <c r="G1451" s="2">
        <v>4596.0</v>
      </c>
      <c r="H1451" s="2">
        <v>20792.0</v>
      </c>
      <c r="I1451" s="2">
        <v>7.0</v>
      </c>
      <c r="J1451" s="2" t="b">
        <v>1</v>
      </c>
    </row>
    <row r="1452" ht="15.75" customHeight="1">
      <c r="A1452" s="2">
        <v>0.1027087158357014</v>
      </c>
      <c r="B1452" s="2">
        <v>7.882252652023714</v>
      </c>
      <c r="C1452" s="2">
        <v>3.372758957562131E-15</v>
      </c>
      <c r="D1452" s="2">
        <v>1.84134407953392E-14</v>
      </c>
      <c r="E1452" s="2" t="s">
        <v>54</v>
      </c>
      <c r="F1452" s="2">
        <v>16196.0</v>
      </c>
      <c r="G1452" s="2">
        <v>4596.0</v>
      </c>
      <c r="H1452" s="2">
        <v>20792.0</v>
      </c>
      <c r="I1452" s="2">
        <v>7.0</v>
      </c>
      <c r="J1452" s="2" t="b">
        <v>1</v>
      </c>
    </row>
    <row r="1453" ht="15.75" customHeight="1">
      <c r="A1453" s="2">
        <v>0.0399733224870671</v>
      </c>
      <c r="B1453" s="2">
        <v>7.856016197147062</v>
      </c>
      <c r="C1453" s="2">
        <v>4.157028351870282E-15</v>
      </c>
      <c r="D1453" s="2">
        <v>2.209788755467886E-14</v>
      </c>
      <c r="E1453" s="2" t="s">
        <v>52</v>
      </c>
      <c r="F1453" s="2">
        <v>16196.0</v>
      </c>
      <c r="G1453" s="2">
        <v>4596.0</v>
      </c>
      <c r="H1453" s="2">
        <v>20792.0</v>
      </c>
      <c r="I1453" s="2">
        <v>7.0</v>
      </c>
      <c r="J1453" s="2" t="b">
        <v>1</v>
      </c>
    </row>
    <row r="1454" ht="15.75" customHeight="1">
      <c r="A1454" s="2">
        <v>0.1302454664969586</v>
      </c>
      <c r="B1454" s="2">
        <v>7.822726576591715</v>
      </c>
      <c r="C1454" s="2">
        <v>5.414642478477325E-15</v>
      </c>
      <c r="D1454" s="2">
        <v>2.764667828471954E-14</v>
      </c>
      <c r="E1454" s="2" t="s">
        <v>62</v>
      </c>
      <c r="F1454" s="2">
        <v>16196.0</v>
      </c>
      <c r="G1454" s="2">
        <v>4596.0</v>
      </c>
      <c r="H1454" s="2">
        <v>20792.0</v>
      </c>
      <c r="I1454" s="2">
        <v>7.0</v>
      </c>
      <c r="J1454" s="2" t="b">
        <v>1</v>
      </c>
    </row>
    <row r="1455" ht="15.75" customHeight="1">
      <c r="A1455" s="2">
        <v>0.0696691038638692</v>
      </c>
      <c r="B1455" s="2">
        <v>7.821336832739279</v>
      </c>
      <c r="C1455" s="2">
        <v>5.474589759350404E-15</v>
      </c>
      <c r="D1455" s="2">
        <v>2.764667828471954E-14</v>
      </c>
      <c r="E1455" s="2" t="s">
        <v>51</v>
      </c>
      <c r="F1455" s="2">
        <v>16196.0</v>
      </c>
      <c r="G1455" s="2">
        <v>4596.0</v>
      </c>
      <c r="H1455" s="2">
        <v>20792.0</v>
      </c>
      <c r="I1455" s="2">
        <v>7.0</v>
      </c>
      <c r="J1455" s="2" t="b">
        <v>1</v>
      </c>
    </row>
    <row r="1456" ht="15.75" customHeight="1">
      <c r="A1456" s="2">
        <v>0.1397907656587841</v>
      </c>
      <c r="B1456" s="2">
        <v>7.797922241484141</v>
      </c>
      <c r="C1456" s="2">
        <v>6.588594548740471E-15</v>
      </c>
      <c r="D1456" s="2">
        <v>3.246088045964817E-14</v>
      </c>
      <c r="E1456" s="2" t="s">
        <v>70</v>
      </c>
      <c r="F1456" s="2">
        <v>16196.0</v>
      </c>
      <c r="G1456" s="2">
        <v>4596.0</v>
      </c>
      <c r="H1456" s="2">
        <v>20792.0</v>
      </c>
      <c r="I1456" s="2">
        <v>7.0</v>
      </c>
      <c r="J1456" s="2" t="b">
        <v>1</v>
      </c>
    </row>
    <row r="1457" ht="15.75" customHeight="1">
      <c r="A1457" s="2">
        <v>0.0222033734165527</v>
      </c>
      <c r="B1457" s="2">
        <v>7.733707786237526</v>
      </c>
      <c r="C1457" s="2">
        <v>1.0919676298745E-14</v>
      </c>
      <c r="D1457" s="2">
        <v>5.251844315110693E-14</v>
      </c>
      <c r="E1457" s="2" t="s">
        <v>56</v>
      </c>
      <c r="F1457" s="2">
        <v>16196.0</v>
      </c>
      <c r="G1457" s="2">
        <v>4596.0</v>
      </c>
      <c r="H1457" s="2">
        <v>20792.0</v>
      </c>
      <c r="I1457" s="2">
        <v>7.0</v>
      </c>
      <c r="J1457" s="2" t="b">
        <v>1</v>
      </c>
    </row>
    <row r="1458" ht="15.75" customHeight="1">
      <c r="A1458" s="2">
        <v>0.0658003127674682</v>
      </c>
      <c r="B1458" s="2">
        <v>7.729631497032259</v>
      </c>
      <c r="C1458" s="2">
        <v>1.12740302705121E-14</v>
      </c>
      <c r="D1458" s="2">
        <v>5.296172359635916E-14</v>
      </c>
      <c r="E1458" s="2" t="s">
        <v>55</v>
      </c>
      <c r="F1458" s="2">
        <v>16196.0</v>
      </c>
      <c r="G1458" s="2">
        <v>4596.0</v>
      </c>
      <c r="H1458" s="2">
        <v>20792.0</v>
      </c>
      <c r="I1458" s="2">
        <v>7.0</v>
      </c>
      <c r="J1458" s="2" t="b">
        <v>1</v>
      </c>
    </row>
    <row r="1459" ht="15.75" customHeight="1">
      <c r="A1459" s="2">
        <v>0.0374142826908575</v>
      </c>
      <c r="B1459" s="2">
        <v>7.71100967484228</v>
      </c>
      <c r="C1459" s="2">
        <v>1.304216551815708E-14</v>
      </c>
      <c r="D1459" s="2">
        <v>5.987539624244841E-14</v>
      </c>
      <c r="E1459" s="2" t="s">
        <v>59</v>
      </c>
      <c r="F1459" s="2">
        <v>16196.0</v>
      </c>
      <c r="G1459" s="2">
        <v>4596.0</v>
      </c>
      <c r="H1459" s="2">
        <v>20792.0</v>
      </c>
      <c r="I1459" s="2">
        <v>7.0</v>
      </c>
      <c r="J1459" s="2" t="b">
        <v>1</v>
      </c>
    </row>
    <row r="1460" ht="15.75" customHeight="1">
      <c r="A1460" s="2">
        <v>0.0885366921848136</v>
      </c>
      <c r="B1460" s="2">
        <v>7.693522284252731</v>
      </c>
      <c r="C1460" s="2">
        <v>1.494968259644659E-14</v>
      </c>
      <c r="D1460" s="2">
        <v>6.710746409960471E-14</v>
      </c>
      <c r="E1460" s="2" t="s">
        <v>65</v>
      </c>
      <c r="F1460" s="2">
        <v>16196.0</v>
      </c>
      <c r="G1460" s="2">
        <v>4596.0</v>
      </c>
      <c r="H1460" s="2">
        <v>20792.0</v>
      </c>
      <c r="I1460" s="2">
        <v>7.0</v>
      </c>
      <c r="J1460" s="2" t="b">
        <v>1</v>
      </c>
    </row>
    <row r="1461" ht="15.75" customHeight="1">
      <c r="A1461" s="2">
        <v>0.0210063008684253</v>
      </c>
      <c r="B1461" s="2">
        <v>7.58444825839924</v>
      </c>
      <c r="C1461" s="2">
        <v>3.479102726339055E-14</v>
      </c>
      <c r="D1461" s="2">
        <v>1.527779892870629E-13</v>
      </c>
      <c r="E1461" s="2" t="s">
        <v>63</v>
      </c>
      <c r="F1461" s="2">
        <v>16196.0</v>
      </c>
      <c r="G1461" s="2">
        <v>4596.0</v>
      </c>
      <c r="H1461" s="2">
        <v>20792.0</v>
      </c>
      <c r="I1461" s="2">
        <v>7.0</v>
      </c>
      <c r="J1461" s="2" t="b">
        <v>1</v>
      </c>
    </row>
    <row r="1462" ht="15.75" customHeight="1">
      <c r="A1462" s="2">
        <v>0.0442949288145861</v>
      </c>
      <c r="B1462" s="2">
        <v>7.469020133722002</v>
      </c>
      <c r="C1462" s="2">
        <v>8.398099938888995E-14</v>
      </c>
      <c r="D1462" s="2">
        <v>3.609396143948036E-13</v>
      </c>
      <c r="E1462" s="2" t="s">
        <v>69</v>
      </c>
      <c r="F1462" s="2">
        <v>16196.0</v>
      </c>
      <c r="G1462" s="2">
        <v>4596.0</v>
      </c>
      <c r="H1462" s="2">
        <v>20792.0</v>
      </c>
      <c r="I1462" s="2">
        <v>7.0</v>
      </c>
      <c r="J1462" s="2" t="b">
        <v>1</v>
      </c>
    </row>
    <row r="1463" ht="15.75" customHeight="1">
      <c r="A1463" s="2">
        <v>0.0370820120781965</v>
      </c>
      <c r="B1463" s="2">
        <v>7.46055204591319</v>
      </c>
      <c r="C1463" s="2">
        <v>8.954380637030881E-14</v>
      </c>
      <c r="D1463" s="2">
        <v>3.768301851417163E-13</v>
      </c>
      <c r="E1463" s="2" t="s">
        <v>58</v>
      </c>
      <c r="F1463" s="2">
        <v>16196.0</v>
      </c>
      <c r="G1463" s="2">
        <v>4596.0</v>
      </c>
      <c r="H1463" s="2">
        <v>20792.0</v>
      </c>
      <c r="I1463" s="2">
        <v>7.0</v>
      </c>
      <c r="J1463" s="2" t="b">
        <v>1</v>
      </c>
    </row>
    <row r="1464" ht="15.75" customHeight="1">
      <c r="A1464" s="2">
        <v>0.0978103797902226</v>
      </c>
      <c r="B1464" s="2">
        <v>7.420703240962372</v>
      </c>
      <c r="C1464" s="2">
        <v>1.209774273654038E-13</v>
      </c>
      <c r="D1464" s="2">
        <v>4.987232719961543E-13</v>
      </c>
      <c r="E1464" s="2" t="s">
        <v>57</v>
      </c>
      <c r="F1464" s="2">
        <v>16196.0</v>
      </c>
      <c r="G1464" s="2">
        <v>4596.0</v>
      </c>
      <c r="H1464" s="2">
        <v>20792.0</v>
      </c>
      <c r="I1464" s="2">
        <v>7.0</v>
      </c>
      <c r="J1464" s="2" t="b">
        <v>1</v>
      </c>
    </row>
    <row r="1465" ht="15.75" customHeight="1">
      <c r="A1465" s="2">
        <v>0.0765477752561392</v>
      </c>
      <c r="B1465" s="2">
        <v>7.386993111033602</v>
      </c>
      <c r="C1465" s="2">
        <v>1.558541592311275E-13</v>
      </c>
      <c r="D1465" s="2">
        <v>6.296508032937548E-13</v>
      </c>
      <c r="E1465" s="2" t="s">
        <v>66</v>
      </c>
      <c r="F1465" s="2">
        <v>16196.0</v>
      </c>
      <c r="G1465" s="2">
        <v>4596.0</v>
      </c>
      <c r="H1465" s="2">
        <v>20792.0</v>
      </c>
      <c r="I1465" s="2">
        <v>7.0</v>
      </c>
      <c r="J1465" s="2" t="b">
        <v>1</v>
      </c>
    </row>
    <row r="1466" ht="15.75" customHeight="1">
      <c r="A1466" s="2">
        <v>0.0487513031921808</v>
      </c>
      <c r="B1466" s="2">
        <v>7.340741102412048</v>
      </c>
      <c r="C1466" s="2">
        <v>2.202316879146537E-13</v>
      </c>
      <c r="D1466" s="2">
        <v>8.722902148776481E-13</v>
      </c>
      <c r="E1466" s="2" t="s">
        <v>60</v>
      </c>
      <c r="F1466" s="2">
        <v>16196.0</v>
      </c>
      <c r="G1466" s="2">
        <v>4596.0</v>
      </c>
      <c r="H1466" s="2">
        <v>20792.0</v>
      </c>
      <c r="I1466" s="2">
        <v>7.0</v>
      </c>
      <c r="J1466" s="2" t="b">
        <v>1</v>
      </c>
    </row>
    <row r="1467" ht="15.75" customHeight="1">
      <c r="A1467" s="2">
        <v>0.0637804633399974</v>
      </c>
      <c r="B1467" s="2">
        <v>7.332426830663594</v>
      </c>
      <c r="C1467" s="2">
        <v>2.343024113410584E-13</v>
      </c>
      <c r="D1467" s="2">
        <v>9.101747517479577E-13</v>
      </c>
      <c r="E1467" s="2" t="s">
        <v>61</v>
      </c>
      <c r="F1467" s="2">
        <v>16196.0</v>
      </c>
      <c r="G1467" s="2">
        <v>4596.0</v>
      </c>
      <c r="H1467" s="2">
        <v>20792.0</v>
      </c>
      <c r="I1467" s="2">
        <v>7.0</v>
      </c>
      <c r="J1467" s="2" t="b">
        <v>1</v>
      </c>
    </row>
    <row r="1468" ht="15.75" customHeight="1">
      <c r="A1468" s="2">
        <v>0.1964621735073322</v>
      </c>
      <c r="B1468" s="2">
        <v>7.321770981558624</v>
      </c>
      <c r="C1468" s="2">
        <v>2.536331262861655E-13</v>
      </c>
      <c r="D1468" s="2">
        <v>9.666771982982157E-13</v>
      </c>
      <c r="E1468" s="2" t="s">
        <v>73</v>
      </c>
      <c r="F1468" s="2">
        <v>16196.0</v>
      </c>
      <c r="G1468" s="2">
        <v>4596.0</v>
      </c>
      <c r="H1468" s="2">
        <v>20792.0</v>
      </c>
      <c r="I1468" s="2">
        <v>7.0</v>
      </c>
      <c r="J1468" s="2" t="b">
        <v>1</v>
      </c>
    </row>
    <row r="1469" ht="15.75" customHeight="1">
      <c r="A1469" s="2">
        <v>0.0385201023271192</v>
      </c>
      <c r="B1469" s="2">
        <v>7.198616985187048</v>
      </c>
      <c r="C1469" s="2">
        <v>6.289676986402187E-13</v>
      </c>
      <c r="D1469" s="2">
        <v>2.35280509491341E-12</v>
      </c>
      <c r="E1469" s="2" t="s">
        <v>67</v>
      </c>
      <c r="F1469" s="2">
        <v>16196.0</v>
      </c>
      <c r="G1469" s="2">
        <v>4596.0</v>
      </c>
      <c r="H1469" s="2">
        <v>20792.0</v>
      </c>
      <c r="I1469" s="2">
        <v>7.0</v>
      </c>
      <c r="J1469" s="2" t="b">
        <v>1</v>
      </c>
    </row>
    <row r="1470" ht="15.75" customHeight="1">
      <c r="A1470" s="2">
        <v>0.0518426617400904</v>
      </c>
      <c r="B1470" s="2">
        <v>7.185624727089484</v>
      </c>
      <c r="C1470" s="2">
        <v>6.91613964881452E-13</v>
      </c>
      <c r="D1470" s="2">
        <v>2.540109471019151E-12</v>
      </c>
      <c r="E1470" s="2" t="s">
        <v>71</v>
      </c>
      <c r="F1470" s="2">
        <v>16196.0</v>
      </c>
      <c r="G1470" s="2">
        <v>4596.0</v>
      </c>
      <c r="H1470" s="2">
        <v>20792.0</v>
      </c>
      <c r="I1470" s="2">
        <v>7.0</v>
      </c>
      <c r="J1470" s="2" t="b">
        <v>1</v>
      </c>
    </row>
    <row r="1471" ht="15.75" customHeight="1">
      <c r="A1471" s="2">
        <v>0.0883531147903552</v>
      </c>
      <c r="B1471" s="2">
        <v>7.167986844664555</v>
      </c>
      <c r="C1471" s="2">
        <v>7.865553012559444E-13</v>
      </c>
      <c r="D1471" s="2">
        <v>2.837217336673228E-12</v>
      </c>
      <c r="E1471" s="2" t="s">
        <v>80</v>
      </c>
      <c r="F1471" s="2">
        <v>16196.0</v>
      </c>
      <c r="G1471" s="2">
        <v>4596.0</v>
      </c>
      <c r="H1471" s="2">
        <v>20792.0</v>
      </c>
      <c r="I1471" s="2">
        <v>7.0</v>
      </c>
      <c r="J1471" s="2" t="b">
        <v>1</v>
      </c>
    </row>
    <row r="1472" ht="15.75" customHeight="1">
      <c r="A1472" s="2">
        <v>0.0367726194320417</v>
      </c>
      <c r="B1472" s="2">
        <v>7.116034070442501</v>
      </c>
      <c r="C1472" s="2">
        <v>1.146877074600719E-12</v>
      </c>
      <c r="D1472" s="2">
        <v>4.064371387181496E-12</v>
      </c>
      <c r="E1472" s="2" t="s">
        <v>64</v>
      </c>
      <c r="F1472" s="2">
        <v>16196.0</v>
      </c>
      <c r="G1472" s="2">
        <v>4596.0</v>
      </c>
      <c r="H1472" s="2">
        <v>20792.0</v>
      </c>
      <c r="I1472" s="2">
        <v>7.0</v>
      </c>
      <c r="J1472" s="2" t="b">
        <v>1</v>
      </c>
    </row>
    <row r="1473" ht="15.75" customHeight="1">
      <c r="A1473" s="2">
        <v>0.0420161895494706</v>
      </c>
      <c r="B1473" s="2">
        <v>7.099694080578836</v>
      </c>
      <c r="C1473" s="2">
        <v>1.290608375524973E-12</v>
      </c>
      <c r="D1473" s="2">
        <v>4.494877445793871E-12</v>
      </c>
      <c r="E1473" s="2" t="s">
        <v>79</v>
      </c>
      <c r="F1473" s="2">
        <v>16196.0</v>
      </c>
      <c r="G1473" s="2">
        <v>4596.0</v>
      </c>
      <c r="H1473" s="2">
        <v>20792.0</v>
      </c>
      <c r="I1473" s="2">
        <v>7.0</v>
      </c>
      <c r="J1473" s="2" t="b">
        <v>1</v>
      </c>
    </row>
    <row r="1474" ht="15.75" customHeight="1">
      <c r="A1474" s="2">
        <v>0.2832527601631797</v>
      </c>
      <c r="B1474" s="2">
        <v>7.064598724034185</v>
      </c>
      <c r="C1474" s="2">
        <v>1.661680067381E-12</v>
      </c>
      <c r="D1474" s="2">
        <v>5.689141925609525E-12</v>
      </c>
      <c r="E1474" s="2" t="s">
        <v>76</v>
      </c>
      <c r="F1474" s="2">
        <v>16196.0</v>
      </c>
      <c r="G1474" s="2">
        <v>4596.0</v>
      </c>
      <c r="H1474" s="2">
        <v>20792.0</v>
      </c>
      <c r="I1474" s="2">
        <v>7.0</v>
      </c>
      <c r="J1474" s="2" t="b">
        <v>1</v>
      </c>
    </row>
    <row r="1475" ht="15.75" customHeight="1">
      <c r="A1475" s="2">
        <v>0.0267901299597779</v>
      </c>
      <c r="B1475" s="2">
        <v>6.893590696466129</v>
      </c>
      <c r="C1475" s="2">
        <v>5.595994236990335E-12</v>
      </c>
      <c r="D1475" s="2">
        <v>1.883984726453413E-11</v>
      </c>
      <c r="E1475" s="2" t="s">
        <v>74</v>
      </c>
      <c r="F1475" s="2">
        <v>16196.0</v>
      </c>
      <c r="G1475" s="2">
        <v>4596.0</v>
      </c>
      <c r="H1475" s="2">
        <v>20792.0</v>
      </c>
      <c r="I1475" s="2">
        <v>7.0</v>
      </c>
      <c r="J1475" s="2" t="b">
        <v>1</v>
      </c>
    </row>
    <row r="1476" ht="15.75" customHeight="1">
      <c r="A1476" s="2">
        <v>0.0519179237618044</v>
      </c>
      <c r="B1476" s="2">
        <v>6.844882202245002</v>
      </c>
      <c r="C1476" s="2">
        <v>7.867067850515808E-12</v>
      </c>
      <c r="D1476" s="2">
        <v>2.605160173449497E-11</v>
      </c>
      <c r="E1476" s="2" t="s">
        <v>72</v>
      </c>
      <c r="F1476" s="2">
        <v>16196.0</v>
      </c>
      <c r="G1476" s="2">
        <v>4596.0</v>
      </c>
      <c r="H1476" s="2">
        <v>20792.0</v>
      </c>
      <c r="I1476" s="2">
        <v>7.0</v>
      </c>
      <c r="J1476" s="2" t="b">
        <v>1</v>
      </c>
    </row>
    <row r="1477" ht="15.75" customHeight="1">
      <c r="A1477" s="2">
        <v>0.0387239735617252</v>
      </c>
      <c r="B1477" s="2">
        <v>6.710923374781096</v>
      </c>
      <c r="C1477" s="2">
        <v>1.983771506217485E-11</v>
      </c>
      <c r="D1477" s="2">
        <v>6.463255552515029E-11</v>
      </c>
      <c r="E1477" s="2" t="s">
        <v>77</v>
      </c>
      <c r="F1477" s="2">
        <v>16196.0</v>
      </c>
      <c r="G1477" s="2">
        <v>4596.0</v>
      </c>
      <c r="H1477" s="2">
        <v>20792.0</v>
      </c>
      <c r="I1477" s="2">
        <v>7.0</v>
      </c>
      <c r="J1477" s="2" t="b">
        <v>1</v>
      </c>
    </row>
    <row r="1478" ht="15.75" customHeight="1">
      <c r="A1478" s="2">
        <v>0.0264500858666934</v>
      </c>
      <c r="B1478" s="2">
        <v>6.702743930431857</v>
      </c>
      <c r="C1478" s="2">
        <v>2.097838417221566E-11</v>
      </c>
      <c r="D1478" s="2">
        <v>6.726402544107245E-11</v>
      </c>
      <c r="E1478" s="2" t="s">
        <v>75</v>
      </c>
      <c r="F1478" s="2">
        <v>16196.0</v>
      </c>
      <c r="G1478" s="2">
        <v>4596.0</v>
      </c>
      <c r="H1478" s="2">
        <v>20792.0</v>
      </c>
      <c r="I1478" s="2">
        <v>7.0</v>
      </c>
      <c r="J1478" s="2" t="b">
        <v>1</v>
      </c>
    </row>
    <row r="1479" ht="15.75" customHeight="1">
      <c r="A1479" s="2">
        <v>0.0251189020933109</v>
      </c>
      <c r="B1479" s="2">
        <v>6.63899329666716</v>
      </c>
      <c r="C1479" s="2">
        <v>3.236264013053376E-11</v>
      </c>
      <c r="D1479" s="2">
        <v>1.021445829119972E-10</v>
      </c>
      <c r="E1479" s="2" t="s">
        <v>68</v>
      </c>
      <c r="F1479" s="2">
        <v>16196.0</v>
      </c>
      <c r="G1479" s="2">
        <v>4596.0</v>
      </c>
      <c r="H1479" s="2">
        <v>20792.0</v>
      </c>
      <c r="I1479" s="2">
        <v>7.0</v>
      </c>
      <c r="J1479" s="2" t="b">
        <v>1</v>
      </c>
    </row>
    <row r="1480" ht="15.75" customHeight="1">
      <c r="A1480" s="2">
        <v>0.0387040916502925</v>
      </c>
      <c r="B1480" s="2">
        <v>6.488031695039984</v>
      </c>
      <c r="C1480" s="2">
        <v>8.892433893404826E-11</v>
      </c>
      <c r="D1480" s="2">
        <v>2.763494840719654E-10</v>
      </c>
      <c r="E1480" s="2" t="s">
        <v>87</v>
      </c>
      <c r="F1480" s="2">
        <v>16196.0</v>
      </c>
      <c r="G1480" s="2">
        <v>4596.0</v>
      </c>
      <c r="H1480" s="2">
        <v>20792.0</v>
      </c>
      <c r="I1480" s="2">
        <v>7.0</v>
      </c>
      <c r="J1480" s="2" t="b">
        <v>1</v>
      </c>
    </row>
    <row r="1481" ht="15.75" customHeight="1">
      <c r="A1481" s="2">
        <v>0.331399324907244</v>
      </c>
      <c r="B1481" s="2">
        <v>6.483653558860821</v>
      </c>
      <c r="C1481" s="2">
        <v>9.153938211325999E-11</v>
      </c>
      <c r="D1481" s="2">
        <v>2.801659876799775E-10</v>
      </c>
      <c r="E1481" s="2" t="s">
        <v>81</v>
      </c>
      <c r="F1481" s="2">
        <v>16196.0</v>
      </c>
      <c r="G1481" s="2">
        <v>4596.0</v>
      </c>
      <c r="H1481" s="2">
        <v>20792.0</v>
      </c>
      <c r="I1481" s="2">
        <v>7.0</v>
      </c>
      <c r="J1481" s="2" t="b">
        <v>1</v>
      </c>
    </row>
    <row r="1482" ht="15.75" customHeight="1">
      <c r="A1482" s="2">
        <v>0.1291862826270013</v>
      </c>
      <c r="B1482" s="2">
        <v>6.415006354485984</v>
      </c>
      <c r="C1482" s="2">
        <v>1.438509135184533E-10</v>
      </c>
      <c r="D1482" s="2">
        <v>4.336997691153368E-10</v>
      </c>
      <c r="E1482" s="2" t="s">
        <v>91</v>
      </c>
      <c r="F1482" s="2">
        <v>16196.0</v>
      </c>
      <c r="G1482" s="2">
        <v>4596.0</v>
      </c>
      <c r="H1482" s="2">
        <v>20792.0</v>
      </c>
      <c r="I1482" s="2">
        <v>7.0</v>
      </c>
      <c r="J1482" s="2" t="b">
        <v>1</v>
      </c>
    </row>
    <row r="1483" ht="15.75" customHeight="1">
      <c r="A1483" s="2">
        <v>0.0256665569548151</v>
      </c>
      <c r="B1483" s="2">
        <v>6.380637917423544</v>
      </c>
      <c r="C1483" s="2">
        <v>1.800716342287437E-10</v>
      </c>
      <c r="D1483" s="2">
        <v>5.349186781500916E-10</v>
      </c>
      <c r="E1483" s="2" t="s">
        <v>82</v>
      </c>
      <c r="F1483" s="2">
        <v>16196.0</v>
      </c>
      <c r="G1483" s="2">
        <v>4596.0</v>
      </c>
      <c r="H1483" s="2">
        <v>20792.0</v>
      </c>
      <c r="I1483" s="2">
        <v>7.0</v>
      </c>
      <c r="J1483" s="2" t="b">
        <v>1</v>
      </c>
    </row>
    <row r="1484" ht="15.75" customHeight="1">
      <c r="A1484" s="2">
        <v>0.0108356163104113</v>
      </c>
      <c r="B1484" s="2">
        <v>6.35827660929016</v>
      </c>
      <c r="C1484" s="2">
        <v>2.082742478597162E-10</v>
      </c>
      <c r="D1484" s="2">
        <v>6.097304067777201E-10</v>
      </c>
      <c r="E1484" s="2" t="s">
        <v>78</v>
      </c>
      <c r="F1484" s="2">
        <v>16196.0</v>
      </c>
      <c r="G1484" s="2">
        <v>4596.0</v>
      </c>
      <c r="H1484" s="2">
        <v>20792.0</v>
      </c>
      <c r="I1484" s="2">
        <v>7.0</v>
      </c>
      <c r="J1484" s="2" t="b">
        <v>1</v>
      </c>
    </row>
    <row r="1485" ht="15.75" customHeight="1">
      <c r="A1485" s="2">
        <v>0.0404845606236949</v>
      </c>
      <c r="B1485" s="2">
        <v>6.335991963657813</v>
      </c>
      <c r="C1485" s="2">
        <v>2.406573385501466E-10</v>
      </c>
      <c r="D1485" s="2">
        <v>6.944683198161373E-10</v>
      </c>
      <c r="E1485" s="2" t="s">
        <v>84</v>
      </c>
      <c r="F1485" s="2">
        <v>16196.0</v>
      </c>
      <c r="G1485" s="2">
        <v>4596.0</v>
      </c>
      <c r="H1485" s="2">
        <v>20792.0</v>
      </c>
      <c r="I1485" s="2">
        <v>7.0</v>
      </c>
      <c r="J1485" s="2" t="b">
        <v>1</v>
      </c>
    </row>
    <row r="1486" ht="15.75" customHeight="1">
      <c r="A1486" s="2">
        <v>0.0262375967758315</v>
      </c>
      <c r="B1486" s="2">
        <v>6.291161130079131</v>
      </c>
      <c r="C1486" s="2">
        <v>3.21386410671755E-10</v>
      </c>
      <c r="D1486" s="2">
        <v>9.143669712069647E-10</v>
      </c>
      <c r="E1486" s="2" t="s">
        <v>93</v>
      </c>
      <c r="F1486" s="2">
        <v>16196.0</v>
      </c>
      <c r="G1486" s="2">
        <v>4596.0</v>
      </c>
      <c r="H1486" s="2">
        <v>20792.0</v>
      </c>
      <c r="I1486" s="2">
        <v>7.0</v>
      </c>
      <c r="J1486" s="2" t="b">
        <v>1</v>
      </c>
    </row>
    <row r="1487" ht="15.75" customHeight="1">
      <c r="A1487" s="2">
        <v>0.0295841264395931</v>
      </c>
      <c r="B1487" s="2">
        <v>6.234884402761571</v>
      </c>
      <c r="C1487" s="2">
        <v>4.608178550940033E-10</v>
      </c>
      <c r="D1487" s="2">
        <v>1.292850093458176E-9</v>
      </c>
      <c r="E1487" s="2" t="s">
        <v>88</v>
      </c>
      <c r="F1487" s="2">
        <v>16196.0</v>
      </c>
      <c r="G1487" s="2">
        <v>4596.0</v>
      </c>
      <c r="H1487" s="2">
        <v>20792.0</v>
      </c>
      <c r="I1487" s="2">
        <v>7.0</v>
      </c>
      <c r="J1487" s="2" t="b">
        <v>1</v>
      </c>
    </row>
    <row r="1488" ht="15.75" customHeight="1">
      <c r="A1488" s="2">
        <v>0.0256712693323997</v>
      </c>
      <c r="B1488" s="2">
        <v>6.209978241993843</v>
      </c>
      <c r="C1488" s="2">
        <v>5.399641129006692E-10</v>
      </c>
      <c r="D1488" s="2">
        <v>1.49414727131418E-9</v>
      </c>
      <c r="E1488" s="2" t="s">
        <v>85</v>
      </c>
      <c r="F1488" s="2">
        <v>16196.0</v>
      </c>
      <c r="G1488" s="2">
        <v>4596.0</v>
      </c>
      <c r="H1488" s="2">
        <v>20792.0</v>
      </c>
      <c r="I1488" s="2">
        <v>7.0</v>
      </c>
      <c r="J1488" s="2" t="b">
        <v>1</v>
      </c>
    </row>
    <row r="1489" ht="15.75" customHeight="1">
      <c r="A1489" s="2">
        <v>0.0336282768889274</v>
      </c>
      <c r="B1489" s="2">
        <v>6.196299015031213</v>
      </c>
      <c r="C1489" s="2">
        <v>5.889251912405483E-10</v>
      </c>
      <c r="D1489" s="2">
        <v>1.607606603116091E-9</v>
      </c>
      <c r="E1489" s="2" t="s">
        <v>95</v>
      </c>
      <c r="F1489" s="2">
        <v>16196.0</v>
      </c>
      <c r="G1489" s="2">
        <v>4596.0</v>
      </c>
      <c r="H1489" s="2">
        <v>20792.0</v>
      </c>
      <c r="I1489" s="2">
        <v>7.0</v>
      </c>
      <c r="J1489" s="2" t="b">
        <v>1</v>
      </c>
    </row>
    <row r="1490" ht="15.75" customHeight="1">
      <c r="A1490" s="2">
        <v>0.0217457004723951</v>
      </c>
      <c r="B1490" s="2">
        <v>6.106991618140122</v>
      </c>
      <c r="C1490" s="2">
        <v>1.033284671033083E-9</v>
      </c>
      <c r="D1490" s="2">
        <v>2.78298004731577E-9</v>
      </c>
      <c r="E1490" s="2" t="s">
        <v>89</v>
      </c>
      <c r="F1490" s="2">
        <v>16196.0</v>
      </c>
      <c r="G1490" s="2">
        <v>4596.0</v>
      </c>
      <c r="H1490" s="2">
        <v>20792.0</v>
      </c>
      <c r="I1490" s="2">
        <v>7.0</v>
      </c>
      <c r="J1490" s="2" t="b">
        <v>1</v>
      </c>
    </row>
    <row r="1491" ht="15.75" customHeight="1">
      <c r="A1491" s="2">
        <v>0.0465345630976404</v>
      </c>
      <c r="B1491" s="2">
        <v>6.102888600332338</v>
      </c>
      <c r="C1491" s="2">
        <v>1.060123558331691E-9</v>
      </c>
      <c r="D1491" s="2">
        <v>2.817696826092127E-9</v>
      </c>
      <c r="E1491" s="2" t="s">
        <v>96</v>
      </c>
      <c r="F1491" s="2">
        <v>16196.0</v>
      </c>
      <c r="G1491" s="2">
        <v>4596.0</v>
      </c>
      <c r="H1491" s="2">
        <v>20792.0</v>
      </c>
      <c r="I1491" s="2">
        <v>7.0</v>
      </c>
      <c r="J1491" s="2" t="b">
        <v>1</v>
      </c>
    </row>
    <row r="1492" ht="15.75" customHeight="1">
      <c r="A1492" s="2">
        <v>0.0170501880451565</v>
      </c>
      <c r="B1492" s="2">
        <v>6.092997451406334</v>
      </c>
      <c r="C1492" s="2">
        <v>1.127649313758285E-9</v>
      </c>
      <c r="D1492" s="2">
        <v>2.958248849080177E-9</v>
      </c>
      <c r="E1492" s="2" t="s">
        <v>86</v>
      </c>
      <c r="F1492" s="2">
        <v>16196.0</v>
      </c>
      <c r="G1492" s="2">
        <v>4596.0</v>
      </c>
      <c r="H1492" s="2">
        <v>20792.0</v>
      </c>
      <c r="I1492" s="2">
        <v>7.0</v>
      </c>
      <c r="J1492" s="2" t="b">
        <v>1</v>
      </c>
    </row>
    <row r="1493" ht="15.75" customHeight="1">
      <c r="A1493" s="2">
        <v>0.025671002931538</v>
      </c>
      <c r="B1493" s="2">
        <v>6.031039540216541</v>
      </c>
      <c r="C1493" s="2">
        <v>1.656608520979551E-9</v>
      </c>
      <c r="D1493" s="2">
        <v>4.290191297921402E-9</v>
      </c>
      <c r="E1493" s="2" t="s">
        <v>83</v>
      </c>
      <c r="F1493" s="2">
        <v>16196.0</v>
      </c>
      <c r="G1493" s="2">
        <v>4596.0</v>
      </c>
      <c r="H1493" s="2">
        <v>20792.0</v>
      </c>
      <c r="I1493" s="2">
        <v>7.0</v>
      </c>
      <c r="J1493" s="2" t="b">
        <v>1</v>
      </c>
    </row>
    <row r="1494" ht="15.75" customHeight="1">
      <c r="A1494" s="2">
        <v>0.0821831854968604</v>
      </c>
      <c r="B1494" s="2">
        <v>5.999866904851795</v>
      </c>
      <c r="C1494" s="2">
        <v>2.007487583653129E-9</v>
      </c>
      <c r="D1494" s="2">
        <v>5.133069517695343E-9</v>
      </c>
      <c r="E1494" s="2" t="s">
        <v>107</v>
      </c>
      <c r="F1494" s="2">
        <v>16196.0</v>
      </c>
      <c r="G1494" s="2">
        <v>4596.0</v>
      </c>
      <c r="H1494" s="2">
        <v>20792.0</v>
      </c>
      <c r="I1494" s="2">
        <v>7.0</v>
      </c>
      <c r="J1494" s="2" t="b">
        <v>1</v>
      </c>
    </row>
    <row r="1495" ht="15.75" customHeight="1">
      <c r="A1495" s="2">
        <v>0.0153118110496307</v>
      </c>
      <c r="B1495" s="2">
        <v>5.964213702524724</v>
      </c>
      <c r="C1495" s="2">
        <v>2.497904055432968E-9</v>
      </c>
      <c r="D1495" s="2">
        <v>6.307207739968243E-9</v>
      </c>
      <c r="E1495" s="2" t="s">
        <v>94</v>
      </c>
      <c r="F1495" s="2">
        <v>16196.0</v>
      </c>
      <c r="G1495" s="2">
        <v>4596.0</v>
      </c>
      <c r="H1495" s="2">
        <v>20792.0</v>
      </c>
      <c r="I1495" s="2">
        <v>7.0</v>
      </c>
      <c r="J1495" s="2" t="b">
        <v>1</v>
      </c>
    </row>
    <row r="1496" ht="15.75" customHeight="1">
      <c r="A1496" s="2">
        <v>0.0188342036349653</v>
      </c>
      <c r="B1496" s="2">
        <v>5.887041354170711</v>
      </c>
      <c r="C1496" s="2">
        <v>3.992123916349898E-9</v>
      </c>
      <c r="D1496" s="2">
        <v>9.955667050650365E-9</v>
      </c>
      <c r="E1496" s="2" t="s">
        <v>103</v>
      </c>
      <c r="F1496" s="2">
        <v>16196.0</v>
      </c>
      <c r="G1496" s="2">
        <v>4596.0</v>
      </c>
      <c r="H1496" s="2">
        <v>20792.0</v>
      </c>
      <c r="I1496" s="2">
        <v>7.0</v>
      </c>
      <c r="J1496" s="2" t="b">
        <v>1</v>
      </c>
    </row>
    <row r="1497" ht="15.75" customHeight="1">
      <c r="A1497" s="2">
        <v>0.0127393837575353</v>
      </c>
      <c r="B1497" s="2">
        <v>5.844620703297596</v>
      </c>
      <c r="C1497" s="2">
        <v>5.153081520263404E-9</v>
      </c>
      <c r="D1497" s="2">
        <v>1.269417642796594E-8</v>
      </c>
      <c r="E1497" s="2" t="s">
        <v>90</v>
      </c>
      <c r="F1497" s="2">
        <v>16196.0</v>
      </c>
      <c r="G1497" s="2">
        <v>4596.0</v>
      </c>
      <c r="H1497" s="2">
        <v>20792.0</v>
      </c>
      <c r="I1497" s="2">
        <v>7.0</v>
      </c>
      <c r="J1497" s="2" t="b">
        <v>1</v>
      </c>
    </row>
    <row r="1498" ht="15.75" customHeight="1">
      <c r="A1498" s="2">
        <v>0.0309500953968392</v>
      </c>
      <c r="B1498" s="2">
        <v>5.83622240482743</v>
      </c>
      <c r="C1498" s="2">
        <v>5.419078001549555E-9</v>
      </c>
      <c r="D1498" s="2">
        <v>1.318859947365072E-8</v>
      </c>
      <c r="E1498" s="2" t="s">
        <v>97</v>
      </c>
      <c r="F1498" s="2">
        <v>16196.0</v>
      </c>
      <c r="G1498" s="2">
        <v>4596.0</v>
      </c>
      <c r="H1498" s="2">
        <v>20792.0</v>
      </c>
      <c r="I1498" s="2">
        <v>7.0</v>
      </c>
      <c r="J1498" s="2" t="b">
        <v>1</v>
      </c>
    </row>
    <row r="1499" ht="15.75" customHeight="1">
      <c r="A1499" s="2">
        <v>0.0330774710950288</v>
      </c>
      <c r="B1499" s="2">
        <v>5.650852614423817</v>
      </c>
      <c r="C1499" s="2">
        <v>1.617440713628479E-8</v>
      </c>
      <c r="D1499" s="2">
        <v>3.889559811344677E-8</v>
      </c>
      <c r="E1499" s="2" t="s">
        <v>104</v>
      </c>
      <c r="F1499" s="2">
        <v>16196.0</v>
      </c>
      <c r="G1499" s="2">
        <v>4596.0</v>
      </c>
      <c r="H1499" s="2">
        <v>20792.0</v>
      </c>
      <c r="I1499" s="2">
        <v>7.0</v>
      </c>
      <c r="J1499" s="2" t="b">
        <v>1</v>
      </c>
    </row>
    <row r="1500" ht="15.75" customHeight="1">
      <c r="A1500" s="2">
        <v>0.0093440003657329</v>
      </c>
      <c r="B1500" s="2">
        <v>5.639357634577453</v>
      </c>
      <c r="C1500" s="2">
        <v>1.729025489597022E-8</v>
      </c>
      <c r="D1500" s="2">
        <v>4.108978222336454E-8</v>
      </c>
      <c r="E1500" s="2" t="s">
        <v>101</v>
      </c>
      <c r="F1500" s="2">
        <v>16196.0</v>
      </c>
      <c r="G1500" s="2">
        <v>4596.0</v>
      </c>
      <c r="H1500" s="2">
        <v>20792.0</v>
      </c>
      <c r="I1500" s="2">
        <v>7.0</v>
      </c>
      <c r="J1500" s="2" t="b">
        <v>1</v>
      </c>
    </row>
    <row r="1501" ht="15.75" customHeight="1">
      <c r="A1501" s="2">
        <v>0.0169385878743694</v>
      </c>
      <c r="B1501" s="2">
        <v>5.613905877493282</v>
      </c>
      <c r="C1501" s="2">
        <v>2.00333969446685E-8</v>
      </c>
      <c r="D1501" s="2">
        <v>4.70551881723609E-8</v>
      </c>
      <c r="E1501" s="2" t="s">
        <v>99</v>
      </c>
      <c r="F1501" s="2">
        <v>16196.0</v>
      </c>
      <c r="G1501" s="2">
        <v>4596.0</v>
      </c>
      <c r="H1501" s="2">
        <v>20792.0</v>
      </c>
      <c r="I1501" s="2">
        <v>7.0</v>
      </c>
      <c r="J1501" s="2" t="b">
        <v>1</v>
      </c>
    </row>
    <row r="1502" ht="15.75" customHeight="1">
      <c r="A1502" s="2">
        <v>0.0545743478082747</v>
      </c>
      <c r="B1502" s="2">
        <v>5.584864447702805</v>
      </c>
      <c r="C1502" s="2">
        <v>2.368071566026141E-8</v>
      </c>
      <c r="D1502" s="2">
        <v>5.498281107325065E-8</v>
      </c>
      <c r="E1502" s="2" t="s">
        <v>120</v>
      </c>
      <c r="F1502" s="2">
        <v>16196.0</v>
      </c>
      <c r="G1502" s="2">
        <v>4596.0</v>
      </c>
      <c r="H1502" s="2">
        <v>20792.0</v>
      </c>
      <c r="I1502" s="2">
        <v>7.0</v>
      </c>
      <c r="J1502" s="2" t="b">
        <v>1</v>
      </c>
    </row>
    <row r="1503" ht="15.75" customHeight="1">
      <c r="A1503" s="2">
        <v>0.0166065821233513</v>
      </c>
      <c r="B1503" s="2">
        <v>5.579297036494397</v>
      </c>
      <c r="C1503" s="2">
        <v>2.445005614607404E-8</v>
      </c>
      <c r="D1503" s="2">
        <v>5.61239925171245E-8</v>
      </c>
      <c r="E1503" s="2" t="s">
        <v>100</v>
      </c>
      <c r="F1503" s="2">
        <v>16196.0</v>
      </c>
      <c r="G1503" s="2">
        <v>4596.0</v>
      </c>
      <c r="H1503" s="2">
        <v>20792.0</v>
      </c>
      <c r="I1503" s="2">
        <v>7.0</v>
      </c>
      <c r="J1503" s="2" t="b">
        <v>1</v>
      </c>
    </row>
    <row r="1504" ht="15.75" customHeight="1">
      <c r="A1504" s="2">
        <v>0.0292206554454185</v>
      </c>
      <c r="B1504" s="2">
        <v>5.562198572338799</v>
      </c>
      <c r="C1504" s="2">
        <v>2.696756176623644E-8</v>
      </c>
      <c r="D1504" s="2">
        <v>6.12072750199973E-8</v>
      </c>
      <c r="E1504" s="2" t="s">
        <v>92</v>
      </c>
      <c r="F1504" s="2">
        <v>16196.0</v>
      </c>
      <c r="G1504" s="2">
        <v>4596.0</v>
      </c>
      <c r="H1504" s="2">
        <v>20792.0</v>
      </c>
      <c r="I1504" s="2">
        <v>7.0</v>
      </c>
      <c r="J1504" s="2" t="b">
        <v>1</v>
      </c>
    </row>
    <row r="1505" ht="15.75" customHeight="1">
      <c r="A1505" s="2">
        <v>0.0124858313615667</v>
      </c>
      <c r="B1505" s="2">
        <v>5.54138055047055</v>
      </c>
      <c r="C1505" s="2">
        <v>3.037360569854545E-8</v>
      </c>
      <c r="D1505" s="2">
        <v>6.817187056784644E-8</v>
      </c>
      <c r="E1505" s="2" t="s">
        <v>98</v>
      </c>
      <c r="F1505" s="2">
        <v>16196.0</v>
      </c>
      <c r="G1505" s="2">
        <v>4596.0</v>
      </c>
      <c r="H1505" s="2">
        <v>20792.0</v>
      </c>
      <c r="I1505" s="2">
        <v>7.0</v>
      </c>
      <c r="J1505" s="2" t="b">
        <v>1</v>
      </c>
    </row>
    <row r="1506" ht="15.75" customHeight="1">
      <c r="A1506" s="2">
        <v>0.0140351713499139</v>
      </c>
      <c r="B1506" s="2">
        <v>5.51237010736386</v>
      </c>
      <c r="C1506" s="2">
        <v>3.5824042602316E-8</v>
      </c>
      <c r="D1506" s="2">
        <v>7.952150116118496E-8</v>
      </c>
      <c r="E1506" s="2" t="s">
        <v>106</v>
      </c>
      <c r="F1506" s="2">
        <v>16196.0</v>
      </c>
      <c r="G1506" s="2">
        <v>4596.0</v>
      </c>
      <c r="H1506" s="2">
        <v>20792.0</v>
      </c>
      <c r="I1506" s="2">
        <v>7.0</v>
      </c>
      <c r="J1506" s="2" t="b">
        <v>1</v>
      </c>
    </row>
    <row r="1507" ht="15.75" customHeight="1">
      <c r="A1507" s="2">
        <v>0.0341885652893148</v>
      </c>
      <c r="B1507" s="2">
        <v>5.443293847384967</v>
      </c>
      <c r="C1507" s="2">
        <v>5.28959732751448E-8</v>
      </c>
      <c r="D1507" s="2">
        <v>1.161411587128179E-7</v>
      </c>
      <c r="E1507" s="2" t="s">
        <v>115</v>
      </c>
      <c r="F1507" s="2">
        <v>16196.0</v>
      </c>
      <c r="G1507" s="2">
        <v>4596.0</v>
      </c>
      <c r="H1507" s="2">
        <v>20792.0</v>
      </c>
      <c r="I1507" s="2">
        <v>7.0</v>
      </c>
      <c r="J1507" s="2" t="b">
        <v>1</v>
      </c>
    </row>
    <row r="1508" ht="15.75" customHeight="1">
      <c r="A1508" s="2">
        <v>0.0209459435448731</v>
      </c>
      <c r="B1508" s="2">
        <v>5.43404275430584</v>
      </c>
      <c r="C1508" s="2">
        <v>5.571050026733672E-8</v>
      </c>
      <c r="D1508" s="2">
        <v>1.210056027312045E-7</v>
      </c>
      <c r="E1508" s="2" t="s">
        <v>119</v>
      </c>
      <c r="F1508" s="2">
        <v>16196.0</v>
      </c>
      <c r="G1508" s="2">
        <v>4596.0</v>
      </c>
      <c r="H1508" s="2">
        <v>20792.0</v>
      </c>
      <c r="I1508" s="2">
        <v>7.0</v>
      </c>
      <c r="J1508" s="2" t="b">
        <v>1</v>
      </c>
    </row>
    <row r="1509" ht="15.75" customHeight="1">
      <c r="A1509" s="2">
        <v>0.0422516111951993</v>
      </c>
      <c r="B1509" s="2">
        <v>5.42127883759213</v>
      </c>
      <c r="C1509" s="2">
        <v>5.983312228907994E-8</v>
      </c>
      <c r="D1509" s="2">
        <v>1.285775606637675E-7</v>
      </c>
      <c r="E1509" s="2" t="s">
        <v>122</v>
      </c>
      <c r="F1509" s="2">
        <v>16196.0</v>
      </c>
      <c r="G1509" s="2">
        <v>4596.0</v>
      </c>
      <c r="H1509" s="2">
        <v>20792.0</v>
      </c>
      <c r="I1509" s="2">
        <v>7.0</v>
      </c>
      <c r="J1509" s="2" t="b">
        <v>1</v>
      </c>
    </row>
    <row r="1510" ht="15.75" customHeight="1">
      <c r="A1510" s="2">
        <v>0.0193216437109933</v>
      </c>
      <c r="B1510" s="2">
        <v>5.411170182383135</v>
      </c>
      <c r="C1510" s="2">
        <v>6.330643623036603E-8</v>
      </c>
      <c r="D1510" s="2">
        <v>1.346094749319362E-7</v>
      </c>
      <c r="E1510" s="2" t="s">
        <v>111</v>
      </c>
      <c r="F1510" s="2">
        <v>16196.0</v>
      </c>
      <c r="G1510" s="2">
        <v>4596.0</v>
      </c>
      <c r="H1510" s="2">
        <v>20792.0</v>
      </c>
      <c r="I1510" s="2">
        <v>7.0</v>
      </c>
      <c r="J1510" s="2" t="b">
        <v>1</v>
      </c>
    </row>
    <row r="1511" ht="15.75" customHeight="1">
      <c r="A1511" s="2">
        <v>0.0071635663374879</v>
      </c>
      <c r="B1511" s="2">
        <v>5.375617571772822</v>
      </c>
      <c r="C1511" s="2">
        <v>7.714298163481154E-8</v>
      </c>
      <c r="D1511" s="2">
        <v>1.623216905232493E-7</v>
      </c>
      <c r="E1511" s="2" t="s">
        <v>116</v>
      </c>
      <c r="F1511" s="2">
        <v>16196.0</v>
      </c>
      <c r="G1511" s="2">
        <v>4596.0</v>
      </c>
      <c r="H1511" s="2">
        <v>20792.0</v>
      </c>
      <c r="I1511" s="2">
        <v>7.0</v>
      </c>
      <c r="J1511" s="2" t="b">
        <v>1</v>
      </c>
    </row>
    <row r="1512" ht="15.75" customHeight="1">
      <c r="A1512" s="2">
        <v>0.0068446827876992</v>
      </c>
      <c r="B1512" s="2">
        <v>5.317835701162492</v>
      </c>
      <c r="C1512" s="2">
        <v>1.060936988624904E-7</v>
      </c>
      <c r="D1512" s="2">
        <v>2.209373935074542E-7</v>
      </c>
      <c r="E1512" s="2" t="s">
        <v>123</v>
      </c>
      <c r="F1512" s="2">
        <v>16196.0</v>
      </c>
      <c r="G1512" s="2">
        <v>4596.0</v>
      </c>
      <c r="H1512" s="2">
        <v>20792.0</v>
      </c>
      <c r="I1512" s="2">
        <v>7.0</v>
      </c>
      <c r="J1512" s="2" t="b">
        <v>1</v>
      </c>
    </row>
    <row r="1513" ht="15.75" customHeight="1">
      <c r="A1513" s="2">
        <v>0.0169166331959158</v>
      </c>
      <c r="B1513" s="2">
        <v>5.297377060400908</v>
      </c>
      <c r="C1513" s="2">
        <v>1.186735898353894E-7</v>
      </c>
      <c r="D1513" s="2">
        <v>2.446129096607007E-7</v>
      </c>
      <c r="E1513" s="2" t="s">
        <v>114</v>
      </c>
      <c r="F1513" s="2">
        <v>16196.0</v>
      </c>
      <c r="G1513" s="2">
        <v>4596.0</v>
      </c>
      <c r="H1513" s="2">
        <v>20792.0</v>
      </c>
      <c r="I1513" s="2">
        <v>7.0</v>
      </c>
      <c r="J1513" s="2" t="b">
        <v>1</v>
      </c>
    </row>
    <row r="1514" ht="15.75" customHeight="1">
      <c r="A1514" s="2">
        <v>0.0089267145535036</v>
      </c>
      <c r="B1514" s="2">
        <v>5.293217360551274</v>
      </c>
      <c r="C1514" s="2">
        <v>1.214023723599196E-7</v>
      </c>
      <c r="D1514" s="2">
        <v>2.477098910778157E-7</v>
      </c>
      <c r="E1514" s="2" t="s">
        <v>102</v>
      </c>
      <c r="F1514" s="2">
        <v>16196.0</v>
      </c>
      <c r="G1514" s="2">
        <v>4596.0</v>
      </c>
      <c r="H1514" s="2">
        <v>20792.0</v>
      </c>
      <c r="I1514" s="2">
        <v>7.0</v>
      </c>
      <c r="J1514" s="2" t="b">
        <v>1</v>
      </c>
    </row>
    <row r="1515" ht="15.75" customHeight="1">
      <c r="A1515" s="2">
        <v>0.0118986695655752</v>
      </c>
      <c r="B1515" s="2">
        <v>5.290934375899917</v>
      </c>
      <c r="C1515" s="2">
        <v>1.229257245847455E-7</v>
      </c>
      <c r="D1515" s="2">
        <v>2.48309963661186E-7</v>
      </c>
      <c r="E1515" s="2" t="s">
        <v>105</v>
      </c>
      <c r="F1515" s="2">
        <v>16196.0</v>
      </c>
      <c r="G1515" s="2">
        <v>4596.0</v>
      </c>
      <c r="H1515" s="2">
        <v>20792.0</v>
      </c>
      <c r="I1515" s="2">
        <v>7.0</v>
      </c>
      <c r="J1515" s="2" t="b">
        <v>1</v>
      </c>
    </row>
    <row r="1516" ht="15.75" customHeight="1">
      <c r="A1516" s="2">
        <v>0.0117011411111405</v>
      </c>
      <c r="B1516" s="2">
        <v>5.271343699922898</v>
      </c>
      <c r="C1516" s="2">
        <v>1.367807820818251E-7</v>
      </c>
      <c r="D1516" s="2">
        <v>2.735615641636502E-7</v>
      </c>
      <c r="E1516" s="2" t="s">
        <v>124</v>
      </c>
      <c r="F1516" s="2">
        <v>16196.0</v>
      </c>
      <c r="G1516" s="2">
        <v>4596.0</v>
      </c>
      <c r="H1516" s="2">
        <v>20792.0</v>
      </c>
      <c r="I1516" s="2">
        <v>7.0</v>
      </c>
      <c r="J1516" s="2" t="b">
        <v>1</v>
      </c>
    </row>
    <row r="1517" ht="15.75" customHeight="1">
      <c r="A1517" s="2">
        <v>0.0246410541184129</v>
      </c>
      <c r="B1517" s="2">
        <v>5.262856937618172</v>
      </c>
      <c r="C1517" s="2">
        <v>1.432412505945675E-7</v>
      </c>
      <c r="D1517" s="2">
        <v>2.836738492166924E-7</v>
      </c>
      <c r="E1517" s="2" t="s">
        <v>109</v>
      </c>
      <c r="F1517" s="2">
        <v>16196.0</v>
      </c>
      <c r="G1517" s="2">
        <v>4596.0</v>
      </c>
      <c r="H1517" s="2">
        <v>20792.0</v>
      </c>
      <c r="I1517" s="2">
        <v>7.0</v>
      </c>
      <c r="J1517" s="2" t="b">
        <v>1</v>
      </c>
    </row>
    <row r="1518" ht="15.75" customHeight="1">
      <c r="A1518" s="2">
        <v>0.0071546538413119</v>
      </c>
      <c r="B1518" s="2">
        <v>5.219800289937059</v>
      </c>
      <c r="C1518" s="2">
        <v>1.80837583724362E-7</v>
      </c>
      <c r="D1518" s="2">
        <v>3.546523486633119E-7</v>
      </c>
      <c r="E1518" s="2" t="s">
        <v>110</v>
      </c>
      <c r="F1518" s="2">
        <v>16196.0</v>
      </c>
      <c r="G1518" s="2">
        <v>4596.0</v>
      </c>
      <c r="H1518" s="2">
        <v>20792.0</v>
      </c>
      <c r="I1518" s="2">
        <v>7.0</v>
      </c>
      <c r="J1518" s="2" t="b">
        <v>1</v>
      </c>
    </row>
    <row r="1519" ht="15.75" customHeight="1">
      <c r="A1519" s="2">
        <v>0.0382469987051454</v>
      </c>
      <c r="B1519" s="2">
        <v>5.16662384668271</v>
      </c>
      <c r="C1519" s="2">
        <v>2.405617990348603E-7</v>
      </c>
      <c r="D1519" s="2">
        <v>4.672450327407865E-7</v>
      </c>
      <c r="E1519" s="2" t="s">
        <v>138</v>
      </c>
      <c r="F1519" s="2">
        <v>16196.0</v>
      </c>
      <c r="G1519" s="2">
        <v>4596.0</v>
      </c>
      <c r="H1519" s="2">
        <v>20792.0</v>
      </c>
      <c r="I1519" s="2">
        <v>7.0</v>
      </c>
      <c r="J1519" s="2" t="b">
        <v>1</v>
      </c>
    </row>
    <row r="1520" ht="15.75" customHeight="1">
      <c r="A1520" s="2">
        <v>0.0204779409716679</v>
      </c>
      <c r="B1520" s="2">
        <v>5.16099433507243</v>
      </c>
      <c r="C1520" s="2">
        <v>2.479008044594076E-7</v>
      </c>
      <c r="D1520" s="2">
        <v>4.769139285790507E-7</v>
      </c>
      <c r="E1520" s="2" t="s">
        <v>108</v>
      </c>
      <c r="F1520" s="2">
        <v>16196.0</v>
      </c>
      <c r="G1520" s="2">
        <v>4596.0</v>
      </c>
      <c r="H1520" s="2">
        <v>20792.0</v>
      </c>
      <c r="I1520" s="2">
        <v>7.0</v>
      </c>
      <c r="J1520" s="2" t="b">
        <v>1</v>
      </c>
    </row>
    <row r="1521" ht="15.75" customHeight="1">
      <c r="A1521" s="2">
        <v>0.2976468346523062</v>
      </c>
      <c r="B1521" s="2">
        <v>5.13831673840606</v>
      </c>
      <c r="C1521" s="2">
        <v>2.797167035871913E-7</v>
      </c>
      <c r="D1521" s="2">
        <v>5.330450389114401E-7</v>
      </c>
      <c r="E1521" s="2" t="s">
        <v>129</v>
      </c>
      <c r="F1521" s="2">
        <v>16196.0</v>
      </c>
      <c r="G1521" s="2">
        <v>4596.0</v>
      </c>
      <c r="H1521" s="2">
        <v>20792.0</v>
      </c>
      <c r="I1521" s="2">
        <v>7.0</v>
      </c>
      <c r="J1521" s="2" t="b">
        <v>1</v>
      </c>
    </row>
    <row r="1522" ht="15.75" customHeight="1">
      <c r="A1522" s="2">
        <v>0.0117973230559847</v>
      </c>
      <c r="B1522" s="2">
        <v>5.134977554645171</v>
      </c>
      <c r="C1522" s="2">
        <v>2.847225357803683E-7</v>
      </c>
      <c r="D1522" s="2">
        <v>5.33211393253327E-7</v>
      </c>
      <c r="E1522" s="2" t="s">
        <v>118</v>
      </c>
      <c r="F1522" s="2">
        <v>16196.0</v>
      </c>
      <c r="G1522" s="2">
        <v>4596.0</v>
      </c>
      <c r="H1522" s="2">
        <v>20792.0</v>
      </c>
      <c r="I1522" s="2">
        <v>7.0</v>
      </c>
      <c r="J1522" s="2" t="b">
        <v>1</v>
      </c>
    </row>
    <row r="1523" ht="15.75" customHeight="1">
      <c r="A1523" s="2">
        <v>0.0139482649859033</v>
      </c>
      <c r="B1523" s="2">
        <v>5.134739086343243</v>
      </c>
      <c r="C1523" s="2">
        <v>2.850833191651452E-7</v>
      </c>
      <c r="D1523" s="2">
        <v>5.33211393253327E-7</v>
      </c>
      <c r="E1523" s="2" t="s">
        <v>117</v>
      </c>
      <c r="F1523" s="2">
        <v>16196.0</v>
      </c>
      <c r="G1523" s="2">
        <v>4596.0</v>
      </c>
      <c r="H1523" s="2">
        <v>20792.0</v>
      </c>
      <c r="I1523" s="2">
        <v>7.0</v>
      </c>
      <c r="J1523" s="2" t="b">
        <v>1</v>
      </c>
    </row>
    <row r="1524" ht="15.75" customHeight="1">
      <c r="A1524" s="2">
        <v>0.0093282865377385</v>
      </c>
      <c r="B1524" s="2">
        <v>5.112726435077991</v>
      </c>
      <c r="C1524" s="2">
        <v>3.203579523533941E-7</v>
      </c>
      <c r="D1524" s="2">
        <v>5.936908841778496E-7</v>
      </c>
      <c r="E1524" s="2" t="s">
        <v>112</v>
      </c>
      <c r="F1524" s="2">
        <v>16196.0</v>
      </c>
      <c r="G1524" s="2">
        <v>4596.0</v>
      </c>
      <c r="H1524" s="2">
        <v>20792.0</v>
      </c>
      <c r="I1524" s="2">
        <v>7.0</v>
      </c>
      <c r="J1524" s="2" t="b">
        <v>1</v>
      </c>
    </row>
    <row r="1525" ht="15.75" customHeight="1">
      <c r="A1525" s="2">
        <v>0.0125508080373704</v>
      </c>
      <c r="B1525" s="2">
        <v>5.099009615156038</v>
      </c>
      <c r="C1525" s="2">
        <v>3.444316814394368E-7</v>
      </c>
      <c r="D1525" s="2">
        <v>6.314532616920468E-7</v>
      </c>
      <c r="E1525" s="2" t="s">
        <v>121</v>
      </c>
      <c r="F1525" s="2">
        <v>16196.0</v>
      </c>
      <c r="G1525" s="2">
        <v>4596.0</v>
      </c>
      <c r="H1525" s="2">
        <v>20792.0</v>
      </c>
      <c r="I1525" s="2">
        <v>7.0</v>
      </c>
      <c r="J1525" s="2" t="b">
        <v>1</v>
      </c>
    </row>
    <row r="1526" ht="15.75" customHeight="1">
      <c r="A1526" s="2">
        <v>0.0179691560007352</v>
      </c>
      <c r="B1526" s="2">
        <v>5.09760855035099</v>
      </c>
      <c r="C1526" s="2">
        <v>3.469866933060257E-7</v>
      </c>
      <c r="D1526" s="2">
        <v>6.314532616920468E-7</v>
      </c>
      <c r="E1526" s="2" t="s">
        <v>132</v>
      </c>
      <c r="F1526" s="2">
        <v>16196.0</v>
      </c>
      <c r="G1526" s="2">
        <v>4596.0</v>
      </c>
      <c r="H1526" s="2">
        <v>20792.0</v>
      </c>
      <c r="I1526" s="2">
        <v>7.0</v>
      </c>
      <c r="J1526" s="2" t="b">
        <v>1</v>
      </c>
    </row>
    <row r="1527" ht="15.75" customHeight="1">
      <c r="A1527" s="2">
        <v>0.005776947626339</v>
      </c>
      <c r="B1527" s="2">
        <v>4.976580518656314</v>
      </c>
      <c r="C1527" s="2">
        <v>6.523431924627748E-7</v>
      </c>
      <c r="D1527" s="2">
        <v>1.176547543548933E-6</v>
      </c>
      <c r="E1527" s="2" t="s">
        <v>113</v>
      </c>
      <c r="F1527" s="2">
        <v>16196.0</v>
      </c>
      <c r="G1527" s="2">
        <v>4596.0</v>
      </c>
      <c r="H1527" s="2">
        <v>20792.0</v>
      </c>
      <c r="I1527" s="2">
        <v>7.0</v>
      </c>
      <c r="J1527" s="2" t="b">
        <v>1</v>
      </c>
    </row>
    <row r="1528" ht="15.75" customHeight="1">
      <c r="A1528" s="2">
        <v>0.0115833576861391</v>
      </c>
      <c r="B1528" s="2">
        <v>4.971682592061185</v>
      </c>
      <c r="C1528" s="2">
        <v>6.690248746142553E-7</v>
      </c>
      <c r="D1528" s="2">
        <v>1.195955970549376E-6</v>
      </c>
      <c r="E1528" s="2" t="s">
        <v>127</v>
      </c>
      <c r="F1528" s="2">
        <v>16196.0</v>
      </c>
      <c r="G1528" s="2">
        <v>4596.0</v>
      </c>
      <c r="H1528" s="2">
        <v>20792.0</v>
      </c>
      <c r="I1528" s="2">
        <v>7.0</v>
      </c>
      <c r="J1528" s="2" t="b">
        <v>1</v>
      </c>
    </row>
    <row r="1529" ht="15.75" customHeight="1">
      <c r="A1529" s="2">
        <v>0.0216683650265861</v>
      </c>
      <c r="B1529" s="2">
        <v>4.969759531377537</v>
      </c>
      <c r="C1529" s="2">
        <v>6.756863191376852E-7</v>
      </c>
      <c r="D1529" s="2">
        <v>1.197268740928179E-6</v>
      </c>
      <c r="E1529" s="2" t="s">
        <v>130</v>
      </c>
      <c r="F1529" s="2">
        <v>16196.0</v>
      </c>
      <c r="G1529" s="2">
        <v>4596.0</v>
      </c>
      <c r="H1529" s="2">
        <v>20792.0</v>
      </c>
      <c r="I1529" s="2">
        <v>7.0</v>
      </c>
      <c r="J1529" s="2" t="b">
        <v>1</v>
      </c>
    </row>
    <row r="1530" ht="15.75" customHeight="1">
      <c r="A1530" s="2">
        <v>0.0112762086870137</v>
      </c>
      <c r="B1530" s="2">
        <v>4.906896376286908</v>
      </c>
      <c r="C1530" s="2">
        <v>9.322878657036552E-7</v>
      </c>
      <c r="D1530" s="2">
        <v>1.637583903235986E-6</v>
      </c>
      <c r="E1530" s="2" t="s">
        <v>125</v>
      </c>
      <c r="F1530" s="2">
        <v>16196.0</v>
      </c>
      <c r="G1530" s="2">
        <v>4596.0</v>
      </c>
      <c r="H1530" s="2">
        <v>20792.0</v>
      </c>
      <c r="I1530" s="2">
        <v>7.0</v>
      </c>
      <c r="J1530" s="2" t="b">
        <v>1</v>
      </c>
    </row>
    <row r="1531" ht="15.75" customHeight="1">
      <c r="A1531" s="2">
        <v>0.0240101591347458</v>
      </c>
      <c r="B1531" s="2">
        <v>4.885920687154279</v>
      </c>
      <c r="C1531" s="2">
        <v>1.037125579574648E-6</v>
      </c>
      <c r="D1531" s="2">
        <v>1.80602902650068E-6</v>
      </c>
      <c r="E1531" s="2" t="s">
        <v>145</v>
      </c>
      <c r="F1531" s="2">
        <v>16196.0</v>
      </c>
      <c r="G1531" s="2">
        <v>4596.0</v>
      </c>
      <c r="H1531" s="2">
        <v>20792.0</v>
      </c>
      <c r="I1531" s="2">
        <v>7.0</v>
      </c>
      <c r="J1531" s="2" t="b">
        <v>1</v>
      </c>
    </row>
    <row r="1532" ht="15.75" customHeight="1">
      <c r="A1532" s="2">
        <v>0.0123186078609348</v>
      </c>
      <c r="B1532" s="2">
        <v>4.858030148492392</v>
      </c>
      <c r="C1532" s="2">
        <v>1.194221556284996E-6</v>
      </c>
      <c r="D1532" s="2">
        <v>2.061818413415122E-6</v>
      </c>
      <c r="E1532" s="2" t="s">
        <v>134</v>
      </c>
      <c r="F1532" s="2">
        <v>16196.0</v>
      </c>
      <c r="G1532" s="2">
        <v>4596.0</v>
      </c>
      <c r="H1532" s="2">
        <v>20792.0</v>
      </c>
      <c r="I1532" s="2">
        <v>7.0</v>
      </c>
      <c r="J1532" s="2" t="b">
        <v>1</v>
      </c>
    </row>
    <row r="1533" ht="15.75" customHeight="1">
      <c r="A1533" s="2">
        <v>0.0084849396695838</v>
      </c>
      <c r="B1533" s="2">
        <v>4.849377573839825</v>
      </c>
      <c r="C1533" s="2">
        <v>1.247445923645203E-6</v>
      </c>
      <c r="D1533" s="2">
        <v>2.135458276070602E-6</v>
      </c>
      <c r="E1533" s="2" t="s">
        <v>131</v>
      </c>
      <c r="F1533" s="2">
        <v>16196.0</v>
      </c>
      <c r="G1533" s="2">
        <v>4596.0</v>
      </c>
      <c r="H1533" s="2">
        <v>20792.0</v>
      </c>
      <c r="I1533" s="2">
        <v>7.0</v>
      </c>
      <c r="J1533" s="2" t="b">
        <v>1</v>
      </c>
    </row>
    <row r="1534" ht="15.75" customHeight="1">
      <c r="A1534" s="2">
        <v>0.0092098128025794</v>
      </c>
      <c r="B1534" s="2">
        <v>4.797847401431764</v>
      </c>
      <c r="C1534" s="2">
        <v>1.614922189581333E-6</v>
      </c>
      <c r="D1534" s="2">
        <v>2.741296489877557E-6</v>
      </c>
      <c r="E1534" s="2" t="s">
        <v>126</v>
      </c>
      <c r="F1534" s="2">
        <v>16196.0</v>
      </c>
      <c r="G1534" s="2">
        <v>4596.0</v>
      </c>
      <c r="H1534" s="2">
        <v>20792.0</v>
      </c>
      <c r="I1534" s="2">
        <v>7.0</v>
      </c>
      <c r="J1534" s="2" t="b">
        <v>1</v>
      </c>
    </row>
    <row r="1535" ht="15.75" customHeight="1">
      <c r="A1535" s="2">
        <v>0.0083758000460715</v>
      </c>
      <c r="B1535" s="2">
        <v>4.782895975733072</v>
      </c>
      <c r="C1535" s="2">
        <v>1.739716073831622E-6</v>
      </c>
      <c r="D1535" s="2">
        <v>2.928522057616563E-6</v>
      </c>
      <c r="E1535" s="2" t="s">
        <v>136</v>
      </c>
      <c r="F1535" s="2">
        <v>16196.0</v>
      </c>
      <c r="G1535" s="2">
        <v>4596.0</v>
      </c>
      <c r="H1535" s="2">
        <v>20792.0</v>
      </c>
      <c r="I1535" s="2">
        <v>7.0</v>
      </c>
      <c r="J1535" s="2" t="b">
        <v>1</v>
      </c>
    </row>
    <row r="1536" ht="15.75" customHeight="1">
      <c r="A1536" s="2">
        <v>0.0186881667976025</v>
      </c>
      <c r="B1536" s="2">
        <v>4.739174297630465</v>
      </c>
      <c r="C1536" s="2">
        <v>2.160102456887412E-6</v>
      </c>
      <c r="D1536" s="2">
        <v>3.606121456952538E-6</v>
      </c>
      <c r="E1536" s="2" t="s">
        <v>146</v>
      </c>
      <c r="F1536" s="2">
        <v>16196.0</v>
      </c>
      <c r="G1536" s="2">
        <v>4596.0</v>
      </c>
      <c r="H1536" s="2">
        <v>20792.0</v>
      </c>
      <c r="I1536" s="2">
        <v>7.0</v>
      </c>
      <c r="J1536" s="2" t="b">
        <v>1</v>
      </c>
    </row>
    <row r="1537" ht="15.75" customHeight="1">
      <c r="A1537" s="2">
        <v>0.0075390211992527</v>
      </c>
      <c r="B1537" s="2">
        <v>4.683043947205508</v>
      </c>
      <c r="C1537" s="2">
        <v>2.84431587605346E-6</v>
      </c>
      <c r="D1537" s="2">
        <v>4.709441040678679E-6</v>
      </c>
      <c r="E1537" s="2" t="s">
        <v>141</v>
      </c>
      <c r="F1537" s="2">
        <v>16196.0</v>
      </c>
      <c r="G1537" s="2">
        <v>4596.0</v>
      </c>
      <c r="H1537" s="2">
        <v>20792.0</v>
      </c>
      <c r="I1537" s="2">
        <v>7.0</v>
      </c>
      <c r="J1537" s="2" t="b">
        <v>1</v>
      </c>
    </row>
    <row r="1538" ht="15.75" customHeight="1">
      <c r="A1538" s="2">
        <v>0.0108547783274159</v>
      </c>
      <c r="B1538" s="2">
        <v>4.647548433998733</v>
      </c>
      <c r="C1538" s="2">
        <v>3.379642013777218E-6</v>
      </c>
      <c r="D1538" s="2">
        <v>5.550306396609739E-6</v>
      </c>
      <c r="E1538" s="2" t="s">
        <v>135</v>
      </c>
      <c r="F1538" s="2">
        <v>16196.0</v>
      </c>
      <c r="G1538" s="2">
        <v>4596.0</v>
      </c>
      <c r="H1538" s="2">
        <v>20792.0</v>
      </c>
      <c r="I1538" s="2">
        <v>7.0</v>
      </c>
      <c r="J1538" s="2" t="b">
        <v>1</v>
      </c>
    </row>
    <row r="1539" ht="15.75" customHeight="1">
      <c r="A1539" s="2">
        <v>0.0150868013175269</v>
      </c>
      <c r="B1539" s="2">
        <v>4.642972085587397</v>
      </c>
      <c r="C1539" s="2">
        <v>3.455319573892715E-6</v>
      </c>
      <c r="D1539" s="2">
        <v>5.628827047792972E-6</v>
      </c>
      <c r="E1539" s="2" t="s">
        <v>139</v>
      </c>
      <c r="F1539" s="2">
        <v>16196.0</v>
      </c>
      <c r="G1539" s="2">
        <v>4596.0</v>
      </c>
      <c r="H1539" s="2">
        <v>20792.0</v>
      </c>
      <c r="I1539" s="2">
        <v>7.0</v>
      </c>
      <c r="J1539" s="2" t="b">
        <v>1</v>
      </c>
    </row>
    <row r="1540" ht="15.75" customHeight="1">
      <c r="A1540" s="2">
        <v>0.0111622403705014</v>
      </c>
      <c r="B1540" s="2">
        <v>4.570835777799672</v>
      </c>
      <c r="C1540" s="2">
        <v>4.885787686149259E-6</v>
      </c>
      <c r="D1540" s="2">
        <v>7.895432900817201E-6</v>
      </c>
      <c r="E1540" s="2" t="s">
        <v>142</v>
      </c>
      <c r="F1540" s="2">
        <v>16196.0</v>
      </c>
      <c r="G1540" s="2">
        <v>4596.0</v>
      </c>
      <c r="H1540" s="2">
        <v>20792.0</v>
      </c>
      <c r="I1540" s="2">
        <v>7.0</v>
      </c>
      <c r="J1540" s="2" t="b">
        <v>1</v>
      </c>
    </row>
    <row r="1541" ht="15.75" customHeight="1">
      <c r="A1541" s="2">
        <v>0.0132401632517857</v>
      </c>
      <c r="B1541" s="2">
        <v>4.560367666588603</v>
      </c>
      <c r="C1541" s="2">
        <v>5.135545580387902E-6</v>
      </c>
      <c r="D1541" s="2">
        <v>8.233176247923463E-6</v>
      </c>
      <c r="E1541" s="2" t="s">
        <v>144</v>
      </c>
      <c r="F1541" s="2">
        <v>16196.0</v>
      </c>
      <c r="G1541" s="2">
        <v>4596.0</v>
      </c>
      <c r="H1541" s="2">
        <v>20792.0</v>
      </c>
      <c r="I1541" s="2">
        <v>7.0</v>
      </c>
      <c r="J1541" s="2" t="b">
        <v>1</v>
      </c>
    </row>
    <row r="1542" ht="15.75" customHeight="1">
      <c r="A1542" s="2">
        <v>0.0354233352277391</v>
      </c>
      <c r="B1542" s="2">
        <v>4.555040642384922</v>
      </c>
      <c r="C1542" s="2">
        <v>5.267291571262906E-6</v>
      </c>
      <c r="D1542" s="2">
        <v>8.377896829882733E-6</v>
      </c>
      <c r="E1542" s="2" t="s">
        <v>157</v>
      </c>
      <c r="F1542" s="2">
        <v>16196.0</v>
      </c>
      <c r="G1542" s="2">
        <v>4596.0</v>
      </c>
      <c r="H1542" s="2">
        <v>20792.0</v>
      </c>
      <c r="I1542" s="2">
        <v>7.0</v>
      </c>
      <c r="J1542" s="2" t="b">
        <v>1</v>
      </c>
    </row>
    <row r="1543" ht="15.75" customHeight="1">
      <c r="A1543" s="2">
        <v>0.0394407693824144</v>
      </c>
      <c r="B1543" s="2">
        <v>4.487205847986092</v>
      </c>
      <c r="C1543" s="2">
        <v>7.255027021372919E-6</v>
      </c>
      <c r="D1543" s="2">
        <v>1.144933951810414E-5</v>
      </c>
      <c r="E1543" s="2" t="s">
        <v>133</v>
      </c>
      <c r="F1543" s="2">
        <v>16196.0</v>
      </c>
      <c r="G1543" s="2">
        <v>4596.0</v>
      </c>
      <c r="H1543" s="2">
        <v>20792.0</v>
      </c>
      <c r="I1543" s="2">
        <v>7.0</v>
      </c>
      <c r="J1543" s="2" t="b">
        <v>1</v>
      </c>
    </row>
    <row r="1544" ht="15.75" customHeight="1">
      <c r="A1544" s="2">
        <v>0.0079290196095484</v>
      </c>
      <c r="B1544" s="2">
        <v>4.436419713811601</v>
      </c>
      <c r="C1544" s="2">
        <v>9.193692974293487E-6</v>
      </c>
      <c r="D1544" s="2">
        <v>1.43861890773953E-5</v>
      </c>
      <c r="E1544" s="2" t="s">
        <v>153</v>
      </c>
      <c r="F1544" s="2">
        <v>16196.0</v>
      </c>
      <c r="G1544" s="2">
        <v>4596.0</v>
      </c>
      <c r="H1544" s="2">
        <v>20792.0</v>
      </c>
      <c r="I1544" s="2">
        <v>7.0</v>
      </c>
      <c r="J1544" s="2" t="b">
        <v>1</v>
      </c>
    </row>
    <row r="1545" ht="15.75" customHeight="1">
      <c r="A1545" s="2">
        <v>0.0133210210390274</v>
      </c>
      <c r="B1545" s="2">
        <v>4.434906658909513</v>
      </c>
      <c r="C1545" s="2">
        <v>9.258438515155393E-6</v>
      </c>
      <c r="D1545" s="2">
        <v>1.43861890773953E-5</v>
      </c>
      <c r="E1545" s="2" t="s">
        <v>156</v>
      </c>
      <c r="F1545" s="2">
        <v>16196.0</v>
      </c>
      <c r="G1545" s="2">
        <v>4596.0</v>
      </c>
      <c r="H1545" s="2">
        <v>20792.0</v>
      </c>
      <c r="I1545" s="2">
        <v>7.0</v>
      </c>
      <c r="J1545" s="2" t="b">
        <v>1</v>
      </c>
    </row>
    <row r="1546" ht="15.75" customHeight="1">
      <c r="A1546" s="2">
        <v>0.1541696599897387</v>
      </c>
      <c r="B1546" s="2">
        <v>4.425293554752518</v>
      </c>
      <c r="C1546" s="2">
        <v>9.680085940505894E-6</v>
      </c>
      <c r="D1546" s="2">
        <v>1.492654473268848E-5</v>
      </c>
      <c r="E1546" s="2" t="s">
        <v>150</v>
      </c>
      <c r="F1546" s="2">
        <v>16196.0</v>
      </c>
      <c r="G1546" s="2">
        <v>4596.0</v>
      </c>
      <c r="H1546" s="2">
        <v>20792.0</v>
      </c>
      <c r="I1546" s="2">
        <v>7.0</v>
      </c>
      <c r="J1546" s="2" t="b">
        <v>1</v>
      </c>
    </row>
    <row r="1547" ht="15.75" customHeight="1">
      <c r="A1547" s="2">
        <v>0.0110539636065251</v>
      </c>
      <c r="B1547" s="2">
        <v>4.371777889254291</v>
      </c>
      <c r="C1547" s="2">
        <v>1.238368980107366E-5</v>
      </c>
      <c r="D1547" s="2">
        <v>1.895079802891574E-5</v>
      </c>
      <c r="E1547" s="2" t="s">
        <v>128</v>
      </c>
      <c r="F1547" s="2">
        <v>16196.0</v>
      </c>
      <c r="G1547" s="2">
        <v>4596.0</v>
      </c>
      <c r="H1547" s="2">
        <v>20792.0</v>
      </c>
      <c r="I1547" s="2">
        <v>7.0</v>
      </c>
      <c r="J1547" s="2" t="b">
        <v>1</v>
      </c>
    </row>
    <row r="1548" ht="15.75" customHeight="1">
      <c r="A1548" s="2">
        <v>0.0183377512897876</v>
      </c>
      <c r="B1548" s="2">
        <v>4.367098960433112</v>
      </c>
      <c r="C1548" s="2">
        <v>1.265161780810115E-5</v>
      </c>
      <c r="D1548" s="2">
        <v>1.921523907696566E-5</v>
      </c>
      <c r="E1548" s="2" t="s">
        <v>151</v>
      </c>
      <c r="F1548" s="2">
        <v>16196.0</v>
      </c>
      <c r="G1548" s="2">
        <v>4596.0</v>
      </c>
      <c r="H1548" s="2">
        <v>20792.0</v>
      </c>
      <c r="I1548" s="2">
        <v>7.0</v>
      </c>
      <c r="J1548" s="2" t="b">
        <v>1</v>
      </c>
    </row>
    <row r="1549" ht="15.75" customHeight="1">
      <c r="A1549" s="2">
        <v>0.020093694336301</v>
      </c>
      <c r="B1549" s="2">
        <v>4.336199934086717</v>
      </c>
      <c r="C1549" s="2">
        <v>1.456489336105534E-5</v>
      </c>
      <c r="D1549" s="2">
        <v>2.195603327562073E-5</v>
      </c>
      <c r="E1549" s="2" t="s">
        <v>160</v>
      </c>
      <c r="F1549" s="2">
        <v>16196.0</v>
      </c>
      <c r="G1549" s="2">
        <v>4596.0</v>
      </c>
      <c r="H1549" s="2">
        <v>20792.0</v>
      </c>
      <c r="I1549" s="2">
        <v>7.0</v>
      </c>
      <c r="J1549" s="2" t="b">
        <v>1</v>
      </c>
    </row>
    <row r="1550" ht="15.75" customHeight="1">
      <c r="A1550" s="2">
        <v>0.0037467776760083</v>
      </c>
      <c r="B1550" s="2">
        <v>4.305144520067659</v>
      </c>
      <c r="C1550" s="2">
        <v>1.676403906784243E-5</v>
      </c>
      <c r="D1550" s="2">
        <v>2.508396956817904E-5</v>
      </c>
      <c r="E1550" s="2" t="s">
        <v>143</v>
      </c>
      <c r="F1550" s="2">
        <v>16196.0</v>
      </c>
      <c r="G1550" s="2">
        <v>4596.0</v>
      </c>
      <c r="H1550" s="2">
        <v>20792.0</v>
      </c>
      <c r="I1550" s="2">
        <v>7.0</v>
      </c>
      <c r="J1550" s="2" t="b">
        <v>1</v>
      </c>
    </row>
    <row r="1551" ht="15.75" customHeight="1">
      <c r="A1551" s="2">
        <v>0.0080925735408845</v>
      </c>
      <c r="B1551" s="2">
        <v>4.261576560547111</v>
      </c>
      <c r="C1551" s="2">
        <v>2.038833060834724E-5</v>
      </c>
      <c r="D1551" s="2">
        <v>3.028266752122164E-5</v>
      </c>
      <c r="E1551" s="2" t="s">
        <v>137</v>
      </c>
      <c r="F1551" s="2">
        <v>16196.0</v>
      </c>
      <c r="G1551" s="2">
        <v>4596.0</v>
      </c>
      <c r="H1551" s="2">
        <v>20792.0</v>
      </c>
      <c r="I1551" s="2">
        <v>7.0</v>
      </c>
      <c r="J1551" s="2" t="b">
        <v>1</v>
      </c>
    </row>
    <row r="1552" ht="15.75" customHeight="1">
      <c r="A1552" s="2">
        <v>0.0126414157692912</v>
      </c>
      <c r="B1552" s="2">
        <v>4.237923863511377</v>
      </c>
      <c r="C1552" s="2">
        <v>2.265684117705421E-5</v>
      </c>
      <c r="D1552" s="2">
        <v>3.340643735594855E-5</v>
      </c>
      <c r="E1552" s="2" t="s">
        <v>154</v>
      </c>
      <c r="F1552" s="2">
        <v>16196.0</v>
      </c>
      <c r="G1552" s="2">
        <v>4596.0</v>
      </c>
      <c r="H1552" s="2">
        <v>20792.0</v>
      </c>
      <c r="I1552" s="2">
        <v>7.0</v>
      </c>
      <c r="J1552" s="2" t="b">
        <v>1</v>
      </c>
    </row>
    <row r="1553" ht="15.75" customHeight="1">
      <c r="A1553" s="2">
        <v>0.012055139467566</v>
      </c>
      <c r="B1553" s="2">
        <v>4.231361270748443</v>
      </c>
      <c r="C1553" s="2">
        <v>2.33276324002717E-5</v>
      </c>
      <c r="D1553" s="2">
        <v>3.414624452793393E-5</v>
      </c>
      <c r="E1553" s="2" t="s">
        <v>158</v>
      </c>
      <c r="F1553" s="2">
        <v>16196.0</v>
      </c>
      <c r="G1553" s="2">
        <v>4596.0</v>
      </c>
      <c r="H1553" s="2">
        <v>20792.0</v>
      </c>
      <c r="I1553" s="2">
        <v>7.0</v>
      </c>
      <c r="J1553" s="2" t="b">
        <v>1</v>
      </c>
    </row>
    <row r="1554" ht="15.75" customHeight="1">
      <c r="A1554" s="2">
        <v>0.0113081333541472</v>
      </c>
      <c r="B1554" s="2">
        <v>4.184144081752758</v>
      </c>
      <c r="C1554" s="2">
        <v>2.874174568567488E-5</v>
      </c>
      <c r="D1554" s="2">
        <v>4.176858006119659E-5</v>
      </c>
      <c r="E1554" s="2" t="s">
        <v>140</v>
      </c>
      <c r="F1554" s="2">
        <v>16196.0</v>
      </c>
      <c r="G1554" s="2">
        <v>4596.0</v>
      </c>
      <c r="H1554" s="2">
        <v>20792.0</v>
      </c>
      <c r="I1554" s="2">
        <v>7.0</v>
      </c>
      <c r="J1554" s="2" t="b">
        <v>1</v>
      </c>
    </row>
    <row r="1555" ht="15.75" customHeight="1">
      <c r="A1555" s="2">
        <v>0.016926440353496</v>
      </c>
      <c r="B1555" s="2">
        <v>4.179941890561893</v>
      </c>
      <c r="C1555" s="2">
        <v>2.927758769255874E-5</v>
      </c>
      <c r="D1555" s="2">
        <v>4.224337652783476E-5</v>
      </c>
      <c r="E1555" s="2" t="s">
        <v>152</v>
      </c>
      <c r="F1555" s="2">
        <v>16196.0</v>
      </c>
      <c r="G1555" s="2">
        <v>4596.0</v>
      </c>
      <c r="H1555" s="2">
        <v>20792.0</v>
      </c>
      <c r="I1555" s="2">
        <v>7.0</v>
      </c>
      <c r="J1555" s="2" t="b">
        <v>1</v>
      </c>
    </row>
    <row r="1556" ht="15.75" customHeight="1">
      <c r="A1556" s="2">
        <v>0.0095150282301164</v>
      </c>
      <c r="B1556" s="2">
        <v>4.17481489145591</v>
      </c>
      <c r="C1556" s="2">
        <v>2.994422149496197E-5</v>
      </c>
      <c r="D1556" s="2">
        <v>4.289881377292424E-5</v>
      </c>
      <c r="E1556" s="2" t="s">
        <v>148</v>
      </c>
      <c r="F1556" s="2">
        <v>16196.0</v>
      </c>
      <c r="G1556" s="2">
        <v>4596.0</v>
      </c>
      <c r="H1556" s="2">
        <v>20792.0</v>
      </c>
      <c r="I1556" s="2">
        <v>7.0</v>
      </c>
      <c r="J1556" s="2" t="b">
        <v>1</v>
      </c>
    </row>
    <row r="1557" ht="15.75" customHeight="1">
      <c r="A1557" s="2">
        <v>0.0176977364759476</v>
      </c>
      <c r="B1557" s="2">
        <v>4.139921657049168</v>
      </c>
      <c r="C1557" s="2">
        <v>3.487939939846323E-5</v>
      </c>
      <c r="D1557" s="2">
        <v>4.961717379218009E-5</v>
      </c>
      <c r="E1557" s="2" t="s">
        <v>162</v>
      </c>
      <c r="F1557" s="2">
        <v>16196.0</v>
      </c>
      <c r="G1557" s="2">
        <v>4596.0</v>
      </c>
      <c r="H1557" s="2">
        <v>20792.0</v>
      </c>
      <c r="I1557" s="2">
        <v>7.0</v>
      </c>
      <c r="J1557" s="2" t="b">
        <v>1</v>
      </c>
    </row>
    <row r="1558" ht="15.75" customHeight="1">
      <c r="A1558" s="2">
        <v>0.0108943731874293</v>
      </c>
      <c r="B1558" s="2">
        <v>4.09046060341685</v>
      </c>
      <c r="C1558" s="2">
        <v>4.321386363840602E-5</v>
      </c>
      <c r="D1558" s="2">
        <v>6.104335982488124E-5</v>
      </c>
      <c r="E1558" s="2" t="s">
        <v>159</v>
      </c>
      <c r="F1558" s="2">
        <v>16196.0</v>
      </c>
      <c r="G1558" s="2">
        <v>4596.0</v>
      </c>
      <c r="H1558" s="2">
        <v>20792.0</v>
      </c>
      <c r="I1558" s="2">
        <v>7.0</v>
      </c>
      <c r="J1558" s="2" t="b">
        <v>1</v>
      </c>
    </row>
    <row r="1559" ht="15.75" customHeight="1">
      <c r="A1559" s="2">
        <v>0.0159258910744291</v>
      </c>
      <c r="B1559" s="2">
        <v>4.076695819528562</v>
      </c>
      <c r="C1559" s="2">
        <v>4.58500270191521E-5</v>
      </c>
      <c r="D1559" s="2">
        <v>6.431739901297726E-5</v>
      </c>
      <c r="E1559" s="2" t="s">
        <v>147</v>
      </c>
      <c r="F1559" s="2">
        <v>16196.0</v>
      </c>
      <c r="G1559" s="2">
        <v>4596.0</v>
      </c>
      <c r="H1559" s="2">
        <v>20792.0</v>
      </c>
      <c r="I1559" s="2">
        <v>7.0</v>
      </c>
      <c r="J1559" s="2" t="b">
        <v>1</v>
      </c>
    </row>
    <row r="1560" ht="15.75" customHeight="1">
      <c r="A1560" s="2">
        <v>0.0027800790186194</v>
      </c>
      <c r="B1560" s="2">
        <v>4.038343489856377</v>
      </c>
      <c r="C1560" s="2">
        <v>5.402307761721659E-5</v>
      </c>
      <c r="D1560" s="2">
        <v>7.525973571501898E-5</v>
      </c>
      <c r="E1560" s="2" t="s">
        <v>155</v>
      </c>
      <c r="F1560" s="2">
        <v>16196.0</v>
      </c>
      <c r="G1560" s="2">
        <v>4596.0</v>
      </c>
      <c r="H1560" s="2">
        <v>20792.0</v>
      </c>
      <c r="I1560" s="2">
        <v>7.0</v>
      </c>
      <c r="J1560" s="2" t="b">
        <v>1</v>
      </c>
    </row>
    <row r="1561" ht="15.75" customHeight="1">
      <c r="A1561" s="2">
        <v>0.0060901806737649</v>
      </c>
      <c r="B1561" s="2">
        <v>3.939220837159318</v>
      </c>
      <c r="C1561" s="2">
        <v>8.201353126478813E-5</v>
      </c>
      <c r="D1561" s="2">
        <v>1.134707761334E-4</v>
      </c>
      <c r="E1561" s="2" t="s">
        <v>165</v>
      </c>
      <c r="F1561" s="2">
        <v>16196.0</v>
      </c>
      <c r="G1561" s="2">
        <v>4596.0</v>
      </c>
      <c r="H1561" s="2">
        <v>20792.0</v>
      </c>
      <c r="I1561" s="2">
        <v>7.0</v>
      </c>
      <c r="J1561" s="2" t="b">
        <v>1</v>
      </c>
    </row>
    <row r="1562" ht="15.75" customHeight="1">
      <c r="A1562" s="2">
        <v>0.0035077133209788</v>
      </c>
      <c r="B1562" s="2">
        <v>3.936595383788527</v>
      </c>
      <c r="C1562" s="2">
        <v>8.291490701825468E-5</v>
      </c>
      <c r="D1562" s="2">
        <v>1.139374912767E-4</v>
      </c>
      <c r="E1562" s="2" t="s">
        <v>166</v>
      </c>
      <c r="F1562" s="2">
        <v>16196.0</v>
      </c>
      <c r="G1562" s="2">
        <v>4596.0</v>
      </c>
      <c r="H1562" s="2">
        <v>20792.0</v>
      </c>
      <c r="I1562" s="2">
        <v>7.0</v>
      </c>
      <c r="J1562" s="2" t="b">
        <v>1</v>
      </c>
    </row>
    <row r="1563" ht="15.75" customHeight="1">
      <c r="A1563" s="2">
        <v>0.0048965420133292</v>
      </c>
      <c r="B1563" s="2">
        <v>3.923768785946711</v>
      </c>
      <c r="C1563" s="2">
        <v>8.74547954110884E-5</v>
      </c>
      <c r="D1563" s="2">
        <v>1.193639775205E-4</v>
      </c>
      <c r="E1563" s="2" t="s">
        <v>149</v>
      </c>
      <c r="F1563" s="2">
        <v>16196.0</v>
      </c>
      <c r="G1563" s="2">
        <v>4596.0</v>
      </c>
      <c r="H1563" s="2">
        <v>20792.0</v>
      </c>
      <c r="I1563" s="2">
        <v>7.0</v>
      </c>
      <c r="J1563" s="2" t="b">
        <v>1</v>
      </c>
    </row>
    <row r="1564" ht="15.75" customHeight="1">
      <c r="A1564" s="2">
        <v>0.0056924749258946</v>
      </c>
      <c r="B1564" s="2">
        <v>3.818272343257854</v>
      </c>
      <c r="C1564" s="2">
        <v>1.347794947788E-4</v>
      </c>
      <c r="D1564" s="2">
        <v>1.827211942639E-4</v>
      </c>
      <c r="E1564" s="2" t="s">
        <v>167</v>
      </c>
      <c r="F1564" s="2">
        <v>16196.0</v>
      </c>
      <c r="G1564" s="2">
        <v>4596.0</v>
      </c>
      <c r="H1564" s="2">
        <v>20792.0</v>
      </c>
      <c r="I1564" s="2">
        <v>7.0</v>
      </c>
      <c r="J1564" s="2" t="b">
        <v>1</v>
      </c>
    </row>
    <row r="1565" ht="15.75" customHeight="1">
      <c r="A1565" s="2">
        <v>0.0136747550300852</v>
      </c>
      <c r="B1565" s="2">
        <v>3.814087699091556</v>
      </c>
      <c r="C1565" s="2">
        <v>1.370819303933E-4</v>
      </c>
      <c r="D1565" s="2">
        <v>1.84603666263E-4</v>
      </c>
      <c r="E1565" s="2" t="s">
        <v>173</v>
      </c>
      <c r="F1565" s="2">
        <v>16196.0</v>
      </c>
      <c r="G1565" s="2">
        <v>4596.0</v>
      </c>
      <c r="H1565" s="2">
        <v>20792.0</v>
      </c>
      <c r="I1565" s="2">
        <v>7.0</v>
      </c>
      <c r="J1565" s="2" t="b">
        <v>1</v>
      </c>
    </row>
    <row r="1566" ht="15.75" customHeight="1">
      <c r="A1566" s="2">
        <v>0.0020632725733058</v>
      </c>
      <c r="B1566" s="2">
        <v>3.761900000191708</v>
      </c>
      <c r="C1566" s="2">
        <v>1.690901286109E-4</v>
      </c>
      <c r="D1566" s="2">
        <v>2.247118814434E-4</v>
      </c>
      <c r="E1566" s="2" t="s">
        <v>163</v>
      </c>
      <c r="F1566" s="2">
        <v>16196.0</v>
      </c>
      <c r="G1566" s="2">
        <v>4596.0</v>
      </c>
      <c r="H1566" s="2">
        <v>20792.0</v>
      </c>
      <c r="I1566" s="2">
        <v>7.0</v>
      </c>
      <c r="J1566" s="2" t="b">
        <v>1</v>
      </c>
    </row>
    <row r="1567" ht="15.75" customHeight="1">
      <c r="A1567" s="2">
        <v>0.0031540153092145</v>
      </c>
      <c r="B1567" s="2">
        <v>3.707473963258844</v>
      </c>
      <c r="C1567" s="2">
        <v>2.098806435957E-4</v>
      </c>
      <c r="D1567" s="2">
        <v>2.770973203029E-4</v>
      </c>
      <c r="E1567" s="2" t="s">
        <v>175</v>
      </c>
      <c r="F1567" s="2">
        <v>16196.0</v>
      </c>
      <c r="G1567" s="2">
        <v>4596.0</v>
      </c>
      <c r="H1567" s="2">
        <v>20792.0</v>
      </c>
      <c r="I1567" s="2">
        <v>7.0</v>
      </c>
      <c r="J1567" s="2" t="b">
        <v>1</v>
      </c>
    </row>
    <row r="1568" ht="15.75" customHeight="1">
      <c r="A1568" s="2">
        <v>0.0021117343482561</v>
      </c>
      <c r="B1568" s="2">
        <v>3.645193634716145</v>
      </c>
      <c r="C1568" s="2">
        <v>2.678417543685E-4</v>
      </c>
      <c r="D1568" s="2">
        <v>3.513248985873E-4</v>
      </c>
      <c r="E1568" s="2" t="s">
        <v>164</v>
      </c>
      <c r="F1568" s="2">
        <v>16196.0</v>
      </c>
      <c r="G1568" s="2">
        <v>4596.0</v>
      </c>
      <c r="H1568" s="2">
        <v>20792.0</v>
      </c>
      <c r="I1568" s="2">
        <v>7.0</v>
      </c>
      <c r="J1568" s="2" t="b">
        <v>1</v>
      </c>
    </row>
    <row r="1569" ht="15.75" customHeight="1">
      <c r="A1569" s="2">
        <v>0.0044980763492599</v>
      </c>
      <c r="B1569" s="2">
        <v>3.533676534286881</v>
      </c>
      <c r="C1569" s="2">
        <v>4.107114542222E-4</v>
      </c>
      <c r="D1569" s="2">
        <v>5.352497661477E-4</v>
      </c>
      <c r="E1569" s="2" t="s">
        <v>171</v>
      </c>
      <c r="F1569" s="2">
        <v>16196.0</v>
      </c>
      <c r="G1569" s="2">
        <v>4596.0</v>
      </c>
      <c r="H1569" s="2">
        <v>20792.0</v>
      </c>
      <c r="I1569" s="2">
        <v>7.0</v>
      </c>
      <c r="J1569" s="2" t="b">
        <v>1</v>
      </c>
    </row>
    <row r="1570" ht="15.75" customHeight="1">
      <c r="A1570" s="2">
        <v>0.0076993143575835</v>
      </c>
      <c r="B1570" s="2">
        <v>3.494878962676734</v>
      </c>
      <c r="C1570" s="2">
        <v>4.752642195288E-4</v>
      </c>
      <c r="D1570" s="2">
        <v>6.154062329797E-4</v>
      </c>
      <c r="E1570" s="2" t="s">
        <v>176</v>
      </c>
      <c r="F1570" s="2">
        <v>16196.0</v>
      </c>
      <c r="G1570" s="2">
        <v>4596.0</v>
      </c>
      <c r="H1570" s="2">
        <v>20792.0</v>
      </c>
      <c r="I1570" s="2">
        <v>7.0</v>
      </c>
      <c r="J1570" s="2" t="b">
        <v>1</v>
      </c>
    </row>
    <row r="1571" ht="15.75" customHeight="1">
      <c r="A1571" s="2">
        <v>0.0074742471145555</v>
      </c>
      <c r="B1571" s="2">
        <v>3.47095662297715</v>
      </c>
      <c r="C1571" s="2">
        <v>5.196601925959E-4</v>
      </c>
      <c r="D1571" s="2">
        <v>6.646886084758E-4</v>
      </c>
      <c r="E1571" s="2" t="s">
        <v>172</v>
      </c>
      <c r="F1571" s="2">
        <v>16196.0</v>
      </c>
      <c r="G1571" s="2">
        <v>4596.0</v>
      </c>
      <c r="H1571" s="2">
        <v>20792.0</v>
      </c>
      <c r="I1571" s="2">
        <v>7.0</v>
      </c>
      <c r="J1571" s="2" t="b">
        <v>1</v>
      </c>
    </row>
    <row r="1572" ht="15.75" customHeight="1">
      <c r="A1572" s="2">
        <v>0.0017369890373633</v>
      </c>
      <c r="B1572" s="2">
        <v>3.470830101012366</v>
      </c>
      <c r="C1572" s="2">
        <v>5.19904951184E-4</v>
      </c>
      <c r="D1572" s="2">
        <v>6.646886084758E-4</v>
      </c>
      <c r="E1572" s="2" t="s">
        <v>168</v>
      </c>
      <c r="F1572" s="2">
        <v>16196.0</v>
      </c>
      <c r="G1572" s="2">
        <v>4596.0</v>
      </c>
      <c r="H1572" s="2">
        <v>20792.0</v>
      </c>
      <c r="I1572" s="2">
        <v>7.0</v>
      </c>
      <c r="J1572" s="2" t="b">
        <v>1</v>
      </c>
    </row>
    <row r="1573" ht="15.75" customHeight="1">
      <c r="A1573" s="2">
        <v>0.0099624387858948</v>
      </c>
      <c r="B1573" s="2">
        <v>3.45074225928114</v>
      </c>
      <c r="C1573" s="2">
        <v>5.601572402347E-4</v>
      </c>
      <c r="D1573" s="2">
        <v>7.116463052039E-4</v>
      </c>
      <c r="E1573" s="2" t="s">
        <v>180</v>
      </c>
      <c r="F1573" s="2">
        <v>16196.0</v>
      </c>
      <c r="G1573" s="2">
        <v>4596.0</v>
      </c>
      <c r="H1573" s="2">
        <v>20792.0</v>
      </c>
      <c r="I1573" s="2">
        <v>7.0</v>
      </c>
      <c r="J1573" s="2" t="b">
        <v>1</v>
      </c>
    </row>
    <row r="1574" ht="15.75" customHeight="1">
      <c r="A1574" s="2">
        <v>0.0019589078351024</v>
      </c>
      <c r="B1574" s="2">
        <v>3.437253948986788</v>
      </c>
      <c r="C1574" s="2">
        <v>5.887943098496E-4</v>
      </c>
      <c r="D1574" s="2">
        <v>7.433528161851E-4</v>
      </c>
      <c r="E1574" s="2" t="s">
        <v>169</v>
      </c>
      <c r="F1574" s="2">
        <v>16196.0</v>
      </c>
      <c r="G1574" s="2">
        <v>4596.0</v>
      </c>
      <c r="H1574" s="2">
        <v>20792.0</v>
      </c>
      <c r="I1574" s="2">
        <v>7.0</v>
      </c>
      <c r="J1574" s="2" t="b">
        <v>1</v>
      </c>
    </row>
    <row r="1575" ht="15.75" customHeight="1">
      <c r="A1575" s="2">
        <v>0.0168520170832121</v>
      </c>
      <c r="B1575" s="2">
        <v>3.41863443176986</v>
      </c>
      <c r="C1575" s="2">
        <v>6.305691385724E-4</v>
      </c>
      <c r="D1575" s="2">
        <v>7.911488570909E-4</v>
      </c>
      <c r="E1575" s="2" t="s">
        <v>170</v>
      </c>
      <c r="F1575" s="2">
        <v>16196.0</v>
      </c>
      <c r="G1575" s="2">
        <v>4596.0</v>
      </c>
      <c r="H1575" s="2">
        <v>20792.0</v>
      </c>
      <c r="I1575" s="2">
        <v>7.0</v>
      </c>
      <c r="J1575" s="2" t="b">
        <v>1</v>
      </c>
    </row>
    <row r="1576" ht="15.75" customHeight="1">
      <c r="A1576" s="2">
        <v>0.0025827908970599</v>
      </c>
      <c r="B1576" s="2">
        <v>3.398414381160832</v>
      </c>
      <c r="C1576" s="2">
        <v>6.790481612745E-4</v>
      </c>
      <c r="D1576" s="2">
        <v>8.467143739349E-4</v>
      </c>
      <c r="E1576" s="2" t="s">
        <v>161</v>
      </c>
      <c r="F1576" s="2">
        <v>16196.0</v>
      </c>
      <c r="G1576" s="2">
        <v>4596.0</v>
      </c>
      <c r="H1576" s="2">
        <v>20792.0</v>
      </c>
      <c r="I1576" s="2">
        <v>7.0</v>
      </c>
      <c r="J1576" s="2" t="b">
        <v>1</v>
      </c>
    </row>
    <row r="1577" ht="15.75" customHeight="1">
      <c r="A1577" s="2">
        <v>0.0025290193773746</v>
      </c>
      <c r="B1577" s="2">
        <v>3.353498421265471</v>
      </c>
      <c r="C1577" s="2">
        <v>7.993933953452E-4</v>
      </c>
      <c r="D1577" s="2">
        <v>9.906592997529E-4</v>
      </c>
      <c r="E1577" s="2" t="s">
        <v>178</v>
      </c>
      <c r="F1577" s="2">
        <v>16196.0</v>
      </c>
      <c r="G1577" s="2">
        <v>4596.0</v>
      </c>
      <c r="H1577" s="2">
        <v>20792.0</v>
      </c>
      <c r="I1577" s="2">
        <v>7.0</v>
      </c>
      <c r="J1577" s="2" t="b">
        <v>1</v>
      </c>
    </row>
    <row r="1578" ht="15.75" customHeight="1">
      <c r="A1578" s="2">
        <v>0.0013504466675468</v>
      </c>
      <c r="B1578" s="2">
        <v>3.299999033045226</v>
      </c>
      <c r="C1578" s="2">
        <v>9.684779418738E-4</v>
      </c>
      <c r="D1578" s="2">
        <v>0.0011928813674299</v>
      </c>
      <c r="E1578" s="2" t="s">
        <v>174</v>
      </c>
      <c r="F1578" s="2">
        <v>16196.0</v>
      </c>
      <c r="G1578" s="2">
        <v>4596.0</v>
      </c>
      <c r="H1578" s="2">
        <v>20792.0</v>
      </c>
      <c r="I1578" s="2">
        <v>7.0</v>
      </c>
      <c r="J1578" s="2" t="b">
        <v>1</v>
      </c>
    </row>
    <row r="1579" ht="15.75" customHeight="1">
      <c r="A1579" s="2">
        <v>0.0036173657784952</v>
      </c>
      <c r="B1579" s="2">
        <v>3.280650906713267</v>
      </c>
      <c r="C1579" s="2">
        <v>0.0010373830308405</v>
      </c>
      <c r="D1579" s="2">
        <v>0.0012700083165442</v>
      </c>
      <c r="E1579" s="2" t="s">
        <v>179</v>
      </c>
      <c r="F1579" s="2">
        <v>16196.0</v>
      </c>
      <c r="G1579" s="2">
        <v>4596.0</v>
      </c>
      <c r="H1579" s="2">
        <v>20792.0</v>
      </c>
      <c r="I1579" s="2">
        <v>7.0</v>
      </c>
      <c r="J1579" s="2" t="b">
        <v>1</v>
      </c>
    </row>
    <row r="1580" ht="15.75" customHeight="1">
      <c r="A1580" s="2">
        <v>0.0016515158746781</v>
      </c>
      <c r="B1580" s="2">
        <v>3.255046346420266</v>
      </c>
      <c r="C1580" s="2">
        <v>0.0011355513217657</v>
      </c>
      <c r="D1580" s="2">
        <v>0.0013818154638354</v>
      </c>
      <c r="E1580" s="2" t="s">
        <v>182</v>
      </c>
      <c r="F1580" s="2">
        <v>16196.0</v>
      </c>
      <c r="G1580" s="2">
        <v>4596.0</v>
      </c>
      <c r="H1580" s="2">
        <v>20792.0</v>
      </c>
      <c r="I1580" s="2">
        <v>7.0</v>
      </c>
      <c r="J1580" s="2" t="b">
        <v>1</v>
      </c>
    </row>
    <row r="1581" ht="15.75" customHeight="1">
      <c r="A1581" s="2">
        <v>0.0016674123841015</v>
      </c>
      <c r="B1581" s="2">
        <v>3.160876748939415</v>
      </c>
      <c r="C1581" s="2">
        <v>0.0015752072660488</v>
      </c>
      <c r="D1581" s="2">
        <v>0.0019053405254004</v>
      </c>
      <c r="E1581" s="2" t="s">
        <v>185</v>
      </c>
      <c r="F1581" s="2">
        <v>16196.0</v>
      </c>
      <c r="G1581" s="2">
        <v>4596.0</v>
      </c>
      <c r="H1581" s="2">
        <v>20792.0</v>
      </c>
      <c r="I1581" s="2">
        <v>7.0</v>
      </c>
      <c r="J1581" s="2" t="b">
        <v>1</v>
      </c>
    </row>
    <row r="1582" ht="15.75" customHeight="1">
      <c r="A1582" s="2">
        <v>0.0032518238909463</v>
      </c>
      <c r="B1582" s="2">
        <v>3.120484228912355</v>
      </c>
      <c r="C1582" s="2">
        <v>0.0018080105861104</v>
      </c>
      <c r="D1582" s="2">
        <v>0.0021739174904423</v>
      </c>
      <c r="E1582" s="2" t="s">
        <v>183</v>
      </c>
      <c r="F1582" s="2">
        <v>16196.0</v>
      </c>
      <c r="G1582" s="2">
        <v>4596.0</v>
      </c>
      <c r="H1582" s="2">
        <v>20792.0</v>
      </c>
      <c r="I1582" s="2">
        <v>7.0</v>
      </c>
      <c r="J1582" s="2" t="b">
        <v>1</v>
      </c>
    </row>
    <row r="1583" ht="15.75" customHeight="1">
      <c r="A1583" s="2">
        <v>0.0018855803290768</v>
      </c>
      <c r="B1583" s="2">
        <v>3.115146397628888</v>
      </c>
      <c r="C1583" s="2">
        <v>0.001841036671863</v>
      </c>
      <c r="D1583" s="2">
        <v>0.0022005290397416</v>
      </c>
      <c r="E1583" s="2" t="s">
        <v>181</v>
      </c>
      <c r="F1583" s="2">
        <v>16196.0</v>
      </c>
      <c r="G1583" s="2">
        <v>4596.0</v>
      </c>
      <c r="H1583" s="2">
        <v>20792.0</v>
      </c>
      <c r="I1583" s="2">
        <v>7.0</v>
      </c>
      <c r="J1583" s="2" t="b">
        <v>1</v>
      </c>
    </row>
    <row r="1584" ht="15.75" customHeight="1">
      <c r="A1584" s="2">
        <v>9.929008699867E-4</v>
      </c>
      <c r="B1584" s="2">
        <v>3.054555390012434</v>
      </c>
      <c r="C1584" s="2">
        <v>0.0022567961308756</v>
      </c>
      <c r="D1584" s="2">
        <v>0.0026816048143346</v>
      </c>
      <c r="E1584" s="2" t="s">
        <v>184</v>
      </c>
      <c r="F1584" s="2">
        <v>16196.0</v>
      </c>
      <c r="G1584" s="2">
        <v>4596.0</v>
      </c>
      <c r="H1584" s="2">
        <v>20792.0</v>
      </c>
      <c r="I1584" s="2">
        <v>7.0</v>
      </c>
      <c r="J1584" s="2" t="b">
        <v>1</v>
      </c>
    </row>
    <row r="1585" ht="15.75" customHeight="1">
      <c r="A1585" s="2">
        <v>0.0039494274404186</v>
      </c>
      <c r="B1585" s="2">
        <v>3.051984791990725</v>
      </c>
      <c r="C1585" s="2">
        <v>0.002276204109231</v>
      </c>
      <c r="D1585" s="2">
        <v>0.0026888492986238</v>
      </c>
      <c r="E1585" s="2" t="s">
        <v>177</v>
      </c>
      <c r="F1585" s="2">
        <v>16196.0</v>
      </c>
      <c r="G1585" s="2">
        <v>4596.0</v>
      </c>
      <c r="H1585" s="2">
        <v>20792.0</v>
      </c>
      <c r="I1585" s="2">
        <v>7.0</v>
      </c>
      <c r="J1585" s="2" t="b">
        <v>1</v>
      </c>
    </row>
    <row r="1586" ht="15.75" customHeight="1">
      <c r="A1586" s="2">
        <v>0.001003047623596</v>
      </c>
      <c r="B1586" s="2">
        <v>2.995731284675761</v>
      </c>
      <c r="C1586" s="2">
        <v>0.0027411027410996</v>
      </c>
      <c r="D1586" s="2">
        <v>0.0032192020564077</v>
      </c>
      <c r="E1586" s="2" t="s">
        <v>187</v>
      </c>
      <c r="F1586" s="2">
        <v>16196.0</v>
      </c>
      <c r="G1586" s="2">
        <v>4596.0</v>
      </c>
      <c r="H1586" s="2">
        <v>20792.0</v>
      </c>
      <c r="I1586" s="2">
        <v>7.0</v>
      </c>
      <c r="J1586" s="2" t="b">
        <v>1</v>
      </c>
    </row>
    <row r="1587" ht="15.75" customHeight="1">
      <c r="A1587" s="2">
        <v>0.0036980675986974</v>
      </c>
      <c r="B1587" s="2">
        <v>2.982488186771328</v>
      </c>
      <c r="C1587" s="2">
        <v>0.0028624726146886</v>
      </c>
      <c r="D1587" s="2">
        <v>0.0033423090645498</v>
      </c>
      <c r="E1587" s="2" t="s">
        <v>192</v>
      </c>
      <c r="F1587" s="2">
        <v>16196.0</v>
      </c>
      <c r="G1587" s="2">
        <v>4596.0</v>
      </c>
      <c r="H1587" s="2">
        <v>20792.0</v>
      </c>
      <c r="I1587" s="2">
        <v>7.0</v>
      </c>
      <c r="J1587" s="2" t="b">
        <v>1</v>
      </c>
    </row>
    <row r="1588" ht="15.75" customHeight="1">
      <c r="A1588" s="2">
        <v>0.0012372296441821</v>
      </c>
      <c r="B1588" s="2">
        <v>2.955508542047553</v>
      </c>
      <c r="C1588" s="2">
        <v>0.0031250426748238</v>
      </c>
      <c r="D1588" s="2">
        <v>0.0036279231052552</v>
      </c>
      <c r="E1588" s="2" t="s">
        <v>190</v>
      </c>
      <c r="F1588" s="2">
        <v>16196.0</v>
      </c>
      <c r="G1588" s="2">
        <v>4596.0</v>
      </c>
      <c r="H1588" s="2">
        <v>20792.0</v>
      </c>
      <c r="I1588" s="2">
        <v>7.0</v>
      </c>
      <c r="J1588" s="2" t="b">
        <v>1</v>
      </c>
    </row>
    <row r="1589" ht="15.75" customHeight="1">
      <c r="A1589" s="2">
        <v>0.0745810773806659</v>
      </c>
      <c r="B1589" s="2">
        <v>2.728028977348163</v>
      </c>
      <c r="C1589" s="2">
        <v>0.0063767512760422</v>
      </c>
      <c r="D1589" s="2">
        <v>0.0073605929014888</v>
      </c>
      <c r="E1589" s="2" t="s">
        <v>197</v>
      </c>
      <c r="F1589" s="2">
        <v>16196.0</v>
      </c>
      <c r="G1589" s="2">
        <v>4596.0</v>
      </c>
      <c r="H1589" s="2">
        <v>20792.0</v>
      </c>
      <c r="I1589" s="2">
        <v>7.0</v>
      </c>
      <c r="J1589" s="2" t="b">
        <v>1</v>
      </c>
    </row>
    <row r="1590" ht="15.75" customHeight="1">
      <c r="A1590" s="2">
        <v>0.0010487494961212</v>
      </c>
      <c r="B1590" s="2">
        <v>2.651973830978142</v>
      </c>
      <c r="C1590" s="2">
        <v>0.0080083466766204</v>
      </c>
      <c r="D1590" s="2">
        <v>0.0091913978902121</v>
      </c>
      <c r="E1590" s="2" t="s">
        <v>199</v>
      </c>
      <c r="F1590" s="2">
        <v>16196.0</v>
      </c>
      <c r="G1590" s="2">
        <v>4596.0</v>
      </c>
      <c r="H1590" s="2">
        <v>20792.0</v>
      </c>
      <c r="I1590" s="2">
        <v>7.0</v>
      </c>
      <c r="J1590" s="2" t="b">
        <v>1</v>
      </c>
    </row>
    <row r="1591" ht="15.75" customHeight="1">
      <c r="A1591" s="2">
        <v>0.0012525413756764</v>
      </c>
      <c r="B1591" s="2">
        <v>2.572517010175561</v>
      </c>
      <c r="C1591" s="2">
        <v>0.0101030737622753</v>
      </c>
      <c r="D1591" s="2">
        <v>0.0115300615818057</v>
      </c>
      <c r="E1591" s="2" t="s">
        <v>189</v>
      </c>
      <c r="F1591" s="2">
        <v>16196.0</v>
      </c>
      <c r="G1591" s="2">
        <v>4596.0</v>
      </c>
      <c r="H1591" s="2">
        <v>20792.0</v>
      </c>
      <c r="I1591" s="2">
        <v>7.0</v>
      </c>
      <c r="J1591" s="2" t="b">
        <v>1</v>
      </c>
    </row>
    <row r="1592" ht="15.75" customHeight="1">
      <c r="A1592" s="2">
        <v>7.783768795011E-4</v>
      </c>
      <c r="B1592" s="2">
        <v>2.558378092169445</v>
      </c>
      <c r="C1592" s="2">
        <v>0.0105231900079595</v>
      </c>
      <c r="D1592" s="2">
        <v>0.0119420470876843</v>
      </c>
      <c r="E1592" s="2" t="s">
        <v>194</v>
      </c>
      <c r="F1592" s="2">
        <v>16196.0</v>
      </c>
      <c r="G1592" s="2">
        <v>4596.0</v>
      </c>
      <c r="H1592" s="2">
        <v>20792.0</v>
      </c>
      <c r="I1592" s="2">
        <v>7.0</v>
      </c>
      <c r="J1592" s="2" t="b">
        <v>1</v>
      </c>
    </row>
    <row r="1593" ht="15.75" customHeight="1">
      <c r="A1593" s="2">
        <v>0.0194473140491074</v>
      </c>
      <c r="B1593" s="2">
        <v>2.521452997795029</v>
      </c>
      <c r="C1593" s="2">
        <v>0.0116945403745317</v>
      </c>
      <c r="D1593" s="2">
        <v>0.0131971908137173</v>
      </c>
      <c r="E1593" s="2" t="s">
        <v>193</v>
      </c>
      <c r="F1593" s="2">
        <v>16196.0</v>
      </c>
      <c r="G1593" s="2">
        <v>4596.0</v>
      </c>
      <c r="H1593" s="2">
        <v>20792.0</v>
      </c>
      <c r="I1593" s="2">
        <v>7.0</v>
      </c>
      <c r="J1593" s="2" t="b">
        <v>1</v>
      </c>
    </row>
    <row r="1594" ht="15.75" customHeight="1">
      <c r="A1594" s="2">
        <v>0.0025791318973435</v>
      </c>
      <c r="B1594" s="2">
        <v>2.449446920213771</v>
      </c>
      <c r="C1594" s="2">
        <v>0.0143157715458389</v>
      </c>
      <c r="D1594" s="2">
        <v>0.016065476956997</v>
      </c>
      <c r="E1594" s="2" t="s">
        <v>198</v>
      </c>
      <c r="F1594" s="2">
        <v>16196.0</v>
      </c>
      <c r="G1594" s="2">
        <v>4596.0</v>
      </c>
      <c r="H1594" s="2">
        <v>20792.0</v>
      </c>
      <c r="I1594" s="2">
        <v>7.0</v>
      </c>
      <c r="J1594" s="2" t="b">
        <v>1</v>
      </c>
    </row>
    <row r="1595" ht="15.75" customHeight="1">
      <c r="A1595" s="2">
        <v>3.416404549381E-4</v>
      </c>
      <c r="B1595" s="2">
        <v>2.363164866001477</v>
      </c>
      <c r="C1595" s="2">
        <v>0.0181287566076565</v>
      </c>
      <c r="D1595" s="2">
        <v>0.0202320930096498</v>
      </c>
      <c r="E1595" s="2" t="s">
        <v>200</v>
      </c>
      <c r="F1595" s="2">
        <v>16196.0</v>
      </c>
      <c r="G1595" s="2">
        <v>4596.0</v>
      </c>
      <c r="H1595" s="2">
        <v>20792.0</v>
      </c>
      <c r="I1595" s="2">
        <v>7.0</v>
      </c>
      <c r="J1595" s="2" t="b">
        <v>1</v>
      </c>
    </row>
    <row r="1596" ht="15.75" customHeight="1">
      <c r="A1596" s="2">
        <v>7.946195196892E-4</v>
      </c>
      <c r="B1596" s="2">
        <v>2.297681996006249</v>
      </c>
      <c r="C1596" s="2">
        <v>0.0215897774536209</v>
      </c>
      <c r="D1596" s="2">
        <v>0.0238313390471663</v>
      </c>
      <c r="E1596" s="2" t="s">
        <v>196</v>
      </c>
      <c r="F1596" s="2">
        <v>16196.0</v>
      </c>
      <c r="G1596" s="2">
        <v>4596.0</v>
      </c>
      <c r="H1596" s="2">
        <v>20792.0</v>
      </c>
      <c r="I1596" s="2">
        <v>7.0</v>
      </c>
      <c r="J1596" s="2" t="b">
        <v>1</v>
      </c>
    </row>
    <row r="1597" ht="15.75" customHeight="1">
      <c r="A1597" s="2">
        <v>0.0053601134027944</v>
      </c>
      <c r="B1597" s="2">
        <v>2.291084287237178</v>
      </c>
      <c r="C1597" s="2">
        <v>0.0219684953741143</v>
      </c>
      <c r="D1597" s="2">
        <v>0.0241175873128863</v>
      </c>
      <c r="E1597" s="2" t="s">
        <v>186</v>
      </c>
      <c r="F1597" s="2">
        <v>16196.0</v>
      </c>
      <c r="G1597" s="2">
        <v>4596.0</v>
      </c>
      <c r="H1597" s="2">
        <v>20792.0</v>
      </c>
      <c r="I1597" s="2">
        <v>7.0</v>
      </c>
      <c r="J1597" s="2" t="b">
        <v>1</v>
      </c>
    </row>
    <row r="1598" ht="15.75" customHeight="1">
      <c r="A1598" s="2">
        <v>5.421713225261E-4</v>
      </c>
      <c r="B1598" s="2">
        <v>2.270611710629205</v>
      </c>
      <c r="C1598" s="2">
        <v>0.02318067821554</v>
      </c>
      <c r="D1598" s="2">
        <v>0.0253107945921031</v>
      </c>
      <c r="E1598" s="2" t="s">
        <v>195</v>
      </c>
      <c r="F1598" s="2">
        <v>16196.0</v>
      </c>
      <c r="G1598" s="2">
        <v>4596.0</v>
      </c>
      <c r="H1598" s="2">
        <v>20792.0</v>
      </c>
      <c r="I1598" s="2">
        <v>7.0</v>
      </c>
      <c r="J1598" s="2" t="b">
        <v>1</v>
      </c>
    </row>
    <row r="1599" ht="15.75" customHeight="1">
      <c r="A1599" s="2">
        <v>0.0033385906168709</v>
      </c>
      <c r="B1599" s="2">
        <v>2.266456993497341</v>
      </c>
      <c r="C1599" s="2">
        <v>0.0234336479463436</v>
      </c>
      <c r="D1599" s="2">
        <v>0.0254494456191474</v>
      </c>
      <c r="E1599" s="2" t="s">
        <v>201</v>
      </c>
      <c r="F1599" s="2">
        <v>16196.0</v>
      </c>
      <c r="G1599" s="2">
        <v>4596.0</v>
      </c>
      <c r="H1599" s="2">
        <v>20792.0</v>
      </c>
      <c r="I1599" s="2">
        <v>7.0</v>
      </c>
      <c r="J1599" s="2" t="b">
        <v>1</v>
      </c>
    </row>
    <row r="1600" ht="15.75" customHeight="1">
      <c r="A1600" s="2">
        <v>0.0013936509772162</v>
      </c>
      <c r="B1600" s="2">
        <v>2.206044113402319</v>
      </c>
      <c r="C1600" s="2">
        <v>0.0273918073632091</v>
      </c>
      <c r="D1600" s="2">
        <v>0.029589011162397</v>
      </c>
      <c r="E1600" s="2" t="s">
        <v>203</v>
      </c>
      <c r="F1600" s="2">
        <v>16196.0</v>
      </c>
      <c r="G1600" s="2">
        <v>4596.0</v>
      </c>
      <c r="H1600" s="2">
        <v>20792.0</v>
      </c>
      <c r="I1600" s="2">
        <v>7.0</v>
      </c>
      <c r="J1600" s="2" t="b">
        <v>1</v>
      </c>
    </row>
    <row r="1601" ht="15.75" customHeight="1">
      <c r="A1601" s="2">
        <v>3.321901803371E-4</v>
      </c>
      <c r="B1601" s="2">
        <v>2.190083478952347</v>
      </c>
      <c r="C1601" s="2">
        <v>0.0285292527634454</v>
      </c>
      <c r="D1601" s="2">
        <v>0.0306537715862551</v>
      </c>
      <c r="E1601" s="2" t="s">
        <v>188</v>
      </c>
      <c r="F1601" s="2">
        <v>16196.0</v>
      </c>
      <c r="G1601" s="2">
        <v>4596.0</v>
      </c>
      <c r="H1601" s="2">
        <v>20792.0</v>
      </c>
      <c r="I1601" s="2">
        <v>7.0</v>
      </c>
      <c r="J1601" s="2" t="b">
        <v>1</v>
      </c>
    </row>
    <row r="1602" ht="15.75" customHeight="1">
      <c r="A1602" s="2">
        <v>0.0010261188666007</v>
      </c>
      <c r="B1602" s="2">
        <v>2.170566469943874</v>
      </c>
      <c r="C1602" s="2">
        <v>0.0299752387311565</v>
      </c>
      <c r="D1602" s="2">
        <v>0.0320370276385906</v>
      </c>
      <c r="E1602" s="2" t="s">
        <v>205</v>
      </c>
      <c r="F1602" s="2">
        <v>16196.0</v>
      </c>
      <c r="G1602" s="2">
        <v>4596.0</v>
      </c>
      <c r="H1602" s="2">
        <v>20792.0</v>
      </c>
      <c r="I1602" s="2">
        <v>7.0</v>
      </c>
      <c r="J1602" s="2" t="b">
        <v>1</v>
      </c>
    </row>
    <row r="1603" ht="15.75" customHeight="1">
      <c r="A1603" s="2">
        <v>3.822559325452E-4</v>
      </c>
      <c r="B1603" s="2">
        <v>2.116956869049022</v>
      </c>
      <c r="C1603" s="2">
        <v>0.0342753527220234</v>
      </c>
      <c r="D1603" s="2">
        <v>0.0362783827432085</v>
      </c>
      <c r="E1603" s="2" t="s">
        <v>202</v>
      </c>
      <c r="F1603" s="2">
        <v>16196.0</v>
      </c>
      <c r="G1603" s="2">
        <v>4596.0</v>
      </c>
      <c r="H1603" s="2">
        <v>20792.0</v>
      </c>
      <c r="I1603" s="2">
        <v>7.0</v>
      </c>
      <c r="J1603" s="2" t="b">
        <v>1</v>
      </c>
    </row>
    <row r="1604" ht="15.75" customHeight="1">
      <c r="A1604" s="2">
        <v>0.0630389648029013</v>
      </c>
      <c r="B1604" s="2">
        <v>2.116633323574186</v>
      </c>
      <c r="C1604" s="2">
        <v>0.0343028272472912</v>
      </c>
      <c r="D1604" s="2">
        <v>0.0362783827432085</v>
      </c>
      <c r="E1604" s="2" t="s">
        <v>191</v>
      </c>
      <c r="F1604" s="2">
        <v>16196.0</v>
      </c>
      <c r="G1604" s="2">
        <v>4596.0</v>
      </c>
      <c r="H1604" s="2">
        <v>20792.0</v>
      </c>
      <c r="I1604" s="2">
        <v>7.0</v>
      </c>
      <c r="J1604" s="2" t="b">
        <v>1</v>
      </c>
    </row>
    <row r="1605" ht="15.75" customHeight="1">
      <c r="A1605" s="2">
        <v>0.0061889739535112</v>
      </c>
      <c r="B1605" s="2">
        <v>2.045568718815394</v>
      </c>
      <c r="C1605" s="2">
        <v>0.0408113799052034</v>
      </c>
      <c r="D1605" s="2">
        <v>0.0429369726085995</v>
      </c>
      <c r="E1605" s="2" t="s">
        <v>206</v>
      </c>
      <c r="F1605" s="2">
        <v>16196.0</v>
      </c>
      <c r="G1605" s="2">
        <v>4596.0</v>
      </c>
      <c r="H1605" s="2">
        <v>20792.0</v>
      </c>
      <c r="I1605" s="2">
        <v>7.0</v>
      </c>
      <c r="J1605" s="2" t="b">
        <v>1</v>
      </c>
    </row>
    <row r="1606" ht="15.75" customHeight="1">
      <c r="A1606" s="2">
        <v>0.0026314983911857</v>
      </c>
      <c r="B1606" s="2">
        <v>1.836560049931895</v>
      </c>
      <c r="C1606" s="2">
        <v>0.066289138130676</v>
      </c>
      <c r="D1606" s="2">
        <v>0.0693803414631945</v>
      </c>
      <c r="E1606" s="2" t="s">
        <v>207</v>
      </c>
      <c r="F1606" s="2">
        <v>16196.0</v>
      </c>
      <c r="G1606" s="2">
        <v>4596.0</v>
      </c>
      <c r="H1606" s="2">
        <v>20792.0</v>
      </c>
      <c r="I1606" s="2">
        <v>7.0</v>
      </c>
      <c r="J1606" s="2" t="b">
        <v>0</v>
      </c>
    </row>
    <row r="1607" ht="15.75" customHeight="1">
      <c r="A1607" s="2">
        <v>6.863274980042E-4</v>
      </c>
      <c r="B1607" s="2">
        <v>1.786374148266259</v>
      </c>
      <c r="C1607" s="2">
        <v>0.0740532660036467</v>
      </c>
      <c r="D1607" s="2">
        <v>0.0771070089316321</v>
      </c>
      <c r="E1607" s="2" t="s">
        <v>204</v>
      </c>
      <c r="F1607" s="2">
        <v>16196.0</v>
      </c>
      <c r="G1607" s="2">
        <v>4596.0</v>
      </c>
      <c r="H1607" s="2">
        <v>20792.0</v>
      </c>
      <c r="I1607" s="2">
        <v>7.0</v>
      </c>
      <c r="J1607" s="2" t="b">
        <v>0</v>
      </c>
    </row>
    <row r="1608" ht="15.75" customHeight="1">
      <c r="A1608" s="2">
        <v>0.0010466404987026</v>
      </c>
      <c r="B1608" s="2">
        <v>1.574661794817305</v>
      </c>
      <c r="C1608" s="2">
        <v>0.1153497470378902</v>
      </c>
      <c r="D1608" s="2">
        <v>0.1194905071879683</v>
      </c>
      <c r="E1608" s="2" t="s">
        <v>208</v>
      </c>
      <c r="F1608" s="2">
        <v>16196.0</v>
      </c>
      <c r="G1608" s="2">
        <v>4596.0</v>
      </c>
      <c r="H1608" s="2">
        <v>20792.0</v>
      </c>
      <c r="I1608" s="2">
        <v>7.0</v>
      </c>
      <c r="J1608" s="2" t="b">
        <v>0</v>
      </c>
    </row>
    <row r="1609" ht="15.75" customHeight="1">
      <c r="A1609" s="2">
        <v>2.511757064253E-4</v>
      </c>
      <c r="B1609" s="2">
        <v>1.259574144025166</v>
      </c>
      <c r="C1609" s="2">
        <v>0.2078371677812936</v>
      </c>
      <c r="D1609" s="2">
        <v>0.2131122228011234</v>
      </c>
      <c r="E1609" s="2" t="s">
        <v>209</v>
      </c>
      <c r="F1609" s="2">
        <v>16196.0</v>
      </c>
      <c r="G1609" s="2">
        <v>4596.0</v>
      </c>
      <c r="H1609" s="2">
        <v>20792.0</v>
      </c>
      <c r="I1609" s="2">
        <v>7.0</v>
      </c>
      <c r="J1609" s="2" t="b">
        <v>0</v>
      </c>
    </row>
    <row r="1610" ht="15.75" customHeight="1">
      <c r="A1610" s="2">
        <v>2.550378367042E-4</v>
      </c>
      <c r="B1610" s="2">
        <v>1.17190308836208</v>
      </c>
      <c r="C1610" s="2">
        <v>0.2412493963200249</v>
      </c>
      <c r="D1610" s="2">
        <v>0.2448863218926886</v>
      </c>
      <c r="E1610" s="2" t="s">
        <v>210</v>
      </c>
      <c r="F1610" s="2">
        <v>16196.0</v>
      </c>
      <c r="G1610" s="2">
        <v>4596.0</v>
      </c>
      <c r="H1610" s="2">
        <v>20792.0</v>
      </c>
      <c r="I1610" s="2">
        <v>7.0</v>
      </c>
      <c r="J1610" s="2" t="b">
        <v>0</v>
      </c>
    </row>
    <row r="1611" ht="15.75" customHeight="1">
      <c r="A1611" s="2">
        <v>1.620177140939E-4</v>
      </c>
      <c r="B1611" s="2">
        <v>1.115743066522112</v>
      </c>
      <c r="C1611" s="2">
        <v>0.264545026300989</v>
      </c>
      <c r="D1611" s="2">
        <v>0.2671904765639988</v>
      </c>
      <c r="E1611" s="2" t="s">
        <v>211</v>
      </c>
      <c r="F1611" s="2">
        <v>16196.0</v>
      </c>
      <c r="G1611" s="2">
        <v>4596.0</v>
      </c>
      <c r="H1611" s="2">
        <v>20792.0</v>
      </c>
      <c r="I1611" s="2">
        <v>7.0</v>
      </c>
      <c r="J1611" s="2" t="b">
        <v>0</v>
      </c>
    </row>
    <row r="1612" ht="15.75" customHeight="1">
      <c r="A1612" s="2">
        <v>5.805594305255627E-5</v>
      </c>
      <c r="B1612" s="2">
        <v>0.7323784458010535</v>
      </c>
      <c r="C1612" s="2">
        <v>0.4639458671399791</v>
      </c>
      <c r="D1612" s="2">
        <v>0.4639458671399791</v>
      </c>
      <c r="E1612" s="2" t="s">
        <v>212</v>
      </c>
      <c r="F1612" s="2">
        <v>16196.0</v>
      </c>
      <c r="G1612" s="2">
        <v>4596.0</v>
      </c>
      <c r="H1612" s="2">
        <v>20792.0</v>
      </c>
      <c r="I1612" s="2">
        <v>7.0</v>
      </c>
      <c r="J1612" s="2" t="b">
        <v>0</v>
      </c>
    </row>
    <row r="1613" ht="15.75" customHeight="1">
      <c r="A1613" s="2">
        <v>-2.917546981248617E-5</v>
      </c>
      <c r="B1613" s="2">
        <v>-0.997370281799978</v>
      </c>
      <c r="C1613" s="2">
        <v>0.3185964188431921</v>
      </c>
      <c r="D1613" s="2">
        <v>0.3201814756533572</v>
      </c>
      <c r="E1613" s="2" t="s">
        <v>213</v>
      </c>
      <c r="F1613" s="2">
        <v>16196.0</v>
      </c>
      <c r="G1613" s="2">
        <v>4596.0</v>
      </c>
      <c r="H1613" s="2">
        <v>20792.0</v>
      </c>
      <c r="I1613" s="2">
        <v>7.0</v>
      </c>
      <c r="J1613" s="2" t="b">
        <v>0</v>
      </c>
    </row>
    <row r="1614" ht="15.75" customHeight="1">
      <c r="A1614" s="2">
        <v>-3.904726274145557E-6</v>
      </c>
      <c r="B1614" s="2">
        <v>-1.196546823212688</v>
      </c>
      <c r="C1614" s="2">
        <v>0.2314968826941497</v>
      </c>
      <c r="D1614" s="2">
        <v>0.2361735873950416</v>
      </c>
      <c r="E1614" s="2" t="s">
        <v>214</v>
      </c>
      <c r="F1614" s="2">
        <v>16196.0</v>
      </c>
      <c r="G1614" s="2">
        <v>4596.0</v>
      </c>
      <c r="H1614" s="2">
        <v>20792.0</v>
      </c>
      <c r="I1614" s="2">
        <v>7.0</v>
      </c>
      <c r="J1614" s="2" t="b">
        <v>0</v>
      </c>
    </row>
    <row r="1615" ht="15.75" customHeight="1">
      <c r="A1615" s="2">
        <v>-4.348606213715378E-6</v>
      </c>
      <c r="B1615" s="2">
        <v>-1.394283096144676</v>
      </c>
      <c r="C1615" s="2">
        <v>0.1632470329635695</v>
      </c>
      <c r="D1615" s="2">
        <v>0.1682443911155155</v>
      </c>
      <c r="E1615" s="2" t="s">
        <v>215</v>
      </c>
      <c r="F1615" s="2">
        <v>16196.0</v>
      </c>
      <c r="G1615" s="2">
        <v>4596.0</v>
      </c>
      <c r="H1615" s="2">
        <v>20792.0</v>
      </c>
      <c r="I1615" s="2">
        <v>7.0</v>
      </c>
      <c r="J1615" s="2" t="b">
        <v>0</v>
      </c>
    </row>
    <row r="1616" ht="15.75" customHeight="1">
      <c r="A1616" s="2">
        <v>-0.0615935007625617</v>
      </c>
      <c r="B1616" s="2">
        <v>-2.313132943478116</v>
      </c>
      <c r="C1616" s="2">
        <v>0.020725040680408</v>
      </c>
      <c r="D1616" s="2">
        <v>0.023002517678255</v>
      </c>
      <c r="E1616" s="2" t="s">
        <v>216</v>
      </c>
      <c r="F1616" s="2">
        <v>16196.0</v>
      </c>
      <c r="G1616" s="2">
        <v>4596.0</v>
      </c>
      <c r="H1616" s="2">
        <v>20792.0</v>
      </c>
      <c r="I1616" s="2">
        <v>7.0</v>
      </c>
      <c r="J1616" s="2" t="b">
        <v>1</v>
      </c>
    </row>
    <row r="1617" ht="15.75" customHeight="1">
      <c r="A1617" s="2">
        <v>-0.070784899303556</v>
      </c>
      <c r="B1617" s="2">
        <v>-3.792219659077705</v>
      </c>
      <c r="C1617" s="2">
        <v>1.497289791714E-4</v>
      </c>
      <c r="D1617" s="2">
        <v>2.002996939909E-4</v>
      </c>
      <c r="E1617" s="2" t="s">
        <v>217</v>
      </c>
      <c r="F1617" s="2">
        <v>16196.0</v>
      </c>
      <c r="G1617" s="2">
        <v>4596.0</v>
      </c>
      <c r="H1617" s="2">
        <v>20792.0</v>
      </c>
      <c r="I1617" s="2">
        <v>7.0</v>
      </c>
      <c r="J1617" s="2" t="b">
        <v>1</v>
      </c>
    </row>
    <row r="1618" ht="15.75" customHeight="1">
      <c r="A1618" s="2">
        <v>2.455234840865589</v>
      </c>
      <c r="B1618" s="2">
        <v>15.60591080499858</v>
      </c>
      <c r="C1618" s="2">
        <v>1.354460689666853E-54</v>
      </c>
      <c r="D1618" s="2">
        <v>2.736010593127044E-52</v>
      </c>
      <c r="E1618" s="2" t="s">
        <v>17</v>
      </c>
      <c r="F1618" s="2">
        <v>16196.0</v>
      </c>
      <c r="G1618" s="2">
        <v>4596.0</v>
      </c>
      <c r="H1618" s="2">
        <v>20792.0</v>
      </c>
      <c r="I1618" s="2">
        <v>8.0</v>
      </c>
      <c r="J1618" s="2" t="b">
        <v>1</v>
      </c>
    </row>
    <row r="1619" ht="15.75" customHeight="1">
      <c r="A1619" s="2">
        <v>3.185956793818706</v>
      </c>
      <c r="B1619" s="2">
        <v>15.20909060781396</v>
      </c>
      <c r="C1619" s="2">
        <v>5.861806240302847E-52</v>
      </c>
      <c r="D1619" s="2">
        <v>5.920424302705875E-50</v>
      </c>
      <c r="E1619" s="2" t="s">
        <v>16</v>
      </c>
      <c r="F1619" s="2">
        <v>16196.0</v>
      </c>
      <c r="G1619" s="2">
        <v>4596.0</v>
      </c>
      <c r="H1619" s="2">
        <v>20792.0</v>
      </c>
      <c r="I1619" s="2">
        <v>8.0</v>
      </c>
      <c r="J1619" s="2" t="b">
        <v>1</v>
      </c>
    </row>
    <row r="1620" ht="15.75" customHeight="1">
      <c r="A1620" s="2">
        <v>2.877250503391245</v>
      </c>
      <c r="B1620" s="2">
        <v>14.67743350199644</v>
      </c>
      <c r="C1620" s="2">
        <v>1.573416661635127E-48</v>
      </c>
      <c r="D1620" s="2">
        <v>1.059433885500986E-46</v>
      </c>
      <c r="E1620" s="2" t="s">
        <v>18</v>
      </c>
      <c r="F1620" s="2">
        <v>16196.0</v>
      </c>
      <c r="G1620" s="2">
        <v>4596.0</v>
      </c>
      <c r="H1620" s="2">
        <v>20792.0</v>
      </c>
      <c r="I1620" s="2">
        <v>8.0</v>
      </c>
      <c r="J1620" s="2" t="b">
        <v>1</v>
      </c>
    </row>
    <row r="1621" ht="15.75" customHeight="1">
      <c r="A1621" s="2">
        <v>1.816862815035542</v>
      </c>
      <c r="B1621" s="2">
        <v>13.68457443114957</v>
      </c>
      <c r="C1621" s="2">
        <v>1.91768313643778E-42</v>
      </c>
      <c r="D1621" s="2">
        <v>9.684299839010786E-41</v>
      </c>
      <c r="E1621" s="2" t="s">
        <v>19</v>
      </c>
      <c r="F1621" s="2">
        <v>16196.0</v>
      </c>
      <c r="G1621" s="2">
        <v>4596.0</v>
      </c>
      <c r="H1621" s="2">
        <v>20792.0</v>
      </c>
      <c r="I1621" s="2">
        <v>8.0</v>
      </c>
      <c r="J1621" s="2" t="b">
        <v>1</v>
      </c>
    </row>
    <row r="1622" ht="15.75" customHeight="1">
      <c r="A1622" s="2">
        <v>0.3346248159109627</v>
      </c>
      <c r="B1622" s="2">
        <v>11.5393358742515</v>
      </c>
      <c r="C1622" s="2">
        <v>1.036629929818538E-30</v>
      </c>
      <c r="D1622" s="2">
        <v>4.187984916466893E-29</v>
      </c>
      <c r="E1622" s="2" t="s">
        <v>20</v>
      </c>
      <c r="F1622" s="2">
        <v>16196.0</v>
      </c>
      <c r="G1622" s="2">
        <v>4596.0</v>
      </c>
      <c r="H1622" s="2">
        <v>20792.0</v>
      </c>
      <c r="I1622" s="2">
        <v>8.0</v>
      </c>
      <c r="J1622" s="2" t="b">
        <v>1</v>
      </c>
    </row>
    <row r="1623" ht="15.75" customHeight="1">
      <c r="A1623" s="2">
        <v>0.3857885484274732</v>
      </c>
      <c r="B1623" s="2">
        <v>11.34639111832018</v>
      </c>
      <c r="C1623" s="2">
        <v>9.45462837296569E-30</v>
      </c>
      <c r="D1623" s="2">
        <v>3.183058218898449E-28</v>
      </c>
      <c r="E1623" s="2" t="s">
        <v>21</v>
      </c>
      <c r="F1623" s="2">
        <v>16196.0</v>
      </c>
      <c r="G1623" s="2">
        <v>4596.0</v>
      </c>
      <c r="H1623" s="2">
        <v>20792.0</v>
      </c>
      <c r="I1623" s="2">
        <v>8.0</v>
      </c>
      <c r="J1623" s="2" t="b">
        <v>1</v>
      </c>
    </row>
    <row r="1624" ht="15.75" customHeight="1">
      <c r="A1624" s="2">
        <v>1.835204554519508</v>
      </c>
      <c r="B1624" s="2">
        <v>10.92405153450998</v>
      </c>
      <c r="C1624" s="2">
        <v>1.052134806015774E-27</v>
      </c>
      <c r="D1624" s="2">
        <v>3.036160440216948E-26</v>
      </c>
      <c r="E1624" s="2" t="s">
        <v>24</v>
      </c>
      <c r="F1624" s="2">
        <v>16196.0</v>
      </c>
      <c r="G1624" s="2">
        <v>4596.0</v>
      </c>
      <c r="H1624" s="2">
        <v>20792.0</v>
      </c>
      <c r="I1624" s="2">
        <v>8.0</v>
      </c>
      <c r="J1624" s="2" t="b">
        <v>1</v>
      </c>
    </row>
    <row r="1625" ht="15.75" customHeight="1">
      <c r="A1625" s="2">
        <v>1.789931179600128</v>
      </c>
      <c r="B1625" s="2">
        <v>10.7934115952806</v>
      </c>
      <c r="C1625" s="2">
        <v>4.363052875268709E-27</v>
      </c>
      <c r="D1625" s="2">
        <v>1.101670851005349E-25</v>
      </c>
      <c r="E1625" s="2" t="s">
        <v>25</v>
      </c>
      <c r="F1625" s="2">
        <v>16196.0</v>
      </c>
      <c r="G1625" s="2">
        <v>4596.0</v>
      </c>
      <c r="H1625" s="2">
        <v>20792.0</v>
      </c>
      <c r="I1625" s="2">
        <v>8.0</v>
      </c>
      <c r="J1625" s="2" t="b">
        <v>1</v>
      </c>
    </row>
    <row r="1626" ht="15.75" customHeight="1">
      <c r="A1626" s="2">
        <v>0.2734649947060318</v>
      </c>
      <c r="B1626" s="2">
        <v>10.70881234751303</v>
      </c>
      <c r="C1626" s="2">
        <v>1.086312398116811E-26</v>
      </c>
      <c r="D1626" s="2">
        <v>2.438167826884397E-25</v>
      </c>
      <c r="E1626" s="2" t="s">
        <v>22</v>
      </c>
      <c r="F1626" s="2">
        <v>16196.0</v>
      </c>
      <c r="G1626" s="2">
        <v>4596.0</v>
      </c>
      <c r="H1626" s="2">
        <v>20792.0</v>
      </c>
      <c r="I1626" s="2">
        <v>8.0</v>
      </c>
      <c r="J1626" s="2" t="b">
        <v>1</v>
      </c>
    </row>
    <row r="1627" ht="15.75" customHeight="1">
      <c r="A1627" s="2">
        <v>0.2075019022244332</v>
      </c>
      <c r="B1627" s="2">
        <v>10.28340876636059</v>
      </c>
      <c r="C1627" s="2">
        <v>9.596108261451606E-25</v>
      </c>
      <c r="D1627" s="2">
        <v>1.938413868813224E-23</v>
      </c>
      <c r="E1627" s="2" t="s">
        <v>23</v>
      </c>
      <c r="F1627" s="2">
        <v>16196.0</v>
      </c>
      <c r="G1627" s="2">
        <v>4596.0</v>
      </c>
      <c r="H1627" s="2">
        <v>20792.0</v>
      </c>
      <c r="I1627" s="2">
        <v>8.0</v>
      </c>
      <c r="J1627" s="2" t="b">
        <v>1</v>
      </c>
    </row>
    <row r="1628" ht="15.75" customHeight="1">
      <c r="A1628" s="2">
        <v>0.2850237159811885</v>
      </c>
      <c r="B1628" s="2">
        <v>10.13100883813163</v>
      </c>
      <c r="C1628" s="2">
        <v>4.577604943681313E-24</v>
      </c>
      <c r="D1628" s="2">
        <v>8.406147260214775E-23</v>
      </c>
      <c r="E1628" s="2" t="s">
        <v>26</v>
      </c>
      <c r="F1628" s="2">
        <v>16196.0</v>
      </c>
      <c r="G1628" s="2">
        <v>4596.0</v>
      </c>
      <c r="H1628" s="2">
        <v>20792.0</v>
      </c>
      <c r="I1628" s="2">
        <v>8.0</v>
      </c>
      <c r="J1628" s="2" t="b">
        <v>1</v>
      </c>
    </row>
    <row r="1629" ht="15.75" customHeight="1">
      <c r="A1629" s="2">
        <v>0.1364784513184741</v>
      </c>
      <c r="B1629" s="2">
        <v>10.00801937314488</v>
      </c>
      <c r="C1629" s="2">
        <v>1.588752523867655E-23</v>
      </c>
      <c r="D1629" s="2">
        <v>2.674400081843885E-22</v>
      </c>
      <c r="E1629" s="2" t="s">
        <v>29</v>
      </c>
      <c r="F1629" s="2">
        <v>16196.0</v>
      </c>
      <c r="G1629" s="2">
        <v>4596.0</v>
      </c>
      <c r="H1629" s="2">
        <v>20792.0</v>
      </c>
      <c r="I1629" s="2">
        <v>8.0</v>
      </c>
      <c r="J1629" s="2" t="b">
        <v>1</v>
      </c>
    </row>
    <row r="1630" ht="15.75" customHeight="1">
      <c r="A1630" s="2">
        <v>0.2280313315545769</v>
      </c>
      <c r="B1630" s="2">
        <v>9.963133732873706</v>
      </c>
      <c r="C1630" s="2">
        <v>2.492799474162108E-23</v>
      </c>
      <c r="D1630" s="2">
        <v>3.873426875236506E-22</v>
      </c>
      <c r="E1630" s="2" t="s">
        <v>27</v>
      </c>
      <c r="F1630" s="2">
        <v>16196.0</v>
      </c>
      <c r="G1630" s="2">
        <v>4596.0</v>
      </c>
      <c r="H1630" s="2">
        <v>20792.0</v>
      </c>
      <c r="I1630" s="2">
        <v>8.0</v>
      </c>
      <c r="J1630" s="2" t="b">
        <v>1</v>
      </c>
    </row>
    <row r="1631" ht="15.75" customHeight="1">
      <c r="A1631" s="2">
        <v>0.1296343870922486</v>
      </c>
      <c r="B1631" s="2">
        <v>9.840084180117575</v>
      </c>
      <c r="C1631" s="2">
        <v>8.484182622311306E-23</v>
      </c>
      <c r="D1631" s="2">
        <v>1.224146349790631E-21</v>
      </c>
      <c r="E1631" s="2" t="s">
        <v>32</v>
      </c>
      <c r="F1631" s="2">
        <v>16196.0</v>
      </c>
      <c r="G1631" s="2">
        <v>4596.0</v>
      </c>
      <c r="H1631" s="2">
        <v>20792.0</v>
      </c>
      <c r="I1631" s="2">
        <v>8.0</v>
      </c>
      <c r="J1631" s="2" t="b">
        <v>1</v>
      </c>
    </row>
    <row r="1632" ht="15.75" customHeight="1">
      <c r="A1632" s="2">
        <v>0.2010332762047209</v>
      </c>
      <c r="B1632" s="2">
        <v>9.805715669135958</v>
      </c>
      <c r="C1632" s="2">
        <v>1.191330723889678E-22</v>
      </c>
      <c r="D1632" s="2">
        <v>1.604325374838099E-21</v>
      </c>
      <c r="E1632" s="2" t="s">
        <v>28</v>
      </c>
      <c r="F1632" s="2">
        <v>16196.0</v>
      </c>
      <c r="G1632" s="2">
        <v>4596.0</v>
      </c>
      <c r="H1632" s="2">
        <v>20792.0</v>
      </c>
      <c r="I1632" s="2">
        <v>8.0</v>
      </c>
      <c r="J1632" s="2" t="b">
        <v>1</v>
      </c>
    </row>
    <row r="1633" ht="15.75" customHeight="1">
      <c r="A1633" s="2">
        <v>0.3047938728695954</v>
      </c>
      <c r="B1633" s="2">
        <v>9.547112695003856</v>
      </c>
      <c r="C1633" s="2">
        <v>1.476505402291871E-21</v>
      </c>
      <c r="D1633" s="2">
        <v>1.864088070393486E-20</v>
      </c>
      <c r="E1633" s="2" t="s">
        <v>33</v>
      </c>
      <c r="F1633" s="2">
        <v>16196.0</v>
      </c>
      <c r="G1633" s="2">
        <v>4596.0</v>
      </c>
      <c r="H1633" s="2">
        <v>20792.0</v>
      </c>
      <c r="I1633" s="2">
        <v>8.0</v>
      </c>
      <c r="J1633" s="2" t="b">
        <v>1</v>
      </c>
    </row>
    <row r="1634" ht="15.75" customHeight="1">
      <c r="A1634" s="2">
        <v>0.5348071790458494</v>
      </c>
      <c r="B1634" s="2">
        <v>9.426335990161206</v>
      </c>
      <c r="C1634" s="2">
        <v>4.678243273717433E-21</v>
      </c>
      <c r="D1634" s="2">
        <v>5.558853772299537E-20</v>
      </c>
      <c r="E1634" s="2" t="s">
        <v>35</v>
      </c>
      <c r="F1634" s="2">
        <v>16196.0</v>
      </c>
      <c r="G1634" s="2">
        <v>4596.0</v>
      </c>
      <c r="H1634" s="2">
        <v>20792.0</v>
      </c>
      <c r="I1634" s="2">
        <v>8.0</v>
      </c>
      <c r="J1634" s="2" t="b">
        <v>1</v>
      </c>
    </row>
    <row r="1635" ht="15.75" customHeight="1">
      <c r="A1635" s="2">
        <v>0.1566383786055509</v>
      </c>
      <c r="B1635" s="2">
        <v>9.39007094980318</v>
      </c>
      <c r="C1635" s="2">
        <v>6.595719097067982E-21</v>
      </c>
      <c r="D1635" s="2">
        <v>7.40186254226518E-20</v>
      </c>
      <c r="E1635" s="2" t="s">
        <v>31</v>
      </c>
      <c r="F1635" s="2">
        <v>16196.0</v>
      </c>
      <c r="G1635" s="2">
        <v>4596.0</v>
      </c>
      <c r="H1635" s="2">
        <v>20792.0</v>
      </c>
      <c r="I1635" s="2">
        <v>8.0</v>
      </c>
      <c r="J1635" s="2" t="b">
        <v>1</v>
      </c>
    </row>
    <row r="1636" ht="15.75" customHeight="1">
      <c r="A1636" s="2">
        <v>0.0370006257870615</v>
      </c>
      <c r="B1636" s="2">
        <v>9.33828996895186</v>
      </c>
      <c r="C1636" s="2">
        <v>1.074733369670147E-20</v>
      </c>
      <c r="D1636" s="2">
        <v>1.142611266701946E-19</v>
      </c>
      <c r="E1636" s="2" t="s">
        <v>30</v>
      </c>
      <c r="F1636" s="2">
        <v>16196.0</v>
      </c>
      <c r="G1636" s="2">
        <v>4596.0</v>
      </c>
      <c r="H1636" s="2">
        <v>20792.0</v>
      </c>
      <c r="I1636" s="2">
        <v>8.0</v>
      </c>
      <c r="J1636" s="2" t="b">
        <v>1</v>
      </c>
    </row>
    <row r="1637" ht="15.75" customHeight="1">
      <c r="A1637" s="2">
        <v>1.109659390455808</v>
      </c>
      <c r="B1637" s="2">
        <v>9.331280502108642</v>
      </c>
      <c r="C1637" s="2">
        <v>1.147932857917065E-20</v>
      </c>
      <c r="D1637" s="2">
        <v>1.159412186496235E-19</v>
      </c>
      <c r="E1637" s="2" t="s">
        <v>34</v>
      </c>
      <c r="F1637" s="2">
        <v>16196.0</v>
      </c>
      <c r="G1637" s="2">
        <v>4596.0</v>
      </c>
      <c r="H1637" s="2">
        <v>20792.0</v>
      </c>
      <c r="I1637" s="2">
        <v>8.0</v>
      </c>
      <c r="J1637" s="2" t="b">
        <v>1</v>
      </c>
    </row>
    <row r="1638" ht="15.75" customHeight="1">
      <c r="A1638" s="2">
        <v>0.0761437852646245</v>
      </c>
      <c r="B1638" s="2">
        <v>8.885200815958253</v>
      </c>
      <c r="C1638" s="2">
        <v>6.888786342828106E-19</v>
      </c>
      <c r="D1638" s="2">
        <v>6.626356386910845E-18</v>
      </c>
      <c r="E1638" s="2" t="s">
        <v>38</v>
      </c>
      <c r="F1638" s="2">
        <v>16196.0</v>
      </c>
      <c r="G1638" s="2">
        <v>4596.0</v>
      </c>
      <c r="H1638" s="2">
        <v>20792.0</v>
      </c>
      <c r="I1638" s="2">
        <v>8.0</v>
      </c>
      <c r="J1638" s="2" t="b">
        <v>1</v>
      </c>
    </row>
    <row r="1639" ht="15.75" customHeight="1">
      <c r="A1639" s="2">
        <v>0.0628078712115823</v>
      </c>
      <c r="B1639" s="2">
        <v>8.781030669035566</v>
      </c>
      <c r="C1639" s="2">
        <v>1.742778952162064E-18</v>
      </c>
      <c r="D1639" s="2">
        <v>1.600187946985168E-17</v>
      </c>
      <c r="E1639" s="2" t="s">
        <v>37</v>
      </c>
      <c r="F1639" s="2">
        <v>16196.0</v>
      </c>
      <c r="G1639" s="2">
        <v>4596.0</v>
      </c>
      <c r="H1639" s="2">
        <v>20792.0</v>
      </c>
      <c r="I1639" s="2">
        <v>8.0</v>
      </c>
      <c r="J1639" s="2" t="b">
        <v>1</v>
      </c>
    </row>
    <row r="1640" ht="15.75" customHeight="1">
      <c r="A1640" s="2">
        <v>0.1124626799134106</v>
      </c>
      <c r="B1640" s="2">
        <v>8.591340006329977</v>
      </c>
      <c r="C1640" s="2">
        <v>9.19285526385754E-18</v>
      </c>
      <c r="D1640" s="2">
        <v>8.073725057822708E-17</v>
      </c>
      <c r="E1640" s="2" t="s">
        <v>36</v>
      </c>
      <c r="F1640" s="2">
        <v>16196.0</v>
      </c>
      <c r="G1640" s="2">
        <v>4596.0</v>
      </c>
      <c r="H1640" s="2">
        <v>20792.0</v>
      </c>
      <c r="I1640" s="2">
        <v>8.0</v>
      </c>
      <c r="J1640" s="2" t="b">
        <v>1</v>
      </c>
    </row>
    <row r="1641" ht="15.75" customHeight="1">
      <c r="A1641" s="2">
        <v>0.0414842656482317</v>
      </c>
      <c r="B1641" s="2">
        <v>8.489960228200347</v>
      </c>
      <c r="C1641" s="2">
        <v>2.203808691401017E-17</v>
      </c>
      <c r="D1641" s="2">
        <v>1.854872315262523E-16</v>
      </c>
      <c r="E1641" s="2" t="s">
        <v>39</v>
      </c>
      <c r="F1641" s="2">
        <v>16196.0</v>
      </c>
      <c r="G1641" s="2">
        <v>4596.0</v>
      </c>
      <c r="H1641" s="2">
        <v>20792.0</v>
      </c>
      <c r="I1641" s="2">
        <v>8.0</v>
      </c>
      <c r="J1641" s="2" t="b">
        <v>1</v>
      </c>
    </row>
    <row r="1642" ht="15.75" customHeight="1">
      <c r="A1642" s="2">
        <v>0.1082370612231684</v>
      </c>
      <c r="B1642" s="2">
        <v>8.392765125265656</v>
      </c>
      <c r="C1642" s="2">
        <v>5.048120562119427E-17</v>
      </c>
      <c r="D1642" s="2">
        <v>4.078881414192497E-16</v>
      </c>
      <c r="E1642" s="2" t="s">
        <v>40</v>
      </c>
      <c r="F1642" s="2">
        <v>16196.0</v>
      </c>
      <c r="G1642" s="2">
        <v>4596.0</v>
      </c>
      <c r="H1642" s="2">
        <v>20792.0</v>
      </c>
      <c r="I1642" s="2">
        <v>8.0</v>
      </c>
      <c r="J1642" s="2" t="b">
        <v>1</v>
      </c>
    </row>
    <row r="1643" ht="15.75" customHeight="1">
      <c r="A1643" s="2">
        <v>0.0779417321902438</v>
      </c>
      <c r="B1643" s="2">
        <v>8.335150470267918</v>
      </c>
      <c r="C1643" s="2">
        <v>8.215048761944715E-17</v>
      </c>
      <c r="D1643" s="2">
        <v>6.36271100231718E-16</v>
      </c>
      <c r="E1643" s="2" t="s">
        <v>42</v>
      </c>
      <c r="F1643" s="2">
        <v>16196.0</v>
      </c>
      <c r="G1643" s="2">
        <v>4596.0</v>
      </c>
      <c r="H1643" s="2">
        <v>20792.0</v>
      </c>
      <c r="I1643" s="2">
        <v>8.0</v>
      </c>
      <c r="J1643" s="2" t="b">
        <v>1</v>
      </c>
    </row>
    <row r="1644" ht="15.75" customHeight="1">
      <c r="A1644" s="2">
        <v>0.1402672184162038</v>
      </c>
      <c r="B1644" s="2">
        <v>8.331037166576822</v>
      </c>
      <c r="C1644" s="2">
        <v>8.504613715968509E-17</v>
      </c>
      <c r="D1644" s="2">
        <v>6.36271100231718E-16</v>
      </c>
      <c r="E1644" s="2" t="s">
        <v>48</v>
      </c>
      <c r="F1644" s="2">
        <v>16196.0</v>
      </c>
      <c r="G1644" s="2">
        <v>4596.0</v>
      </c>
      <c r="H1644" s="2">
        <v>20792.0</v>
      </c>
      <c r="I1644" s="2">
        <v>8.0</v>
      </c>
      <c r="J1644" s="2" t="b">
        <v>1</v>
      </c>
    </row>
    <row r="1645" ht="15.75" customHeight="1">
      <c r="A1645" s="2">
        <v>0.0998179491284058</v>
      </c>
      <c r="B1645" s="2">
        <v>8.28824755833187</v>
      </c>
      <c r="C1645" s="2">
        <v>1.218238552919655E-16</v>
      </c>
      <c r="D1645" s="2">
        <v>8.788720988920368E-16</v>
      </c>
      <c r="E1645" s="2" t="s">
        <v>44</v>
      </c>
      <c r="F1645" s="2">
        <v>16196.0</v>
      </c>
      <c r="G1645" s="2">
        <v>4596.0</v>
      </c>
      <c r="H1645" s="2">
        <v>20792.0</v>
      </c>
      <c r="I1645" s="2">
        <v>8.0</v>
      </c>
      <c r="J1645" s="2" t="b">
        <v>1</v>
      </c>
    </row>
    <row r="1646" ht="15.75" customHeight="1">
      <c r="A1646" s="2">
        <v>0.4448591837386533</v>
      </c>
      <c r="B1646" s="2">
        <v>8.256259071520182</v>
      </c>
      <c r="C1646" s="2">
        <v>1.591860539163839E-16</v>
      </c>
      <c r="D1646" s="2">
        <v>1.108813203141708E-15</v>
      </c>
      <c r="E1646" s="2" t="s">
        <v>46</v>
      </c>
      <c r="F1646" s="2">
        <v>16196.0</v>
      </c>
      <c r="G1646" s="2">
        <v>4596.0</v>
      </c>
      <c r="H1646" s="2">
        <v>20792.0</v>
      </c>
      <c r="I1646" s="2">
        <v>8.0</v>
      </c>
      <c r="J1646" s="2" t="b">
        <v>1</v>
      </c>
    </row>
    <row r="1647" ht="15.75" customHeight="1">
      <c r="A1647" s="2">
        <v>0.0520462065764573</v>
      </c>
      <c r="B1647" s="2">
        <v>8.24067558187061</v>
      </c>
      <c r="C1647" s="2">
        <v>1.812768720734707E-16</v>
      </c>
      <c r="D1647" s="2">
        <v>1.220597605294703E-15</v>
      </c>
      <c r="E1647" s="2" t="s">
        <v>47</v>
      </c>
      <c r="F1647" s="2">
        <v>16196.0</v>
      </c>
      <c r="G1647" s="2">
        <v>4596.0</v>
      </c>
      <c r="H1647" s="2">
        <v>20792.0</v>
      </c>
      <c r="I1647" s="2">
        <v>8.0</v>
      </c>
      <c r="J1647" s="2" t="b">
        <v>1</v>
      </c>
    </row>
    <row r="1648" ht="15.75" customHeight="1">
      <c r="A1648" s="2">
        <v>0.0424674692271129</v>
      </c>
      <c r="B1648" s="2">
        <v>8.10827111769788</v>
      </c>
      <c r="C1648" s="2">
        <v>5.416327306010222E-16</v>
      </c>
      <c r="D1648" s="2">
        <v>3.529348760690531E-15</v>
      </c>
      <c r="E1648" s="2" t="s">
        <v>53</v>
      </c>
      <c r="F1648" s="2">
        <v>16196.0</v>
      </c>
      <c r="G1648" s="2">
        <v>4596.0</v>
      </c>
      <c r="H1648" s="2">
        <v>20792.0</v>
      </c>
      <c r="I1648" s="2">
        <v>8.0</v>
      </c>
      <c r="J1648" s="2" t="b">
        <v>1</v>
      </c>
    </row>
    <row r="1649" ht="15.75" customHeight="1">
      <c r="A1649" s="2">
        <v>0.0856802676299369</v>
      </c>
      <c r="B1649" s="2">
        <v>8.084546731929224</v>
      </c>
      <c r="C1649" s="2">
        <v>6.578023567049564E-16</v>
      </c>
      <c r="D1649" s="2">
        <v>4.152377376700037E-15</v>
      </c>
      <c r="E1649" s="2" t="s">
        <v>45</v>
      </c>
      <c r="F1649" s="2">
        <v>16196.0</v>
      </c>
      <c r="G1649" s="2">
        <v>4596.0</v>
      </c>
      <c r="H1649" s="2">
        <v>20792.0</v>
      </c>
      <c r="I1649" s="2">
        <v>8.0</v>
      </c>
      <c r="J1649" s="2" t="b">
        <v>1</v>
      </c>
    </row>
    <row r="1650" ht="15.75" customHeight="1">
      <c r="A1650" s="2">
        <v>0.0625916692884658</v>
      </c>
      <c r="B1650" s="2">
        <v>7.997613260736649</v>
      </c>
      <c r="C1650" s="2">
        <v>1.334407615839849E-15</v>
      </c>
      <c r="D1650" s="2">
        <v>7.940963930962404E-15</v>
      </c>
      <c r="E1650" s="2" t="s">
        <v>43</v>
      </c>
      <c r="F1650" s="2">
        <v>16196.0</v>
      </c>
      <c r="G1650" s="2">
        <v>4596.0</v>
      </c>
      <c r="H1650" s="2">
        <v>20792.0</v>
      </c>
      <c r="I1650" s="2">
        <v>8.0</v>
      </c>
      <c r="J1650" s="2" t="b">
        <v>1</v>
      </c>
    </row>
    <row r="1651" ht="15.75" customHeight="1">
      <c r="A1651" s="2">
        <v>0.077958102903546</v>
      </c>
      <c r="B1651" s="2">
        <v>7.997410637025742</v>
      </c>
      <c r="C1651" s="2">
        <v>1.33659788936991E-15</v>
      </c>
      <c r="D1651" s="2">
        <v>7.940963930962404E-15</v>
      </c>
      <c r="E1651" s="2" t="s">
        <v>65</v>
      </c>
      <c r="F1651" s="2">
        <v>16196.0</v>
      </c>
      <c r="G1651" s="2">
        <v>4596.0</v>
      </c>
      <c r="H1651" s="2">
        <v>20792.0</v>
      </c>
      <c r="I1651" s="2">
        <v>8.0</v>
      </c>
      <c r="J1651" s="2" t="b">
        <v>1</v>
      </c>
    </row>
    <row r="1652" ht="15.75" customHeight="1">
      <c r="A1652" s="2">
        <v>0.1443541729182875</v>
      </c>
      <c r="B1652" s="2">
        <v>7.95445051692924</v>
      </c>
      <c r="C1652" s="2">
        <v>1.890689524809953E-15</v>
      </c>
      <c r="D1652" s="2">
        <v>1.091197954318887E-14</v>
      </c>
      <c r="E1652" s="2" t="s">
        <v>50</v>
      </c>
      <c r="F1652" s="2">
        <v>16196.0</v>
      </c>
      <c r="G1652" s="2">
        <v>4596.0</v>
      </c>
      <c r="H1652" s="2">
        <v>20792.0</v>
      </c>
      <c r="I1652" s="2">
        <v>8.0</v>
      </c>
      <c r="J1652" s="2" t="b">
        <v>1</v>
      </c>
    </row>
    <row r="1653" ht="15.75" customHeight="1">
      <c r="A1653" s="2">
        <v>0.09255816079217</v>
      </c>
      <c r="B1653" s="2">
        <v>7.942085358582875</v>
      </c>
      <c r="C1653" s="2">
        <v>2.088467788487035E-15</v>
      </c>
      <c r="D1653" s="2">
        <v>1.171862481317725E-14</v>
      </c>
      <c r="E1653" s="2" t="s">
        <v>54</v>
      </c>
      <c r="F1653" s="2">
        <v>16196.0</v>
      </c>
      <c r="G1653" s="2">
        <v>4596.0</v>
      </c>
      <c r="H1653" s="2">
        <v>20792.0</v>
      </c>
      <c r="I1653" s="2">
        <v>8.0</v>
      </c>
      <c r="J1653" s="2" t="b">
        <v>1</v>
      </c>
    </row>
    <row r="1654" ht="15.75" customHeight="1">
      <c r="A1654" s="2">
        <v>0.0640230595052599</v>
      </c>
      <c r="B1654" s="2">
        <v>7.822846016816432</v>
      </c>
      <c r="C1654" s="2">
        <v>5.409520625108128E-15</v>
      </c>
      <c r="D1654" s="2">
        <v>2.953305854788761E-14</v>
      </c>
      <c r="E1654" s="2" t="s">
        <v>49</v>
      </c>
      <c r="F1654" s="2">
        <v>16196.0</v>
      </c>
      <c r="G1654" s="2">
        <v>4596.0</v>
      </c>
      <c r="H1654" s="2">
        <v>20792.0</v>
      </c>
      <c r="I1654" s="2">
        <v>8.0</v>
      </c>
      <c r="J1654" s="2" t="b">
        <v>1</v>
      </c>
    </row>
    <row r="1655" ht="15.75" customHeight="1">
      <c r="A1655" s="2">
        <v>0.1269948442017754</v>
      </c>
      <c r="B1655" s="2">
        <v>7.706518873132487</v>
      </c>
      <c r="C1655" s="2">
        <v>1.350783971573776E-14</v>
      </c>
      <c r="D1655" s="2">
        <v>7.180483217313232E-14</v>
      </c>
      <c r="E1655" s="2" t="s">
        <v>62</v>
      </c>
      <c r="F1655" s="2">
        <v>16196.0</v>
      </c>
      <c r="G1655" s="2">
        <v>4596.0</v>
      </c>
      <c r="H1655" s="2">
        <v>20792.0</v>
      </c>
      <c r="I1655" s="2">
        <v>8.0</v>
      </c>
      <c r="J1655" s="2" t="b">
        <v>1</v>
      </c>
    </row>
    <row r="1656" ht="15.75" customHeight="1">
      <c r="A1656" s="2">
        <v>0.0384046303750124</v>
      </c>
      <c r="B1656" s="2">
        <v>7.699277180658466</v>
      </c>
      <c r="C1656" s="2">
        <v>1.429345374711077E-14</v>
      </c>
      <c r="D1656" s="2">
        <v>7.403276043375321E-14</v>
      </c>
      <c r="E1656" s="2" t="s">
        <v>52</v>
      </c>
      <c r="F1656" s="2">
        <v>16196.0</v>
      </c>
      <c r="G1656" s="2">
        <v>4596.0</v>
      </c>
      <c r="H1656" s="2">
        <v>20792.0</v>
      </c>
      <c r="I1656" s="2">
        <v>8.0</v>
      </c>
      <c r="J1656" s="2" t="b">
        <v>1</v>
      </c>
    </row>
    <row r="1657" ht="15.75" customHeight="1">
      <c r="A1657" s="2">
        <v>0.1827826821542224</v>
      </c>
      <c r="B1657" s="2">
        <v>7.694133972031642</v>
      </c>
      <c r="C1657" s="2">
        <v>1.487854757567484E-14</v>
      </c>
      <c r="D1657" s="2">
        <v>7.513666525715792E-14</v>
      </c>
      <c r="E1657" s="2" t="s">
        <v>41</v>
      </c>
      <c r="F1657" s="2">
        <v>16196.0</v>
      </c>
      <c r="G1657" s="2">
        <v>4596.0</v>
      </c>
      <c r="H1657" s="2">
        <v>20792.0</v>
      </c>
      <c r="I1657" s="2">
        <v>8.0</v>
      </c>
      <c r="J1657" s="2" t="b">
        <v>1</v>
      </c>
    </row>
    <row r="1658" ht="15.75" customHeight="1">
      <c r="A1658" s="2">
        <v>0.0358843596246139</v>
      </c>
      <c r="B1658" s="2">
        <v>7.571410899268527</v>
      </c>
      <c r="C1658" s="2">
        <v>3.845712523310748E-14</v>
      </c>
      <c r="D1658" s="2">
        <v>1.881579529892241E-13</v>
      </c>
      <c r="E1658" s="2" t="s">
        <v>59</v>
      </c>
      <c r="F1658" s="2">
        <v>16196.0</v>
      </c>
      <c r="G1658" s="2">
        <v>4596.0</v>
      </c>
      <c r="H1658" s="2">
        <v>20792.0</v>
      </c>
      <c r="I1658" s="2">
        <v>8.0</v>
      </c>
      <c r="J1658" s="2" t="b">
        <v>1</v>
      </c>
    </row>
    <row r="1659" ht="15.75" customHeight="1">
      <c r="A1659" s="2">
        <v>0.0637155364168515</v>
      </c>
      <c r="B1659" s="2">
        <v>7.56917828279556</v>
      </c>
      <c r="C1659" s="2">
        <v>3.912195062152185E-14</v>
      </c>
      <c r="D1659" s="2">
        <v>1.881579529892241E-13</v>
      </c>
      <c r="E1659" s="2" t="s">
        <v>55</v>
      </c>
      <c r="F1659" s="2">
        <v>16196.0</v>
      </c>
      <c r="G1659" s="2">
        <v>4596.0</v>
      </c>
      <c r="H1659" s="2">
        <v>20792.0</v>
      </c>
      <c r="I1659" s="2">
        <v>8.0</v>
      </c>
      <c r="J1659" s="2" t="b">
        <v>1</v>
      </c>
    </row>
    <row r="1660" ht="15.75" customHeight="1">
      <c r="A1660" s="2">
        <v>0.0209057490129049</v>
      </c>
      <c r="B1660" s="2">
        <v>7.558280810132975</v>
      </c>
      <c r="C1660" s="2">
        <v>4.253270862333268E-14</v>
      </c>
      <c r="D1660" s="2">
        <v>1.998048172537954E-13</v>
      </c>
      <c r="E1660" s="2" t="s">
        <v>56</v>
      </c>
      <c r="F1660" s="2">
        <v>16196.0</v>
      </c>
      <c r="G1660" s="2">
        <v>4596.0</v>
      </c>
      <c r="H1660" s="2">
        <v>20792.0</v>
      </c>
      <c r="I1660" s="2">
        <v>8.0</v>
      </c>
      <c r="J1660" s="2" t="b">
        <v>1</v>
      </c>
    </row>
    <row r="1661" ht="15.75" customHeight="1">
      <c r="A1661" s="2">
        <v>0.0979601187544147</v>
      </c>
      <c r="B1661" s="2">
        <v>7.521512554386473</v>
      </c>
      <c r="C1661" s="2">
        <v>5.634262122857802E-14</v>
      </c>
      <c r="D1661" s="2">
        <v>2.586638520039264E-13</v>
      </c>
      <c r="E1661" s="2" t="s">
        <v>57</v>
      </c>
      <c r="F1661" s="2">
        <v>16196.0</v>
      </c>
      <c r="G1661" s="2">
        <v>4596.0</v>
      </c>
      <c r="H1661" s="2">
        <v>20792.0</v>
      </c>
      <c r="I1661" s="2">
        <v>8.0</v>
      </c>
      <c r="J1661" s="2" t="b">
        <v>1</v>
      </c>
    </row>
    <row r="1662" ht="15.75" customHeight="1">
      <c r="A1662" s="2">
        <v>0.0200904290743073</v>
      </c>
      <c r="B1662" s="2">
        <v>7.518218966566491</v>
      </c>
      <c r="C1662" s="2">
        <v>5.777602885366405E-14</v>
      </c>
      <c r="D1662" s="2">
        <v>2.593501739653364E-13</v>
      </c>
      <c r="E1662" s="2" t="s">
        <v>63</v>
      </c>
      <c r="F1662" s="2">
        <v>16196.0</v>
      </c>
      <c r="G1662" s="2">
        <v>4596.0</v>
      </c>
      <c r="H1662" s="2">
        <v>20792.0</v>
      </c>
      <c r="I1662" s="2">
        <v>8.0</v>
      </c>
      <c r="J1662" s="2" t="b">
        <v>1</v>
      </c>
    </row>
    <row r="1663" ht="15.75" customHeight="1">
      <c r="A1663" s="2">
        <v>0.0647613965116411</v>
      </c>
      <c r="B1663" s="2">
        <v>7.487472936131598</v>
      </c>
      <c r="C1663" s="2">
        <v>7.300927639010111E-14</v>
      </c>
      <c r="D1663" s="2">
        <v>3.206059528434874E-13</v>
      </c>
      <c r="E1663" s="2" t="s">
        <v>51</v>
      </c>
      <c r="F1663" s="2">
        <v>16196.0</v>
      </c>
      <c r="G1663" s="2">
        <v>4596.0</v>
      </c>
      <c r="H1663" s="2">
        <v>20792.0</v>
      </c>
      <c r="I1663" s="2">
        <v>8.0</v>
      </c>
      <c r="J1663" s="2" t="b">
        <v>1</v>
      </c>
    </row>
    <row r="1664" ht="15.75" customHeight="1">
      <c r="A1664" s="2">
        <v>0.0366287124938723</v>
      </c>
      <c r="B1664" s="2">
        <v>7.477304457979613</v>
      </c>
      <c r="C1664" s="2">
        <v>7.886813740795304E-14</v>
      </c>
      <c r="D1664" s="2">
        <v>3.389651863065215E-13</v>
      </c>
      <c r="E1664" s="2" t="s">
        <v>58</v>
      </c>
      <c r="F1664" s="2">
        <v>16196.0</v>
      </c>
      <c r="G1664" s="2">
        <v>4596.0</v>
      </c>
      <c r="H1664" s="2">
        <v>20792.0</v>
      </c>
      <c r="I1664" s="2">
        <v>8.0</v>
      </c>
      <c r="J1664" s="2" t="b">
        <v>1</v>
      </c>
    </row>
    <row r="1665" ht="15.75" customHeight="1">
      <c r="A1665" s="2">
        <v>0.130736224147115</v>
      </c>
      <c r="B1665" s="2">
        <v>7.473428077088021</v>
      </c>
      <c r="C1665" s="2">
        <v>8.122126337878706E-14</v>
      </c>
      <c r="D1665" s="2">
        <v>3.418061500523956E-13</v>
      </c>
      <c r="E1665" s="2" t="s">
        <v>70</v>
      </c>
      <c r="F1665" s="2">
        <v>16196.0</v>
      </c>
      <c r="G1665" s="2">
        <v>4596.0</v>
      </c>
      <c r="H1665" s="2">
        <v>20792.0</v>
      </c>
      <c r="I1665" s="2">
        <v>8.0</v>
      </c>
      <c r="J1665" s="2" t="b">
        <v>1</v>
      </c>
    </row>
    <row r="1666" ht="15.75" customHeight="1">
      <c r="A1666" s="2">
        <v>0.0391680002282457</v>
      </c>
      <c r="B1666" s="2">
        <v>7.395250063600975</v>
      </c>
      <c r="C1666" s="2">
        <v>1.464927387632902E-13</v>
      </c>
      <c r="D1666" s="2">
        <v>6.039088414323391E-13</v>
      </c>
      <c r="E1666" s="2" t="s">
        <v>69</v>
      </c>
      <c r="F1666" s="2">
        <v>16196.0</v>
      </c>
      <c r="G1666" s="2">
        <v>4596.0</v>
      </c>
      <c r="H1666" s="2">
        <v>20792.0</v>
      </c>
      <c r="I1666" s="2">
        <v>8.0</v>
      </c>
      <c r="J1666" s="2" t="b">
        <v>1</v>
      </c>
    </row>
    <row r="1667" ht="15.75" customHeight="1">
      <c r="A1667" s="2">
        <v>0.074969275117575</v>
      </c>
      <c r="B1667" s="2">
        <v>7.335701595874148</v>
      </c>
      <c r="C1667" s="2">
        <v>2.286579351597129E-13</v>
      </c>
      <c r="D1667" s="2">
        <v>9.2377805804524E-13</v>
      </c>
      <c r="E1667" s="2" t="s">
        <v>66</v>
      </c>
      <c r="F1667" s="2">
        <v>16196.0</v>
      </c>
      <c r="G1667" s="2">
        <v>4596.0</v>
      </c>
      <c r="H1667" s="2">
        <v>20792.0</v>
      </c>
      <c r="I1667" s="2">
        <v>8.0</v>
      </c>
      <c r="J1667" s="2" t="b">
        <v>1</v>
      </c>
    </row>
    <row r="1668" ht="15.75" customHeight="1">
      <c r="A1668" s="2">
        <v>0.0515553445731571</v>
      </c>
      <c r="B1668" s="2">
        <v>7.228215535907228</v>
      </c>
      <c r="C1668" s="2">
        <v>5.063143009385776E-13</v>
      </c>
      <c r="D1668" s="2">
        <v>1.996688341246333E-12</v>
      </c>
      <c r="E1668" s="2" t="s">
        <v>71</v>
      </c>
      <c r="F1668" s="2">
        <v>16196.0</v>
      </c>
      <c r="G1668" s="2">
        <v>4596.0</v>
      </c>
      <c r="H1668" s="2">
        <v>20792.0</v>
      </c>
      <c r="I1668" s="2">
        <v>8.0</v>
      </c>
      <c r="J1668" s="2" t="b">
        <v>1</v>
      </c>
    </row>
    <row r="1669" ht="15.75" customHeight="1">
      <c r="A1669" s="2">
        <v>0.0612031165495838</v>
      </c>
      <c r="B1669" s="2">
        <v>7.226163894655215</v>
      </c>
      <c r="C1669" s="2">
        <v>5.139989789346996E-13</v>
      </c>
      <c r="D1669" s="2">
        <v>1.996688341246333E-12</v>
      </c>
      <c r="E1669" s="2" t="s">
        <v>61</v>
      </c>
      <c r="F1669" s="2">
        <v>16196.0</v>
      </c>
      <c r="G1669" s="2">
        <v>4596.0</v>
      </c>
      <c r="H1669" s="2">
        <v>20792.0</v>
      </c>
      <c r="I1669" s="2">
        <v>8.0</v>
      </c>
      <c r="J1669" s="2" t="b">
        <v>1</v>
      </c>
    </row>
    <row r="1670" ht="15.75" customHeight="1">
      <c r="A1670" s="2">
        <v>0.0469238601900764</v>
      </c>
      <c r="B1670" s="2">
        <v>7.146953495125636</v>
      </c>
      <c r="C1670" s="2">
        <v>9.165944310910908E-13</v>
      </c>
      <c r="D1670" s="2">
        <v>3.493435378875478E-12</v>
      </c>
      <c r="E1670" s="2" t="s">
        <v>60</v>
      </c>
      <c r="F1670" s="2">
        <v>16196.0</v>
      </c>
      <c r="G1670" s="2">
        <v>4596.0</v>
      </c>
      <c r="H1670" s="2">
        <v>20792.0</v>
      </c>
      <c r="I1670" s="2">
        <v>8.0</v>
      </c>
      <c r="J1670" s="2" t="b">
        <v>1</v>
      </c>
    </row>
    <row r="1671" ht="15.75" customHeight="1">
      <c r="A1671" s="2">
        <v>0.0378077260136959</v>
      </c>
      <c r="B1671" s="2">
        <v>7.107715777602484</v>
      </c>
      <c r="C1671" s="2">
        <v>1.217966056443592E-12</v>
      </c>
      <c r="D1671" s="2">
        <v>4.556095248177882E-12</v>
      </c>
      <c r="E1671" s="2" t="s">
        <v>67</v>
      </c>
      <c r="F1671" s="2">
        <v>16196.0</v>
      </c>
      <c r="G1671" s="2">
        <v>4596.0</v>
      </c>
      <c r="H1671" s="2">
        <v>20792.0</v>
      </c>
      <c r="I1671" s="2">
        <v>8.0</v>
      </c>
      <c r="J1671" s="2" t="b">
        <v>1</v>
      </c>
    </row>
    <row r="1672" ht="15.75" customHeight="1">
      <c r="A1672" s="2">
        <v>0.1883922218653122</v>
      </c>
      <c r="B1672" s="2">
        <v>7.083709282485247</v>
      </c>
      <c r="C1672" s="2">
        <v>1.448265050750695E-12</v>
      </c>
      <c r="D1672" s="2">
        <v>5.319082550029826E-12</v>
      </c>
      <c r="E1672" s="2" t="s">
        <v>73</v>
      </c>
      <c r="F1672" s="2">
        <v>16196.0</v>
      </c>
      <c r="G1672" s="2">
        <v>4596.0</v>
      </c>
      <c r="H1672" s="2">
        <v>20792.0</v>
      </c>
      <c r="I1672" s="2">
        <v>8.0</v>
      </c>
      <c r="J1672" s="2" t="b">
        <v>1</v>
      </c>
    </row>
    <row r="1673" ht="15.75" customHeight="1">
      <c r="A1673" s="2">
        <v>0.0859315690329982</v>
      </c>
      <c r="B1673" s="2">
        <v>7.073587900596749</v>
      </c>
      <c r="C1673" s="2">
        <v>1.557705792098098E-12</v>
      </c>
      <c r="D1673" s="2">
        <v>5.61886732149671E-12</v>
      </c>
      <c r="E1673" s="2" t="s">
        <v>80</v>
      </c>
      <c r="F1673" s="2">
        <v>16196.0</v>
      </c>
      <c r="G1673" s="2">
        <v>4596.0</v>
      </c>
      <c r="H1673" s="2">
        <v>20792.0</v>
      </c>
      <c r="I1673" s="2">
        <v>8.0</v>
      </c>
      <c r="J1673" s="2" t="b">
        <v>1</v>
      </c>
    </row>
    <row r="1674" ht="15.75" customHeight="1">
      <c r="A1674" s="2">
        <v>0.0357266251417579</v>
      </c>
      <c r="B1674" s="2">
        <v>7.006995983924993</v>
      </c>
      <c r="C1674" s="2">
        <v>2.509324998450293E-12</v>
      </c>
      <c r="D1674" s="2">
        <v>8.892695608543144E-12</v>
      </c>
      <c r="E1674" s="2" t="s">
        <v>64</v>
      </c>
      <c r="F1674" s="2">
        <v>16196.0</v>
      </c>
      <c r="G1674" s="2">
        <v>4596.0</v>
      </c>
      <c r="H1674" s="2">
        <v>20792.0</v>
      </c>
      <c r="I1674" s="2">
        <v>8.0</v>
      </c>
      <c r="J1674" s="2" t="b">
        <v>1</v>
      </c>
    </row>
    <row r="1675" ht="15.75" customHeight="1">
      <c r="A1675" s="2">
        <v>0.0267296288125773</v>
      </c>
      <c r="B1675" s="2">
        <v>6.950650244017778</v>
      </c>
      <c r="C1675" s="2">
        <v>3.743701516241588E-12</v>
      </c>
      <c r="D1675" s="2">
        <v>1.303840872897932E-11</v>
      </c>
      <c r="E1675" s="2" t="s">
        <v>75</v>
      </c>
      <c r="F1675" s="2">
        <v>16196.0</v>
      </c>
      <c r="G1675" s="2">
        <v>4596.0</v>
      </c>
      <c r="H1675" s="2">
        <v>20792.0</v>
      </c>
      <c r="I1675" s="2">
        <v>8.0</v>
      </c>
      <c r="J1675" s="2" t="b">
        <v>1</v>
      </c>
    </row>
    <row r="1676" ht="15.75" customHeight="1">
      <c r="A1676" s="2">
        <v>0.0402666169835533</v>
      </c>
      <c r="B1676" s="2">
        <v>6.924502300121263</v>
      </c>
      <c r="C1676" s="2">
        <v>4.502699431328177E-12</v>
      </c>
      <c r="D1676" s="2">
        <v>1.541602178183545E-11</v>
      </c>
      <c r="E1676" s="2" t="s">
        <v>79</v>
      </c>
      <c r="F1676" s="2">
        <v>16196.0</v>
      </c>
      <c r="G1676" s="2">
        <v>4596.0</v>
      </c>
      <c r="H1676" s="2">
        <v>20792.0</v>
      </c>
      <c r="I1676" s="2">
        <v>8.0</v>
      </c>
      <c r="J1676" s="2" t="b">
        <v>1</v>
      </c>
    </row>
    <row r="1677" ht="15.75" customHeight="1">
      <c r="A1677" s="2">
        <v>0.0511031148662822</v>
      </c>
      <c r="B1677" s="2">
        <v>6.899622672080348</v>
      </c>
      <c r="C1677" s="2">
        <v>5.363981939212774E-12</v>
      </c>
      <c r="D1677" s="2">
        <v>1.805873919534968E-11</v>
      </c>
      <c r="E1677" s="2" t="s">
        <v>72</v>
      </c>
      <c r="F1677" s="2">
        <v>16196.0</v>
      </c>
      <c r="G1677" s="2">
        <v>4596.0</v>
      </c>
      <c r="H1677" s="2">
        <v>20792.0</v>
      </c>
      <c r="I1677" s="2">
        <v>8.0</v>
      </c>
      <c r="J1677" s="2" t="b">
        <v>1</v>
      </c>
    </row>
    <row r="1678" ht="15.75" customHeight="1">
      <c r="A1678" s="2">
        <v>0.0255880124111119</v>
      </c>
      <c r="B1678" s="2">
        <v>6.840296825014296</v>
      </c>
      <c r="C1678" s="2">
        <v>8.122462885573962E-12</v>
      </c>
      <c r="D1678" s="2">
        <v>2.689733611288427E-11</v>
      </c>
      <c r="E1678" s="2" t="s">
        <v>74</v>
      </c>
      <c r="F1678" s="2">
        <v>16196.0</v>
      </c>
      <c r="G1678" s="2">
        <v>4596.0</v>
      </c>
      <c r="H1678" s="2">
        <v>20792.0</v>
      </c>
      <c r="I1678" s="2">
        <v>8.0</v>
      </c>
      <c r="J1678" s="2" t="b">
        <v>1</v>
      </c>
    </row>
    <row r="1679" ht="15.75" customHeight="1">
      <c r="A1679" s="2">
        <v>0.2728428637524791</v>
      </c>
      <c r="B1679" s="2">
        <v>6.75922341716168</v>
      </c>
      <c r="C1679" s="2">
        <v>1.424091337915907E-11</v>
      </c>
      <c r="D1679" s="2">
        <v>4.639781455790535E-11</v>
      </c>
      <c r="E1679" s="2" t="s">
        <v>76</v>
      </c>
      <c r="F1679" s="2">
        <v>16196.0</v>
      </c>
      <c r="G1679" s="2">
        <v>4596.0</v>
      </c>
      <c r="H1679" s="2">
        <v>20792.0</v>
      </c>
      <c r="I1679" s="2">
        <v>8.0</v>
      </c>
      <c r="J1679" s="2" t="b">
        <v>1</v>
      </c>
    </row>
    <row r="1680" ht="15.75" customHeight="1">
      <c r="A1680" s="2">
        <v>0.0246296422885451</v>
      </c>
      <c r="B1680" s="2">
        <v>6.732011809158347</v>
      </c>
      <c r="C1680" s="2">
        <v>1.716962757026343E-11</v>
      </c>
      <c r="D1680" s="2">
        <v>5.505182173322558E-11</v>
      </c>
      <c r="E1680" s="2" t="s">
        <v>68</v>
      </c>
      <c r="F1680" s="2">
        <v>16196.0</v>
      </c>
      <c r="G1680" s="2">
        <v>4596.0</v>
      </c>
      <c r="H1680" s="2">
        <v>20792.0</v>
      </c>
      <c r="I1680" s="2">
        <v>8.0</v>
      </c>
      <c r="J1680" s="2" t="b">
        <v>1</v>
      </c>
    </row>
    <row r="1681" ht="15.75" customHeight="1">
      <c r="A1681" s="2">
        <v>0.0382507847472082</v>
      </c>
      <c r="B1681" s="2">
        <v>6.718395057737093</v>
      </c>
      <c r="C1681" s="2">
        <v>1.884896458597794E-11</v>
      </c>
      <c r="D1681" s="2">
        <v>5.949204447449286E-11</v>
      </c>
      <c r="E1681" s="2" t="s">
        <v>77</v>
      </c>
      <c r="F1681" s="2">
        <v>16196.0</v>
      </c>
      <c r="G1681" s="2">
        <v>4596.0</v>
      </c>
      <c r="H1681" s="2">
        <v>20792.0</v>
      </c>
      <c r="I1681" s="2">
        <v>8.0</v>
      </c>
      <c r="J1681" s="2" t="b">
        <v>1</v>
      </c>
    </row>
    <row r="1682" ht="15.75" customHeight="1">
      <c r="A1682" s="2">
        <v>0.3043525984488207</v>
      </c>
      <c r="B1682" s="2">
        <v>6.613524824227607</v>
      </c>
      <c r="C1682" s="2">
        <v>3.843956522532141E-11</v>
      </c>
      <c r="D1682" s="2">
        <v>1.19458341161768E-10</v>
      </c>
      <c r="E1682" s="2" t="s">
        <v>81</v>
      </c>
      <c r="F1682" s="2">
        <v>16196.0</v>
      </c>
      <c r="G1682" s="2">
        <v>4596.0</v>
      </c>
      <c r="H1682" s="2">
        <v>20792.0</v>
      </c>
      <c r="I1682" s="2">
        <v>8.0</v>
      </c>
      <c r="J1682" s="2" t="b">
        <v>1</v>
      </c>
    </row>
    <row r="1683" ht="15.75" customHeight="1">
      <c r="A1683" s="2">
        <v>0.0249362885242265</v>
      </c>
      <c r="B1683" s="2">
        <v>6.403918604373906</v>
      </c>
      <c r="C1683" s="2">
        <v>1.546794371376131E-10</v>
      </c>
      <c r="D1683" s="2">
        <v>4.734128227545129E-10</v>
      </c>
      <c r="E1683" s="2" t="s">
        <v>82</v>
      </c>
      <c r="F1683" s="2">
        <v>16196.0</v>
      </c>
      <c r="G1683" s="2">
        <v>4596.0</v>
      </c>
      <c r="H1683" s="2">
        <v>20792.0</v>
      </c>
      <c r="I1683" s="2">
        <v>8.0</v>
      </c>
      <c r="J1683" s="2" t="b">
        <v>1</v>
      </c>
    </row>
    <row r="1684" ht="15.75" customHeight="1">
      <c r="A1684" s="2">
        <v>0.0256540953536328</v>
      </c>
      <c r="B1684" s="2">
        <v>6.375648827854919</v>
      </c>
      <c r="C1684" s="2">
        <v>1.860210769729705E-10</v>
      </c>
      <c r="D1684" s="2">
        <v>5.608396649035824E-10</v>
      </c>
      <c r="E1684" s="2" t="s">
        <v>85</v>
      </c>
      <c r="F1684" s="2">
        <v>16196.0</v>
      </c>
      <c r="G1684" s="2">
        <v>4596.0</v>
      </c>
      <c r="H1684" s="2">
        <v>20792.0</v>
      </c>
      <c r="I1684" s="2">
        <v>8.0</v>
      </c>
      <c r="J1684" s="2" t="b">
        <v>1</v>
      </c>
    </row>
    <row r="1685" ht="15.75" customHeight="1">
      <c r="A1685" s="2">
        <v>0.010324445312668</v>
      </c>
      <c r="B1685" s="2">
        <v>6.329447277849324</v>
      </c>
      <c r="C1685" s="2">
        <v>2.510683875996782E-10</v>
      </c>
      <c r="D1685" s="2">
        <v>7.458207984578675E-10</v>
      </c>
      <c r="E1685" s="2" t="s">
        <v>78</v>
      </c>
      <c r="F1685" s="2">
        <v>16196.0</v>
      </c>
      <c r="G1685" s="2">
        <v>4596.0</v>
      </c>
      <c r="H1685" s="2">
        <v>20792.0</v>
      </c>
      <c r="I1685" s="2">
        <v>8.0</v>
      </c>
      <c r="J1685" s="2" t="b">
        <v>1</v>
      </c>
    </row>
    <row r="1686" ht="15.75" customHeight="1">
      <c r="A1686" s="2">
        <v>0.0395966158381993</v>
      </c>
      <c r="B1686" s="2">
        <v>6.325669146033067</v>
      </c>
      <c r="C1686" s="2">
        <v>2.572774423596525E-10</v>
      </c>
      <c r="D1686" s="2">
        <v>7.531890341543447E-10</v>
      </c>
      <c r="E1686" s="2" t="s">
        <v>84</v>
      </c>
      <c r="F1686" s="2">
        <v>16196.0</v>
      </c>
      <c r="G1686" s="2">
        <v>4596.0</v>
      </c>
      <c r="H1686" s="2">
        <v>20792.0</v>
      </c>
      <c r="I1686" s="2">
        <v>8.0</v>
      </c>
      <c r="J1686" s="2" t="b">
        <v>1</v>
      </c>
    </row>
    <row r="1687" ht="15.75" customHeight="1">
      <c r="A1687" s="2">
        <v>0.0292559240161908</v>
      </c>
      <c r="B1687" s="2">
        <v>6.249717391272765</v>
      </c>
      <c r="C1687" s="2">
        <v>4.191886459378177E-10</v>
      </c>
      <c r="D1687" s="2">
        <v>1.209658663991988E-9</v>
      </c>
      <c r="E1687" s="2" t="s">
        <v>88</v>
      </c>
      <c r="F1687" s="2">
        <v>16196.0</v>
      </c>
      <c r="G1687" s="2">
        <v>4596.0</v>
      </c>
      <c r="H1687" s="2">
        <v>20792.0</v>
      </c>
      <c r="I1687" s="2">
        <v>8.0</v>
      </c>
      <c r="J1687" s="2" t="b">
        <v>1</v>
      </c>
    </row>
    <row r="1688" ht="15.75" customHeight="1">
      <c r="A1688" s="2">
        <v>0.0256948991115806</v>
      </c>
      <c r="B1688" s="2">
        <v>6.21346174794214</v>
      </c>
      <c r="C1688" s="2">
        <v>5.281447153190692E-10</v>
      </c>
      <c r="D1688" s="2">
        <v>1.502608908372563E-9</v>
      </c>
      <c r="E1688" s="2" t="s">
        <v>93</v>
      </c>
      <c r="F1688" s="2">
        <v>16196.0</v>
      </c>
      <c r="G1688" s="2">
        <v>4596.0</v>
      </c>
      <c r="H1688" s="2">
        <v>20792.0</v>
      </c>
      <c r="I1688" s="2">
        <v>8.0</v>
      </c>
      <c r="J1688" s="2" t="b">
        <v>1</v>
      </c>
    </row>
    <row r="1689" ht="15.75" customHeight="1">
      <c r="A1689" s="2">
        <v>0.1227719138495455</v>
      </c>
      <c r="B1689" s="2">
        <v>6.159383129946709</v>
      </c>
      <c r="C1689" s="2">
        <v>7.436926333621937E-10</v>
      </c>
      <c r="D1689" s="2">
        <v>2.086470999155043E-9</v>
      </c>
      <c r="E1689" s="2" t="s">
        <v>91</v>
      </c>
      <c r="F1689" s="2">
        <v>16196.0</v>
      </c>
      <c r="G1689" s="2">
        <v>4596.0</v>
      </c>
      <c r="H1689" s="2">
        <v>20792.0</v>
      </c>
      <c r="I1689" s="2">
        <v>8.0</v>
      </c>
      <c r="J1689" s="2" t="b">
        <v>1</v>
      </c>
    </row>
    <row r="1690" ht="15.75" customHeight="1">
      <c r="A1690" s="2">
        <v>0.0130663635556583</v>
      </c>
      <c r="B1690" s="2">
        <v>6.10462641709445</v>
      </c>
      <c r="C1690" s="2">
        <v>1.048674078255172E-9</v>
      </c>
      <c r="D1690" s="2">
        <v>2.901810463117052E-9</v>
      </c>
      <c r="E1690" s="2" t="s">
        <v>90</v>
      </c>
      <c r="F1690" s="2">
        <v>16196.0</v>
      </c>
      <c r="G1690" s="2">
        <v>4596.0</v>
      </c>
      <c r="H1690" s="2">
        <v>20792.0</v>
      </c>
      <c r="I1690" s="2">
        <v>8.0</v>
      </c>
      <c r="J1690" s="2" t="b">
        <v>1</v>
      </c>
    </row>
    <row r="1691" ht="15.75" customHeight="1">
      <c r="A1691" s="2">
        <v>0.0165950398687718</v>
      </c>
      <c r="B1691" s="2">
        <v>6.068748655518509</v>
      </c>
      <c r="C1691" s="2">
        <v>1.311428131773241E-9</v>
      </c>
      <c r="D1691" s="2">
        <v>3.579844359705334E-9</v>
      </c>
      <c r="E1691" s="2" t="s">
        <v>86</v>
      </c>
      <c r="F1691" s="2">
        <v>16196.0</v>
      </c>
      <c r="G1691" s="2">
        <v>4596.0</v>
      </c>
      <c r="H1691" s="2">
        <v>20792.0</v>
      </c>
      <c r="I1691" s="2">
        <v>8.0</v>
      </c>
      <c r="J1691" s="2" t="b">
        <v>1</v>
      </c>
    </row>
    <row r="1692" ht="15.75" customHeight="1">
      <c r="A1692" s="2">
        <v>0.0360840285084724</v>
      </c>
      <c r="B1692" s="2">
        <v>6.044966742878062</v>
      </c>
      <c r="C1692" s="2">
        <v>1.519887930870922E-9</v>
      </c>
      <c r="D1692" s="2">
        <v>4.093564827145684E-9</v>
      </c>
      <c r="E1692" s="2" t="s">
        <v>87</v>
      </c>
      <c r="F1692" s="2">
        <v>16196.0</v>
      </c>
      <c r="G1692" s="2">
        <v>4596.0</v>
      </c>
      <c r="H1692" s="2">
        <v>20792.0</v>
      </c>
      <c r="I1692" s="2">
        <v>8.0</v>
      </c>
      <c r="J1692" s="2" t="b">
        <v>1</v>
      </c>
    </row>
    <row r="1693" ht="15.75" customHeight="1">
      <c r="A1693" s="2">
        <v>0.0211144619480435</v>
      </c>
      <c r="B1693" s="2">
        <v>5.984011309634356</v>
      </c>
      <c r="C1693" s="2">
        <v>2.212752707555482E-9</v>
      </c>
      <c r="D1693" s="2">
        <v>5.881263775344835E-9</v>
      </c>
      <c r="E1693" s="2" t="s">
        <v>89</v>
      </c>
      <c r="F1693" s="2">
        <v>16196.0</v>
      </c>
      <c r="G1693" s="2">
        <v>4596.0</v>
      </c>
      <c r="H1693" s="2">
        <v>20792.0</v>
      </c>
      <c r="I1693" s="2">
        <v>8.0</v>
      </c>
      <c r="J1693" s="2" t="b">
        <v>1</v>
      </c>
    </row>
    <row r="1694" ht="15.75" customHeight="1">
      <c r="A1694" s="2">
        <v>0.0805127951340116</v>
      </c>
      <c r="B1694" s="2">
        <v>5.928483900378049</v>
      </c>
      <c r="C1694" s="2">
        <v>3.105739522671081E-9</v>
      </c>
      <c r="D1694" s="2">
        <v>8.147524462072188E-9</v>
      </c>
      <c r="E1694" s="2" t="s">
        <v>107</v>
      </c>
      <c r="F1694" s="2">
        <v>16196.0</v>
      </c>
      <c r="G1694" s="2">
        <v>4596.0</v>
      </c>
      <c r="H1694" s="2">
        <v>20792.0</v>
      </c>
      <c r="I1694" s="2">
        <v>8.0</v>
      </c>
      <c r="J1694" s="2" t="b">
        <v>1</v>
      </c>
    </row>
    <row r="1695" ht="15.75" customHeight="1">
      <c r="A1695" s="2">
        <v>0.0447648575548383</v>
      </c>
      <c r="B1695" s="2">
        <v>5.914472632637902</v>
      </c>
      <c r="C1695" s="2">
        <v>3.381511649170535E-9</v>
      </c>
      <c r="D1695" s="2">
        <v>8.757248117082668E-9</v>
      </c>
      <c r="E1695" s="2" t="s">
        <v>96</v>
      </c>
      <c r="F1695" s="2">
        <v>16196.0</v>
      </c>
      <c r="G1695" s="2">
        <v>4596.0</v>
      </c>
      <c r="H1695" s="2">
        <v>20792.0</v>
      </c>
      <c r="I1695" s="2">
        <v>8.0</v>
      </c>
      <c r="J1695" s="2" t="b">
        <v>1</v>
      </c>
    </row>
    <row r="1696" ht="15.75" customHeight="1">
      <c r="A1696" s="2">
        <v>0.024205330729754</v>
      </c>
      <c r="B1696" s="2">
        <v>5.902983001072622</v>
      </c>
      <c r="C1696" s="2">
        <v>3.625315355240677E-9</v>
      </c>
      <c r="D1696" s="2">
        <v>9.269793693147049E-9</v>
      </c>
      <c r="E1696" s="2" t="s">
        <v>83</v>
      </c>
      <c r="F1696" s="2">
        <v>16196.0</v>
      </c>
      <c r="G1696" s="2">
        <v>4596.0</v>
      </c>
      <c r="H1696" s="2">
        <v>20792.0</v>
      </c>
      <c r="I1696" s="2">
        <v>8.0</v>
      </c>
      <c r="J1696" s="2" t="b">
        <v>1</v>
      </c>
    </row>
    <row r="1697" ht="15.75" customHeight="1">
      <c r="A1697" s="2">
        <v>0.0148480620032285</v>
      </c>
      <c r="B1697" s="2">
        <v>5.798821066498077</v>
      </c>
      <c r="C1697" s="2">
        <v>6.775006816375273E-9</v>
      </c>
      <c r="D1697" s="2">
        <v>1.710689221134757E-8</v>
      </c>
      <c r="E1697" s="2" t="s">
        <v>94</v>
      </c>
      <c r="F1697" s="2">
        <v>16196.0</v>
      </c>
      <c r="G1697" s="2">
        <v>4596.0</v>
      </c>
      <c r="H1697" s="2">
        <v>20792.0</v>
      </c>
      <c r="I1697" s="2">
        <v>8.0</v>
      </c>
      <c r="J1697" s="2" t="b">
        <v>1</v>
      </c>
    </row>
    <row r="1698" ht="15.75" customHeight="1">
      <c r="A1698" s="2">
        <v>0.0304766926550772</v>
      </c>
      <c r="B1698" s="2">
        <v>5.757242889156554</v>
      </c>
      <c r="C1698" s="2">
        <v>8.670287039295853E-9</v>
      </c>
      <c r="D1698" s="2">
        <v>2.162219730787361E-8</v>
      </c>
      <c r="E1698" s="2" t="s">
        <v>97</v>
      </c>
      <c r="F1698" s="2">
        <v>16196.0</v>
      </c>
      <c r="G1698" s="2">
        <v>4596.0</v>
      </c>
      <c r="H1698" s="2">
        <v>20792.0</v>
      </c>
      <c r="I1698" s="2">
        <v>8.0</v>
      </c>
      <c r="J1698" s="2" t="b">
        <v>1</v>
      </c>
    </row>
    <row r="1699" ht="15.75" customHeight="1">
      <c r="A1699" s="2">
        <v>0.0183476158528628</v>
      </c>
      <c r="B1699" s="2">
        <v>5.742680507212754</v>
      </c>
      <c r="C1699" s="2">
        <v>9.448883467924632E-9</v>
      </c>
      <c r="D1699" s="2">
        <v>2.327651781122897E-8</v>
      </c>
      <c r="E1699" s="2" t="s">
        <v>103</v>
      </c>
      <c r="F1699" s="2">
        <v>16196.0</v>
      </c>
      <c r="G1699" s="2">
        <v>4596.0</v>
      </c>
      <c r="H1699" s="2">
        <v>20792.0</v>
      </c>
      <c r="I1699" s="2">
        <v>8.0</v>
      </c>
      <c r="J1699" s="2" t="b">
        <v>1</v>
      </c>
    </row>
    <row r="1700" ht="15.75" customHeight="1">
      <c r="A1700" s="2">
        <v>0.0327509960987756</v>
      </c>
      <c r="B1700" s="2">
        <v>5.6920169069146</v>
      </c>
      <c r="C1700" s="2">
        <v>1.272383419759578E-8</v>
      </c>
      <c r="D1700" s="2">
        <v>3.096643985438974E-8</v>
      </c>
      <c r="E1700" s="2" t="s">
        <v>104</v>
      </c>
      <c r="F1700" s="2">
        <v>16196.0</v>
      </c>
      <c r="G1700" s="2">
        <v>4596.0</v>
      </c>
      <c r="H1700" s="2">
        <v>20792.0</v>
      </c>
      <c r="I1700" s="2">
        <v>8.0</v>
      </c>
      <c r="J1700" s="2" t="b">
        <v>1</v>
      </c>
    </row>
    <row r="1701" ht="15.75" customHeight="1">
      <c r="A1701" s="2">
        <v>0.0166537693648579</v>
      </c>
      <c r="B1701" s="2">
        <v>5.656542854317426</v>
      </c>
      <c r="C1701" s="2">
        <v>1.564824316096856E-8</v>
      </c>
      <c r="D1701" s="2">
        <v>3.763029902994821E-8</v>
      </c>
      <c r="E1701" s="2" t="s">
        <v>99</v>
      </c>
      <c r="F1701" s="2">
        <v>16196.0</v>
      </c>
      <c r="G1701" s="2">
        <v>4596.0</v>
      </c>
      <c r="H1701" s="2">
        <v>20792.0</v>
      </c>
      <c r="I1701" s="2">
        <v>8.0</v>
      </c>
      <c r="J1701" s="2" t="b">
        <v>1</v>
      </c>
    </row>
    <row r="1702" ht="15.75" customHeight="1">
      <c r="A1702" s="2">
        <v>0.0300547811792036</v>
      </c>
      <c r="B1702" s="2">
        <v>5.640955565377778</v>
      </c>
      <c r="C1702" s="2">
        <v>1.713078039779668E-8</v>
      </c>
      <c r="D1702" s="2">
        <v>4.071079576888152E-8</v>
      </c>
      <c r="E1702" s="2" t="s">
        <v>95</v>
      </c>
      <c r="F1702" s="2">
        <v>16196.0</v>
      </c>
      <c r="G1702" s="2">
        <v>4596.0</v>
      </c>
      <c r="H1702" s="2">
        <v>20792.0</v>
      </c>
      <c r="I1702" s="2">
        <v>8.0</v>
      </c>
      <c r="J1702" s="2" t="b">
        <v>1</v>
      </c>
    </row>
    <row r="1703" ht="15.75" customHeight="1">
      <c r="A1703" s="2">
        <v>0.012323258720828</v>
      </c>
      <c r="B1703" s="2">
        <v>5.632584928018948</v>
      </c>
      <c r="C1703" s="2">
        <v>1.798232886073291E-8</v>
      </c>
      <c r="D1703" s="2">
        <v>4.223756313800056E-8</v>
      </c>
      <c r="E1703" s="2" t="s">
        <v>98</v>
      </c>
      <c r="F1703" s="2">
        <v>16196.0</v>
      </c>
      <c r="G1703" s="2">
        <v>4596.0</v>
      </c>
      <c r="H1703" s="2">
        <v>20792.0</v>
      </c>
      <c r="I1703" s="2">
        <v>8.0</v>
      </c>
      <c r="J1703" s="2" t="b">
        <v>1</v>
      </c>
    </row>
    <row r="1704" ht="15.75" customHeight="1">
      <c r="A1704" s="2">
        <v>0.0216452486070811</v>
      </c>
      <c r="B1704" s="2">
        <v>5.60923081453969</v>
      </c>
      <c r="C1704" s="2">
        <v>2.058126712250382E-8</v>
      </c>
      <c r="D1704" s="2">
        <v>4.778639033041118E-8</v>
      </c>
      <c r="E1704" s="2" t="s">
        <v>119</v>
      </c>
      <c r="F1704" s="2">
        <v>16196.0</v>
      </c>
      <c r="G1704" s="2">
        <v>4596.0</v>
      </c>
      <c r="H1704" s="2">
        <v>20792.0</v>
      </c>
      <c r="I1704" s="2">
        <v>8.0</v>
      </c>
      <c r="J1704" s="2" t="b">
        <v>1</v>
      </c>
    </row>
    <row r="1705" ht="15.75" customHeight="1">
      <c r="A1705" s="2">
        <v>0.0164517324494884</v>
      </c>
      <c r="B1705" s="2">
        <v>5.590949140422072</v>
      </c>
      <c r="C1705" s="2">
        <v>2.286676800141945E-8</v>
      </c>
      <c r="D1705" s="2">
        <v>5.248962654871284E-8</v>
      </c>
      <c r="E1705" s="2" t="s">
        <v>100</v>
      </c>
      <c r="F1705" s="2">
        <v>16196.0</v>
      </c>
      <c r="G1705" s="2">
        <v>4596.0</v>
      </c>
      <c r="H1705" s="2">
        <v>20792.0</v>
      </c>
      <c r="I1705" s="2">
        <v>8.0</v>
      </c>
      <c r="J1705" s="2" t="b">
        <v>1</v>
      </c>
    </row>
    <row r="1706" ht="15.75" customHeight="1">
      <c r="A1706" s="2">
        <v>0.0175508004250517</v>
      </c>
      <c r="B1706" s="2">
        <v>5.570181820757672</v>
      </c>
      <c r="C1706" s="2">
        <v>2.576231749329425E-8</v>
      </c>
      <c r="D1706" s="2">
        <v>5.847177678253303E-8</v>
      </c>
      <c r="E1706" s="2" t="s">
        <v>114</v>
      </c>
      <c r="F1706" s="2">
        <v>16196.0</v>
      </c>
      <c r="G1706" s="2">
        <v>4596.0</v>
      </c>
      <c r="H1706" s="2">
        <v>20792.0</v>
      </c>
      <c r="I1706" s="2">
        <v>8.0</v>
      </c>
      <c r="J1706" s="2" t="b">
        <v>1</v>
      </c>
    </row>
    <row r="1707" ht="15.75" customHeight="1">
      <c r="A1707" s="2">
        <v>0.0138068859283461</v>
      </c>
      <c r="B1707" s="2">
        <v>5.56279443483261</v>
      </c>
      <c r="C1707" s="2">
        <v>2.687574533801029E-8</v>
      </c>
      <c r="D1707" s="2">
        <v>6.032111731420088E-8</v>
      </c>
      <c r="E1707" s="2" t="s">
        <v>106</v>
      </c>
      <c r="F1707" s="2">
        <v>16196.0</v>
      </c>
      <c r="G1707" s="2">
        <v>4596.0</v>
      </c>
      <c r="H1707" s="2">
        <v>20792.0</v>
      </c>
      <c r="I1707" s="2">
        <v>8.0</v>
      </c>
      <c r="J1707" s="2" t="b">
        <v>1</v>
      </c>
    </row>
    <row r="1708" ht="15.75" customHeight="1">
      <c r="A1708" s="2">
        <v>0.0117772428949307</v>
      </c>
      <c r="B1708" s="2">
        <v>5.526524915280145</v>
      </c>
      <c r="C1708" s="2">
        <v>3.305563171834544E-8</v>
      </c>
      <c r="D1708" s="2">
        <v>7.337623744072283E-8</v>
      </c>
      <c r="E1708" s="2" t="s">
        <v>128</v>
      </c>
      <c r="F1708" s="2">
        <v>16196.0</v>
      </c>
      <c r="G1708" s="2">
        <v>4596.0</v>
      </c>
      <c r="H1708" s="2">
        <v>20792.0</v>
      </c>
      <c r="I1708" s="2">
        <v>8.0</v>
      </c>
      <c r="J1708" s="2" t="b">
        <v>1</v>
      </c>
    </row>
    <row r="1709" ht="15.75" customHeight="1">
      <c r="A1709" s="2">
        <v>0.0538455598696145</v>
      </c>
      <c r="B1709" s="2">
        <v>5.513165613398505</v>
      </c>
      <c r="C1709" s="2">
        <v>3.566266505346988E-8</v>
      </c>
      <c r="D1709" s="2">
        <v>7.830280805218386E-8</v>
      </c>
      <c r="E1709" s="2" t="s">
        <v>120</v>
      </c>
      <c r="F1709" s="2">
        <v>16196.0</v>
      </c>
      <c r="G1709" s="2">
        <v>4596.0</v>
      </c>
      <c r="H1709" s="2">
        <v>20792.0</v>
      </c>
      <c r="I1709" s="2">
        <v>8.0</v>
      </c>
      <c r="J1709" s="2" t="b">
        <v>1</v>
      </c>
    </row>
    <row r="1710" ht="15.75" customHeight="1">
      <c r="A1710" s="2">
        <v>0.022448783851843</v>
      </c>
      <c r="B1710" s="2">
        <v>5.468529845321775</v>
      </c>
      <c r="C1710" s="2">
        <v>4.590106678513258E-8</v>
      </c>
      <c r="D1710" s="2">
        <v>9.969909129673957E-8</v>
      </c>
      <c r="E1710" s="2" t="s">
        <v>109</v>
      </c>
      <c r="F1710" s="2">
        <v>16196.0</v>
      </c>
      <c r="G1710" s="2">
        <v>4596.0</v>
      </c>
      <c r="H1710" s="2">
        <v>20792.0</v>
      </c>
      <c r="I1710" s="2">
        <v>8.0</v>
      </c>
      <c r="J1710" s="2" t="b">
        <v>1</v>
      </c>
    </row>
    <row r="1711" ht="15.75" customHeight="1">
      <c r="A1711" s="2">
        <v>0.0087704395540758</v>
      </c>
      <c r="B1711" s="2">
        <v>5.40997215853184</v>
      </c>
      <c r="C1711" s="2">
        <v>6.373079929798164E-8</v>
      </c>
      <c r="D1711" s="2">
        <v>1.369534197680031E-7</v>
      </c>
      <c r="E1711" s="2" t="s">
        <v>101</v>
      </c>
      <c r="F1711" s="2">
        <v>16196.0</v>
      </c>
      <c r="G1711" s="2">
        <v>4596.0</v>
      </c>
      <c r="H1711" s="2">
        <v>20792.0</v>
      </c>
      <c r="I1711" s="2">
        <v>8.0</v>
      </c>
      <c r="J1711" s="2" t="b">
        <v>1</v>
      </c>
    </row>
    <row r="1712" ht="15.75" customHeight="1">
      <c r="A1712" s="2">
        <v>0.0071643084876988</v>
      </c>
      <c r="B1712" s="2">
        <v>5.406060581969494</v>
      </c>
      <c r="C1712" s="2">
        <v>6.513563221773467E-8</v>
      </c>
      <c r="D1712" s="2">
        <v>1.384989232419201E-7</v>
      </c>
      <c r="E1712" s="2" t="s">
        <v>110</v>
      </c>
      <c r="F1712" s="2">
        <v>16196.0</v>
      </c>
      <c r="G1712" s="2">
        <v>4596.0</v>
      </c>
      <c r="H1712" s="2">
        <v>20792.0</v>
      </c>
      <c r="I1712" s="2">
        <v>8.0</v>
      </c>
      <c r="J1712" s="2" t="b">
        <v>1</v>
      </c>
    </row>
    <row r="1713" ht="15.75" customHeight="1">
      <c r="A1713" s="2">
        <v>0.0210360224113924</v>
      </c>
      <c r="B1713" s="2">
        <v>5.402943242044906</v>
      </c>
      <c r="C1713" s="2">
        <v>6.627665571509214E-8</v>
      </c>
      <c r="D1713" s="2">
        <v>1.387223205059846E-7</v>
      </c>
      <c r="E1713" s="2" t="s">
        <v>108</v>
      </c>
      <c r="F1713" s="2">
        <v>16196.0</v>
      </c>
      <c r="G1713" s="2">
        <v>4596.0</v>
      </c>
      <c r="H1713" s="2">
        <v>20792.0</v>
      </c>
      <c r="I1713" s="2">
        <v>8.0</v>
      </c>
      <c r="J1713" s="2" t="b">
        <v>1</v>
      </c>
    </row>
    <row r="1714" ht="15.75" customHeight="1">
      <c r="A1714" s="2">
        <v>0.0123163779253474</v>
      </c>
      <c r="B1714" s="2">
        <v>5.400245199338537</v>
      </c>
      <c r="C1714" s="2">
        <v>6.727981916267597E-8</v>
      </c>
      <c r="D1714" s="2">
        <v>1.387223205059846E-7</v>
      </c>
      <c r="E1714" s="2" t="s">
        <v>118</v>
      </c>
      <c r="F1714" s="2">
        <v>16196.0</v>
      </c>
      <c r="G1714" s="2">
        <v>4596.0</v>
      </c>
      <c r="H1714" s="2">
        <v>20792.0</v>
      </c>
      <c r="I1714" s="2">
        <v>8.0</v>
      </c>
      <c r="J1714" s="2" t="b">
        <v>1</v>
      </c>
    </row>
    <row r="1715" ht="15.75" customHeight="1">
      <c r="A1715" s="2">
        <v>0.0189189567777271</v>
      </c>
      <c r="B1715" s="2">
        <v>5.400188846675401</v>
      </c>
      <c r="C1715" s="2">
        <v>6.730092777023014E-8</v>
      </c>
      <c r="D1715" s="2">
        <v>1.387223205059846E-7</v>
      </c>
      <c r="E1715" s="2" t="s">
        <v>111</v>
      </c>
      <c r="F1715" s="2">
        <v>16196.0</v>
      </c>
      <c r="G1715" s="2">
        <v>4596.0</v>
      </c>
      <c r="H1715" s="2">
        <v>20792.0</v>
      </c>
      <c r="I1715" s="2">
        <v>8.0</v>
      </c>
      <c r="J1715" s="2" t="b">
        <v>1</v>
      </c>
    </row>
    <row r="1716" ht="15.75" customHeight="1">
      <c r="A1716" s="2">
        <v>0.0277036004896682</v>
      </c>
      <c r="B1716" s="2">
        <v>5.391485395270249</v>
      </c>
      <c r="C1716" s="2">
        <v>7.063925693170738E-8</v>
      </c>
      <c r="D1716" s="2">
        <v>1.441326252545949E-7</v>
      </c>
      <c r="E1716" s="2" t="s">
        <v>92</v>
      </c>
      <c r="F1716" s="2">
        <v>16196.0</v>
      </c>
      <c r="G1716" s="2">
        <v>4596.0</v>
      </c>
      <c r="H1716" s="2">
        <v>20792.0</v>
      </c>
      <c r="I1716" s="2">
        <v>8.0</v>
      </c>
      <c r="J1716" s="2" t="b">
        <v>1</v>
      </c>
    </row>
    <row r="1717" ht="15.75" customHeight="1">
      <c r="A1717" s="2">
        <v>0.0333796117373464</v>
      </c>
      <c r="B1717" s="2">
        <v>5.368699348895075</v>
      </c>
      <c r="C1717" s="2">
        <v>8.015674951423396E-8</v>
      </c>
      <c r="D1717" s="2">
        <v>1.619166340187526E-7</v>
      </c>
      <c r="E1717" s="2" t="s">
        <v>115</v>
      </c>
      <c r="F1717" s="2">
        <v>16196.0</v>
      </c>
      <c r="G1717" s="2">
        <v>4596.0</v>
      </c>
      <c r="H1717" s="2">
        <v>20792.0</v>
      </c>
      <c r="I1717" s="2">
        <v>8.0</v>
      </c>
      <c r="J1717" s="2" t="b">
        <v>1</v>
      </c>
    </row>
    <row r="1718" ht="15.75" customHeight="1">
      <c r="A1718" s="2">
        <v>0.0115259561234818</v>
      </c>
      <c r="B1718" s="2">
        <v>5.31585505292362</v>
      </c>
      <c r="C1718" s="2">
        <v>1.072527884297159E-7</v>
      </c>
      <c r="D1718" s="2">
        <v>2.145055768594318E-7</v>
      </c>
      <c r="E1718" s="2" t="s">
        <v>105</v>
      </c>
      <c r="F1718" s="2">
        <v>16196.0</v>
      </c>
      <c r="G1718" s="2">
        <v>4596.0</v>
      </c>
      <c r="H1718" s="2">
        <v>20792.0</v>
      </c>
      <c r="I1718" s="2">
        <v>8.0</v>
      </c>
      <c r="J1718" s="2" t="b">
        <v>1</v>
      </c>
    </row>
    <row r="1719" ht="15.75" customHeight="1">
      <c r="A1719" s="2">
        <v>0.0092414304390001</v>
      </c>
      <c r="B1719" s="2">
        <v>5.308048202230804</v>
      </c>
      <c r="C1719" s="2">
        <v>1.119419326284566E-7</v>
      </c>
      <c r="D1719" s="2">
        <v>2.216889254014533E-7</v>
      </c>
      <c r="E1719" s="2" t="s">
        <v>112</v>
      </c>
      <c r="F1719" s="2">
        <v>16196.0</v>
      </c>
      <c r="G1719" s="2">
        <v>4596.0</v>
      </c>
      <c r="H1719" s="2">
        <v>20792.0</v>
      </c>
      <c r="I1719" s="2">
        <v>8.0</v>
      </c>
      <c r="J1719" s="2" t="b">
        <v>1</v>
      </c>
    </row>
    <row r="1720" ht="15.75" customHeight="1">
      <c r="A1720" s="2">
        <v>0.041487864299368</v>
      </c>
      <c r="B1720" s="2">
        <v>5.299134262980911</v>
      </c>
      <c r="C1720" s="2">
        <v>1.175387745779066E-7</v>
      </c>
      <c r="D1720" s="2">
        <v>2.30512936550846E-7</v>
      </c>
      <c r="E1720" s="2" t="s">
        <v>122</v>
      </c>
      <c r="F1720" s="2">
        <v>16196.0</v>
      </c>
      <c r="G1720" s="2">
        <v>4596.0</v>
      </c>
      <c r="H1720" s="2">
        <v>20792.0</v>
      </c>
      <c r="I1720" s="2">
        <v>8.0</v>
      </c>
      <c r="J1720" s="2" t="b">
        <v>1</v>
      </c>
    </row>
    <row r="1721" ht="15.75" customHeight="1">
      <c r="A1721" s="2">
        <v>0.0088839968362586</v>
      </c>
      <c r="B1721" s="2">
        <v>5.281951655806878</v>
      </c>
      <c r="C1721" s="2">
        <v>1.291011139743956E-7</v>
      </c>
      <c r="D1721" s="2">
        <v>2.507540867579606E-7</v>
      </c>
      <c r="E1721" s="2" t="s">
        <v>102</v>
      </c>
      <c r="F1721" s="2">
        <v>16196.0</v>
      </c>
      <c r="G1721" s="2">
        <v>4596.0</v>
      </c>
      <c r="H1721" s="2">
        <v>20792.0</v>
      </c>
      <c r="I1721" s="2">
        <v>8.0</v>
      </c>
      <c r="J1721" s="2" t="b">
        <v>1</v>
      </c>
    </row>
    <row r="1722" ht="15.75" customHeight="1">
      <c r="A1722" s="2">
        <v>0.0142029833166461</v>
      </c>
      <c r="B1722" s="2">
        <v>5.217275250211451</v>
      </c>
      <c r="C1722" s="2">
        <v>1.833160964281233E-7</v>
      </c>
      <c r="D1722" s="2">
        <v>3.526652521760086E-7</v>
      </c>
      <c r="E1722" s="2" t="s">
        <v>117</v>
      </c>
      <c r="F1722" s="2">
        <v>16196.0</v>
      </c>
      <c r="G1722" s="2">
        <v>4596.0</v>
      </c>
      <c r="H1722" s="2">
        <v>20792.0</v>
      </c>
      <c r="I1722" s="2">
        <v>8.0</v>
      </c>
      <c r="J1722" s="2" t="b">
        <v>1</v>
      </c>
    </row>
    <row r="1723" ht="15.75" customHeight="1">
      <c r="A1723" s="2">
        <v>0.0059264326305928</v>
      </c>
      <c r="B1723" s="2">
        <v>5.213177760256699</v>
      </c>
      <c r="C1723" s="2">
        <v>1.874081236600925E-7</v>
      </c>
      <c r="D1723" s="2">
        <v>3.571362356541386E-7</v>
      </c>
      <c r="E1723" s="2" t="s">
        <v>113</v>
      </c>
      <c r="F1723" s="2">
        <v>16196.0</v>
      </c>
      <c r="G1723" s="2">
        <v>4596.0</v>
      </c>
      <c r="H1723" s="2">
        <v>20792.0</v>
      </c>
      <c r="I1723" s="2">
        <v>8.0</v>
      </c>
      <c r="J1723" s="2" t="b">
        <v>1</v>
      </c>
    </row>
    <row r="1724" ht="15.75" customHeight="1">
      <c r="A1724" s="2">
        <v>0.2841636277276117</v>
      </c>
      <c r="B1724" s="2">
        <v>5.203240604800391</v>
      </c>
      <c r="C1724" s="2">
        <v>1.977021320661532E-7</v>
      </c>
      <c r="D1724" s="2">
        <v>3.732320624052611E-7</v>
      </c>
      <c r="E1724" s="2" t="s">
        <v>129</v>
      </c>
      <c r="F1724" s="2">
        <v>16196.0</v>
      </c>
      <c r="G1724" s="2">
        <v>4596.0</v>
      </c>
      <c r="H1724" s="2">
        <v>20792.0</v>
      </c>
      <c r="I1724" s="2">
        <v>8.0</v>
      </c>
      <c r="J1724" s="2" t="b">
        <v>1</v>
      </c>
    </row>
    <row r="1725" ht="15.75" customHeight="1">
      <c r="A1725" s="2">
        <v>0.0118373303288392</v>
      </c>
      <c r="B1725" s="2">
        <v>5.167799334384904</v>
      </c>
      <c r="C1725" s="2">
        <v>2.390560695712914E-7</v>
      </c>
      <c r="D1725" s="2">
        <v>4.471233893833413E-7</v>
      </c>
      <c r="E1725" s="2" t="s">
        <v>127</v>
      </c>
      <c r="F1725" s="2">
        <v>16196.0</v>
      </c>
      <c r="G1725" s="2">
        <v>4596.0</v>
      </c>
      <c r="H1725" s="2">
        <v>20792.0</v>
      </c>
      <c r="I1725" s="2">
        <v>8.0</v>
      </c>
      <c r="J1725" s="2" t="b">
        <v>1</v>
      </c>
    </row>
    <row r="1726" ht="15.75" customHeight="1">
      <c r="A1726" s="2">
        <v>0.0381649861423171</v>
      </c>
      <c r="B1726" s="2">
        <v>5.150886422859014</v>
      </c>
      <c r="C1726" s="2">
        <v>2.616245224341848E-7</v>
      </c>
      <c r="D1726" s="2">
        <v>4.848454452450029E-7</v>
      </c>
      <c r="E1726" s="2" t="s">
        <v>138</v>
      </c>
      <c r="F1726" s="2">
        <v>16196.0</v>
      </c>
      <c r="G1726" s="2">
        <v>4596.0</v>
      </c>
      <c r="H1726" s="2">
        <v>20792.0</v>
      </c>
      <c r="I1726" s="2">
        <v>8.0</v>
      </c>
      <c r="J1726" s="2" t="b">
        <v>1</v>
      </c>
    </row>
    <row r="1727" ht="15.75" customHeight="1">
      <c r="A1727" s="2">
        <v>0.0063930821965957</v>
      </c>
      <c r="B1727" s="2">
        <v>5.121437985828929</v>
      </c>
      <c r="C1727" s="2">
        <v>3.059211636983698E-7</v>
      </c>
      <c r="D1727" s="2">
        <v>5.617825006097336E-7</v>
      </c>
      <c r="E1727" s="2" t="s">
        <v>123</v>
      </c>
      <c r="F1727" s="2">
        <v>16196.0</v>
      </c>
      <c r="G1727" s="2">
        <v>4596.0</v>
      </c>
      <c r="H1727" s="2">
        <v>20792.0</v>
      </c>
      <c r="I1727" s="2">
        <v>8.0</v>
      </c>
      <c r="J1727" s="2" t="b">
        <v>1</v>
      </c>
    </row>
    <row r="1728" ht="15.75" customHeight="1">
      <c r="A1728" s="2">
        <v>0.0110148684276034</v>
      </c>
      <c r="B1728" s="2">
        <v>5.058146745786256</v>
      </c>
      <c r="C1728" s="2">
        <v>4.269519348660456E-7</v>
      </c>
      <c r="D1728" s="2">
        <v>7.769755931796504E-7</v>
      </c>
      <c r="E1728" s="2" t="s">
        <v>124</v>
      </c>
      <c r="F1728" s="2">
        <v>16196.0</v>
      </c>
      <c r="G1728" s="2">
        <v>4596.0</v>
      </c>
      <c r="H1728" s="2">
        <v>20792.0</v>
      </c>
      <c r="I1728" s="2">
        <v>8.0</v>
      </c>
      <c r="J1728" s="2" t="b">
        <v>1</v>
      </c>
    </row>
    <row r="1729" ht="15.75" customHeight="1">
      <c r="A1729" s="2">
        <v>0.0176003968312628</v>
      </c>
      <c r="B1729" s="2">
        <v>5.054972348265601</v>
      </c>
      <c r="C1729" s="2">
        <v>4.341059848075468E-7</v>
      </c>
      <c r="D1729" s="2">
        <v>7.82941151170754E-7</v>
      </c>
      <c r="E1729" s="2" t="s">
        <v>132</v>
      </c>
      <c r="F1729" s="2">
        <v>16196.0</v>
      </c>
      <c r="G1729" s="2">
        <v>4596.0</v>
      </c>
      <c r="H1729" s="2">
        <v>20792.0</v>
      </c>
      <c r="I1729" s="2">
        <v>8.0</v>
      </c>
      <c r="J1729" s="2" t="b">
        <v>1</v>
      </c>
    </row>
    <row r="1730" ht="15.75" customHeight="1">
      <c r="A1730" s="2">
        <v>0.0066787056537407</v>
      </c>
      <c r="B1730" s="2">
        <v>5.041644583592033</v>
      </c>
      <c r="C1730" s="2">
        <v>4.654248181274205E-7</v>
      </c>
      <c r="D1730" s="2">
        <v>8.319983474490171E-7</v>
      </c>
      <c r="E1730" s="2" t="s">
        <v>116</v>
      </c>
      <c r="F1730" s="2">
        <v>16196.0</v>
      </c>
      <c r="G1730" s="2">
        <v>4596.0</v>
      </c>
      <c r="H1730" s="2">
        <v>20792.0</v>
      </c>
      <c r="I1730" s="2">
        <v>8.0</v>
      </c>
      <c r="J1730" s="2" t="b">
        <v>1</v>
      </c>
    </row>
    <row r="1731" ht="15.75" customHeight="1">
      <c r="A1731" s="2">
        <v>0.0216712080522917</v>
      </c>
      <c r="B1731" s="2">
        <v>5.018345471555063</v>
      </c>
      <c r="C1731" s="2">
        <v>5.254839145036392E-7</v>
      </c>
      <c r="D1731" s="2">
        <v>9.31120620436273E-7</v>
      </c>
      <c r="E1731" s="2" t="s">
        <v>130</v>
      </c>
      <c r="F1731" s="2">
        <v>16196.0</v>
      </c>
      <c r="G1731" s="2">
        <v>4596.0</v>
      </c>
      <c r="H1731" s="2">
        <v>20792.0</v>
      </c>
      <c r="I1731" s="2">
        <v>8.0</v>
      </c>
      <c r="J1731" s="2" t="b">
        <v>1</v>
      </c>
    </row>
    <row r="1732" ht="15.75" customHeight="1">
      <c r="A1732" s="2">
        <v>0.0123661179414035</v>
      </c>
      <c r="B1732" s="2">
        <v>5.011558191312467</v>
      </c>
      <c r="C1732" s="2">
        <v>5.44341742787047E-7</v>
      </c>
      <c r="D1732" s="2">
        <v>9.561481047215957E-7</v>
      </c>
      <c r="E1732" s="2" t="s">
        <v>121</v>
      </c>
      <c r="F1732" s="2">
        <v>16196.0</v>
      </c>
      <c r="G1732" s="2">
        <v>4596.0</v>
      </c>
      <c r="H1732" s="2">
        <v>20792.0</v>
      </c>
      <c r="I1732" s="2">
        <v>8.0</v>
      </c>
      <c r="J1732" s="2" t="b">
        <v>1</v>
      </c>
    </row>
    <row r="1733" ht="15.75" customHeight="1">
      <c r="A1733" s="2">
        <v>0.0113390008562218</v>
      </c>
      <c r="B1733" s="2">
        <v>4.994640749299789</v>
      </c>
      <c r="C1733" s="2">
        <v>5.942288550837361E-7</v>
      </c>
      <c r="D1733" s="2">
        <v>1.034777833852713E-6</v>
      </c>
      <c r="E1733" s="2" t="s">
        <v>125</v>
      </c>
      <c r="F1733" s="2">
        <v>16196.0</v>
      </c>
      <c r="G1733" s="2">
        <v>4596.0</v>
      </c>
      <c r="H1733" s="2">
        <v>20792.0</v>
      </c>
      <c r="I1733" s="2">
        <v>8.0</v>
      </c>
      <c r="J1733" s="2" t="b">
        <v>1</v>
      </c>
    </row>
    <row r="1734" ht="15.75" customHeight="1">
      <c r="A1734" s="2">
        <v>0.0086604053846709</v>
      </c>
      <c r="B1734" s="2">
        <v>4.89638060903615</v>
      </c>
      <c r="C1734" s="2">
        <v>9.835020985929705E-7</v>
      </c>
      <c r="D1734" s="2">
        <v>1.698012170220342E-6</v>
      </c>
      <c r="E1734" s="2" t="s">
        <v>136</v>
      </c>
      <c r="F1734" s="2">
        <v>16196.0</v>
      </c>
      <c r="G1734" s="2">
        <v>4596.0</v>
      </c>
      <c r="H1734" s="2">
        <v>20792.0</v>
      </c>
      <c r="I1734" s="2">
        <v>8.0</v>
      </c>
      <c r="J1734" s="2" t="b">
        <v>1</v>
      </c>
    </row>
    <row r="1735" ht="15.75" customHeight="1">
      <c r="A1735" s="2">
        <v>0.0085659612497466</v>
      </c>
      <c r="B1735" s="2">
        <v>4.883924362794438</v>
      </c>
      <c r="C1735" s="2">
        <v>1.047674811487466E-6</v>
      </c>
      <c r="D1735" s="2">
        <v>1.793477219664984E-6</v>
      </c>
      <c r="E1735" s="2" t="s">
        <v>131</v>
      </c>
      <c r="F1735" s="2">
        <v>16196.0</v>
      </c>
      <c r="G1735" s="2">
        <v>4596.0</v>
      </c>
      <c r="H1735" s="2">
        <v>20792.0</v>
      </c>
      <c r="I1735" s="2">
        <v>8.0</v>
      </c>
      <c r="J1735" s="2" t="b">
        <v>1</v>
      </c>
    </row>
    <row r="1736" ht="15.75" customHeight="1">
      <c r="A1736" s="2">
        <v>0.0092208997328912</v>
      </c>
      <c r="B1736" s="2">
        <v>4.87582212323299</v>
      </c>
      <c r="C1736" s="2">
        <v>1.091559695219421E-6</v>
      </c>
      <c r="D1736" s="2">
        <v>1.852899650708597E-6</v>
      </c>
      <c r="E1736" s="2" t="s">
        <v>126</v>
      </c>
      <c r="F1736" s="2">
        <v>16196.0</v>
      </c>
      <c r="G1736" s="2">
        <v>4596.0</v>
      </c>
      <c r="H1736" s="2">
        <v>20792.0</v>
      </c>
      <c r="I1736" s="2">
        <v>8.0</v>
      </c>
      <c r="J1736" s="2" t="b">
        <v>1</v>
      </c>
    </row>
    <row r="1737" ht="15.75" customHeight="1">
      <c r="A1737" s="2">
        <v>0.0112479539364374</v>
      </c>
      <c r="B1737" s="2">
        <v>4.852873919447742</v>
      </c>
      <c r="C1737" s="2">
        <v>1.225669770601226E-6</v>
      </c>
      <c r="D1737" s="2">
        <v>2.063210780512064E-6</v>
      </c>
      <c r="E1737" s="2" t="s">
        <v>135</v>
      </c>
      <c r="F1737" s="2">
        <v>16196.0</v>
      </c>
      <c r="G1737" s="2">
        <v>4596.0</v>
      </c>
      <c r="H1737" s="2">
        <v>20792.0</v>
      </c>
      <c r="I1737" s="2">
        <v>8.0</v>
      </c>
      <c r="J1737" s="2" t="b">
        <v>1</v>
      </c>
    </row>
    <row r="1738" ht="15.75" customHeight="1">
      <c r="A1738" s="2">
        <v>0.0122243838118488</v>
      </c>
      <c r="B1738" s="2">
        <v>4.838995034952032</v>
      </c>
      <c r="C1738" s="2">
        <v>1.314326962920999E-6</v>
      </c>
      <c r="D1738" s="2">
        <v>2.19416567363671E-6</v>
      </c>
      <c r="E1738" s="2" t="s">
        <v>134</v>
      </c>
      <c r="F1738" s="2">
        <v>16196.0</v>
      </c>
      <c r="G1738" s="2">
        <v>4596.0</v>
      </c>
      <c r="H1738" s="2">
        <v>20792.0</v>
      </c>
      <c r="I1738" s="2">
        <v>8.0</v>
      </c>
      <c r="J1738" s="2" t="b">
        <v>1</v>
      </c>
    </row>
    <row r="1739" ht="15.75" customHeight="1">
      <c r="A1739" s="2">
        <v>0.0156163484190315</v>
      </c>
      <c r="B1739" s="2">
        <v>4.824845103361429</v>
      </c>
      <c r="C1739" s="2">
        <v>1.411051392998796E-6</v>
      </c>
      <c r="D1739" s="2">
        <v>2.33633099496522E-6</v>
      </c>
      <c r="E1739" s="2" t="s">
        <v>139</v>
      </c>
      <c r="F1739" s="2">
        <v>16196.0</v>
      </c>
      <c r="G1739" s="2">
        <v>4596.0</v>
      </c>
      <c r="H1739" s="2">
        <v>20792.0</v>
      </c>
      <c r="I1739" s="2">
        <v>8.0</v>
      </c>
      <c r="J1739" s="2" t="b">
        <v>1</v>
      </c>
    </row>
    <row r="1740" ht="15.75" customHeight="1">
      <c r="A1740" s="2">
        <v>0.0185970520078714</v>
      </c>
      <c r="B1740" s="2">
        <v>4.743612920930913</v>
      </c>
      <c r="C1740" s="2">
        <v>2.11333465861853E-6</v>
      </c>
      <c r="D1740" s="2">
        <v>3.470679683259699E-6</v>
      </c>
      <c r="E1740" s="2" t="s">
        <v>146</v>
      </c>
      <c r="F1740" s="2">
        <v>16196.0</v>
      </c>
      <c r="G1740" s="2">
        <v>4596.0</v>
      </c>
      <c r="H1740" s="2">
        <v>20792.0</v>
      </c>
      <c r="I1740" s="2">
        <v>8.0</v>
      </c>
      <c r="J1740" s="2" t="b">
        <v>1</v>
      </c>
    </row>
    <row r="1741" ht="15.75" customHeight="1">
      <c r="A1741" s="2">
        <v>0.0114249242118378</v>
      </c>
      <c r="B1741" s="2">
        <v>4.705530500071875</v>
      </c>
      <c r="C1741" s="2">
        <v>2.548361235199506E-6</v>
      </c>
      <c r="D1741" s="2">
        <v>4.15136265734113E-6</v>
      </c>
      <c r="E1741" s="2" t="s">
        <v>142</v>
      </c>
      <c r="F1741" s="2">
        <v>16196.0</v>
      </c>
      <c r="G1741" s="2">
        <v>4596.0</v>
      </c>
      <c r="H1741" s="2">
        <v>20792.0</v>
      </c>
      <c r="I1741" s="2">
        <v>8.0</v>
      </c>
      <c r="J1741" s="2" t="b">
        <v>1</v>
      </c>
    </row>
    <row r="1742" ht="15.75" customHeight="1">
      <c r="A1742" s="2">
        <v>0.0135703331311029</v>
      </c>
      <c r="B1742" s="2">
        <v>4.663220111562932</v>
      </c>
      <c r="C1742" s="2">
        <v>3.132343702748879E-6</v>
      </c>
      <c r="D1742" s="2">
        <v>5.061867423642188E-6</v>
      </c>
      <c r="E1742" s="2" t="s">
        <v>144</v>
      </c>
      <c r="F1742" s="2">
        <v>16196.0</v>
      </c>
      <c r="G1742" s="2">
        <v>4596.0</v>
      </c>
      <c r="H1742" s="2">
        <v>20792.0</v>
      </c>
      <c r="I1742" s="2">
        <v>8.0</v>
      </c>
      <c r="J1742" s="2" t="b">
        <v>1</v>
      </c>
    </row>
    <row r="1743" ht="15.75" customHeight="1">
      <c r="A1743" s="2">
        <v>0.0230915933439763</v>
      </c>
      <c r="B1743" s="2">
        <v>4.639477003886159</v>
      </c>
      <c r="C1743" s="2">
        <v>3.51420831091113E-6</v>
      </c>
      <c r="D1743" s="2">
        <v>5.633889514317843E-6</v>
      </c>
      <c r="E1743" s="2" t="s">
        <v>145</v>
      </c>
      <c r="F1743" s="2">
        <v>16196.0</v>
      </c>
      <c r="G1743" s="2">
        <v>4596.0</v>
      </c>
      <c r="H1743" s="2">
        <v>20792.0</v>
      </c>
      <c r="I1743" s="2">
        <v>8.0</v>
      </c>
      <c r="J1743" s="2" t="b">
        <v>1</v>
      </c>
    </row>
    <row r="1744" ht="15.75" customHeight="1">
      <c r="A1744" s="2">
        <v>0.0352410363606291</v>
      </c>
      <c r="B1744" s="2">
        <v>4.560414862207225</v>
      </c>
      <c r="C1744" s="2">
        <v>5.134392581334938E-6</v>
      </c>
      <c r="D1744" s="2">
        <v>8.166514184485492E-6</v>
      </c>
      <c r="E1744" s="2" t="s">
        <v>157</v>
      </c>
      <c r="F1744" s="2">
        <v>16196.0</v>
      </c>
      <c r="G1744" s="2">
        <v>4596.0</v>
      </c>
      <c r="H1744" s="2">
        <v>20792.0</v>
      </c>
      <c r="I1744" s="2">
        <v>8.0</v>
      </c>
      <c r="J1744" s="2" t="b">
        <v>1</v>
      </c>
    </row>
    <row r="1745" ht="15.75" customHeight="1">
      <c r="A1745" s="2">
        <v>0.0038860205678132</v>
      </c>
      <c r="B1745" s="2">
        <v>4.549831852223814</v>
      </c>
      <c r="C1745" s="2">
        <v>5.399238849728527E-6</v>
      </c>
      <c r="D1745" s="2">
        <v>8.512059963171172E-6</v>
      </c>
      <c r="E1745" s="2" t="s">
        <v>143</v>
      </c>
      <c r="F1745" s="2">
        <v>16196.0</v>
      </c>
      <c r="G1745" s="2">
        <v>4596.0</v>
      </c>
      <c r="H1745" s="2">
        <v>20792.0</v>
      </c>
      <c r="I1745" s="2">
        <v>8.0</v>
      </c>
      <c r="J1745" s="2" t="b">
        <v>1</v>
      </c>
    </row>
    <row r="1746" ht="15.75" customHeight="1">
      <c r="A1746" s="2">
        <v>0.0075533884364996</v>
      </c>
      <c r="B1746" s="2">
        <v>4.548405484198068</v>
      </c>
      <c r="C1746" s="2">
        <v>5.435919481431095E-6</v>
      </c>
      <c r="D1746" s="2">
        <v>8.512059963171172E-6</v>
      </c>
      <c r="E1746" s="2" t="s">
        <v>141</v>
      </c>
      <c r="F1746" s="2">
        <v>16196.0</v>
      </c>
      <c r="G1746" s="2">
        <v>4596.0</v>
      </c>
      <c r="H1746" s="2">
        <v>20792.0</v>
      </c>
      <c r="I1746" s="2">
        <v>8.0</v>
      </c>
      <c r="J1746" s="2" t="b">
        <v>1</v>
      </c>
    </row>
    <row r="1747" ht="15.75" customHeight="1">
      <c r="A1747" s="2">
        <v>0.1480472613062201</v>
      </c>
      <c r="B1747" s="2">
        <v>4.481907900213732</v>
      </c>
      <c r="C1747" s="2">
        <v>7.437353867440468E-6</v>
      </c>
      <c r="D1747" s="2">
        <v>1.155650370171519E-5</v>
      </c>
      <c r="E1747" s="2" t="s">
        <v>150</v>
      </c>
      <c r="F1747" s="2">
        <v>16196.0</v>
      </c>
      <c r="G1747" s="2">
        <v>4596.0</v>
      </c>
      <c r="H1747" s="2">
        <v>20792.0</v>
      </c>
      <c r="I1747" s="2">
        <v>8.0</v>
      </c>
      <c r="J1747" s="2" t="b">
        <v>1</v>
      </c>
    </row>
    <row r="1748" ht="15.75" customHeight="1">
      <c r="A1748" s="2">
        <v>0.0117598868545874</v>
      </c>
      <c r="B1748" s="2">
        <v>4.475866429255962</v>
      </c>
      <c r="C1748" s="2">
        <v>7.650616047437148E-6</v>
      </c>
      <c r="D1748" s="2">
        <v>1.179713314184965E-5</v>
      </c>
      <c r="E1748" s="2" t="s">
        <v>140</v>
      </c>
      <c r="F1748" s="2">
        <v>16196.0</v>
      </c>
      <c r="G1748" s="2">
        <v>4596.0</v>
      </c>
      <c r="H1748" s="2">
        <v>20792.0</v>
      </c>
      <c r="I1748" s="2">
        <v>8.0</v>
      </c>
      <c r="J1748" s="2" t="b">
        <v>1</v>
      </c>
    </row>
    <row r="1749" ht="15.75" customHeight="1">
      <c r="A1749" s="2">
        <v>0.0131253404396657</v>
      </c>
      <c r="B1749" s="2">
        <v>4.423091453998088</v>
      </c>
      <c r="C1749" s="2">
        <v>9.77922432396424E-6</v>
      </c>
      <c r="D1749" s="2">
        <v>1.496517661697558E-5</v>
      </c>
      <c r="E1749" s="2" t="s">
        <v>154</v>
      </c>
      <c r="F1749" s="2">
        <v>16196.0</v>
      </c>
      <c r="G1749" s="2">
        <v>4596.0</v>
      </c>
      <c r="H1749" s="2">
        <v>20792.0</v>
      </c>
      <c r="I1749" s="2">
        <v>8.0</v>
      </c>
      <c r="J1749" s="2" t="b">
        <v>1</v>
      </c>
    </row>
    <row r="1750" ht="15.75" customHeight="1">
      <c r="A1750" s="2">
        <v>0.0082136041098796</v>
      </c>
      <c r="B1750" s="2">
        <v>4.386114958646115</v>
      </c>
      <c r="C1750" s="2">
        <v>1.159601689785815E-5</v>
      </c>
      <c r="D1750" s="2">
        <v>1.761199558922816E-5</v>
      </c>
      <c r="E1750" s="2" t="s">
        <v>137</v>
      </c>
      <c r="F1750" s="2">
        <v>16196.0</v>
      </c>
      <c r="G1750" s="2">
        <v>4596.0</v>
      </c>
      <c r="H1750" s="2">
        <v>20792.0</v>
      </c>
      <c r="I1750" s="2">
        <v>8.0</v>
      </c>
      <c r="J1750" s="2" t="b">
        <v>1</v>
      </c>
    </row>
    <row r="1751" ht="15.75" customHeight="1">
      <c r="A1751" s="2">
        <v>0.0373186316092925</v>
      </c>
      <c r="B1751" s="2">
        <v>4.377682532428181</v>
      </c>
      <c r="C1751" s="2">
        <v>1.205329709334696E-5</v>
      </c>
      <c r="D1751" s="2">
        <v>1.816989561832901E-5</v>
      </c>
      <c r="E1751" s="2" t="s">
        <v>133</v>
      </c>
      <c r="F1751" s="2">
        <v>16196.0</v>
      </c>
      <c r="G1751" s="2">
        <v>4596.0</v>
      </c>
      <c r="H1751" s="2">
        <v>20792.0</v>
      </c>
      <c r="I1751" s="2">
        <v>8.0</v>
      </c>
      <c r="J1751" s="2" t="b">
        <v>1</v>
      </c>
    </row>
    <row r="1752" ht="15.75" customHeight="1">
      <c r="A1752" s="2">
        <v>0.0180197727889177</v>
      </c>
      <c r="B1752" s="2">
        <v>4.363126311567819</v>
      </c>
      <c r="C1752" s="2">
        <v>1.28834359255746E-5</v>
      </c>
      <c r="D1752" s="2">
        <v>1.927743745900792E-5</v>
      </c>
      <c r="E1752" s="2" t="s">
        <v>151</v>
      </c>
      <c r="F1752" s="2">
        <v>16196.0</v>
      </c>
      <c r="G1752" s="2">
        <v>4596.0</v>
      </c>
      <c r="H1752" s="2">
        <v>20792.0</v>
      </c>
      <c r="I1752" s="2">
        <v>8.0</v>
      </c>
      <c r="J1752" s="2" t="b">
        <v>1</v>
      </c>
    </row>
    <row r="1753" ht="15.75" customHeight="1">
      <c r="A1753" s="2">
        <v>0.0067319675556223</v>
      </c>
      <c r="B1753" s="2">
        <v>4.344551811167224</v>
      </c>
      <c r="C1753" s="2">
        <v>1.40221556536E-5</v>
      </c>
      <c r="D1753" s="2">
        <v>2.082702530902353E-5</v>
      </c>
      <c r="E1753" s="2" t="s">
        <v>186</v>
      </c>
      <c r="F1753" s="2">
        <v>16196.0</v>
      </c>
      <c r="G1753" s="2">
        <v>4596.0</v>
      </c>
      <c r="H1753" s="2">
        <v>20792.0</v>
      </c>
      <c r="I1753" s="2">
        <v>8.0</v>
      </c>
      <c r="J1753" s="2" t="b">
        <v>1</v>
      </c>
    </row>
    <row r="1754" ht="15.75" customHeight="1">
      <c r="A1754" s="2">
        <v>0.0028833624463089</v>
      </c>
      <c r="B1754" s="2">
        <v>4.334840263133987</v>
      </c>
      <c r="C1754" s="2">
        <v>1.465512482922118E-5</v>
      </c>
      <c r="D1754" s="2">
        <v>2.16082862445451E-5</v>
      </c>
      <c r="E1754" s="2" t="s">
        <v>155</v>
      </c>
      <c r="F1754" s="2">
        <v>16196.0</v>
      </c>
      <c r="G1754" s="2">
        <v>4596.0</v>
      </c>
      <c r="H1754" s="2">
        <v>20792.0</v>
      </c>
      <c r="I1754" s="2">
        <v>8.0</v>
      </c>
      <c r="J1754" s="2" t="b">
        <v>1</v>
      </c>
    </row>
    <row r="1755" ht="15.75" customHeight="1">
      <c r="A1755" s="2">
        <v>0.0163897521727793</v>
      </c>
      <c r="B1755" s="2">
        <v>4.331774137573896</v>
      </c>
      <c r="C1755" s="2">
        <v>1.486056179406838E-5</v>
      </c>
      <c r="D1755" s="2">
        <v>2.164622368722546E-5</v>
      </c>
      <c r="E1755" s="2" t="s">
        <v>147</v>
      </c>
      <c r="F1755" s="2">
        <v>16196.0</v>
      </c>
      <c r="G1755" s="2">
        <v>4596.0</v>
      </c>
      <c r="H1755" s="2">
        <v>20792.0</v>
      </c>
      <c r="I1755" s="2">
        <v>8.0</v>
      </c>
      <c r="J1755" s="2" t="b">
        <v>1</v>
      </c>
    </row>
    <row r="1756" ht="15.75" customHeight="1">
      <c r="A1756" s="2">
        <v>0.0130744274770139</v>
      </c>
      <c r="B1756" s="2">
        <v>4.331261540375273</v>
      </c>
      <c r="C1756" s="2">
        <v>1.489517372536801E-5</v>
      </c>
      <c r="D1756" s="2">
        <v>2.164622368722546E-5</v>
      </c>
      <c r="E1756" s="2" t="s">
        <v>156</v>
      </c>
      <c r="F1756" s="2">
        <v>16196.0</v>
      </c>
      <c r="G1756" s="2">
        <v>4596.0</v>
      </c>
      <c r="H1756" s="2">
        <v>20792.0</v>
      </c>
      <c r="I1756" s="2">
        <v>8.0</v>
      </c>
      <c r="J1756" s="2" t="b">
        <v>1</v>
      </c>
    </row>
    <row r="1757" ht="15.75" customHeight="1">
      <c r="A1757" s="2">
        <v>0.0076726150241042</v>
      </c>
      <c r="B1757" s="2">
        <v>4.298955989279943</v>
      </c>
      <c r="C1757" s="2">
        <v>1.723855072555626E-5</v>
      </c>
      <c r="D1757" s="2">
        <v>2.487276604687404E-5</v>
      </c>
      <c r="E1757" s="2" t="s">
        <v>153</v>
      </c>
      <c r="F1757" s="2">
        <v>16196.0</v>
      </c>
      <c r="G1757" s="2">
        <v>4596.0</v>
      </c>
      <c r="H1757" s="2">
        <v>20792.0</v>
      </c>
      <c r="I1757" s="2">
        <v>8.0</v>
      </c>
      <c r="J1757" s="2" t="b">
        <v>1</v>
      </c>
    </row>
    <row r="1758" ht="15.75" customHeight="1">
      <c r="A1758" s="2">
        <v>0.009631078978919</v>
      </c>
      <c r="B1758" s="2">
        <v>4.287358004795839</v>
      </c>
      <c r="C1758" s="2">
        <v>1.816251838028005E-5</v>
      </c>
      <c r="D1758" s="2">
        <v>2.602006179302532E-5</v>
      </c>
      <c r="E1758" s="2" t="s">
        <v>148</v>
      </c>
      <c r="F1758" s="2">
        <v>16196.0</v>
      </c>
      <c r="G1758" s="2">
        <v>4596.0</v>
      </c>
      <c r="H1758" s="2">
        <v>20792.0</v>
      </c>
      <c r="I1758" s="2">
        <v>8.0</v>
      </c>
      <c r="J1758" s="2" t="b">
        <v>1</v>
      </c>
    </row>
    <row r="1759" ht="15.75" customHeight="1">
      <c r="A1759" s="2">
        <v>0.0196037017078406</v>
      </c>
      <c r="B1759" s="2">
        <v>4.232944889672229</v>
      </c>
      <c r="C1759" s="2">
        <v>2.31640549280381E-5</v>
      </c>
      <c r="D1759" s="2">
        <v>3.295168377087111E-5</v>
      </c>
      <c r="E1759" s="2" t="s">
        <v>160</v>
      </c>
      <c r="F1759" s="2">
        <v>16196.0</v>
      </c>
      <c r="G1759" s="2">
        <v>4596.0</v>
      </c>
      <c r="H1759" s="2">
        <v>20792.0</v>
      </c>
      <c r="I1759" s="2">
        <v>8.0</v>
      </c>
      <c r="J1759" s="2" t="b">
        <v>1</v>
      </c>
    </row>
    <row r="1760" ht="15.75" customHeight="1">
      <c r="A1760" s="2">
        <v>0.0121481090309138</v>
      </c>
      <c r="B1760" s="2">
        <v>4.228323679266092</v>
      </c>
      <c r="C1760" s="2">
        <v>2.364447714781034E-5</v>
      </c>
      <c r="D1760" s="2">
        <v>3.339989079620761E-5</v>
      </c>
      <c r="E1760" s="2" t="s">
        <v>158</v>
      </c>
      <c r="F1760" s="2">
        <v>16196.0</v>
      </c>
      <c r="G1760" s="2">
        <v>4596.0</v>
      </c>
      <c r="H1760" s="2">
        <v>20792.0</v>
      </c>
      <c r="I1760" s="2">
        <v>8.0</v>
      </c>
      <c r="J1760" s="2" t="b">
        <v>1</v>
      </c>
    </row>
    <row r="1761" ht="15.75" customHeight="1">
      <c r="A1761" s="2">
        <v>0.0110142378960244</v>
      </c>
      <c r="B1761" s="2">
        <v>4.167062312522428</v>
      </c>
      <c r="C1761" s="2">
        <v>3.09797098139137E-5</v>
      </c>
      <c r="D1761" s="2">
        <v>4.345764848896228E-5</v>
      </c>
      <c r="E1761" s="2" t="s">
        <v>159</v>
      </c>
      <c r="F1761" s="2">
        <v>16196.0</v>
      </c>
      <c r="G1761" s="2">
        <v>4596.0</v>
      </c>
      <c r="H1761" s="2">
        <v>20792.0</v>
      </c>
      <c r="I1761" s="2">
        <v>8.0</v>
      </c>
      <c r="J1761" s="2" t="b">
        <v>1</v>
      </c>
    </row>
    <row r="1762" ht="15.75" customHeight="1">
      <c r="A1762" s="2">
        <v>0.0173778853801663</v>
      </c>
      <c r="B1762" s="2">
        <v>4.151145583028515</v>
      </c>
      <c r="C1762" s="2">
        <v>3.321328143552541E-5</v>
      </c>
      <c r="D1762" s="2">
        <v>4.626953689638712E-5</v>
      </c>
      <c r="E1762" s="2" t="s">
        <v>162</v>
      </c>
      <c r="F1762" s="2">
        <v>16196.0</v>
      </c>
      <c r="G1762" s="2">
        <v>4596.0</v>
      </c>
      <c r="H1762" s="2">
        <v>20792.0</v>
      </c>
      <c r="I1762" s="2">
        <v>8.0</v>
      </c>
      <c r="J1762" s="2" t="b">
        <v>1</v>
      </c>
    </row>
    <row r="1763" ht="15.75" customHeight="1">
      <c r="A1763" s="2">
        <v>0.0164100413008026</v>
      </c>
      <c r="B1763" s="2">
        <v>4.051607975986513</v>
      </c>
      <c r="C1763" s="2">
        <v>5.105158485956538E-5</v>
      </c>
      <c r="D1763" s="2">
        <v>7.063301466871374E-5</v>
      </c>
      <c r="E1763" s="2" t="s">
        <v>152</v>
      </c>
      <c r="F1763" s="2">
        <v>16196.0</v>
      </c>
      <c r="G1763" s="2">
        <v>4596.0</v>
      </c>
      <c r="H1763" s="2">
        <v>20792.0</v>
      </c>
      <c r="I1763" s="2">
        <v>8.0</v>
      </c>
      <c r="J1763" s="2" t="b">
        <v>1</v>
      </c>
    </row>
    <row r="1764" ht="15.75" customHeight="1">
      <c r="A1764" s="2">
        <v>0.0065005466400916</v>
      </c>
      <c r="B1764" s="2">
        <v>4.04720515185449</v>
      </c>
      <c r="C1764" s="2">
        <v>5.20202862981451E-5</v>
      </c>
      <c r="D1764" s="2">
        <v>7.148365872262116E-5</v>
      </c>
      <c r="E1764" s="2" t="s">
        <v>165</v>
      </c>
      <c r="F1764" s="2">
        <v>16196.0</v>
      </c>
      <c r="G1764" s="2">
        <v>4596.0</v>
      </c>
      <c r="H1764" s="2">
        <v>20792.0</v>
      </c>
      <c r="I1764" s="2">
        <v>8.0</v>
      </c>
      <c r="J1764" s="2" t="b">
        <v>1</v>
      </c>
    </row>
    <row r="1765" ht="15.75" customHeight="1">
      <c r="A1765" s="2">
        <v>0.0059650925190133</v>
      </c>
      <c r="B1765" s="2">
        <v>4.023966961440309</v>
      </c>
      <c r="C1765" s="2">
        <v>5.742845866455647E-5</v>
      </c>
      <c r="D1765" s="2">
        <v>7.838208547459734E-5</v>
      </c>
      <c r="E1765" s="2" t="s">
        <v>167</v>
      </c>
      <c r="F1765" s="2">
        <v>16196.0</v>
      </c>
      <c r="G1765" s="2">
        <v>4596.0</v>
      </c>
      <c r="H1765" s="2">
        <v>20792.0</v>
      </c>
      <c r="I1765" s="2">
        <v>8.0</v>
      </c>
      <c r="J1765" s="2" t="b">
        <v>1</v>
      </c>
    </row>
    <row r="1766" ht="15.75" customHeight="1">
      <c r="A1766" s="2">
        <v>0.0031531578804575</v>
      </c>
      <c r="B1766" s="2">
        <v>3.939823948527936</v>
      </c>
      <c r="C1766" s="2">
        <v>8.180778215673055E-5</v>
      </c>
      <c r="D1766" s="2">
        <v>1.107005533067E-4</v>
      </c>
      <c r="E1766" s="2" t="s">
        <v>175</v>
      </c>
      <c r="F1766" s="2">
        <v>16196.0</v>
      </c>
      <c r="G1766" s="2">
        <v>4596.0</v>
      </c>
      <c r="H1766" s="2">
        <v>20792.0</v>
      </c>
      <c r="I1766" s="2">
        <v>8.0</v>
      </c>
      <c r="J1766" s="2" t="b">
        <v>1</v>
      </c>
    </row>
    <row r="1767" ht="15.75" customHeight="1">
      <c r="A1767" s="2">
        <v>0.0034599336750057</v>
      </c>
      <c r="B1767" s="2">
        <v>3.938665598374062</v>
      </c>
      <c r="C1767" s="2">
        <v>8.220338116835502E-5</v>
      </c>
      <c r="D1767" s="2">
        <v>1.107005533067E-4</v>
      </c>
      <c r="E1767" s="2" t="s">
        <v>166</v>
      </c>
      <c r="F1767" s="2">
        <v>16196.0</v>
      </c>
      <c r="G1767" s="2">
        <v>4596.0</v>
      </c>
      <c r="H1767" s="2">
        <v>20792.0</v>
      </c>
      <c r="I1767" s="2">
        <v>8.0</v>
      </c>
      <c r="J1767" s="2" t="b">
        <v>1</v>
      </c>
    </row>
    <row r="1768" ht="15.75" customHeight="1">
      <c r="A1768" s="2">
        <v>0.0019045513667863</v>
      </c>
      <c r="B1768" s="2">
        <v>3.880768021134071</v>
      </c>
      <c r="C1768" s="2">
        <v>1.044483780113E-4</v>
      </c>
      <c r="D1768" s="2">
        <v>1.397256447569E-4</v>
      </c>
      <c r="E1768" s="2" t="s">
        <v>168</v>
      </c>
      <c r="F1768" s="2">
        <v>16196.0</v>
      </c>
      <c r="G1768" s="2">
        <v>4596.0</v>
      </c>
      <c r="H1768" s="2">
        <v>20792.0</v>
      </c>
      <c r="I1768" s="2">
        <v>8.0</v>
      </c>
      <c r="J1768" s="2" t="b">
        <v>1</v>
      </c>
    </row>
    <row r="1769" ht="15.75" customHeight="1">
      <c r="A1769" s="2">
        <v>0.0047140753548953</v>
      </c>
      <c r="B1769" s="2">
        <v>3.872060611183085</v>
      </c>
      <c r="C1769" s="2">
        <v>1.082492451022E-4</v>
      </c>
      <c r="D1769" s="2">
        <v>1.438575494122E-4</v>
      </c>
      <c r="E1769" s="2" t="s">
        <v>149</v>
      </c>
      <c r="F1769" s="2">
        <v>16196.0</v>
      </c>
      <c r="G1769" s="2">
        <v>4596.0</v>
      </c>
      <c r="H1769" s="2">
        <v>20792.0</v>
      </c>
      <c r="I1769" s="2">
        <v>8.0</v>
      </c>
      <c r="J1769" s="2" t="b">
        <v>1</v>
      </c>
    </row>
    <row r="1770" ht="15.75" customHeight="1">
      <c r="A1770" s="2">
        <v>0.0019854190514774</v>
      </c>
      <c r="B1770" s="2">
        <v>3.771233031930375</v>
      </c>
      <c r="C1770" s="2">
        <v>1.628927520803E-4</v>
      </c>
      <c r="D1770" s="2">
        <v>2.150610190865E-4</v>
      </c>
      <c r="E1770" s="2" t="s">
        <v>163</v>
      </c>
      <c r="F1770" s="2">
        <v>16196.0</v>
      </c>
      <c r="G1770" s="2">
        <v>4596.0</v>
      </c>
      <c r="H1770" s="2">
        <v>20792.0</v>
      </c>
      <c r="I1770" s="2">
        <v>8.0</v>
      </c>
      <c r="J1770" s="2" t="b">
        <v>1</v>
      </c>
    </row>
    <row r="1771" ht="15.75" customHeight="1">
      <c r="A1771" s="2">
        <v>0.0020955873430648</v>
      </c>
      <c r="B1771" s="2">
        <v>3.694914071370744</v>
      </c>
      <c r="C1771" s="2">
        <v>2.205252305857E-4</v>
      </c>
      <c r="D1771" s="2">
        <v>2.873941714729E-4</v>
      </c>
      <c r="E1771" s="2" t="s">
        <v>164</v>
      </c>
      <c r="F1771" s="2">
        <v>16196.0</v>
      </c>
      <c r="G1771" s="2">
        <v>4596.0</v>
      </c>
      <c r="H1771" s="2">
        <v>20792.0</v>
      </c>
      <c r="I1771" s="2">
        <v>8.0</v>
      </c>
      <c r="J1771" s="2" t="b">
        <v>1</v>
      </c>
    </row>
    <row r="1772" ht="15.75" customHeight="1">
      <c r="A1772" s="2">
        <v>0.0020573363965299</v>
      </c>
      <c r="B1772" s="2">
        <v>3.627998105669898</v>
      </c>
      <c r="C1772" s="2">
        <v>2.863112644434E-4</v>
      </c>
      <c r="D1772" s="2">
        <v>3.707363808818E-4</v>
      </c>
      <c r="E1772" s="2" t="s">
        <v>169</v>
      </c>
      <c r="F1772" s="2">
        <v>16196.0</v>
      </c>
      <c r="G1772" s="2">
        <v>4596.0</v>
      </c>
      <c r="H1772" s="2">
        <v>20792.0</v>
      </c>
      <c r="I1772" s="2">
        <v>8.0</v>
      </c>
      <c r="J1772" s="2" t="b">
        <v>1</v>
      </c>
    </row>
    <row r="1773" ht="15.75" customHeight="1">
      <c r="A1773" s="2">
        <v>0.0079598688273272</v>
      </c>
      <c r="B1773" s="2">
        <v>3.596420079448534</v>
      </c>
      <c r="C1773" s="2">
        <v>3.233742513211E-4</v>
      </c>
      <c r="D1773" s="2">
        <v>4.160611386424E-4</v>
      </c>
      <c r="E1773" s="2" t="s">
        <v>176</v>
      </c>
      <c r="F1773" s="2">
        <v>16196.0</v>
      </c>
      <c r="G1773" s="2">
        <v>4596.0</v>
      </c>
      <c r="H1773" s="2">
        <v>20792.0</v>
      </c>
      <c r="I1773" s="2">
        <v>8.0</v>
      </c>
      <c r="J1773" s="2" t="b">
        <v>1</v>
      </c>
    </row>
    <row r="1774" ht="15.75" customHeight="1">
      <c r="A1774" s="2">
        <v>0.0014295642189401</v>
      </c>
      <c r="B1774" s="2">
        <v>3.578024878147366</v>
      </c>
      <c r="C1774" s="2">
        <v>3.469874856712E-4</v>
      </c>
      <c r="D1774" s="2">
        <v>4.436169120606E-4</v>
      </c>
      <c r="E1774" s="2" t="s">
        <v>174</v>
      </c>
      <c r="F1774" s="2">
        <v>16196.0</v>
      </c>
      <c r="G1774" s="2">
        <v>4596.0</v>
      </c>
      <c r="H1774" s="2">
        <v>20792.0</v>
      </c>
      <c r="I1774" s="2">
        <v>8.0</v>
      </c>
      <c r="J1774" s="2" t="b">
        <v>1</v>
      </c>
    </row>
    <row r="1775" ht="15.75" customHeight="1">
      <c r="A1775" s="2">
        <v>0.0127813079003671</v>
      </c>
      <c r="B1775" s="2">
        <v>3.560586746983733</v>
      </c>
      <c r="C1775" s="2">
        <v>3.708529494036E-4</v>
      </c>
      <c r="D1775" s="2">
        <v>4.711465143367E-4</v>
      </c>
      <c r="E1775" s="2" t="s">
        <v>173</v>
      </c>
      <c r="F1775" s="2">
        <v>16196.0</v>
      </c>
      <c r="G1775" s="2">
        <v>4596.0</v>
      </c>
      <c r="H1775" s="2">
        <v>20792.0</v>
      </c>
      <c r="I1775" s="2">
        <v>8.0</v>
      </c>
      <c r="J1775" s="2" t="b">
        <v>1</v>
      </c>
    </row>
    <row r="1776" ht="15.75" customHeight="1">
      <c r="A1776" s="2">
        <v>0.0026818717705899</v>
      </c>
      <c r="B1776" s="2">
        <v>3.53228364992594</v>
      </c>
      <c r="C1776" s="2">
        <v>4.128797206662E-4</v>
      </c>
      <c r="D1776" s="2">
        <v>5.21260647341E-4</v>
      </c>
      <c r="E1776" s="2" t="s">
        <v>178</v>
      </c>
      <c r="F1776" s="2">
        <v>16196.0</v>
      </c>
      <c r="G1776" s="2">
        <v>4596.0</v>
      </c>
      <c r="H1776" s="2">
        <v>20792.0</v>
      </c>
      <c r="I1776" s="2">
        <v>8.0</v>
      </c>
      <c r="J1776" s="2" t="b">
        <v>1</v>
      </c>
    </row>
    <row r="1777" ht="15.75" customHeight="1">
      <c r="A1777" s="2">
        <v>0.004445829359649</v>
      </c>
      <c r="B1777" s="2">
        <v>3.529951510598633</v>
      </c>
      <c r="C1777" s="2">
        <v>4.165340545662E-4</v>
      </c>
      <c r="D1777" s="2">
        <v>5.226079442384E-4</v>
      </c>
      <c r="E1777" s="2" t="s">
        <v>171</v>
      </c>
      <c r="F1777" s="2">
        <v>16196.0</v>
      </c>
      <c r="G1777" s="2">
        <v>4596.0</v>
      </c>
      <c r="H1777" s="2">
        <v>20792.0</v>
      </c>
      <c r="I1777" s="2">
        <v>8.0</v>
      </c>
      <c r="J1777" s="2" t="b">
        <v>1</v>
      </c>
    </row>
    <row r="1778" ht="15.75" customHeight="1">
      <c r="A1778" s="2">
        <v>0.007494760461029</v>
      </c>
      <c r="B1778" s="2">
        <v>3.519938725667539</v>
      </c>
      <c r="C1778" s="2">
        <v>4.325694794026E-4</v>
      </c>
      <c r="D1778" s="2">
        <v>5.393767582674E-4</v>
      </c>
      <c r="E1778" s="2" t="s">
        <v>172</v>
      </c>
      <c r="F1778" s="2">
        <v>16196.0</v>
      </c>
      <c r="G1778" s="2">
        <v>4596.0</v>
      </c>
      <c r="H1778" s="2">
        <v>20792.0</v>
      </c>
      <c r="I1778" s="2">
        <v>8.0</v>
      </c>
      <c r="J1778" s="2" t="b">
        <v>1</v>
      </c>
    </row>
    <row r="1779" ht="15.75" customHeight="1">
      <c r="A1779" s="2">
        <v>0.0037327648171987</v>
      </c>
      <c r="B1779" s="2">
        <v>3.434262436150144</v>
      </c>
      <c r="C1779" s="2">
        <v>5.953275900379E-4</v>
      </c>
      <c r="D1779" s="2">
        <v>7.377679336666E-4</v>
      </c>
      <c r="E1779" s="2" t="s">
        <v>179</v>
      </c>
      <c r="F1779" s="2">
        <v>16196.0</v>
      </c>
      <c r="G1779" s="2">
        <v>4596.0</v>
      </c>
      <c r="H1779" s="2">
        <v>20792.0</v>
      </c>
      <c r="I1779" s="2">
        <v>8.0</v>
      </c>
      <c r="J1779" s="2" t="b">
        <v>1</v>
      </c>
    </row>
    <row r="1780" ht="15.75" customHeight="1">
      <c r="A1780" s="2">
        <v>0.0024978079650997</v>
      </c>
      <c r="B1780" s="2">
        <v>3.421761739884638</v>
      </c>
      <c r="C1780" s="2">
        <v>6.233652929787E-4</v>
      </c>
      <c r="D1780" s="2">
        <v>7.678035925713E-4</v>
      </c>
      <c r="E1780" s="2" t="s">
        <v>161</v>
      </c>
      <c r="F1780" s="2">
        <v>16196.0</v>
      </c>
      <c r="G1780" s="2">
        <v>4596.0</v>
      </c>
      <c r="H1780" s="2">
        <v>20792.0</v>
      </c>
      <c r="I1780" s="2">
        <v>8.0</v>
      </c>
      <c r="J1780" s="2" t="b">
        <v>1</v>
      </c>
    </row>
    <row r="1781" ht="15.75" customHeight="1">
      <c r="A1781" s="2">
        <v>0.0044315690757382</v>
      </c>
      <c r="B1781" s="2">
        <v>3.399596127010157</v>
      </c>
      <c r="C1781" s="2">
        <v>6.761221102886E-4</v>
      </c>
      <c r="D1781" s="2">
        <v>8.277373713836E-4</v>
      </c>
      <c r="E1781" s="2" t="s">
        <v>177</v>
      </c>
      <c r="F1781" s="2">
        <v>16196.0</v>
      </c>
      <c r="G1781" s="2">
        <v>4596.0</v>
      </c>
      <c r="H1781" s="2">
        <v>20792.0</v>
      </c>
      <c r="I1781" s="2">
        <v>8.0</v>
      </c>
      <c r="J1781" s="2" t="b">
        <v>1</v>
      </c>
    </row>
    <row r="1782" ht="15.75" customHeight="1">
      <c r="A1782" s="2">
        <v>0.0010791271275201</v>
      </c>
      <c r="B1782" s="2">
        <v>3.383007280549521</v>
      </c>
      <c r="C1782" s="2">
        <v>7.182897287576E-4</v>
      </c>
      <c r="D1782" s="2">
        <v>8.740634048737E-4</v>
      </c>
      <c r="E1782" s="2" t="s">
        <v>187</v>
      </c>
      <c r="F1782" s="2">
        <v>16196.0</v>
      </c>
      <c r="G1782" s="2">
        <v>4596.0</v>
      </c>
      <c r="H1782" s="2">
        <v>20792.0</v>
      </c>
      <c r="I1782" s="2">
        <v>8.0</v>
      </c>
      <c r="J1782" s="2" t="b">
        <v>1</v>
      </c>
    </row>
    <row r="1783" ht="15.75" customHeight="1">
      <c r="A1783" s="2">
        <v>0.0017670693830831</v>
      </c>
      <c r="B1783" s="2">
        <v>3.37313812345896</v>
      </c>
      <c r="C1783" s="2">
        <v>7.445225651114E-4</v>
      </c>
      <c r="D1783" s="2">
        <v>9.005602284581E-4</v>
      </c>
      <c r="E1783" s="2" t="s">
        <v>182</v>
      </c>
      <c r="F1783" s="2">
        <v>16196.0</v>
      </c>
      <c r="G1783" s="2">
        <v>4596.0</v>
      </c>
      <c r="H1783" s="2">
        <v>20792.0</v>
      </c>
      <c r="I1783" s="2">
        <v>8.0</v>
      </c>
      <c r="J1783" s="2" t="b">
        <v>1</v>
      </c>
    </row>
    <row r="1784" ht="15.75" customHeight="1">
      <c r="A1784" s="2">
        <v>0.0010708015714265</v>
      </c>
      <c r="B1784" s="2">
        <v>3.345015287223706</v>
      </c>
      <c r="C1784" s="2">
        <v>8.242356152601E-4</v>
      </c>
      <c r="D1784" s="2">
        <v>9.910452040628E-4</v>
      </c>
      <c r="E1784" s="2" t="s">
        <v>184</v>
      </c>
      <c r="F1784" s="2">
        <v>16196.0</v>
      </c>
      <c r="G1784" s="2">
        <v>4596.0</v>
      </c>
      <c r="H1784" s="2">
        <v>20792.0</v>
      </c>
      <c r="I1784" s="2">
        <v>8.0</v>
      </c>
      <c r="J1784" s="2" t="b">
        <v>1</v>
      </c>
    </row>
    <row r="1785" ht="15.75" customHeight="1">
      <c r="A1785" s="2">
        <v>0.0162278050206118</v>
      </c>
      <c r="B1785" s="2">
        <v>3.331218377706532</v>
      </c>
      <c r="C1785" s="2">
        <v>8.66173498695E-4</v>
      </c>
      <c r="D1785" s="2">
        <v>0.0010353079688543</v>
      </c>
      <c r="E1785" s="2" t="s">
        <v>170</v>
      </c>
      <c r="F1785" s="2">
        <v>16196.0</v>
      </c>
      <c r="G1785" s="2">
        <v>4596.0</v>
      </c>
      <c r="H1785" s="2">
        <v>20792.0</v>
      </c>
      <c r="I1785" s="2">
        <v>8.0</v>
      </c>
      <c r="J1785" s="2" t="b">
        <v>1</v>
      </c>
    </row>
    <row r="1786" ht="15.75" customHeight="1">
      <c r="A1786" s="2">
        <v>0.0094810784531595</v>
      </c>
      <c r="B1786" s="2">
        <v>3.306520714448901</v>
      </c>
      <c r="C1786" s="2">
        <v>9.462242562526E-4</v>
      </c>
      <c r="D1786" s="2">
        <v>0.0011243370574296</v>
      </c>
      <c r="E1786" s="2" t="s">
        <v>180</v>
      </c>
      <c r="F1786" s="2">
        <v>16196.0</v>
      </c>
      <c r="G1786" s="2">
        <v>4596.0</v>
      </c>
      <c r="H1786" s="2">
        <v>20792.0</v>
      </c>
      <c r="I1786" s="2">
        <v>8.0</v>
      </c>
      <c r="J1786" s="2" t="b">
        <v>1</v>
      </c>
    </row>
    <row r="1787" ht="15.75" customHeight="1">
      <c r="A1787" s="2">
        <v>0.0033435405051079</v>
      </c>
      <c r="B1787" s="2">
        <v>3.270929856585899</v>
      </c>
      <c r="C1787" s="2">
        <v>0.0010736899638789</v>
      </c>
      <c r="D1787" s="2">
        <v>0.0012683355128861</v>
      </c>
      <c r="E1787" s="2" t="s">
        <v>183</v>
      </c>
      <c r="F1787" s="2">
        <v>16196.0</v>
      </c>
      <c r="G1787" s="2">
        <v>4596.0</v>
      </c>
      <c r="H1787" s="2">
        <v>20792.0</v>
      </c>
      <c r="I1787" s="2">
        <v>8.0</v>
      </c>
      <c r="J1787" s="2" t="b">
        <v>1</v>
      </c>
    </row>
    <row r="1788" ht="15.75" customHeight="1">
      <c r="A1788" s="2">
        <v>0.001618388770588</v>
      </c>
      <c r="B1788" s="2">
        <v>3.130613752222476</v>
      </c>
      <c r="C1788" s="2">
        <v>0.0017468301341639</v>
      </c>
      <c r="D1788" s="2">
        <v>0.0020515098087274</v>
      </c>
      <c r="E1788" s="2" t="s">
        <v>185</v>
      </c>
      <c r="F1788" s="2">
        <v>16196.0</v>
      </c>
      <c r="G1788" s="2">
        <v>4596.0</v>
      </c>
      <c r="H1788" s="2">
        <v>20792.0</v>
      </c>
      <c r="I1788" s="2">
        <v>8.0</v>
      </c>
      <c r="J1788" s="2" t="b">
        <v>1</v>
      </c>
    </row>
    <row r="1789" ht="15.75" customHeight="1">
      <c r="A1789" s="2">
        <v>0.0018630792146961</v>
      </c>
      <c r="B1789" s="2">
        <v>3.124234332626431</v>
      </c>
      <c r="C1789" s="2">
        <v>0.0017851346636665</v>
      </c>
      <c r="D1789" s="2">
        <v>0.002084376890524</v>
      </c>
      <c r="E1789" s="2" t="s">
        <v>181</v>
      </c>
      <c r="F1789" s="2">
        <v>16196.0</v>
      </c>
      <c r="G1789" s="2">
        <v>4596.0</v>
      </c>
      <c r="H1789" s="2">
        <v>20792.0</v>
      </c>
      <c r="I1789" s="2">
        <v>8.0</v>
      </c>
      <c r="J1789" s="2" t="b">
        <v>1</v>
      </c>
    </row>
    <row r="1790" ht="15.75" customHeight="1">
      <c r="A1790" s="2">
        <v>0.003852548442103</v>
      </c>
      <c r="B1790" s="2">
        <v>3.105345430762594</v>
      </c>
      <c r="C1790" s="2">
        <v>0.0019031242010891</v>
      </c>
      <c r="D1790" s="2">
        <v>0.0022093740725287</v>
      </c>
      <c r="E1790" s="2" t="s">
        <v>192</v>
      </c>
      <c r="F1790" s="2">
        <v>16196.0</v>
      </c>
      <c r="G1790" s="2">
        <v>4596.0</v>
      </c>
      <c r="H1790" s="2">
        <v>20792.0</v>
      </c>
      <c r="I1790" s="2">
        <v>8.0</v>
      </c>
      <c r="J1790" s="2" t="b">
        <v>1</v>
      </c>
    </row>
    <row r="1791" ht="15.75" customHeight="1">
      <c r="A1791" s="2">
        <v>0.0012618290604744</v>
      </c>
      <c r="B1791" s="2">
        <v>2.991056832786996</v>
      </c>
      <c r="C1791" s="2">
        <v>0.0027833955389195</v>
      </c>
      <c r="D1791" s="2">
        <v>0.0032128337077814</v>
      </c>
      <c r="E1791" s="2" t="s">
        <v>190</v>
      </c>
      <c r="F1791" s="2">
        <v>16196.0</v>
      </c>
      <c r="G1791" s="2">
        <v>4596.0</v>
      </c>
      <c r="H1791" s="2">
        <v>20792.0</v>
      </c>
      <c r="I1791" s="2">
        <v>8.0</v>
      </c>
      <c r="J1791" s="2" t="b">
        <v>1</v>
      </c>
    </row>
    <row r="1792" ht="15.75" customHeight="1">
      <c r="A1792" s="2">
        <v>0.0013349699290905</v>
      </c>
      <c r="B1792" s="2">
        <v>2.80690475032542</v>
      </c>
      <c r="C1792" s="2">
        <v>0.0050066573059864</v>
      </c>
      <c r="D1792" s="2">
        <v>0.0057462771352799</v>
      </c>
      <c r="E1792" s="2" t="s">
        <v>189</v>
      </c>
      <c r="F1792" s="2">
        <v>16196.0</v>
      </c>
      <c r="G1792" s="2">
        <v>4596.0</v>
      </c>
      <c r="H1792" s="2">
        <v>20792.0</v>
      </c>
      <c r="I1792" s="2">
        <v>8.0</v>
      </c>
      <c r="J1792" s="2" t="b">
        <v>1</v>
      </c>
    </row>
    <row r="1793" ht="15.75" customHeight="1">
      <c r="A1793" s="2">
        <v>3.942696039481E-4</v>
      </c>
      <c r="B1793" s="2">
        <v>2.793542531482422</v>
      </c>
      <c r="C1793" s="2">
        <v>0.0052181855243483</v>
      </c>
      <c r="D1793" s="2">
        <v>0.0059552173780698</v>
      </c>
      <c r="E1793" s="2" t="s">
        <v>188</v>
      </c>
      <c r="F1793" s="2">
        <v>16196.0</v>
      </c>
      <c r="G1793" s="2">
        <v>4596.0</v>
      </c>
      <c r="H1793" s="2">
        <v>20792.0</v>
      </c>
      <c r="I1793" s="2">
        <v>8.0</v>
      </c>
      <c r="J1793" s="2" t="b">
        <v>1</v>
      </c>
    </row>
    <row r="1794" ht="15.75" customHeight="1">
      <c r="A1794" s="2">
        <v>0.0835087494611674</v>
      </c>
      <c r="B1794" s="2">
        <v>2.784001819695531</v>
      </c>
      <c r="C1794" s="2">
        <v>0.0053741238702889</v>
      </c>
      <c r="D1794" s="2">
        <v>0.0060987248415638</v>
      </c>
      <c r="E1794" s="2" t="s">
        <v>191</v>
      </c>
      <c r="F1794" s="2">
        <v>16196.0</v>
      </c>
      <c r="G1794" s="2">
        <v>4596.0</v>
      </c>
      <c r="H1794" s="2">
        <v>20792.0</v>
      </c>
      <c r="I1794" s="2">
        <v>8.0</v>
      </c>
      <c r="J1794" s="2" t="b">
        <v>1</v>
      </c>
    </row>
    <row r="1795" ht="15.75" customHeight="1">
      <c r="A1795" s="2">
        <v>0.0743741484004175</v>
      </c>
      <c r="B1795" s="2">
        <v>2.674324656513358</v>
      </c>
      <c r="C1795" s="2">
        <v>0.007493847400439</v>
      </c>
      <c r="D1795" s="2">
        <v>0.0084567439937915</v>
      </c>
      <c r="E1795" s="2" t="s">
        <v>197</v>
      </c>
      <c r="F1795" s="2">
        <v>16196.0</v>
      </c>
      <c r="G1795" s="2">
        <v>4596.0</v>
      </c>
      <c r="H1795" s="2">
        <v>20792.0</v>
      </c>
      <c r="I1795" s="2">
        <v>8.0</v>
      </c>
      <c r="J1795" s="2" t="b">
        <v>1</v>
      </c>
    </row>
    <row r="1796" ht="15.75" customHeight="1">
      <c r="A1796" s="2">
        <v>0.0010307015421796</v>
      </c>
      <c r="B1796" s="2">
        <v>2.638487269412101</v>
      </c>
      <c r="C1796" s="2">
        <v>0.0083338879067042</v>
      </c>
      <c r="D1796" s="2">
        <v>0.0093524742064125</v>
      </c>
      <c r="E1796" s="2" t="s">
        <v>199</v>
      </c>
      <c r="F1796" s="2">
        <v>16196.0</v>
      </c>
      <c r="G1796" s="2">
        <v>4596.0</v>
      </c>
      <c r="H1796" s="2">
        <v>20792.0</v>
      </c>
      <c r="I1796" s="2">
        <v>8.0</v>
      </c>
      <c r="J1796" s="2" t="b">
        <v>1</v>
      </c>
    </row>
    <row r="1797" ht="15.75" customHeight="1">
      <c r="A1797" s="2">
        <v>7.709066378425E-4</v>
      </c>
      <c r="B1797" s="2">
        <v>2.59704700355171</v>
      </c>
      <c r="C1797" s="2">
        <v>0.0094095275823983</v>
      </c>
      <c r="D1797" s="2">
        <v>0.0105012407273174</v>
      </c>
      <c r="E1797" s="2" t="s">
        <v>194</v>
      </c>
      <c r="F1797" s="2">
        <v>16196.0</v>
      </c>
      <c r="G1797" s="2">
        <v>4596.0</v>
      </c>
      <c r="H1797" s="2">
        <v>20792.0</v>
      </c>
      <c r="I1797" s="2">
        <v>8.0</v>
      </c>
      <c r="J1797" s="2" t="b">
        <v>1</v>
      </c>
    </row>
    <row r="1798" ht="15.75" customHeight="1">
      <c r="A1798" s="2">
        <v>0.018962683199328</v>
      </c>
      <c r="B1798" s="2">
        <v>2.46643296901745</v>
      </c>
      <c r="C1798" s="2">
        <v>0.0136546326226878</v>
      </c>
      <c r="D1798" s="2">
        <v>0.0151551417021041</v>
      </c>
      <c r="E1798" s="2" t="s">
        <v>193</v>
      </c>
      <c r="F1798" s="2">
        <v>16196.0</v>
      </c>
      <c r="G1798" s="2">
        <v>4596.0</v>
      </c>
      <c r="H1798" s="2">
        <v>20792.0</v>
      </c>
      <c r="I1798" s="2">
        <v>8.0</v>
      </c>
      <c r="J1798" s="2" t="b">
        <v>1</v>
      </c>
    </row>
    <row r="1799" ht="15.75" customHeight="1">
      <c r="A1799" s="2">
        <v>0.001122090905937</v>
      </c>
      <c r="B1799" s="2">
        <v>2.448684504485046</v>
      </c>
      <c r="C1799" s="2">
        <v>0.0143460978537134</v>
      </c>
      <c r="D1799" s="2">
        <v>0.0158355834232246</v>
      </c>
      <c r="E1799" s="2" t="s">
        <v>205</v>
      </c>
      <c r="F1799" s="2">
        <v>16196.0</v>
      </c>
      <c r="G1799" s="2">
        <v>4596.0</v>
      </c>
      <c r="H1799" s="2">
        <v>20792.0</v>
      </c>
      <c r="I1799" s="2">
        <v>8.0</v>
      </c>
      <c r="J1799" s="2" t="b">
        <v>1</v>
      </c>
    </row>
    <row r="1800" ht="15.75" customHeight="1">
      <c r="A1800" s="2">
        <v>5.647054213736E-4</v>
      </c>
      <c r="B1800" s="2">
        <v>2.444522469048581</v>
      </c>
      <c r="C1800" s="2">
        <v>0.0145126506362505</v>
      </c>
      <c r="D1800" s="2">
        <v>0.015932366459362</v>
      </c>
      <c r="E1800" s="2" t="s">
        <v>195</v>
      </c>
      <c r="F1800" s="2">
        <v>16196.0</v>
      </c>
      <c r="G1800" s="2">
        <v>4596.0</v>
      </c>
      <c r="H1800" s="2">
        <v>20792.0</v>
      </c>
      <c r="I1800" s="2">
        <v>8.0</v>
      </c>
      <c r="J1800" s="2" t="b">
        <v>1</v>
      </c>
    </row>
    <row r="1801" ht="15.75" customHeight="1">
      <c r="A1801" s="2">
        <v>8.412757406654E-4</v>
      </c>
      <c r="B1801" s="2">
        <v>2.420784592365301</v>
      </c>
      <c r="C1801" s="2">
        <v>0.015495559490376</v>
      </c>
      <c r="D1801" s="2">
        <v>0.0169164721339482</v>
      </c>
      <c r="E1801" s="2" t="s">
        <v>196</v>
      </c>
      <c r="F1801" s="2">
        <v>16196.0</v>
      </c>
      <c r="G1801" s="2">
        <v>4596.0</v>
      </c>
      <c r="H1801" s="2">
        <v>20792.0</v>
      </c>
      <c r="I1801" s="2">
        <v>8.0</v>
      </c>
      <c r="J1801" s="2" t="b">
        <v>1</v>
      </c>
    </row>
    <row r="1802" ht="15.75" customHeight="1">
      <c r="A1802" s="2">
        <v>4.481973931448E-4</v>
      </c>
      <c r="B1802" s="2">
        <v>2.418888195251437</v>
      </c>
      <c r="C1802" s="2">
        <v>0.015576553549081</v>
      </c>
      <c r="D1802" s="2">
        <v>0.0169164721339482</v>
      </c>
      <c r="E1802" s="2" t="s">
        <v>202</v>
      </c>
      <c r="F1802" s="2">
        <v>16196.0</v>
      </c>
      <c r="G1802" s="2">
        <v>4596.0</v>
      </c>
      <c r="H1802" s="2">
        <v>20792.0</v>
      </c>
      <c r="I1802" s="2">
        <v>8.0</v>
      </c>
      <c r="J1802" s="2" t="b">
        <v>1</v>
      </c>
    </row>
    <row r="1803" ht="15.75" customHeight="1">
      <c r="A1803" s="2">
        <v>3.424929416634E-4</v>
      </c>
      <c r="B1803" s="2">
        <v>2.388342215224793</v>
      </c>
      <c r="C1803" s="2">
        <v>0.0169334427086534</v>
      </c>
      <c r="D1803" s="2">
        <v>0.0182917402521283</v>
      </c>
      <c r="E1803" s="2" t="s">
        <v>200</v>
      </c>
      <c r="F1803" s="2">
        <v>16196.0</v>
      </c>
      <c r="G1803" s="2">
        <v>4596.0</v>
      </c>
      <c r="H1803" s="2">
        <v>20792.0</v>
      </c>
      <c r="I1803" s="2">
        <v>8.0</v>
      </c>
      <c r="J1803" s="2" t="b">
        <v>1</v>
      </c>
    </row>
    <row r="1804" ht="15.75" customHeight="1">
      <c r="A1804" s="2">
        <v>0.0033844829024387</v>
      </c>
      <c r="B1804" s="2">
        <v>2.321288453030629</v>
      </c>
      <c r="C1804" s="2">
        <v>0.0202808994803231</v>
      </c>
      <c r="D1804" s="2">
        <v>0.0217911792288578</v>
      </c>
      <c r="E1804" s="2" t="s">
        <v>201</v>
      </c>
      <c r="F1804" s="2">
        <v>16196.0</v>
      </c>
      <c r="G1804" s="2">
        <v>4596.0</v>
      </c>
      <c r="H1804" s="2">
        <v>20792.0</v>
      </c>
      <c r="I1804" s="2">
        <v>8.0</v>
      </c>
      <c r="J1804" s="2" t="b">
        <v>1</v>
      </c>
    </row>
    <row r="1805" ht="15.75" customHeight="1">
      <c r="A1805" s="2">
        <v>0.0013849086778231</v>
      </c>
      <c r="B1805" s="2">
        <v>2.221591425794874</v>
      </c>
      <c r="C1805" s="2">
        <v>0.0263216560375567</v>
      </c>
      <c r="D1805" s="2">
        <v>0.0281321403152722</v>
      </c>
      <c r="E1805" s="2" t="s">
        <v>203</v>
      </c>
      <c r="F1805" s="2">
        <v>16196.0</v>
      </c>
      <c r="G1805" s="2">
        <v>4596.0</v>
      </c>
      <c r="H1805" s="2">
        <v>20792.0</v>
      </c>
      <c r="I1805" s="2">
        <v>8.0</v>
      </c>
      <c r="J1805" s="2" t="b">
        <v>1</v>
      </c>
    </row>
    <row r="1806" ht="15.75" customHeight="1">
      <c r="A1806" s="2">
        <v>0.0019900503647932</v>
      </c>
      <c r="B1806" s="2">
        <v>1.904738158795099</v>
      </c>
      <c r="C1806" s="2">
        <v>0.056827902378255</v>
      </c>
      <c r="D1806" s="2">
        <v>0.0601007135099869</v>
      </c>
      <c r="E1806" s="2" t="s">
        <v>198</v>
      </c>
      <c r="F1806" s="2">
        <v>16196.0</v>
      </c>
      <c r="G1806" s="2">
        <v>4596.0</v>
      </c>
      <c r="H1806" s="2">
        <v>20792.0</v>
      </c>
      <c r="I1806" s="2">
        <v>8.0</v>
      </c>
      <c r="J1806" s="2" t="b">
        <v>0</v>
      </c>
    </row>
    <row r="1807" ht="15.75" customHeight="1">
      <c r="A1807" s="2">
        <v>0.0055102592997144</v>
      </c>
      <c r="B1807" s="2">
        <v>1.840253444959546</v>
      </c>
      <c r="C1807" s="2">
        <v>0.0657452814637479</v>
      </c>
      <c r="D1807" s="2">
        <v>0.0691695148733181</v>
      </c>
      <c r="E1807" s="2" t="s">
        <v>206</v>
      </c>
      <c r="F1807" s="2">
        <v>16196.0</v>
      </c>
      <c r="G1807" s="2">
        <v>4596.0</v>
      </c>
      <c r="H1807" s="2">
        <v>20792.0</v>
      </c>
      <c r="I1807" s="2">
        <v>8.0</v>
      </c>
      <c r="J1807" s="2" t="b">
        <v>0</v>
      </c>
    </row>
    <row r="1808" ht="15.75" customHeight="1">
      <c r="A1808" s="2">
        <v>6.475643857454E-4</v>
      </c>
      <c r="B1808" s="2">
        <v>1.720841487668129</v>
      </c>
      <c r="C1808" s="2">
        <v>0.0852944704414611</v>
      </c>
      <c r="D1808" s="2">
        <v>0.0892719327936536</v>
      </c>
      <c r="E1808" s="2" t="s">
        <v>204</v>
      </c>
      <c r="F1808" s="2">
        <v>16196.0</v>
      </c>
      <c r="G1808" s="2">
        <v>4596.0</v>
      </c>
      <c r="H1808" s="2">
        <v>20792.0</v>
      </c>
      <c r="I1808" s="2">
        <v>8.0</v>
      </c>
      <c r="J1808" s="2" t="b">
        <v>0</v>
      </c>
    </row>
    <row r="1809" ht="15.75" customHeight="1">
      <c r="A1809" s="2">
        <v>0.0022327966710366</v>
      </c>
      <c r="B1809" s="2">
        <v>1.542891925799377</v>
      </c>
      <c r="C1809" s="2">
        <v>0.1228722203130011</v>
      </c>
      <c r="D1809" s="2">
        <v>0.1279391159960115</v>
      </c>
      <c r="E1809" s="2" t="s">
        <v>207</v>
      </c>
      <c r="F1809" s="2">
        <v>16196.0</v>
      </c>
      <c r="G1809" s="2">
        <v>4596.0</v>
      </c>
      <c r="H1809" s="2">
        <v>20792.0</v>
      </c>
      <c r="I1809" s="2">
        <v>8.0</v>
      </c>
      <c r="J1809" s="2" t="b">
        <v>0</v>
      </c>
    </row>
    <row r="1810" ht="15.75" customHeight="1">
      <c r="A1810" s="2">
        <v>9.943980969E-4</v>
      </c>
      <c r="B1810" s="2">
        <v>1.434338969107162</v>
      </c>
      <c r="C1810" s="2">
        <v>0.1514905956274076</v>
      </c>
      <c r="D1810" s="2">
        <v>0.1569287195730069</v>
      </c>
      <c r="E1810" s="2" t="s">
        <v>208</v>
      </c>
      <c r="F1810" s="2">
        <v>16196.0</v>
      </c>
      <c r="G1810" s="2">
        <v>4596.0</v>
      </c>
      <c r="H1810" s="2">
        <v>20792.0</v>
      </c>
      <c r="I1810" s="2">
        <v>8.0</v>
      </c>
      <c r="J1810" s="2" t="b">
        <v>0</v>
      </c>
    </row>
    <row r="1811" ht="15.75" customHeight="1">
      <c r="A1811" s="2">
        <v>1.706141320202E-4</v>
      </c>
      <c r="B1811" s="2">
        <v>1.180941282099554</v>
      </c>
      <c r="C1811" s="2">
        <v>0.2376395599472137</v>
      </c>
      <c r="D1811" s="2">
        <v>0.2424403591380665</v>
      </c>
      <c r="E1811" s="2" t="s">
        <v>211</v>
      </c>
      <c r="F1811" s="2">
        <v>16196.0</v>
      </c>
      <c r="G1811" s="2">
        <v>4596.0</v>
      </c>
      <c r="H1811" s="2">
        <v>20792.0</v>
      </c>
      <c r="I1811" s="2">
        <v>8.0</v>
      </c>
      <c r="J1811" s="2" t="b">
        <v>0</v>
      </c>
    </row>
    <row r="1812" ht="15.75" customHeight="1">
      <c r="A1812" s="2">
        <v>2.312844797988E-4</v>
      </c>
      <c r="B1812" s="2">
        <v>1.079740345825442</v>
      </c>
      <c r="C1812" s="2">
        <v>0.2802703480518411</v>
      </c>
      <c r="D1812" s="2">
        <v>0.2830730515323595</v>
      </c>
      <c r="E1812" s="2" t="s">
        <v>210</v>
      </c>
      <c r="F1812" s="2">
        <v>16196.0</v>
      </c>
      <c r="G1812" s="2">
        <v>4596.0</v>
      </c>
      <c r="H1812" s="2">
        <v>20792.0</v>
      </c>
      <c r="I1812" s="2">
        <v>8.0</v>
      </c>
      <c r="J1812" s="2" t="b">
        <v>0</v>
      </c>
    </row>
    <row r="1813" ht="15.75" customHeight="1">
      <c r="A1813" s="2">
        <v>1.738960908358E-4</v>
      </c>
      <c r="B1813" s="2">
        <v>0.8889382310298033</v>
      </c>
      <c r="C1813" s="2">
        <v>0.3740465623802564</v>
      </c>
      <c r="D1813" s="2">
        <v>0.3759074905513025</v>
      </c>
      <c r="E1813" s="2" t="s">
        <v>209</v>
      </c>
      <c r="F1813" s="2">
        <v>16196.0</v>
      </c>
      <c r="G1813" s="2">
        <v>4596.0</v>
      </c>
      <c r="H1813" s="2">
        <v>20792.0</v>
      </c>
      <c r="I1813" s="2">
        <v>8.0</v>
      </c>
      <c r="J1813" s="2" t="b">
        <v>0</v>
      </c>
    </row>
    <row r="1814" ht="15.75" customHeight="1">
      <c r="A1814" s="2">
        <v>3.661108037762646E-5</v>
      </c>
      <c r="B1814" s="2">
        <v>0.4488579972746013</v>
      </c>
      <c r="C1814" s="2">
        <v>0.653538775953315</v>
      </c>
      <c r="D1814" s="2">
        <v>0.653538775953315</v>
      </c>
      <c r="E1814" s="2" t="s">
        <v>212</v>
      </c>
      <c r="F1814" s="2">
        <v>16196.0</v>
      </c>
      <c r="G1814" s="2">
        <v>4596.0</v>
      </c>
      <c r="H1814" s="2">
        <v>20792.0</v>
      </c>
      <c r="I1814" s="2">
        <v>8.0</v>
      </c>
      <c r="J1814" s="2" t="b">
        <v>0</v>
      </c>
    </row>
    <row r="1815" ht="15.75" customHeight="1">
      <c r="A1815" s="2">
        <v>-3.454192067504491E-5</v>
      </c>
      <c r="B1815" s="2">
        <v>-1.162178511541905</v>
      </c>
      <c r="C1815" s="2">
        <v>0.2451763024020727</v>
      </c>
      <c r="D1815" s="2">
        <v>0.248872427563913</v>
      </c>
      <c r="E1815" s="2" t="s">
        <v>213</v>
      </c>
      <c r="F1815" s="2">
        <v>16196.0</v>
      </c>
      <c r="G1815" s="2">
        <v>4596.0</v>
      </c>
      <c r="H1815" s="2">
        <v>20792.0</v>
      </c>
      <c r="I1815" s="2">
        <v>8.0</v>
      </c>
      <c r="J1815" s="2" t="b">
        <v>0</v>
      </c>
    </row>
    <row r="1816" ht="15.75" customHeight="1">
      <c r="A1816" s="2">
        <v>-4.262779337684302E-6</v>
      </c>
      <c r="B1816" s="2">
        <v>-1.235752961603166</v>
      </c>
      <c r="C1816" s="2">
        <v>0.2165643671997039</v>
      </c>
      <c r="D1816" s="2">
        <v>0.2220609247428436</v>
      </c>
      <c r="E1816" s="2" t="s">
        <v>214</v>
      </c>
      <c r="F1816" s="2">
        <v>16196.0</v>
      </c>
      <c r="G1816" s="2">
        <v>4596.0</v>
      </c>
      <c r="H1816" s="2">
        <v>20792.0</v>
      </c>
      <c r="I1816" s="2">
        <v>8.0</v>
      </c>
      <c r="J1816" s="2" t="b">
        <v>0</v>
      </c>
    </row>
    <row r="1817" ht="15.75" customHeight="1">
      <c r="A1817" s="2">
        <v>-4.592359986893532E-6</v>
      </c>
      <c r="B1817" s="2">
        <v>-1.400783497892102</v>
      </c>
      <c r="C1817" s="2">
        <v>0.1612937500108494</v>
      </c>
      <c r="D1817" s="2">
        <v>0.1662313137866918</v>
      </c>
      <c r="E1817" s="2" t="s">
        <v>215</v>
      </c>
      <c r="F1817" s="2">
        <v>16196.0</v>
      </c>
      <c r="G1817" s="2">
        <v>4596.0</v>
      </c>
      <c r="H1817" s="2">
        <v>20792.0</v>
      </c>
      <c r="I1817" s="2">
        <v>8.0</v>
      </c>
      <c r="J1817" s="2" t="b">
        <v>0</v>
      </c>
    </row>
    <row r="1818" ht="15.75" customHeight="1">
      <c r="A1818" s="2">
        <v>-0.0553550260536106</v>
      </c>
      <c r="B1818" s="2">
        <v>-2.050157169543115</v>
      </c>
      <c r="C1818" s="2">
        <v>0.0403616098651428</v>
      </c>
      <c r="D1818" s="2">
        <v>0.042910764172415</v>
      </c>
      <c r="E1818" s="2" t="s">
        <v>216</v>
      </c>
      <c r="F1818" s="2">
        <v>16196.0</v>
      </c>
      <c r="G1818" s="2">
        <v>4596.0</v>
      </c>
      <c r="H1818" s="2">
        <v>20792.0</v>
      </c>
      <c r="I1818" s="2">
        <v>8.0</v>
      </c>
      <c r="J1818" s="2" t="b">
        <v>1</v>
      </c>
    </row>
    <row r="1819" ht="15.75" customHeight="1">
      <c r="A1819" s="2">
        <v>-0.0700900010486185</v>
      </c>
      <c r="B1819" s="2">
        <v>-3.734141705429121</v>
      </c>
      <c r="C1819" s="2">
        <v>1.888590083256E-4</v>
      </c>
      <c r="D1819" s="2">
        <v>2.477241537778E-4</v>
      </c>
      <c r="E1819" s="2" t="s">
        <v>217</v>
      </c>
      <c r="F1819" s="2">
        <v>16196.0</v>
      </c>
      <c r="G1819" s="2">
        <v>4596.0</v>
      </c>
      <c r="H1819" s="2">
        <v>20792.0</v>
      </c>
      <c r="I1819" s="2">
        <v>8.0</v>
      </c>
      <c r="J1819" s="2" t="b">
        <v>1</v>
      </c>
    </row>
    <row r="1820" ht="15.75" customHeight="1">
      <c r="A1820" s="2">
        <v>3.292309208597284</v>
      </c>
      <c r="B1820" s="2">
        <v>15.09372882525963</v>
      </c>
      <c r="C1820" s="2">
        <v>3.327237293408715E-51</v>
      </c>
      <c r="D1820" s="2">
        <v>6.721019332685604E-49</v>
      </c>
      <c r="E1820" s="2" t="s">
        <v>16</v>
      </c>
      <c r="F1820" s="2">
        <v>16196.0</v>
      </c>
      <c r="G1820" s="2">
        <v>4596.0</v>
      </c>
      <c r="H1820" s="2">
        <v>20792.0</v>
      </c>
      <c r="I1820" s="2">
        <v>9.0</v>
      </c>
      <c r="J1820" s="2" t="b">
        <v>1</v>
      </c>
    </row>
    <row r="1821" ht="15.75" customHeight="1">
      <c r="A1821" s="2">
        <v>2.529076100515924</v>
      </c>
      <c r="B1821" s="2">
        <v>14.92422657873339</v>
      </c>
      <c r="C1821" s="2">
        <v>4.167913768812132E-50</v>
      </c>
      <c r="D1821" s="2">
        <v>4.209592906500253E-48</v>
      </c>
      <c r="E1821" s="2" t="s">
        <v>17</v>
      </c>
      <c r="F1821" s="2">
        <v>16196.0</v>
      </c>
      <c r="G1821" s="2">
        <v>4596.0</v>
      </c>
      <c r="H1821" s="2">
        <v>20792.0</v>
      </c>
      <c r="I1821" s="2">
        <v>9.0</v>
      </c>
      <c r="J1821" s="2" t="b">
        <v>1</v>
      </c>
    </row>
    <row r="1822" ht="15.75" customHeight="1">
      <c r="A1822" s="2">
        <v>2.948917077350131</v>
      </c>
      <c r="B1822" s="2">
        <v>14.28435966379686</v>
      </c>
      <c r="C1822" s="2">
        <v>4.526338993068954E-46</v>
      </c>
      <c r="D1822" s="2">
        <v>3.047734921999763E-44</v>
      </c>
      <c r="E1822" s="2" t="s">
        <v>18</v>
      </c>
      <c r="F1822" s="2">
        <v>16196.0</v>
      </c>
      <c r="G1822" s="2">
        <v>4596.0</v>
      </c>
      <c r="H1822" s="2">
        <v>20792.0</v>
      </c>
      <c r="I1822" s="2">
        <v>9.0</v>
      </c>
      <c r="J1822" s="2" t="b">
        <v>1</v>
      </c>
    </row>
    <row r="1823" ht="15.75" customHeight="1">
      <c r="A1823" s="2">
        <v>1.84120173276651</v>
      </c>
      <c r="B1823" s="2">
        <v>13.20397832426432</v>
      </c>
      <c r="C1823" s="2">
        <v>1.201991162921126E-39</v>
      </c>
      <c r="D1823" s="2">
        <v>6.070055372751686E-38</v>
      </c>
      <c r="E1823" s="2" t="s">
        <v>19</v>
      </c>
      <c r="F1823" s="2">
        <v>16196.0</v>
      </c>
      <c r="G1823" s="2">
        <v>4596.0</v>
      </c>
      <c r="H1823" s="2">
        <v>20792.0</v>
      </c>
      <c r="I1823" s="2">
        <v>9.0</v>
      </c>
      <c r="J1823" s="2" t="b">
        <v>1</v>
      </c>
    </row>
    <row r="1824" ht="15.75" customHeight="1">
      <c r="A1824" s="2">
        <v>0.3479541085918617</v>
      </c>
      <c r="B1824" s="2">
        <v>11.84712379868506</v>
      </c>
      <c r="C1824" s="2">
        <v>2.828792757394047E-32</v>
      </c>
      <c r="D1824" s="2">
        <v>1.142832273987195E-30</v>
      </c>
      <c r="E1824" s="2" t="s">
        <v>20</v>
      </c>
      <c r="F1824" s="2">
        <v>16196.0</v>
      </c>
      <c r="G1824" s="2">
        <v>4596.0</v>
      </c>
      <c r="H1824" s="2">
        <v>20792.0</v>
      </c>
      <c r="I1824" s="2">
        <v>9.0</v>
      </c>
      <c r="J1824" s="2" t="b">
        <v>1</v>
      </c>
    </row>
    <row r="1825" ht="15.75" customHeight="1">
      <c r="A1825" s="2">
        <v>0.37650959905913</v>
      </c>
      <c r="B1825" s="2">
        <v>11.06600035763825</v>
      </c>
      <c r="C1825" s="2">
        <v>2.201344020706631E-28</v>
      </c>
      <c r="D1825" s="2">
        <v>7.411191536378992E-27</v>
      </c>
      <c r="E1825" s="2" t="s">
        <v>21</v>
      </c>
      <c r="F1825" s="2">
        <v>16196.0</v>
      </c>
      <c r="G1825" s="2">
        <v>4596.0</v>
      </c>
      <c r="H1825" s="2">
        <v>20792.0</v>
      </c>
      <c r="I1825" s="2">
        <v>9.0</v>
      </c>
      <c r="J1825" s="2" t="b">
        <v>1</v>
      </c>
    </row>
    <row r="1826" ht="15.75" customHeight="1">
      <c r="A1826" s="2">
        <v>0.283455242621428</v>
      </c>
      <c r="B1826" s="2">
        <v>11.00882147163625</v>
      </c>
      <c r="C1826" s="2">
        <v>4.143607903970365E-28</v>
      </c>
      <c r="D1826" s="2">
        <v>1.195726852288591E-26</v>
      </c>
      <c r="E1826" s="2" t="s">
        <v>22</v>
      </c>
      <c r="F1826" s="2">
        <v>16196.0</v>
      </c>
      <c r="G1826" s="2">
        <v>4596.0</v>
      </c>
      <c r="H1826" s="2">
        <v>20792.0</v>
      </c>
      <c r="I1826" s="2">
        <v>9.0</v>
      </c>
      <c r="J1826" s="2" t="b">
        <v>1</v>
      </c>
    </row>
    <row r="1827" ht="15.75" customHeight="1">
      <c r="A1827" s="2">
        <v>1.910807863463227</v>
      </c>
      <c r="B1827" s="2">
        <v>10.74170195668618</v>
      </c>
      <c r="C1827" s="2">
        <v>7.626026172718845E-27</v>
      </c>
      <c r="D1827" s="2">
        <v>1.925571608611508E-25</v>
      </c>
      <c r="E1827" s="2" t="s">
        <v>24</v>
      </c>
      <c r="F1827" s="2">
        <v>16196.0</v>
      </c>
      <c r="G1827" s="2">
        <v>4596.0</v>
      </c>
      <c r="H1827" s="2">
        <v>20792.0</v>
      </c>
      <c r="I1827" s="2">
        <v>9.0</v>
      </c>
      <c r="J1827" s="2" t="b">
        <v>1</v>
      </c>
    </row>
    <row r="1828" ht="15.75" customHeight="1">
      <c r="A1828" s="2">
        <v>0.2168813636743797</v>
      </c>
      <c r="B1828" s="2">
        <v>10.66477907732602</v>
      </c>
      <c r="C1828" s="2">
        <v>1.741629419832618E-26</v>
      </c>
      <c r="D1828" s="2">
        <v>3.90899047562432E-25</v>
      </c>
      <c r="E1828" s="2" t="s">
        <v>23</v>
      </c>
      <c r="F1828" s="2">
        <v>16196.0</v>
      </c>
      <c r="G1828" s="2">
        <v>4596.0</v>
      </c>
      <c r="H1828" s="2">
        <v>20792.0</v>
      </c>
      <c r="I1828" s="2">
        <v>9.0</v>
      </c>
      <c r="J1828" s="2" t="b">
        <v>1</v>
      </c>
    </row>
    <row r="1829" ht="15.75" customHeight="1">
      <c r="A1829" s="2">
        <v>1.845237178118933</v>
      </c>
      <c r="B1829" s="2">
        <v>10.38816266141675</v>
      </c>
      <c r="C1829" s="2">
        <v>3.235802835260887E-25</v>
      </c>
      <c r="D1829" s="2">
        <v>6.536321727226993E-24</v>
      </c>
      <c r="E1829" s="2" t="s">
        <v>25</v>
      </c>
      <c r="F1829" s="2">
        <v>16196.0</v>
      </c>
      <c r="G1829" s="2">
        <v>4596.0</v>
      </c>
      <c r="H1829" s="2">
        <v>20792.0</v>
      </c>
      <c r="I1829" s="2">
        <v>9.0</v>
      </c>
      <c r="J1829" s="2" t="b">
        <v>1</v>
      </c>
    </row>
    <row r="1830" ht="15.75" customHeight="1">
      <c r="A1830" s="2">
        <v>0.2972607655292792</v>
      </c>
      <c r="B1830" s="2">
        <v>10.36642983197246</v>
      </c>
      <c r="C1830" s="2">
        <v>4.057995692840295E-25</v>
      </c>
      <c r="D1830" s="2">
        <v>7.451955726852178E-24</v>
      </c>
      <c r="E1830" s="2" t="s">
        <v>26</v>
      </c>
      <c r="F1830" s="2">
        <v>16196.0</v>
      </c>
      <c r="G1830" s="2">
        <v>4596.0</v>
      </c>
      <c r="H1830" s="2">
        <v>20792.0</v>
      </c>
      <c r="I1830" s="2">
        <v>9.0</v>
      </c>
      <c r="J1830" s="2" t="b">
        <v>1</v>
      </c>
    </row>
    <row r="1831" ht="15.75" customHeight="1">
      <c r="A1831" s="2">
        <v>0.2292479683353462</v>
      </c>
      <c r="B1831" s="2">
        <v>10.07252268518078</v>
      </c>
      <c r="C1831" s="2">
        <v>8.28756907516799E-24</v>
      </c>
      <c r="D1831" s="2">
        <v>1.395074127653278E-22</v>
      </c>
      <c r="E1831" s="2" t="s">
        <v>27</v>
      </c>
      <c r="F1831" s="2">
        <v>16196.0</v>
      </c>
      <c r="G1831" s="2">
        <v>4596.0</v>
      </c>
      <c r="H1831" s="2">
        <v>20792.0</v>
      </c>
      <c r="I1831" s="2">
        <v>9.0</v>
      </c>
      <c r="J1831" s="2" t="b">
        <v>1</v>
      </c>
    </row>
    <row r="1832" ht="15.75" customHeight="1">
      <c r="A1832" s="2">
        <v>0.202186177302766</v>
      </c>
      <c r="B1832" s="2">
        <v>9.776152376563193</v>
      </c>
      <c r="C1832" s="2">
        <v>1.593830615342058E-22</v>
      </c>
      <c r="D1832" s="2">
        <v>2.476567571531505E-21</v>
      </c>
      <c r="E1832" s="2" t="s">
        <v>28</v>
      </c>
      <c r="F1832" s="2">
        <v>16196.0</v>
      </c>
      <c r="G1832" s="2">
        <v>4596.0</v>
      </c>
      <c r="H1832" s="2">
        <v>20792.0</v>
      </c>
      <c r="I1832" s="2">
        <v>9.0</v>
      </c>
      <c r="J1832" s="2" t="b">
        <v>1</v>
      </c>
    </row>
    <row r="1833" ht="15.75" customHeight="1">
      <c r="A1833" s="2">
        <v>0.1313413073967804</v>
      </c>
      <c r="B1833" s="2">
        <v>9.68696269525542</v>
      </c>
      <c r="C1833" s="2">
        <v>3.815601771125973E-22</v>
      </c>
      <c r="D1833" s="2">
        <v>5.505368269767475E-21</v>
      </c>
      <c r="E1833" s="2" t="s">
        <v>32</v>
      </c>
      <c r="F1833" s="2">
        <v>16196.0</v>
      </c>
      <c r="G1833" s="2">
        <v>4596.0</v>
      </c>
      <c r="H1833" s="2">
        <v>20792.0</v>
      </c>
      <c r="I1833" s="2">
        <v>9.0</v>
      </c>
      <c r="J1833" s="2" t="b">
        <v>1</v>
      </c>
    </row>
    <row r="1834" ht="15.75" customHeight="1">
      <c r="A1834" s="2">
        <v>0.1578229829422259</v>
      </c>
      <c r="B1834" s="2">
        <v>9.603373700771314</v>
      </c>
      <c r="C1834" s="2">
        <v>8.586468220399586E-22</v>
      </c>
      <c r="D1834" s="2">
        <v>1.156311053680478E-20</v>
      </c>
      <c r="E1834" s="2" t="s">
        <v>31</v>
      </c>
      <c r="F1834" s="2">
        <v>16196.0</v>
      </c>
      <c r="G1834" s="2">
        <v>4596.0</v>
      </c>
      <c r="H1834" s="2">
        <v>20792.0</v>
      </c>
      <c r="I1834" s="2">
        <v>9.0</v>
      </c>
      <c r="J1834" s="2" t="b">
        <v>1</v>
      </c>
    </row>
    <row r="1835" ht="15.75" customHeight="1">
      <c r="A1835" s="2">
        <v>0.1337646674732248</v>
      </c>
      <c r="B1835" s="2">
        <v>9.593507826513132</v>
      </c>
      <c r="C1835" s="2">
        <v>9.444842779084139E-22</v>
      </c>
      <c r="D1835" s="2">
        <v>1.192411400859373E-20</v>
      </c>
      <c r="E1835" s="2" t="s">
        <v>29</v>
      </c>
      <c r="F1835" s="2">
        <v>16196.0</v>
      </c>
      <c r="G1835" s="2">
        <v>4596.0</v>
      </c>
      <c r="H1835" s="2">
        <v>20792.0</v>
      </c>
      <c r="I1835" s="2">
        <v>9.0</v>
      </c>
      <c r="J1835" s="2" t="b">
        <v>1</v>
      </c>
    </row>
    <row r="1836" ht="15.75" customHeight="1">
      <c r="A1836" s="2">
        <v>0.0392034150978402</v>
      </c>
      <c r="B1836" s="2">
        <v>9.568859831164056</v>
      </c>
      <c r="C1836" s="2">
        <v>1.197828792789713E-21</v>
      </c>
      <c r="D1836" s="2">
        <v>1.423302447903071E-20</v>
      </c>
      <c r="E1836" s="2" t="s">
        <v>30</v>
      </c>
      <c r="F1836" s="2">
        <v>16196.0</v>
      </c>
      <c r="G1836" s="2">
        <v>4596.0</v>
      </c>
      <c r="H1836" s="2">
        <v>20792.0</v>
      </c>
      <c r="I1836" s="2">
        <v>9.0</v>
      </c>
      <c r="J1836" s="2" t="b">
        <v>1</v>
      </c>
    </row>
    <row r="1837" ht="15.75" customHeight="1">
      <c r="A1837" s="2">
        <v>0.3043434273951187</v>
      </c>
      <c r="B1837" s="2">
        <v>9.305328921758452</v>
      </c>
      <c r="C1837" s="2">
        <v>1.464471521760978E-20</v>
      </c>
      <c r="D1837" s="2">
        <v>1.643462485531765E-19</v>
      </c>
      <c r="E1837" s="2" t="s">
        <v>33</v>
      </c>
      <c r="F1837" s="2">
        <v>16196.0</v>
      </c>
      <c r="G1837" s="2">
        <v>4596.0</v>
      </c>
      <c r="H1837" s="2">
        <v>20792.0</v>
      </c>
      <c r="I1837" s="2">
        <v>9.0</v>
      </c>
      <c r="J1837" s="2" t="b">
        <v>1</v>
      </c>
    </row>
    <row r="1838" ht="15.75" customHeight="1">
      <c r="A1838" s="2">
        <v>0.52680554559686</v>
      </c>
      <c r="B1838" s="2">
        <v>9.185784927557211</v>
      </c>
      <c r="C1838" s="2">
        <v>4.45849035190322E-20</v>
      </c>
      <c r="D1838" s="2">
        <v>4.74007921623395E-19</v>
      </c>
      <c r="E1838" s="2" t="s">
        <v>35</v>
      </c>
      <c r="F1838" s="2">
        <v>16196.0</v>
      </c>
      <c r="G1838" s="2">
        <v>4596.0</v>
      </c>
      <c r="H1838" s="2">
        <v>20792.0</v>
      </c>
      <c r="I1838" s="2">
        <v>9.0</v>
      </c>
      <c r="J1838" s="2" t="b">
        <v>1</v>
      </c>
    </row>
    <row r="1839" ht="15.75" customHeight="1">
      <c r="A1839" s="2">
        <v>1.120076175398114</v>
      </c>
      <c r="B1839" s="2">
        <v>8.945586077417126</v>
      </c>
      <c r="C1839" s="2">
        <v>4.002824373527561E-19</v>
      </c>
      <c r="D1839" s="2">
        <v>4.042852617262837E-18</v>
      </c>
      <c r="E1839" s="2" t="s">
        <v>34</v>
      </c>
      <c r="F1839" s="2">
        <v>16196.0</v>
      </c>
      <c r="G1839" s="2">
        <v>4596.0</v>
      </c>
      <c r="H1839" s="2">
        <v>20792.0</v>
      </c>
      <c r="I1839" s="2">
        <v>9.0</v>
      </c>
      <c r="J1839" s="2" t="b">
        <v>1</v>
      </c>
    </row>
    <row r="1840" ht="15.75" customHeight="1">
      <c r="A1840" s="2">
        <v>0.0680259217507754</v>
      </c>
      <c r="B1840" s="2">
        <v>8.809128985785229</v>
      </c>
      <c r="C1840" s="2">
        <v>1.358206195171147E-18</v>
      </c>
      <c r="D1840" s="2">
        <v>1.306465006783675E-17</v>
      </c>
      <c r="E1840" s="2" t="s">
        <v>37</v>
      </c>
      <c r="F1840" s="2">
        <v>16196.0</v>
      </c>
      <c r="G1840" s="2">
        <v>4596.0</v>
      </c>
      <c r="H1840" s="2">
        <v>20792.0</v>
      </c>
      <c r="I1840" s="2">
        <v>9.0</v>
      </c>
      <c r="J1840" s="2" t="b">
        <v>1</v>
      </c>
    </row>
    <row r="1841" ht="15.75" customHeight="1">
      <c r="A1841" s="2">
        <v>0.0764272294981812</v>
      </c>
      <c r="B1841" s="2">
        <v>8.59752208776425</v>
      </c>
      <c r="C1841" s="2">
        <v>8.712726014433356E-18</v>
      </c>
      <c r="D1841" s="2">
        <v>7.999866613252445E-17</v>
      </c>
      <c r="E1841" s="2" t="s">
        <v>38</v>
      </c>
      <c r="F1841" s="2">
        <v>16196.0</v>
      </c>
      <c r="G1841" s="2">
        <v>4596.0</v>
      </c>
      <c r="H1841" s="2">
        <v>20792.0</v>
      </c>
      <c r="I1841" s="2">
        <v>9.0</v>
      </c>
      <c r="J1841" s="2" t="b">
        <v>1</v>
      </c>
    </row>
    <row r="1842" ht="15.75" customHeight="1">
      <c r="A1842" s="2">
        <v>0.0436322691589069</v>
      </c>
      <c r="B1842" s="2">
        <v>8.525152311954027</v>
      </c>
      <c r="C1842" s="2">
        <v>1.628748720225441E-17</v>
      </c>
      <c r="D1842" s="2">
        <v>1.430466267328431E-16</v>
      </c>
      <c r="E1842" s="2" t="s">
        <v>39</v>
      </c>
      <c r="F1842" s="2">
        <v>16196.0</v>
      </c>
      <c r="G1842" s="2">
        <v>4596.0</v>
      </c>
      <c r="H1842" s="2">
        <v>20792.0</v>
      </c>
      <c r="I1842" s="2">
        <v>9.0</v>
      </c>
      <c r="J1842" s="2" t="b">
        <v>1</v>
      </c>
    </row>
    <row r="1843" ht="15.75" customHeight="1">
      <c r="A1843" s="2">
        <v>0.1166221864911346</v>
      </c>
      <c r="B1843" s="2">
        <v>8.37630319612632</v>
      </c>
      <c r="C1843" s="2">
        <v>5.803614796146602E-17</v>
      </c>
      <c r="D1843" s="2">
        <v>4.884709120090058E-16</v>
      </c>
      <c r="E1843" s="2" t="s">
        <v>36</v>
      </c>
      <c r="F1843" s="2">
        <v>16196.0</v>
      </c>
      <c r="G1843" s="2">
        <v>4596.0</v>
      </c>
      <c r="H1843" s="2">
        <v>20792.0</v>
      </c>
      <c r="I1843" s="2">
        <v>9.0</v>
      </c>
      <c r="J1843" s="2" t="b">
        <v>1</v>
      </c>
    </row>
    <row r="1844" ht="15.75" customHeight="1">
      <c r="A1844" s="2">
        <v>0.1099724348335023</v>
      </c>
      <c r="B1844" s="2">
        <v>8.239955612501591</v>
      </c>
      <c r="C1844" s="2">
        <v>1.823674647049173E-16</v>
      </c>
      <c r="D1844" s="2">
        <v>1.473529114815732E-15</v>
      </c>
      <c r="E1844" s="2" t="s">
        <v>40</v>
      </c>
      <c r="F1844" s="2">
        <v>16196.0</v>
      </c>
      <c r="G1844" s="2">
        <v>4596.0</v>
      </c>
      <c r="H1844" s="2">
        <v>20792.0</v>
      </c>
      <c r="I1844" s="2">
        <v>9.0</v>
      </c>
      <c r="J1844" s="2" t="b">
        <v>1</v>
      </c>
    </row>
    <row r="1845" ht="15.75" customHeight="1">
      <c r="A1845" s="2">
        <v>0.0654048172486526</v>
      </c>
      <c r="B1845" s="2">
        <v>8.118021087490975</v>
      </c>
      <c r="C1845" s="2">
        <v>4.999814186568336E-16</v>
      </c>
      <c r="D1845" s="2">
        <v>3.884471021872322E-15</v>
      </c>
      <c r="E1845" s="2" t="s">
        <v>43</v>
      </c>
      <c r="F1845" s="2">
        <v>16196.0</v>
      </c>
      <c r="G1845" s="2">
        <v>4596.0</v>
      </c>
      <c r="H1845" s="2">
        <v>20792.0</v>
      </c>
      <c r="I1845" s="2">
        <v>9.0</v>
      </c>
      <c r="J1845" s="2" t="b">
        <v>1</v>
      </c>
    </row>
    <row r="1846" ht="15.75" customHeight="1">
      <c r="A1846" s="2">
        <v>0.0530394918002217</v>
      </c>
      <c r="B1846" s="2">
        <v>8.082084675849988</v>
      </c>
      <c r="C1846" s="2">
        <v>6.711808959162174E-16</v>
      </c>
      <c r="D1846" s="2">
        <v>5.02142744352133E-15</v>
      </c>
      <c r="E1846" s="2" t="s">
        <v>47</v>
      </c>
      <c r="F1846" s="2">
        <v>16196.0</v>
      </c>
      <c r="G1846" s="2">
        <v>4596.0</v>
      </c>
      <c r="H1846" s="2">
        <v>20792.0</v>
      </c>
      <c r="I1846" s="2">
        <v>9.0</v>
      </c>
      <c r="J1846" s="2" t="b">
        <v>1</v>
      </c>
    </row>
    <row r="1847" ht="15.75" customHeight="1">
      <c r="A1847" s="2">
        <v>0.1388031632676235</v>
      </c>
      <c r="B1847" s="2">
        <v>7.935585400235763</v>
      </c>
      <c r="C1847" s="2">
        <v>2.200465594519422E-15</v>
      </c>
      <c r="D1847" s="2">
        <v>1.587478750331868E-14</v>
      </c>
      <c r="E1847" s="2" t="s">
        <v>48</v>
      </c>
      <c r="F1847" s="2">
        <v>16196.0</v>
      </c>
      <c r="G1847" s="2">
        <v>4596.0</v>
      </c>
      <c r="H1847" s="2">
        <v>20792.0</v>
      </c>
      <c r="I1847" s="2">
        <v>9.0</v>
      </c>
      <c r="J1847" s="2" t="b">
        <v>1</v>
      </c>
    </row>
    <row r="1848" ht="15.75" customHeight="1">
      <c r="A1848" s="2">
        <v>0.0865562028918381</v>
      </c>
      <c r="B1848" s="2">
        <v>7.897103043592112</v>
      </c>
      <c r="C1848" s="2">
        <v>2.995453142945032E-15</v>
      </c>
      <c r="D1848" s="2">
        <v>2.080589645992526E-14</v>
      </c>
      <c r="E1848" s="2" t="s">
        <v>45</v>
      </c>
      <c r="F1848" s="2">
        <v>16196.0</v>
      </c>
      <c r="G1848" s="2">
        <v>4596.0</v>
      </c>
      <c r="H1848" s="2">
        <v>20792.0</v>
      </c>
      <c r="I1848" s="2">
        <v>9.0</v>
      </c>
      <c r="J1848" s="2" t="b">
        <v>1</v>
      </c>
    </row>
    <row r="1849" ht="15.75" customHeight="1">
      <c r="A1849" s="2">
        <v>0.0748749204798171</v>
      </c>
      <c r="B1849" s="2">
        <v>7.893216337649584</v>
      </c>
      <c r="C1849" s="2">
        <v>3.089984622761177E-15</v>
      </c>
      <c r="D1849" s="2">
        <v>2.080589645992526E-14</v>
      </c>
      <c r="E1849" s="2" t="s">
        <v>42</v>
      </c>
      <c r="F1849" s="2">
        <v>16196.0</v>
      </c>
      <c r="G1849" s="2">
        <v>4596.0</v>
      </c>
      <c r="H1849" s="2">
        <v>20792.0</v>
      </c>
      <c r="I1849" s="2">
        <v>9.0</v>
      </c>
      <c r="J1849" s="2" t="b">
        <v>1</v>
      </c>
    </row>
    <row r="1850" ht="15.75" customHeight="1">
      <c r="A1850" s="2">
        <v>0.0421152435354535</v>
      </c>
      <c r="B1850" s="2">
        <v>7.881475477122834</v>
      </c>
      <c r="C1850" s="2">
        <v>3.393744189085692E-15</v>
      </c>
      <c r="D1850" s="2">
        <v>2.211407503855838E-14</v>
      </c>
      <c r="E1850" s="2" t="s">
        <v>53</v>
      </c>
      <c r="F1850" s="2">
        <v>16196.0</v>
      </c>
      <c r="G1850" s="2">
        <v>4596.0</v>
      </c>
      <c r="H1850" s="2">
        <v>20792.0</v>
      </c>
      <c r="I1850" s="2">
        <v>9.0</v>
      </c>
      <c r="J1850" s="2" t="b">
        <v>1</v>
      </c>
    </row>
    <row r="1851" ht="15.75" customHeight="1">
      <c r="A1851" s="2">
        <v>0.0955596709460524</v>
      </c>
      <c r="B1851" s="2">
        <v>7.875445949928599</v>
      </c>
      <c r="C1851" s="2">
        <v>3.560980559745124E-15</v>
      </c>
      <c r="D1851" s="2">
        <v>2.24786897833911E-14</v>
      </c>
      <c r="E1851" s="2" t="s">
        <v>44</v>
      </c>
      <c r="F1851" s="2">
        <v>16196.0</v>
      </c>
      <c r="G1851" s="2">
        <v>4596.0</v>
      </c>
      <c r="H1851" s="2">
        <v>20792.0</v>
      </c>
      <c r="I1851" s="2">
        <v>9.0</v>
      </c>
      <c r="J1851" s="2" t="b">
        <v>1</v>
      </c>
    </row>
    <row r="1852" ht="15.75" customHeight="1">
      <c r="A1852" s="2">
        <v>0.4381885274648602</v>
      </c>
      <c r="B1852" s="2">
        <v>7.833000478670205</v>
      </c>
      <c r="C1852" s="2">
        <v>4.991076275451556E-15</v>
      </c>
      <c r="D1852" s="2">
        <v>3.055143659518831E-14</v>
      </c>
      <c r="E1852" s="2" t="s">
        <v>46</v>
      </c>
      <c r="F1852" s="2">
        <v>16196.0</v>
      </c>
      <c r="G1852" s="2">
        <v>4596.0</v>
      </c>
      <c r="H1852" s="2">
        <v>20792.0</v>
      </c>
      <c r="I1852" s="2">
        <v>9.0</v>
      </c>
      <c r="J1852" s="2" t="b">
        <v>1</v>
      </c>
    </row>
    <row r="1853" ht="15.75" customHeight="1">
      <c r="A1853" s="2">
        <v>0.1423898700753705</v>
      </c>
      <c r="B1853" s="2">
        <v>7.790134770979326</v>
      </c>
      <c r="C1853" s="2">
        <v>7.006405250404935E-15</v>
      </c>
      <c r="D1853" s="2">
        <v>4.162629001711167E-14</v>
      </c>
      <c r="E1853" s="2" t="s">
        <v>50</v>
      </c>
      <c r="F1853" s="2">
        <v>16196.0</v>
      </c>
      <c r="G1853" s="2">
        <v>4596.0</v>
      </c>
      <c r="H1853" s="2">
        <v>20792.0</v>
      </c>
      <c r="I1853" s="2">
        <v>9.0</v>
      </c>
      <c r="J1853" s="2" t="b">
        <v>1</v>
      </c>
    </row>
    <row r="1854" ht="15.75" customHeight="1">
      <c r="A1854" s="2">
        <v>0.022168395339132</v>
      </c>
      <c r="B1854" s="2">
        <v>7.661932090845766</v>
      </c>
      <c r="C1854" s="2">
        <v>1.911587353529447E-14</v>
      </c>
      <c r="D1854" s="2">
        <v>1.103258986894138E-13</v>
      </c>
      <c r="E1854" s="2" t="s">
        <v>56</v>
      </c>
      <c r="F1854" s="2">
        <v>16196.0</v>
      </c>
      <c r="G1854" s="2">
        <v>4596.0</v>
      </c>
      <c r="H1854" s="2">
        <v>20792.0</v>
      </c>
      <c r="I1854" s="2">
        <v>9.0</v>
      </c>
      <c r="J1854" s="2" t="b">
        <v>1</v>
      </c>
    </row>
    <row r="1855" ht="15.75" customHeight="1">
      <c r="A1855" s="2">
        <v>0.1000279994150205</v>
      </c>
      <c r="B1855" s="2">
        <v>7.636778109292456</v>
      </c>
      <c r="C1855" s="2">
        <v>2.323282393872982E-14</v>
      </c>
      <c r="D1855" s="2">
        <v>1.303619565450951E-13</v>
      </c>
      <c r="E1855" s="2" t="s">
        <v>54</v>
      </c>
      <c r="F1855" s="2">
        <v>16196.0</v>
      </c>
      <c r="G1855" s="2">
        <v>4596.0</v>
      </c>
      <c r="H1855" s="2">
        <v>20792.0</v>
      </c>
      <c r="I1855" s="2">
        <v>9.0</v>
      </c>
      <c r="J1855" s="2" t="b">
        <v>1</v>
      </c>
    </row>
    <row r="1856" ht="15.75" customHeight="1">
      <c r="A1856" s="2">
        <v>0.0207600927010292</v>
      </c>
      <c r="B1856" s="2">
        <v>7.604532780664107</v>
      </c>
      <c r="C1856" s="2">
        <v>2.980562446013833E-14</v>
      </c>
      <c r="D1856" s="2">
        <v>1.627225984039984E-13</v>
      </c>
      <c r="E1856" s="2" t="s">
        <v>63</v>
      </c>
      <c r="F1856" s="2">
        <v>16196.0</v>
      </c>
      <c r="G1856" s="2">
        <v>4596.0</v>
      </c>
      <c r="H1856" s="2">
        <v>20792.0</v>
      </c>
      <c r="I1856" s="2">
        <v>9.0</v>
      </c>
      <c r="J1856" s="2" t="b">
        <v>1</v>
      </c>
    </row>
    <row r="1857" ht="15.75" customHeight="1">
      <c r="A1857" s="2">
        <v>0.0385652855792482</v>
      </c>
      <c r="B1857" s="2">
        <v>7.561271347011845</v>
      </c>
      <c r="C1857" s="2">
        <v>4.156863214150931E-14</v>
      </c>
      <c r="D1857" s="2">
        <v>2.209700971732864E-13</v>
      </c>
      <c r="E1857" s="2" t="s">
        <v>52</v>
      </c>
      <c r="F1857" s="2">
        <v>16196.0</v>
      </c>
      <c r="G1857" s="2">
        <v>4596.0</v>
      </c>
      <c r="H1857" s="2">
        <v>20792.0</v>
      </c>
      <c r="I1857" s="2">
        <v>9.0</v>
      </c>
      <c r="J1857" s="2" t="b">
        <v>1</v>
      </c>
    </row>
    <row r="1858" ht="15.75" customHeight="1">
      <c r="A1858" s="2">
        <v>0.1789066579194924</v>
      </c>
      <c r="B1858" s="2">
        <v>7.550069230706344</v>
      </c>
      <c r="C1858" s="2">
        <v>4.529443700785192E-14</v>
      </c>
      <c r="D1858" s="2">
        <v>2.346019557842586E-13</v>
      </c>
      <c r="E1858" s="2" t="s">
        <v>41</v>
      </c>
      <c r="F1858" s="2">
        <v>16196.0</v>
      </c>
      <c r="G1858" s="2">
        <v>4596.0</v>
      </c>
      <c r="H1858" s="2">
        <v>20792.0</v>
      </c>
      <c r="I1858" s="2">
        <v>9.0</v>
      </c>
      <c r="J1858" s="2" t="b">
        <v>1</v>
      </c>
    </row>
    <row r="1859" ht="15.75" customHeight="1">
      <c r="A1859" s="2">
        <v>0.0627682734610472</v>
      </c>
      <c r="B1859" s="2">
        <v>7.542888583894722</v>
      </c>
      <c r="C1859" s="2">
        <v>4.785343515007085E-14</v>
      </c>
      <c r="D1859" s="2">
        <v>2.416598475078578E-13</v>
      </c>
      <c r="E1859" s="2" t="s">
        <v>49</v>
      </c>
      <c r="F1859" s="2">
        <v>16196.0</v>
      </c>
      <c r="G1859" s="2">
        <v>4596.0</v>
      </c>
      <c r="H1859" s="2">
        <v>20792.0</v>
      </c>
      <c r="I1859" s="2">
        <v>9.0</v>
      </c>
      <c r="J1859" s="2" t="b">
        <v>1</v>
      </c>
    </row>
    <row r="1860" ht="15.75" customHeight="1">
      <c r="A1860" s="2">
        <v>0.0376924662174154</v>
      </c>
      <c r="B1860" s="2">
        <v>7.50570498999987</v>
      </c>
      <c r="C1860" s="2">
        <v>6.355660878263943E-14</v>
      </c>
      <c r="D1860" s="2">
        <v>3.131325603437357E-13</v>
      </c>
      <c r="E1860" s="2" t="s">
        <v>58</v>
      </c>
      <c r="F1860" s="2">
        <v>16196.0</v>
      </c>
      <c r="G1860" s="2">
        <v>4596.0</v>
      </c>
      <c r="H1860" s="2">
        <v>20792.0</v>
      </c>
      <c r="I1860" s="2">
        <v>9.0</v>
      </c>
      <c r="J1860" s="2" t="b">
        <v>1</v>
      </c>
    </row>
    <row r="1861" ht="15.75" customHeight="1">
      <c r="A1861" s="2">
        <v>0.0864819044478073</v>
      </c>
      <c r="B1861" s="2">
        <v>7.434256696340976</v>
      </c>
      <c r="C1861" s="2">
        <v>1.092286378111179E-13</v>
      </c>
      <c r="D1861" s="2">
        <v>5.253377342344244E-13</v>
      </c>
      <c r="E1861" s="2" t="s">
        <v>65</v>
      </c>
      <c r="F1861" s="2">
        <v>16196.0</v>
      </c>
      <c r="G1861" s="2">
        <v>4596.0</v>
      </c>
      <c r="H1861" s="2">
        <v>20792.0</v>
      </c>
      <c r="I1861" s="2">
        <v>9.0</v>
      </c>
      <c r="J1861" s="2" t="b">
        <v>1</v>
      </c>
    </row>
    <row r="1862" ht="15.75" customHeight="1">
      <c r="A1862" s="2">
        <v>0.0353881759879215</v>
      </c>
      <c r="B1862" s="2">
        <v>7.357548736564053</v>
      </c>
      <c r="C1862" s="2">
        <v>1.942750831931885E-13</v>
      </c>
      <c r="D1862" s="2">
        <v>9.126410884889318E-13</v>
      </c>
      <c r="E1862" s="2" t="s">
        <v>59</v>
      </c>
      <c r="F1862" s="2">
        <v>16196.0</v>
      </c>
      <c r="G1862" s="2">
        <v>4596.0</v>
      </c>
      <c r="H1862" s="2">
        <v>20792.0</v>
      </c>
      <c r="I1862" s="2">
        <v>9.0</v>
      </c>
      <c r="J1862" s="2" t="b">
        <v>1</v>
      </c>
    </row>
    <row r="1863" ht="15.75" customHeight="1">
      <c r="A1863" s="2">
        <v>0.0621486408375805</v>
      </c>
      <c r="B1863" s="2">
        <v>7.31094347182264</v>
      </c>
      <c r="C1863" s="2">
        <v>2.748783662303845E-13</v>
      </c>
      <c r="D1863" s="2">
        <v>1.26194159042131E-12</v>
      </c>
      <c r="E1863" s="2" t="s">
        <v>55</v>
      </c>
      <c r="F1863" s="2">
        <v>16196.0</v>
      </c>
      <c r="G1863" s="2">
        <v>4596.0</v>
      </c>
      <c r="H1863" s="2">
        <v>20792.0</v>
      </c>
      <c r="I1863" s="2">
        <v>9.0</v>
      </c>
      <c r="J1863" s="2" t="b">
        <v>1</v>
      </c>
    </row>
    <row r="1864" ht="15.75" customHeight="1">
      <c r="A1864" s="2">
        <v>0.0430662611340718</v>
      </c>
      <c r="B1864" s="2">
        <v>7.265787729547039</v>
      </c>
      <c r="C1864" s="2">
        <v>3.839711427060843E-13</v>
      </c>
      <c r="D1864" s="2">
        <v>1.723603796147312E-12</v>
      </c>
      <c r="E1864" s="2" t="s">
        <v>69</v>
      </c>
      <c r="F1864" s="2">
        <v>16196.0</v>
      </c>
      <c r="G1864" s="2">
        <v>4596.0</v>
      </c>
      <c r="H1864" s="2">
        <v>20792.0</v>
      </c>
      <c r="I1864" s="2">
        <v>9.0</v>
      </c>
      <c r="J1864" s="2" t="b">
        <v>1</v>
      </c>
    </row>
    <row r="1865" ht="15.75" customHeight="1">
      <c r="A1865" s="2">
        <v>0.1189599178946931</v>
      </c>
      <c r="B1865" s="2">
        <v>7.259929723633093</v>
      </c>
      <c r="C1865" s="2">
        <v>4.009280949478059E-13</v>
      </c>
      <c r="D1865" s="2">
        <v>1.76059728650993E-12</v>
      </c>
      <c r="E1865" s="2" t="s">
        <v>62</v>
      </c>
      <c r="F1865" s="2">
        <v>16196.0</v>
      </c>
      <c r="G1865" s="2">
        <v>4596.0</v>
      </c>
      <c r="H1865" s="2">
        <v>20792.0</v>
      </c>
      <c r="I1865" s="2">
        <v>9.0</v>
      </c>
      <c r="J1865" s="2" t="b">
        <v>1</v>
      </c>
    </row>
    <row r="1866" ht="15.75" customHeight="1">
      <c r="A1866" s="2">
        <v>0.0641017899589162</v>
      </c>
      <c r="B1866" s="2">
        <v>7.242740731394579</v>
      </c>
      <c r="C1866" s="2">
        <v>4.550433374112924E-13</v>
      </c>
      <c r="D1866" s="2">
        <v>1.955718173554916E-12</v>
      </c>
      <c r="E1866" s="2" t="s">
        <v>51</v>
      </c>
      <c r="F1866" s="2">
        <v>16196.0</v>
      </c>
      <c r="G1866" s="2">
        <v>4596.0</v>
      </c>
      <c r="H1866" s="2">
        <v>20792.0</v>
      </c>
      <c r="I1866" s="2">
        <v>9.0</v>
      </c>
      <c r="J1866" s="2" t="b">
        <v>1</v>
      </c>
    </row>
    <row r="1867" ht="15.75" customHeight="1">
      <c r="A1867" s="2">
        <v>0.0747674458043283</v>
      </c>
      <c r="B1867" s="2">
        <v>7.175425077745265</v>
      </c>
      <c r="C1867" s="2">
        <v>7.450506033242999E-13</v>
      </c>
      <c r="D1867" s="2">
        <v>3.135421288989763E-12</v>
      </c>
      <c r="E1867" s="2" t="s">
        <v>66</v>
      </c>
      <c r="F1867" s="2">
        <v>16196.0</v>
      </c>
      <c r="G1867" s="2">
        <v>4596.0</v>
      </c>
      <c r="H1867" s="2">
        <v>20792.0</v>
      </c>
      <c r="I1867" s="2">
        <v>9.0</v>
      </c>
      <c r="J1867" s="2" t="b">
        <v>1</v>
      </c>
    </row>
    <row r="1868" ht="15.75" customHeight="1">
      <c r="A1868" s="2">
        <v>0.0934012166714884</v>
      </c>
      <c r="B1868" s="2">
        <v>7.015795164324818</v>
      </c>
      <c r="C1868" s="2">
        <v>2.356692827103255E-12</v>
      </c>
      <c r="D1868" s="2">
        <v>9.715345940303215E-12</v>
      </c>
      <c r="E1868" s="2" t="s">
        <v>57</v>
      </c>
      <c r="F1868" s="2">
        <v>16196.0</v>
      </c>
      <c r="G1868" s="2">
        <v>4596.0</v>
      </c>
      <c r="H1868" s="2">
        <v>20792.0</v>
      </c>
      <c r="I1868" s="2">
        <v>9.0</v>
      </c>
      <c r="J1868" s="2" t="b">
        <v>1</v>
      </c>
    </row>
    <row r="1869" ht="15.75" customHeight="1">
      <c r="A1869" s="2">
        <v>0.060064737984173</v>
      </c>
      <c r="B1869" s="2">
        <v>6.912587695775479</v>
      </c>
      <c r="C1869" s="2">
        <v>4.896752479116322E-12</v>
      </c>
      <c r="D1869" s="2">
        <v>1.978288001562994E-11</v>
      </c>
      <c r="E1869" s="2" t="s">
        <v>61</v>
      </c>
      <c r="F1869" s="2">
        <v>16196.0</v>
      </c>
      <c r="G1869" s="2">
        <v>4596.0</v>
      </c>
      <c r="H1869" s="2">
        <v>20792.0</v>
      </c>
      <c r="I1869" s="2">
        <v>9.0</v>
      </c>
      <c r="J1869" s="2" t="b">
        <v>1</v>
      </c>
    </row>
    <row r="1870" ht="15.75" customHeight="1">
      <c r="A1870" s="2">
        <v>0.0502571468952057</v>
      </c>
      <c r="B1870" s="2">
        <v>6.887648634749956</v>
      </c>
      <c r="C1870" s="2">
        <v>5.834155923913716E-12</v>
      </c>
      <c r="D1870" s="2">
        <v>2.310783326726609E-11</v>
      </c>
      <c r="E1870" s="2" t="s">
        <v>71</v>
      </c>
      <c r="F1870" s="2">
        <v>16196.0</v>
      </c>
      <c r="G1870" s="2">
        <v>4596.0</v>
      </c>
      <c r="H1870" s="2">
        <v>20792.0</v>
      </c>
      <c r="I1870" s="2">
        <v>9.0</v>
      </c>
      <c r="J1870" s="2" t="b">
        <v>1</v>
      </c>
    </row>
    <row r="1871" ht="15.75" customHeight="1">
      <c r="A1871" s="2">
        <v>0.036132092610931</v>
      </c>
      <c r="B1871" s="2">
        <v>6.869672363354129</v>
      </c>
      <c r="C1871" s="2">
        <v>6.616778226622933E-12</v>
      </c>
      <c r="D1871" s="2">
        <v>2.570363849572755E-11</v>
      </c>
      <c r="E1871" s="2" t="s">
        <v>67</v>
      </c>
      <c r="F1871" s="2">
        <v>16196.0</v>
      </c>
      <c r="G1871" s="2">
        <v>4596.0</v>
      </c>
      <c r="H1871" s="2">
        <v>20792.0</v>
      </c>
      <c r="I1871" s="2">
        <v>9.0</v>
      </c>
      <c r="J1871" s="2" t="b">
        <v>1</v>
      </c>
    </row>
    <row r="1872" ht="15.75" customHeight="1">
      <c r="A1872" s="2">
        <v>0.1212887246149036</v>
      </c>
      <c r="B1872" s="2">
        <v>6.85881201176661</v>
      </c>
      <c r="C1872" s="2">
        <v>7.138521728453391E-12</v>
      </c>
      <c r="D1872" s="2">
        <v>2.720719602165255E-11</v>
      </c>
      <c r="E1872" s="2" t="s">
        <v>70</v>
      </c>
      <c r="F1872" s="2">
        <v>16196.0</v>
      </c>
      <c r="G1872" s="2">
        <v>4596.0</v>
      </c>
      <c r="H1872" s="2">
        <v>20792.0</v>
      </c>
      <c r="I1872" s="2">
        <v>9.0</v>
      </c>
      <c r="J1872" s="2" t="b">
        <v>1</v>
      </c>
    </row>
    <row r="1873" ht="15.75" customHeight="1">
      <c r="A1873" s="2">
        <v>0.1831055870915946</v>
      </c>
      <c r="B1873" s="2">
        <v>6.843547981478832</v>
      </c>
      <c r="C1873" s="2">
        <v>7.940557895383259E-12</v>
      </c>
      <c r="D1873" s="2">
        <v>2.970356842347072E-11</v>
      </c>
      <c r="E1873" s="2" t="s">
        <v>73</v>
      </c>
      <c r="F1873" s="2">
        <v>16196.0</v>
      </c>
      <c r="G1873" s="2">
        <v>4596.0</v>
      </c>
      <c r="H1873" s="2">
        <v>20792.0</v>
      </c>
      <c r="I1873" s="2">
        <v>9.0</v>
      </c>
      <c r="J1873" s="2" t="b">
        <v>1</v>
      </c>
    </row>
    <row r="1874" ht="15.75" customHeight="1">
      <c r="A1874" s="2">
        <v>0.0274337861830617</v>
      </c>
      <c r="B1874" s="2">
        <v>6.79100744252355</v>
      </c>
      <c r="C1874" s="2">
        <v>1.143589579751656E-11</v>
      </c>
      <c r="D1874" s="2">
        <v>4.200092638360626E-11</v>
      </c>
      <c r="E1874" s="2" t="s">
        <v>75</v>
      </c>
      <c r="F1874" s="2">
        <v>16196.0</v>
      </c>
      <c r="G1874" s="2">
        <v>4596.0</v>
      </c>
      <c r="H1874" s="2">
        <v>20792.0</v>
      </c>
      <c r="I1874" s="2">
        <v>9.0</v>
      </c>
      <c r="J1874" s="2" t="b">
        <v>1</v>
      </c>
    </row>
    <row r="1875" ht="15.75" customHeight="1">
      <c r="A1875" s="2">
        <v>0.0264555760464821</v>
      </c>
      <c r="B1875" s="2">
        <v>6.786003564000282</v>
      </c>
      <c r="C1875" s="2">
        <v>1.183850540000488E-11</v>
      </c>
      <c r="D1875" s="2">
        <v>4.270318019287476E-11</v>
      </c>
      <c r="E1875" s="2" t="s">
        <v>74</v>
      </c>
      <c r="F1875" s="2">
        <v>16196.0</v>
      </c>
      <c r="G1875" s="2">
        <v>4596.0</v>
      </c>
      <c r="H1875" s="2">
        <v>20792.0</v>
      </c>
      <c r="I1875" s="2">
        <v>9.0</v>
      </c>
      <c r="J1875" s="2" t="b">
        <v>1</v>
      </c>
    </row>
    <row r="1876" ht="15.75" customHeight="1">
      <c r="A1876" s="2">
        <v>0.0446291911695097</v>
      </c>
      <c r="B1876" s="2">
        <v>6.757946920889044</v>
      </c>
      <c r="C1876" s="2">
        <v>1.436663366206019E-11</v>
      </c>
      <c r="D1876" s="2">
        <v>5.091333332870454E-11</v>
      </c>
      <c r="E1876" s="2" t="s">
        <v>60</v>
      </c>
      <c r="F1876" s="2">
        <v>16196.0</v>
      </c>
      <c r="G1876" s="2">
        <v>4596.0</v>
      </c>
      <c r="H1876" s="2">
        <v>20792.0</v>
      </c>
      <c r="I1876" s="2">
        <v>9.0</v>
      </c>
      <c r="J1876" s="2" t="b">
        <v>1</v>
      </c>
    </row>
    <row r="1877" ht="15.75" customHeight="1">
      <c r="A1877" s="2">
        <v>0.2746332853025478</v>
      </c>
      <c r="B1877" s="2">
        <v>6.748667663864984</v>
      </c>
      <c r="C1877" s="2">
        <v>1.531378500302851E-11</v>
      </c>
      <c r="D1877" s="2">
        <v>5.333421673468551E-11</v>
      </c>
      <c r="E1877" s="2" t="s">
        <v>76</v>
      </c>
      <c r="F1877" s="2">
        <v>16196.0</v>
      </c>
      <c r="G1877" s="2">
        <v>4596.0</v>
      </c>
      <c r="H1877" s="2">
        <v>20792.0</v>
      </c>
      <c r="I1877" s="2">
        <v>9.0</v>
      </c>
      <c r="J1877" s="2" t="b">
        <v>1</v>
      </c>
    </row>
    <row r="1878" ht="15.75" customHeight="1">
      <c r="A1878" s="2">
        <v>0.0394801130554116</v>
      </c>
      <c r="B1878" s="2">
        <v>6.69225740385707</v>
      </c>
      <c r="C1878" s="2">
        <v>2.253510168568687E-11</v>
      </c>
      <c r="D1878" s="2">
        <v>7.715407695777537E-11</v>
      </c>
      <c r="E1878" s="2" t="s">
        <v>79</v>
      </c>
      <c r="F1878" s="2">
        <v>16196.0</v>
      </c>
      <c r="G1878" s="2">
        <v>4596.0</v>
      </c>
      <c r="H1878" s="2">
        <v>20792.0</v>
      </c>
      <c r="I1878" s="2">
        <v>9.0</v>
      </c>
      <c r="J1878" s="2" t="b">
        <v>1</v>
      </c>
    </row>
    <row r="1879" ht="15.75" customHeight="1">
      <c r="A1879" s="2">
        <v>0.0335400730807888</v>
      </c>
      <c r="B1879" s="2">
        <v>6.629122122831491</v>
      </c>
      <c r="C1879" s="2">
        <v>3.45973153538813E-11</v>
      </c>
      <c r="D1879" s="2">
        <v>1.16477628358067E-10</v>
      </c>
      <c r="E1879" s="2" t="s">
        <v>64</v>
      </c>
      <c r="F1879" s="2">
        <v>16196.0</v>
      </c>
      <c r="G1879" s="2">
        <v>4596.0</v>
      </c>
      <c r="H1879" s="2">
        <v>20792.0</v>
      </c>
      <c r="I1879" s="2">
        <v>9.0</v>
      </c>
      <c r="J1879" s="2" t="b">
        <v>1</v>
      </c>
    </row>
    <row r="1880" ht="15.75" customHeight="1">
      <c r="A1880" s="2">
        <v>0.0820487152639555</v>
      </c>
      <c r="B1880" s="2">
        <v>6.605414523760579</v>
      </c>
      <c r="C1880" s="2">
        <v>4.059940913851209E-11</v>
      </c>
      <c r="D1880" s="2">
        <v>1.344439450160564E-10</v>
      </c>
      <c r="E1880" s="2" t="s">
        <v>80</v>
      </c>
      <c r="F1880" s="2">
        <v>16196.0</v>
      </c>
      <c r="G1880" s="2">
        <v>4596.0</v>
      </c>
      <c r="H1880" s="2">
        <v>20792.0</v>
      </c>
      <c r="I1880" s="2">
        <v>9.0</v>
      </c>
      <c r="J1880" s="2" t="b">
        <v>1</v>
      </c>
    </row>
    <row r="1881" ht="15.75" customHeight="1">
      <c r="A1881" s="2">
        <v>0.0497449618907698</v>
      </c>
      <c r="B1881" s="2">
        <v>6.557395994870642</v>
      </c>
      <c r="C1881" s="2">
        <v>5.604210777878947E-11</v>
      </c>
      <c r="D1881" s="2">
        <v>1.825888027631528E-10</v>
      </c>
      <c r="E1881" s="2" t="s">
        <v>72</v>
      </c>
      <c r="F1881" s="2">
        <v>16196.0</v>
      </c>
      <c r="G1881" s="2">
        <v>4596.0</v>
      </c>
      <c r="H1881" s="2">
        <v>20792.0</v>
      </c>
      <c r="I1881" s="2">
        <v>9.0</v>
      </c>
      <c r="J1881" s="2" t="b">
        <v>1</v>
      </c>
    </row>
    <row r="1882" ht="15.75" customHeight="1">
      <c r="A1882" s="2">
        <v>0.0235423567252001</v>
      </c>
      <c r="B1882" s="2">
        <v>6.339664617988872</v>
      </c>
      <c r="C1882" s="2">
        <v>2.350009971101402E-10</v>
      </c>
      <c r="D1882" s="2">
        <v>7.534952605753701E-10</v>
      </c>
      <c r="E1882" s="2" t="s">
        <v>68</v>
      </c>
      <c r="F1882" s="2">
        <v>16196.0</v>
      </c>
      <c r="G1882" s="2">
        <v>4596.0</v>
      </c>
      <c r="H1882" s="2">
        <v>20792.0</v>
      </c>
      <c r="I1882" s="2">
        <v>9.0</v>
      </c>
      <c r="J1882" s="2" t="b">
        <v>1</v>
      </c>
    </row>
    <row r="1883" ht="15.75" customHeight="1">
      <c r="A1883" s="2">
        <v>0.0105864559953227</v>
      </c>
      <c r="B1883" s="2">
        <v>6.246446570889075</v>
      </c>
      <c r="C1883" s="2">
        <v>4.280404497697921E-10</v>
      </c>
      <c r="D1883" s="2">
        <v>1.351002669585906E-9</v>
      </c>
      <c r="E1883" s="2" t="s">
        <v>78</v>
      </c>
      <c r="F1883" s="2">
        <v>16196.0</v>
      </c>
      <c r="G1883" s="2">
        <v>4596.0</v>
      </c>
      <c r="H1883" s="2">
        <v>20792.0</v>
      </c>
      <c r="I1883" s="2">
        <v>9.0</v>
      </c>
      <c r="J1883" s="2" t="b">
        <v>1</v>
      </c>
    </row>
    <row r="1884" ht="15.75" customHeight="1">
      <c r="A1884" s="2">
        <v>0.0398668335815377</v>
      </c>
      <c r="B1884" s="2">
        <v>6.174058388683908</v>
      </c>
      <c r="C1884" s="2">
        <v>6.779209583425357E-10</v>
      </c>
      <c r="D1884" s="2">
        <v>2.106769747464496E-9</v>
      </c>
      <c r="E1884" s="2" t="s">
        <v>84</v>
      </c>
      <c r="F1884" s="2">
        <v>16196.0</v>
      </c>
      <c r="G1884" s="2">
        <v>4596.0</v>
      </c>
      <c r="H1884" s="2">
        <v>20792.0</v>
      </c>
      <c r="I1884" s="2">
        <v>9.0</v>
      </c>
      <c r="J1884" s="2" t="b">
        <v>1</v>
      </c>
    </row>
    <row r="1885" ht="15.75" customHeight="1">
      <c r="A1885" s="2">
        <v>0.0246900111225678</v>
      </c>
      <c r="B1885" s="2">
        <v>6.133929917819454</v>
      </c>
      <c r="C1885" s="2">
        <v>8.728248379916617E-10</v>
      </c>
      <c r="D1885" s="2">
        <v>2.671372989004782E-9</v>
      </c>
      <c r="E1885" s="2" t="s">
        <v>82</v>
      </c>
      <c r="F1885" s="2">
        <v>16196.0</v>
      </c>
      <c r="G1885" s="2">
        <v>4596.0</v>
      </c>
      <c r="H1885" s="2">
        <v>20792.0</v>
      </c>
      <c r="I1885" s="2">
        <v>9.0</v>
      </c>
      <c r="J1885" s="2" t="b">
        <v>1</v>
      </c>
    </row>
    <row r="1886" ht="15.75" customHeight="1">
      <c r="A1886" s="2">
        <v>0.025119080281313</v>
      </c>
      <c r="B1886" s="2">
        <v>6.012531656763029</v>
      </c>
      <c r="C1886" s="2">
        <v>1.856971811426168E-9</v>
      </c>
      <c r="D1886" s="2">
        <v>5.598631431463969E-9</v>
      </c>
      <c r="E1886" s="2" t="s">
        <v>85</v>
      </c>
      <c r="F1886" s="2">
        <v>16196.0</v>
      </c>
      <c r="G1886" s="2">
        <v>4596.0</v>
      </c>
      <c r="H1886" s="2">
        <v>20792.0</v>
      </c>
      <c r="I1886" s="2">
        <v>9.0</v>
      </c>
      <c r="J1886" s="2" t="b">
        <v>1</v>
      </c>
    </row>
    <row r="1887" ht="15.75" customHeight="1">
      <c r="A1887" s="2">
        <v>0.0323914477458879</v>
      </c>
      <c r="B1887" s="2">
        <v>5.945256677192681</v>
      </c>
      <c r="C1887" s="2">
        <v>2.804326869373131E-9</v>
      </c>
      <c r="D1887" s="2">
        <v>8.330500406079008E-9</v>
      </c>
      <c r="E1887" s="2" t="s">
        <v>77</v>
      </c>
      <c r="F1887" s="2">
        <v>16196.0</v>
      </c>
      <c r="G1887" s="2">
        <v>4596.0</v>
      </c>
      <c r="H1887" s="2">
        <v>20792.0</v>
      </c>
      <c r="I1887" s="2">
        <v>9.0</v>
      </c>
      <c r="J1887" s="2" t="b">
        <v>1</v>
      </c>
    </row>
    <row r="1888" ht="15.75" customHeight="1">
      <c r="A1888" s="2">
        <v>0.3056434215151277</v>
      </c>
      <c r="B1888" s="2">
        <v>5.914544295896967</v>
      </c>
      <c r="C1888" s="2">
        <v>3.380042272753479E-9</v>
      </c>
      <c r="D1888" s="2">
        <v>9.895196218785548E-9</v>
      </c>
      <c r="E1888" s="2" t="s">
        <v>81</v>
      </c>
      <c r="F1888" s="2">
        <v>16196.0</v>
      </c>
      <c r="G1888" s="2">
        <v>4596.0</v>
      </c>
      <c r="H1888" s="2">
        <v>20792.0</v>
      </c>
      <c r="I1888" s="2">
        <v>9.0</v>
      </c>
      <c r="J1888" s="2" t="b">
        <v>1</v>
      </c>
    </row>
    <row r="1889" ht="15.75" customHeight="1">
      <c r="A1889" s="2">
        <v>0.0251258250511124</v>
      </c>
      <c r="B1889" s="2">
        <v>5.861682925312596</v>
      </c>
      <c r="C1889" s="2">
        <v>4.651225450165881E-9</v>
      </c>
      <c r="D1889" s="2">
        <v>1.342210772762154E-8</v>
      </c>
      <c r="E1889" s="2" t="s">
        <v>83</v>
      </c>
      <c r="F1889" s="2">
        <v>16196.0</v>
      </c>
      <c r="G1889" s="2">
        <v>4596.0</v>
      </c>
      <c r="H1889" s="2">
        <v>20792.0</v>
      </c>
      <c r="I1889" s="2">
        <v>9.0</v>
      </c>
      <c r="J1889" s="2" t="b">
        <v>1</v>
      </c>
    </row>
    <row r="1890" ht="15.75" customHeight="1">
      <c r="A1890" s="2">
        <v>0.024026912231419</v>
      </c>
      <c r="B1890" s="2">
        <v>5.854404881150217</v>
      </c>
      <c r="C1890" s="2">
        <v>4.85919249062366E-9</v>
      </c>
      <c r="D1890" s="2">
        <v>1.382474483247858E-8</v>
      </c>
      <c r="E1890" s="2" t="s">
        <v>93</v>
      </c>
      <c r="F1890" s="2">
        <v>16196.0</v>
      </c>
      <c r="G1890" s="2">
        <v>4596.0</v>
      </c>
      <c r="H1890" s="2">
        <v>20792.0</v>
      </c>
      <c r="I1890" s="2">
        <v>9.0</v>
      </c>
      <c r="J1890" s="2" t="b">
        <v>1</v>
      </c>
    </row>
    <row r="1891" ht="15.75" customHeight="1">
      <c r="A1891" s="2">
        <v>0.1176737006409749</v>
      </c>
      <c r="B1891" s="2">
        <v>5.82999065182325</v>
      </c>
      <c r="C1891" s="2">
        <v>5.625040928022448E-9</v>
      </c>
      <c r="D1891" s="2">
        <v>1.578136482584076E-8</v>
      </c>
      <c r="E1891" s="2" t="s">
        <v>91</v>
      </c>
      <c r="F1891" s="2">
        <v>16196.0</v>
      </c>
      <c r="G1891" s="2">
        <v>4596.0</v>
      </c>
      <c r="H1891" s="2">
        <v>20792.0</v>
      </c>
      <c r="I1891" s="2">
        <v>9.0</v>
      </c>
      <c r="J1891" s="2" t="b">
        <v>1</v>
      </c>
    </row>
    <row r="1892" ht="15.75" customHeight="1">
      <c r="A1892" s="2">
        <v>0.0162395299128831</v>
      </c>
      <c r="B1892" s="2">
        <v>5.819846770410331</v>
      </c>
      <c r="C1892" s="2">
        <v>5.976695018220547E-9</v>
      </c>
      <c r="D1892" s="2">
        <v>1.653825196822672E-8</v>
      </c>
      <c r="E1892" s="2" t="s">
        <v>86</v>
      </c>
      <c r="F1892" s="2">
        <v>16196.0</v>
      </c>
      <c r="G1892" s="2">
        <v>4596.0</v>
      </c>
      <c r="H1892" s="2">
        <v>20792.0</v>
      </c>
      <c r="I1892" s="2">
        <v>9.0</v>
      </c>
      <c r="J1892" s="2" t="b">
        <v>1</v>
      </c>
    </row>
    <row r="1893" ht="15.75" customHeight="1">
      <c r="A1893" s="2">
        <v>0.0294977548555235</v>
      </c>
      <c r="B1893" s="2">
        <v>5.772981816411541</v>
      </c>
      <c r="C1893" s="2">
        <v>7.898937370139486E-9</v>
      </c>
      <c r="D1893" s="2">
        <v>2.156196417254292E-8</v>
      </c>
      <c r="E1893" s="2" t="s">
        <v>95</v>
      </c>
      <c r="F1893" s="2">
        <v>16196.0</v>
      </c>
      <c r="G1893" s="2">
        <v>4596.0</v>
      </c>
      <c r="H1893" s="2">
        <v>20792.0</v>
      </c>
      <c r="I1893" s="2">
        <v>9.0</v>
      </c>
      <c r="J1893" s="2" t="b">
        <v>1</v>
      </c>
    </row>
    <row r="1894" ht="15.75" customHeight="1">
      <c r="A1894" s="2">
        <v>0.0151083435232616</v>
      </c>
      <c r="B1894" s="2">
        <v>5.727426198897636</v>
      </c>
      <c r="C1894" s="2">
        <v>1.033728057907108E-8</v>
      </c>
      <c r="D1894" s="2">
        <v>2.784174235963145E-8</v>
      </c>
      <c r="E1894" s="2" t="s">
        <v>94</v>
      </c>
      <c r="F1894" s="2">
        <v>16196.0</v>
      </c>
      <c r="G1894" s="2">
        <v>4596.0</v>
      </c>
      <c r="H1894" s="2">
        <v>20792.0</v>
      </c>
      <c r="I1894" s="2">
        <v>9.0</v>
      </c>
      <c r="J1894" s="2" t="b">
        <v>1</v>
      </c>
    </row>
    <row r="1895" ht="15.75" customHeight="1">
      <c r="A1895" s="2">
        <v>0.0329330875671964</v>
      </c>
      <c r="B1895" s="2">
        <v>5.648302253016846</v>
      </c>
      <c r="C1895" s="2">
        <v>1.641577305557149E-8</v>
      </c>
      <c r="D1895" s="2">
        <v>4.363139680559791E-8</v>
      </c>
      <c r="E1895" s="2" t="s">
        <v>87</v>
      </c>
      <c r="F1895" s="2">
        <v>16196.0</v>
      </c>
      <c r="G1895" s="2">
        <v>4596.0</v>
      </c>
      <c r="H1895" s="2">
        <v>20792.0</v>
      </c>
      <c r="I1895" s="2">
        <v>9.0</v>
      </c>
      <c r="J1895" s="2" t="b">
        <v>1</v>
      </c>
    </row>
    <row r="1896" ht="15.75" customHeight="1">
      <c r="A1896" s="2">
        <v>0.0426522140621307</v>
      </c>
      <c r="B1896" s="2">
        <v>5.598987019393007</v>
      </c>
      <c r="C1896" s="2">
        <v>2.183307348262546E-8</v>
      </c>
      <c r="D1896" s="2">
        <v>5.727637459078369E-8</v>
      </c>
      <c r="E1896" s="2" t="s">
        <v>96</v>
      </c>
      <c r="F1896" s="2">
        <v>16196.0</v>
      </c>
      <c r="G1896" s="2">
        <v>4596.0</v>
      </c>
      <c r="H1896" s="2">
        <v>20792.0</v>
      </c>
      <c r="I1896" s="2">
        <v>9.0</v>
      </c>
      <c r="J1896" s="2" t="b">
        <v>1</v>
      </c>
    </row>
    <row r="1897" ht="15.75" customHeight="1">
      <c r="A1897" s="2">
        <v>0.0258576149615031</v>
      </c>
      <c r="B1897" s="2">
        <v>5.58959187726599</v>
      </c>
      <c r="C1897" s="2">
        <v>2.304594141355881E-8</v>
      </c>
      <c r="D1897" s="2">
        <v>5.968307904537025E-8</v>
      </c>
      <c r="E1897" s="2" t="s">
        <v>88</v>
      </c>
      <c r="F1897" s="2">
        <v>16196.0</v>
      </c>
      <c r="G1897" s="2">
        <v>4596.0</v>
      </c>
      <c r="H1897" s="2">
        <v>20792.0</v>
      </c>
      <c r="I1897" s="2">
        <v>9.0</v>
      </c>
      <c r="J1897" s="2" t="b">
        <v>1</v>
      </c>
    </row>
    <row r="1898" ht="15.75" customHeight="1">
      <c r="A1898" s="2">
        <v>0.0198224531017415</v>
      </c>
      <c r="B1898" s="2">
        <v>5.587153185403685</v>
      </c>
      <c r="C1898" s="2">
        <v>2.337130515458653E-8</v>
      </c>
      <c r="D1898" s="2">
        <v>5.97595397623605E-8</v>
      </c>
      <c r="E1898" s="2" t="s">
        <v>89</v>
      </c>
      <c r="F1898" s="2">
        <v>16196.0</v>
      </c>
      <c r="G1898" s="2">
        <v>4596.0</v>
      </c>
      <c r="H1898" s="2">
        <v>20792.0</v>
      </c>
      <c r="I1898" s="2">
        <v>9.0</v>
      </c>
      <c r="J1898" s="2" t="b">
        <v>1</v>
      </c>
    </row>
    <row r="1899" ht="15.75" customHeight="1">
      <c r="A1899" s="2">
        <v>0.0114388494693432</v>
      </c>
      <c r="B1899" s="2">
        <v>5.554823713955582</v>
      </c>
      <c r="C1899" s="2">
        <v>2.812945863231305E-8</v>
      </c>
      <c r="D1899" s="2">
        <v>7.102688304659044E-8</v>
      </c>
      <c r="E1899" s="2" t="s">
        <v>90</v>
      </c>
      <c r="F1899" s="2">
        <v>16196.0</v>
      </c>
      <c r="G1899" s="2">
        <v>4596.0</v>
      </c>
      <c r="H1899" s="2">
        <v>20792.0</v>
      </c>
      <c r="I1899" s="2">
        <v>9.0</v>
      </c>
      <c r="J1899" s="2" t="b">
        <v>1</v>
      </c>
    </row>
    <row r="1900" ht="15.75" customHeight="1">
      <c r="A1900" s="2">
        <v>0.07345729736932</v>
      </c>
      <c r="B1900" s="2">
        <v>5.420314980914138</v>
      </c>
      <c r="C1900" s="2">
        <v>6.015616957152872E-8</v>
      </c>
      <c r="D1900" s="2">
        <v>1.500190895487507E-7</v>
      </c>
      <c r="E1900" s="2" t="s">
        <v>107</v>
      </c>
      <c r="F1900" s="2">
        <v>16196.0</v>
      </c>
      <c r="G1900" s="2">
        <v>4596.0</v>
      </c>
      <c r="H1900" s="2">
        <v>20792.0</v>
      </c>
      <c r="I1900" s="2">
        <v>9.0</v>
      </c>
      <c r="J1900" s="2" t="b">
        <v>1</v>
      </c>
    </row>
    <row r="1901" ht="15.75" customHeight="1">
      <c r="A1901" s="2">
        <v>0.028136608737556</v>
      </c>
      <c r="B1901" s="2">
        <v>5.320769151568518</v>
      </c>
      <c r="C1901" s="2">
        <v>1.043992701026872E-7</v>
      </c>
      <c r="D1901" s="2">
        <v>2.571786897651561E-7</v>
      </c>
      <c r="E1901" s="2" t="s">
        <v>97</v>
      </c>
      <c r="F1901" s="2">
        <v>16196.0</v>
      </c>
      <c r="G1901" s="2">
        <v>4596.0</v>
      </c>
      <c r="H1901" s="2">
        <v>20792.0</v>
      </c>
      <c r="I1901" s="2">
        <v>9.0</v>
      </c>
      <c r="J1901" s="2" t="b">
        <v>1</v>
      </c>
    </row>
    <row r="1902" ht="15.75" customHeight="1">
      <c r="A1902" s="2">
        <v>0.0155670048178001</v>
      </c>
      <c r="B1902" s="2">
        <v>5.257872037664788</v>
      </c>
      <c r="C1902" s="2">
        <v>1.471725311795815E-7</v>
      </c>
      <c r="D1902" s="2">
        <v>3.581789313045237E-7</v>
      </c>
      <c r="E1902" s="2" t="s">
        <v>99</v>
      </c>
      <c r="F1902" s="2">
        <v>16196.0</v>
      </c>
      <c r="G1902" s="2">
        <v>4596.0</v>
      </c>
      <c r="H1902" s="2">
        <v>20792.0</v>
      </c>
      <c r="I1902" s="2">
        <v>9.0</v>
      </c>
      <c r="J1902" s="2" t="b">
        <v>1</v>
      </c>
    </row>
    <row r="1903" ht="15.75" customHeight="1">
      <c r="A1903" s="2">
        <v>0.015817950855416</v>
      </c>
      <c r="B1903" s="2">
        <v>5.245474584001356</v>
      </c>
      <c r="C1903" s="2">
        <v>1.574074756577547E-7</v>
      </c>
      <c r="D1903" s="2">
        <v>3.785275009865053E-7</v>
      </c>
      <c r="E1903" s="2" t="s">
        <v>100</v>
      </c>
      <c r="F1903" s="2">
        <v>16196.0</v>
      </c>
      <c r="G1903" s="2">
        <v>4596.0</v>
      </c>
      <c r="H1903" s="2">
        <v>20792.0</v>
      </c>
      <c r="I1903" s="2">
        <v>9.0</v>
      </c>
      <c r="J1903" s="2" t="b">
        <v>1</v>
      </c>
    </row>
    <row r="1904" ht="15.75" customHeight="1">
      <c r="A1904" s="2">
        <v>0.0167938844036425</v>
      </c>
      <c r="B1904" s="2">
        <v>5.242649459438434</v>
      </c>
      <c r="C1904" s="2">
        <v>1.598343405777559E-7</v>
      </c>
      <c r="D1904" s="2">
        <v>3.798416093730199E-7</v>
      </c>
      <c r="E1904" s="2" t="s">
        <v>103</v>
      </c>
      <c r="F1904" s="2">
        <v>16196.0</v>
      </c>
      <c r="G1904" s="2">
        <v>4596.0</v>
      </c>
      <c r="H1904" s="2">
        <v>20792.0</v>
      </c>
      <c r="I1904" s="2">
        <v>9.0</v>
      </c>
      <c r="J1904" s="2" t="b">
        <v>1</v>
      </c>
    </row>
    <row r="1905" ht="15.75" customHeight="1">
      <c r="A1905" s="2">
        <v>0.0083693878539086</v>
      </c>
      <c r="B1905" s="2">
        <v>5.164034491967832</v>
      </c>
      <c r="C1905" s="2">
        <v>2.439110000775099E-7</v>
      </c>
      <c r="D1905" s="2">
        <v>5.716767387974229E-7</v>
      </c>
      <c r="E1905" s="2" t="s">
        <v>101</v>
      </c>
      <c r="F1905" s="2">
        <v>16196.0</v>
      </c>
      <c r="G1905" s="2">
        <v>4596.0</v>
      </c>
      <c r="H1905" s="2">
        <v>20792.0</v>
      </c>
      <c r="I1905" s="2">
        <v>9.0</v>
      </c>
      <c r="J1905" s="2" t="b">
        <v>1</v>
      </c>
    </row>
    <row r="1906" ht="15.75" customHeight="1">
      <c r="A1906" s="2">
        <v>0.0132149306841401</v>
      </c>
      <c r="B1906" s="2">
        <v>5.162271396299871</v>
      </c>
      <c r="C1906" s="2">
        <v>2.462172092840386E-7</v>
      </c>
      <c r="D1906" s="2">
        <v>5.716767387974229E-7</v>
      </c>
      <c r="E1906" s="2" t="s">
        <v>106</v>
      </c>
      <c r="F1906" s="2">
        <v>16196.0</v>
      </c>
      <c r="G1906" s="2">
        <v>4596.0</v>
      </c>
      <c r="H1906" s="2">
        <v>20792.0</v>
      </c>
      <c r="I1906" s="2">
        <v>9.0</v>
      </c>
      <c r="J1906" s="2" t="b">
        <v>1</v>
      </c>
    </row>
    <row r="1907" ht="15.75" customHeight="1">
      <c r="A1907" s="2">
        <v>0.0095610736681054</v>
      </c>
      <c r="B1907" s="2">
        <v>5.155850439794968</v>
      </c>
      <c r="C1907" s="2">
        <v>2.547955030015991E-7</v>
      </c>
      <c r="D1907" s="2">
        <v>5.848714955263979E-7</v>
      </c>
      <c r="E1907" s="2" t="s">
        <v>112</v>
      </c>
      <c r="F1907" s="2">
        <v>16196.0</v>
      </c>
      <c r="G1907" s="2">
        <v>4596.0</v>
      </c>
      <c r="H1907" s="2">
        <v>20792.0</v>
      </c>
      <c r="I1907" s="2">
        <v>9.0</v>
      </c>
      <c r="J1907" s="2" t="b">
        <v>1</v>
      </c>
    </row>
    <row r="1908" ht="15.75" customHeight="1">
      <c r="A1908" s="2">
        <v>0.0296589427142924</v>
      </c>
      <c r="B1908" s="2">
        <v>5.146616789690871</v>
      </c>
      <c r="C1908" s="2">
        <v>2.676394196205059E-7</v>
      </c>
      <c r="D1908" s="2">
        <v>6.074512670038447E-7</v>
      </c>
      <c r="E1908" s="2" t="s">
        <v>104</v>
      </c>
      <c r="F1908" s="2">
        <v>16196.0</v>
      </c>
      <c r="G1908" s="2">
        <v>4596.0</v>
      </c>
      <c r="H1908" s="2">
        <v>20792.0</v>
      </c>
      <c r="I1908" s="2">
        <v>9.0</v>
      </c>
      <c r="J1908" s="2" t="b">
        <v>1</v>
      </c>
    </row>
    <row r="1909" ht="15.75" customHeight="1">
      <c r="A1909" s="2">
        <v>0.018362150064855</v>
      </c>
      <c r="B1909" s="2">
        <v>5.136992916306989</v>
      </c>
      <c r="C1909" s="2">
        <v>2.816910159151255E-7</v>
      </c>
      <c r="D1909" s="2">
        <v>6.322398357206149E-7</v>
      </c>
      <c r="E1909" s="2" t="s">
        <v>111</v>
      </c>
      <c r="F1909" s="2">
        <v>16196.0</v>
      </c>
      <c r="G1909" s="2">
        <v>4596.0</v>
      </c>
      <c r="H1909" s="2">
        <v>20792.0</v>
      </c>
      <c r="I1909" s="2">
        <v>9.0</v>
      </c>
      <c r="J1909" s="2" t="b">
        <v>1</v>
      </c>
    </row>
    <row r="1910" ht="15.75" customHeight="1">
      <c r="A1910" s="2">
        <v>0.0270796761383167</v>
      </c>
      <c r="B1910" s="2">
        <v>5.127069451794556</v>
      </c>
      <c r="C1910" s="2">
        <v>2.969252078862728E-7</v>
      </c>
      <c r="D1910" s="2">
        <v>6.59108703220078E-7</v>
      </c>
      <c r="E1910" s="2" t="s">
        <v>92</v>
      </c>
      <c r="F1910" s="2">
        <v>16196.0</v>
      </c>
      <c r="G1910" s="2">
        <v>4596.0</v>
      </c>
      <c r="H1910" s="2">
        <v>20792.0</v>
      </c>
      <c r="I1910" s="2">
        <v>9.0</v>
      </c>
      <c r="J1910" s="2" t="b">
        <v>1</v>
      </c>
    </row>
    <row r="1911" ht="15.75" customHeight="1">
      <c r="A1911" s="2">
        <v>0.0110771411642775</v>
      </c>
      <c r="B1911" s="2">
        <v>5.097501278081175</v>
      </c>
      <c r="C1911" s="2">
        <v>3.47183069579764E-7</v>
      </c>
      <c r="D1911" s="2">
        <v>7.553047652543368E-7</v>
      </c>
      <c r="E1911" s="2" t="s">
        <v>98</v>
      </c>
      <c r="F1911" s="2">
        <v>16196.0</v>
      </c>
      <c r="G1911" s="2">
        <v>4596.0</v>
      </c>
      <c r="H1911" s="2">
        <v>20792.0</v>
      </c>
      <c r="I1911" s="2">
        <v>9.0</v>
      </c>
      <c r="J1911" s="2" t="b">
        <v>1</v>
      </c>
    </row>
    <row r="1912" ht="15.75" customHeight="1">
      <c r="A1912" s="2">
        <v>0.01656877864558</v>
      </c>
      <c r="B1912" s="2">
        <v>5.097197737590206</v>
      </c>
      <c r="C1912" s="2">
        <v>3.477393226170957E-7</v>
      </c>
      <c r="D1912" s="2">
        <v>7.553047652543368E-7</v>
      </c>
      <c r="E1912" s="2" t="s">
        <v>114</v>
      </c>
      <c r="F1912" s="2">
        <v>16196.0</v>
      </c>
      <c r="G1912" s="2">
        <v>4596.0</v>
      </c>
      <c r="H1912" s="2">
        <v>20792.0</v>
      </c>
      <c r="I1912" s="2">
        <v>9.0</v>
      </c>
      <c r="J1912" s="2" t="b">
        <v>1</v>
      </c>
    </row>
    <row r="1913" ht="15.75" customHeight="1">
      <c r="A1913" s="2">
        <v>0.0066325644986137</v>
      </c>
      <c r="B1913" s="2">
        <v>5.085442818304434</v>
      </c>
      <c r="C1913" s="2">
        <v>3.699550669015494E-7</v>
      </c>
      <c r="D1913" s="2">
        <v>7.950098246182231E-7</v>
      </c>
      <c r="E1913" s="2" t="s">
        <v>123</v>
      </c>
      <c r="F1913" s="2">
        <v>16196.0</v>
      </c>
      <c r="G1913" s="2">
        <v>4596.0</v>
      </c>
      <c r="H1913" s="2">
        <v>20792.0</v>
      </c>
      <c r="I1913" s="2">
        <v>9.0</v>
      </c>
      <c r="J1913" s="2" t="b">
        <v>1</v>
      </c>
    </row>
    <row r="1914" ht="15.75" customHeight="1">
      <c r="A1914" s="2">
        <v>0.0085961702393392</v>
      </c>
      <c r="B1914" s="2">
        <v>5.054477141513749</v>
      </c>
      <c r="C1914" s="2">
        <v>4.352323952291572E-7</v>
      </c>
      <c r="D1914" s="2">
        <v>9.25441514066208E-7</v>
      </c>
      <c r="E1914" s="2" t="s">
        <v>102</v>
      </c>
      <c r="F1914" s="2">
        <v>16196.0</v>
      </c>
      <c r="G1914" s="2">
        <v>4596.0</v>
      </c>
      <c r="H1914" s="2">
        <v>20792.0</v>
      </c>
      <c r="I1914" s="2">
        <v>9.0</v>
      </c>
      <c r="J1914" s="2" t="b">
        <v>1</v>
      </c>
    </row>
    <row r="1915" ht="15.75" customHeight="1">
      <c r="A1915" s="2">
        <v>0.0113270704040634</v>
      </c>
      <c r="B1915" s="2">
        <v>5.034350858916511</v>
      </c>
      <c r="C1915" s="2">
        <v>4.834757134488861E-7</v>
      </c>
      <c r="D1915" s="2">
        <v>1.017313480382031E-6</v>
      </c>
      <c r="E1915" s="2" t="s">
        <v>124</v>
      </c>
      <c r="F1915" s="2">
        <v>16196.0</v>
      </c>
      <c r="G1915" s="2">
        <v>4596.0</v>
      </c>
      <c r="H1915" s="2">
        <v>20792.0</v>
      </c>
      <c r="I1915" s="2">
        <v>9.0</v>
      </c>
      <c r="J1915" s="2" t="b">
        <v>1</v>
      </c>
    </row>
    <row r="1916" ht="15.75" customHeight="1">
      <c r="A1916" s="2">
        <v>0.01191031664992</v>
      </c>
      <c r="B1916" s="2">
        <v>5.026683424620002</v>
      </c>
      <c r="C1916" s="2">
        <v>5.031789633557037E-7</v>
      </c>
      <c r="D1916" s="2">
        <v>1.04785722265827E-6</v>
      </c>
      <c r="E1916" s="2" t="s">
        <v>118</v>
      </c>
      <c r="F1916" s="2">
        <v>16196.0</v>
      </c>
      <c r="G1916" s="2">
        <v>4596.0</v>
      </c>
      <c r="H1916" s="2">
        <v>20792.0</v>
      </c>
      <c r="I1916" s="2">
        <v>9.0</v>
      </c>
      <c r="J1916" s="2" t="b">
        <v>1</v>
      </c>
    </row>
    <row r="1917" ht="15.75" customHeight="1">
      <c r="A1917" s="2">
        <v>0.0199002777913953</v>
      </c>
      <c r="B1917" s="2">
        <v>5.012743616297235</v>
      </c>
      <c r="C1917" s="2">
        <v>5.410017767697375E-7</v>
      </c>
      <c r="D1917" s="2">
        <v>1.115126111300887E-6</v>
      </c>
      <c r="E1917" s="2" t="s">
        <v>108</v>
      </c>
      <c r="F1917" s="2">
        <v>16196.0</v>
      </c>
      <c r="G1917" s="2">
        <v>4596.0</v>
      </c>
      <c r="H1917" s="2">
        <v>20792.0</v>
      </c>
      <c r="I1917" s="2">
        <v>9.0</v>
      </c>
      <c r="J1917" s="2" t="b">
        <v>1</v>
      </c>
    </row>
    <row r="1918" ht="15.75" customHeight="1">
      <c r="A1918" s="2">
        <v>0.0059539400295848</v>
      </c>
      <c r="B1918" s="2">
        <v>5.009791083074946</v>
      </c>
      <c r="C1918" s="2">
        <v>5.493575534829409E-7</v>
      </c>
      <c r="D1918" s="2">
        <v>1.120911371753071E-6</v>
      </c>
      <c r="E1918" s="2" t="s">
        <v>113</v>
      </c>
      <c r="F1918" s="2">
        <v>16196.0</v>
      </c>
      <c r="G1918" s="2">
        <v>4596.0</v>
      </c>
      <c r="H1918" s="2">
        <v>20792.0</v>
      </c>
      <c r="I1918" s="2">
        <v>9.0</v>
      </c>
      <c r="J1918" s="2" t="b">
        <v>1</v>
      </c>
    </row>
    <row r="1919" ht="15.75" customHeight="1">
      <c r="A1919" s="2">
        <v>0.019389988336332</v>
      </c>
      <c r="B1919" s="2">
        <v>4.996885915910181</v>
      </c>
      <c r="C1919" s="2">
        <v>5.87363068398556E-7</v>
      </c>
      <c r="D1919" s="2">
        <v>1.186473398165083E-6</v>
      </c>
      <c r="E1919" s="2" t="s">
        <v>119</v>
      </c>
      <c r="F1919" s="2">
        <v>16196.0</v>
      </c>
      <c r="G1919" s="2">
        <v>4596.0</v>
      </c>
      <c r="H1919" s="2">
        <v>20792.0</v>
      </c>
      <c r="I1919" s="2">
        <v>9.0</v>
      </c>
      <c r="J1919" s="2" t="b">
        <v>1</v>
      </c>
    </row>
    <row r="1920" ht="15.75" customHeight="1">
      <c r="A1920" s="2">
        <v>0.0312897546046033</v>
      </c>
      <c r="B1920" s="2">
        <v>4.971315965249377</v>
      </c>
      <c r="C1920" s="2">
        <v>6.702899602500499E-7</v>
      </c>
      <c r="D1920" s="2">
        <v>1.3405799205001E-6</v>
      </c>
      <c r="E1920" s="2" t="s">
        <v>115</v>
      </c>
      <c r="F1920" s="2">
        <v>16196.0</v>
      </c>
      <c r="G1920" s="2">
        <v>4596.0</v>
      </c>
      <c r="H1920" s="2">
        <v>20792.0</v>
      </c>
      <c r="I1920" s="2">
        <v>9.0</v>
      </c>
      <c r="J1920" s="2" t="b">
        <v>1</v>
      </c>
    </row>
    <row r="1921" ht="15.75" customHeight="1">
      <c r="A1921" s="2">
        <v>0.0125309312902485</v>
      </c>
      <c r="B1921" s="2">
        <v>4.929265026161804</v>
      </c>
      <c r="C1921" s="2">
        <v>8.317495147135418E-7</v>
      </c>
      <c r="D1921" s="2">
        <v>1.647190215413092E-6</v>
      </c>
      <c r="E1921" s="2" t="s">
        <v>121</v>
      </c>
      <c r="F1921" s="2">
        <v>16196.0</v>
      </c>
      <c r="G1921" s="2">
        <v>4596.0</v>
      </c>
      <c r="H1921" s="2">
        <v>20792.0</v>
      </c>
      <c r="I1921" s="2">
        <v>9.0</v>
      </c>
      <c r="J1921" s="2" t="b">
        <v>1</v>
      </c>
    </row>
    <row r="1922" ht="15.75" customHeight="1">
      <c r="A1922" s="2">
        <v>0.0230402086131145</v>
      </c>
      <c r="B1922" s="2">
        <v>4.922250605967411</v>
      </c>
      <c r="C1922" s="2">
        <v>8.620956204664783E-7</v>
      </c>
      <c r="D1922" s="2">
        <v>1.690711799361443E-6</v>
      </c>
      <c r="E1922" s="2" t="s">
        <v>109</v>
      </c>
      <c r="F1922" s="2">
        <v>16196.0</v>
      </c>
      <c r="G1922" s="2">
        <v>4596.0</v>
      </c>
      <c r="H1922" s="2">
        <v>20792.0</v>
      </c>
      <c r="I1922" s="2">
        <v>9.0</v>
      </c>
      <c r="J1922" s="2" t="b">
        <v>1</v>
      </c>
    </row>
    <row r="1923" ht="15.75" customHeight="1">
      <c r="A1923" s="2">
        <v>0.0067060500357643</v>
      </c>
      <c r="B1923" s="2">
        <v>4.901688920046518</v>
      </c>
      <c r="C1923" s="2">
        <v>9.573198529310772E-7</v>
      </c>
      <c r="D1923" s="2">
        <v>1.8594097143469E-6</v>
      </c>
      <c r="E1923" s="2" t="s">
        <v>110</v>
      </c>
      <c r="F1923" s="2">
        <v>16196.0</v>
      </c>
      <c r="G1923" s="2">
        <v>4596.0</v>
      </c>
      <c r="H1923" s="2">
        <v>20792.0</v>
      </c>
      <c r="I1923" s="2">
        <v>9.0</v>
      </c>
      <c r="J1923" s="2" t="b">
        <v>1</v>
      </c>
    </row>
    <row r="1924" ht="15.75" customHeight="1">
      <c r="A1924" s="2">
        <v>0.0464568014050435</v>
      </c>
      <c r="B1924" s="2">
        <v>4.869346548523596</v>
      </c>
      <c r="C1924" s="2">
        <v>1.127900733849318E-6</v>
      </c>
      <c r="D1924" s="2">
        <v>2.169866173691069E-6</v>
      </c>
      <c r="E1924" s="2" t="s">
        <v>120</v>
      </c>
      <c r="F1924" s="2">
        <v>16196.0</v>
      </c>
      <c r="G1924" s="2">
        <v>4596.0</v>
      </c>
      <c r="H1924" s="2">
        <v>20792.0</v>
      </c>
      <c r="I1924" s="2">
        <v>9.0</v>
      </c>
      <c r="J1924" s="2" t="b">
        <v>1</v>
      </c>
    </row>
    <row r="1925" ht="15.75" customHeight="1">
      <c r="A1925" s="2">
        <v>0.0370316862290641</v>
      </c>
      <c r="B1925" s="2">
        <v>4.815906586955934</v>
      </c>
      <c r="C1925" s="2">
        <v>1.475641944575135E-6</v>
      </c>
      <c r="D1925" s="2">
        <v>2.812072384945068E-6</v>
      </c>
      <c r="E1925" s="2" t="s">
        <v>122</v>
      </c>
      <c r="F1925" s="2">
        <v>16196.0</v>
      </c>
      <c r="G1925" s="2">
        <v>4596.0</v>
      </c>
      <c r="H1925" s="2">
        <v>20792.0</v>
      </c>
      <c r="I1925" s="2">
        <v>9.0</v>
      </c>
      <c r="J1925" s="2" t="b">
        <v>1</v>
      </c>
    </row>
    <row r="1926" ht="15.75" customHeight="1">
      <c r="A1926" s="2">
        <v>0.0112844761721915</v>
      </c>
      <c r="B1926" s="2">
        <v>4.770400893998837</v>
      </c>
      <c r="C1926" s="2">
        <v>1.851069128885334E-6</v>
      </c>
      <c r="D1926" s="2">
        <v>3.494541719951752E-6</v>
      </c>
      <c r="E1926" s="2" t="s">
        <v>127</v>
      </c>
      <c r="F1926" s="2">
        <v>16196.0</v>
      </c>
      <c r="G1926" s="2">
        <v>4596.0</v>
      </c>
      <c r="H1926" s="2">
        <v>20792.0</v>
      </c>
      <c r="I1926" s="2">
        <v>9.0</v>
      </c>
      <c r="J1926" s="2" t="b">
        <v>1</v>
      </c>
    </row>
    <row r="1927" ht="15.75" customHeight="1">
      <c r="A1927" s="2">
        <v>0.0103748656003504</v>
      </c>
      <c r="B1927" s="2">
        <v>4.732003284263885</v>
      </c>
      <c r="C1927" s="2">
        <v>2.237767367757479E-6</v>
      </c>
      <c r="D1927" s="2">
        <v>4.185453780435286E-6</v>
      </c>
      <c r="E1927" s="2" t="s">
        <v>105</v>
      </c>
      <c r="F1927" s="2">
        <v>16196.0</v>
      </c>
      <c r="G1927" s="2">
        <v>4596.0</v>
      </c>
      <c r="H1927" s="2">
        <v>20792.0</v>
      </c>
      <c r="I1927" s="2">
        <v>9.0</v>
      </c>
      <c r="J1927" s="2" t="b">
        <v>1</v>
      </c>
    </row>
    <row r="1928" ht="15.75" customHeight="1">
      <c r="A1928" s="2">
        <v>0.0092534848199162</v>
      </c>
      <c r="B1928" s="2">
        <v>4.724487372800573</v>
      </c>
      <c r="C1928" s="2">
        <v>2.322043287195412E-6</v>
      </c>
      <c r="D1928" s="2">
        <v>4.303236183609846E-6</v>
      </c>
      <c r="E1928" s="2" t="s">
        <v>126</v>
      </c>
      <c r="F1928" s="2">
        <v>16196.0</v>
      </c>
      <c r="G1928" s="2">
        <v>4596.0</v>
      </c>
      <c r="H1928" s="2">
        <v>20792.0</v>
      </c>
      <c r="I1928" s="2">
        <v>9.0</v>
      </c>
      <c r="J1928" s="2" t="b">
        <v>1</v>
      </c>
    </row>
    <row r="1929" ht="15.75" customHeight="1">
      <c r="A1929" s="2">
        <v>0.2691777111737925</v>
      </c>
      <c r="B1929" s="2">
        <v>4.713927892833522</v>
      </c>
      <c r="C1929" s="2">
        <v>2.445611612255024E-6</v>
      </c>
      <c r="D1929" s="2">
        <v>4.491032233413772E-6</v>
      </c>
      <c r="E1929" s="2" t="s">
        <v>129</v>
      </c>
      <c r="F1929" s="2">
        <v>16196.0</v>
      </c>
      <c r="G1929" s="2">
        <v>4596.0</v>
      </c>
      <c r="H1929" s="2">
        <v>20792.0</v>
      </c>
      <c r="I1929" s="2">
        <v>9.0</v>
      </c>
      <c r="J1929" s="2" t="b">
        <v>1</v>
      </c>
    </row>
    <row r="1930" ht="15.75" customHeight="1">
      <c r="A1930" s="2">
        <v>0.0061262151903286</v>
      </c>
      <c r="B1930" s="2">
        <v>4.671709190718857</v>
      </c>
      <c r="C1930" s="2">
        <v>3.005733101298344E-6</v>
      </c>
      <c r="D1930" s="2">
        <v>5.46989267083122E-6</v>
      </c>
      <c r="E1930" s="2" t="s">
        <v>116</v>
      </c>
      <c r="F1930" s="2">
        <v>16196.0</v>
      </c>
      <c r="G1930" s="2">
        <v>4596.0</v>
      </c>
      <c r="H1930" s="2">
        <v>20792.0</v>
      </c>
      <c r="I1930" s="2">
        <v>9.0</v>
      </c>
      <c r="J1930" s="2" t="b">
        <v>1</v>
      </c>
    </row>
    <row r="1931" ht="15.75" customHeight="1">
      <c r="A1931" s="2">
        <v>0.0208597084534705</v>
      </c>
      <c r="B1931" s="2">
        <v>4.641737723712738</v>
      </c>
      <c r="C1931" s="2">
        <v>3.476008454524448E-6</v>
      </c>
      <c r="D1931" s="2">
        <v>6.269229534053022E-6</v>
      </c>
      <c r="E1931" s="2" t="s">
        <v>130</v>
      </c>
      <c r="F1931" s="2">
        <v>16196.0</v>
      </c>
      <c r="G1931" s="2">
        <v>4596.0</v>
      </c>
      <c r="H1931" s="2">
        <v>20792.0</v>
      </c>
      <c r="I1931" s="2">
        <v>9.0</v>
      </c>
      <c r="J1931" s="2" t="b">
        <v>1</v>
      </c>
    </row>
    <row r="1932" ht="15.75" customHeight="1">
      <c r="A1932" s="2">
        <v>0.0115745342930272</v>
      </c>
      <c r="B1932" s="2">
        <v>4.636812933613506</v>
      </c>
      <c r="C1932" s="2">
        <v>3.559740431215346E-6</v>
      </c>
      <c r="D1932" s="2">
        <v>6.363429797393805E-6</v>
      </c>
      <c r="E1932" s="2" t="s">
        <v>128</v>
      </c>
      <c r="F1932" s="2">
        <v>16196.0</v>
      </c>
      <c r="G1932" s="2">
        <v>4596.0</v>
      </c>
      <c r="H1932" s="2">
        <v>20792.0</v>
      </c>
      <c r="I1932" s="2">
        <v>9.0</v>
      </c>
      <c r="J1932" s="2" t="b">
        <v>1</v>
      </c>
    </row>
    <row r="1933" ht="15.75" customHeight="1">
      <c r="A1933" s="2">
        <v>0.0117501010878439</v>
      </c>
      <c r="B1933" s="2">
        <v>4.601579491430671</v>
      </c>
      <c r="C1933" s="2">
        <v>4.217752740838634E-6</v>
      </c>
      <c r="D1933" s="2">
        <v>7.473561874117579E-6</v>
      </c>
      <c r="E1933" s="2" t="s">
        <v>117</v>
      </c>
      <c r="F1933" s="2">
        <v>16196.0</v>
      </c>
      <c r="G1933" s="2">
        <v>4596.0</v>
      </c>
      <c r="H1933" s="2">
        <v>20792.0</v>
      </c>
      <c r="I1933" s="2">
        <v>9.0</v>
      </c>
      <c r="J1933" s="2" t="b">
        <v>1</v>
      </c>
    </row>
    <row r="1934" ht="15.75" customHeight="1">
      <c r="A1934" s="2">
        <v>0.008234968881665</v>
      </c>
      <c r="B1934" s="2">
        <v>4.588202300793947</v>
      </c>
      <c r="C1934" s="2">
        <v>4.496901794035644E-6</v>
      </c>
      <c r="D1934" s="2">
        <v>7.898905759958262E-6</v>
      </c>
      <c r="E1934" s="2" t="s">
        <v>131</v>
      </c>
      <c r="F1934" s="2">
        <v>16196.0</v>
      </c>
      <c r="G1934" s="2">
        <v>4596.0</v>
      </c>
      <c r="H1934" s="2">
        <v>20792.0</v>
      </c>
      <c r="I1934" s="2">
        <v>9.0</v>
      </c>
      <c r="J1934" s="2" t="b">
        <v>1</v>
      </c>
    </row>
    <row r="1935" ht="15.75" customHeight="1">
      <c r="A1935" s="2">
        <v>0.0335570884868883</v>
      </c>
      <c r="B1935" s="2">
        <v>4.53237041723714</v>
      </c>
      <c r="C1935" s="2">
        <v>5.865043117060505E-6</v>
      </c>
      <c r="D1935" s="2">
        <v>1.02132647383295E-5</v>
      </c>
      <c r="E1935" s="2" t="s">
        <v>138</v>
      </c>
      <c r="F1935" s="2">
        <v>16196.0</v>
      </c>
      <c r="G1935" s="2">
        <v>4596.0</v>
      </c>
      <c r="H1935" s="2">
        <v>20792.0</v>
      </c>
      <c r="I1935" s="2">
        <v>9.0</v>
      </c>
      <c r="J1935" s="2" t="b">
        <v>1</v>
      </c>
    </row>
    <row r="1936" ht="15.75" customHeight="1">
      <c r="A1936" s="2">
        <v>0.0077892765803449</v>
      </c>
      <c r="B1936" s="2">
        <v>4.479896984921258</v>
      </c>
      <c r="C1936" s="2">
        <v>7.507699386318465E-6</v>
      </c>
      <c r="D1936" s="2">
        <v>1.296201090629342E-5</v>
      </c>
      <c r="E1936" s="2" t="s">
        <v>136</v>
      </c>
      <c r="F1936" s="2">
        <v>16196.0</v>
      </c>
      <c r="G1936" s="2">
        <v>4596.0</v>
      </c>
      <c r="H1936" s="2">
        <v>20792.0</v>
      </c>
      <c r="I1936" s="2">
        <v>9.0</v>
      </c>
      <c r="J1936" s="2" t="b">
        <v>1</v>
      </c>
    </row>
    <row r="1937" ht="15.75" customHeight="1">
      <c r="A1937" s="2">
        <v>0.0118394124830444</v>
      </c>
      <c r="B1937" s="2">
        <v>4.472931187199116</v>
      </c>
      <c r="C1937" s="2">
        <v>7.756327894740992E-6</v>
      </c>
      <c r="D1937" s="2">
        <v>1.327778165031932E-5</v>
      </c>
      <c r="E1937" s="2" t="s">
        <v>134</v>
      </c>
      <c r="F1937" s="2">
        <v>16196.0</v>
      </c>
      <c r="G1937" s="2">
        <v>4596.0</v>
      </c>
      <c r="H1937" s="2">
        <v>20792.0</v>
      </c>
      <c r="I1937" s="2">
        <v>9.0</v>
      </c>
      <c r="J1937" s="2" t="b">
        <v>1</v>
      </c>
    </row>
    <row r="1938" ht="15.75" customHeight="1">
      <c r="A1938" s="2">
        <v>0.0155714997541755</v>
      </c>
      <c r="B1938" s="2">
        <v>4.444510688543006</v>
      </c>
      <c r="C1938" s="2">
        <v>8.854747244702284E-6</v>
      </c>
      <c r="D1938" s="2">
        <v>1.503074742378035E-5</v>
      </c>
      <c r="E1938" s="2" t="s">
        <v>132</v>
      </c>
      <c r="F1938" s="2">
        <v>16196.0</v>
      </c>
      <c r="G1938" s="2">
        <v>4596.0</v>
      </c>
      <c r="H1938" s="2">
        <v>20792.0</v>
      </c>
      <c r="I1938" s="2">
        <v>9.0</v>
      </c>
      <c r="J1938" s="2" t="b">
        <v>1</v>
      </c>
    </row>
    <row r="1939" ht="15.75" customHeight="1">
      <c r="A1939" s="2">
        <v>0.0105859070561176</v>
      </c>
      <c r="B1939" s="2">
        <v>4.432694939787917</v>
      </c>
      <c r="C1939" s="2">
        <v>9.353865175982338E-6</v>
      </c>
      <c r="D1939" s="2">
        <v>1.574567304623694E-5</v>
      </c>
      <c r="E1939" s="2" t="s">
        <v>135</v>
      </c>
      <c r="F1939" s="2">
        <v>16196.0</v>
      </c>
      <c r="G1939" s="2">
        <v>4596.0</v>
      </c>
      <c r="H1939" s="2">
        <v>20792.0</v>
      </c>
      <c r="I1939" s="2">
        <v>9.0</v>
      </c>
      <c r="J1939" s="2" t="b">
        <v>1</v>
      </c>
    </row>
    <row r="1940" ht="15.75" customHeight="1">
      <c r="A1940" s="2">
        <v>0.0101369673695999</v>
      </c>
      <c r="B1940" s="2">
        <v>4.430288399819259</v>
      </c>
      <c r="C1940" s="2">
        <v>9.458764912147428E-6</v>
      </c>
      <c r="D1940" s="2">
        <v>1.579066539052711E-5</v>
      </c>
      <c r="E1940" s="2" t="s">
        <v>125</v>
      </c>
      <c r="F1940" s="2">
        <v>16196.0</v>
      </c>
      <c r="G1940" s="2">
        <v>4596.0</v>
      </c>
      <c r="H1940" s="2">
        <v>20792.0</v>
      </c>
      <c r="I1940" s="2">
        <v>9.0</v>
      </c>
      <c r="J1940" s="2" t="b">
        <v>1</v>
      </c>
    </row>
    <row r="1941" ht="15.75" customHeight="1">
      <c r="A1941" s="2">
        <v>0.0106807538268741</v>
      </c>
      <c r="B1941" s="2">
        <v>4.288823116977828</v>
      </c>
      <c r="C1941" s="2">
        <v>1.804324698265682E-5</v>
      </c>
      <c r="D1941" s="2">
        <v>2.987488434833342E-5</v>
      </c>
      <c r="E1941" s="2" t="s">
        <v>142</v>
      </c>
      <c r="F1941" s="2">
        <v>16196.0</v>
      </c>
      <c r="G1941" s="2">
        <v>4596.0</v>
      </c>
      <c r="H1941" s="2">
        <v>20792.0</v>
      </c>
      <c r="I1941" s="2">
        <v>9.0</v>
      </c>
      <c r="J1941" s="2" t="b">
        <v>1</v>
      </c>
    </row>
    <row r="1942" ht="15.75" customHeight="1">
      <c r="A1942" s="2">
        <v>0.0126037556742137</v>
      </c>
      <c r="B1942" s="2">
        <v>4.20875458688805</v>
      </c>
      <c r="C1942" s="2">
        <v>2.578599102435134E-5</v>
      </c>
      <c r="D1942" s="2">
        <v>4.232709083071391E-5</v>
      </c>
      <c r="E1942" s="2" t="s">
        <v>144</v>
      </c>
      <c r="F1942" s="2">
        <v>16196.0</v>
      </c>
      <c r="G1942" s="2">
        <v>4596.0</v>
      </c>
      <c r="H1942" s="2">
        <v>20792.0</v>
      </c>
      <c r="I1942" s="2">
        <v>9.0</v>
      </c>
      <c r="J1942" s="2" t="b">
        <v>1</v>
      </c>
    </row>
    <row r="1943" ht="15.75" customHeight="1">
      <c r="A1943" s="2">
        <v>0.0365451111848982</v>
      </c>
      <c r="B1943" s="2">
        <v>4.207033056386991</v>
      </c>
      <c r="C1943" s="2">
        <v>2.598296664855705E-5</v>
      </c>
      <c r="D1943" s="2">
        <v>4.232709083071391E-5</v>
      </c>
      <c r="E1943" s="2" t="s">
        <v>133</v>
      </c>
      <c r="F1943" s="2">
        <v>16196.0</v>
      </c>
      <c r="G1943" s="2">
        <v>4596.0</v>
      </c>
      <c r="H1943" s="2">
        <v>20792.0</v>
      </c>
      <c r="I1943" s="2">
        <v>9.0</v>
      </c>
      <c r="J1943" s="2" t="b">
        <v>1</v>
      </c>
    </row>
    <row r="1944" ht="15.75" customHeight="1">
      <c r="A1944" s="2">
        <v>0.013882984680756</v>
      </c>
      <c r="B1944" s="2">
        <v>4.172502974698117</v>
      </c>
      <c r="C1944" s="2">
        <v>3.024952346752836E-5</v>
      </c>
      <c r="D1944" s="2">
        <v>4.888322992352584E-5</v>
      </c>
      <c r="E1944" s="2" t="s">
        <v>139</v>
      </c>
      <c r="F1944" s="2">
        <v>16196.0</v>
      </c>
      <c r="G1944" s="2">
        <v>4596.0</v>
      </c>
      <c r="H1944" s="2">
        <v>20792.0</v>
      </c>
      <c r="I1944" s="2">
        <v>9.0</v>
      </c>
      <c r="J1944" s="2" t="b">
        <v>1</v>
      </c>
    </row>
    <row r="1945" ht="15.75" customHeight="1">
      <c r="A1945" s="2">
        <v>0.0207761251202805</v>
      </c>
      <c r="B1945" s="2">
        <v>4.167466310183326</v>
      </c>
      <c r="C1945" s="2">
        <v>3.092491901930358E-5</v>
      </c>
      <c r="D1945" s="2">
        <v>4.957804477697875E-5</v>
      </c>
      <c r="E1945" s="2" t="s">
        <v>145</v>
      </c>
      <c r="F1945" s="2">
        <v>16196.0</v>
      </c>
      <c r="G1945" s="2">
        <v>4596.0</v>
      </c>
      <c r="H1945" s="2">
        <v>20792.0</v>
      </c>
      <c r="I1945" s="2">
        <v>9.0</v>
      </c>
      <c r="J1945" s="2" t="b">
        <v>1</v>
      </c>
    </row>
    <row r="1946" ht="15.75" customHeight="1">
      <c r="A1946" s="2">
        <v>0.0169211584072386</v>
      </c>
      <c r="B1946" s="2">
        <v>4.051694486670062</v>
      </c>
      <c r="C1946" s="2">
        <v>5.103272331570228E-5</v>
      </c>
      <c r="D1946" s="2">
        <v>8.053601648259265E-5</v>
      </c>
      <c r="E1946" s="2" t="s">
        <v>151</v>
      </c>
      <c r="F1946" s="2">
        <v>16196.0</v>
      </c>
      <c r="G1946" s="2">
        <v>4596.0</v>
      </c>
      <c r="H1946" s="2">
        <v>20792.0</v>
      </c>
      <c r="I1946" s="2">
        <v>9.0</v>
      </c>
      <c r="J1946" s="2" t="b">
        <v>1</v>
      </c>
    </row>
    <row r="1947" ht="15.75" customHeight="1">
      <c r="A1947" s="2">
        <v>0.0109313702305837</v>
      </c>
      <c r="B1947" s="2">
        <v>4.044919764587092</v>
      </c>
      <c r="C1947" s="2">
        <v>5.252995592510672E-5</v>
      </c>
      <c r="D1947" s="2">
        <v>8.225621005326788E-5</v>
      </c>
      <c r="E1947" s="2" t="s">
        <v>140</v>
      </c>
      <c r="F1947" s="2">
        <v>16196.0</v>
      </c>
      <c r="G1947" s="2">
        <v>4596.0</v>
      </c>
      <c r="H1947" s="2">
        <v>20792.0</v>
      </c>
      <c r="I1947" s="2">
        <v>9.0</v>
      </c>
      <c r="J1947" s="2" t="b">
        <v>1</v>
      </c>
    </row>
    <row r="1948" ht="15.75" customHeight="1">
      <c r="A1948" s="2">
        <v>0.0153205420529081</v>
      </c>
      <c r="B1948" s="2">
        <v>3.970363346883413</v>
      </c>
      <c r="C1948" s="2">
        <v>7.200447575909687E-5</v>
      </c>
      <c r="D1948" s="2">
        <v>1.118838777179E-4</v>
      </c>
      <c r="E1948" s="2" t="s">
        <v>146</v>
      </c>
      <c r="F1948" s="2">
        <v>16196.0</v>
      </c>
      <c r="G1948" s="2">
        <v>4596.0</v>
      </c>
      <c r="H1948" s="2">
        <v>20792.0</v>
      </c>
      <c r="I1948" s="2">
        <v>9.0</v>
      </c>
      <c r="J1948" s="2" t="b">
        <v>1</v>
      </c>
    </row>
    <row r="1949" ht="15.75" customHeight="1">
      <c r="A1949" s="2">
        <v>0.0064423143468889</v>
      </c>
      <c r="B1949" s="2">
        <v>3.904561520783248</v>
      </c>
      <c r="C1949" s="2">
        <v>9.469441560916144E-5</v>
      </c>
      <c r="D1949" s="2">
        <v>1.46017343153E-4</v>
      </c>
      <c r="E1949" s="2" t="s">
        <v>141</v>
      </c>
      <c r="F1949" s="2">
        <v>16196.0</v>
      </c>
      <c r="G1949" s="2">
        <v>4596.0</v>
      </c>
      <c r="H1949" s="2">
        <v>20792.0</v>
      </c>
      <c r="I1949" s="2">
        <v>9.0</v>
      </c>
      <c r="J1949" s="2" t="b">
        <v>1</v>
      </c>
    </row>
    <row r="1950" ht="15.75" customHeight="1">
      <c r="A1950" s="2">
        <v>0.0167435836167881</v>
      </c>
      <c r="B1950" s="2">
        <v>3.901534738213525</v>
      </c>
      <c r="C1950" s="2">
        <v>9.58856477641818E-5</v>
      </c>
      <c r="D1950" s="2">
        <v>1.46734097336E-4</v>
      </c>
      <c r="E1950" s="2" t="s">
        <v>162</v>
      </c>
      <c r="F1950" s="2">
        <v>16196.0</v>
      </c>
      <c r="G1950" s="2">
        <v>4596.0</v>
      </c>
      <c r="H1950" s="2">
        <v>20792.0</v>
      </c>
      <c r="I1950" s="2">
        <v>9.0</v>
      </c>
      <c r="J1950" s="2" t="b">
        <v>1</v>
      </c>
    </row>
    <row r="1951" ht="15.75" customHeight="1">
      <c r="A1951" s="2">
        <v>0.018304389900426</v>
      </c>
      <c r="B1951" s="2">
        <v>3.894289466819552</v>
      </c>
      <c r="C1951" s="2">
        <v>9.87948587227874E-5</v>
      </c>
      <c r="D1951" s="2">
        <v>1.500493343007E-4</v>
      </c>
      <c r="E1951" s="2" t="s">
        <v>160</v>
      </c>
      <c r="F1951" s="2">
        <v>16196.0</v>
      </c>
      <c r="G1951" s="2">
        <v>4596.0</v>
      </c>
      <c r="H1951" s="2">
        <v>20792.0</v>
      </c>
      <c r="I1951" s="2">
        <v>9.0</v>
      </c>
      <c r="J1951" s="2" t="b">
        <v>1</v>
      </c>
    </row>
    <row r="1952" ht="15.75" customHeight="1">
      <c r="A1952" s="2">
        <v>0.0292978556830417</v>
      </c>
      <c r="B1952" s="2">
        <v>3.852483266661164</v>
      </c>
      <c r="C1952" s="2">
        <v>1.17276880813E-4</v>
      </c>
      <c r="D1952" s="2">
        <v>1.756225977314E-4</v>
      </c>
      <c r="E1952" s="2" t="s">
        <v>157</v>
      </c>
      <c r="F1952" s="2">
        <v>16196.0</v>
      </c>
      <c r="G1952" s="2">
        <v>4596.0</v>
      </c>
      <c r="H1952" s="2">
        <v>20792.0</v>
      </c>
      <c r="I1952" s="2">
        <v>9.0</v>
      </c>
      <c r="J1952" s="2" t="b">
        <v>1</v>
      </c>
    </row>
    <row r="1953" ht="15.75" customHeight="1">
      <c r="A1953" s="2">
        <v>0.0072792521105821</v>
      </c>
      <c r="B1953" s="2">
        <v>3.852285625453915</v>
      </c>
      <c r="C1953" s="2">
        <v>1.173715380878E-4</v>
      </c>
      <c r="D1953" s="2">
        <v>1.756225977314E-4</v>
      </c>
      <c r="E1953" s="2" t="s">
        <v>137</v>
      </c>
      <c r="F1953" s="2">
        <v>16196.0</v>
      </c>
      <c r="G1953" s="2">
        <v>4596.0</v>
      </c>
      <c r="H1953" s="2">
        <v>20792.0</v>
      </c>
      <c r="I1953" s="2">
        <v>9.0</v>
      </c>
      <c r="J1953" s="2" t="b">
        <v>1</v>
      </c>
    </row>
    <row r="1954" ht="15.75" customHeight="1">
      <c r="A1954" s="2">
        <v>0.0047767135927708</v>
      </c>
      <c r="B1954" s="2">
        <v>3.77567579966381</v>
      </c>
      <c r="C1954" s="2">
        <v>1.600183180057E-4</v>
      </c>
      <c r="D1954" s="2">
        <v>2.376742664497E-4</v>
      </c>
      <c r="E1954" s="2" t="s">
        <v>149</v>
      </c>
      <c r="F1954" s="2">
        <v>16196.0</v>
      </c>
      <c r="G1954" s="2">
        <v>4596.0</v>
      </c>
      <c r="H1954" s="2">
        <v>20792.0</v>
      </c>
      <c r="I1954" s="2">
        <v>9.0</v>
      </c>
      <c r="J1954" s="2" t="b">
        <v>1</v>
      </c>
    </row>
    <row r="1955" ht="15.75" customHeight="1">
      <c r="A1955" s="2">
        <v>0.0066232307519516</v>
      </c>
      <c r="B1955" s="2">
        <v>3.767922007996429</v>
      </c>
      <c r="C1955" s="2">
        <v>1.650664794695E-4</v>
      </c>
      <c r="D1955" s="2">
        <v>2.433826923564E-4</v>
      </c>
      <c r="E1955" s="2" t="s">
        <v>153</v>
      </c>
      <c r="F1955" s="2">
        <v>16196.0</v>
      </c>
      <c r="G1955" s="2">
        <v>4596.0</v>
      </c>
      <c r="H1955" s="2">
        <v>20792.0</v>
      </c>
      <c r="I1955" s="2">
        <v>9.0</v>
      </c>
      <c r="J1955" s="2" t="b">
        <v>1</v>
      </c>
    </row>
    <row r="1956" ht="15.75" customHeight="1">
      <c r="A1956" s="2">
        <v>0.0101943586140937</v>
      </c>
      <c r="B1956" s="2">
        <v>3.755315088226551</v>
      </c>
      <c r="C1956" s="2">
        <v>1.735954101885E-4</v>
      </c>
      <c r="D1956" s="2">
        <v>2.541034265079E-4</v>
      </c>
      <c r="E1956" s="2" t="s">
        <v>159</v>
      </c>
      <c r="F1956" s="2">
        <v>16196.0</v>
      </c>
      <c r="G1956" s="2">
        <v>4596.0</v>
      </c>
      <c r="H1956" s="2">
        <v>20792.0</v>
      </c>
      <c r="I1956" s="2">
        <v>9.0</v>
      </c>
      <c r="J1956" s="2" t="b">
        <v>1</v>
      </c>
    </row>
    <row r="1957" ht="15.75" customHeight="1">
      <c r="A1957" s="2">
        <v>0.0086086429515686</v>
      </c>
      <c r="B1957" s="2">
        <v>3.739074117759072</v>
      </c>
      <c r="C1957" s="2">
        <v>1.851945470076E-4</v>
      </c>
      <c r="D1957" s="2">
        <v>2.691316438528E-4</v>
      </c>
      <c r="E1957" s="2" t="s">
        <v>148</v>
      </c>
      <c r="F1957" s="2">
        <v>16196.0</v>
      </c>
      <c r="G1957" s="2">
        <v>4596.0</v>
      </c>
      <c r="H1957" s="2">
        <v>20792.0</v>
      </c>
      <c r="I1957" s="2">
        <v>9.0</v>
      </c>
      <c r="J1957" s="2" t="b">
        <v>1</v>
      </c>
    </row>
    <row r="1958" ht="15.75" customHeight="1">
      <c r="A1958" s="2">
        <v>0.0112139360770565</v>
      </c>
      <c r="B1958" s="2">
        <v>3.716285127122213</v>
      </c>
      <c r="C1958" s="2">
        <v>2.027032353444E-4</v>
      </c>
      <c r="D1958" s="2">
        <v>2.92471810997E-4</v>
      </c>
      <c r="E1958" s="2" t="s">
        <v>154</v>
      </c>
      <c r="F1958" s="2">
        <v>16196.0</v>
      </c>
      <c r="G1958" s="2">
        <v>4596.0</v>
      </c>
      <c r="H1958" s="2">
        <v>20792.0</v>
      </c>
      <c r="I1958" s="2">
        <v>9.0</v>
      </c>
      <c r="J1958" s="2" t="b">
        <v>1</v>
      </c>
    </row>
    <row r="1959" ht="15.75" customHeight="1">
      <c r="A1959" s="2">
        <v>0.1266131872676995</v>
      </c>
      <c r="B1959" s="2">
        <v>3.698767873852053</v>
      </c>
      <c r="C1959" s="2">
        <v>2.17206375413E-4</v>
      </c>
      <c r="D1959" s="2">
        <v>3.111750910173E-4</v>
      </c>
      <c r="E1959" s="2" t="s">
        <v>150</v>
      </c>
      <c r="F1959" s="2">
        <v>16196.0</v>
      </c>
      <c r="G1959" s="2">
        <v>4596.0</v>
      </c>
      <c r="H1959" s="2">
        <v>20792.0</v>
      </c>
      <c r="I1959" s="2">
        <v>9.0</v>
      </c>
      <c r="J1959" s="2" t="b">
        <v>1</v>
      </c>
    </row>
    <row r="1960" ht="15.75" customHeight="1">
      <c r="A1960" s="2">
        <v>0.0110285551049776</v>
      </c>
      <c r="B1960" s="2">
        <v>3.653993531511961</v>
      </c>
      <c r="C1960" s="2">
        <v>2.588277703389E-4</v>
      </c>
      <c r="D1960" s="2">
        <v>3.68191616961E-4</v>
      </c>
      <c r="E1960" s="2" t="s">
        <v>156</v>
      </c>
      <c r="F1960" s="2">
        <v>16196.0</v>
      </c>
      <c r="G1960" s="2">
        <v>4596.0</v>
      </c>
      <c r="H1960" s="2">
        <v>20792.0</v>
      </c>
      <c r="I1960" s="2">
        <v>9.0</v>
      </c>
      <c r="J1960" s="2" t="b">
        <v>1</v>
      </c>
    </row>
    <row r="1961" ht="15.75" customHeight="1">
      <c r="A1961" s="2">
        <v>0.0030496385083407</v>
      </c>
      <c r="B1961" s="2">
        <v>3.57334789937775</v>
      </c>
      <c r="C1961" s="2">
        <v>3.532432661876E-4</v>
      </c>
      <c r="D1961" s="2">
        <v>4.974206495512E-4</v>
      </c>
      <c r="E1961" s="2" t="s">
        <v>143</v>
      </c>
      <c r="F1961" s="2">
        <v>16196.0</v>
      </c>
      <c r="G1961" s="2">
        <v>4596.0</v>
      </c>
      <c r="H1961" s="2">
        <v>20792.0</v>
      </c>
      <c r="I1961" s="2">
        <v>9.0</v>
      </c>
      <c r="J1961" s="2" t="b">
        <v>1</v>
      </c>
    </row>
    <row r="1962" ht="15.75" customHeight="1">
      <c r="A1962" s="2">
        <v>0.013828466510353</v>
      </c>
      <c r="B1962" s="2">
        <v>3.572346092369416</v>
      </c>
      <c r="C1962" s="2">
        <v>3.545968986899E-4</v>
      </c>
      <c r="D1962" s="2">
        <v>4.974206495512E-4</v>
      </c>
      <c r="E1962" s="2" t="s">
        <v>152</v>
      </c>
      <c r="F1962" s="2">
        <v>16196.0</v>
      </c>
      <c r="G1962" s="2">
        <v>4596.0</v>
      </c>
      <c r="H1962" s="2">
        <v>20792.0</v>
      </c>
      <c r="I1962" s="2">
        <v>9.0</v>
      </c>
      <c r="J1962" s="2" t="b">
        <v>1</v>
      </c>
    </row>
    <row r="1963" ht="15.75" customHeight="1">
      <c r="A1963" s="2">
        <v>0.0137288333563483</v>
      </c>
      <c r="B1963" s="2">
        <v>3.538365006657155</v>
      </c>
      <c r="C1963" s="2">
        <v>4.034909386254E-4</v>
      </c>
      <c r="D1963" s="2">
        <v>5.621046179471E-4</v>
      </c>
      <c r="E1963" s="2" t="s">
        <v>147</v>
      </c>
      <c r="F1963" s="2">
        <v>16196.0</v>
      </c>
      <c r="G1963" s="2">
        <v>4596.0</v>
      </c>
      <c r="H1963" s="2">
        <v>20792.0</v>
      </c>
      <c r="I1963" s="2">
        <v>9.0</v>
      </c>
      <c r="J1963" s="2" t="b">
        <v>1</v>
      </c>
    </row>
    <row r="1964" ht="15.75" customHeight="1">
      <c r="A1964" s="2">
        <v>0.0055572706287946</v>
      </c>
      <c r="B1964" s="2">
        <v>3.520351103651759</v>
      </c>
      <c r="C1964" s="2">
        <v>4.31897834362E-4</v>
      </c>
      <c r="D1964" s="2">
        <v>5.975572776789E-4</v>
      </c>
      <c r="E1964" s="2" t="s">
        <v>165</v>
      </c>
      <c r="F1964" s="2">
        <v>16196.0</v>
      </c>
      <c r="G1964" s="2">
        <v>4596.0</v>
      </c>
      <c r="H1964" s="2">
        <v>20792.0</v>
      </c>
      <c r="I1964" s="2">
        <v>9.0</v>
      </c>
      <c r="J1964" s="2" t="b">
        <v>1</v>
      </c>
    </row>
    <row r="1965" ht="15.75" customHeight="1">
      <c r="A1965" s="2">
        <v>0.0097581338600636</v>
      </c>
      <c r="B1965" s="2">
        <v>3.476753000892296</v>
      </c>
      <c r="C1965" s="2">
        <v>5.085614997243E-4</v>
      </c>
      <c r="D1965" s="2">
        <v>6.988396118661E-4</v>
      </c>
      <c r="E1965" s="2" t="s">
        <v>158</v>
      </c>
      <c r="F1965" s="2">
        <v>16196.0</v>
      </c>
      <c r="G1965" s="2">
        <v>4596.0</v>
      </c>
      <c r="H1965" s="2">
        <v>20792.0</v>
      </c>
      <c r="I1965" s="2">
        <v>9.0</v>
      </c>
      <c r="J1965" s="2" t="b">
        <v>1</v>
      </c>
    </row>
    <row r="1966" ht="15.75" customHeight="1">
      <c r="A1966" s="2">
        <v>0.0018946277169816</v>
      </c>
      <c r="B1966" s="2">
        <v>3.462086032817983</v>
      </c>
      <c r="C1966" s="2">
        <v>5.370831915218E-4</v>
      </c>
      <c r="D1966" s="2">
        <v>7.330459776176E-4</v>
      </c>
      <c r="E1966" s="2" t="s">
        <v>163</v>
      </c>
      <c r="F1966" s="2">
        <v>16196.0</v>
      </c>
      <c r="G1966" s="2">
        <v>4596.0</v>
      </c>
      <c r="H1966" s="2">
        <v>20792.0</v>
      </c>
      <c r="I1966" s="2">
        <v>9.0</v>
      </c>
      <c r="J1966" s="2" t="b">
        <v>1</v>
      </c>
    </row>
    <row r="1967" ht="15.75" customHeight="1">
      <c r="A1967" s="2">
        <v>0.0022528409818593</v>
      </c>
      <c r="B1967" s="2">
        <v>3.41918565164783</v>
      </c>
      <c r="C1967" s="2">
        <v>6.292937907518E-4</v>
      </c>
      <c r="D1967" s="2">
        <v>8.53136548536E-4</v>
      </c>
      <c r="E1967" s="2" t="s">
        <v>155</v>
      </c>
      <c r="F1967" s="2">
        <v>16196.0</v>
      </c>
      <c r="G1967" s="2">
        <v>4596.0</v>
      </c>
      <c r="H1967" s="2">
        <v>20792.0</v>
      </c>
      <c r="I1967" s="2">
        <v>9.0</v>
      </c>
      <c r="J1967" s="2" t="b">
        <v>1</v>
      </c>
    </row>
    <row r="1968" ht="15.75" customHeight="1">
      <c r="A1968" s="2">
        <v>0.0051258149953167</v>
      </c>
      <c r="B1968" s="2">
        <v>3.38449989787755</v>
      </c>
      <c r="C1968" s="2">
        <v>7.143978560814E-4</v>
      </c>
      <c r="D1968" s="2">
        <v>9.62055779523E-4</v>
      </c>
      <c r="E1968" s="2" t="s">
        <v>167</v>
      </c>
      <c r="F1968" s="2">
        <v>16196.0</v>
      </c>
      <c r="G1968" s="2">
        <v>4596.0</v>
      </c>
      <c r="H1968" s="2">
        <v>20792.0</v>
      </c>
      <c r="I1968" s="2">
        <v>9.0</v>
      </c>
      <c r="J1968" s="2" t="b">
        <v>1</v>
      </c>
    </row>
    <row r="1969" ht="15.75" customHeight="1">
      <c r="A1969" s="2">
        <v>0.0122124453836982</v>
      </c>
      <c r="B1969" s="2">
        <v>3.32976387331644</v>
      </c>
      <c r="C1969" s="2">
        <v>8.707081343036E-4</v>
      </c>
      <c r="D1969" s="2">
        <v>0.0011647883650949</v>
      </c>
      <c r="E1969" s="2" t="s">
        <v>173</v>
      </c>
      <c r="F1969" s="2">
        <v>16196.0</v>
      </c>
      <c r="G1969" s="2">
        <v>4596.0</v>
      </c>
      <c r="H1969" s="2">
        <v>20792.0</v>
      </c>
      <c r="I1969" s="2">
        <v>9.0</v>
      </c>
      <c r="J1969" s="2" t="b">
        <v>1</v>
      </c>
    </row>
    <row r="1970" ht="15.75" customHeight="1">
      <c r="A1970" s="2">
        <v>0.0072562221185594</v>
      </c>
      <c r="B1970" s="2">
        <v>3.306299555368713</v>
      </c>
      <c r="C1970" s="2">
        <v>9.469710835924E-4</v>
      </c>
      <c r="D1970" s="2">
        <v>0.001258474729511</v>
      </c>
      <c r="E1970" s="2" t="s">
        <v>172</v>
      </c>
      <c r="F1970" s="2">
        <v>16196.0</v>
      </c>
      <c r="G1970" s="2">
        <v>4596.0</v>
      </c>
      <c r="H1970" s="2">
        <v>20792.0</v>
      </c>
      <c r="I1970" s="2">
        <v>9.0</v>
      </c>
      <c r="J1970" s="2" t="b">
        <v>1</v>
      </c>
    </row>
    <row r="1971" ht="15.75" customHeight="1">
      <c r="A1971" s="2">
        <v>0.001630450880593</v>
      </c>
      <c r="B1971" s="2">
        <v>3.251324679938229</v>
      </c>
      <c r="C1971" s="2">
        <v>0.0011505148070484</v>
      </c>
      <c r="D1971" s="2">
        <v>0.0015189803334887</v>
      </c>
      <c r="E1971" s="2" t="s">
        <v>168</v>
      </c>
      <c r="F1971" s="2">
        <v>16196.0</v>
      </c>
      <c r="G1971" s="2">
        <v>4596.0</v>
      </c>
      <c r="H1971" s="2">
        <v>20792.0</v>
      </c>
      <c r="I1971" s="2">
        <v>9.0</v>
      </c>
      <c r="J1971" s="2" t="b">
        <v>1</v>
      </c>
    </row>
    <row r="1972" ht="15.75" customHeight="1">
      <c r="A1972" s="2">
        <v>0.0028219529537765</v>
      </c>
      <c r="B1972" s="2">
        <v>3.22598767464056</v>
      </c>
      <c r="C1972" s="2">
        <v>0.0012573294327189</v>
      </c>
      <c r="D1972" s="2">
        <v>0.0016492243208392</v>
      </c>
      <c r="E1972" s="2" t="s">
        <v>166</v>
      </c>
      <c r="F1972" s="2">
        <v>16196.0</v>
      </c>
      <c r="G1972" s="2">
        <v>4596.0</v>
      </c>
      <c r="H1972" s="2">
        <v>20792.0</v>
      </c>
      <c r="I1972" s="2">
        <v>9.0</v>
      </c>
      <c r="J1972" s="2" t="b">
        <v>1</v>
      </c>
    </row>
    <row r="1973" ht="15.75" customHeight="1">
      <c r="A1973" s="2">
        <v>0.0017462875315037</v>
      </c>
      <c r="B1973" s="2">
        <v>3.183805889128256</v>
      </c>
      <c r="C1973" s="2">
        <v>0.0014556662350027</v>
      </c>
      <c r="D1973" s="2">
        <v>0.0018970618030358</v>
      </c>
      <c r="E1973" s="2" t="s">
        <v>164</v>
      </c>
      <c r="F1973" s="2">
        <v>16196.0</v>
      </c>
      <c r="G1973" s="2">
        <v>4596.0</v>
      </c>
      <c r="H1973" s="2">
        <v>20792.0</v>
      </c>
      <c r="I1973" s="2">
        <v>9.0</v>
      </c>
      <c r="J1973" s="2" t="b">
        <v>1</v>
      </c>
    </row>
    <row r="1974" ht="15.75" customHeight="1">
      <c r="A1974" s="2">
        <v>0.001841091087161</v>
      </c>
      <c r="B1974" s="2">
        <v>3.166037074037943</v>
      </c>
      <c r="C1974" s="2">
        <v>0.0015475415228314</v>
      </c>
      <c r="D1974" s="2">
        <v>0.0020038678693074</v>
      </c>
      <c r="E1974" s="2" t="s">
        <v>169</v>
      </c>
      <c r="F1974" s="2">
        <v>16196.0</v>
      </c>
      <c r="G1974" s="2">
        <v>4596.0</v>
      </c>
      <c r="H1974" s="2">
        <v>20792.0</v>
      </c>
      <c r="I1974" s="2">
        <v>9.0</v>
      </c>
      <c r="J1974" s="2" t="b">
        <v>1</v>
      </c>
    </row>
    <row r="1975" ht="15.75" customHeight="1">
      <c r="A1975" s="2">
        <v>0.0023406950820461</v>
      </c>
      <c r="B1975" s="2">
        <v>3.159057083372838</v>
      </c>
      <c r="C1975" s="2">
        <v>0.001585071040791</v>
      </c>
      <c r="D1975" s="2">
        <v>0.0020393907658585</v>
      </c>
      <c r="E1975" s="2" t="s">
        <v>161</v>
      </c>
      <c r="F1975" s="2">
        <v>16196.0</v>
      </c>
      <c r="G1975" s="2">
        <v>4596.0</v>
      </c>
      <c r="H1975" s="2">
        <v>20792.0</v>
      </c>
      <c r="I1975" s="2">
        <v>9.0</v>
      </c>
      <c r="J1975" s="2" t="b">
        <v>1</v>
      </c>
    </row>
    <row r="1976" ht="15.75" customHeight="1">
      <c r="A1976" s="2">
        <v>0.0067756771664174</v>
      </c>
      <c r="B1976" s="2">
        <v>3.097542860799053</v>
      </c>
      <c r="C1976" s="2">
        <v>0.0019539208301488</v>
      </c>
      <c r="D1976" s="2">
        <v>0.0024980506815827</v>
      </c>
      <c r="E1976" s="2" t="s">
        <v>176</v>
      </c>
      <c r="F1976" s="2">
        <v>16196.0</v>
      </c>
      <c r="G1976" s="2">
        <v>4596.0</v>
      </c>
      <c r="H1976" s="2">
        <v>20792.0</v>
      </c>
      <c r="I1976" s="2">
        <v>9.0</v>
      </c>
      <c r="J1976" s="2" t="b">
        <v>1</v>
      </c>
    </row>
    <row r="1977" ht="15.75" customHeight="1">
      <c r="A1977" s="2">
        <v>0.0023806041929774</v>
      </c>
      <c r="B1977" s="2">
        <v>3.052871679820862</v>
      </c>
      <c r="C1977" s="2">
        <v>0.002269490908015</v>
      </c>
      <c r="D1977" s="2">
        <v>0.0028832526001197</v>
      </c>
      <c r="E1977" s="2" t="s">
        <v>178</v>
      </c>
      <c r="F1977" s="2">
        <v>16196.0</v>
      </c>
      <c r="G1977" s="2">
        <v>4596.0</v>
      </c>
      <c r="H1977" s="2">
        <v>20792.0</v>
      </c>
      <c r="I1977" s="2">
        <v>9.0</v>
      </c>
      <c r="J1977" s="2" t="b">
        <v>1</v>
      </c>
    </row>
    <row r="1978" ht="15.75" customHeight="1">
      <c r="A1978" s="2">
        <v>0.0034012461416419</v>
      </c>
      <c r="B1978" s="2">
        <v>3.016793026820182</v>
      </c>
      <c r="C1978" s="2">
        <v>0.0025577307015521</v>
      </c>
      <c r="D1978" s="2">
        <v>0.0032291350107095</v>
      </c>
      <c r="E1978" s="2" t="s">
        <v>179</v>
      </c>
      <c r="F1978" s="2">
        <v>16196.0</v>
      </c>
      <c r="G1978" s="2">
        <v>4596.0</v>
      </c>
      <c r="H1978" s="2">
        <v>20792.0</v>
      </c>
      <c r="I1978" s="2">
        <v>9.0</v>
      </c>
      <c r="J1978" s="2" t="b">
        <v>1</v>
      </c>
    </row>
    <row r="1979" ht="15.75" customHeight="1">
      <c r="A1979" s="2">
        <v>0.002546956286244</v>
      </c>
      <c r="B1979" s="2">
        <v>2.991499385500676</v>
      </c>
      <c r="C1979" s="2">
        <v>0.0027793660835082</v>
      </c>
      <c r="D1979" s="2">
        <v>0.0034871549619171</v>
      </c>
      <c r="E1979" s="2" t="s">
        <v>175</v>
      </c>
      <c r="F1979" s="2">
        <v>16196.0</v>
      </c>
      <c r="G1979" s="2">
        <v>4596.0</v>
      </c>
      <c r="H1979" s="2">
        <v>20792.0</v>
      </c>
      <c r="I1979" s="2">
        <v>9.0</v>
      </c>
      <c r="J1979" s="2" t="b">
        <v>1</v>
      </c>
    </row>
    <row r="1980" ht="15.75" customHeight="1">
      <c r="A1980" s="2">
        <v>0.0040256952170077</v>
      </c>
      <c r="B1980" s="2">
        <v>2.98643601865384</v>
      </c>
      <c r="C1980" s="2">
        <v>0.0028257880490569</v>
      </c>
      <c r="D1980" s="2">
        <v>0.0035235134932685</v>
      </c>
      <c r="E1980" s="2" t="s">
        <v>177</v>
      </c>
      <c r="F1980" s="2">
        <v>16196.0</v>
      </c>
      <c r="G1980" s="2">
        <v>4596.0</v>
      </c>
      <c r="H1980" s="2">
        <v>20792.0</v>
      </c>
      <c r="I1980" s="2">
        <v>9.0</v>
      </c>
      <c r="J1980" s="2" t="b">
        <v>1</v>
      </c>
    </row>
    <row r="1981" ht="15.75" customHeight="1">
      <c r="A1981" s="2">
        <v>0.0012129718142536</v>
      </c>
      <c r="B1981" s="2">
        <v>2.940952556177959</v>
      </c>
      <c r="C1981" s="2">
        <v>0.0032756520617652</v>
      </c>
      <c r="D1981" s="2">
        <v>0.0040593970335987</v>
      </c>
      <c r="E1981" s="2" t="s">
        <v>174</v>
      </c>
      <c r="F1981" s="2">
        <v>16196.0</v>
      </c>
      <c r="G1981" s="2">
        <v>4596.0</v>
      </c>
      <c r="H1981" s="2">
        <v>20792.0</v>
      </c>
      <c r="I1981" s="2">
        <v>9.0</v>
      </c>
      <c r="J1981" s="2" t="b">
        <v>1</v>
      </c>
    </row>
    <row r="1982" ht="15.75" customHeight="1">
      <c r="A1982" s="2">
        <v>0.0085070006690673</v>
      </c>
      <c r="B1982" s="2">
        <v>2.927455144412208</v>
      </c>
      <c r="C1982" s="2">
        <v>0.0034211869058646</v>
      </c>
      <c r="D1982" s="2">
        <v>0.0042139009450283</v>
      </c>
      <c r="E1982" s="2" t="s">
        <v>180</v>
      </c>
      <c r="F1982" s="2">
        <v>16196.0</v>
      </c>
      <c r="G1982" s="2">
        <v>4596.0</v>
      </c>
      <c r="H1982" s="2">
        <v>20792.0</v>
      </c>
      <c r="I1982" s="2">
        <v>9.0</v>
      </c>
      <c r="J1982" s="2" t="b">
        <v>1</v>
      </c>
    </row>
    <row r="1983" ht="15.75" customHeight="1">
      <c r="A1983" s="2">
        <v>0.0137712699985126</v>
      </c>
      <c r="B1983" s="2">
        <v>2.855157105853509</v>
      </c>
      <c r="C1983" s="2">
        <v>0.0043058114775518</v>
      </c>
      <c r="D1983" s="2">
        <v>0.0052713570816089</v>
      </c>
      <c r="E1983" s="2" t="s">
        <v>170</v>
      </c>
      <c r="F1983" s="2">
        <v>16196.0</v>
      </c>
      <c r="G1983" s="2">
        <v>4596.0</v>
      </c>
      <c r="H1983" s="2">
        <v>20792.0</v>
      </c>
      <c r="I1983" s="2">
        <v>9.0</v>
      </c>
      <c r="J1983" s="2" t="b">
        <v>1</v>
      </c>
    </row>
    <row r="1984" ht="15.75" customHeight="1">
      <c r="A1984" s="2">
        <v>0.0035450921046927</v>
      </c>
      <c r="B1984" s="2">
        <v>2.846708966604104</v>
      </c>
      <c r="C1984" s="2">
        <v>0.0044216976517741</v>
      </c>
      <c r="D1984" s="2">
        <v>0.0053806200340865</v>
      </c>
      <c r="E1984" s="2" t="s">
        <v>171</v>
      </c>
      <c r="F1984" s="2">
        <v>16196.0</v>
      </c>
      <c r="G1984" s="2">
        <v>4596.0</v>
      </c>
      <c r="H1984" s="2">
        <v>20792.0</v>
      </c>
      <c r="I1984" s="2">
        <v>9.0</v>
      </c>
      <c r="J1984" s="2" t="b">
        <v>1</v>
      </c>
    </row>
    <row r="1985" ht="15.75" customHeight="1">
      <c r="A1985" s="2">
        <v>0.0017653399246128</v>
      </c>
      <c r="B1985" s="2">
        <v>2.826408799272633</v>
      </c>
      <c r="C1985" s="2">
        <v>0.0047118057499576</v>
      </c>
      <c r="D1985" s="2">
        <v>0.0056993099490505</v>
      </c>
      <c r="E1985" s="2" t="s">
        <v>181</v>
      </c>
      <c r="F1985" s="2">
        <v>16196.0</v>
      </c>
      <c r="G1985" s="2">
        <v>4596.0</v>
      </c>
      <c r="H1985" s="2">
        <v>20792.0</v>
      </c>
      <c r="I1985" s="2">
        <v>9.0</v>
      </c>
      <c r="J1985" s="2" t="b">
        <v>1</v>
      </c>
    </row>
    <row r="1986" ht="15.75" customHeight="1">
      <c r="A1986" s="2">
        <v>0.001494042551779</v>
      </c>
      <c r="B1986" s="2">
        <v>2.80624316281298</v>
      </c>
      <c r="C1986" s="2">
        <v>0.0050169451893357</v>
      </c>
      <c r="D1986" s="2">
        <v>0.0060322793347965</v>
      </c>
      <c r="E1986" s="2" t="s">
        <v>185</v>
      </c>
      <c r="F1986" s="2">
        <v>16196.0</v>
      </c>
      <c r="G1986" s="2">
        <v>4596.0</v>
      </c>
      <c r="H1986" s="2">
        <v>20792.0</v>
      </c>
      <c r="I1986" s="2">
        <v>9.0</v>
      </c>
      <c r="J1986" s="2" t="b">
        <v>1</v>
      </c>
    </row>
    <row r="1987" ht="15.75" customHeight="1">
      <c r="A1987" s="2">
        <v>0.0014596847540152</v>
      </c>
      <c r="B1987" s="2">
        <v>2.763929355277184</v>
      </c>
      <c r="C1987" s="2">
        <v>0.0057160167398623</v>
      </c>
      <c r="D1987" s="2">
        <v>0.0068321620204272</v>
      </c>
      <c r="E1987" s="2" t="s">
        <v>182</v>
      </c>
      <c r="F1987" s="2">
        <v>16196.0</v>
      </c>
      <c r="G1987" s="2">
        <v>4596.0</v>
      </c>
      <c r="H1987" s="2">
        <v>20792.0</v>
      </c>
      <c r="I1987" s="2">
        <v>9.0</v>
      </c>
      <c r="J1987" s="2" t="b">
        <v>1</v>
      </c>
    </row>
    <row r="1988" ht="15.75" customHeight="1">
      <c r="A1988" s="2">
        <v>9.215203872234E-4</v>
      </c>
      <c r="B1988" s="2">
        <v>2.716064492038416</v>
      </c>
      <c r="C1988" s="2">
        <v>0.0066117653647683</v>
      </c>
      <c r="D1988" s="2">
        <v>0.0078563329628424</v>
      </c>
      <c r="E1988" s="2" t="s">
        <v>187</v>
      </c>
      <c r="F1988" s="2">
        <v>16196.0</v>
      </c>
      <c r="G1988" s="2">
        <v>4596.0</v>
      </c>
      <c r="H1988" s="2">
        <v>20792.0</v>
      </c>
      <c r="I1988" s="2">
        <v>9.0</v>
      </c>
      <c r="J1988" s="2" t="b">
        <v>1</v>
      </c>
    </row>
    <row r="1989" ht="15.75" customHeight="1">
      <c r="A1989" s="2">
        <v>0.0034032428243573</v>
      </c>
      <c r="B1989" s="2">
        <v>2.679275025551348</v>
      </c>
      <c r="C1989" s="2">
        <v>0.0073839841335756</v>
      </c>
      <c r="D1989" s="2">
        <v>0.0086772433860278</v>
      </c>
      <c r="E1989" s="2" t="s">
        <v>192</v>
      </c>
      <c r="F1989" s="2">
        <v>16196.0</v>
      </c>
      <c r="G1989" s="2">
        <v>4596.0</v>
      </c>
      <c r="H1989" s="2">
        <v>20792.0</v>
      </c>
      <c r="I1989" s="2">
        <v>9.0</v>
      </c>
      <c r="J1989" s="2" t="b">
        <v>1</v>
      </c>
    </row>
    <row r="1990" ht="15.75" customHeight="1">
      <c r="A1990" s="2">
        <v>8.836568782831E-4</v>
      </c>
      <c r="B1990" s="2">
        <v>2.679068256512139</v>
      </c>
      <c r="C1990" s="2">
        <v>0.0073885438732514</v>
      </c>
      <c r="D1990" s="2">
        <v>0.0086772433860278</v>
      </c>
      <c r="E1990" s="2" t="s">
        <v>184</v>
      </c>
      <c r="F1990" s="2">
        <v>16196.0</v>
      </c>
      <c r="G1990" s="2">
        <v>4596.0</v>
      </c>
      <c r="H1990" s="2">
        <v>20792.0</v>
      </c>
      <c r="I1990" s="2">
        <v>9.0</v>
      </c>
      <c r="J1990" s="2" t="b">
        <v>1</v>
      </c>
    </row>
    <row r="1991" ht="15.75" customHeight="1">
      <c r="A1991" s="2">
        <v>0.0027148783632354</v>
      </c>
      <c r="B1991" s="2">
        <v>2.58757448125946</v>
      </c>
      <c r="C1991" s="2">
        <v>0.0096721486891328</v>
      </c>
      <c r="D1991" s="2">
        <v>0.0112934915329758</v>
      </c>
      <c r="E1991" s="2" t="s">
        <v>183</v>
      </c>
      <c r="F1991" s="2">
        <v>16196.0</v>
      </c>
      <c r="G1991" s="2">
        <v>4596.0</v>
      </c>
      <c r="H1991" s="2">
        <v>20792.0</v>
      </c>
      <c r="I1991" s="2">
        <v>9.0</v>
      </c>
      <c r="J1991" s="2" t="b">
        <v>1</v>
      </c>
    </row>
    <row r="1992" ht="15.75" customHeight="1">
      <c r="A1992" s="2">
        <v>9.987837961365E-4</v>
      </c>
      <c r="B1992" s="2">
        <v>2.357375211919092</v>
      </c>
      <c r="C1992" s="2">
        <v>0.0184138545173233</v>
      </c>
      <c r="D1992" s="2">
        <v>0.021377003520111</v>
      </c>
      <c r="E1992" s="2" t="s">
        <v>190</v>
      </c>
      <c r="F1992" s="2">
        <v>16196.0</v>
      </c>
      <c r="G1992" s="2">
        <v>4596.0</v>
      </c>
      <c r="H1992" s="2">
        <v>20792.0</v>
      </c>
      <c r="I1992" s="2">
        <v>9.0</v>
      </c>
      <c r="J1992" s="2" t="b">
        <v>1</v>
      </c>
    </row>
    <row r="1993" ht="15.75" customHeight="1">
      <c r="A1993" s="2">
        <v>0.0053016413149014</v>
      </c>
      <c r="B1993" s="2">
        <v>2.292583306157717</v>
      </c>
      <c r="C1993" s="2">
        <v>0.0218819457916559</v>
      </c>
      <c r="D1993" s="2">
        <v>0.0251145059654232</v>
      </c>
      <c r="E1993" s="2" t="s">
        <v>186</v>
      </c>
      <c r="F1993" s="2">
        <v>16196.0</v>
      </c>
      <c r="G1993" s="2">
        <v>4596.0</v>
      </c>
      <c r="H1993" s="2">
        <v>20792.0</v>
      </c>
      <c r="I1993" s="2">
        <v>9.0</v>
      </c>
      <c r="J1993" s="2" t="b">
        <v>1</v>
      </c>
    </row>
    <row r="1994" ht="15.75" customHeight="1">
      <c r="A1994" s="2">
        <v>0.0011175873184851</v>
      </c>
      <c r="B1994" s="2">
        <v>2.282123680102611</v>
      </c>
      <c r="C1994" s="2">
        <v>0.0224920954037878</v>
      </c>
      <c r="D1994" s="2">
        <v>0.0256689450370912</v>
      </c>
      <c r="E1994" s="2" t="s">
        <v>189</v>
      </c>
      <c r="F1994" s="2">
        <v>16196.0</v>
      </c>
      <c r="G1994" s="2">
        <v>4596.0</v>
      </c>
      <c r="H1994" s="2">
        <v>20792.0</v>
      </c>
      <c r="I1994" s="2">
        <v>9.0</v>
      </c>
      <c r="J1994" s="2" t="b">
        <v>1</v>
      </c>
    </row>
    <row r="1995" ht="15.75" customHeight="1">
      <c r="A1995" s="2">
        <v>9.000810816897E-4</v>
      </c>
      <c r="B1995" s="2">
        <v>2.250632676206052</v>
      </c>
      <c r="C1995" s="2">
        <v>0.0244192180865377</v>
      </c>
      <c r="D1995" s="2">
        <v>0.0277116969296664</v>
      </c>
      <c r="E1995" s="2" t="s">
        <v>199</v>
      </c>
      <c r="F1995" s="2">
        <v>16196.0</v>
      </c>
      <c r="G1995" s="2">
        <v>4596.0</v>
      </c>
      <c r="H1995" s="2">
        <v>20792.0</v>
      </c>
      <c r="I1995" s="2">
        <v>9.0</v>
      </c>
      <c r="J1995" s="2" t="b">
        <v>1</v>
      </c>
    </row>
    <row r="1996" ht="15.75" customHeight="1">
      <c r="A1996" s="2">
        <v>0.0601921055908595</v>
      </c>
      <c r="B1996" s="2">
        <v>2.145051906120397</v>
      </c>
      <c r="C1996" s="2">
        <v>0.0319602480837366</v>
      </c>
      <c r="D1996" s="2">
        <v>0.0360668721391888</v>
      </c>
      <c r="E1996" s="2" t="s">
        <v>197</v>
      </c>
      <c r="F1996" s="2">
        <v>16196.0</v>
      </c>
      <c r="G1996" s="2">
        <v>4596.0</v>
      </c>
      <c r="H1996" s="2">
        <v>20792.0</v>
      </c>
      <c r="I1996" s="2">
        <v>9.0</v>
      </c>
      <c r="J1996" s="2" t="b">
        <v>1</v>
      </c>
    </row>
    <row r="1997" ht="15.75" customHeight="1">
      <c r="A1997" s="2">
        <v>7.500018202292E-4</v>
      </c>
      <c r="B1997" s="2">
        <v>2.135571920308132</v>
      </c>
      <c r="C1997" s="2">
        <v>0.0327259728034664</v>
      </c>
      <c r="D1997" s="2">
        <v>0.0367258139238901</v>
      </c>
      <c r="E1997" s="2" t="s">
        <v>196</v>
      </c>
      <c r="F1997" s="2">
        <v>16196.0</v>
      </c>
      <c r="G1997" s="2">
        <v>4596.0</v>
      </c>
      <c r="H1997" s="2">
        <v>20792.0</v>
      </c>
      <c r="I1997" s="2">
        <v>9.0</v>
      </c>
      <c r="J1997" s="2" t="b">
        <v>1</v>
      </c>
    </row>
    <row r="1998" ht="15.75" customHeight="1">
      <c r="A1998" s="2">
        <v>3.209463715168E-4</v>
      </c>
      <c r="B1998" s="2">
        <v>2.120049020881534</v>
      </c>
      <c r="C1998" s="2">
        <v>0.0340137237361962</v>
      </c>
      <c r="D1998" s="2">
        <v>0.0379600673740974</v>
      </c>
      <c r="E1998" s="2" t="s">
        <v>188</v>
      </c>
      <c r="F1998" s="2">
        <v>16196.0</v>
      </c>
      <c r="G1998" s="2">
        <v>4596.0</v>
      </c>
      <c r="H1998" s="2">
        <v>20792.0</v>
      </c>
      <c r="I1998" s="2">
        <v>9.0</v>
      </c>
      <c r="J1998" s="2" t="b">
        <v>1</v>
      </c>
    </row>
    <row r="1999" ht="15.75" customHeight="1">
      <c r="A1999" s="2">
        <v>6.452759383313E-4</v>
      </c>
      <c r="B1999" s="2">
        <v>2.11347980862022</v>
      </c>
      <c r="C1999" s="2">
        <v>0.034571601528413</v>
      </c>
      <c r="D1999" s="2">
        <v>0.0383706786194474</v>
      </c>
      <c r="E1999" s="2" t="s">
        <v>194</v>
      </c>
      <c r="F1999" s="2">
        <v>16196.0</v>
      </c>
      <c r="G1999" s="2">
        <v>4596.0</v>
      </c>
      <c r="H1999" s="2">
        <v>20792.0</v>
      </c>
      <c r="I1999" s="2">
        <v>9.0</v>
      </c>
      <c r="J1999" s="2" t="b">
        <v>1</v>
      </c>
    </row>
    <row r="2000" ht="15.75" customHeight="1">
      <c r="A2000" s="2">
        <v>3.865868249957E-4</v>
      </c>
      <c r="B2000" s="2">
        <v>2.069739635150682</v>
      </c>
      <c r="C2000" s="2">
        <v>0.0384890550137623</v>
      </c>
      <c r="D2000" s="2">
        <v>0.0424851864086338</v>
      </c>
      <c r="E2000" s="2" t="s">
        <v>202</v>
      </c>
      <c r="F2000" s="2">
        <v>16196.0</v>
      </c>
      <c r="G2000" s="2">
        <v>4596.0</v>
      </c>
      <c r="H2000" s="2">
        <v>20792.0</v>
      </c>
      <c r="I2000" s="2">
        <v>9.0</v>
      </c>
      <c r="J2000" s="2" t="b">
        <v>1</v>
      </c>
    </row>
    <row r="2001" ht="15.75" customHeight="1">
      <c r="A2001" s="2">
        <v>0.0145071766971951</v>
      </c>
      <c r="B2001" s="2">
        <v>1.917237296012329</v>
      </c>
      <c r="C2001" s="2">
        <v>0.0552214809611088</v>
      </c>
      <c r="D2001" s="2">
        <v>0.0606235823594782</v>
      </c>
      <c r="E2001" s="2" t="s">
        <v>193</v>
      </c>
      <c r="F2001" s="2">
        <v>16196.0</v>
      </c>
      <c r="G2001" s="2">
        <v>4596.0</v>
      </c>
      <c r="H2001" s="2">
        <v>20792.0</v>
      </c>
      <c r="I2001" s="2">
        <v>9.0</v>
      </c>
      <c r="J2001" s="2" t="b">
        <v>0</v>
      </c>
    </row>
    <row r="2002" ht="15.75" customHeight="1">
      <c r="A2002" s="2">
        <v>0.0028653772481496</v>
      </c>
      <c r="B2002" s="2">
        <v>1.891437340717692</v>
      </c>
      <c r="C2002" s="2">
        <v>0.0585798747438526</v>
      </c>
      <c r="D2002" s="2">
        <v>0.0639628902608553</v>
      </c>
      <c r="E2002" s="2" t="s">
        <v>201</v>
      </c>
      <c r="F2002" s="2">
        <v>16196.0</v>
      </c>
      <c r="G2002" s="2">
        <v>4596.0</v>
      </c>
      <c r="H2002" s="2">
        <v>20792.0</v>
      </c>
      <c r="I2002" s="2">
        <v>9.0</v>
      </c>
      <c r="J2002" s="2" t="b">
        <v>0</v>
      </c>
    </row>
    <row r="2003" ht="15.75" customHeight="1">
      <c r="A2003" s="2">
        <v>9.181519595734E-4</v>
      </c>
      <c r="B2003" s="2">
        <v>1.861120998468196</v>
      </c>
      <c r="C2003" s="2">
        <v>0.0627411959795437</v>
      </c>
      <c r="D2003" s="2">
        <v>0.0681382881068163</v>
      </c>
      <c r="E2003" s="2" t="s">
        <v>205</v>
      </c>
      <c r="F2003" s="2">
        <v>16196.0</v>
      </c>
      <c r="G2003" s="2">
        <v>4596.0</v>
      </c>
      <c r="H2003" s="2">
        <v>20792.0</v>
      </c>
      <c r="I2003" s="2">
        <v>9.0</v>
      </c>
      <c r="J2003" s="2" t="b">
        <v>0</v>
      </c>
    </row>
    <row r="2004" ht="15.75" customHeight="1">
      <c r="A2004" s="2">
        <v>4.223699406024E-4</v>
      </c>
      <c r="B2004" s="2">
        <v>1.804361578366019</v>
      </c>
      <c r="C2004" s="2">
        <v>0.0711891083165445</v>
      </c>
      <c r="D2004" s="2">
        <v>0.0768994645986203</v>
      </c>
      <c r="E2004" s="2" t="s">
        <v>195</v>
      </c>
      <c r="F2004" s="2">
        <v>16196.0</v>
      </c>
      <c r="G2004" s="2">
        <v>4596.0</v>
      </c>
      <c r="H2004" s="2">
        <v>20792.0</v>
      </c>
      <c r="I2004" s="2">
        <v>9.0</v>
      </c>
      <c r="J2004" s="2" t="b">
        <v>0</v>
      </c>
    </row>
    <row r="2005" ht="15.75" customHeight="1">
      <c r="A2005" s="2">
        <v>0.0519221680789514</v>
      </c>
      <c r="B2005" s="2">
        <v>1.716584742864285</v>
      </c>
      <c r="C2005" s="2">
        <v>0.0860699678256677</v>
      </c>
      <c r="D2005" s="2">
        <v>0.0924794335148132</v>
      </c>
      <c r="E2005" s="2" t="s">
        <v>191</v>
      </c>
      <c r="F2005" s="2">
        <v>16196.0</v>
      </c>
      <c r="G2005" s="2">
        <v>4596.0</v>
      </c>
      <c r="H2005" s="2">
        <v>20792.0</v>
      </c>
      <c r="I2005" s="2">
        <v>9.0</v>
      </c>
      <c r="J2005" s="2" t="b">
        <v>0</v>
      </c>
    </row>
    <row r="2006" ht="15.75" customHeight="1">
      <c r="A2006" s="2">
        <v>0.0010279051851171</v>
      </c>
      <c r="B2006" s="2">
        <v>1.628305268617837</v>
      </c>
      <c r="C2006" s="2">
        <v>0.1034753251184305</v>
      </c>
      <c r="D2006" s="2">
        <v>0.1105926755234019</v>
      </c>
      <c r="E2006" s="2" t="s">
        <v>203</v>
      </c>
      <c r="F2006" s="2">
        <v>16196.0</v>
      </c>
      <c r="G2006" s="2">
        <v>4596.0</v>
      </c>
      <c r="H2006" s="2">
        <v>20792.0</v>
      </c>
      <c r="I2006" s="2">
        <v>9.0</v>
      </c>
      <c r="J2006" s="2" t="b">
        <v>0</v>
      </c>
    </row>
    <row r="2007" ht="15.75" customHeight="1">
      <c r="A2007" s="2">
        <v>6.201436678614E-4</v>
      </c>
      <c r="B2007" s="2">
        <v>1.604514910253634</v>
      </c>
      <c r="C2007" s="2">
        <v>0.1086157899085164</v>
      </c>
      <c r="D2007" s="2">
        <v>0.1154757345343174</v>
      </c>
      <c r="E2007" s="2" t="s">
        <v>204</v>
      </c>
      <c r="F2007" s="2">
        <v>16196.0</v>
      </c>
      <c r="G2007" s="2">
        <v>4596.0</v>
      </c>
      <c r="H2007" s="2">
        <v>20792.0</v>
      </c>
      <c r="I2007" s="2">
        <v>9.0</v>
      </c>
      <c r="J2007" s="2" t="b">
        <v>0</v>
      </c>
    </row>
    <row r="2008" ht="15.75" customHeight="1">
      <c r="A2008" s="2">
        <v>0.0016731710331751</v>
      </c>
      <c r="B2008" s="2">
        <v>1.59270813899196</v>
      </c>
      <c r="C2008" s="2">
        <v>0.1112408834398376</v>
      </c>
      <c r="D2008" s="2">
        <v>0.1176474264651686</v>
      </c>
      <c r="E2008" s="2" t="s">
        <v>198</v>
      </c>
      <c r="F2008" s="2">
        <v>16196.0</v>
      </c>
      <c r="G2008" s="2">
        <v>4596.0</v>
      </c>
      <c r="H2008" s="2">
        <v>20792.0</v>
      </c>
      <c r="I2008" s="2">
        <v>9.0</v>
      </c>
      <c r="J2008" s="2" t="b">
        <v>0</v>
      </c>
    </row>
    <row r="2009" ht="15.75" customHeight="1">
      <c r="A2009" s="2">
        <v>1.738010165372E-4</v>
      </c>
      <c r="B2009" s="2">
        <v>1.49548072392722</v>
      </c>
      <c r="C2009" s="2">
        <v>0.134804205507682</v>
      </c>
      <c r="D2009" s="2">
        <v>0.1410904119821335</v>
      </c>
      <c r="E2009" s="2" t="s">
        <v>200</v>
      </c>
      <c r="F2009" s="2">
        <v>16196.0</v>
      </c>
      <c r="G2009" s="2">
        <v>4596.0</v>
      </c>
      <c r="H2009" s="2">
        <v>20792.0</v>
      </c>
      <c r="I2009" s="2">
        <v>9.0</v>
      </c>
      <c r="J2009" s="2" t="b">
        <v>0</v>
      </c>
    </row>
    <row r="2010" ht="15.75" customHeight="1">
      <c r="A2010" s="2">
        <v>0.0041331322961411</v>
      </c>
      <c r="B2010" s="2">
        <v>1.357252200300633</v>
      </c>
      <c r="C2010" s="2">
        <v>0.174715823300832</v>
      </c>
      <c r="D2010" s="2">
        <v>0.1809876733680414</v>
      </c>
      <c r="E2010" s="2" t="s">
        <v>206</v>
      </c>
      <c r="F2010" s="2">
        <v>16196.0</v>
      </c>
      <c r="G2010" s="2">
        <v>4596.0</v>
      </c>
      <c r="H2010" s="2">
        <v>20792.0</v>
      </c>
      <c r="I2010" s="2">
        <v>9.0</v>
      </c>
      <c r="J2010" s="2" t="b">
        <v>0</v>
      </c>
    </row>
    <row r="2011" ht="15.75" customHeight="1">
      <c r="A2011" s="2">
        <v>0.0015889365033798</v>
      </c>
      <c r="B2011" s="2">
        <v>1.098605257946011</v>
      </c>
      <c r="C2011" s="2">
        <v>0.2719530056779973</v>
      </c>
      <c r="D2011" s="2">
        <v>0.2802780976885483</v>
      </c>
      <c r="E2011" s="2" t="s">
        <v>207</v>
      </c>
      <c r="F2011" s="2">
        <v>16196.0</v>
      </c>
      <c r="G2011" s="2">
        <v>4596.0</v>
      </c>
      <c r="H2011" s="2">
        <v>20792.0</v>
      </c>
      <c r="I2011" s="2">
        <v>9.0</v>
      </c>
      <c r="J2011" s="2" t="b">
        <v>0</v>
      </c>
    </row>
    <row r="2012" ht="15.75" customHeight="1">
      <c r="A2012" s="2">
        <v>7.287216092988E-4</v>
      </c>
      <c r="B2012" s="2">
        <v>1.051358401428756</v>
      </c>
      <c r="C2012" s="2">
        <v>0.2931062336851921</v>
      </c>
      <c r="D2012" s="2">
        <v>0.2990275717394384</v>
      </c>
      <c r="E2012" s="2" t="s">
        <v>208</v>
      </c>
      <c r="F2012" s="2">
        <v>16196.0</v>
      </c>
      <c r="G2012" s="2">
        <v>4596.0</v>
      </c>
      <c r="H2012" s="2">
        <v>20792.0</v>
      </c>
      <c r="I2012" s="2">
        <v>9.0</v>
      </c>
      <c r="J2012" s="2" t="b">
        <v>0</v>
      </c>
    </row>
    <row r="2013" ht="15.75" customHeight="1">
      <c r="A2013" s="2">
        <v>1.195565214149E-4</v>
      </c>
      <c r="B2013" s="2">
        <v>0.8141699675961895</v>
      </c>
      <c r="C2013" s="2">
        <v>0.4155569127871393</v>
      </c>
      <c r="D2013" s="2">
        <v>0.4218215898643324</v>
      </c>
      <c r="E2013" s="2" t="s">
        <v>211</v>
      </c>
      <c r="F2013" s="2">
        <v>16196.0</v>
      </c>
      <c r="G2013" s="2">
        <v>4596.0</v>
      </c>
      <c r="H2013" s="2">
        <v>20792.0</v>
      </c>
      <c r="I2013" s="2">
        <v>9.0</v>
      </c>
      <c r="J2013" s="2" t="b">
        <v>0</v>
      </c>
    </row>
    <row r="2014" ht="15.75" customHeight="1">
      <c r="A2014" s="2">
        <v>1.207024357872E-4</v>
      </c>
      <c r="B2014" s="2">
        <v>0.5574145407391182</v>
      </c>
      <c r="C2014" s="2">
        <v>0.5772502341851353</v>
      </c>
      <c r="D2014" s="2">
        <v>0.5830227365269867</v>
      </c>
      <c r="E2014" s="2" t="s">
        <v>210</v>
      </c>
      <c r="F2014" s="2">
        <v>16196.0</v>
      </c>
      <c r="G2014" s="2">
        <v>4596.0</v>
      </c>
      <c r="H2014" s="2">
        <v>20792.0</v>
      </c>
      <c r="I2014" s="2">
        <v>9.0</v>
      </c>
      <c r="J2014" s="2" t="b">
        <v>0</v>
      </c>
    </row>
    <row r="2015" ht="15.75" customHeight="1">
      <c r="A2015" s="2">
        <v>9.918593507934492E-5</v>
      </c>
      <c r="B2015" s="2">
        <v>0.5122037982667568</v>
      </c>
      <c r="C2015" s="2">
        <v>0.6085138260717908</v>
      </c>
      <c r="D2015" s="2">
        <v>0.6115412580422973</v>
      </c>
      <c r="E2015" s="2" t="s">
        <v>209</v>
      </c>
      <c r="F2015" s="2">
        <v>16196.0</v>
      </c>
      <c r="G2015" s="2">
        <v>4596.0</v>
      </c>
      <c r="H2015" s="2">
        <v>20792.0</v>
      </c>
      <c r="I2015" s="2">
        <v>9.0</v>
      </c>
      <c r="J2015" s="2" t="b">
        <v>0</v>
      </c>
    </row>
    <row r="2016" ht="15.75" customHeight="1">
      <c r="A2016" s="2">
        <v>1.699890548475418E-5</v>
      </c>
      <c r="B2016" s="2">
        <v>0.2112052460232016</v>
      </c>
      <c r="C2016" s="2">
        <v>0.8327291874683757</v>
      </c>
      <c r="D2016" s="2">
        <v>0.8327291874683757</v>
      </c>
      <c r="E2016" s="2" t="s">
        <v>212</v>
      </c>
      <c r="F2016" s="2">
        <v>16196.0</v>
      </c>
      <c r="G2016" s="2">
        <v>4596.0</v>
      </c>
      <c r="H2016" s="2">
        <v>20792.0</v>
      </c>
      <c r="I2016" s="2">
        <v>9.0</v>
      </c>
      <c r="J2016" s="2" t="b">
        <v>0</v>
      </c>
    </row>
    <row r="2017" ht="15.75" customHeight="1">
      <c r="A2017" s="2">
        <v>-3.19806147690916E-5</v>
      </c>
      <c r="B2017" s="2">
        <v>-1.09030909758346</v>
      </c>
      <c r="C2017" s="2">
        <v>0.2755896456824323</v>
      </c>
      <c r="D2017" s="2">
        <v>0.2825843067403621</v>
      </c>
      <c r="E2017" s="2" t="s">
        <v>213</v>
      </c>
      <c r="F2017" s="2">
        <v>16196.0</v>
      </c>
      <c r="G2017" s="2">
        <v>4596.0</v>
      </c>
      <c r="H2017" s="2">
        <v>20792.0</v>
      </c>
      <c r="I2017" s="2">
        <v>9.0</v>
      </c>
      <c r="J2017" s="2" t="b">
        <v>0</v>
      </c>
    </row>
    <row r="2018" ht="15.75" customHeight="1">
      <c r="A2018" s="2">
        <v>-4.837345281210535E-6</v>
      </c>
      <c r="B2018" s="2">
        <v>-1.443760829392474</v>
      </c>
      <c r="C2018" s="2">
        <v>0.1488213321252837</v>
      </c>
      <c r="D2018" s="2">
        <v>0.15495829427478</v>
      </c>
      <c r="E2018" s="2" t="s">
        <v>214</v>
      </c>
      <c r="F2018" s="2">
        <v>16196.0</v>
      </c>
      <c r="G2018" s="2">
        <v>4596.0</v>
      </c>
      <c r="H2018" s="2">
        <v>20792.0</v>
      </c>
      <c r="I2018" s="2">
        <v>9.0</v>
      </c>
      <c r="J2018" s="2" t="b">
        <v>0</v>
      </c>
    </row>
    <row r="2019" ht="15.75" customHeight="1">
      <c r="A2019" s="2">
        <v>-4.94554479693283E-6</v>
      </c>
      <c r="B2019" s="2">
        <v>-1.560741360132256</v>
      </c>
      <c r="C2019" s="2">
        <v>0.1186000092681825</v>
      </c>
      <c r="D2019" s="2">
        <v>0.1247770930842337</v>
      </c>
      <c r="E2019" s="2" t="s">
        <v>215</v>
      </c>
      <c r="F2019" s="2">
        <v>16196.0</v>
      </c>
      <c r="G2019" s="2">
        <v>4596.0</v>
      </c>
      <c r="H2019" s="2">
        <v>20792.0</v>
      </c>
      <c r="I2019" s="2">
        <v>9.0</v>
      </c>
      <c r="J2019" s="2" t="b">
        <v>0</v>
      </c>
    </row>
    <row r="2020" ht="15.75" customHeight="1">
      <c r="A2020" s="2">
        <v>-0.0632295426573236</v>
      </c>
      <c r="B2020" s="2">
        <v>-2.298267570093526</v>
      </c>
      <c r="C2020" s="2">
        <v>0.0215564409291231</v>
      </c>
      <c r="D2020" s="2">
        <v>0.0248822918153306</v>
      </c>
      <c r="E2020" s="2" t="s">
        <v>216</v>
      </c>
      <c r="F2020" s="2">
        <v>16196.0</v>
      </c>
      <c r="G2020" s="2">
        <v>4596.0</v>
      </c>
      <c r="H2020" s="2">
        <v>20792.0</v>
      </c>
      <c r="I2020" s="2">
        <v>9.0</v>
      </c>
      <c r="J2020" s="2" t="b">
        <v>1</v>
      </c>
    </row>
    <row r="2021" ht="15.75" customHeight="1">
      <c r="A2021" s="2">
        <v>-0.0781202535661151</v>
      </c>
      <c r="B2021" s="2">
        <v>-4.116715164150185</v>
      </c>
      <c r="C2021" s="2">
        <v>3.857934527238443E-5</v>
      </c>
      <c r="D2021" s="2">
        <v>6.136242318914689E-5</v>
      </c>
      <c r="E2021" s="2" t="s">
        <v>217</v>
      </c>
      <c r="F2021" s="2">
        <v>16196.0</v>
      </c>
      <c r="G2021" s="2">
        <v>4596.0</v>
      </c>
      <c r="H2021" s="2">
        <v>20792.0</v>
      </c>
      <c r="I2021" s="2">
        <v>9.0</v>
      </c>
      <c r="J2021" s="2" t="b">
        <v>1</v>
      </c>
    </row>
    <row r="2022" ht="15.75" customHeight="1"/>
  </sheetData>
  <conditionalFormatting sqref="I1:I2022">
    <cfRule type="colorScale" priority="1">
      <colorScale>
        <cfvo type="min"/>
        <cfvo type="max"/>
        <color rgb="FFEAD1DC"/>
        <color rgb="FFF1C232"/>
      </colorScale>
    </cfRule>
  </conditionalFormatting>
  <conditionalFormatting sqref="J1:J2022">
    <cfRule type="cellIs" dxfId="4" priority="2" operator="equal">
      <formula>"TRUE"</formula>
    </cfRule>
  </conditionalFormatting>
  <conditionalFormatting sqref="J1:J2022">
    <cfRule type="cellIs" dxfId="5" priority="3" operator="equal">
      <formula>"FALSE"</formula>
    </cfRule>
  </conditionalFormatting>
  <conditionalFormatting sqref="A1:B2022">
    <cfRule type="colorScale" priority="4">
      <colorScale>
        <cfvo type="percent" val="0"/>
        <cfvo type="percent" val="100"/>
        <color rgb="FF4A86E8"/>
        <color rgb="FFFF0000"/>
      </colorScale>
    </cfRule>
  </conditionalFormatting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9.29"/>
    <col customWidth="1" min="2" max="2" width="16.14"/>
    <col customWidth="1" min="3" max="3" width="22.86"/>
    <col customWidth="1" min="4" max="4" width="19.71"/>
    <col customWidth="1" min="5" max="5" width="30.86"/>
    <col customWidth="1" min="6" max="6" width="7.0"/>
    <col customWidth="1" min="7" max="7" width="6.57"/>
    <col customWidth="1" min="8" max="8" width="7.43"/>
    <col customWidth="1" min="9" max="9" width="5.57"/>
    <col customWidth="1" min="10" max="10" width="6.0"/>
    <col customWidth="1" min="11" max="26" width="8.71"/>
  </cols>
  <sheetData>
    <row r="1">
      <c r="A1" s="3" t="s">
        <v>7</v>
      </c>
      <c r="B1" s="3" t="s">
        <v>8</v>
      </c>
      <c r="C1" s="1" t="s">
        <v>9</v>
      </c>
      <c r="D1" s="1" t="s">
        <v>10</v>
      </c>
      <c r="E1" s="1" t="s">
        <v>11</v>
      </c>
      <c r="F1" s="1" t="s">
        <v>12</v>
      </c>
      <c r="G1" s="1" t="s">
        <v>13</v>
      </c>
      <c r="H1" s="1" t="s">
        <v>14</v>
      </c>
      <c r="I1" s="1" t="s">
        <v>1</v>
      </c>
      <c r="J1" s="3" t="s">
        <v>15</v>
      </c>
    </row>
    <row r="2">
      <c r="A2" s="2">
        <v>2.407404805336514</v>
      </c>
      <c r="B2" s="2">
        <v>5.712930672718465</v>
      </c>
      <c r="C2" s="2">
        <v>1.125641577277692E-8</v>
      </c>
      <c r="D2" s="2">
        <v>2.273795986100937E-6</v>
      </c>
      <c r="E2" s="2" t="s">
        <v>16</v>
      </c>
      <c r="F2" s="2">
        <v>16196.0</v>
      </c>
      <c r="G2" s="2">
        <v>4596.0</v>
      </c>
      <c r="H2" s="2">
        <v>20792.0</v>
      </c>
      <c r="I2" s="2">
        <v>0.0</v>
      </c>
      <c r="J2" s="2" t="b">
        <v>1</v>
      </c>
    </row>
    <row r="3">
      <c r="A3" s="2">
        <v>0.6113974690774583</v>
      </c>
      <c r="B3" s="2">
        <v>5.219084037371848</v>
      </c>
      <c r="C3" s="2">
        <v>1.815373275143536E-7</v>
      </c>
      <c r="D3" s="2">
        <v>1.703617182913524E-5</v>
      </c>
      <c r="E3" s="2" t="s">
        <v>29</v>
      </c>
      <c r="F3" s="2">
        <v>16196.0</v>
      </c>
      <c r="G3" s="2">
        <v>4596.0</v>
      </c>
      <c r="H3" s="2">
        <v>20792.0</v>
      </c>
      <c r="I3" s="2">
        <v>0.0</v>
      </c>
      <c r="J3" s="2" t="b">
        <v>1</v>
      </c>
    </row>
    <row r="4">
      <c r="A4" s="2">
        <v>0.2144026405692923</v>
      </c>
      <c r="B4" s="2">
        <v>5.157167699843251</v>
      </c>
      <c r="C4" s="2">
        <v>2.530124529079492E-7</v>
      </c>
      <c r="D4" s="2">
        <v>1.703617182913524E-5</v>
      </c>
      <c r="E4" s="2" t="s">
        <v>87</v>
      </c>
      <c r="F4" s="2">
        <v>16196.0</v>
      </c>
      <c r="G4" s="2">
        <v>4596.0</v>
      </c>
      <c r="H4" s="2">
        <v>20792.0</v>
      </c>
      <c r="I4" s="2">
        <v>0.0</v>
      </c>
      <c r="J4" s="2" t="b">
        <v>1</v>
      </c>
    </row>
    <row r="5">
      <c r="A5" s="2">
        <v>0.1180492875174754</v>
      </c>
      <c r="B5" s="2">
        <v>5.085540627650934</v>
      </c>
      <c r="C5" s="2">
        <v>3.697646855793967E-7</v>
      </c>
      <c r="D5" s="2">
        <v>1.867311662175953E-5</v>
      </c>
      <c r="E5" s="2" t="s">
        <v>128</v>
      </c>
      <c r="F5" s="2">
        <v>16196.0</v>
      </c>
      <c r="G5" s="2">
        <v>4596.0</v>
      </c>
      <c r="H5" s="2">
        <v>20792.0</v>
      </c>
      <c r="I5" s="2">
        <v>0.0</v>
      </c>
      <c r="J5" s="2" t="b">
        <v>1</v>
      </c>
    </row>
    <row r="6">
      <c r="A6" s="2">
        <v>0.6721128998386812</v>
      </c>
      <c r="B6" s="2">
        <v>4.707397269051639</v>
      </c>
      <c r="C6" s="2">
        <v>2.525167510552488E-6</v>
      </c>
      <c r="D6" s="2">
        <v>9.424080080552964E-5</v>
      </c>
      <c r="E6" s="2" t="s">
        <v>70</v>
      </c>
      <c r="F6" s="2">
        <v>16196.0</v>
      </c>
      <c r="G6" s="2">
        <v>4596.0</v>
      </c>
      <c r="H6" s="2">
        <v>20792.0</v>
      </c>
      <c r="I6" s="2">
        <v>0.0</v>
      </c>
      <c r="J6" s="2" t="b">
        <v>1</v>
      </c>
    </row>
    <row r="7">
      <c r="A7" s="2">
        <v>2.647334655897262</v>
      </c>
      <c r="B7" s="2">
        <v>4.686320124969028</v>
      </c>
      <c r="C7" s="2">
        <v>2.799231707094939E-6</v>
      </c>
      <c r="D7" s="2">
        <v>9.424080080552964E-5</v>
      </c>
      <c r="E7" s="2" t="s">
        <v>18</v>
      </c>
      <c r="F7" s="2">
        <v>16196.0</v>
      </c>
      <c r="G7" s="2">
        <v>4596.0</v>
      </c>
      <c r="H7" s="2">
        <v>20792.0</v>
      </c>
      <c r="I7" s="2">
        <v>0.0</v>
      </c>
      <c r="J7" s="2" t="b">
        <v>1</v>
      </c>
    </row>
    <row r="8">
      <c r="A8" s="2">
        <v>0.2014967910877949</v>
      </c>
      <c r="B8" s="2">
        <v>4.58079515735186</v>
      </c>
      <c r="C8" s="2">
        <v>4.658997439157146E-6</v>
      </c>
      <c r="D8" s="2">
        <v>1.176396853387E-4</v>
      </c>
      <c r="E8" s="2" t="s">
        <v>157</v>
      </c>
      <c r="F8" s="2">
        <v>16196.0</v>
      </c>
      <c r="G8" s="2">
        <v>4596.0</v>
      </c>
      <c r="H8" s="2">
        <v>20792.0</v>
      </c>
      <c r="I8" s="2">
        <v>0.0</v>
      </c>
      <c r="J8" s="2" t="b">
        <v>1</v>
      </c>
    </row>
    <row r="9">
      <c r="A9" s="2">
        <v>0.1199174955116339</v>
      </c>
      <c r="B9" s="2">
        <v>4.439935856288688</v>
      </c>
      <c r="C9" s="2">
        <v>9.044899481172108E-6</v>
      </c>
      <c r="D9" s="2">
        <v>2.030077439107E-4</v>
      </c>
      <c r="E9" s="2" t="s">
        <v>104</v>
      </c>
      <c r="F9" s="2">
        <v>16196.0</v>
      </c>
      <c r="G9" s="2">
        <v>4596.0</v>
      </c>
      <c r="H9" s="2">
        <v>20792.0</v>
      </c>
      <c r="I9" s="2">
        <v>0.0</v>
      </c>
      <c r="J9" s="2" t="b">
        <v>1</v>
      </c>
    </row>
    <row r="10">
      <c r="A10" s="2">
        <v>0.0677539901201294</v>
      </c>
      <c r="B10" s="2">
        <v>4.246983484541831</v>
      </c>
      <c r="C10" s="2">
        <v>2.17609253933005E-5</v>
      </c>
      <c r="D10" s="2">
        <v>4.395706929446E-4</v>
      </c>
      <c r="E10" s="2" t="s">
        <v>77</v>
      </c>
      <c r="F10" s="2">
        <v>16196.0</v>
      </c>
      <c r="G10" s="2">
        <v>4596.0</v>
      </c>
      <c r="H10" s="2">
        <v>20792.0</v>
      </c>
      <c r="I10" s="2">
        <v>0.0</v>
      </c>
      <c r="J10" s="2" t="b">
        <v>1</v>
      </c>
    </row>
    <row r="11">
      <c r="A11" s="2">
        <v>0.0439290839357051</v>
      </c>
      <c r="B11" s="2">
        <v>4.175510615869293</v>
      </c>
      <c r="C11" s="2">
        <v>2.985292185623476E-5</v>
      </c>
      <c r="D11" s="2">
        <v>5.482082013599E-4</v>
      </c>
      <c r="E11" s="2" t="s">
        <v>186</v>
      </c>
      <c r="F11" s="2">
        <v>16196.0</v>
      </c>
      <c r="G11" s="2">
        <v>4596.0</v>
      </c>
      <c r="H11" s="2">
        <v>20792.0</v>
      </c>
      <c r="I11" s="2">
        <v>0.0</v>
      </c>
      <c r="J11" s="2" t="b">
        <v>1</v>
      </c>
    </row>
    <row r="12">
      <c r="A12" s="2">
        <v>0.4523686787389884</v>
      </c>
      <c r="B12" s="2">
        <v>4.059929139273023</v>
      </c>
      <c r="C12" s="2">
        <v>4.926728568825531E-5</v>
      </c>
      <c r="D12" s="2">
        <v>7.974086922605E-4</v>
      </c>
      <c r="E12" s="2" t="s">
        <v>26</v>
      </c>
      <c r="F12" s="2">
        <v>16196.0</v>
      </c>
      <c r="G12" s="2">
        <v>4596.0</v>
      </c>
      <c r="H12" s="2">
        <v>20792.0</v>
      </c>
      <c r="I12" s="2">
        <v>0.0</v>
      </c>
      <c r="J12" s="2" t="b">
        <v>1</v>
      </c>
    </row>
    <row r="13">
      <c r="A13" s="2">
        <v>0.78701134975276</v>
      </c>
      <c r="B13" s="2">
        <v>4.04166178926664</v>
      </c>
      <c r="C13" s="2">
        <v>5.326471222912671E-5</v>
      </c>
      <c r="D13" s="2">
        <v>7.974086922605E-4</v>
      </c>
      <c r="E13" s="2" t="s">
        <v>33</v>
      </c>
      <c r="F13" s="2">
        <v>16196.0</v>
      </c>
      <c r="G13" s="2">
        <v>4596.0</v>
      </c>
      <c r="H13" s="2">
        <v>20792.0</v>
      </c>
      <c r="I13" s="2">
        <v>0.0</v>
      </c>
      <c r="J13" s="2" t="b">
        <v>1</v>
      </c>
    </row>
    <row r="14">
      <c r="A14" s="2">
        <v>0.1241660463159228</v>
      </c>
      <c r="B14" s="2">
        <v>4.032999460738401</v>
      </c>
      <c r="C14" s="2">
        <v>5.526594896855138E-5</v>
      </c>
      <c r="D14" s="2">
        <v>7.974086922605E-4</v>
      </c>
      <c r="E14" s="2" t="s">
        <v>117</v>
      </c>
      <c r="F14" s="2">
        <v>16196.0</v>
      </c>
      <c r="G14" s="2">
        <v>4596.0</v>
      </c>
      <c r="H14" s="2">
        <v>20792.0</v>
      </c>
      <c r="I14" s="2">
        <v>0.0</v>
      </c>
      <c r="J14" s="2" t="b">
        <v>1</v>
      </c>
    </row>
    <row r="15">
      <c r="A15" s="2">
        <v>0.0210222687192817</v>
      </c>
      <c r="B15" s="2">
        <v>4.004810204150088</v>
      </c>
      <c r="C15" s="2">
        <v>6.228299821750953E-5</v>
      </c>
      <c r="D15" s="2">
        <v>8.387443759957E-4</v>
      </c>
      <c r="E15" s="2" t="s">
        <v>155</v>
      </c>
      <c r="F15" s="2">
        <v>16196.0</v>
      </c>
      <c r="G15" s="2">
        <v>4596.0</v>
      </c>
      <c r="H15" s="2">
        <v>20792.0</v>
      </c>
      <c r="I15" s="2">
        <v>0.0</v>
      </c>
      <c r="J15" s="2" t="b">
        <v>1</v>
      </c>
    </row>
    <row r="16">
      <c r="A16" s="2">
        <v>0.1009960005131397</v>
      </c>
      <c r="B16" s="2">
        <v>3.896398516589026</v>
      </c>
      <c r="C16" s="2">
        <v>9.7939520126056E-5</v>
      </c>
      <c r="D16" s="2">
        <v>0.001231253174818</v>
      </c>
      <c r="E16" s="2" t="s">
        <v>120</v>
      </c>
      <c r="F16" s="2">
        <v>16196.0</v>
      </c>
      <c r="G16" s="2">
        <v>4596.0</v>
      </c>
      <c r="H16" s="2">
        <v>20792.0</v>
      </c>
      <c r="I16" s="2">
        <v>0.0</v>
      </c>
      <c r="J16" s="2" t="b">
        <v>1</v>
      </c>
    </row>
    <row r="17">
      <c r="A17" s="2">
        <v>0.4950564064391148</v>
      </c>
      <c r="B17" s="2">
        <v>3.882704651862946</v>
      </c>
      <c r="C17" s="2">
        <v>1.036203166926E-4</v>
      </c>
      <c r="D17" s="2">
        <v>0.001231253174818</v>
      </c>
      <c r="E17" s="2" t="s">
        <v>91</v>
      </c>
      <c r="F17" s="2">
        <v>16196.0</v>
      </c>
      <c r="G17" s="2">
        <v>4596.0</v>
      </c>
      <c r="H17" s="2">
        <v>20792.0</v>
      </c>
      <c r="I17" s="2">
        <v>0.0</v>
      </c>
      <c r="J17" s="2" t="b">
        <v>1</v>
      </c>
    </row>
    <row r="18">
      <c r="A18" s="2">
        <v>0.0341471111097391</v>
      </c>
      <c r="B18" s="2">
        <v>3.827514623515386</v>
      </c>
      <c r="C18" s="2">
        <v>1.298227589185E-4</v>
      </c>
      <c r="D18" s="2">
        <v>0.0014461362801309</v>
      </c>
      <c r="E18" s="2" t="s">
        <v>171</v>
      </c>
      <c r="F18" s="2">
        <v>16196.0</v>
      </c>
      <c r="G18" s="2">
        <v>4596.0</v>
      </c>
      <c r="H18" s="2">
        <v>20792.0</v>
      </c>
      <c r="I18" s="2">
        <v>0.0</v>
      </c>
      <c r="J18" s="2" t="b">
        <v>1</v>
      </c>
    </row>
    <row r="19">
      <c r="A19" s="2">
        <v>0.1450258648898731</v>
      </c>
      <c r="B19" s="2">
        <v>3.810619260987856</v>
      </c>
      <c r="C19" s="2">
        <v>1.390183352066E-4</v>
      </c>
      <c r="D19" s="2">
        <v>0.0014461362801309</v>
      </c>
      <c r="E19" s="2" t="s">
        <v>62</v>
      </c>
      <c r="F19" s="2">
        <v>16196.0</v>
      </c>
      <c r="G19" s="2">
        <v>4596.0</v>
      </c>
      <c r="H19" s="2">
        <v>20792.0</v>
      </c>
      <c r="I19" s="2">
        <v>0.0</v>
      </c>
      <c r="J19" s="2" t="b">
        <v>1</v>
      </c>
    </row>
    <row r="20">
      <c r="A20" s="2">
        <v>0.0872197691262595</v>
      </c>
      <c r="B20" s="2">
        <v>3.803313318346211</v>
      </c>
      <c r="C20" s="2">
        <v>1.431818099139E-4</v>
      </c>
      <c r="D20" s="2">
        <v>0.0014461362801309</v>
      </c>
      <c r="E20" s="2" t="s">
        <v>132</v>
      </c>
      <c r="F20" s="2">
        <v>16196.0</v>
      </c>
      <c r="G20" s="2">
        <v>4596.0</v>
      </c>
      <c r="H20" s="2">
        <v>20792.0</v>
      </c>
      <c r="I20" s="2">
        <v>0.0</v>
      </c>
      <c r="J20" s="2" t="b">
        <v>1</v>
      </c>
    </row>
    <row r="21">
      <c r="A21" s="2">
        <v>0.0624563410700913</v>
      </c>
      <c r="B21" s="2">
        <v>3.76206495060194</v>
      </c>
      <c r="C21" s="2">
        <v>1.689786973489E-4</v>
      </c>
      <c r="D21" s="2">
        <v>0.001625414136404</v>
      </c>
      <c r="E21" s="2" t="s">
        <v>59</v>
      </c>
      <c r="F21" s="2">
        <v>16196.0</v>
      </c>
      <c r="G21" s="2">
        <v>4596.0</v>
      </c>
      <c r="H21" s="2">
        <v>20792.0</v>
      </c>
      <c r="I21" s="2">
        <v>0.0</v>
      </c>
      <c r="J21" s="2" t="b">
        <v>1</v>
      </c>
    </row>
    <row r="22" ht="15.75" customHeight="1">
      <c r="A22" s="2">
        <v>0.0313390751888157</v>
      </c>
      <c r="B22" s="2">
        <v>3.749100344746978</v>
      </c>
      <c r="C22" s="2">
        <v>1.779507822291E-4</v>
      </c>
      <c r="D22" s="2">
        <v>0.0016339117277403</v>
      </c>
      <c r="E22" s="2" t="s">
        <v>102</v>
      </c>
      <c r="F22" s="2">
        <v>16196.0</v>
      </c>
      <c r="G22" s="2">
        <v>4596.0</v>
      </c>
      <c r="H22" s="2">
        <v>20792.0</v>
      </c>
      <c r="I22" s="2">
        <v>0.0</v>
      </c>
      <c r="J22" s="2" t="b">
        <v>1</v>
      </c>
    </row>
    <row r="23" ht="15.75" customHeight="1">
      <c r="A23" s="2">
        <v>0.030281568003125</v>
      </c>
      <c r="B23" s="2">
        <v>3.615068707200096</v>
      </c>
      <c r="C23" s="2">
        <v>3.009773842571E-4</v>
      </c>
      <c r="D23" s="2">
        <v>0.0026433665921714</v>
      </c>
      <c r="E23" s="2" t="s">
        <v>116</v>
      </c>
      <c r="F23" s="2">
        <v>16196.0</v>
      </c>
      <c r="G23" s="2">
        <v>4596.0</v>
      </c>
      <c r="H23" s="2">
        <v>20792.0</v>
      </c>
      <c r="I23" s="2">
        <v>0.0</v>
      </c>
      <c r="J23" s="2" t="b">
        <v>1</v>
      </c>
    </row>
    <row r="24" ht="15.75" customHeight="1">
      <c r="A24" s="2">
        <v>0.0463969099599108</v>
      </c>
      <c r="B24" s="2">
        <v>3.57569641482215</v>
      </c>
      <c r="C24" s="2">
        <v>3.500888960133E-4</v>
      </c>
      <c r="D24" s="2">
        <v>0.0028805864252</v>
      </c>
      <c r="E24" s="2" t="s">
        <v>147</v>
      </c>
      <c r="F24" s="2">
        <v>16196.0</v>
      </c>
      <c r="G24" s="2">
        <v>4596.0</v>
      </c>
      <c r="H24" s="2">
        <v>20792.0</v>
      </c>
      <c r="I24" s="2">
        <v>0.0</v>
      </c>
      <c r="J24" s="2" t="b">
        <v>1</v>
      </c>
    </row>
    <row r="25" ht="15.75" customHeight="1">
      <c r="A25" s="2">
        <v>0.1090923115002737</v>
      </c>
      <c r="B25" s="2">
        <v>3.561650411228532</v>
      </c>
      <c r="C25" s="2">
        <v>3.693543698899E-4</v>
      </c>
      <c r="D25" s="2">
        <v>0.0028805864252</v>
      </c>
      <c r="E25" s="2" t="s">
        <v>122</v>
      </c>
      <c r="F25" s="2">
        <v>16196.0</v>
      </c>
      <c r="G25" s="2">
        <v>4596.0</v>
      </c>
      <c r="H25" s="2">
        <v>20792.0</v>
      </c>
      <c r="I25" s="2">
        <v>0.0</v>
      </c>
      <c r="J25" s="2" t="b">
        <v>1</v>
      </c>
    </row>
    <row r="26" ht="15.75" customHeight="1">
      <c r="A26" s="2">
        <v>0.1101912934499171</v>
      </c>
      <c r="B26" s="2">
        <v>3.560646545408103</v>
      </c>
      <c r="C26" s="2">
        <v>3.707685497782E-4</v>
      </c>
      <c r="D26" s="2">
        <v>0.0028805864252</v>
      </c>
      <c r="E26" s="2" t="s">
        <v>96</v>
      </c>
      <c r="F26" s="2">
        <v>16196.0</v>
      </c>
      <c r="G26" s="2">
        <v>4596.0</v>
      </c>
      <c r="H26" s="2">
        <v>20792.0</v>
      </c>
      <c r="I26" s="2">
        <v>0.0</v>
      </c>
      <c r="J26" s="2" t="b">
        <v>1</v>
      </c>
    </row>
    <row r="27" ht="15.75" customHeight="1">
      <c r="A27" s="2">
        <v>0.0366740574672448</v>
      </c>
      <c r="B27" s="2">
        <v>3.548555481800113</v>
      </c>
      <c r="C27" s="2">
        <v>3.882040846618E-4</v>
      </c>
      <c r="D27" s="2">
        <v>0.0029043416704327</v>
      </c>
      <c r="E27" s="2" t="s">
        <v>188</v>
      </c>
      <c r="F27" s="2">
        <v>16196.0</v>
      </c>
      <c r="G27" s="2">
        <v>4596.0</v>
      </c>
      <c r="H27" s="2">
        <v>20792.0</v>
      </c>
      <c r="I27" s="2">
        <v>0.0</v>
      </c>
      <c r="J27" s="2" t="b">
        <v>1</v>
      </c>
    </row>
    <row r="28" ht="15.75" customHeight="1">
      <c r="A28" s="2">
        <v>0.0976452765794996</v>
      </c>
      <c r="B28" s="2">
        <v>3.534680900602395</v>
      </c>
      <c r="C28" s="2">
        <v>4.091545886297E-4</v>
      </c>
      <c r="D28" s="2">
        <v>0.0029517581036864</v>
      </c>
      <c r="E28" s="2" t="s">
        <v>97</v>
      </c>
      <c r="F28" s="2">
        <v>16196.0</v>
      </c>
      <c r="G28" s="2">
        <v>4596.0</v>
      </c>
      <c r="H28" s="2">
        <v>20792.0</v>
      </c>
      <c r="I28" s="2">
        <v>0.0</v>
      </c>
      <c r="J28" s="2" t="b">
        <v>1</v>
      </c>
    </row>
    <row r="29" ht="15.75" customHeight="1">
      <c r="A29" s="2">
        <v>0.0808773790840034</v>
      </c>
      <c r="B29" s="2">
        <v>3.468979871900507</v>
      </c>
      <c r="C29" s="2">
        <v>5.234965437661E-4</v>
      </c>
      <c r="D29" s="2">
        <v>0.0036464242014055</v>
      </c>
      <c r="E29" s="2" t="s">
        <v>88</v>
      </c>
      <c r="F29" s="2">
        <v>16196.0</v>
      </c>
      <c r="G29" s="2">
        <v>4596.0</v>
      </c>
      <c r="H29" s="2">
        <v>20792.0</v>
      </c>
      <c r="I29" s="2">
        <v>0.0</v>
      </c>
      <c r="J29" s="2" t="b">
        <v>1</v>
      </c>
    </row>
    <row r="30" ht="15.75" customHeight="1">
      <c r="A30" s="2">
        <v>0.0206010898296984</v>
      </c>
      <c r="B30" s="2">
        <v>3.425730282313597</v>
      </c>
      <c r="C30" s="2">
        <v>6.143338758469E-4</v>
      </c>
      <c r="D30" s="2">
        <v>0.0041365147640363</v>
      </c>
      <c r="E30" s="2" t="s">
        <v>101</v>
      </c>
      <c r="F30" s="2">
        <v>16196.0</v>
      </c>
      <c r="G30" s="2">
        <v>4596.0</v>
      </c>
      <c r="H30" s="2">
        <v>20792.0</v>
      </c>
      <c r="I30" s="2">
        <v>0.0</v>
      </c>
      <c r="J30" s="2" t="b">
        <v>1</v>
      </c>
    </row>
    <row r="31" ht="15.75" customHeight="1">
      <c r="A31" s="2">
        <v>0.1170784800451656</v>
      </c>
      <c r="B31" s="2">
        <v>3.381410778339241</v>
      </c>
      <c r="C31" s="2">
        <v>7.224742701903E-4</v>
      </c>
      <c r="D31" s="2">
        <v>0.0047077355670469</v>
      </c>
      <c r="E31" s="2" t="s">
        <v>93</v>
      </c>
      <c r="F31" s="2">
        <v>16196.0</v>
      </c>
      <c r="G31" s="2">
        <v>4596.0</v>
      </c>
      <c r="H31" s="2">
        <v>20792.0</v>
      </c>
      <c r="I31" s="2">
        <v>0.0</v>
      </c>
      <c r="J31" s="2" t="b">
        <v>1</v>
      </c>
    </row>
    <row r="32" ht="15.75" customHeight="1">
      <c r="A32" s="2">
        <v>0.0173764424259793</v>
      </c>
      <c r="B32" s="2">
        <v>3.366426244426111</v>
      </c>
      <c r="C32" s="2">
        <v>7.62868559671E-4</v>
      </c>
      <c r="D32" s="2">
        <v>0.0048156077829233</v>
      </c>
      <c r="E32" s="2" t="s">
        <v>175</v>
      </c>
      <c r="F32" s="2">
        <v>16196.0</v>
      </c>
      <c r="G32" s="2">
        <v>4596.0</v>
      </c>
      <c r="H32" s="2">
        <v>20792.0</v>
      </c>
      <c r="I32" s="2">
        <v>0.0</v>
      </c>
      <c r="J32" s="2" t="b">
        <v>1</v>
      </c>
    </row>
    <row r="33" ht="15.75" customHeight="1">
      <c r="A33" s="2">
        <v>0.1097824609688737</v>
      </c>
      <c r="B33" s="2">
        <v>3.319282403981198</v>
      </c>
      <c r="C33" s="2">
        <v>9.040422834784E-4</v>
      </c>
      <c r="D33" s="2">
        <v>0.0055338345837165</v>
      </c>
      <c r="E33" s="2" t="s">
        <v>67</v>
      </c>
      <c r="F33" s="2">
        <v>16196.0</v>
      </c>
      <c r="G33" s="2">
        <v>4596.0</v>
      </c>
      <c r="H33" s="2">
        <v>20792.0</v>
      </c>
      <c r="I33" s="2">
        <v>0.0</v>
      </c>
      <c r="J33" s="2" t="b">
        <v>1</v>
      </c>
    </row>
    <row r="34" ht="15.75" customHeight="1">
      <c r="A34" s="2">
        <v>0.0450480837366843</v>
      </c>
      <c r="B34" s="2">
        <v>3.28977128862847</v>
      </c>
      <c r="C34" s="2">
        <v>0.001004355806145</v>
      </c>
      <c r="D34" s="2">
        <v>0.0059670550835675</v>
      </c>
      <c r="E34" s="2" t="s">
        <v>68</v>
      </c>
      <c r="F34" s="2">
        <v>16196.0</v>
      </c>
      <c r="G34" s="2">
        <v>4596.0</v>
      </c>
      <c r="H34" s="2">
        <v>20792.0</v>
      </c>
      <c r="I34" s="2">
        <v>0.0</v>
      </c>
      <c r="J34" s="2" t="b">
        <v>1</v>
      </c>
    </row>
    <row r="35" ht="15.75" customHeight="1">
      <c r="A35" s="2">
        <v>0.0615087092722741</v>
      </c>
      <c r="B35" s="2">
        <v>3.263062859040134</v>
      </c>
      <c r="C35" s="2">
        <v>0.0011039289941757</v>
      </c>
      <c r="D35" s="2">
        <v>0.0063712473378144</v>
      </c>
      <c r="E35" s="2" t="s">
        <v>146</v>
      </c>
      <c r="F35" s="2">
        <v>16196.0</v>
      </c>
      <c r="G35" s="2">
        <v>4596.0</v>
      </c>
      <c r="H35" s="2">
        <v>20792.0</v>
      </c>
      <c r="I35" s="2">
        <v>0.0</v>
      </c>
      <c r="J35" s="2" t="b">
        <v>1</v>
      </c>
    </row>
    <row r="36" ht="15.75" customHeight="1">
      <c r="A36" s="2">
        <v>0.2751730717625835</v>
      </c>
      <c r="B36" s="2">
        <v>3.24244464053498</v>
      </c>
      <c r="C36" s="2">
        <v>0.0011869575281851</v>
      </c>
      <c r="D36" s="2">
        <v>0.0066601505748166</v>
      </c>
      <c r="E36" s="2" t="s">
        <v>27</v>
      </c>
      <c r="F36" s="2">
        <v>16196.0</v>
      </c>
      <c r="G36" s="2">
        <v>4596.0</v>
      </c>
      <c r="H36" s="2">
        <v>20792.0</v>
      </c>
      <c r="I36" s="2">
        <v>0.0</v>
      </c>
      <c r="J36" s="2" t="b">
        <v>1</v>
      </c>
    </row>
    <row r="37" ht="15.75" customHeight="1">
      <c r="A37" s="2">
        <v>0.1114827778475547</v>
      </c>
      <c r="B37" s="2">
        <v>3.230090904734906</v>
      </c>
      <c r="C37" s="2">
        <v>0.0012394317923801</v>
      </c>
      <c r="D37" s="2">
        <v>0.0067666276232646</v>
      </c>
      <c r="E37" s="2" t="s">
        <v>145</v>
      </c>
      <c r="F37" s="2">
        <v>16196.0</v>
      </c>
      <c r="G37" s="2">
        <v>4596.0</v>
      </c>
      <c r="H37" s="2">
        <v>20792.0</v>
      </c>
      <c r="I37" s="2">
        <v>0.0</v>
      </c>
      <c r="J37" s="2" t="b">
        <v>1</v>
      </c>
    </row>
    <row r="38" ht="15.75" customHeight="1">
      <c r="A38" s="2">
        <v>0.0620193096185242</v>
      </c>
      <c r="B38" s="2">
        <v>3.21835961015394</v>
      </c>
      <c r="C38" s="2">
        <v>0.0012912375163671</v>
      </c>
      <c r="D38" s="2">
        <v>0.0068639467975307</v>
      </c>
      <c r="E38" s="2" t="s">
        <v>82</v>
      </c>
      <c r="F38" s="2">
        <v>16196.0</v>
      </c>
      <c r="G38" s="2">
        <v>4596.0</v>
      </c>
      <c r="H38" s="2">
        <v>20792.0</v>
      </c>
      <c r="I38" s="2">
        <v>0.0</v>
      </c>
      <c r="J38" s="2" t="b">
        <v>1</v>
      </c>
    </row>
    <row r="39" ht="15.75" customHeight="1">
      <c r="A39" s="2">
        <v>0.0454422014047926</v>
      </c>
      <c r="B39" s="2">
        <v>3.208756584437965</v>
      </c>
      <c r="C39" s="2">
        <v>0.0013351246769367</v>
      </c>
      <c r="D39" s="2">
        <v>0.0069152611472106</v>
      </c>
      <c r="E39" s="2" t="s">
        <v>141</v>
      </c>
      <c r="F39" s="2">
        <v>16196.0</v>
      </c>
      <c r="G39" s="2">
        <v>4596.0</v>
      </c>
      <c r="H39" s="2">
        <v>20792.0</v>
      </c>
      <c r="I39" s="2">
        <v>0.0</v>
      </c>
      <c r="J39" s="2" t="b">
        <v>1</v>
      </c>
    </row>
    <row r="40" ht="15.75" customHeight="1">
      <c r="A40" s="2">
        <v>0.0083280462235753</v>
      </c>
      <c r="B40" s="2">
        <v>3.159641774217074</v>
      </c>
      <c r="C40" s="2">
        <v>0.0015818954513929</v>
      </c>
      <c r="D40" s="2">
        <v>0.0079885720295342</v>
      </c>
      <c r="E40" s="2" t="s">
        <v>168</v>
      </c>
      <c r="F40" s="2">
        <v>16196.0</v>
      </c>
      <c r="G40" s="2">
        <v>4596.0</v>
      </c>
      <c r="H40" s="2">
        <v>20792.0</v>
      </c>
      <c r="I40" s="2">
        <v>0.0</v>
      </c>
      <c r="J40" s="2" t="b">
        <v>1</v>
      </c>
    </row>
    <row r="41" ht="15.75" customHeight="1">
      <c r="A41" s="2">
        <v>0.0139098521419399</v>
      </c>
      <c r="B41" s="2">
        <v>3.11077890937951</v>
      </c>
      <c r="C41" s="2">
        <v>0.00186847043558</v>
      </c>
      <c r="D41" s="2">
        <v>0.0092056348289553</v>
      </c>
      <c r="E41" s="2" t="s">
        <v>184</v>
      </c>
      <c r="F41" s="2">
        <v>16196.0</v>
      </c>
      <c r="G41" s="2">
        <v>4596.0</v>
      </c>
      <c r="H41" s="2">
        <v>20792.0</v>
      </c>
      <c r="I41" s="2">
        <v>0.0</v>
      </c>
      <c r="J41" s="2" t="b">
        <v>1</v>
      </c>
    </row>
    <row r="42" ht="15.75" customHeight="1">
      <c r="A42" s="2">
        <v>0.2842494377301073</v>
      </c>
      <c r="B42" s="2">
        <v>3.093029355364689</v>
      </c>
      <c r="C42" s="2">
        <v>0.0019838702015205</v>
      </c>
      <c r="D42" s="2">
        <v>0.0093616274411041</v>
      </c>
      <c r="E42" s="2" t="s">
        <v>28</v>
      </c>
      <c r="F42" s="2">
        <v>16196.0</v>
      </c>
      <c r="G42" s="2">
        <v>4596.0</v>
      </c>
      <c r="H42" s="2">
        <v>20792.0</v>
      </c>
      <c r="I42" s="2">
        <v>0.0</v>
      </c>
      <c r="J42" s="2" t="b">
        <v>1</v>
      </c>
    </row>
    <row r="43" ht="15.75" customHeight="1">
      <c r="A43" s="2">
        <v>0.0539316487858202</v>
      </c>
      <c r="B43" s="2">
        <v>3.089877414746755</v>
      </c>
      <c r="C43" s="2">
        <v>0.00200503416637</v>
      </c>
      <c r="D43" s="2">
        <v>0.0093616274411041</v>
      </c>
      <c r="E43" s="2" t="s">
        <v>90</v>
      </c>
      <c r="F43" s="2">
        <v>16196.0</v>
      </c>
      <c r="G43" s="2">
        <v>4596.0</v>
      </c>
      <c r="H43" s="2">
        <v>20792.0</v>
      </c>
      <c r="I43" s="2">
        <v>0.0</v>
      </c>
      <c r="J43" s="2" t="b">
        <v>1</v>
      </c>
    </row>
    <row r="44" ht="15.75" customHeight="1">
      <c r="A44" s="2">
        <v>0.0690027801044261</v>
      </c>
      <c r="B44" s="2">
        <v>3.084857881015926</v>
      </c>
      <c r="C44" s="2">
        <v>0.0020391663733098</v>
      </c>
      <c r="D44" s="2">
        <v>0.0093616274411041</v>
      </c>
      <c r="E44" s="2" t="s">
        <v>207</v>
      </c>
      <c r="F44" s="2">
        <v>16196.0</v>
      </c>
      <c r="G44" s="2">
        <v>4596.0</v>
      </c>
      <c r="H44" s="2">
        <v>20792.0</v>
      </c>
      <c r="I44" s="2">
        <v>0.0</v>
      </c>
      <c r="J44" s="2" t="b">
        <v>1</v>
      </c>
    </row>
    <row r="45" ht="15.75" customHeight="1">
      <c r="A45" s="2">
        <v>0.0749609330453666</v>
      </c>
      <c r="B45" s="2">
        <v>3.074370452238052</v>
      </c>
      <c r="C45" s="2">
        <v>0.0021122065435403</v>
      </c>
      <c r="D45" s="2">
        <v>0.0094814604843368</v>
      </c>
      <c r="E45" s="2" t="s">
        <v>135</v>
      </c>
      <c r="F45" s="2">
        <v>16196.0</v>
      </c>
      <c r="G45" s="2">
        <v>4596.0</v>
      </c>
      <c r="H45" s="2">
        <v>20792.0</v>
      </c>
      <c r="I45" s="2">
        <v>0.0</v>
      </c>
      <c r="J45" s="2" t="b">
        <v>1</v>
      </c>
    </row>
    <row r="46" ht="15.75" customHeight="1">
      <c r="A46" s="2">
        <v>0.0267911929536873</v>
      </c>
      <c r="B46" s="2">
        <v>3.033783927374497</v>
      </c>
      <c r="C46" s="2">
        <v>0.0024180541269891</v>
      </c>
      <c r="D46" s="2">
        <v>0.0104709452668641</v>
      </c>
      <c r="E46" s="2" t="s">
        <v>86</v>
      </c>
      <c r="F46" s="2">
        <v>16196.0</v>
      </c>
      <c r="G46" s="2">
        <v>4596.0</v>
      </c>
      <c r="H46" s="2">
        <v>20792.0</v>
      </c>
      <c r="I46" s="2">
        <v>0.0</v>
      </c>
      <c r="J46" s="2" t="b">
        <v>1</v>
      </c>
    </row>
    <row r="47" ht="15.75" customHeight="1">
      <c r="A47" s="2">
        <v>0.1221829431158152</v>
      </c>
      <c r="B47" s="2">
        <v>3.031053516991291</v>
      </c>
      <c r="C47" s="2">
        <v>0.0024400184646922</v>
      </c>
      <c r="D47" s="2">
        <v>0.0104709452668641</v>
      </c>
      <c r="E47" s="2" t="s">
        <v>79</v>
      </c>
      <c r="F47" s="2">
        <v>16196.0</v>
      </c>
      <c r="G47" s="2">
        <v>4596.0</v>
      </c>
      <c r="H47" s="2">
        <v>20792.0</v>
      </c>
      <c r="I47" s="2">
        <v>0.0</v>
      </c>
      <c r="J47" s="2" t="b">
        <v>1</v>
      </c>
    </row>
    <row r="48" ht="15.75" customHeight="1">
      <c r="A48" s="2">
        <v>1.228499815636071</v>
      </c>
      <c r="B48" s="2">
        <v>3.025148595287587</v>
      </c>
      <c r="C48" s="2">
        <v>0.0024881454099479</v>
      </c>
      <c r="D48" s="2">
        <v>0.0104709452668641</v>
      </c>
      <c r="E48" s="2" t="s">
        <v>19</v>
      </c>
      <c r="F48" s="2">
        <v>16196.0</v>
      </c>
      <c r="G48" s="2">
        <v>4596.0</v>
      </c>
      <c r="H48" s="2">
        <v>20792.0</v>
      </c>
      <c r="I48" s="2">
        <v>0.0</v>
      </c>
      <c r="J48" s="2" t="b">
        <v>1</v>
      </c>
    </row>
    <row r="49" ht="15.75" customHeight="1">
      <c r="A49" s="2">
        <v>0.0188234772886327</v>
      </c>
      <c r="B49" s="2">
        <v>2.991367438195246</v>
      </c>
      <c r="C49" s="2">
        <v>0.0027805669097363</v>
      </c>
      <c r="D49" s="2">
        <v>0.0111700999594143</v>
      </c>
      <c r="E49" s="2" t="s">
        <v>185</v>
      </c>
      <c r="F49" s="2">
        <v>16196.0</v>
      </c>
      <c r="G49" s="2">
        <v>4596.0</v>
      </c>
      <c r="H49" s="2">
        <v>20792.0</v>
      </c>
      <c r="I49" s="2">
        <v>0.0</v>
      </c>
      <c r="J49" s="2" t="b">
        <v>1</v>
      </c>
    </row>
    <row r="50" ht="15.75" customHeight="1">
      <c r="A50" s="2">
        <v>0.0433078637665975</v>
      </c>
      <c r="B50" s="2">
        <v>2.987044329435714</v>
      </c>
      <c r="C50" s="2">
        <v>0.0028201737521293</v>
      </c>
      <c r="D50" s="2">
        <v>0.0111700999594143</v>
      </c>
      <c r="E50" s="2" t="s">
        <v>103</v>
      </c>
      <c r="F50" s="2">
        <v>16196.0</v>
      </c>
      <c r="G50" s="2">
        <v>4596.0</v>
      </c>
      <c r="H50" s="2">
        <v>20792.0</v>
      </c>
      <c r="I50" s="2">
        <v>0.0</v>
      </c>
      <c r="J50" s="2" t="b">
        <v>1</v>
      </c>
    </row>
    <row r="51" ht="15.75" customHeight="1">
      <c r="A51" s="2">
        <v>0.050518448178666</v>
      </c>
      <c r="B51" s="2">
        <v>2.973854760441184</v>
      </c>
      <c r="C51" s="2">
        <v>0.0029442170356829</v>
      </c>
      <c r="D51" s="2">
        <v>0.0112385608838364</v>
      </c>
      <c r="E51" s="2" t="s">
        <v>151</v>
      </c>
      <c r="F51" s="2">
        <v>16196.0</v>
      </c>
      <c r="G51" s="2">
        <v>4596.0</v>
      </c>
      <c r="H51" s="2">
        <v>20792.0</v>
      </c>
      <c r="I51" s="2">
        <v>0.0</v>
      </c>
      <c r="J51" s="2" t="b">
        <v>1</v>
      </c>
    </row>
    <row r="52" ht="15.75" customHeight="1">
      <c r="A52" s="2">
        <v>0.1430086565935667</v>
      </c>
      <c r="B52" s="2">
        <v>2.968961907371692</v>
      </c>
      <c r="C52" s="2">
        <v>0.002991484698598</v>
      </c>
      <c r="D52" s="2">
        <v>0.0112385608838364</v>
      </c>
      <c r="E52" s="2" t="s">
        <v>80</v>
      </c>
      <c r="F52" s="2">
        <v>16196.0</v>
      </c>
      <c r="G52" s="2">
        <v>4596.0</v>
      </c>
      <c r="H52" s="2">
        <v>20792.0</v>
      </c>
      <c r="I52" s="2">
        <v>0.0</v>
      </c>
      <c r="J52" s="2" t="b">
        <v>1</v>
      </c>
    </row>
    <row r="53" ht="15.75" customHeight="1">
      <c r="A53" s="2">
        <v>0.0346381752984099</v>
      </c>
      <c r="B53" s="2">
        <v>2.96764056823356</v>
      </c>
      <c r="C53" s="2">
        <v>0.0030043677610255</v>
      </c>
      <c r="D53" s="2">
        <v>0.0112385608838364</v>
      </c>
      <c r="E53" s="2" t="s">
        <v>60</v>
      </c>
      <c r="F53" s="2">
        <v>16196.0</v>
      </c>
      <c r="G53" s="2">
        <v>4596.0</v>
      </c>
      <c r="H53" s="2">
        <v>20792.0</v>
      </c>
      <c r="I53" s="2">
        <v>0.0</v>
      </c>
      <c r="J53" s="2" t="b">
        <v>1</v>
      </c>
    </row>
    <row r="54" ht="15.75" customHeight="1">
      <c r="A54" s="2">
        <v>0.0513317354944139</v>
      </c>
      <c r="B54" s="2">
        <v>2.936363296533998</v>
      </c>
      <c r="C54" s="2">
        <v>0.0033244901733898</v>
      </c>
      <c r="D54" s="2">
        <v>0.0122099457277228</v>
      </c>
      <c r="E54" s="2" t="s">
        <v>85</v>
      </c>
      <c r="F54" s="2">
        <v>16196.0</v>
      </c>
      <c r="G54" s="2">
        <v>4596.0</v>
      </c>
      <c r="H54" s="2">
        <v>20792.0</v>
      </c>
      <c r="I54" s="2">
        <v>0.0</v>
      </c>
      <c r="J54" s="2" t="b">
        <v>1</v>
      </c>
    </row>
    <row r="55" ht="15.75" customHeight="1">
      <c r="A55" s="2">
        <v>0.2805889919401987</v>
      </c>
      <c r="B55" s="2">
        <v>2.913884240092452</v>
      </c>
      <c r="C55" s="2">
        <v>0.003573425912447</v>
      </c>
      <c r="D55" s="2">
        <v>0.012714805618643</v>
      </c>
      <c r="E55" s="2" t="s">
        <v>20</v>
      </c>
      <c r="F55" s="2">
        <v>16196.0</v>
      </c>
      <c r="G55" s="2">
        <v>4596.0</v>
      </c>
      <c r="H55" s="2">
        <v>20792.0</v>
      </c>
      <c r="I55" s="2">
        <v>0.0</v>
      </c>
      <c r="J55" s="2" t="b">
        <v>1</v>
      </c>
    </row>
    <row r="56" ht="15.75" customHeight="1">
      <c r="A56" s="2">
        <v>0.034351312462611</v>
      </c>
      <c r="B56" s="2">
        <v>2.911689671460001</v>
      </c>
      <c r="C56" s="2">
        <v>0.0035986156417972</v>
      </c>
      <c r="D56" s="2">
        <v>0.012714805618643</v>
      </c>
      <c r="E56" s="2" t="s">
        <v>131</v>
      </c>
      <c r="F56" s="2">
        <v>16196.0</v>
      </c>
      <c r="G56" s="2">
        <v>4596.0</v>
      </c>
      <c r="H56" s="2">
        <v>20792.0</v>
      </c>
      <c r="I56" s="2">
        <v>0.0</v>
      </c>
      <c r="J56" s="2" t="b">
        <v>1</v>
      </c>
    </row>
    <row r="57" ht="15.75" customHeight="1">
      <c r="A57" s="2">
        <v>0.0408777865086881</v>
      </c>
      <c r="B57" s="2">
        <v>2.904570870857856</v>
      </c>
      <c r="C57" s="2">
        <v>0.0036814425140333</v>
      </c>
      <c r="D57" s="2">
        <v>0.012714805618643</v>
      </c>
      <c r="E57" s="2" t="s">
        <v>108</v>
      </c>
      <c r="F57" s="2">
        <v>16196.0</v>
      </c>
      <c r="G57" s="2">
        <v>4596.0</v>
      </c>
      <c r="H57" s="2">
        <v>20792.0</v>
      </c>
      <c r="I57" s="2">
        <v>0.0</v>
      </c>
      <c r="J57" s="2" t="b">
        <v>1</v>
      </c>
    </row>
    <row r="58" ht="15.75" customHeight="1">
      <c r="A58" s="2">
        <v>0.0315494900887153</v>
      </c>
      <c r="B58" s="2">
        <v>2.896816664232104</v>
      </c>
      <c r="C58" s="2">
        <v>0.0037736316744649</v>
      </c>
      <c r="D58" s="2">
        <v>0.012714805618643</v>
      </c>
      <c r="E58" s="2" t="s">
        <v>118</v>
      </c>
      <c r="F58" s="2">
        <v>16196.0</v>
      </c>
      <c r="G58" s="2">
        <v>4596.0</v>
      </c>
      <c r="H58" s="2">
        <v>20792.0</v>
      </c>
      <c r="I58" s="2">
        <v>0.0</v>
      </c>
      <c r="J58" s="2" t="b">
        <v>1</v>
      </c>
    </row>
    <row r="59" ht="15.75" customHeight="1">
      <c r="A59" s="2">
        <v>0.1021264324734813</v>
      </c>
      <c r="B59" s="2">
        <v>2.896563637405136</v>
      </c>
      <c r="C59" s="2">
        <v>0.0037766749362306</v>
      </c>
      <c r="D59" s="2">
        <v>0.012714805618643</v>
      </c>
      <c r="E59" s="2" t="s">
        <v>69</v>
      </c>
      <c r="F59" s="2">
        <v>16196.0</v>
      </c>
      <c r="G59" s="2">
        <v>4596.0</v>
      </c>
      <c r="H59" s="2">
        <v>20792.0</v>
      </c>
      <c r="I59" s="2">
        <v>0.0</v>
      </c>
      <c r="J59" s="2" t="b">
        <v>1</v>
      </c>
    </row>
    <row r="60" ht="15.75" customHeight="1">
      <c r="A60" s="2">
        <v>1.35963165450806</v>
      </c>
      <c r="B60" s="2">
        <v>2.862937669464291</v>
      </c>
      <c r="C60" s="2">
        <v>0.0042015262732993</v>
      </c>
      <c r="D60" s="2">
        <v>0.0139132509378109</v>
      </c>
      <c r="E60" s="2" t="s">
        <v>17</v>
      </c>
      <c r="F60" s="2">
        <v>16196.0</v>
      </c>
      <c r="G60" s="2">
        <v>4596.0</v>
      </c>
      <c r="H60" s="2">
        <v>20792.0</v>
      </c>
      <c r="I60" s="2">
        <v>0.0</v>
      </c>
      <c r="J60" s="2" t="b">
        <v>1</v>
      </c>
    </row>
    <row r="61" ht="15.75" customHeight="1">
      <c r="A61" s="2">
        <v>0.0264101041226247</v>
      </c>
      <c r="B61" s="2">
        <v>2.855529469087442</v>
      </c>
      <c r="C61" s="2">
        <v>0.0043007675911379</v>
      </c>
      <c r="D61" s="2">
        <v>0.0140121782808042</v>
      </c>
      <c r="E61" s="2" t="s">
        <v>112</v>
      </c>
      <c r="F61" s="2">
        <v>16196.0</v>
      </c>
      <c r="G61" s="2">
        <v>4596.0</v>
      </c>
      <c r="H61" s="2">
        <v>20792.0</v>
      </c>
      <c r="I61" s="2">
        <v>0.0</v>
      </c>
      <c r="J61" s="2" t="b">
        <v>1</v>
      </c>
    </row>
    <row r="62" ht="15.75" customHeight="1">
      <c r="A62" s="2">
        <v>0.0665893196169345</v>
      </c>
      <c r="B62" s="2">
        <v>2.845838093753724</v>
      </c>
      <c r="C62" s="2">
        <v>0.0044338030384521</v>
      </c>
      <c r="D62" s="2">
        <v>0.0140908440544335</v>
      </c>
      <c r="E62" s="2" t="s">
        <v>142</v>
      </c>
      <c r="F62" s="2">
        <v>16196.0</v>
      </c>
      <c r="G62" s="2">
        <v>4596.0</v>
      </c>
      <c r="H62" s="2">
        <v>20792.0</v>
      </c>
      <c r="I62" s="2">
        <v>0.0</v>
      </c>
      <c r="J62" s="2" t="b">
        <v>1</v>
      </c>
    </row>
    <row r="63" ht="15.75" customHeight="1">
      <c r="A63" s="2">
        <v>0.1028843012337892</v>
      </c>
      <c r="B63" s="2">
        <v>2.840647961135487</v>
      </c>
      <c r="C63" s="2">
        <v>0.0045065723925687</v>
      </c>
      <c r="D63" s="2">
        <v>0.0140908440544335</v>
      </c>
      <c r="E63" s="2" t="s">
        <v>95</v>
      </c>
      <c r="F63" s="2">
        <v>16196.0</v>
      </c>
      <c r="G63" s="2">
        <v>4596.0</v>
      </c>
      <c r="H63" s="2">
        <v>20792.0</v>
      </c>
      <c r="I63" s="2">
        <v>0.0</v>
      </c>
      <c r="J63" s="2" t="b">
        <v>1</v>
      </c>
    </row>
    <row r="64" ht="15.75" customHeight="1">
      <c r="A64" s="2">
        <v>0.0323891105240298</v>
      </c>
      <c r="B64" s="2">
        <v>2.838598622529665</v>
      </c>
      <c r="C64" s="2">
        <v>0.0045356023349927</v>
      </c>
      <c r="D64" s="2">
        <v>0.0140908440544335</v>
      </c>
      <c r="E64" s="2" t="s">
        <v>99</v>
      </c>
      <c r="F64" s="2">
        <v>16196.0</v>
      </c>
      <c r="G64" s="2">
        <v>4596.0</v>
      </c>
      <c r="H64" s="2">
        <v>20792.0</v>
      </c>
      <c r="I64" s="2">
        <v>0.0</v>
      </c>
      <c r="J64" s="2" t="b">
        <v>1</v>
      </c>
    </row>
    <row r="65" ht="15.75" customHeight="1">
      <c r="A65" s="2">
        <v>0.0327401006957579</v>
      </c>
      <c r="B65" s="2">
        <v>2.833820973839599</v>
      </c>
      <c r="C65" s="2">
        <v>0.004603939146498</v>
      </c>
      <c r="D65" s="2">
        <v>0.0140908440544335</v>
      </c>
      <c r="E65" s="2" t="s">
        <v>100</v>
      </c>
      <c r="F65" s="2">
        <v>16196.0</v>
      </c>
      <c r="G65" s="2">
        <v>4596.0</v>
      </c>
      <c r="H65" s="2">
        <v>20792.0</v>
      </c>
      <c r="I65" s="2">
        <v>0.0</v>
      </c>
      <c r="J65" s="2" t="b">
        <v>1</v>
      </c>
    </row>
    <row r="66" ht="15.75" customHeight="1">
      <c r="A66" s="2">
        <v>0.0162812018736718</v>
      </c>
      <c r="B66" s="2">
        <v>2.775996340754176</v>
      </c>
      <c r="C66" s="2">
        <v>0.0055082030889163</v>
      </c>
      <c r="D66" s="2">
        <v>0.0165918862049619</v>
      </c>
      <c r="E66" s="2" t="s">
        <v>105</v>
      </c>
      <c r="F66" s="2">
        <v>16196.0</v>
      </c>
      <c r="G66" s="2">
        <v>4596.0</v>
      </c>
      <c r="H66" s="2">
        <v>20792.0</v>
      </c>
      <c r="I66" s="2">
        <v>0.0</v>
      </c>
      <c r="J66" s="2" t="b">
        <v>1</v>
      </c>
    </row>
    <row r="67" ht="15.75" customHeight="1">
      <c r="A67" s="2">
        <v>0.1102891415272643</v>
      </c>
      <c r="B67" s="2">
        <v>2.771467316248053</v>
      </c>
      <c r="C67" s="2">
        <v>0.0055853874353337</v>
      </c>
      <c r="D67" s="2">
        <v>0.0165918862049619</v>
      </c>
      <c r="E67" s="2" t="s">
        <v>107</v>
      </c>
      <c r="F67" s="2">
        <v>16196.0</v>
      </c>
      <c r="G67" s="2">
        <v>4596.0</v>
      </c>
      <c r="H67" s="2">
        <v>20792.0</v>
      </c>
      <c r="I67" s="2">
        <v>0.0</v>
      </c>
      <c r="J67" s="2" t="b">
        <v>1</v>
      </c>
    </row>
    <row r="68" ht="15.75" customHeight="1">
      <c r="A68" s="2">
        <v>0.0866956565140318</v>
      </c>
      <c r="B68" s="2">
        <v>2.754071146708872</v>
      </c>
      <c r="C68" s="2">
        <v>0.0058910114071317</v>
      </c>
      <c r="D68" s="2">
        <v>0.0172461493368206</v>
      </c>
      <c r="E68" s="2" t="s">
        <v>111</v>
      </c>
      <c r="F68" s="2">
        <v>16196.0</v>
      </c>
      <c r="G68" s="2">
        <v>4596.0</v>
      </c>
      <c r="H68" s="2">
        <v>20792.0</v>
      </c>
      <c r="I68" s="2">
        <v>0.0</v>
      </c>
      <c r="J68" s="2" t="b">
        <v>1</v>
      </c>
    </row>
    <row r="69" ht="15.75" customHeight="1">
      <c r="A69" s="2">
        <v>0.0635084331705774</v>
      </c>
      <c r="B69" s="2">
        <v>2.749231867347393</v>
      </c>
      <c r="C69" s="2">
        <v>0.0059786690030251</v>
      </c>
      <c r="D69" s="2">
        <v>0.0172527305515869</v>
      </c>
      <c r="E69" s="2" t="s">
        <v>61</v>
      </c>
      <c r="F69" s="2">
        <v>16196.0</v>
      </c>
      <c r="G69" s="2">
        <v>4596.0</v>
      </c>
      <c r="H69" s="2">
        <v>20792.0</v>
      </c>
      <c r="I69" s="2">
        <v>0.0</v>
      </c>
      <c r="J69" s="2" t="b">
        <v>1</v>
      </c>
    </row>
    <row r="70" ht="15.75" customHeight="1">
      <c r="A70" s="2">
        <v>0.0537073870179297</v>
      </c>
      <c r="B70" s="2">
        <v>2.738659493506008</v>
      </c>
      <c r="C70" s="2">
        <v>0.0061742761278192</v>
      </c>
      <c r="D70" s="2">
        <v>0.0175662503918236</v>
      </c>
      <c r="E70" s="2" t="s">
        <v>109</v>
      </c>
      <c r="F70" s="2">
        <v>16196.0</v>
      </c>
      <c r="G70" s="2">
        <v>4596.0</v>
      </c>
      <c r="H70" s="2">
        <v>20792.0</v>
      </c>
      <c r="I70" s="2">
        <v>0.0</v>
      </c>
      <c r="J70" s="2" t="b">
        <v>1</v>
      </c>
    </row>
    <row r="71" ht="15.75" customHeight="1">
      <c r="A71" s="2">
        <v>0.0736052055803866</v>
      </c>
      <c r="B71" s="2">
        <v>2.716017612067237</v>
      </c>
      <c r="C71" s="2">
        <v>0.0066127013313551</v>
      </c>
      <c r="D71" s="2">
        <v>0.0185523009574131</v>
      </c>
      <c r="E71" s="2" t="s">
        <v>134</v>
      </c>
      <c r="F71" s="2">
        <v>16196.0</v>
      </c>
      <c r="G71" s="2">
        <v>4596.0</v>
      </c>
      <c r="H71" s="2">
        <v>20792.0</v>
      </c>
      <c r="I71" s="2">
        <v>0.0</v>
      </c>
      <c r="J71" s="2" t="b">
        <v>1</v>
      </c>
    </row>
    <row r="72" ht="15.75" customHeight="1">
      <c r="A72" s="2">
        <v>0.32756240638134</v>
      </c>
      <c r="B72" s="2">
        <v>2.707127191698274</v>
      </c>
      <c r="C72" s="2">
        <v>0.0067923688154789</v>
      </c>
      <c r="D72" s="2">
        <v>0.0187953219277636</v>
      </c>
      <c r="E72" s="2" t="s">
        <v>21</v>
      </c>
      <c r="F72" s="2">
        <v>16196.0</v>
      </c>
      <c r="G72" s="2">
        <v>4596.0</v>
      </c>
      <c r="H72" s="2">
        <v>20792.0</v>
      </c>
      <c r="I72" s="2">
        <v>0.0</v>
      </c>
      <c r="J72" s="2" t="b">
        <v>1</v>
      </c>
    </row>
    <row r="73" ht="15.75" customHeight="1">
      <c r="A73" s="2">
        <v>0.0884114876900178</v>
      </c>
      <c r="B73" s="2">
        <v>2.695805965500856</v>
      </c>
      <c r="C73" s="2">
        <v>0.0070275059465953</v>
      </c>
      <c r="D73" s="2">
        <v>0.0191831919082737</v>
      </c>
      <c r="E73" s="2" t="s">
        <v>71</v>
      </c>
      <c r="F73" s="2">
        <v>16196.0</v>
      </c>
      <c r="G73" s="2">
        <v>4596.0</v>
      </c>
      <c r="H73" s="2">
        <v>20792.0</v>
      </c>
      <c r="I73" s="2">
        <v>0.0</v>
      </c>
      <c r="J73" s="2" t="b">
        <v>1</v>
      </c>
    </row>
    <row r="74" ht="15.75" customHeight="1">
      <c r="A74" s="2">
        <v>0.0090194353095021</v>
      </c>
      <c r="B74" s="2">
        <v>2.689911411093686</v>
      </c>
      <c r="C74" s="2">
        <v>0.0071528050543953</v>
      </c>
      <c r="D74" s="2">
        <v>0.019264888279838</v>
      </c>
      <c r="E74" s="2" t="s">
        <v>161</v>
      </c>
      <c r="F74" s="2">
        <v>16196.0</v>
      </c>
      <c r="G74" s="2">
        <v>4596.0</v>
      </c>
      <c r="H74" s="2">
        <v>20792.0</v>
      </c>
      <c r="I74" s="2">
        <v>0.0</v>
      </c>
      <c r="J74" s="2" t="b">
        <v>1</v>
      </c>
    </row>
    <row r="75" ht="15.75" customHeight="1">
      <c r="A75" s="2">
        <v>0.0484872813929475</v>
      </c>
      <c r="B75" s="2">
        <v>2.663920294999534</v>
      </c>
      <c r="C75" s="2">
        <v>0.0077295418082661</v>
      </c>
      <c r="D75" s="2">
        <v>0.0205443084903914</v>
      </c>
      <c r="E75" s="2" t="s">
        <v>115</v>
      </c>
      <c r="F75" s="2">
        <v>16196.0</v>
      </c>
      <c r="G75" s="2">
        <v>4596.0</v>
      </c>
      <c r="H75" s="2">
        <v>20792.0</v>
      </c>
      <c r="I75" s="2">
        <v>0.0</v>
      </c>
      <c r="J75" s="2" t="b">
        <v>1</v>
      </c>
    </row>
    <row r="76" ht="15.75" customHeight="1">
      <c r="A76" s="2">
        <v>0.0162311963509758</v>
      </c>
      <c r="B76" s="2">
        <v>2.634648606992771</v>
      </c>
      <c r="C76" s="2">
        <v>0.0084286858853742</v>
      </c>
      <c r="D76" s="2">
        <v>0.0221116175174753</v>
      </c>
      <c r="E76" s="2" t="s">
        <v>198</v>
      </c>
      <c r="F76" s="2">
        <v>16196.0</v>
      </c>
      <c r="G76" s="2">
        <v>4596.0</v>
      </c>
      <c r="H76" s="2">
        <v>20792.0</v>
      </c>
      <c r="I76" s="2">
        <v>0.0</v>
      </c>
      <c r="J76" s="2" t="b">
        <v>1</v>
      </c>
    </row>
    <row r="77" ht="15.75" customHeight="1">
      <c r="A77" s="2">
        <v>0.0351498421069101</v>
      </c>
      <c r="B77" s="2">
        <v>2.599968264120738</v>
      </c>
      <c r="C77" s="2">
        <v>0.0093298304202344</v>
      </c>
      <c r="D77" s="2">
        <v>0.024073236250136</v>
      </c>
      <c r="E77" s="2" t="s">
        <v>114</v>
      </c>
      <c r="F77" s="2">
        <v>16196.0</v>
      </c>
      <c r="G77" s="2">
        <v>4596.0</v>
      </c>
      <c r="H77" s="2">
        <v>20792.0</v>
      </c>
      <c r="I77" s="2">
        <v>0.0</v>
      </c>
      <c r="J77" s="2" t="b">
        <v>1</v>
      </c>
    </row>
    <row r="78" ht="15.75" customHeight="1">
      <c r="A78" s="2">
        <v>0.0767886407195048</v>
      </c>
      <c r="B78" s="2">
        <v>2.596726037181348</v>
      </c>
      <c r="C78" s="2">
        <v>0.0094183210383709</v>
      </c>
      <c r="D78" s="2">
        <v>0.024073236250136</v>
      </c>
      <c r="E78" s="2" t="s">
        <v>119</v>
      </c>
      <c r="F78" s="2">
        <v>16196.0</v>
      </c>
      <c r="G78" s="2">
        <v>4596.0</v>
      </c>
      <c r="H78" s="2">
        <v>20792.0</v>
      </c>
      <c r="I78" s="2">
        <v>0.0</v>
      </c>
      <c r="J78" s="2" t="b">
        <v>1</v>
      </c>
    </row>
    <row r="79" ht="15.75" customHeight="1">
      <c r="A79" s="2">
        <v>0.0402416441992562</v>
      </c>
      <c r="B79" s="2">
        <v>2.58791003101514</v>
      </c>
      <c r="C79" s="2">
        <v>0.0096627352346745</v>
      </c>
      <c r="D79" s="2">
        <v>0.024073236250136</v>
      </c>
      <c r="E79" s="2" t="s">
        <v>154</v>
      </c>
      <c r="F79" s="2">
        <v>16196.0</v>
      </c>
      <c r="G79" s="2">
        <v>4596.0</v>
      </c>
      <c r="H79" s="2">
        <v>20792.0</v>
      </c>
      <c r="I79" s="2">
        <v>0.0</v>
      </c>
      <c r="J79" s="2" t="b">
        <v>1</v>
      </c>
    </row>
    <row r="80" ht="15.75" customHeight="1">
      <c r="A80" s="2">
        <v>0.03871861254752</v>
      </c>
      <c r="B80" s="2">
        <v>2.587561454838892</v>
      </c>
      <c r="C80" s="2">
        <v>0.0096725142948639</v>
      </c>
      <c r="D80" s="2">
        <v>0.024073236250136</v>
      </c>
      <c r="E80" s="2" t="s">
        <v>127</v>
      </c>
      <c r="F80" s="2">
        <v>16196.0</v>
      </c>
      <c r="G80" s="2">
        <v>4596.0</v>
      </c>
      <c r="H80" s="2">
        <v>20792.0</v>
      </c>
      <c r="I80" s="2">
        <v>0.0</v>
      </c>
      <c r="J80" s="2" t="b">
        <v>1</v>
      </c>
    </row>
    <row r="81" ht="15.75" customHeight="1">
      <c r="A81" s="2">
        <v>0.184924929333318</v>
      </c>
      <c r="B81" s="2">
        <v>2.538877255510576</v>
      </c>
      <c r="C81" s="2">
        <v>0.0111281097857847</v>
      </c>
      <c r="D81" s="2">
        <v>0.026255332822473</v>
      </c>
      <c r="E81" s="2" t="s">
        <v>41</v>
      </c>
      <c r="F81" s="2">
        <v>16196.0</v>
      </c>
      <c r="G81" s="2">
        <v>4596.0</v>
      </c>
      <c r="H81" s="2">
        <v>20792.0</v>
      </c>
      <c r="I81" s="2">
        <v>0.0</v>
      </c>
      <c r="J81" s="2" t="b">
        <v>1</v>
      </c>
    </row>
    <row r="82" ht="15.75" customHeight="1">
      <c r="A82" s="2">
        <v>0.0684348191056427</v>
      </c>
      <c r="B82" s="2">
        <v>2.538021793111246</v>
      </c>
      <c r="C82" s="2">
        <v>0.0111553398096221</v>
      </c>
      <c r="D82" s="2">
        <v>0.026255332822473</v>
      </c>
      <c r="E82" s="2" t="s">
        <v>138</v>
      </c>
      <c r="F82" s="2">
        <v>16196.0</v>
      </c>
      <c r="G82" s="2">
        <v>4596.0</v>
      </c>
      <c r="H82" s="2">
        <v>20792.0</v>
      </c>
      <c r="I82" s="2">
        <v>0.0</v>
      </c>
      <c r="J82" s="2" t="b">
        <v>1</v>
      </c>
    </row>
    <row r="83" ht="15.75" customHeight="1">
      <c r="A83" s="2">
        <v>0.0952197266113715</v>
      </c>
      <c r="B83" s="2">
        <v>2.53754564307087</v>
      </c>
      <c r="C83" s="2">
        <v>0.0111705216559558</v>
      </c>
      <c r="D83" s="2">
        <v>0.026255332822473</v>
      </c>
      <c r="E83" s="2" t="s">
        <v>160</v>
      </c>
      <c r="F83" s="2">
        <v>16196.0</v>
      </c>
      <c r="G83" s="2">
        <v>4596.0</v>
      </c>
      <c r="H83" s="2">
        <v>20792.0</v>
      </c>
      <c r="I83" s="2">
        <v>0.0</v>
      </c>
      <c r="J83" s="2" t="b">
        <v>1</v>
      </c>
    </row>
    <row r="84" ht="15.75" customHeight="1">
      <c r="A84" s="2">
        <v>0.1340772561216744</v>
      </c>
      <c r="B84" s="2">
        <v>2.536096077853388</v>
      </c>
      <c r="C84" s="2">
        <v>0.0112168534844444</v>
      </c>
      <c r="D84" s="2">
        <v>0.026255332822473</v>
      </c>
      <c r="E84" s="2" t="s">
        <v>32</v>
      </c>
      <c r="F84" s="2">
        <v>16196.0</v>
      </c>
      <c r="G84" s="2">
        <v>4596.0</v>
      </c>
      <c r="H84" s="2">
        <v>20792.0</v>
      </c>
      <c r="I84" s="2">
        <v>0.0</v>
      </c>
      <c r="J84" s="2" t="b">
        <v>1</v>
      </c>
    </row>
    <row r="85" ht="15.75" customHeight="1">
      <c r="A85" s="2">
        <v>0.1795031007870384</v>
      </c>
      <c r="B85" s="2">
        <v>2.533260180625867</v>
      </c>
      <c r="C85" s="2">
        <v>0.0113079898789859</v>
      </c>
      <c r="D85" s="2">
        <v>0.026255332822473</v>
      </c>
      <c r="E85" s="2" t="s">
        <v>31</v>
      </c>
      <c r="F85" s="2">
        <v>16196.0</v>
      </c>
      <c r="G85" s="2">
        <v>4596.0</v>
      </c>
      <c r="H85" s="2">
        <v>20792.0</v>
      </c>
      <c r="I85" s="2">
        <v>0.0</v>
      </c>
      <c r="J85" s="2" t="b">
        <v>1</v>
      </c>
    </row>
    <row r="86" ht="15.75" customHeight="1">
      <c r="A86" s="2">
        <v>0.011038169892051</v>
      </c>
      <c r="B86" s="2">
        <v>2.487718287145409</v>
      </c>
      <c r="C86" s="2">
        <v>0.0128643270916286</v>
      </c>
      <c r="D86" s="2">
        <v>0.029197686207966</v>
      </c>
      <c r="E86" s="2" t="s">
        <v>174</v>
      </c>
      <c r="F86" s="2">
        <v>16196.0</v>
      </c>
      <c r="G86" s="2">
        <v>4596.0</v>
      </c>
      <c r="H86" s="2">
        <v>20792.0</v>
      </c>
      <c r="I86" s="2">
        <v>0.0</v>
      </c>
      <c r="J86" s="2" t="b">
        <v>1</v>
      </c>
    </row>
    <row r="87" ht="15.75" customHeight="1">
      <c r="A87" s="2">
        <v>0.0075405882911135</v>
      </c>
      <c r="B87" s="2">
        <v>2.475893163335082</v>
      </c>
      <c r="C87" s="2">
        <v>0.0132982368249177</v>
      </c>
      <c r="D87" s="2">
        <v>0.0296348188020078</v>
      </c>
      <c r="E87" s="2" t="s">
        <v>187</v>
      </c>
      <c r="F87" s="2">
        <v>16196.0</v>
      </c>
      <c r="G87" s="2">
        <v>4596.0</v>
      </c>
      <c r="H87" s="2">
        <v>20792.0</v>
      </c>
      <c r="I87" s="2">
        <v>0.0</v>
      </c>
      <c r="J87" s="2" t="b">
        <v>1</v>
      </c>
    </row>
    <row r="88" ht="15.75" customHeight="1">
      <c r="A88" s="2">
        <v>0.0110377746249657</v>
      </c>
      <c r="B88" s="2">
        <v>2.464240439333422</v>
      </c>
      <c r="C88" s="2">
        <v>0.0137384268688274</v>
      </c>
      <c r="D88" s="2">
        <v>0.0301046057918687</v>
      </c>
      <c r="E88" s="2" t="s">
        <v>210</v>
      </c>
      <c r="F88" s="2">
        <v>16196.0</v>
      </c>
      <c r="G88" s="2">
        <v>4596.0</v>
      </c>
      <c r="H88" s="2">
        <v>20792.0</v>
      </c>
      <c r="I88" s="2">
        <v>0.0</v>
      </c>
      <c r="J88" s="2" t="b">
        <v>1</v>
      </c>
    </row>
    <row r="89" ht="15.75" customHeight="1">
      <c r="A89" s="2">
        <v>0.0518382294131287</v>
      </c>
      <c r="B89" s="2">
        <v>2.454510591853964</v>
      </c>
      <c r="C89" s="2">
        <v>0.0141157871803539</v>
      </c>
      <c r="D89" s="2">
        <v>0.0301046057918687</v>
      </c>
      <c r="E89" s="2" t="s">
        <v>51</v>
      </c>
      <c r="F89" s="2">
        <v>16196.0</v>
      </c>
      <c r="G89" s="2">
        <v>4596.0</v>
      </c>
      <c r="H89" s="2">
        <v>20792.0</v>
      </c>
      <c r="I89" s="2">
        <v>0.0</v>
      </c>
      <c r="J89" s="2" t="b">
        <v>1</v>
      </c>
    </row>
    <row r="90" ht="15.75" customHeight="1">
      <c r="A90" s="2">
        <v>0.034737737831505</v>
      </c>
      <c r="B90" s="2">
        <v>2.453433790977124</v>
      </c>
      <c r="C90" s="2">
        <v>0.0141581066842947</v>
      </c>
      <c r="D90" s="2">
        <v>0.0301046057918687</v>
      </c>
      <c r="E90" s="2" t="s">
        <v>172</v>
      </c>
      <c r="F90" s="2">
        <v>16196.0</v>
      </c>
      <c r="G90" s="2">
        <v>4596.0</v>
      </c>
      <c r="H90" s="2">
        <v>20792.0</v>
      </c>
      <c r="I90" s="2">
        <v>0.0</v>
      </c>
      <c r="J90" s="2" t="b">
        <v>1</v>
      </c>
    </row>
    <row r="91" ht="15.75" customHeight="1">
      <c r="A91" s="2">
        <v>0.0532499679014592</v>
      </c>
      <c r="B91" s="2">
        <v>2.370399188416874</v>
      </c>
      <c r="C91" s="2">
        <v>0.0177779578882795</v>
      </c>
      <c r="D91" s="2">
        <v>0.0374077863899214</v>
      </c>
      <c r="E91" s="2" t="s">
        <v>64</v>
      </c>
      <c r="F91" s="2">
        <v>16196.0</v>
      </c>
      <c r="G91" s="2">
        <v>4596.0</v>
      </c>
      <c r="H91" s="2">
        <v>20792.0</v>
      </c>
      <c r="I91" s="2">
        <v>0.0</v>
      </c>
      <c r="J91" s="2" t="b">
        <v>1</v>
      </c>
    </row>
    <row r="92" ht="15.75" customHeight="1">
      <c r="A92" s="2">
        <v>0.0608596974595769</v>
      </c>
      <c r="B92" s="2">
        <v>2.342381795295366</v>
      </c>
      <c r="C92" s="2">
        <v>0.019170484830385</v>
      </c>
      <c r="D92" s="2">
        <v>0.0399220405746162</v>
      </c>
      <c r="E92" s="2" t="s">
        <v>75</v>
      </c>
      <c r="F92" s="2">
        <v>16196.0</v>
      </c>
      <c r="G92" s="2">
        <v>4596.0</v>
      </c>
      <c r="H92" s="2">
        <v>20792.0</v>
      </c>
      <c r="I92" s="2">
        <v>0.0</v>
      </c>
      <c r="J92" s="2" t="b">
        <v>1</v>
      </c>
    </row>
    <row r="93" ht="15.75" customHeight="1">
      <c r="A93" s="2">
        <v>0.0457534146327817</v>
      </c>
      <c r="B93" s="2">
        <v>2.312565097606836</v>
      </c>
      <c r="C93" s="2">
        <v>0.0207562784152123</v>
      </c>
      <c r="D93" s="2">
        <v>0.0419589633855946</v>
      </c>
      <c r="E93" s="2" t="s">
        <v>180</v>
      </c>
      <c r="F93" s="2">
        <v>16196.0</v>
      </c>
      <c r="G93" s="2">
        <v>4596.0</v>
      </c>
      <c r="H93" s="2">
        <v>20792.0</v>
      </c>
      <c r="I93" s="2">
        <v>0.0</v>
      </c>
      <c r="J93" s="2" t="b">
        <v>1</v>
      </c>
    </row>
    <row r="94" ht="15.75" customHeight="1">
      <c r="A94" s="2">
        <v>0.0456719311080434</v>
      </c>
      <c r="B94" s="2">
        <v>2.309040474977864</v>
      </c>
      <c r="C94" s="2">
        <v>0.0209510908405933</v>
      </c>
      <c r="D94" s="2">
        <v>0.0419589633855946</v>
      </c>
      <c r="E94" s="2" t="s">
        <v>206</v>
      </c>
      <c r="F94" s="2">
        <v>16196.0</v>
      </c>
      <c r="G94" s="2">
        <v>4596.0</v>
      </c>
      <c r="H94" s="2">
        <v>20792.0</v>
      </c>
      <c r="I94" s="2">
        <v>0.0</v>
      </c>
      <c r="J94" s="2" t="b">
        <v>1</v>
      </c>
    </row>
    <row r="95" ht="15.75" customHeight="1">
      <c r="A95" s="2">
        <v>0.224157959231366</v>
      </c>
      <c r="B95" s="2">
        <v>2.308529203561961</v>
      </c>
      <c r="C95" s="2">
        <v>0.0209794816927973</v>
      </c>
      <c r="D95" s="2">
        <v>0.0419589633855946</v>
      </c>
      <c r="E95" s="2" t="s">
        <v>50</v>
      </c>
      <c r="F95" s="2">
        <v>16196.0</v>
      </c>
      <c r="G95" s="2">
        <v>4596.0</v>
      </c>
      <c r="H95" s="2">
        <v>20792.0</v>
      </c>
      <c r="I95" s="2">
        <v>0.0</v>
      </c>
      <c r="J95" s="2" t="b">
        <v>1</v>
      </c>
    </row>
    <row r="96" ht="15.75" customHeight="1">
      <c r="A96" s="2">
        <v>0.0117450160346619</v>
      </c>
      <c r="B96" s="2">
        <v>2.29703465129255</v>
      </c>
      <c r="C96" s="2">
        <v>0.0216266827840426</v>
      </c>
      <c r="D96" s="2">
        <v>0.0428293129644766</v>
      </c>
      <c r="E96" s="2" t="s">
        <v>178</v>
      </c>
      <c r="F96" s="2">
        <v>16196.0</v>
      </c>
      <c r="G96" s="2">
        <v>4596.0</v>
      </c>
      <c r="H96" s="2">
        <v>20792.0</v>
      </c>
      <c r="I96" s="2">
        <v>0.0</v>
      </c>
      <c r="J96" s="2" t="b">
        <v>1</v>
      </c>
    </row>
    <row r="97" ht="15.75" customHeight="1">
      <c r="A97" s="2">
        <v>0.0238526537411122</v>
      </c>
      <c r="B97" s="2">
        <v>2.292250079397592</v>
      </c>
      <c r="C97" s="2">
        <v>0.0219011597763025</v>
      </c>
      <c r="D97" s="2">
        <v>0.0429517890758554</v>
      </c>
      <c r="E97" s="2" t="s">
        <v>110</v>
      </c>
      <c r="F97" s="2">
        <v>16196.0</v>
      </c>
      <c r="G97" s="2">
        <v>4596.0</v>
      </c>
      <c r="H97" s="2">
        <v>20792.0</v>
      </c>
      <c r="I97" s="2">
        <v>0.0</v>
      </c>
      <c r="J97" s="2" t="b">
        <v>1</v>
      </c>
    </row>
    <row r="98" ht="15.75" customHeight="1">
      <c r="A98" s="2">
        <v>0.0419137804872624</v>
      </c>
      <c r="B98" s="2">
        <v>2.273515535134937</v>
      </c>
      <c r="C98" s="2">
        <v>0.0230052830112278</v>
      </c>
      <c r="D98" s="2">
        <v>0.0446833381564233</v>
      </c>
      <c r="E98" s="2" t="s">
        <v>124</v>
      </c>
      <c r="F98" s="2">
        <v>16196.0</v>
      </c>
      <c r="G98" s="2">
        <v>4596.0</v>
      </c>
      <c r="H98" s="2">
        <v>20792.0</v>
      </c>
      <c r="I98" s="2">
        <v>0.0</v>
      </c>
      <c r="J98" s="2" t="b">
        <v>1</v>
      </c>
    </row>
    <row r="99" ht="15.75" customHeight="1">
      <c r="A99" s="2">
        <v>0.0254314828160992</v>
      </c>
      <c r="B99" s="2">
        <v>2.267243085112322</v>
      </c>
      <c r="C99" s="2">
        <v>0.023385601920365</v>
      </c>
      <c r="D99" s="2">
        <v>0.0449894436944166</v>
      </c>
      <c r="E99" s="2" t="s">
        <v>156</v>
      </c>
      <c r="F99" s="2">
        <v>16196.0</v>
      </c>
      <c r="G99" s="2">
        <v>4596.0</v>
      </c>
      <c r="H99" s="2">
        <v>20792.0</v>
      </c>
      <c r="I99" s="2">
        <v>0.0</v>
      </c>
      <c r="J99" s="2" t="b">
        <v>1</v>
      </c>
    </row>
    <row r="100" ht="15.75" customHeight="1">
      <c r="A100" s="2">
        <v>0.0207750829508095</v>
      </c>
      <c r="B100" s="2">
        <v>2.258919671864508</v>
      </c>
      <c r="C100" s="2">
        <v>0.0238986962757302</v>
      </c>
      <c r="D100" s="2">
        <v>0.045542798563184</v>
      </c>
      <c r="E100" s="2" t="s">
        <v>137</v>
      </c>
      <c r="F100" s="2">
        <v>16196.0</v>
      </c>
      <c r="G100" s="2">
        <v>4596.0</v>
      </c>
      <c r="H100" s="2">
        <v>20792.0</v>
      </c>
      <c r="I100" s="2">
        <v>0.0</v>
      </c>
      <c r="J100" s="2" t="b">
        <v>1</v>
      </c>
    </row>
    <row r="101" ht="15.75" customHeight="1">
      <c r="A101" s="2">
        <v>0.1569146649549643</v>
      </c>
      <c r="B101" s="2">
        <v>2.252356611944823</v>
      </c>
      <c r="C101" s="2">
        <v>0.0243101322249457</v>
      </c>
      <c r="D101" s="2">
        <v>0.0458938944807386</v>
      </c>
      <c r="E101" s="2" t="s">
        <v>23</v>
      </c>
      <c r="F101" s="2">
        <v>16196.0</v>
      </c>
      <c r="G101" s="2">
        <v>4596.0</v>
      </c>
      <c r="H101" s="2">
        <v>20792.0</v>
      </c>
      <c r="I101" s="2">
        <v>0.0</v>
      </c>
      <c r="J101" s="2" t="b">
        <v>1</v>
      </c>
    </row>
    <row r="102" ht="15.75" customHeight="1">
      <c r="A102" s="2">
        <v>0.0273667906941118</v>
      </c>
      <c r="B102" s="2">
        <v>2.213491750158171</v>
      </c>
      <c r="C102" s="2">
        <v>0.0268745762795119</v>
      </c>
      <c r="D102" s="2">
        <v>0.0501019308635679</v>
      </c>
      <c r="E102" s="2" t="s">
        <v>148</v>
      </c>
      <c r="F102" s="2">
        <v>16196.0</v>
      </c>
      <c r="G102" s="2">
        <v>4596.0</v>
      </c>
      <c r="H102" s="2">
        <v>20792.0</v>
      </c>
      <c r="I102" s="2">
        <v>0.0</v>
      </c>
      <c r="J102" s="2" t="b">
        <v>0</v>
      </c>
    </row>
    <row r="103" ht="15.75" customHeight="1">
      <c r="A103" s="2">
        <v>0.1777086381356964</v>
      </c>
      <c r="B103" s="2">
        <v>2.211165767410918</v>
      </c>
      <c r="C103" s="2">
        <v>0.0270352003174698</v>
      </c>
      <c r="D103" s="2">
        <v>0.0501019308635679</v>
      </c>
      <c r="E103" s="2" t="s">
        <v>22</v>
      </c>
      <c r="F103" s="2">
        <v>16196.0</v>
      </c>
      <c r="G103" s="2">
        <v>4596.0</v>
      </c>
      <c r="H103" s="2">
        <v>20792.0</v>
      </c>
      <c r="I103" s="2">
        <v>0.0</v>
      </c>
      <c r="J103" s="2" t="b">
        <v>0</v>
      </c>
    </row>
    <row r="104" ht="15.75" customHeight="1">
      <c r="A104" s="2">
        <v>0.0459714280793329</v>
      </c>
      <c r="B104" s="2">
        <v>2.183238092656977</v>
      </c>
      <c r="C104" s="2">
        <v>0.0290294244324181</v>
      </c>
      <c r="D104" s="2">
        <v>0.0533085794122587</v>
      </c>
      <c r="E104" s="2" t="s">
        <v>144</v>
      </c>
      <c r="F104" s="2">
        <v>16196.0</v>
      </c>
      <c r="G104" s="2">
        <v>4596.0</v>
      </c>
      <c r="H104" s="2">
        <v>20792.0</v>
      </c>
      <c r="I104" s="2">
        <v>0.0</v>
      </c>
      <c r="J104" s="2" t="b">
        <v>0</v>
      </c>
    </row>
    <row r="105" ht="15.75" customHeight="1">
      <c r="A105" s="2">
        <v>0.0270372074791946</v>
      </c>
      <c r="B105" s="2">
        <v>2.173591447512479</v>
      </c>
      <c r="C105" s="2">
        <v>0.0297470786114264</v>
      </c>
      <c r="D105" s="2">
        <v>0.0541343232388121</v>
      </c>
      <c r="E105" s="2" t="s">
        <v>106</v>
      </c>
      <c r="F105" s="2">
        <v>16196.0</v>
      </c>
      <c r="G105" s="2">
        <v>4596.0</v>
      </c>
      <c r="H105" s="2">
        <v>20792.0</v>
      </c>
      <c r="I105" s="2">
        <v>0.0</v>
      </c>
      <c r="J105" s="2" t="b">
        <v>0</v>
      </c>
    </row>
    <row r="106" ht="15.75" customHeight="1">
      <c r="A106" s="2">
        <v>0.0568629525860741</v>
      </c>
      <c r="B106" s="2">
        <v>2.164858173874411</v>
      </c>
      <c r="C106" s="2">
        <v>0.0304098889501232</v>
      </c>
      <c r="D106" s="2">
        <v>0.0548464068564723</v>
      </c>
      <c r="E106" s="2" t="s">
        <v>36</v>
      </c>
      <c r="F106" s="2">
        <v>16196.0</v>
      </c>
      <c r="G106" s="2">
        <v>4596.0</v>
      </c>
      <c r="H106" s="2">
        <v>20792.0</v>
      </c>
      <c r="I106" s="2">
        <v>0.0</v>
      </c>
      <c r="J106" s="2" t="b">
        <v>0</v>
      </c>
    </row>
    <row r="107" ht="15.75" customHeight="1">
      <c r="A107" s="2">
        <v>0.0173193799529912</v>
      </c>
      <c r="B107" s="2">
        <v>2.136101317025868</v>
      </c>
      <c r="C107" s="2">
        <v>0.0326828014903039</v>
      </c>
      <c r="D107" s="2">
        <v>0.0584241230180654</v>
      </c>
      <c r="E107" s="2" t="s">
        <v>98</v>
      </c>
      <c r="F107" s="2">
        <v>16196.0</v>
      </c>
      <c r="G107" s="2">
        <v>4596.0</v>
      </c>
      <c r="H107" s="2">
        <v>20792.0</v>
      </c>
      <c r="I107" s="2">
        <v>0.0</v>
      </c>
      <c r="J107" s="2" t="b">
        <v>0</v>
      </c>
    </row>
    <row r="108" ht="15.75" customHeight="1">
      <c r="A108" s="2">
        <v>0.0241426087632992</v>
      </c>
      <c r="B108" s="2">
        <v>2.090253691878223</v>
      </c>
      <c r="C108" s="2">
        <v>0.0366071337064615</v>
      </c>
      <c r="D108" s="2">
        <v>0.0648652720061862</v>
      </c>
      <c r="E108" s="2" t="s">
        <v>203</v>
      </c>
      <c r="F108" s="2">
        <v>16196.0</v>
      </c>
      <c r="G108" s="2">
        <v>4596.0</v>
      </c>
      <c r="H108" s="2">
        <v>20792.0</v>
      </c>
      <c r="I108" s="2">
        <v>0.0</v>
      </c>
      <c r="J108" s="2" t="b">
        <v>0</v>
      </c>
    </row>
    <row r="109" ht="15.75" customHeight="1">
      <c r="A109" s="2">
        <v>0.0254513844852465</v>
      </c>
      <c r="B109" s="2">
        <v>2.077585358774297</v>
      </c>
      <c r="C109" s="2">
        <v>0.0377598099621497</v>
      </c>
      <c r="D109" s="2">
        <v>0.06632592706395</v>
      </c>
      <c r="E109" s="2" t="s">
        <v>125</v>
      </c>
      <c r="F109" s="2">
        <v>16196.0</v>
      </c>
      <c r="G109" s="2">
        <v>4596.0</v>
      </c>
      <c r="H109" s="2">
        <v>20792.0</v>
      </c>
      <c r="I109" s="2">
        <v>0.0</v>
      </c>
      <c r="J109" s="2" t="b">
        <v>0</v>
      </c>
    </row>
    <row r="110" ht="15.75" customHeight="1">
      <c r="A110" s="2">
        <v>0.0111773010956266</v>
      </c>
      <c r="B110" s="2">
        <v>2.04657996962271</v>
      </c>
      <c r="C110" s="2">
        <v>0.0407118916137077</v>
      </c>
      <c r="D110" s="2">
        <v>0.0708948457411117</v>
      </c>
      <c r="E110" s="2" t="s">
        <v>169</v>
      </c>
      <c r="F110" s="2">
        <v>16196.0</v>
      </c>
      <c r="G110" s="2">
        <v>4596.0</v>
      </c>
      <c r="H110" s="2">
        <v>20792.0</v>
      </c>
      <c r="I110" s="2">
        <v>0.0</v>
      </c>
      <c r="J110" s="2" t="b">
        <v>0</v>
      </c>
    </row>
    <row r="111" ht="15.75" customHeight="1">
      <c r="A111" s="2">
        <v>0.0105995880712862</v>
      </c>
      <c r="B111" s="2">
        <v>2.039665629745101</v>
      </c>
      <c r="C111" s="2">
        <v>0.041396255286129</v>
      </c>
      <c r="D111" s="2">
        <v>0.0714704578444278</v>
      </c>
      <c r="E111" s="2" t="s">
        <v>140</v>
      </c>
      <c r="F111" s="2">
        <v>16196.0</v>
      </c>
      <c r="G111" s="2">
        <v>4596.0</v>
      </c>
      <c r="H111" s="2">
        <v>20792.0</v>
      </c>
      <c r="I111" s="2">
        <v>0.0</v>
      </c>
      <c r="J111" s="2" t="b">
        <v>0</v>
      </c>
    </row>
    <row r="112" ht="15.75" customHeight="1">
      <c r="A112" s="2">
        <v>0.0537668030150641</v>
      </c>
      <c r="B112" s="2">
        <v>2.017943080362604</v>
      </c>
      <c r="C112" s="2">
        <v>0.0436100096844677</v>
      </c>
      <c r="D112" s="2">
        <v>0.074381239462602</v>
      </c>
      <c r="E112" s="2" t="s">
        <v>130</v>
      </c>
      <c r="F112" s="2">
        <v>16196.0</v>
      </c>
      <c r="G112" s="2">
        <v>4596.0</v>
      </c>
      <c r="H112" s="2">
        <v>20792.0</v>
      </c>
      <c r="I112" s="2">
        <v>0.0</v>
      </c>
      <c r="J112" s="2" t="b">
        <v>0</v>
      </c>
    </row>
    <row r="113" ht="15.75" customHeight="1">
      <c r="A113" s="2">
        <v>0.0341549431902333</v>
      </c>
      <c r="B113" s="2">
        <v>2.010506833203108</v>
      </c>
      <c r="C113" s="2">
        <v>0.0443904626731652</v>
      </c>
      <c r="D113" s="2">
        <v>0.074381239462602</v>
      </c>
      <c r="E113" s="2" t="s">
        <v>158</v>
      </c>
      <c r="F113" s="2">
        <v>16196.0</v>
      </c>
      <c r="G113" s="2">
        <v>4596.0</v>
      </c>
      <c r="H113" s="2">
        <v>20792.0</v>
      </c>
      <c r="I113" s="2">
        <v>0.0</v>
      </c>
      <c r="J113" s="2" t="b">
        <v>0</v>
      </c>
    </row>
    <row r="114" ht="15.75" customHeight="1">
      <c r="A114" s="2">
        <v>0.0485711087454705</v>
      </c>
      <c r="B114" s="2">
        <v>2.008952271750559</v>
      </c>
      <c r="C114" s="2">
        <v>0.0445550988860141</v>
      </c>
      <c r="D114" s="2">
        <v>0.074381239462602</v>
      </c>
      <c r="E114" s="2" t="s">
        <v>152</v>
      </c>
      <c r="F114" s="2">
        <v>16196.0</v>
      </c>
      <c r="G114" s="2">
        <v>4596.0</v>
      </c>
      <c r="H114" s="2">
        <v>20792.0</v>
      </c>
      <c r="I114" s="2">
        <v>0.0</v>
      </c>
      <c r="J114" s="2" t="b">
        <v>0</v>
      </c>
    </row>
    <row r="115" ht="15.75" customHeight="1">
      <c r="A115" s="2">
        <v>0.0323050762788977</v>
      </c>
      <c r="B115" s="2">
        <v>2.00427796589137</v>
      </c>
      <c r="C115" s="2">
        <v>0.0450532389626711</v>
      </c>
      <c r="D115" s="2">
        <v>0.0745963464791768</v>
      </c>
      <c r="E115" s="2" t="s">
        <v>139</v>
      </c>
      <c r="F115" s="2">
        <v>16196.0</v>
      </c>
      <c r="G115" s="2">
        <v>4596.0</v>
      </c>
      <c r="H115" s="2">
        <v>20792.0</v>
      </c>
      <c r="I115" s="2">
        <v>0.0</v>
      </c>
      <c r="J115" s="2" t="b">
        <v>0</v>
      </c>
    </row>
    <row r="116" ht="15.75" customHeight="1">
      <c r="A116" s="2">
        <v>0.0226703434009717</v>
      </c>
      <c r="B116" s="2">
        <v>1.986479012350736</v>
      </c>
      <c r="C116" s="2">
        <v>0.0469932677947963</v>
      </c>
      <c r="D116" s="2">
        <v>0.0771759357280395</v>
      </c>
      <c r="E116" s="2" t="s">
        <v>78</v>
      </c>
      <c r="F116" s="2">
        <v>16196.0</v>
      </c>
      <c r="G116" s="2">
        <v>4596.0</v>
      </c>
      <c r="H116" s="2">
        <v>20792.0</v>
      </c>
      <c r="I116" s="2">
        <v>0.0</v>
      </c>
      <c r="J116" s="2" t="b">
        <v>0</v>
      </c>
    </row>
    <row r="117" ht="15.75" customHeight="1">
      <c r="A117" s="2">
        <v>0.0258041669863333</v>
      </c>
      <c r="B117" s="2">
        <v>1.976430142766203</v>
      </c>
      <c r="C117" s="2">
        <v>0.0481192760745951</v>
      </c>
      <c r="D117" s="2">
        <v>0.0783878529602276</v>
      </c>
      <c r="E117" s="2" t="s">
        <v>167</v>
      </c>
      <c r="F117" s="2">
        <v>16196.0</v>
      </c>
      <c r="G117" s="2">
        <v>4596.0</v>
      </c>
      <c r="H117" s="2">
        <v>20792.0</v>
      </c>
      <c r="I117" s="2">
        <v>0.0</v>
      </c>
      <c r="J117" s="2" t="b">
        <v>0</v>
      </c>
    </row>
    <row r="118" ht="15.75" customHeight="1">
      <c r="A118" s="2">
        <v>0.0053935134853931</v>
      </c>
      <c r="B118" s="2">
        <v>1.972109564151862</v>
      </c>
      <c r="C118" s="2">
        <v>0.0486103338026278</v>
      </c>
      <c r="D118" s="2">
        <v>0.0785542994250466</v>
      </c>
      <c r="E118" s="2" t="s">
        <v>209</v>
      </c>
      <c r="F118" s="2">
        <v>16196.0</v>
      </c>
      <c r="G118" s="2">
        <v>4596.0</v>
      </c>
      <c r="H118" s="2">
        <v>20792.0</v>
      </c>
      <c r="I118" s="2">
        <v>0.0</v>
      </c>
      <c r="J118" s="2" t="b">
        <v>0</v>
      </c>
    </row>
    <row r="119" ht="15.75" customHeight="1">
      <c r="A119" s="2">
        <v>0.0354788749387942</v>
      </c>
      <c r="B119" s="2">
        <v>1.957180432729164</v>
      </c>
      <c r="C119" s="2">
        <v>0.0503396203665846</v>
      </c>
      <c r="D119" s="2">
        <v>0.0804278632989787</v>
      </c>
      <c r="E119" s="2" t="s">
        <v>53</v>
      </c>
      <c r="F119" s="2">
        <v>16196.0</v>
      </c>
      <c r="G119" s="2">
        <v>4596.0</v>
      </c>
      <c r="H119" s="2">
        <v>20792.0</v>
      </c>
      <c r="I119" s="2">
        <v>0.0</v>
      </c>
      <c r="J119" s="2" t="b">
        <v>0</v>
      </c>
    </row>
    <row r="120" ht="15.75" customHeight="1">
      <c r="A120" s="2">
        <v>0.0175559654935917</v>
      </c>
      <c r="B120" s="2">
        <v>1.955257755241474</v>
      </c>
      <c r="C120" s="2">
        <v>0.0505660328661895</v>
      </c>
      <c r="D120" s="2">
        <v>0.0804278632989787</v>
      </c>
      <c r="E120" s="2" t="s">
        <v>113</v>
      </c>
      <c r="F120" s="2">
        <v>16196.0</v>
      </c>
      <c r="G120" s="2">
        <v>4596.0</v>
      </c>
      <c r="H120" s="2">
        <v>20792.0</v>
      </c>
      <c r="I120" s="2">
        <v>0.0</v>
      </c>
      <c r="J120" s="2" t="b">
        <v>0</v>
      </c>
    </row>
    <row r="121" ht="15.75" customHeight="1">
      <c r="A121" s="2">
        <v>0.0216388780271308</v>
      </c>
      <c r="B121" s="2">
        <v>1.948122993560388</v>
      </c>
      <c r="C121" s="2">
        <v>0.0514136863292547</v>
      </c>
      <c r="D121" s="2">
        <v>0.0811372237383551</v>
      </c>
      <c r="E121" s="2" t="s">
        <v>74</v>
      </c>
      <c r="F121" s="2">
        <v>16196.0</v>
      </c>
      <c r="G121" s="2">
        <v>4596.0</v>
      </c>
      <c r="H121" s="2">
        <v>20792.0</v>
      </c>
      <c r="I121" s="2">
        <v>0.0</v>
      </c>
      <c r="J121" s="2" t="b">
        <v>0</v>
      </c>
    </row>
    <row r="122" ht="15.75" customHeight="1">
      <c r="A122" s="2">
        <v>0.0414924387407538</v>
      </c>
      <c r="B122" s="2">
        <v>1.916255643990953</v>
      </c>
      <c r="C122" s="2">
        <v>0.0553462605689098</v>
      </c>
      <c r="D122" s="2">
        <v>0.0866662374799983</v>
      </c>
      <c r="E122" s="2" t="s">
        <v>126</v>
      </c>
      <c r="F122" s="2">
        <v>16196.0</v>
      </c>
      <c r="G122" s="2">
        <v>4596.0</v>
      </c>
      <c r="H122" s="2">
        <v>20792.0</v>
      </c>
      <c r="I122" s="2">
        <v>0.0</v>
      </c>
      <c r="J122" s="2" t="b">
        <v>0</v>
      </c>
    </row>
    <row r="123" ht="15.75" customHeight="1">
      <c r="A123" s="2">
        <v>0.0120958441678229</v>
      </c>
      <c r="B123" s="2">
        <v>1.905421244100985</v>
      </c>
      <c r="C123" s="2">
        <v>0.056739116892572</v>
      </c>
      <c r="D123" s="2">
        <v>0.0881638585561504</v>
      </c>
      <c r="E123" s="2" t="s">
        <v>143</v>
      </c>
      <c r="F123" s="2">
        <v>16196.0</v>
      </c>
      <c r="G123" s="2">
        <v>4596.0</v>
      </c>
      <c r="H123" s="2">
        <v>20792.0</v>
      </c>
      <c r="I123" s="2">
        <v>0.0</v>
      </c>
      <c r="J123" s="2" t="b">
        <v>0</v>
      </c>
    </row>
    <row r="124" ht="15.75" customHeight="1">
      <c r="A124" s="2">
        <v>0.0225762747407301</v>
      </c>
      <c r="B124" s="2">
        <v>1.900753521025928</v>
      </c>
      <c r="C124" s="2">
        <v>0.0573481212941494</v>
      </c>
      <c r="D124" s="2">
        <v>0.0882962557021624</v>
      </c>
      <c r="E124" s="2" t="s">
        <v>208</v>
      </c>
      <c r="F124" s="2">
        <v>16196.0</v>
      </c>
      <c r="G124" s="2">
        <v>4596.0</v>
      </c>
      <c r="H124" s="2">
        <v>20792.0</v>
      </c>
      <c r="I124" s="2">
        <v>0.0</v>
      </c>
      <c r="J124" s="2" t="b">
        <v>0</v>
      </c>
    </row>
    <row r="125" ht="15.75" customHeight="1">
      <c r="A125" s="2">
        <v>0.0129154648254642</v>
      </c>
      <c r="B125" s="2">
        <v>1.876362918249561</v>
      </c>
      <c r="C125" s="2">
        <v>0.0606194599095323</v>
      </c>
      <c r="D125" s="2">
        <v>0.0920686533964326</v>
      </c>
      <c r="E125" s="2" t="s">
        <v>199</v>
      </c>
      <c r="F125" s="2">
        <v>16196.0</v>
      </c>
      <c r="G125" s="2">
        <v>4596.0</v>
      </c>
      <c r="H125" s="2">
        <v>20792.0</v>
      </c>
      <c r="I125" s="2">
        <v>0.0</v>
      </c>
      <c r="J125" s="2" t="b">
        <v>0</v>
      </c>
    </row>
    <row r="126" ht="15.75" customHeight="1">
      <c r="A126" s="2">
        <v>0.031800185297252</v>
      </c>
      <c r="B126" s="2">
        <v>1.813807996104009</v>
      </c>
      <c r="C126" s="2">
        <v>0.0697217013630733</v>
      </c>
      <c r="D126" s="2">
        <v>0.105102863248812</v>
      </c>
      <c r="E126" s="2" t="s">
        <v>47</v>
      </c>
      <c r="F126" s="2">
        <v>16196.0</v>
      </c>
      <c r="G126" s="2">
        <v>4596.0</v>
      </c>
      <c r="H126" s="2">
        <v>20792.0</v>
      </c>
      <c r="I126" s="2">
        <v>0.0</v>
      </c>
      <c r="J126" s="2" t="b">
        <v>0</v>
      </c>
    </row>
    <row r="127" ht="15.75" customHeight="1">
      <c r="A127" s="2">
        <v>0.0486405034248975</v>
      </c>
      <c r="B127" s="2">
        <v>1.808890248389128</v>
      </c>
      <c r="C127" s="2">
        <v>0.0704824953098657</v>
      </c>
      <c r="D127" s="2">
        <v>0.1054626966858731</v>
      </c>
      <c r="E127" s="2" t="s">
        <v>84</v>
      </c>
      <c r="F127" s="2">
        <v>16196.0</v>
      </c>
      <c r="G127" s="2">
        <v>4596.0</v>
      </c>
      <c r="H127" s="2">
        <v>20792.0</v>
      </c>
      <c r="I127" s="2">
        <v>0.0</v>
      </c>
      <c r="J127" s="2" t="b">
        <v>0</v>
      </c>
    </row>
    <row r="128" ht="15.75" customHeight="1">
      <c r="A128" s="2">
        <v>0.0296993677404649</v>
      </c>
      <c r="B128" s="2">
        <v>1.794263736979369</v>
      </c>
      <c r="C128" s="2">
        <v>0.0727856070754412</v>
      </c>
      <c r="D128" s="2">
        <v>0.1081080340385229</v>
      </c>
      <c r="E128" s="2" t="s">
        <v>177</v>
      </c>
      <c r="F128" s="2">
        <v>16196.0</v>
      </c>
      <c r="G128" s="2">
        <v>4596.0</v>
      </c>
      <c r="H128" s="2">
        <v>20792.0</v>
      </c>
      <c r="I128" s="2">
        <v>0.0</v>
      </c>
      <c r="J128" s="2" t="b">
        <v>0</v>
      </c>
    </row>
    <row r="129" ht="15.75" customHeight="1">
      <c r="A129" s="2">
        <v>5.718735167416E-4</v>
      </c>
      <c r="B129" s="2">
        <v>1.77818409481246</v>
      </c>
      <c r="C129" s="2">
        <v>0.0753882357497258</v>
      </c>
      <c r="D129" s="2">
        <v>0.1111563767988658</v>
      </c>
      <c r="E129" s="2" t="s">
        <v>213</v>
      </c>
      <c r="F129" s="2">
        <v>16196.0</v>
      </c>
      <c r="G129" s="2">
        <v>4596.0</v>
      </c>
      <c r="H129" s="2">
        <v>20792.0</v>
      </c>
      <c r="I129" s="2">
        <v>0.0</v>
      </c>
      <c r="J129" s="2" t="b">
        <v>0</v>
      </c>
    </row>
    <row r="130" ht="15.75" customHeight="1">
      <c r="A130" s="2">
        <v>0.0446689075800837</v>
      </c>
      <c r="B130" s="2">
        <v>1.772522994047552</v>
      </c>
      <c r="C130" s="2">
        <v>0.0763224227913646</v>
      </c>
      <c r="D130" s="2">
        <v>0.1117183290134468</v>
      </c>
      <c r="E130" s="2" t="s">
        <v>176</v>
      </c>
      <c r="F130" s="2">
        <v>16196.0</v>
      </c>
      <c r="G130" s="2">
        <v>4596.0</v>
      </c>
      <c r="H130" s="2">
        <v>20792.0</v>
      </c>
      <c r="I130" s="2">
        <v>0.0</v>
      </c>
      <c r="J130" s="2" t="b">
        <v>0</v>
      </c>
    </row>
    <row r="131" ht="15.75" customHeight="1">
      <c r="A131" s="2">
        <v>0.2950645660648876</v>
      </c>
      <c r="B131" s="2">
        <v>1.768167867329319</v>
      </c>
      <c r="C131" s="2">
        <v>0.0770475075520377</v>
      </c>
      <c r="D131" s="2">
        <v>0.1119683203274218</v>
      </c>
      <c r="E131" s="2" t="s">
        <v>76</v>
      </c>
      <c r="F131" s="2">
        <v>16196.0</v>
      </c>
      <c r="G131" s="2">
        <v>4596.0</v>
      </c>
      <c r="H131" s="2">
        <v>20792.0</v>
      </c>
      <c r="I131" s="2">
        <v>0.0</v>
      </c>
      <c r="J131" s="2" t="b">
        <v>0</v>
      </c>
    </row>
    <row r="132" ht="15.75" customHeight="1">
      <c r="A132" s="2">
        <v>0.1498033673516015</v>
      </c>
      <c r="B132" s="2">
        <v>1.723159471274771</v>
      </c>
      <c r="C132" s="2">
        <v>0.0848745599373558</v>
      </c>
      <c r="D132" s="2">
        <v>0.1224618650524705</v>
      </c>
      <c r="E132" s="2" t="s">
        <v>191</v>
      </c>
      <c r="F132" s="2">
        <v>16196.0</v>
      </c>
      <c r="G132" s="2">
        <v>4596.0</v>
      </c>
      <c r="H132" s="2">
        <v>20792.0</v>
      </c>
      <c r="I132" s="2">
        <v>0.0</v>
      </c>
      <c r="J132" s="2" t="b">
        <v>0</v>
      </c>
    </row>
    <row r="133" ht="15.75" customHeight="1">
      <c r="A133" s="2">
        <v>0.0171886561964116</v>
      </c>
      <c r="B133" s="2">
        <v>1.719150477981734</v>
      </c>
      <c r="C133" s="2">
        <v>0.0856018609430967</v>
      </c>
      <c r="D133" s="2">
        <v>0.1226352901454294</v>
      </c>
      <c r="E133" s="2" t="s">
        <v>149</v>
      </c>
      <c r="F133" s="2">
        <v>16196.0</v>
      </c>
      <c r="G133" s="2">
        <v>4596.0</v>
      </c>
      <c r="H133" s="2">
        <v>20792.0</v>
      </c>
      <c r="I133" s="2">
        <v>0.0</v>
      </c>
      <c r="J133" s="2" t="b">
        <v>0</v>
      </c>
    </row>
    <row r="134" ht="15.75" customHeight="1">
      <c r="A134" s="2">
        <v>0.2553375118617171</v>
      </c>
      <c r="B134" s="2">
        <v>1.711176286590474</v>
      </c>
      <c r="C134" s="2">
        <v>0.0870634914732969</v>
      </c>
      <c r="D134" s="2">
        <v>0.1238508822366618</v>
      </c>
      <c r="E134" s="2" t="s">
        <v>35</v>
      </c>
      <c r="F134" s="2">
        <v>16196.0</v>
      </c>
      <c r="G134" s="2">
        <v>4596.0</v>
      </c>
      <c r="H134" s="2">
        <v>20792.0</v>
      </c>
      <c r="I134" s="2">
        <v>0.0</v>
      </c>
      <c r="J134" s="2" t="b">
        <v>0</v>
      </c>
    </row>
    <row r="135" ht="15.75" customHeight="1">
      <c r="A135" s="2">
        <v>0.0359077957593751</v>
      </c>
      <c r="B135" s="2">
        <v>1.696393114468135</v>
      </c>
      <c r="C135" s="2">
        <v>0.0898264273086357</v>
      </c>
      <c r="D135" s="2">
        <v>0.126887680533877</v>
      </c>
      <c r="E135" s="2" t="s">
        <v>52</v>
      </c>
      <c r="F135" s="2">
        <v>16196.0</v>
      </c>
      <c r="G135" s="2">
        <v>4596.0</v>
      </c>
      <c r="H135" s="2">
        <v>20792.0</v>
      </c>
      <c r="I135" s="2">
        <v>0.0</v>
      </c>
      <c r="J135" s="2" t="b">
        <v>0</v>
      </c>
    </row>
    <row r="136" ht="15.75" customHeight="1">
      <c r="A136" s="2">
        <v>0.0288959134588264</v>
      </c>
      <c r="B136" s="2">
        <v>1.597361617345001</v>
      </c>
      <c r="C136" s="2">
        <v>0.1102003208679289</v>
      </c>
      <c r="D136" s="2">
        <v>0.1545865612175114</v>
      </c>
      <c r="E136" s="2" t="s">
        <v>162</v>
      </c>
      <c r="F136" s="2">
        <v>16196.0</v>
      </c>
      <c r="G136" s="2">
        <v>4596.0</v>
      </c>
      <c r="H136" s="2">
        <v>20792.0</v>
      </c>
      <c r="I136" s="2">
        <v>0.0</v>
      </c>
      <c r="J136" s="2" t="b">
        <v>0</v>
      </c>
    </row>
    <row r="137" ht="15.75" customHeight="1">
      <c r="A137" s="2">
        <v>0.0156286905757877</v>
      </c>
      <c r="B137" s="2">
        <v>1.570543922197665</v>
      </c>
      <c r="C137" s="2">
        <v>0.116303842573774</v>
      </c>
      <c r="D137" s="2">
        <v>0.1620232841372576</v>
      </c>
      <c r="E137" s="2" t="s">
        <v>56</v>
      </c>
      <c r="F137" s="2">
        <v>16196.0</v>
      </c>
      <c r="G137" s="2">
        <v>4596.0</v>
      </c>
      <c r="H137" s="2">
        <v>20792.0</v>
      </c>
      <c r="I137" s="2">
        <v>0.0</v>
      </c>
      <c r="J137" s="2" t="b">
        <v>0</v>
      </c>
    </row>
    <row r="138" ht="15.75" customHeight="1">
      <c r="A138" s="2">
        <v>0.0111125192148239</v>
      </c>
      <c r="B138" s="2">
        <v>1.555117444477282</v>
      </c>
      <c r="C138" s="2">
        <v>0.1199333226564524</v>
      </c>
      <c r="D138" s="2">
        <v>0.165665660247282</v>
      </c>
      <c r="E138" s="2" t="s">
        <v>182</v>
      </c>
      <c r="F138" s="2">
        <v>16196.0</v>
      </c>
      <c r="G138" s="2">
        <v>4596.0</v>
      </c>
      <c r="H138" s="2">
        <v>20792.0</v>
      </c>
      <c r="I138" s="2">
        <v>0.0</v>
      </c>
      <c r="J138" s="2" t="b">
        <v>0</v>
      </c>
    </row>
    <row r="139" ht="15.75" customHeight="1">
      <c r="A139" s="2">
        <v>0.0135814982899885</v>
      </c>
      <c r="B139" s="2">
        <v>1.519812024595238</v>
      </c>
      <c r="C139" s="2">
        <v>0.1285734331299003</v>
      </c>
      <c r="D139" s="2">
        <v>0.1754853614340532</v>
      </c>
      <c r="E139" s="2" t="s">
        <v>183</v>
      </c>
      <c r="F139" s="2">
        <v>16196.0</v>
      </c>
      <c r="G139" s="2">
        <v>4596.0</v>
      </c>
      <c r="H139" s="2">
        <v>20792.0</v>
      </c>
      <c r="I139" s="2">
        <v>0.0</v>
      </c>
      <c r="J139" s="2" t="b">
        <v>0</v>
      </c>
    </row>
    <row r="140" ht="15.75" customHeight="1">
      <c r="A140" s="2">
        <v>0.025336268400386</v>
      </c>
      <c r="B140" s="2">
        <v>1.513152153042854</v>
      </c>
      <c r="C140" s="2">
        <v>0.1302562154159436</v>
      </c>
      <c r="D140" s="2">
        <v>0.1756494608968833</v>
      </c>
      <c r="E140" s="2" t="s">
        <v>136</v>
      </c>
      <c r="F140" s="2">
        <v>16196.0</v>
      </c>
      <c r="G140" s="2">
        <v>4596.0</v>
      </c>
      <c r="H140" s="2">
        <v>20792.0</v>
      </c>
      <c r="I140" s="2">
        <v>0.0</v>
      </c>
      <c r="J140" s="2" t="b">
        <v>0</v>
      </c>
    </row>
    <row r="141" ht="15.75" customHeight="1">
      <c r="A141" s="2">
        <v>0.0022895420702878</v>
      </c>
      <c r="B141" s="2">
        <v>1.508833731774494</v>
      </c>
      <c r="C141" s="2">
        <v>0.131356474235244</v>
      </c>
      <c r="D141" s="2">
        <v>0.1757219059305913</v>
      </c>
      <c r="E141" s="2" t="s">
        <v>195</v>
      </c>
      <c r="F141" s="2">
        <v>16196.0</v>
      </c>
      <c r="G141" s="2">
        <v>4596.0</v>
      </c>
      <c r="H141" s="2">
        <v>20792.0</v>
      </c>
      <c r="I141" s="2">
        <v>0.0</v>
      </c>
      <c r="J141" s="2" t="b">
        <v>0</v>
      </c>
    </row>
    <row r="142" ht="15.75" customHeight="1">
      <c r="A142" s="2">
        <v>0.0157800637468026</v>
      </c>
      <c r="B142" s="2">
        <v>1.463639043688907</v>
      </c>
      <c r="C142" s="2">
        <v>0.1433077173451139</v>
      </c>
      <c r="D142" s="2">
        <v>0.1904484138402172</v>
      </c>
      <c r="E142" s="2" t="s">
        <v>153</v>
      </c>
      <c r="F142" s="2">
        <v>16196.0</v>
      </c>
      <c r="G142" s="2">
        <v>4596.0</v>
      </c>
      <c r="H142" s="2">
        <v>20792.0</v>
      </c>
      <c r="I142" s="2">
        <v>0.0</v>
      </c>
      <c r="J142" s="2" t="b">
        <v>0</v>
      </c>
    </row>
    <row r="143" ht="15.75" customHeight="1">
      <c r="A143" s="2">
        <v>0.0131713217428474</v>
      </c>
      <c r="B143" s="2">
        <v>1.452064278313193</v>
      </c>
      <c r="C143" s="2">
        <v>0.1464988237865482</v>
      </c>
      <c r="D143" s="2">
        <v>0.1934167477443316</v>
      </c>
      <c r="E143" s="2" t="s">
        <v>123</v>
      </c>
      <c r="F143" s="2">
        <v>16196.0</v>
      </c>
      <c r="G143" s="2">
        <v>4596.0</v>
      </c>
      <c r="H143" s="2">
        <v>20792.0</v>
      </c>
      <c r="I143" s="2">
        <v>0.0</v>
      </c>
      <c r="J143" s="2" t="b">
        <v>0</v>
      </c>
    </row>
    <row r="144" ht="15.75" customHeight="1">
      <c r="A144" s="2">
        <v>0.0199702011826419</v>
      </c>
      <c r="B144" s="2">
        <v>1.429540031616836</v>
      </c>
      <c r="C144" s="2">
        <v>0.1528641036181103</v>
      </c>
      <c r="D144" s="2">
        <v>0.2005100579925862</v>
      </c>
      <c r="E144" s="2" t="s">
        <v>165</v>
      </c>
      <c r="F144" s="2">
        <v>16196.0</v>
      </c>
      <c r="G144" s="2">
        <v>4596.0</v>
      </c>
      <c r="H144" s="2">
        <v>20792.0</v>
      </c>
      <c r="I144" s="2">
        <v>0.0</v>
      </c>
      <c r="J144" s="2" t="b">
        <v>0</v>
      </c>
    </row>
    <row r="145" ht="15.75" customHeight="1">
      <c r="A145" s="2">
        <v>0.0207859396115404</v>
      </c>
      <c r="B145" s="2">
        <v>1.416517326911</v>
      </c>
      <c r="C145" s="2">
        <v>0.1566390776838563</v>
      </c>
      <c r="D145" s="2">
        <v>0.2041360883363805</v>
      </c>
      <c r="E145" s="2" t="s">
        <v>89</v>
      </c>
      <c r="F145" s="2">
        <v>16196.0</v>
      </c>
      <c r="G145" s="2">
        <v>4596.0</v>
      </c>
      <c r="H145" s="2">
        <v>20792.0</v>
      </c>
      <c r="I145" s="2">
        <v>0.0</v>
      </c>
      <c r="J145" s="2" t="b">
        <v>0</v>
      </c>
    </row>
    <row r="146" ht="15.75" customHeight="1">
      <c r="A146" s="2">
        <v>0.0438407149413817</v>
      </c>
      <c r="B146" s="2">
        <v>1.407082056751462</v>
      </c>
      <c r="C146" s="2">
        <v>0.1594180071503099</v>
      </c>
      <c r="D146" s="2">
        <v>0.2061534559733527</v>
      </c>
      <c r="E146" s="2" t="s">
        <v>173</v>
      </c>
      <c r="F146" s="2">
        <v>16196.0</v>
      </c>
      <c r="G146" s="2">
        <v>4596.0</v>
      </c>
      <c r="H146" s="2">
        <v>20792.0</v>
      </c>
      <c r="I146" s="2">
        <v>0.0</v>
      </c>
      <c r="J146" s="2" t="b">
        <v>0</v>
      </c>
    </row>
    <row r="147" ht="15.75" customHeight="1">
      <c r="A147" s="2">
        <v>0.0394487855115885</v>
      </c>
      <c r="B147" s="2">
        <v>1.404354736639374</v>
      </c>
      <c r="C147" s="2">
        <v>0.1602281811278038</v>
      </c>
      <c r="D147" s="2">
        <v>0.2061534559733527</v>
      </c>
      <c r="E147" s="2" t="s">
        <v>65</v>
      </c>
      <c r="F147" s="2">
        <v>16196.0</v>
      </c>
      <c r="G147" s="2">
        <v>4596.0</v>
      </c>
      <c r="H147" s="2">
        <v>20792.0</v>
      </c>
      <c r="I147" s="2">
        <v>0.0</v>
      </c>
      <c r="J147" s="2" t="b">
        <v>0</v>
      </c>
    </row>
    <row r="148" ht="15.75" customHeight="1">
      <c r="A148" s="2">
        <v>0.0024233384607123</v>
      </c>
      <c r="B148" s="2">
        <v>1.39567535732305</v>
      </c>
      <c r="C148" s="2">
        <v>0.1628271834426139</v>
      </c>
      <c r="D148" s="2">
        <v>0.2081714623760001</v>
      </c>
      <c r="E148" s="2" t="s">
        <v>200</v>
      </c>
      <c r="F148" s="2">
        <v>16196.0</v>
      </c>
      <c r="G148" s="2">
        <v>4596.0</v>
      </c>
      <c r="H148" s="2">
        <v>20792.0</v>
      </c>
      <c r="I148" s="2">
        <v>0.0</v>
      </c>
      <c r="J148" s="2" t="b">
        <v>0</v>
      </c>
    </row>
    <row r="149" ht="15.75" customHeight="1">
      <c r="A149" s="2">
        <v>0.0188462355488262</v>
      </c>
      <c r="B149" s="2">
        <v>1.373541136657095</v>
      </c>
      <c r="C149" s="2">
        <v>0.1695989926661498</v>
      </c>
      <c r="D149" s="2">
        <v>0.2149331295340725</v>
      </c>
      <c r="E149" s="2" t="s">
        <v>179</v>
      </c>
      <c r="F149" s="2">
        <v>16196.0</v>
      </c>
      <c r="G149" s="2">
        <v>4596.0</v>
      </c>
      <c r="H149" s="2">
        <v>20792.0</v>
      </c>
      <c r="I149" s="2">
        <v>0.0</v>
      </c>
      <c r="J149" s="2" t="b">
        <v>0</v>
      </c>
    </row>
    <row r="150" ht="15.75" customHeight="1">
      <c r="A150" s="2">
        <v>0.02287505635232</v>
      </c>
      <c r="B150" s="2">
        <v>1.371467520557618</v>
      </c>
      <c r="C150" s="2">
        <v>0.1702440629972851</v>
      </c>
      <c r="D150" s="2">
        <v>0.2149331295340725</v>
      </c>
      <c r="E150" s="2" t="s">
        <v>94</v>
      </c>
      <c r="F150" s="2">
        <v>16196.0</v>
      </c>
      <c r="G150" s="2">
        <v>4596.0</v>
      </c>
      <c r="H150" s="2">
        <v>20792.0</v>
      </c>
      <c r="I150" s="2">
        <v>0.0</v>
      </c>
      <c r="J150" s="2" t="b">
        <v>0</v>
      </c>
    </row>
    <row r="151" ht="15.75" customHeight="1">
      <c r="A151" s="2">
        <v>0.012403566619411</v>
      </c>
      <c r="B151" s="2">
        <v>1.338572881471691</v>
      </c>
      <c r="C151" s="2">
        <v>0.1807243967368214</v>
      </c>
      <c r="D151" s="2">
        <v>0.2267473797567573</v>
      </c>
      <c r="E151" s="2" t="s">
        <v>163</v>
      </c>
      <c r="F151" s="2">
        <v>16196.0</v>
      </c>
      <c r="G151" s="2">
        <v>4596.0</v>
      </c>
      <c r="H151" s="2">
        <v>20792.0</v>
      </c>
      <c r="I151" s="2">
        <v>0.0</v>
      </c>
      <c r="J151" s="2" t="b">
        <v>0</v>
      </c>
    </row>
    <row r="152" ht="15.75" customHeight="1">
      <c r="A152" s="2">
        <v>0.05653654696929</v>
      </c>
      <c r="B152" s="2">
        <v>1.333966448540224</v>
      </c>
      <c r="C152" s="2">
        <v>0.182229464909303</v>
      </c>
      <c r="D152" s="2">
        <v>0.2272243945165383</v>
      </c>
      <c r="E152" s="2" t="s">
        <v>66</v>
      </c>
      <c r="F152" s="2">
        <v>16196.0</v>
      </c>
      <c r="G152" s="2">
        <v>4596.0</v>
      </c>
      <c r="H152" s="2">
        <v>20792.0</v>
      </c>
      <c r="I152" s="2">
        <v>0.0</v>
      </c>
      <c r="J152" s="2" t="b">
        <v>0</v>
      </c>
    </row>
    <row r="153" ht="15.75" customHeight="1">
      <c r="A153" s="2">
        <v>0.010979826782162</v>
      </c>
      <c r="B153" s="2">
        <v>1.245244611692351</v>
      </c>
      <c r="C153" s="2">
        <v>0.2130558834429053</v>
      </c>
      <c r="D153" s="2">
        <v>0.2640324445120667</v>
      </c>
      <c r="E153" s="2" t="s">
        <v>181</v>
      </c>
      <c r="F153" s="2">
        <v>16196.0</v>
      </c>
      <c r="G153" s="2">
        <v>4596.0</v>
      </c>
      <c r="H153" s="2">
        <v>20792.0</v>
      </c>
      <c r="I153" s="2">
        <v>0.0</v>
      </c>
      <c r="J153" s="2" t="b">
        <v>0</v>
      </c>
    </row>
    <row r="154" ht="15.75" customHeight="1">
      <c r="A154" s="2">
        <v>0.0147367605716156</v>
      </c>
      <c r="B154" s="2">
        <v>1.184762158809045</v>
      </c>
      <c r="C154" s="2">
        <v>0.2361250414556696</v>
      </c>
      <c r="D154" s="2">
        <v>0.290836941305154</v>
      </c>
      <c r="E154" s="2" t="s">
        <v>92</v>
      </c>
      <c r="F154" s="2">
        <v>16196.0</v>
      </c>
      <c r="G154" s="2">
        <v>4596.0</v>
      </c>
      <c r="H154" s="2">
        <v>20792.0</v>
      </c>
      <c r="I154" s="2">
        <v>0.0</v>
      </c>
      <c r="J154" s="2" t="b">
        <v>0</v>
      </c>
    </row>
    <row r="155" ht="15.75" customHeight="1">
      <c r="A155" s="2">
        <v>0.020326511303699</v>
      </c>
      <c r="B155" s="2">
        <v>1.173470789097142</v>
      </c>
      <c r="C155" s="2">
        <v>0.2406205075999384</v>
      </c>
      <c r="D155" s="2">
        <v>0.2945778335465913</v>
      </c>
      <c r="E155" s="2" t="s">
        <v>192</v>
      </c>
      <c r="F155" s="2">
        <v>16196.0</v>
      </c>
      <c r="G155" s="2">
        <v>4596.0</v>
      </c>
      <c r="H155" s="2">
        <v>20792.0</v>
      </c>
      <c r="I155" s="2">
        <v>0.0</v>
      </c>
      <c r="J155" s="2" t="b">
        <v>0</v>
      </c>
    </row>
    <row r="156" ht="15.75" customHeight="1">
      <c r="A156" s="2">
        <v>0.03249199116196</v>
      </c>
      <c r="B156" s="2">
        <v>1.142505662132784</v>
      </c>
      <c r="C156" s="2">
        <v>0.2532570510221485</v>
      </c>
      <c r="D156" s="2">
        <v>0.3081802669064699</v>
      </c>
      <c r="E156" s="2" t="s">
        <v>49</v>
      </c>
      <c r="F156" s="2">
        <v>16196.0</v>
      </c>
      <c r="G156" s="2">
        <v>4596.0</v>
      </c>
      <c r="H156" s="2">
        <v>20792.0</v>
      </c>
      <c r="I156" s="2">
        <v>0.0</v>
      </c>
      <c r="J156" s="2" t="b">
        <v>0</v>
      </c>
    </row>
    <row r="157" ht="15.75" customHeight="1">
      <c r="A157" s="2">
        <v>0.0225938622641817</v>
      </c>
      <c r="B157" s="2">
        <v>1.078818676313938</v>
      </c>
      <c r="C157" s="2">
        <v>0.2806810835746332</v>
      </c>
      <c r="D157" s="2">
        <v>0.335488632438319</v>
      </c>
      <c r="E157" s="2" t="s">
        <v>38</v>
      </c>
      <c r="F157" s="2">
        <v>16196.0</v>
      </c>
      <c r="G157" s="2">
        <v>4596.0</v>
      </c>
      <c r="H157" s="2">
        <v>20792.0</v>
      </c>
      <c r="I157" s="2">
        <v>0.0</v>
      </c>
      <c r="J157" s="2" t="b">
        <v>0</v>
      </c>
    </row>
    <row r="158" ht="15.75" customHeight="1">
      <c r="A158" s="2">
        <v>0.0238688790395342</v>
      </c>
      <c r="B158" s="2">
        <v>1.053299638542268</v>
      </c>
      <c r="C158" s="2">
        <v>0.2922159258313239</v>
      </c>
      <c r="D158" s="2">
        <v>0.3462807626507029</v>
      </c>
      <c r="E158" s="2" t="s">
        <v>57</v>
      </c>
      <c r="F158" s="2">
        <v>16196.0</v>
      </c>
      <c r="G158" s="2">
        <v>4596.0</v>
      </c>
      <c r="H158" s="2">
        <v>20792.0</v>
      </c>
      <c r="I158" s="2">
        <v>0.0</v>
      </c>
      <c r="J158" s="2" t="b">
        <v>0</v>
      </c>
    </row>
    <row r="159" ht="15.75" customHeight="1">
      <c r="A159" s="2">
        <v>0.0148698265725586</v>
      </c>
      <c r="B159" s="2">
        <v>1.050572219651783</v>
      </c>
      <c r="C159" s="2">
        <v>0.2934673170011111</v>
      </c>
      <c r="D159" s="2">
        <v>0.3462807626507029</v>
      </c>
      <c r="E159" s="2" t="s">
        <v>201</v>
      </c>
      <c r="F159" s="2">
        <v>16196.0</v>
      </c>
      <c r="G159" s="2">
        <v>4596.0</v>
      </c>
      <c r="H159" s="2">
        <v>20792.0</v>
      </c>
      <c r="I159" s="2">
        <v>0.0</v>
      </c>
      <c r="J159" s="2" t="b">
        <v>0</v>
      </c>
    </row>
    <row r="160" ht="15.75" customHeight="1">
      <c r="A160" s="2">
        <v>0.0257576694912696</v>
      </c>
      <c r="B160" s="2">
        <v>1.047561358896112</v>
      </c>
      <c r="C160" s="2">
        <v>0.2948529266134698</v>
      </c>
      <c r="D160" s="2">
        <v>0.3462807626507029</v>
      </c>
      <c r="E160" s="2" t="s">
        <v>44</v>
      </c>
      <c r="F160" s="2">
        <v>16196.0</v>
      </c>
      <c r="G160" s="2">
        <v>4596.0</v>
      </c>
      <c r="H160" s="2">
        <v>20792.0</v>
      </c>
      <c r="I160" s="2">
        <v>0.0</v>
      </c>
      <c r="J160" s="2" t="b">
        <v>0</v>
      </c>
    </row>
    <row r="161" ht="15.75" customHeight="1">
      <c r="A161" s="2">
        <v>0.0046254107213612</v>
      </c>
      <c r="B161" s="2">
        <v>1.012216373834328</v>
      </c>
      <c r="C161" s="2">
        <v>0.3114463889336222</v>
      </c>
      <c r="D161" s="2">
        <v>0.3636541651132468</v>
      </c>
      <c r="E161" s="2" t="s">
        <v>196</v>
      </c>
      <c r="F161" s="2">
        <v>16196.0</v>
      </c>
      <c r="G161" s="2">
        <v>4596.0</v>
      </c>
      <c r="H161" s="2">
        <v>20792.0</v>
      </c>
      <c r="I161" s="2">
        <v>0.0</v>
      </c>
      <c r="J161" s="2" t="b">
        <v>0</v>
      </c>
    </row>
    <row r="162" ht="15.75" customHeight="1">
      <c r="A162" s="2">
        <v>0.004984643305709</v>
      </c>
      <c r="B162" s="2">
        <v>0.8981089870792808</v>
      </c>
      <c r="C162" s="2">
        <v>0.3691378488805652</v>
      </c>
      <c r="D162" s="2">
        <v>0.4285393418038746</v>
      </c>
      <c r="E162" s="2" t="s">
        <v>190</v>
      </c>
      <c r="F162" s="2">
        <v>16196.0</v>
      </c>
      <c r="G162" s="2">
        <v>4596.0</v>
      </c>
      <c r="H162" s="2">
        <v>20792.0</v>
      </c>
      <c r="I162" s="2">
        <v>0.0</v>
      </c>
      <c r="J162" s="2" t="b">
        <v>0</v>
      </c>
    </row>
    <row r="163" ht="15.75" customHeight="1">
      <c r="A163" s="2">
        <v>0.0123219901419197</v>
      </c>
      <c r="B163" s="2">
        <v>0.8879506264963037</v>
      </c>
      <c r="C163" s="2">
        <v>0.3745775829291631</v>
      </c>
      <c r="D163" s="2">
        <v>0.4323695528668054</v>
      </c>
      <c r="E163" s="2" t="s">
        <v>121</v>
      </c>
      <c r="F163" s="2">
        <v>16196.0</v>
      </c>
      <c r="G163" s="2">
        <v>4596.0</v>
      </c>
      <c r="H163" s="2">
        <v>20792.0</v>
      </c>
      <c r="I163" s="2">
        <v>0.0</v>
      </c>
      <c r="J163" s="2" t="b">
        <v>0</v>
      </c>
    </row>
    <row r="164" ht="15.75" customHeight="1">
      <c r="A164" s="2">
        <v>0.0216810556214789</v>
      </c>
      <c r="B164" s="2">
        <v>0.8530048204531251</v>
      </c>
      <c r="C164" s="2">
        <v>0.3936664579961396</v>
      </c>
      <c r="D164" s="2">
        <v>0.4518217302001148</v>
      </c>
      <c r="E164" s="2" t="s">
        <v>48</v>
      </c>
      <c r="F164" s="2">
        <v>16196.0</v>
      </c>
      <c r="G164" s="2">
        <v>4596.0</v>
      </c>
      <c r="H164" s="2">
        <v>20792.0</v>
      </c>
      <c r="I164" s="2">
        <v>0.0</v>
      </c>
      <c r="J164" s="2" t="b">
        <v>0</v>
      </c>
    </row>
    <row r="165" ht="15.75" customHeight="1">
      <c r="A165" s="2">
        <v>0.0212797765898812</v>
      </c>
      <c r="B165" s="2">
        <v>0.8300042929111225</v>
      </c>
      <c r="C165" s="2">
        <v>0.4065458869342726</v>
      </c>
      <c r="D165" s="2">
        <v>0.4639676223769665</v>
      </c>
      <c r="E165" s="2" t="s">
        <v>193</v>
      </c>
      <c r="F165" s="2">
        <v>16196.0</v>
      </c>
      <c r="G165" s="2">
        <v>4596.0</v>
      </c>
      <c r="H165" s="2">
        <v>20792.0</v>
      </c>
      <c r="I165" s="2">
        <v>0.0</v>
      </c>
      <c r="J165" s="2" t="b">
        <v>0</v>
      </c>
    </row>
    <row r="166" ht="15.75" customHeight="1">
      <c r="A166" s="2">
        <v>0.1133209289928616</v>
      </c>
      <c r="B166" s="2">
        <v>0.8178056785097733</v>
      </c>
      <c r="C166" s="2">
        <v>0.4134775274085205</v>
      </c>
      <c r="D166" s="2">
        <v>0.4692273063849502</v>
      </c>
      <c r="E166" s="2" t="s">
        <v>46</v>
      </c>
      <c r="F166" s="2">
        <v>16196.0</v>
      </c>
      <c r="G166" s="2">
        <v>4596.0</v>
      </c>
      <c r="H166" s="2">
        <v>20792.0</v>
      </c>
      <c r="I166" s="2">
        <v>0.0</v>
      </c>
      <c r="J166" s="2" t="b">
        <v>0</v>
      </c>
    </row>
    <row r="167" ht="15.75" customHeight="1">
      <c r="A167" s="2">
        <v>6.70520762583E-4</v>
      </c>
      <c r="B167" s="2">
        <v>0.7936760882212445</v>
      </c>
      <c r="C167" s="2">
        <v>0.4273930824656875</v>
      </c>
      <c r="D167" s="2">
        <v>0.4823095120562507</v>
      </c>
      <c r="E167" s="2" t="s">
        <v>204</v>
      </c>
      <c r="F167" s="2">
        <v>16196.0</v>
      </c>
      <c r="G167" s="2">
        <v>4596.0</v>
      </c>
      <c r="H167" s="2">
        <v>20792.0</v>
      </c>
      <c r="I167" s="2">
        <v>0.0</v>
      </c>
      <c r="J167" s="2" t="b">
        <v>0</v>
      </c>
    </row>
    <row r="168" ht="15.75" customHeight="1">
      <c r="A168" s="2">
        <v>0.0319360468699545</v>
      </c>
      <c r="B168" s="2">
        <v>0.7541526135768911</v>
      </c>
      <c r="C168" s="2">
        <v>0.4507661292125987</v>
      </c>
      <c r="D168" s="2">
        <v>0.505859767227472</v>
      </c>
      <c r="E168" s="2" t="s">
        <v>55</v>
      </c>
      <c r="F168" s="2">
        <v>16196.0</v>
      </c>
      <c r="G168" s="2">
        <v>4596.0</v>
      </c>
      <c r="H168" s="2">
        <v>20792.0</v>
      </c>
      <c r="I168" s="2">
        <v>0.0</v>
      </c>
      <c r="J168" s="2" t="b">
        <v>0</v>
      </c>
    </row>
    <row r="169" ht="15.75" customHeight="1">
      <c r="A169" s="2">
        <v>0.0204567337096978</v>
      </c>
      <c r="B169" s="2">
        <v>0.7394216154550958</v>
      </c>
      <c r="C169" s="2">
        <v>0.4596593692640673</v>
      </c>
      <c r="D169" s="2">
        <v>0.5129900143168045</v>
      </c>
      <c r="E169" s="2" t="s">
        <v>42</v>
      </c>
      <c r="F169" s="2">
        <v>16196.0</v>
      </c>
      <c r="G169" s="2">
        <v>4596.0</v>
      </c>
      <c r="H169" s="2">
        <v>20792.0</v>
      </c>
      <c r="I169" s="2">
        <v>0.0</v>
      </c>
      <c r="J169" s="2" t="b">
        <v>0</v>
      </c>
    </row>
    <row r="170" ht="15.75" customHeight="1">
      <c r="A170" s="2">
        <v>0.0067312544680816</v>
      </c>
      <c r="B170" s="2">
        <v>0.7340615430888638</v>
      </c>
      <c r="C170" s="2">
        <v>0.4629195086887038</v>
      </c>
      <c r="D170" s="2">
        <v>0.5137897843687811</v>
      </c>
      <c r="E170" s="2" t="s">
        <v>164</v>
      </c>
      <c r="F170" s="2">
        <v>16196.0</v>
      </c>
      <c r="G170" s="2">
        <v>4596.0</v>
      </c>
      <c r="H170" s="2">
        <v>20792.0</v>
      </c>
      <c r="I170" s="2">
        <v>0.0</v>
      </c>
      <c r="J170" s="2" t="b">
        <v>0</v>
      </c>
    </row>
    <row r="171" ht="15.75" customHeight="1">
      <c r="A171" s="2">
        <v>0.0144660175726556</v>
      </c>
      <c r="B171" s="2">
        <v>0.6894320547308681</v>
      </c>
      <c r="C171" s="2">
        <v>0.4905591118406938</v>
      </c>
      <c r="D171" s="2">
        <v>0.5356375167125413</v>
      </c>
      <c r="E171" s="2" t="s">
        <v>37</v>
      </c>
      <c r="F171" s="2">
        <v>16196.0</v>
      </c>
      <c r="G171" s="2">
        <v>4596.0</v>
      </c>
      <c r="H171" s="2">
        <v>20792.0</v>
      </c>
      <c r="I171" s="2">
        <v>0.0</v>
      </c>
      <c r="J171" s="2" t="b">
        <v>0</v>
      </c>
    </row>
    <row r="172" ht="15.75" customHeight="1">
      <c r="A172" s="2">
        <v>0.0149704115259793</v>
      </c>
      <c r="B172" s="2">
        <v>0.6523887828834033</v>
      </c>
      <c r="C172" s="2">
        <v>0.5141576115867614</v>
      </c>
      <c r="D172" s="2">
        <v>0.5583862233361603</v>
      </c>
      <c r="E172" s="2" t="s">
        <v>43</v>
      </c>
      <c r="F172" s="2">
        <v>16196.0</v>
      </c>
      <c r="G172" s="2">
        <v>4596.0</v>
      </c>
      <c r="H172" s="2">
        <v>20792.0</v>
      </c>
      <c r="I172" s="2">
        <v>0.0</v>
      </c>
      <c r="J172" s="2" t="b">
        <v>0</v>
      </c>
    </row>
    <row r="173" ht="15.75" customHeight="1">
      <c r="A173" s="2">
        <v>0.0126902753163359</v>
      </c>
      <c r="B173" s="2">
        <v>0.5670632906868387</v>
      </c>
      <c r="C173" s="2">
        <v>0.5706773045939717</v>
      </c>
      <c r="D173" s="2">
        <v>0.6131745506807568</v>
      </c>
      <c r="E173" s="2" t="s">
        <v>54</v>
      </c>
      <c r="F173" s="2">
        <v>16196.0</v>
      </c>
      <c r="G173" s="2">
        <v>4596.0</v>
      </c>
      <c r="H173" s="2">
        <v>20792.0</v>
      </c>
      <c r="I173" s="2">
        <v>0.0</v>
      </c>
      <c r="J173" s="2" t="b">
        <v>0</v>
      </c>
    </row>
    <row r="174" ht="15.75" customHeight="1">
      <c r="A174" s="2">
        <v>0.0068434732473528</v>
      </c>
      <c r="B174" s="2">
        <v>0.4648661427823076</v>
      </c>
      <c r="C174" s="2">
        <v>0.6420321862495477</v>
      </c>
      <c r="D174" s="2">
        <v>0.6861931302772943</v>
      </c>
      <c r="E174" s="2" t="s">
        <v>72</v>
      </c>
      <c r="F174" s="2">
        <v>16196.0</v>
      </c>
      <c r="G174" s="2">
        <v>4596.0</v>
      </c>
      <c r="H174" s="2">
        <v>20792.0</v>
      </c>
      <c r="I174" s="2">
        <v>0.0</v>
      </c>
      <c r="J174" s="2" t="b">
        <v>0</v>
      </c>
    </row>
    <row r="175" ht="15.75" customHeight="1">
      <c r="A175" s="2">
        <v>0.0115857578286933</v>
      </c>
      <c r="B175" s="2">
        <v>0.3570576488620583</v>
      </c>
      <c r="C175" s="2">
        <v>0.7210522727586159</v>
      </c>
      <c r="D175" s="2">
        <v>0.7625788434410493</v>
      </c>
      <c r="E175" s="2" t="s">
        <v>133</v>
      </c>
      <c r="F175" s="2">
        <v>16196.0</v>
      </c>
      <c r="G175" s="2">
        <v>4596.0</v>
      </c>
      <c r="H175" s="2">
        <v>20792.0</v>
      </c>
      <c r="I175" s="2">
        <v>0.0</v>
      </c>
      <c r="J175" s="2" t="b">
        <v>0</v>
      </c>
    </row>
    <row r="176" ht="15.75" customHeight="1">
      <c r="A176" s="2">
        <v>0.009922995383107</v>
      </c>
      <c r="B176" s="2">
        <v>0.319188437894308</v>
      </c>
      <c r="C176" s="2">
        <v>0.7495868308728613</v>
      </c>
      <c r="D176" s="2">
        <v>0.7845416571829947</v>
      </c>
      <c r="E176" s="2" t="s">
        <v>39</v>
      </c>
      <c r="F176" s="2">
        <v>16196.0</v>
      </c>
      <c r="G176" s="2">
        <v>4596.0</v>
      </c>
      <c r="H176" s="2">
        <v>20792.0</v>
      </c>
      <c r="I176" s="2">
        <v>0.0</v>
      </c>
      <c r="J176" s="2" t="b">
        <v>0</v>
      </c>
    </row>
    <row r="177" ht="15.75" customHeight="1">
      <c r="A177" s="2">
        <v>0.0013071739110213</v>
      </c>
      <c r="B177" s="2">
        <v>0.2869036230249118</v>
      </c>
      <c r="C177" s="2">
        <v>0.7741889754465405</v>
      </c>
      <c r="D177" s="2">
        <v>0.8061142940216557</v>
      </c>
      <c r="E177" s="2" t="s">
        <v>211</v>
      </c>
      <c r="F177" s="2">
        <v>16196.0</v>
      </c>
      <c r="G177" s="2">
        <v>4596.0</v>
      </c>
      <c r="H177" s="2">
        <v>20792.0</v>
      </c>
      <c r="I177" s="2">
        <v>0.0</v>
      </c>
      <c r="J177" s="2" t="b">
        <v>0</v>
      </c>
    </row>
    <row r="178" ht="15.75" customHeight="1">
      <c r="A178" s="2">
        <v>0.0067861870401676</v>
      </c>
      <c r="B178" s="2">
        <v>0.2686760459435419</v>
      </c>
      <c r="C178" s="2">
        <v>0.7881816526788372</v>
      </c>
      <c r="D178" s="2">
        <v>0.8164753530314109</v>
      </c>
      <c r="E178" s="2" t="s">
        <v>170</v>
      </c>
      <c r="F178" s="2">
        <v>16196.0</v>
      </c>
      <c r="G178" s="2">
        <v>4596.0</v>
      </c>
      <c r="H178" s="2">
        <v>20792.0</v>
      </c>
      <c r="I178" s="2">
        <v>0.0</v>
      </c>
      <c r="J178" s="2" t="b">
        <v>0</v>
      </c>
    </row>
    <row r="179" ht="15.75" customHeight="1">
      <c r="A179" s="2">
        <v>0.0024695628581599</v>
      </c>
      <c r="B179" s="2">
        <v>0.227258710723959</v>
      </c>
      <c r="C179" s="2">
        <v>0.8202248117914896</v>
      </c>
      <c r="D179" s="2">
        <v>0.8410427004156391</v>
      </c>
      <c r="E179" s="2" t="s">
        <v>58</v>
      </c>
      <c r="F179" s="2">
        <v>16196.0</v>
      </c>
      <c r="G179" s="2">
        <v>4596.0</v>
      </c>
      <c r="H179" s="2">
        <v>20792.0</v>
      </c>
      <c r="I179" s="2">
        <v>0.0</v>
      </c>
      <c r="J179" s="2" t="b">
        <v>0</v>
      </c>
    </row>
    <row r="180" ht="15.75" customHeight="1">
      <c r="A180" s="2">
        <v>6.863057533868E-4</v>
      </c>
      <c r="B180" s="2">
        <v>0.1081375615537418</v>
      </c>
      <c r="C180" s="2">
        <v>0.9138876165692356</v>
      </c>
      <c r="D180" s="2">
        <v>0.9276648168190232</v>
      </c>
      <c r="E180" s="2" t="s">
        <v>194</v>
      </c>
      <c r="F180" s="2">
        <v>16196.0</v>
      </c>
      <c r="G180" s="2">
        <v>4596.0</v>
      </c>
      <c r="H180" s="2">
        <v>20792.0</v>
      </c>
      <c r="I180" s="2">
        <v>0.0</v>
      </c>
      <c r="J180" s="2" t="b">
        <v>0</v>
      </c>
    </row>
    <row r="181" ht="15.75" customHeight="1">
      <c r="A181" s="2">
        <v>5.787884862505E-4</v>
      </c>
      <c r="B181" s="2">
        <v>0.0664591241725364</v>
      </c>
      <c r="C181" s="2">
        <v>0.9470129389592002</v>
      </c>
      <c r="D181" s="2">
        <v>0.9564830683487924</v>
      </c>
      <c r="E181" s="2" t="s">
        <v>189</v>
      </c>
      <c r="F181" s="2">
        <v>16196.0</v>
      </c>
      <c r="G181" s="2">
        <v>4596.0</v>
      </c>
      <c r="H181" s="2">
        <v>20792.0</v>
      </c>
      <c r="I181" s="2">
        <v>0.0</v>
      </c>
      <c r="J181" s="2" t="b">
        <v>0</v>
      </c>
    </row>
    <row r="182" ht="15.75" customHeight="1">
      <c r="A182" s="2">
        <v>0.0011776058570269</v>
      </c>
      <c r="B182" s="2">
        <v>0.041454341891754</v>
      </c>
      <c r="C182" s="2">
        <v>0.966934089508009</v>
      </c>
      <c r="D182" s="2">
        <v>0.966934089508009</v>
      </c>
      <c r="E182" s="2" t="s">
        <v>45</v>
      </c>
      <c r="F182" s="2">
        <v>16196.0</v>
      </c>
      <c r="G182" s="2">
        <v>4596.0</v>
      </c>
      <c r="H182" s="2">
        <v>20792.0</v>
      </c>
      <c r="I182" s="2">
        <v>0.0</v>
      </c>
      <c r="J182" s="2" t="b">
        <v>0</v>
      </c>
    </row>
    <row r="183" ht="15.75" customHeight="1">
      <c r="A183" s="2">
        <v>-7.823523592784E-4</v>
      </c>
      <c r="B183" s="2">
        <v>-0.0543494781450987</v>
      </c>
      <c r="C183" s="2">
        <v>0.9566572521423024</v>
      </c>
      <c r="D183" s="2">
        <v>0.9614167409589308</v>
      </c>
      <c r="E183" s="2" t="s">
        <v>30</v>
      </c>
      <c r="F183" s="2">
        <v>16196.0</v>
      </c>
      <c r="G183" s="2">
        <v>4596.0</v>
      </c>
      <c r="H183" s="2">
        <v>20792.0</v>
      </c>
      <c r="I183" s="2">
        <v>0.0</v>
      </c>
      <c r="J183" s="2" t="b">
        <v>0</v>
      </c>
    </row>
    <row r="184" ht="15.75" customHeight="1">
      <c r="A184" s="2">
        <v>-0.0042781143602295</v>
      </c>
      <c r="B184" s="2">
        <v>-0.1886982159469158</v>
      </c>
      <c r="C184" s="2">
        <v>0.8503311917851563</v>
      </c>
      <c r="D184" s="2">
        <v>0.867509599700008</v>
      </c>
      <c r="E184" s="2" t="s">
        <v>40</v>
      </c>
      <c r="F184" s="2">
        <v>16196.0</v>
      </c>
      <c r="G184" s="2">
        <v>4596.0</v>
      </c>
      <c r="H184" s="2">
        <v>20792.0</v>
      </c>
      <c r="I184" s="2">
        <v>0.0</v>
      </c>
      <c r="J184" s="2" t="b">
        <v>0</v>
      </c>
    </row>
    <row r="185" ht="15.75" customHeight="1">
      <c r="A185" s="2">
        <v>-0.0604112802941938</v>
      </c>
      <c r="B185" s="2">
        <v>-0.2632354558204279</v>
      </c>
      <c r="C185" s="2">
        <v>0.792371713032473</v>
      </c>
      <c r="D185" s="2">
        <v>0.8166279899620386</v>
      </c>
      <c r="E185" s="2" t="s">
        <v>129</v>
      </c>
      <c r="F185" s="2">
        <v>16196.0</v>
      </c>
      <c r="G185" s="2">
        <v>4596.0</v>
      </c>
      <c r="H185" s="2">
        <v>20792.0</v>
      </c>
      <c r="I185" s="2">
        <v>0.0</v>
      </c>
      <c r="J185" s="2" t="b">
        <v>0</v>
      </c>
    </row>
    <row r="186" ht="15.75" customHeight="1">
      <c r="A186" s="2">
        <v>-0.0032312489409565</v>
      </c>
      <c r="B186" s="2">
        <v>-0.3328697119471882</v>
      </c>
      <c r="C186" s="2">
        <v>0.739235989658766</v>
      </c>
      <c r="D186" s="2">
        <v>0.7777378641201601</v>
      </c>
      <c r="E186" s="2" t="s">
        <v>83</v>
      </c>
      <c r="F186" s="2">
        <v>16196.0</v>
      </c>
      <c r="G186" s="2">
        <v>4596.0</v>
      </c>
      <c r="H186" s="2">
        <v>20792.0</v>
      </c>
      <c r="I186" s="2">
        <v>0.0</v>
      </c>
      <c r="J186" s="2" t="b">
        <v>0</v>
      </c>
    </row>
    <row r="187" ht="15.75" customHeight="1">
      <c r="A187" s="2">
        <v>-2.857005127093E-4</v>
      </c>
      <c r="B187" s="2">
        <v>-0.4059959998831666</v>
      </c>
      <c r="C187" s="2">
        <v>0.6847497179949937</v>
      </c>
      <c r="D187" s="2">
        <v>0.7279970686052039</v>
      </c>
      <c r="E187" s="2" t="s">
        <v>202</v>
      </c>
      <c r="F187" s="2">
        <v>16196.0</v>
      </c>
      <c r="G187" s="2">
        <v>4596.0</v>
      </c>
      <c r="H187" s="2">
        <v>20792.0</v>
      </c>
      <c r="I187" s="2">
        <v>0.0</v>
      </c>
      <c r="J187" s="2" t="b">
        <v>0</v>
      </c>
    </row>
    <row r="188" ht="15.75" customHeight="1">
      <c r="A188" s="2">
        <v>-0.0131311860535702</v>
      </c>
      <c r="B188" s="2">
        <v>-0.6154910023468335</v>
      </c>
      <c r="C188" s="2">
        <v>0.5382372469902381</v>
      </c>
      <c r="D188" s="2">
        <v>0.5814113577113802</v>
      </c>
      <c r="E188" s="2" t="s">
        <v>159</v>
      </c>
      <c r="F188" s="2">
        <v>16196.0</v>
      </c>
      <c r="G188" s="2">
        <v>4596.0</v>
      </c>
      <c r="H188" s="2">
        <v>20792.0</v>
      </c>
      <c r="I188" s="2">
        <v>0.0</v>
      </c>
      <c r="J188" s="2" t="b">
        <v>0</v>
      </c>
    </row>
    <row r="189" ht="15.75" customHeight="1">
      <c r="A189" s="2">
        <v>-0.0101240473743835</v>
      </c>
      <c r="B189" s="2">
        <v>-0.7021512247347781</v>
      </c>
      <c r="C189" s="2">
        <v>0.4825927204030777</v>
      </c>
      <c r="D189" s="2">
        <v>0.5298028778338136</v>
      </c>
      <c r="E189" s="2" t="s">
        <v>63</v>
      </c>
      <c r="F189" s="2">
        <v>16196.0</v>
      </c>
      <c r="G189" s="2">
        <v>4596.0</v>
      </c>
      <c r="H189" s="2">
        <v>20792.0</v>
      </c>
      <c r="I189" s="2">
        <v>0.0</v>
      </c>
      <c r="J189" s="2" t="b">
        <v>0</v>
      </c>
    </row>
    <row r="190" ht="15.75" customHeight="1">
      <c r="A190" s="2">
        <v>-1.292747843437956E-5</v>
      </c>
      <c r="B190" s="2">
        <v>-0.728637721698755</v>
      </c>
      <c r="C190" s="2">
        <v>0.4662315049479065</v>
      </c>
      <c r="D190" s="2">
        <v>0.5146380546419514</v>
      </c>
      <c r="E190" s="2" t="s">
        <v>214</v>
      </c>
      <c r="F190" s="2">
        <v>16196.0</v>
      </c>
      <c r="G190" s="2">
        <v>4596.0</v>
      </c>
      <c r="H190" s="2">
        <v>20792.0</v>
      </c>
      <c r="I190" s="2">
        <v>0.0</v>
      </c>
      <c r="J190" s="2" t="b">
        <v>0</v>
      </c>
    </row>
    <row r="191" ht="15.75" customHeight="1">
      <c r="A191" s="2">
        <v>-0.0667132416158082</v>
      </c>
      <c r="B191" s="2">
        <v>-1.093213312279533</v>
      </c>
      <c r="C191" s="2">
        <v>0.2743128202465482</v>
      </c>
      <c r="D191" s="2">
        <v>0.3298285100583496</v>
      </c>
      <c r="E191" s="2" t="s">
        <v>73</v>
      </c>
      <c r="F191" s="2">
        <v>16196.0</v>
      </c>
      <c r="G191" s="2">
        <v>4596.0</v>
      </c>
      <c r="H191" s="2">
        <v>20792.0</v>
      </c>
      <c r="I191" s="2">
        <v>0.0</v>
      </c>
      <c r="J191" s="2" t="b">
        <v>0</v>
      </c>
    </row>
    <row r="192" ht="15.75" customHeight="1">
      <c r="A192" s="2">
        <v>-1.858849411229E-4</v>
      </c>
      <c r="B192" s="2">
        <v>-1.121565716941294</v>
      </c>
      <c r="C192" s="2">
        <v>0.2620600889579341</v>
      </c>
      <c r="D192" s="2">
        <v>0.3169828620928305</v>
      </c>
      <c r="E192" s="2" t="s">
        <v>212</v>
      </c>
      <c r="F192" s="2">
        <v>16196.0</v>
      </c>
      <c r="G192" s="2">
        <v>4596.0</v>
      </c>
      <c r="H192" s="2">
        <v>20792.0</v>
      </c>
      <c r="I192" s="2">
        <v>0.0</v>
      </c>
      <c r="J192" s="2" t="b">
        <v>0</v>
      </c>
    </row>
    <row r="193" ht="15.75" customHeight="1">
      <c r="A193" s="2">
        <v>-0.0100567346416409</v>
      </c>
      <c r="B193" s="2">
        <v>-1.512457298037833</v>
      </c>
      <c r="C193" s="2">
        <v>0.1304327679927351</v>
      </c>
      <c r="D193" s="2">
        <v>0.1756494608968833</v>
      </c>
      <c r="E193" s="2" t="s">
        <v>166</v>
      </c>
      <c r="F193" s="2">
        <v>16196.0</v>
      </c>
      <c r="G193" s="2">
        <v>4596.0</v>
      </c>
      <c r="H193" s="2">
        <v>20792.0</v>
      </c>
      <c r="I193" s="2">
        <v>0.0</v>
      </c>
      <c r="J193" s="2" t="b">
        <v>0</v>
      </c>
    </row>
    <row r="194" ht="15.75" customHeight="1">
      <c r="A194" s="2">
        <v>-0.0397289317871976</v>
      </c>
      <c r="B194" s="2">
        <v>-1.552496573506884</v>
      </c>
      <c r="C194" s="2">
        <v>0.1205586735462894</v>
      </c>
      <c r="D194" s="2">
        <v>0.165665660247282</v>
      </c>
      <c r="E194" s="2" t="s">
        <v>205</v>
      </c>
      <c r="F194" s="2">
        <v>16196.0</v>
      </c>
      <c r="G194" s="2">
        <v>4596.0</v>
      </c>
      <c r="H194" s="2">
        <v>20792.0</v>
      </c>
      <c r="I194" s="2">
        <v>0.0</v>
      </c>
      <c r="J194" s="2" t="b">
        <v>0</v>
      </c>
    </row>
    <row r="195" ht="15.75" customHeight="1">
      <c r="A195" s="2">
        <v>-0.0069416318651297</v>
      </c>
      <c r="B195" s="2">
        <v>-1.898086361958268</v>
      </c>
      <c r="C195" s="2">
        <v>0.0576985433301259</v>
      </c>
      <c r="D195" s="2">
        <v>0.0882962557021624</v>
      </c>
      <c r="E195" s="2" t="s">
        <v>215</v>
      </c>
      <c r="F195" s="2">
        <v>16196.0</v>
      </c>
      <c r="G195" s="2">
        <v>4596.0</v>
      </c>
      <c r="H195" s="2">
        <v>20792.0</v>
      </c>
      <c r="I195" s="2">
        <v>0.0</v>
      </c>
      <c r="J195" s="2" t="b">
        <v>0</v>
      </c>
    </row>
    <row r="196" ht="15.75" customHeight="1">
      <c r="A196" s="2">
        <v>-0.2688492327505913</v>
      </c>
      <c r="B196" s="2">
        <v>-2.00935115838209</v>
      </c>
      <c r="C196" s="2">
        <v>0.0445128056390111</v>
      </c>
      <c r="D196" s="2">
        <v>0.074381239462602</v>
      </c>
      <c r="E196" s="2" t="s">
        <v>150</v>
      </c>
      <c r="F196" s="2">
        <v>16196.0</v>
      </c>
      <c r="G196" s="2">
        <v>4596.0</v>
      </c>
      <c r="H196" s="2">
        <v>20792.0</v>
      </c>
      <c r="I196" s="2">
        <v>0.0</v>
      </c>
      <c r="J196" s="2" t="b">
        <v>0</v>
      </c>
    </row>
    <row r="197" ht="15.75" customHeight="1">
      <c r="A197" s="2">
        <v>-0.2214159853247098</v>
      </c>
      <c r="B197" s="2">
        <v>-2.324765914004402</v>
      </c>
      <c r="C197" s="2">
        <v>0.0200940601127335</v>
      </c>
      <c r="D197" s="2">
        <v>0.0414183688037977</v>
      </c>
      <c r="E197" s="2" t="s">
        <v>197</v>
      </c>
      <c r="F197" s="2">
        <v>16196.0</v>
      </c>
      <c r="G197" s="2">
        <v>4596.0</v>
      </c>
      <c r="H197" s="2">
        <v>20792.0</v>
      </c>
      <c r="I197" s="2">
        <v>0.0</v>
      </c>
      <c r="J197" s="2" t="b">
        <v>1</v>
      </c>
    </row>
    <row r="198" ht="15.75" customHeight="1">
      <c r="A198" s="2">
        <v>-1.217702629083602</v>
      </c>
      <c r="B198" s="2">
        <v>-2.459675594490069</v>
      </c>
      <c r="C198" s="2">
        <v>0.0139143448948074</v>
      </c>
      <c r="D198" s="2">
        <v>0.0301046057918687</v>
      </c>
      <c r="E198" s="2" t="s">
        <v>25</v>
      </c>
      <c r="F198" s="2">
        <v>16196.0</v>
      </c>
      <c r="G198" s="2">
        <v>4596.0</v>
      </c>
      <c r="H198" s="2">
        <v>20792.0</v>
      </c>
      <c r="I198" s="2">
        <v>0.0</v>
      </c>
      <c r="J198" s="2" t="b">
        <v>1</v>
      </c>
    </row>
    <row r="199" ht="15.75" customHeight="1">
      <c r="A199" s="2">
        <v>-0.3873764467554657</v>
      </c>
      <c r="B199" s="2">
        <v>-2.47449627379045</v>
      </c>
      <c r="C199" s="2">
        <v>0.0133503391632807</v>
      </c>
      <c r="D199" s="2">
        <v>0.0296348188020078</v>
      </c>
      <c r="E199" s="2" t="s">
        <v>81</v>
      </c>
      <c r="F199" s="2">
        <v>16196.0</v>
      </c>
      <c r="G199" s="2">
        <v>4596.0</v>
      </c>
      <c r="H199" s="2">
        <v>20792.0</v>
      </c>
      <c r="I199" s="2">
        <v>0.0</v>
      </c>
      <c r="J199" s="2" t="b">
        <v>1</v>
      </c>
    </row>
    <row r="200" ht="15.75" customHeight="1">
      <c r="A200" s="2">
        <v>-0.9839238807873372</v>
      </c>
      <c r="B200" s="2">
        <v>-2.504593952184402</v>
      </c>
      <c r="C200" s="2">
        <v>0.0122667962955606</v>
      </c>
      <c r="D200" s="2">
        <v>0.0281578733148096</v>
      </c>
      <c r="E200" s="2" t="s">
        <v>34</v>
      </c>
      <c r="F200" s="2">
        <v>16196.0</v>
      </c>
      <c r="G200" s="2">
        <v>4596.0</v>
      </c>
      <c r="H200" s="2">
        <v>20792.0</v>
      </c>
      <c r="I200" s="2">
        <v>0.0</v>
      </c>
      <c r="J200" s="2" t="b">
        <v>1</v>
      </c>
    </row>
    <row r="201" ht="15.75" customHeight="1">
      <c r="A201" s="2">
        <v>-0.0831987246434871</v>
      </c>
      <c r="B201" s="2">
        <v>-2.584022287479654</v>
      </c>
      <c r="C201" s="2">
        <v>0.0097723038243126</v>
      </c>
      <c r="D201" s="2">
        <v>0.024073236250136</v>
      </c>
      <c r="E201" s="2" t="s">
        <v>217</v>
      </c>
      <c r="F201" s="2">
        <v>16196.0</v>
      </c>
      <c r="G201" s="2">
        <v>4596.0</v>
      </c>
      <c r="H201" s="2">
        <v>20792.0</v>
      </c>
      <c r="I201" s="2">
        <v>0.0</v>
      </c>
      <c r="J201" s="2" t="b">
        <v>1</v>
      </c>
    </row>
    <row r="202" ht="15.75" customHeight="1">
      <c r="A202" s="2">
        <v>-1.109913165757169</v>
      </c>
      <c r="B202" s="2">
        <v>-3.009562443462968</v>
      </c>
      <c r="C202" s="2">
        <v>0.0026193787658793</v>
      </c>
      <c r="D202" s="2">
        <v>0.0107982553205638</v>
      </c>
      <c r="E202" s="2" t="s">
        <v>24</v>
      </c>
      <c r="F202" s="2">
        <v>16196.0</v>
      </c>
      <c r="G202" s="2">
        <v>4596.0</v>
      </c>
      <c r="H202" s="2">
        <v>20792.0</v>
      </c>
      <c r="I202" s="2">
        <v>0.0</v>
      </c>
      <c r="J202" s="2" t="b">
        <v>1</v>
      </c>
    </row>
    <row r="203" ht="15.75" customHeight="1">
      <c r="A203" s="2">
        <v>-0.3701354589245755</v>
      </c>
      <c r="B203" s="2">
        <v>-4.608880589070727</v>
      </c>
      <c r="C203" s="2">
        <v>4.072481878177525E-6</v>
      </c>
      <c r="D203" s="2">
        <v>1.175201913416E-4</v>
      </c>
      <c r="E203" s="2" t="s">
        <v>216</v>
      </c>
      <c r="F203" s="2">
        <v>16196.0</v>
      </c>
      <c r="G203" s="2">
        <v>4596.0</v>
      </c>
      <c r="H203" s="2">
        <v>20792.0</v>
      </c>
      <c r="I203" s="2">
        <v>0.0</v>
      </c>
      <c r="J203" s="2" t="b">
        <v>1</v>
      </c>
    </row>
    <row r="204" ht="15.75" customHeight="1">
      <c r="A204" s="2">
        <v>0.2345264230789867</v>
      </c>
      <c r="B204" s="2">
        <v>5.815797900753278</v>
      </c>
      <c r="C204" s="2">
        <v>6.122948610114156E-9</v>
      </c>
      <c r="D204" s="2">
        <v>7.709871699823585E-7</v>
      </c>
      <c r="E204" s="2" t="s">
        <v>87</v>
      </c>
      <c r="F204" s="2">
        <v>16196.0</v>
      </c>
      <c r="G204" s="2">
        <v>4596.0</v>
      </c>
      <c r="H204" s="2">
        <v>20792.0</v>
      </c>
      <c r="I204" s="2">
        <v>1.0</v>
      </c>
      <c r="J204" s="2" t="b">
        <v>1</v>
      </c>
    </row>
    <row r="205" ht="15.75" customHeight="1">
      <c r="A205" s="2">
        <v>0.6652850114587334</v>
      </c>
      <c r="B205" s="2">
        <v>5.778744864784655</v>
      </c>
      <c r="C205" s="2">
        <v>7.633536336458995E-9</v>
      </c>
      <c r="D205" s="2">
        <v>7.709871699823585E-7</v>
      </c>
      <c r="E205" s="2" t="s">
        <v>29</v>
      </c>
      <c r="F205" s="2">
        <v>16196.0</v>
      </c>
      <c r="G205" s="2">
        <v>4596.0</v>
      </c>
      <c r="H205" s="2">
        <v>20792.0</v>
      </c>
      <c r="I205" s="2">
        <v>1.0</v>
      </c>
      <c r="J205" s="2" t="b">
        <v>1</v>
      </c>
    </row>
    <row r="206" ht="15.75" customHeight="1">
      <c r="A206" s="2">
        <v>2.351446759158982</v>
      </c>
      <c r="B206" s="2">
        <v>5.524458552457352</v>
      </c>
      <c r="C206" s="2">
        <v>3.344643041492344E-8</v>
      </c>
      <c r="D206" s="2">
        <v>2.252059647938178E-6</v>
      </c>
      <c r="E206" s="2" t="s">
        <v>16</v>
      </c>
      <c r="F206" s="2">
        <v>16196.0</v>
      </c>
      <c r="G206" s="2">
        <v>4596.0</v>
      </c>
      <c r="H206" s="2">
        <v>20792.0</v>
      </c>
      <c r="I206" s="2">
        <v>1.0</v>
      </c>
      <c r="J206" s="2" t="b">
        <v>1</v>
      </c>
    </row>
    <row r="207" ht="15.75" customHeight="1">
      <c r="A207" s="2">
        <v>0.7616817999248693</v>
      </c>
      <c r="B207" s="2">
        <v>5.365356319810276</v>
      </c>
      <c r="C207" s="2">
        <v>8.165362437363503E-8</v>
      </c>
      <c r="D207" s="2">
        <v>4.123508030868569E-6</v>
      </c>
      <c r="E207" s="2" t="s">
        <v>70</v>
      </c>
      <c r="F207" s="2">
        <v>16196.0</v>
      </c>
      <c r="G207" s="2">
        <v>4596.0</v>
      </c>
      <c r="H207" s="2">
        <v>20792.0</v>
      </c>
      <c r="I207" s="2">
        <v>1.0</v>
      </c>
      <c r="J207" s="2" t="b">
        <v>1</v>
      </c>
    </row>
    <row r="208" ht="15.75" customHeight="1">
      <c r="A208" s="2">
        <v>0.2207571089464972</v>
      </c>
      <c r="B208" s="2">
        <v>5.080601787771936</v>
      </c>
      <c r="C208" s="2">
        <v>3.794970454740498E-7</v>
      </c>
      <c r="D208" s="2">
        <v>1.533168063715161E-5</v>
      </c>
      <c r="E208" s="2" t="s">
        <v>157</v>
      </c>
      <c r="F208" s="2">
        <v>16196.0</v>
      </c>
      <c r="G208" s="2">
        <v>4596.0</v>
      </c>
      <c r="H208" s="2">
        <v>20792.0</v>
      </c>
      <c r="I208" s="2">
        <v>1.0</v>
      </c>
      <c r="J208" s="2" t="b">
        <v>1</v>
      </c>
    </row>
    <row r="209" ht="15.75" customHeight="1">
      <c r="A209" s="2">
        <v>0.1381742040336582</v>
      </c>
      <c r="B209" s="2">
        <v>4.970512563189809</v>
      </c>
      <c r="C209" s="2">
        <v>6.730702525075794E-7</v>
      </c>
      <c r="D209" s="2">
        <v>2.266003183442184E-5</v>
      </c>
      <c r="E209" s="2" t="s">
        <v>104</v>
      </c>
      <c r="F209" s="2">
        <v>16196.0</v>
      </c>
      <c r="G209" s="2">
        <v>4596.0</v>
      </c>
      <c r="H209" s="2">
        <v>20792.0</v>
      </c>
      <c r="I209" s="2">
        <v>1.0</v>
      </c>
      <c r="J209" s="2" t="b">
        <v>1</v>
      </c>
    </row>
    <row r="210" ht="15.75" customHeight="1">
      <c r="A210" s="2">
        <v>0.0752620881506801</v>
      </c>
      <c r="B210" s="2">
        <v>4.710863727253429</v>
      </c>
      <c r="C210" s="2">
        <v>2.482634843288781E-6</v>
      </c>
      <c r="D210" s="2">
        <v>6.486114649094209E-5</v>
      </c>
      <c r="E210" s="2" t="s">
        <v>77</v>
      </c>
      <c r="F210" s="2">
        <v>16196.0</v>
      </c>
      <c r="G210" s="2">
        <v>4596.0</v>
      </c>
      <c r="H210" s="2">
        <v>20792.0</v>
      </c>
      <c r="I210" s="2">
        <v>1.0</v>
      </c>
      <c r="J210" s="2" t="b">
        <v>1</v>
      </c>
    </row>
    <row r="211" ht="15.75" customHeight="1">
      <c r="A211" s="2">
        <v>0.6010812371620667</v>
      </c>
      <c r="B211" s="2">
        <v>4.678702225343105</v>
      </c>
      <c r="C211" s="2">
        <v>2.905137800292382E-6</v>
      </c>
      <c r="D211" s="2">
        <v>6.486114649094209E-5</v>
      </c>
      <c r="E211" s="2" t="s">
        <v>91</v>
      </c>
      <c r="F211" s="2">
        <v>16196.0</v>
      </c>
      <c r="G211" s="2">
        <v>4596.0</v>
      </c>
      <c r="H211" s="2">
        <v>20792.0</v>
      </c>
      <c r="I211" s="2">
        <v>1.0</v>
      </c>
      <c r="J211" s="2" t="b">
        <v>1</v>
      </c>
    </row>
    <row r="212" ht="15.75" customHeight="1">
      <c r="A212" s="2">
        <v>2.658004208006098</v>
      </c>
      <c r="B212" s="2">
        <v>4.666645712799608</v>
      </c>
      <c r="C212" s="2">
        <v>3.080648635733351E-6</v>
      </c>
      <c r="D212" s="2">
        <v>6.486114649094209E-5</v>
      </c>
      <c r="E212" s="2" t="s">
        <v>18</v>
      </c>
      <c r="F212" s="2">
        <v>16196.0</v>
      </c>
      <c r="G212" s="2">
        <v>4596.0</v>
      </c>
      <c r="H212" s="2">
        <v>20792.0</v>
      </c>
      <c r="I212" s="2">
        <v>1.0</v>
      </c>
      <c r="J212" s="2" t="b">
        <v>1</v>
      </c>
    </row>
    <row r="213" ht="15.75" customHeight="1">
      <c r="A213" s="2">
        <v>0.1068898692730324</v>
      </c>
      <c r="B213" s="2">
        <v>4.658113911515601</v>
      </c>
      <c r="C213" s="2">
        <v>3.210947846086242E-6</v>
      </c>
      <c r="D213" s="2">
        <v>6.486114649094209E-5</v>
      </c>
      <c r="E213" s="2" t="s">
        <v>128</v>
      </c>
      <c r="F213" s="2">
        <v>16196.0</v>
      </c>
      <c r="G213" s="2">
        <v>4596.0</v>
      </c>
      <c r="H213" s="2">
        <v>20792.0</v>
      </c>
      <c r="I213" s="2">
        <v>1.0</v>
      </c>
      <c r="J213" s="2" t="b">
        <v>1</v>
      </c>
    </row>
    <row r="214" ht="15.75" customHeight="1">
      <c r="A214" s="2">
        <v>0.103487253831295</v>
      </c>
      <c r="B214" s="2">
        <v>4.535705400166282</v>
      </c>
      <c r="C214" s="2">
        <v>5.773205838728573E-6</v>
      </c>
      <c r="D214" s="2">
        <v>1.060170526748E-4</v>
      </c>
      <c r="E214" s="2" t="s">
        <v>132</v>
      </c>
      <c r="F214" s="2">
        <v>16196.0</v>
      </c>
      <c r="G214" s="2">
        <v>4596.0</v>
      </c>
      <c r="H214" s="2">
        <v>20792.0</v>
      </c>
      <c r="I214" s="2">
        <v>1.0</v>
      </c>
      <c r="J214" s="2" t="b">
        <v>1</v>
      </c>
    </row>
    <row r="215" ht="15.75" customHeight="1">
      <c r="A215" s="2">
        <v>0.0431682816432006</v>
      </c>
      <c r="B215" s="2">
        <v>4.48504367705867</v>
      </c>
      <c r="C215" s="2">
        <v>7.328914954780656E-6</v>
      </c>
      <c r="D215" s="2">
        <v>1.16512562592E-4</v>
      </c>
      <c r="E215" s="2" t="s">
        <v>171</v>
      </c>
      <c r="F215" s="2">
        <v>16196.0</v>
      </c>
      <c r="G215" s="2">
        <v>4596.0</v>
      </c>
      <c r="H215" s="2">
        <v>20792.0</v>
      </c>
      <c r="I215" s="2">
        <v>1.0</v>
      </c>
      <c r="J215" s="2" t="b">
        <v>1</v>
      </c>
    </row>
    <row r="216" ht="15.75" customHeight="1">
      <c r="A216" s="2">
        <v>0.1410183773899951</v>
      </c>
      <c r="B216" s="2">
        <v>4.480163685770859</v>
      </c>
      <c r="C216" s="2">
        <v>7.498333236121008E-6</v>
      </c>
      <c r="D216" s="2">
        <v>1.16512562592E-4</v>
      </c>
      <c r="E216" s="2" t="s">
        <v>117</v>
      </c>
      <c r="F216" s="2">
        <v>16196.0</v>
      </c>
      <c r="G216" s="2">
        <v>4596.0</v>
      </c>
      <c r="H216" s="2">
        <v>20792.0</v>
      </c>
      <c r="I216" s="2">
        <v>1.0</v>
      </c>
      <c r="J216" s="2" t="b">
        <v>1</v>
      </c>
    </row>
    <row r="217" ht="15.75" customHeight="1">
      <c r="A217" s="2">
        <v>0.8652436598962248</v>
      </c>
      <c r="B217" s="2">
        <v>4.381354460663631</v>
      </c>
      <c r="C217" s="2">
        <v>1.185209634884197E-5</v>
      </c>
      <c r="D217" s="2">
        <v>1.59608230831E-4</v>
      </c>
      <c r="E217" s="2" t="s">
        <v>33</v>
      </c>
      <c r="F217" s="2">
        <v>16196.0</v>
      </c>
      <c r="G217" s="2">
        <v>4596.0</v>
      </c>
      <c r="H217" s="2">
        <v>20792.0</v>
      </c>
      <c r="I217" s="2">
        <v>1.0</v>
      </c>
      <c r="J217" s="2" t="b">
        <v>1</v>
      </c>
    </row>
    <row r="218" ht="15.75" customHeight="1">
      <c r="A218" s="2">
        <v>0.0235274825039342</v>
      </c>
      <c r="B218" s="2">
        <v>4.334188622801007</v>
      </c>
      <c r="C218" s="2">
        <v>1.469855818707865E-5</v>
      </c>
      <c r="D218" s="2">
        <v>1.855692971118E-4</v>
      </c>
      <c r="E218" s="2" t="s">
        <v>155</v>
      </c>
      <c r="F218" s="2">
        <v>16196.0</v>
      </c>
      <c r="G218" s="2">
        <v>4596.0</v>
      </c>
      <c r="H218" s="2">
        <v>20792.0</v>
      </c>
      <c r="I218" s="2">
        <v>1.0</v>
      </c>
      <c r="J218" s="2" t="b">
        <v>1</v>
      </c>
    </row>
    <row r="219" ht="15.75" customHeight="1">
      <c r="A219" s="2">
        <v>0.0722335285108454</v>
      </c>
      <c r="B219" s="2">
        <v>4.241310580681629</v>
      </c>
      <c r="C219" s="2">
        <v>2.23178920848325E-5</v>
      </c>
      <c r="D219" s="2">
        <v>2.65189070655E-4</v>
      </c>
      <c r="E219" s="2" t="s">
        <v>59</v>
      </c>
      <c r="F219" s="2">
        <v>16196.0</v>
      </c>
      <c r="G219" s="2">
        <v>4596.0</v>
      </c>
      <c r="H219" s="2">
        <v>20792.0</v>
      </c>
      <c r="I219" s="2">
        <v>1.0</v>
      </c>
      <c r="J219" s="2" t="b">
        <v>1</v>
      </c>
    </row>
    <row r="220" ht="15.75" customHeight="1">
      <c r="A220" s="2">
        <v>0.4645245893773388</v>
      </c>
      <c r="B220" s="2">
        <v>4.178091569049853</v>
      </c>
      <c r="C220" s="2">
        <v>2.95165305027375E-5</v>
      </c>
      <c r="D220" s="2">
        <v>3.312410645307E-4</v>
      </c>
      <c r="E220" s="2" t="s">
        <v>26</v>
      </c>
      <c r="F220" s="2">
        <v>16196.0</v>
      </c>
      <c r="G220" s="2">
        <v>4596.0</v>
      </c>
      <c r="H220" s="2">
        <v>20792.0</v>
      </c>
      <c r="I220" s="2">
        <v>1.0</v>
      </c>
      <c r="J220" s="2" t="b">
        <v>1</v>
      </c>
    </row>
    <row r="221" ht="15.75" customHeight="1">
      <c r="A221" s="2">
        <v>0.3500240022998979</v>
      </c>
      <c r="B221" s="2">
        <v>4.095866460107803</v>
      </c>
      <c r="C221" s="2">
        <v>4.221842228070081E-5</v>
      </c>
      <c r="D221" s="2">
        <v>4.488484895106E-4</v>
      </c>
      <c r="E221" s="2" t="s">
        <v>27</v>
      </c>
      <c r="F221" s="2">
        <v>16196.0</v>
      </c>
      <c r="G221" s="2">
        <v>4596.0</v>
      </c>
      <c r="H221" s="2">
        <v>20792.0</v>
      </c>
      <c r="I221" s="2">
        <v>1.0</v>
      </c>
      <c r="J221" s="2" t="b">
        <v>1</v>
      </c>
    </row>
    <row r="222" ht="15.75" customHeight="1">
      <c r="A222" s="2">
        <v>0.0543705975712846</v>
      </c>
      <c r="B222" s="2">
        <v>4.031228691715607</v>
      </c>
      <c r="C222" s="2">
        <v>5.568372149543975E-5</v>
      </c>
      <c r="D222" s="2">
        <v>5.624055871039E-4</v>
      </c>
      <c r="E222" s="2" t="s">
        <v>141</v>
      </c>
      <c r="F222" s="2">
        <v>16196.0</v>
      </c>
      <c r="G222" s="2">
        <v>4596.0</v>
      </c>
      <c r="H222" s="2">
        <v>20792.0</v>
      </c>
      <c r="I222" s="2">
        <v>1.0</v>
      </c>
      <c r="J222" s="2" t="b">
        <v>1</v>
      </c>
    </row>
    <row r="223" ht="15.75" customHeight="1">
      <c r="A223" s="2">
        <v>0.1591437162427776</v>
      </c>
      <c r="B223" s="2">
        <v>3.980789519474291</v>
      </c>
      <c r="C223" s="2">
        <v>6.892007767046564E-5</v>
      </c>
      <c r="D223" s="2">
        <v>6.329521088125E-4</v>
      </c>
      <c r="E223" s="2" t="s">
        <v>62</v>
      </c>
      <c r="F223" s="2">
        <v>16196.0</v>
      </c>
      <c r="G223" s="2">
        <v>4596.0</v>
      </c>
      <c r="H223" s="2">
        <v>20792.0</v>
      </c>
      <c r="I223" s="2">
        <v>1.0</v>
      </c>
      <c r="J223" s="2" t="b">
        <v>1</v>
      </c>
    </row>
    <row r="224" ht="15.75" customHeight="1">
      <c r="A224" s="2">
        <v>0.0418342148092505</v>
      </c>
      <c r="B224" s="2">
        <v>3.980736718211409</v>
      </c>
      <c r="C224" s="2">
        <v>6.89353781875028E-5</v>
      </c>
      <c r="D224" s="2">
        <v>6.329521088125E-4</v>
      </c>
      <c r="E224" s="2" t="s">
        <v>186</v>
      </c>
      <c r="F224" s="2">
        <v>16196.0</v>
      </c>
      <c r="G224" s="2">
        <v>4596.0</v>
      </c>
      <c r="H224" s="2">
        <v>20792.0</v>
      </c>
      <c r="I224" s="2">
        <v>1.0</v>
      </c>
      <c r="J224" s="2" t="b">
        <v>1</v>
      </c>
    </row>
    <row r="225" ht="15.75" customHeight="1">
      <c r="A225" s="2">
        <v>0.3703101166287633</v>
      </c>
      <c r="B225" s="2">
        <v>3.958582355947285</v>
      </c>
      <c r="C225" s="2">
        <v>7.564669372747516E-5</v>
      </c>
      <c r="D225" s="2">
        <v>6.643753101282E-4</v>
      </c>
      <c r="E225" s="2" t="s">
        <v>28</v>
      </c>
      <c r="F225" s="2">
        <v>16196.0</v>
      </c>
      <c r="G225" s="2">
        <v>4596.0</v>
      </c>
      <c r="H225" s="2">
        <v>20792.0</v>
      </c>
      <c r="I225" s="2">
        <v>1.0</v>
      </c>
      <c r="J225" s="2" t="b">
        <v>1</v>
      </c>
    </row>
    <row r="226" ht="15.75" customHeight="1">
      <c r="A226" s="2">
        <v>0.1343553438484559</v>
      </c>
      <c r="B226" s="2">
        <v>3.938531823615814</v>
      </c>
      <c r="C226" s="2">
        <v>8.224918413221519E-5</v>
      </c>
      <c r="D226" s="2">
        <v>6.922639664461E-4</v>
      </c>
      <c r="E226" s="2" t="s">
        <v>145</v>
      </c>
      <c r="F226" s="2">
        <v>16196.0</v>
      </c>
      <c r="G226" s="2">
        <v>4596.0</v>
      </c>
      <c r="H226" s="2">
        <v>20792.0</v>
      </c>
      <c r="I226" s="2">
        <v>1.0</v>
      </c>
      <c r="J226" s="2" t="b">
        <v>1</v>
      </c>
    </row>
    <row r="227" ht="15.75" customHeight="1">
      <c r="A227" s="2">
        <v>0.0342984917589533</v>
      </c>
      <c r="B227" s="2">
        <v>3.90171758690924</v>
      </c>
      <c r="C227" s="2">
        <v>9.581328536593571E-5</v>
      </c>
      <c r="D227" s="2">
        <v>7.452333170364E-4</v>
      </c>
      <c r="E227" s="2" t="s">
        <v>116</v>
      </c>
      <c r="F227" s="2">
        <v>16196.0</v>
      </c>
      <c r="G227" s="2">
        <v>4596.0</v>
      </c>
      <c r="H227" s="2">
        <v>20792.0</v>
      </c>
      <c r="I227" s="2">
        <v>1.0</v>
      </c>
      <c r="J227" s="2" t="b">
        <v>1</v>
      </c>
    </row>
    <row r="228" ht="15.75" customHeight="1">
      <c r="A228" s="2">
        <v>0.0875651065365468</v>
      </c>
      <c r="B228" s="2">
        <v>3.901445152860133</v>
      </c>
      <c r="C228" s="2">
        <v>9.59211200145864E-5</v>
      </c>
      <c r="D228" s="2">
        <v>7.452333170364E-4</v>
      </c>
      <c r="E228" s="2" t="s">
        <v>207</v>
      </c>
      <c r="F228" s="2">
        <v>16196.0</v>
      </c>
      <c r="G228" s="2">
        <v>4596.0</v>
      </c>
      <c r="H228" s="2">
        <v>20792.0</v>
      </c>
      <c r="I228" s="2">
        <v>1.0</v>
      </c>
      <c r="J228" s="2" t="b">
        <v>1</v>
      </c>
    </row>
    <row r="229" ht="15.75" customHeight="1">
      <c r="A229" s="2">
        <v>0.1287940041671479</v>
      </c>
      <c r="B229" s="2">
        <v>3.884432657872569</v>
      </c>
      <c r="C229" s="2">
        <v>1.02886693348E-4</v>
      </c>
      <c r="D229" s="2">
        <v>7.69744890974E-4</v>
      </c>
      <c r="E229" s="2" t="s">
        <v>67</v>
      </c>
      <c r="F229" s="2">
        <v>16196.0</v>
      </c>
      <c r="G229" s="2">
        <v>4596.0</v>
      </c>
      <c r="H229" s="2">
        <v>20792.0</v>
      </c>
      <c r="I229" s="2">
        <v>1.0</v>
      </c>
      <c r="J229" s="2" t="b">
        <v>1</v>
      </c>
    </row>
    <row r="230" ht="15.75" customHeight="1">
      <c r="A230" s="2">
        <v>0.0728723209970165</v>
      </c>
      <c r="B230" s="2">
        <v>3.829910860793554</v>
      </c>
      <c r="C230" s="2">
        <v>1.285659641756E-4</v>
      </c>
      <c r="D230" s="2">
        <v>9.080907047159E-4</v>
      </c>
      <c r="E230" s="2" t="s">
        <v>146</v>
      </c>
      <c r="F230" s="2">
        <v>16196.0</v>
      </c>
      <c r="G230" s="2">
        <v>4596.0</v>
      </c>
      <c r="H230" s="2">
        <v>20792.0</v>
      </c>
      <c r="I230" s="2">
        <v>1.0</v>
      </c>
      <c r="J230" s="2" t="b">
        <v>1</v>
      </c>
    </row>
    <row r="231" ht="15.75" customHeight="1">
      <c r="A231" s="2">
        <v>0.0504345552447514</v>
      </c>
      <c r="B231" s="2">
        <v>3.826479090364031</v>
      </c>
      <c r="C231" s="2">
        <v>1.303694576077E-4</v>
      </c>
      <c r="D231" s="2">
        <v>9.080907047159E-4</v>
      </c>
      <c r="E231" s="2" t="s">
        <v>147</v>
      </c>
      <c r="F231" s="2">
        <v>16196.0</v>
      </c>
      <c r="G231" s="2">
        <v>4596.0</v>
      </c>
      <c r="H231" s="2">
        <v>20792.0</v>
      </c>
      <c r="I231" s="2">
        <v>1.0</v>
      </c>
      <c r="J231" s="2" t="b">
        <v>1</v>
      </c>
    </row>
    <row r="232" ht="15.75" customHeight="1">
      <c r="A232" s="2">
        <v>0.033374626123983</v>
      </c>
      <c r="B232" s="2">
        <v>3.804574271581651</v>
      </c>
      <c r="C232" s="2">
        <v>1.424549377667E-4</v>
      </c>
      <c r="D232" s="2">
        <v>9.591965809625E-4</v>
      </c>
      <c r="E232" s="2" t="s">
        <v>102</v>
      </c>
      <c r="F232" s="2">
        <v>16196.0</v>
      </c>
      <c r="G232" s="2">
        <v>4596.0</v>
      </c>
      <c r="H232" s="2">
        <v>20792.0</v>
      </c>
      <c r="I232" s="2">
        <v>1.0</v>
      </c>
      <c r="J232" s="2" t="b">
        <v>1</v>
      </c>
    </row>
    <row r="233" ht="15.75" customHeight="1">
      <c r="A233" s="2">
        <v>0.1215264976268231</v>
      </c>
      <c r="B233" s="2">
        <v>3.79240155492958</v>
      </c>
      <c r="C233" s="2">
        <v>1.496193924107E-4</v>
      </c>
      <c r="D233" s="2">
        <v>9.749392666764E-4</v>
      </c>
      <c r="E233" s="2" t="s">
        <v>122</v>
      </c>
      <c r="F233" s="2">
        <v>16196.0</v>
      </c>
      <c r="G233" s="2">
        <v>4596.0</v>
      </c>
      <c r="H233" s="2">
        <v>20792.0</v>
      </c>
      <c r="I233" s="2">
        <v>1.0</v>
      </c>
      <c r="J233" s="2" t="b">
        <v>1</v>
      </c>
    </row>
    <row r="234" ht="15.75" customHeight="1">
      <c r="A234" s="2">
        <v>0.1067346031974012</v>
      </c>
      <c r="B234" s="2">
        <v>3.772956559859235</v>
      </c>
      <c r="C234" s="2">
        <v>1.617719230532E-4</v>
      </c>
      <c r="D234" s="2">
        <v>9.951429009849E-4</v>
      </c>
      <c r="E234" s="2" t="s">
        <v>120</v>
      </c>
      <c r="F234" s="2">
        <v>16196.0</v>
      </c>
      <c r="G234" s="2">
        <v>4596.0</v>
      </c>
      <c r="H234" s="2">
        <v>20792.0</v>
      </c>
      <c r="I234" s="2">
        <v>1.0</v>
      </c>
      <c r="J234" s="2" t="b">
        <v>1</v>
      </c>
    </row>
    <row r="235" ht="15.75" customHeight="1">
      <c r="A235" s="2">
        <v>0.1368700693888831</v>
      </c>
      <c r="B235" s="2">
        <v>3.771723812584702</v>
      </c>
      <c r="C235" s="2">
        <v>1.625728501609E-4</v>
      </c>
      <c r="D235" s="2">
        <v>9.951429009849E-4</v>
      </c>
      <c r="E235" s="2" t="s">
        <v>93</v>
      </c>
      <c r="F235" s="2">
        <v>16196.0</v>
      </c>
      <c r="G235" s="2">
        <v>4596.0</v>
      </c>
      <c r="H235" s="2">
        <v>20792.0</v>
      </c>
      <c r="I235" s="2">
        <v>1.0</v>
      </c>
      <c r="J235" s="2" t="b">
        <v>1</v>
      </c>
    </row>
    <row r="236" ht="15.75" customHeight="1">
      <c r="A236" s="2">
        <v>0.0752138006906823</v>
      </c>
      <c r="B236" s="2">
        <v>3.759290601887966</v>
      </c>
      <c r="C236" s="2">
        <v>1.708621141063E-4</v>
      </c>
      <c r="D236" s="2">
        <v>0.0010151219720436</v>
      </c>
      <c r="E236" s="2" t="s">
        <v>82</v>
      </c>
      <c r="F236" s="2">
        <v>16196.0</v>
      </c>
      <c r="G236" s="2">
        <v>4596.0</v>
      </c>
      <c r="H236" s="2">
        <v>20792.0</v>
      </c>
      <c r="I236" s="2">
        <v>1.0</v>
      </c>
      <c r="J236" s="2" t="b">
        <v>1</v>
      </c>
    </row>
    <row r="237" ht="15.75" customHeight="1">
      <c r="A237" s="2">
        <v>0.0943502034642749</v>
      </c>
      <c r="B237" s="2">
        <v>3.731373597823277</v>
      </c>
      <c r="C237" s="2">
        <v>1.909452800771E-4</v>
      </c>
      <c r="D237" s="2">
        <v>0.0010992034983388</v>
      </c>
      <c r="E237" s="2" t="s">
        <v>135</v>
      </c>
      <c r="F237" s="2">
        <v>16196.0</v>
      </c>
      <c r="G237" s="2">
        <v>4596.0</v>
      </c>
      <c r="H237" s="2">
        <v>20792.0</v>
      </c>
      <c r="I237" s="2">
        <v>1.0</v>
      </c>
      <c r="J237" s="2" t="b">
        <v>1</v>
      </c>
    </row>
    <row r="238" ht="15.75" customHeight="1">
      <c r="A238" s="2">
        <v>0.0509205728755048</v>
      </c>
      <c r="B238" s="2">
        <v>3.722969027930137</v>
      </c>
      <c r="C238" s="2">
        <v>1.974131574884E-4</v>
      </c>
      <c r="D238" s="2">
        <v>0.0010992034983388</v>
      </c>
      <c r="E238" s="2" t="s">
        <v>68</v>
      </c>
      <c r="F238" s="2">
        <v>16196.0</v>
      </c>
      <c r="G238" s="2">
        <v>4596.0</v>
      </c>
      <c r="H238" s="2">
        <v>20792.0</v>
      </c>
      <c r="I238" s="2">
        <v>1.0</v>
      </c>
      <c r="J238" s="2" t="b">
        <v>1</v>
      </c>
    </row>
    <row r="239" ht="15.75" customHeight="1">
      <c r="A239" s="2">
        <v>0.0647475004710051</v>
      </c>
      <c r="B239" s="2">
        <v>3.717992664523559</v>
      </c>
      <c r="C239" s="2">
        <v>2.013392546462E-4</v>
      </c>
      <c r="D239" s="2">
        <v>0.0010992034983388</v>
      </c>
      <c r="E239" s="2" t="s">
        <v>90</v>
      </c>
      <c r="F239" s="2">
        <v>16196.0</v>
      </c>
      <c r="G239" s="2">
        <v>4596.0</v>
      </c>
      <c r="H239" s="2">
        <v>20792.0</v>
      </c>
      <c r="I239" s="2">
        <v>1.0</v>
      </c>
      <c r="J239" s="2" t="b">
        <v>1</v>
      </c>
    </row>
    <row r="240" ht="15.75" customHeight="1">
      <c r="A240" s="2">
        <v>0.0646557282877089</v>
      </c>
      <c r="B240" s="2">
        <v>3.686227974605423</v>
      </c>
      <c r="C240" s="2">
        <v>2.281810060518E-4</v>
      </c>
      <c r="D240" s="2">
        <v>0.0012129621900652</v>
      </c>
      <c r="E240" s="2" t="s">
        <v>151</v>
      </c>
      <c r="F240" s="2">
        <v>16196.0</v>
      </c>
      <c r="G240" s="2">
        <v>4596.0</v>
      </c>
      <c r="H240" s="2">
        <v>20792.0</v>
      </c>
      <c r="I240" s="2">
        <v>1.0</v>
      </c>
      <c r="J240" s="2" t="b">
        <v>1</v>
      </c>
    </row>
    <row r="241" ht="15.75" customHeight="1">
      <c r="A241" s="2">
        <v>0.0186787754103804</v>
      </c>
      <c r="B241" s="2">
        <v>3.663783477349113</v>
      </c>
      <c r="C241" s="2">
        <v>2.491342556138E-4</v>
      </c>
      <c r="D241" s="2">
        <v>0.0012903876829231</v>
      </c>
      <c r="E241" s="2" t="s">
        <v>175</v>
      </c>
      <c r="F241" s="2">
        <v>16196.0</v>
      </c>
      <c r="G241" s="2">
        <v>4596.0</v>
      </c>
      <c r="H241" s="2">
        <v>20792.0</v>
      </c>
      <c r="I241" s="2">
        <v>1.0</v>
      </c>
      <c r="J241" s="2" t="b">
        <v>1</v>
      </c>
    </row>
    <row r="242" ht="15.75" customHeight="1">
      <c r="A242" s="2">
        <v>0.4387407424325529</v>
      </c>
      <c r="B242" s="2">
        <v>3.600203265146369</v>
      </c>
      <c r="C242" s="2">
        <v>3.18708234291E-4</v>
      </c>
      <c r="D242" s="2">
        <v>0.00160947658317</v>
      </c>
      <c r="E242" s="2" t="s">
        <v>21</v>
      </c>
      <c r="F242" s="2">
        <v>16196.0</v>
      </c>
      <c r="G242" s="2">
        <v>4596.0</v>
      </c>
      <c r="H242" s="2">
        <v>20792.0</v>
      </c>
      <c r="I242" s="2">
        <v>1.0</v>
      </c>
      <c r="J242" s="2" t="b">
        <v>1</v>
      </c>
    </row>
    <row r="243" ht="15.75" customHeight="1">
      <c r="A243" s="2">
        <v>0.1223078880148978</v>
      </c>
      <c r="B243" s="2">
        <v>3.566102060052163</v>
      </c>
      <c r="C243" s="2">
        <v>3.631437363187E-4</v>
      </c>
      <c r="D243" s="2">
        <v>0.0017891471886923</v>
      </c>
      <c r="E243" s="2" t="s">
        <v>96</v>
      </c>
      <c r="F243" s="2">
        <v>16196.0</v>
      </c>
      <c r="G243" s="2">
        <v>4596.0</v>
      </c>
      <c r="H243" s="2">
        <v>20792.0</v>
      </c>
      <c r="I243" s="2">
        <v>1.0</v>
      </c>
      <c r="J243" s="2" t="b">
        <v>1</v>
      </c>
    </row>
    <row r="244" ht="15.75" customHeight="1">
      <c r="A244" s="2">
        <v>0.0863178649445269</v>
      </c>
      <c r="B244" s="2">
        <v>3.556746853744014</v>
      </c>
      <c r="C244" s="2">
        <v>3.763103480124E-4</v>
      </c>
      <c r="D244" s="2">
        <v>0.0018010221153609</v>
      </c>
      <c r="E244" s="2" t="s">
        <v>142</v>
      </c>
      <c r="F244" s="2">
        <v>16196.0</v>
      </c>
      <c r="G244" s="2">
        <v>4596.0</v>
      </c>
      <c r="H244" s="2">
        <v>20792.0</v>
      </c>
      <c r="I244" s="2">
        <v>1.0</v>
      </c>
      <c r="J244" s="2" t="b">
        <v>1</v>
      </c>
    </row>
    <row r="245" ht="15.75" customHeight="1">
      <c r="A245" s="2">
        <v>0.0916975988371269</v>
      </c>
      <c r="B245" s="2">
        <v>3.550615985539257</v>
      </c>
      <c r="C245" s="2">
        <v>3.851796316405E-4</v>
      </c>
      <c r="D245" s="2">
        <v>0.0018010221153609</v>
      </c>
      <c r="E245" s="2" t="s">
        <v>88</v>
      </c>
      <c r="F245" s="2">
        <v>16196.0</v>
      </c>
      <c r="G245" s="2">
        <v>4596.0</v>
      </c>
      <c r="H245" s="2">
        <v>20792.0</v>
      </c>
      <c r="I245" s="2">
        <v>1.0</v>
      </c>
      <c r="J245" s="2" t="b">
        <v>1</v>
      </c>
    </row>
    <row r="246" ht="15.75" customHeight="1">
      <c r="A246" s="2">
        <v>0.3504234878893169</v>
      </c>
      <c r="B246" s="2">
        <v>3.540004463396731</v>
      </c>
      <c r="C246" s="2">
        <v>4.009941918498E-4</v>
      </c>
      <c r="D246" s="2">
        <v>0.0018010221153609</v>
      </c>
      <c r="E246" s="2" t="s">
        <v>20</v>
      </c>
      <c r="F246" s="2">
        <v>16196.0</v>
      </c>
      <c r="G246" s="2">
        <v>4596.0</v>
      </c>
      <c r="H246" s="2">
        <v>20792.0</v>
      </c>
      <c r="I246" s="2">
        <v>1.0</v>
      </c>
      <c r="J246" s="2" t="b">
        <v>1</v>
      </c>
    </row>
    <row r="247" ht="15.75" customHeight="1">
      <c r="A247" s="2">
        <v>0.1524033857272953</v>
      </c>
      <c r="B247" s="2">
        <v>3.539857247053463</v>
      </c>
      <c r="C247" s="2">
        <v>4.012177979764E-4</v>
      </c>
      <c r="D247" s="2">
        <v>0.0018010221153609</v>
      </c>
      <c r="E247" s="2" t="s">
        <v>79</v>
      </c>
      <c r="F247" s="2">
        <v>16196.0</v>
      </c>
      <c r="G247" s="2">
        <v>4596.0</v>
      </c>
      <c r="H247" s="2">
        <v>20792.0</v>
      </c>
      <c r="I247" s="2">
        <v>1.0</v>
      </c>
      <c r="J247" s="2" t="b">
        <v>1</v>
      </c>
    </row>
    <row r="248" ht="15.75" customHeight="1">
      <c r="A248" s="2">
        <v>0.127177871147659</v>
      </c>
      <c r="B248" s="2">
        <v>3.522198822076632</v>
      </c>
      <c r="C248" s="2">
        <v>4.28900371068E-4</v>
      </c>
      <c r="D248" s="2">
        <v>0.0018539422134681</v>
      </c>
      <c r="E248" s="2" t="s">
        <v>69</v>
      </c>
      <c r="F248" s="2">
        <v>16196.0</v>
      </c>
      <c r="G248" s="2">
        <v>4596.0</v>
      </c>
      <c r="H248" s="2">
        <v>20792.0</v>
      </c>
      <c r="I248" s="2">
        <v>1.0</v>
      </c>
      <c r="J248" s="2" t="b">
        <v>1</v>
      </c>
    </row>
    <row r="249" ht="15.75" customHeight="1">
      <c r="A249" s="2">
        <v>0.0161995908893326</v>
      </c>
      <c r="B249" s="2">
        <v>3.520680038597578</v>
      </c>
      <c r="C249" s="2">
        <v>4.313627922425E-4</v>
      </c>
      <c r="D249" s="2">
        <v>0.0018539422134681</v>
      </c>
      <c r="E249" s="2" t="s">
        <v>184</v>
      </c>
      <c r="F249" s="2">
        <v>16196.0</v>
      </c>
      <c r="G249" s="2">
        <v>4596.0</v>
      </c>
      <c r="H249" s="2">
        <v>20792.0</v>
      </c>
      <c r="I249" s="2">
        <v>1.0</v>
      </c>
      <c r="J249" s="2" t="b">
        <v>1</v>
      </c>
    </row>
    <row r="250" ht="15.75" customHeight="1">
      <c r="A250" s="2">
        <v>0.1794485247709359</v>
      </c>
      <c r="B250" s="2">
        <v>3.50976143278528</v>
      </c>
      <c r="C250" s="2">
        <v>4.494576249616E-4</v>
      </c>
      <c r="D250" s="2">
        <v>0.0018914675050469</v>
      </c>
      <c r="E250" s="2" t="s">
        <v>80</v>
      </c>
      <c r="F250" s="2">
        <v>16196.0</v>
      </c>
      <c r="G250" s="2">
        <v>4596.0</v>
      </c>
      <c r="H250" s="2">
        <v>20792.0</v>
      </c>
      <c r="I250" s="2">
        <v>1.0</v>
      </c>
      <c r="J250" s="2" t="b">
        <v>1</v>
      </c>
    </row>
    <row r="251" ht="15.75" customHeight="1">
      <c r="A251" s="2">
        <v>0.0227890475400896</v>
      </c>
      <c r="B251" s="2">
        <v>3.469890639806453</v>
      </c>
      <c r="C251" s="2">
        <v>5.217257165072E-4</v>
      </c>
      <c r="D251" s="2">
        <v>0.0021507876476422</v>
      </c>
      <c r="E251" s="2" t="s">
        <v>101</v>
      </c>
      <c r="F251" s="2">
        <v>16196.0</v>
      </c>
      <c r="G251" s="2">
        <v>4596.0</v>
      </c>
      <c r="H251" s="2">
        <v>20792.0</v>
      </c>
      <c r="I251" s="2">
        <v>1.0</v>
      </c>
      <c r="J251" s="2" t="b">
        <v>1</v>
      </c>
    </row>
    <row r="252" ht="15.75" customHeight="1">
      <c r="A252" s="2">
        <v>0.112766530862107</v>
      </c>
      <c r="B252" s="2">
        <v>3.454733299896778</v>
      </c>
      <c r="C252" s="2">
        <v>5.519358956644E-4</v>
      </c>
      <c r="D252" s="2">
        <v>0.0022298210184841</v>
      </c>
      <c r="E252" s="2" t="s">
        <v>111</v>
      </c>
      <c r="F252" s="2">
        <v>16196.0</v>
      </c>
      <c r="G252" s="2">
        <v>4596.0</v>
      </c>
      <c r="H252" s="2">
        <v>20792.0</v>
      </c>
      <c r="I252" s="2">
        <v>1.0</v>
      </c>
      <c r="J252" s="2" t="b">
        <v>1</v>
      </c>
    </row>
    <row r="253" ht="15.75" customHeight="1">
      <c r="A253" s="2">
        <v>0.022268967199023</v>
      </c>
      <c r="B253" s="2">
        <v>3.439937901761902</v>
      </c>
      <c r="C253" s="2">
        <v>5.829895918007E-4</v>
      </c>
      <c r="D253" s="2">
        <v>0.0023090960302698</v>
      </c>
      <c r="E253" s="2" t="s">
        <v>185</v>
      </c>
      <c r="F253" s="2">
        <v>16196.0</v>
      </c>
      <c r="G253" s="2">
        <v>4596.0</v>
      </c>
      <c r="H253" s="2">
        <v>20792.0</v>
      </c>
      <c r="I253" s="2">
        <v>1.0</v>
      </c>
      <c r="J253" s="2" t="b">
        <v>1</v>
      </c>
    </row>
    <row r="254" ht="15.75" customHeight="1">
      <c r="A254" s="2">
        <v>0.0351294342431977</v>
      </c>
      <c r="B254" s="2">
        <v>3.401737977352995</v>
      </c>
      <c r="C254" s="2">
        <v>6.708486572084E-4</v>
      </c>
      <c r="D254" s="2">
        <v>0.0026059890145406</v>
      </c>
      <c r="E254" s="2" t="s">
        <v>188</v>
      </c>
      <c r="F254" s="2">
        <v>16196.0</v>
      </c>
      <c r="G254" s="2">
        <v>4596.0</v>
      </c>
      <c r="H254" s="2">
        <v>20792.0</v>
      </c>
      <c r="I254" s="2">
        <v>1.0</v>
      </c>
      <c r="J254" s="2" t="b">
        <v>1</v>
      </c>
    </row>
    <row r="255" ht="15.75" customHeight="1">
      <c r="A255" s="2">
        <v>0.315117676426662</v>
      </c>
      <c r="B255" s="2">
        <v>3.368992504994049</v>
      </c>
      <c r="C255" s="2">
        <v>7.558050302776E-4</v>
      </c>
      <c r="D255" s="2">
        <v>0.0028806153984166</v>
      </c>
      <c r="E255" s="2" t="s">
        <v>50</v>
      </c>
      <c r="F255" s="2">
        <v>16196.0</v>
      </c>
      <c r="G255" s="2">
        <v>4596.0</v>
      </c>
      <c r="H255" s="2">
        <v>20792.0</v>
      </c>
      <c r="I255" s="2">
        <v>1.0</v>
      </c>
      <c r="J255" s="2" t="b">
        <v>1</v>
      </c>
    </row>
    <row r="256" ht="15.75" customHeight="1">
      <c r="A256" s="2">
        <v>0.0498033837058474</v>
      </c>
      <c r="B256" s="2">
        <v>3.359124316049482</v>
      </c>
      <c r="C256" s="2">
        <v>7.833035722726E-4</v>
      </c>
      <c r="D256" s="2">
        <v>0.0029301355851681</v>
      </c>
      <c r="E256" s="2" t="s">
        <v>108</v>
      </c>
      <c r="F256" s="2">
        <v>16196.0</v>
      </c>
      <c r="G256" s="2">
        <v>4596.0</v>
      </c>
      <c r="H256" s="2">
        <v>20792.0</v>
      </c>
      <c r="I256" s="2">
        <v>1.0</v>
      </c>
      <c r="J256" s="2" t="b">
        <v>1</v>
      </c>
    </row>
    <row r="257" ht="15.75" customHeight="1">
      <c r="A257" s="2">
        <v>0.0092808572438486</v>
      </c>
      <c r="B257" s="2">
        <v>3.34699537876928</v>
      </c>
      <c r="C257" s="2">
        <v>8.183738057453E-4</v>
      </c>
      <c r="D257" s="2">
        <v>0.0029992755763761</v>
      </c>
      <c r="E257" s="2" t="s">
        <v>168</v>
      </c>
      <c r="F257" s="2">
        <v>16196.0</v>
      </c>
      <c r="G257" s="2">
        <v>4596.0</v>
      </c>
      <c r="H257" s="2">
        <v>20792.0</v>
      </c>
      <c r="I257" s="2">
        <v>1.0</v>
      </c>
      <c r="J257" s="2" t="b">
        <v>1</v>
      </c>
    </row>
    <row r="258" ht="15.75" customHeight="1">
      <c r="A258" s="2">
        <v>0.0204258836492374</v>
      </c>
      <c r="B258" s="2">
        <v>3.342585360029829</v>
      </c>
      <c r="C258" s="2">
        <v>8.314823380052E-4</v>
      </c>
      <c r="D258" s="2">
        <v>0.0029992755763761</v>
      </c>
      <c r="E258" s="2" t="s">
        <v>198</v>
      </c>
      <c r="F258" s="2">
        <v>16196.0</v>
      </c>
      <c r="G258" s="2">
        <v>4596.0</v>
      </c>
      <c r="H258" s="2">
        <v>20792.0</v>
      </c>
      <c r="I258" s="2">
        <v>1.0</v>
      </c>
      <c r="J258" s="2" t="b">
        <v>1</v>
      </c>
    </row>
    <row r="259" ht="15.75" customHeight="1">
      <c r="A259" s="2">
        <v>0.2400246238157027</v>
      </c>
      <c r="B259" s="2">
        <v>3.328561549539919</v>
      </c>
      <c r="C259" s="2">
        <v>8.744731673507E-4</v>
      </c>
      <c r="D259" s="2">
        <v>0.0030990101720149</v>
      </c>
      <c r="E259" s="2" t="s">
        <v>41</v>
      </c>
      <c r="F259" s="2">
        <v>16196.0</v>
      </c>
      <c r="G259" s="2">
        <v>4596.0</v>
      </c>
      <c r="H259" s="2">
        <v>20792.0</v>
      </c>
      <c r="I259" s="2">
        <v>1.0</v>
      </c>
      <c r="J259" s="2" t="b">
        <v>1</v>
      </c>
    </row>
    <row r="260" ht="15.75" customHeight="1">
      <c r="A260" s="2">
        <v>0.234198620711873</v>
      </c>
      <c r="B260" s="2">
        <v>3.29630361253047</v>
      </c>
      <c r="C260" s="2">
        <v>9.81301854944E-4</v>
      </c>
      <c r="D260" s="2">
        <v>0.0034176374948051</v>
      </c>
      <c r="E260" s="2" t="s">
        <v>31</v>
      </c>
      <c r="F260" s="2">
        <v>16196.0</v>
      </c>
      <c r="G260" s="2">
        <v>4596.0</v>
      </c>
      <c r="H260" s="2">
        <v>20792.0</v>
      </c>
      <c r="I260" s="2">
        <v>1.0</v>
      </c>
      <c r="J260" s="2" t="b">
        <v>1</v>
      </c>
    </row>
    <row r="261" ht="15.75" customHeight="1">
      <c r="A261" s="2">
        <v>0.0910824343385632</v>
      </c>
      <c r="B261" s="2">
        <v>3.271567177702226</v>
      </c>
      <c r="C261" s="2">
        <v>0.0010712741016768</v>
      </c>
      <c r="D261" s="2">
        <v>0.0036677520091308</v>
      </c>
      <c r="E261" s="2" t="s">
        <v>134</v>
      </c>
      <c r="F261" s="2">
        <v>16196.0</v>
      </c>
      <c r="G261" s="2">
        <v>4596.0</v>
      </c>
      <c r="H261" s="2">
        <v>20792.0</v>
      </c>
      <c r="I261" s="2">
        <v>1.0</v>
      </c>
      <c r="J261" s="2" t="b">
        <v>1</v>
      </c>
    </row>
    <row r="262" ht="15.75" customHeight="1">
      <c r="A262" s="2">
        <v>0.1782587246402306</v>
      </c>
      <c r="B262" s="2">
        <v>3.25879725613432</v>
      </c>
      <c r="C262" s="2">
        <v>0.0011206524771664</v>
      </c>
      <c r="D262" s="2">
        <v>0.0037728633397937</v>
      </c>
      <c r="E262" s="2" t="s">
        <v>32</v>
      </c>
      <c r="F262" s="2">
        <v>16196.0</v>
      </c>
      <c r="G262" s="2">
        <v>4596.0</v>
      </c>
      <c r="H262" s="2">
        <v>20792.0</v>
      </c>
      <c r="I262" s="2">
        <v>1.0</v>
      </c>
      <c r="J262" s="2" t="b">
        <v>1</v>
      </c>
    </row>
    <row r="263" ht="15.75" customHeight="1">
      <c r="A263" s="2">
        <v>0.1261841205734702</v>
      </c>
      <c r="B263" s="2">
        <v>3.230553517114332</v>
      </c>
      <c r="C263" s="2">
        <v>0.0012374287775187</v>
      </c>
      <c r="D263" s="2">
        <v>0.0040977149681768</v>
      </c>
      <c r="E263" s="2" t="s">
        <v>160</v>
      </c>
      <c r="F263" s="2">
        <v>16196.0</v>
      </c>
      <c r="G263" s="2">
        <v>4596.0</v>
      </c>
      <c r="H263" s="2">
        <v>20792.0</v>
      </c>
      <c r="I263" s="2">
        <v>1.0</v>
      </c>
      <c r="J263" s="2" t="b">
        <v>1</v>
      </c>
    </row>
    <row r="264" ht="15.75" customHeight="1">
      <c r="A264" s="2">
        <v>0.0395814470967479</v>
      </c>
      <c r="B264" s="2">
        <v>3.215943122218356</v>
      </c>
      <c r="C264" s="2">
        <v>0.0013021540317797</v>
      </c>
      <c r="D264" s="2">
        <v>0.0041881570421627</v>
      </c>
      <c r="E264" s="2" t="s">
        <v>60</v>
      </c>
      <c r="F264" s="2">
        <v>16196.0</v>
      </c>
      <c r="G264" s="2">
        <v>4596.0</v>
      </c>
      <c r="H264" s="2">
        <v>20792.0</v>
      </c>
      <c r="I264" s="2">
        <v>1.0</v>
      </c>
      <c r="J264" s="2" t="b">
        <v>1</v>
      </c>
    </row>
    <row r="265" ht="15.75" customHeight="1">
      <c r="A265" s="2">
        <v>0.0308332490140476</v>
      </c>
      <c r="B265" s="2">
        <v>3.215050624954225</v>
      </c>
      <c r="C265" s="2">
        <v>0.0013062073943378</v>
      </c>
      <c r="D265" s="2">
        <v>0.0041881570421627</v>
      </c>
      <c r="E265" s="2" t="s">
        <v>112</v>
      </c>
      <c r="F265" s="2">
        <v>16196.0</v>
      </c>
      <c r="G265" s="2">
        <v>4596.0</v>
      </c>
      <c r="H265" s="2">
        <v>20792.0</v>
      </c>
      <c r="I265" s="2">
        <v>1.0</v>
      </c>
      <c r="J265" s="2" t="b">
        <v>1</v>
      </c>
    </row>
    <row r="266" ht="15.75" customHeight="1">
      <c r="A266" s="2">
        <v>0.014364844276472</v>
      </c>
      <c r="B266" s="2">
        <v>3.203434241837123</v>
      </c>
      <c r="C266" s="2">
        <v>0.0013600373210391</v>
      </c>
      <c r="D266" s="2">
        <v>0.0042926177945299</v>
      </c>
      <c r="E266" s="2" t="s">
        <v>210</v>
      </c>
      <c r="F266" s="2">
        <v>16196.0</v>
      </c>
      <c r="G266" s="2">
        <v>4596.0</v>
      </c>
      <c r="H266" s="2">
        <v>20792.0</v>
      </c>
      <c r="I266" s="2">
        <v>1.0</v>
      </c>
      <c r="J266" s="2" t="b">
        <v>1</v>
      </c>
    </row>
    <row r="267" ht="15.75" customHeight="1">
      <c r="A267" s="2">
        <v>0.0609707113591509</v>
      </c>
      <c r="B267" s="2">
        <v>3.191997560458696</v>
      </c>
      <c r="C267" s="2">
        <v>0.001415027001732</v>
      </c>
      <c r="D267" s="2">
        <v>0.0043702074647651</v>
      </c>
      <c r="E267" s="2" t="s">
        <v>85</v>
      </c>
      <c r="F267" s="2">
        <v>16196.0</v>
      </c>
      <c r="G267" s="2">
        <v>4596.0</v>
      </c>
      <c r="H267" s="2">
        <v>20792.0</v>
      </c>
      <c r="I267" s="2">
        <v>1.0</v>
      </c>
      <c r="J267" s="2" t="b">
        <v>1</v>
      </c>
    </row>
    <row r="268" ht="15.75" customHeight="1">
      <c r="A268" s="2">
        <v>0.0908302921225173</v>
      </c>
      <c r="B268" s="2">
        <v>3.189381640957213</v>
      </c>
      <c r="C268" s="2">
        <v>0.0014278895676955</v>
      </c>
      <c r="D268" s="2">
        <v>0.0043702074647651</v>
      </c>
      <c r="E268" s="2" t="s">
        <v>138</v>
      </c>
      <c r="F268" s="2">
        <v>16196.0</v>
      </c>
      <c r="G268" s="2">
        <v>4596.0</v>
      </c>
      <c r="H268" s="2">
        <v>20792.0</v>
      </c>
      <c r="I268" s="2">
        <v>1.0</v>
      </c>
      <c r="J268" s="2" t="b">
        <v>1</v>
      </c>
    </row>
    <row r="269" ht="15.75" customHeight="1">
      <c r="A269" s="2">
        <v>0.0184443172166636</v>
      </c>
      <c r="B269" s="2">
        <v>3.181249867234938</v>
      </c>
      <c r="C269" s="2">
        <v>0.0014685652932817</v>
      </c>
      <c r="D269" s="2">
        <v>0.0044276147648195</v>
      </c>
      <c r="E269" s="2" t="s">
        <v>105</v>
      </c>
      <c r="F269" s="2">
        <v>16196.0</v>
      </c>
      <c r="G269" s="2">
        <v>4596.0</v>
      </c>
      <c r="H269" s="2">
        <v>20792.0</v>
      </c>
      <c r="I269" s="2">
        <v>1.0</v>
      </c>
      <c r="J269" s="2" t="b">
        <v>1</v>
      </c>
    </row>
    <row r="270" ht="15.75" customHeight="1">
      <c r="A270" s="2">
        <v>0.0091836284938616</v>
      </c>
      <c r="B270" s="2">
        <v>3.159855602015017</v>
      </c>
      <c r="C270" s="2">
        <v>0.0015807355674169</v>
      </c>
      <c r="D270" s="2">
        <v>0.0046431671989797</v>
      </c>
      <c r="E270" s="2" t="s">
        <v>187</v>
      </c>
      <c r="F270" s="2">
        <v>16196.0</v>
      </c>
      <c r="G270" s="2">
        <v>4596.0</v>
      </c>
      <c r="H270" s="2">
        <v>20792.0</v>
      </c>
      <c r="I270" s="2">
        <v>1.0</v>
      </c>
      <c r="J270" s="2" t="b">
        <v>1</v>
      </c>
    </row>
    <row r="271" ht="15.75" customHeight="1">
      <c r="A271" s="2">
        <v>0.0297882798164422</v>
      </c>
      <c r="B271" s="2">
        <v>3.158880297526228</v>
      </c>
      <c r="C271" s="2">
        <v>0.0015860323600475</v>
      </c>
      <c r="D271" s="2">
        <v>0.0046431671989797</v>
      </c>
      <c r="E271" s="2" t="s">
        <v>86</v>
      </c>
      <c r="F271" s="2">
        <v>16196.0</v>
      </c>
      <c r="G271" s="2">
        <v>4596.0</v>
      </c>
      <c r="H271" s="2">
        <v>20792.0</v>
      </c>
      <c r="I271" s="2">
        <v>1.0</v>
      </c>
      <c r="J271" s="2" t="b">
        <v>1</v>
      </c>
    </row>
    <row r="272" ht="15.75" customHeight="1">
      <c r="A272" s="2">
        <v>0.0628446679876787</v>
      </c>
      <c r="B272" s="2">
        <v>3.153529150489212</v>
      </c>
      <c r="C272" s="2">
        <v>0.0016153858891735</v>
      </c>
      <c r="D272" s="2">
        <v>0.0046615421373293</v>
      </c>
      <c r="E272" s="2" t="s">
        <v>180</v>
      </c>
      <c r="F272" s="2">
        <v>16196.0</v>
      </c>
      <c r="G272" s="2">
        <v>4596.0</v>
      </c>
      <c r="H272" s="2">
        <v>20792.0</v>
      </c>
      <c r="I272" s="2">
        <v>1.0</v>
      </c>
      <c r="J272" s="2" t="b">
        <v>1</v>
      </c>
    </row>
    <row r="273" ht="15.75" customHeight="1">
      <c r="A273" s="2">
        <v>0.0378176722355562</v>
      </c>
      <c r="B273" s="2">
        <v>3.139004528322352</v>
      </c>
      <c r="C273" s="2">
        <v>0.0016975992461158</v>
      </c>
      <c r="D273" s="2">
        <v>0.0048210393311639</v>
      </c>
      <c r="E273" s="2" t="s">
        <v>131</v>
      </c>
      <c r="F273" s="2">
        <v>16196.0</v>
      </c>
      <c r="G273" s="2">
        <v>4596.0</v>
      </c>
      <c r="H273" s="2">
        <v>20792.0</v>
      </c>
      <c r="I273" s="2">
        <v>1.0</v>
      </c>
      <c r="J273" s="2" t="b">
        <v>1</v>
      </c>
    </row>
    <row r="274" ht="15.75" customHeight="1">
      <c r="A274" s="2">
        <v>0.0495204626703585</v>
      </c>
      <c r="B274" s="2">
        <v>3.131961900169053</v>
      </c>
      <c r="C274" s="2">
        <v>0.0017388326857992</v>
      </c>
      <c r="D274" s="2">
        <v>0.0048210393311639</v>
      </c>
      <c r="E274" s="2" t="s">
        <v>154</v>
      </c>
      <c r="F274" s="2">
        <v>16196.0</v>
      </c>
      <c r="G274" s="2">
        <v>4596.0</v>
      </c>
      <c r="H274" s="2">
        <v>20792.0</v>
      </c>
      <c r="I274" s="2">
        <v>1.0</v>
      </c>
      <c r="J274" s="2" t="b">
        <v>1</v>
      </c>
    </row>
    <row r="275" ht="15.75" customHeight="1">
      <c r="A275" s="2">
        <v>0.0621941254874291</v>
      </c>
      <c r="B275" s="2">
        <v>3.131383994970056</v>
      </c>
      <c r="C275" s="2">
        <v>0.0017422567879949</v>
      </c>
      <c r="D275" s="2">
        <v>0.0048210393311639</v>
      </c>
      <c r="E275" s="2" t="s">
        <v>206</v>
      </c>
      <c r="F275" s="2">
        <v>16196.0</v>
      </c>
      <c r="G275" s="2">
        <v>4596.0</v>
      </c>
      <c r="H275" s="2">
        <v>20792.0</v>
      </c>
      <c r="I275" s="2">
        <v>1.0</v>
      </c>
      <c r="J275" s="2" t="b">
        <v>1</v>
      </c>
    </row>
    <row r="276" ht="15.75" customHeight="1">
      <c r="A276" s="2">
        <v>1.263176042601316</v>
      </c>
      <c r="B276" s="2">
        <v>3.122312511431726</v>
      </c>
      <c r="C276" s="2">
        <v>0.0017968244727517</v>
      </c>
      <c r="D276" s="2">
        <v>0.0049048451823765</v>
      </c>
      <c r="E276" s="2" t="s">
        <v>19</v>
      </c>
      <c r="F276" s="2">
        <v>16196.0</v>
      </c>
      <c r="G276" s="2">
        <v>4596.0</v>
      </c>
      <c r="H276" s="2">
        <v>20792.0</v>
      </c>
      <c r="I276" s="2">
        <v>1.0</v>
      </c>
      <c r="J276" s="2" t="b">
        <v>1</v>
      </c>
    </row>
    <row r="277" ht="15.75" customHeight="1">
      <c r="A277" s="2">
        <v>0.0663295895053422</v>
      </c>
      <c r="B277" s="2">
        <v>3.1046936550955</v>
      </c>
      <c r="C277" s="2">
        <v>0.0019073205280598</v>
      </c>
      <c r="D277" s="2">
        <v>0.005099739952837</v>
      </c>
      <c r="E277" s="2" t="s">
        <v>64</v>
      </c>
      <c r="F277" s="2">
        <v>16196.0</v>
      </c>
      <c r="G277" s="2">
        <v>4596.0</v>
      </c>
      <c r="H277" s="2">
        <v>20792.0</v>
      </c>
      <c r="I277" s="2">
        <v>1.0</v>
      </c>
      <c r="J277" s="2" t="b">
        <v>1</v>
      </c>
    </row>
    <row r="278" ht="15.75" customHeight="1">
      <c r="A278" s="2">
        <v>0.0395900777524606</v>
      </c>
      <c r="B278" s="2">
        <v>3.102930628355237</v>
      </c>
      <c r="C278" s="2">
        <v>0.0019187140416614</v>
      </c>
      <c r="D278" s="2">
        <v>0.005099739952837</v>
      </c>
      <c r="E278" s="2" t="s">
        <v>100</v>
      </c>
      <c r="F278" s="2">
        <v>16196.0</v>
      </c>
      <c r="G278" s="2">
        <v>4596.0</v>
      </c>
      <c r="H278" s="2">
        <v>20792.0</v>
      </c>
      <c r="I278" s="2">
        <v>1.0</v>
      </c>
      <c r="J278" s="2" t="b">
        <v>1</v>
      </c>
    </row>
    <row r="279" ht="15.75" customHeight="1">
      <c r="A279" s="2">
        <v>0.1055982377023239</v>
      </c>
      <c r="B279" s="2">
        <v>3.068320075960126</v>
      </c>
      <c r="C279" s="2">
        <v>0.0021554284410704</v>
      </c>
      <c r="D279" s="2">
        <v>0.0056545005856653</v>
      </c>
      <c r="E279" s="2" t="s">
        <v>71</v>
      </c>
      <c r="F279" s="2">
        <v>16196.0</v>
      </c>
      <c r="G279" s="2">
        <v>4596.0</v>
      </c>
      <c r="H279" s="2">
        <v>20792.0</v>
      </c>
      <c r="I279" s="2">
        <v>1.0</v>
      </c>
      <c r="J279" s="2" t="b">
        <v>1</v>
      </c>
    </row>
    <row r="280" ht="15.75" customHeight="1">
      <c r="A280" s="2">
        <v>0.037158113215855</v>
      </c>
      <c r="B280" s="2">
        <v>3.056534567904067</v>
      </c>
      <c r="C280" s="2">
        <v>0.0022419568075063</v>
      </c>
      <c r="D280" s="2">
        <v>0.0057993226253872</v>
      </c>
      <c r="E280" s="2" t="s">
        <v>99</v>
      </c>
      <c r="F280" s="2">
        <v>16196.0</v>
      </c>
      <c r="G280" s="2">
        <v>4596.0</v>
      </c>
      <c r="H280" s="2">
        <v>20792.0</v>
      </c>
      <c r="I280" s="2">
        <v>1.0</v>
      </c>
      <c r="J280" s="2" t="b">
        <v>1</v>
      </c>
    </row>
    <row r="281" ht="15.75" customHeight="1">
      <c r="A281" s="2">
        <v>0.0426053288629641</v>
      </c>
      <c r="B281" s="2">
        <v>3.053062099055226</v>
      </c>
      <c r="C281" s="2">
        <v>0.0022680519178494</v>
      </c>
      <c r="D281" s="2">
        <v>0.0057993226253872</v>
      </c>
      <c r="E281" s="2" t="s">
        <v>172</v>
      </c>
      <c r="F281" s="2">
        <v>16196.0</v>
      </c>
      <c r="G281" s="2">
        <v>4596.0</v>
      </c>
      <c r="H281" s="2">
        <v>20792.0</v>
      </c>
      <c r="I281" s="2">
        <v>1.0</v>
      </c>
      <c r="J281" s="2" t="b">
        <v>1</v>
      </c>
    </row>
    <row r="282" ht="15.75" customHeight="1">
      <c r="A282" s="2">
        <v>0.0474968987550965</v>
      </c>
      <c r="B282" s="2">
        <v>3.030122790962306</v>
      </c>
      <c r="C282" s="2">
        <v>0.0024475471679887</v>
      </c>
      <c r="D282" s="2">
        <v>0.0061800565991716</v>
      </c>
      <c r="E282" s="2" t="s">
        <v>103</v>
      </c>
      <c r="F282" s="2">
        <v>16196.0</v>
      </c>
      <c r="G282" s="2">
        <v>4596.0</v>
      </c>
      <c r="H282" s="2">
        <v>20792.0</v>
      </c>
      <c r="I282" s="2">
        <v>1.0</v>
      </c>
      <c r="J282" s="2" t="b">
        <v>1</v>
      </c>
    </row>
    <row r="283" ht="15.75" customHeight="1">
      <c r="A283" s="2">
        <v>0.0098530144946666</v>
      </c>
      <c r="B283" s="2">
        <v>2.999577328054654</v>
      </c>
      <c r="C283" s="2">
        <v>0.0027067462588036</v>
      </c>
      <c r="D283" s="2">
        <v>0.0067501573367695</v>
      </c>
      <c r="E283" s="2" t="s">
        <v>161</v>
      </c>
      <c r="F283" s="2">
        <v>16196.0</v>
      </c>
      <c r="G283" s="2">
        <v>4596.0</v>
      </c>
      <c r="H283" s="2">
        <v>20792.0</v>
      </c>
      <c r="I283" s="2">
        <v>1.0</v>
      </c>
      <c r="J283" s="2" t="b">
        <v>1</v>
      </c>
    </row>
    <row r="284" ht="15.75" customHeight="1">
      <c r="A284" s="2">
        <v>0.0230231691014154</v>
      </c>
      <c r="B284" s="2">
        <v>2.963327635430266</v>
      </c>
      <c r="C284" s="2">
        <v>0.0030467719158498</v>
      </c>
      <c r="D284" s="2">
        <v>0.0074373882861794</v>
      </c>
      <c r="E284" s="2" t="s">
        <v>98</v>
      </c>
      <c r="F284" s="2">
        <v>16196.0</v>
      </c>
      <c r="G284" s="2">
        <v>4596.0</v>
      </c>
      <c r="H284" s="2">
        <v>20792.0</v>
      </c>
      <c r="I284" s="2">
        <v>1.0</v>
      </c>
      <c r="J284" s="2" t="b">
        <v>1</v>
      </c>
    </row>
    <row r="285" ht="15.75" customHeight="1">
      <c r="A285" s="2">
        <v>0.1002304219282264</v>
      </c>
      <c r="B285" s="2">
        <v>2.962400681228635</v>
      </c>
      <c r="C285" s="2">
        <v>0.0030559565730341</v>
      </c>
      <c r="D285" s="2">
        <v>0.0074373882861794</v>
      </c>
      <c r="E285" s="2" t="s">
        <v>97</v>
      </c>
      <c r="F285" s="2">
        <v>16196.0</v>
      </c>
      <c r="G285" s="2">
        <v>4596.0</v>
      </c>
      <c r="H285" s="2">
        <v>20792.0</v>
      </c>
      <c r="I285" s="2">
        <v>1.0</v>
      </c>
      <c r="J285" s="2" t="b">
        <v>1</v>
      </c>
    </row>
    <row r="286" ht="15.75" customHeight="1">
      <c r="A286" s="2">
        <v>0.0553860329465878</v>
      </c>
      <c r="B286" s="2">
        <v>2.93053913017408</v>
      </c>
      <c r="C286" s="2">
        <v>0.0033874246281004</v>
      </c>
      <c r="D286" s="2">
        <v>0.0080501149985446</v>
      </c>
      <c r="E286" s="2" t="s">
        <v>115</v>
      </c>
      <c r="F286" s="2">
        <v>16196.0</v>
      </c>
      <c r="G286" s="2">
        <v>4596.0</v>
      </c>
      <c r="H286" s="2">
        <v>20792.0</v>
      </c>
      <c r="I286" s="2">
        <v>1.0</v>
      </c>
      <c r="J286" s="2" t="b">
        <v>1</v>
      </c>
    </row>
    <row r="287" ht="15.75" customHeight="1">
      <c r="A287" s="2">
        <v>0.2073132567808336</v>
      </c>
      <c r="B287" s="2">
        <v>2.926363367837679</v>
      </c>
      <c r="C287" s="2">
        <v>0.0034332124843137</v>
      </c>
      <c r="D287" s="2">
        <v>0.0080640572305973</v>
      </c>
      <c r="E287" s="2" t="s">
        <v>23</v>
      </c>
      <c r="F287" s="2">
        <v>16196.0</v>
      </c>
      <c r="G287" s="2">
        <v>4596.0</v>
      </c>
      <c r="H287" s="2">
        <v>20792.0</v>
      </c>
      <c r="I287" s="2">
        <v>1.0</v>
      </c>
      <c r="J287" s="2" t="b">
        <v>1</v>
      </c>
    </row>
    <row r="288" ht="15.75" customHeight="1">
      <c r="A288" s="2">
        <v>0.0322195332036828</v>
      </c>
      <c r="B288" s="2">
        <v>2.920207618471323</v>
      </c>
      <c r="C288" s="2">
        <v>0.0035017392017311</v>
      </c>
      <c r="D288" s="2">
        <v>0.0081304749281574</v>
      </c>
      <c r="E288" s="2" t="s">
        <v>156</v>
      </c>
      <c r="F288" s="2">
        <v>16196.0</v>
      </c>
      <c r="G288" s="2">
        <v>4596.0</v>
      </c>
      <c r="H288" s="2">
        <v>20792.0</v>
      </c>
      <c r="I288" s="2">
        <v>1.0</v>
      </c>
      <c r="J288" s="2" t="b">
        <v>1</v>
      </c>
    </row>
    <row r="289" ht="15.75" customHeight="1">
      <c r="A289" s="2">
        <v>0.0127700748942431</v>
      </c>
      <c r="B289" s="2">
        <v>2.880463542837519</v>
      </c>
      <c r="C289" s="2">
        <v>0.0039749662425047</v>
      </c>
      <c r="D289" s="2">
        <v>0.0090531089096336</v>
      </c>
      <c r="E289" s="2" t="s">
        <v>174</v>
      </c>
      <c r="F289" s="2">
        <v>16196.0</v>
      </c>
      <c r="G289" s="2">
        <v>4596.0</v>
      </c>
      <c r="H289" s="2">
        <v>20792.0</v>
      </c>
      <c r="I289" s="2">
        <v>1.0</v>
      </c>
      <c r="J289" s="2" t="b">
        <v>1</v>
      </c>
    </row>
    <row r="290" ht="15.75" customHeight="1">
      <c r="A290" s="2">
        <v>0.0772411414450625</v>
      </c>
      <c r="B290" s="2">
        <v>2.878580710424996</v>
      </c>
      <c r="C290" s="2">
        <v>0.0039987626238932</v>
      </c>
      <c r="D290" s="2">
        <v>0.0090531089096336</v>
      </c>
      <c r="E290" s="2" t="s">
        <v>75</v>
      </c>
      <c r="F290" s="2">
        <v>16196.0</v>
      </c>
      <c r="G290" s="2">
        <v>4596.0</v>
      </c>
      <c r="H290" s="2">
        <v>20792.0</v>
      </c>
      <c r="I290" s="2">
        <v>1.0</v>
      </c>
      <c r="J290" s="2" t="b">
        <v>1</v>
      </c>
    </row>
    <row r="291" ht="15.75" customHeight="1">
      <c r="A291" s="2">
        <v>0.1276629669299555</v>
      </c>
      <c r="B291" s="2">
        <v>2.875845420282492</v>
      </c>
      <c r="C291" s="2">
        <v>0.0040335633755793</v>
      </c>
      <c r="D291" s="2">
        <v>0.0090531089096336</v>
      </c>
      <c r="E291" s="2" t="s">
        <v>107</v>
      </c>
      <c r="F291" s="2">
        <v>16196.0</v>
      </c>
      <c r="G291" s="2">
        <v>4596.0</v>
      </c>
      <c r="H291" s="2">
        <v>20792.0</v>
      </c>
      <c r="I291" s="2">
        <v>1.0</v>
      </c>
      <c r="J291" s="2" t="b">
        <v>1</v>
      </c>
    </row>
    <row r="292" ht="15.75" customHeight="1">
      <c r="A292" s="2">
        <v>0.0586308704421489</v>
      </c>
      <c r="B292" s="2">
        <v>2.867499416081565</v>
      </c>
      <c r="C292" s="2">
        <v>0.0041414546303375</v>
      </c>
      <c r="D292" s="2">
        <v>0.0091540391784244</v>
      </c>
      <c r="E292" s="2" t="s">
        <v>109</v>
      </c>
      <c r="F292" s="2">
        <v>16196.0</v>
      </c>
      <c r="G292" s="2">
        <v>4596.0</v>
      </c>
      <c r="H292" s="2">
        <v>20792.0</v>
      </c>
      <c r="I292" s="2">
        <v>1.0</v>
      </c>
      <c r="J292" s="2" t="b">
        <v>1</v>
      </c>
    </row>
    <row r="293" ht="15.75" customHeight="1">
      <c r="A293" s="2">
        <v>0.0715236688720567</v>
      </c>
      <c r="B293" s="2">
        <v>2.865387622407844</v>
      </c>
      <c r="C293" s="2">
        <v>0.0041691663584903</v>
      </c>
      <c r="D293" s="2">
        <v>0.0091540391784244</v>
      </c>
      <c r="E293" s="2" t="s">
        <v>61</v>
      </c>
      <c r="F293" s="2">
        <v>16196.0</v>
      </c>
      <c r="G293" s="2">
        <v>4596.0</v>
      </c>
      <c r="H293" s="2">
        <v>20792.0</v>
      </c>
      <c r="I293" s="2">
        <v>1.0</v>
      </c>
      <c r="J293" s="2" t="b">
        <v>1</v>
      </c>
    </row>
    <row r="294" ht="15.75" customHeight="1">
      <c r="A294" s="2">
        <v>0.233277225320163</v>
      </c>
      <c r="B294" s="2">
        <v>2.843332385405766</v>
      </c>
      <c r="C294" s="2">
        <v>0.0044688008383019</v>
      </c>
      <c r="D294" s="2">
        <v>0.0097064276272795</v>
      </c>
      <c r="E294" s="2" t="s">
        <v>22</v>
      </c>
      <c r="F294" s="2">
        <v>16196.0</v>
      </c>
      <c r="G294" s="2">
        <v>4596.0</v>
      </c>
      <c r="H294" s="2">
        <v>20792.0</v>
      </c>
      <c r="I294" s="2">
        <v>1.0</v>
      </c>
      <c r="J294" s="2" t="b">
        <v>1</v>
      </c>
    </row>
    <row r="295" ht="15.75" customHeight="1">
      <c r="A295" s="2">
        <v>1.344970158893094</v>
      </c>
      <c r="B295" s="2">
        <v>2.834508202535179</v>
      </c>
      <c r="C295" s="2">
        <v>0.0045940523324844</v>
      </c>
      <c r="D295" s="2">
        <v>0.0097734023221287</v>
      </c>
      <c r="E295" s="2" t="s">
        <v>17</v>
      </c>
      <c r="F295" s="2">
        <v>16196.0</v>
      </c>
      <c r="G295" s="2">
        <v>4596.0</v>
      </c>
      <c r="H295" s="2">
        <v>20792.0</v>
      </c>
      <c r="I295" s="2">
        <v>1.0</v>
      </c>
      <c r="J295" s="2" t="b">
        <v>1</v>
      </c>
    </row>
    <row r="296" ht="15.75" customHeight="1">
      <c r="A296" s="2">
        <v>0.0148604318463803</v>
      </c>
      <c r="B296" s="2">
        <v>2.833968736619672</v>
      </c>
      <c r="C296" s="2">
        <v>0.0046018117327996</v>
      </c>
      <c r="D296" s="2">
        <v>0.0097734023221287</v>
      </c>
      <c r="E296" s="2" t="s">
        <v>178</v>
      </c>
      <c r="F296" s="2">
        <v>16196.0</v>
      </c>
      <c r="G296" s="2">
        <v>4596.0</v>
      </c>
      <c r="H296" s="2">
        <v>20792.0</v>
      </c>
      <c r="I296" s="2">
        <v>1.0</v>
      </c>
      <c r="J296" s="2" t="b">
        <v>1</v>
      </c>
    </row>
    <row r="297" ht="15.75" customHeight="1">
      <c r="A297" s="2">
        <v>0.0330503342625478</v>
      </c>
      <c r="B297" s="2">
        <v>2.830995869257794</v>
      </c>
      <c r="C297" s="2">
        <v>0.0046447852620017</v>
      </c>
      <c r="D297" s="2">
        <v>0.0097734023221287</v>
      </c>
      <c r="E297" s="2" t="s">
        <v>118</v>
      </c>
      <c r="F297" s="2">
        <v>16196.0</v>
      </c>
      <c r="G297" s="2">
        <v>4596.0</v>
      </c>
      <c r="H297" s="2">
        <v>20792.0</v>
      </c>
      <c r="I297" s="2">
        <v>1.0</v>
      </c>
      <c r="J297" s="2" t="b">
        <v>1</v>
      </c>
    </row>
    <row r="298" ht="15.75" customHeight="1">
      <c r="A298" s="2">
        <v>0.0320315253385205</v>
      </c>
      <c r="B298" s="2">
        <v>2.799239432928756</v>
      </c>
      <c r="C298" s="2">
        <v>0.0051270334387024</v>
      </c>
      <c r="D298" s="2">
        <v>0.0106769149960607</v>
      </c>
      <c r="E298" s="2" t="s">
        <v>203</v>
      </c>
      <c r="F298" s="2">
        <v>16196.0</v>
      </c>
      <c r="G298" s="2">
        <v>4596.0</v>
      </c>
      <c r="H298" s="2">
        <v>20792.0</v>
      </c>
      <c r="I298" s="2">
        <v>1.0</v>
      </c>
      <c r="J298" s="2" t="b">
        <v>1</v>
      </c>
    </row>
    <row r="299" ht="15.75" customHeight="1">
      <c r="A299" s="2">
        <v>0.0601432638112924</v>
      </c>
      <c r="B299" s="2">
        <v>2.77569344752935</v>
      </c>
      <c r="C299" s="2">
        <v>0.0055133348456941</v>
      </c>
      <c r="D299" s="2">
        <v>0.01136422080439</v>
      </c>
      <c r="E299" s="2" t="s">
        <v>51</v>
      </c>
      <c r="F299" s="2">
        <v>16196.0</v>
      </c>
      <c r="G299" s="2">
        <v>4596.0</v>
      </c>
      <c r="H299" s="2">
        <v>20792.0</v>
      </c>
      <c r="I299" s="2">
        <v>1.0</v>
      </c>
      <c r="J299" s="2" t="b">
        <v>1</v>
      </c>
    </row>
    <row r="300" ht="15.75" customHeight="1">
      <c r="A300" s="2">
        <v>0.043203907283053</v>
      </c>
      <c r="B300" s="2">
        <v>2.769316389130001</v>
      </c>
      <c r="C300" s="2">
        <v>0.0056223845628003</v>
      </c>
      <c r="D300" s="2">
        <v>0.0114719361786431</v>
      </c>
      <c r="E300" s="2" t="s">
        <v>127</v>
      </c>
      <c r="F300" s="2">
        <v>16196.0</v>
      </c>
      <c r="G300" s="2">
        <v>4596.0</v>
      </c>
      <c r="H300" s="2">
        <v>20792.0</v>
      </c>
      <c r="I300" s="2">
        <v>1.0</v>
      </c>
      <c r="J300" s="2" t="b">
        <v>1</v>
      </c>
    </row>
    <row r="301" ht="15.75" customHeight="1">
      <c r="A301" s="2">
        <v>0.0286753506321566</v>
      </c>
      <c r="B301" s="2">
        <v>2.749758080574962</v>
      </c>
      <c r="C301" s="2">
        <v>0.0059690806687914</v>
      </c>
      <c r="D301" s="2">
        <v>0.0120575429509587</v>
      </c>
      <c r="E301" s="2" t="s">
        <v>110</v>
      </c>
      <c r="F301" s="2">
        <v>16196.0</v>
      </c>
      <c r="G301" s="2">
        <v>4596.0</v>
      </c>
      <c r="H301" s="2">
        <v>20792.0</v>
      </c>
      <c r="I301" s="2">
        <v>1.0</v>
      </c>
      <c r="J301" s="2" t="b">
        <v>1</v>
      </c>
    </row>
    <row r="302" ht="15.75" customHeight="1">
      <c r="A302" s="2">
        <v>0.0382536902105794</v>
      </c>
      <c r="B302" s="2">
        <v>2.71351297857635</v>
      </c>
      <c r="C302" s="2">
        <v>0.0066628803235079</v>
      </c>
      <c r="D302" s="2">
        <v>0.0133257606470158</v>
      </c>
      <c r="E302" s="2" t="s">
        <v>114</v>
      </c>
      <c r="F302" s="2">
        <v>16196.0</v>
      </c>
      <c r="G302" s="2">
        <v>4596.0</v>
      </c>
      <c r="H302" s="2">
        <v>20792.0</v>
      </c>
      <c r="I302" s="2">
        <v>1.0</v>
      </c>
      <c r="J302" s="2" t="b">
        <v>1</v>
      </c>
    </row>
    <row r="303" ht="15.75" customHeight="1">
      <c r="A303" s="2">
        <v>0.0540243515610173</v>
      </c>
      <c r="B303" s="2">
        <v>2.704097451597536</v>
      </c>
      <c r="C303" s="2">
        <v>0.0068545921669154</v>
      </c>
      <c r="D303" s="2">
        <v>0.0135747805658521</v>
      </c>
      <c r="E303" s="2" t="s">
        <v>124</v>
      </c>
      <c r="F303" s="2">
        <v>16196.0</v>
      </c>
      <c r="G303" s="2">
        <v>4596.0</v>
      </c>
      <c r="H303" s="2">
        <v>20792.0</v>
      </c>
      <c r="I303" s="2">
        <v>1.0</v>
      </c>
      <c r="J303" s="2" t="b">
        <v>1</v>
      </c>
    </row>
    <row r="304" ht="15.75" customHeight="1">
      <c r="A304" s="2">
        <v>0.1227623158314846</v>
      </c>
      <c r="B304" s="2">
        <v>2.694857884068525</v>
      </c>
      <c r="C304" s="2">
        <v>0.007047525109824</v>
      </c>
      <c r="D304" s="2">
        <v>0.013821359924121</v>
      </c>
      <c r="E304" s="2" t="s">
        <v>95</v>
      </c>
      <c r="F304" s="2">
        <v>16196.0</v>
      </c>
      <c r="G304" s="2">
        <v>4596.0</v>
      </c>
      <c r="H304" s="2">
        <v>20792.0</v>
      </c>
      <c r="I304" s="2">
        <v>1.0</v>
      </c>
      <c r="J304" s="2" t="b">
        <v>1</v>
      </c>
    </row>
    <row r="305" ht="15.75" customHeight="1">
      <c r="A305" s="2">
        <v>0.0867577093693517</v>
      </c>
      <c r="B305" s="2">
        <v>2.665433072926356</v>
      </c>
      <c r="C305" s="2">
        <v>0.0076948645321496</v>
      </c>
      <c r="D305" s="2">
        <v>0.0149191027905302</v>
      </c>
      <c r="E305" s="2" t="s">
        <v>119</v>
      </c>
      <c r="F305" s="2">
        <v>16196.0</v>
      </c>
      <c r="G305" s="2">
        <v>4596.0</v>
      </c>
      <c r="H305" s="2">
        <v>20792.0</v>
      </c>
      <c r="I305" s="2">
        <v>1.0</v>
      </c>
      <c r="J305" s="2" t="b">
        <v>1</v>
      </c>
    </row>
    <row r="306" ht="15.75" customHeight="1">
      <c r="A306" s="2">
        <v>0.0246058271356383</v>
      </c>
      <c r="B306" s="2">
        <v>2.662814465779245</v>
      </c>
      <c r="C306" s="2">
        <v>0.0077549791732954</v>
      </c>
      <c r="D306" s="2">
        <v>0.0149191027905302</v>
      </c>
      <c r="E306" s="2" t="s">
        <v>137</v>
      </c>
      <c r="F306" s="2">
        <v>16196.0</v>
      </c>
      <c r="G306" s="2">
        <v>4596.0</v>
      </c>
      <c r="H306" s="2">
        <v>20792.0</v>
      </c>
      <c r="I306" s="2">
        <v>1.0</v>
      </c>
      <c r="J306" s="2" t="b">
        <v>1</v>
      </c>
    </row>
    <row r="307" ht="15.75" customHeight="1">
      <c r="A307" s="2">
        <v>0.0162932585553164</v>
      </c>
      <c r="B307" s="2">
        <v>2.619314716310444</v>
      </c>
      <c r="C307" s="2">
        <v>0.0088170585781662</v>
      </c>
      <c r="D307" s="2">
        <v>0.0167945889964675</v>
      </c>
      <c r="E307" s="2" t="s">
        <v>143</v>
      </c>
      <c r="F307" s="2">
        <v>16196.0</v>
      </c>
      <c r="G307" s="2">
        <v>4596.0</v>
      </c>
      <c r="H307" s="2">
        <v>20792.0</v>
      </c>
      <c r="I307" s="2">
        <v>1.0</v>
      </c>
      <c r="J307" s="2" t="b">
        <v>1</v>
      </c>
    </row>
    <row r="308" ht="15.75" customHeight="1">
      <c r="A308" s="2">
        <v>0.4007396752795675</v>
      </c>
      <c r="B308" s="2">
        <v>2.613528991799015</v>
      </c>
      <c r="C308" s="2">
        <v>0.0089677027801813</v>
      </c>
      <c r="D308" s="2">
        <v>0.0167945889964675</v>
      </c>
      <c r="E308" s="2" t="s">
        <v>35</v>
      </c>
      <c r="F308" s="2">
        <v>16196.0</v>
      </c>
      <c r="G308" s="2">
        <v>4596.0</v>
      </c>
      <c r="H308" s="2">
        <v>20792.0</v>
      </c>
      <c r="I308" s="2">
        <v>1.0</v>
      </c>
      <c r="J308" s="2" t="b">
        <v>1</v>
      </c>
    </row>
    <row r="309" ht="15.75" customHeight="1">
      <c r="A309" s="2">
        <v>0.0604987988585297</v>
      </c>
      <c r="B309" s="2">
        <v>2.613087753062198</v>
      </c>
      <c r="C309" s="2">
        <v>0.0089792852060321</v>
      </c>
      <c r="D309" s="2">
        <v>0.0167945889964675</v>
      </c>
      <c r="E309" s="2" t="s">
        <v>126</v>
      </c>
      <c r="F309" s="2">
        <v>16196.0</v>
      </c>
      <c r="G309" s="2">
        <v>4596.0</v>
      </c>
      <c r="H309" s="2">
        <v>20792.0</v>
      </c>
      <c r="I309" s="2">
        <v>1.0</v>
      </c>
      <c r="J309" s="2" t="b">
        <v>1</v>
      </c>
    </row>
    <row r="310" ht="15.75" customHeight="1">
      <c r="A310" s="2">
        <v>0.0332783738558654</v>
      </c>
      <c r="B310" s="2">
        <v>2.567699223860783</v>
      </c>
      <c r="C310" s="2">
        <v>0.0102445185903928</v>
      </c>
      <c r="D310" s="2">
        <v>0.0189852546354068</v>
      </c>
      <c r="E310" s="2" t="s">
        <v>167</v>
      </c>
      <c r="F310" s="2">
        <v>16196.0</v>
      </c>
      <c r="G310" s="2">
        <v>4596.0</v>
      </c>
      <c r="H310" s="2">
        <v>20792.0</v>
      </c>
      <c r="I310" s="2">
        <v>1.0</v>
      </c>
      <c r="J310" s="2" t="b">
        <v>1</v>
      </c>
    </row>
    <row r="311" ht="15.75" customHeight="1">
      <c r="A311" s="2">
        <v>0.0448605340098064</v>
      </c>
      <c r="B311" s="2">
        <v>2.552501240141705</v>
      </c>
      <c r="C311" s="2">
        <v>0.0107023359559541</v>
      </c>
      <c r="D311" s="2">
        <v>0.0195933833886159</v>
      </c>
      <c r="E311" s="2" t="s">
        <v>158</v>
      </c>
      <c r="F311" s="2">
        <v>16196.0</v>
      </c>
      <c r="G311" s="2">
        <v>4596.0</v>
      </c>
      <c r="H311" s="2">
        <v>20792.0</v>
      </c>
      <c r="I311" s="2">
        <v>1.0</v>
      </c>
      <c r="J311" s="2" t="b">
        <v>1</v>
      </c>
    </row>
    <row r="312" ht="15.75" customHeight="1">
      <c r="A312" s="2">
        <v>0.0069949298814433</v>
      </c>
      <c r="B312" s="2">
        <v>2.55041239416818</v>
      </c>
      <c r="C312" s="2">
        <v>0.0107666611689919</v>
      </c>
      <c r="D312" s="2">
        <v>0.0195933833886159</v>
      </c>
      <c r="E312" s="2" t="s">
        <v>209</v>
      </c>
      <c r="F312" s="2">
        <v>16196.0</v>
      </c>
      <c r="G312" s="2">
        <v>4596.0</v>
      </c>
      <c r="H312" s="2">
        <v>20792.0</v>
      </c>
      <c r="I312" s="2">
        <v>1.0</v>
      </c>
      <c r="J312" s="2" t="b">
        <v>1</v>
      </c>
    </row>
    <row r="313" ht="15.75" customHeight="1">
      <c r="A313" s="2">
        <v>0.0174702620246045</v>
      </c>
      <c r="B313" s="2">
        <v>2.493611562089988</v>
      </c>
      <c r="C313" s="2">
        <v>0.012652794540256</v>
      </c>
      <c r="D313" s="2">
        <v>0.0228202187243903</v>
      </c>
      <c r="E313" s="2" t="s">
        <v>199</v>
      </c>
      <c r="F313" s="2">
        <v>16196.0</v>
      </c>
      <c r="G313" s="2">
        <v>4596.0</v>
      </c>
      <c r="H313" s="2">
        <v>20792.0</v>
      </c>
      <c r="I313" s="2">
        <v>1.0</v>
      </c>
      <c r="J313" s="2" t="b">
        <v>1</v>
      </c>
    </row>
    <row r="314" ht="15.75" customHeight="1">
      <c r="A314" s="2">
        <v>0.047527814531812</v>
      </c>
      <c r="B314" s="2">
        <v>2.488917931318765</v>
      </c>
      <c r="C314" s="2">
        <v>0.0128210152652199</v>
      </c>
      <c r="D314" s="2">
        <v>0.0229189830404817</v>
      </c>
      <c r="E314" s="2" t="s">
        <v>53</v>
      </c>
      <c r="F314" s="2">
        <v>16196.0</v>
      </c>
      <c r="G314" s="2">
        <v>4596.0</v>
      </c>
      <c r="H314" s="2">
        <v>20792.0</v>
      </c>
      <c r="I314" s="2">
        <v>1.0</v>
      </c>
      <c r="J314" s="2" t="b">
        <v>1</v>
      </c>
    </row>
    <row r="315" ht="15.75" customHeight="1">
      <c r="A315" s="2">
        <v>0.0133347459175927</v>
      </c>
      <c r="B315" s="2">
        <v>2.449283986443253</v>
      </c>
      <c r="C315" s="2">
        <v>0.014322247742046</v>
      </c>
      <c r="D315" s="2">
        <v>0.0251512893349856</v>
      </c>
      <c r="E315" s="2" t="s">
        <v>169</v>
      </c>
      <c r="F315" s="2">
        <v>16196.0</v>
      </c>
      <c r="G315" s="2">
        <v>4596.0</v>
      </c>
      <c r="H315" s="2">
        <v>20792.0</v>
      </c>
      <c r="I315" s="2">
        <v>1.0</v>
      </c>
      <c r="J315" s="2" t="b">
        <v>1</v>
      </c>
    </row>
    <row r="316" ht="15.75" customHeight="1">
      <c r="A316" s="2">
        <v>0.0302865347726452</v>
      </c>
      <c r="B316" s="2">
        <v>2.448506387392975</v>
      </c>
      <c r="C316" s="2">
        <v>0.0143531909075063</v>
      </c>
      <c r="D316" s="2">
        <v>0.0251512893349856</v>
      </c>
      <c r="E316" s="2" t="s">
        <v>148</v>
      </c>
      <c r="F316" s="2">
        <v>16196.0</v>
      </c>
      <c r="G316" s="2">
        <v>4596.0</v>
      </c>
      <c r="H316" s="2">
        <v>20792.0</v>
      </c>
      <c r="I316" s="2">
        <v>1.0</v>
      </c>
      <c r="J316" s="2" t="b">
        <v>1</v>
      </c>
    </row>
    <row r="317" ht="15.75" customHeight="1">
      <c r="A317" s="2">
        <v>0.0665469224608398</v>
      </c>
      <c r="B317" s="2">
        <v>2.428676384544438</v>
      </c>
      <c r="C317" s="2">
        <v>0.0151624727135854</v>
      </c>
      <c r="D317" s="2">
        <v>0.0259560973571547</v>
      </c>
      <c r="E317" s="2" t="s">
        <v>36</v>
      </c>
      <c r="F317" s="2">
        <v>16196.0</v>
      </c>
      <c r="G317" s="2">
        <v>4596.0</v>
      </c>
      <c r="H317" s="2">
        <v>20792.0</v>
      </c>
      <c r="I317" s="2">
        <v>1.0</v>
      </c>
      <c r="J317" s="2" t="b">
        <v>1</v>
      </c>
    </row>
    <row r="318" ht="15.75" customHeight="1">
      <c r="A318" s="2">
        <v>0.0624413169035024</v>
      </c>
      <c r="B318" s="2">
        <v>2.416610267901356</v>
      </c>
      <c r="C318" s="2">
        <v>0.0156743348635756</v>
      </c>
      <c r="D318" s="2">
        <v>0.0266068541381704</v>
      </c>
      <c r="E318" s="2" t="s">
        <v>176</v>
      </c>
      <c r="F318" s="2">
        <v>16196.0</v>
      </c>
      <c r="G318" s="2">
        <v>4596.0</v>
      </c>
      <c r="H318" s="2">
        <v>20792.0</v>
      </c>
      <c r="I318" s="2">
        <v>1.0</v>
      </c>
      <c r="J318" s="2" t="b">
        <v>1</v>
      </c>
    </row>
    <row r="319" ht="15.75" customHeight="1">
      <c r="A319" s="2">
        <v>0.0547206696884471</v>
      </c>
      <c r="B319" s="2">
        <v>2.409849525100842</v>
      </c>
      <c r="C319" s="2">
        <v>0.0159677305895197</v>
      </c>
      <c r="D319" s="2">
        <v>0.0268790131590249</v>
      </c>
      <c r="E319" s="2" t="s">
        <v>144</v>
      </c>
      <c r="F319" s="2">
        <v>16196.0</v>
      </c>
      <c r="G319" s="2">
        <v>4596.0</v>
      </c>
      <c r="H319" s="2">
        <v>20792.0</v>
      </c>
      <c r="I319" s="2">
        <v>1.0</v>
      </c>
      <c r="J319" s="2" t="b">
        <v>1</v>
      </c>
    </row>
    <row r="320" ht="15.75" customHeight="1">
      <c r="A320" s="2">
        <v>0.0388391695281126</v>
      </c>
      <c r="B320" s="2">
        <v>2.391179557143053</v>
      </c>
      <c r="C320" s="2">
        <v>0.016803174248587</v>
      </c>
      <c r="D320" s="2">
        <v>0.0280515801505337</v>
      </c>
      <c r="E320" s="2" t="s">
        <v>136</v>
      </c>
      <c r="F320" s="2">
        <v>16196.0</v>
      </c>
      <c r="G320" s="2">
        <v>4596.0</v>
      </c>
      <c r="H320" s="2">
        <v>20792.0</v>
      </c>
      <c r="I320" s="2">
        <v>1.0</v>
      </c>
      <c r="J320" s="2" t="b">
        <v>1</v>
      </c>
    </row>
    <row r="321" ht="15.75" customHeight="1">
      <c r="A321" s="2">
        <v>0.0281887317984005</v>
      </c>
      <c r="B321" s="2">
        <v>2.38629541183804</v>
      </c>
      <c r="C321" s="2">
        <v>0.0170279653966205</v>
      </c>
      <c r="D321" s="2">
        <v>0.0281938443452241</v>
      </c>
      <c r="E321" s="2" t="s">
        <v>74</v>
      </c>
      <c r="F321" s="2">
        <v>16196.0</v>
      </c>
      <c r="G321" s="2">
        <v>4596.0</v>
      </c>
      <c r="H321" s="2">
        <v>20792.0</v>
      </c>
      <c r="I321" s="2">
        <v>1.0</v>
      </c>
      <c r="J321" s="2" t="b">
        <v>1</v>
      </c>
    </row>
    <row r="322" ht="15.75" customHeight="1">
      <c r="A322" s="2">
        <v>0.028558047247481</v>
      </c>
      <c r="B322" s="2">
        <v>2.373100498649229</v>
      </c>
      <c r="C322" s="2">
        <v>0.0176485024465532</v>
      </c>
      <c r="D322" s="2">
        <v>0.0289837194650711</v>
      </c>
      <c r="E322" s="2" t="s">
        <v>208</v>
      </c>
      <c r="F322" s="2">
        <v>16196.0</v>
      </c>
      <c r="G322" s="2">
        <v>4596.0</v>
      </c>
      <c r="H322" s="2">
        <v>20792.0</v>
      </c>
      <c r="I322" s="2">
        <v>1.0</v>
      </c>
      <c r="J322" s="2" t="b">
        <v>1</v>
      </c>
    </row>
    <row r="323" ht="15.75" customHeight="1">
      <c r="A323" s="2">
        <v>0.0674461220293575</v>
      </c>
      <c r="B323" s="2">
        <v>2.324340134521802</v>
      </c>
      <c r="C323" s="2">
        <v>0.0201168556766236</v>
      </c>
      <c r="D323" s="2">
        <v>0.0327710068280481</v>
      </c>
      <c r="E323" s="2" t="s">
        <v>84</v>
      </c>
      <c r="F323" s="2">
        <v>16196.0</v>
      </c>
      <c r="G323" s="2">
        <v>4596.0</v>
      </c>
      <c r="H323" s="2">
        <v>20792.0</v>
      </c>
      <c r="I323" s="2">
        <v>1.0</v>
      </c>
      <c r="J323" s="2" t="b">
        <v>1</v>
      </c>
    </row>
    <row r="324" ht="15.75" customHeight="1">
      <c r="A324" s="2">
        <v>0.06619747677495</v>
      </c>
      <c r="B324" s="2">
        <v>2.29063092206777</v>
      </c>
      <c r="C324" s="2">
        <v>0.0219947301335121</v>
      </c>
      <c r="D324" s="2">
        <v>0.0355434838957555</v>
      </c>
      <c r="E324" s="2" t="s">
        <v>130</v>
      </c>
      <c r="F324" s="2">
        <v>16196.0</v>
      </c>
      <c r="G324" s="2">
        <v>4596.0</v>
      </c>
      <c r="H324" s="2">
        <v>20792.0</v>
      </c>
      <c r="I324" s="2">
        <v>1.0</v>
      </c>
      <c r="J324" s="2" t="b">
        <v>1</v>
      </c>
    </row>
    <row r="325" ht="15.75" customHeight="1">
      <c r="A325" s="2">
        <v>0.0387513602712828</v>
      </c>
      <c r="B325" s="2">
        <v>2.275714126986239</v>
      </c>
      <c r="C325" s="2">
        <v>0.022873252777194</v>
      </c>
      <c r="D325" s="2">
        <v>0.0366698179443905</v>
      </c>
      <c r="E325" s="2" t="s">
        <v>177</v>
      </c>
      <c r="F325" s="2">
        <v>16196.0</v>
      </c>
      <c r="G325" s="2">
        <v>4596.0</v>
      </c>
      <c r="H325" s="2">
        <v>20792.0</v>
      </c>
      <c r="I325" s="2">
        <v>1.0</v>
      </c>
      <c r="J325" s="2" t="b">
        <v>1</v>
      </c>
    </row>
    <row r="326" ht="15.75" customHeight="1">
      <c r="A326" s="2">
        <v>0.0302887213319154</v>
      </c>
      <c r="B326" s="2">
        <v>2.250361231043341</v>
      </c>
      <c r="C326" s="2">
        <v>0.0244364329837108</v>
      </c>
      <c r="D326" s="2">
        <v>0.0388673973441699</v>
      </c>
      <c r="E326" s="2" t="s">
        <v>106</v>
      </c>
      <c r="F326" s="2">
        <v>16196.0</v>
      </c>
      <c r="G326" s="2">
        <v>4596.0</v>
      </c>
      <c r="H326" s="2">
        <v>20792.0</v>
      </c>
      <c r="I326" s="2">
        <v>1.0</v>
      </c>
      <c r="J326" s="2" t="b">
        <v>1</v>
      </c>
    </row>
    <row r="327" ht="15.75" customHeight="1">
      <c r="A327" s="2">
        <v>0.0266645518753554</v>
      </c>
      <c r="B327" s="2">
        <v>2.170050858694478</v>
      </c>
      <c r="C327" s="2">
        <v>0.030014278599356</v>
      </c>
      <c r="D327" s="2">
        <v>0.0466375713620763</v>
      </c>
      <c r="E327" s="2" t="s">
        <v>78</v>
      </c>
      <c r="F327" s="2">
        <v>16196.0</v>
      </c>
      <c r="G327" s="2">
        <v>4596.0</v>
      </c>
      <c r="H327" s="2">
        <v>20792.0</v>
      </c>
      <c r="I327" s="2">
        <v>1.0</v>
      </c>
      <c r="J327" s="2" t="b">
        <v>1</v>
      </c>
    </row>
    <row r="328" ht="15.75" customHeight="1">
      <c r="A328" s="2">
        <v>0.0273343576620114</v>
      </c>
      <c r="B328" s="2">
        <v>2.162675677652477</v>
      </c>
      <c r="C328" s="2">
        <v>0.0305774971676957</v>
      </c>
      <c r="D328" s="2">
        <v>0.047150033800569</v>
      </c>
      <c r="E328" s="2" t="s">
        <v>125</v>
      </c>
      <c r="F328" s="2">
        <v>16196.0</v>
      </c>
      <c r="G328" s="2">
        <v>4596.0</v>
      </c>
      <c r="H328" s="2">
        <v>20792.0</v>
      </c>
      <c r="I328" s="2">
        <v>1.0</v>
      </c>
      <c r="J328" s="2" t="b">
        <v>1</v>
      </c>
    </row>
    <row r="329" ht="15.75" customHeight="1">
      <c r="A329" s="2">
        <v>0.0222548213065137</v>
      </c>
      <c r="B329" s="2">
        <v>2.125989337350021</v>
      </c>
      <c r="C329" s="2">
        <v>0.0335158979872588</v>
      </c>
      <c r="D329" s="2">
        <v>0.0512894802532294</v>
      </c>
      <c r="E329" s="2" t="s">
        <v>149</v>
      </c>
      <c r="F329" s="2">
        <v>16196.0</v>
      </c>
      <c r="G329" s="2">
        <v>4596.0</v>
      </c>
      <c r="H329" s="2">
        <v>20792.0</v>
      </c>
      <c r="I329" s="2">
        <v>1.0</v>
      </c>
      <c r="J329" s="2" t="b">
        <v>0</v>
      </c>
    </row>
    <row r="330" ht="15.75" customHeight="1">
      <c r="A330" s="2">
        <v>0.0717592635690771</v>
      </c>
      <c r="B330" s="2">
        <v>2.116531605784439</v>
      </c>
      <c r="C330" s="2">
        <v>0.0343114687089633</v>
      </c>
      <c r="D330" s="2">
        <v>0.0521121554827864</v>
      </c>
      <c r="E330" s="2" t="s">
        <v>173</v>
      </c>
      <c r="F330" s="2">
        <v>16196.0</v>
      </c>
      <c r="G330" s="2">
        <v>4596.0</v>
      </c>
      <c r="H330" s="2">
        <v>20792.0</v>
      </c>
      <c r="I330" s="2">
        <v>1.0</v>
      </c>
      <c r="J330" s="2" t="b">
        <v>0</v>
      </c>
    </row>
    <row r="331" ht="15.75" customHeight="1">
      <c r="A331" s="2">
        <v>0.0149289717383749</v>
      </c>
      <c r="B331" s="2">
        <v>2.063473422151493</v>
      </c>
      <c r="C331" s="2">
        <v>0.0390800542763266</v>
      </c>
      <c r="D331" s="2">
        <v>0.0584753404727258</v>
      </c>
      <c r="E331" s="2" t="s">
        <v>182</v>
      </c>
      <c r="F331" s="2">
        <v>16196.0</v>
      </c>
      <c r="G331" s="2">
        <v>4596.0</v>
      </c>
      <c r="H331" s="2">
        <v>20792.0</v>
      </c>
      <c r="I331" s="2">
        <v>1.0</v>
      </c>
      <c r="J331" s="2" t="b">
        <v>0</v>
      </c>
    </row>
    <row r="332" ht="15.75" customHeight="1">
      <c r="A332" s="2">
        <v>0.0570872924001982</v>
      </c>
      <c r="B332" s="2">
        <v>2.033279230638553</v>
      </c>
      <c r="C332" s="2">
        <v>0.04203699603274</v>
      </c>
      <c r="D332" s="2">
        <v>0.0624373029309815</v>
      </c>
      <c r="E332" s="2" t="s">
        <v>152</v>
      </c>
      <c r="F332" s="2">
        <v>16196.0</v>
      </c>
      <c r="G332" s="2">
        <v>4596.0</v>
      </c>
      <c r="H332" s="2">
        <v>20792.0</v>
      </c>
      <c r="I332" s="2">
        <v>1.0</v>
      </c>
      <c r="J332" s="2" t="b">
        <v>0</v>
      </c>
    </row>
    <row r="333" ht="15.75" customHeight="1">
      <c r="A333" s="2">
        <v>0.0283579355515324</v>
      </c>
      <c r="B333" s="2">
        <v>1.999734815701022</v>
      </c>
      <c r="C333" s="2">
        <v>0.0455418941507767</v>
      </c>
      <c r="D333" s="2">
        <v>0.0671493621785174</v>
      </c>
      <c r="E333" s="2" t="s">
        <v>179</v>
      </c>
      <c r="F333" s="2">
        <v>16196.0</v>
      </c>
      <c r="G333" s="2">
        <v>4596.0</v>
      </c>
      <c r="H333" s="2">
        <v>20792.0</v>
      </c>
      <c r="I333" s="2">
        <v>1.0</v>
      </c>
      <c r="J333" s="2" t="b">
        <v>0</v>
      </c>
    </row>
    <row r="334" ht="15.75" customHeight="1">
      <c r="A334" s="2">
        <v>0.0112466214271318</v>
      </c>
      <c r="B334" s="2">
        <v>1.994249483493751</v>
      </c>
      <c r="C334" s="2">
        <v>0.0461378340378487</v>
      </c>
      <c r="D334" s="2">
        <v>0.0675350904032279</v>
      </c>
      <c r="E334" s="2" t="s">
        <v>140</v>
      </c>
      <c r="F334" s="2">
        <v>16196.0</v>
      </c>
      <c r="G334" s="2">
        <v>4596.0</v>
      </c>
      <c r="H334" s="2">
        <v>20792.0</v>
      </c>
      <c r="I334" s="2">
        <v>1.0</v>
      </c>
      <c r="J334" s="2" t="b">
        <v>0</v>
      </c>
    </row>
    <row r="335" ht="15.75" customHeight="1">
      <c r="A335" s="2">
        <v>0.0442435891287556</v>
      </c>
      <c r="B335" s="2">
        <v>1.973086290048989</v>
      </c>
      <c r="C335" s="2">
        <v>0.0484989568989855</v>
      </c>
      <c r="D335" s="2">
        <v>0.0704804985150725</v>
      </c>
      <c r="E335" s="2" t="s">
        <v>52</v>
      </c>
      <c r="F335" s="2">
        <v>16196.0</v>
      </c>
      <c r="G335" s="2">
        <v>4596.0</v>
      </c>
      <c r="H335" s="2">
        <v>20792.0</v>
      </c>
      <c r="I335" s="2">
        <v>1.0</v>
      </c>
      <c r="J335" s="2" t="b">
        <v>0</v>
      </c>
    </row>
    <row r="336" ht="15.75" customHeight="1">
      <c r="A336" s="2">
        <v>0.0553088938160144</v>
      </c>
      <c r="B336" s="2">
        <v>1.95878919864741</v>
      </c>
      <c r="C336" s="2">
        <v>0.0501508272426004</v>
      </c>
      <c r="D336" s="2">
        <v>0.0723604793071806</v>
      </c>
      <c r="E336" s="2" t="s">
        <v>65</v>
      </c>
      <c r="F336" s="2">
        <v>16196.0</v>
      </c>
      <c r="G336" s="2">
        <v>4596.0</v>
      </c>
      <c r="H336" s="2">
        <v>20792.0</v>
      </c>
      <c r="I336" s="2">
        <v>1.0</v>
      </c>
      <c r="J336" s="2" t="b">
        <v>0</v>
      </c>
    </row>
    <row r="337" ht="15.75" customHeight="1">
      <c r="A337" s="2">
        <v>0.0292849967360304</v>
      </c>
      <c r="B337" s="2">
        <v>1.947427946518152</v>
      </c>
      <c r="C337" s="2">
        <v>0.0514968943204257</v>
      </c>
      <c r="D337" s="2">
        <v>0.0737756925725248</v>
      </c>
      <c r="E337" s="2" t="s">
        <v>89</v>
      </c>
      <c r="F337" s="2">
        <v>16196.0</v>
      </c>
      <c r="G337" s="2">
        <v>4596.0</v>
      </c>
      <c r="H337" s="2">
        <v>20792.0</v>
      </c>
      <c r="I337" s="2">
        <v>1.0</v>
      </c>
      <c r="J337" s="2" t="b">
        <v>0</v>
      </c>
    </row>
    <row r="338" ht="15.75" customHeight="1">
      <c r="A338" s="2">
        <v>0.0337273611607596</v>
      </c>
      <c r="B338" s="2">
        <v>1.929559290816432</v>
      </c>
      <c r="C338" s="2">
        <v>0.0536750577619355</v>
      </c>
      <c r="D338" s="2">
        <v>0.0763546596331759</v>
      </c>
      <c r="E338" s="2" t="s">
        <v>94</v>
      </c>
      <c r="F338" s="2">
        <v>16196.0</v>
      </c>
      <c r="G338" s="2">
        <v>4596.0</v>
      </c>
      <c r="H338" s="2">
        <v>20792.0</v>
      </c>
      <c r="I338" s="2">
        <v>1.0</v>
      </c>
      <c r="J338" s="2" t="b">
        <v>0</v>
      </c>
    </row>
    <row r="339" ht="15.75" customHeight="1">
      <c r="A339" s="2">
        <v>0.0171326711813068</v>
      </c>
      <c r="B339" s="2">
        <v>1.92277862540009</v>
      </c>
      <c r="C339" s="2">
        <v>0.0545215027316089</v>
      </c>
      <c r="D339" s="2">
        <v>0.077016388474021</v>
      </c>
      <c r="E339" s="2" t="s">
        <v>183</v>
      </c>
      <c r="F339" s="2">
        <v>16196.0</v>
      </c>
      <c r="G339" s="2">
        <v>4596.0</v>
      </c>
      <c r="H339" s="2">
        <v>20792.0</v>
      </c>
      <c r="I339" s="2">
        <v>1.0</v>
      </c>
      <c r="J339" s="2" t="b">
        <v>0</v>
      </c>
    </row>
    <row r="340" ht="15.75" customHeight="1">
      <c r="A340" s="2">
        <v>0.0171252941770239</v>
      </c>
      <c r="B340" s="2">
        <v>1.903890500930033</v>
      </c>
      <c r="C340" s="2">
        <v>0.0569382392519607</v>
      </c>
      <c r="D340" s="2">
        <v>0.0798716967284449</v>
      </c>
      <c r="E340" s="2" t="s">
        <v>123</v>
      </c>
      <c r="F340" s="2">
        <v>16196.0</v>
      </c>
      <c r="G340" s="2">
        <v>4596.0</v>
      </c>
      <c r="H340" s="2">
        <v>20792.0</v>
      </c>
      <c r="I340" s="2">
        <v>1.0</v>
      </c>
      <c r="J340" s="2" t="b">
        <v>0</v>
      </c>
    </row>
    <row r="341" ht="15.75" customHeight="1">
      <c r="A341" s="2">
        <v>0.0345563939206623</v>
      </c>
      <c r="B341" s="2">
        <v>1.874269737028852</v>
      </c>
      <c r="C341" s="2">
        <v>0.0609072685614175</v>
      </c>
      <c r="D341" s="2">
        <v>0.0842689606123722</v>
      </c>
      <c r="E341" s="2" t="s">
        <v>139</v>
      </c>
      <c r="F341" s="2">
        <v>16196.0</v>
      </c>
      <c r="G341" s="2">
        <v>4596.0</v>
      </c>
      <c r="H341" s="2">
        <v>20792.0</v>
      </c>
      <c r="I341" s="2">
        <v>1.0</v>
      </c>
      <c r="J341" s="2" t="b">
        <v>0</v>
      </c>
    </row>
    <row r="342" ht="15.75" customHeight="1">
      <c r="A342" s="2">
        <v>0.037945946568472</v>
      </c>
      <c r="B342" s="2">
        <v>1.849611603681272</v>
      </c>
      <c r="C342" s="2">
        <v>0.0643837319701591</v>
      </c>
      <c r="D342" s="2">
        <v>0.0884728833875656</v>
      </c>
      <c r="E342" s="2" t="s">
        <v>162</v>
      </c>
      <c r="F342" s="2">
        <v>16196.0</v>
      </c>
      <c r="G342" s="2">
        <v>4596.0</v>
      </c>
      <c r="H342" s="2">
        <v>20792.0</v>
      </c>
      <c r="I342" s="2">
        <v>1.0</v>
      </c>
      <c r="J342" s="2" t="b">
        <v>0</v>
      </c>
    </row>
    <row r="343" ht="15.75" customHeight="1">
      <c r="A343" s="2">
        <v>5.807377449594E-4</v>
      </c>
      <c r="B343" s="2">
        <v>1.807024161764992</v>
      </c>
      <c r="C343" s="2">
        <v>0.0707729626046398</v>
      </c>
      <c r="D343" s="2">
        <v>0.0963047870837552</v>
      </c>
      <c r="E343" s="2" t="s">
        <v>213</v>
      </c>
      <c r="F343" s="2">
        <v>16196.0</v>
      </c>
      <c r="G343" s="2">
        <v>4596.0</v>
      </c>
      <c r="H343" s="2">
        <v>20792.0</v>
      </c>
      <c r="I343" s="2">
        <v>1.0</v>
      </c>
      <c r="J343" s="2" t="b">
        <v>0</v>
      </c>
    </row>
    <row r="344" ht="15.75" customHeight="1">
      <c r="A344" s="2">
        <v>0.0170016711233817</v>
      </c>
      <c r="B344" s="2">
        <v>1.804031546380535</v>
      </c>
      <c r="C344" s="2">
        <v>0.0712408297729176</v>
      </c>
      <c r="D344" s="2">
        <v>0.0963047870837552</v>
      </c>
      <c r="E344" s="2" t="s">
        <v>163</v>
      </c>
      <c r="F344" s="2">
        <v>16196.0</v>
      </c>
      <c r="G344" s="2">
        <v>4596.0</v>
      </c>
      <c r="H344" s="2">
        <v>20792.0</v>
      </c>
      <c r="I344" s="2">
        <v>1.0</v>
      </c>
      <c r="J344" s="2" t="b">
        <v>0</v>
      </c>
    </row>
    <row r="345" ht="15.75" customHeight="1">
      <c r="A345" s="2">
        <v>0.0263790183928415</v>
      </c>
      <c r="B345" s="2">
        <v>1.800355418695724</v>
      </c>
      <c r="C345" s="2">
        <v>0.0718190247614928</v>
      </c>
      <c r="D345" s="2">
        <v>0.0963047870837552</v>
      </c>
      <c r="E345" s="2" t="s">
        <v>165</v>
      </c>
      <c r="F345" s="2">
        <v>16196.0</v>
      </c>
      <c r="G345" s="2">
        <v>4596.0</v>
      </c>
      <c r="H345" s="2">
        <v>20792.0</v>
      </c>
      <c r="I345" s="2">
        <v>1.0</v>
      </c>
      <c r="J345" s="2" t="b">
        <v>0</v>
      </c>
    </row>
    <row r="346" ht="15.75" customHeight="1">
      <c r="A346" s="2">
        <v>0.0340224444189565</v>
      </c>
      <c r="B346" s="2">
        <v>1.799271673536762</v>
      </c>
      <c r="C346" s="2">
        <v>0.0719902121269655</v>
      </c>
      <c r="D346" s="2">
        <v>0.0963047870837552</v>
      </c>
      <c r="E346" s="2" t="s">
        <v>47</v>
      </c>
      <c r="F346" s="2">
        <v>16196.0</v>
      </c>
      <c r="G346" s="2">
        <v>4596.0</v>
      </c>
      <c r="H346" s="2">
        <v>20792.0</v>
      </c>
      <c r="I346" s="2">
        <v>1.0</v>
      </c>
      <c r="J346" s="2" t="b">
        <v>0</v>
      </c>
    </row>
    <row r="347" ht="15.75" customHeight="1">
      <c r="A347" s="2">
        <v>0.3069662618792967</v>
      </c>
      <c r="B347" s="2">
        <v>1.725157752927867</v>
      </c>
      <c r="C347" s="2">
        <v>0.0845139080563918</v>
      </c>
      <c r="D347" s="2">
        <v>0.1123145357065207</v>
      </c>
      <c r="E347" s="2" t="s">
        <v>76</v>
      </c>
      <c r="F347" s="2">
        <v>16196.0</v>
      </c>
      <c r="G347" s="2">
        <v>4596.0</v>
      </c>
      <c r="H347" s="2">
        <v>20792.0</v>
      </c>
      <c r="I347" s="2">
        <v>1.0</v>
      </c>
      <c r="J347" s="2" t="b">
        <v>0</v>
      </c>
    </row>
    <row r="348" ht="15.75" customHeight="1">
      <c r="A348" s="2">
        <v>0.0071891904823686</v>
      </c>
      <c r="B348" s="2">
        <v>1.699648704897408</v>
      </c>
      <c r="C348" s="2">
        <v>0.0892119822610755</v>
      </c>
      <c r="D348" s="2">
        <v>0.1177831399786748</v>
      </c>
      <c r="E348" s="2" t="s">
        <v>196</v>
      </c>
      <c r="F348" s="2">
        <v>16196.0</v>
      </c>
      <c r="G348" s="2">
        <v>4596.0</v>
      </c>
      <c r="H348" s="2">
        <v>20792.0</v>
      </c>
      <c r="I348" s="2">
        <v>1.0</v>
      </c>
      <c r="J348" s="2" t="b">
        <v>0</v>
      </c>
    </row>
    <row r="349" ht="15.75" customHeight="1">
      <c r="A349" s="2">
        <v>0.0184588363832527</v>
      </c>
      <c r="B349" s="2">
        <v>1.684534553708543</v>
      </c>
      <c r="C349" s="2">
        <v>0.0920934174458149</v>
      </c>
      <c r="D349" s="2">
        <v>0.1207978592471078</v>
      </c>
      <c r="E349" s="2" t="s">
        <v>56</v>
      </c>
      <c r="F349" s="2">
        <v>16196.0</v>
      </c>
      <c r="G349" s="2">
        <v>4596.0</v>
      </c>
      <c r="H349" s="2">
        <v>20792.0</v>
      </c>
      <c r="I349" s="2">
        <v>1.0</v>
      </c>
      <c r="J349" s="2" t="b">
        <v>0</v>
      </c>
    </row>
    <row r="350" ht="15.75" customHeight="1">
      <c r="A350" s="2">
        <v>0.0023098316266315</v>
      </c>
      <c r="B350" s="2">
        <v>1.642363248081833</v>
      </c>
      <c r="C350" s="2">
        <v>0.1005298704548818</v>
      </c>
      <c r="D350" s="2">
        <v>0.1301732937941418</v>
      </c>
      <c r="E350" s="2" t="s">
        <v>195</v>
      </c>
      <c r="F350" s="2">
        <v>16196.0</v>
      </c>
      <c r="G350" s="2">
        <v>4596.0</v>
      </c>
      <c r="H350" s="2">
        <v>20792.0</v>
      </c>
      <c r="I350" s="2">
        <v>1.0</v>
      </c>
      <c r="J350" s="2" t="b">
        <v>0</v>
      </c>
    </row>
    <row r="351" ht="15.75" customHeight="1">
      <c r="A351" s="2">
        <v>0.0343547052191906</v>
      </c>
      <c r="B351" s="2">
        <v>1.615901323601147</v>
      </c>
      <c r="C351" s="2">
        <v>0.1061308227392885</v>
      </c>
      <c r="D351" s="2">
        <v>0.1365504853078744</v>
      </c>
      <c r="E351" s="2" t="s">
        <v>38</v>
      </c>
      <c r="F351" s="2">
        <v>16196.0</v>
      </c>
      <c r="G351" s="2">
        <v>4596.0</v>
      </c>
      <c r="H351" s="2">
        <v>20792.0</v>
      </c>
      <c r="I351" s="2">
        <v>1.0</v>
      </c>
      <c r="J351" s="2" t="b">
        <v>0</v>
      </c>
    </row>
    <row r="352" ht="15.75" customHeight="1">
      <c r="A352" s="2">
        <v>0.0170167414070022</v>
      </c>
      <c r="B352" s="2">
        <v>1.612232508526726</v>
      </c>
      <c r="C352" s="2">
        <v>0.1069265324988816</v>
      </c>
      <c r="D352" s="2">
        <v>0.136703541549203</v>
      </c>
      <c r="E352" s="2" t="s">
        <v>113</v>
      </c>
      <c r="F352" s="2">
        <v>16196.0</v>
      </c>
      <c r="G352" s="2">
        <v>4596.0</v>
      </c>
      <c r="H352" s="2">
        <v>20792.0</v>
      </c>
      <c r="I352" s="2">
        <v>1.0</v>
      </c>
      <c r="J352" s="2" t="b">
        <v>0</v>
      </c>
    </row>
    <row r="353" ht="15.75" customHeight="1">
      <c r="A353" s="2">
        <v>0.008697052295919</v>
      </c>
      <c r="B353" s="2">
        <v>1.593857800453804</v>
      </c>
      <c r="C353" s="2">
        <v>0.110983089487743</v>
      </c>
      <c r="D353" s="2">
        <v>0.1409973841290824</v>
      </c>
      <c r="E353" s="2" t="s">
        <v>190</v>
      </c>
      <c r="F353" s="2">
        <v>16196.0</v>
      </c>
      <c r="G353" s="2">
        <v>4596.0</v>
      </c>
      <c r="H353" s="2">
        <v>20792.0</v>
      </c>
      <c r="I353" s="2">
        <v>1.0</v>
      </c>
      <c r="J353" s="2" t="b">
        <v>0</v>
      </c>
    </row>
    <row r="354" ht="15.75" customHeight="1">
      <c r="A354" s="2">
        <v>0.0226432954364201</v>
      </c>
      <c r="B354" s="2">
        <v>1.58526176682477</v>
      </c>
      <c r="C354" s="2">
        <v>0.1129220811208174</v>
      </c>
      <c r="D354" s="2">
        <v>0.142564127415032</v>
      </c>
      <c r="E354" s="2" t="s">
        <v>201</v>
      </c>
      <c r="F354" s="2">
        <v>16196.0</v>
      </c>
      <c r="G354" s="2">
        <v>4596.0</v>
      </c>
      <c r="H354" s="2">
        <v>20792.0</v>
      </c>
      <c r="I354" s="2">
        <v>1.0</v>
      </c>
      <c r="J354" s="2" t="b">
        <v>0</v>
      </c>
    </row>
    <row r="355" ht="15.75" customHeight="1">
      <c r="A355" s="2">
        <v>0.0188863765187019</v>
      </c>
      <c r="B355" s="2">
        <v>1.552041475920179</v>
      </c>
      <c r="C355" s="2">
        <v>0.1206675213715713</v>
      </c>
      <c r="D355" s="2">
        <v>0.151396517497251</v>
      </c>
      <c r="E355" s="2" t="s">
        <v>153</v>
      </c>
      <c r="F355" s="2">
        <v>16196.0</v>
      </c>
      <c r="G355" s="2">
        <v>4596.0</v>
      </c>
      <c r="H355" s="2">
        <v>20792.0</v>
      </c>
      <c r="I355" s="2">
        <v>1.0</v>
      </c>
      <c r="J355" s="2" t="b">
        <v>0</v>
      </c>
    </row>
    <row r="356" ht="15.75" customHeight="1">
      <c r="A356" s="2">
        <v>0.027890650393735</v>
      </c>
      <c r="B356" s="2">
        <v>1.54138962212598</v>
      </c>
      <c r="C356" s="2">
        <v>0.1232372079470085</v>
      </c>
      <c r="D356" s="2">
        <v>0.1536661481808378</v>
      </c>
      <c r="E356" s="2" t="s">
        <v>192</v>
      </c>
      <c r="F356" s="2">
        <v>16196.0</v>
      </c>
      <c r="G356" s="2">
        <v>4596.0</v>
      </c>
      <c r="H356" s="2">
        <v>20792.0</v>
      </c>
      <c r="I356" s="2">
        <v>1.0</v>
      </c>
      <c r="J356" s="2" t="b">
        <v>0</v>
      </c>
    </row>
    <row r="357" ht="15.75" customHeight="1">
      <c r="A357" s="2">
        <v>0.0140739855885043</v>
      </c>
      <c r="B357" s="2">
        <v>1.535674207231144</v>
      </c>
      <c r="C357" s="2">
        <v>0.1246335215117314</v>
      </c>
      <c r="D357" s="2">
        <v>0.1544538119347837</v>
      </c>
      <c r="E357" s="2" t="s">
        <v>181</v>
      </c>
      <c r="F357" s="2">
        <v>16196.0</v>
      </c>
      <c r="G357" s="2">
        <v>4596.0</v>
      </c>
      <c r="H357" s="2">
        <v>20792.0</v>
      </c>
      <c r="I357" s="2">
        <v>1.0</v>
      </c>
      <c r="J357" s="2" t="b">
        <v>0</v>
      </c>
    </row>
    <row r="358" ht="15.75" customHeight="1">
      <c r="A358" s="2">
        <v>0.0137092407560989</v>
      </c>
      <c r="B358" s="2">
        <v>1.523855403635056</v>
      </c>
      <c r="C358" s="2">
        <v>0.1275600461878891</v>
      </c>
      <c r="D358" s="2">
        <v>0.1571166422558146</v>
      </c>
      <c r="E358" s="2" t="s">
        <v>164</v>
      </c>
      <c r="F358" s="2">
        <v>16196.0</v>
      </c>
      <c r="G358" s="2">
        <v>4596.0</v>
      </c>
      <c r="H358" s="2">
        <v>20792.0</v>
      </c>
      <c r="I358" s="2">
        <v>1.0</v>
      </c>
      <c r="J358" s="2" t="b">
        <v>0</v>
      </c>
    </row>
    <row r="359" ht="15.75" customHeight="1">
      <c r="A359" s="2">
        <v>0.0026337228521662</v>
      </c>
      <c r="B359" s="2">
        <v>1.498100390927946</v>
      </c>
      <c r="C359" s="2">
        <v>0.1341223519193392</v>
      </c>
      <c r="D359" s="2">
        <v>0.1641982732588274</v>
      </c>
      <c r="E359" s="2" t="s">
        <v>200</v>
      </c>
      <c r="F359" s="2">
        <v>16196.0</v>
      </c>
      <c r="G359" s="2">
        <v>4596.0</v>
      </c>
      <c r="H359" s="2">
        <v>20792.0</v>
      </c>
      <c r="I359" s="2">
        <v>1.0</v>
      </c>
      <c r="J359" s="2" t="b">
        <v>0</v>
      </c>
    </row>
    <row r="360" ht="15.75" customHeight="1">
      <c r="A360" s="2">
        <v>0.0440567928129056</v>
      </c>
      <c r="B360" s="2">
        <v>1.466989386092987</v>
      </c>
      <c r="C360" s="2">
        <v>0.1423940688557559</v>
      </c>
      <c r="D360" s="2">
        <v>0.1732747102943536</v>
      </c>
      <c r="E360" s="2" t="s">
        <v>49</v>
      </c>
      <c r="F360" s="2">
        <v>16196.0</v>
      </c>
      <c r="G360" s="2">
        <v>4596.0</v>
      </c>
      <c r="H360" s="2">
        <v>20792.0</v>
      </c>
      <c r="I360" s="2">
        <v>1.0</v>
      </c>
      <c r="J360" s="2" t="b">
        <v>0</v>
      </c>
    </row>
    <row r="361" ht="15.75" customHeight="1">
      <c r="A361" s="2">
        <v>0.0673310555455726</v>
      </c>
      <c r="B361" s="2">
        <v>1.45393815515794</v>
      </c>
      <c r="C361" s="2">
        <v>0.1459785484930084</v>
      </c>
      <c r="D361" s="2">
        <v>0.1765728550633994</v>
      </c>
      <c r="E361" s="2" t="s">
        <v>66</v>
      </c>
      <c r="F361" s="2">
        <v>16196.0</v>
      </c>
      <c r="G361" s="2">
        <v>4596.0</v>
      </c>
      <c r="H361" s="2">
        <v>20792.0</v>
      </c>
      <c r="I361" s="2">
        <v>1.0</v>
      </c>
      <c r="J361" s="2" t="b">
        <v>0</v>
      </c>
    </row>
    <row r="362" ht="15.75" customHeight="1">
      <c r="A362" s="2">
        <v>0.0178819652091611</v>
      </c>
      <c r="B362" s="2">
        <v>1.33888479371527</v>
      </c>
      <c r="C362" s="2">
        <v>0.1806228197934453</v>
      </c>
      <c r="D362" s="2">
        <v>0.2171774380849759</v>
      </c>
      <c r="E362" s="2" t="s">
        <v>92</v>
      </c>
      <c r="F362" s="2">
        <v>16196.0</v>
      </c>
      <c r="G362" s="2">
        <v>4596.0</v>
      </c>
      <c r="H362" s="2">
        <v>20792.0</v>
      </c>
      <c r="I362" s="2">
        <v>1.0</v>
      </c>
      <c r="J362" s="2" t="b">
        <v>0</v>
      </c>
    </row>
    <row r="363" ht="15.75" customHeight="1">
      <c r="A363" s="2">
        <v>0.111988025212534</v>
      </c>
      <c r="B363" s="2">
        <v>1.262842287840039</v>
      </c>
      <c r="C363" s="2">
        <v>0.2066600273238548</v>
      </c>
      <c r="D363" s="2">
        <v>0.2455607383495216</v>
      </c>
      <c r="E363" s="2" t="s">
        <v>191</v>
      </c>
      <c r="F363" s="2">
        <v>16196.0</v>
      </c>
      <c r="G363" s="2">
        <v>4596.0</v>
      </c>
      <c r="H363" s="2">
        <v>20792.0</v>
      </c>
      <c r="I363" s="2">
        <v>1.0</v>
      </c>
      <c r="J363" s="2" t="b">
        <v>0</v>
      </c>
    </row>
    <row r="364" ht="15.75" customHeight="1">
      <c r="A364" s="2">
        <v>0.0293423971549396</v>
      </c>
      <c r="B364" s="2">
        <v>1.248308732999039</v>
      </c>
      <c r="C364" s="2">
        <v>0.2119320749942403</v>
      </c>
      <c r="D364" s="2">
        <v>0.250352509642319</v>
      </c>
      <c r="E364" s="2" t="s">
        <v>57</v>
      </c>
      <c r="F364" s="2">
        <v>16196.0</v>
      </c>
      <c r="G364" s="2">
        <v>4596.0</v>
      </c>
      <c r="H364" s="2">
        <v>20792.0</v>
      </c>
      <c r="I364" s="2">
        <v>1.0</v>
      </c>
      <c r="J364" s="2" t="b">
        <v>0</v>
      </c>
    </row>
    <row r="365" ht="15.75" customHeight="1">
      <c r="A365" s="2">
        <v>0.0315676494525619</v>
      </c>
      <c r="B365" s="2">
        <v>1.186664060789084</v>
      </c>
      <c r="C365" s="2">
        <v>0.2353737162733625</v>
      </c>
      <c r="D365" s="2">
        <v>0.2748294259376834</v>
      </c>
      <c r="E365" s="2" t="s">
        <v>44</v>
      </c>
      <c r="F365" s="2">
        <v>16196.0</v>
      </c>
      <c r="G365" s="2">
        <v>4596.0</v>
      </c>
      <c r="H365" s="2">
        <v>20792.0</v>
      </c>
      <c r="I365" s="2">
        <v>1.0</v>
      </c>
      <c r="J365" s="2" t="b">
        <v>0</v>
      </c>
    </row>
    <row r="366" ht="15.75" customHeight="1">
      <c r="A366" s="2">
        <v>0.0167458017840577</v>
      </c>
      <c r="B366" s="2">
        <v>1.148474256792632</v>
      </c>
      <c r="C366" s="2">
        <v>0.2507860481031133</v>
      </c>
      <c r="D366" s="2">
        <v>0.2911424236599362</v>
      </c>
      <c r="E366" s="2" t="s">
        <v>121</v>
      </c>
      <c r="F366" s="2">
        <v>16196.0</v>
      </c>
      <c r="G366" s="2">
        <v>4596.0</v>
      </c>
      <c r="H366" s="2">
        <v>20792.0</v>
      </c>
      <c r="I366" s="2">
        <v>1.0</v>
      </c>
      <c r="J366" s="2" t="b">
        <v>0</v>
      </c>
    </row>
    <row r="367" ht="15.75" customHeight="1">
      <c r="A367" s="2">
        <v>0.0517502267779265</v>
      </c>
      <c r="B367" s="2">
        <v>1.103463867635193</v>
      </c>
      <c r="C367" s="2">
        <v>0.2698385464009856</v>
      </c>
      <c r="D367" s="2">
        <v>0.3114707792742805</v>
      </c>
      <c r="E367" s="2" t="s">
        <v>55</v>
      </c>
      <c r="F367" s="2">
        <v>16196.0</v>
      </c>
      <c r="G367" s="2">
        <v>4596.0</v>
      </c>
      <c r="H367" s="2">
        <v>20792.0</v>
      </c>
      <c r="I367" s="2">
        <v>1.0</v>
      </c>
      <c r="J367" s="2" t="b">
        <v>0</v>
      </c>
    </row>
    <row r="368" ht="15.75" customHeight="1">
      <c r="A368" s="2">
        <v>8.580386351452E-4</v>
      </c>
      <c r="B368" s="2">
        <v>1.049828204389201</v>
      </c>
      <c r="C368" s="2">
        <v>0.2938093085525807</v>
      </c>
      <c r="D368" s="2">
        <v>0.3372129564069392</v>
      </c>
      <c r="E368" s="2" t="s">
        <v>204</v>
      </c>
      <c r="F368" s="2">
        <v>16196.0</v>
      </c>
      <c r="G368" s="2">
        <v>4596.0</v>
      </c>
      <c r="H368" s="2">
        <v>20792.0</v>
      </c>
      <c r="I368" s="2">
        <v>1.0</v>
      </c>
      <c r="J368" s="2" t="b">
        <v>0</v>
      </c>
    </row>
    <row r="369" ht="15.75" customHeight="1">
      <c r="A369" s="2">
        <v>0.0266126514673143</v>
      </c>
      <c r="B369" s="2">
        <v>0.9915958016352058</v>
      </c>
      <c r="C369" s="2">
        <v>0.3214062785657179</v>
      </c>
      <c r="D369" s="2">
        <v>0.3668026455947741</v>
      </c>
      <c r="E369" s="2" t="s">
        <v>48</v>
      </c>
      <c r="F369" s="2">
        <v>16196.0</v>
      </c>
      <c r="G369" s="2">
        <v>4596.0</v>
      </c>
      <c r="H369" s="2">
        <v>20792.0</v>
      </c>
      <c r="I369" s="2">
        <v>1.0</v>
      </c>
      <c r="J369" s="2" t="b">
        <v>0</v>
      </c>
    </row>
    <row r="370" ht="15.75" customHeight="1">
      <c r="A370" s="2">
        <v>0.0036581819384805</v>
      </c>
      <c r="B370" s="2">
        <v>0.7937781260998582</v>
      </c>
      <c r="C370" s="2">
        <v>0.4273336685192995</v>
      </c>
      <c r="D370" s="2">
        <v>0.4822424639156341</v>
      </c>
      <c r="E370" s="2" t="s">
        <v>211</v>
      </c>
      <c r="F370" s="2">
        <v>16196.0</v>
      </c>
      <c r="G370" s="2">
        <v>4596.0</v>
      </c>
      <c r="H370" s="2">
        <v>20792.0</v>
      </c>
      <c r="I370" s="2">
        <v>1.0</v>
      </c>
      <c r="J370" s="2" t="b">
        <v>0</v>
      </c>
    </row>
    <row r="371" ht="15.75" customHeight="1">
      <c r="A371" s="2">
        <v>0.0240445452007693</v>
      </c>
      <c r="B371" s="2">
        <v>0.7874781317673901</v>
      </c>
      <c r="C371" s="2">
        <v>0.4310110023328313</v>
      </c>
      <c r="D371" s="2">
        <v>0.4836901248401773</v>
      </c>
      <c r="E371" s="2" t="s">
        <v>42</v>
      </c>
      <c r="F371" s="2">
        <v>16196.0</v>
      </c>
      <c r="G371" s="2">
        <v>4596.0</v>
      </c>
      <c r="H371" s="2">
        <v>20792.0</v>
      </c>
      <c r="I371" s="2">
        <v>1.0</v>
      </c>
      <c r="J371" s="2" t="b">
        <v>0</v>
      </c>
    </row>
    <row r="372" ht="15.75" customHeight="1">
      <c r="A372" s="2">
        <v>0.0177978732529079</v>
      </c>
      <c r="B372" s="2">
        <v>0.7693803617316152</v>
      </c>
      <c r="C372" s="2">
        <v>0.4416762840852921</v>
      </c>
      <c r="D372" s="2">
        <v>0.4929204938410442</v>
      </c>
      <c r="E372" s="2" t="s">
        <v>54</v>
      </c>
      <c r="F372" s="2">
        <v>16196.0</v>
      </c>
      <c r="G372" s="2">
        <v>4596.0</v>
      </c>
      <c r="H372" s="2">
        <v>20792.0</v>
      </c>
      <c r="I372" s="2">
        <v>1.0</v>
      </c>
      <c r="J372" s="2" t="b">
        <v>0</v>
      </c>
    </row>
    <row r="373" ht="15.75" customHeight="1">
      <c r="A373" s="2">
        <v>0.0213227404673414</v>
      </c>
      <c r="B373" s="2">
        <v>0.7433505054147068</v>
      </c>
      <c r="C373" s="2">
        <v>0.4572779014306731</v>
      </c>
      <c r="D373" s="2">
        <v>0.5047548420163714</v>
      </c>
      <c r="E373" s="2" t="s">
        <v>193</v>
      </c>
      <c r="F373" s="2">
        <v>16196.0</v>
      </c>
      <c r="G373" s="2">
        <v>4596.0</v>
      </c>
      <c r="H373" s="2">
        <v>20792.0</v>
      </c>
      <c r="I373" s="2">
        <v>1.0</v>
      </c>
      <c r="J373" s="2" t="b">
        <v>0</v>
      </c>
    </row>
    <row r="374" ht="15.75" customHeight="1">
      <c r="A374" s="2">
        <v>0.0166970604214941</v>
      </c>
      <c r="B374" s="2">
        <v>0.7062294918752152</v>
      </c>
      <c r="C374" s="2">
        <v>0.4800533467650882</v>
      </c>
      <c r="D374" s="2">
        <v>0.5270150872094991</v>
      </c>
      <c r="E374" s="2" t="s">
        <v>43</v>
      </c>
      <c r="F374" s="2">
        <v>16196.0</v>
      </c>
      <c r="G374" s="2">
        <v>4596.0</v>
      </c>
      <c r="H374" s="2">
        <v>20792.0</v>
      </c>
      <c r="I374" s="2">
        <v>1.0</v>
      </c>
      <c r="J374" s="2" t="b">
        <v>0</v>
      </c>
    </row>
    <row r="375" ht="15.75" customHeight="1">
      <c r="A375" s="2">
        <v>0.0155891909262528</v>
      </c>
      <c r="B375" s="2">
        <v>0.6516136699515449</v>
      </c>
      <c r="C375" s="2">
        <v>0.5146576297853634</v>
      </c>
      <c r="D375" s="2">
        <v>0.5619504930629373</v>
      </c>
      <c r="E375" s="2" t="s">
        <v>37</v>
      </c>
      <c r="F375" s="2">
        <v>16196.0</v>
      </c>
      <c r="G375" s="2">
        <v>4596.0</v>
      </c>
      <c r="H375" s="2">
        <v>20792.0</v>
      </c>
      <c r="I375" s="2">
        <v>1.0</v>
      </c>
      <c r="J375" s="2" t="b">
        <v>0</v>
      </c>
    </row>
    <row r="376" ht="15.75" customHeight="1">
      <c r="A376" s="2">
        <v>0.0841553649417292</v>
      </c>
      <c r="B376" s="2">
        <v>0.591042754153068</v>
      </c>
      <c r="C376" s="2">
        <v>0.554498200171816</v>
      </c>
      <c r="D376" s="2">
        <v>0.6021969700790689</v>
      </c>
      <c r="E376" s="2" t="s">
        <v>46</v>
      </c>
      <c r="F376" s="2">
        <v>16196.0</v>
      </c>
      <c r="G376" s="2">
        <v>4596.0</v>
      </c>
      <c r="H376" s="2">
        <v>20792.0</v>
      </c>
      <c r="I376" s="2">
        <v>1.0</v>
      </c>
      <c r="J376" s="2" t="b">
        <v>0</v>
      </c>
    </row>
    <row r="377" ht="15.75" customHeight="1">
      <c r="A377" s="2">
        <v>0.0164089306823423</v>
      </c>
      <c r="B377" s="2">
        <v>0.5025004900780939</v>
      </c>
      <c r="C377" s="2">
        <v>0.6153208301522455</v>
      </c>
      <c r="D377" s="2">
        <v>0.6646781159933347</v>
      </c>
      <c r="E377" s="2" t="s">
        <v>39</v>
      </c>
      <c r="F377" s="2">
        <v>16196.0</v>
      </c>
      <c r="G377" s="2">
        <v>4596.0</v>
      </c>
      <c r="H377" s="2">
        <v>20792.0</v>
      </c>
      <c r="I377" s="2">
        <v>1.0</v>
      </c>
      <c r="J377" s="2" t="b">
        <v>0</v>
      </c>
    </row>
    <row r="378" ht="15.75" customHeight="1">
      <c r="A378" s="2">
        <v>0.0040066358524417</v>
      </c>
      <c r="B378" s="2">
        <v>0.4571104714851971</v>
      </c>
      <c r="C378" s="2">
        <v>0.6475964202383757</v>
      </c>
      <c r="D378" s="2">
        <v>0.6884972467797469</v>
      </c>
      <c r="E378" s="2" t="s">
        <v>189</v>
      </c>
      <c r="F378" s="2">
        <v>16196.0</v>
      </c>
      <c r="G378" s="2">
        <v>4596.0</v>
      </c>
      <c r="H378" s="2">
        <v>20792.0</v>
      </c>
      <c r="I378" s="2">
        <v>1.0</v>
      </c>
      <c r="J378" s="2" t="b">
        <v>0</v>
      </c>
    </row>
    <row r="379" ht="15.75" customHeight="1">
      <c r="A379" s="2">
        <v>0.0138826866035485</v>
      </c>
      <c r="B379" s="2">
        <v>0.3951248242867995</v>
      </c>
      <c r="C379" s="2">
        <v>0.6927548229925768</v>
      </c>
      <c r="D379" s="2">
        <v>0.732651697615186</v>
      </c>
      <c r="E379" s="2" t="s">
        <v>133</v>
      </c>
      <c r="F379" s="2">
        <v>16196.0</v>
      </c>
      <c r="G379" s="2">
        <v>4596.0</v>
      </c>
      <c r="H379" s="2">
        <v>20792.0</v>
      </c>
      <c r="I379" s="2">
        <v>1.0</v>
      </c>
      <c r="J379" s="2" t="b">
        <v>0</v>
      </c>
    </row>
    <row r="380" ht="15.75" customHeight="1">
      <c r="A380" s="2">
        <v>0.0021818800971013</v>
      </c>
      <c r="B380" s="2">
        <v>0.3410948291022733</v>
      </c>
      <c r="C380" s="2">
        <v>0.7330356407718215</v>
      </c>
      <c r="D380" s="2">
        <v>0.7712145803953538</v>
      </c>
      <c r="E380" s="2" t="s">
        <v>194</v>
      </c>
      <c r="F380" s="2">
        <v>16196.0</v>
      </c>
      <c r="G380" s="2">
        <v>4596.0</v>
      </c>
      <c r="H380" s="2">
        <v>20792.0</v>
      </c>
      <c r="I380" s="2">
        <v>1.0</v>
      </c>
      <c r="J380" s="2" t="b">
        <v>0</v>
      </c>
    </row>
    <row r="381" ht="15.75" customHeight="1">
      <c r="A381" s="2">
        <v>0.0047182340793276</v>
      </c>
      <c r="B381" s="2">
        <v>0.3210941665757882</v>
      </c>
      <c r="C381" s="2">
        <v>0.7481422584644337</v>
      </c>
      <c r="D381" s="2">
        <v>0.7830297212943814</v>
      </c>
      <c r="E381" s="2" t="s">
        <v>30</v>
      </c>
      <c r="F381" s="2">
        <v>16196.0</v>
      </c>
      <c r="G381" s="2">
        <v>4596.0</v>
      </c>
      <c r="H381" s="2">
        <v>20792.0</v>
      </c>
      <c r="I381" s="2">
        <v>1.0</v>
      </c>
      <c r="J381" s="2" t="b">
        <v>0</v>
      </c>
    </row>
    <row r="382" ht="15.75" customHeight="1">
      <c r="A382" s="2">
        <v>0.0093114561755268</v>
      </c>
      <c r="B382" s="2">
        <v>0.3048299022161911</v>
      </c>
      <c r="C382" s="2">
        <v>0.7604987573779962</v>
      </c>
      <c r="D382" s="2">
        <v>0.7918595308781198</v>
      </c>
      <c r="E382" s="2" t="s">
        <v>45</v>
      </c>
      <c r="F382" s="2">
        <v>16196.0</v>
      </c>
      <c r="G382" s="2">
        <v>4596.0</v>
      </c>
      <c r="H382" s="2">
        <v>20792.0</v>
      </c>
      <c r="I382" s="2">
        <v>1.0</v>
      </c>
      <c r="J382" s="2" t="b">
        <v>0</v>
      </c>
    </row>
    <row r="383" ht="15.75" customHeight="1">
      <c r="A383" s="2">
        <v>0.0025507544221513</v>
      </c>
      <c r="B383" s="2">
        <v>0.2284760381382274</v>
      </c>
      <c r="C383" s="2">
        <v>0.8192784294366258</v>
      </c>
      <c r="D383" s="2">
        <v>0.8443583813581551</v>
      </c>
      <c r="E383" s="2" t="s">
        <v>58</v>
      </c>
      <c r="F383" s="2">
        <v>16196.0</v>
      </c>
      <c r="G383" s="2">
        <v>4596.0</v>
      </c>
      <c r="H383" s="2">
        <v>20792.0</v>
      </c>
      <c r="I383" s="2">
        <v>1.0</v>
      </c>
      <c r="J383" s="2" t="b">
        <v>0</v>
      </c>
    </row>
    <row r="384" ht="15.75" customHeight="1">
      <c r="A384" s="2">
        <v>0.002633562772247</v>
      </c>
      <c r="B384" s="2">
        <v>0.1633605678784279</v>
      </c>
      <c r="C384" s="2">
        <v>0.8702361359044036</v>
      </c>
      <c r="D384" s="2">
        <v>0.8877938643604866</v>
      </c>
      <c r="E384" s="2" t="s">
        <v>72</v>
      </c>
      <c r="F384" s="2">
        <v>16196.0</v>
      </c>
      <c r="G384" s="2">
        <v>4596.0</v>
      </c>
      <c r="H384" s="2">
        <v>20792.0</v>
      </c>
      <c r="I384" s="2">
        <v>1.0</v>
      </c>
      <c r="J384" s="2" t="b">
        <v>0</v>
      </c>
    </row>
    <row r="385" ht="15.75" customHeight="1">
      <c r="A385" s="2">
        <v>0.0042992768430074</v>
      </c>
      <c r="B385" s="2">
        <v>0.1522340374022385</v>
      </c>
      <c r="C385" s="2">
        <v>0.8790038260994917</v>
      </c>
      <c r="D385" s="2">
        <v>0.8877938643604866</v>
      </c>
      <c r="E385" s="2" t="s">
        <v>170</v>
      </c>
      <c r="F385" s="2">
        <v>16196.0</v>
      </c>
      <c r="G385" s="2">
        <v>4596.0</v>
      </c>
      <c r="H385" s="2">
        <v>20792.0</v>
      </c>
      <c r="I385" s="2">
        <v>1.0</v>
      </c>
      <c r="J385" s="2" t="b">
        <v>0</v>
      </c>
    </row>
    <row r="386" ht="15.75" customHeight="1">
      <c r="A386" s="2">
        <v>0.0087116160749269</v>
      </c>
      <c r="B386" s="2">
        <v>0.039237868099711</v>
      </c>
      <c r="C386" s="2">
        <v>0.9687011192513316</v>
      </c>
      <c r="D386" s="2">
        <v>0.9735205278048208</v>
      </c>
      <c r="E386" s="2" t="s">
        <v>129</v>
      </c>
      <c r="F386" s="2">
        <v>16196.0</v>
      </c>
      <c r="G386" s="2">
        <v>4596.0</v>
      </c>
      <c r="H386" s="2">
        <v>20792.0</v>
      </c>
      <c r="I386" s="2">
        <v>1.0</v>
      </c>
      <c r="J386" s="2" t="b">
        <v>0</v>
      </c>
    </row>
    <row r="387" ht="15.75" customHeight="1">
      <c r="A387" s="2">
        <v>-1.960940400305E-4</v>
      </c>
      <c r="B387" s="2">
        <v>-0.0183399269229847</v>
      </c>
      <c r="C387" s="2">
        <v>0.9853678517295926</v>
      </c>
      <c r="D387" s="2">
        <v>0.9853678517295926</v>
      </c>
      <c r="E387" s="2" t="s">
        <v>83</v>
      </c>
      <c r="F387" s="2">
        <v>16196.0</v>
      </c>
      <c r="G387" s="2">
        <v>4596.0</v>
      </c>
      <c r="H387" s="2">
        <v>20792.0</v>
      </c>
      <c r="I387" s="2">
        <v>1.0</v>
      </c>
      <c r="J387" s="2" t="b">
        <v>0</v>
      </c>
    </row>
    <row r="388" ht="15.75" customHeight="1">
      <c r="A388" s="2">
        <v>-0.0038481648391574</v>
      </c>
      <c r="B388" s="2">
        <v>-0.153155705272775</v>
      </c>
      <c r="C388" s="2">
        <v>0.8782769739376166</v>
      </c>
      <c r="D388" s="2">
        <v>0.8877938643604866</v>
      </c>
      <c r="E388" s="2" t="s">
        <v>40</v>
      </c>
      <c r="F388" s="2">
        <v>16196.0</v>
      </c>
      <c r="G388" s="2">
        <v>4596.0</v>
      </c>
      <c r="H388" s="2">
        <v>20792.0</v>
      </c>
      <c r="I388" s="2">
        <v>1.0</v>
      </c>
      <c r="J388" s="2" t="b">
        <v>0</v>
      </c>
    </row>
    <row r="389" ht="15.75" customHeight="1">
      <c r="A389" s="2">
        <v>-1.386704011251E-4</v>
      </c>
      <c r="B389" s="2">
        <v>-0.2018351523156048</v>
      </c>
      <c r="C389" s="2">
        <v>0.8400475742361297</v>
      </c>
      <c r="D389" s="2">
        <v>0.8613685786583666</v>
      </c>
      <c r="E389" s="2" t="s">
        <v>202</v>
      </c>
      <c r="F389" s="2">
        <v>16196.0</v>
      </c>
      <c r="G389" s="2">
        <v>4596.0</v>
      </c>
      <c r="H389" s="2">
        <v>20792.0</v>
      </c>
      <c r="I389" s="2">
        <v>1.0</v>
      </c>
      <c r="J389" s="2" t="b">
        <v>0</v>
      </c>
    </row>
    <row r="390" ht="15.75" customHeight="1">
      <c r="A390" s="2">
        <v>-0.0068838855797991</v>
      </c>
      <c r="B390" s="2">
        <v>-0.2949176065423916</v>
      </c>
      <c r="C390" s="2">
        <v>0.7680597665566489</v>
      </c>
      <c r="D390" s="2">
        <v>0.7956311427920157</v>
      </c>
      <c r="E390" s="2" t="s">
        <v>159</v>
      </c>
      <c r="F390" s="2">
        <v>16196.0</v>
      </c>
      <c r="G390" s="2">
        <v>4596.0</v>
      </c>
      <c r="H390" s="2">
        <v>20792.0</v>
      </c>
      <c r="I390" s="2">
        <v>1.0</v>
      </c>
      <c r="J390" s="2" t="b">
        <v>0</v>
      </c>
    </row>
    <row r="391" ht="15.75" customHeight="1">
      <c r="A391" s="2">
        <v>-0.007129466454047</v>
      </c>
      <c r="B391" s="2">
        <v>-0.4687052918807209</v>
      </c>
      <c r="C391" s="2">
        <v>0.639285218208684</v>
      </c>
      <c r="D391" s="2">
        <v>0.683257217344731</v>
      </c>
      <c r="E391" s="2" t="s">
        <v>63</v>
      </c>
      <c r="F391" s="2">
        <v>16196.0</v>
      </c>
      <c r="G391" s="2">
        <v>4596.0</v>
      </c>
      <c r="H391" s="2">
        <v>20792.0</v>
      </c>
      <c r="I391" s="2">
        <v>1.0</v>
      </c>
      <c r="J391" s="2" t="b">
        <v>0</v>
      </c>
    </row>
    <row r="392" ht="15.75" customHeight="1">
      <c r="A392" s="2">
        <v>-0.0290813050402835</v>
      </c>
      <c r="B392" s="2">
        <v>-0.4835738397594512</v>
      </c>
      <c r="C392" s="2">
        <v>0.6286934372064751</v>
      </c>
      <c r="D392" s="2">
        <v>0.6755110335941913</v>
      </c>
      <c r="E392" s="2" t="s">
        <v>73</v>
      </c>
      <c r="F392" s="2">
        <v>16196.0</v>
      </c>
      <c r="G392" s="2">
        <v>4596.0</v>
      </c>
      <c r="H392" s="2">
        <v>20792.0</v>
      </c>
      <c r="I392" s="2">
        <v>1.0</v>
      </c>
      <c r="J392" s="2" t="b">
        <v>0</v>
      </c>
    </row>
    <row r="393" ht="15.75" customHeight="1">
      <c r="A393" s="2">
        <v>-3.115451993900438E-6</v>
      </c>
      <c r="B393" s="2">
        <v>-0.7468054497108721</v>
      </c>
      <c r="C393" s="2">
        <v>0.4551894507414648</v>
      </c>
      <c r="D393" s="2">
        <v>0.5047548420163714</v>
      </c>
      <c r="E393" s="2" t="s">
        <v>214</v>
      </c>
      <c r="F393" s="2">
        <v>16196.0</v>
      </c>
      <c r="G393" s="2">
        <v>4596.0</v>
      </c>
      <c r="H393" s="2">
        <v>20792.0</v>
      </c>
      <c r="I393" s="2">
        <v>1.0</v>
      </c>
      <c r="J393" s="2" t="b">
        <v>0</v>
      </c>
    </row>
    <row r="394" ht="15.75" customHeight="1">
      <c r="A394" s="2">
        <v>-0.0067776991104973</v>
      </c>
      <c r="B394" s="2">
        <v>-0.9713054526041552</v>
      </c>
      <c r="C394" s="2">
        <v>0.3314074944477256</v>
      </c>
      <c r="D394" s="2">
        <v>0.3760916510024751</v>
      </c>
      <c r="E394" s="2" t="s">
        <v>166</v>
      </c>
      <c r="F394" s="2">
        <v>16196.0</v>
      </c>
      <c r="G394" s="2">
        <v>4596.0</v>
      </c>
      <c r="H394" s="2">
        <v>20792.0</v>
      </c>
      <c r="I394" s="2">
        <v>1.0</v>
      </c>
      <c r="J394" s="2" t="b">
        <v>0</v>
      </c>
    </row>
    <row r="395" ht="15.75" customHeight="1">
      <c r="A395" s="2">
        <v>-1.983874387576E-4</v>
      </c>
      <c r="B395" s="2">
        <v>-1.204466787123122</v>
      </c>
      <c r="C395" s="2">
        <v>0.2284229232675326</v>
      </c>
      <c r="D395" s="2">
        <v>0.2682641308141952</v>
      </c>
      <c r="E395" s="2" t="s">
        <v>212</v>
      </c>
      <c r="F395" s="2">
        <v>16196.0</v>
      </c>
      <c r="G395" s="2">
        <v>4596.0</v>
      </c>
      <c r="H395" s="2">
        <v>20792.0</v>
      </c>
      <c r="I395" s="2">
        <v>1.0</v>
      </c>
      <c r="J395" s="2" t="b">
        <v>0</v>
      </c>
    </row>
    <row r="396" ht="15.75" customHeight="1">
      <c r="A396" s="2">
        <v>-0.0337223795363653</v>
      </c>
      <c r="B396" s="2">
        <v>-1.270723478129873</v>
      </c>
      <c r="C396" s="2">
        <v>0.2038412588776348</v>
      </c>
      <c r="D396" s="2">
        <v>0.2436445816170546</v>
      </c>
      <c r="E396" s="2" t="s">
        <v>205</v>
      </c>
      <c r="F396" s="2">
        <v>16196.0</v>
      </c>
      <c r="G396" s="2">
        <v>4596.0</v>
      </c>
      <c r="H396" s="2">
        <v>20792.0</v>
      </c>
      <c r="I396" s="2">
        <v>1.0</v>
      </c>
      <c r="J396" s="2" t="b">
        <v>0</v>
      </c>
    </row>
    <row r="397" ht="15.75" customHeight="1">
      <c r="A397" s="2">
        <v>-0.2147081281161345</v>
      </c>
      <c r="B397" s="2">
        <v>-1.659928271483434</v>
      </c>
      <c r="C397" s="2">
        <v>0.0969439647585619</v>
      </c>
      <c r="D397" s="2">
        <v>0.1263398766530936</v>
      </c>
      <c r="E397" s="2" t="s">
        <v>150</v>
      </c>
      <c r="F397" s="2">
        <v>16196.0</v>
      </c>
      <c r="G397" s="2">
        <v>4596.0</v>
      </c>
      <c r="H397" s="2">
        <v>20792.0</v>
      </c>
      <c r="I397" s="2">
        <v>1.0</v>
      </c>
      <c r="J397" s="2" t="b">
        <v>0</v>
      </c>
    </row>
    <row r="398" ht="15.75" customHeight="1">
      <c r="A398" s="2">
        <v>-0.0068611463521518</v>
      </c>
      <c r="B398" s="2">
        <v>-1.875627116638819</v>
      </c>
      <c r="C398" s="2">
        <v>0.0607205025740118</v>
      </c>
      <c r="D398" s="2">
        <v>0.0842689606123722</v>
      </c>
      <c r="E398" s="2" t="s">
        <v>215</v>
      </c>
      <c r="F398" s="2">
        <v>16196.0</v>
      </c>
      <c r="G398" s="2">
        <v>4596.0</v>
      </c>
      <c r="H398" s="2">
        <v>20792.0</v>
      </c>
      <c r="I398" s="2">
        <v>1.0</v>
      </c>
      <c r="J398" s="2" t="b">
        <v>0</v>
      </c>
    </row>
    <row r="399" ht="15.75" customHeight="1">
      <c r="A399" s="2">
        <v>-0.1905545629794021</v>
      </c>
      <c r="B399" s="2">
        <v>-2.097567396910657</v>
      </c>
      <c r="C399" s="2">
        <v>0.0359554206005983</v>
      </c>
      <c r="D399" s="2">
        <v>0.0542014549352303</v>
      </c>
      <c r="E399" s="2" t="s">
        <v>197</v>
      </c>
      <c r="F399" s="2">
        <v>16196.0</v>
      </c>
      <c r="G399" s="2">
        <v>4596.0</v>
      </c>
      <c r="H399" s="2">
        <v>20792.0</v>
      </c>
      <c r="I399" s="2">
        <v>1.0</v>
      </c>
      <c r="J399" s="2" t="b">
        <v>0</v>
      </c>
    </row>
    <row r="400" ht="15.75" customHeight="1">
      <c r="A400" s="2">
        <v>-1.114460841908926</v>
      </c>
      <c r="B400" s="2">
        <v>-2.237864335063564</v>
      </c>
      <c r="C400" s="2">
        <v>0.0252404505999868</v>
      </c>
      <c r="D400" s="2">
        <v>0.0395238063658709</v>
      </c>
      <c r="E400" s="2" t="s">
        <v>25</v>
      </c>
      <c r="F400" s="2">
        <v>16196.0</v>
      </c>
      <c r="G400" s="2">
        <v>4596.0</v>
      </c>
      <c r="H400" s="2">
        <v>20792.0</v>
      </c>
      <c r="I400" s="2">
        <v>1.0</v>
      </c>
      <c r="J400" s="2" t="b">
        <v>1</v>
      </c>
    </row>
    <row r="401" ht="15.75" customHeight="1">
      <c r="A401" s="2">
        <v>-0.36535302791045</v>
      </c>
      <c r="B401" s="2">
        <v>-2.24055113610241</v>
      </c>
      <c r="C401" s="2">
        <v>0.025065682414215</v>
      </c>
      <c r="D401" s="2">
        <v>0.0395238063658709</v>
      </c>
      <c r="E401" s="2" t="s">
        <v>81</v>
      </c>
      <c r="F401" s="2">
        <v>16196.0</v>
      </c>
      <c r="G401" s="2">
        <v>4596.0</v>
      </c>
      <c r="H401" s="2">
        <v>20792.0</v>
      </c>
      <c r="I401" s="2">
        <v>1.0</v>
      </c>
      <c r="J401" s="2" t="b">
        <v>1</v>
      </c>
    </row>
    <row r="402" ht="15.75" customHeight="1">
      <c r="A402" s="2">
        <v>-0.947233730638545</v>
      </c>
      <c r="B402" s="2">
        <v>-2.435417069069648</v>
      </c>
      <c r="C402" s="2">
        <v>0.0148829802210802</v>
      </c>
      <c r="D402" s="2">
        <v>0.0256954017492155</v>
      </c>
      <c r="E402" s="2" t="s">
        <v>34</v>
      </c>
      <c r="F402" s="2">
        <v>16196.0</v>
      </c>
      <c r="G402" s="2">
        <v>4596.0</v>
      </c>
      <c r="H402" s="2">
        <v>20792.0</v>
      </c>
      <c r="I402" s="2">
        <v>1.0</v>
      </c>
      <c r="J402" s="2" t="b">
        <v>1</v>
      </c>
    </row>
    <row r="403" ht="15.75" customHeight="1">
      <c r="A403" s="2">
        <v>-0.0793955416065691</v>
      </c>
      <c r="B403" s="2">
        <v>-2.446249980741984</v>
      </c>
      <c r="C403" s="2">
        <v>0.0144433146676155</v>
      </c>
      <c r="D403" s="2">
        <v>0.0251512893349856</v>
      </c>
      <c r="E403" s="2" t="s">
        <v>217</v>
      </c>
      <c r="F403" s="2">
        <v>16196.0</v>
      </c>
      <c r="G403" s="2">
        <v>4596.0</v>
      </c>
      <c r="H403" s="2">
        <v>20792.0</v>
      </c>
      <c r="I403" s="2">
        <v>1.0</v>
      </c>
      <c r="J403" s="2" t="b">
        <v>1</v>
      </c>
    </row>
    <row r="404" ht="15.75" customHeight="1">
      <c r="A404" s="2">
        <v>-1.070271890311785</v>
      </c>
      <c r="B404" s="2">
        <v>-2.949048270206386</v>
      </c>
      <c r="C404" s="2">
        <v>0.0031910896673605</v>
      </c>
      <c r="D404" s="2">
        <v>0.0076738108667479</v>
      </c>
      <c r="E404" s="2" t="s">
        <v>24</v>
      </c>
      <c r="F404" s="2">
        <v>16196.0</v>
      </c>
      <c r="G404" s="2">
        <v>4596.0</v>
      </c>
      <c r="H404" s="2">
        <v>20792.0</v>
      </c>
      <c r="I404" s="2">
        <v>1.0</v>
      </c>
      <c r="J404" s="2" t="b">
        <v>1</v>
      </c>
    </row>
    <row r="405" ht="15.75" customHeight="1">
      <c r="A405" s="2">
        <v>-0.3394136877672623</v>
      </c>
      <c r="B405" s="2">
        <v>-4.45986205015777</v>
      </c>
      <c r="C405" s="2">
        <v>8.24419774862644E-6</v>
      </c>
      <c r="D405" s="2">
        <v>1.189519960873E-4</v>
      </c>
      <c r="E405" s="2" t="s">
        <v>216</v>
      </c>
      <c r="F405" s="2">
        <v>16196.0</v>
      </c>
      <c r="G405" s="2">
        <v>4596.0</v>
      </c>
      <c r="H405" s="2">
        <v>20792.0</v>
      </c>
      <c r="I405" s="2">
        <v>1.0</v>
      </c>
      <c r="J405" s="2" t="b">
        <v>1</v>
      </c>
    </row>
    <row r="406" ht="15.75" customHeight="1">
      <c r="A406" s="2">
        <v>2.501024259790311</v>
      </c>
      <c r="B406" s="2">
        <v>5.883150652236379</v>
      </c>
      <c r="C406" s="2">
        <v>4.08699053693291E-9</v>
      </c>
      <c r="D406" s="2">
        <v>8.255720884604479E-7</v>
      </c>
      <c r="E406" s="2" t="s">
        <v>16</v>
      </c>
      <c r="F406" s="2">
        <v>16196.0</v>
      </c>
      <c r="G406" s="2">
        <v>4596.0</v>
      </c>
      <c r="H406" s="2">
        <v>20792.0</v>
      </c>
      <c r="I406" s="2">
        <v>2.0</v>
      </c>
      <c r="J406" s="2" t="b">
        <v>1</v>
      </c>
    </row>
    <row r="407" ht="15.75" customHeight="1">
      <c r="A407" s="2">
        <v>0.220920585283307</v>
      </c>
      <c r="B407" s="2">
        <v>5.32904775072236</v>
      </c>
      <c r="C407" s="2">
        <v>9.975742679321846E-8</v>
      </c>
      <c r="D407" s="2">
        <v>1.007550010611506E-5</v>
      </c>
      <c r="E407" s="2" t="s">
        <v>87</v>
      </c>
      <c r="F407" s="2">
        <v>16196.0</v>
      </c>
      <c r="G407" s="2">
        <v>4596.0</v>
      </c>
      <c r="H407" s="2">
        <v>20792.0</v>
      </c>
      <c r="I407" s="2">
        <v>2.0</v>
      </c>
      <c r="J407" s="2" t="b">
        <v>1</v>
      </c>
    </row>
    <row r="408" ht="15.75" customHeight="1">
      <c r="A408" s="2">
        <v>0.11422897986081</v>
      </c>
      <c r="B408" s="2">
        <v>4.966797681088494</v>
      </c>
      <c r="C408" s="2">
        <v>6.860713087923004E-7</v>
      </c>
      <c r="D408" s="2">
        <v>4.619546812534823E-5</v>
      </c>
      <c r="E408" s="2" t="s">
        <v>128</v>
      </c>
      <c r="F408" s="2">
        <v>16196.0</v>
      </c>
      <c r="G408" s="2">
        <v>4596.0</v>
      </c>
      <c r="H408" s="2">
        <v>20792.0</v>
      </c>
      <c r="I408" s="2">
        <v>2.0</v>
      </c>
      <c r="J408" s="2" t="b">
        <v>1</v>
      </c>
    </row>
    <row r="409" ht="15.75" customHeight="1">
      <c r="A409" s="2">
        <v>0.5625901960884048</v>
      </c>
      <c r="B409" s="2">
        <v>4.72610429899856</v>
      </c>
      <c r="C409" s="2">
        <v>2.303659296051268E-6</v>
      </c>
      <c r="D409" s="2">
        <v>1.031174637894E-4</v>
      </c>
      <c r="E409" s="2" t="s">
        <v>29</v>
      </c>
      <c r="F409" s="2">
        <v>16196.0</v>
      </c>
      <c r="G409" s="2">
        <v>4596.0</v>
      </c>
      <c r="H409" s="2">
        <v>20792.0</v>
      </c>
      <c r="I409" s="2">
        <v>2.0</v>
      </c>
      <c r="J409" s="2" t="b">
        <v>1</v>
      </c>
    </row>
    <row r="410" ht="15.75" customHeight="1">
      <c r="A410" s="2">
        <v>0.6892122737405193</v>
      </c>
      <c r="B410" s="2">
        <v>4.705206106704904</v>
      </c>
      <c r="C410" s="2">
        <v>2.552412470036897E-6</v>
      </c>
      <c r="D410" s="2">
        <v>1.031174637894E-4</v>
      </c>
      <c r="E410" s="2" t="s">
        <v>70</v>
      </c>
      <c r="F410" s="2">
        <v>16196.0</v>
      </c>
      <c r="G410" s="2">
        <v>4596.0</v>
      </c>
      <c r="H410" s="2">
        <v>20792.0</v>
      </c>
      <c r="I410" s="2">
        <v>2.0</v>
      </c>
      <c r="J410" s="2" t="b">
        <v>1</v>
      </c>
    </row>
    <row r="411" ht="15.75" customHeight="1">
      <c r="A411" s="2">
        <v>2.668853806972463</v>
      </c>
      <c r="B411" s="2">
        <v>4.654829402440876</v>
      </c>
      <c r="C411" s="2">
        <v>3.262505353362691E-6</v>
      </c>
      <c r="D411" s="2">
        <v>1.083224798971E-4</v>
      </c>
      <c r="E411" s="2" t="s">
        <v>18</v>
      </c>
      <c r="F411" s="2">
        <v>16196.0</v>
      </c>
      <c r="G411" s="2">
        <v>4596.0</v>
      </c>
      <c r="H411" s="2">
        <v>20792.0</v>
      </c>
      <c r="I411" s="2">
        <v>2.0</v>
      </c>
      <c r="J411" s="2" t="b">
        <v>1</v>
      </c>
    </row>
    <row r="412" ht="15.75" customHeight="1">
      <c r="A412" s="2">
        <v>0.2035544649878921</v>
      </c>
      <c r="B412" s="2">
        <v>4.625815985304023</v>
      </c>
      <c r="C412" s="2">
        <v>3.753749303366631E-6</v>
      </c>
      <c r="D412" s="2">
        <v>1.083224798971E-4</v>
      </c>
      <c r="E412" s="2" t="s">
        <v>157</v>
      </c>
      <c r="F412" s="2">
        <v>16196.0</v>
      </c>
      <c r="G412" s="2">
        <v>4596.0</v>
      </c>
      <c r="H412" s="2">
        <v>20792.0</v>
      </c>
      <c r="I412" s="2">
        <v>2.0</v>
      </c>
      <c r="J412" s="2" t="b">
        <v>1</v>
      </c>
    </row>
    <row r="413" ht="15.75" customHeight="1">
      <c r="A413" s="2">
        <v>0.0736312853133725</v>
      </c>
      <c r="B413" s="2">
        <v>4.552546076183816</v>
      </c>
      <c r="C413" s="2">
        <v>5.3300930922527E-6</v>
      </c>
      <c r="D413" s="2">
        <v>1.159450431201E-4</v>
      </c>
      <c r="E413" s="2" t="s">
        <v>77</v>
      </c>
      <c r="F413" s="2">
        <v>16196.0</v>
      </c>
      <c r="G413" s="2">
        <v>4596.0</v>
      </c>
      <c r="H413" s="2">
        <v>20792.0</v>
      </c>
      <c r="I413" s="2">
        <v>2.0</v>
      </c>
      <c r="J413" s="2" t="b">
        <v>1</v>
      </c>
    </row>
    <row r="414" ht="15.75" customHeight="1">
      <c r="A414" s="2">
        <v>0.1256221585454062</v>
      </c>
      <c r="B414" s="2">
        <v>4.536929136780701</v>
      </c>
      <c r="C414" s="2">
        <v>5.739853619809212E-6</v>
      </c>
      <c r="D414" s="2">
        <v>1.159450431201E-4</v>
      </c>
      <c r="E414" s="2" t="s">
        <v>104</v>
      </c>
      <c r="F414" s="2">
        <v>16196.0</v>
      </c>
      <c r="G414" s="2">
        <v>4596.0</v>
      </c>
      <c r="H414" s="2">
        <v>20792.0</v>
      </c>
      <c r="I414" s="2">
        <v>2.0</v>
      </c>
      <c r="J414" s="2" t="b">
        <v>1</v>
      </c>
    </row>
    <row r="415" ht="15.75" customHeight="1">
      <c r="A415" s="2">
        <v>0.0417751421392132</v>
      </c>
      <c r="B415" s="2">
        <v>4.372658283204981</v>
      </c>
      <c r="C415" s="2">
        <v>1.233388514025013E-5</v>
      </c>
      <c r="D415" s="2">
        <v>2.264949816664E-4</v>
      </c>
      <c r="E415" s="2" t="s">
        <v>171</v>
      </c>
      <c r="F415" s="2">
        <v>16196.0</v>
      </c>
      <c r="G415" s="2">
        <v>4596.0</v>
      </c>
      <c r="H415" s="2">
        <v>20792.0</v>
      </c>
      <c r="I415" s="2">
        <v>2.0</v>
      </c>
      <c r="J415" s="2" t="b">
        <v>1</v>
      </c>
    </row>
    <row r="416" ht="15.75" customHeight="1">
      <c r="A416" s="2">
        <v>0.043688142099504</v>
      </c>
      <c r="B416" s="2">
        <v>4.192759613967062</v>
      </c>
      <c r="C416" s="2">
        <v>2.767214839863048E-5</v>
      </c>
      <c r="D416" s="2">
        <v>4.658144980436E-4</v>
      </c>
      <c r="E416" s="2" t="s">
        <v>186</v>
      </c>
      <c r="F416" s="2">
        <v>16196.0</v>
      </c>
      <c r="G416" s="2">
        <v>4596.0</v>
      </c>
      <c r="H416" s="2">
        <v>20792.0</v>
      </c>
      <c r="I416" s="2">
        <v>2.0</v>
      </c>
      <c r="J416" s="2" t="b">
        <v>1</v>
      </c>
    </row>
    <row r="417" ht="15.75" customHeight="1">
      <c r="A417" s="2">
        <v>0.0963374380755602</v>
      </c>
      <c r="B417" s="2">
        <v>4.164073736580158</v>
      </c>
      <c r="C417" s="2">
        <v>3.138790001090262E-5</v>
      </c>
      <c r="D417" s="2">
        <v>4.877196770924E-4</v>
      </c>
      <c r="E417" s="2" t="s">
        <v>132</v>
      </c>
      <c r="F417" s="2">
        <v>16196.0</v>
      </c>
      <c r="G417" s="2">
        <v>4596.0</v>
      </c>
      <c r="H417" s="2">
        <v>20792.0</v>
      </c>
      <c r="I417" s="2">
        <v>2.0</v>
      </c>
      <c r="J417" s="2" t="b">
        <v>1</v>
      </c>
    </row>
    <row r="418" ht="15.75" customHeight="1">
      <c r="A418" s="2">
        <v>0.5381116719147636</v>
      </c>
      <c r="B418" s="2">
        <v>4.093789749584289</v>
      </c>
      <c r="C418" s="2">
        <v>4.259822901160914E-5</v>
      </c>
      <c r="D418" s="2">
        <v>6.146315900246E-4</v>
      </c>
      <c r="E418" s="2" t="s">
        <v>91</v>
      </c>
      <c r="F418" s="2">
        <v>16196.0</v>
      </c>
      <c r="G418" s="2">
        <v>4596.0</v>
      </c>
      <c r="H418" s="2">
        <v>20792.0</v>
      </c>
      <c r="I418" s="2">
        <v>2.0</v>
      </c>
      <c r="J418" s="2" t="b">
        <v>1</v>
      </c>
    </row>
    <row r="419" ht="15.75" customHeight="1">
      <c r="A419" s="2">
        <v>0.1247242823703833</v>
      </c>
      <c r="B419" s="2">
        <v>3.997567835726545</v>
      </c>
      <c r="C419" s="2">
        <v>6.421754244610245E-5</v>
      </c>
      <c r="D419" s="2">
        <v>8.647962382741E-4</v>
      </c>
      <c r="E419" s="2" t="s">
        <v>117</v>
      </c>
      <c r="F419" s="2">
        <v>16196.0</v>
      </c>
      <c r="G419" s="2">
        <v>4596.0</v>
      </c>
      <c r="H419" s="2">
        <v>20792.0</v>
      </c>
      <c r="I419" s="2">
        <v>2.0</v>
      </c>
      <c r="J419" s="2" t="b">
        <v>1</v>
      </c>
    </row>
    <row r="420" ht="15.75" customHeight="1">
      <c r="A420" s="2">
        <v>0.0219013978549663</v>
      </c>
      <c r="B420" s="2">
        <v>3.981474708474111</v>
      </c>
      <c r="C420" s="2">
        <v>6.872181780715036E-5</v>
      </c>
      <c r="D420" s="2">
        <v>8.676129498152E-4</v>
      </c>
      <c r="E420" s="2" t="s">
        <v>155</v>
      </c>
      <c r="F420" s="2">
        <v>16196.0</v>
      </c>
      <c r="G420" s="2">
        <v>4596.0</v>
      </c>
      <c r="H420" s="2">
        <v>20792.0</v>
      </c>
      <c r="I420" s="2">
        <v>2.0</v>
      </c>
      <c r="J420" s="2" t="b">
        <v>1</v>
      </c>
    </row>
    <row r="421" ht="15.75" customHeight="1">
      <c r="A421" s="2">
        <v>0.0662089000038423</v>
      </c>
      <c r="B421" s="2">
        <v>3.845159838919674</v>
      </c>
      <c r="C421" s="2">
        <v>1.208328544284E-4</v>
      </c>
      <c r="D421" s="2">
        <v>0.0013578672450908</v>
      </c>
      <c r="E421" s="2" t="s">
        <v>59</v>
      </c>
      <c r="F421" s="2">
        <v>16196.0</v>
      </c>
      <c r="G421" s="2">
        <v>4596.0</v>
      </c>
      <c r="H421" s="2">
        <v>20792.0</v>
      </c>
      <c r="I421" s="2">
        <v>2.0</v>
      </c>
      <c r="J421" s="2" t="b">
        <v>1</v>
      </c>
    </row>
    <row r="422" ht="15.75" customHeight="1">
      <c r="A422" s="2">
        <v>0.7790081519267535</v>
      </c>
      <c r="B422" s="2">
        <v>3.844824541425772</v>
      </c>
      <c r="C422" s="2">
        <v>1.209980713447E-4</v>
      </c>
      <c r="D422" s="2">
        <v>0.0013578672450908</v>
      </c>
      <c r="E422" s="2" t="s">
        <v>33</v>
      </c>
      <c r="F422" s="2">
        <v>16196.0</v>
      </c>
      <c r="G422" s="2">
        <v>4596.0</v>
      </c>
      <c r="H422" s="2">
        <v>20792.0</v>
      </c>
      <c r="I422" s="2">
        <v>2.0</v>
      </c>
      <c r="J422" s="2" t="b">
        <v>1</v>
      </c>
    </row>
    <row r="423" ht="15.75" customHeight="1">
      <c r="A423" s="2">
        <v>0.0102898242794607</v>
      </c>
      <c r="B423" s="2">
        <v>3.798928353290776</v>
      </c>
      <c r="C423" s="2">
        <v>1.457367948402E-4</v>
      </c>
      <c r="D423" s="2">
        <v>0.0015494122398807</v>
      </c>
      <c r="E423" s="2" t="s">
        <v>168</v>
      </c>
      <c r="F423" s="2">
        <v>16196.0</v>
      </c>
      <c r="G423" s="2">
        <v>4596.0</v>
      </c>
      <c r="H423" s="2">
        <v>20792.0</v>
      </c>
      <c r="I423" s="2">
        <v>2.0</v>
      </c>
      <c r="J423" s="2" t="b">
        <v>1</v>
      </c>
    </row>
    <row r="424" ht="15.75" customHeight="1">
      <c r="A424" s="2">
        <v>0.0193132237509665</v>
      </c>
      <c r="B424" s="2">
        <v>3.769111403881047</v>
      </c>
      <c r="C424" s="2">
        <v>1.642825044432E-4</v>
      </c>
      <c r="D424" s="2">
        <v>0.0016477981293406</v>
      </c>
      <c r="E424" s="2" t="s">
        <v>175</v>
      </c>
      <c r="F424" s="2">
        <v>16196.0</v>
      </c>
      <c r="G424" s="2">
        <v>4596.0</v>
      </c>
      <c r="H424" s="2">
        <v>20792.0</v>
      </c>
      <c r="I424" s="2">
        <v>2.0</v>
      </c>
      <c r="J424" s="2" t="b">
        <v>1</v>
      </c>
    </row>
    <row r="425" ht="15.75" customHeight="1">
      <c r="A425" s="2">
        <v>0.032770810756811</v>
      </c>
      <c r="B425" s="2">
        <v>3.758641301291626</v>
      </c>
      <c r="C425" s="2">
        <v>1.713057461195E-4</v>
      </c>
      <c r="D425" s="2">
        <v>0.0016477981293406</v>
      </c>
      <c r="E425" s="2" t="s">
        <v>116</v>
      </c>
      <c r="F425" s="2">
        <v>16196.0</v>
      </c>
      <c r="G425" s="2">
        <v>4596.0</v>
      </c>
      <c r="H425" s="2">
        <v>20792.0</v>
      </c>
      <c r="I425" s="2">
        <v>2.0</v>
      </c>
      <c r="J425" s="2" t="b">
        <v>1</v>
      </c>
    </row>
    <row r="426" ht="15.75" customHeight="1">
      <c r="A426" s="2">
        <v>0.05233453037949</v>
      </c>
      <c r="B426" s="2">
        <v>3.731514882818263</v>
      </c>
      <c r="C426" s="2">
        <v>1.908382737007E-4</v>
      </c>
      <c r="D426" s="2">
        <v>0.0017522423312519</v>
      </c>
      <c r="E426" s="2" t="s">
        <v>141</v>
      </c>
      <c r="F426" s="2">
        <v>16196.0</v>
      </c>
      <c r="G426" s="2">
        <v>4596.0</v>
      </c>
      <c r="H426" s="2">
        <v>20792.0</v>
      </c>
      <c r="I426" s="2">
        <v>2.0</v>
      </c>
      <c r="J426" s="2" t="b">
        <v>1</v>
      </c>
    </row>
    <row r="427" ht="15.75" customHeight="1">
      <c r="A427" s="2">
        <v>0.0809683455238432</v>
      </c>
      <c r="B427" s="2">
        <v>3.685653202607465</v>
      </c>
      <c r="C427" s="2">
        <v>2.286963005167E-4</v>
      </c>
      <c r="D427" s="2">
        <v>0.0020085501175819</v>
      </c>
      <c r="E427" s="2" t="s">
        <v>207</v>
      </c>
      <c r="F427" s="2">
        <v>16196.0</v>
      </c>
      <c r="G427" s="2">
        <v>4596.0</v>
      </c>
      <c r="H427" s="2">
        <v>20792.0</v>
      </c>
      <c r="I427" s="2">
        <v>2.0</v>
      </c>
      <c r="J427" s="2" t="b">
        <v>1</v>
      </c>
    </row>
    <row r="428" ht="15.75" customHeight="1">
      <c r="A428" s="2">
        <v>0.0372839737212336</v>
      </c>
      <c r="B428" s="2">
        <v>3.645823553011087</v>
      </c>
      <c r="C428" s="2">
        <v>2.671868565827E-4</v>
      </c>
      <c r="D428" s="2">
        <v>0.0022488227095712</v>
      </c>
      <c r="E428" s="2" t="s">
        <v>188</v>
      </c>
      <c r="F428" s="2">
        <v>16196.0</v>
      </c>
      <c r="G428" s="2">
        <v>4596.0</v>
      </c>
      <c r="H428" s="2">
        <v>20792.0</v>
      </c>
      <c r="I428" s="2">
        <v>2.0</v>
      </c>
      <c r="J428" s="2" t="b">
        <v>1</v>
      </c>
    </row>
    <row r="429" ht="15.75" customHeight="1">
      <c r="A429" s="2">
        <v>0.143265792400011</v>
      </c>
      <c r="B429" s="2">
        <v>3.589612473965931</v>
      </c>
      <c r="C429" s="2">
        <v>3.319318980024E-4</v>
      </c>
      <c r="D429" s="2">
        <v>0.0026820097358599</v>
      </c>
      <c r="E429" s="2" t="s">
        <v>62</v>
      </c>
      <c r="F429" s="2">
        <v>16196.0</v>
      </c>
      <c r="G429" s="2">
        <v>4596.0</v>
      </c>
      <c r="H429" s="2">
        <v>20792.0</v>
      </c>
      <c r="I429" s="2">
        <v>2.0</v>
      </c>
      <c r="J429" s="2" t="b">
        <v>1</v>
      </c>
    </row>
    <row r="430" ht="15.75" customHeight="1">
      <c r="A430" s="2">
        <v>0.1216215251787216</v>
      </c>
      <c r="B430" s="2">
        <v>3.565440139153693</v>
      </c>
      <c r="C430" s="2">
        <v>3.640609806961E-4</v>
      </c>
      <c r="D430" s="2">
        <v>0.0028284737731007</v>
      </c>
      <c r="E430" s="2" t="s">
        <v>145</v>
      </c>
      <c r="F430" s="2">
        <v>16196.0</v>
      </c>
      <c r="G430" s="2">
        <v>4596.0</v>
      </c>
      <c r="H430" s="2">
        <v>20792.0</v>
      </c>
      <c r="I430" s="2">
        <v>2.0</v>
      </c>
      <c r="J430" s="2" t="b">
        <v>1</v>
      </c>
    </row>
    <row r="431" ht="15.75" customHeight="1">
      <c r="A431" s="2">
        <v>0.0613151583450209</v>
      </c>
      <c r="B431" s="2">
        <v>3.551697406779458</v>
      </c>
      <c r="C431" s="2">
        <v>3.836011237382E-4</v>
      </c>
      <c r="D431" s="2">
        <v>0.0028699047035231</v>
      </c>
      <c r="E431" s="2" t="s">
        <v>90</v>
      </c>
      <c r="F431" s="2">
        <v>16196.0</v>
      </c>
      <c r="G431" s="2">
        <v>4596.0</v>
      </c>
      <c r="H431" s="2">
        <v>20792.0</v>
      </c>
      <c r="I431" s="2">
        <v>2.0</v>
      </c>
      <c r="J431" s="2" t="b">
        <v>1</v>
      </c>
    </row>
    <row r="432" ht="15.75" customHeight="1">
      <c r="A432" s="2">
        <v>0.4084990948297524</v>
      </c>
      <c r="B432" s="2">
        <v>3.534227763850226</v>
      </c>
      <c r="C432" s="2">
        <v>4.098563109417E-4</v>
      </c>
      <c r="D432" s="2">
        <v>0.0029568205289366</v>
      </c>
      <c r="E432" s="2" t="s">
        <v>26</v>
      </c>
      <c r="F432" s="2">
        <v>16196.0</v>
      </c>
      <c r="G432" s="2">
        <v>4596.0</v>
      </c>
      <c r="H432" s="2">
        <v>20792.0</v>
      </c>
      <c r="I432" s="2">
        <v>2.0</v>
      </c>
      <c r="J432" s="2" t="b">
        <v>1</v>
      </c>
    </row>
    <row r="433" ht="15.75" customHeight="1">
      <c r="A433" s="2">
        <v>0.1130641739623146</v>
      </c>
      <c r="B433" s="2">
        <v>3.514908370921604</v>
      </c>
      <c r="C433" s="2">
        <v>4.408413666581E-4</v>
      </c>
      <c r="D433" s="2">
        <v>0.0030462281483421</v>
      </c>
      <c r="E433" s="2" t="s">
        <v>122</v>
      </c>
      <c r="F433" s="2">
        <v>16196.0</v>
      </c>
      <c r="G433" s="2">
        <v>4596.0</v>
      </c>
      <c r="H433" s="2">
        <v>20792.0</v>
      </c>
      <c r="I433" s="2">
        <v>2.0</v>
      </c>
      <c r="J433" s="2" t="b">
        <v>1</v>
      </c>
    </row>
    <row r="434" ht="15.75" customHeight="1">
      <c r="A434" s="2">
        <v>0.0319622175117857</v>
      </c>
      <c r="B434" s="2">
        <v>3.508018922814572</v>
      </c>
      <c r="C434" s="2">
        <v>4.524101210409E-4</v>
      </c>
      <c r="D434" s="2">
        <v>0.0030462281483421</v>
      </c>
      <c r="E434" s="2" t="s">
        <v>102</v>
      </c>
      <c r="F434" s="2">
        <v>16196.0</v>
      </c>
      <c r="G434" s="2">
        <v>4596.0</v>
      </c>
      <c r="H434" s="2">
        <v>20792.0</v>
      </c>
      <c r="I434" s="2">
        <v>2.0</v>
      </c>
      <c r="J434" s="2" t="b">
        <v>1</v>
      </c>
    </row>
    <row r="435" ht="15.75" customHeight="1">
      <c r="A435" s="2">
        <v>0.1153348446102559</v>
      </c>
      <c r="B435" s="2">
        <v>3.481990168429778</v>
      </c>
      <c r="C435" s="2">
        <v>4.987239894173E-4</v>
      </c>
      <c r="D435" s="2">
        <v>0.0031555585135348</v>
      </c>
      <c r="E435" s="2" t="s">
        <v>67</v>
      </c>
      <c r="F435" s="2">
        <v>16196.0</v>
      </c>
      <c r="G435" s="2">
        <v>4596.0</v>
      </c>
      <c r="H435" s="2">
        <v>20792.0</v>
      </c>
      <c r="I435" s="2">
        <v>2.0</v>
      </c>
      <c r="J435" s="2" t="b">
        <v>1</v>
      </c>
    </row>
    <row r="436" ht="15.75" customHeight="1">
      <c r="A436" s="2">
        <v>0.0497318419680705</v>
      </c>
      <c r="B436" s="2">
        <v>3.480392957267391</v>
      </c>
      <c r="C436" s="2">
        <v>5.017052278295E-4</v>
      </c>
      <c r="D436" s="2">
        <v>0.0031555585135348</v>
      </c>
      <c r="E436" s="2" t="s">
        <v>68</v>
      </c>
      <c r="F436" s="2">
        <v>16196.0</v>
      </c>
      <c r="G436" s="2">
        <v>4596.0</v>
      </c>
      <c r="H436" s="2">
        <v>20792.0</v>
      </c>
      <c r="I436" s="2">
        <v>2.0</v>
      </c>
      <c r="J436" s="2" t="b">
        <v>1</v>
      </c>
    </row>
    <row r="437" ht="15.75" customHeight="1">
      <c r="A437" s="2">
        <v>0.0670622592426993</v>
      </c>
      <c r="B437" s="2">
        <v>3.473109402949533</v>
      </c>
      <c r="C437" s="2">
        <v>5.155120343893E-4</v>
      </c>
      <c r="D437" s="2">
        <v>0.0031555585135348</v>
      </c>
      <c r="E437" s="2" t="s">
        <v>82</v>
      </c>
      <c r="F437" s="2">
        <v>16196.0</v>
      </c>
      <c r="G437" s="2">
        <v>4596.0</v>
      </c>
      <c r="H437" s="2">
        <v>20792.0</v>
      </c>
      <c r="I437" s="2">
        <v>2.0</v>
      </c>
      <c r="J437" s="2" t="b">
        <v>1</v>
      </c>
    </row>
    <row r="438" ht="15.75" customHeight="1">
      <c r="A438" s="2">
        <v>0.0841528226885088</v>
      </c>
      <c r="B438" s="2">
        <v>3.448806162065137</v>
      </c>
      <c r="C438" s="2">
        <v>5.641864614007E-4</v>
      </c>
      <c r="D438" s="2">
        <v>0.00327883564992</v>
      </c>
      <c r="E438" s="2" t="s">
        <v>135</v>
      </c>
      <c r="F438" s="2">
        <v>16196.0</v>
      </c>
      <c r="G438" s="2">
        <v>4596.0</v>
      </c>
      <c r="H438" s="2">
        <v>20792.0</v>
      </c>
      <c r="I438" s="2">
        <v>2.0</v>
      </c>
      <c r="J438" s="2" t="b">
        <v>1</v>
      </c>
    </row>
    <row r="439" ht="15.75" customHeight="1">
      <c r="A439" s="2">
        <v>0.0450586472028197</v>
      </c>
      <c r="B439" s="2">
        <v>3.446067664134304</v>
      </c>
      <c r="C439" s="2">
        <v>5.699316707964E-4</v>
      </c>
      <c r="D439" s="2">
        <v>0.00327883564992</v>
      </c>
      <c r="E439" s="2" t="s">
        <v>147</v>
      </c>
      <c r="F439" s="2">
        <v>16196.0</v>
      </c>
      <c r="G439" s="2">
        <v>4596.0</v>
      </c>
      <c r="H439" s="2">
        <v>20792.0</v>
      </c>
      <c r="I439" s="2">
        <v>2.0</v>
      </c>
      <c r="J439" s="2" t="b">
        <v>1</v>
      </c>
    </row>
    <row r="440" ht="15.75" customHeight="1">
      <c r="A440" s="2">
        <v>0.0969090064218568</v>
      </c>
      <c r="B440" s="2">
        <v>3.439308073776143</v>
      </c>
      <c r="C440" s="2">
        <v>5.843469475105E-4</v>
      </c>
      <c r="D440" s="2">
        <v>0.00327883564992</v>
      </c>
      <c r="E440" s="2" t="s">
        <v>120</v>
      </c>
      <c r="F440" s="2">
        <v>16196.0</v>
      </c>
      <c r="G440" s="2">
        <v>4596.0</v>
      </c>
      <c r="H440" s="2">
        <v>20792.0</v>
      </c>
      <c r="I440" s="2">
        <v>2.0</v>
      </c>
      <c r="J440" s="2" t="b">
        <v>1</v>
      </c>
    </row>
    <row r="441" ht="15.75" customHeight="1">
      <c r="A441" s="2">
        <v>0.0775058749253578</v>
      </c>
      <c r="B441" s="2">
        <v>3.394924251842104</v>
      </c>
      <c r="C441" s="2">
        <v>6.877587334497E-4</v>
      </c>
      <c r="D441" s="2">
        <v>0.0037547909231583</v>
      </c>
      <c r="E441" s="2" t="s">
        <v>142</v>
      </c>
      <c r="F441" s="2">
        <v>16196.0</v>
      </c>
      <c r="G441" s="2">
        <v>4596.0</v>
      </c>
      <c r="H441" s="2">
        <v>20792.0</v>
      </c>
      <c r="I441" s="2">
        <v>2.0</v>
      </c>
      <c r="J441" s="2" t="b">
        <v>1</v>
      </c>
    </row>
    <row r="442" ht="15.75" customHeight="1">
      <c r="A442" s="2">
        <v>0.0653333435122756</v>
      </c>
      <c r="B442" s="2">
        <v>3.382218419724414</v>
      </c>
      <c r="C442" s="2">
        <v>7.203545643345E-4</v>
      </c>
      <c r="D442" s="2">
        <v>0.0038292532104101</v>
      </c>
      <c r="E442" s="2" t="s">
        <v>146</v>
      </c>
      <c r="F442" s="2">
        <v>16196.0</v>
      </c>
      <c r="G442" s="2">
        <v>4596.0</v>
      </c>
      <c r="H442" s="2">
        <v>20792.0</v>
      </c>
      <c r="I442" s="2">
        <v>2.0</v>
      </c>
      <c r="J442" s="2" t="b">
        <v>1</v>
      </c>
    </row>
    <row r="443" ht="15.75" customHeight="1">
      <c r="A443" s="2">
        <v>0.084855343922775</v>
      </c>
      <c r="B443" s="2">
        <v>3.350599677960579</v>
      </c>
      <c r="C443" s="2">
        <v>8.078029107732E-4</v>
      </c>
      <c r="D443" s="2">
        <v>0.0041840048199023</v>
      </c>
      <c r="E443" s="2" t="s">
        <v>88</v>
      </c>
      <c r="F443" s="2">
        <v>16196.0</v>
      </c>
      <c r="G443" s="2">
        <v>4596.0</v>
      </c>
      <c r="H443" s="2">
        <v>20792.0</v>
      </c>
      <c r="I443" s="2">
        <v>2.0</v>
      </c>
      <c r="J443" s="2" t="b">
        <v>1</v>
      </c>
    </row>
    <row r="444" ht="15.75" customHeight="1">
      <c r="A444" s="2">
        <v>0.1204282545491129</v>
      </c>
      <c r="B444" s="2">
        <v>3.314070055024956</v>
      </c>
      <c r="C444" s="2">
        <v>9.210558886914E-4</v>
      </c>
      <c r="D444" s="2">
        <v>0.0046513322378919</v>
      </c>
      <c r="E444" s="2" t="s">
        <v>93</v>
      </c>
      <c r="F444" s="2">
        <v>16196.0</v>
      </c>
      <c r="G444" s="2">
        <v>4596.0</v>
      </c>
      <c r="H444" s="2">
        <v>20792.0</v>
      </c>
      <c r="I444" s="2">
        <v>2.0</v>
      </c>
      <c r="J444" s="2" t="b">
        <v>1</v>
      </c>
    </row>
    <row r="445" ht="15.75" customHeight="1">
      <c r="A445" s="2">
        <v>0.0569439539994131</v>
      </c>
      <c r="B445" s="2">
        <v>3.281199756861765</v>
      </c>
      <c r="C445" s="2">
        <v>0.0010353674230885</v>
      </c>
      <c r="D445" s="2">
        <v>0.0051010785235096</v>
      </c>
      <c r="E445" s="2" t="s">
        <v>151</v>
      </c>
      <c r="F445" s="2">
        <v>16196.0</v>
      </c>
      <c r="G445" s="2">
        <v>4596.0</v>
      </c>
      <c r="H445" s="2">
        <v>20792.0</v>
      </c>
      <c r="I445" s="2">
        <v>2.0</v>
      </c>
      <c r="J445" s="2" t="b">
        <v>1</v>
      </c>
    </row>
    <row r="446" ht="15.75" customHeight="1">
      <c r="A446" s="2">
        <v>0.0208706444344231</v>
      </c>
      <c r="B446" s="2">
        <v>3.264775627739096</v>
      </c>
      <c r="C446" s="2">
        <v>0.0010972791863277</v>
      </c>
      <c r="D446" s="2">
        <v>0.0052773903723384</v>
      </c>
      <c r="E446" s="2" t="s">
        <v>101</v>
      </c>
      <c r="F446" s="2">
        <v>16196.0</v>
      </c>
      <c r="G446" s="2">
        <v>4596.0</v>
      </c>
      <c r="H446" s="2">
        <v>20792.0</v>
      </c>
      <c r="I446" s="2">
        <v>2.0</v>
      </c>
      <c r="J446" s="2" t="b">
        <v>1</v>
      </c>
    </row>
    <row r="447" ht="15.75" customHeight="1">
      <c r="A447" s="2">
        <v>0.2898337023255379</v>
      </c>
      <c r="B447" s="2">
        <v>3.226264659693322</v>
      </c>
      <c r="C447" s="2">
        <v>0.0012561137970913</v>
      </c>
      <c r="D447" s="2">
        <v>0.0058885385389865</v>
      </c>
      <c r="E447" s="2" t="s">
        <v>27</v>
      </c>
      <c r="F447" s="2">
        <v>16196.0</v>
      </c>
      <c r="G447" s="2">
        <v>4596.0</v>
      </c>
      <c r="H447" s="2">
        <v>20792.0</v>
      </c>
      <c r="I447" s="2">
        <v>2.0</v>
      </c>
      <c r="J447" s="2" t="b">
        <v>1</v>
      </c>
    </row>
    <row r="448" ht="15.75" customHeight="1">
      <c r="A448" s="2">
        <v>0.0141237447714951</v>
      </c>
      <c r="B448" s="2">
        <v>3.220273399931577</v>
      </c>
      <c r="C448" s="2">
        <v>0.0012826519589871</v>
      </c>
      <c r="D448" s="2">
        <v>0.0058885385389865</v>
      </c>
      <c r="E448" s="2" t="s">
        <v>210</v>
      </c>
      <c r="F448" s="2">
        <v>16196.0</v>
      </c>
      <c r="G448" s="2">
        <v>4596.0</v>
      </c>
      <c r="H448" s="2">
        <v>20792.0</v>
      </c>
      <c r="I448" s="2">
        <v>2.0</v>
      </c>
      <c r="J448" s="2" t="b">
        <v>1</v>
      </c>
    </row>
    <row r="449" ht="15.75" customHeight="1">
      <c r="A449" s="2">
        <v>0.0146123472606024</v>
      </c>
      <c r="B449" s="2">
        <v>3.206225189552375</v>
      </c>
      <c r="C449" s="2">
        <v>0.0013469205643926</v>
      </c>
      <c r="D449" s="2">
        <v>0.0060461767557182</v>
      </c>
      <c r="E449" s="2" t="s">
        <v>184</v>
      </c>
      <c r="F449" s="2">
        <v>16196.0</v>
      </c>
      <c r="G449" s="2">
        <v>4596.0</v>
      </c>
      <c r="H449" s="2">
        <v>20792.0</v>
      </c>
      <c r="I449" s="2">
        <v>2.0</v>
      </c>
      <c r="J449" s="2" t="b">
        <v>1</v>
      </c>
    </row>
    <row r="450" ht="15.75" customHeight="1">
      <c r="A450" s="2">
        <v>0.0822857581271143</v>
      </c>
      <c r="B450" s="2">
        <v>3.179911270749783</v>
      </c>
      <c r="C450" s="2">
        <v>0.0014753625208658</v>
      </c>
      <c r="D450" s="2">
        <v>0.0064787658524979</v>
      </c>
      <c r="E450" s="2" t="s">
        <v>134</v>
      </c>
      <c r="F450" s="2">
        <v>16196.0</v>
      </c>
      <c r="G450" s="2">
        <v>4596.0</v>
      </c>
      <c r="H450" s="2">
        <v>20792.0</v>
      </c>
      <c r="I450" s="2">
        <v>2.0</v>
      </c>
      <c r="J450" s="2" t="b">
        <v>1</v>
      </c>
    </row>
    <row r="451" ht="15.75" customHeight="1">
      <c r="A451" s="2">
        <v>0.3024212483882299</v>
      </c>
      <c r="B451" s="2">
        <v>3.14795026834686</v>
      </c>
      <c r="C451" s="2">
        <v>0.0016465204197993</v>
      </c>
      <c r="D451" s="2">
        <v>0.0070765345702016</v>
      </c>
      <c r="E451" s="2" t="s">
        <v>28</v>
      </c>
      <c r="F451" s="2">
        <v>16196.0</v>
      </c>
      <c r="G451" s="2">
        <v>4596.0</v>
      </c>
      <c r="H451" s="2">
        <v>20792.0</v>
      </c>
      <c r="I451" s="2">
        <v>2.0</v>
      </c>
      <c r="J451" s="2" t="b">
        <v>1</v>
      </c>
    </row>
    <row r="452" ht="15.75" customHeight="1">
      <c r="A452" s="2">
        <v>0.0452404968129212</v>
      </c>
      <c r="B452" s="2">
        <v>3.130719390159348</v>
      </c>
      <c r="C452" s="2">
        <v>0.0017462022523311</v>
      </c>
      <c r="D452" s="2">
        <v>0.0073486011452267</v>
      </c>
      <c r="E452" s="2" t="s">
        <v>108</v>
      </c>
      <c r="F452" s="2">
        <v>16196.0</v>
      </c>
      <c r="G452" s="2">
        <v>4596.0</v>
      </c>
      <c r="H452" s="2">
        <v>20792.0</v>
      </c>
      <c r="I452" s="2">
        <v>2.0</v>
      </c>
      <c r="J452" s="2" t="b">
        <v>1</v>
      </c>
    </row>
    <row r="453" ht="15.75" customHeight="1">
      <c r="A453" s="2">
        <v>0.0380302119510075</v>
      </c>
      <c r="B453" s="2">
        <v>3.086932428941861</v>
      </c>
      <c r="C453" s="2">
        <v>0.002024995574917</v>
      </c>
      <c r="D453" s="2">
        <v>0.0082822095860285</v>
      </c>
      <c r="E453" s="2" t="s">
        <v>60</v>
      </c>
      <c r="F453" s="2">
        <v>16196.0</v>
      </c>
      <c r="G453" s="2">
        <v>4596.0</v>
      </c>
      <c r="H453" s="2">
        <v>20792.0</v>
      </c>
      <c r="I453" s="2">
        <v>2.0</v>
      </c>
      <c r="J453" s="2" t="b">
        <v>1</v>
      </c>
    </row>
    <row r="454" ht="15.75" customHeight="1">
      <c r="A454" s="2">
        <v>0.0196967872342747</v>
      </c>
      <c r="B454" s="2">
        <v>3.083273251549723</v>
      </c>
      <c r="C454" s="2">
        <v>0.0020500518777298</v>
      </c>
      <c r="D454" s="2">
        <v>0.0082822095860285</v>
      </c>
      <c r="E454" s="2" t="s">
        <v>185</v>
      </c>
      <c r="F454" s="2">
        <v>16196.0</v>
      </c>
      <c r="G454" s="2">
        <v>4596.0</v>
      </c>
      <c r="H454" s="2">
        <v>20792.0</v>
      </c>
      <c r="I454" s="2">
        <v>2.0</v>
      </c>
      <c r="J454" s="2" t="b">
        <v>1</v>
      </c>
    </row>
    <row r="455" ht="15.75" customHeight="1">
      <c r="A455" s="2">
        <v>0.0468997595078596</v>
      </c>
      <c r="B455" s="2">
        <v>3.054560765045733</v>
      </c>
      <c r="C455" s="2">
        <v>0.0022567557087893</v>
      </c>
      <c r="D455" s="2">
        <v>0.00892790732186</v>
      </c>
      <c r="E455" s="2" t="s">
        <v>154</v>
      </c>
      <c r="F455" s="2">
        <v>16196.0</v>
      </c>
      <c r="G455" s="2">
        <v>4596.0</v>
      </c>
      <c r="H455" s="2">
        <v>20792.0</v>
      </c>
      <c r="I455" s="2">
        <v>2.0</v>
      </c>
      <c r="J455" s="2" t="b">
        <v>1</v>
      </c>
    </row>
    <row r="456" ht="15.75" customHeight="1">
      <c r="A456" s="2">
        <v>0.0942268435010729</v>
      </c>
      <c r="B456" s="2">
        <v>3.047670623879656</v>
      </c>
      <c r="C456" s="2">
        <v>0.0023091199733427</v>
      </c>
      <c r="D456" s="2">
        <v>0.00892790732186</v>
      </c>
      <c r="E456" s="2" t="s">
        <v>111</v>
      </c>
      <c r="F456" s="2">
        <v>16196.0</v>
      </c>
      <c r="G456" s="2">
        <v>4596.0</v>
      </c>
      <c r="H456" s="2">
        <v>20792.0</v>
      </c>
      <c r="I456" s="2">
        <v>2.0</v>
      </c>
      <c r="J456" s="2" t="b">
        <v>1</v>
      </c>
    </row>
    <row r="457" ht="15.75" customHeight="1">
      <c r="A457" s="2">
        <v>0.02808857577194</v>
      </c>
      <c r="B457" s="2">
        <v>3.043356529005395</v>
      </c>
      <c r="C457" s="2">
        <v>0.0023424707329632</v>
      </c>
      <c r="D457" s="2">
        <v>0.00892790732186</v>
      </c>
      <c r="E457" s="2" t="s">
        <v>112</v>
      </c>
      <c r="F457" s="2">
        <v>16196.0</v>
      </c>
      <c r="G457" s="2">
        <v>4596.0</v>
      </c>
      <c r="H457" s="2">
        <v>20792.0</v>
      </c>
      <c r="I457" s="2">
        <v>2.0</v>
      </c>
      <c r="J457" s="2" t="b">
        <v>1</v>
      </c>
    </row>
    <row r="458" ht="15.75" customHeight="1">
      <c r="A458" s="2">
        <v>1.451306178221227</v>
      </c>
      <c r="B458" s="2">
        <v>3.031379331758635</v>
      </c>
      <c r="C458" s="2">
        <v>0.002437387940471</v>
      </c>
      <c r="D458" s="2">
        <v>0.0091176363699103</v>
      </c>
      <c r="E458" s="2" t="s">
        <v>17</v>
      </c>
      <c r="F458" s="2">
        <v>16196.0</v>
      </c>
      <c r="G458" s="2">
        <v>4596.0</v>
      </c>
      <c r="H458" s="2">
        <v>20792.0</v>
      </c>
      <c r="I458" s="2">
        <v>2.0</v>
      </c>
      <c r="J458" s="2" t="b">
        <v>1</v>
      </c>
    </row>
    <row r="459" ht="15.75" customHeight="1">
      <c r="A459" s="2">
        <v>1.224077905107275</v>
      </c>
      <c r="B459" s="2">
        <v>3.017186990586284</v>
      </c>
      <c r="C459" s="2">
        <v>0.0025544101915483</v>
      </c>
      <c r="D459" s="2">
        <v>0.0093304556943617</v>
      </c>
      <c r="E459" s="2" t="s">
        <v>19</v>
      </c>
      <c r="F459" s="2">
        <v>16196.0</v>
      </c>
      <c r="G459" s="2">
        <v>4596.0</v>
      </c>
      <c r="H459" s="2">
        <v>20792.0</v>
      </c>
      <c r="I459" s="2">
        <v>2.0</v>
      </c>
      <c r="J459" s="2" t="b">
        <v>1</v>
      </c>
    </row>
    <row r="460" ht="15.75" customHeight="1">
      <c r="A460" s="2">
        <v>0.1313471564653776</v>
      </c>
      <c r="B460" s="2">
        <v>3.013380230897487</v>
      </c>
      <c r="C460" s="2">
        <v>0.0025866609845755</v>
      </c>
      <c r="D460" s="2">
        <v>0.0093304556943617</v>
      </c>
      <c r="E460" s="2" t="s">
        <v>79</v>
      </c>
      <c r="F460" s="2">
        <v>16196.0</v>
      </c>
      <c r="G460" s="2">
        <v>4596.0</v>
      </c>
      <c r="H460" s="2">
        <v>20792.0</v>
      </c>
      <c r="I460" s="2">
        <v>2.0</v>
      </c>
      <c r="J460" s="2" t="b">
        <v>1</v>
      </c>
    </row>
    <row r="461" ht="15.75" customHeight="1">
      <c r="A461" s="2">
        <v>0.0822317566710722</v>
      </c>
      <c r="B461" s="2">
        <v>2.999190602914293</v>
      </c>
      <c r="C461" s="2">
        <v>0.002710182971579</v>
      </c>
      <c r="D461" s="2">
        <v>0.0096045080747187</v>
      </c>
      <c r="E461" s="2" t="s">
        <v>138</v>
      </c>
      <c r="F461" s="2">
        <v>16196.0</v>
      </c>
      <c r="G461" s="2">
        <v>4596.0</v>
      </c>
      <c r="H461" s="2">
        <v>20792.0</v>
      </c>
      <c r="I461" s="2">
        <v>2.0</v>
      </c>
      <c r="J461" s="2" t="b">
        <v>1</v>
      </c>
    </row>
    <row r="462" ht="15.75" customHeight="1">
      <c r="A462" s="2">
        <v>0.1032547642278726</v>
      </c>
      <c r="B462" s="2">
        <v>2.992634514911543</v>
      </c>
      <c r="C462" s="2">
        <v>0.0027690550462454</v>
      </c>
      <c r="D462" s="2">
        <v>0.0096439503334755</v>
      </c>
      <c r="E462" s="2" t="s">
        <v>96</v>
      </c>
      <c r="F462" s="2">
        <v>16196.0</v>
      </c>
      <c r="G462" s="2">
        <v>4596.0</v>
      </c>
      <c r="H462" s="2">
        <v>20792.0</v>
      </c>
      <c r="I462" s="2">
        <v>2.0</v>
      </c>
      <c r="J462" s="2" t="b">
        <v>1</v>
      </c>
    </row>
    <row r="463" ht="15.75" customHeight="1">
      <c r="A463" s="2">
        <v>0.0279200131952825</v>
      </c>
      <c r="B463" s="2">
        <v>2.954483421958697</v>
      </c>
      <c r="C463" s="2">
        <v>0.0031354391626726</v>
      </c>
      <c r="D463" s="2">
        <v>0.0107348934044047</v>
      </c>
      <c r="E463" s="2" t="s">
        <v>86</v>
      </c>
      <c r="F463" s="2">
        <v>16196.0</v>
      </c>
      <c r="G463" s="2">
        <v>4596.0</v>
      </c>
      <c r="H463" s="2">
        <v>20792.0</v>
      </c>
      <c r="I463" s="2">
        <v>2.0</v>
      </c>
      <c r="J463" s="2" t="b">
        <v>1</v>
      </c>
    </row>
    <row r="464" ht="15.75" customHeight="1">
      <c r="A464" s="2">
        <v>0.0569177092617441</v>
      </c>
      <c r="B464" s="2">
        <v>2.948961336216665</v>
      </c>
      <c r="C464" s="2">
        <v>0.0031919870536676</v>
      </c>
      <c r="D464" s="2">
        <v>0.0107463564140142</v>
      </c>
      <c r="E464" s="2" t="s">
        <v>180</v>
      </c>
      <c r="F464" s="2">
        <v>16196.0</v>
      </c>
      <c r="G464" s="2">
        <v>4596.0</v>
      </c>
      <c r="H464" s="2">
        <v>20792.0</v>
      </c>
      <c r="I464" s="2">
        <v>2.0</v>
      </c>
      <c r="J464" s="2" t="b">
        <v>1</v>
      </c>
    </row>
    <row r="465" ht="15.75" customHeight="1">
      <c r="A465" s="2">
        <v>0.008993574725629</v>
      </c>
      <c r="B465" s="2">
        <v>2.929111525544694</v>
      </c>
      <c r="C465" s="2">
        <v>0.0034030155944905</v>
      </c>
      <c r="D465" s="2">
        <v>0.0111743851032783</v>
      </c>
      <c r="E465" s="2" t="s">
        <v>187</v>
      </c>
      <c r="F465" s="2">
        <v>16196.0</v>
      </c>
      <c r="G465" s="2">
        <v>4596.0</v>
      </c>
      <c r="H465" s="2">
        <v>20792.0</v>
      </c>
      <c r="I465" s="2">
        <v>2.0</v>
      </c>
      <c r="J465" s="2" t="b">
        <v>1</v>
      </c>
    </row>
    <row r="466" ht="15.75" customHeight="1">
      <c r="A466" s="2">
        <v>0.0575456174250656</v>
      </c>
      <c r="B466" s="2">
        <v>2.926676294709342</v>
      </c>
      <c r="C466" s="2">
        <v>0.0034297617643725</v>
      </c>
      <c r="D466" s="2">
        <v>0.0111743851032783</v>
      </c>
      <c r="E466" s="2" t="s">
        <v>206</v>
      </c>
      <c r="F466" s="2">
        <v>16196.0</v>
      </c>
      <c r="G466" s="2">
        <v>4596.0</v>
      </c>
      <c r="H466" s="2">
        <v>20792.0</v>
      </c>
      <c r="I466" s="2">
        <v>2.0</v>
      </c>
      <c r="J466" s="2" t="b">
        <v>1</v>
      </c>
    </row>
    <row r="467" ht="15.75" customHeight="1">
      <c r="A467" s="2">
        <v>0.0345256968839235</v>
      </c>
      <c r="B467" s="2">
        <v>2.900217808792348</v>
      </c>
      <c r="C467" s="2">
        <v>0.0037329404311226</v>
      </c>
      <c r="D467" s="2">
        <v>0.0119691105886789</v>
      </c>
      <c r="E467" s="2" t="s">
        <v>131</v>
      </c>
      <c r="F467" s="2">
        <v>16196.0</v>
      </c>
      <c r="G467" s="2">
        <v>4596.0</v>
      </c>
      <c r="H467" s="2">
        <v>20792.0</v>
      </c>
      <c r="I467" s="2">
        <v>2.0</v>
      </c>
      <c r="J467" s="2" t="b">
        <v>1</v>
      </c>
    </row>
    <row r="468" ht="15.75" customHeight="1">
      <c r="A468" s="2">
        <v>0.0174869923244804</v>
      </c>
      <c r="B468" s="2">
        <v>2.890174849134334</v>
      </c>
      <c r="C468" s="2">
        <v>0.0038542586471416</v>
      </c>
      <c r="D468" s="2">
        <v>0.0121650038550408</v>
      </c>
      <c r="E468" s="2" t="s">
        <v>105</v>
      </c>
      <c r="F468" s="2">
        <v>16196.0</v>
      </c>
      <c r="G468" s="2">
        <v>4596.0</v>
      </c>
      <c r="H468" s="2">
        <v>20792.0</v>
      </c>
      <c r="I468" s="2">
        <v>2.0</v>
      </c>
      <c r="J468" s="2" t="b">
        <v>1</v>
      </c>
    </row>
    <row r="469" ht="15.75" customHeight="1">
      <c r="A469" s="2">
        <v>0.1448753721529089</v>
      </c>
      <c r="B469" s="2">
        <v>2.863584599778922</v>
      </c>
      <c r="C469" s="2">
        <v>0.0041929593038562</v>
      </c>
      <c r="D469" s="2">
        <v>0.0128751458640448</v>
      </c>
      <c r="E469" s="2" t="s">
        <v>80</v>
      </c>
      <c r="F469" s="2">
        <v>16196.0</v>
      </c>
      <c r="G469" s="2">
        <v>4596.0</v>
      </c>
      <c r="H469" s="2">
        <v>20792.0</v>
      </c>
      <c r="I469" s="2">
        <v>2.0</v>
      </c>
      <c r="J469" s="2" t="b">
        <v>1</v>
      </c>
    </row>
    <row r="470" ht="15.75" customHeight="1">
      <c r="A470" s="2">
        <v>0.0558523121089914</v>
      </c>
      <c r="B470" s="2">
        <v>2.862545234350901</v>
      </c>
      <c r="C470" s="2">
        <v>0.0042067308268661</v>
      </c>
      <c r="D470" s="2">
        <v>0.0128751458640448</v>
      </c>
      <c r="E470" s="2" t="s">
        <v>109</v>
      </c>
      <c r="F470" s="2">
        <v>16196.0</v>
      </c>
      <c r="G470" s="2">
        <v>4596.0</v>
      </c>
      <c r="H470" s="2">
        <v>20792.0</v>
      </c>
      <c r="I470" s="2">
        <v>2.0</v>
      </c>
      <c r="J470" s="2" t="b">
        <v>1</v>
      </c>
    </row>
    <row r="471" ht="15.75" customHeight="1">
      <c r="A471" s="2">
        <v>0.1032019580974286</v>
      </c>
      <c r="B471" s="2">
        <v>2.841334410277315</v>
      </c>
      <c r="C471" s="2">
        <v>0.0044968861892965</v>
      </c>
      <c r="D471" s="2">
        <v>0.0134621883349524</v>
      </c>
      <c r="E471" s="2" t="s">
        <v>69</v>
      </c>
      <c r="F471" s="2">
        <v>16196.0</v>
      </c>
      <c r="G471" s="2">
        <v>4596.0</v>
      </c>
      <c r="H471" s="2">
        <v>20792.0</v>
      </c>
      <c r="I471" s="2">
        <v>2.0</v>
      </c>
      <c r="J471" s="2" t="b">
        <v>1</v>
      </c>
    </row>
    <row r="472" ht="15.75" customHeight="1">
      <c r="A472" s="2">
        <v>0.0124443642380525</v>
      </c>
      <c r="B472" s="2">
        <v>2.838864551222998</v>
      </c>
      <c r="C472" s="2">
        <v>0.0045318257761226</v>
      </c>
      <c r="D472" s="2">
        <v>0.0134621883349524</v>
      </c>
      <c r="E472" s="2" t="s">
        <v>174</v>
      </c>
      <c r="F472" s="2">
        <v>16196.0</v>
      </c>
      <c r="G472" s="2">
        <v>4596.0</v>
      </c>
      <c r="H472" s="2">
        <v>20792.0</v>
      </c>
      <c r="I472" s="2">
        <v>2.0</v>
      </c>
      <c r="J472" s="2" t="b">
        <v>1</v>
      </c>
    </row>
    <row r="473" ht="15.75" customHeight="1">
      <c r="A473" s="2">
        <v>0.0171350002846213</v>
      </c>
      <c r="B473" s="2">
        <v>2.810678696620687</v>
      </c>
      <c r="C473" s="2">
        <v>0.0049483352528877</v>
      </c>
      <c r="D473" s="2">
        <v>0.0141078766660038</v>
      </c>
      <c r="E473" s="2" t="s">
        <v>198</v>
      </c>
      <c r="F473" s="2">
        <v>16196.0</v>
      </c>
      <c r="G473" s="2">
        <v>4596.0</v>
      </c>
      <c r="H473" s="2">
        <v>20792.0</v>
      </c>
      <c r="I473" s="2">
        <v>2.0</v>
      </c>
      <c r="J473" s="2" t="b">
        <v>1</v>
      </c>
    </row>
    <row r="474" ht="15.75" customHeight="1">
      <c r="A474" s="2">
        <v>0.0138899082675203</v>
      </c>
      <c r="B474" s="2">
        <v>2.810354461307031</v>
      </c>
      <c r="C474" s="2">
        <v>0.004953321704852</v>
      </c>
      <c r="D474" s="2">
        <v>0.0141078766660038</v>
      </c>
      <c r="E474" s="2" t="s">
        <v>178</v>
      </c>
      <c r="F474" s="2">
        <v>16196.0</v>
      </c>
      <c r="G474" s="2">
        <v>4596.0</v>
      </c>
      <c r="H474" s="2">
        <v>20792.0</v>
      </c>
      <c r="I474" s="2">
        <v>2.0</v>
      </c>
      <c r="J474" s="2" t="b">
        <v>1</v>
      </c>
    </row>
    <row r="475" ht="15.75" customHeight="1">
      <c r="A475" s="2">
        <v>0.0437981096888029</v>
      </c>
      <c r="B475" s="2">
        <v>2.810004485337643</v>
      </c>
      <c r="C475" s="2">
        <v>0.0049587091251795</v>
      </c>
      <c r="D475" s="2">
        <v>0.0141078766660038</v>
      </c>
      <c r="E475" s="2" t="s">
        <v>103</v>
      </c>
      <c r="F475" s="2">
        <v>16196.0</v>
      </c>
      <c r="G475" s="2">
        <v>4596.0</v>
      </c>
      <c r="H475" s="2">
        <v>20792.0</v>
      </c>
      <c r="I475" s="2">
        <v>2.0</v>
      </c>
      <c r="J475" s="2" t="b">
        <v>1</v>
      </c>
    </row>
    <row r="476" ht="15.75" customHeight="1">
      <c r="A476" s="2">
        <v>0.0521144169127847</v>
      </c>
      <c r="B476" s="2">
        <v>2.7902254603392</v>
      </c>
      <c r="C476" s="2">
        <v>0.0052719316768462</v>
      </c>
      <c r="D476" s="2">
        <v>0.0147906972044852</v>
      </c>
      <c r="E476" s="2" t="s">
        <v>85</v>
      </c>
      <c r="F476" s="2">
        <v>16196.0</v>
      </c>
      <c r="G476" s="2">
        <v>4596.0</v>
      </c>
      <c r="H476" s="2">
        <v>20792.0</v>
      </c>
      <c r="I476" s="2">
        <v>2.0</v>
      </c>
      <c r="J476" s="2" t="b">
        <v>1</v>
      </c>
    </row>
    <row r="477" ht="15.75" customHeight="1">
      <c r="A477" s="2">
        <v>0.3467943241835975</v>
      </c>
      <c r="B477" s="2">
        <v>2.740003350852905</v>
      </c>
      <c r="C477" s="2">
        <v>0.0061490967660148</v>
      </c>
      <c r="D477" s="2">
        <v>0.0167853722531756</v>
      </c>
      <c r="E477" s="2" t="s">
        <v>21</v>
      </c>
      <c r="F477" s="2">
        <v>16196.0</v>
      </c>
      <c r="G477" s="2">
        <v>4596.0</v>
      </c>
      <c r="H477" s="2">
        <v>20792.0</v>
      </c>
      <c r="I477" s="2">
        <v>2.0</v>
      </c>
      <c r="J477" s="2" t="b">
        <v>1</v>
      </c>
    </row>
    <row r="478" ht="15.75" customHeight="1">
      <c r="A478" s="2">
        <v>0.033604923250317</v>
      </c>
      <c r="B478" s="2">
        <v>2.703466084728111</v>
      </c>
      <c r="C478" s="2">
        <v>0.0068676231862229</v>
      </c>
      <c r="D478" s="2">
        <v>0.0182534195212766</v>
      </c>
      <c r="E478" s="2" t="s">
        <v>99</v>
      </c>
      <c r="F478" s="2">
        <v>16196.0</v>
      </c>
      <c r="G478" s="2">
        <v>4596.0</v>
      </c>
      <c r="H478" s="2">
        <v>20792.0</v>
      </c>
      <c r="I478" s="2">
        <v>2.0</v>
      </c>
      <c r="J478" s="2" t="b">
        <v>1</v>
      </c>
    </row>
    <row r="479" ht="15.75" customHeight="1">
      <c r="A479" s="2">
        <v>0.1045265055870892</v>
      </c>
      <c r="B479" s="2">
        <v>2.689228789852807</v>
      </c>
      <c r="C479" s="2">
        <v>0.0071674441888783</v>
      </c>
      <c r="D479" s="2">
        <v>0.0188029055344601</v>
      </c>
      <c r="E479" s="2" t="s">
        <v>160</v>
      </c>
      <c r="F479" s="2">
        <v>16196.0</v>
      </c>
      <c r="G479" s="2">
        <v>4596.0</v>
      </c>
      <c r="H479" s="2">
        <v>20792.0</v>
      </c>
      <c r="I479" s="2">
        <v>2.0</v>
      </c>
      <c r="J479" s="2" t="b">
        <v>1</v>
      </c>
    </row>
    <row r="480" ht="15.75" customHeight="1">
      <c r="A480" s="2">
        <v>0.276763418785328</v>
      </c>
      <c r="B480" s="2">
        <v>2.682818089455853</v>
      </c>
      <c r="C480" s="2">
        <v>0.0073062425734116</v>
      </c>
      <c r="D480" s="2">
        <v>0.0189212948696044</v>
      </c>
      <c r="E480" s="2" t="s">
        <v>20</v>
      </c>
      <c r="F480" s="2">
        <v>16196.0</v>
      </c>
      <c r="G480" s="2">
        <v>4596.0</v>
      </c>
      <c r="H480" s="2">
        <v>20792.0</v>
      </c>
      <c r="I480" s="2">
        <v>2.0</v>
      </c>
      <c r="J480" s="2" t="b">
        <v>1</v>
      </c>
    </row>
    <row r="481" ht="15.75" customHeight="1">
      <c r="A481" s="2">
        <v>0.0606163125636942</v>
      </c>
      <c r="B481" s="2">
        <v>2.677270558202534</v>
      </c>
      <c r="C481" s="2">
        <v>0.0074282938875431</v>
      </c>
      <c r="D481" s="2">
        <v>0.0189938653833381</v>
      </c>
      <c r="E481" s="2" t="s">
        <v>64</v>
      </c>
      <c r="F481" s="2">
        <v>16196.0</v>
      </c>
      <c r="G481" s="2">
        <v>4596.0</v>
      </c>
      <c r="H481" s="2">
        <v>20792.0</v>
      </c>
      <c r="I481" s="2">
        <v>2.0</v>
      </c>
      <c r="J481" s="2" t="b">
        <v>1</v>
      </c>
    </row>
    <row r="482" ht="15.75" customHeight="1">
      <c r="A482" s="2">
        <v>0.0221962252898637</v>
      </c>
      <c r="B482" s="2">
        <v>2.67047980476141</v>
      </c>
      <c r="C482" s="2">
        <v>0.0075801850136428</v>
      </c>
      <c r="D482" s="2">
        <v>0.0191399671594482</v>
      </c>
      <c r="E482" s="2" t="s">
        <v>98</v>
      </c>
      <c r="F482" s="2">
        <v>16196.0</v>
      </c>
      <c r="G482" s="2">
        <v>4596.0</v>
      </c>
      <c r="H482" s="2">
        <v>20792.0</v>
      </c>
      <c r="I482" s="2">
        <v>2.0</v>
      </c>
      <c r="J482" s="2" t="b">
        <v>1</v>
      </c>
    </row>
    <row r="483" ht="15.75" customHeight="1">
      <c r="A483" s="2">
        <v>0.0334437070062418</v>
      </c>
      <c r="B483" s="2">
        <v>2.639966454938499</v>
      </c>
      <c r="C483" s="2">
        <v>0.0082976139274971</v>
      </c>
      <c r="D483" s="2">
        <v>0.0206928149796841</v>
      </c>
      <c r="E483" s="2" t="s">
        <v>100</v>
      </c>
      <c r="F483" s="2">
        <v>16196.0</v>
      </c>
      <c r="G483" s="2">
        <v>4596.0</v>
      </c>
      <c r="H483" s="2">
        <v>20792.0</v>
      </c>
      <c r="I483" s="2">
        <v>2.0</v>
      </c>
      <c r="J483" s="2" t="b">
        <v>1</v>
      </c>
    </row>
    <row r="484" ht="15.75" customHeight="1">
      <c r="A484" s="2">
        <v>0.0307053949631544</v>
      </c>
      <c r="B484" s="2">
        <v>2.626388410208326</v>
      </c>
      <c r="C484" s="2">
        <v>0.0086359538717687</v>
      </c>
      <c r="D484" s="2">
        <v>0.021273935147528</v>
      </c>
      <c r="E484" s="2" t="s">
        <v>118</v>
      </c>
      <c r="F484" s="2">
        <v>16196.0</v>
      </c>
      <c r="G484" s="2">
        <v>4596.0</v>
      </c>
      <c r="H484" s="2">
        <v>20792.0</v>
      </c>
      <c r="I484" s="2">
        <v>2.0</v>
      </c>
      <c r="J484" s="2" t="b">
        <v>1</v>
      </c>
    </row>
    <row r="485" ht="15.75" customHeight="1">
      <c r="A485" s="2">
        <v>0.0676199552504138</v>
      </c>
      <c r="B485" s="2">
        <v>2.58096114002756</v>
      </c>
      <c r="C485" s="2">
        <v>0.0098593541662991</v>
      </c>
      <c r="D485" s="2">
        <v>0.0239950547179809</v>
      </c>
      <c r="E485" s="2" t="s">
        <v>75</v>
      </c>
      <c r="F485" s="2">
        <v>16196.0</v>
      </c>
      <c r="G485" s="2">
        <v>4596.0</v>
      </c>
      <c r="H485" s="2">
        <v>20792.0</v>
      </c>
      <c r="I485" s="2">
        <v>2.0</v>
      </c>
      <c r="J485" s="2" t="b">
        <v>1</v>
      </c>
    </row>
    <row r="486" ht="15.75" customHeight="1">
      <c r="A486" s="2">
        <v>0.0087307166282364</v>
      </c>
      <c r="B486" s="2">
        <v>2.54808152768718</v>
      </c>
      <c r="C486" s="2">
        <v>0.0108388448982018</v>
      </c>
      <c r="D486" s="2">
        <v>0.0260648413028187</v>
      </c>
      <c r="E486" s="2" t="s">
        <v>161</v>
      </c>
      <c r="F486" s="2">
        <v>16196.0</v>
      </c>
      <c r="G486" s="2">
        <v>4596.0</v>
      </c>
      <c r="H486" s="2">
        <v>20792.0</v>
      </c>
      <c r="I486" s="2">
        <v>2.0</v>
      </c>
      <c r="J486" s="2" t="b">
        <v>1</v>
      </c>
    </row>
    <row r="487" ht="15.75" customHeight="1">
      <c r="A487" s="2">
        <v>0.0853439320395322</v>
      </c>
      <c r="B487" s="2">
        <v>2.541743265771535</v>
      </c>
      <c r="C487" s="2">
        <v>0.0110373122586421</v>
      </c>
      <c r="D487" s="2">
        <v>0.0262298479558318</v>
      </c>
      <c r="E487" s="2" t="s">
        <v>71</v>
      </c>
      <c r="F487" s="2">
        <v>16196.0</v>
      </c>
      <c r="G487" s="2">
        <v>4596.0</v>
      </c>
      <c r="H487" s="2">
        <v>20792.0</v>
      </c>
      <c r="I487" s="2">
        <v>2.0</v>
      </c>
      <c r="J487" s="2" t="b">
        <v>1</v>
      </c>
    </row>
    <row r="488" ht="15.75" customHeight="1">
      <c r="A488" s="2">
        <v>0.0854855761767261</v>
      </c>
      <c r="B488" s="2">
        <v>2.5338016981881</v>
      </c>
      <c r="C488" s="2">
        <v>0.0112905366675908</v>
      </c>
      <c r="D488" s="2">
        <v>0.0265196326378295</v>
      </c>
      <c r="E488" s="2" t="s">
        <v>97</v>
      </c>
      <c r="F488" s="2">
        <v>16196.0</v>
      </c>
      <c r="G488" s="2">
        <v>4596.0</v>
      </c>
      <c r="H488" s="2">
        <v>20792.0</v>
      </c>
      <c r="I488" s="2">
        <v>2.0</v>
      </c>
      <c r="J488" s="2" t="b">
        <v>1</v>
      </c>
    </row>
    <row r="489" ht="15.75" customHeight="1">
      <c r="A489" s="2">
        <v>0.0762810992075147</v>
      </c>
      <c r="B489" s="2">
        <v>2.462529078032872</v>
      </c>
      <c r="C489" s="2">
        <v>0.0138041470612568</v>
      </c>
      <c r="D489" s="2">
        <v>0.0314908244367308</v>
      </c>
      <c r="E489" s="2" t="s">
        <v>119</v>
      </c>
      <c r="F489" s="2">
        <v>16196.0</v>
      </c>
      <c r="G489" s="2">
        <v>4596.0</v>
      </c>
      <c r="H489" s="2">
        <v>20792.0</v>
      </c>
      <c r="I489" s="2">
        <v>2.0</v>
      </c>
      <c r="J489" s="2" t="b">
        <v>1</v>
      </c>
    </row>
    <row r="490" ht="15.75" customHeight="1">
      <c r="A490" s="2">
        <v>0.136187422270789</v>
      </c>
      <c r="B490" s="2">
        <v>2.461640616232562</v>
      </c>
      <c r="C490" s="2">
        <v>0.0138383753878874</v>
      </c>
      <c r="D490" s="2">
        <v>0.0314908244367308</v>
      </c>
      <c r="E490" s="2" t="s">
        <v>32</v>
      </c>
      <c r="F490" s="2">
        <v>16196.0</v>
      </c>
      <c r="G490" s="2">
        <v>4596.0</v>
      </c>
      <c r="H490" s="2">
        <v>20792.0</v>
      </c>
      <c r="I490" s="2">
        <v>2.0</v>
      </c>
      <c r="J490" s="2" t="b">
        <v>1</v>
      </c>
    </row>
    <row r="491" ht="15.75" customHeight="1">
      <c r="A491" s="2">
        <v>0.0135271219384019</v>
      </c>
      <c r="B491" s="2">
        <v>2.460700632847446</v>
      </c>
      <c r="C491" s="2">
        <v>0.013874670172619</v>
      </c>
      <c r="D491" s="2">
        <v>0.0314908244367308</v>
      </c>
      <c r="E491" s="2" t="s">
        <v>140</v>
      </c>
      <c r="F491" s="2">
        <v>16196.0</v>
      </c>
      <c r="G491" s="2">
        <v>4596.0</v>
      </c>
      <c r="H491" s="2">
        <v>20792.0</v>
      </c>
      <c r="I491" s="2">
        <v>2.0</v>
      </c>
      <c r="J491" s="2" t="b">
        <v>1</v>
      </c>
    </row>
    <row r="492" ht="15.75" customHeight="1">
      <c r="A492" s="2">
        <v>0.1873821862172042</v>
      </c>
      <c r="B492" s="2">
        <v>2.437951097088</v>
      </c>
      <c r="C492" s="2">
        <v>0.0147790905206881</v>
      </c>
      <c r="D492" s="2">
        <v>0.0329867193686636</v>
      </c>
      <c r="E492" s="2" t="s">
        <v>41</v>
      </c>
      <c r="F492" s="2">
        <v>16196.0</v>
      </c>
      <c r="G492" s="2">
        <v>4596.0</v>
      </c>
      <c r="H492" s="2">
        <v>20792.0</v>
      </c>
      <c r="I492" s="2">
        <v>2.0</v>
      </c>
      <c r="J492" s="2" t="b">
        <v>1</v>
      </c>
    </row>
    <row r="493" ht="15.75" customHeight="1">
      <c r="A493" s="2">
        <v>0.1072651554450575</v>
      </c>
      <c r="B493" s="2">
        <v>2.435967631767255</v>
      </c>
      <c r="C493" s="2">
        <v>0.014860353774992</v>
      </c>
      <c r="D493" s="2">
        <v>0.0329867193686636</v>
      </c>
      <c r="E493" s="2" t="s">
        <v>107</v>
      </c>
      <c r="F493" s="2">
        <v>16196.0</v>
      </c>
      <c r="G493" s="2">
        <v>4596.0</v>
      </c>
      <c r="H493" s="2">
        <v>20792.0</v>
      </c>
      <c r="I493" s="2">
        <v>2.0</v>
      </c>
      <c r="J493" s="2" t="b">
        <v>1</v>
      </c>
    </row>
    <row r="494" ht="15.75" customHeight="1">
      <c r="A494" s="2">
        <v>0.046139112651728</v>
      </c>
      <c r="B494" s="2">
        <v>2.42391438677104</v>
      </c>
      <c r="C494" s="2">
        <v>0.0153626982162002</v>
      </c>
      <c r="D494" s="2">
        <v>0.0335463199376962</v>
      </c>
      <c r="E494" s="2" t="s">
        <v>115</v>
      </c>
      <c r="F494" s="2">
        <v>16196.0</v>
      </c>
      <c r="G494" s="2">
        <v>4596.0</v>
      </c>
      <c r="H494" s="2">
        <v>20792.0</v>
      </c>
      <c r="I494" s="2">
        <v>2.0</v>
      </c>
      <c r="J494" s="2" t="b">
        <v>1</v>
      </c>
    </row>
    <row r="495" ht="15.75" customHeight="1">
      <c r="A495" s="2">
        <v>0.0341533244358771</v>
      </c>
      <c r="B495" s="2">
        <v>2.421982403669779</v>
      </c>
      <c r="C495" s="2">
        <v>0.0154445928426027</v>
      </c>
      <c r="D495" s="2">
        <v>0.0335463199376962</v>
      </c>
      <c r="E495" s="2" t="s">
        <v>172</v>
      </c>
      <c r="F495" s="2">
        <v>16196.0</v>
      </c>
      <c r="G495" s="2">
        <v>4596.0</v>
      </c>
      <c r="H495" s="2">
        <v>20792.0</v>
      </c>
      <c r="I495" s="2">
        <v>2.0</v>
      </c>
      <c r="J495" s="2" t="b">
        <v>1</v>
      </c>
    </row>
    <row r="496" ht="15.75" customHeight="1">
      <c r="A496" s="2">
        <v>0.2399303973824108</v>
      </c>
      <c r="B496" s="2">
        <v>2.417622459645408</v>
      </c>
      <c r="C496" s="2">
        <v>0.0156308194909361</v>
      </c>
      <c r="D496" s="2">
        <v>0.0335896333741394</v>
      </c>
      <c r="E496" s="2" t="s">
        <v>50</v>
      </c>
      <c r="F496" s="2">
        <v>16196.0</v>
      </c>
      <c r="G496" s="2">
        <v>4596.0</v>
      </c>
      <c r="H496" s="2">
        <v>20792.0</v>
      </c>
      <c r="I496" s="2">
        <v>2.0</v>
      </c>
      <c r="J496" s="2" t="b">
        <v>1</v>
      </c>
    </row>
    <row r="497" ht="15.75" customHeight="1">
      <c r="A497" s="2">
        <v>0.1807637624770215</v>
      </c>
      <c r="B497" s="2">
        <v>2.405574866416562</v>
      </c>
      <c r="C497" s="2">
        <v>0.0161557199637246</v>
      </c>
      <c r="D497" s="2">
        <v>0.0340956020054221</v>
      </c>
      <c r="E497" s="2" t="s">
        <v>31</v>
      </c>
      <c r="F497" s="2">
        <v>16196.0</v>
      </c>
      <c r="G497" s="2">
        <v>4596.0</v>
      </c>
      <c r="H497" s="2">
        <v>20792.0</v>
      </c>
      <c r="I497" s="2">
        <v>2.0</v>
      </c>
      <c r="J497" s="2" t="b">
        <v>1</v>
      </c>
    </row>
    <row r="498" ht="15.75" customHeight="1">
      <c r="A498" s="2">
        <v>0.0588998674075267</v>
      </c>
      <c r="B498" s="2">
        <v>2.404487467943236</v>
      </c>
      <c r="C498" s="2">
        <v>0.0162038504580224</v>
      </c>
      <c r="D498" s="2">
        <v>0.0340956020054221</v>
      </c>
      <c r="E498" s="2" t="s">
        <v>61</v>
      </c>
      <c r="F498" s="2">
        <v>16196.0</v>
      </c>
      <c r="G498" s="2">
        <v>4596.0</v>
      </c>
      <c r="H498" s="2">
        <v>20792.0</v>
      </c>
      <c r="I498" s="2">
        <v>2.0</v>
      </c>
      <c r="J498" s="2" t="b">
        <v>1</v>
      </c>
    </row>
    <row r="499" ht="15.75" customHeight="1">
      <c r="A499" s="2">
        <v>0.0267959206636609</v>
      </c>
      <c r="B499" s="2">
        <v>2.396934620485468</v>
      </c>
      <c r="C499" s="2">
        <v>0.0165416463584422</v>
      </c>
      <c r="D499" s="2">
        <v>0.0344475522103642</v>
      </c>
      <c r="E499" s="2" t="s">
        <v>156</v>
      </c>
      <c r="F499" s="2">
        <v>16196.0</v>
      </c>
      <c r="G499" s="2">
        <v>4596.0</v>
      </c>
      <c r="H499" s="2">
        <v>20792.0</v>
      </c>
      <c r="I499" s="2">
        <v>2.0</v>
      </c>
      <c r="J499" s="2" t="b">
        <v>1</v>
      </c>
    </row>
    <row r="500" ht="15.75" customHeight="1">
      <c r="A500" s="2">
        <v>0.0215914038532882</v>
      </c>
      <c r="B500" s="2">
        <v>2.380046675147728</v>
      </c>
      <c r="C500" s="2">
        <v>0.0173194065056477</v>
      </c>
      <c r="D500" s="2">
        <v>0.0351381158694127</v>
      </c>
      <c r="E500" s="2" t="s">
        <v>137</v>
      </c>
      <c r="F500" s="2">
        <v>16196.0</v>
      </c>
      <c r="G500" s="2">
        <v>4596.0</v>
      </c>
      <c r="H500" s="2">
        <v>20792.0</v>
      </c>
      <c r="I500" s="2">
        <v>2.0</v>
      </c>
      <c r="J500" s="2" t="b">
        <v>1</v>
      </c>
    </row>
    <row r="501" ht="15.75" customHeight="1">
      <c r="A501" s="2">
        <v>0.0525737534080086</v>
      </c>
      <c r="B501" s="2">
        <v>2.376704940936779</v>
      </c>
      <c r="C501" s="2">
        <v>0.0174770532765909</v>
      </c>
      <c r="D501" s="2">
        <v>0.0351381158694127</v>
      </c>
      <c r="E501" s="2" t="s">
        <v>51</v>
      </c>
      <c r="F501" s="2">
        <v>16196.0</v>
      </c>
      <c r="G501" s="2">
        <v>4596.0</v>
      </c>
      <c r="H501" s="2">
        <v>20792.0</v>
      </c>
      <c r="I501" s="2">
        <v>2.0</v>
      </c>
      <c r="J501" s="2" t="b">
        <v>1</v>
      </c>
    </row>
    <row r="502" ht="15.75" customHeight="1">
      <c r="A502" s="2">
        <v>0.0148245419580706</v>
      </c>
      <c r="B502" s="2">
        <v>2.374766856982682</v>
      </c>
      <c r="C502" s="2">
        <v>0.0175690579347063</v>
      </c>
      <c r="D502" s="2">
        <v>0.0351381158694127</v>
      </c>
      <c r="E502" s="2" t="s">
        <v>143</v>
      </c>
      <c r="F502" s="2">
        <v>16196.0</v>
      </c>
      <c r="G502" s="2">
        <v>4596.0</v>
      </c>
      <c r="H502" s="2">
        <v>20792.0</v>
      </c>
      <c r="I502" s="2">
        <v>2.0</v>
      </c>
      <c r="J502" s="2" t="b">
        <v>1</v>
      </c>
    </row>
    <row r="503" ht="15.75" customHeight="1">
      <c r="A503" s="2">
        <v>0.0366594416830496</v>
      </c>
      <c r="B503" s="2">
        <v>2.360527386657913</v>
      </c>
      <c r="C503" s="2">
        <v>0.0182581501291075</v>
      </c>
      <c r="D503" s="2">
        <v>0.036158297314507</v>
      </c>
      <c r="E503" s="2" t="s">
        <v>127</v>
      </c>
      <c r="F503" s="2">
        <v>16196.0</v>
      </c>
      <c r="G503" s="2">
        <v>4596.0</v>
      </c>
      <c r="H503" s="2">
        <v>20792.0</v>
      </c>
      <c r="I503" s="2">
        <v>2.0</v>
      </c>
      <c r="J503" s="2" t="b">
        <v>1</v>
      </c>
    </row>
    <row r="504" ht="15.75" customHeight="1">
      <c r="A504" s="2">
        <v>0.0256708630398138</v>
      </c>
      <c r="B504" s="2">
        <v>2.348372732671013</v>
      </c>
      <c r="C504" s="2">
        <v>0.0188649570265934</v>
      </c>
      <c r="D504" s="2">
        <v>0.0369972943628337</v>
      </c>
      <c r="E504" s="2" t="s">
        <v>203</v>
      </c>
      <c r="F504" s="2">
        <v>16196.0</v>
      </c>
      <c r="G504" s="2">
        <v>4596.0</v>
      </c>
      <c r="H504" s="2">
        <v>20792.0</v>
      </c>
      <c r="I504" s="2">
        <v>2.0</v>
      </c>
      <c r="J504" s="2" t="b">
        <v>1</v>
      </c>
    </row>
    <row r="505" ht="15.75" customHeight="1">
      <c r="A505" s="2">
        <v>0.0239797569512184</v>
      </c>
      <c r="B505" s="2">
        <v>2.320375866058944</v>
      </c>
      <c r="C505" s="2">
        <v>0.0203301819530333</v>
      </c>
      <c r="D505" s="2">
        <v>0.0394874687933917</v>
      </c>
      <c r="E505" s="2" t="s">
        <v>110</v>
      </c>
      <c r="F505" s="2">
        <v>16196.0</v>
      </c>
      <c r="G505" s="2">
        <v>4596.0</v>
      </c>
      <c r="H505" s="2">
        <v>20792.0</v>
      </c>
      <c r="I505" s="2">
        <v>2.0</v>
      </c>
      <c r="J505" s="2" t="b">
        <v>1</v>
      </c>
    </row>
    <row r="506" ht="15.75" customHeight="1">
      <c r="A506" s="2">
        <v>0.0123330506001422</v>
      </c>
      <c r="B506" s="2">
        <v>2.290601448022906</v>
      </c>
      <c r="C506" s="2">
        <v>0.0219964366433126</v>
      </c>
      <c r="D506" s="2">
        <v>0.0423169543042776</v>
      </c>
      <c r="E506" s="2" t="s">
        <v>169</v>
      </c>
      <c r="F506" s="2">
        <v>16196.0</v>
      </c>
      <c r="G506" s="2">
        <v>4596.0</v>
      </c>
      <c r="H506" s="2">
        <v>20792.0</v>
      </c>
      <c r="I506" s="2">
        <v>2.0</v>
      </c>
      <c r="J506" s="2" t="b">
        <v>1</v>
      </c>
    </row>
    <row r="507" ht="15.75" customHeight="1">
      <c r="A507" s="2">
        <v>0.0434157054187943</v>
      </c>
      <c r="B507" s="2">
        <v>2.268464199469656</v>
      </c>
      <c r="C507" s="2">
        <v>0.023311136840175</v>
      </c>
      <c r="D507" s="2">
        <v>0.0444231098275034</v>
      </c>
      <c r="E507" s="2" t="s">
        <v>124</v>
      </c>
      <c r="F507" s="2">
        <v>16196.0</v>
      </c>
      <c r="G507" s="2">
        <v>4596.0</v>
      </c>
      <c r="H507" s="2">
        <v>20792.0</v>
      </c>
      <c r="I507" s="2">
        <v>2.0</v>
      </c>
      <c r="J507" s="2" t="b">
        <v>1</v>
      </c>
    </row>
    <row r="508" ht="15.75" customHeight="1">
      <c r="A508" s="2">
        <v>0.1048384964849481</v>
      </c>
      <c r="B508" s="2">
        <v>2.242970945828513</v>
      </c>
      <c r="C508" s="2">
        <v>0.0249091789237053</v>
      </c>
      <c r="D508" s="2">
        <v>0.0470248050709203</v>
      </c>
      <c r="E508" s="2" t="s">
        <v>95</v>
      </c>
      <c r="F508" s="2">
        <v>16196.0</v>
      </c>
      <c r="G508" s="2">
        <v>4596.0</v>
      </c>
      <c r="H508" s="2">
        <v>20792.0</v>
      </c>
      <c r="I508" s="2">
        <v>2.0</v>
      </c>
      <c r="J508" s="2" t="b">
        <v>1</v>
      </c>
    </row>
    <row r="509" ht="15.75" customHeight="1">
      <c r="A509" s="2">
        <v>0.0311580772834333</v>
      </c>
      <c r="B509" s="2">
        <v>2.218197475029245</v>
      </c>
      <c r="C509" s="2">
        <v>0.0265521342266037</v>
      </c>
      <c r="D509" s="2">
        <v>0.0494103199877151</v>
      </c>
      <c r="E509" s="2" t="s">
        <v>114</v>
      </c>
      <c r="F509" s="2">
        <v>16196.0</v>
      </c>
      <c r="G509" s="2">
        <v>4596.0</v>
      </c>
      <c r="H509" s="2">
        <v>20792.0</v>
      </c>
      <c r="I509" s="2">
        <v>2.0</v>
      </c>
      <c r="J509" s="2" t="b">
        <v>1</v>
      </c>
    </row>
    <row r="510" ht="15.75" customHeight="1">
      <c r="A510" s="2">
        <v>0.0149166451021788</v>
      </c>
      <c r="B510" s="2">
        <v>2.216588511720158</v>
      </c>
      <c r="C510" s="2">
        <v>0.0266620043498066</v>
      </c>
      <c r="D510" s="2">
        <v>0.0494103199877151</v>
      </c>
      <c r="E510" s="2" t="s">
        <v>199</v>
      </c>
      <c r="F510" s="2">
        <v>16196.0</v>
      </c>
      <c r="G510" s="2">
        <v>4596.0</v>
      </c>
      <c r="H510" s="2">
        <v>20792.0</v>
      </c>
      <c r="I510" s="2">
        <v>2.0</v>
      </c>
      <c r="J510" s="2" t="b">
        <v>1</v>
      </c>
    </row>
    <row r="511" ht="15.75" customHeight="1">
      <c r="A511" s="2">
        <v>0.0281626624100545</v>
      </c>
      <c r="B511" s="2">
        <v>2.17378756871822</v>
      </c>
      <c r="C511" s="2">
        <v>0.0297323377806182</v>
      </c>
      <c r="D511" s="2">
        <v>0.0545323619074886</v>
      </c>
      <c r="E511" s="2" t="s">
        <v>167</v>
      </c>
      <c r="F511" s="2">
        <v>16196.0</v>
      </c>
      <c r="G511" s="2">
        <v>4596.0</v>
      </c>
      <c r="H511" s="2">
        <v>20792.0</v>
      </c>
      <c r="I511" s="2">
        <v>2.0</v>
      </c>
      <c r="J511" s="2" t="b">
        <v>0</v>
      </c>
    </row>
    <row r="512" ht="15.75" customHeight="1">
      <c r="A512" s="2">
        <v>0.0353547307945524</v>
      </c>
      <c r="B512" s="2">
        <v>2.143514569189911</v>
      </c>
      <c r="C512" s="2">
        <v>0.0320833696516147</v>
      </c>
      <c r="D512" s="2">
        <v>0.0578646488359479</v>
      </c>
      <c r="E512" s="2" t="s">
        <v>158</v>
      </c>
      <c r="F512" s="2">
        <v>16196.0</v>
      </c>
      <c r="G512" s="2">
        <v>4596.0</v>
      </c>
      <c r="H512" s="2">
        <v>20792.0</v>
      </c>
      <c r="I512" s="2">
        <v>2.0</v>
      </c>
      <c r="J512" s="2" t="b">
        <v>0</v>
      </c>
    </row>
    <row r="513" ht="15.75" customHeight="1">
      <c r="A513" s="2">
        <v>0.0266793233175724</v>
      </c>
      <c r="B513" s="2">
        <v>2.139592606125248</v>
      </c>
      <c r="C513" s="2">
        <v>0.0323993130982026</v>
      </c>
      <c r="D513" s="2">
        <v>0.0579173561578489</v>
      </c>
      <c r="E513" s="2" t="s">
        <v>125</v>
      </c>
      <c r="F513" s="2">
        <v>16196.0</v>
      </c>
      <c r="G513" s="2">
        <v>4596.0</v>
      </c>
      <c r="H513" s="2">
        <v>20792.0</v>
      </c>
      <c r="I513" s="2">
        <v>2.0</v>
      </c>
      <c r="J513" s="2" t="b">
        <v>0</v>
      </c>
    </row>
    <row r="514" ht="15.75" customHeight="1">
      <c r="A514" s="2">
        <v>0.0058239130192706</v>
      </c>
      <c r="B514" s="2">
        <v>2.123617026828891</v>
      </c>
      <c r="C514" s="2">
        <v>0.0337139558715384</v>
      </c>
      <c r="D514" s="2">
        <v>0.059738763912726</v>
      </c>
      <c r="E514" s="2" t="s">
        <v>209</v>
      </c>
      <c r="F514" s="2">
        <v>16196.0</v>
      </c>
      <c r="G514" s="2">
        <v>4596.0</v>
      </c>
      <c r="H514" s="2">
        <v>20792.0</v>
      </c>
      <c r="I514" s="2">
        <v>2.0</v>
      </c>
      <c r="J514" s="2" t="b">
        <v>0</v>
      </c>
    </row>
    <row r="515" ht="15.75" customHeight="1">
      <c r="A515" s="2">
        <v>0.0496252329259395</v>
      </c>
      <c r="B515" s="2">
        <v>2.117131060508101</v>
      </c>
      <c r="C515" s="2">
        <v>0.0342605686879042</v>
      </c>
      <c r="D515" s="2">
        <v>0.0599938338792064</v>
      </c>
      <c r="E515" s="2" t="s">
        <v>176</v>
      </c>
      <c r="F515" s="2">
        <v>16196.0</v>
      </c>
      <c r="G515" s="2">
        <v>4596.0</v>
      </c>
      <c r="H515" s="2">
        <v>20792.0</v>
      </c>
      <c r="I515" s="2">
        <v>2.0</v>
      </c>
      <c r="J515" s="2" t="b">
        <v>0</v>
      </c>
    </row>
    <row r="516" ht="15.75" customHeight="1">
      <c r="A516" s="2">
        <v>0.0268115028496017</v>
      </c>
      <c r="B516" s="2">
        <v>2.114881609910105</v>
      </c>
      <c r="C516" s="2">
        <v>0.0344519046039007</v>
      </c>
      <c r="D516" s="2">
        <v>0.0599938338792064</v>
      </c>
      <c r="E516" s="2" t="s">
        <v>179</v>
      </c>
      <c r="F516" s="2">
        <v>16196.0</v>
      </c>
      <c r="G516" s="2">
        <v>4596.0</v>
      </c>
      <c r="H516" s="2">
        <v>20792.0</v>
      </c>
      <c r="I516" s="2">
        <v>2.0</v>
      </c>
      <c r="J516" s="2" t="b">
        <v>0</v>
      </c>
    </row>
    <row r="517" ht="15.75" customHeight="1">
      <c r="A517" s="2">
        <v>0.158107498152074</v>
      </c>
      <c r="B517" s="2">
        <v>2.1090824062736</v>
      </c>
      <c r="C517" s="2">
        <v>0.0349493945272598</v>
      </c>
      <c r="D517" s="2">
        <v>0.0603399802949272</v>
      </c>
      <c r="E517" s="2" t="s">
        <v>23</v>
      </c>
      <c r="F517" s="2">
        <v>16196.0</v>
      </c>
      <c r="G517" s="2">
        <v>4596.0</v>
      </c>
      <c r="H517" s="2">
        <v>20792.0</v>
      </c>
      <c r="I517" s="2">
        <v>2.0</v>
      </c>
      <c r="J517" s="2" t="b">
        <v>0</v>
      </c>
    </row>
    <row r="518" ht="15.75" customHeight="1">
      <c r="A518" s="2">
        <v>0.3295792522961946</v>
      </c>
      <c r="B518" s="2">
        <v>2.105572960739509</v>
      </c>
      <c r="C518" s="2">
        <v>0.0352534247343122</v>
      </c>
      <c r="D518" s="2">
        <v>0.0603490830197549</v>
      </c>
      <c r="E518" s="2" t="s">
        <v>35</v>
      </c>
      <c r="F518" s="2">
        <v>16196.0</v>
      </c>
      <c r="G518" s="2">
        <v>4596.0</v>
      </c>
      <c r="H518" s="2">
        <v>20792.0</v>
      </c>
      <c r="I518" s="2">
        <v>2.0</v>
      </c>
      <c r="J518" s="2" t="b">
        <v>0</v>
      </c>
    </row>
    <row r="519" ht="15.75" customHeight="1">
      <c r="A519" s="2">
        <v>0.0338317343050871</v>
      </c>
      <c r="B519" s="2">
        <v>2.087814853310641</v>
      </c>
      <c r="C519" s="2">
        <v>0.0368266807669338</v>
      </c>
      <c r="D519" s="2">
        <v>0.0623070381097063</v>
      </c>
      <c r="E519" s="2" t="s">
        <v>177</v>
      </c>
      <c r="F519" s="2">
        <v>16196.0</v>
      </c>
      <c r="G519" s="2">
        <v>4596.0</v>
      </c>
      <c r="H519" s="2">
        <v>20792.0</v>
      </c>
      <c r="I519" s="2">
        <v>2.0</v>
      </c>
      <c r="J519" s="2" t="b">
        <v>0</v>
      </c>
    </row>
    <row r="520" ht="15.75" customHeight="1">
      <c r="A520" s="2">
        <v>0.1757067366867414</v>
      </c>
      <c r="B520" s="2">
        <v>2.043458470843718</v>
      </c>
      <c r="C520" s="2">
        <v>0.0410196528794824</v>
      </c>
      <c r="D520" s="2">
        <v>0.0682801553654024</v>
      </c>
      <c r="E520" s="2" t="s">
        <v>22</v>
      </c>
      <c r="F520" s="2">
        <v>16196.0</v>
      </c>
      <c r="G520" s="2">
        <v>4596.0</v>
      </c>
      <c r="H520" s="2">
        <v>20792.0</v>
      </c>
      <c r="I520" s="2">
        <v>2.0</v>
      </c>
      <c r="J520" s="2" t="b">
        <v>0</v>
      </c>
    </row>
    <row r="521" ht="15.75" customHeight="1">
      <c r="A521" s="2">
        <v>0.0264728702726859</v>
      </c>
      <c r="B521" s="2">
        <v>2.041250746314984</v>
      </c>
      <c r="C521" s="2">
        <v>0.0412385096761341</v>
      </c>
      <c r="D521" s="2">
        <v>0.0682801553654024</v>
      </c>
      <c r="E521" s="2" t="s">
        <v>165</v>
      </c>
      <c r="F521" s="2">
        <v>16196.0</v>
      </c>
      <c r="G521" s="2">
        <v>4596.0</v>
      </c>
      <c r="H521" s="2">
        <v>20792.0</v>
      </c>
      <c r="I521" s="2">
        <v>2.0</v>
      </c>
      <c r="J521" s="2" t="b">
        <v>0</v>
      </c>
    </row>
    <row r="522" ht="15.75" customHeight="1">
      <c r="A522" s="2">
        <v>0.0247492363293026</v>
      </c>
      <c r="B522" s="2">
        <v>2.037283042465538</v>
      </c>
      <c r="C522" s="2">
        <v>0.0416343238012101</v>
      </c>
      <c r="D522" s="2">
        <v>0.0683750683564588</v>
      </c>
      <c r="E522" s="2" t="s">
        <v>201</v>
      </c>
      <c r="F522" s="2">
        <v>16196.0</v>
      </c>
      <c r="G522" s="2">
        <v>4596.0</v>
      </c>
      <c r="H522" s="2">
        <v>20792.0</v>
      </c>
      <c r="I522" s="2">
        <v>2.0</v>
      </c>
      <c r="J522" s="2" t="b">
        <v>0</v>
      </c>
    </row>
    <row r="523" ht="15.75" customHeight="1">
      <c r="A523" s="2">
        <v>0.021677011292896</v>
      </c>
      <c r="B523" s="2">
        <v>1.997632260289869</v>
      </c>
      <c r="C523" s="2">
        <v>0.0457695497103321</v>
      </c>
      <c r="D523" s="2">
        <v>0.0745600729152185</v>
      </c>
      <c r="E523" s="2" t="s">
        <v>208</v>
      </c>
      <c r="F523" s="2">
        <v>16196.0</v>
      </c>
      <c r="G523" s="2">
        <v>4596.0</v>
      </c>
      <c r="H523" s="2">
        <v>20792.0</v>
      </c>
      <c r="I523" s="2">
        <v>2.0</v>
      </c>
      <c r="J523" s="2" t="b">
        <v>0</v>
      </c>
    </row>
    <row r="524" ht="15.75" customHeight="1">
      <c r="A524" s="2">
        <v>0.0553852158978267</v>
      </c>
      <c r="B524" s="2">
        <v>1.969300954144527</v>
      </c>
      <c r="C524" s="2">
        <v>0.0489317995177943</v>
      </c>
      <c r="D524" s="2">
        <v>0.0784462182745591</v>
      </c>
      <c r="E524" s="2" t="s">
        <v>36</v>
      </c>
      <c r="F524" s="2">
        <v>16196.0</v>
      </c>
      <c r="G524" s="2">
        <v>4596.0</v>
      </c>
      <c r="H524" s="2">
        <v>20792.0</v>
      </c>
      <c r="I524" s="2">
        <v>2.0</v>
      </c>
      <c r="J524" s="2" t="b">
        <v>0</v>
      </c>
    </row>
    <row r="525" ht="15.75" customHeight="1">
      <c r="A525" s="2">
        <v>0.0448264264436445</v>
      </c>
      <c r="B525" s="2">
        <v>1.948263079308642</v>
      </c>
      <c r="C525" s="2">
        <v>0.0513969295111535</v>
      </c>
      <c r="D525" s="2">
        <v>0.0816581533562244</v>
      </c>
      <c r="E525" s="2" t="s">
        <v>126</v>
      </c>
      <c r="F525" s="2">
        <v>16196.0</v>
      </c>
      <c r="G525" s="2">
        <v>4596.0</v>
      </c>
      <c r="H525" s="2">
        <v>20792.0</v>
      </c>
      <c r="I525" s="2">
        <v>2.0</v>
      </c>
      <c r="J525" s="2" t="b">
        <v>0</v>
      </c>
    </row>
    <row r="526" ht="15.75" customHeight="1">
      <c r="A526" s="2">
        <v>0.0323708412268358</v>
      </c>
      <c r="B526" s="2">
        <v>1.945371193414915</v>
      </c>
      <c r="C526" s="2">
        <v>0.0517437803445382</v>
      </c>
      <c r="D526" s="2">
        <v>0.0816581533562244</v>
      </c>
      <c r="E526" s="2" t="s">
        <v>136</v>
      </c>
      <c r="F526" s="2">
        <v>16196.0</v>
      </c>
      <c r="G526" s="2">
        <v>4596.0</v>
      </c>
      <c r="H526" s="2">
        <v>20792.0</v>
      </c>
      <c r="I526" s="2">
        <v>2.0</v>
      </c>
      <c r="J526" s="2" t="b">
        <v>0</v>
      </c>
    </row>
    <row r="527" ht="15.75" customHeight="1">
      <c r="A527" s="2">
        <v>0.0425444260323541</v>
      </c>
      <c r="B527" s="2">
        <v>1.932053849475657</v>
      </c>
      <c r="C527" s="2">
        <v>0.0533664303137311</v>
      </c>
      <c r="D527" s="2">
        <v>0.0835660381656875</v>
      </c>
      <c r="E527" s="2" t="s">
        <v>144</v>
      </c>
      <c r="F527" s="2">
        <v>16196.0</v>
      </c>
      <c r="G527" s="2">
        <v>4596.0</v>
      </c>
      <c r="H527" s="2">
        <v>20792.0</v>
      </c>
      <c r="I527" s="2">
        <v>2.0</v>
      </c>
      <c r="J527" s="2" t="b">
        <v>0</v>
      </c>
    </row>
    <row r="528" ht="15.75" customHeight="1">
      <c r="A528" s="2">
        <v>0.0365289287766724</v>
      </c>
      <c r="B528" s="2">
        <v>1.919374409260614</v>
      </c>
      <c r="C528" s="2">
        <v>0.0549506393921554</v>
      </c>
      <c r="D528" s="2">
        <v>0.0853848396708876</v>
      </c>
      <c r="E528" s="2" t="s">
        <v>53</v>
      </c>
      <c r="F528" s="2">
        <v>16196.0</v>
      </c>
      <c r="G528" s="2">
        <v>4596.0</v>
      </c>
      <c r="H528" s="2">
        <v>20792.0</v>
      </c>
      <c r="I528" s="2">
        <v>2.0</v>
      </c>
      <c r="J528" s="2" t="b">
        <v>0</v>
      </c>
    </row>
    <row r="529" ht="15.75" customHeight="1">
      <c r="A529" s="2">
        <v>0.0229358752884585</v>
      </c>
      <c r="B529" s="2">
        <v>1.913457104626031</v>
      </c>
      <c r="C529" s="2">
        <v>0.0557032786420126</v>
      </c>
      <c r="D529" s="2">
        <v>0.0858936052342484</v>
      </c>
      <c r="E529" s="2" t="s">
        <v>74</v>
      </c>
      <c r="F529" s="2">
        <v>16196.0</v>
      </c>
      <c r="G529" s="2">
        <v>4596.0</v>
      </c>
      <c r="H529" s="2">
        <v>20792.0</v>
      </c>
      <c r="I529" s="2">
        <v>2.0</v>
      </c>
      <c r="J529" s="2" t="b">
        <v>0</v>
      </c>
    </row>
    <row r="530" ht="15.75" customHeight="1">
      <c r="A530" s="2">
        <v>0.012633019785133</v>
      </c>
      <c r="B530" s="2">
        <v>1.899164163113937</v>
      </c>
      <c r="C530" s="2">
        <v>0.0575567237574204</v>
      </c>
      <c r="D530" s="2">
        <v>0.0880792287802949</v>
      </c>
      <c r="E530" s="2" t="s">
        <v>182</v>
      </c>
      <c r="F530" s="2">
        <v>16196.0</v>
      </c>
      <c r="G530" s="2">
        <v>4596.0</v>
      </c>
      <c r="H530" s="2">
        <v>20792.0</v>
      </c>
      <c r="I530" s="2">
        <v>2.0</v>
      </c>
      <c r="J530" s="2" t="b">
        <v>0</v>
      </c>
    </row>
    <row r="531" ht="15.75" customHeight="1">
      <c r="A531" s="2">
        <v>0.0231428758984112</v>
      </c>
      <c r="B531" s="2">
        <v>1.894452663894187</v>
      </c>
      <c r="C531" s="2">
        <v>0.0581788160793643</v>
      </c>
      <c r="D531" s="2">
        <v>0.0883618108874556</v>
      </c>
      <c r="E531" s="2" t="s">
        <v>78</v>
      </c>
      <c r="F531" s="2">
        <v>16196.0</v>
      </c>
      <c r="G531" s="2">
        <v>4596.0</v>
      </c>
      <c r="H531" s="2">
        <v>20792.0</v>
      </c>
      <c r="I531" s="2">
        <v>2.0</v>
      </c>
      <c r="J531" s="2" t="b">
        <v>0</v>
      </c>
    </row>
    <row r="532" ht="15.75" customHeight="1">
      <c r="A532" s="2">
        <v>0.0258630550114474</v>
      </c>
      <c r="B532" s="2">
        <v>1.891107204537093</v>
      </c>
      <c r="C532" s="2">
        <v>0.0586239242562808</v>
      </c>
      <c r="D532" s="2">
        <v>0.0883733783564831</v>
      </c>
      <c r="E532" s="2" t="s">
        <v>106</v>
      </c>
      <c r="F532" s="2">
        <v>16196.0</v>
      </c>
      <c r="G532" s="2">
        <v>4596.0</v>
      </c>
      <c r="H532" s="2">
        <v>20792.0</v>
      </c>
      <c r="I532" s="2">
        <v>2.0</v>
      </c>
      <c r="J532" s="2" t="b">
        <v>0</v>
      </c>
    </row>
    <row r="533" ht="15.75" customHeight="1">
      <c r="A533" s="2">
        <v>0.0201012809351185</v>
      </c>
      <c r="B533" s="2">
        <v>1.8875789108953</v>
      </c>
      <c r="C533" s="2">
        <v>0.0590964188810645</v>
      </c>
      <c r="D533" s="2">
        <v>0.0884257526961113</v>
      </c>
      <c r="E533" s="2" t="s">
        <v>149</v>
      </c>
      <c r="F533" s="2">
        <v>16196.0</v>
      </c>
      <c r="G533" s="2">
        <v>4596.0</v>
      </c>
      <c r="H533" s="2">
        <v>20792.0</v>
      </c>
      <c r="I533" s="2">
        <v>2.0</v>
      </c>
      <c r="J533" s="2" t="b">
        <v>0</v>
      </c>
    </row>
    <row r="534" ht="15.75" customHeight="1">
      <c r="A534" s="2">
        <v>0.0228167803001958</v>
      </c>
      <c r="B534" s="2">
        <v>1.852473631600206</v>
      </c>
      <c r="C534" s="2">
        <v>0.0639720041339191</v>
      </c>
      <c r="D534" s="2">
        <v>0.0950172414342034</v>
      </c>
      <c r="E534" s="2" t="s">
        <v>148</v>
      </c>
      <c r="F534" s="2">
        <v>16196.0</v>
      </c>
      <c r="G534" s="2">
        <v>4596.0</v>
      </c>
      <c r="H534" s="2">
        <v>20792.0</v>
      </c>
      <c r="I534" s="2">
        <v>2.0</v>
      </c>
      <c r="J534" s="2" t="b">
        <v>0</v>
      </c>
    </row>
    <row r="535" ht="15.75" customHeight="1">
      <c r="A535" s="2">
        <v>0.0496894211413352</v>
      </c>
      <c r="B535" s="2">
        <v>1.841851598728402</v>
      </c>
      <c r="C535" s="2">
        <v>0.0655110942967754</v>
      </c>
      <c r="D535" s="2">
        <v>0.09659300034999</v>
      </c>
      <c r="E535" s="2" t="s">
        <v>130</v>
      </c>
      <c r="F535" s="2">
        <v>16196.0</v>
      </c>
      <c r="G535" s="2">
        <v>4596.0</v>
      </c>
      <c r="H535" s="2">
        <v>20792.0</v>
      </c>
      <c r="I535" s="2">
        <v>2.0</v>
      </c>
      <c r="J535" s="2" t="b">
        <v>0</v>
      </c>
    </row>
    <row r="536" ht="15.75" customHeight="1">
      <c r="A536" s="2">
        <v>0.0521189992541645</v>
      </c>
      <c r="B536" s="2">
        <v>1.835158593916406</v>
      </c>
      <c r="C536" s="2">
        <v>0.0664964718382934</v>
      </c>
      <c r="D536" s="2">
        <v>0.0973354152995309</v>
      </c>
      <c r="E536" s="2" t="s">
        <v>84</v>
      </c>
      <c r="F536" s="2">
        <v>16196.0</v>
      </c>
      <c r="G536" s="2">
        <v>4596.0</v>
      </c>
      <c r="H536" s="2">
        <v>20792.0</v>
      </c>
      <c r="I536" s="2">
        <v>2.0</v>
      </c>
      <c r="J536" s="2" t="b">
        <v>0</v>
      </c>
    </row>
    <row r="537" ht="15.75" customHeight="1">
      <c r="A537" s="2">
        <v>0.0158602050920583</v>
      </c>
      <c r="B537" s="2">
        <v>1.819003053512257</v>
      </c>
      <c r="C537" s="2">
        <v>0.0689253430798235</v>
      </c>
      <c r="D537" s="2">
        <v>0.0994494235866025</v>
      </c>
      <c r="E537" s="2" t="s">
        <v>163</v>
      </c>
      <c r="F537" s="2">
        <v>16196.0</v>
      </c>
      <c r="G537" s="2">
        <v>4596.0</v>
      </c>
      <c r="H537" s="2">
        <v>20792.0</v>
      </c>
      <c r="I537" s="2">
        <v>2.0</v>
      </c>
      <c r="J537" s="2" t="b">
        <v>0</v>
      </c>
    </row>
    <row r="538" ht="15.75" customHeight="1">
      <c r="A538" s="2">
        <v>5.661544059381E-4</v>
      </c>
      <c r="B538" s="2">
        <v>1.765349489945884</v>
      </c>
      <c r="C538" s="2">
        <v>0.0775197242092899</v>
      </c>
      <c r="D538" s="2">
        <v>0.1102745372554687</v>
      </c>
      <c r="E538" s="2" t="s">
        <v>213</v>
      </c>
      <c r="F538" s="2">
        <v>16196.0</v>
      </c>
      <c r="G538" s="2">
        <v>4596.0</v>
      </c>
      <c r="H538" s="2">
        <v>20792.0</v>
      </c>
      <c r="I538" s="2">
        <v>2.0</v>
      </c>
      <c r="J538" s="2" t="b">
        <v>0</v>
      </c>
    </row>
    <row r="539" ht="15.75" customHeight="1">
      <c r="A539" s="2">
        <v>0.0206285945037792</v>
      </c>
      <c r="B539" s="2">
        <v>1.732943130027386</v>
      </c>
      <c r="C539" s="2">
        <v>0.0831206056697252</v>
      </c>
      <c r="D539" s="2">
        <v>0.1174151212956957</v>
      </c>
      <c r="E539" s="2" t="s">
        <v>153</v>
      </c>
      <c r="F539" s="2">
        <v>16196.0</v>
      </c>
      <c r="G539" s="2">
        <v>4596.0</v>
      </c>
      <c r="H539" s="2">
        <v>20792.0</v>
      </c>
      <c r="I539" s="2">
        <v>2.0</v>
      </c>
      <c r="J539" s="2" t="b">
        <v>0</v>
      </c>
    </row>
    <row r="540" ht="15.75" customHeight="1">
      <c r="A540" s="2">
        <v>0.0332382438392656</v>
      </c>
      <c r="B540" s="2">
        <v>1.688866470255997</v>
      </c>
      <c r="C540" s="2">
        <v>0.0912600180430538</v>
      </c>
      <c r="D540" s="2">
        <v>0.1280175253103949</v>
      </c>
      <c r="E540" s="2" t="s">
        <v>162</v>
      </c>
      <c r="F540" s="2">
        <v>16196.0</v>
      </c>
      <c r="G540" s="2">
        <v>4596.0</v>
      </c>
      <c r="H540" s="2">
        <v>20792.0</v>
      </c>
      <c r="I540" s="2">
        <v>2.0</v>
      </c>
      <c r="J540" s="2" t="b">
        <v>0</v>
      </c>
    </row>
    <row r="541" ht="15.75" customHeight="1">
      <c r="A541" s="2">
        <v>0.0548766118085551</v>
      </c>
      <c r="B541" s="2">
        <v>1.6278918446332</v>
      </c>
      <c r="C541" s="2">
        <v>0.1035629739762872</v>
      </c>
      <c r="D541" s="2">
        <v>0.1442739361600691</v>
      </c>
      <c r="E541" s="2" t="s">
        <v>173</v>
      </c>
      <c r="F541" s="2">
        <v>16196.0</v>
      </c>
      <c r="G541" s="2">
        <v>4596.0</v>
      </c>
      <c r="H541" s="2">
        <v>20792.0</v>
      </c>
      <c r="I541" s="2">
        <v>2.0</v>
      </c>
      <c r="J541" s="2" t="b">
        <v>0</v>
      </c>
    </row>
    <row r="542" ht="15.75" customHeight="1">
      <c r="A542" s="2">
        <v>0.0309133053256806</v>
      </c>
      <c r="B542" s="2">
        <v>1.60497902335253</v>
      </c>
      <c r="C542" s="2">
        <v>0.108513609873894</v>
      </c>
      <c r="D542" s="2">
        <v>0.1500540874667648</v>
      </c>
      <c r="E542" s="2" t="s">
        <v>47</v>
      </c>
      <c r="F542" s="2">
        <v>16196.0</v>
      </c>
      <c r="G542" s="2">
        <v>4596.0</v>
      </c>
      <c r="H542" s="2">
        <v>20792.0</v>
      </c>
      <c r="I542" s="2">
        <v>2.0</v>
      </c>
      <c r="J542" s="2" t="b">
        <v>0</v>
      </c>
    </row>
    <row r="543" ht="15.75" customHeight="1">
      <c r="A543" s="2">
        <v>0.1354257830797948</v>
      </c>
      <c r="B543" s="2">
        <v>1.601878028856129</v>
      </c>
      <c r="C543" s="2">
        <v>0.1091977765228437</v>
      </c>
      <c r="D543" s="2">
        <v>0.1500540874667648</v>
      </c>
      <c r="E543" s="2" t="s">
        <v>191</v>
      </c>
      <c r="F543" s="2">
        <v>16196.0</v>
      </c>
      <c r="G543" s="2">
        <v>4596.0</v>
      </c>
      <c r="H543" s="2">
        <v>20792.0</v>
      </c>
      <c r="I543" s="2">
        <v>2.0</v>
      </c>
      <c r="J543" s="2" t="b">
        <v>0</v>
      </c>
    </row>
    <row r="544" ht="15.75" customHeight="1">
      <c r="A544" s="2">
        <v>0.0359141997772812</v>
      </c>
      <c r="B544" s="2">
        <v>1.592092511711469</v>
      </c>
      <c r="C544" s="2">
        <v>0.1113791226094398</v>
      </c>
      <c r="D544" s="2">
        <v>0.1520174511291003</v>
      </c>
      <c r="E544" s="2" t="s">
        <v>52</v>
      </c>
      <c r="F544" s="2">
        <v>16196.0</v>
      </c>
      <c r="G544" s="2">
        <v>4596.0</v>
      </c>
      <c r="H544" s="2">
        <v>20792.0</v>
      </c>
      <c r="I544" s="2">
        <v>2.0</v>
      </c>
      <c r="J544" s="2" t="b">
        <v>0</v>
      </c>
    </row>
    <row r="545" ht="15.75" customHeight="1">
      <c r="A545" s="2">
        <v>0.0028238776134711</v>
      </c>
      <c r="B545" s="2">
        <v>1.583106006467347</v>
      </c>
      <c r="C545" s="2">
        <v>0.1134125156406508</v>
      </c>
      <c r="D545" s="2">
        <v>0.1537538802645065</v>
      </c>
      <c r="E545" s="2" t="s">
        <v>200</v>
      </c>
      <c r="F545" s="2">
        <v>16196.0</v>
      </c>
      <c r="G545" s="2">
        <v>4596.0</v>
      </c>
      <c r="H545" s="2">
        <v>20792.0</v>
      </c>
      <c r="I545" s="2">
        <v>2.0</v>
      </c>
      <c r="J545" s="2" t="b">
        <v>0</v>
      </c>
    </row>
    <row r="546" ht="15.75" customHeight="1">
      <c r="A546" s="2">
        <v>0.016185574493316</v>
      </c>
      <c r="B546" s="2">
        <v>1.543663625582642</v>
      </c>
      <c r="C546" s="2">
        <v>0.1226850629019815</v>
      </c>
      <c r="D546" s="2">
        <v>0.1642959767409489</v>
      </c>
      <c r="E546" s="2" t="s">
        <v>113</v>
      </c>
      <c r="F546" s="2">
        <v>16196.0</v>
      </c>
      <c r="G546" s="2">
        <v>4596.0</v>
      </c>
      <c r="H546" s="2">
        <v>20792.0</v>
      </c>
      <c r="I546" s="2">
        <v>2.0</v>
      </c>
      <c r="J546" s="2" t="b">
        <v>0</v>
      </c>
    </row>
    <row r="547" ht="15.75" customHeight="1">
      <c r="A547" s="2">
        <v>0.0145718704751163</v>
      </c>
      <c r="B547" s="2">
        <v>1.54312648763462</v>
      </c>
      <c r="C547" s="2">
        <v>0.1228153093459568</v>
      </c>
      <c r="D547" s="2">
        <v>0.1642959767409489</v>
      </c>
      <c r="E547" s="2" t="s">
        <v>123</v>
      </c>
      <c r="F547" s="2">
        <v>16196.0</v>
      </c>
      <c r="G547" s="2">
        <v>4596.0</v>
      </c>
      <c r="H547" s="2">
        <v>20792.0</v>
      </c>
      <c r="I547" s="2">
        <v>2.0</v>
      </c>
      <c r="J547" s="2" t="b">
        <v>0</v>
      </c>
    </row>
    <row r="548" ht="15.75" customHeight="1">
      <c r="A548" s="2">
        <v>0.0126547042571407</v>
      </c>
      <c r="B548" s="2">
        <v>1.537994440820801</v>
      </c>
      <c r="C548" s="2">
        <v>0.1240651925106305</v>
      </c>
      <c r="D548" s="2">
        <v>0.1648761110996537</v>
      </c>
      <c r="E548" s="2" t="s">
        <v>181</v>
      </c>
      <c r="F548" s="2">
        <v>16196.0</v>
      </c>
      <c r="G548" s="2">
        <v>4596.0</v>
      </c>
      <c r="H548" s="2">
        <v>20792.0</v>
      </c>
      <c r="I548" s="2">
        <v>2.0</v>
      </c>
      <c r="J548" s="2" t="b">
        <v>0</v>
      </c>
    </row>
    <row r="549" ht="15.75" customHeight="1">
      <c r="A549" s="2">
        <v>0.0429008991629659</v>
      </c>
      <c r="B549" s="2">
        <v>1.524839657949959</v>
      </c>
      <c r="C549" s="2">
        <v>0.1273143066137558</v>
      </c>
      <c r="D549" s="2">
        <v>0.1680881695162005</v>
      </c>
      <c r="E549" s="2" t="s">
        <v>152</v>
      </c>
      <c r="F549" s="2">
        <v>16196.0</v>
      </c>
      <c r="G549" s="2">
        <v>4596.0</v>
      </c>
      <c r="H549" s="2">
        <v>20792.0</v>
      </c>
      <c r="I549" s="2">
        <v>2.0</v>
      </c>
      <c r="J549" s="2" t="b">
        <v>0</v>
      </c>
    </row>
    <row r="550" ht="15.75" customHeight="1">
      <c r="A550" s="2">
        <v>0.0229141701496822</v>
      </c>
      <c r="B550" s="2">
        <v>1.520409111737436</v>
      </c>
      <c r="C550" s="2">
        <v>0.1284233933776029</v>
      </c>
      <c r="D550" s="2">
        <v>0.1684514640407518</v>
      </c>
      <c r="E550" s="2" t="s">
        <v>89</v>
      </c>
      <c r="F550" s="2">
        <v>16196.0</v>
      </c>
      <c r="G550" s="2">
        <v>4596.0</v>
      </c>
      <c r="H550" s="2">
        <v>20792.0</v>
      </c>
      <c r="I550" s="2">
        <v>2.0</v>
      </c>
      <c r="J550" s="2" t="b">
        <v>0</v>
      </c>
    </row>
    <row r="551" ht="15.75" customHeight="1">
      <c r="A551" s="2">
        <v>0.0250440420563166</v>
      </c>
      <c r="B551" s="2">
        <v>1.482615765334223</v>
      </c>
      <c r="C551" s="2">
        <v>0.138191683528799</v>
      </c>
      <c r="D551" s="2">
        <v>0.1800949682117251</v>
      </c>
      <c r="E551" s="2" t="s">
        <v>192</v>
      </c>
      <c r="F551" s="2">
        <v>16196.0</v>
      </c>
      <c r="G551" s="2">
        <v>4596.0</v>
      </c>
      <c r="H551" s="2">
        <v>20792.0</v>
      </c>
      <c r="I551" s="2">
        <v>2.0</v>
      </c>
      <c r="J551" s="2" t="b">
        <v>0</v>
      </c>
    </row>
    <row r="552" ht="15.75" customHeight="1">
      <c r="A552" s="2">
        <v>0.0407630783305836</v>
      </c>
      <c r="B552" s="2">
        <v>1.474535663808044</v>
      </c>
      <c r="C552" s="2">
        <v>0.1403525647435283</v>
      </c>
      <c r="D552" s="2">
        <v>0.1817385774243123</v>
      </c>
      <c r="E552" s="2" t="s">
        <v>65</v>
      </c>
      <c r="F552" s="2">
        <v>16196.0</v>
      </c>
      <c r="G552" s="2">
        <v>4596.0</v>
      </c>
      <c r="H552" s="2">
        <v>20792.0</v>
      </c>
      <c r="I552" s="2">
        <v>2.0</v>
      </c>
      <c r="J552" s="2" t="b">
        <v>0</v>
      </c>
    </row>
    <row r="553" ht="15.75" customHeight="1">
      <c r="A553" s="2">
        <v>0.0256834841825897</v>
      </c>
      <c r="B553" s="2">
        <v>1.467139022429005</v>
      </c>
      <c r="C553" s="2">
        <v>0.1423533671583239</v>
      </c>
      <c r="D553" s="2">
        <v>0.1831552876814104</v>
      </c>
      <c r="E553" s="2" t="s">
        <v>94</v>
      </c>
      <c r="F553" s="2">
        <v>16196.0</v>
      </c>
      <c r="G553" s="2">
        <v>4596.0</v>
      </c>
      <c r="H553" s="2">
        <v>20792.0</v>
      </c>
      <c r="I553" s="2">
        <v>2.0</v>
      </c>
      <c r="J553" s="2" t="b">
        <v>0</v>
      </c>
    </row>
    <row r="554" ht="15.75" customHeight="1">
      <c r="A554" s="2">
        <v>0.0259672135161402</v>
      </c>
      <c r="B554" s="2">
        <v>1.4199042804754</v>
      </c>
      <c r="C554" s="2">
        <v>0.1556505441364669</v>
      </c>
      <c r="D554" s="2">
        <v>0.1977941981362368</v>
      </c>
      <c r="E554" s="2" t="s">
        <v>139</v>
      </c>
      <c r="F554" s="2">
        <v>16196.0</v>
      </c>
      <c r="G554" s="2">
        <v>4596.0</v>
      </c>
      <c r="H554" s="2">
        <v>20792.0</v>
      </c>
      <c r="I554" s="2">
        <v>2.0</v>
      </c>
      <c r="J554" s="2" t="b">
        <v>0</v>
      </c>
    </row>
    <row r="555" ht="15.75" customHeight="1">
      <c r="A555" s="2">
        <v>0.0128100992973225</v>
      </c>
      <c r="B555" s="2">
        <v>1.419770525277813</v>
      </c>
      <c r="C555" s="2">
        <v>0.1556894925923844</v>
      </c>
      <c r="D555" s="2">
        <v>0.1977941981362368</v>
      </c>
      <c r="E555" s="2" t="s">
        <v>183</v>
      </c>
      <c r="F555" s="2">
        <v>16196.0</v>
      </c>
      <c r="G555" s="2">
        <v>4596.0</v>
      </c>
      <c r="H555" s="2">
        <v>20792.0</v>
      </c>
      <c r="I555" s="2">
        <v>2.0</v>
      </c>
      <c r="J555" s="2" t="b">
        <v>0</v>
      </c>
    </row>
    <row r="556" ht="15.75" customHeight="1">
      <c r="A556" s="2">
        <v>0.0062283028363284</v>
      </c>
      <c r="B556" s="2">
        <v>1.360262675345749</v>
      </c>
      <c r="C556" s="2">
        <v>0.1737615636475864</v>
      </c>
      <c r="D556" s="2">
        <v>0.2174355600156676</v>
      </c>
      <c r="E556" s="2" t="s">
        <v>196</v>
      </c>
      <c r="F556" s="2">
        <v>16196.0</v>
      </c>
      <c r="G556" s="2">
        <v>4596.0</v>
      </c>
      <c r="H556" s="2">
        <v>20792.0</v>
      </c>
      <c r="I556" s="2">
        <v>2.0</v>
      </c>
      <c r="J556" s="2" t="b">
        <v>0</v>
      </c>
    </row>
    <row r="557" ht="15.75" customHeight="1">
      <c r="A557" s="2">
        <v>0.0282962006550924</v>
      </c>
      <c r="B557" s="2">
        <v>1.358313354316255</v>
      </c>
      <c r="C557" s="2">
        <v>0.1743790134779117</v>
      </c>
      <c r="D557" s="2">
        <v>0.2174355600156676</v>
      </c>
      <c r="E557" s="2" t="s">
        <v>38</v>
      </c>
      <c r="F557" s="2">
        <v>16196.0</v>
      </c>
      <c r="G557" s="2">
        <v>4596.0</v>
      </c>
      <c r="H557" s="2">
        <v>20792.0</v>
      </c>
      <c r="I557" s="2">
        <v>2.0</v>
      </c>
      <c r="J557" s="2" t="b">
        <v>0</v>
      </c>
    </row>
    <row r="558" ht="15.75" customHeight="1">
      <c r="A558" s="2">
        <v>0.007001676609399</v>
      </c>
      <c r="B558" s="2">
        <v>1.308958384861812</v>
      </c>
      <c r="C558" s="2">
        <v>0.1905629154577566</v>
      </c>
      <c r="D558" s="2">
        <v>0.2361577234507167</v>
      </c>
      <c r="E558" s="2" t="s">
        <v>190</v>
      </c>
      <c r="F558" s="2">
        <v>16196.0</v>
      </c>
      <c r="G558" s="2">
        <v>4596.0</v>
      </c>
      <c r="H558" s="2">
        <v>20792.0</v>
      </c>
      <c r="I558" s="2">
        <v>2.0</v>
      </c>
      <c r="J558" s="2" t="b">
        <v>0</v>
      </c>
    </row>
    <row r="559" ht="15.75" customHeight="1">
      <c r="A559" s="2">
        <v>0.0143428359551239</v>
      </c>
      <c r="B559" s="2">
        <v>1.302021626320135</v>
      </c>
      <c r="C559" s="2">
        <v>0.1929234178947904</v>
      </c>
      <c r="D559" s="2">
        <v>0.2376251854557784</v>
      </c>
      <c r="E559" s="2" t="s">
        <v>56</v>
      </c>
      <c r="F559" s="2">
        <v>16196.0</v>
      </c>
      <c r="G559" s="2">
        <v>4596.0</v>
      </c>
      <c r="H559" s="2">
        <v>20792.0</v>
      </c>
      <c r="I559" s="2">
        <v>2.0</v>
      </c>
      <c r="J559" s="2" t="b">
        <v>0</v>
      </c>
    </row>
    <row r="560" ht="15.75" customHeight="1">
      <c r="A560" s="2">
        <v>0.0114329212011402</v>
      </c>
      <c r="B560" s="2">
        <v>1.267188760779799</v>
      </c>
      <c r="C560" s="2">
        <v>0.2051019976988771</v>
      </c>
      <c r="D560" s="2">
        <v>0.2510945668798375</v>
      </c>
      <c r="E560" s="2" t="s">
        <v>164</v>
      </c>
      <c r="F560" s="2">
        <v>16196.0</v>
      </c>
      <c r="G560" s="2">
        <v>4596.0</v>
      </c>
      <c r="H560" s="2">
        <v>20792.0</v>
      </c>
      <c r="I560" s="2">
        <v>2.0</v>
      </c>
      <c r="J560" s="2" t="b">
        <v>0</v>
      </c>
    </row>
    <row r="561" ht="15.75" customHeight="1">
      <c r="A561" s="2">
        <v>0.0018504512434419</v>
      </c>
      <c r="B561" s="2">
        <v>1.232466552582893</v>
      </c>
      <c r="C561" s="2">
        <v>0.2177887907492617</v>
      </c>
      <c r="D561" s="2">
        <v>0.2650200947671738</v>
      </c>
      <c r="E561" s="2" t="s">
        <v>195</v>
      </c>
      <c r="F561" s="2">
        <v>16196.0</v>
      </c>
      <c r="G561" s="2">
        <v>4596.0</v>
      </c>
      <c r="H561" s="2">
        <v>20792.0</v>
      </c>
      <c r="I561" s="2">
        <v>2.0</v>
      </c>
      <c r="J561" s="2" t="b">
        <v>0</v>
      </c>
    </row>
    <row r="562" ht="15.75" customHeight="1">
      <c r="A562" s="2">
        <v>0.2137953075856156</v>
      </c>
      <c r="B562" s="2">
        <v>1.198203301630978</v>
      </c>
      <c r="C562" s="2">
        <v>0.2308515392917055</v>
      </c>
      <c r="D562" s="2">
        <v>0.2792335984246977</v>
      </c>
      <c r="E562" s="2" t="s">
        <v>76</v>
      </c>
      <c r="F562" s="2">
        <v>16196.0</v>
      </c>
      <c r="G562" s="2">
        <v>4596.0</v>
      </c>
      <c r="H562" s="2">
        <v>20792.0</v>
      </c>
      <c r="I562" s="2">
        <v>2.0</v>
      </c>
      <c r="J562" s="2" t="b">
        <v>0</v>
      </c>
    </row>
    <row r="563" ht="15.75" customHeight="1">
      <c r="A563" s="2">
        <v>0.0362503947392293</v>
      </c>
      <c r="B563" s="2">
        <v>1.189126961959724</v>
      </c>
      <c r="C563" s="2">
        <v>0.2344032912613088</v>
      </c>
      <c r="D563" s="2">
        <v>0.2818420525880022</v>
      </c>
      <c r="E563" s="2" t="s">
        <v>49</v>
      </c>
      <c r="F563" s="2">
        <v>16196.0</v>
      </c>
      <c r="G563" s="2">
        <v>4596.0</v>
      </c>
      <c r="H563" s="2">
        <v>20792.0</v>
      </c>
      <c r="I563" s="2">
        <v>2.0</v>
      </c>
      <c r="J563" s="2" t="b">
        <v>0</v>
      </c>
    </row>
    <row r="564" ht="15.75" customHeight="1">
      <c r="A564" s="2">
        <v>0.0156205891769617</v>
      </c>
      <c r="B564" s="2">
        <v>1.150263951069142</v>
      </c>
      <c r="C564" s="2">
        <v>0.2500484041201993</v>
      </c>
      <c r="D564" s="2">
        <v>0.2988744238596465</v>
      </c>
      <c r="E564" s="2" t="s">
        <v>92</v>
      </c>
      <c r="F564" s="2">
        <v>16196.0</v>
      </c>
      <c r="G564" s="2">
        <v>4596.0</v>
      </c>
      <c r="H564" s="2">
        <v>20792.0</v>
      </c>
      <c r="I564" s="2">
        <v>2.0</v>
      </c>
      <c r="J564" s="2" t="b">
        <v>0</v>
      </c>
    </row>
    <row r="565" ht="15.75" customHeight="1">
      <c r="A565" s="2">
        <v>0.0461746981399867</v>
      </c>
      <c r="B565" s="2">
        <v>1.010701860043393</v>
      </c>
      <c r="C565" s="2">
        <v>0.3121709090808731</v>
      </c>
      <c r="D565" s="2">
        <v>0.366619323455444</v>
      </c>
      <c r="E565" s="2" t="s">
        <v>66</v>
      </c>
      <c r="F565" s="2">
        <v>16196.0</v>
      </c>
      <c r="G565" s="2">
        <v>4596.0</v>
      </c>
      <c r="H565" s="2">
        <v>20792.0</v>
      </c>
      <c r="I565" s="2">
        <v>2.0</v>
      </c>
      <c r="J565" s="2" t="b">
        <v>0</v>
      </c>
    </row>
    <row r="566" ht="15.75" customHeight="1">
      <c r="A566" s="2">
        <v>0.004122881204779</v>
      </c>
      <c r="B566" s="2">
        <v>0.9778534874601806</v>
      </c>
      <c r="C566" s="2">
        <v>0.3281581705304192</v>
      </c>
      <c r="D566" s="2">
        <v>0.3831673436251137</v>
      </c>
      <c r="E566" s="2" t="s">
        <v>211</v>
      </c>
      <c r="F566" s="2">
        <v>16196.0</v>
      </c>
      <c r="G566" s="2">
        <v>4596.0</v>
      </c>
      <c r="H566" s="2">
        <v>20792.0</v>
      </c>
      <c r="I566" s="2">
        <v>2.0</v>
      </c>
      <c r="J566" s="2" t="b">
        <v>0</v>
      </c>
    </row>
    <row r="567" ht="15.75" customHeight="1">
      <c r="A567" s="2">
        <v>7.586739555593E-4</v>
      </c>
      <c r="B567" s="2">
        <v>0.9087401835423498</v>
      </c>
      <c r="C567" s="2">
        <v>0.3634978216747269</v>
      </c>
      <c r="D567" s="2">
        <v>0.4219917240131887</v>
      </c>
      <c r="E567" s="2" t="s">
        <v>204</v>
      </c>
      <c r="F567" s="2">
        <v>16196.0</v>
      </c>
      <c r="G567" s="2">
        <v>4596.0</v>
      </c>
      <c r="H567" s="2">
        <v>20792.0</v>
      </c>
      <c r="I567" s="2">
        <v>2.0</v>
      </c>
      <c r="J567" s="2" t="b">
        <v>0</v>
      </c>
    </row>
    <row r="568" ht="15.75" customHeight="1">
      <c r="A568" s="2">
        <v>0.0219615670348042</v>
      </c>
      <c r="B568" s="2">
        <v>0.8326170623304565</v>
      </c>
      <c r="C568" s="2">
        <v>0.405070297280991</v>
      </c>
      <c r="D568" s="2">
        <v>0.4622836161059897</v>
      </c>
      <c r="E568" s="2" t="s">
        <v>44</v>
      </c>
      <c r="F568" s="2">
        <v>16196.0</v>
      </c>
      <c r="G568" s="2">
        <v>4596.0</v>
      </c>
      <c r="H568" s="2">
        <v>20792.0</v>
      </c>
      <c r="I568" s="2">
        <v>2.0</v>
      </c>
      <c r="J568" s="2" t="b">
        <v>0</v>
      </c>
    </row>
    <row r="569" ht="15.75" customHeight="1">
      <c r="A569" s="2">
        <v>0.010635310565876</v>
      </c>
      <c r="B569" s="2">
        <v>0.727712716435939</v>
      </c>
      <c r="C569" s="2">
        <v>0.4667976594917022</v>
      </c>
      <c r="D569" s="2">
        <v>0.5287074894847867</v>
      </c>
      <c r="E569" s="2" t="s">
        <v>121</v>
      </c>
      <c r="F569" s="2">
        <v>16196.0</v>
      </c>
      <c r="G569" s="2">
        <v>4596.0</v>
      </c>
      <c r="H569" s="2">
        <v>20792.0</v>
      </c>
      <c r="I569" s="2">
        <v>2.0</v>
      </c>
      <c r="J569" s="2" t="b">
        <v>0</v>
      </c>
    </row>
    <row r="570" ht="15.75" customHeight="1">
      <c r="A570" s="2">
        <v>0.0176805576144693</v>
      </c>
      <c r="B570" s="2">
        <v>0.7058924903015569</v>
      </c>
      <c r="C570" s="2">
        <v>0.4802629076165211</v>
      </c>
      <c r="D570" s="2">
        <v>0.5359840184449572</v>
      </c>
      <c r="E570" s="2" t="s">
        <v>57</v>
      </c>
      <c r="F570" s="2">
        <v>16196.0</v>
      </c>
      <c r="G570" s="2">
        <v>4596.0</v>
      </c>
      <c r="H570" s="2">
        <v>20792.0</v>
      </c>
      <c r="I570" s="2">
        <v>2.0</v>
      </c>
      <c r="J570" s="2" t="b">
        <v>0</v>
      </c>
    </row>
    <row r="571" ht="15.75" customHeight="1">
      <c r="A571" s="2">
        <v>0.0155816201765397</v>
      </c>
      <c r="B571" s="2">
        <v>0.5699082198092527</v>
      </c>
      <c r="C571" s="2">
        <v>0.5687461076190128</v>
      </c>
      <c r="D571" s="2">
        <v>0.6312456798848384</v>
      </c>
      <c r="E571" s="2" t="s">
        <v>48</v>
      </c>
      <c r="F571" s="2">
        <v>16196.0</v>
      </c>
      <c r="G571" s="2">
        <v>4596.0</v>
      </c>
      <c r="H571" s="2">
        <v>20792.0</v>
      </c>
      <c r="I571" s="2">
        <v>2.0</v>
      </c>
      <c r="J571" s="2" t="b">
        <v>0</v>
      </c>
    </row>
    <row r="572" ht="15.75" customHeight="1">
      <c r="A572" s="2">
        <v>0.0029147149509779</v>
      </c>
      <c r="B572" s="2">
        <v>0.5076947098435357</v>
      </c>
      <c r="C572" s="2">
        <v>0.6116728447778794</v>
      </c>
      <c r="D572" s="2">
        <v>0.6751798614488068</v>
      </c>
      <c r="E572" s="2" t="s">
        <v>194</v>
      </c>
      <c r="F572" s="2">
        <v>16196.0</v>
      </c>
      <c r="G572" s="2">
        <v>4596.0</v>
      </c>
      <c r="H572" s="2">
        <v>20792.0</v>
      </c>
      <c r="I572" s="2">
        <v>2.0</v>
      </c>
      <c r="J572" s="2" t="b">
        <v>0</v>
      </c>
    </row>
    <row r="573" ht="15.75" customHeight="1">
      <c r="A573" s="2">
        <v>0.0233119393626017</v>
      </c>
      <c r="B573" s="2">
        <v>0.4943188086449988</v>
      </c>
      <c r="C573" s="2">
        <v>0.6210862667779837</v>
      </c>
      <c r="D573" s="2">
        <v>0.6789907042774529</v>
      </c>
      <c r="E573" s="2" t="s">
        <v>55</v>
      </c>
      <c r="F573" s="2">
        <v>16196.0</v>
      </c>
      <c r="G573" s="2">
        <v>4596.0</v>
      </c>
      <c r="H573" s="2">
        <v>20792.0</v>
      </c>
      <c r="I573" s="2">
        <v>2.0</v>
      </c>
      <c r="J573" s="2" t="b">
        <v>0</v>
      </c>
    </row>
    <row r="574" ht="15.75" customHeight="1">
      <c r="A574" s="2">
        <v>0.0139379998229871</v>
      </c>
      <c r="B574" s="2">
        <v>0.4580211597907838</v>
      </c>
      <c r="C574" s="2">
        <v>0.6469420262868756</v>
      </c>
      <c r="D574" s="2">
        <v>0.6988357717109565</v>
      </c>
      <c r="E574" s="2" t="s">
        <v>42</v>
      </c>
      <c r="F574" s="2">
        <v>16196.0</v>
      </c>
      <c r="G574" s="2">
        <v>4596.0</v>
      </c>
      <c r="H574" s="2">
        <v>20792.0</v>
      </c>
      <c r="I574" s="2">
        <v>2.0</v>
      </c>
      <c r="J574" s="2" t="b">
        <v>0</v>
      </c>
    </row>
    <row r="575" ht="15.75" customHeight="1">
      <c r="A575" s="2">
        <v>0.0033080631935006</v>
      </c>
      <c r="B575" s="2">
        <v>0.4028287785963118</v>
      </c>
      <c r="C575" s="2">
        <v>0.6870783305227506</v>
      </c>
      <c r="D575" s="2">
        <v>0.7382437381148703</v>
      </c>
      <c r="E575" s="2" t="s">
        <v>189</v>
      </c>
      <c r="F575" s="2">
        <v>16196.0</v>
      </c>
      <c r="G575" s="2">
        <v>4596.0</v>
      </c>
      <c r="H575" s="2">
        <v>20792.0</v>
      </c>
      <c r="I575" s="2">
        <v>2.0</v>
      </c>
      <c r="J575" s="2" t="b">
        <v>0</v>
      </c>
    </row>
    <row r="576" ht="15.75" customHeight="1">
      <c r="A576" s="2">
        <v>0.0087095597063129</v>
      </c>
      <c r="B576" s="2">
        <v>0.357349678682701</v>
      </c>
      <c r="C576" s="2">
        <v>0.7208336708208348</v>
      </c>
      <c r="D576" s="2">
        <v>0.7672376752773042</v>
      </c>
      <c r="E576" s="2" t="s">
        <v>43</v>
      </c>
      <c r="F576" s="2">
        <v>16196.0</v>
      </c>
      <c r="G576" s="2">
        <v>4596.0</v>
      </c>
      <c r="H576" s="2">
        <v>20792.0</v>
      </c>
      <c r="I576" s="2">
        <v>2.0</v>
      </c>
      <c r="J576" s="2" t="b">
        <v>0</v>
      </c>
    </row>
    <row r="577" ht="15.75" customHeight="1">
      <c r="A577" s="2">
        <v>0.00827345611208</v>
      </c>
      <c r="B577" s="2">
        <v>0.3562470163406573</v>
      </c>
      <c r="C577" s="2">
        <v>0.7216591995182564</v>
      </c>
      <c r="D577" s="2">
        <v>0.7672376752773042</v>
      </c>
      <c r="E577" s="2" t="s">
        <v>54</v>
      </c>
      <c r="F577" s="2">
        <v>16196.0</v>
      </c>
      <c r="G577" s="2">
        <v>4596.0</v>
      </c>
      <c r="H577" s="2">
        <v>20792.0</v>
      </c>
      <c r="I577" s="2">
        <v>2.0</v>
      </c>
      <c r="J577" s="2" t="b">
        <v>0</v>
      </c>
    </row>
    <row r="578" ht="15.75" customHeight="1">
      <c r="A578" s="2">
        <v>0.008918168955951</v>
      </c>
      <c r="B578" s="2">
        <v>0.3161560550779593</v>
      </c>
      <c r="C578" s="2">
        <v>0.7518872351121624</v>
      </c>
      <c r="D578" s="2">
        <v>0.7951896413228106</v>
      </c>
      <c r="E578" s="2" t="s">
        <v>193</v>
      </c>
      <c r="F578" s="2">
        <v>16196.0</v>
      </c>
      <c r="G578" s="2">
        <v>4596.0</v>
      </c>
      <c r="H578" s="2">
        <v>20792.0</v>
      </c>
      <c r="I578" s="2">
        <v>2.0</v>
      </c>
      <c r="J578" s="2" t="b">
        <v>0</v>
      </c>
    </row>
    <row r="579" ht="15.75" customHeight="1">
      <c r="A579" s="2">
        <v>0.0050702370031322</v>
      </c>
      <c r="B579" s="2">
        <v>0.20915979465756</v>
      </c>
      <c r="C579" s="2">
        <v>0.834325546694355</v>
      </c>
      <c r="D579" s="2">
        <v>0.8732319193381333</v>
      </c>
      <c r="E579" s="2" t="s">
        <v>37</v>
      </c>
      <c r="F579" s="2">
        <v>16196.0</v>
      </c>
      <c r="G579" s="2">
        <v>4596.0</v>
      </c>
      <c r="H579" s="2">
        <v>20792.0</v>
      </c>
      <c r="I579" s="2">
        <v>2.0</v>
      </c>
      <c r="J579" s="2" t="b">
        <v>0</v>
      </c>
    </row>
    <row r="580" ht="15.75" customHeight="1">
      <c r="A580" s="2">
        <v>0.0256522543951538</v>
      </c>
      <c r="B580" s="2">
        <v>0.176006060500354</v>
      </c>
      <c r="C580" s="2">
        <v>0.8602908954321407</v>
      </c>
      <c r="D580" s="2">
        <v>0.8938246243258358</v>
      </c>
      <c r="E580" s="2" t="s">
        <v>46</v>
      </c>
      <c r="F580" s="2">
        <v>16196.0</v>
      </c>
      <c r="G580" s="2">
        <v>4596.0</v>
      </c>
      <c r="H580" s="2">
        <v>20792.0</v>
      </c>
      <c r="I580" s="2">
        <v>2.0</v>
      </c>
      <c r="J580" s="2" t="b">
        <v>0</v>
      </c>
    </row>
    <row r="581" ht="15.75" customHeight="1">
      <c r="A581" s="2">
        <v>0.0027068753946351</v>
      </c>
      <c r="B581" s="2">
        <v>0.1672652412796284</v>
      </c>
      <c r="C581" s="2">
        <v>0.8671629790590264</v>
      </c>
      <c r="D581" s="2">
        <v>0.8938246243258358</v>
      </c>
      <c r="E581" s="2" t="s">
        <v>72</v>
      </c>
      <c r="F581" s="2">
        <v>16196.0</v>
      </c>
      <c r="G581" s="2">
        <v>4596.0</v>
      </c>
      <c r="H581" s="2">
        <v>20792.0</v>
      </c>
      <c r="I581" s="2">
        <v>2.0</v>
      </c>
      <c r="J581" s="2" t="b">
        <v>0</v>
      </c>
    </row>
    <row r="582" ht="15.75" customHeight="1">
      <c r="A582" s="2">
        <v>7.585724394835E-4</v>
      </c>
      <c r="B582" s="2">
        <v>0.0216422950116314</v>
      </c>
      <c r="C582" s="2">
        <v>0.9827335025785744</v>
      </c>
      <c r="D582" s="2">
        <v>0.9917114364862252</v>
      </c>
      <c r="E582" s="2" t="s">
        <v>133</v>
      </c>
      <c r="F582" s="2">
        <v>16196.0</v>
      </c>
      <c r="G582" s="2">
        <v>4596.0</v>
      </c>
      <c r="H582" s="2">
        <v>20792.0</v>
      </c>
      <c r="I582" s="2">
        <v>2.0</v>
      </c>
      <c r="J582" s="2" t="b">
        <v>0</v>
      </c>
    </row>
    <row r="583" ht="15.75" customHeight="1">
      <c r="A583" s="2">
        <v>2.713287758618E-4</v>
      </c>
      <c r="B583" s="2">
        <v>0.0082493742433844</v>
      </c>
      <c r="C583" s="2">
        <v>0.9934181054593688</v>
      </c>
      <c r="D583" s="2">
        <v>0.9934181054593688</v>
      </c>
      <c r="E583" s="2" t="s">
        <v>39</v>
      </c>
      <c r="F583" s="2">
        <v>16196.0</v>
      </c>
      <c r="G583" s="2">
        <v>4596.0</v>
      </c>
      <c r="H583" s="2">
        <v>20792.0</v>
      </c>
      <c r="I583" s="2">
        <v>2.0</v>
      </c>
      <c r="J583" s="2" t="b">
        <v>0</v>
      </c>
    </row>
    <row r="584" ht="15.75" customHeight="1">
      <c r="A584" s="2">
        <v>-2.484605281819E-4</v>
      </c>
      <c r="B584" s="2">
        <v>-0.0165422260247434</v>
      </c>
      <c r="C584" s="2">
        <v>0.9868019739293626</v>
      </c>
      <c r="D584" s="2">
        <v>0.9917114364862252</v>
      </c>
      <c r="E584" s="2" t="s">
        <v>30</v>
      </c>
      <c r="F584" s="2">
        <v>16196.0</v>
      </c>
      <c r="G584" s="2">
        <v>4596.0</v>
      </c>
      <c r="H584" s="2">
        <v>20792.0</v>
      </c>
      <c r="I584" s="2">
        <v>2.0</v>
      </c>
      <c r="J584" s="2" t="b">
        <v>0</v>
      </c>
    </row>
    <row r="585" ht="15.75" customHeight="1">
      <c r="A585" s="2">
        <v>-5.636356316955E-4</v>
      </c>
      <c r="B585" s="2">
        <v>-0.0184422002318579</v>
      </c>
      <c r="C585" s="2">
        <v>0.9852862642163112</v>
      </c>
      <c r="D585" s="2">
        <v>0.9917114364862252</v>
      </c>
      <c r="E585" s="2" t="s">
        <v>45</v>
      </c>
      <c r="F585" s="2">
        <v>16196.0</v>
      </c>
      <c r="G585" s="2">
        <v>4596.0</v>
      </c>
      <c r="H585" s="2">
        <v>20792.0</v>
      </c>
      <c r="I585" s="2">
        <v>2.0</v>
      </c>
      <c r="J585" s="2" t="b">
        <v>0</v>
      </c>
    </row>
    <row r="586" ht="15.75" customHeight="1">
      <c r="A586" s="2">
        <v>-9.321322284457E-4</v>
      </c>
      <c r="B586" s="2">
        <v>-0.0799575582722572</v>
      </c>
      <c r="C586" s="2">
        <v>0.9362717810327223</v>
      </c>
      <c r="D586" s="2">
        <v>0.9551863624677268</v>
      </c>
      <c r="E586" s="2" t="s">
        <v>58</v>
      </c>
      <c r="F586" s="2">
        <v>16196.0</v>
      </c>
      <c r="G586" s="2">
        <v>4596.0</v>
      </c>
      <c r="H586" s="2">
        <v>20792.0</v>
      </c>
      <c r="I586" s="2">
        <v>2.0</v>
      </c>
      <c r="J586" s="2" t="b">
        <v>0</v>
      </c>
    </row>
    <row r="587" ht="15.75" customHeight="1">
      <c r="A587" s="2">
        <v>-1.081033384904E-4</v>
      </c>
      <c r="B587" s="2">
        <v>-0.1545936439027385</v>
      </c>
      <c r="C587" s="2">
        <v>0.8771431818448107</v>
      </c>
      <c r="D587" s="2">
        <v>0.8994056991505165</v>
      </c>
      <c r="E587" s="2" t="s">
        <v>202</v>
      </c>
      <c r="F587" s="2">
        <v>16196.0</v>
      </c>
      <c r="G587" s="2">
        <v>4596.0</v>
      </c>
      <c r="H587" s="2">
        <v>20792.0</v>
      </c>
      <c r="I587" s="2">
        <v>2.0</v>
      </c>
      <c r="J587" s="2" t="b">
        <v>0</v>
      </c>
    </row>
    <row r="588" ht="15.75" customHeight="1">
      <c r="A588" s="2">
        <v>-0.0046327536130168</v>
      </c>
      <c r="B588" s="2">
        <v>-0.1671223854460421</v>
      </c>
      <c r="C588" s="2">
        <v>0.8672753780587317</v>
      </c>
      <c r="D588" s="2">
        <v>0.8938246243258358</v>
      </c>
      <c r="E588" s="2" t="s">
        <v>170</v>
      </c>
      <c r="F588" s="2">
        <v>16196.0</v>
      </c>
      <c r="G588" s="2">
        <v>4596.0</v>
      </c>
      <c r="H588" s="2">
        <v>20792.0</v>
      </c>
      <c r="I588" s="2">
        <v>2.0</v>
      </c>
      <c r="J588" s="2" t="b">
        <v>0</v>
      </c>
    </row>
    <row r="589" ht="15.75" customHeight="1">
      <c r="A589" s="2">
        <v>-0.05121694623694</v>
      </c>
      <c r="B589" s="2">
        <v>-0.2261883197726539</v>
      </c>
      <c r="C589" s="2">
        <v>0.8210571782777815</v>
      </c>
      <c r="D589" s="2">
        <v>0.8638205729797492</v>
      </c>
      <c r="E589" s="2" t="s">
        <v>129</v>
      </c>
      <c r="F589" s="2">
        <v>16196.0</v>
      </c>
      <c r="G589" s="2">
        <v>4596.0</v>
      </c>
      <c r="H589" s="2">
        <v>20792.0</v>
      </c>
      <c r="I589" s="2">
        <v>2.0</v>
      </c>
      <c r="J589" s="2" t="b">
        <v>0</v>
      </c>
    </row>
    <row r="590" ht="15.75" customHeight="1">
      <c r="A590" s="2">
        <v>-0.0050462938514548</v>
      </c>
      <c r="B590" s="2">
        <v>-0.4620219700511008</v>
      </c>
      <c r="C590" s="2">
        <v>0.6440703999671409</v>
      </c>
      <c r="D590" s="2">
        <v>0.6988357717109565</v>
      </c>
      <c r="E590" s="2" t="s">
        <v>83</v>
      </c>
      <c r="F590" s="2">
        <v>16196.0</v>
      </c>
      <c r="G590" s="2">
        <v>4596.0</v>
      </c>
      <c r="H590" s="2">
        <v>20792.0</v>
      </c>
      <c r="I590" s="2">
        <v>2.0</v>
      </c>
      <c r="J590" s="2" t="b">
        <v>0</v>
      </c>
    </row>
    <row r="591" ht="15.75" customHeight="1">
      <c r="A591" s="2">
        <v>-0.0125923759597076</v>
      </c>
      <c r="B591" s="2">
        <v>-0.4932404320716904</v>
      </c>
      <c r="C591" s="2">
        <v>0.621847922234301</v>
      </c>
      <c r="D591" s="2">
        <v>0.6789907042774529</v>
      </c>
      <c r="E591" s="2" t="s">
        <v>40</v>
      </c>
      <c r="F591" s="2">
        <v>16196.0</v>
      </c>
      <c r="G591" s="2">
        <v>4596.0</v>
      </c>
      <c r="H591" s="2">
        <v>20792.0</v>
      </c>
      <c r="I591" s="2">
        <v>2.0</v>
      </c>
      <c r="J591" s="2" t="b">
        <v>0</v>
      </c>
    </row>
    <row r="592" ht="15.75" customHeight="1">
      <c r="A592" s="2">
        <v>-0.0168413579740943</v>
      </c>
      <c r="B592" s="2">
        <v>-0.7188924872098216</v>
      </c>
      <c r="C592" s="2">
        <v>0.4722152454343575</v>
      </c>
      <c r="D592" s="2">
        <v>0.5299304420985568</v>
      </c>
      <c r="E592" s="2" t="s">
        <v>159</v>
      </c>
      <c r="F592" s="2">
        <v>16196.0</v>
      </c>
      <c r="G592" s="2">
        <v>4596.0</v>
      </c>
      <c r="H592" s="2">
        <v>20792.0</v>
      </c>
      <c r="I592" s="2">
        <v>2.0</v>
      </c>
      <c r="J592" s="2" t="b">
        <v>0</v>
      </c>
    </row>
    <row r="593" ht="15.75" customHeight="1">
      <c r="A593" s="2">
        <v>-0.046376373009376</v>
      </c>
      <c r="B593" s="2">
        <v>-0.7249218697889249</v>
      </c>
      <c r="C593" s="2">
        <v>0.4685081218701823</v>
      </c>
      <c r="D593" s="2">
        <v>0.5287074894847867</v>
      </c>
      <c r="E593" s="2" t="s">
        <v>73</v>
      </c>
      <c r="F593" s="2">
        <v>16196.0</v>
      </c>
      <c r="G593" s="2">
        <v>4596.0</v>
      </c>
      <c r="H593" s="2">
        <v>20792.0</v>
      </c>
      <c r="I593" s="2">
        <v>2.0</v>
      </c>
      <c r="J593" s="2" t="b">
        <v>0</v>
      </c>
    </row>
    <row r="594" ht="15.75" customHeight="1">
      <c r="A594" s="2">
        <v>-0.0129369803914258</v>
      </c>
      <c r="B594" s="2">
        <v>-0.8505173432744858</v>
      </c>
      <c r="C594" s="2">
        <v>0.3950473172845474</v>
      </c>
      <c r="D594" s="2">
        <v>0.4534065800652192</v>
      </c>
      <c r="E594" s="2" t="s">
        <v>63</v>
      </c>
      <c r="F594" s="2">
        <v>16196.0</v>
      </c>
      <c r="G594" s="2">
        <v>4596.0</v>
      </c>
      <c r="H594" s="2">
        <v>20792.0</v>
      </c>
      <c r="I594" s="2">
        <v>2.0</v>
      </c>
      <c r="J594" s="2" t="b">
        <v>0</v>
      </c>
    </row>
    <row r="595" ht="15.75" customHeight="1">
      <c r="A595" s="2">
        <v>-3.760719358064428E-6</v>
      </c>
      <c r="B595" s="2">
        <v>-0.8703533378174758</v>
      </c>
      <c r="C595" s="2">
        <v>0.3841173877144633</v>
      </c>
      <c r="D595" s="2">
        <v>0.443381213247552</v>
      </c>
      <c r="E595" s="2" t="s">
        <v>214</v>
      </c>
      <c r="F595" s="2">
        <v>16196.0</v>
      </c>
      <c r="G595" s="2">
        <v>4596.0</v>
      </c>
      <c r="H595" s="2">
        <v>20792.0</v>
      </c>
      <c r="I595" s="2">
        <v>2.0</v>
      </c>
      <c r="J595" s="2" t="b">
        <v>0</v>
      </c>
    </row>
    <row r="596" ht="15.75" customHeight="1">
      <c r="A596" s="2">
        <v>-0.0072092278827336</v>
      </c>
      <c r="B596" s="2">
        <v>-1.037998820775581</v>
      </c>
      <c r="C596" s="2">
        <v>0.2992826761765189</v>
      </c>
      <c r="D596" s="2">
        <v>0.3535385999278176</v>
      </c>
      <c r="E596" s="2" t="s">
        <v>166</v>
      </c>
      <c r="F596" s="2">
        <v>16196.0</v>
      </c>
      <c r="G596" s="2">
        <v>4596.0</v>
      </c>
      <c r="H596" s="2">
        <v>20792.0</v>
      </c>
      <c r="I596" s="2">
        <v>2.0</v>
      </c>
      <c r="J596" s="2" t="b">
        <v>0</v>
      </c>
    </row>
    <row r="597" ht="15.75" customHeight="1">
      <c r="A597" s="2">
        <v>-1.87763096473E-4</v>
      </c>
      <c r="B597" s="2">
        <v>-1.132581523368362</v>
      </c>
      <c r="C597" s="2">
        <v>0.2574030931686527</v>
      </c>
      <c r="D597" s="2">
        <v>0.3058554401180461</v>
      </c>
      <c r="E597" s="2" t="s">
        <v>212</v>
      </c>
      <c r="F597" s="2">
        <v>16196.0</v>
      </c>
      <c r="G597" s="2">
        <v>4596.0</v>
      </c>
      <c r="H597" s="2">
        <v>20792.0</v>
      </c>
      <c r="I597" s="2">
        <v>2.0</v>
      </c>
      <c r="J597" s="2" t="b">
        <v>0</v>
      </c>
    </row>
    <row r="598" ht="15.75" customHeight="1">
      <c r="A598" s="2">
        <v>-0.0351783532102939</v>
      </c>
      <c r="B598" s="2">
        <v>-1.380756040793472</v>
      </c>
      <c r="C598" s="2">
        <v>0.1673688267275289</v>
      </c>
      <c r="D598" s="2">
        <v>0.2113031437435052</v>
      </c>
      <c r="E598" s="2" t="s">
        <v>205</v>
      </c>
      <c r="F598" s="2">
        <v>16196.0</v>
      </c>
      <c r="G598" s="2">
        <v>4596.0</v>
      </c>
      <c r="H598" s="2">
        <v>20792.0</v>
      </c>
      <c r="I598" s="2">
        <v>2.0</v>
      </c>
      <c r="J598" s="2" t="b">
        <v>0</v>
      </c>
    </row>
    <row r="599" ht="15.75" customHeight="1">
      <c r="A599" s="2">
        <v>-0.2881769388474049</v>
      </c>
      <c r="B599" s="2">
        <v>-1.796867160100209</v>
      </c>
      <c r="C599" s="2">
        <v>0.0723712204142279</v>
      </c>
      <c r="D599" s="2">
        <v>0.1036807554870499</v>
      </c>
      <c r="E599" s="2" t="s">
        <v>81</v>
      </c>
      <c r="F599" s="2">
        <v>16196.0</v>
      </c>
      <c r="G599" s="2">
        <v>4596.0</v>
      </c>
      <c r="H599" s="2">
        <v>20792.0</v>
      </c>
      <c r="I599" s="2">
        <v>2.0</v>
      </c>
      <c r="J599" s="2" t="b">
        <v>0</v>
      </c>
    </row>
    <row r="600" ht="15.75" customHeight="1">
      <c r="A600" s="2">
        <v>-0.0062057501461978</v>
      </c>
      <c r="B600" s="2">
        <v>-1.830781843677247</v>
      </c>
      <c r="C600" s="2">
        <v>0.0671474169315104</v>
      </c>
      <c r="D600" s="2">
        <v>0.0975811382745692</v>
      </c>
      <c r="E600" s="2" t="s">
        <v>215</v>
      </c>
      <c r="F600" s="2">
        <v>16196.0</v>
      </c>
      <c r="G600" s="2">
        <v>4596.0</v>
      </c>
      <c r="H600" s="2">
        <v>20792.0</v>
      </c>
      <c r="I600" s="2">
        <v>2.0</v>
      </c>
      <c r="J600" s="2" t="b">
        <v>0</v>
      </c>
    </row>
    <row r="601" ht="15.75" customHeight="1">
      <c r="A601" s="2">
        <v>-0.2670665898574051</v>
      </c>
      <c r="B601" s="2">
        <v>-1.990447151126035</v>
      </c>
      <c r="C601" s="2">
        <v>0.0465547715804778</v>
      </c>
      <c r="D601" s="2">
        <v>0.0752325108740522</v>
      </c>
      <c r="E601" s="2" t="s">
        <v>150</v>
      </c>
      <c r="F601" s="2">
        <v>16196.0</v>
      </c>
      <c r="G601" s="2">
        <v>4596.0</v>
      </c>
      <c r="H601" s="2">
        <v>20792.0</v>
      </c>
      <c r="I601" s="2">
        <v>2.0</v>
      </c>
      <c r="J601" s="2" t="b">
        <v>0</v>
      </c>
    </row>
    <row r="602" ht="15.75" customHeight="1">
      <c r="A602" s="2">
        <v>-1.03283817696289</v>
      </c>
      <c r="B602" s="2">
        <v>-2.085742884162061</v>
      </c>
      <c r="C602" s="2">
        <v>0.03701408204537</v>
      </c>
      <c r="D602" s="2">
        <v>0.0623070381097063</v>
      </c>
      <c r="E602" s="2" t="s">
        <v>25</v>
      </c>
      <c r="F602" s="2">
        <v>16196.0</v>
      </c>
      <c r="G602" s="2">
        <v>4596.0</v>
      </c>
      <c r="H602" s="2">
        <v>20792.0</v>
      </c>
      <c r="I602" s="2">
        <v>2.0</v>
      </c>
      <c r="J602" s="2" t="b">
        <v>0</v>
      </c>
    </row>
    <row r="603" ht="15.75" customHeight="1">
      <c r="A603" s="2">
        <v>-0.8465242671267168</v>
      </c>
      <c r="B603" s="2">
        <v>-2.170691179335675</v>
      </c>
      <c r="C603" s="2">
        <v>0.0299658028303526</v>
      </c>
      <c r="D603" s="2">
        <v>0.0545323619074886</v>
      </c>
      <c r="E603" s="2" t="s">
        <v>34</v>
      </c>
      <c r="F603" s="2">
        <v>16196.0</v>
      </c>
      <c r="G603" s="2">
        <v>4596.0</v>
      </c>
      <c r="H603" s="2">
        <v>20792.0</v>
      </c>
      <c r="I603" s="2">
        <v>2.0</v>
      </c>
      <c r="J603" s="2" t="b">
        <v>0</v>
      </c>
    </row>
    <row r="604" ht="15.75" customHeight="1">
      <c r="A604" s="2">
        <v>-0.2185603229947681</v>
      </c>
      <c r="B604" s="2">
        <v>-2.38922002874845</v>
      </c>
      <c r="C604" s="2">
        <v>0.0168930460289129</v>
      </c>
      <c r="D604" s="2">
        <v>0.0348203601820449</v>
      </c>
      <c r="E604" s="2" t="s">
        <v>197</v>
      </c>
      <c r="F604" s="2">
        <v>16196.0</v>
      </c>
      <c r="G604" s="2">
        <v>4596.0</v>
      </c>
      <c r="H604" s="2">
        <v>20792.0</v>
      </c>
      <c r="I604" s="2">
        <v>2.0</v>
      </c>
      <c r="J604" s="2" t="b">
        <v>1</v>
      </c>
    </row>
    <row r="605" ht="15.75" customHeight="1">
      <c r="A605" s="2">
        <v>-0.0893642152323488</v>
      </c>
      <c r="B605" s="2">
        <v>-2.720227517401889</v>
      </c>
      <c r="C605" s="2">
        <v>0.0065291233404403</v>
      </c>
      <c r="D605" s="2">
        <v>0.0175851055302525</v>
      </c>
      <c r="E605" s="2" t="s">
        <v>217</v>
      </c>
      <c r="F605" s="2">
        <v>16196.0</v>
      </c>
      <c r="G605" s="2">
        <v>4596.0</v>
      </c>
      <c r="H605" s="2">
        <v>20792.0</v>
      </c>
      <c r="I605" s="2">
        <v>2.0</v>
      </c>
      <c r="J605" s="2" t="b">
        <v>1</v>
      </c>
    </row>
    <row r="606" ht="15.75" customHeight="1">
      <c r="A606" s="2">
        <v>-1.003997558720137</v>
      </c>
      <c r="B606" s="2">
        <v>-2.767443312713138</v>
      </c>
      <c r="C606" s="2">
        <v>0.0056547824573764</v>
      </c>
      <c r="D606" s="2">
        <v>0.015647480224521</v>
      </c>
      <c r="E606" s="2" t="s">
        <v>24</v>
      </c>
      <c r="F606" s="2">
        <v>16196.0</v>
      </c>
      <c r="G606" s="2">
        <v>4596.0</v>
      </c>
      <c r="H606" s="2">
        <v>20792.0</v>
      </c>
      <c r="I606" s="2">
        <v>2.0</v>
      </c>
      <c r="J606" s="2" t="b">
        <v>1</v>
      </c>
    </row>
    <row r="607" ht="15.75" customHeight="1">
      <c r="A607" s="2">
        <v>-0.3566225019629581</v>
      </c>
      <c r="B607" s="2">
        <v>-4.592799288914778</v>
      </c>
      <c r="C607" s="2">
        <v>4.399035026151751E-6</v>
      </c>
      <c r="D607" s="2">
        <v>1.110756344103E-4</v>
      </c>
      <c r="E607" s="2" t="s">
        <v>216</v>
      </c>
      <c r="F607" s="2">
        <v>16196.0</v>
      </c>
      <c r="G607" s="2">
        <v>4596.0</v>
      </c>
      <c r="H607" s="2">
        <v>20792.0</v>
      </c>
      <c r="I607" s="2">
        <v>2.0</v>
      </c>
      <c r="J607" s="2" t="b">
        <v>1</v>
      </c>
    </row>
    <row r="608" ht="15.75" customHeight="1">
      <c r="A608" s="2">
        <v>0.2183176599325539</v>
      </c>
      <c r="B608" s="2">
        <v>5.371109983608412</v>
      </c>
      <c r="C608" s="2">
        <v>7.909389040354431E-8</v>
      </c>
      <c r="D608" s="2">
        <v>8.439203446588037E-6</v>
      </c>
      <c r="E608" s="2" t="s">
        <v>87</v>
      </c>
      <c r="F608" s="2">
        <v>16196.0</v>
      </c>
      <c r="G608" s="2">
        <v>4596.0</v>
      </c>
      <c r="H608" s="2">
        <v>20792.0</v>
      </c>
      <c r="I608" s="2">
        <v>3.0</v>
      </c>
      <c r="J608" s="2" t="b">
        <v>1</v>
      </c>
    </row>
    <row r="609" ht="15.75" customHeight="1">
      <c r="A609" s="2">
        <v>2.267869259597465</v>
      </c>
      <c r="B609" s="2">
        <v>5.361191275366783</v>
      </c>
      <c r="C609" s="2">
        <v>8.355646976819839E-8</v>
      </c>
      <c r="D609" s="2">
        <v>8.439203446588037E-6</v>
      </c>
      <c r="E609" s="2" t="s">
        <v>16</v>
      </c>
      <c r="F609" s="2">
        <v>16196.0</v>
      </c>
      <c r="G609" s="2">
        <v>4596.0</v>
      </c>
      <c r="H609" s="2">
        <v>20792.0</v>
      </c>
      <c r="I609" s="2">
        <v>3.0</v>
      </c>
      <c r="J609" s="2" t="b">
        <v>1</v>
      </c>
    </row>
    <row r="610" ht="15.75" customHeight="1">
      <c r="A610" s="2">
        <v>0.1202264434438398</v>
      </c>
      <c r="B610" s="2">
        <v>5.272386485580634</v>
      </c>
      <c r="C610" s="2">
        <v>1.360066900706437E-7</v>
      </c>
      <c r="D610" s="2">
        <v>9.157783798090012E-6</v>
      </c>
      <c r="E610" s="2" t="s">
        <v>128</v>
      </c>
      <c r="F610" s="2">
        <v>16196.0</v>
      </c>
      <c r="G610" s="2">
        <v>4596.0</v>
      </c>
      <c r="H610" s="2">
        <v>20792.0</v>
      </c>
      <c r="I610" s="2">
        <v>3.0</v>
      </c>
      <c r="J610" s="2" t="b">
        <v>1</v>
      </c>
    </row>
    <row r="611" ht="15.75" customHeight="1">
      <c r="A611" s="2">
        <v>0.6053323399355048</v>
      </c>
      <c r="B611" s="2">
        <v>5.168353458475751</v>
      </c>
      <c r="C611" s="2">
        <v>2.383494316782587E-7</v>
      </c>
      <c r="D611" s="2">
        <v>1.203664629975206E-5</v>
      </c>
      <c r="E611" s="2" t="s">
        <v>29</v>
      </c>
      <c r="F611" s="2">
        <v>16196.0</v>
      </c>
      <c r="G611" s="2">
        <v>4596.0</v>
      </c>
      <c r="H611" s="2">
        <v>20792.0</v>
      </c>
      <c r="I611" s="2">
        <v>3.0</v>
      </c>
      <c r="J611" s="2" t="b">
        <v>1</v>
      </c>
    </row>
    <row r="612" ht="15.75" customHeight="1">
      <c r="A612" s="2">
        <v>0.7155675702775416</v>
      </c>
      <c r="B612" s="2">
        <v>4.940381828603857</v>
      </c>
      <c r="C612" s="2">
        <v>7.857521463784451E-7</v>
      </c>
      <c r="D612" s="2">
        <v>2.714085562970155E-5</v>
      </c>
      <c r="E612" s="2" t="s">
        <v>70</v>
      </c>
      <c r="F612" s="2">
        <v>16196.0</v>
      </c>
      <c r="G612" s="2">
        <v>4596.0</v>
      </c>
      <c r="H612" s="2">
        <v>20792.0</v>
      </c>
      <c r="I612" s="2">
        <v>3.0</v>
      </c>
      <c r="J612" s="2" t="b">
        <v>1</v>
      </c>
    </row>
    <row r="613" ht="15.75" customHeight="1">
      <c r="A613" s="2">
        <v>0.2113148318815411</v>
      </c>
      <c r="B613" s="2">
        <v>4.935373282753351</v>
      </c>
      <c r="C613" s="2">
        <v>8.061640286049962E-7</v>
      </c>
      <c r="D613" s="2">
        <v>2.714085562970155E-5</v>
      </c>
      <c r="E613" s="2" t="s">
        <v>157</v>
      </c>
      <c r="F613" s="2">
        <v>16196.0</v>
      </c>
      <c r="G613" s="2">
        <v>4596.0</v>
      </c>
      <c r="H613" s="2">
        <v>20792.0</v>
      </c>
      <c r="I613" s="2">
        <v>3.0</v>
      </c>
      <c r="J613" s="2" t="b">
        <v>1</v>
      </c>
    </row>
    <row r="614" ht="15.75" customHeight="1">
      <c r="A614" s="2">
        <v>2.610358519511942</v>
      </c>
      <c r="B614" s="2">
        <v>4.680562523633592</v>
      </c>
      <c r="C614" s="2">
        <v>2.878926155178525E-6</v>
      </c>
      <c r="D614" s="2">
        <v>8.30775833351517E-5</v>
      </c>
      <c r="E614" s="2" t="s">
        <v>18</v>
      </c>
      <c r="F614" s="2">
        <v>16196.0</v>
      </c>
      <c r="G614" s="2">
        <v>4596.0</v>
      </c>
      <c r="H614" s="2">
        <v>20792.0</v>
      </c>
      <c r="I614" s="2">
        <v>3.0</v>
      </c>
      <c r="J614" s="2" t="b">
        <v>1</v>
      </c>
    </row>
    <row r="615" ht="15.75" customHeight="1">
      <c r="A615" s="2">
        <v>0.1278823462391407</v>
      </c>
      <c r="B615" s="2">
        <v>4.632682590719511</v>
      </c>
      <c r="C615" s="2">
        <v>3.631453087189481E-6</v>
      </c>
      <c r="D615" s="2">
        <v>9.169419045153438E-5</v>
      </c>
      <c r="E615" s="2" t="s">
        <v>104</v>
      </c>
      <c r="F615" s="2">
        <v>16196.0</v>
      </c>
      <c r="G615" s="2">
        <v>4596.0</v>
      </c>
      <c r="H615" s="2">
        <v>20792.0</v>
      </c>
      <c r="I615" s="2">
        <v>3.0</v>
      </c>
      <c r="J615" s="2" t="b">
        <v>1</v>
      </c>
    </row>
    <row r="616" ht="15.75" customHeight="1">
      <c r="A616" s="2">
        <v>0.0702910032729808</v>
      </c>
      <c r="B616" s="2">
        <v>4.56103038263659</v>
      </c>
      <c r="C616" s="2">
        <v>5.11937796626549E-6</v>
      </c>
      <c r="D616" s="2">
        <v>1.149015943539E-4</v>
      </c>
      <c r="E616" s="2" t="s">
        <v>77</v>
      </c>
      <c r="F616" s="2">
        <v>16196.0</v>
      </c>
      <c r="G616" s="2">
        <v>4596.0</v>
      </c>
      <c r="H616" s="2">
        <v>20792.0</v>
      </c>
      <c r="I616" s="2">
        <v>3.0</v>
      </c>
      <c r="J616" s="2" t="b">
        <v>1</v>
      </c>
    </row>
    <row r="617" ht="15.75" customHeight="1">
      <c r="A617" s="2">
        <v>0.1375686117732913</v>
      </c>
      <c r="B617" s="2">
        <v>4.368122451671802</v>
      </c>
      <c r="C617" s="2">
        <v>1.25925414691298E-5</v>
      </c>
      <c r="D617" s="2">
        <v>2.312448524331E-4</v>
      </c>
      <c r="E617" s="2" t="s">
        <v>117</v>
      </c>
      <c r="F617" s="2">
        <v>16196.0</v>
      </c>
      <c r="G617" s="2">
        <v>4596.0</v>
      </c>
      <c r="H617" s="2">
        <v>20792.0</v>
      </c>
      <c r="I617" s="2">
        <v>3.0</v>
      </c>
      <c r="J617" s="2" t="b">
        <v>1</v>
      </c>
    </row>
    <row r="618" ht="15.75" customHeight="1">
      <c r="A618" s="2">
        <v>0.0448104178157764</v>
      </c>
      <c r="B618" s="2">
        <v>4.314043489698109</v>
      </c>
      <c r="C618" s="2">
        <v>1.610347157212168E-5</v>
      </c>
      <c r="D618" s="2">
        <v>2.710751047973E-4</v>
      </c>
      <c r="E618" s="2" t="s">
        <v>186</v>
      </c>
      <c r="F618" s="2">
        <v>16196.0</v>
      </c>
      <c r="G618" s="2">
        <v>4596.0</v>
      </c>
      <c r="H618" s="2">
        <v>20792.0</v>
      </c>
      <c r="I618" s="2">
        <v>3.0</v>
      </c>
      <c r="J618" s="2" t="b">
        <v>1</v>
      </c>
    </row>
    <row r="619" ht="15.75" customHeight="1">
      <c r="A619" s="2">
        <v>0.5476782076512405</v>
      </c>
      <c r="B619" s="2">
        <v>4.140441408942643</v>
      </c>
      <c r="C619" s="2">
        <v>3.480052385330737E-5</v>
      </c>
      <c r="D619" s="2">
        <v>5.228635961675E-4</v>
      </c>
      <c r="E619" s="2" t="s">
        <v>91</v>
      </c>
      <c r="F619" s="2">
        <v>16196.0</v>
      </c>
      <c r="G619" s="2">
        <v>4596.0</v>
      </c>
      <c r="H619" s="2">
        <v>20792.0</v>
      </c>
      <c r="I619" s="2">
        <v>3.0</v>
      </c>
      <c r="J619" s="2" t="b">
        <v>1</v>
      </c>
    </row>
    <row r="620" ht="15.75" customHeight="1">
      <c r="A620" s="2">
        <v>0.0398225033856078</v>
      </c>
      <c r="B620" s="2">
        <v>4.118132998448481</v>
      </c>
      <c r="C620" s="2">
        <v>3.834299965262161E-5</v>
      </c>
      <c r="D620" s="2">
        <v>5.228635961675E-4</v>
      </c>
      <c r="E620" s="2" t="s">
        <v>171</v>
      </c>
      <c r="F620" s="2">
        <v>16196.0</v>
      </c>
      <c r="G620" s="2">
        <v>4596.0</v>
      </c>
      <c r="H620" s="2">
        <v>20792.0</v>
      </c>
      <c r="I620" s="2">
        <v>3.0</v>
      </c>
      <c r="J620" s="2" t="b">
        <v>1</v>
      </c>
    </row>
    <row r="621" ht="15.75" customHeight="1">
      <c r="A621" s="2">
        <v>0.4678164227792836</v>
      </c>
      <c r="B621" s="2">
        <v>4.115241250791159</v>
      </c>
      <c r="C621" s="2">
        <v>3.882650466590767E-5</v>
      </c>
      <c r="D621" s="2">
        <v>5.228635961675E-4</v>
      </c>
      <c r="E621" s="2" t="s">
        <v>26</v>
      </c>
      <c r="F621" s="2">
        <v>16196.0</v>
      </c>
      <c r="G621" s="2">
        <v>4596.0</v>
      </c>
      <c r="H621" s="2">
        <v>20792.0</v>
      </c>
      <c r="I621" s="2">
        <v>3.0</v>
      </c>
      <c r="J621" s="2" t="b">
        <v>1</v>
      </c>
    </row>
    <row r="622" ht="15.75" customHeight="1">
      <c r="A622" s="2">
        <v>0.0935407758772286</v>
      </c>
      <c r="B622" s="2">
        <v>4.068555469166091</v>
      </c>
      <c r="C622" s="2">
        <v>4.748005293190401E-5</v>
      </c>
      <c r="D622" s="2">
        <v>5.994356682652E-4</v>
      </c>
      <c r="E622" s="2" t="s">
        <v>132</v>
      </c>
      <c r="F622" s="2">
        <v>16196.0</v>
      </c>
      <c r="G622" s="2">
        <v>4596.0</v>
      </c>
      <c r="H622" s="2">
        <v>20792.0</v>
      </c>
      <c r="I622" s="2">
        <v>3.0</v>
      </c>
      <c r="J622" s="2" t="b">
        <v>1</v>
      </c>
    </row>
    <row r="623" ht="15.75" customHeight="1">
      <c r="A623" s="2">
        <v>0.7989782479146101</v>
      </c>
      <c r="B623" s="2">
        <v>4.029258355271119</v>
      </c>
      <c r="C623" s="2">
        <v>5.615209354192116E-5</v>
      </c>
      <c r="D623" s="2">
        <v>6.414296513782E-4</v>
      </c>
      <c r="E623" s="2" t="s">
        <v>33</v>
      </c>
      <c r="F623" s="2">
        <v>16196.0</v>
      </c>
      <c r="G623" s="2">
        <v>4596.0</v>
      </c>
      <c r="H623" s="2">
        <v>20792.0</v>
      </c>
      <c r="I623" s="2">
        <v>3.0</v>
      </c>
      <c r="J623" s="2" t="b">
        <v>1</v>
      </c>
    </row>
    <row r="624" ht="15.75" customHeight="1">
      <c r="A624" s="2">
        <v>0.0218240514635209</v>
      </c>
      <c r="B624" s="2">
        <v>4.025082545737665</v>
      </c>
      <c r="C624" s="2">
        <v>5.715709764756237E-5</v>
      </c>
      <c r="D624" s="2">
        <v>6.414296513782E-4</v>
      </c>
      <c r="E624" s="2" t="s">
        <v>155</v>
      </c>
      <c r="F624" s="2">
        <v>16196.0</v>
      </c>
      <c r="G624" s="2">
        <v>4596.0</v>
      </c>
      <c r="H624" s="2">
        <v>20792.0</v>
      </c>
      <c r="I624" s="2">
        <v>3.0</v>
      </c>
      <c r="J624" s="2" t="b">
        <v>1</v>
      </c>
    </row>
    <row r="625" ht="15.75" customHeight="1">
      <c r="A625" s="2">
        <v>0.0196049445128604</v>
      </c>
      <c r="B625" s="2">
        <v>3.991776791232812</v>
      </c>
      <c r="C625" s="2">
        <v>6.58051986428992E-5</v>
      </c>
      <c r="D625" s="2">
        <v>6.996131645192E-4</v>
      </c>
      <c r="E625" s="2" t="s">
        <v>175</v>
      </c>
      <c r="F625" s="2">
        <v>16196.0</v>
      </c>
      <c r="G625" s="2">
        <v>4596.0</v>
      </c>
      <c r="H625" s="2">
        <v>20792.0</v>
      </c>
      <c r="I625" s="2">
        <v>3.0</v>
      </c>
      <c r="J625" s="2" t="b">
        <v>1</v>
      </c>
    </row>
    <row r="626" ht="15.75" customHeight="1">
      <c r="A626" s="2">
        <v>0.1069018183188486</v>
      </c>
      <c r="B626" s="2">
        <v>3.807605495473614</v>
      </c>
      <c r="C626" s="2">
        <v>1.407217931362E-4</v>
      </c>
      <c r="D626" s="2">
        <v>0.001421290110676</v>
      </c>
      <c r="E626" s="2" t="s">
        <v>120</v>
      </c>
      <c r="F626" s="2">
        <v>16196.0</v>
      </c>
      <c r="G626" s="2">
        <v>4596.0</v>
      </c>
      <c r="H626" s="2">
        <v>20792.0</v>
      </c>
      <c r="I626" s="2">
        <v>3.0</v>
      </c>
      <c r="J626" s="2" t="b">
        <v>1</v>
      </c>
    </row>
    <row r="627" ht="15.75" customHeight="1">
      <c r="A627" s="2">
        <v>0.148483237352139</v>
      </c>
      <c r="B627" s="2">
        <v>3.762225201044245</v>
      </c>
      <c r="C627" s="2">
        <v>1.688705072819E-4</v>
      </c>
      <c r="D627" s="2">
        <v>0.0016243734509973</v>
      </c>
      <c r="E627" s="2" t="s">
        <v>62</v>
      </c>
      <c r="F627" s="2">
        <v>16196.0</v>
      </c>
      <c r="G627" s="2">
        <v>4596.0</v>
      </c>
      <c r="H627" s="2">
        <v>20792.0</v>
      </c>
      <c r="I627" s="2">
        <v>3.0</v>
      </c>
      <c r="J627" s="2" t="b">
        <v>1</v>
      </c>
    </row>
    <row r="628" ht="15.75" customHeight="1">
      <c r="A628" s="2">
        <v>0.0379959314982247</v>
      </c>
      <c r="B628" s="2">
        <v>3.749856412775364</v>
      </c>
      <c r="C628" s="2">
        <v>1.774154823473E-4</v>
      </c>
      <c r="D628" s="2">
        <v>0.0016289967015527</v>
      </c>
      <c r="E628" s="2" t="s">
        <v>188</v>
      </c>
      <c r="F628" s="2">
        <v>16196.0</v>
      </c>
      <c r="G628" s="2">
        <v>4596.0</v>
      </c>
      <c r="H628" s="2">
        <v>20792.0</v>
      </c>
      <c r="I628" s="2">
        <v>3.0</v>
      </c>
      <c r="J628" s="2" t="b">
        <v>1</v>
      </c>
    </row>
    <row r="629" ht="15.75" customHeight="1">
      <c r="A629" s="2">
        <v>0.0644146171039701</v>
      </c>
      <c r="B629" s="2">
        <v>3.736390470993435</v>
      </c>
      <c r="C629" s="2">
        <v>1.871799484575E-4</v>
      </c>
      <c r="D629" s="2">
        <v>0.0016439282429754</v>
      </c>
      <c r="E629" s="2" t="s">
        <v>59</v>
      </c>
      <c r="F629" s="2">
        <v>16196.0</v>
      </c>
      <c r="G629" s="2">
        <v>4596.0</v>
      </c>
      <c r="H629" s="2">
        <v>20792.0</v>
      </c>
      <c r="I629" s="2">
        <v>3.0</v>
      </c>
      <c r="J629" s="2" t="b">
        <v>1</v>
      </c>
    </row>
    <row r="630" ht="15.75" customHeight="1">
      <c r="A630" s="2">
        <v>0.0483189665384211</v>
      </c>
      <c r="B630" s="2">
        <v>3.701412073484625</v>
      </c>
      <c r="C630" s="2">
        <v>2.149564099435E-4</v>
      </c>
      <c r="D630" s="2">
        <v>0.0017605573581978</v>
      </c>
      <c r="E630" s="2" t="s">
        <v>147</v>
      </c>
      <c r="F630" s="2">
        <v>16196.0</v>
      </c>
      <c r="G630" s="2">
        <v>4596.0</v>
      </c>
      <c r="H630" s="2">
        <v>20792.0</v>
      </c>
      <c r="I630" s="2">
        <v>3.0</v>
      </c>
      <c r="J630" s="2" t="b">
        <v>1</v>
      </c>
    </row>
    <row r="631" ht="15.75" customHeight="1">
      <c r="A631" s="2">
        <v>0.0104473629901126</v>
      </c>
      <c r="B631" s="2">
        <v>3.697968670842807</v>
      </c>
      <c r="C631" s="2">
        <v>2.178907621532E-4</v>
      </c>
      <c r="D631" s="2">
        <v>0.0017605573581978</v>
      </c>
      <c r="E631" s="2" t="s">
        <v>168</v>
      </c>
      <c r="F631" s="2">
        <v>16196.0</v>
      </c>
      <c r="G631" s="2">
        <v>4596.0</v>
      </c>
      <c r="H631" s="2">
        <v>20792.0</v>
      </c>
      <c r="I631" s="2">
        <v>3.0</v>
      </c>
      <c r="J631" s="2" t="b">
        <v>1</v>
      </c>
    </row>
    <row r="632" ht="15.75" customHeight="1">
      <c r="A632" s="2">
        <v>0.1229697353040816</v>
      </c>
      <c r="B632" s="2">
        <v>3.638628938590139</v>
      </c>
      <c r="C632" s="2">
        <v>2.747569196902E-4</v>
      </c>
      <c r="D632" s="2">
        <v>0.0021346499145163</v>
      </c>
      <c r="E632" s="2" t="s">
        <v>145</v>
      </c>
      <c r="F632" s="2">
        <v>16196.0</v>
      </c>
      <c r="G632" s="2">
        <v>4596.0</v>
      </c>
      <c r="H632" s="2">
        <v>20792.0</v>
      </c>
      <c r="I632" s="2">
        <v>3.0</v>
      </c>
      <c r="J632" s="2" t="b">
        <v>1</v>
      </c>
    </row>
    <row r="633" ht="15.75" customHeight="1">
      <c r="A633" s="2">
        <v>0.0320533371276837</v>
      </c>
      <c r="B633" s="2">
        <v>3.572146007314819</v>
      </c>
      <c r="C633" s="2">
        <v>3.548678323827E-4</v>
      </c>
      <c r="D633" s="2">
        <v>0.0026549371163448</v>
      </c>
      <c r="E633" s="2" t="s">
        <v>116</v>
      </c>
      <c r="F633" s="2">
        <v>16196.0</v>
      </c>
      <c r="G633" s="2">
        <v>4596.0</v>
      </c>
      <c r="H633" s="2">
        <v>20792.0</v>
      </c>
      <c r="I633" s="2">
        <v>3.0</v>
      </c>
      <c r="J633" s="2" t="b">
        <v>1</v>
      </c>
    </row>
    <row r="634" ht="15.75" customHeight="1">
      <c r="A634" s="2">
        <v>0.1120987803183291</v>
      </c>
      <c r="B634" s="2">
        <v>3.508802740895154</v>
      </c>
      <c r="C634" s="2">
        <v>4.510797926366E-4</v>
      </c>
      <c r="D634" s="2">
        <v>0.0032542185040215</v>
      </c>
      <c r="E634" s="2" t="s">
        <v>122</v>
      </c>
      <c r="F634" s="2">
        <v>16196.0</v>
      </c>
      <c r="G634" s="2">
        <v>4596.0</v>
      </c>
      <c r="H634" s="2">
        <v>20792.0</v>
      </c>
      <c r="I634" s="2">
        <v>3.0</v>
      </c>
      <c r="J634" s="2" t="b">
        <v>1</v>
      </c>
    </row>
    <row r="635" ht="15.75" customHeight="1">
      <c r="A635" s="2">
        <v>0.0316345595448031</v>
      </c>
      <c r="B635" s="2">
        <v>3.479562558171408</v>
      </c>
      <c r="C635" s="2">
        <v>5.032617477065E-4</v>
      </c>
      <c r="D635" s="2">
        <v>0.003395308454688</v>
      </c>
      <c r="E635" s="2" t="s">
        <v>102</v>
      </c>
      <c r="F635" s="2">
        <v>16196.0</v>
      </c>
      <c r="G635" s="2">
        <v>4596.0</v>
      </c>
      <c r="H635" s="2">
        <v>20792.0</v>
      </c>
      <c r="I635" s="2">
        <v>3.0</v>
      </c>
      <c r="J635" s="2" t="b">
        <v>1</v>
      </c>
    </row>
    <row r="636" ht="15.75" customHeight="1">
      <c r="A636" s="2">
        <v>0.0603780582782369</v>
      </c>
      <c r="B636" s="2">
        <v>3.47903458632809</v>
      </c>
      <c r="C636" s="2">
        <v>5.042537308942E-4</v>
      </c>
      <c r="D636" s="2">
        <v>0.003395308454688</v>
      </c>
      <c r="E636" s="2" t="s">
        <v>90</v>
      </c>
      <c r="F636" s="2">
        <v>16196.0</v>
      </c>
      <c r="G636" s="2">
        <v>4596.0</v>
      </c>
      <c r="H636" s="2">
        <v>20792.0</v>
      </c>
      <c r="I636" s="2">
        <v>3.0</v>
      </c>
      <c r="J636" s="2" t="b">
        <v>1</v>
      </c>
    </row>
    <row r="637" ht="15.75" customHeight="1">
      <c r="A637" s="2">
        <v>0.1172546012321957</v>
      </c>
      <c r="B637" s="2">
        <v>3.463410016077675</v>
      </c>
      <c r="C637" s="2">
        <v>5.344486069356E-4</v>
      </c>
      <c r="D637" s="2">
        <v>0.0034825360839032</v>
      </c>
      <c r="E637" s="2" t="s">
        <v>67</v>
      </c>
      <c r="F637" s="2">
        <v>16196.0</v>
      </c>
      <c r="G637" s="2">
        <v>4596.0</v>
      </c>
      <c r="H637" s="2">
        <v>20792.0</v>
      </c>
      <c r="I637" s="2">
        <v>3.0</v>
      </c>
      <c r="J637" s="2" t="b">
        <v>1</v>
      </c>
    </row>
    <row r="638" ht="15.75" customHeight="1">
      <c r="A638" s="2">
        <v>0.0680414989605844</v>
      </c>
      <c r="B638" s="2">
        <v>3.416578552361261</v>
      </c>
      <c r="C638" s="2">
        <v>6.353470306234E-4</v>
      </c>
      <c r="D638" s="2">
        <v>0.0040106281308104</v>
      </c>
      <c r="E638" s="2" t="s">
        <v>82</v>
      </c>
      <c r="F638" s="2">
        <v>16196.0</v>
      </c>
      <c r="G638" s="2">
        <v>4596.0</v>
      </c>
      <c r="H638" s="2">
        <v>20792.0</v>
      </c>
      <c r="I638" s="2">
        <v>3.0</v>
      </c>
      <c r="J638" s="2" t="b">
        <v>1</v>
      </c>
    </row>
    <row r="639" ht="15.75" customHeight="1">
      <c r="A639" s="2">
        <v>0.121917961385621</v>
      </c>
      <c r="B639" s="2">
        <v>3.376490841555065</v>
      </c>
      <c r="C639" s="2">
        <v>7.355126359893E-4</v>
      </c>
      <c r="D639" s="2">
        <v>0.0045022288627229</v>
      </c>
      <c r="E639" s="2" t="s">
        <v>93</v>
      </c>
      <c r="F639" s="2">
        <v>16196.0</v>
      </c>
      <c r="G639" s="2">
        <v>4596.0</v>
      </c>
      <c r="H639" s="2">
        <v>20792.0</v>
      </c>
      <c r="I639" s="2">
        <v>3.0</v>
      </c>
      <c r="J639" s="2" t="b">
        <v>1</v>
      </c>
    </row>
    <row r="640" ht="15.75" customHeight="1">
      <c r="A640" s="2">
        <v>0.0648363256819155</v>
      </c>
      <c r="B640" s="2">
        <v>3.357681756220018</v>
      </c>
      <c r="C640" s="2">
        <v>7.8740032446E-4</v>
      </c>
      <c r="D640" s="2">
        <v>0.0046520255972838</v>
      </c>
      <c r="E640" s="2" t="s">
        <v>146</v>
      </c>
      <c r="F640" s="2">
        <v>16196.0</v>
      </c>
      <c r="G640" s="2">
        <v>4596.0</v>
      </c>
      <c r="H640" s="2">
        <v>20792.0</v>
      </c>
      <c r="I640" s="2">
        <v>3.0</v>
      </c>
      <c r="J640" s="2" t="b">
        <v>1</v>
      </c>
    </row>
    <row r="641" ht="15.75" customHeight="1">
      <c r="A641" s="2">
        <v>0.3010282551243053</v>
      </c>
      <c r="B641" s="2">
        <v>3.351203633792855</v>
      </c>
      <c r="C641" s="2">
        <v>8.060440391333E-4</v>
      </c>
      <c r="D641" s="2">
        <v>0.0046520255972838</v>
      </c>
      <c r="E641" s="2" t="s">
        <v>27</v>
      </c>
      <c r="F641" s="2">
        <v>16196.0</v>
      </c>
      <c r="G641" s="2">
        <v>4596.0</v>
      </c>
      <c r="H641" s="2">
        <v>20792.0</v>
      </c>
      <c r="I641" s="2">
        <v>3.0</v>
      </c>
      <c r="J641" s="2" t="b">
        <v>1</v>
      </c>
    </row>
    <row r="642" ht="15.75" customHeight="1">
      <c r="A642" s="2">
        <v>0.0459291254006719</v>
      </c>
      <c r="B642" s="2">
        <v>3.331600905165168</v>
      </c>
      <c r="C642" s="2">
        <v>8.649845543625E-4</v>
      </c>
      <c r="D642" s="2">
        <v>0.0048535244439233</v>
      </c>
      <c r="E642" s="2" t="s">
        <v>141</v>
      </c>
      <c r="F642" s="2">
        <v>16196.0</v>
      </c>
      <c r="G642" s="2">
        <v>4596.0</v>
      </c>
      <c r="H642" s="2">
        <v>20792.0</v>
      </c>
      <c r="I642" s="2">
        <v>3.0</v>
      </c>
      <c r="J642" s="2" t="b">
        <v>1</v>
      </c>
    </row>
    <row r="643" ht="15.75" customHeight="1">
      <c r="A643" s="2">
        <v>0.0747875224747016</v>
      </c>
      <c r="B643" s="2">
        <v>3.315257355441768</v>
      </c>
      <c r="C643" s="2">
        <v>9.171545340766E-4</v>
      </c>
      <c r="D643" s="2">
        <v>0.0049837827781327</v>
      </c>
      <c r="E643" s="2" t="s">
        <v>207</v>
      </c>
      <c r="F643" s="2">
        <v>16196.0</v>
      </c>
      <c r="G643" s="2">
        <v>4596.0</v>
      </c>
      <c r="H643" s="2">
        <v>20792.0</v>
      </c>
      <c r="I643" s="2">
        <v>3.0</v>
      </c>
      <c r="J643" s="2" t="b">
        <v>1</v>
      </c>
    </row>
    <row r="644" ht="15.75" customHeight="1">
      <c r="A644" s="2">
        <v>0.08531351133572</v>
      </c>
      <c r="B644" s="2">
        <v>3.309103353595423</v>
      </c>
      <c r="C644" s="2">
        <v>9.375432948962E-4</v>
      </c>
      <c r="D644" s="2">
        <v>0.0049837827781327</v>
      </c>
      <c r="E644" s="2" t="s">
        <v>88</v>
      </c>
      <c r="F644" s="2">
        <v>16196.0</v>
      </c>
      <c r="G644" s="2">
        <v>4596.0</v>
      </c>
      <c r="H644" s="2">
        <v>20792.0</v>
      </c>
      <c r="I644" s="2">
        <v>3.0</v>
      </c>
      <c r="J644" s="2" t="b">
        <v>1</v>
      </c>
    </row>
    <row r="645" ht="15.75" customHeight="1">
      <c r="A645" s="2">
        <v>0.3187127218895774</v>
      </c>
      <c r="B645" s="2">
        <v>3.299434866274529</v>
      </c>
      <c r="C645" s="2">
        <v>9.704256317148E-4</v>
      </c>
      <c r="D645" s="2">
        <v>0.0050263071181125</v>
      </c>
      <c r="E645" s="2" t="s">
        <v>28</v>
      </c>
      <c r="F645" s="2">
        <v>16196.0</v>
      </c>
      <c r="G645" s="2">
        <v>4596.0</v>
      </c>
      <c r="H645" s="2">
        <v>20792.0</v>
      </c>
      <c r="I645" s="2">
        <v>3.0</v>
      </c>
      <c r="J645" s="2" t="b">
        <v>1</v>
      </c>
    </row>
    <row r="646" ht="15.75" customHeight="1">
      <c r="A646" s="2">
        <v>0.0819599064869608</v>
      </c>
      <c r="B646" s="2">
        <v>3.289584341590397</v>
      </c>
      <c r="C646" s="2">
        <v>0.0010050229027246</v>
      </c>
      <c r="D646" s="2">
        <v>0.0050753656587597</v>
      </c>
      <c r="E646" s="2" t="s">
        <v>135</v>
      </c>
      <c r="F646" s="2">
        <v>16196.0</v>
      </c>
      <c r="G646" s="2">
        <v>4596.0</v>
      </c>
      <c r="H646" s="2">
        <v>20792.0</v>
      </c>
      <c r="I646" s="2">
        <v>3.0</v>
      </c>
      <c r="J646" s="2" t="b">
        <v>1</v>
      </c>
    </row>
    <row r="647" ht="15.75" customHeight="1">
      <c r="A647" s="2">
        <v>0.0460132461302192</v>
      </c>
      <c r="B647" s="2">
        <v>3.280381414000917</v>
      </c>
      <c r="C647" s="2">
        <v>0.0010383740497298</v>
      </c>
      <c r="D647" s="2">
        <v>0.0051158916596443</v>
      </c>
      <c r="E647" s="2" t="s">
        <v>68</v>
      </c>
      <c r="F647" s="2">
        <v>16196.0</v>
      </c>
      <c r="G647" s="2">
        <v>4596.0</v>
      </c>
      <c r="H647" s="2">
        <v>20792.0</v>
      </c>
      <c r="I647" s="2">
        <v>3.0</v>
      </c>
      <c r="J647" s="2" t="b">
        <v>1</v>
      </c>
    </row>
    <row r="648" ht="15.75" customHeight="1">
      <c r="A648" s="2">
        <v>0.0211841870734697</v>
      </c>
      <c r="B648" s="2">
        <v>3.217077536211659</v>
      </c>
      <c r="C648" s="2">
        <v>0.0012970187371485</v>
      </c>
      <c r="D648" s="2">
        <v>0.0062380424977146</v>
      </c>
      <c r="E648" s="2" t="s">
        <v>101</v>
      </c>
      <c r="F648" s="2">
        <v>16196.0</v>
      </c>
      <c r="G648" s="2">
        <v>4596.0</v>
      </c>
      <c r="H648" s="2">
        <v>20792.0</v>
      </c>
      <c r="I648" s="2">
        <v>3.0</v>
      </c>
      <c r="J648" s="2" t="b">
        <v>1</v>
      </c>
    </row>
    <row r="649" ht="15.75" customHeight="1">
      <c r="A649" s="2">
        <v>0.1109552229514772</v>
      </c>
      <c r="B649" s="2">
        <v>3.194122139676108</v>
      </c>
      <c r="C649" s="2">
        <v>0.0014046590835216</v>
      </c>
      <c r="D649" s="2">
        <v>0.0065986310435201</v>
      </c>
      <c r="E649" s="2" t="s">
        <v>96</v>
      </c>
      <c r="F649" s="2">
        <v>16196.0</v>
      </c>
      <c r="G649" s="2">
        <v>4596.0</v>
      </c>
      <c r="H649" s="2">
        <v>20792.0</v>
      </c>
      <c r="I649" s="2">
        <v>3.0</v>
      </c>
      <c r="J649" s="2" t="b">
        <v>1</v>
      </c>
    </row>
    <row r="650" ht="15.75" customHeight="1">
      <c r="A650" s="2">
        <v>0.0143972005749955</v>
      </c>
      <c r="B650" s="2">
        <v>3.171385324360934</v>
      </c>
      <c r="C650" s="2">
        <v>0.0015193410905851</v>
      </c>
      <c r="D650" s="2">
        <v>0.0069751568249591</v>
      </c>
      <c r="E650" s="2" t="s">
        <v>184</v>
      </c>
      <c r="F650" s="2">
        <v>16196.0</v>
      </c>
      <c r="G650" s="2">
        <v>4596.0</v>
      </c>
      <c r="H650" s="2">
        <v>20792.0</v>
      </c>
      <c r="I650" s="2">
        <v>3.0</v>
      </c>
      <c r="J650" s="2" t="b">
        <v>1</v>
      </c>
    </row>
    <row r="651" ht="15.75" customHeight="1">
      <c r="A651" s="2">
        <v>0.0462450025068323</v>
      </c>
      <c r="B651" s="2">
        <v>3.130118607821454</v>
      </c>
      <c r="C651" s="2">
        <v>0.0017497758994852</v>
      </c>
      <c r="D651" s="2">
        <v>0.0077342966697115</v>
      </c>
      <c r="E651" s="2" t="s">
        <v>108</v>
      </c>
      <c r="F651" s="2">
        <v>16196.0</v>
      </c>
      <c r="G651" s="2">
        <v>4596.0</v>
      </c>
      <c r="H651" s="2">
        <v>20792.0</v>
      </c>
      <c r="I651" s="2">
        <v>3.0</v>
      </c>
      <c r="J651" s="2" t="b">
        <v>1</v>
      </c>
    </row>
    <row r="652" ht="15.75" customHeight="1">
      <c r="A652" s="2">
        <v>0.0552041023333717</v>
      </c>
      <c r="B652" s="2">
        <v>3.128192987570055</v>
      </c>
      <c r="C652" s="2">
        <v>0.0017612754792412</v>
      </c>
      <c r="D652" s="2">
        <v>0.0077342966697115</v>
      </c>
      <c r="E652" s="2" t="s">
        <v>151</v>
      </c>
      <c r="F652" s="2">
        <v>16196.0</v>
      </c>
      <c r="G652" s="2">
        <v>4596.0</v>
      </c>
      <c r="H652" s="2">
        <v>20792.0</v>
      </c>
      <c r="I652" s="2">
        <v>3.0</v>
      </c>
      <c r="J652" s="2" t="b">
        <v>1</v>
      </c>
    </row>
    <row r="653" ht="15.75" customHeight="1">
      <c r="A653" s="2">
        <v>0.0753415186542312</v>
      </c>
      <c r="B653" s="2">
        <v>3.105064113824466</v>
      </c>
      <c r="C653" s="2">
        <v>0.0019049343625788</v>
      </c>
      <c r="D653" s="2">
        <v>0.0081871647072537</v>
      </c>
      <c r="E653" s="2" t="s">
        <v>142</v>
      </c>
      <c r="F653" s="2">
        <v>16196.0</v>
      </c>
      <c r="G653" s="2">
        <v>4596.0</v>
      </c>
      <c r="H653" s="2">
        <v>20792.0</v>
      </c>
      <c r="I653" s="2">
        <v>3.0</v>
      </c>
      <c r="J653" s="2" t="b">
        <v>1</v>
      </c>
    </row>
    <row r="654" ht="15.75" customHeight="1">
      <c r="A654" s="2">
        <v>1.229871220306979</v>
      </c>
      <c r="B654" s="2">
        <v>3.074677233668296</v>
      </c>
      <c r="C654" s="2">
        <v>0.0021100363190139</v>
      </c>
      <c r="D654" s="2">
        <v>0.0088797361758505</v>
      </c>
      <c r="E654" s="2" t="s">
        <v>19</v>
      </c>
      <c r="F654" s="2">
        <v>16196.0</v>
      </c>
      <c r="G654" s="2">
        <v>4596.0</v>
      </c>
      <c r="H654" s="2">
        <v>20792.0</v>
      </c>
      <c r="I654" s="2">
        <v>3.0</v>
      </c>
      <c r="J654" s="2" t="b">
        <v>1</v>
      </c>
    </row>
    <row r="655" ht="15.75" customHeight="1">
      <c r="A655" s="2">
        <v>0.0857219949331656</v>
      </c>
      <c r="B655" s="2">
        <v>3.02741495882167</v>
      </c>
      <c r="C655" s="2">
        <v>0.0024695720622984</v>
      </c>
      <c r="D655" s="2">
        <v>0.0101806848282507</v>
      </c>
      <c r="E655" s="2" t="s">
        <v>138</v>
      </c>
      <c r="F655" s="2">
        <v>16196.0</v>
      </c>
      <c r="G655" s="2">
        <v>4596.0</v>
      </c>
      <c r="H655" s="2">
        <v>20792.0</v>
      </c>
      <c r="I655" s="2">
        <v>3.0</v>
      </c>
      <c r="J655" s="2" t="b">
        <v>1</v>
      </c>
    </row>
    <row r="656" ht="15.75" customHeight="1">
      <c r="A656" s="2">
        <v>0.0193587742649447</v>
      </c>
      <c r="B656" s="2">
        <v>2.995808703271137</v>
      </c>
      <c r="C656" s="2">
        <v>0.0027404072540098</v>
      </c>
      <c r="D656" s="2">
        <v>0.0110712453061999</v>
      </c>
      <c r="E656" s="2" t="s">
        <v>185</v>
      </c>
      <c r="F656" s="2">
        <v>16196.0</v>
      </c>
      <c r="G656" s="2">
        <v>4596.0</v>
      </c>
      <c r="H656" s="2">
        <v>20792.0</v>
      </c>
      <c r="I656" s="2">
        <v>3.0</v>
      </c>
      <c r="J656" s="2" t="b">
        <v>1</v>
      </c>
    </row>
    <row r="657" ht="15.75" customHeight="1">
      <c r="A657" s="2">
        <v>0.1544933093804214</v>
      </c>
      <c r="B657" s="2">
        <v>2.985939589837629</v>
      </c>
      <c r="C657" s="2">
        <v>0.0028303773124344</v>
      </c>
      <c r="D657" s="2">
        <v>0.011210514061015</v>
      </c>
      <c r="E657" s="2" t="s">
        <v>80</v>
      </c>
      <c r="F657" s="2">
        <v>16196.0</v>
      </c>
      <c r="G657" s="2">
        <v>4596.0</v>
      </c>
      <c r="H657" s="2">
        <v>20792.0</v>
      </c>
      <c r="I657" s="2">
        <v>3.0</v>
      </c>
      <c r="J657" s="2" t="b">
        <v>1</v>
      </c>
    </row>
    <row r="658" ht="15.75" customHeight="1">
      <c r="A658" s="2">
        <v>0.0083973346189596</v>
      </c>
      <c r="B658" s="2">
        <v>2.976493463357388</v>
      </c>
      <c r="C658" s="2">
        <v>0.0029190095693361</v>
      </c>
      <c r="D658" s="2">
        <v>0.0112398345812212</v>
      </c>
      <c r="E658" s="2" t="s">
        <v>187</v>
      </c>
      <c r="F658" s="2">
        <v>16196.0</v>
      </c>
      <c r="G658" s="2">
        <v>4596.0</v>
      </c>
      <c r="H658" s="2">
        <v>20792.0</v>
      </c>
      <c r="I658" s="2">
        <v>3.0</v>
      </c>
      <c r="J658" s="2" t="b">
        <v>1</v>
      </c>
    </row>
    <row r="659" ht="15.75" customHeight="1">
      <c r="A659" s="2">
        <v>0.3060401877360357</v>
      </c>
      <c r="B659" s="2">
        <v>2.973349590549757</v>
      </c>
      <c r="C659" s="2">
        <v>0.0029490655089342</v>
      </c>
      <c r="D659" s="2">
        <v>0.0112398345812212</v>
      </c>
      <c r="E659" s="2" t="s">
        <v>20</v>
      </c>
      <c r="F659" s="2">
        <v>16196.0</v>
      </c>
      <c r="G659" s="2">
        <v>4596.0</v>
      </c>
      <c r="H659" s="2">
        <v>20792.0</v>
      </c>
      <c r="I659" s="2">
        <v>3.0</v>
      </c>
      <c r="J659" s="2" t="b">
        <v>1</v>
      </c>
    </row>
    <row r="660" ht="15.75" customHeight="1">
      <c r="A660" s="2">
        <v>0.0281910833482898</v>
      </c>
      <c r="B660" s="2">
        <v>2.956671333921004</v>
      </c>
      <c r="C660" s="2">
        <v>0.0031132880091135</v>
      </c>
      <c r="D660" s="2">
        <v>0.0116460032933508</v>
      </c>
      <c r="E660" s="2" t="s">
        <v>112</v>
      </c>
      <c r="F660" s="2">
        <v>16196.0</v>
      </c>
      <c r="G660" s="2">
        <v>4596.0</v>
      </c>
      <c r="H660" s="2">
        <v>20792.0</v>
      </c>
      <c r="I660" s="2">
        <v>3.0</v>
      </c>
      <c r="J660" s="2" t="b">
        <v>1</v>
      </c>
    </row>
    <row r="661" ht="15.75" customHeight="1">
      <c r="A661" s="2">
        <v>0.0186735703918027</v>
      </c>
      <c r="B661" s="2">
        <v>2.947718333315744</v>
      </c>
      <c r="C661" s="2">
        <v>0.0032048432773916</v>
      </c>
      <c r="D661" s="2">
        <v>0.011770515309693</v>
      </c>
      <c r="E661" s="2" t="s">
        <v>198</v>
      </c>
      <c r="F661" s="2">
        <v>16196.0</v>
      </c>
      <c r="G661" s="2">
        <v>4596.0</v>
      </c>
      <c r="H661" s="2">
        <v>20792.0</v>
      </c>
      <c r="I661" s="2">
        <v>3.0</v>
      </c>
      <c r="J661" s="2" t="b">
        <v>1</v>
      </c>
    </row>
    <row r="662" ht="15.75" customHeight="1">
      <c r="A662" s="2">
        <v>0.0370357474855154</v>
      </c>
      <c r="B662" s="2">
        <v>2.94046452063665</v>
      </c>
      <c r="C662" s="2">
        <v>0.0032808144157284</v>
      </c>
      <c r="D662" s="2">
        <v>0.0118343662853062</v>
      </c>
      <c r="E662" s="2" t="s">
        <v>60</v>
      </c>
      <c r="F662" s="2">
        <v>16196.0</v>
      </c>
      <c r="G662" s="2">
        <v>4596.0</v>
      </c>
      <c r="H662" s="2">
        <v>20792.0</v>
      </c>
      <c r="I662" s="2">
        <v>3.0</v>
      </c>
      <c r="J662" s="2" t="b">
        <v>1</v>
      </c>
    </row>
    <row r="663" ht="15.75" customHeight="1">
      <c r="A663" s="2">
        <v>0.0373081271133044</v>
      </c>
      <c r="B663" s="2">
        <v>2.926374799552779</v>
      </c>
      <c r="C663" s="2">
        <v>0.0034330863684392</v>
      </c>
      <c r="D663" s="2">
        <v>0.0118714281367171</v>
      </c>
      <c r="E663" s="2" t="s">
        <v>100</v>
      </c>
      <c r="F663" s="2">
        <v>16196.0</v>
      </c>
      <c r="G663" s="2">
        <v>4596.0</v>
      </c>
      <c r="H663" s="2">
        <v>20792.0</v>
      </c>
      <c r="I663" s="2">
        <v>3.0</v>
      </c>
      <c r="J663" s="2" t="b">
        <v>1</v>
      </c>
    </row>
    <row r="664" ht="15.75" customHeight="1">
      <c r="A664" s="2">
        <v>0.0949910833851575</v>
      </c>
      <c r="B664" s="2">
        <v>2.923626363809769</v>
      </c>
      <c r="C664" s="2">
        <v>0.0034635290693958</v>
      </c>
      <c r="D664" s="2">
        <v>0.0118714281367171</v>
      </c>
      <c r="E664" s="2" t="s">
        <v>111</v>
      </c>
      <c r="F664" s="2">
        <v>16196.0</v>
      </c>
      <c r="G664" s="2">
        <v>4596.0</v>
      </c>
      <c r="H664" s="2">
        <v>20792.0</v>
      </c>
      <c r="I664" s="2">
        <v>3.0</v>
      </c>
      <c r="J664" s="2" t="b">
        <v>1</v>
      </c>
    </row>
    <row r="665" ht="15.75" customHeight="1">
      <c r="A665" s="2">
        <v>0.0580499599382558</v>
      </c>
      <c r="B665" s="2">
        <v>2.91318845509996</v>
      </c>
      <c r="C665" s="2">
        <v>0.0035813948612726</v>
      </c>
      <c r="D665" s="2">
        <v>0.0120573626996178</v>
      </c>
      <c r="E665" s="2" t="s">
        <v>109</v>
      </c>
      <c r="F665" s="2">
        <v>16196.0</v>
      </c>
      <c r="G665" s="2">
        <v>4596.0</v>
      </c>
      <c r="H665" s="2">
        <v>20792.0</v>
      </c>
      <c r="I665" s="2">
        <v>3.0</v>
      </c>
      <c r="J665" s="2" t="b">
        <v>1</v>
      </c>
    </row>
    <row r="666" ht="15.75" customHeight="1">
      <c r="A666" s="2">
        <v>0.1272707998021821</v>
      </c>
      <c r="B666" s="2">
        <v>2.905287935526338</v>
      </c>
      <c r="C666" s="2">
        <v>0.0036730216826969</v>
      </c>
      <c r="D666" s="2">
        <v>0.0120975132805108</v>
      </c>
      <c r="E666" s="2" t="s">
        <v>79</v>
      </c>
      <c r="F666" s="2">
        <v>16196.0</v>
      </c>
      <c r="G666" s="2">
        <v>4596.0</v>
      </c>
      <c r="H666" s="2">
        <v>20792.0</v>
      </c>
      <c r="I666" s="2">
        <v>3.0</v>
      </c>
      <c r="J666" s="2" t="b">
        <v>1</v>
      </c>
    </row>
    <row r="667" ht="15.75" customHeight="1">
      <c r="A667" s="2">
        <v>0.3647386046579632</v>
      </c>
      <c r="B667" s="2">
        <v>2.901888552173042</v>
      </c>
      <c r="C667" s="2">
        <v>0.0037130981356023</v>
      </c>
      <c r="D667" s="2">
        <v>0.0120975132805108</v>
      </c>
      <c r="E667" s="2" t="s">
        <v>21</v>
      </c>
      <c r="F667" s="2">
        <v>16196.0</v>
      </c>
      <c r="G667" s="2">
        <v>4596.0</v>
      </c>
      <c r="H667" s="2">
        <v>20792.0</v>
      </c>
      <c r="I667" s="2">
        <v>3.0</v>
      </c>
      <c r="J667" s="2" t="b">
        <v>1</v>
      </c>
    </row>
    <row r="668" ht="15.75" customHeight="1">
      <c r="A668" s="2">
        <v>0.0276617845887416</v>
      </c>
      <c r="B668" s="2">
        <v>2.884747910626125</v>
      </c>
      <c r="C668" s="2">
        <v>0.0039212963135939</v>
      </c>
      <c r="D668" s="2">
        <v>0.0125730453229519</v>
      </c>
      <c r="E668" s="2" t="s">
        <v>86</v>
      </c>
      <c r="F668" s="2">
        <v>16196.0</v>
      </c>
      <c r="G668" s="2">
        <v>4596.0</v>
      </c>
      <c r="H668" s="2">
        <v>20792.0</v>
      </c>
      <c r="I668" s="2">
        <v>3.0</v>
      </c>
      <c r="J668" s="2" t="b">
        <v>1</v>
      </c>
    </row>
    <row r="669" ht="15.75" customHeight="1">
      <c r="A669" s="2">
        <v>1.342751027482217</v>
      </c>
      <c r="B669" s="2">
        <v>2.871808635975409</v>
      </c>
      <c r="C669" s="2">
        <v>0.0040854253450487</v>
      </c>
      <c r="D669" s="2">
        <v>0.0127184676327087</v>
      </c>
      <c r="E669" s="2" t="s">
        <v>17</v>
      </c>
      <c r="F669" s="2">
        <v>16196.0</v>
      </c>
      <c r="G669" s="2">
        <v>4596.0</v>
      </c>
      <c r="H669" s="2">
        <v>20792.0</v>
      </c>
      <c r="I669" s="2">
        <v>3.0</v>
      </c>
      <c r="J669" s="2" t="b">
        <v>1</v>
      </c>
    </row>
    <row r="670" ht="15.75" customHeight="1">
      <c r="A670" s="2">
        <v>0.0551084086540047</v>
      </c>
      <c r="B670" s="2">
        <v>2.866595541371009</v>
      </c>
      <c r="C670" s="2">
        <v>0.0041532950803845</v>
      </c>
      <c r="D670" s="2">
        <v>0.0127184676327087</v>
      </c>
      <c r="E670" s="2" t="s">
        <v>85</v>
      </c>
      <c r="F670" s="2">
        <v>16196.0</v>
      </c>
      <c r="G670" s="2">
        <v>4596.0</v>
      </c>
      <c r="H670" s="2">
        <v>20792.0</v>
      </c>
      <c r="I670" s="2">
        <v>3.0</v>
      </c>
      <c r="J670" s="2" t="b">
        <v>1</v>
      </c>
    </row>
    <row r="671" ht="15.75" customHeight="1">
      <c r="A671" s="2">
        <v>0.1041958660146711</v>
      </c>
      <c r="B671" s="2">
        <v>2.86642451429531</v>
      </c>
      <c r="C671" s="2">
        <v>0.0041555389294988</v>
      </c>
      <c r="D671" s="2">
        <v>0.0127184676327087</v>
      </c>
      <c r="E671" s="2" t="s">
        <v>69</v>
      </c>
      <c r="F671" s="2">
        <v>16196.0</v>
      </c>
      <c r="G671" s="2">
        <v>4596.0</v>
      </c>
      <c r="H671" s="2">
        <v>20792.0</v>
      </c>
      <c r="I671" s="2">
        <v>3.0</v>
      </c>
      <c r="J671" s="2" t="b">
        <v>1</v>
      </c>
    </row>
    <row r="672" ht="15.75" customHeight="1">
      <c r="A672" s="2">
        <v>0.0325800416813684</v>
      </c>
      <c r="B672" s="2">
        <v>2.844001473109778</v>
      </c>
      <c r="C672" s="2">
        <v>0.004459431122382</v>
      </c>
      <c r="D672" s="2">
        <v>0.0134448520406145</v>
      </c>
      <c r="E672" s="2" t="s">
        <v>118</v>
      </c>
      <c r="F672" s="2">
        <v>16196.0</v>
      </c>
      <c r="G672" s="2">
        <v>4596.0</v>
      </c>
      <c r="H672" s="2">
        <v>20792.0</v>
      </c>
      <c r="I672" s="2">
        <v>3.0</v>
      </c>
      <c r="J672" s="2" t="b">
        <v>1</v>
      </c>
    </row>
    <row r="673" ht="15.75" customHeight="1">
      <c r="A673" s="2">
        <v>0.0444091854784704</v>
      </c>
      <c r="B673" s="2">
        <v>2.835463495715304</v>
      </c>
      <c r="C673" s="2">
        <v>0.0045803409530547</v>
      </c>
      <c r="D673" s="2">
        <v>0.0136063069487803</v>
      </c>
      <c r="E673" s="2" t="s">
        <v>154</v>
      </c>
      <c r="F673" s="2">
        <v>16196.0</v>
      </c>
      <c r="G673" s="2">
        <v>4596.0</v>
      </c>
      <c r="H673" s="2">
        <v>20792.0</v>
      </c>
      <c r="I673" s="2">
        <v>3.0</v>
      </c>
      <c r="J673" s="2" t="b">
        <v>1</v>
      </c>
    </row>
    <row r="674" ht="15.75" customHeight="1">
      <c r="A674" s="2">
        <v>0.0340279956277417</v>
      </c>
      <c r="B674" s="2">
        <v>2.812954412405124</v>
      </c>
      <c r="C674" s="2">
        <v>0.0049134643331872</v>
      </c>
      <c r="D674" s="2">
        <v>0.0143843448594757</v>
      </c>
      <c r="E674" s="2" t="s">
        <v>131</v>
      </c>
      <c r="F674" s="2">
        <v>16196.0</v>
      </c>
      <c r="G674" s="2">
        <v>4596.0</v>
      </c>
      <c r="H674" s="2">
        <v>20792.0</v>
      </c>
      <c r="I674" s="2">
        <v>3.0</v>
      </c>
      <c r="J674" s="2" t="b">
        <v>1</v>
      </c>
    </row>
    <row r="675" ht="15.75" customHeight="1">
      <c r="A675" s="2">
        <v>0.0436024446324123</v>
      </c>
      <c r="B675" s="2">
        <v>2.80691490358192</v>
      </c>
      <c r="C675" s="2">
        <v>0.0050064995685564</v>
      </c>
      <c r="D675" s="2">
        <v>0.0144473273264056</v>
      </c>
      <c r="E675" s="2" t="s">
        <v>103</v>
      </c>
      <c r="F675" s="2">
        <v>16196.0</v>
      </c>
      <c r="G675" s="2">
        <v>4596.0</v>
      </c>
      <c r="H675" s="2">
        <v>20792.0</v>
      </c>
      <c r="I675" s="2">
        <v>3.0</v>
      </c>
      <c r="J675" s="2" t="b">
        <v>1</v>
      </c>
    </row>
    <row r="676" ht="15.75" customHeight="1">
      <c r="A676" s="2">
        <v>0.0755779241836106</v>
      </c>
      <c r="B676" s="2">
        <v>2.75321788328203</v>
      </c>
      <c r="C676" s="2">
        <v>0.0059063825970535</v>
      </c>
      <c r="D676" s="2">
        <v>0.0166288288223742</v>
      </c>
      <c r="E676" s="2" t="s">
        <v>134</v>
      </c>
      <c r="F676" s="2">
        <v>16196.0</v>
      </c>
      <c r="G676" s="2">
        <v>4596.0</v>
      </c>
      <c r="H676" s="2">
        <v>20792.0</v>
      </c>
      <c r="I676" s="2">
        <v>3.0</v>
      </c>
      <c r="J676" s="2" t="b">
        <v>1</v>
      </c>
    </row>
    <row r="677" ht="15.75" customHeight="1">
      <c r="A677" s="2">
        <v>0.1521193901065868</v>
      </c>
      <c r="B677" s="2">
        <v>2.752070606168642</v>
      </c>
      <c r="C677" s="2">
        <v>0.0059271073030244</v>
      </c>
      <c r="D677" s="2">
        <v>0.0166288288223742</v>
      </c>
      <c r="E677" s="2" t="s">
        <v>32</v>
      </c>
      <c r="F677" s="2">
        <v>16196.0</v>
      </c>
      <c r="G677" s="2">
        <v>4596.0</v>
      </c>
      <c r="H677" s="2">
        <v>20792.0</v>
      </c>
      <c r="I677" s="2">
        <v>3.0</v>
      </c>
      <c r="J677" s="2" t="b">
        <v>1</v>
      </c>
    </row>
    <row r="678" ht="15.75" customHeight="1">
      <c r="A678" s="2">
        <v>0.0951590748506531</v>
      </c>
      <c r="B678" s="2">
        <v>2.742265339658582</v>
      </c>
      <c r="C678" s="2">
        <v>0.0061069234781404</v>
      </c>
      <c r="D678" s="2">
        <v>0.0168986101723885</v>
      </c>
      <c r="E678" s="2" t="s">
        <v>71</v>
      </c>
      <c r="F678" s="2">
        <v>16196.0</v>
      </c>
      <c r="G678" s="2">
        <v>4596.0</v>
      </c>
      <c r="H678" s="2">
        <v>20792.0</v>
      </c>
      <c r="I678" s="2">
        <v>3.0</v>
      </c>
      <c r="J678" s="2" t="b">
        <v>1</v>
      </c>
    </row>
    <row r="679" ht="15.75" customHeight="1">
      <c r="A679" s="2">
        <v>0.0136497154498295</v>
      </c>
      <c r="B679" s="2">
        <v>2.71109120093753</v>
      </c>
      <c r="C679" s="2">
        <v>0.0067117246245835</v>
      </c>
      <c r="D679" s="2">
        <v>0.0183211942454846</v>
      </c>
      <c r="E679" s="2" t="s">
        <v>178</v>
      </c>
      <c r="F679" s="2">
        <v>16196.0</v>
      </c>
      <c r="G679" s="2">
        <v>4596.0</v>
      </c>
      <c r="H679" s="2">
        <v>20792.0</v>
      </c>
      <c r="I679" s="2">
        <v>3.0</v>
      </c>
      <c r="J679" s="2" t="b">
        <v>1</v>
      </c>
    </row>
    <row r="680" ht="15.75" customHeight="1">
      <c r="A680" s="2">
        <v>0.0334937149781879</v>
      </c>
      <c r="B680" s="2">
        <v>2.702066668168994</v>
      </c>
      <c r="C680" s="2">
        <v>0.0068965856505181</v>
      </c>
      <c r="D680" s="2">
        <v>0.0183401239249618</v>
      </c>
      <c r="E680" s="2" t="s">
        <v>99</v>
      </c>
      <c r="F680" s="2">
        <v>16196.0</v>
      </c>
      <c r="G680" s="2">
        <v>4596.0</v>
      </c>
      <c r="H680" s="2">
        <v>20792.0</v>
      </c>
      <c r="I680" s="2">
        <v>3.0</v>
      </c>
      <c r="J680" s="2" t="b">
        <v>1</v>
      </c>
    </row>
    <row r="681" ht="15.75" customHeight="1">
      <c r="A681" s="2">
        <v>0.0918816617850836</v>
      </c>
      <c r="B681" s="2">
        <v>2.70189024767466</v>
      </c>
      <c r="C681" s="2">
        <v>0.0069002446450351</v>
      </c>
      <c r="D681" s="2">
        <v>0.0183401239249618</v>
      </c>
      <c r="E681" s="2" t="s">
        <v>97</v>
      </c>
      <c r="F681" s="2">
        <v>16196.0</v>
      </c>
      <c r="G681" s="2">
        <v>4596.0</v>
      </c>
      <c r="H681" s="2">
        <v>20792.0</v>
      </c>
      <c r="I681" s="2">
        <v>3.0</v>
      </c>
      <c r="J681" s="2" t="b">
        <v>1</v>
      </c>
    </row>
    <row r="682" ht="15.75" customHeight="1">
      <c r="A682" s="2">
        <v>0.0161627646483805</v>
      </c>
      <c r="B682" s="2">
        <v>2.672503674929428</v>
      </c>
      <c r="C682" s="2">
        <v>0.0075346276972866</v>
      </c>
      <c r="D682" s="2">
        <v>0.0195847843627453</v>
      </c>
      <c r="E682" s="2" t="s">
        <v>105</v>
      </c>
      <c r="F682" s="2">
        <v>16196.0</v>
      </c>
      <c r="G682" s="2">
        <v>4596.0</v>
      </c>
      <c r="H682" s="2">
        <v>20792.0</v>
      </c>
      <c r="I682" s="2">
        <v>3.0</v>
      </c>
      <c r="J682" s="2" t="b">
        <v>1</v>
      </c>
    </row>
    <row r="683" ht="15.75" customHeight="1">
      <c r="A683" s="2">
        <v>0.0115689322275281</v>
      </c>
      <c r="B683" s="2">
        <v>2.671266755601586</v>
      </c>
      <c r="C683" s="2">
        <v>0.0075624414866046</v>
      </c>
      <c r="D683" s="2">
        <v>0.0195847843627453</v>
      </c>
      <c r="E683" s="2" t="s">
        <v>210</v>
      </c>
      <c r="F683" s="2">
        <v>16196.0</v>
      </c>
      <c r="G683" s="2">
        <v>4596.0</v>
      </c>
      <c r="H683" s="2">
        <v>20792.0</v>
      </c>
      <c r="I683" s="2">
        <v>3.0</v>
      </c>
      <c r="J683" s="2" t="b">
        <v>1</v>
      </c>
    </row>
    <row r="684" ht="15.75" customHeight="1">
      <c r="A684" s="2">
        <v>0.0114739000713665</v>
      </c>
      <c r="B684" s="2">
        <v>2.644810079863165</v>
      </c>
      <c r="C684" s="2">
        <v>0.008179820618494</v>
      </c>
      <c r="D684" s="2">
        <v>0.0209154906953897</v>
      </c>
      <c r="E684" s="2" t="s">
        <v>174</v>
      </c>
      <c r="F684" s="2">
        <v>16196.0</v>
      </c>
      <c r="G684" s="2">
        <v>4596.0</v>
      </c>
      <c r="H684" s="2">
        <v>20792.0</v>
      </c>
      <c r="I684" s="2">
        <v>3.0</v>
      </c>
      <c r="J684" s="2" t="b">
        <v>1</v>
      </c>
    </row>
    <row r="685" ht="15.75" customHeight="1">
      <c r="A685" s="2">
        <v>0.0521463097505393</v>
      </c>
      <c r="B685" s="2">
        <v>2.63420233080411</v>
      </c>
      <c r="C685" s="2">
        <v>0.0084397692810287</v>
      </c>
      <c r="D685" s="2">
        <v>0.0213104174345975</v>
      </c>
      <c r="E685" s="2" t="s">
        <v>180</v>
      </c>
      <c r="F685" s="2">
        <v>16196.0</v>
      </c>
      <c r="G685" s="2">
        <v>4596.0</v>
      </c>
      <c r="H685" s="2">
        <v>20792.0</v>
      </c>
      <c r="I685" s="2">
        <v>3.0</v>
      </c>
      <c r="J685" s="2" t="b">
        <v>1</v>
      </c>
    </row>
    <row r="686" ht="15.75" customHeight="1">
      <c r="A686" s="2">
        <v>0.0655229900873942</v>
      </c>
      <c r="B686" s="2">
        <v>2.625501468895991</v>
      </c>
      <c r="C686" s="2">
        <v>0.0086584780215988</v>
      </c>
      <c r="D686" s="2">
        <v>0.021329421467841</v>
      </c>
      <c r="E686" s="2" t="s">
        <v>61</v>
      </c>
      <c r="F686" s="2">
        <v>16196.0</v>
      </c>
      <c r="G686" s="2">
        <v>4596.0</v>
      </c>
      <c r="H686" s="2">
        <v>20792.0</v>
      </c>
      <c r="I686" s="2">
        <v>3.0</v>
      </c>
      <c r="J686" s="2" t="b">
        <v>1</v>
      </c>
    </row>
    <row r="687" ht="15.75" customHeight="1">
      <c r="A687" s="2">
        <v>0.0512131090959592</v>
      </c>
      <c r="B687" s="2">
        <v>2.613924046429441</v>
      </c>
      <c r="C687" s="2">
        <v>0.0089573440011295</v>
      </c>
      <c r="D687" s="2">
        <v>0.0217998010629899</v>
      </c>
      <c r="E687" s="2" t="s">
        <v>206</v>
      </c>
      <c r="F687" s="2">
        <v>16196.0</v>
      </c>
      <c r="G687" s="2">
        <v>4596.0</v>
      </c>
      <c r="H687" s="2">
        <v>20792.0</v>
      </c>
      <c r="I687" s="2">
        <v>3.0</v>
      </c>
      <c r="J687" s="2" t="b">
        <v>1</v>
      </c>
    </row>
    <row r="688" ht="15.75" customHeight="1">
      <c r="A688" s="2">
        <v>0.0209605644976944</v>
      </c>
      <c r="B688" s="2">
        <v>2.601633781254209</v>
      </c>
      <c r="C688" s="2">
        <v>0.0092846622484927</v>
      </c>
      <c r="D688" s="2">
        <v>0.0223274020737563</v>
      </c>
      <c r="E688" s="2" t="s">
        <v>98</v>
      </c>
      <c r="F688" s="2">
        <v>16196.0</v>
      </c>
      <c r="G688" s="2">
        <v>4596.0</v>
      </c>
      <c r="H688" s="2">
        <v>20792.0</v>
      </c>
      <c r="I688" s="2">
        <v>3.0</v>
      </c>
      <c r="J688" s="2" t="b">
        <v>1</v>
      </c>
    </row>
    <row r="689" ht="15.75" customHeight="1">
      <c r="A689" s="2">
        <v>0.0085278465426409</v>
      </c>
      <c r="B689" s="2">
        <v>2.588394004305073</v>
      </c>
      <c r="C689" s="2">
        <v>0.0096491723181798</v>
      </c>
      <c r="D689" s="2">
        <v>0.0227077343057395</v>
      </c>
      <c r="E689" s="2" t="s">
        <v>161</v>
      </c>
      <c r="F689" s="2">
        <v>16196.0</v>
      </c>
      <c r="G689" s="2">
        <v>4596.0</v>
      </c>
      <c r="H689" s="2">
        <v>20792.0</v>
      </c>
      <c r="I689" s="2">
        <v>3.0</v>
      </c>
      <c r="J689" s="2" t="b">
        <v>1</v>
      </c>
    </row>
    <row r="690" ht="15.75" customHeight="1">
      <c r="A690" s="2">
        <v>0.1039756600576583</v>
      </c>
      <c r="B690" s="2">
        <v>2.587734830539368</v>
      </c>
      <c r="C690" s="2">
        <v>0.0096676492588792</v>
      </c>
      <c r="D690" s="2">
        <v>0.0227077343057395</v>
      </c>
      <c r="E690" s="2" t="s">
        <v>160</v>
      </c>
      <c r="F690" s="2">
        <v>16196.0</v>
      </c>
      <c r="G690" s="2">
        <v>4596.0</v>
      </c>
      <c r="H690" s="2">
        <v>20792.0</v>
      </c>
      <c r="I690" s="2">
        <v>3.0</v>
      </c>
      <c r="J690" s="2" t="b">
        <v>1</v>
      </c>
    </row>
    <row r="691" ht="15.75" customHeight="1">
      <c r="A691" s="2">
        <v>0.0233474257782981</v>
      </c>
      <c r="B691" s="2">
        <v>2.572852975131488</v>
      </c>
      <c r="C691" s="2">
        <v>0.0100932753830536</v>
      </c>
      <c r="D691" s="2">
        <v>0.0228397008666721</v>
      </c>
      <c r="E691" s="2" t="s">
        <v>137</v>
      </c>
      <c r="F691" s="2">
        <v>16196.0</v>
      </c>
      <c r="G691" s="2">
        <v>4596.0</v>
      </c>
      <c r="H691" s="2">
        <v>20792.0</v>
      </c>
      <c r="I691" s="2">
        <v>3.0</v>
      </c>
      <c r="J691" s="2" t="b">
        <v>1</v>
      </c>
    </row>
    <row r="692" ht="15.75" customHeight="1">
      <c r="A692" s="2">
        <v>0.1929453714340793</v>
      </c>
      <c r="B692" s="2">
        <v>2.572182335411452</v>
      </c>
      <c r="C692" s="2">
        <v>0.0101128429343369</v>
      </c>
      <c r="D692" s="2">
        <v>0.0228397008666721</v>
      </c>
      <c r="E692" s="2" t="s">
        <v>31</v>
      </c>
      <c r="F692" s="2">
        <v>16196.0</v>
      </c>
      <c r="G692" s="2">
        <v>4596.0</v>
      </c>
      <c r="H692" s="2">
        <v>20792.0</v>
      </c>
      <c r="I692" s="2">
        <v>3.0</v>
      </c>
      <c r="J692" s="2" t="b">
        <v>1</v>
      </c>
    </row>
    <row r="693" ht="15.75" customHeight="1">
      <c r="A693" s="2">
        <v>0.0363119808804162</v>
      </c>
      <c r="B693" s="2">
        <v>2.565598325488265</v>
      </c>
      <c r="C693" s="2">
        <v>0.0103067486620136</v>
      </c>
      <c r="D693" s="2">
        <v>0.0228397008666721</v>
      </c>
      <c r="E693" s="2" t="s">
        <v>114</v>
      </c>
      <c r="F693" s="2">
        <v>16196.0</v>
      </c>
      <c r="G693" s="2">
        <v>4596.0</v>
      </c>
      <c r="H693" s="2">
        <v>20792.0</v>
      </c>
      <c r="I693" s="2">
        <v>3.0</v>
      </c>
      <c r="J693" s="2" t="b">
        <v>1</v>
      </c>
    </row>
    <row r="694" ht="15.75" customHeight="1">
      <c r="A694" s="2">
        <v>0.0821023706271326</v>
      </c>
      <c r="B694" s="2">
        <v>2.561750504378211</v>
      </c>
      <c r="C694" s="2">
        <v>0.0104215967656746</v>
      </c>
      <c r="D694" s="2">
        <v>0.0228397008666721</v>
      </c>
      <c r="E694" s="2" t="s">
        <v>119</v>
      </c>
      <c r="F694" s="2">
        <v>16196.0</v>
      </c>
      <c r="G694" s="2">
        <v>4596.0</v>
      </c>
      <c r="H694" s="2">
        <v>20792.0</v>
      </c>
      <c r="I694" s="2">
        <v>3.0</v>
      </c>
      <c r="J694" s="2" t="b">
        <v>1</v>
      </c>
    </row>
    <row r="695" ht="15.75" customHeight="1">
      <c r="A695" s="2">
        <v>0.0583808377917657</v>
      </c>
      <c r="B695" s="2">
        <v>2.560847931834109</v>
      </c>
      <c r="C695" s="2">
        <v>0.0104487006946569</v>
      </c>
      <c r="D695" s="2">
        <v>0.0228397008666721</v>
      </c>
      <c r="E695" s="2" t="s">
        <v>64</v>
      </c>
      <c r="F695" s="2">
        <v>16196.0</v>
      </c>
      <c r="G695" s="2">
        <v>4596.0</v>
      </c>
      <c r="H695" s="2">
        <v>20792.0</v>
      </c>
      <c r="I695" s="2">
        <v>3.0</v>
      </c>
      <c r="J695" s="2" t="b">
        <v>1</v>
      </c>
    </row>
    <row r="696" ht="15.75" customHeight="1">
      <c r="A696" s="2">
        <v>0.1948774539887996</v>
      </c>
      <c r="B696" s="2">
        <v>2.559017092169668</v>
      </c>
      <c r="C696" s="2">
        <v>0.0105038728759679</v>
      </c>
      <c r="D696" s="2">
        <v>0.0228397008666721</v>
      </c>
      <c r="E696" s="2" t="s">
        <v>41</v>
      </c>
      <c r="F696" s="2">
        <v>16196.0</v>
      </c>
      <c r="G696" s="2">
        <v>4596.0</v>
      </c>
      <c r="H696" s="2">
        <v>20792.0</v>
      </c>
      <c r="I696" s="2">
        <v>3.0</v>
      </c>
      <c r="J696" s="2" t="b">
        <v>1</v>
      </c>
    </row>
    <row r="697" ht="15.75" customHeight="1">
      <c r="A697" s="2">
        <v>0.0401127060176867</v>
      </c>
      <c r="B697" s="2">
        <v>2.558638704281729</v>
      </c>
      <c r="C697" s="2">
        <v>0.010515307824755</v>
      </c>
      <c r="D697" s="2">
        <v>0.0228397008666721</v>
      </c>
      <c r="E697" s="2" t="s">
        <v>127</v>
      </c>
      <c r="F697" s="2">
        <v>16196.0</v>
      </c>
      <c r="G697" s="2">
        <v>4596.0</v>
      </c>
      <c r="H697" s="2">
        <v>20792.0</v>
      </c>
      <c r="I697" s="2">
        <v>3.0</v>
      </c>
      <c r="J697" s="2" t="b">
        <v>1</v>
      </c>
    </row>
    <row r="698" ht="15.75" customHeight="1">
      <c r="A698" s="2">
        <v>0.1131323972911297</v>
      </c>
      <c r="B698" s="2">
        <v>2.553041161512813</v>
      </c>
      <c r="C698" s="2">
        <v>0.0106857649645436</v>
      </c>
      <c r="D698" s="2">
        <v>0.0229630268387002</v>
      </c>
      <c r="E698" s="2" t="s">
        <v>107</v>
      </c>
      <c r="F698" s="2">
        <v>16196.0</v>
      </c>
      <c r="G698" s="2">
        <v>4596.0</v>
      </c>
      <c r="H698" s="2">
        <v>20792.0</v>
      </c>
      <c r="I698" s="2">
        <v>3.0</v>
      </c>
      <c r="J698" s="2" t="b">
        <v>1</v>
      </c>
    </row>
    <row r="699" ht="15.75" customHeight="1">
      <c r="A699" s="2">
        <v>0.0374943405027223</v>
      </c>
      <c r="B699" s="2">
        <v>2.546267720878443</v>
      </c>
      <c r="C699" s="2">
        <v>0.0108953133040915</v>
      </c>
      <c r="D699" s="2">
        <v>0.0231668767097524</v>
      </c>
      <c r="E699" s="2" t="s">
        <v>172</v>
      </c>
      <c r="F699" s="2">
        <v>16196.0</v>
      </c>
      <c r="G699" s="2">
        <v>4596.0</v>
      </c>
      <c r="H699" s="2">
        <v>20792.0</v>
      </c>
      <c r="I699" s="2">
        <v>3.0</v>
      </c>
      <c r="J699" s="2" t="b">
        <v>1</v>
      </c>
    </row>
    <row r="700" ht="15.75" customHeight="1">
      <c r="A700" s="2">
        <v>0.0485527548549389</v>
      </c>
      <c r="B700" s="2">
        <v>2.531926006586608</v>
      </c>
      <c r="C700" s="2">
        <v>0.0113510928180941</v>
      </c>
      <c r="D700" s="2">
        <v>0.0237332239863163</v>
      </c>
      <c r="E700" s="2" t="s">
        <v>115</v>
      </c>
      <c r="F700" s="2">
        <v>16196.0</v>
      </c>
      <c r="G700" s="2">
        <v>4596.0</v>
      </c>
      <c r="H700" s="2">
        <v>20792.0</v>
      </c>
      <c r="I700" s="2">
        <v>3.0</v>
      </c>
      <c r="J700" s="2" t="b">
        <v>1</v>
      </c>
    </row>
    <row r="701" ht="15.75" customHeight="1">
      <c r="A701" s="2">
        <v>0.2517000079151541</v>
      </c>
      <c r="B701" s="2">
        <v>2.530520833952334</v>
      </c>
      <c r="C701" s="2">
        <v>0.0113966471617459</v>
      </c>
      <c r="D701" s="2">
        <v>0.0237332239863163</v>
      </c>
      <c r="E701" s="2" t="s">
        <v>50</v>
      </c>
      <c r="F701" s="2">
        <v>16196.0</v>
      </c>
      <c r="G701" s="2">
        <v>4596.0</v>
      </c>
      <c r="H701" s="2">
        <v>20792.0</v>
      </c>
      <c r="I701" s="2">
        <v>3.0</v>
      </c>
      <c r="J701" s="2" t="b">
        <v>1</v>
      </c>
    </row>
    <row r="702" ht="15.75" customHeight="1">
      <c r="A702" s="2">
        <v>0.0273732132875119</v>
      </c>
      <c r="B702" s="2">
        <v>2.453246027178344</v>
      </c>
      <c r="C702" s="2">
        <v>0.0141654974686728</v>
      </c>
      <c r="D702" s="2">
        <v>0.0291982702925706</v>
      </c>
      <c r="E702" s="2" t="s">
        <v>156</v>
      </c>
      <c r="F702" s="2">
        <v>16196.0</v>
      </c>
      <c r="G702" s="2">
        <v>4596.0</v>
      </c>
      <c r="H702" s="2">
        <v>20792.0</v>
      </c>
      <c r="I702" s="2">
        <v>3.0</v>
      </c>
      <c r="J702" s="2" t="b">
        <v>1</v>
      </c>
    </row>
    <row r="703" ht="15.75" customHeight="1">
      <c r="A703" s="2">
        <v>0.065755866948051</v>
      </c>
      <c r="B703" s="2">
        <v>2.42767090135246</v>
      </c>
      <c r="C703" s="2">
        <v>0.0152045573553303</v>
      </c>
      <c r="D703" s="2">
        <v>0.0310234402603709</v>
      </c>
      <c r="E703" s="2" t="s">
        <v>75</v>
      </c>
      <c r="F703" s="2">
        <v>16196.0</v>
      </c>
      <c r="G703" s="2">
        <v>4596.0</v>
      </c>
      <c r="H703" s="2">
        <v>20792.0</v>
      </c>
      <c r="I703" s="2">
        <v>3.0</v>
      </c>
      <c r="J703" s="2" t="b">
        <v>1</v>
      </c>
    </row>
    <row r="704" ht="15.75" customHeight="1">
      <c r="A704" s="2">
        <v>0.1792188356303409</v>
      </c>
      <c r="B704" s="2">
        <v>2.398293449865843</v>
      </c>
      <c r="C704" s="2">
        <v>0.0164804211881063</v>
      </c>
      <c r="D704" s="2">
        <v>0.0332904507999747</v>
      </c>
      <c r="E704" s="2" t="s">
        <v>23</v>
      </c>
      <c r="F704" s="2">
        <v>16196.0</v>
      </c>
      <c r="G704" s="2">
        <v>4596.0</v>
      </c>
      <c r="H704" s="2">
        <v>20792.0</v>
      </c>
      <c r="I704" s="2">
        <v>3.0</v>
      </c>
      <c r="J704" s="2" t="b">
        <v>1</v>
      </c>
    </row>
    <row r="705" ht="15.75" customHeight="1">
      <c r="A705" s="2">
        <v>0.0251507054937291</v>
      </c>
      <c r="B705" s="2">
        <v>2.391569246012508</v>
      </c>
      <c r="C705" s="2">
        <v>0.0167853516861534</v>
      </c>
      <c r="D705" s="2">
        <v>0.0335707033723068</v>
      </c>
      <c r="E705" s="2" t="s">
        <v>110</v>
      </c>
      <c r="F705" s="2">
        <v>16196.0</v>
      </c>
      <c r="G705" s="2">
        <v>4596.0</v>
      </c>
      <c r="H705" s="2">
        <v>20792.0</v>
      </c>
      <c r="I705" s="2">
        <v>3.0</v>
      </c>
      <c r="J705" s="2" t="b">
        <v>1</v>
      </c>
    </row>
    <row r="706" ht="15.75" customHeight="1">
      <c r="A706" s="2">
        <v>0.0131805428557556</v>
      </c>
      <c r="B706" s="2">
        <v>2.351601644106834</v>
      </c>
      <c r="C706" s="2">
        <v>0.0187020608727393</v>
      </c>
      <c r="D706" s="2">
        <v>0.0370374146695427</v>
      </c>
      <c r="E706" s="2" t="s">
        <v>140</v>
      </c>
      <c r="F706" s="2">
        <v>16196.0</v>
      </c>
      <c r="G706" s="2">
        <v>4596.0</v>
      </c>
      <c r="H706" s="2">
        <v>20792.0</v>
      </c>
      <c r="I706" s="2">
        <v>3.0</v>
      </c>
      <c r="J706" s="2" t="b">
        <v>1</v>
      </c>
    </row>
    <row r="707" ht="15.75" customHeight="1">
      <c r="A707" s="2">
        <v>0.0506477847436578</v>
      </c>
      <c r="B707" s="2">
        <v>2.302266879082846</v>
      </c>
      <c r="C707" s="2">
        <v>0.0213299576607482</v>
      </c>
      <c r="D707" s="2">
        <v>0.0417276931387534</v>
      </c>
      <c r="E707" s="2" t="s">
        <v>51</v>
      </c>
      <c r="F707" s="2">
        <v>16196.0</v>
      </c>
      <c r="G707" s="2">
        <v>4596.0</v>
      </c>
      <c r="H707" s="2">
        <v>20792.0</v>
      </c>
      <c r="I707" s="2">
        <v>3.0</v>
      </c>
      <c r="J707" s="2" t="b">
        <v>1</v>
      </c>
    </row>
    <row r="708" ht="15.75" customHeight="1">
      <c r="A708" s="2">
        <v>0.1972157856823854</v>
      </c>
      <c r="B708" s="2">
        <v>2.299550429794591</v>
      </c>
      <c r="C708" s="2">
        <v>0.0214835647843086</v>
      </c>
      <c r="D708" s="2">
        <v>0.0417276931387534</v>
      </c>
      <c r="E708" s="2" t="s">
        <v>22</v>
      </c>
      <c r="F708" s="2">
        <v>16196.0</v>
      </c>
      <c r="G708" s="2">
        <v>4596.0</v>
      </c>
      <c r="H708" s="2">
        <v>20792.0</v>
      </c>
      <c r="I708" s="2">
        <v>3.0</v>
      </c>
      <c r="J708" s="2" t="b">
        <v>1</v>
      </c>
    </row>
    <row r="709" ht="15.75" customHeight="1">
      <c r="A709" s="2">
        <v>0.0116940586573952</v>
      </c>
      <c r="B709" s="2">
        <v>2.273841663169347</v>
      </c>
      <c r="C709" s="2">
        <v>0.0229856565934839</v>
      </c>
      <c r="D709" s="2">
        <v>0.0442200250655595</v>
      </c>
      <c r="E709" s="2" t="s">
        <v>169</v>
      </c>
      <c r="F709" s="2">
        <v>16196.0</v>
      </c>
      <c r="G709" s="2">
        <v>4596.0</v>
      </c>
      <c r="H709" s="2">
        <v>20792.0</v>
      </c>
      <c r="I709" s="2">
        <v>3.0</v>
      </c>
      <c r="J709" s="2" t="b">
        <v>1</v>
      </c>
    </row>
    <row r="710" ht="15.75" customHeight="1">
      <c r="A710" s="2">
        <v>0.0450061259161186</v>
      </c>
      <c r="B710" s="2">
        <v>2.24876593194377</v>
      </c>
      <c r="C710" s="2">
        <v>0.024537818640338</v>
      </c>
      <c r="D710" s="2">
        <v>0.0467607487297008</v>
      </c>
      <c r="E710" s="2" t="s">
        <v>124</v>
      </c>
      <c r="F710" s="2">
        <v>16196.0</v>
      </c>
      <c r="G710" s="2">
        <v>4596.0</v>
      </c>
      <c r="H710" s="2">
        <v>20792.0</v>
      </c>
      <c r="I710" s="2">
        <v>3.0</v>
      </c>
      <c r="J710" s="2" t="b">
        <v>1</v>
      </c>
    </row>
    <row r="711" ht="15.75" customHeight="1">
      <c r="A711" s="2">
        <v>0.0255755163295325</v>
      </c>
      <c r="B711" s="2">
        <v>2.216146355880247</v>
      </c>
      <c r="C711" s="2">
        <v>0.0266922662272462</v>
      </c>
      <c r="D711" s="2">
        <v>0.0503910072701283</v>
      </c>
      <c r="E711" s="2" t="s">
        <v>203</v>
      </c>
      <c r="F711" s="2">
        <v>16196.0</v>
      </c>
      <c r="G711" s="2">
        <v>4596.0</v>
      </c>
      <c r="H711" s="2">
        <v>20792.0</v>
      </c>
      <c r="I711" s="2">
        <v>3.0</v>
      </c>
      <c r="J711" s="2" t="b">
        <v>0</v>
      </c>
    </row>
    <row r="712" ht="15.75" customHeight="1">
      <c r="A712" s="2">
        <v>0.0059357857438265</v>
      </c>
      <c r="B712" s="2">
        <v>2.206355511321422</v>
      </c>
      <c r="C712" s="2">
        <v>0.0273700102573771</v>
      </c>
      <c r="D712" s="2">
        <v>0.0507224043301851</v>
      </c>
      <c r="E712" s="2" t="s">
        <v>209</v>
      </c>
      <c r="F712" s="2">
        <v>16196.0</v>
      </c>
      <c r="G712" s="2">
        <v>4596.0</v>
      </c>
      <c r="H712" s="2">
        <v>20792.0</v>
      </c>
      <c r="I712" s="2">
        <v>3.0</v>
      </c>
      <c r="J712" s="2" t="b">
        <v>0</v>
      </c>
    </row>
    <row r="713" ht="15.75" customHeight="1">
      <c r="A713" s="2">
        <v>0.0274842426852187</v>
      </c>
      <c r="B713" s="2">
        <v>2.179029832754825</v>
      </c>
      <c r="C713" s="2">
        <v>0.029340640972472</v>
      </c>
      <c r="D713" s="2">
        <v>0.0538800861494486</v>
      </c>
      <c r="E713" s="2" t="s">
        <v>148</v>
      </c>
      <c r="F713" s="2">
        <v>16196.0</v>
      </c>
      <c r="G713" s="2">
        <v>4596.0</v>
      </c>
      <c r="H713" s="2">
        <v>20792.0</v>
      </c>
      <c r="I713" s="2">
        <v>3.0</v>
      </c>
      <c r="J713" s="2" t="b">
        <v>0</v>
      </c>
    </row>
    <row r="714" ht="15.75" customHeight="1">
      <c r="A714" s="2">
        <v>0.0281005217576971</v>
      </c>
      <c r="B714" s="2">
        <v>2.164088854233224</v>
      </c>
      <c r="C714" s="2">
        <v>0.0304688797614537</v>
      </c>
      <c r="D714" s="2">
        <v>0.0552119723339184</v>
      </c>
      <c r="E714" s="2" t="s">
        <v>167</v>
      </c>
      <c r="F714" s="2">
        <v>16196.0</v>
      </c>
      <c r="G714" s="2">
        <v>4596.0</v>
      </c>
      <c r="H714" s="2">
        <v>20792.0</v>
      </c>
      <c r="I714" s="2">
        <v>3.0</v>
      </c>
      <c r="J714" s="2" t="b">
        <v>0</v>
      </c>
    </row>
    <row r="715" ht="15.75" customHeight="1">
      <c r="A715" s="2">
        <v>0.0489566869539871</v>
      </c>
      <c r="B715" s="2">
        <v>2.162220167134439</v>
      </c>
      <c r="C715" s="2">
        <v>0.0306125787197963</v>
      </c>
      <c r="D715" s="2">
        <v>0.0552119723339184</v>
      </c>
      <c r="E715" s="2" t="s">
        <v>144</v>
      </c>
      <c r="F715" s="2">
        <v>16196.0</v>
      </c>
      <c r="G715" s="2">
        <v>4596.0</v>
      </c>
      <c r="H715" s="2">
        <v>20792.0</v>
      </c>
      <c r="I715" s="2">
        <v>3.0</v>
      </c>
      <c r="J715" s="2" t="b">
        <v>0</v>
      </c>
    </row>
    <row r="716" ht="15.75" customHeight="1">
      <c r="A716" s="2">
        <v>0.0133369421858059</v>
      </c>
      <c r="B716" s="2">
        <v>2.136757244795256</v>
      </c>
      <c r="C716" s="2">
        <v>0.0326293794688986</v>
      </c>
      <c r="D716" s="2">
        <v>0.0583286252452878</v>
      </c>
      <c r="E716" s="2" t="s">
        <v>143</v>
      </c>
      <c r="F716" s="2">
        <v>16196.0</v>
      </c>
      <c r="G716" s="2">
        <v>4596.0</v>
      </c>
      <c r="H716" s="2">
        <v>20792.0</v>
      </c>
      <c r="I716" s="2">
        <v>3.0</v>
      </c>
      <c r="J716" s="2" t="b">
        <v>0</v>
      </c>
    </row>
    <row r="717" ht="15.75" customHeight="1">
      <c r="A717" s="2">
        <v>0.0989625029018408</v>
      </c>
      <c r="B717" s="2">
        <v>2.124987823793662</v>
      </c>
      <c r="C717" s="2">
        <v>0.0335993899488429</v>
      </c>
      <c r="D717" s="2">
        <v>0.0595357611374234</v>
      </c>
      <c r="E717" s="2" t="s">
        <v>95</v>
      </c>
      <c r="F717" s="2">
        <v>16196.0</v>
      </c>
      <c r="G717" s="2">
        <v>4596.0</v>
      </c>
      <c r="H717" s="2">
        <v>20792.0</v>
      </c>
      <c r="I717" s="2">
        <v>3.0</v>
      </c>
      <c r="J717" s="2" t="b">
        <v>0</v>
      </c>
    </row>
    <row r="718" ht="15.75" customHeight="1">
      <c r="A718" s="2">
        <v>0.037178095793524</v>
      </c>
      <c r="B718" s="2">
        <v>2.113592315636069</v>
      </c>
      <c r="C718" s="2">
        <v>0.0345619816910271</v>
      </c>
      <c r="D718" s="2">
        <v>0.0607088721877173</v>
      </c>
      <c r="E718" s="2" t="s">
        <v>158</v>
      </c>
      <c r="F718" s="2">
        <v>16196.0</v>
      </c>
      <c r="G718" s="2">
        <v>4596.0</v>
      </c>
      <c r="H718" s="2">
        <v>20792.0</v>
      </c>
      <c r="I718" s="2">
        <v>3.0</v>
      </c>
      <c r="J718" s="2" t="b">
        <v>0</v>
      </c>
    </row>
    <row r="719" ht="15.75" customHeight="1">
      <c r="A719" s="2">
        <v>0.1813419511574276</v>
      </c>
      <c r="B719" s="2">
        <v>2.092197170069797</v>
      </c>
      <c r="C719" s="2">
        <v>0.0364329789058134</v>
      </c>
      <c r="D719" s="2">
        <v>0.0632111816849776</v>
      </c>
      <c r="E719" s="2" t="s">
        <v>191</v>
      </c>
      <c r="F719" s="2">
        <v>16196.0</v>
      </c>
      <c r="G719" s="2">
        <v>4596.0</v>
      </c>
      <c r="H719" s="2">
        <v>20792.0</v>
      </c>
      <c r="I719" s="2">
        <v>3.0</v>
      </c>
      <c r="J719" s="2" t="b">
        <v>0</v>
      </c>
    </row>
    <row r="720" ht="15.75" customHeight="1">
      <c r="A720" s="2">
        <v>0.0143010230542436</v>
      </c>
      <c r="B720" s="2">
        <v>2.090194854987294</v>
      </c>
      <c r="C720" s="2">
        <v>0.0366124171145662</v>
      </c>
      <c r="D720" s="2">
        <v>0.0632111816849776</v>
      </c>
      <c r="E720" s="2" t="s">
        <v>199</v>
      </c>
      <c r="F720" s="2">
        <v>16196.0</v>
      </c>
      <c r="G720" s="2">
        <v>4596.0</v>
      </c>
      <c r="H720" s="2">
        <v>20792.0</v>
      </c>
      <c r="I720" s="2">
        <v>3.0</v>
      </c>
      <c r="J720" s="2" t="b">
        <v>0</v>
      </c>
    </row>
    <row r="721" ht="15.75" customHeight="1">
      <c r="A721" s="2">
        <v>0.0340696593948582</v>
      </c>
      <c r="B721" s="2">
        <v>2.023198207548111</v>
      </c>
      <c r="C721" s="2">
        <v>0.0430654873151023</v>
      </c>
      <c r="D721" s="2">
        <v>0.0724935703137556</v>
      </c>
      <c r="E721" s="2" t="s">
        <v>177</v>
      </c>
      <c r="F721" s="2">
        <v>16196.0</v>
      </c>
      <c r="G721" s="2">
        <v>4596.0</v>
      </c>
      <c r="H721" s="2">
        <v>20792.0</v>
      </c>
      <c r="I721" s="2">
        <v>3.0</v>
      </c>
      <c r="J721" s="2" t="b">
        <v>0</v>
      </c>
    </row>
    <row r="722" ht="15.75" customHeight="1">
      <c r="A722" s="2">
        <v>0.0247662176697579</v>
      </c>
      <c r="B722" s="2">
        <v>2.016156127201451</v>
      </c>
      <c r="C722" s="2">
        <v>0.043796489119298</v>
      </c>
      <c r="D722" s="2">
        <v>0.0726113900885828</v>
      </c>
      <c r="E722" s="2" t="s">
        <v>78</v>
      </c>
      <c r="F722" s="2">
        <v>16196.0</v>
      </c>
      <c r="G722" s="2">
        <v>4596.0</v>
      </c>
      <c r="H722" s="2">
        <v>20792.0</v>
      </c>
      <c r="I722" s="2">
        <v>3.0</v>
      </c>
      <c r="J722" s="2" t="b">
        <v>0</v>
      </c>
    </row>
    <row r="723" ht="15.75" customHeight="1">
      <c r="A723" s="2">
        <v>0.0274371939130217</v>
      </c>
      <c r="B723" s="2">
        <v>2.005429033612904</v>
      </c>
      <c r="C723" s="2">
        <v>0.0449301360311867</v>
      </c>
      <c r="D723" s="2">
        <v>0.0737877030756074</v>
      </c>
      <c r="E723" s="2" t="s">
        <v>106</v>
      </c>
      <c r="F723" s="2">
        <v>16196.0</v>
      </c>
      <c r="G723" s="2">
        <v>4596.0</v>
      </c>
      <c r="H723" s="2">
        <v>20792.0</v>
      </c>
      <c r="I723" s="2">
        <v>3.0</v>
      </c>
      <c r="J723" s="2" t="b">
        <v>0</v>
      </c>
    </row>
    <row r="724" ht="15.75" customHeight="1">
      <c r="A724" s="2">
        <v>0.0252019296003254</v>
      </c>
      <c r="B724" s="2">
        <v>1.98506993248737</v>
      </c>
      <c r="C724" s="2">
        <v>0.0471498108464407</v>
      </c>
      <c r="D724" s="2">
        <v>0.0763607739499194</v>
      </c>
      <c r="E724" s="2" t="s">
        <v>125</v>
      </c>
      <c r="F724" s="2">
        <v>16196.0</v>
      </c>
      <c r="G724" s="2">
        <v>4596.0</v>
      </c>
      <c r="H724" s="2">
        <v>20792.0</v>
      </c>
      <c r="I724" s="2">
        <v>3.0</v>
      </c>
      <c r="J724" s="2" t="b">
        <v>0</v>
      </c>
    </row>
    <row r="725" ht="15.75" customHeight="1">
      <c r="A725" s="2">
        <v>0.0381961252036618</v>
      </c>
      <c r="B725" s="2">
        <v>1.984143664941746</v>
      </c>
      <c r="C725" s="2">
        <v>0.0472529541769303</v>
      </c>
      <c r="D725" s="2">
        <v>0.0763607739499194</v>
      </c>
      <c r="E725" s="2" t="s">
        <v>53</v>
      </c>
      <c r="F725" s="2">
        <v>16196.0</v>
      </c>
      <c r="G725" s="2">
        <v>4596.0</v>
      </c>
      <c r="H725" s="2">
        <v>20792.0</v>
      </c>
      <c r="I725" s="2">
        <v>3.0</v>
      </c>
      <c r="J725" s="2" t="b">
        <v>0</v>
      </c>
    </row>
    <row r="726" ht="15.75" customHeight="1">
      <c r="A726" s="2">
        <v>0.2978356529629644</v>
      </c>
      <c r="B726" s="2">
        <v>1.962154524616342</v>
      </c>
      <c r="C726" s="2">
        <v>0.0497578159688214</v>
      </c>
      <c r="D726" s="2">
        <v>0.0797704668706502</v>
      </c>
      <c r="E726" s="2" t="s">
        <v>35</v>
      </c>
      <c r="F726" s="2">
        <v>16196.0</v>
      </c>
      <c r="G726" s="2">
        <v>4596.0</v>
      </c>
      <c r="H726" s="2">
        <v>20792.0</v>
      </c>
      <c r="I726" s="2">
        <v>3.0</v>
      </c>
      <c r="J726" s="2" t="b">
        <v>0</v>
      </c>
    </row>
    <row r="727" ht="15.75" customHeight="1">
      <c r="A727" s="2">
        <v>0.0236826901089138</v>
      </c>
      <c r="B727" s="2">
        <v>1.953831697249058</v>
      </c>
      <c r="C727" s="2">
        <v>0.0507345145752157</v>
      </c>
      <c r="D727" s="2">
        <v>0.0806958420802644</v>
      </c>
      <c r="E727" s="2" t="s">
        <v>74</v>
      </c>
      <c r="F727" s="2">
        <v>16196.0</v>
      </c>
      <c r="G727" s="2">
        <v>4596.0</v>
      </c>
      <c r="H727" s="2">
        <v>20792.0</v>
      </c>
      <c r="I727" s="2">
        <v>3.0</v>
      </c>
      <c r="J727" s="2" t="b">
        <v>0</v>
      </c>
    </row>
    <row r="728" ht="15.75" customHeight="1">
      <c r="A728" s="2">
        <v>0.0205170473380355</v>
      </c>
      <c r="B728" s="2">
        <v>1.950237450482</v>
      </c>
      <c r="C728" s="2">
        <v>0.0511612444982256</v>
      </c>
      <c r="D728" s="2">
        <v>0.0807388389737623</v>
      </c>
      <c r="E728" s="2" t="s">
        <v>149</v>
      </c>
      <c r="F728" s="2">
        <v>16196.0</v>
      </c>
      <c r="G728" s="2">
        <v>4596.0</v>
      </c>
      <c r="H728" s="2">
        <v>20792.0</v>
      </c>
      <c r="I728" s="2">
        <v>3.0</v>
      </c>
      <c r="J728" s="2" t="b">
        <v>0</v>
      </c>
    </row>
    <row r="729" ht="15.75" customHeight="1">
      <c r="A729" s="2">
        <v>0.0493326408330357</v>
      </c>
      <c r="B729" s="2">
        <v>1.92767713882783</v>
      </c>
      <c r="C729" s="2">
        <v>0.0539089033204583</v>
      </c>
      <c r="D729" s="2">
        <v>0.0844154920211828</v>
      </c>
      <c r="E729" s="2" t="s">
        <v>176</v>
      </c>
      <c r="F729" s="2">
        <v>16196.0</v>
      </c>
      <c r="G729" s="2">
        <v>4596.0</v>
      </c>
      <c r="H729" s="2">
        <v>20792.0</v>
      </c>
      <c r="I729" s="2">
        <v>3.0</v>
      </c>
      <c r="J729" s="2" t="b">
        <v>0</v>
      </c>
    </row>
    <row r="730" ht="15.75" customHeight="1">
      <c r="A730" s="2">
        <v>0.053876465589202</v>
      </c>
      <c r="B730" s="2">
        <v>1.924254237910446</v>
      </c>
      <c r="C730" s="2">
        <v>0.0543363570099074</v>
      </c>
      <c r="D730" s="2">
        <v>0.0844303393538561</v>
      </c>
      <c r="E730" s="2" t="s">
        <v>36</v>
      </c>
      <c r="F730" s="2">
        <v>16196.0</v>
      </c>
      <c r="G730" s="2">
        <v>4596.0</v>
      </c>
      <c r="H730" s="2">
        <v>20792.0</v>
      </c>
      <c r="I730" s="2">
        <v>3.0</v>
      </c>
      <c r="J730" s="2" t="b">
        <v>0</v>
      </c>
    </row>
    <row r="731" ht="15.75" customHeight="1">
      <c r="A731" s="2">
        <v>0.0230436681015241</v>
      </c>
      <c r="B731" s="2">
        <v>1.918935093024413</v>
      </c>
      <c r="C731" s="2">
        <v>0.0550062243826422</v>
      </c>
      <c r="D731" s="2">
        <v>0.0848187582083491</v>
      </c>
      <c r="E731" s="2" t="s">
        <v>208</v>
      </c>
      <c r="F731" s="2">
        <v>16196.0</v>
      </c>
      <c r="G731" s="2">
        <v>4596.0</v>
      </c>
      <c r="H731" s="2">
        <v>20792.0</v>
      </c>
      <c r="I731" s="2">
        <v>3.0</v>
      </c>
      <c r="J731" s="2" t="b">
        <v>0</v>
      </c>
    </row>
    <row r="732" ht="15.75" customHeight="1">
      <c r="A732" s="2">
        <v>0.0444295014206844</v>
      </c>
      <c r="B732" s="2">
        <v>1.895147511811948</v>
      </c>
      <c r="C732" s="2">
        <v>0.0580867207128715</v>
      </c>
      <c r="D732" s="2">
        <v>0.0882219367218048</v>
      </c>
      <c r="E732" s="2" t="s">
        <v>126</v>
      </c>
      <c r="F732" s="2">
        <v>16196.0</v>
      </c>
      <c r="G732" s="2">
        <v>4596.0</v>
      </c>
      <c r="H732" s="2">
        <v>20792.0</v>
      </c>
      <c r="I732" s="2">
        <v>3.0</v>
      </c>
      <c r="J732" s="2" t="b">
        <v>0</v>
      </c>
    </row>
    <row r="733" ht="15.75" customHeight="1">
      <c r="A733" s="2">
        <v>0.0311625125230955</v>
      </c>
      <c r="B733" s="2">
        <v>1.882229747838099</v>
      </c>
      <c r="C733" s="2">
        <v>0.059818782921656</v>
      </c>
      <c r="D733" s="2">
        <v>0.0895558657804453</v>
      </c>
      <c r="E733" s="2" t="s">
        <v>136</v>
      </c>
      <c r="F733" s="2">
        <v>16196.0</v>
      </c>
      <c r="G733" s="2">
        <v>4596.0</v>
      </c>
      <c r="H733" s="2">
        <v>20792.0</v>
      </c>
      <c r="I733" s="2">
        <v>3.0</v>
      </c>
      <c r="J733" s="2" t="b">
        <v>0</v>
      </c>
    </row>
    <row r="734" ht="15.75" customHeight="1">
      <c r="A734" s="2">
        <v>0.0129723511359702</v>
      </c>
      <c r="B734" s="2">
        <v>1.88198732898914</v>
      </c>
      <c r="C734" s="2">
        <v>0.0598516924770303</v>
      </c>
      <c r="D734" s="2">
        <v>0.0895558657804453</v>
      </c>
      <c r="E734" s="2" t="s">
        <v>182</v>
      </c>
      <c r="F734" s="2">
        <v>16196.0</v>
      </c>
      <c r="G734" s="2">
        <v>4596.0</v>
      </c>
      <c r="H734" s="2">
        <v>20792.0</v>
      </c>
      <c r="I734" s="2">
        <v>3.0</v>
      </c>
      <c r="J734" s="2" t="b">
        <v>0</v>
      </c>
    </row>
    <row r="735" ht="15.75" customHeight="1">
      <c r="A735" s="2">
        <v>0.0532024558684779</v>
      </c>
      <c r="B735" s="2">
        <v>1.874230967966949</v>
      </c>
      <c r="C735" s="2">
        <v>0.0609126098977954</v>
      </c>
      <c r="D735" s="2">
        <v>0.0904731411717256</v>
      </c>
      <c r="E735" s="2" t="s">
        <v>130</v>
      </c>
      <c r="F735" s="2">
        <v>16196.0</v>
      </c>
      <c r="G735" s="2">
        <v>4596.0</v>
      </c>
      <c r="H735" s="2">
        <v>20792.0</v>
      </c>
      <c r="I735" s="2">
        <v>3.0</v>
      </c>
      <c r="J735" s="2" t="b">
        <v>0</v>
      </c>
    </row>
    <row r="736" ht="15.75" customHeight="1">
      <c r="A736" s="2">
        <v>0.0535977961183243</v>
      </c>
      <c r="B736" s="2">
        <v>1.840643851735988</v>
      </c>
      <c r="C736" s="2">
        <v>0.0656880091839914</v>
      </c>
      <c r="D736" s="2">
        <v>0.0968538529574179</v>
      </c>
      <c r="E736" s="2" t="s">
        <v>84</v>
      </c>
      <c r="F736" s="2">
        <v>16196.0</v>
      </c>
      <c r="G736" s="2">
        <v>4596.0</v>
      </c>
      <c r="H736" s="2">
        <v>20792.0</v>
      </c>
      <c r="I736" s="2">
        <v>3.0</v>
      </c>
      <c r="J736" s="2" t="b">
        <v>0</v>
      </c>
    </row>
    <row r="737" ht="15.75" customHeight="1">
      <c r="A737" s="2">
        <v>5.890372492993E-4</v>
      </c>
      <c r="B737" s="2">
        <v>1.835393774677794</v>
      </c>
      <c r="C737" s="2">
        <v>0.0664616415585131</v>
      </c>
      <c r="D737" s="2">
        <v>0.0972844318465192</v>
      </c>
      <c r="E737" s="2" t="s">
        <v>213</v>
      </c>
      <c r="F737" s="2">
        <v>16196.0</v>
      </c>
      <c r="G737" s="2">
        <v>4596.0</v>
      </c>
      <c r="H737" s="2">
        <v>20792.0</v>
      </c>
      <c r="I737" s="2">
        <v>3.0</v>
      </c>
      <c r="J737" s="2" t="b">
        <v>0</v>
      </c>
    </row>
    <row r="738" ht="15.75" customHeight="1">
      <c r="A738" s="2">
        <v>0.0025735969603845</v>
      </c>
      <c r="B738" s="2">
        <v>1.73376912361473</v>
      </c>
      <c r="C738" s="2">
        <v>0.0829738809398029</v>
      </c>
      <c r="D738" s="2">
        <v>0.1197194567845727</v>
      </c>
      <c r="E738" s="2" t="s">
        <v>195</v>
      </c>
      <c r="F738" s="2">
        <v>16196.0</v>
      </c>
      <c r="G738" s="2">
        <v>4596.0</v>
      </c>
      <c r="H738" s="2">
        <v>20792.0</v>
      </c>
      <c r="I738" s="2">
        <v>3.0</v>
      </c>
      <c r="J738" s="2" t="b">
        <v>0</v>
      </c>
    </row>
    <row r="739" ht="15.75" customHeight="1">
      <c r="A739" s="2">
        <v>0.0388661620098644</v>
      </c>
      <c r="B739" s="2">
        <v>1.726427349950711</v>
      </c>
      <c r="C739" s="2">
        <v>0.0842854148110855</v>
      </c>
      <c r="D739" s="2">
        <v>0.1207493176726189</v>
      </c>
      <c r="E739" s="2" t="s">
        <v>52</v>
      </c>
      <c r="F739" s="2">
        <v>16196.0</v>
      </c>
      <c r="G739" s="2">
        <v>4596.0</v>
      </c>
      <c r="H739" s="2">
        <v>20792.0</v>
      </c>
      <c r="I739" s="2">
        <v>3.0</v>
      </c>
      <c r="J739" s="2" t="b">
        <v>0</v>
      </c>
    </row>
    <row r="740" ht="15.75" customHeight="1">
      <c r="A740" s="2">
        <v>0.0577872329510542</v>
      </c>
      <c r="B740" s="2">
        <v>1.696148512509428</v>
      </c>
      <c r="C740" s="2">
        <v>0.0898727296196178</v>
      </c>
      <c r="D740" s="2">
        <v>0.1278471224166394</v>
      </c>
      <c r="E740" s="2" t="s">
        <v>173</v>
      </c>
      <c r="F740" s="2">
        <v>16196.0</v>
      </c>
      <c r="G740" s="2">
        <v>4596.0</v>
      </c>
      <c r="H740" s="2">
        <v>20792.0</v>
      </c>
      <c r="I740" s="2">
        <v>3.0</v>
      </c>
      <c r="J740" s="2" t="b">
        <v>0</v>
      </c>
    </row>
    <row r="741" ht="15.75" customHeight="1">
      <c r="A741" s="2">
        <v>0.2981409681801088</v>
      </c>
      <c r="B741" s="2">
        <v>1.673638867318334</v>
      </c>
      <c r="C741" s="2">
        <v>0.0942166384355974</v>
      </c>
      <c r="D741" s="2">
        <v>0.1322126896870304</v>
      </c>
      <c r="E741" s="2" t="s">
        <v>76</v>
      </c>
      <c r="F741" s="2">
        <v>16196.0</v>
      </c>
      <c r="G741" s="2">
        <v>4596.0</v>
      </c>
      <c r="H741" s="2">
        <v>20792.0</v>
      </c>
      <c r="I741" s="2">
        <v>3.0</v>
      </c>
      <c r="J741" s="2" t="b">
        <v>0</v>
      </c>
    </row>
    <row r="742" ht="15.75" customHeight="1">
      <c r="A742" s="2">
        <v>0.0158253326413658</v>
      </c>
      <c r="B742" s="2">
        <v>1.673466041249456</v>
      </c>
      <c r="C742" s="2">
        <v>0.0942506302719425</v>
      </c>
      <c r="D742" s="2">
        <v>0.1322126896870304</v>
      </c>
      <c r="E742" s="2" t="s">
        <v>163</v>
      </c>
      <c r="F742" s="2">
        <v>16196.0</v>
      </c>
      <c r="G742" s="2">
        <v>4596.0</v>
      </c>
      <c r="H742" s="2">
        <v>20792.0</v>
      </c>
      <c r="I742" s="2">
        <v>3.0</v>
      </c>
      <c r="J742" s="2" t="b">
        <v>0</v>
      </c>
    </row>
    <row r="743" ht="15.75" customHeight="1">
      <c r="A743" s="2">
        <v>0.0226770736381072</v>
      </c>
      <c r="B743" s="2">
        <v>1.647435705823176</v>
      </c>
      <c r="C743" s="2">
        <v>0.0994836336561457</v>
      </c>
      <c r="D743" s="2">
        <v>0.1385909930933892</v>
      </c>
      <c r="E743" s="2" t="s">
        <v>179</v>
      </c>
      <c r="F743" s="2">
        <v>16196.0</v>
      </c>
      <c r="G743" s="2">
        <v>4596.0</v>
      </c>
      <c r="H743" s="2">
        <v>20792.0</v>
      </c>
      <c r="I743" s="2">
        <v>3.0</v>
      </c>
      <c r="J743" s="2" t="b">
        <v>0</v>
      </c>
    </row>
    <row r="744" ht="15.75" customHeight="1">
      <c r="A744" s="2">
        <v>0.0300996996407603</v>
      </c>
      <c r="B744" s="2">
        <v>1.624892587241053</v>
      </c>
      <c r="C744" s="2">
        <v>0.1042006063738017</v>
      </c>
      <c r="D744" s="2">
        <v>0.1441679622432051</v>
      </c>
      <c r="E744" s="2" t="s">
        <v>139</v>
      </c>
      <c r="F744" s="2">
        <v>16196.0</v>
      </c>
      <c r="G744" s="2">
        <v>4596.0</v>
      </c>
      <c r="H744" s="2">
        <v>20792.0</v>
      </c>
      <c r="I744" s="2">
        <v>3.0</v>
      </c>
      <c r="J744" s="2" t="b">
        <v>0</v>
      </c>
    </row>
    <row r="745" ht="15.75" customHeight="1">
      <c r="A745" s="2">
        <v>0.0450833965700112</v>
      </c>
      <c r="B745" s="2">
        <v>1.616602849391643</v>
      </c>
      <c r="C745" s="2">
        <v>0.105979208689505</v>
      </c>
      <c r="D745" s="2">
        <v>0.1443206477053587</v>
      </c>
      <c r="E745" s="2" t="s">
        <v>152</v>
      </c>
      <c r="F745" s="2">
        <v>16196.0</v>
      </c>
      <c r="G745" s="2">
        <v>4596.0</v>
      </c>
      <c r="H745" s="2">
        <v>20792.0</v>
      </c>
      <c r="I745" s="2">
        <v>3.0</v>
      </c>
      <c r="J745" s="2" t="b">
        <v>0</v>
      </c>
    </row>
    <row r="746" ht="15.75" customHeight="1">
      <c r="A746" s="2">
        <v>0.0172577043421291</v>
      </c>
      <c r="B746" s="2">
        <v>1.61419885888146</v>
      </c>
      <c r="C746" s="2">
        <v>0.1064994753671704</v>
      </c>
      <c r="D746" s="2">
        <v>0.1443206477053587</v>
      </c>
      <c r="E746" s="2" t="s">
        <v>113</v>
      </c>
      <c r="F746" s="2">
        <v>16196.0</v>
      </c>
      <c r="G746" s="2">
        <v>4596.0</v>
      </c>
      <c r="H746" s="2">
        <v>20792.0</v>
      </c>
      <c r="I746" s="2">
        <v>3.0</v>
      </c>
      <c r="J746" s="2" t="b">
        <v>0</v>
      </c>
    </row>
    <row r="747" ht="15.75" customHeight="1">
      <c r="A747" s="2">
        <v>0.0026990386810679</v>
      </c>
      <c r="B747" s="2">
        <v>1.612193497282281</v>
      </c>
      <c r="C747" s="2">
        <v>0.1069350187716477</v>
      </c>
      <c r="D747" s="2">
        <v>0.1443206477053587</v>
      </c>
      <c r="E747" s="2" t="s">
        <v>200</v>
      </c>
      <c r="F747" s="2">
        <v>16196.0</v>
      </c>
      <c r="G747" s="2">
        <v>4596.0</v>
      </c>
      <c r="H747" s="2">
        <v>20792.0</v>
      </c>
      <c r="I747" s="2">
        <v>3.0</v>
      </c>
      <c r="J747" s="2" t="b">
        <v>0</v>
      </c>
    </row>
    <row r="748" ht="15.75" customHeight="1">
      <c r="A748" s="2">
        <v>0.0224882652957611</v>
      </c>
      <c r="B748" s="2">
        <v>1.611119782626546</v>
      </c>
      <c r="C748" s="2">
        <v>0.1071687978010089</v>
      </c>
      <c r="D748" s="2">
        <v>0.1443206477053587</v>
      </c>
      <c r="E748" s="2" t="s">
        <v>165</v>
      </c>
      <c r="F748" s="2">
        <v>16196.0</v>
      </c>
      <c r="G748" s="2">
        <v>4596.0</v>
      </c>
      <c r="H748" s="2">
        <v>20792.0</v>
      </c>
      <c r="I748" s="2">
        <v>3.0</v>
      </c>
      <c r="J748" s="2" t="b">
        <v>0</v>
      </c>
    </row>
    <row r="749" ht="15.75" customHeight="1">
      <c r="A749" s="2">
        <v>0.0142877241060021</v>
      </c>
      <c r="B749" s="2">
        <v>1.582690202344522</v>
      </c>
      <c r="C749" s="2">
        <v>0.1135073036530248</v>
      </c>
      <c r="D749" s="2">
        <v>0.1518442075358345</v>
      </c>
      <c r="E749" s="2" t="s">
        <v>183</v>
      </c>
      <c r="F749" s="2">
        <v>16196.0</v>
      </c>
      <c r="G749" s="2">
        <v>4596.0</v>
      </c>
      <c r="H749" s="2">
        <v>20792.0</v>
      </c>
      <c r="I749" s="2">
        <v>3.0</v>
      </c>
      <c r="J749" s="2" t="b">
        <v>0</v>
      </c>
    </row>
    <row r="750" ht="15.75" customHeight="1">
      <c r="A750" s="2">
        <v>0.0320467362795917</v>
      </c>
      <c r="B750" s="2">
        <v>1.566823178487997</v>
      </c>
      <c r="C750" s="2">
        <v>0.1171712474958083</v>
      </c>
      <c r="D750" s="2">
        <v>0.1557144210141663</v>
      </c>
      <c r="E750" s="2" t="s">
        <v>162</v>
      </c>
      <c r="F750" s="2">
        <v>16196.0</v>
      </c>
      <c r="G750" s="2">
        <v>4596.0</v>
      </c>
      <c r="H750" s="2">
        <v>20792.0</v>
      </c>
      <c r="I750" s="2">
        <v>3.0</v>
      </c>
      <c r="J750" s="2" t="b">
        <v>0</v>
      </c>
    </row>
    <row r="751" ht="15.75" customHeight="1">
      <c r="A751" s="2">
        <v>0.0306168068212221</v>
      </c>
      <c r="B751" s="2">
        <v>1.559560159904933</v>
      </c>
      <c r="C751" s="2">
        <v>0.1188790786842617</v>
      </c>
      <c r="D751" s="2">
        <v>0.1569514633609207</v>
      </c>
      <c r="E751" s="2" t="s">
        <v>47</v>
      </c>
      <c r="F751" s="2">
        <v>16196.0</v>
      </c>
      <c r="G751" s="2">
        <v>4596.0</v>
      </c>
      <c r="H751" s="2">
        <v>20792.0</v>
      </c>
      <c r="I751" s="2">
        <v>3.0</v>
      </c>
      <c r="J751" s="2" t="b">
        <v>0</v>
      </c>
    </row>
    <row r="752" ht="15.75" customHeight="1">
      <c r="A752" s="2">
        <v>0.0274510645309889</v>
      </c>
      <c r="B752" s="2">
        <v>1.555730134775451</v>
      </c>
      <c r="C752" s="2">
        <v>0.1197874991771062</v>
      </c>
      <c r="D752" s="2">
        <v>0.1571238625569835</v>
      </c>
      <c r="E752" s="2" t="s">
        <v>94</v>
      </c>
      <c r="F752" s="2">
        <v>16196.0</v>
      </c>
      <c r="G752" s="2">
        <v>4596.0</v>
      </c>
      <c r="H752" s="2">
        <v>20792.0</v>
      </c>
      <c r="I752" s="2">
        <v>3.0</v>
      </c>
      <c r="J752" s="2" t="b">
        <v>0</v>
      </c>
    </row>
    <row r="753" ht="15.75" customHeight="1">
      <c r="A753" s="2">
        <v>0.018765577646483</v>
      </c>
      <c r="B753" s="2">
        <v>1.532056673768724</v>
      </c>
      <c r="C753" s="2">
        <v>0.1255236656935863</v>
      </c>
      <c r="D753" s="2">
        <v>0.1635856804522867</v>
      </c>
      <c r="E753" s="2" t="s">
        <v>153</v>
      </c>
      <c r="F753" s="2">
        <v>16196.0</v>
      </c>
      <c r="G753" s="2">
        <v>4596.0</v>
      </c>
      <c r="H753" s="2">
        <v>20792.0</v>
      </c>
      <c r="I753" s="2">
        <v>3.0</v>
      </c>
      <c r="J753" s="2" t="b">
        <v>0</v>
      </c>
    </row>
    <row r="754" ht="15.75" customHeight="1">
      <c r="A754" s="2">
        <v>0.0212837253520256</v>
      </c>
      <c r="B754" s="2">
        <v>1.527621905774306</v>
      </c>
      <c r="C754" s="2">
        <v>0.1266216526624402</v>
      </c>
      <c r="D754" s="2">
        <v>0.1639588066526469</v>
      </c>
      <c r="E754" s="2" t="s">
        <v>201</v>
      </c>
      <c r="F754" s="2">
        <v>16196.0</v>
      </c>
      <c r="G754" s="2">
        <v>4596.0</v>
      </c>
      <c r="H754" s="2">
        <v>20792.0</v>
      </c>
      <c r="I754" s="2">
        <v>3.0</v>
      </c>
      <c r="J754" s="2" t="b">
        <v>0</v>
      </c>
    </row>
    <row r="755" ht="15.75" customHeight="1">
      <c r="A755" s="2">
        <v>0.0423094382898612</v>
      </c>
      <c r="B755" s="2">
        <v>1.472939566218603</v>
      </c>
      <c r="C755" s="2">
        <v>0.1407824708718287</v>
      </c>
      <c r="D755" s="2">
        <v>0.1811341344975121</v>
      </c>
      <c r="E755" s="2" t="s">
        <v>65</v>
      </c>
      <c r="F755" s="2">
        <v>16196.0</v>
      </c>
      <c r="G755" s="2">
        <v>4596.0</v>
      </c>
      <c r="H755" s="2">
        <v>20792.0</v>
      </c>
      <c r="I755" s="2">
        <v>3.0</v>
      </c>
      <c r="J755" s="2" t="b">
        <v>0</v>
      </c>
    </row>
    <row r="756" ht="15.75" customHeight="1">
      <c r="A756" s="2">
        <v>0.0061188144626741</v>
      </c>
      <c r="B756" s="2">
        <v>1.418155100257517</v>
      </c>
      <c r="C756" s="2">
        <v>0.1561604759206893</v>
      </c>
      <c r="D756" s="2">
        <v>0.1996482033922736</v>
      </c>
      <c r="E756" s="2" t="s">
        <v>196</v>
      </c>
      <c r="F756" s="2">
        <v>16196.0</v>
      </c>
      <c r="G756" s="2">
        <v>4596.0</v>
      </c>
      <c r="H756" s="2">
        <v>20792.0</v>
      </c>
      <c r="I756" s="2">
        <v>3.0</v>
      </c>
      <c r="J756" s="2" t="b">
        <v>0</v>
      </c>
    </row>
    <row r="757" ht="15.75" customHeight="1">
      <c r="A757" s="2">
        <v>0.0132153936924071</v>
      </c>
      <c r="B757" s="2">
        <v>1.395225876349273</v>
      </c>
      <c r="C757" s="2">
        <v>0.1629626395569877</v>
      </c>
      <c r="D757" s="2">
        <v>0.2070342967956699</v>
      </c>
      <c r="E757" s="2" t="s">
        <v>123</v>
      </c>
      <c r="F757" s="2">
        <v>16196.0</v>
      </c>
      <c r="G757" s="2">
        <v>4596.0</v>
      </c>
      <c r="H757" s="2">
        <v>20792.0</v>
      </c>
      <c r="I757" s="2">
        <v>3.0</v>
      </c>
      <c r="J757" s="2" t="b">
        <v>0</v>
      </c>
    </row>
    <row r="758" ht="15.75" customHeight="1">
      <c r="A758" s="2">
        <v>0.0207746858982228</v>
      </c>
      <c r="B758" s="2">
        <v>1.349172976082347</v>
      </c>
      <c r="C758" s="2">
        <v>0.1772961057420755</v>
      </c>
      <c r="D758" s="2">
        <v>0.2238363334993703</v>
      </c>
      <c r="E758" s="2" t="s">
        <v>89</v>
      </c>
      <c r="F758" s="2">
        <v>16196.0</v>
      </c>
      <c r="G758" s="2">
        <v>4596.0</v>
      </c>
      <c r="H758" s="2">
        <v>20792.0</v>
      </c>
      <c r="I758" s="2">
        <v>3.0</v>
      </c>
      <c r="J758" s="2" t="b">
        <v>0</v>
      </c>
    </row>
    <row r="759" ht="15.75" customHeight="1">
      <c r="A759" s="2">
        <v>0.0151983554600968</v>
      </c>
      <c r="B759" s="2">
        <v>1.344683582877696</v>
      </c>
      <c r="C759" s="2">
        <v>0.1787421083200416</v>
      </c>
      <c r="D759" s="2">
        <v>0.2242602849729714</v>
      </c>
      <c r="E759" s="2" t="s">
        <v>56</v>
      </c>
      <c r="F759" s="2">
        <v>16196.0</v>
      </c>
      <c r="G759" s="2">
        <v>4596.0</v>
      </c>
      <c r="H759" s="2">
        <v>20792.0</v>
      </c>
      <c r="I759" s="2">
        <v>3.0</v>
      </c>
      <c r="J759" s="2" t="b">
        <v>0</v>
      </c>
    </row>
    <row r="760" ht="15.75" customHeight="1">
      <c r="A760" s="2">
        <v>0.0119267878150882</v>
      </c>
      <c r="B760" s="2">
        <v>1.320029159391781</v>
      </c>
      <c r="C760" s="2">
        <v>0.1868398161889939</v>
      </c>
      <c r="D760" s="2">
        <v>0.2329731041368937</v>
      </c>
      <c r="E760" s="2" t="s">
        <v>181</v>
      </c>
      <c r="F760" s="2">
        <v>16196.0</v>
      </c>
      <c r="G760" s="2">
        <v>4596.0</v>
      </c>
      <c r="H760" s="2">
        <v>20792.0</v>
      </c>
      <c r="I760" s="2">
        <v>3.0</v>
      </c>
      <c r="J760" s="2" t="b">
        <v>0</v>
      </c>
    </row>
    <row r="761" ht="15.75" customHeight="1">
      <c r="A761" s="2">
        <v>0.0233758435238626</v>
      </c>
      <c r="B761" s="2">
        <v>1.296384524794546</v>
      </c>
      <c r="C761" s="2">
        <v>0.1948574304766064</v>
      </c>
      <c r="D761" s="2">
        <v>0.2414797604679417</v>
      </c>
      <c r="E761" s="2" t="s">
        <v>192</v>
      </c>
      <c r="F761" s="2">
        <v>16196.0</v>
      </c>
      <c r="G761" s="2">
        <v>4596.0</v>
      </c>
      <c r="H761" s="2">
        <v>20792.0</v>
      </c>
      <c r="I761" s="2">
        <v>3.0</v>
      </c>
      <c r="J761" s="2" t="b">
        <v>0</v>
      </c>
    </row>
    <row r="762" ht="15.75" customHeight="1">
      <c r="A762" s="2">
        <v>0.0388755823838145</v>
      </c>
      <c r="B762" s="2">
        <v>1.257292571379158</v>
      </c>
      <c r="C762" s="2">
        <v>0.2086618365419889</v>
      </c>
      <c r="D762" s="2">
        <v>0.2569799788174605</v>
      </c>
      <c r="E762" s="2" t="s">
        <v>49</v>
      </c>
      <c r="F762" s="2">
        <v>16196.0</v>
      </c>
      <c r="G762" s="2">
        <v>4596.0</v>
      </c>
      <c r="H762" s="2">
        <v>20792.0</v>
      </c>
      <c r="I762" s="2">
        <v>3.0</v>
      </c>
      <c r="J762" s="2" t="b">
        <v>0</v>
      </c>
    </row>
    <row r="763" ht="15.75" customHeight="1">
      <c r="A763" s="2">
        <v>0.0067820553336887</v>
      </c>
      <c r="B763" s="2">
        <v>1.253853415004774</v>
      </c>
      <c r="C763" s="2">
        <v>0.2099093886380246</v>
      </c>
      <c r="D763" s="2">
        <v>0.2569799788174605</v>
      </c>
      <c r="E763" s="2" t="s">
        <v>190</v>
      </c>
      <c r="F763" s="2">
        <v>16196.0</v>
      </c>
      <c r="G763" s="2">
        <v>4596.0</v>
      </c>
      <c r="H763" s="2">
        <v>20792.0</v>
      </c>
      <c r="I763" s="2">
        <v>3.0</v>
      </c>
      <c r="J763" s="2" t="b">
        <v>0</v>
      </c>
    </row>
    <row r="764" ht="15.75" customHeight="1">
      <c r="A764" s="2">
        <v>0.0168323960981854</v>
      </c>
      <c r="B764" s="2">
        <v>1.246603406529923</v>
      </c>
      <c r="C764" s="2">
        <v>0.2125569970366952</v>
      </c>
      <c r="D764" s="2">
        <v>0.2571048706671403</v>
      </c>
      <c r="E764" s="2" t="s">
        <v>92</v>
      </c>
      <c r="F764" s="2">
        <v>16196.0</v>
      </c>
      <c r="G764" s="2">
        <v>4596.0</v>
      </c>
      <c r="H764" s="2">
        <v>20792.0</v>
      </c>
      <c r="I764" s="2">
        <v>3.0</v>
      </c>
      <c r="J764" s="2" t="b">
        <v>0</v>
      </c>
    </row>
    <row r="765" ht="15.75" customHeight="1">
      <c r="A765" s="2">
        <v>0.0563407146304473</v>
      </c>
      <c r="B765" s="2">
        <v>1.224335094950905</v>
      </c>
      <c r="C765" s="2">
        <v>0.2208397163522441</v>
      </c>
      <c r="D765" s="2">
        <v>0.2655334684711507</v>
      </c>
      <c r="E765" s="2" t="s">
        <v>66</v>
      </c>
      <c r="F765" s="2">
        <v>16196.0</v>
      </c>
      <c r="G765" s="2">
        <v>4596.0</v>
      </c>
      <c r="H765" s="2">
        <v>20792.0</v>
      </c>
      <c r="I765" s="2">
        <v>3.0</v>
      </c>
      <c r="J765" s="2" t="b">
        <v>0</v>
      </c>
    </row>
    <row r="766" ht="15.75" customHeight="1">
      <c r="A766" s="2">
        <v>0.0106993861777694</v>
      </c>
      <c r="B766" s="2">
        <v>1.198643836791612</v>
      </c>
      <c r="C766" s="2">
        <v>0.2306801277013572</v>
      </c>
      <c r="D766" s="2">
        <v>0.2757241763057643</v>
      </c>
      <c r="E766" s="2" t="s">
        <v>164</v>
      </c>
      <c r="F766" s="2">
        <v>16196.0</v>
      </c>
      <c r="G766" s="2">
        <v>4596.0</v>
      </c>
      <c r="H766" s="2">
        <v>20792.0</v>
      </c>
      <c r="I766" s="2">
        <v>3.0</v>
      </c>
      <c r="J766" s="2" t="b">
        <v>0</v>
      </c>
    </row>
    <row r="767" ht="15.75" customHeight="1">
      <c r="A767" s="2">
        <v>0.0245995538053788</v>
      </c>
      <c r="B767" s="2">
        <v>1.133061439419266</v>
      </c>
      <c r="C767" s="2">
        <v>0.2572015195827108</v>
      </c>
      <c r="D767" s="2">
        <v>0.3056159232688682</v>
      </c>
      <c r="E767" s="2" t="s">
        <v>38</v>
      </c>
      <c r="F767" s="2">
        <v>16196.0</v>
      </c>
      <c r="G767" s="2">
        <v>4596.0</v>
      </c>
      <c r="H767" s="2">
        <v>20792.0</v>
      </c>
      <c r="I767" s="2">
        <v>3.0</v>
      </c>
      <c r="J767" s="2" t="b">
        <v>0</v>
      </c>
    </row>
    <row r="768" ht="15.75" customHeight="1">
      <c r="A768" s="2">
        <v>8.994993050537E-4</v>
      </c>
      <c r="B768" s="2">
        <v>1.098431350614925</v>
      </c>
      <c r="C768" s="2">
        <v>0.272028899588959</v>
      </c>
      <c r="D768" s="2">
        <v>0.3213440802161972</v>
      </c>
      <c r="E768" s="2" t="s">
        <v>204</v>
      </c>
      <c r="F768" s="2">
        <v>16196.0</v>
      </c>
      <c r="G768" s="2">
        <v>4596.0</v>
      </c>
      <c r="H768" s="2">
        <v>20792.0</v>
      </c>
      <c r="I768" s="2">
        <v>3.0</v>
      </c>
      <c r="J768" s="2" t="b">
        <v>0</v>
      </c>
    </row>
    <row r="769" ht="15.75" customHeight="1">
      <c r="A769" s="2">
        <v>0.0286441868971036</v>
      </c>
      <c r="B769" s="2">
        <v>1.056744960308133</v>
      </c>
      <c r="C769" s="2">
        <v>0.2906402786730482</v>
      </c>
      <c r="D769" s="2">
        <v>0.3413333505346264</v>
      </c>
      <c r="E769" s="2" t="s">
        <v>44</v>
      </c>
      <c r="F769" s="2">
        <v>16196.0</v>
      </c>
      <c r="G769" s="2">
        <v>4596.0</v>
      </c>
      <c r="H769" s="2">
        <v>20792.0</v>
      </c>
      <c r="I769" s="2">
        <v>3.0</v>
      </c>
      <c r="J769" s="2" t="b">
        <v>0</v>
      </c>
    </row>
    <row r="770" ht="15.75" customHeight="1">
      <c r="A770" s="2">
        <v>0.0145238130062451</v>
      </c>
      <c r="B770" s="2">
        <v>0.9766092468299756</v>
      </c>
      <c r="C770" s="2">
        <v>0.3287740028597041</v>
      </c>
      <c r="D770" s="2">
        <v>0.3794991347294871</v>
      </c>
      <c r="E770" s="2" t="s">
        <v>121</v>
      </c>
      <c r="F770" s="2">
        <v>16196.0</v>
      </c>
      <c r="G770" s="2">
        <v>4596.0</v>
      </c>
      <c r="H770" s="2">
        <v>20792.0</v>
      </c>
      <c r="I770" s="2">
        <v>3.0</v>
      </c>
      <c r="J770" s="2" t="b">
        <v>0</v>
      </c>
    </row>
    <row r="771" ht="15.75" customHeight="1">
      <c r="A771" s="2">
        <v>0.0230226535675884</v>
      </c>
      <c r="B771" s="2">
        <v>0.9173305423436796</v>
      </c>
      <c r="C771" s="2">
        <v>0.3589800985347152</v>
      </c>
      <c r="D771" s="2">
        <v>0.4120112494546163</v>
      </c>
      <c r="E771" s="2" t="s">
        <v>57</v>
      </c>
      <c r="F771" s="2">
        <v>16196.0</v>
      </c>
      <c r="G771" s="2">
        <v>4596.0</v>
      </c>
      <c r="H771" s="2">
        <v>20792.0</v>
      </c>
      <c r="I771" s="2">
        <v>3.0</v>
      </c>
      <c r="J771" s="2" t="b">
        <v>0</v>
      </c>
    </row>
    <row r="772" ht="15.75" customHeight="1">
      <c r="A772" s="2">
        <v>0.0381172947022135</v>
      </c>
      <c r="B772" s="2">
        <v>0.8106898947583591</v>
      </c>
      <c r="C772" s="2">
        <v>0.4175530578322574</v>
      </c>
      <c r="D772" s="2">
        <v>0.4765294784300338</v>
      </c>
      <c r="E772" s="2" t="s">
        <v>55</v>
      </c>
      <c r="F772" s="2">
        <v>16196.0</v>
      </c>
      <c r="G772" s="2">
        <v>4596.0</v>
      </c>
      <c r="H772" s="2">
        <v>20792.0</v>
      </c>
      <c r="I772" s="2">
        <v>3.0</v>
      </c>
      <c r="J772" s="2" t="b">
        <v>0</v>
      </c>
    </row>
    <row r="773" ht="15.75" customHeight="1">
      <c r="A773" s="2">
        <v>0.0235317731897526</v>
      </c>
      <c r="B773" s="2">
        <v>0.7685447163723905</v>
      </c>
      <c r="C773" s="2">
        <v>0.4421723650816654</v>
      </c>
      <c r="D773" s="2">
        <v>0.5017911109353732</v>
      </c>
      <c r="E773" s="2" t="s">
        <v>42</v>
      </c>
      <c r="F773" s="2">
        <v>16196.0</v>
      </c>
      <c r="G773" s="2">
        <v>4596.0</v>
      </c>
      <c r="H773" s="2">
        <v>20792.0</v>
      </c>
      <c r="I773" s="2">
        <v>3.0</v>
      </c>
      <c r="J773" s="2" t="b">
        <v>0</v>
      </c>
    </row>
    <row r="774" ht="15.75" customHeight="1">
      <c r="A774" s="2">
        <v>0.0029734715733205</v>
      </c>
      <c r="B774" s="2">
        <v>0.6632283638538151</v>
      </c>
      <c r="C774" s="2">
        <v>0.5071916617555629</v>
      </c>
      <c r="D774" s="2">
        <v>0.5723615400816966</v>
      </c>
      <c r="E774" s="2" t="s">
        <v>211</v>
      </c>
      <c r="F774" s="2">
        <v>16196.0</v>
      </c>
      <c r="G774" s="2">
        <v>4596.0</v>
      </c>
      <c r="H774" s="2">
        <v>20792.0</v>
      </c>
      <c r="I774" s="2">
        <v>3.0</v>
      </c>
      <c r="J774" s="2" t="b">
        <v>0</v>
      </c>
    </row>
    <row r="775" ht="15.75" customHeight="1">
      <c r="A775" s="2">
        <v>0.0151306454946694</v>
      </c>
      <c r="B775" s="2">
        <v>0.6510938251674019</v>
      </c>
      <c r="C775" s="2">
        <v>0.5149931183930683</v>
      </c>
      <c r="D775" s="2">
        <v>0.5779367217522211</v>
      </c>
      <c r="E775" s="2" t="s">
        <v>54</v>
      </c>
      <c r="F775" s="2">
        <v>16196.0</v>
      </c>
      <c r="G775" s="2">
        <v>4596.0</v>
      </c>
      <c r="H775" s="2">
        <v>20792.0</v>
      </c>
      <c r="I775" s="2">
        <v>3.0</v>
      </c>
      <c r="J775" s="2" t="b">
        <v>0</v>
      </c>
    </row>
    <row r="776" ht="15.75" customHeight="1">
      <c r="A776" s="2">
        <v>0.0174944395444486</v>
      </c>
      <c r="B776" s="2">
        <v>0.6371010975696051</v>
      </c>
      <c r="C776" s="2">
        <v>0.5240660089599631</v>
      </c>
      <c r="D776" s="2">
        <v>0.5848692475685776</v>
      </c>
      <c r="E776" s="2" t="s">
        <v>48</v>
      </c>
      <c r="F776" s="2">
        <v>16196.0</v>
      </c>
      <c r="G776" s="2">
        <v>4596.0</v>
      </c>
      <c r="H776" s="2">
        <v>20792.0</v>
      </c>
      <c r="I776" s="2">
        <v>3.0</v>
      </c>
      <c r="J776" s="2" t="b">
        <v>0</v>
      </c>
    </row>
    <row r="777" ht="15.75" customHeight="1">
      <c r="A777" s="2">
        <v>0.0127783832607789</v>
      </c>
      <c r="B777" s="2">
        <v>0.5196471554037675</v>
      </c>
      <c r="C777" s="2">
        <v>0.6033150573925079</v>
      </c>
      <c r="D777" s="2">
        <v>0.6552131268456268</v>
      </c>
      <c r="E777" s="2" t="s">
        <v>43</v>
      </c>
      <c r="F777" s="2">
        <v>16196.0</v>
      </c>
      <c r="G777" s="2">
        <v>4596.0</v>
      </c>
      <c r="H777" s="2">
        <v>20792.0</v>
      </c>
      <c r="I777" s="2">
        <v>3.0</v>
      </c>
      <c r="J777" s="2" t="b">
        <v>0</v>
      </c>
    </row>
    <row r="778" ht="15.75" customHeight="1">
      <c r="A778" s="2">
        <v>0.0122093261684295</v>
      </c>
      <c r="B778" s="2">
        <v>0.503103701907741</v>
      </c>
      <c r="C778" s="2">
        <v>0.6148966938998364</v>
      </c>
      <c r="D778" s="2">
        <v>0.6642199581164008</v>
      </c>
      <c r="E778" s="2" t="s">
        <v>37</v>
      </c>
      <c r="F778" s="2">
        <v>16196.0</v>
      </c>
      <c r="G778" s="2">
        <v>4596.0</v>
      </c>
      <c r="H778" s="2">
        <v>20792.0</v>
      </c>
      <c r="I778" s="2">
        <v>3.0</v>
      </c>
      <c r="J778" s="2" t="b">
        <v>0</v>
      </c>
    </row>
    <row r="779" ht="15.75" customHeight="1">
      <c r="A779" s="2">
        <v>0.0690816350108038</v>
      </c>
      <c r="B779" s="2">
        <v>0.4912924061682188</v>
      </c>
      <c r="C779" s="2">
        <v>0.623224836243214</v>
      </c>
      <c r="D779" s="2">
        <v>0.6696351963889853</v>
      </c>
      <c r="E779" s="2" t="s">
        <v>46</v>
      </c>
      <c r="F779" s="2">
        <v>16196.0</v>
      </c>
      <c r="G779" s="2">
        <v>4596.0</v>
      </c>
      <c r="H779" s="2">
        <v>20792.0</v>
      </c>
      <c r="I779" s="2">
        <v>3.0</v>
      </c>
      <c r="J779" s="2" t="b">
        <v>0</v>
      </c>
    </row>
    <row r="780" ht="15.75" customHeight="1">
      <c r="A780" s="2">
        <v>0.012953691006706</v>
      </c>
      <c r="B780" s="2">
        <v>0.4663828754610233</v>
      </c>
      <c r="C780" s="2">
        <v>0.6409463534232822</v>
      </c>
      <c r="D780" s="2">
        <v>0.6850326105370529</v>
      </c>
      <c r="E780" s="2" t="s">
        <v>193</v>
      </c>
      <c r="F780" s="2">
        <v>16196.0</v>
      </c>
      <c r="G780" s="2">
        <v>4596.0</v>
      </c>
      <c r="H780" s="2">
        <v>20792.0</v>
      </c>
      <c r="I780" s="2">
        <v>3.0</v>
      </c>
      <c r="J780" s="2" t="b">
        <v>0</v>
      </c>
    </row>
    <row r="781" ht="15.75" customHeight="1">
      <c r="A781" s="2">
        <v>0.0070876109149848</v>
      </c>
      <c r="B781" s="2">
        <v>0.4309825205774615</v>
      </c>
      <c r="C781" s="2">
        <v>0.6664855483406033</v>
      </c>
      <c r="D781" s="2">
        <v>0.7048695328000097</v>
      </c>
      <c r="E781" s="2" t="s">
        <v>72</v>
      </c>
      <c r="F781" s="2">
        <v>16196.0</v>
      </c>
      <c r="G781" s="2">
        <v>4596.0</v>
      </c>
      <c r="H781" s="2">
        <v>20792.0</v>
      </c>
      <c r="I781" s="2">
        <v>3.0</v>
      </c>
      <c r="J781" s="2" t="b">
        <v>0</v>
      </c>
    </row>
    <row r="782" ht="15.75" customHeight="1">
      <c r="A782" s="2">
        <v>0.0030697236999501</v>
      </c>
      <c r="B782" s="2">
        <v>0.3678294921078331</v>
      </c>
      <c r="C782" s="2">
        <v>0.713004121378737</v>
      </c>
      <c r="D782" s="2">
        <v>0.7501397527005463</v>
      </c>
      <c r="E782" s="2" t="s">
        <v>189</v>
      </c>
      <c r="F782" s="2">
        <v>16196.0</v>
      </c>
      <c r="G782" s="2">
        <v>4596.0</v>
      </c>
      <c r="H782" s="2">
        <v>20792.0</v>
      </c>
      <c r="I782" s="2">
        <v>3.0</v>
      </c>
      <c r="J782" s="2" t="b">
        <v>0</v>
      </c>
    </row>
    <row r="783" ht="15.75" customHeight="1">
      <c r="A783" s="2">
        <v>0.0019531900433061</v>
      </c>
      <c r="B783" s="2">
        <v>0.3109243574829416</v>
      </c>
      <c r="C783" s="2">
        <v>0.755861244191441</v>
      </c>
      <c r="D783" s="2">
        <v>0.787030780034387</v>
      </c>
      <c r="E783" s="2" t="s">
        <v>194</v>
      </c>
      <c r="F783" s="2">
        <v>16196.0</v>
      </c>
      <c r="G783" s="2">
        <v>4596.0</v>
      </c>
      <c r="H783" s="2">
        <v>20792.0</v>
      </c>
      <c r="I783" s="2">
        <v>3.0</v>
      </c>
      <c r="J783" s="2" t="b">
        <v>0</v>
      </c>
    </row>
    <row r="784" ht="15.75" customHeight="1">
      <c r="A784" s="2">
        <v>0.0079451132551215</v>
      </c>
      <c r="B784" s="2">
        <v>0.2403995469047796</v>
      </c>
      <c r="C784" s="2">
        <v>0.8100228997475766</v>
      </c>
      <c r="D784" s="2">
        <v>0.8391006448667204</v>
      </c>
      <c r="E784" s="2" t="s">
        <v>39</v>
      </c>
      <c r="F784" s="2">
        <v>16196.0</v>
      </c>
      <c r="G784" s="2">
        <v>4596.0</v>
      </c>
      <c r="H784" s="2">
        <v>20792.0</v>
      </c>
      <c r="I784" s="2">
        <v>3.0</v>
      </c>
      <c r="J784" s="2" t="b">
        <v>0</v>
      </c>
    </row>
    <row r="785" ht="15.75" customHeight="1">
      <c r="A785" s="2">
        <v>0.0019035400730404</v>
      </c>
      <c r="B785" s="2">
        <v>0.1619223650244261</v>
      </c>
      <c r="C785" s="2">
        <v>0.8713685640213642</v>
      </c>
      <c r="D785" s="2">
        <v>0.8934845174229217</v>
      </c>
      <c r="E785" s="2" t="s">
        <v>58</v>
      </c>
      <c r="F785" s="2">
        <v>16196.0</v>
      </c>
      <c r="G785" s="2">
        <v>4596.0</v>
      </c>
      <c r="H785" s="2">
        <v>20792.0</v>
      </c>
      <c r="I785" s="2">
        <v>3.0</v>
      </c>
      <c r="J785" s="2" t="b">
        <v>0</v>
      </c>
    </row>
    <row r="786" ht="15.75" customHeight="1">
      <c r="A786" s="2">
        <v>0.0042265741612916</v>
      </c>
      <c r="B786" s="2">
        <v>0.1361990145825633</v>
      </c>
      <c r="C786" s="2">
        <v>0.8916652728744342</v>
      </c>
      <c r="D786" s="2">
        <v>0.9068449254142724</v>
      </c>
      <c r="E786" s="2" t="s">
        <v>45</v>
      </c>
      <c r="F786" s="2">
        <v>16196.0</v>
      </c>
      <c r="G786" s="2">
        <v>4596.0</v>
      </c>
      <c r="H786" s="2">
        <v>20792.0</v>
      </c>
      <c r="I786" s="2">
        <v>3.0</v>
      </c>
      <c r="J786" s="2" t="b">
        <v>0</v>
      </c>
    </row>
    <row r="787" ht="15.75" customHeight="1">
      <c r="A787" s="2">
        <v>0.0020023847879808</v>
      </c>
      <c r="B787" s="2">
        <v>0.1340340693049472</v>
      </c>
      <c r="C787" s="2">
        <v>0.8933769314724764</v>
      </c>
      <c r="D787" s="2">
        <v>0.9068449254142724</v>
      </c>
      <c r="E787" s="2" t="s">
        <v>30</v>
      </c>
      <c r="F787" s="2">
        <v>16196.0</v>
      </c>
      <c r="G787" s="2">
        <v>4596.0</v>
      </c>
      <c r="H787" s="2">
        <v>20792.0</v>
      </c>
      <c r="I787" s="2">
        <v>3.0</v>
      </c>
      <c r="J787" s="2" t="b">
        <v>0</v>
      </c>
    </row>
    <row r="788" ht="15.75" customHeight="1">
      <c r="A788" s="2">
        <v>0.0036656726483638</v>
      </c>
      <c r="B788" s="2">
        <v>0.1054909174918068</v>
      </c>
      <c r="C788" s="2">
        <v>0.9159872942882368</v>
      </c>
      <c r="D788" s="2">
        <v>0.9251471672311192</v>
      </c>
      <c r="E788" s="2" t="s">
        <v>133</v>
      </c>
      <c r="F788" s="2">
        <v>16196.0</v>
      </c>
      <c r="G788" s="2">
        <v>4596.0</v>
      </c>
      <c r="H788" s="2">
        <v>20792.0</v>
      </c>
      <c r="I788" s="2">
        <v>3.0</v>
      </c>
      <c r="J788" s="2" t="b">
        <v>0</v>
      </c>
    </row>
    <row r="789" ht="15.75" customHeight="1">
      <c r="A789" s="2">
        <v>2.434596456257309E-5</v>
      </c>
      <c r="B789" s="2">
        <v>0.0402603016951426</v>
      </c>
      <c r="C789" s="2">
        <v>0.9678859893501656</v>
      </c>
      <c r="D789" s="2">
        <v>0.9727013425310124</v>
      </c>
      <c r="E789" s="2" t="s">
        <v>202</v>
      </c>
      <c r="F789" s="2">
        <v>16196.0</v>
      </c>
      <c r="G789" s="2">
        <v>4596.0</v>
      </c>
      <c r="H789" s="2">
        <v>20792.0</v>
      </c>
      <c r="I789" s="2">
        <v>3.0</v>
      </c>
      <c r="J789" s="2" t="b">
        <v>0</v>
      </c>
    </row>
    <row r="790" ht="15.75" customHeight="1">
      <c r="A790" s="2">
        <v>8.983241159921E-4</v>
      </c>
      <c r="B790" s="2">
        <v>0.0325616219330246</v>
      </c>
      <c r="C790" s="2">
        <v>0.9740244874291436</v>
      </c>
      <c r="D790" s="2">
        <v>0.9740244874291436</v>
      </c>
      <c r="E790" s="2" t="s">
        <v>170</v>
      </c>
      <c r="F790" s="2">
        <v>16196.0</v>
      </c>
      <c r="G790" s="2">
        <v>4596.0</v>
      </c>
      <c r="H790" s="2">
        <v>20792.0</v>
      </c>
      <c r="I790" s="2">
        <v>3.0</v>
      </c>
      <c r="J790" s="2" t="b">
        <v>0</v>
      </c>
    </row>
    <row r="791" ht="15.75" customHeight="1">
      <c r="A791" s="2">
        <v>-0.0055439954515243</v>
      </c>
      <c r="B791" s="2">
        <v>-0.2147401812139505</v>
      </c>
      <c r="C791" s="2">
        <v>0.8299719994225714</v>
      </c>
      <c r="D791" s="2">
        <v>0.855379305527344</v>
      </c>
      <c r="E791" s="2" t="s">
        <v>40</v>
      </c>
      <c r="F791" s="2">
        <v>16196.0</v>
      </c>
      <c r="G791" s="2">
        <v>4596.0</v>
      </c>
      <c r="H791" s="2">
        <v>20792.0</v>
      </c>
      <c r="I791" s="2">
        <v>3.0</v>
      </c>
      <c r="J791" s="2" t="b">
        <v>0</v>
      </c>
    </row>
    <row r="792" ht="15.75" customHeight="1">
      <c r="A792" s="2">
        <v>-0.0036076191003615</v>
      </c>
      <c r="B792" s="2">
        <v>-0.332851989702094</v>
      </c>
      <c r="C792" s="2">
        <v>0.7392493677256704</v>
      </c>
      <c r="D792" s="2">
        <v>0.7737221361688364</v>
      </c>
      <c r="E792" s="2" t="s">
        <v>83</v>
      </c>
      <c r="F792" s="2">
        <v>16196.0</v>
      </c>
      <c r="G792" s="2">
        <v>4596.0</v>
      </c>
      <c r="H792" s="2">
        <v>20792.0</v>
      </c>
      <c r="I792" s="2">
        <v>3.0</v>
      </c>
      <c r="J792" s="2" t="b">
        <v>0</v>
      </c>
    </row>
    <row r="793" ht="15.75" customHeight="1">
      <c r="A793" s="2">
        <v>-0.1000562787363916</v>
      </c>
      <c r="B793" s="2">
        <v>-0.4359506789634282</v>
      </c>
      <c r="C793" s="2">
        <v>0.6628770407695661</v>
      </c>
      <c r="D793" s="2">
        <v>0.7047429591339598</v>
      </c>
      <c r="E793" s="2" t="s">
        <v>129</v>
      </c>
      <c r="F793" s="2">
        <v>16196.0</v>
      </c>
      <c r="G793" s="2">
        <v>4596.0</v>
      </c>
      <c r="H793" s="2">
        <v>20792.0</v>
      </c>
      <c r="I793" s="2">
        <v>3.0</v>
      </c>
      <c r="J793" s="2" t="b">
        <v>0</v>
      </c>
    </row>
    <row r="794" ht="15.75" customHeight="1">
      <c r="A794" s="2">
        <v>-0.0341184092292119</v>
      </c>
      <c r="B794" s="2">
        <v>-0.5384040904027401</v>
      </c>
      <c r="C794" s="2">
        <v>0.5903038671795187</v>
      </c>
      <c r="D794" s="2">
        <v>0.6445480063257447</v>
      </c>
      <c r="E794" s="2" t="s">
        <v>73</v>
      </c>
      <c r="F794" s="2">
        <v>16196.0</v>
      </c>
      <c r="G794" s="2">
        <v>4596.0</v>
      </c>
      <c r="H794" s="2">
        <v>20792.0</v>
      </c>
      <c r="I794" s="2">
        <v>3.0</v>
      </c>
      <c r="J794" s="2" t="b">
        <v>0</v>
      </c>
    </row>
    <row r="795" ht="15.75" customHeight="1">
      <c r="A795" s="2">
        <v>-0.0085930442765374</v>
      </c>
      <c r="B795" s="2">
        <v>-0.5628314272472584</v>
      </c>
      <c r="C795" s="2">
        <v>0.5735557470376369</v>
      </c>
      <c r="D795" s="2">
        <v>0.6296644614217535</v>
      </c>
      <c r="E795" s="2" t="s">
        <v>63</v>
      </c>
      <c r="F795" s="2">
        <v>16196.0</v>
      </c>
      <c r="G795" s="2">
        <v>4596.0</v>
      </c>
      <c r="H795" s="2">
        <v>20792.0</v>
      </c>
      <c r="I795" s="2">
        <v>3.0</v>
      </c>
      <c r="J795" s="2" t="b">
        <v>0</v>
      </c>
    </row>
    <row r="796" ht="15.75" customHeight="1">
      <c r="A796" s="2">
        <v>-0.0134267520776895</v>
      </c>
      <c r="B796" s="2">
        <v>-0.5723878080622185</v>
      </c>
      <c r="C796" s="2">
        <v>0.5670654630758312</v>
      </c>
      <c r="D796" s="2">
        <v>0.6259411122476387</v>
      </c>
      <c r="E796" s="2" t="s">
        <v>159</v>
      </c>
      <c r="F796" s="2">
        <v>16196.0</v>
      </c>
      <c r="G796" s="2">
        <v>4596.0</v>
      </c>
      <c r="H796" s="2">
        <v>20792.0</v>
      </c>
      <c r="I796" s="2">
        <v>3.0</v>
      </c>
      <c r="J796" s="2" t="b">
        <v>0</v>
      </c>
    </row>
    <row r="797" ht="15.75" customHeight="1">
      <c r="A797" s="2">
        <v>-1.052111939511061E-5</v>
      </c>
      <c r="B797" s="2">
        <v>-0.6054167248846243</v>
      </c>
      <c r="C797" s="2">
        <v>0.544908749555729</v>
      </c>
      <c r="D797" s="2">
        <v>0.6047888319244904</v>
      </c>
      <c r="E797" s="2" t="s">
        <v>214</v>
      </c>
      <c r="F797" s="2">
        <v>16196.0</v>
      </c>
      <c r="G797" s="2">
        <v>4596.0</v>
      </c>
      <c r="H797" s="2">
        <v>20792.0</v>
      </c>
      <c r="I797" s="2">
        <v>3.0</v>
      </c>
      <c r="J797" s="2" t="b">
        <v>0</v>
      </c>
    </row>
    <row r="798" ht="15.75" customHeight="1">
      <c r="A798" s="2">
        <v>-0.0255194025390844</v>
      </c>
      <c r="B798" s="2">
        <v>-1.007189294061406</v>
      </c>
      <c r="C798" s="2">
        <v>0.3138555388892252</v>
      </c>
      <c r="D798" s="2">
        <v>0.3643610279058821</v>
      </c>
      <c r="E798" s="2" t="s">
        <v>205</v>
      </c>
      <c r="F798" s="2">
        <v>16196.0</v>
      </c>
      <c r="G798" s="2">
        <v>4596.0</v>
      </c>
      <c r="H798" s="2">
        <v>20792.0</v>
      </c>
      <c r="I798" s="2">
        <v>3.0</v>
      </c>
      <c r="J798" s="2" t="b">
        <v>0</v>
      </c>
    </row>
    <row r="799" ht="15.75" customHeight="1">
      <c r="A799" s="2">
        <v>-1.714896499985E-4</v>
      </c>
      <c r="B799" s="2">
        <v>-1.040737142828626</v>
      </c>
      <c r="C799" s="2">
        <v>0.2980096623985282</v>
      </c>
      <c r="D799" s="2">
        <v>0.3479650393323855</v>
      </c>
      <c r="E799" s="2" t="s">
        <v>212</v>
      </c>
      <c r="F799" s="2">
        <v>16196.0</v>
      </c>
      <c r="G799" s="2">
        <v>4596.0</v>
      </c>
      <c r="H799" s="2">
        <v>20792.0</v>
      </c>
      <c r="I799" s="2">
        <v>3.0</v>
      </c>
      <c r="J799" s="2" t="b">
        <v>0</v>
      </c>
    </row>
    <row r="800" ht="15.75" customHeight="1">
      <c r="A800" s="2">
        <v>-0.0088677490693873</v>
      </c>
      <c r="B800" s="2">
        <v>-1.247935248065878</v>
      </c>
      <c r="C800" s="2">
        <v>0.2120688259943433</v>
      </c>
      <c r="D800" s="2">
        <v>0.2571048706671403</v>
      </c>
      <c r="E800" s="2" t="s">
        <v>166</v>
      </c>
      <c r="F800" s="2">
        <v>16196.0</v>
      </c>
      <c r="G800" s="2">
        <v>4596.0</v>
      </c>
      <c r="H800" s="2">
        <v>20792.0</v>
      </c>
      <c r="I800" s="2">
        <v>3.0</v>
      </c>
      <c r="J800" s="2" t="b">
        <v>0</v>
      </c>
    </row>
    <row r="801" ht="15.75" customHeight="1">
      <c r="A801" s="2">
        <v>-0.0063792791150367</v>
      </c>
      <c r="B801" s="2">
        <v>-1.81638491703294</v>
      </c>
      <c r="C801" s="2">
        <v>0.0693257420383277</v>
      </c>
      <c r="D801" s="2">
        <v>0.1007467618110949</v>
      </c>
      <c r="E801" s="2" t="s">
        <v>215</v>
      </c>
      <c r="F801" s="2">
        <v>16196.0</v>
      </c>
      <c r="G801" s="2">
        <v>4596.0</v>
      </c>
      <c r="H801" s="2">
        <v>20792.0</v>
      </c>
      <c r="I801" s="2">
        <v>3.0</v>
      </c>
      <c r="J801" s="2" t="b">
        <v>0</v>
      </c>
    </row>
    <row r="802" ht="15.75" customHeight="1">
      <c r="A802" s="2">
        <v>-0.309375887272912</v>
      </c>
      <c r="B802" s="2">
        <v>-1.8990148941802</v>
      </c>
      <c r="C802" s="2">
        <v>0.0575763476017117</v>
      </c>
      <c r="D802" s="2">
        <v>0.08810925920868</v>
      </c>
      <c r="E802" s="2" t="s">
        <v>81</v>
      </c>
      <c r="F802" s="2">
        <v>16196.0</v>
      </c>
      <c r="G802" s="2">
        <v>4596.0</v>
      </c>
      <c r="H802" s="2">
        <v>20792.0</v>
      </c>
      <c r="I802" s="2">
        <v>3.0</v>
      </c>
      <c r="J802" s="2" t="b">
        <v>0</v>
      </c>
    </row>
    <row r="803" ht="15.75" customHeight="1">
      <c r="A803" s="2">
        <v>-1.006807233408671</v>
      </c>
      <c r="B803" s="2">
        <v>-2.01560246206396</v>
      </c>
      <c r="C803" s="2">
        <v>0.0438544039148866</v>
      </c>
      <c r="D803" s="2">
        <v>0.0726113900885828</v>
      </c>
      <c r="E803" s="2" t="s">
        <v>25</v>
      </c>
      <c r="F803" s="2">
        <v>16196.0</v>
      </c>
      <c r="G803" s="2">
        <v>4596.0</v>
      </c>
      <c r="H803" s="2">
        <v>20792.0</v>
      </c>
      <c r="I803" s="2">
        <v>3.0</v>
      </c>
      <c r="J803" s="2" t="b">
        <v>0</v>
      </c>
    </row>
    <row r="804" ht="15.75" customHeight="1">
      <c r="A804" s="2">
        <v>-0.8217889559649505</v>
      </c>
      <c r="B804" s="2">
        <v>-2.045779958276849</v>
      </c>
      <c r="C804" s="2">
        <v>0.0407905808579265</v>
      </c>
      <c r="D804" s="2">
        <v>0.0692411540613543</v>
      </c>
      <c r="E804" s="2" t="s">
        <v>34</v>
      </c>
      <c r="F804" s="2">
        <v>16196.0</v>
      </c>
      <c r="G804" s="2">
        <v>4596.0</v>
      </c>
      <c r="H804" s="2">
        <v>20792.0</v>
      </c>
      <c r="I804" s="2">
        <v>3.0</v>
      </c>
      <c r="J804" s="2" t="b">
        <v>0</v>
      </c>
    </row>
    <row r="805" ht="15.75" customHeight="1">
      <c r="A805" s="2">
        <v>-0.1870090866429778</v>
      </c>
      <c r="B805" s="2">
        <v>-2.076213338786554</v>
      </c>
      <c r="C805" s="2">
        <v>0.0378864819266113</v>
      </c>
      <c r="D805" s="2">
        <v>0.0648565199082668</v>
      </c>
      <c r="E805" s="2" t="s">
        <v>197</v>
      </c>
      <c r="F805" s="2">
        <v>16196.0</v>
      </c>
      <c r="G805" s="2">
        <v>4596.0</v>
      </c>
      <c r="H805" s="2">
        <v>20792.0</v>
      </c>
      <c r="I805" s="2">
        <v>3.0</v>
      </c>
      <c r="J805" s="2" t="b">
        <v>0</v>
      </c>
    </row>
    <row r="806" ht="15.75" customHeight="1">
      <c r="A806" s="2">
        <v>-0.2997758451775028</v>
      </c>
      <c r="B806" s="2">
        <v>-2.211526833701384</v>
      </c>
      <c r="C806" s="2">
        <v>0.0270102121628624</v>
      </c>
      <c r="D806" s="2">
        <v>0.0505191005268353</v>
      </c>
      <c r="E806" s="2" t="s">
        <v>150</v>
      </c>
      <c r="F806" s="2">
        <v>16196.0</v>
      </c>
      <c r="G806" s="2">
        <v>4596.0</v>
      </c>
      <c r="H806" s="2">
        <v>20792.0</v>
      </c>
      <c r="I806" s="2">
        <v>3.0</v>
      </c>
      <c r="J806" s="2" t="b">
        <v>0</v>
      </c>
    </row>
    <row r="807" ht="15.75" customHeight="1">
      <c r="A807" s="2">
        <v>-0.9782973058315694</v>
      </c>
      <c r="B807" s="2">
        <v>-2.626923242889681</v>
      </c>
      <c r="C807" s="2">
        <v>0.0086223969587907</v>
      </c>
      <c r="D807" s="2">
        <v>0.021329421467841</v>
      </c>
      <c r="E807" s="2" t="s">
        <v>24</v>
      </c>
      <c r="F807" s="2">
        <v>16196.0</v>
      </c>
      <c r="G807" s="2">
        <v>4596.0</v>
      </c>
      <c r="H807" s="2">
        <v>20792.0</v>
      </c>
      <c r="I807" s="2">
        <v>3.0</v>
      </c>
      <c r="J807" s="2" t="b">
        <v>1</v>
      </c>
    </row>
    <row r="808" ht="15.75" customHeight="1">
      <c r="A808" s="2">
        <v>-0.0742196896632644</v>
      </c>
      <c r="B808" s="2">
        <v>-2.92327870475245</v>
      </c>
      <c r="C808" s="2">
        <v>0.0034673973270609</v>
      </c>
      <c r="D808" s="2">
        <v>0.0118714281367171</v>
      </c>
      <c r="E808" s="2" t="s">
        <v>217</v>
      </c>
      <c r="F808" s="2">
        <v>16196.0</v>
      </c>
      <c r="G808" s="2">
        <v>4596.0</v>
      </c>
      <c r="H808" s="2">
        <v>20792.0</v>
      </c>
      <c r="I808" s="2">
        <v>3.0</v>
      </c>
      <c r="J808" s="2" t="b">
        <v>1</v>
      </c>
    </row>
    <row r="809" ht="15.75" customHeight="1">
      <c r="A809" s="2">
        <v>-0.3596530334639371</v>
      </c>
      <c r="B809" s="2">
        <v>-4.53134068115704</v>
      </c>
      <c r="C809" s="2">
        <v>5.893680939731158E-6</v>
      </c>
      <c r="D809" s="2">
        <v>1.190523549825E-4</v>
      </c>
      <c r="E809" s="2" t="s">
        <v>216</v>
      </c>
      <c r="F809" s="2">
        <v>16196.0</v>
      </c>
      <c r="G809" s="2">
        <v>4596.0</v>
      </c>
      <c r="H809" s="2">
        <v>20792.0</v>
      </c>
      <c r="I809" s="2">
        <v>3.0</v>
      </c>
      <c r="J809" s="2" t="b">
        <v>1</v>
      </c>
    </row>
    <row r="810" ht="15.75" customHeight="1">
      <c r="A810" s="2">
        <v>0.1172182836817312</v>
      </c>
      <c r="B810" s="2">
        <v>5.081021472523963</v>
      </c>
      <c r="C810" s="2">
        <v>3.786605056516329E-7</v>
      </c>
      <c r="D810" s="2">
        <v>6.850665183584848E-5</v>
      </c>
      <c r="E810" s="2" t="s">
        <v>128</v>
      </c>
      <c r="F810" s="2">
        <v>16196.0</v>
      </c>
      <c r="G810" s="2">
        <v>4596.0</v>
      </c>
      <c r="H810" s="2">
        <v>20792.0</v>
      </c>
      <c r="I810" s="2">
        <v>4.0</v>
      </c>
      <c r="J810" s="2" t="b">
        <v>1</v>
      </c>
    </row>
    <row r="811" ht="15.75" customHeight="1">
      <c r="A811" s="2">
        <v>2.117746529942645</v>
      </c>
      <c r="B811" s="2">
        <v>4.954950916023952</v>
      </c>
      <c r="C811" s="2">
        <v>7.291681083913235E-7</v>
      </c>
      <c r="D811" s="2">
        <v>6.850665183584848E-5</v>
      </c>
      <c r="E811" s="2" t="s">
        <v>16</v>
      </c>
      <c r="F811" s="2">
        <v>16196.0</v>
      </c>
      <c r="G811" s="2">
        <v>4596.0</v>
      </c>
      <c r="H811" s="2">
        <v>20792.0</v>
      </c>
      <c r="I811" s="2">
        <v>4.0</v>
      </c>
      <c r="J811" s="2" t="b">
        <v>1</v>
      </c>
    </row>
    <row r="812" ht="15.75" customHeight="1">
      <c r="A812" s="2">
        <v>0.2049479022969694</v>
      </c>
      <c r="B812" s="2">
        <v>4.883555180342495</v>
      </c>
      <c r="C812" s="2">
        <v>1.049636975657162E-6</v>
      </c>
      <c r="D812" s="2">
        <v>6.850665183584848E-5</v>
      </c>
      <c r="E812" s="2" t="s">
        <v>87</v>
      </c>
      <c r="F812" s="2">
        <v>16196.0</v>
      </c>
      <c r="G812" s="2">
        <v>4596.0</v>
      </c>
      <c r="H812" s="2">
        <v>20792.0</v>
      </c>
      <c r="I812" s="2">
        <v>4.0</v>
      </c>
      <c r="J812" s="2" t="b">
        <v>1</v>
      </c>
    </row>
    <row r="813" ht="15.75" customHeight="1">
      <c r="A813" s="2">
        <v>0.7054081246014934</v>
      </c>
      <c r="B813" s="2">
        <v>4.802045242287062</v>
      </c>
      <c r="C813" s="2">
        <v>1.581461346909849E-6</v>
      </c>
      <c r="D813" s="2">
        <v>6.850665183584848E-5</v>
      </c>
      <c r="E813" s="2" t="s">
        <v>70</v>
      </c>
      <c r="F813" s="2">
        <v>16196.0</v>
      </c>
      <c r="G813" s="2">
        <v>4596.0</v>
      </c>
      <c r="H813" s="2">
        <v>20792.0</v>
      </c>
      <c r="I813" s="2">
        <v>4.0</v>
      </c>
      <c r="J813" s="2" t="b">
        <v>1</v>
      </c>
    </row>
    <row r="814" ht="15.75" customHeight="1">
      <c r="A814" s="2">
        <v>0.5766484847123565</v>
      </c>
      <c r="B814" s="2">
        <v>4.788047188569406</v>
      </c>
      <c r="C814" s="2">
        <v>1.695709203857636E-6</v>
      </c>
      <c r="D814" s="2">
        <v>6.850665183584848E-5</v>
      </c>
      <c r="E814" s="2" t="s">
        <v>29</v>
      </c>
      <c r="F814" s="2">
        <v>16196.0</v>
      </c>
      <c r="G814" s="2">
        <v>4596.0</v>
      </c>
      <c r="H814" s="2">
        <v>20792.0</v>
      </c>
      <c r="I814" s="2">
        <v>4.0</v>
      </c>
      <c r="J814" s="2" t="b">
        <v>1</v>
      </c>
    </row>
    <row r="815" ht="15.75" customHeight="1">
      <c r="A815" s="2">
        <v>0.2088405920372695</v>
      </c>
      <c r="B815" s="2">
        <v>4.642275721182342</v>
      </c>
      <c r="C815" s="2">
        <v>3.466976629044641E-6</v>
      </c>
      <c r="D815" s="2">
        <v>1.11661412934E-4</v>
      </c>
      <c r="E815" s="2" t="s">
        <v>157</v>
      </c>
      <c r="F815" s="2">
        <v>16196.0</v>
      </c>
      <c r="G815" s="2">
        <v>4596.0</v>
      </c>
      <c r="H815" s="2">
        <v>20792.0</v>
      </c>
      <c r="I815" s="2">
        <v>4.0</v>
      </c>
      <c r="J815" s="2" t="b">
        <v>1</v>
      </c>
    </row>
    <row r="816" ht="15.75" customHeight="1">
      <c r="A816" s="2">
        <v>0.0705342622288615</v>
      </c>
      <c r="B816" s="2">
        <v>4.380960765611587</v>
      </c>
      <c r="C816" s="2">
        <v>1.187351418140438E-5</v>
      </c>
      <c r="D816" s="2">
        <v>2.998062330804E-4</v>
      </c>
      <c r="E816" s="2" t="s">
        <v>77</v>
      </c>
      <c r="F816" s="2">
        <v>16196.0</v>
      </c>
      <c r="G816" s="2">
        <v>4596.0</v>
      </c>
      <c r="H816" s="2">
        <v>20792.0</v>
      </c>
      <c r="I816" s="2">
        <v>4.0</v>
      </c>
      <c r="J816" s="2" t="b">
        <v>1</v>
      </c>
    </row>
    <row r="817" ht="15.75" customHeight="1">
      <c r="A817" s="2">
        <v>0.1223454524731779</v>
      </c>
      <c r="B817" s="2">
        <v>4.324420055638229</v>
      </c>
      <c r="C817" s="2">
        <v>1.536455215092194E-5</v>
      </c>
      <c r="D817" s="2">
        <v>3.448488371651E-4</v>
      </c>
      <c r="E817" s="2" t="s">
        <v>104</v>
      </c>
      <c r="F817" s="2">
        <v>16196.0</v>
      </c>
      <c r="G817" s="2">
        <v>4596.0</v>
      </c>
      <c r="H817" s="2">
        <v>20792.0</v>
      </c>
      <c r="I817" s="2">
        <v>4.0</v>
      </c>
      <c r="J817" s="2" t="b">
        <v>1</v>
      </c>
    </row>
    <row r="818" ht="15.75" customHeight="1">
      <c r="A818" s="2">
        <v>0.0445908075835155</v>
      </c>
      <c r="B818" s="2">
        <v>4.261475972524067</v>
      </c>
      <c r="C818" s="2">
        <v>2.03975031012529E-5</v>
      </c>
      <c r="D818" s="2">
        <v>4.120295626453E-4</v>
      </c>
      <c r="E818" s="2" t="s">
        <v>186</v>
      </c>
      <c r="F818" s="2">
        <v>16196.0</v>
      </c>
      <c r="G818" s="2">
        <v>4596.0</v>
      </c>
      <c r="H818" s="2">
        <v>20792.0</v>
      </c>
      <c r="I818" s="2">
        <v>4.0</v>
      </c>
      <c r="J818" s="2" t="b">
        <v>1</v>
      </c>
    </row>
    <row r="819" ht="15.75" customHeight="1">
      <c r="A819" s="2">
        <v>2.418089080800422</v>
      </c>
      <c r="B819" s="2">
        <v>4.166353795819199</v>
      </c>
      <c r="C819" s="2">
        <v>3.10760227911534E-5</v>
      </c>
      <c r="D819" s="2">
        <v>5.706687821648E-4</v>
      </c>
      <c r="E819" s="2" t="s">
        <v>18</v>
      </c>
      <c r="F819" s="2">
        <v>16196.0</v>
      </c>
      <c r="G819" s="2">
        <v>4596.0</v>
      </c>
      <c r="H819" s="2">
        <v>20792.0</v>
      </c>
      <c r="I819" s="2">
        <v>4.0</v>
      </c>
      <c r="J819" s="2" t="b">
        <v>1</v>
      </c>
    </row>
    <row r="820" ht="15.75" customHeight="1">
      <c r="A820" s="2">
        <v>0.533131896093962</v>
      </c>
      <c r="B820" s="2">
        <v>3.971769442071688</v>
      </c>
      <c r="C820" s="2">
        <v>7.158101942244582E-5</v>
      </c>
      <c r="D820" s="2">
        <v>0.0012049471602778</v>
      </c>
      <c r="E820" s="2" t="s">
        <v>91</v>
      </c>
      <c r="F820" s="2">
        <v>16196.0</v>
      </c>
      <c r="G820" s="2">
        <v>4596.0</v>
      </c>
      <c r="H820" s="2">
        <v>20792.0</v>
      </c>
      <c r="I820" s="2">
        <v>4.0</v>
      </c>
      <c r="J820" s="2" t="b">
        <v>1</v>
      </c>
    </row>
    <row r="821" ht="15.75" customHeight="1">
      <c r="A821" s="2">
        <v>0.1262559552918517</v>
      </c>
      <c r="B821" s="2">
        <v>3.909726711778148</v>
      </c>
      <c r="C821" s="2">
        <v>9.269379742763502E-5</v>
      </c>
      <c r="D821" s="2">
        <v>0.0013904897477184</v>
      </c>
      <c r="E821" s="2" t="s">
        <v>117</v>
      </c>
      <c r="F821" s="2">
        <v>16196.0</v>
      </c>
      <c r="G821" s="2">
        <v>4596.0</v>
      </c>
      <c r="H821" s="2">
        <v>20792.0</v>
      </c>
      <c r="I821" s="2">
        <v>4.0</v>
      </c>
      <c r="J821" s="2" t="b">
        <v>1</v>
      </c>
    </row>
    <row r="822" ht="15.75" customHeight="1">
      <c r="A822" s="2">
        <v>0.0378453318164037</v>
      </c>
      <c r="B822" s="2">
        <v>3.900312749398979</v>
      </c>
      <c r="C822" s="2">
        <v>9.637057657454658E-5</v>
      </c>
      <c r="D822" s="2">
        <v>0.0013904897477184</v>
      </c>
      <c r="E822" s="2" t="s">
        <v>171</v>
      </c>
      <c r="F822" s="2">
        <v>16196.0</v>
      </c>
      <c r="G822" s="2">
        <v>4596.0</v>
      </c>
      <c r="H822" s="2">
        <v>20792.0</v>
      </c>
      <c r="I822" s="2">
        <v>4.0</v>
      </c>
      <c r="J822" s="2" t="b">
        <v>1</v>
      </c>
    </row>
    <row r="823" ht="15.75" customHeight="1">
      <c r="A823" s="2">
        <v>0.0204733845364462</v>
      </c>
      <c r="B823" s="2">
        <v>3.783073519154663</v>
      </c>
      <c r="C823" s="2">
        <v>1.553377176779E-4</v>
      </c>
      <c r="D823" s="2">
        <v>0.0020918812647291</v>
      </c>
      <c r="E823" s="2" t="s">
        <v>155</v>
      </c>
      <c r="F823" s="2">
        <v>16196.0</v>
      </c>
      <c r="G823" s="2">
        <v>4596.0</v>
      </c>
      <c r="H823" s="2">
        <v>20792.0</v>
      </c>
      <c r="I823" s="2">
        <v>4.0</v>
      </c>
      <c r="J823" s="2" t="b">
        <v>1</v>
      </c>
    </row>
    <row r="824" ht="15.75" customHeight="1">
      <c r="A824" s="2">
        <v>0.0892868734321513</v>
      </c>
      <c r="B824" s="2">
        <v>3.748176288881802</v>
      </c>
      <c r="C824" s="2">
        <v>1.78607080855E-4</v>
      </c>
      <c r="D824" s="2">
        <v>0.0022549143957953</v>
      </c>
      <c r="E824" s="2" t="s">
        <v>132</v>
      </c>
      <c r="F824" s="2">
        <v>16196.0</v>
      </c>
      <c r="G824" s="2">
        <v>4596.0</v>
      </c>
      <c r="H824" s="2">
        <v>20792.0</v>
      </c>
      <c r="I824" s="2">
        <v>4.0</v>
      </c>
      <c r="J824" s="2" t="b">
        <v>1</v>
      </c>
    </row>
    <row r="825" ht="15.75" customHeight="1">
      <c r="A825" s="2">
        <v>0.0381171637981461</v>
      </c>
      <c r="B825" s="2">
        <v>3.724625572638821</v>
      </c>
      <c r="C825" s="2">
        <v>1.961222674294E-4</v>
      </c>
      <c r="D825" s="2">
        <v>0.0023303940012202</v>
      </c>
      <c r="E825" s="2" t="s">
        <v>188</v>
      </c>
      <c r="F825" s="2">
        <v>16196.0</v>
      </c>
      <c r="G825" s="2">
        <v>4596.0</v>
      </c>
      <c r="H825" s="2">
        <v>20792.0</v>
      </c>
      <c r="I825" s="2">
        <v>4.0</v>
      </c>
      <c r="J825" s="2" t="b">
        <v>1</v>
      </c>
    </row>
    <row r="826" ht="15.75" customHeight="1">
      <c r="A826" s="2">
        <v>0.7287792062831118</v>
      </c>
      <c r="B826" s="2">
        <v>3.63540876285184</v>
      </c>
      <c r="C826" s="2">
        <v>2.782098569129E-4</v>
      </c>
      <c r="D826" s="2">
        <v>0.0031221328386895</v>
      </c>
      <c r="E826" s="2" t="s">
        <v>33</v>
      </c>
      <c r="F826" s="2">
        <v>16196.0</v>
      </c>
      <c r="G826" s="2">
        <v>4596.0</v>
      </c>
      <c r="H826" s="2">
        <v>20792.0</v>
      </c>
      <c r="I826" s="2">
        <v>4.0</v>
      </c>
      <c r="J826" s="2" t="b">
        <v>1</v>
      </c>
    </row>
    <row r="827" ht="15.75" customHeight="1">
      <c r="A827" s="2">
        <v>0.063182967772592</v>
      </c>
      <c r="B827" s="2">
        <v>3.594600848171417</v>
      </c>
      <c r="C827" s="2">
        <v>3.256407084355E-4</v>
      </c>
      <c r="D827" s="2">
        <v>0.0034620749002094</v>
      </c>
      <c r="E827" s="2" t="s">
        <v>59</v>
      </c>
      <c r="F827" s="2">
        <v>16196.0</v>
      </c>
      <c r="G827" s="2">
        <v>4596.0</v>
      </c>
      <c r="H827" s="2">
        <v>20792.0</v>
      </c>
      <c r="I827" s="2">
        <v>4.0</v>
      </c>
      <c r="J827" s="2" t="b">
        <v>1</v>
      </c>
    </row>
    <row r="828" ht="15.75" customHeight="1">
      <c r="A828" s="2">
        <v>0.0798530972561658</v>
      </c>
      <c r="B828" s="2">
        <v>3.458574982445813</v>
      </c>
      <c r="C828" s="2">
        <v>5.44128519423E-4</v>
      </c>
      <c r="D828" s="2">
        <v>0.0054956980461726</v>
      </c>
      <c r="E828" s="2" t="s">
        <v>207</v>
      </c>
      <c r="F828" s="2">
        <v>16196.0</v>
      </c>
      <c r="G828" s="2">
        <v>4596.0</v>
      </c>
      <c r="H828" s="2">
        <v>20792.0</v>
      </c>
      <c r="I828" s="2">
        <v>4.0</v>
      </c>
      <c r="J828" s="2" t="b">
        <v>1</v>
      </c>
    </row>
    <row r="829" ht="15.75" customHeight="1">
      <c r="A829" s="2">
        <v>0.0096038135311012</v>
      </c>
      <c r="B829" s="2">
        <v>3.420759513108857</v>
      </c>
      <c r="C829" s="2">
        <v>6.256655709778E-4</v>
      </c>
      <c r="D829" s="2">
        <v>0.0057910095574576</v>
      </c>
      <c r="E829" s="2" t="s">
        <v>168</v>
      </c>
      <c r="F829" s="2">
        <v>16196.0</v>
      </c>
      <c r="G829" s="2">
        <v>4596.0</v>
      </c>
      <c r="H829" s="2">
        <v>20792.0</v>
      </c>
      <c r="I829" s="2">
        <v>4.0</v>
      </c>
      <c r="J829" s="2" t="b">
        <v>1</v>
      </c>
    </row>
    <row r="830" ht="15.75" customHeight="1">
      <c r="A830" s="2">
        <v>0.1393546609490245</v>
      </c>
      <c r="B830" s="2">
        <v>3.41119342806371</v>
      </c>
      <c r="C830" s="2">
        <v>6.480222506907E-4</v>
      </c>
      <c r="D830" s="2">
        <v>0.0057910095574576</v>
      </c>
      <c r="E830" s="2" t="s">
        <v>62</v>
      </c>
      <c r="F830" s="2">
        <v>16196.0</v>
      </c>
      <c r="G830" s="2">
        <v>4596.0</v>
      </c>
      <c r="H830" s="2">
        <v>20792.0</v>
      </c>
      <c r="I830" s="2">
        <v>4.0</v>
      </c>
      <c r="J830" s="2" t="b">
        <v>1</v>
      </c>
    </row>
    <row r="831" ht="15.75" customHeight="1">
      <c r="A831" s="2">
        <v>0.0982435052036424</v>
      </c>
      <c r="B831" s="2">
        <v>3.399025013016801</v>
      </c>
      <c r="C831" s="2">
        <v>6.775347451229E-4</v>
      </c>
      <c r="D831" s="2">
        <v>0.0057910095574576</v>
      </c>
      <c r="E831" s="2" t="s">
        <v>120</v>
      </c>
      <c r="F831" s="2">
        <v>16196.0</v>
      </c>
      <c r="G831" s="2">
        <v>4596.0</v>
      </c>
      <c r="H831" s="2">
        <v>20792.0</v>
      </c>
      <c r="I831" s="2">
        <v>4.0</v>
      </c>
      <c r="J831" s="2" t="b">
        <v>1</v>
      </c>
    </row>
    <row r="832" ht="15.75" customHeight="1">
      <c r="A832" s="2">
        <v>0.0174845054000246</v>
      </c>
      <c r="B832" s="2">
        <v>3.392688041315789</v>
      </c>
      <c r="C832" s="2">
        <v>6.933942818543E-4</v>
      </c>
      <c r="D832" s="2">
        <v>0.0057910095574576</v>
      </c>
      <c r="E832" s="2" t="s">
        <v>175</v>
      </c>
      <c r="F832" s="2">
        <v>16196.0</v>
      </c>
      <c r="G832" s="2">
        <v>4596.0</v>
      </c>
      <c r="H832" s="2">
        <v>20792.0</v>
      </c>
      <c r="I832" s="2">
        <v>4.0</v>
      </c>
      <c r="J832" s="2" t="b">
        <v>1</v>
      </c>
    </row>
    <row r="833" ht="15.75" customHeight="1">
      <c r="A833" s="2">
        <v>0.11989304433615</v>
      </c>
      <c r="B833" s="2">
        <v>3.37809988678406</v>
      </c>
      <c r="C833" s="2">
        <v>7.312246307409E-4</v>
      </c>
      <c r="D833" s="2">
        <v>0.0057910095574576</v>
      </c>
      <c r="E833" s="2" t="s">
        <v>145</v>
      </c>
      <c r="F833" s="2">
        <v>16196.0</v>
      </c>
      <c r="G833" s="2">
        <v>4596.0</v>
      </c>
      <c r="H833" s="2">
        <v>20792.0</v>
      </c>
      <c r="I833" s="2">
        <v>4.0</v>
      </c>
      <c r="J833" s="2" t="b">
        <v>1</v>
      </c>
    </row>
    <row r="834" ht="15.75" customHeight="1">
      <c r="A834" s="2">
        <v>0.0489381754481411</v>
      </c>
      <c r="B834" s="2">
        <v>3.372821962793469</v>
      </c>
      <c r="C834" s="2">
        <v>7.453774677915E-4</v>
      </c>
      <c r="D834" s="2">
        <v>0.0057910095574576</v>
      </c>
      <c r="E834" s="2" t="s">
        <v>141</v>
      </c>
      <c r="F834" s="2">
        <v>16196.0</v>
      </c>
      <c r="G834" s="2">
        <v>4596.0</v>
      </c>
      <c r="H834" s="2">
        <v>20792.0</v>
      </c>
      <c r="I834" s="2">
        <v>4.0</v>
      </c>
      <c r="J834" s="2" t="b">
        <v>1</v>
      </c>
    </row>
    <row r="835" ht="15.75" customHeight="1">
      <c r="A835" s="2">
        <v>0.0296889975306316</v>
      </c>
      <c r="B835" s="2">
        <v>3.3505652100802</v>
      </c>
      <c r="C835" s="2">
        <v>8.079033972844E-4</v>
      </c>
      <c r="D835" s="2">
        <v>0.0059715858815942</v>
      </c>
      <c r="E835" s="2" t="s">
        <v>102</v>
      </c>
      <c r="F835" s="2">
        <v>16196.0</v>
      </c>
      <c r="G835" s="2">
        <v>4596.0</v>
      </c>
      <c r="H835" s="2">
        <v>20792.0</v>
      </c>
      <c r="I835" s="2">
        <v>4.0</v>
      </c>
      <c r="J835" s="2" t="b">
        <v>1</v>
      </c>
    </row>
    <row r="836" ht="15.75" customHeight="1">
      <c r="A836" s="2">
        <v>0.0299334846323943</v>
      </c>
      <c r="B836" s="2">
        <v>3.343836218703648</v>
      </c>
      <c r="C836" s="2">
        <v>8.277445776467E-4</v>
      </c>
      <c r="D836" s="2">
        <v>0.0059715858815942</v>
      </c>
      <c r="E836" s="2" t="s">
        <v>116</v>
      </c>
      <c r="F836" s="2">
        <v>16196.0</v>
      </c>
      <c r="G836" s="2">
        <v>4596.0</v>
      </c>
      <c r="H836" s="2">
        <v>20792.0</v>
      </c>
      <c r="I836" s="2">
        <v>4.0</v>
      </c>
      <c r="J836" s="2" t="b">
        <v>1</v>
      </c>
    </row>
    <row r="837" ht="15.75" customHeight="1">
      <c r="A837" s="2">
        <v>0.0443264264287916</v>
      </c>
      <c r="B837" s="2">
        <v>3.292478489645882</v>
      </c>
      <c r="C837" s="2">
        <v>9.947413432024E-4</v>
      </c>
      <c r="D837" s="2">
        <v>0.0069288879767894</v>
      </c>
      <c r="E837" s="2" t="s">
        <v>147</v>
      </c>
      <c r="F837" s="2">
        <v>16196.0</v>
      </c>
      <c r="G837" s="2">
        <v>4596.0</v>
      </c>
      <c r="H837" s="2">
        <v>20792.0</v>
      </c>
      <c r="I837" s="2">
        <v>4.0</v>
      </c>
      <c r="J837" s="2" t="b">
        <v>1</v>
      </c>
    </row>
    <row r="838" ht="15.75" customHeight="1">
      <c r="A838" s="2">
        <v>0.0656515368362949</v>
      </c>
      <c r="B838" s="2">
        <v>3.235659468015774</v>
      </c>
      <c r="C838" s="2">
        <v>0.0012155187982738</v>
      </c>
      <c r="D838" s="2">
        <v>0.0081844932417108</v>
      </c>
      <c r="E838" s="2" t="s">
        <v>82</v>
      </c>
      <c r="F838" s="2">
        <v>16196.0</v>
      </c>
      <c r="G838" s="2">
        <v>4596.0</v>
      </c>
      <c r="H838" s="2">
        <v>20792.0</v>
      </c>
      <c r="I838" s="2">
        <v>4.0</v>
      </c>
      <c r="J838" s="2" t="b">
        <v>1</v>
      </c>
    </row>
    <row r="839" ht="15.75" customHeight="1">
      <c r="A839" s="2">
        <v>0.0788059197895397</v>
      </c>
      <c r="B839" s="2">
        <v>3.193880262933209</v>
      </c>
      <c r="C839" s="2">
        <v>0.0014058358952586</v>
      </c>
      <c r="D839" s="2">
        <v>0.0091606080916856</v>
      </c>
      <c r="E839" s="2" t="s">
        <v>142</v>
      </c>
      <c r="F839" s="2">
        <v>16196.0</v>
      </c>
      <c r="G839" s="2">
        <v>4596.0</v>
      </c>
      <c r="H839" s="2">
        <v>20792.0</v>
      </c>
      <c r="I839" s="2">
        <v>4.0</v>
      </c>
      <c r="J839" s="2" t="b">
        <v>1</v>
      </c>
    </row>
    <row r="840" ht="15.75" customHeight="1">
      <c r="A840" s="2">
        <v>0.0815591817649895</v>
      </c>
      <c r="B840" s="2">
        <v>3.172599302982774</v>
      </c>
      <c r="C840" s="2">
        <v>0.0015130062607469</v>
      </c>
      <c r="D840" s="2">
        <v>0.0092638293966468</v>
      </c>
      <c r="E840" s="2" t="s">
        <v>135</v>
      </c>
      <c r="F840" s="2">
        <v>16196.0</v>
      </c>
      <c r="G840" s="2">
        <v>4596.0</v>
      </c>
      <c r="H840" s="2">
        <v>20792.0</v>
      </c>
      <c r="I840" s="2">
        <v>4.0</v>
      </c>
      <c r="J840" s="2" t="b">
        <v>1</v>
      </c>
    </row>
    <row r="841" ht="15.75" customHeight="1">
      <c r="A841" s="2">
        <v>0.286704816994404</v>
      </c>
      <c r="B841" s="2">
        <v>3.17252412073465</v>
      </c>
      <c r="C841" s="2">
        <v>0.0015133978717294</v>
      </c>
      <c r="D841" s="2">
        <v>0.0092638293966468</v>
      </c>
      <c r="E841" s="2" t="s">
        <v>27</v>
      </c>
      <c r="F841" s="2">
        <v>16196.0</v>
      </c>
      <c r="G841" s="2">
        <v>4596.0</v>
      </c>
      <c r="H841" s="2">
        <v>20792.0</v>
      </c>
      <c r="I841" s="2">
        <v>4.0</v>
      </c>
      <c r="J841" s="2" t="b">
        <v>1</v>
      </c>
    </row>
    <row r="842" ht="15.75" customHeight="1">
      <c r="A842" s="2">
        <v>0.3073944971143744</v>
      </c>
      <c r="B842" s="2">
        <v>3.152633053623921</v>
      </c>
      <c r="C842" s="2">
        <v>0.0016203500008654</v>
      </c>
      <c r="D842" s="2">
        <v>0.0093727587474947</v>
      </c>
      <c r="E842" s="2" t="s">
        <v>28</v>
      </c>
      <c r="F842" s="2">
        <v>16196.0</v>
      </c>
      <c r="G842" s="2">
        <v>4596.0</v>
      </c>
      <c r="H842" s="2">
        <v>20792.0</v>
      </c>
      <c r="I842" s="2">
        <v>4.0</v>
      </c>
      <c r="J842" s="2" t="b">
        <v>1</v>
      </c>
    </row>
    <row r="843" ht="15.75" customHeight="1">
      <c r="A843" s="2">
        <v>0.1041242487501511</v>
      </c>
      <c r="B843" s="2">
        <v>3.151977070242604</v>
      </c>
      <c r="C843" s="2">
        <v>0.0016239928522886</v>
      </c>
      <c r="D843" s="2">
        <v>0.0093727587474947</v>
      </c>
      <c r="E843" s="2" t="s">
        <v>122</v>
      </c>
      <c r="F843" s="2">
        <v>16196.0</v>
      </c>
      <c r="G843" s="2">
        <v>4596.0</v>
      </c>
      <c r="H843" s="2">
        <v>20792.0</v>
      </c>
      <c r="I843" s="2">
        <v>4.0</v>
      </c>
      <c r="J843" s="2" t="b">
        <v>1</v>
      </c>
    </row>
    <row r="844" ht="15.75" customHeight="1">
      <c r="A844" s="2">
        <v>0.1084580927130445</v>
      </c>
      <c r="B844" s="2">
        <v>3.137317570906828</v>
      </c>
      <c r="C844" s="2">
        <v>0.001707393356281</v>
      </c>
      <c r="D844" s="2">
        <v>0.0094204096232351</v>
      </c>
      <c r="E844" s="2" t="s">
        <v>67</v>
      </c>
      <c r="F844" s="2">
        <v>16196.0</v>
      </c>
      <c r="G844" s="2">
        <v>4596.0</v>
      </c>
      <c r="H844" s="2">
        <v>20792.0</v>
      </c>
      <c r="I844" s="2">
        <v>4.0</v>
      </c>
      <c r="J844" s="2" t="b">
        <v>1</v>
      </c>
    </row>
    <row r="845" ht="15.75" customHeight="1">
      <c r="A845" s="2">
        <v>0.0206796143251761</v>
      </c>
      <c r="B845" s="2">
        <v>3.134218649613778</v>
      </c>
      <c r="C845" s="2">
        <v>0.0017255205745529</v>
      </c>
      <c r="D845" s="2">
        <v>0.0094204096232351</v>
      </c>
      <c r="E845" s="2" t="s">
        <v>101</v>
      </c>
      <c r="F845" s="2">
        <v>16196.0</v>
      </c>
      <c r="G845" s="2">
        <v>4596.0</v>
      </c>
      <c r="H845" s="2">
        <v>20792.0</v>
      </c>
      <c r="I845" s="2">
        <v>4.0</v>
      </c>
      <c r="J845" s="2" t="b">
        <v>1</v>
      </c>
    </row>
    <row r="846" ht="15.75" customHeight="1">
      <c r="A846" s="2">
        <v>0.3566812747069658</v>
      </c>
      <c r="B846" s="2">
        <v>3.10306683559906</v>
      </c>
      <c r="C846" s="2">
        <v>0.0019178315830398</v>
      </c>
      <c r="D846" s="2">
        <v>0.0100753000003278</v>
      </c>
      <c r="E846" s="2" t="s">
        <v>26</v>
      </c>
      <c r="F846" s="2">
        <v>16196.0</v>
      </c>
      <c r="G846" s="2">
        <v>4596.0</v>
      </c>
      <c r="H846" s="2">
        <v>20792.0</v>
      </c>
      <c r="I846" s="2">
        <v>4.0</v>
      </c>
      <c r="J846" s="2" t="b">
        <v>1</v>
      </c>
    </row>
    <row r="847" ht="15.75" customHeight="1">
      <c r="A847" s="2">
        <v>0.0559392136280646</v>
      </c>
      <c r="B847" s="2">
        <v>3.098864318081561</v>
      </c>
      <c r="C847" s="2">
        <v>0.0019452311881821</v>
      </c>
      <c r="D847" s="2">
        <v>0.0100753000003278</v>
      </c>
      <c r="E847" s="2" t="s">
        <v>151</v>
      </c>
      <c r="F847" s="2">
        <v>16196.0</v>
      </c>
      <c r="G847" s="2">
        <v>4596.0</v>
      </c>
      <c r="H847" s="2">
        <v>20792.0</v>
      </c>
      <c r="I847" s="2">
        <v>4.0</v>
      </c>
      <c r="J847" s="2" t="b">
        <v>1</v>
      </c>
    </row>
    <row r="848" ht="15.75" customHeight="1">
      <c r="A848" s="2">
        <v>0.0610076525854241</v>
      </c>
      <c r="B848" s="2">
        <v>3.07376740269667</v>
      </c>
      <c r="C848" s="2">
        <v>0.0021164785880191</v>
      </c>
      <c r="D848" s="2">
        <v>0.0106882168694966</v>
      </c>
      <c r="E848" s="2" t="s">
        <v>146</v>
      </c>
      <c r="F848" s="2">
        <v>16196.0</v>
      </c>
      <c r="G848" s="2">
        <v>4596.0</v>
      </c>
      <c r="H848" s="2">
        <v>20792.0</v>
      </c>
      <c r="I848" s="2">
        <v>4.0</v>
      </c>
      <c r="J848" s="2" t="b">
        <v>1</v>
      </c>
    </row>
    <row r="849" ht="15.75" customHeight="1">
      <c r="A849" s="2">
        <v>0.0436626049717493</v>
      </c>
      <c r="B849" s="2">
        <v>3.047755315436639</v>
      </c>
      <c r="C849" s="2">
        <v>0.0023084696273731</v>
      </c>
      <c r="D849" s="2">
        <v>0.0113082453347113</v>
      </c>
      <c r="E849" s="2" t="s">
        <v>68</v>
      </c>
      <c r="F849" s="2">
        <v>16196.0</v>
      </c>
      <c r="G849" s="2">
        <v>4596.0</v>
      </c>
      <c r="H849" s="2">
        <v>20792.0</v>
      </c>
      <c r="I849" s="2">
        <v>4.0</v>
      </c>
      <c r="J849" s="2" t="b">
        <v>1</v>
      </c>
    </row>
    <row r="850" ht="15.75" customHeight="1">
      <c r="A850" s="2">
        <v>0.1123103891917366</v>
      </c>
      <c r="B850" s="2">
        <v>3.042234167939369</v>
      </c>
      <c r="C850" s="2">
        <v>0.0023512193270191</v>
      </c>
      <c r="D850" s="2">
        <v>0.0113082453347113</v>
      </c>
      <c r="E850" s="2" t="s">
        <v>93</v>
      </c>
      <c r="F850" s="2">
        <v>16196.0</v>
      </c>
      <c r="G850" s="2">
        <v>4596.0</v>
      </c>
      <c r="H850" s="2">
        <v>20792.0</v>
      </c>
      <c r="I850" s="2">
        <v>4.0</v>
      </c>
      <c r="J850" s="2" t="b">
        <v>1</v>
      </c>
    </row>
    <row r="851" ht="15.75" customHeight="1">
      <c r="A851" s="2">
        <v>0.0199222703926609</v>
      </c>
      <c r="B851" s="2">
        <v>3.027958645718989</v>
      </c>
      <c r="C851" s="2">
        <v>0.0024651353380033</v>
      </c>
      <c r="D851" s="2">
        <v>0.0115804032157366</v>
      </c>
      <c r="E851" s="2" t="s">
        <v>185</v>
      </c>
      <c r="F851" s="2">
        <v>16196.0</v>
      </c>
      <c r="G851" s="2">
        <v>4596.0</v>
      </c>
      <c r="H851" s="2">
        <v>20792.0</v>
      </c>
      <c r="I851" s="2">
        <v>4.0</v>
      </c>
      <c r="J851" s="2" t="b">
        <v>1</v>
      </c>
    </row>
    <row r="852" ht="15.75" customHeight="1">
      <c r="A852" s="2">
        <v>0.0184311523234</v>
      </c>
      <c r="B852" s="2">
        <v>3.00261257339858</v>
      </c>
      <c r="C852" s="2">
        <v>0.0026799108997344</v>
      </c>
      <c r="D852" s="2">
        <v>0.0123032273124174</v>
      </c>
      <c r="E852" s="2" t="s">
        <v>198</v>
      </c>
      <c r="F852" s="2">
        <v>16196.0</v>
      </c>
      <c r="G852" s="2">
        <v>4596.0</v>
      </c>
      <c r="H852" s="2">
        <v>20792.0</v>
      </c>
      <c r="I852" s="2">
        <v>4.0</v>
      </c>
      <c r="J852" s="2" t="b">
        <v>1</v>
      </c>
    </row>
    <row r="853" ht="15.75" customHeight="1">
      <c r="A853" s="2">
        <v>0.0531646142886121</v>
      </c>
      <c r="B853" s="2">
        <v>2.96106671997671</v>
      </c>
      <c r="C853" s="2">
        <v>0.0030692183530339</v>
      </c>
      <c r="D853" s="2">
        <v>0.0137773801625079</v>
      </c>
      <c r="E853" s="2" t="s">
        <v>90</v>
      </c>
      <c r="F853" s="2">
        <v>16196.0</v>
      </c>
      <c r="G853" s="2">
        <v>4596.0</v>
      </c>
      <c r="H853" s="2">
        <v>20792.0</v>
      </c>
      <c r="I853" s="2">
        <v>4.0</v>
      </c>
      <c r="J853" s="2" t="b">
        <v>1</v>
      </c>
    </row>
    <row r="854" ht="15.75" customHeight="1">
      <c r="A854" s="2">
        <v>0.103673517145875</v>
      </c>
      <c r="B854" s="2">
        <v>2.931047823457306</v>
      </c>
      <c r="C854" s="2">
        <v>0.0033818848902536</v>
      </c>
      <c r="D854" s="2">
        <v>0.0146135420041373</v>
      </c>
      <c r="E854" s="2" t="s">
        <v>96</v>
      </c>
      <c r="F854" s="2">
        <v>16196.0</v>
      </c>
      <c r="G854" s="2">
        <v>4596.0</v>
      </c>
      <c r="H854" s="2">
        <v>20792.0</v>
      </c>
      <c r="I854" s="2">
        <v>4.0</v>
      </c>
      <c r="J854" s="2" t="b">
        <v>1</v>
      </c>
    </row>
    <row r="855" ht="15.75" customHeight="1">
      <c r="A855" s="2">
        <v>0.0762487591414961</v>
      </c>
      <c r="B855" s="2">
        <v>2.925425767047671</v>
      </c>
      <c r="C855" s="2">
        <v>0.0034435705639364</v>
      </c>
      <c r="D855" s="2">
        <v>0.0146135420041373</v>
      </c>
      <c r="E855" s="2" t="s">
        <v>88</v>
      </c>
      <c r="F855" s="2">
        <v>16196.0</v>
      </c>
      <c r="G855" s="2">
        <v>4596.0</v>
      </c>
      <c r="H855" s="2">
        <v>20792.0</v>
      </c>
      <c r="I855" s="2">
        <v>4.0</v>
      </c>
      <c r="J855" s="2" t="b">
        <v>1</v>
      </c>
    </row>
    <row r="856" ht="15.75" customHeight="1">
      <c r="A856" s="2">
        <v>0.0974222302913291</v>
      </c>
      <c r="B856" s="2">
        <v>2.922818414683969</v>
      </c>
      <c r="C856" s="2">
        <v>0.0034725248326663</v>
      </c>
      <c r="D856" s="2">
        <v>0.0146135420041373</v>
      </c>
      <c r="E856" s="2" t="s">
        <v>111</v>
      </c>
      <c r="F856" s="2">
        <v>16196.0</v>
      </c>
      <c r="G856" s="2">
        <v>4596.0</v>
      </c>
      <c r="H856" s="2">
        <v>20792.0</v>
      </c>
      <c r="I856" s="2">
        <v>4.0</v>
      </c>
      <c r="J856" s="2" t="b">
        <v>1</v>
      </c>
    </row>
    <row r="857" ht="15.75" customHeight="1">
      <c r="A857" s="2">
        <v>0.1528641361654323</v>
      </c>
      <c r="B857" s="2">
        <v>2.904455344197912</v>
      </c>
      <c r="C857" s="2">
        <v>0.0036828008392572</v>
      </c>
      <c r="D857" s="2">
        <v>0.0151821585618361</v>
      </c>
      <c r="E857" s="2" t="s">
        <v>80</v>
      </c>
      <c r="F857" s="2">
        <v>16196.0</v>
      </c>
      <c r="G857" s="2">
        <v>4596.0</v>
      </c>
      <c r="H857" s="2">
        <v>20792.0</v>
      </c>
      <c r="I857" s="2">
        <v>4.0</v>
      </c>
      <c r="J857" s="2" t="b">
        <v>1</v>
      </c>
    </row>
    <row r="858" ht="15.75" customHeight="1">
      <c r="A858" s="2">
        <v>0.0136168669693132</v>
      </c>
      <c r="B858" s="2">
        <v>2.89734549353281</v>
      </c>
      <c r="C858" s="2">
        <v>0.0037672784144921</v>
      </c>
      <c r="D858" s="2">
        <v>0.0152198047945484</v>
      </c>
      <c r="E858" s="2" t="s">
        <v>184</v>
      </c>
      <c r="F858" s="2">
        <v>16196.0</v>
      </c>
      <c r="G858" s="2">
        <v>4596.0</v>
      </c>
      <c r="H858" s="2">
        <v>20792.0</v>
      </c>
      <c r="I858" s="2">
        <v>4.0</v>
      </c>
      <c r="J858" s="2" t="b">
        <v>1</v>
      </c>
    </row>
    <row r="859" ht="15.75" customHeight="1">
      <c r="A859" s="2">
        <v>0.0129262873761282</v>
      </c>
      <c r="B859" s="2">
        <v>2.854706508080203</v>
      </c>
      <c r="C859" s="2">
        <v>0.0043119222709711</v>
      </c>
      <c r="D859" s="2">
        <v>0.0167501595910801</v>
      </c>
      <c r="E859" s="2" t="s">
        <v>210</v>
      </c>
      <c r="F859" s="2">
        <v>16196.0</v>
      </c>
      <c r="G859" s="2">
        <v>4596.0</v>
      </c>
      <c r="H859" s="2">
        <v>20792.0</v>
      </c>
      <c r="I859" s="2">
        <v>4.0</v>
      </c>
      <c r="J859" s="2" t="b">
        <v>1</v>
      </c>
    </row>
    <row r="860" ht="15.75" customHeight="1">
      <c r="A860" s="2">
        <v>0.0426963080466501</v>
      </c>
      <c r="B860" s="2">
        <v>2.847606559148717</v>
      </c>
      <c r="C860" s="2">
        <v>0.004409252209267</v>
      </c>
      <c r="D860" s="2">
        <v>0.0168050744579611</v>
      </c>
      <c r="E860" s="2" t="s">
        <v>108</v>
      </c>
      <c r="F860" s="2">
        <v>16196.0</v>
      </c>
      <c r="G860" s="2">
        <v>4596.0</v>
      </c>
      <c r="H860" s="2">
        <v>20792.0</v>
      </c>
      <c r="I860" s="2">
        <v>4.0</v>
      </c>
      <c r="J860" s="2" t="b">
        <v>1</v>
      </c>
    </row>
    <row r="861" ht="15.75" customHeight="1">
      <c r="A861" s="2">
        <v>0.0573361261035322</v>
      </c>
      <c r="B861" s="2">
        <v>2.806038984389407</v>
      </c>
      <c r="C861" s="2">
        <v>0.005020124082601</v>
      </c>
      <c r="D861" s="2">
        <v>0.0187789826793595</v>
      </c>
      <c r="E861" s="2" t="s">
        <v>206</v>
      </c>
      <c r="F861" s="2">
        <v>16196.0</v>
      </c>
      <c r="G861" s="2">
        <v>4596.0</v>
      </c>
      <c r="H861" s="2">
        <v>20792.0</v>
      </c>
      <c r="I861" s="2">
        <v>4.0</v>
      </c>
      <c r="J861" s="2" t="b">
        <v>1</v>
      </c>
    </row>
    <row r="862" ht="15.75" customHeight="1">
      <c r="A862" s="2">
        <v>0.1237557131601024</v>
      </c>
      <c r="B862" s="2">
        <v>2.76950120006852</v>
      </c>
      <c r="C862" s="2">
        <v>0.0056191970523178</v>
      </c>
      <c r="D862" s="2">
        <v>0.0198847693196009</v>
      </c>
      <c r="E862" s="2" t="s">
        <v>79</v>
      </c>
      <c r="F862" s="2">
        <v>16196.0</v>
      </c>
      <c r="G862" s="2">
        <v>4596.0</v>
      </c>
      <c r="H862" s="2">
        <v>20792.0</v>
      </c>
      <c r="I862" s="2">
        <v>4.0</v>
      </c>
      <c r="J862" s="2" t="b">
        <v>1</v>
      </c>
    </row>
    <row r="863" ht="15.75" customHeight="1">
      <c r="A863" s="2">
        <v>0.0448233326431883</v>
      </c>
      <c r="B863" s="2">
        <v>2.768926468886896</v>
      </c>
      <c r="C863" s="2">
        <v>0.0056291150304795</v>
      </c>
      <c r="D863" s="2">
        <v>0.0198847693196009</v>
      </c>
      <c r="E863" s="2" t="s">
        <v>154</v>
      </c>
      <c r="F863" s="2">
        <v>16196.0</v>
      </c>
      <c r="G863" s="2">
        <v>4596.0</v>
      </c>
      <c r="H863" s="2">
        <v>20792.0</v>
      </c>
      <c r="I863" s="2">
        <v>4.0</v>
      </c>
      <c r="J863" s="2" t="b">
        <v>1</v>
      </c>
    </row>
    <row r="864" ht="15.75" customHeight="1">
      <c r="A864" s="2">
        <v>0.1030709952918743</v>
      </c>
      <c r="B864" s="2">
        <v>2.766359425013996</v>
      </c>
      <c r="C864" s="2">
        <v>0.0056736068868131</v>
      </c>
      <c r="D864" s="2">
        <v>0.0198847693196009</v>
      </c>
      <c r="E864" s="2" t="s">
        <v>69</v>
      </c>
      <c r="F864" s="2">
        <v>16196.0</v>
      </c>
      <c r="G864" s="2">
        <v>4596.0</v>
      </c>
      <c r="H864" s="2">
        <v>20792.0</v>
      </c>
      <c r="I864" s="2">
        <v>4.0</v>
      </c>
      <c r="J864" s="2" t="b">
        <v>1</v>
      </c>
    </row>
    <row r="865" ht="15.75" customHeight="1">
      <c r="A865" s="2">
        <v>0.0355936607331059</v>
      </c>
      <c r="B865" s="2">
        <v>2.76430237589982</v>
      </c>
      <c r="C865" s="2">
        <v>0.0057094882204794</v>
      </c>
      <c r="D865" s="2">
        <v>0.0198847693196009</v>
      </c>
      <c r="E865" s="2" t="s">
        <v>100</v>
      </c>
      <c r="F865" s="2">
        <v>16196.0</v>
      </c>
      <c r="G865" s="2">
        <v>4596.0</v>
      </c>
      <c r="H865" s="2">
        <v>20792.0</v>
      </c>
      <c r="I865" s="2">
        <v>4.0</v>
      </c>
      <c r="J865" s="2" t="b">
        <v>1</v>
      </c>
    </row>
    <row r="866" ht="15.75" customHeight="1">
      <c r="A866" s="2">
        <v>0.0807722726578299</v>
      </c>
      <c r="B866" s="2">
        <v>2.757279123222845</v>
      </c>
      <c r="C866" s="2">
        <v>0.0058335431337656</v>
      </c>
      <c r="D866" s="2">
        <v>0.0199724697122145</v>
      </c>
      <c r="E866" s="2" t="s">
        <v>138</v>
      </c>
      <c r="F866" s="2">
        <v>16196.0</v>
      </c>
      <c r="G866" s="2">
        <v>4596.0</v>
      </c>
      <c r="H866" s="2">
        <v>20792.0</v>
      </c>
      <c r="I866" s="2">
        <v>4.0</v>
      </c>
      <c r="J866" s="2" t="b">
        <v>1</v>
      </c>
    </row>
    <row r="867" ht="15.75" customHeight="1">
      <c r="A867" s="2">
        <v>0.0526248159829118</v>
      </c>
      <c r="B867" s="2">
        <v>2.73175903000287</v>
      </c>
      <c r="C867" s="2">
        <v>0.0063050358527976</v>
      </c>
      <c r="D867" s="2">
        <v>0.021226954037752</v>
      </c>
      <c r="E867" s="2" t="s">
        <v>85</v>
      </c>
      <c r="F867" s="2">
        <v>16196.0</v>
      </c>
      <c r="G867" s="2">
        <v>4596.0</v>
      </c>
      <c r="H867" s="2">
        <v>20792.0</v>
      </c>
      <c r="I867" s="2">
        <v>4.0</v>
      </c>
      <c r="J867" s="2" t="b">
        <v>1</v>
      </c>
    </row>
    <row r="868" ht="15.75" customHeight="1">
      <c r="A868" s="2">
        <v>0.278943236862097</v>
      </c>
      <c r="B868" s="2">
        <v>2.720228938535362</v>
      </c>
      <c r="C868" s="2">
        <v>0.0065290952882641</v>
      </c>
      <c r="D868" s="2">
        <v>0.0212964400625997</v>
      </c>
      <c r="E868" s="2" t="s">
        <v>20</v>
      </c>
      <c r="F868" s="2">
        <v>16196.0</v>
      </c>
      <c r="G868" s="2">
        <v>4596.0</v>
      </c>
      <c r="H868" s="2">
        <v>20792.0</v>
      </c>
      <c r="I868" s="2">
        <v>4.0</v>
      </c>
      <c r="J868" s="2" t="b">
        <v>1</v>
      </c>
    </row>
    <row r="869" ht="15.75" customHeight="1">
      <c r="A869" s="2">
        <v>0.3457466169106007</v>
      </c>
      <c r="B869" s="2">
        <v>2.719852429257642</v>
      </c>
      <c r="C869" s="2">
        <v>0.0065365311083226</v>
      </c>
      <c r="D869" s="2">
        <v>0.0212964400625997</v>
      </c>
      <c r="E869" s="2" t="s">
        <v>21</v>
      </c>
      <c r="F869" s="2">
        <v>16196.0</v>
      </c>
      <c r="G869" s="2">
        <v>4596.0</v>
      </c>
      <c r="H869" s="2">
        <v>20792.0</v>
      </c>
      <c r="I869" s="2">
        <v>4.0</v>
      </c>
      <c r="J869" s="2" t="b">
        <v>1</v>
      </c>
    </row>
    <row r="870" ht="15.75" customHeight="1">
      <c r="A870" s="2">
        <v>0.0330265214552911</v>
      </c>
      <c r="B870" s="2">
        <v>2.699554697548974</v>
      </c>
      <c r="C870" s="2">
        <v>0.0069488490450759</v>
      </c>
      <c r="D870" s="2">
        <v>0.0222804366207195</v>
      </c>
      <c r="E870" s="2" t="s">
        <v>131</v>
      </c>
      <c r="F870" s="2">
        <v>16196.0</v>
      </c>
      <c r="G870" s="2">
        <v>4596.0</v>
      </c>
      <c r="H870" s="2">
        <v>20792.0</v>
      </c>
      <c r="I870" s="2">
        <v>4.0</v>
      </c>
      <c r="J870" s="2" t="b">
        <v>1</v>
      </c>
    </row>
    <row r="871" ht="15.75" customHeight="1">
      <c r="A871" s="2">
        <v>0.075719130078134</v>
      </c>
      <c r="B871" s="2">
        <v>2.690867432440283</v>
      </c>
      <c r="C871" s="2">
        <v>0.0071323478462959</v>
      </c>
      <c r="D871" s="2">
        <v>0.0225114728898716</v>
      </c>
      <c r="E871" s="2" t="s">
        <v>134</v>
      </c>
      <c r="F871" s="2">
        <v>16196.0</v>
      </c>
      <c r="G871" s="2">
        <v>4596.0</v>
      </c>
      <c r="H871" s="2">
        <v>20792.0</v>
      </c>
      <c r="I871" s="2">
        <v>4.0</v>
      </c>
      <c r="J871" s="2" t="b">
        <v>1</v>
      </c>
    </row>
    <row r="872" ht="15.75" customHeight="1">
      <c r="A872" s="2">
        <v>0.0424041676919909</v>
      </c>
      <c r="B872" s="2">
        <v>2.668967046965821</v>
      </c>
      <c r="C872" s="2">
        <v>0.0076143983180913</v>
      </c>
      <c r="D872" s="2">
        <v>0.0236632070808377</v>
      </c>
      <c r="E872" s="2" t="s">
        <v>103</v>
      </c>
      <c r="F872" s="2">
        <v>16196.0</v>
      </c>
      <c r="G872" s="2">
        <v>4596.0</v>
      </c>
      <c r="H872" s="2">
        <v>20792.0</v>
      </c>
      <c r="I872" s="2">
        <v>4.0</v>
      </c>
      <c r="J872" s="2" t="b">
        <v>1</v>
      </c>
    </row>
    <row r="873" ht="15.75" customHeight="1">
      <c r="A873" s="2">
        <v>0.0255842409391766</v>
      </c>
      <c r="B873" s="2">
        <v>2.662134712318484</v>
      </c>
      <c r="C873" s="2">
        <v>0.0077706527317417</v>
      </c>
      <c r="D873" s="2">
        <v>0.0237592155395495</v>
      </c>
      <c r="E873" s="2" t="s">
        <v>112</v>
      </c>
      <c r="F873" s="2">
        <v>16196.0</v>
      </c>
      <c r="G873" s="2">
        <v>4596.0</v>
      </c>
      <c r="H873" s="2">
        <v>20792.0</v>
      </c>
      <c r="I873" s="2">
        <v>4.0</v>
      </c>
      <c r="J873" s="2" t="b">
        <v>1</v>
      </c>
    </row>
    <row r="874" ht="15.75" customHeight="1">
      <c r="A874" s="2">
        <v>0.0335012843806636</v>
      </c>
      <c r="B874" s="2">
        <v>2.657403516843626</v>
      </c>
      <c r="C874" s="2">
        <v>0.0078805318868803</v>
      </c>
      <c r="D874" s="2">
        <v>0.0237592155395495</v>
      </c>
      <c r="E874" s="2" t="s">
        <v>60</v>
      </c>
      <c r="F874" s="2">
        <v>16196.0</v>
      </c>
      <c r="G874" s="2">
        <v>4596.0</v>
      </c>
      <c r="H874" s="2">
        <v>20792.0</v>
      </c>
      <c r="I874" s="2">
        <v>4.0</v>
      </c>
      <c r="J874" s="2" t="b">
        <v>1</v>
      </c>
    </row>
    <row r="875" ht="15.75" customHeight="1">
      <c r="A875" s="2">
        <v>0.0079601998958829</v>
      </c>
      <c r="B875" s="2">
        <v>2.634294548000885</v>
      </c>
      <c r="C875" s="2">
        <v>0.0084374779729037</v>
      </c>
      <c r="D875" s="2">
        <v>0.0250642728018612</v>
      </c>
      <c r="E875" s="2" t="s">
        <v>187</v>
      </c>
      <c r="F875" s="2">
        <v>16196.0</v>
      </c>
      <c r="G875" s="2">
        <v>4596.0</v>
      </c>
      <c r="H875" s="2">
        <v>20792.0</v>
      </c>
      <c r="I875" s="2">
        <v>4.0</v>
      </c>
      <c r="J875" s="2" t="b">
        <v>1</v>
      </c>
    </row>
    <row r="876" ht="15.75" customHeight="1">
      <c r="A876" s="2">
        <v>0.0532472813375972</v>
      </c>
      <c r="B876" s="2">
        <v>2.602684827398726</v>
      </c>
      <c r="C876" s="2">
        <v>0.0092562588148425</v>
      </c>
      <c r="D876" s="2">
        <v>0.0270980330521476</v>
      </c>
      <c r="E876" s="2" t="s">
        <v>109</v>
      </c>
      <c r="F876" s="2">
        <v>16196.0</v>
      </c>
      <c r="G876" s="2">
        <v>4596.0</v>
      </c>
      <c r="H876" s="2">
        <v>20792.0</v>
      </c>
      <c r="I876" s="2">
        <v>4.0</v>
      </c>
      <c r="J876" s="2" t="b">
        <v>1</v>
      </c>
    </row>
    <row r="877" ht="15.75" customHeight="1">
      <c r="A877" s="2">
        <v>0.0245167651534267</v>
      </c>
      <c r="B877" s="2">
        <v>2.594126986664844</v>
      </c>
      <c r="C877" s="2">
        <v>0.0094897971919475</v>
      </c>
      <c r="D877" s="2">
        <v>0.0273567976879792</v>
      </c>
      <c r="E877" s="2" t="s">
        <v>86</v>
      </c>
      <c r="F877" s="2">
        <v>16196.0</v>
      </c>
      <c r="G877" s="2">
        <v>4596.0</v>
      </c>
      <c r="H877" s="2">
        <v>20792.0</v>
      </c>
      <c r="I877" s="2">
        <v>4.0</v>
      </c>
      <c r="J877" s="2" t="b">
        <v>1</v>
      </c>
    </row>
    <row r="878" ht="15.75" customHeight="1">
      <c r="A878" s="2">
        <v>0.0117069914565279</v>
      </c>
      <c r="B878" s="2">
        <v>2.589597889918053</v>
      </c>
      <c r="C878" s="2">
        <v>0.0096155080982501</v>
      </c>
      <c r="D878" s="2">
        <v>0.0273567976879792</v>
      </c>
      <c r="E878" s="2" t="s">
        <v>174</v>
      </c>
      <c r="F878" s="2">
        <v>16196.0</v>
      </c>
      <c r="G878" s="2">
        <v>4596.0</v>
      </c>
      <c r="H878" s="2">
        <v>20792.0</v>
      </c>
      <c r="I878" s="2">
        <v>4.0</v>
      </c>
      <c r="J878" s="2" t="b">
        <v>1</v>
      </c>
    </row>
    <row r="879" ht="15.75" customHeight="1">
      <c r="A879" s="2">
        <v>0.0530693946663176</v>
      </c>
      <c r="B879" s="2">
        <v>2.566254713732792</v>
      </c>
      <c r="C879" s="2">
        <v>0.0102872699425454</v>
      </c>
      <c r="D879" s="2">
        <v>0.028861507338808</v>
      </c>
      <c r="E879" s="2" t="s">
        <v>180</v>
      </c>
      <c r="F879" s="2">
        <v>16196.0</v>
      </c>
      <c r="G879" s="2">
        <v>4596.0</v>
      </c>
      <c r="H879" s="2">
        <v>20792.0</v>
      </c>
      <c r="I879" s="2">
        <v>4.0</v>
      </c>
      <c r="J879" s="2" t="b">
        <v>1</v>
      </c>
    </row>
    <row r="880" ht="15.75" customHeight="1">
      <c r="A880" s="2">
        <v>0.1438428861819883</v>
      </c>
      <c r="B880" s="2">
        <v>2.524925398647194</v>
      </c>
      <c r="C880" s="2">
        <v>0.0115796597911808</v>
      </c>
      <c r="D880" s="2">
        <v>0.0320423462714866</v>
      </c>
      <c r="E880" s="2" t="s">
        <v>32</v>
      </c>
      <c r="F880" s="2">
        <v>16196.0</v>
      </c>
      <c r="G880" s="2">
        <v>4596.0</v>
      </c>
      <c r="H880" s="2">
        <v>20792.0</v>
      </c>
      <c r="I880" s="2">
        <v>4.0</v>
      </c>
      <c r="J880" s="2" t="b">
        <v>1</v>
      </c>
    </row>
    <row r="881" ht="15.75" customHeight="1">
      <c r="A881" s="2">
        <v>0.0131837943485897</v>
      </c>
      <c r="B881" s="2">
        <v>2.504726777614033</v>
      </c>
      <c r="C881" s="2">
        <v>0.0122621924458148</v>
      </c>
      <c r="D881" s="2">
        <v>0.0330261716540612</v>
      </c>
      <c r="E881" s="2" t="s">
        <v>178</v>
      </c>
      <c r="F881" s="2">
        <v>16196.0</v>
      </c>
      <c r="G881" s="2">
        <v>4596.0</v>
      </c>
      <c r="H881" s="2">
        <v>20792.0</v>
      </c>
      <c r="I881" s="2">
        <v>4.0</v>
      </c>
      <c r="J881" s="2" t="b">
        <v>1</v>
      </c>
    </row>
    <row r="882" ht="15.75" customHeight="1">
      <c r="A882" s="2">
        <v>0.1022295959834897</v>
      </c>
      <c r="B882" s="2">
        <v>2.490092828633331</v>
      </c>
      <c r="C882" s="2">
        <v>0.0127787220278634</v>
      </c>
      <c r="D882" s="2">
        <v>0.0337025951212112</v>
      </c>
      <c r="E882" s="2" t="s">
        <v>160</v>
      </c>
      <c r="F882" s="2">
        <v>16196.0</v>
      </c>
      <c r="G882" s="2">
        <v>4596.0</v>
      </c>
      <c r="H882" s="2">
        <v>20792.0</v>
      </c>
      <c r="I882" s="2">
        <v>4.0</v>
      </c>
      <c r="J882" s="2" t="b">
        <v>1</v>
      </c>
    </row>
    <row r="883" ht="15.75" customHeight="1">
      <c r="A883" s="2">
        <v>0.0366354352617988</v>
      </c>
      <c r="B883" s="2">
        <v>2.488196982283457</v>
      </c>
      <c r="C883" s="2">
        <v>0.012847028833333</v>
      </c>
      <c r="D883" s="2">
        <v>0.0337025951212112</v>
      </c>
      <c r="E883" s="2" t="s">
        <v>172</v>
      </c>
      <c r="F883" s="2">
        <v>16196.0</v>
      </c>
      <c r="G883" s="2">
        <v>4596.0</v>
      </c>
      <c r="H883" s="2">
        <v>20792.0</v>
      </c>
      <c r="I883" s="2">
        <v>4.0</v>
      </c>
      <c r="J883" s="2" t="b">
        <v>1</v>
      </c>
    </row>
    <row r="884" ht="15.75" customHeight="1">
      <c r="A884" s="2">
        <v>0.0147469607410009</v>
      </c>
      <c r="B884" s="2">
        <v>2.482339457673535</v>
      </c>
      <c r="C884" s="2">
        <v>0.0130601194416186</v>
      </c>
      <c r="D884" s="2">
        <v>0.0338223606052174</v>
      </c>
      <c r="E884" s="2" t="s">
        <v>105</v>
      </c>
      <c r="F884" s="2">
        <v>16196.0</v>
      </c>
      <c r="G884" s="2">
        <v>4596.0</v>
      </c>
      <c r="H884" s="2">
        <v>20792.0</v>
      </c>
      <c r="I884" s="2">
        <v>4.0</v>
      </c>
      <c r="J884" s="2" t="b">
        <v>1</v>
      </c>
    </row>
    <row r="885" ht="15.75" customHeight="1">
      <c r="A885" s="2">
        <v>1.028239904780017</v>
      </c>
      <c r="B885" s="2">
        <v>2.475036564605108</v>
      </c>
      <c r="C885" s="2">
        <v>0.0133301655899445</v>
      </c>
      <c r="D885" s="2">
        <v>0.0340847272046684</v>
      </c>
      <c r="E885" s="2" t="s">
        <v>19</v>
      </c>
      <c r="F885" s="2">
        <v>16196.0</v>
      </c>
      <c r="G885" s="2">
        <v>4596.0</v>
      </c>
      <c r="H885" s="2">
        <v>20792.0</v>
      </c>
      <c r="I885" s="2">
        <v>4.0</v>
      </c>
      <c r="J885" s="2" t="b">
        <v>1</v>
      </c>
    </row>
    <row r="886" ht="15.75" customHeight="1">
      <c r="A886" s="2">
        <v>0.0067816547075548</v>
      </c>
      <c r="B886" s="2">
        <v>2.462906752585853</v>
      </c>
      <c r="C886" s="2">
        <v>0.0137896196667811</v>
      </c>
      <c r="D886" s="2">
        <v>0.0348187896586222</v>
      </c>
      <c r="E886" s="2" t="s">
        <v>209</v>
      </c>
      <c r="F886" s="2">
        <v>16196.0</v>
      </c>
      <c r="G886" s="2">
        <v>4596.0</v>
      </c>
      <c r="H886" s="2">
        <v>20792.0</v>
      </c>
      <c r="I886" s="2">
        <v>4.0</v>
      </c>
      <c r="J886" s="2" t="b">
        <v>1</v>
      </c>
    </row>
    <row r="887" ht="15.75" customHeight="1">
      <c r="A887" s="2">
        <v>0.0862576863254535</v>
      </c>
      <c r="B887" s="2">
        <v>2.45213491036342</v>
      </c>
      <c r="C887" s="2">
        <v>0.0142093031258152</v>
      </c>
      <c r="D887" s="2">
        <v>0.0354355460668479</v>
      </c>
      <c r="E887" s="2" t="s">
        <v>71</v>
      </c>
      <c r="F887" s="2">
        <v>16196.0</v>
      </c>
      <c r="G887" s="2">
        <v>4596.0</v>
      </c>
      <c r="H887" s="2">
        <v>20792.0</v>
      </c>
      <c r="I887" s="2">
        <v>4.0</v>
      </c>
      <c r="J887" s="2" t="b">
        <v>1</v>
      </c>
    </row>
    <row r="888" ht="15.75" customHeight="1">
      <c r="A888" s="2">
        <v>0.2457648807642052</v>
      </c>
      <c r="B888" s="2">
        <v>2.444166018739445</v>
      </c>
      <c r="C888" s="2">
        <v>0.0145269937166023</v>
      </c>
      <c r="D888" s="2">
        <v>0.03578600891163</v>
      </c>
      <c r="E888" s="2" t="s">
        <v>50</v>
      </c>
      <c r="F888" s="2">
        <v>16196.0</v>
      </c>
      <c r="G888" s="2">
        <v>4596.0</v>
      </c>
      <c r="H888" s="2">
        <v>20792.0</v>
      </c>
      <c r="I888" s="2">
        <v>4.0</v>
      </c>
      <c r="J888" s="2" t="b">
        <v>1</v>
      </c>
    </row>
    <row r="889" ht="15.75" customHeight="1">
      <c r="A889" s="2">
        <v>0.1798447032835254</v>
      </c>
      <c r="B889" s="2">
        <v>2.422726901920213</v>
      </c>
      <c r="C889" s="2">
        <v>0.0154129889890654</v>
      </c>
      <c r="D889" s="2">
        <v>0.0375111298288099</v>
      </c>
      <c r="E889" s="2" t="s">
        <v>31</v>
      </c>
      <c r="F889" s="2">
        <v>16196.0</v>
      </c>
      <c r="G889" s="2">
        <v>4596.0</v>
      </c>
      <c r="H889" s="2">
        <v>20792.0</v>
      </c>
      <c r="I889" s="2">
        <v>4.0</v>
      </c>
      <c r="J889" s="2" t="b">
        <v>1</v>
      </c>
    </row>
    <row r="890" ht="15.75" customHeight="1">
      <c r="A890" s="2">
        <v>0.1086792519001317</v>
      </c>
      <c r="B890" s="2">
        <v>2.416566560823264</v>
      </c>
      <c r="C890" s="2">
        <v>0.0156762162829887</v>
      </c>
      <c r="D890" s="2">
        <v>0.0376005869864082</v>
      </c>
      <c r="E890" s="2" t="s">
        <v>107</v>
      </c>
      <c r="F890" s="2">
        <v>16196.0</v>
      </c>
      <c r="G890" s="2">
        <v>4596.0</v>
      </c>
      <c r="H890" s="2">
        <v>20792.0</v>
      </c>
      <c r="I890" s="2">
        <v>4.0</v>
      </c>
      <c r="J890" s="2" t="b">
        <v>1</v>
      </c>
    </row>
    <row r="891" ht="15.75" customHeight="1">
      <c r="A891" s="2">
        <v>0.0299598922770686</v>
      </c>
      <c r="B891" s="2">
        <v>2.413193151895427</v>
      </c>
      <c r="C891" s="2">
        <v>0.015822029177449</v>
      </c>
      <c r="D891" s="2">
        <v>0.0376005869864082</v>
      </c>
      <c r="E891" s="2" t="s">
        <v>99</v>
      </c>
      <c r="F891" s="2">
        <v>16196.0</v>
      </c>
      <c r="G891" s="2">
        <v>4596.0</v>
      </c>
      <c r="H891" s="2">
        <v>20792.0</v>
      </c>
      <c r="I891" s="2">
        <v>4.0</v>
      </c>
      <c r="J891" s="2" t="b">
        <v>1</v>
      </c>
    </row>
    <row r="892" ht="15.75" customHeight="1">
      <c r="A892" s="2">
        <v>0.0823420831894748</v>
      </c>
      <c r="B892" s="2">
        <v>2.405936133663006</v>
      </c>
      <c r="C892" s="2">
        <v>0.0161397573648131</v>
      </c>
      <c r="D892" s="2">
        <v>0.0379096626475843</v>
      </c>
      <c r="E892" s="2" t="s">
        <v>97</v>
      </c>
      <c r="F892" s="2">
        <v>16196.0</v>
      </c>
      <c r="G892" s="2">
        <v>4596.0</v>
      </c>
      <c r="H892" s="2">
        <v>20792.0</v>
      </c>
      <c r="I892" s="2">
        <v>4.0</v>
      </c>
      <c r="J892" s="2" t="b">
        <v>1</v>
      </c>
    </row>
    <row r="893" ht="15.75" customHeight="1">
      <c r="A893" s="2">
        <v>0.1837707137888171</v>
      </c>
      <c r="B893" s="2">
        <v>2.400956758573144</v>
      </c>
      <c r="C893" s="2">
        <v>0.0163609969255941</v>
      </c>
      <c r="D893" s="2">
        <v>0.0379876020571267</v>
      </c>
      <c r="E893" s="2" t="s">
        <v>41</v>
      </c>
      <c r="F893" s="2">
        <v>16196.0</v>
      </c>
      <c r="G893" s="2">
        <v>4596.0</v>
      </c>
      <c r="H893" s="2">
        <v>20792.0</v>
      </c>
      <c r="I893" s="2">
        <v>4.0</v>
      </c>
      <c r="J893" s="2" t="b">
        <v>1</v>
      </c>
    </row>
    <row r="894" ht="15.75" customHeight="1">
      <c r="A894" s="2">
        <v>0.007994151718356</v>
      </c>
      <c r="B894" s="2">
        <v>2.381505836471479</v>
      </c>
      <c r="C894" s="2">
        <v>0.0172509624762719</v>
      </c>
      <c r="D894" s="2">
        <v>0.0392710987977731</v>
      </c>
      <c r="E894" s="2" t="s">
        <v>161</v>
      </c>
      <c r="F894" s="2">
        <v>16196.0</v>
      </c>
      <c r="G894" s="2">
        <v>4596.0</v>
      </c>
      <c r="H894" s="2">
        <v>20792.0</v>
      </c>
      <c r="I894" s="2">
        <v>4.0</v>
      </c>
      <c r="J894" s="2" t="b">
        <v>1</v>
      </c>
    </row>
    <row r="895" ht="15.75" customHeight="1">
      <c r="A895" s="2">
        <v>0.028213870634797</v>
      </c>
      <c r="B895" s="2">
        <v>2.380404231243019</v>
      </c>
      <c r="C895" s="2">
        <v>0.0173026128366426</v>
      </c>
      <c r="D895" s="2">
        <v>0.0392710987977731</v>
      </c>
      <c r="E895" s="2" t="s">
        <v>203</v>
      </c>
      <c r="F895" s="2">
        <v>16196.0</v>
      </c>
      <c r="G895" s="2">
        <v>4596.0</v>
      </c>
      <c r="H895" s="2">
        <v>20792.0</v>
      </c>
      <c r="I895" s="2">
        <v>4.0</v>
      </c>
      <c r="J895" s="2" t="b">
        <v>1</v>
      </c>
    </row>
    <row r="896" ht="15.75" customHeight="1">
      <c r="A896" s="2">
        <v>0.0478336519325422</v>
      </c>
      <c r="B896" s="2">
        <v>2.363889277304287</v>
      </c>
      <c r="C896" s="2">
        <v>0.0180933582013488</v>
      </c>
      <c r="D896" s="2">
        <v>0.0406095372963606</v>
      </c>
      <c r="E896" s="2" t="s">
        <v>124</v>
      </c>
      <c r="F896" s="2">
        <v>16196.0</v>
      </c>
      <c r="G896" s="2">
        <v>4596.0</v>
      </c>
      <c r="H896" s="2">
        <v>20792.0</v>
      </c>
      <c r="I896" s="2">
        <v>4.0</v>
      </c>
      <c r="J896" s="2" t="b">
        <v>1</v>
      </c>
    </row>
    <row r="897" ht="15.75" customHeight="1">
      <c r="A897" s="2">
        <v>0.0595738912157338</v>
      </c>
      <c r="B897" s="2">
        <v>2.35011701944569</v>
      </c>
      <c r="C897" s="2">
        <v>0.0187768056110754</v>
      </c>
      <c r="D897" s="2">
        <v>0.0416803816861234</v>
      </c>
      <c r="E897" s="2" t="s">
        <v>61</v>
      </c>
      <c r="F897" s="2">
        <v>16196.0</v>
      </c>
      <c r="G897" s="2">
        <v>4596.0</v>
      </c>
      <c r="H897" s="2">
        <v>20792.0</v>
      </c>
      <c r="I897" s="2">
        <v>4.0</v>
      </c>
      <c r="J897" s="2" t="b">
        <v>1</v>
      </c>
    </row>
    <row r="898" ht="15.75" customHeight="1">
      <c r="A898" s="2">
        <v>0.0369353725426344</v>
      </c>
      <c r="B898" s="2">
        <v>2.34269002654376</v>
      </c>
      <c r="C898" s="2">
        <v>0.0191546606403774</v>
      </c>
      <c r="D898" s="2">
        <v>0.0420569722756113</v>
      </c>
      <c r="E898" s="2" t="s">
        <v>127</v>
      </c>
      <c r="F898" s="2">
        <v>16196.0</v>
      </c>
      <c r="G898" s="2">
        <v>4596.0</v>
      </c>
      <c r="H898" s="2">
        <v>20792.0</v>
      </c>
      <c r="I898" s="2">
        <v>4.0</v>
      </c>
      <c r="J898" s="2" t="b">
        <v>1</v>
      </c>
    </row>
    <row r="899" ht="15.75" customHeight="1">
      <c r="A899" s="2">
        <v>1.114783995023443</v>
      </c>
      <c r="B899" s="2">
        <v>2.311766020153438</v>
      </c>
      <c r="C899" s="2">
        <v>0.0208003059355296</v>
      </c>
      <c r="D899" s="2">
        <v>0.0451791591287848</v>
      </c>
      <c r="E899" s="2" t="s">
        <v>17</v>
      </c>
      <c r="F899" s="2">
        <v>16196.0</v>
      </c>
      <c r="G899" s="2">
        <v>4596.0</v>
      </c>
      <c r="H899" s="2">
        <v>20792.0</v>
      </c>
      <c r="I899" s="2">
        <v>4.0</v>
      </c>
      <c r="J899" s="2" t="b">
        <v>1</v>
      </c>
    </row>
    <row r="900" ht="15.75" customHeight="1">
      <c r="A900" s="2">
        <v>0.0445645159630205</v>
      </c>
      <c r="B900" s="2">
        <v>2.305618407154072</v>
      </c>
      <c r="C900" s="2">
        <v>0.0211417575966023</v>
      </c>
      <c r="D900" s="2">
        <v>0.0454322876012092</v>
      </c>
      <c r="E900" s="2" t="s">
        <v>115</v>
      </c>
      <c r="F900" s="2">
        <v>16196.0</v>
      </c>
      <c r="G900" s="2">
        <v>4596.0</v>
      </c>
      <c r="H900" s="2">
        <v>20792.0</v>
      </c>
      <c r="I900" s="2">
        <v>4.0</v>
      </c>
      <c r="J900" s="2" t="b">
        <v>1</v>
      </c>
    </row>
    <row r="901" ht="15.75" customHeight="1">
      <c r="A901" s="2">
        <v>0.0747827715973013</v>
      </c>
      <c r="B901" s="2">
        <v>2.29063463450152</v>
      </c>
      <c r="C901" s="2">
        <v>0.0219945151964764</v>
      </c>
      <c r="D901" s="2">
        <v>0.0467672849440866</v>
      </c>
      <c r="E901" s="2" t="s">
        <v>119</v>
      </c>
      <c r="F901" s="2">
        <v>16196.0</v>
      </c>
      <c r="G901" s="2">
        <v>4596.0</v>
      </c>
      <c r="H901" s="2">
        <v>20792.0</v>
      </c>
      <c r="I901" s="2">
        <v>4.0</v>
      </c>
      <c r="J901" s="2" t="b">
        <v>1</v>
      </c>
    </row>
    <row r="902" ht="15.75" customHeight="1">
      <c r="A902" s="2">
        <v>0.0264034160829608</v>
      </c>
      <c r="B902" s="2">
        <v>2.281484602794348</v>
      </c>
      <c r="C902" s="2">
        <v>0.0225298500211294</v>
      </c>
      <c r="D902" s="2">
        <v>0.0474065594194598</v>
      </c>
      <c r="E902" s="2" t="s">
        <v>156</v>
      </c>
      <c r="F902" s="2">
        <v>16196.0</v>
      </c>
      <c r="G902" s="2">
        <v>4596.0</v>
      </c>
      <c r="H902" s="2">
        <v>20792.0</v>
      </c>
      <c r="I902" s="2">
        <v>4.0</v>
      </c>
      <c r="J902" s="2" t="b">
        <v>1</v>
      </c>
    </row>
    <row r="903" ht="15.75" customHeight="1">
      <c r="A903" s="2">
        <v>0.0190089484768349</v>
      </c>
      <c r="B903" s="2">
        <v>2.269236895285039</v>
      </c>
      <c r="C903" s="2">
        <v>0.0232641233028252</v>
      </c>
      <c r="D903" s="2">
        <v>0.0484469371873267</v>
      </c>
      <c r="E903" s="2" t="s">
        <v>98</v>
      </c>
      <c r="F903" s="2">
        <v>16196.0</v>
      </c>
      <c r="G903" s="2">
        <v>4596.0</v>
      </c>
      <c r="H903" s="2">
        <v>20792.0</v>
      </c>
      <c r="I903" s="2">
        <v>4.0</v>
      </c>
      <c r="J903" s="2" t="b">
        <v>1</v>
      </c>
    </row>
    <row r="904" ht="15.75" customHeight="1">
      <c r="A904" s="2">
        <v>0.0619291226130594</v>
      </c>
      <c r="B904" s="2">
        <v>2.264281331002231</v>
      </c>
      <c r="C904" s="2">
        <v>0.0235670717352235</v>
      </c>
      <c r="D904" s="2">
        <v>0.0485770254134199</v>
      </c>
      <c r="E904" s="2" t="s">
        <v>75</v>
      </c>
      <c r="F904" s="2">
        <v>16196.0</v>
      </c>
      <c r="G904" s="2">
        <v>4596.0</v>
      </c>
      <c r="H904" s="2">
        <v>20792.0</v>
      </c>
      <c r="I904" s="2">
        <v>4.0</v>
      </c>
      <c r="J904" s="2" t="b">
        <v>1</v>
      </c>
    </row>
    <row r="905" ht="15.75" customHeight="1">
      <c r="A905" s="2">
        <v>0.021271790512049</v>
      </c>
      <c r="B905" s="2">
        <v>2.245136765610278</v>
      </c>
      <c r="C905" s="2">
        <v>0.0247698208659843</v>
      </c>
      <c r="D905" s="2">
        <v>0.0505404425750388</v>
      </c>
      <c r="E905" s="2" t="s">
        <v>137</v>
      </c>
      <c r="F905" s="2">
        <v>16196.0</v>
      </c>
      <c r="G905" s="2">
        <v>4596.0</v>
      </c>
      <c r="H905" s="2">
        <v>20792.0</v>
      </c>
      <c r="I905" s="2">
        <v>4.0</v>
      </c>
      <c r="J905" s="2" t="b">
        <v>0</v>
      </c>
    </row>
    <row r="906" ht="15.75" customHeight="1">
      <c r="A906" s="2">
        <v>0.0519375522803974</v>
      </c>
      <c r="B906" s="2">
        <v>2.227068766005138</v>
      </c>
      <c r="C906" s="2">
        <v>0.0259533443319217</v>
      </c>
      <c r="D906" s="2">
        <v>0.0518981673064647</v>
      </c>
      <c r="E906" s="2" t="s">
        <v>64</v>
      </c>
      <c r="F906" s="2">
        <v>16196.0</v>
      </c>
      <c r="G906" s="2">
        <v>4596.0</v>
      </c>
      <c r="H906" s="2">
        <v>20792.0</v>
      </c>
      <c r="I906" s="2">
        <v>4.0</v>
      </c>
      <c r="J906" s="2" t="b">
        <v>0</v>
      </c>
    </row>
    <row r="907" ht="15.75" customHeight="1">
      <c r="A907" s="2">
        <v>0.0395505775180444</v>
      </c>
      <c r="B907" s="2">
        <v>2.223458756850096</v>
      </c>
      <c r="C907" s="2">
        <v>0.0261955871695859</v>
      </c>
      <c r="D907" s="2">
        <v>0.0518981673064647</v>
      </c>
      <c r="E907" s="2" t="s">
        <v>158</v>
      </c>
      <c r="F907" s="2">
        <v>16196.0</v>
      </c>
      <c r="G907" s="2">
        <v>4596.0</v>
      </c>
      <c r="H907" s="2">
        <v>20792.0</v>
      </c>
      <c r="I907" s="2">
        <v>4.0</v>
      </c>
      <c r="J907" s="2" t="b">
        <v>0</v>
      </c>
    </row>
    <row r="908" ht="15.75" customHeight="1">
      <c r="A908" s="2">
        <v>0.3540225849546228</v>
      </c>
      <c r="B908" s="2">
        <v>2.218530574283</v>
      </c>
      <c r="C908" s="2">
        <v>0.0265294370507732</v>
      </c>
      <c r="D908" s="2">
        <v>0.0518981673064647</v>
      </c>
      <c r="E908" s="2" t="s">
        <v>35</v>
      </c>
      <c r="F908" s="2">
        <v>16196.0</v>
      </c>
      <c r="G908" s="2">
        <v>4596.0</v>
      </c>
      <c r="H908" s="2">
        <v>20792.0</v>
      </c>
      <c r="I908" s="2">
        <v>4.0</v>
      </c>
      <c r="J908" s="2" t="b">
        <v>0</v>
      </c>
    </row>
    <row r="909" ht="15.75" customHeight="1">
      <c r="A909" s="2">
        <v>0.012583377896382</v>
      </c>
      <c r="B909" s="2">
        <v>2.218427807371702</v>
      </c>
      <c r="C909" s="2">
        <v>0.0265364377355563</v>
      </c>
      <c r="D909" s="2">
        <v>0.0518981673064647</v>
      </c>
      <c r="E909" s="2" t="s">
        <v>140</v>
      </c>
      <c r="F909" s="2">
        <v>16196.0</v>
      </c>
      <c r="G909" s="2">
        <v>4596.0</v>
      </c>
      <c r="H909" s="2">
        <v>20792.0</v>
      </c>
      <c r="I909" s="2">
        <v>4.0</v>
      </c>
      <c r="J909" s="2" t="b">
        <v>0</v>
      </c>
    </row>
    <row r="910" ht="15.75" customHeight="1">
      <c r="A910" s="2">
        <v>0.0313552879288123</v>
      </c>
      <c r="B910" s="2">
        <v>2.207503935403758</v>
      </c>
      <c r="C910" s="2">
        <v>0.0272897526588575</v>
      </c>
      <c r="D910" s="2">
        <v>0.0524475354406035</v>
      </c>
      <c r="E910" s="2" t="s">
        <v>114</v>
      </c>
      <c r="F910" s="2">
        <v>16196.0</v>
      </c>
      <c r="G910" s="2">
        <v>4596.0</v>
      </c>
      <c r="H910" s="2">
        <v>20792.0</v>
      </c>
      <c r="I910" s="2">
        <v>4.0</v>
      </c>
      <c r="J910" s="2" t="b">
        <v>0</v>
      </c>
    </row>
    <row r="911" ht="15.75" customHeight="1">
      <c r="A911" s="2">
        <v>0.0255873599556858</v>
      </c>
      <c r="B911" s="2">
        <v>2.204188963591641</v>
      </c>
      <c r="C911" s="2">
        <v>0.027521974043089</v>
      </c>
      <c r="D911" s="2">
        <v>0.0524475354406035</v>
      </c>
      <c r="E911" s="2" t="s">
        <v>118</v>
      </c>
      <c r="F911" s="2">
        <v>16196.0</v>
      </c>
      <c r="G911" s="2">
        <v>4596.0</v>
      </c>
      <c r="H911" s="2">
        <v>20792.0</v>
      </c>
      <c r="I911" s="2">
        <v>4.0</v>
      </c>
      <c r="J911" s="2" t="b">
        <v>0</v>
      </c>
    </row>
    <row r="912" ht="15.75" customHeight="1">
      <c r="A912" s="2">
        <v>0.0267362706581284</v>
      </c>
      <c r="B912" s="2">
        <v>2.193431036424169</v>
      </c>
      <c r="C912" s="2">
        <v>0.0282873715771677</v>
      </c>
      <c r="D912" s="2">
        <v>0.053402327650354</v>
      </c>
      <c r="E912" s="2" t="s">
        <v>208</v>
      </c>
      <c r="F912" s="2">
        <v>16196.0</v>
      </c>
      <c r="G912" s="2">
        <v>4596.0</v>
      </c>
      <c r="H912" s="2">
        <v>20792.0</v>
      </c>
      <c r="I912" s="2">
        <v>4.0</v>
      </c>
      <c r="J912" s="2" t="b">
        <v>0</v>
      </c>
    </row>
    <row r="913" ht="15.75" customHeight="1">
      <c r="A913" s="2">
        <v>0.0485262697825541</v>
      </c>
      <c r="B913" s="2">
        <v>2.163279425964862</v>
      </c>
      <c r="C913" s="2">
        <v>0.0305310521683108</v>
      </c>
      <c r="D913" s="2">
        <v>0.0565804819999889</v>
      </c>
      <c r="E913" s="2" t="s">
        <v>51</v>
      </c>
      <c r="F913" s="2">
        <v>16196.0</v>
      </c>
      <c r="G913" s="2">
        <v>4596.0</v>
      </c>
      <c r="H913" s="2">
        <v>20792.0</v>
      </c>
      <c r="I913" s="2">
        <v>4.0</v>
      </c>
      <c r="J913" s="2" t="b">
        <v>0</v>
      </c>
    </row>
    <row r="914" ht="15.75" customHeight="1">
      <c r="A914" s="2">
        <v>0.022590954114965</v>
      </c>
      <c r="B914" s="2">
        <v>2.130801206337298</v>
      </c>
      <c r="C914" s="2">
        <v>0.0331172234212391</v>
      </c>
      <c r="D914" s="2">
        <v>0.0602673795593721</v>
      </c>
      <c r="E914" s="2" t="s">
        <v>110</v>
      </c>
      <c r="F914" s="2">
        <v>16196.0</v>
      </c>
      <c r="G914" s="2">
        <v>4596.0</v>
      </c>
      <c r="H914" s="2">
        <v>20792.0</v>
      </c>
      <c r="I914" s="2">
        <v>4.0</v>
      </c>
      <c r="J914" s="2" t="b">
        <v>0</v>
      </c>
    </row>
    <row r="915" ht="15.75" customHeight="1">
      <c r="A915" s="2">
        <v>0.0487158510228001</v>
      </c>
      <c r="B915" s="2">
        <v>2.125673965104471</v>
      </c>
      <c r="C915" s="2">
        <v>0.0335421700751874</v>
      </c>
      <c r="D915" s="2">
        <v>0.0604956995998915</v>
      </c>
      <c r="E915" s="2" t="s">
        <v>144</v>
      </c>
      <c r="F915" s="2">
        <v>16196.0</v>
      </c>
      <c r="G915" s="2">
        <v>4596.0</v>
      </c>
      <c r="H915" s="2">
        <v>20792.0</v>
      </c>
      <c r="I915" s="2">
        <v>4.0</v>
      </c>
      <c r="J915" s="2" t="b">
        <v>0</v>
      </c>
    </row>
    <row r="916" ht="15.75" customHeight="1">
      <c r="A916" s="2">
        <v>0.0117716668238984</v>
      </c>
      <c r="B916" s="2">
        <v>2.112502044101839</v>
      </c>
      <c r="C916" s="2">
        <v>0.0346553009946125</v>
      </c>
      <c r="D916" s="2">
        <v>0.0619501840788649</v>
      </c>
      <c r="E916" s="2" t="s">
        <v>169</v>
      </c>
      <c r="F916" s="2">
        <v>16196.0</v>
      </c>
      <c r="G916" s="2">
        <v>4596.0</v>
      </c>
      <c r="H916" s="2">
        <v>20792.0</v>
      </c>
      <c r="I916" s="2">
        <v>4.0</v>
      </c>
      <c r="J916" s="2" t="b">
        <v>0</v>
      </c>
    </row>
    <row r="917" ht="15.75" customHeight="1">
      <c r="A917" s="2">
        <v>0.1539982220307608</v>
      </c>
      <c r="B917" s="2">
        <v>2.106657309833909</v>
      </c>
      <c r="C917" s="2">
        <v>0.0351592453431526</v>
      </c>
      <c r="D917" s="2">
        <v>0.0622997154326039</v>
      </c>
      <c r="E917" s="2" t="s">
        <v>23</v>
      </c>
      <c r="F917" s="2">
        <v>16196.0</v>
      </c>
      <c r="G917" s="2">
        <v>4596.0</v>
      </c>
      <c r="H917" s="2">
        <v>20792.0</v>
      </c>
      <c r="I917" s="2">
        <v>4.0</v>
      </c>
      <c r="J917" s="2" t="b">
        <v>0</v>
      </c>
    </row>
    <row r="918" ht="15.75" customHeight="1">
      <c r="A918" s="2">
        <v>0.0136631979413564</v>
      </c>
      <c r="B918" s="2">
        <v>2.090944555060726</v>
      </c>
      <c r="C918" s="2">
        <v>0.0365451444729798</v>
      </c>
      <c r="D918" s="2">
        <v>0.0641923407264515</v>
      </c>
      <c r="E918" s="2" t="s">
        <v>143</v>
      </c>
      <c r="F918" s="2">
        <v>16196.0</v>
      </c>
      <c r="G918" s="2">
        <v>4596.0</v>
      </c>
      <c r="H918" s="2">
        <v>20792.0</v>
      </c>
      <c r="I918" s="2">
        <v>4.0</v>
      </c>
      <c r="J918" s="2" t="b">
        <v>0</v>
      </c>
    </row>
    <row r="919" ht="15.75" customHeight="1">
      <c r="A919" s="2">
        <v>0.0148853487405662</v>
      </c>
      <c r="B919" s="2">
        <v>2.086402069879169</v>
      </c>
      <c r="C919" s="2">
        <v>0.0369543734583399</v>
      </c>
      <c r="D919" s="2">
        <v>0.0643515813671091</v>
      </c>
      <c r="E919" s="2" t="s">
        <v>199</v>
      </c>
      <c r="F919" s="2">
        <v>16196.0</v>
      </c>
      <c r="G919" s="2">
        <v>4596.0</v>
      </c>
      <c r="H919" s="2">
        <v>20792.0</v>
      </c>
      <c r="I919" s="2">
        <v>4.0</v>
      </c>
      <c r="J919" s="2" t="b">
        <v>0</v>
      </c>
    </row>
    <row r="920" ht="15.75" customHeight="1">
      <c r="A920" s="2">
        <v>0.0281436577922235</v>
      </c>
      <c r="B920" s="2">
        <v>2.075410719319536</v>
      </c>
      <c r="C920" s="2">
        <v>0.0379607513439008</v>
      </c>
      <c r="D920" s="2">
        <v>0.0655390749698117</v>
      </c>
      <c r="E920" s="2" t="s">
        <v>167</v>
      </c>
      <c r="F920" s="2">
        <v>16196.0</v>
      </c>
      <c r="G920" s="2">
        <v>4596.0</v>
      </c>
      <c r="H920" s="2">
        <v>20792.0</v>
      </c>
      <c r="I920" s="2">
        <v>4.0</v>
      </c>
      <c r="J920" s="2" t="b">
        <v>0</v>
      </c>
    </row>
    <row r="921" ht="15.75" customHeight="1">
      <c r="A921" s="2">
        <v>0.0489706389479472</v>
      </c>
      <c r="B921" s="2">
        <v>2.059451721844504</v>
      </c>
      <c r="C921" s="2">
        <v>0.0394634086576648</v>
      </c>
      <c r="D921" s="2">
        <v>0.0675560046512567</v>
      </c>
      <c r="E921" s="2" t="s">
        <v>126</v>
      </c>
      <c r="F921" s="2">
        <v>16196.0</v>
      </c>
      <c r="G921" s="2">
        <v>4596.0</v>
      </c>
      <c r="H921" s="2">
        <v>20792.0</v>
      </c>
      <c r="I921" s="2">
        <v>4.0</v>
      </c>
      <c r="J921" s="2" t="b">
        <v>0</v>
      </c>
    </row>
    <row r="922" ht="15.75" customHeight="1">
      <c r="A922" s="2">
        <v>0.0967491083421441</v>
      </c>
      <c r="B922" s="2">
        <v>2.025227242459114</v>
      </c>
      <c r="C922" s="2">
        <v>0.0428567873913432</v>
      </c>
      <c r="D922" s="2">
        <v>0.0727484962441289</v>
      </c>
      <c r="E922" s="2" t="s">
        <v>95</v>
      </c>
      <c r="F922" s="2">
        <v>16196.0</v>
      </c>
      <c r="G922" s="2">
        <v>4596.0</v>
      </c>
      <c r="H922" s="2">
        <v>20792.0</v>
      </c>
      <c r="I922" s="2">
        <v>4.0</v>
      </c>
      <c r="J922" s="2" t="b">
        <v>0</v>
      </c>
    </row>
    <row r="923" ht="15.75" customHeight="1">
      <c r="A923" s="2">
        <v>0.1709990970626789</v>
      </c>
      <c r="B923" s="2">
        <v>2.019761457615717</v>
      </c>
      <c r="C923" s="2">
        <v>0.043420939879332</v>
      </c>
      <c r="D923" s="2">
        <v>0.0730919154635422</v>
      </c>
      <c r="E923" s="2" t="s">
        <v>22</v>
      </c>
      <c r="F923" s="2">
        <v>16196.0</v>
      </c>
      <c r="G923" s="2">
        <v>4596.0</v>
      </c>
      <c r="H923" s="2">
        <v>20792.0</v>
      </c>
      <c r="I923" s="2">
        <v>4.0</v>
      </c>
      <c r="J923" s="2" t="b">
        <v>0</v>
      </c>
    </row>
    <row r="924" ht="15.75" customHeight="1">
      <c r="A924" s="2">
        <v>0.038552171239524</v>
      </c>
      <c r="B924" s="2">
        <v>1.994057560456245</v>
      </c>
      <c r="C924" s="2">
        <v>0.0461588033793898</v>
      </c>
      <c r="D924" s="2">
        <v>0.0770584982036095</v>
      </c>
      <c r="E924" s="2" t="s">
        <v>53</v>
      </c>
      <c r="F924" s="2">
        <v>16196.0</v>
      </c>
      <c r="G924" s="2">
        <v>4596.0</v>
      </c>
      <c r="H924" s="2">
        <v>20792.0</v>
      </c>
      <c r="I924" s="2">
        <v>4.0</v>
      </c>
      <c r="J924" s="2" t="b">
        <v>0</v>
      </c>
    </row>
    <row r="925" ht="15.75" customHeight="1">
      <c r="A925" s="2">
        <v>0.0584594897479231</v>
      </c>
      <c r="B925" s="2">
        <v>1.989081703814569</v>
      </c>
      <c r="C925" s="2">
        <v>0.0467052690435329</v>
      </c>
      <c r="D925" s="2">
        <v>0.0773316749737184</v>
      </c>
      <c r="E925" s="2" t="s">
        <v>84</v>
      </c>
      <c r="F925" s="2">
        <v>16196.0</v>
      </c>
      <c r="G925" s="2">
        <v>4596.0</v>
      </c>
      <c r="H925" s="2">
        <v>20792.0</v>
      </c>
      <c r="I925" s="2">
        <v>4.0</v>
      </c>
      <c r="J925" s="2" t="b">
        <v>0</v>
      </c>
    </row>
    <row r="926" ht="15.75" customHeight="1">
      <c r="A926" s="2">
        <v>0.0507885718447237</v>
      </c>
      <c r="B926" s="2">
        <v>1.947507066237282</v>
      </c>
      <c r="C926" s="2">
        <v>0.0514874167721799</v>
      </c>
      <c r="D926" s="2">
        <v>0.0832036655038428</v>
      </c>
      <c r="E926" s="2" t="s">
        <v>176</v>
      </c>
      <c r="F926" s="2">
        <v>16196.0</v>
      </c>
      <c r="G926" s="2">
        <v>4596.0</v>
      </c>
      <c r="H926" s="2">
        <v>20792.0</v>
      </c>
      <c r="I926" s="2">
        <v>4.0</v>
      </c>
      <c r="J926" s="2" t="b">
        <v>0</v>
      </c>
    </row>
    <row r="927" ht="15.75" customHeight="1">
      <c r="A927" s="2">
        <v>0.0234818343603229</v>
      </c>
      <c r="B927" s="2">
        <v>1.937001475962883</v>
      </c>
      <c r="C927" s="2">
        <v>0.0527586931919421</v>
      </c>
      <c r="D927" s="2">
        <v>0.0845813970220025</v>
      </c>
      <c r="E927" s="2" t="s">
        <v>78</v>
      </c>
      <c r="F927" s="2">
        <v>16196.0</v>
      </c>
      <c r="G927" s="2">
        <v>4596.0</v>
      </c>
      <c r="H927" s="2">
        <v>20792.0</v>
      </c>
      <c r="I927" s="2">
        <v>4.0</v>
      </c>
      <c r="J927" s="2" t="b">
        <v>0</v>
      </c>
    </row>
    <row r="928" ht="15.75" customHeight="1">
      <c r="A928" s="2">
        <v>0.0322439677403221</v>
      </c>
      <c r="B928" s="2">
        <v>1.897779565405738</v>
      </c>
      <c r="C928" s="2">
        <v>0.05773896540671</v>
      </c>
      <c r="D928" s="2">
        <v>0.091836779623271</v>
      </c>
      <c r="E928" s="2" t="s">
        <v>177</v>
      </c>
      <c r="F928" s="2">
        <v>16196.0</v>
      </c>
      <c r="G928" s="2">
        <v>4596.0</v>
      </c>
      <c r="H928" s="2">
        <v>20792.0</v>
      </c>
      <c r="I928" s="2">
        <v>4.0</v>
      </c>
      <c r="J928" s="2" t="b">
        <v>0</v>
      </c>
    </row>
    <row r="929" ht="15.75" customHeight="1">
      <c r="A929" s="2">
        <v>0.0646463026413678</v>
      </c>
      <c r="B929" s="2">
        <v>1.86881012034961</v>
      </c>
      <c r="C929" s="2">
        <v>0.0616632871929274</v>
      </c>
      <c r="D929" s="2">
        <v>0.0973123751013385</v>
      </c>
      <c r="E929" s="2" t="s">
        <v>173</v>
      </c>
      <c r="F929" s="2">
        <v>16196.0</v>
      </c>
      <c r="G929" s="2">
        <v>4596.0</v>
      </c>
      <c r="H929" s="2">
        <v>20792.0</v>
      </c>
      <c r="I929" s="2">
        <v>4.0</v>
      </c>
      <c r="J929" s="2" t="b">
        <v>0</v>
      </c>
    </row>
    <row r="930" ht="15.75" customHeight="1">
      <c r="A930" s="2">
        <v>0.0221940001381021</v>
      </c>
      <c r="B930" s="2">
        <v>1.855829291969469</v>
      </c>
      <c r="C930" s="2">
        <v>0.0634920347878229</v>
      </c>
      <c r="D930" s="2">
        <v>0.0994216358693042</v>
      </c>
      <c r="E930" s="2" t="s">
        <v>74</v>
      </c>
      <c r="F930" s="2">
        <v>16196.0</v>
      </c>
      <c r="G930" s="2">
        <v>4596.0</v>
      </c>
      <c r="H930" s="2">
        <v>20792.0</v>
      </c>
      <c r="I930" s="2">
        <v>4.0</v>
      </c>
      <c r="J930" s="2" t="b">
        <v>0</v>
      </c>
    </row>
    <row r="931" ht="15.75" customHeight="1">
      <c r="A931" s="2">
        <v>0.0174687997647044</v>
      </c>
      <c r="B931" s="2">
        <v>1.849406082485046</v>
      </c>
      <c r="C931" s="2">
        <v>0.0644133819886449</v>
      </c>
      <c r="D931" s="2">
        <v>0.1000884858592791</v>
      </c>
      <c r="E931" s="2" t="s">
        <v>163</v>
      </c>
      <c r="F931" s="2">
        <v>16196.0</v>
      </c>
      <c r="G931" s="2">
        <v>4596.0</v>
      </c>
      <c r="H931" s="2">
        <v>20792.0</v>
      </c>
      <c r="I931" s="2">
        <v>4.0</v>
      </c>
      <c r="J931" s="2" t="b">
        <v>0</v>
      </c>
    </row>
    <row r="932" ht="15.75" customHeight="1">
      <c r="A932" s="2">
        <v>0.02320534251281</v>
      </c>
      <c r="B932" s="2">
        <v>1.832374592270171</v>
      </c>
      <c r="C932" s="2">
        <v>0.0669099261983928</v>
      </c>
      <c r="D932" s="2">
        <v>0.1031740846723309</v>
      </c>
      <c r="E932" s="2" t="s">
        <v>148</v>
      </c>
      <c r="F932" s="2">
        <v>16196.0</v>
      </c>
      <c r="G932" s="2">
        <v>4596.0</v>
      </c>
      <c r="H932" s="2">
        <v>20792.0</v>
      </c>
      <c r="I932" s="2">
        <v>4.0</v>
      </c>
      <c r="J932" s="2" t="b">
        <v>0</v>
      </c>
    </row>
    <row r="933" ht="15.75" customHeight="1">
      <c r="A933" s="2">
        <v>0.0522096236859605</v>
      </c>
      <c r="B933" s="2">
        <v>1.802510955167056</v>
      </c>
      <c r="C933" s="2">
        <v>0.0714795295675518</v>
      </c>
      <c r="D933" s="2">
        <v>0.1085628945311689</v>
      </c>
      <c r="E933" s="2" t="s">
        <v>130</v>
      </c>
      <c r="F933" s="2">
        <v>16196.0</v>
      </c>
      <c r="G933" s="2">
        <v>4596.0</v>
      </c>
      <c r="H933" s="2">
        <v>20792.0</v>
      </c>
      <c r="I933" s="2">
        <v>4.0</v>
      </c>
      <c r="J933" s="2" t="b">
        <v>0</v>
      </c>
    </row>
    <row r="934" ht="15.75" customHeight="1">
      <c r="A934" s="2">
        <v>0.0507068284109958</v>
      </c>
      <c r="B934" s="2">
        <v>1.784015688369415</v>
      </c>
      <c r="C934" s="2">
        <v>0.0744356962443278</v>
      </c>
      <c r="D934" s="2">
        <v>0.1122090346369718</v>
      </c>
      <c r="E934" s="2" t="s">
        <v>36</v>
      </c>
      <c r="F934" s="2">
        <v>16196.0</v>
      </c>
      <c r="G934" s="2">
        <v>4596.0</v>
      </c>
      <c r="H934" s="2">
        <v>20792.0</v>
      </c>
      <c r="I934" s="2">
        <v>4.0</v>
      </c>
      <c r="J934" s="2" t="b">
        <v>0</v>
      </c>
    </row>
    <row r="935" ht="15.75" customHeight="1">
      <c r="A935" s="2">
        <v>0.0252878000538424</v>
      </c>
      <c r="B935" s="2">
        <v>1.780153284926512</v>
      </c>
      <c r="C935" s="2">
        <v>0.0750654791939627</v>
      </c>
      <c r="D935" s="2">
        <v>0.1123201984976332</v>
      </c>
      <c r="E935" s="2" t="s">
        <v>179</v>
      </c>
      <c r="F935" s="2">
        <v>16196.0</v>
      </c>
      <c r="G935" s="2">
        <v>4596.0</v>
      </c>
      <c r="H935" s="2">
        <v>20792.0</v>
      </c>
      <c r="I935" s="2">
        <v>4.0</v>
      </c>
      <c r="J935" s="2" t="b">
        <v>0</v>
      </c>
    </row>
    <row r="936" ht="15.75" customHeight="1">
      <c r="A936" s="2">
        <v>0.0185769571596925</v>
      </c>
      <c r="B936" s="2">
        <v>1.767179885298453</v>
      </c>
      <c r="C936" s="2">
        <v>0.0772127754869677</v>
      </c>
      <c r="D936" s="2">
        <v>0.1146836812379961</v>
      </c>
      <c r="E936" s="2" t="s">
        <v>149</v>
      </c>
      <c r="F936" s="2">
        <v>16196.0</v>
      </c>
      <c r="G936" s="2">
        <v>4596.0</v>
      </c>
      <c r="H936" s="2">
        <v>20792.0</v>
      </c>
      <c r="I936" s="2">
        <v>4.0</v>
      </c>
      <c r="J936" s="2" t="b">
        <v>0</v>
      </c>
    </row>
    <row r="937" ht="15.75" customHeight="1">
      <c r="A937" s="2">
        <v>5.624824674243E-4</v>
      </c>
      <c r="B937" s="2">
        <v>1.752249332459281</v>
      </c>
      <c r="C937" s="2">
        <v>0.079745685409331</v>
      </c>
      <c r="D937" s="2">
        <v>0.1175812295816413</v>
      </c>
      <c r="E937" s="2" t="s">
        <v>213</v>
      </c>
      <c r="F937" s="2">
        <v>16196.0</v>
      </c>
      <c r="G937" s="2">
        <v>4596.0</v>
      </c>
      <c r="H937" s="2">
        <v>20792.0</v>
      </c>
      <c r="I937" s="2">
        <v>4.0</v>
      </c>
      <c r="J937" s="2" t="b">
        <v>0</v>
      </c>
    </row>
    <row r="938" ht="15.75" customHeight="1">
      <c r="A938" s="2">
        <v>0.012757048347033</v>
      </c>
      <c r="B938" s="2">
        <v>1.748257230410244</v>
      </c>
      <c r="C938" s="2">
        <v>0.080434255479262</v>
      </c>
      <c r="D938" s="2">
        <v>0.1177370986000791</v>
      </c>
      <c r="E938" s="2" t="s">
        <v>182</v>
      </c>
      <c r="F938" s="2">
        <v>16196.0</v>
      </c>
      <c r="G938" s="2">
        <v>4596.0</v>
      </c>
      <c r="H938" s="2">
        <v>20792.0</v>
      </c>
      <c r="I938" s="2">
        <v>4.0</v>
      </c>
      <c r="J938" s="2" t="b">
        <v>0</v>
      </c>
    </row>
    <row r="939" ht="15.75" customHeight="1">
      <c r="A939" s="2">
        <v>0.0229909075804578</v>
      </c>
      <c r="B939" s="2">
        <v>1.712426072651723</v>
      </c>
      <c r="C939" s="2">
        <v>0.0868330894874825</v>
      </c>
      <c r="D939" s="2">
        <v>0.1261890940753344</v>
      </c>
      <c r="E939" s="2" t="s">
        <v>106</v>
      </c>
      <c r="F939" s="2">
        <v>16196.0</v>
      </c>
      <c r="G939" s="2">
        <v>4596.0</v>
      </c>
      <c r="H939" s="2">
        <v>20792.0</v>
      </c>
      <c r="I939" s="2">
        <v>4.0</v>
      </c>
      <c r="J939" s="2" t="b">
        <v>0</v>
      </c>
    </row>
    <row r="940" ht="15.75" customHeight="1">
      <c r="A940" s="2">
        <v>0.1504975157109941</v>
      </c>
      <c r="B940" s="2">
        <v>1.671720394138605</v>
      </c>
      <c r="C940" s="2">
        <v>0.094594519723711</v>
      </c>
      <c r="D940" s="2">
        <v>0.1364863784584974</v>
      </c>
      <c r="E940" s="2" t="s">
        <v>191</v>
      </c>
      <c r="F940" s="2">
        <v>16196.0</v>
      </c>
      <c r="G940" s="2">
        <v>4596.0</v>
      </c>
      <c r="H940" s="2">
        <v>20792.0</v>
      </c>
      <c r="I940" s="2">
        <v>4.0</v>
      </c>
      <c r="J940" s="2" t="b">
        <v>0</v>
      </c>
    </row>
    <row r="941" ht="15.75" customHeight="1">
      <c r="A941" s="2">
        <v>0.0470578994270712</v>
      </c>
      <c r="B941" s="2">
        <v>1.656578194885398</v>
      </c>
      <c r="C941" s="2">
        <v>0.0976198740124272</v>
      </c>
      <c r="D941" s="2">
        <v>0.1398525854646121</v>
      </c>
      <c r="E941" s="2" t="s">
        <v>152</v>
      </c>
      <c r="F941" s="2">
        <v>16196.0</v>
      </c>
      <c r="G941" s="2">
        <v>4596.0</v>
      </c>
      <c r="H941" s="2">
        <v>20792.0</v>
      </c>
      <c r="I941" s="2">
        <v>4.0</v>
      </c>
      <c r="J941" s="2" t="b">
        <v>0</v>
      </c>
    </row>
    <row r="942" ht="15.75" customHeight="1">
      <c r="A942" s="2">
        <v>0.0288160880516586</v>
      </c>
      <c r="B942" s="2">
        <v>1.639487157713264</v>
      </c>
      <c r="C942" s="2">
        <v>0.1011269730850231</v>
      </c>
      <c r="D942" s="2">
        <v>0.1438566800223568</v>
      </c>
      <c r="E942" s="2" t="s">
        <v>94</v>
      </c>
      <c r="F942" s="2">
        <v>16196.0</v>
      </c>
      <c r="G942" s="2">
        <v>4596.0</v>
      </c>
      <c r="H942" s="2">
        <v>20792.0</v>
      </c>
      <c r="I942" s="2">
        <v>4.0</v>
      </c>
      <c r="J942" s="2" t="b">
        <v>0</v>
      </c>
    </row>
    <row r="943" ht="15.75" customHeight="1">
      <c r="A943" s="2">
        <v>0.0280292887304186</v>
      </c>
      <c r="B943" s="2">
        <v>1.624263793010492</v>
      </c>
      <c r="C943" s="2">
        <v>0.1043346806373719</v>
      </c>
      <c r="D943" s="2">
        <v>0.1473818565646792</v>
      </c>
      <c r="E943" s="2" t="s">
        <v>136</v>
      </c>
      <c r="F943" s="2">
        <v>16196.0</v>
      </c>
      <c r="G943" s="2">
        <v>4596.0</v>
      </c>
      <c r="H943" s="2">
        <v>20792.0</v>
      </c>
      <c r="I943" s="2">
        <v>4.0</v>
      </c>
      <c r="J943" s="2" t="b">
        <v>0</v>
      </c>
    </row>
    <row r="944" ht="15.75" customHeight="1">
      <c r="A944" s="2">
        <v>0.0210369738296144</v>
      </c>
      <c r="B944" s="2">
        <v>1.617055979988183</v>
      </c>
      <c r="C944" s="2">
        <v>0.1058813692622902</v>
      </c>
      <c r="D944" s="2">
        <v>0.1485280318818237</v>
      </c>
      <c r="E944" s="2" t="s">
        <v>125</v>
      </c>
      <c r="F944" s="2">
        <v>16196.0</v>
      </c>
      <c r="G944" s="2">
        <v>4596.0</v>
      </c>
      <c r="H944" s="2">
        <v>20792.0</v>
      </c>
      <c r="I944" s="2">
        <v>4.0</v>
      </c>
      <c r="J944" s="2" t="b">
        <v>0</v>
      </c>
    </row>
    <row r="945" ht="15.75" customHeight="1">
      <c r="A945" s="2">
        <v>0.0331486144654154</v>
      </c>
      <c r="B945" s="2">
        <v>1.606756941146319</v>
      </c>
      <c r="C945" s="2">
        <v>0.1081228837093492</v>
      </c>
      <c r="D945" s="2">
        <v>0.1506263621330244</v>
      </c>
      <c r="E945" s="2" t="s">
        <v>162</v>
      </c>
      <c r="F945" s="2">
        <v>16196.0</v>
      </c>
      <c r="G945" s="2">
        <v>4596.0</v>
      </c>
      <c r="H945" s="2">
        <v>20792.0</v>
      </c>
      <c r="I945" s="2">
        <v>4.0</v>
      </c>
      <c r="J945" s="2" t="b">
        <v>0</v>
      </c>
    </row>
    <row r="946" ht="15.75" customHeight="1">
      <c r="A946" s="2">
        <v>0.0224820704529169</v>
      </c>
      <c r="B946" s="2">
        <v>1.5923554817266</v>
      </c>
      <c r="C946" s="2">
        <v>0.111320056085905</v>
      </c>
      <c r="D946" s="2">
        <v>0.1540181597900878</v>
      </c>
      <c r="E946" s="2" t="s">
        <v>201</v>
      </c>
      <c r="F946" s="2">
        <v>16196.0</v>
      </c>
      <c r="G946" s="2">
        <v>4596.0</v>
      </c>
      <c r="H946" s="2">
        <v>20792.0</v>
      </c>
      <c r="I946" s="2">
        <v>4.0</v>
      </c>
      <c r="J946" s="2" t="b">
        <v>0</v>
      </c>
    </row>
    <row r="947" ht="15.75" customHeight="1">
      <c r="A947" s="2">
        <v>0.0348659925224595</v>
      </c>
      <c r="B947" s="2">
        <v>1.576086173052983</v>
      </c>
      <c r="C947" s="2">
        <v>0.1150211605116988</v>
      </c>
      <c r="D947" s="2">
        <v>0.1569883406983998</v>
      </c>
      <c r="E947" s="2" t="s">
        <v>52</v>
      </c>
      <c r="F947" s="2">
        <v>16196.0</v>
      </c>
      <c r="G947" s="2">
        <v>4596.0</v>
      </c>
      <c r="H947" s="2">
        <v>20792.0</v>
      </c>
      <c r="I947" s="2">
        <v>4.0</v>
      </c>
      <c r="J947" s="2" t="b">
        <v>0</v>
      </c>
    </row>
    <row r="948" ht="15.75" customHeight="1">
      <c r="A948" s="2">
        <v>0.0286744899679938</v>
      </c>
      <c r="B948" s="2">
        <v>1.54483639002728</v>
      </c>
      <c r="C948" s="2">
        <v>0.1224010633381301</v>
      </c>
      <c r="D948" s="2">
        <v>0.1659396966060556</v>
      </c>
      <c r="E948" s="2" t="s">
        <v>139</v>
      </c>
      <c r="F948" s="2">
        <v>16196.0</v>
      </c>
      <c r="G948" s="2">
        <v>4596.0</v>
      </c>
      <c r="H948" s="2">
        <v>20792.0</v>
      </c>
      <c r="I948" s="2">
        <v>4.0</v>
      </c>
      <c r="J948" s="2" t="b">
        <v>0</v>
      </c>
    </row>
    <row r="949" ht="15.75" customHeight="1">
      <c r="A949" s="2">
        <v>0.0187335995072578</v>
      </c>
      <c r="B949" s="2">
        <v>1.517741103464635</v>
      </c>
      <c r="C949" s="2">
        <v>0.1290948829320216</v>
      </c>
      <c r="D949" s="2">
        <v>0.1738477756817891</v>
      </c>
      <c r="E949" s="2" t="s">
        <v>153</v>
      </c>
      <c r="F949" s="2">
        <v>16196.0</v>
      </c>
      <c r="G949" s="2">
        <v>4596.0</v>
      </c>
      <c r="H949" s="2">
        <v>20792.0</v>
      </c>
      <c r="I949" s="2">
        <v>4.0</v>
      </c>
      <c r="J949" s="2" t="b">
        <v>0</v>
      </c>
    </row>
    <row r="950" ht="15.75" customHeight="1">
      <c r="A950" s="2">
        <v>0.0136155338039522</v>
      </c>
      <c r="B950" s="2">
        <v>1.473924288160645</v>
      </c>
      <c r="C950" s="2">
        <v>0.1405171182421089</v>
      </c>
      <c r="D950" s="2">
        <v>0.1879765422841457</v>
      </c>
      <c r="E950" s="2" t="s">
        <v>183</v>
      </c>
      <c r="F950" s="2">
        <v>16196.0</v>
      </c>
      <c r="G950" s="2">
        <v>4596.0</v>
      </c>
      <c r="H950" s="2">
        <v>20792.0</v>
      </c>
      <c r="I950" s="2">
        <v>4.0</v>
      </c>
      <c r="J950" s="2" t="b">
        <v>0</v>
      </c>
    </row>
    <row r="951" ht="15.75" customHeight="1">
      <c r="A951" s="2">
        <v>0.021565722769083</v>
      </c>
      <c r="B951" s="2">
        <v>1.46262720465673</v>
      </c>
      <c r="C951" s="2">
        <v>0.14358453134551</v>
      </c>
      <c r="D951" s="2">
        <v>0.1908162850775856</v>
      </c>
      <c r="E951" s="2" t="s">
        <v>165</v>
      </c>
      <c r="F951" s="2">
        <v>16196.0</v>
      </c>
      <c r="G951" s="2">
        <v>4596.0</v>
      </c>
      <c r="H951" s="2">
        <v>20792.0</v>
      </c>
      <c r="I951" s="2">
        <v>4.0</v>
      </c>
      <c r="J951" s="2" t="b">
        <v>0</v>
      </c>
    </row>
    <row r="952" ht="15.75" customHeight="1">
      <c r="A952" s="2">
        <v>0.0255490165301727</v>
      </c>
      <c r="B952" s="2">
        <v>1.429958935437599</v>
      </c>
      <c r="C952" s="2">
        <v>0.1527438326492229</v>
      </c>
      <c r="D952" s="2">
        <v>0.2016617921251178</v>
      </c>
      <c r="E952" s="2" t="s">
        <v>192</v>
      </c>
      <c r="F952" s="2">
        <v>16196.0</v>
      </c>
      <c r="G952" s="2">
        <v>4596.0</v>
      </c>
      <c r="H952" s="2">
        <v>20792.0</v>
      </c>
      <c r="I952" s="2">
        <v>4.0</v>
      </c>
      <c r="J952" s="2" t="b">
        <v>0</v>
      </c>
    </row>
    <row r="953" ht="15.75" customHeight="1">
      <c r="A953" s="2">
        <v>0.0127197186511369</v>
      </c>
      <c r="B953" s="2">
        <v>1.392994407882104</v>
      </c>
      <c r="C953" s="2">
        <v>0.1636363760718844</v>
      </c>
      <c r="D953" s="2">
        <v>0.2146399218605237</v>
      </c>
      <c r="E953" s="2" t="s">
        <v>181</v>
      </c>
      <c r="F953" s="2">
        <v>16196.0</v>
      </c>
      <c r="G953" s="2">
        <v>4596.0</v>
      </c>
      <c r="H953" s="2">
        <v>20792.0</v>
      </c>
      <c r="I953" s="2">
        <v>4.0</v>
      </c>
      <c r="J953" s="2" t="b">
        <v>0</v>
      </c>
    </row>
    <row r="954" ht="15.75" customHeight="1">
      <c r="A954" s="2">
        <v>0.0152783855645669</v>
      </c>
      <c r="B954" s="2">
        <v>1.384932990284789</v>
      </c>
      <c r="C954" s="2">
        <v>0.166087819091812</v>
      </c>
      <c r="D954" s="2">
        <v>0.2164499319777164</v>
      </c>
      <c r="E954" s="2" t="s">
        <v>56</v>
      </c>
      <c r="F954" s="2">
        <v>16196.0</v>
      </c>
      <c r="G954" s="2">
        <v>4596.0</v>
      </c>
      <c r="H954" s="2">
        <v>20792.0</v>
      </c>
      <c r="I954" s="2">
        <v>4.0</v>
      </c>
      <c r="J954" s="2" t="b">
        <v>0</v>
      </c>
    </row>
    <row r="955" ht="15.75" customHeight="1">
      <c r="A955" s="2">
        <v>0.0024213692326575</v>
      </c>
      <c r="B955" s="2">
        <v>1.374114601231962</v>
      </c>
      <c r="C955" s="2">
        <v>0.1694209205284238</v>
      </c>
      <c r="D955" s="2">
        <v>0.2193783714534718</v>
      </c>
      <c r="E955" s="2" t="s">
        <v>200</v>
      </c>
      <c r="F955" s="2">
        <v>16196.0</v>
      </c>
      <c r="G955" s="2">
        <v>4596.0</v>
      </c>
      <c r="H955" s="2">
        <v>20792.0</v>
      </c>
      <c r="I955" s="2">
        <v>4.0</v>
      </c>
      <c r="J955" s="2" t="b">
        <v>0</v>
      </c>
    </row>
    <row r="956" ht="15.75" customHeight="1">
      <c r="A956" s="2">
        <v>0.021142280081015</v>
      </c>
      <c r="B956" s="2">
        <v>1.356063796785638</v>
      </c>
      <c r="C956" s="2">
        <v>0.1750935983009301</v>
      </c>
      <c r="D956" s="2">
        <v>0.2245296688216859</v>
      </c>
      <c r="E956" s="2" t="s">
        <v>89</v>
      </c>
      <c r="F956" s="2">
        <v>16196.0</v>
      </c>
      <c r="G956" s="2">
        <v>4596.0</v>
      </c>
      <c r="H956" s="2">
        <v>20792.0</v>
      </c>
      <c r="I956" s="2">
        <v>4.0</v>
      </c>
      <c r="J956" s="2" t="b">
        <v>0</v>
      </c>
    </row>
    <row r="957" ht="15.75" customHeight="1">
      <c r="A957" s="2">
        <v>0.0260380681245873</v>
      </c>
      <c r="B957" s="2">
        <v>1.354404079960273</v>
      </c>
      <c r="C957" s="2">
        <v>0.1756222162070613</v>
      </c>
      <c r="D957" s="2">
        <v>0.2245296688216859</v>
      </c>
      <c r="E957" s="2" t="s">
        <v>47</v>
      </c>
      <c r="F957" s="2">
        <v>16196.0</v>
      </c>
      <c r="G957" s="2">
        <v>4596.0</v>
      </c>
      <c r="H957" s="2">
        <v>20792.0</v>
      </c>
      <c r="I957" s="2">
        <v>4.0</v>
      </c>
      <c r="J957" s="2" t="b">
        <v>0</v>
      </c>
    </row>
    <row r="958" ht="15.75" customHeight="1">
      <c r="A958" s="2">
        <v>0.0018207212007426</v>
      </c>
      <c r="B958" s="2">
        <v>1.326776929662921</v>
      </c>
      <c r="C958" s="2">
        <v>0.1845970564745007</v>
      </c>
      <c r="D958" s="2">
        <v>0.2345195308669758</v>
      </c>
      <c r="E958" s="2" t="s">
        <v>195</v>
      </c>
      <c r="F958" s="2">
        <v>16196.0</v>
      </c>
      <c r="G958" s="2">
        <v>4596.0</v>
      </c>
      <c r="H958" s="2">
        <v>20792.0</v>
      </c>
      <c r="I958" s="2">
        <v>4.0</v>
      </c>
      <c r="J958" s="2" t="b">
        <v>0</v>
      </c>
    </row>
    <row r="959" ht="15.75" customHeight="1">
      <c r="A959" s="2">
        <v>0.013828872994362</v>
      </c>
      <c r="B959" s="2">
        <v>1.314456390581033</v>
      </c>
      <c r="C959" s="2">
        <v>0.1887071652425679</v>
      </c>
      <c r="D959" s="2">
        <v>0.238242796118742</v>
      </c>
      <c r="E959" s="2" t="s">
        <v>113</v>
      </c>
      <c r="F959" s="2">
        <v>16196.0</v>
      </c>
      <c r="G959" s="2">
        <v>4596.0</v>
      </c>
      <c r="H959" s="2">
        <v>20792.0</v>
      </c>
      <c r="I959" s="2">
        <v>4.0</v>
      </c>
      <c r="J959" s="2" t="b">
        <v>0</v>
      </c>
    </row>
    <row r="960" ht="15.75" customHeight="1">
      <c r="A960" s="2">
        <v>0.0071707421704679</v>
      </c>
      <c r="B960" s="2">
        <v>1.268074362971652</v>
      </c>
      <c r="C960" s="2">
        <v>0.2047855961870471</v>
      </c>
      <c r="D960" s="2">
        <v>0.256935965402382</v>
      </c>
      <c r="E960" s="2" t="s">
        <v>190</v>
      </c>
      <c r="F960" s="2">
        <v>16196.0</v>
      </c>
      <c r="G960" s="2">
        <v>4596.0</v>
      </c>
      <c r="H960" s="2">
        <v>20792.0</v>
      </c>
      <c r="I960" s="2">
        <v>4.0</v>
      </c>
      <c r="J960" s="2" t="b">
        <v>0</v>
      </c>
    </row>
    <row r="961" ht="15.75" customHeight="1">
      <c r="A961" s="2">
        <v>0.0366884746430888</v>
      </c>
      <c r="B961" s="2">
        <v>1.261116958230031</v>
      </c>
      <c r="C961" s="2">
        <v>0.207280862728876</v>
      </c>
      <c r="D961" s="2">
        <v>0.2584613226619319</v>
      </c>
      <c r="E961" s="2" t="s">
        <v>65</v>
      </c>
      <c r="F961" s="2">
        <v>16196.0</v>
      </c>
      <c r="G961" s="2">
        <v>4596.0</v>
      </c>
      <c r="H961" s="2">
        <v>20792.0</v>
      </c>
      <c r="I961" s="2">
        <v>4.0</v>
      </c>
      <c r="J961" s="2" t="b">
        <v>0</v>
      </c>
    </row>
    <row r="962" ht="15.75" customHeight="1">
      <c r="A962" s="2">
        <v>0.2223873773259945</v>
      </c>
      <c r="B962" s="2">
        <v>1.255349221751572</v>
      </c>
      <c r="C962" s="2">
        <v>0.2093661235734162</v>
      </c>
      <c r="D962" s="2">
        <v>0.2594598586615342</v>
      </c>
      <c r="E962" s="2" t="s">
        <v>76</v>
      </c>
      <c r="F962" s="2">
        <v>16196.0</v>
      </c>
      <c r="G962" s="2">
        <v>4596.0</v>
      </c>
      <c r="H962" s="2">
        <v>20792.0</v>
      </c>
      <c r="I962" s="2">
        <v>4.0</v>
      </c>
      <c r="J962" s="2" t="b">
        <v>0</v>
      </c>
    </row>
    <row r="963" ht="15.75" customHeight="1">
      <c r="A963" s="2">
        <v>0.0111742544813068</v>
      </c>
      <c r="B963" s="2">
        <v>1.20638375601523</v>
      </c>
      <c r="C963" s="2">
        <v>0.2276832839875987</v>
      </c>
      <c r="D963" s="2">
        <v>0.2793178207131875</v>
      </c>
      <c r="E963" s="2" t="s">
        <v>123</v>
      </c>
      <c r="F963" s="2">
        <v>16196.0</v>
      </c>
      <c r="G963" s="2">
        <v>4596.0</v>
      </c>
      <c r="H963" s="2">
        <v>20792.0</v>
      </c>
      <c r="I963" s="2">
        <v>4.0</v>
      </c>
      <c r="J963" s="2" t="b">
        <v>0</v>
      </c>
    </row>
    <row r="964" ht="15.75" customHeight="1">
      <c r="A964" s="2">
        <v>0.005525642440867</v>
      </c>
      <c r="B964" s="2">
        <v>1.205158996131179</v>
      </c>
      <c r="C964" s="2">
        <v>0.2281556456320591</v>
      </c>
      <c r="D964" s="2">
        <v>0.2793178207131875</v>
      </c>
      <c r="E964" s="2" t="s">
        <v>196</v>
      </c>
      <c r="F964" s="2">
        <v>16196.0</v>
      </c>
      <c r="G964" s="2">
        <v>4596.0</v>
      </c>
      <c r="H964" s="2">
        <v>20792.0</v>
      </c>
      <c r="I964" s="2">
        <v>4.0</v>
      </c>
      <c r="J964" s="2" t="b">
        <v>0</v>
      </c>
    </row>
    <row r="965" ht="15.75" customHeight="1">
      <c r="A965" s="2">
        <v>0.0260868245714415</v>
      </c>
      <c r="B965" s="2">
        <v>1.19849411700436</v>
      </c>
      <c r="C965" s="2">
        <v>0.2307383733014975</v>
      </c>
      <c r="D965" s="2">
        <v>0.2807780205235091</v>
      </c>
      <c r="E965" s="2" t="s">
        <v>38</v>
      </c>
      <c r="F965" s="2">
        <v>16196.0</v>
      </c>
      <c r="G965" s="2">
        <v>4596.0</v>
      </c>
      <c r="H965" s="2">
        <v>20792.0</v>
      </c>
      <c r="I965" s="2">
        <v>4.0</v>
      </c>
      <c r="J965" s="2" t="b">
        <v>0</v>
      </c>
    </row>
    <row r="966" ht="15.75" customHeight="1">
      <c r="A966" s="2">
        <v>0.0328463651086671</v>
      </c>
      <c r="B966" s="2">
        <v>1.076516501070048</v>
      </c>
      <c r="C966" s="2">
        <v>0.2817088168407752</v>
      </c>
      <c r="D966" s="2">
        <v>0.3407495868373448</v>
      </c>
      <c r="E966" s="2" t="s">
        <v>49</v>
      </c>
      <c r="F966" s="2">
        <v>16196.0</v>
      </c>
      <c r="G966" s="2">
        <v>4596.0</v>
      </c>
      <c r="H966" s="2">
        <v>20792.0</v>
      </c>
      <c r="I966" s="2">
        <v>4.0</v>
      </c>
      <c r="J966" s="2" t="b">
        <v>0</v>
      </c>
    </row>
    <row r="967" ht="15.75" customHeight="1">
      <c r="A967" s="2">
        <v>0.0482544932391135</v>
      </c>
      <c r="B967" s="2">
        <v>1.038992946989666</v>
      </c>
      <c r="C967" s="2">
        <v>0.2988200996532776</v>
      </c>
      <c r="D967" s="2">
        <v>0.3571695865678229</v>
      </c>
      <c r="E967" s="2" t="s">
        <v>66</v>
      </c>
      <c r="F967" s="2">
        <v>16196.0</v>
      </c>
      <c r="G967" s="2">
        <v>4596.0</v>
      </c>
      <c r="H967" s="2">
        <v>20792.0</v>
      </c>
      <c r="I967" s="2">
        <v>4.0</v>
      </c>
      <c r="J967" s="2" t="b">
        <v>0</v>
      </c>
    </row>
    <row r="968" ht="15.75" customHeight="1">
      <c r="A968" s="2">
        <v>0.0129778179301393</v>
      </c>
      <c r="B968" s="2">
        <v>0.9740360248507172</v>
      </c>
      <c r="C968" s="2">
        <v>0.3300499851334856</v>
      </c>
      <c r="D968" s="2">
        <v>0.3900400753348323</v>
      </c>
      <c r="E968" s="2" t="s">
        <v>92</v>
      </c>
      <c r="F968" s="2">
        <v>16196.0</v>
      </c>
      <c r="G968" s="2">
        <v>4596.0</v>
      </c>
      <c r="H968" s="2">
        <v>20792.0</v>
      </c>
      <c r="I968" s="2">
        <v>4.0</v>
      </c>
      <c r="J968" s="2" t="b">
        <v>0</v>
      </c>
    </row>
    <row r="969" ht="15.75" customHeight="1">
      <c r="A969" s="2">
        <v>8.007639004713E-4</v>
      </c>
      <c r="B969" s="2">
        <v>0.973769277862482</v>
      </c>
      <c r="C969" s="2">
        <v>0.3301824400111699</v>
      </c>
      <c r="D969" s="2">
        <v>0.3900400753348323</v>
      </c>
      <c r="E969" s="2" t="s">
        <v>204</v>
      </c>
      <c r="F969" s="2">
        <v>16196.0</v>
      </c>
      <c r="G969" s="2">
        <v>4596.0</v>
      </c>
      <c r="H969" s="2">
        <v>20792.0</v>
      </c>
      <c r="I969" s="2">
        <v>4.0</v>
      </c>
      <c r="J969" s="2" t="b">
        <v>0</v>
      </c>
    </row>
    <row r="970" ht="15.75" customHeight="1">
      <c r="A970" s="2">
        <v>0.0089355304897133</v>
      </c>
      <c r="B970" s="2">
        <v>0.9503753544824668</v>
      </c>
      <c r="C970" s="2">
        <v>0.3419326099370292</v>
      </c>
      <c r="D970" s="2">
        <v>0.4015720186469762</v>
      </c>
      <c r="E970" s="2" t="s">
        <v>164</v>
      </c>
      <c r="F970" s="2">
        <v>16196.0</v>
      </c>
      <c r="G970" s="2">
        <v>4596.0</v>
      </c>
      <c r="H970" s="2">
        <v>20792.0</v>
      </c>
      <c r="I970" s="2">
        <v>4.0</v>
      </c>
      <c r="J970" s="2" t="b">
        <v>0</v>
      </c>
    </row>
    <row r="971" ht="15.75" customHeight="1">
      <c r="A971" s="2">
        <v>0.0118792828887216</v>
      </c>
      <c r="B971" s="2">
        <v>0.8220955210892441</v>
      </c>
      <c r="C971" s="2">
        <v>0.4110319624040537</v>
      </c>
      <c r="D971" s="2">
        <v>0.4771750368139014</v>
      </c>
      <c r="E971" s="2" t="s">
        <v>121</v>
      </c>
      <c r="F971" s="2">
        <v>16196.0</v>
      </c>
      <c r="G971" s="2">
        <v>4596.0</v>
      </c>
      <c r="H971" s="2">
        <v>20792.0</v>
      </c>
      <c r="I971" s="2">
        <v>4.0</v>
      </c>
      <c r="J971" s="2" t="b">
        <v>0</v>
      </c>
    </row>
    <row r="972" ht="15.75" customHeight="1">
      <c r="A972" s="2">
        <v>0.0217229292521239</v>
      </c>
      <c r="B972" s="2">
        <v>0.8062885545059606</v>
      </c>
      <c r="C972" s="2">
        <v>0.4200857110214243</v>
      </c>
      <c r="D972" s="2">
        <v>0.4848989350075869</v>
      </c>
      <c r="E972" s="2" t="s">
        <v>44</v>
      </c>
      <c r="F972" s="2">
        <v>16196.0</v>
      </c>
      <c r="G972" s="2">
        <v>4596.0</v>
      </c>
      <c r="H972" s="2">
        <v>20792.0</v>
      </c>
      <c r="I972" s="2">
        <v>4.0</v>
      </c>
      <c r="J972" s="2" t="b">
        <v>0</v>
      </c>
    </row>
    <row r="973" ht="15.75" customHeight="1">
      <c r="A973" s="2">
        <v>0.0367142183114973</v>
      </c>
      <c r="B973" s="2">
        <v>0.7742323862072288</v>
      </c>
      <c r="C973" s="2">
        <v>0.438802183852654</v>
      </c>
      <c r="D973" s="2">
        <v>0.5007798934363622</v>
      </c>
      <c r="E973" s="2" t="s">
        <v>55</v>
      </c>
      <c r="F973" s="2">
        <v>16196.0</v>
      </c>
      <c r="G973" s="2">
        <v>4596.0</v>
      </c>
      <c r="H973" s="2">
        <v>20792.0</v>
      </c>
      <c r="I973" s="2">
        <v>4.0</v>
      </c>
      <c r="J973" s="2" t="b">
        <v>0</v>
      </c>
    </row>
    <row r="974" ht="15.75" customHeight="1">
      <c r="A974" s="2">
        <v>0.0033507142848371</v>
      </c>
      <c r="B974" s="2">
        <v>0.7314513156009446</v>
      </c>
      <c r="C974" s="2">
        <v>0.4645117751201049</v>
      </c>
      <c r="D974" s="2">
        <v>0.5271425762598944</v>
      </c>
      <c r="E974" s="2" t="s">
        <v>211</v>
      </c>
      <c r="F974" s="2">
        <v>16196.0</v>
      </c>
      <c r="G974" s="2">
        <v>4596.0</v>
      </c>
      <c r="H974" s="2">
        <v>20792.0</v>
      </c>
      <c r="I974" s="2">
        <v>4.0</v>
      </c>
      <c r="J974" s="2" t="b">
        <v>0</v>
      </c>
    </row>
    <row r="975" ht="15.75" customHeight="1">
      <c r="A975" s="2">
        <v>0.014557590826753</v>
      </c>
      <c r="B975" s="2">
        <v>0.599661953698712</v>
      </c>
      <c r="C975" s="2">
        <v>0.5487380841448222</v>
      </c>
      <c r="D975" s="2">
        <v>0.6124038287141109</v>
      </c>
      <c r="E975" s="2" t="s">
        <v>57</v>
      </c>
      <c r="F975" s="2">
        <v>16196.0</v>
      </c>
      <c r="G975" s="2">
        <v>4596.0</v>
      </c>
      <c r="H975" s="2">
        <v>20792.0</v>
      </c>
      <c r="I975" s="2">
        <v>4.0</v>
      </c>
      <c r="J975" s="2" t="b">
        <v>0</v>
      </c>
    </row>
    <row r="976" ht="15.75" customHeight="1">
      <c r="A976" s="2">
        <v>0.0156668343818497</v>
      </c>
      <c r="B976" s="2">
        <v>0.5547218466868843</v>
      </c>
      <c r="C976" s="2">
        <v>0.5790908982433217</v>
      </c>
      <c r="D976" s="2">
        <v>0.6427272606876427</v>
      </c>
      <c r="E976" s="2" t="s">
        <v>193</v>
      </c>
      <c r="F976" s="2">
        <v>16196.0</v>
      </c>
      <c r="G976" s="2">
        <v>4596.0</v>
      </c>
      <c r="H976" s="2">
        <v>20792.0</v>
      </c>
      <c r="I976" s="2">
        <v>4.0</v>
      </c>
      <c r="J976" s="2" t="b">
        <v>0</v>
      </c>
    </row>
    <row r="977" ht="15.75" customHeight="1">
      <c r="A977" s="2">
        <v>0.0099763949505589</v>
      </c>
      <c r="B977" s="2">
        <v>0.4681504533424123</v>
      </c>
      <c r="C977" s="2">
        <v>0.6396819088467423</v>
      </c>
      <c r="D977" s="2">
        <v>0.7022594868860974</v>
      </c>
      <c r="E977" s="2" t="s">
        <v>43</v>
      </c>
      <c r="F977" s="2">
        <v>16196.0</v>
      </c>
      <c r="G977" s="2">
        <v>4596.0</v>
      </c>
      <c r="H977" s="2">
        <v>20792.0</v>
      </c>
      <c r="I977" s="2">
        <v>4.0</v>
      </c>
      <c r="J977" s="2" t="b">
        <v>0</v>
      </c>
    </row>
    <row r="978" ht="15.75" customHeight="1">
      <c r="A978" s="2">
        <v>0.0134806392380671</v>
      </c>
      <c r="B978" s="2">
        <v>0.4410144643448271</v>
      </c>
      <c r="C978" s="2">
        <v>0.6592071114616115</v>
      </c>
      <c r="D978" s="2">
        <v>0.7197829000824082</v>
      </c>
      <c r="E978" s="2" t="s">
        <v>42</v>
      </c>
      <c r="F978" s="2">
        <v>16196.0</v>
      </c>
      <c r="G978" s="2">
        <v>4596.0</v>
      </c>
      <c r="H978" s="2">
        <v>20792.0</v>
      </c>
      <c r="I978" s="2">
        <v>4.0</v>
      </c>
      <c r="J978" s="2" t="b">
        <v>0</v>
      </c>
    </row>
    <row r="979" ht="15.75" customHeight="1">
      <c r="A979" s="2">
        <v>0.0082540491402063</v>
      </c>
      <c r="B979" s="2">
        <v>0.3576429677621592</v>
      </c>
      <c r="C979" s="2">
        <v>0.7206141492120104</v>
      </c>
      <c r="D979" s="2">
        <v>0.7701802018033127</v>
      </c>
      <c r="E979" s="2" t="s">
        <v>54</v>
      </c>
      <c r="F979" s="2">
        <v>16196.0</v>
      </c>
      <c r="G979" s="2">
        <v>4596.0</v>
      </c>
      <c r="H979" s="2">
        <v>20792.0</v>
      </c>
      <c r="I979" s="2">
        <v>4.0</v>
      </c>
      <c r="J979" s="2" t="b">
        <v>0</v>
      </c>
    </row>
    <row r="980" ht="15.75" customHeight="1">
      <c r="A980" s="2">
        <v>0.0081221797845179</v>
      </c>
      <c r="B980" s="2">
        <v>0.2985066933127568</v>
      </c>
      <c r="C980" s="2">
        <v>0.7653194516385537</v>
      </c>
      <c r="D980" s="2">
        <v>0.8136554170051993</v>
      </c>
      <c r="E980" s="2" t="s">
        <v>48</v>
      </c>
      <c r="F980" s="2">
        <v>16196.0</v>
      </c>
      <c r="G980" s="2">
        <v>4596.0</v>
      </c>
      <c r="H980" s="2">
        <v>20792.0</v>
      </c>
      <c r="I980" s="2">
        <v>4.0</v>
      </c>
      <c r="J980" s="2" t="b">
        <v>0</v>
      </c>
    </row>
    <row r="981" ht="15.75" customHeight="1">
      <c r="A981" s="2">
        <v>0.0302137481232882</v>
      </c>
      <c r="B981" s="2">
        <v>0.2120782312239656</v>
      </c>
      <c r="C981" s="2">
        <v>0.8320480814124108</v>
      </c>
      <c r="D981" s="2">
        <v>0.8799670808654817</v>
      </c>
      <c r="E981" s="2" t="s">
        <v>46</v>
      </c>
      <c r="F981" s="2">
        <v>16196.0</v>
      </c>
      <c r="G981" s="2">
        <v>4596.0</v>
      </c>
      <c r="H981" s="2">
        <v>20792.0</v>
      </c>
      <c r="I981" s="2">
        <v>4.0</v>
      </c>
      <c r="J981" s="2" t="b">
        <v>0</v>
      </c>
    </row>
    <row r="982" ht="15.75" customHeight="1">
      <c r="A982" s="2">
        <v>0.0049049458071618</v>
      </c>
      <c r="B982" s="2">
        <v>0.2055673319608859</v>
      </c>
      <c r="C982" s="2">
        <v>0.8371309104938438</v>
      </c>
      <c r="D982" s="2">
        <v>0.8807314787487316</v>
      </c>
      <c r="E982" s="2" t="s">
        <v>37</v>
      </c>
      <c r="F982" s="2">
        <v>16196.0</v>
      </c>
      <c r="G982" s="2">
        <v>4596.0</v>
      </c>
      <c r="H982" s="2">
        <v>20792.0</v>
      </c>
      <c r="I982" s="2">
        <v>4.0</v>
      </c>
      <c r="J982" s="2" t="b">
        <v>0</v>
      </c>
    </row>
    <row r="983" ht="15.75" customHeight="1">
      <c r="A983" s="2">
        <v>0.0012291459750652</v>
      </c>
      <c r="B983" s="2">
        <v>0.1944529969731632</v>
      </c>
      <c r="C983" s="2">
        <v>0.8458230961422228</v>
      </c>
      <c r="D983" s="2">
        <v>0.8852656239416011</v>
      </c>
      <c r="E983" s="2" t="s">
        <v>194</v>
      </c>
      <c r="F983" s="2">
        <v>16196.0</v>
      </c>
      <c r="G983" s="2">
        <v>4596.0</v>
      </c>
      <c r="H983" s="2">
        <v>20792.0</v>
      </c>
      <c r="I983" s="2">
        <v>4.0</v>
      </c>
      <c r="J983" s="2" t="b">
        <v>0</v>
      </c>
    </row>
    <row r="984" ht="15.75" customHeight="1">
      <c r="A984" s="2">
        <v>6.63945234815E-4</v>
      </c>
      <c r="B984" s="2">
        <v>0.0756412145971967</v>
      </c>
      <c r="C984" s="2">
        <v>0.9397052736734276</v>
      </c>
      <c r="D984" s="2">
        <v>0.973438283497602</v>
      </c>
      <c r="E984" s="2" t="s">
        <v>189</v>
      </c>
      <c r="F984" s="2">
        <v>16196.0</v>
      </c>
      <c r="G984" s="2">
        <v>4596.0</v>
      </c>
      <c r="H984" s="2">
        <v>20792.0</v>
      </c>
      <c r="I984" s="2">
        <v>4.0</v>
      </c>
      <c r="J984" s="2" t="b">
        <v>0</v>
      </c>
    </row>
    <row r="985" ht="15.75" customHeight="1">
      <c r="A985" s="2">
        <v>0.0017787281421514</v>
      </c>
      <c r="B985" s="2">
        <v>0.0541117241087178</v>
      </c>
      <c r="C985" s="2">
        <v>0.9568466713803088</v>
      </c>
      <c r="D985" s="2">
        <v>0.9811321198924994</v>
      </c>
      <c r="E985" s="2" t="s">
        <v>39</v>
      </c>
      <c r="F985" s="2">
        <v>16196.0</v>
      </c>
      <c r="G985" s="2">
        <v>4596.0</v>
      </c>
      <c r="H985" s="2">
        <v>20792.0</v>
      </c>
      <c r="I985" s="2">
        <v>4.0</v>
      </c>
      <c r="J985" s="2" t="b">
        <v>0</v>
      </c>
    </row>
    <row r="986" ht="15.75" customHeight="1">
      <c r="A986" s="2">
        <v>0.0011311807475375</v>
      </c>
      <c r="B986" s="2">
        <v>0.041288622798046</v>
      </c>
      <c r="C986" s="2">
        <v>0.967066199510623</v>
      </c>
      <c r="D986" s="2">
        <v>0.9818514560938988</v>
      </c>
      <c r="E986" s="2" t="s">
        <v>170</v>
      </c>
      <c r="F986" s="2">
        <v>16196.0</v>
      </c>
      <c r="G986" s="2">
        <v>4596.0</v>
      </c>
      <c r="H986" s="2">
        <v>20792.0</v>
      </c>
      <c r="I986" s="2">
        <v>4.0</v>
      </c>
      <c r="J986" s="2" t="b">
        <v>0</v>
      </c>
    </row>
    <row r="987" ht="15.75" customHeight="1">
      <c r="A987" s="2">
        <v>6.198204888904E-4</v>
      </c>
      <c r="B987" s="2">
        <v>0.0202273860988324</v>
      </c>
      <c r="C987" s="2">
        <v>0.9838621755161848</v>
      </c>
      <c r="D987" s="2">
        <v>0.9914451537434068</v>
      </c>
      <c r="E987" s="2" t="s">
        <v>45</v>
      </c>
      <c r="F987" s="2">
        <v>16196.0</v>
      </c>
      <c r="G987" s="2">
        <v>4596.0</v>
      </c>
      <c r="H987" s="2">
        <v>20792.0</v>
      </c>
      <c r="I987" s="2">
        <v>4.0</v>
      </c>
      <c r="J987" s="2" t="b">
        <v>0</v>
      </c>
    </row>
    <row r="988" ht="15.75" customHeight="1">
      <c r="A988" s="2">
        <v>2.709294219598E-4</v>
      </c>
      <c r="B988" s="2">
        <v>0.0168743601470989</v>
      </c>
      <c r="C988" s="2">
        <v>0.9865370094179444</v>
      </c>
      <c r="D988" s="2">
        <v>0.9914451537434068</v>
      </c>
      <c r="E988" s="2" t="s">
        <v>72</v>
      </c>
      <c r="F988" s="2">
        <v>16196.0</v>
      </c>
      <c r="G988" s="2">
        <v>4596.0</v>
      </c>
      <c r="H988" s="2">
        <v>20792.0</v>
      </c>
      <c r="I988" s="2">
        <v>4.0</v>
      </c>
      <c r="J988" s="2" t="b">
        <v>0</v>
      </c>
    </row>
    <row r="989" ht="15.75" customHeight="1">
      <c r="A989" s="2">
        <v>9.274257343783177E-5</v>
      </c>
      <c r="B989" s="2">
        <v>0.0026726486072152</v>
      </c>
      <c r="C989" s="2">
        <v>0.997867563121422</v>
      </c>
      <c r="D989" s="2">
        <v>0.997867563121422</v>
      </c>
      <c r="E989" s="2" t="s">
        <v>133</v>
      </c>
      <c r="F989" s="2">
        <v>16196.0</v>
      </c>
      <c r="G989" s="2">
        <v>4596.0</v>
      </c>
      <c r="H989" s="2">
        <v>20792.0</v>
      </c>
      <c r="I989" s="2">
        <v>4.0</v>
      </c>
      <c r="J989" s="2" t="b">
        <v>0</v>
      </c>
    </row>
    <row r="990" ht="15.75" customHeight="1">
      <c r="A990" s="2">
        <v>-4.60100745596E-4</v>
      </c>
      <c r="B990" s="2">
        <v>-0.0410335996700371</v>
      </c>
      <c r="C990" s="2">
        <v>0.9672695037756724</v>
      </c>
      <c r="D990" s="2">
        <v>0.9818514560938988</v>
      </c>
      <c r="E990" s="2" t="s">
        <v>58</v>
      </c>
      <c r="F990" s="2">
        <v>16196.0</v>
      </c>
      <c r="G990" s="2">
        <v>4596.0</v>
      </c>
      <c r="H990" s="2">
        <v>20792.0</v>
      </c>
      <c r="I990" s="2">
        <v>4.0</v>
      </c>
      <c r="J990" s="2" t="b">
        <v>0</v>
      </c>
    </row>
    <row r="991" ht="15.75" customHeight="1">
      <c r="A991" s="2">
        <v>-8.124400626143E-4</v>
      </c>
      <c r="B991" s="2">
        <v>-0.0561049725051624</v>
      </c>
      <c r="C991" s="2">
        <v>0.955258721839123</v>
      </c>
      <c r="D991" s="2">
        <v>0.9811321198924994</v>
      </c>
      <c r="E991" s="2" t="s">
        <v>30</v>
      </c>
      <c r="F991" s="2">
        <v>16196.0</v>
      </c>
      <c r="G991" s="2">
        <v>4596.0</v>
      </c>
      <c r="H991" s="2">
        <v>20792.0</v>
      </c>
      <c r="I991" s="2">
        <v>4.0</v>
      </c>
      <c r="J991" s="2" t="b">
        <v>0</v>
      </c>
    </row>
    <row r="992" ht="15.75" customHeight="1">
      <c r="A992" s="2">
        <v>-1.24962954235E-4</v>
      </c>
      <c r="B992" s="2">
        <v>-0.1821138662580126</v>
      </c>
      <c r="C992" s="2">
        <v>0.8554951425534224</v>
      </c>
      <c r="D992" s="2">
        <v>0.8907732927618109</v>
      </c>
      <c r="E992" s="2" t="s">
        <v>202</v>
      </c>
      <c r="F992" s="2">
        <v>16196.0</v>
      </c>
      <c r="G992" s="2">
        <v>4596.0</v>
      </c>
      <c r="H992" s="2">
        <v>20792.0</v>
      </c>
      <c r="I992" s="2">
        <v>4.0</v>
      </c>
      <c r="J992" s="2" t="b">
        <v>0</v>
      </c>
    </row>
    <row r="993" ht="15.75" customHeight="1">
      <c r="A993" s="2">
        <v>-0.0038736991063275</v>
      </c>
      <c r="B993" s="2">
        <v>-0.3604385123553345</v>
      </c>
      <c r="C993" s="2">
        <v>0.7185228923704154</v>
      </c>
      <c r="D993" s="2">
        <v>0.7701802018033127</v>
      </c>
      <c r="E993" s="2" t="s">
        <v>83</v>
      </c>
      <c r="F993" s="2">
        <v>16196.0</v>
      </c>
      <c r="G993" s="2">
        <v>4596.0</v>
      </c>
      <c r="H993" s="2">
        <v>20792.0</v>
      </c>
      <c r="I993" s="2">
        <v>4.0</v>
      </c>
      <c r="J993" s="2" t="b">
        <v>0</v>
      </c>
    </row>
    <row r="994" ht="15.75" customHeight="1">
      <c r="A994" s="2">
        <v>-0.0835957601220043</v>
      </c>
      <c r="B994" s="2">
        <v>-0.3685846503496917</v>
      </c>
      <c r="C994" s="2">
        <v>0.7124410915222863</v>
      </c>
      <c r="D994" s="2">
        <v>0.7695887726604376</v>
      </c>
      <c r="E994" s="2" t="s">
        <v>129</v>
      </c>
      <c r="F994" s="2">
        <v>16196.0</v>
      </c>
      <c r="G994" s="2">
        <v>4596.0</v>
      </c>
      <c r="H994" s="2">
        <v>20792.0</v>
      </c>
      <c r="I994" s="2">
        <v>4.0</v>
      </c>
      <c r="J994" s="2" t="b">
        <v>0</v>
      </c>
    </row>
    <row r="995" ht="15.75" customHeight="1">
      <c r="A995" s="2">
        <v>-0.0107269580076557</v>
      </c>
      <c r="B995" s="2">
        <v>-0.423413099327382</v>
      </c>
      <c r="C995" s="2">
        <v>0.6719982692218283</v>
      </c>
      <c r="D995" s="2">
        <v>0.7298045719505877</v>
      </c>
      <c r="E995" s="2" t="s">
        <v>40</v>
      </c>
      <c r="F995" s="2">
        <v>16196.0</v>
      </c>
      <c r="G995" s="2">
        <v>4596.0</v>
      </c>
      <c r="H995" s="2">
        <v>20792.0</v>
      </c>
      <c r="I995" s="2">
        <v>4.0</v>
      </c>
      <c r="J995" s="2" t="b">
        <v>0</v>
      </c>
    </row>
    <row r="996" ht="15.75" customHeight="1">
      <c r="A996" s="2">
        <v>-0.0124050613519615</v>
      </c>
      <c r="B996" s="2">
        <v>-0.5290004968117377</v>
      </c>
      <c r="C996" s="2">
        <v>0.5968107528929254</v>
      </c>
      <c r="D996" s="2">
        <v>0.658774710843557</v>
      </c>
      <c r="E996" s="2" t="s">
        <v>159</v>
      </c>
      <c r="F996" s="2">
        <v>16196.0</v>
      </c>
      <c r="G996" s="2">
        <v>4596.0</v>
      </c>
      <c r="H996" s="2">
        <v>20792.0</v>
      </c>
      <c r="I996" s="2">
        <v>4.0</v>
      </c>
      <c r="J996" s="2" t="b">
        <v>0</v>
      </c>
    </row>
    <row r="997" ht="15.75" customHeight="1">
      <c r="A997" s="2">
        <v>-0.0443394901943657</v>
      </c>
      <c r="B997" s="2">
        <v>-0.6838288213559873</v>
      </c>
      <c r="C997" s="2">
        <v>0.4940908862336366</v>
      </c>
      <c r="D997" s="2">
        <v>0.5544797723288588</v>
      </c>
      <c r="E997" s="2" t="s">
        <v>73</v>
      </c>
      <c r="F997" s="2">
        <v>16196.0</v>
      </c>
      <c r="G997" s="2">
        <v>4596.0</v>
      </c>
      <c r="H997" s="2">
        <v>20792.0</v>
      </c>
      <c r="I997" s="2">
        <v>4.0</v>
      </c>
      <c r="J997" s="2" t="b">
        <v>0</v>
      </c>
    </row>
    <row r="998" ht="15.75" customHeight="1">
      <c r="A998" s="2">
        <v>-1.282080945314963E-5</v>
      </c>
      <c r="B998" s="2">
        <v>-0.7226537638794073</v>
      </c>
      <c r="C998" s="2">
        <v>0.4699007572400787</v>
      </c>
      <c r="D998" s="2">
        <v>0.530279066829586</v>
      </c>
      <c r="E998" s="2" t="s">
        <v>214</v>
      </c>
      <c r="F998" s="2">
        <v>16196.0</v>
      </c>
      <c r="G998" s="2">
        <v>4596.0</v>
      </c>
      <c r="H998" s="2">
        <v>20792.0</v>
      </c>
      <c r="I998" s="2">
        <v>4.0</v>
      </c>
      <c r="J998" s="2" t="b">
        <v>0</v>
      </c>
    </row>
    <row r="999" ht="15.75" customHeight="1">
      <c r="A999" s="2">
        <v>-8.731355584569179E-5</v>
      </c>
      <c r="B999" s="2">
        <v>-0.799905489630984</v>
      </c>
      <c r="C999" s="2">
        <v>0.4237746964443784</v>
      </c>
      <c r="D999" s="2">
        <v>0.4863777766009343</v>
      </c>
      <c r="E999" s="2" t="s">
        <v>212</v>
      </c>
      <c r="F999" s="2">
        <v>16196.0</v>
      </c>
      <c r="G999" s="2">
        <v>4596.0</v>
      </c>
      <c r="H999" s="2">
        <v>20792.0</v>
      </c>
      <c r="I999" s="2">
        <v>4.0</v>
      </c>
      <c r="J999" s="2" t="b">
        <v>0</v>
      </c>
    </row>
    <row r="1000" ht="15.75" customHeight="1">
      <c r="A1000" s="2">
        <v>-0.0124951656638115</v>
      </c>
      <c r="B1000" s="2">
        <v>-0.8274870197260197</v>
      </c>
      <c r="C1000" s="2">
        <v>0.4079705741032456</v>
      </c>
      <c r="D1000" s="2">
        <v>0.4763587050222868</v>
      </c>
      <c r="E1000" s="2" t="s">
        <v>63</v>
      </c>
      <c r="F1000" s="2">
        <v>16196.0</v>
      </c>
      <c r="G1000" s="2">
        <v>4596.0</v>
      </c>
      <c r="H1000" s="2">
        <v>20792.0</v>
      </c>
      <c r="I1000" s="2">
        <v>4.0</v>
      </c>
      <c r="J1000" s="2" t="b">
        <v>0</v>
      </c>
    </row>
    <row r="1001" ht="15.75" customHeight="1">
      <c r="A1001" s="2">
        <v>-0.0267842328718959</v>
      </c>
      <c r="B1001" s="2">
        <v>-1.064056717370615</v>
      </c>
      <c r="C1001" s="2">
        <v>0.2873153650331915</v>
      </c>
      <c r="D1001" s="2">
        <v>0.3454625222422898</v>
      </c>
      <c r="E1001" s="2" t="s">
        <v>205</v>
      </c>
      <c r="F1001" s="2">
        <v>16196.0</v>
      </c>
      <c r="G1001" s="2">
        <v>4596.0</v>
      </c>
      <c r="H1001" s="2">
        <v>20792.0</v>
      </c>
      <c r="I1001" s="2">
        <v>4.0</v>
      </c>
      <c r="J1001" s="2" t="b">
        <v>0</v>
      </c>
    </row>
    <row r="1002" ht="15.75" customHeight="1">
      <c r="A1002" s="2">
        <v>-0.0112212018385745</v>
      </c>
      <c r="B1002" s="2">
        <v>-1.586571885550633</v>
      </c>
      <c r="C1002" s="2">
        <v>0.1126248472535376</v>
      </c>
      <c r="D1002" s="2">
        <v>0.1547633955456776</v>
      </c>
      <c r="E1002" s="2" t="s">
        <v>166</v>
      </c>
      <c r="F1002" s="2">
        <v>16196.0</v>
      </c>
      <c r="G1002" s="2">
        <v>4596.0</v>
      </c>
      <c r="H1002" s="2">
        <v>20792.0</v>
      </c>
      <c r="I1002" s="2">
        <v>4.0</v>
      </c>
      <c r="J1002" s="2" t="b">
        <v>0</v>
      </c>
    </row>
    <row r="1003" ht="15.75" customHeight="1">
      <c r="A1003" s="2">
        <v>-0.0059742194122037</v>
      </c>
      <c r="B1003" s="2">
        <v>-1.826660766464162</v>
      </c>
      <c r="C1003" s="2">
        <v>0.0677651221752507</v>
      </c>
      <c r="D1003" s="2">
        <v>0.1037011718136412</v>
      </c>
      <c r="E1003" s="2" t="s">
        <v>215</v>
      </c>
      <c r="F1003" s="2">
        <v>16196.0</v>
      </c>
      <c r="G1003" s="2">
        <v>4596.0</v>
      </c>
      <c r="H1003" s="2">
        <v>20792.0</v>
      </c>
      <c r="I1003" s="2">
        <v>4.0</v>
      </c>
      <c r="J1003" s="2" t="b">
        <v>0</v>
      </c>
    </row>
    <row r="1004" ht="15.75" customHeight="1">
      <c r="A1004" s="2">
        <v>-0.2636078506010568</v>
      </c>
      <c r="B1004" s="2">
        <v>-1.970449840827788</v>
      </c>
      <c r="C1004" s="2">
        <v>0.0488000860821464</v>
      </c>
      <c r="D1004" s="2">
        <v>0.0794969144241417</v>
      </c>
      <c r="E1004" s="2" t="s">
        <v>150</v>
      </c>
      <c r="F1004" s="2">
        <v>16196.0</v>
      </c>
      <c r="G1004" s="2">
        <v>4596.0</v>
      </c>
      <c r="H1004" s="2">
        <v>20792.0</v>
      </c>
      <c r="I1004" s="2">
        <v>4.0</v>
      </c>
      <c r="J1004" s="2" t="b">
        <v>0</v>
      </c>
    </row>
    <row r="1005" ht="15.75" customHeight="1">
      <c r="A1005" s="2">
        <v>-0.3270659009972607</v>
      </c>
      <c r="B1005" s="2">
        <v>-1.979983395148756</v>
      </c>
      <c r="C1005" s="2">
        <v>0.0477185589343956</v>
      </c>
      <c r="D1005" s="2">
        <v>0.0783670642662433</v>
      </c>
      <c r="E1005" s="2" t="s">
        <v>81</v>
      </c>
      <c r="F1005" s="2">
        <v>16196.0</v>
      </c>
      <c r="G1005" s="2">
        <v>4596.0</v>
      </c>
      <c r="H1005" s="2">
        <v>20792.0</v>
      </c>
      <c r="I1005" s="2">
        <v>4.0</v>
      </c>
      <c r="J1005" s="2" t="b">
        <v>0</v>
      </c>
    </row>
    <row r="1006" ht="15.75" customHeight="1">
      <c r="A1006" s="2">
        <v>-0.1985385551639202</v>
      </c>
      <c r="B1006" s="2">
        <v>-2.130854294784756</v>
      </c>
      <c r="C1006" s="2">
        <v>0.0331128476569734</v>
      </c>
      <c r="D1006" s="2">
        <v>0.0602673795593721</v>
      </c>
      <c r="E1006" s="2" t="s">
        <v>197</v>
      </c>
      <c r="F1006" s="2">
        <v>16196.0</v>
      </c>
      <c r="G1006" s="2">
        <v>4596.0</v>
      </c>
      <c r="H1006" s="2">
        <v>20792.0</v>
      </c>
      <c r="I1006" s="2">
        <v>4.0</v>
      </c>
      <c r="J1006" s="2" t="b">
        <v>0</v>
      </c>
    </row>
    <row r="1007" ht="15.75" customHeight="1">
      <c r="A1007" s="2">
        <v>-1.115948303049542</v>
      </c>
      <c r="B1007" s="2">
        <v>-2.186460371634165</v>
      </c>
      <c r="C1007" s="2">
        <v>0.0287930496761344</v>
      </c>
      <c r="D1007" s="2">
        <v>0.053853666986844</v>
      </c>
      <c r="E1007" s="2" t="s">
        <v>25</v>
      </c>
      <c r="F1007" s="2">
        <v>16196.0</v>
      </c>
      <c r="G1007" s="2">
        <v>4596.0</v>
      </c>
      <c r="H1007" s="2">
        <v>20792.0</v>
      </c>
      <c r="I1007" s="2">
        <v>4.0</v>
      </c>
      <c r="J1007" s="2" t="b">
        <v>0</v>
      </c>
    </row>
    <row r="1008" ht="15.75" customHeight="1">
      <c r="A1008" s="2">
        <v>-0.9115957788215424</v>
      </c>
      <c r="B1008" s="2">
        <v>-2.215743728493759</v>
      </c>
      <c r="C1008" s="2">
        <v>0.0267198485142194</v>
      </c>
      <c r="D1008" s="2">
        <v>0.0518981673064647</v>
      </c>
      <c r="E1008" s="2" t="s">
        <v>34</v>
      </c>
      <c r="F1008" s="2">
        <v>16196.0</v>
      </c>
      <c r="G1008" s="2">
        <v>4596.0</v>
      </c>
      <c r="H1008" s="2">
        <v>20792.0</v>
      </c>
      <c r="I1008" s="2">
        <v>4.0</v>
      </c>
      <c r="J1008" s="2" t="b">
        <v>0</v>
      </c>
    </row>
    <row r="1009" ht="15.75" customHeight="1">
      <c r="A1009" s="2">
        <v>-0.0786311125523192</v>
      </c>
      <c r="B1009" s="2">
        <v>-2.513148253737163</v>
      </c>
      <c r="C1009" s="2">
        <v>0.0119734041284276</v>
      </c>
      <c r="D1009" s="2">
        <v>0.0326841572154377</v>
      </c>
      <c r="E1009" s="2" t="s">
        <v>217</v>
      </c>
      <c r="F1009" s="2">
        <v>16196.0</v>
      </c>
      <c r="G1009" s="2">
        <v>4596.0</v>
      </c>
      <c r="H1009" s="2">
        <v>20792.0</v>
      </c>
      <c r="I1009" s="2">
        <v>4.0</v>
      </c>
      <c r="J1009" s="2" t="b">
        <v>1</v>
      </c>
    </row>
    <row r="1010" ht="15.75" customHeight="1">
      <c r="A1010" s="2">
        <v>-1.085067535156597</v>
      </c>
      <c r="B1010" s="2">
        <v>-2.886540258844639</v>
      </c>
      <c r="C1010" s="2">
        <v>0.0038990396389467</v>
      </c>
      <c r="D1010" s="2">
        <v>0.0154432550405341</v>
      </c>
      <c r="E1010" s="2" t="s">
        <v>24</v>
      </c>
      <c r="F1010" s="2">
        <v>16196.0</v>
      </c>
      <c r="G1010" s="2">
        <v>4596.0</v>
      </c>
      <c r="H1010" s="2">
        <v>20792.0</v>
      </c>
      <c r="I1010" s="2">
        <v>4.0</v>
      </c>
      <c r="J1010" s="2" t="b">
        <v>1</v>
      </c>
    </row>
    <row r="1011" ht="15.75" customHeight="1">
      <c r="A1011" s="2">
        <v>-0.3710958087291628</v>
      </c>
      <c r="B1011" s="2">
        <v>-4.619514088856847</v>
      </c>
      <c r="C1011" s="2">
        <v>3.869454903653513E-6</v>
      </c>
      <c r="D1011" s="2">
        <v>1.11661412934E-4</v>
      </c>
      <c r="E1011" s="2" t="s">
        <v>216</v>
      </c>
      <c r="F1011" s="2">
        <v>16196.0</v>
      </c>
      <c r="G1011" s="2">
        <v>4596.0</v>
      </c>
      <c r="H1011" s="2">
        <v>20792.0</v>
      </c>
      <c r="I1011" s="2">
        <v>4.0</v>
      </c>
      <c r="J1011" s="2" t="b">
        <v>1</v>
      </c>
    </row>
    <row r="1012" ht="15.75" customHeight="1">
      <c r="A1012" s="2">
        <v>2.250125508777552</v>
      </c>
      <c r="B1012" s="2">
        <v>5.26578949470804</v>
      </c>
      <c r="C1012" s="2">
        <v>1.40976186221049E-7</v>
      </c>
      <c r="D1012" s="2">
        <v>1.525753825163787E-5</v>
      </c>
      <c r="E1012" s="2" t="s">
        <v>16</v>
      </c>
      <c r="F1012" s="2">
        <v>16196.0</v>
      </c>
      <c r="G1012" s="2">
        <v>4596.0</v>
      </c>
      <c r="H1012" s="2">
        <v>20792.0</v>
      </c>
      <c r="I1012" s="2">
        <v>5.0</v>
      </c>
      <c r="J1012" s="2" t="b">
        <v>1</v>
      </c>
    </row>
    <row r="1013" ht="15.75" customHeight="1">
      <c r="A1013" s="2">
        <v>0.2120012787051998</v>
      </c>
      <c r="B1013" s="2">
        <v>5.192353501406425</v>
      </c>
      <c r="C1013" s="2">
        <v>2.096074783247405E-7</v>
      </c>
      <c r="D1013" s="2">
        <v>1.525753825163787E-5</v>
      </c>
      <c r="E1013" s="2" t="s">
        <v>87</v>
      </c>
      <c r="F1013" s="2">
        <v>16196.0</v>
      </c>
      <c r="G1013" s="2">
        <v>4596.0</v>
      </c>
      <c r="H1013" s="2">
        <v>20792.0</v>
      </c>
      <c r="I1013" s="2">
        <v>5.0</v>
      </c>
      <c r="J1013" s="2" t="b">
        <v>1</v>
      </c>
    </row>
    <row r="1014" ht="15.75" customHeight="1">
      <c r="A1014" s="2">
        <v>0.6116180609477997</v>
      </c>
      <c r="B1014" s="2">
        <v>5.177809690291374</v>
      </c>
      <c r="C1014" s="2">
        <v>2.26597102747097E-7</v>
      </c>
      <c r="D1014" s="2">
        <v>1.525753825163787E-5</v>
      </c>
      <c r="E1014" s="2" t="s">
        <v>29</v>
      </c>
      <c r="F1014" s="2">
        <v>16196.0</v>
      </c>
      <c r="G1014" s="2">
        <v>4596.0</v>
      </c>
      <c r="H1014" s="2">
        <v>20792.0</v>
      </c>
      <c r="I1014" s="2">
        <v>5.0</v>
      </c>
      <c r="J1014" s="2" t="b">
        <v>1</v>
      </c>
    </row>
    <row r="1015" ht="15.75" customHeight="1">
      <c r="A1015" s="2">
        <v>0.7013349167053041</v>
      </c>
      <c r="B1015" s="2">
        <v>4.977067933458247</v>
      </c>
      <c r="C1015" s="2">
        <v>6.507052284385284E-7</v>
      </c>
      <c r="D1015" s="2">
        <v>3.286061403614569E-5</v>
      </c>
      <c r="E1015" s="2" t="s">
        <v>70</v>
      </c>
      <c r="F1015" s="2">
        <v>16196.0</v>
      </c>
      <c r="G1015" s="2">
        <v>4596.0</v>
      </c>
      <c r="H1015" s="2">
        <v>20792.0</v>
      </c>
      <c r="I1015" s="2">
        <v>5.0</v>
      </c>
      <c r="J1015" s="2" t="b">
        <v>1</v>
      </c>
    </row>
    <row r="1016" ht="15.75" customHeight="1">
      <c r="A1016" s="2">
        <v>0.2051260279636645</v>
      </c>
      <c r="B1016" s="2">
        <v>4.779850647896957</v>
      </c>
      <c r="C1016" s="2">
        <v>1.76624642864272E-6</v>
      </c>
      <c r="D1016" s="2">
        <v>7.13563557171659E-5</v>
      </c>
      <c r="E1016" s="2" t="s">
        <v>157</v>
      </c>
      <c r="F1016" s="2">
        <v>16196.0</v>
      </c>
      <c r="G1016" s="2">
        <v>4596.0</v>
      </c>
      <c r="H1016" s="2">
        <v>20792.0</v>
      </c>
      <c r="I1016" s="2">
        <v>5.0</v>
      </c>
      <c r="J1016" s="2" t="b">
        <v>1</v>
      </c>
    </row>
    <row r="1017" ht="15.75" customHeight="1">
      <c r="A1017" s="2">
        <v>0.0918179007844801</v>
      </c>
      <c r="B1017" s="2">
        <v>4.469326089212343</v>
      </c>
      <c r="C1017" s="2">
        <v>7.888076129521845E-6</v>
      </c>
      <c r="D1017" s="2">
        <v>2.276273397376E-4</v>
      </c>
      <c r="E1017" s="2" t="s">
        <v>128</v>
      </c>
      <c r="F1017" s="2">
        <v>16196.0</v>
      </c>
      <c r="G1017" s="2">
        <v>4596.0</v>
      </c>
      <c r="H1017" s="2">
        <v>20792.0</v>
      </c>
      <c r="I1017" s="2">
        <v>5.0</v>
      </c>
      <c r="J1017" s="2" t="b">
        <v>1</v>
      </c>
    </row>
    <row r="1018" ht="15.75" customHeight="1">
      <c r="A1018" s="2">
        <v>2.523341206110855</v>
      </c>
      <c r="B1018" s="2">
        <v>4.400605192939542</v>
      </c>
      <c r="C1018" s="2">
        <v>1.084865558930407E-5</v>
      </c>
      <c r="D1018" s="2">
        <v>2.698535078081E-4</v>
      </c>
      <c r="E1018" s="2" t="s">
        <v>18</v>
      </c>
      <c r="F1018" s="2">
        <v>16196.0</v>
      </c>
      <c r="G1018" s="2">
        <v>4596.0</v>
      </c>
      <c r="H1018" s="2">
        <v>20792.0</v>
      </c>
      <c r="I1018" s="2">
        <v>5.0</v>
      </c>
      <c r="J1018" s="2" t="b">
        <v>1</v>
      </c>
    </row>
    <row r="1019" ht="15.75" customHeight="1">
      <c r="A1019" s="2">
        <v>0.121018432585772</v>
      </c>
      <c r="B1019" s="2">
        <v>4.37822850232552</v>
      </c>
      <c r="C1019" s="2">
        <v>1.202317609046289E-5</v>
      </c>
      <c r="D1019" s="2">
        <v>2.698535078081E-4</v>
      </c>
      <c r="E1019" s="2" t="s">
        <v>104</v>
      </c>
      <c r="F1019" s="2">
        <v>16196.0</v>
      </c>
      <c r="G1019" s="2">
        <v>4596.0</v>
      </c>
      <c r="H1019" s="2">
        <v>20792.0</v>
      </c>
      <c r="I1019" s="2">
        <v>5.0</v>
      </c>
      <c r="J1019" s="2" t="b">
        <v>1</v>
      </c>
    </row>
    <row r="1020" ht="15.75" customHeight="1">
      <c r="A1020" s="2">
        <v>0.1323165422290405</v>
      </c>
      <c r="B1020" s="2">
        <v>4.210314581987103</v>
      </c>
      <c r="C1020" s="2">
        <v>2.56087255219404E-5</v>
      </c>
      <c r="D1020" s="2">
        <v>5.172962555431E-4</v>
      </c>
      <c r="E1020" s="2" t="s">
        <v>117</v>
      </c>
      <c r="F1020" s="2">
        <v>16196.0</v>
      </c>
      <c r="G1020" s="2">
        <v>4596.0</v>
      </c>
      <c r="H1020" s="2">
        <v>20792.0</v>
      </c>
      <c r="I1020" s="2">
        <v>5.0</v>
      </c>
      <c r="J1020" s="2" t="b">
        <v>1</v>
      </c>
    </row>
    <row r="1021" ht="15.75" customHeight="1">
      <c r="A1021" s="2">
        <v>0.0623116594491174</v>
      </c>
      <c r="B1021" s="2">
        <v>4.090217639469663</v>
      </c>
      <c r="C1021" s="2">
        <v>4.325912211537316E-5</v>
      </c>
      <c r="D1021" s="2">
        <v>7.943947879368E-4</v>
      </c>
      <c r="E1021" s="2" t="s">
        <v>77</v>
      </c>
      <c r="F1021" s="2">
        <v>16196.0</v>
      </c>
      <c r="G1021" s="2">
        <v>4596.0</v>
      </c>
      <c r="H1021" s="2">
        <v>20792.0</v>
      </c>
      <c r="I1021" s="2">
        <v>5.0</v>
      </c>
      <c r="J1021" s="2" t="b">
        <v>1</v>
      </c>
    </row>
    <row r="1022" ht="15.75" customHeight="1">
      <c r="A1022" s="2">
        <v>0.0381198643798931</v>
      </c>
      <c r="B1022" s="2">
        <v>3.994938338674488</v>
      </c>
      <c r="C1022" s="2">
        <v>6.493389045462403E-5</v>
      </c>
      <c r="D1022" s="2">
        <v>0.0010930538226528</v>
      </c>
      <c r="E1022" s="2" t="s">
        <v>171</v>
      </c>
      <c r="F1022" s="2">
        <v>16196.0</v>
      </c>
      <c r="G1022" s="2">
        <v>4596.0</v>
      </c>
      <c r="H1022" s="2">
        <v>20792.0</v>
      </c>
      <c r="I1022" s="2">
        <v>5.0</v>
      </c>
      <c r="J1022" s="2" t="b">
        <v>1</v>
      </c>
    </row>
    <row r="1023" ht="15.75" customHeight="1">
      <c r="A1023" s="2">
        <v>0.5052768154367349</v>
      </c>
      <c r="B1023" s="2">
        <v>3.937441339048674</v>
      </c>
      <c r="C1023" s="2">
        <v>8.262345453192048E-5</v>
      </c>
      <c r="D1023" s="2">
        <v>0.0012037613645352</v>
      </c>
      <c r="E1023" s="2" t="s">
        <v>91</v>
      </c>
      <c r="F1023" s="2">
        <v>16196.0</v>
      </c>
      <c r="G1023" s="2">
        <v>4596.0</v>
      </c>
      <c r="H1023" s="2">
        <v>20792.0</v>
      </c>
      <c r="I1023" s="2">
        <v>5.0</v>
      </c>
      <c r="J1023" s="2" t="b">
        <v>1</v>
      </c>
    </row>
    <row r="1024" ht="15.75" customHeight="1">
      <c r="A1024" s="2">
        <v>0.0884739039804159</v>
      </c>
      <c r="B1024" s="2">
        <v>3.935110015541335</v>
      </c>
      <c r="C1024" s="2">
        <v>8.342900546284253E-5</v>
      </c>
      <c r="D1024" s="2">
        <v>0.0012037613645352</v>
      </c>
      <c r="E1024" s="2" t="s">
        <v>132</v>
      </c>
      <c r="F1024" s="2">
        <v>16196.0</v>
      </c>
      <c r="G1024" s="2">
        <v>4596.0</v>
      </c>
      <c r="H1024" s="2">
        <v>20792.0</v>
      </c>
      <c r="I1024" s="2">
        <v>5.0</v>
      </c>
      <c r="J1024" s="2" t="b">
        <v>1</v>
      </c>
    </row>
    <row r="1025" ht="15.75" customHeight="1">
      <c r="A1025" s="2">
        <v>0.0645132452314925</v>
      </c>
      <c r="B1025" s="2">
        <v>3.821110638189108</v>
      </c>
      <c r="C1025" s="2">
        <v>1.332386263035E-4</v>
      </c>
      <c r="D1025" s="2">
        <v>0.0017942801675539</v>
      </c>
      <c r="E1025" s="2" t="s">
        <v>59</v>
      </c>
      <c r="F1025" s="2">
        <v>16196.0</v>
      </c>
      <c r="G1025" s="2">
        <v>4596.0</v>
      </c>
      <c r="H1025" s="2">
        <v>20792.0</v>
      </c>
      <c r="I1025" s="2">
        <v>5.0</v>
      </c>
      <c r="J1025" s="2" t="b">
        <v>1</v>
      </c>
    </row>
    <row r="1026" ht="15.75" customHeight="1">
      <c r="A1026" s="2">
        <v>0.7424685379722742</v>
      </c>
      <c r="B1026" s="2">
        <v>3.79681629097828</v>
      </c>
      <c r="C1026" s="2">
        <v>1.469826921647E-4</v>
      </c>
      <c r="D1026" s="2">
        <v>0.0018556564885802</v>
      </c>
      <c r="E1026" s="2" t="s">
        <v>33</v>
      </c>
      <c r="F1026" s="2">
        <v>16196.0</v>
      </c>
      <c r="G1026" s="2">
        <v>4596.0</v>
      </c>
      <c r="H1026" s="2">
        <v>20792.0</v>
      </c>
      <c r="I1026" s="2">
        <v>5.0</v>
      </c>
      <c r="J1026" s="2" t="b">
        <v>1</v>
      </c>
    </row>
    <row r="1027" ht="15.75" customHeight="1">
      <c r="A1027" s="2">
        <v>0.0507383093524552</v>
      </c>
      <c r="B1027" s="2">
        <v>3.754245805103205</v>
      </c>
      <c r="C1027" s="2">
        <v>1.743375652942E-4</v>
      </c>
      <c r="D1027" s="2">
        <v>0.002013566807396</v>
      </c>
      <c r="E1027" s="2" t="s">
        <v>141</v>
      </c>
      <c r="F1027" s="2">
        <v>16196.0</v>
      </c>
      <c r="G1027" s="2">
        <v>4596.0</v>
      </c>
      <c r="H1027" s="2">
        <v>20792.0</v>
      </c>
      <c r="I1027" s="2">
        <v>5.0</v>
      </c>
      <c r="J1027" s="2" t="b">
        <v>1</v>
      </c>
    </row>
    <row r="1028" ht="15.75" customHeight="1">
      <c r="A1028" s="2">
        <v>0.0830518688894219</v>
      </c>
      <c r="B1028" s="2">
        <v>3.747026690885563</v>
      </c>
      <c r="C1028" s="2">
        <v>1.794267452135E-4</v>
      </c>
      <c r="D1028" s="2">
        <v>0.002013566807396</v>
      </c>
      <c r="E1028" s="2" t="s">
        <v>207</v>
      </c>
      <c r="F1028" s="2">
        <v>16196.0</v>
      </c>
      <c r="G1028" s="2">
        <v>4596.0</v>
      </c>
      <c r="H1028" s="2">
        <v>20792.0</v>
      </c>
      <c r="I1028" s="2">
        <v>5.0</v>
      </c>
      <c r="J1028" s="2" t="b">
        <v>1</v>
      </c>
    </row>
    <row r="1029" ht="15.75" customHeight="1">
      <c r="A1029" s="2">
        <v>0.4227489810858722</v>
      </c>
      <c r="B1029" s="2">
        <v>3.69921469929626</v>
      </c>
      <c r="C1029" s="2">
        <v>2.168246227077E-4</v>
      </c>
      <c r="D1029" s="2">
        <v>0.0022984439640684</v>
      </c>
      <c r="E1029" s="2" t="s">
        <v>26</v>
      </c>
      <c r="F1029" s="2">
        <v>16196.0</v>
      </c>
      <c r="G1029" s="2">
        <v>4596.0</v>
      </c>
      <c r="H1029" s="2">
        <v>20792.0</v>
      </c>
      <c r="I1029" s="2">
        <v>5.0</v>
      </c>
      <c r="J1029" s="2" t="b">
        <v>1</v>
      </c>
    </row>
    <row r="1030" ht="15.75" customHeight="1">
      <c r="A1030" s="2">
        <v>0.0184856588884169</v>
      </c>
      <c r="B1030" s="2">
        <v>3.68691253137776</v>
      </c>
      <c r="C1030" s="2">
        <v>2.275687093137E-4</v>
      </c>
      <c r="D1030" s="2">
        <v>0.0022984439640684</v>
      </c>
      <c r="E1030" s="2" t="s">
        <v>175</v>
      </c>
      <c r="F1030" s="2">
        <v>16196.0</v>
      </c>
      <c r="G1030" s="2">
        <v>4596.0</v>
      </c>
      <c r="H1030" s="2">
        <v>20792.0</v>
      </c>
      <c r="I1030" s="2">
        <v>5.0</v>
      </c>
      <c r="J1030" s="2" t="b">
        <v>1</v>
      </c>
    </row>
    <row r="1031" ht="15.75" customHeight="1">
      <c r="A1031" s="2">
        <v>0.1240732876020403</v>
      </c>
      <c r="B1031" s="2">
        <v>3.645760032364866</v>
      </c>
      <c r="C1031" s="2">
        <v>2.672528280283E-4</v>
      </c>
      <c r="D1031" s="2">
        <v>0.00257071767913</v>
      </c>
      <c r="E1031" s="2" t="s">
        <v>145</v>
      </c>
      <c r="F1031" s="2">
        <v>16196.0</v>
      </c>
      <c r="G1031" s="2">
        <v>4596.0</v>
      </c>
      <c r="H1031" s="2">
        <v>20792.0</v>
      </c>
      <c r="I1031" s="2">
        <v>5.0</v>
      </c>
      <c r="J1031" s="2" t="b">
        <v>1</v>
      </c>
    </row>
    <row r="1032" ht="15.75" customHeight="1">
      <c r="A1032" s="2">
        <v>0.0858542037467445</v>
      </c>
      <c r="B1032" s="2">
        <v>3.589972277026598</v>
      </c>
      <c r="C1032" s="2">
        <v>3.314743460563E-4</v>
      </c>
      <c r="D1032" s="2">
        <v>0.0030435371774261</v>
      </c>
      <c r="E1032" s="2" t="s">
        <v>142</v>
      </c>
      <c r="F1032" s="2">
        <v>16196.0</v>
      </c>
      <c r="G1032" s="2">
        <v>4596.0</v>
      </c>
      <c r="H1032" s="2">
        <v>20792.0</v>
      </c>
      <c r="I1032" s="2">
        <v>5.0</v>
      </c>
      <c r="J1032" s="2" t="b">
        <v>1</v>
      </c>
    </row>
    <row r="1033" ht="15.75" customHeight="1">
      <c r="A1033" s="2">
        <v>0.1280963402016459</v>
      </c>
      <c r="B1033" s="2">
        <v>3.545012496751593</v>
      </c>
      <c r="C1033" s="2">
        <v>3.934565047732E-4</v>
      </c>
      <c r="D1033" s="2">
        <v>0.0034555745201827</v>
      </c>
      <c r="E1033" s="2" t="s">
        <v>93</v>
      </c>
      <c r="F1033" s="2">
        <v>16196.0</v>
      </c>
      <c r="G1033" s="2">
        <v>4596.0</v>
      </c>
      <c r="H1033" s="2">
        <v>20792.0</v>
      </c>
      <c r="I1033" s="2">
        <v>5.0</v>
      </c>
      <c r="J1033" s="2" t="b">
        <v>1</v>
      </c>
    </row>
    <row r="1034" ht="15.75" customHeight="1">
      <c r="A1034" s="2">
        <v>0.032349021120886</v>
      </c>
      <c r="B1034" s="2">
        <v>3.472793207029658</v>
      </c>
      <c r="C1034" s="2">
        <v>5.161193674137E-4</v>
      </c>
      <c r="D1034" s="2">
        <v>0.0043440046757326</v>
      </c>
      <c r="E1034" s="2" t="s">
        <v>186</v>
      </c>
      <c r="F1034" s="2">
        <v>16196.0</v>
      </c>
      <c r="G1034" s="2">
        <v>4596.0</v>
      </c>
      <c r="H1034" s="2">
        <v>20792.0</v>
      </c>
      <c r="I1034" s="2">
        <v>5.0</v>
      </c>
      <c r="J1034" s="2" t="b">
        <v>1</v>
      </c>
    </row>
    <row r="1035" ht="15.75" customHeight="1">
      <c r="A1035" s="2">
        <v>0.0184258746723193</v>
      </c>
      <c r="B1035" s="2">
        <v>3.449981929996469</v>
      </c>
      <c r="C1035" s="2">
        <v>5.617363584669E-4</v>
      </c>
      <c r="D1035" s="2">
        <v>0.0045388297764131</v>
      </c>
      <c r="E1035" s="2" t="s">
        <v>155</v>
      </c>
      <c r="F1035" s="2">
        <v>16196.0</v>
      </c>
      <c r="G1035" s="2">
        <v>4596.0</v>
      </c>
      <c r="H1035" s="2">
        <v>20792.0</v>
      </c>
      <c r="I1035" s="2">
        <v>5.0</v>
      </c>
      <c r="J1035" s="2" t="b">
        <v>1</v>
      </c>
    </row>
    <row r="1036" ht="15.75" customHeight="1">
      <c r="A1036" s="2">
        <v>0.1349302369454344</v>
      </c>
      <c r="B1036" s="2">
        <v>3.434085718266291</v>
      </c>
      <c r="C1036" s="2">
        <v>5.957156341599E-4</v>
      </c>
      <c r="D1036" s="2">
        <v>0.0046282522346272</v>
      </c>
      <c r="E1036" s="2" t="s">
        <v>62</v>
      </c>
      <c r="F1036" s="2">
        <v>16196.0</v>
      </c>
      <c r="G1036" s="2">
        <v>4596.0</v>
      </c>
      <c r="H1036" s="2">
        <v>20792.0</v>
      </c>
      <c r="I1036" s="2">
        <v>5.0</v>
      </c>
      <c r="J1036" s="2" t="b">
        <v>1</v>
      </c>
    </row>
    <row r="1037" ht="15.75" customHeight="1">
      <c r="A1037" s="2">
        <v>0.0301640757817258</v>
      </c>
      <c r="B1037" s="2">
        <v>3.405614544254707</v>
      </c>
      <c r="C1037" s="2">
        <v>6.614012797353E-4</v>
      </c>
      <c r="D1037" s="2">
        <v>0.0049159976934411</v>
      </c>
      <c r="E1037" s="2" t="s">
        <v>116</v>
      </c>
      <c r="F1037" s="2">
        <v>16196.0</v>
      </c>
      <c r="G1037" s="2">
        <v>4596.0</v>
      </c>
      <c r="H1037" s="2">
        <v>20792.0</v>
      </c>
      <c r="I1037" s="2">
        <v>5.0</v>
      </c>
      <c r="J1037" s="2" t="b">
        <v>1</v>
      </c>
    </row>
    <row r="1038" ht="15.75" customHeight="1">
      <c r="A1038" s="2">
        <v>0.112640662726289</v>
      </c>
      <c r="B1038" s="2">
        <v>3.397457755538203</v>
      </c>
      <c r="C1038" s="2">
        <v>6.814254228532E-4</v>
      </c>
      <c r="D1038" s="2">
        <v>0.0049159976934411</v>
      </c>
      <c r="E1038" s="2" t="s">
        <v>67</v>
      </c>
      <c r="F1038" s="2">
        <v>16196.0</v>
      </c>
      <c r="G1038" s="2">
        <v>4596.0</v>
      </c>
      <c r="H1038" s="2">
        <v>20792.0</v>
      </c>
      <c r="I1038" s="2">
        <v>5.0</v>
      </c>
      <c r="J1038" s="2" t="b">
        <v>1</v>
      </c>
    </row>
    <row r="1039" ht="15.75" customHeight="1">
      <c r="A1039" s="2">
        <v>0.1060521991611111</v>
      </c>
      <c r="B1039" s="2">
        <v>3.357774444385332</v>
      </c>
      <c r="C1039" s="2">
        <v>7.871365008896E-4</v>
      </c>
      <c r="D1039" s="2">
        <v>0.0054828128682656</v>
      </c>
      <c r="E1039" s="2" t="s">
        <v>122</v>
      </c>
      <c r="F1039" s="2">
        <v>16196.0</v>
      </c>
      <c r="G1039" s="2">
        <v>4596.0</v>
      </c>
      <c r="H1039" s="2">
        <v>20792.0</v>
      </c>
      <c r="I1039" s="2">
        <v>5.0</v>
      </c>
      <c r="J1039" s="2" t="b">
        <v>1</v>
      </c>
    </row>
    <row r="1040" ht="15.75" customHeight="1">
      <c r="A1040" s="2">
        <v>0.0834229220391751</v>
      </c>
      <c r="B1040" s="2">
        <v>3.34213092571861</v>
      </c>
      <c r="C1040" s="2">
        <v>8.328441316418E-4</v>
      </c>
      <c r="D1040" s="2">
        <v>0.0055063122782491</v>
      </c>
      <c r="E1040" s="2" t="s">
        <v>135</v>
      </c>
      <c r="F1040" s="2">
        <v>16196.0</v>
      </c>
      <c r="G1040" s="2">
        <v>4596.0</v>
      </c>
      <c r="H1040" s="2">
        <v>20792.0</v>
      </c>
      <c r="I1040" s="2">
        <v>5.0</v>
      </c>
      <c r="J1040" s="2" t="b">
        <v>1</v>
      </c>
    </row>
    <row r="1041" ht="15.75" customHeight="1">
      <c r="A1041" s="2">
        <v>0.0927602999533435</v>
      </c>
      <c r="B1041" s="2">
        <v>3.338095490161194</v>
      </c>
      <c r="C1041" s="2">
        <v>8.450281219095E-4</v>
      </c>
      <c r="D1041" s="2">
        <v>0.0055063122782491</v>
      </c>
      <c r="E1041" s="2" t="s">
        <v>120</v>
      </c>
      <c r="F1041" s="2">
        <v>16196.0</v>
      </c>
      <c r="G1041" s="2">
        <v>4596.0</v>
      </c>
      <c r="H1041" s="2">
        <v>20792.0</v>
      </c>
      <c r="I1041" s="2">
        <v>5.0</v>
      </c>
      <c r="J1041" s="2" t="b">
        <v>1</v>
      </c>
    </row>
    <row r="1042" ht="15.75" customHeight="1">
      <c r="A1042" s="2">
        <v>0.0653034229036258</v>
      </c>
      <c r="B1042" s="2">
        <v>3.297171233842372</v>
      </c>
      <c r="C1042" s="2">
        <v>9.782769729447E-4</v>
      </c>
      <c r="D1042" s="2">
        <v>0.0061753733917139</v>
      </c>
      <c r="E1042" s="2" t="s">
        <v>82</v>
      </c>
      <c r="F1042" s="2">
        <v>16196.0</v>
      </c>
      <c r="G1042" s="2">
        <v>4596.0</v>
      </c>
      <c r="H1042" s="2">
        <v>20792.0</v>
      </c>
      <c r="I1042" s="2">
        <v>5.0</v>
      </c>
      <c r="J1042" s="2" t="b">
        <v>1</v>
      </c>
    </row>
    <row r="1043" ht="15.75" customHeight="1">
      <c r="A1043" s="2">
        <v>0.056963524708691</v>
      </c>
      <c r="B1043" s="2">
        <v>3.264584329341703</v>
      </c>
      <c r="C1043" s="2">
        <v>0.0010980200584204</v>
      </c>
      <c r="D1043" s="2">
        <v>0.0067212136909372</v>
      </c>
      <c r="E1043" s="2" t="s">
        <v>90</v>
      </c>
      <c r="F1043" s="2">
        <v>16196.0</v>
      </c>
      <c r="G1043" s="2">
        <v>4596.0</v>
      </c>
      <c r="H1043" s="2">
        <v>20792.0</v>
      </c>
      <c r="I1043" s="2">
        <v>5.0</v>
      </c>
      <c r="J1043" s="2" t="b">
        <v>1</v>
      </c>
    </row>
    <row r="1044" ht="15.75" customHeight="1">
      <c r="A1044" s="2">
        <v>0.0141994768198325</v>
      </c>
      <c r="B1044" s="2">
        <v>3.227794547060949</v>
      </c>
      <c r="C1044" s="2">
        <v>0.0012494189365996</v>
      </c>
      <c r="D1044" s="2">
        <v>0.0074230183880334</v>
      </c>
      <c r="E1044" s="2" t="s">
        <v>210</v>
      </c>
      <c r="F1044" s="2">
        <v>16196.0</v>
      </c>
      <c r="G1044" s="2">
        <v>4596.0</v>
      </c>
      <c r="H1044" s="2">
        <v>20792.0</v>
      </c>
      <c r="I1044" s="2">
        <v>5.0</v>
      </c>
      <c r="J1044" s="2" t="b">
        <v>1</v>
      </c>
    </row>
    <row r="1045" ht="15.75" customHeight="1">
      <c r="A1045" s="2">
        <v>0.0603402731970318</v>
      </c>
      <c r="B1045" s="2">
        <v>3.212750654875987</v>
      </c>
      <c r="C1045" s="2">
        <v>0.0013167066629053</v>
      </c>
      <c r="D1045" s="2">
        <v>0.0075992784544823</v>
      </c>
      <c r="E1045" s="2" t="s">
        <v>146</v>
      </c>
      <c r="F1045" s="2">
        <v>16196.0</v>
      </c>
      <c r="G1045" s="2">
        <v>4596.0</v>
      </c>
      <c r="H1045" s="2">
        <v>20792.0</v>
      </c>
      <c r="I1045" s="2">
        <v>5.0</v>
      </c>
      <c r="J1045" s="2" t="b">
        <v>1</v>
      </c>
    </row>
    <row r="1046" ht="15.75" customHeight="1">
      <c r="A1046" s="2">
        <v>0.0552187018461512</v>
      </c>
      <c r="B1046" s="2">
        <v>3.194998119474528</v>
      </c>
      <c r="C1046" s="2">
        <v>0.0014004047449109</v>
      </c>
      <c r="D1046" s="2">
        <v>0.0078578266242223</v>
      </c>
      <c r="E1046" s="2" t="s">
        <v>151</v>
      </c>
      <c r="F1046" s="2">
        <v>16196.0</v>
      </c>
      <c r="G1046" s="2">
        <v>4596.0</v>
      </c>
      <c r="H1046" s="2">
        <v>20792.0</v>
      </c>
      <c r="I1046" s="2">
        <v>5.0</v>
      </c>
      <c r="J1046" s="2" t="b">
        <v>1</v>
      </c>
    </row>
    <row r="1047" ht="15.75" customHeight="1">
      <c r="A1047" s="2">
        <v>0.0079672635638683</v>
      </c>
      <c r="B1047" s="2">
        <v>3.184146371293578</v>
      </c>
      <c r="C1047" s="2">
        <v>0.0014539558831576</v>
      </c>
      <c r="D1047" s="2">
        <v>0.0079378131999417</v>
      </c>
      <c r="E1047" s="2" t="s">
        <v>168</v>
      </c>
      <c r="F1047" s="2">
        <v>16196.0</v>
      </c>
      <c r="G1047" s="2">
        <v>4596.0</v>
      </c>
      <c r="H1047" s="2">
        <v>20792.0</v>
      </c>
      <c r="I1047" s="2">
        <v>5.0</v>
      </c>
      <c r="J1047" s="2" t="b">
        <v>1</v>
      </c>
    </row>
    <row r="1048" ht="15.75" customHeight="1">
      <c r="A1048" s="2">
        <v>0.0413079532292771</v>
      </c>
      <c r="B1048" s="2">
        <v>3.170815649743528</v>
      </c>
      <c r="C1048" s="2">
        <v>0.0015223222036613</v>
      </c>
      <c r="D1048" s="2">
        <v>0.0080923443457786</v>
      </c>
      <c r="E1048" s="2" t="s">
        <v>147</v>
      </c>
      <c r="F1048" s="2">
        <v>16196.0</v>
      </c>
      <c r="G1048" s="2">
        <v>4596.0</v>
      </c>
      <c r="H1048" s="2">
        <v>20792.0</v>
      </c>
      <c r="I1048" s="2">
        <v>5.0</v>
      </c>
      <c r="J1048" s="2" t="b">
        <v>1</v>
      </c>
    </row>
    <row r="1049" ht="15.75" customHeight="1">
      <c r="A1049" s="2">
        <v>0.0279478877382767</v>
      </c>
      <c r="B1049" s="2">
        <v>3.135783467158018</v>
      </c>
      <c r="C1049" s="2">
        <v>0.0017163451278318</v>
      </c>
      <c r="D1049" s="2">
        <v>0.0088897875851804</v>
      </c>
      <c r="E1049" s="2" t="s">
        <v>102</v>
      </c>
      <c r="F1049" s="2">
        <v>16196.0</v>
      </c>
      <c r="G1049" s="2">
        <v>4596.0</v>
      </c>
      <c r="H1049" s="2">
        <v>20792.0</v>
      </c>
      <c r="I1049" s="2">
        <v>5.0</v>
      </c>
      <c r="J1049" s="2" t="b">
        <v>1</v>
      </c>
    </row>
    <row r="1050" ht="15.75" customHeight="1">
      <c r="A1050" s="2">
        <v>0.0605012334342508</v>
      </c>
      <c r="B1050" s="2">
        <v>3.102327332353784</v>
      </c>
      <c r="C1050" s="2">
        <v>0.0019226271573961</v>
      </c>
      <c r="D1050" s="2">
        <v>0.0094610718196931</v>
      </c>
      <c r="E1050" s="2" t="s">
        <v>206</v>
      </c>
      <c r="F1050" s="2">
        <v>16196.0</v>
      </c>
      <c r="G1050" s="2">
        <v>4596.0</v>
      </c>
      <c r="H1050" s="2">
        <v>20792.0</v>
      </c>
      <c r="I1050" s="2">
        <v>5.0</v>
      </c>
      <c r="J1050" s="2" t="b">
        <v>1</v>
      </c>
    </row>
    <row r="1051" ht="15.75" customHeight="1">
      <c r="A1051" s="2">
        <v>0.1054957559093209</v>
      </c>
      <c r="B1051" s="2">
        <v>3.091415890655941</v>
      </c>
      <c r="C1051" s="2">
        <v>0.0019946781896219</v>
      </c>
      <c r="D1051" s="2">
        <v>0.0094610718196931</v>
      </c>
      <c r="E1051" s="2" t="s">
        <v>96</v>
      </c>
      <c r="F1051" s="2">
        <v>16196.0</v>
      </c>
      <c r="G1051" s="2">
        <v>4596.0</v>
      </c>
      <c r="H1051" s="2">
        <v>20792.0</v>
      </c>
      <c r="I1051" s="2">
        <v>5.0</v>
      </c>
      <c r="J1051" s="2" t="b">
        <v>1</v>
      </c>
    </row>
    <row r="1052" ht="15.75" customHeight="1">
      <c r="A1052" s="2">
        <v>0.29300923805961</v>
      </c>
      <c r="B1052" s="2">
        <v>3.087854454967913</v>
      </c>
      <c r="C1052" s="2">
        <v>0.0020187264655554</v>
      </c>
      <c r="D1052" s="2">
        <v>0.0094610718196931</v>
      </c>
      <c r="E1052" s="2" t="s">
        <v>28</v>
      </c>
      <c r="F1052" s="2">
        <v>16196.0</v>
      </c>
      <c r="G1052" s="2">
        <v>4596.0</v>
      </c>
      <c r="H1052" s="2">
        <v>20792.0</v>
      </c>
      <c r="I1052" s="2">
        <v>5.0</v>
      </c>
      <c r="J1052" s="2" t="b">
        <v>1</v>
      </c>
    </row>
    <row r="1053" ht="15.75" customHeight="1">
      <c r="A1053" s="2">
        <v>0.1118296313596357</v>
      </c>
      <c r="B1053" s="2">
        <v>3.070691574157227</v>
      </c>
      <c r="C1053" s="2">
        <v>0.0021383915102957</v>
      </c>
      <c r="D1053" s="2">
        <v>0.0094610718196931</v>
      </c>
      <c r="E1053" s="2" t="s">
        <v>69</v>
      </c>
      <c r="F1053" s="2">
        <v>16196.0</v>
      </c>
      <c r="G1053" s="2">
        <v>4596.0</v>
      </c>
      <c r="H1053" s="2">
        <v>20792.0</v>
      </c>
      <c r="I1053" s="2">
        <v>5.0</v>
      </c>
      <c r="J1053" s="2" t="b">
        <v>1</v>
      </c>
    </row>
    <row r="1054" ht="15.75" customHeight="1">
      <c r="A1054" s="2">
        <v>0.1564853817700228</v>
      </c>
      <c r="B1054" s="2">
        <v>3.066827323047739</v>
      </c>
      <c r="C1054" s="2">
        <v>0.0021662161637768</v>
      </c>
      <c r="D1054" s="2">
        <v>0.0094610718196931</v>
      </c>
      <c r="E1054" s="2" t="s">
        <v>80</v>
      </c>
      <c r="F1054" s="2">
        <v>16196.0</v>
      </c>
      <c r="G1054" s="2">
        <v>4596.0</v>
      </c>
      <c r="H1054" s="2">
        <v>20792.0</v>
      </c>
      <c r="I1054" s="2">
        <v>5.0</v>
      </c>
      <c r="J1054" s="2" t="b">
        <v>1</v>
      </c>
    </row>
    <row r="1055" ht="15.75" customHeight="1">
      <c r="A1055" s="2">
        <v>0.0201532982885074</v>
      </c>
      <c r="B1055" s="2">
        <v>3.058118490327835</v>
      </c>
      <c r="C1055" s="2">
        <v>0.0022301454696049</v>
      </c>
      <c r="D1055" s="2">
        <v>0.0094610718196931</v>
      </c>
      <c r="E1055" s="2" t="s">
        <v>101</v>
      </c>
      <c r="F1055" s="2">
        <v>16196.0</v>
      </c>
      <c r="G1055" s="2">
        <v>4596.0</v>
      </c>
      <c r="H1055" s="2">
        <v>20792.0</v>
      </c>
      <c r="I1055" s="2">
        <v>5.0</v>
      </c>
      <c r="J1055" s="2" t="b">
        <v>1</v>
      </c>
    </row>
    <row r="1056" ht="15.75" customHeight="1">
      <c r="A1056" s="2">
        <v>0.0861662343727462</v>
      </c>
      <c r="B1056" s="2">
        <v>3.054172698649172</v>
      </c>
      <c r="C1056" s="2">
        <v>0.0022596758062832</v>
      </c>
      <c r="D1056" s="2">
        <v>0.0094610718196931</v>
      </c>
      <c r="E1056" s="2" t="s">
        <v>138</v>
      </c>
      <c r="F1056" s="2">
        <v>16196.0</v>
      </c>
      <c r="G1056" s="2">
        <v>4596.0</v>
      </c>
      <c r="H1056" s="2">
        <v>20792.0</v>
      </c>
      <c r="I1056" s="2">
        <v>5.0</v>
      </c>
      <c r="J1056" s="2" t="b">
        <v>1</v>
      </c>
    </row>
    <row r="1057" ht="15.75" customHeight="1">
      <c r="A1057" s="2">
        <v>0.2676418641894987</v>
      </c>
      <c r="B1057" s="2">
        <v>3.052162734908544</v>
      </c>
      <c r="C1057" s="2">
        <v>0.0022748557324812</v>
      </c>
      <c r="D1057" s="2">
        <v>0.0094610718196931</v>
      </c>
      <c r="E1057" s="2" t="s">
        <v>27</v>
      </c>
      <c r="F1057" s="2">
        <v>16196.0</v>
      </c>
      <c r="G1057" s="2">
        <v>4596.0</v>
      </c>
      <c r="H1057" s="2">
        <v>20792.0</v>
      </c>
      <c r="I1057" s="2">
        <v>5.0</v>
      </c>
      <c r="J1057" s="2" t="b">
        <v>1</v>
      </c>
    </row>
    <row r="1058" ht="15.75" customHeight="1">
      <c r="A1058" s="2">
        <v>0.0196065840358654</v>
      </c>
      <c r="B1058" s="2">
        <v>3.049512701941482</v>
      </c>
      <c r="C1058" s="2">
        <v>0.0022950124711136</v>
      </c>
      <c r="D1058" s="2">
        <v>0.0094610718196931</v>
      </c>
      <c r="E1058" s="2" t="s">
        <v>185</v>
      </c>
      <c r="F1058" s="2">
        <v>16196.0</v>
      </c>
      <c r="G1058" s="2">
        <v>4596.0</v>
      </c>
      <c r="H1058" s="2">
        <v>20792.0</v>
      </c>
      <c r="I1058" s="2">
        <v>5.0</v>
      </c>
      <c r="J1058" s="2" t="b">
        <v>1</v>
      </c>
    </row>
    <row r="1059" ht="15.75" customHeight="1">
      <c r="A1059" s="2">
        <v>0.0766942642736752</v>
      </c>
      <c r="B1059" s="2">
        <v>3.024135346418207</v>
      </c>
      <c r="C1059" s="2">
        <v>0.0024964904783345</v>
      </c>
      <c r="D1059" s="2">
        <v>0.0100781377642505</v>
      </c>
      <c r="E1059" s="2" t="s">
        <v>88</v>
      </c>
      <c r="F1059" s="2">
        <v>16196.0</v>
      </c>
      <c r="G1059" s="2">
        <v>4596.0</v>
      </c>
      <c r="H1059" s="2">
        <v>20792.0</v>
      </c>
      <c r="I1059" s="2">
        <v>5.0</v>
      </c>
      <c r="J1059" s="2" t="b">
        <v>1</v>
      </c>
    </row>
    <row r="1060" ht="15.75" customHeight="1">
      <c r="A1060" s="2">
        <v>0.0415795212560456</v>
      </c>
      <c r="B1060" s="2">
        <v>3.016176109063079</v>
      </c>
      <c r="C1060" s="2">
        <v>0.002562938303287</v>
      </c>
      <c r="D1060" s="2">
        <v>0.0100781377642505</v>
      </c>
      <c r="E1060" s="2" t="s">
        <v>68</v>
      </c>
      <c r="F1060" s="2">
        <v>16196.0</v>
      </c>
      <c r="G1060" s="2">
        <v>4596.0</v>
      </c>
      <c r="H1060" s="2">
        <v>20792.0</v>
      </c>
      <c r="I1060" s="2">
        <v>5.0</v>
      </c>
      <c r="J1060" s="2" t="b">
        <v>1</v>
      </c>
    </row>
    <row r="1061" ht="15.75" customHeight="1">
      <c r="A1061" s="2">
        <v>0.098320355364003</v>
      </c>
      <c r="B1061" s="2">
        <v>3.012476472631376</v>
      </c>
      <c r="C1061" s="2">
        <v>0.0025943720977278</v>
      </c>
      <c r="D1061" s="2">
        <v>0.0100781377642505</v>
      </c>
      <c r="E1061" s="2" t="s">
        <v>111</v>
      </c>
      <c r="F1061" s="2">
        <v>16196.0</v>
      </c>
      <c r="G1061" s="2">
        <v>4596.0</v>
      </c>
      <c r="H1061" s="2">
        <v>20792.0</v>
      </c>
      <c r="I1061" s="2">
        <v>5.0</v>
      </c>
      <c r="J1061" s="2" t="b">
        <v>1</v>
      </c>
    </row>
    <row r="1062" ht="15.75" customHeight="1">
      <c r="A1062" s="2">
        <v>0.0136696789851373</v>
      </c>
      <c r="B1062" s="2">
        <v>2.989723677123966</v>
      </c>
      <c r="C1062" s="2">
        <v>0.0027955662297682</v>
      </c>
      <c r="D1062" s="2">
        <v>0.0106547995927016</v>
      </c>
      <c r="E1062" s="2" t="s">
        <v>184</v>
      </c>
      <c r="F1062" s="2">
        <v>16196.0</v>
      </c>
      <c r="G1062" s="2">
        <v>4596.0</v>
      </c>
      <c r="H1062" s="2">
        <v>20792.0</v>
      </c>
      <c r="I1062" s="2">
        <v>5.0</v>
      </c>
      <c r="J1062" s="2" t="b">
        <v>1</v>
      </c>
    </row>
    <row r="1063" ht="15.75" customHeight="1">
      <c r="A1063" s="2">
        <v>0.0449073341040327</v>
      </c>
      <c r="B1063" s="2">
        <v>2.959255531289073</v>
      </c>
      <c r="C1063" s="2">
        <v>0.0030873085779786</v>
      </c>
      <c r="D1063" s="2">
        <v>0.011484705359751</v>
      </c>
      <c r="E1063" s="2" t="s">
        <v>154</v>
      </c>
      <c r="F1063" s="2">
        <v>16196.0</v>
      </c>
      <c r="G1063" s="2">
        <v>4596.0</v>
      </c>
      <c r="H1063" s="2">
        <v>20792.0</v>
      </c>
      <c r="I1063" s="2">
        <v>5.0</v>
      </c>
      <c r="J1063" s="2" t="b">
        <v>1</v>
      </c>
    </row>
    <row r="1064" ht="15.75" customHeight="1">
      <c r="A1064" s="2">
        <v>0.0814868170847769</v>
      </c>
      <c r="B1064" s="2">
        <v>2.95430606400871</v>
      </c>
      <c r="C1064" s="2">
        <v>0.0031372410749803</v>
      </c>
      <c r="D1064" s="2">
        <v>0.011484705359751</v>
      </c>
      <c r="E1064" s="2" t="s">
        <v>134</v>
      </c>
      <c r="F1064" s="2">
        <v>16196.0</v>
      </c>
      <c r="G1064" s="2">
        <v>4596.0</v>
      </c>
      <c r="H1064" s="2">
        <v>20792.0</v>
      </c>
      <c r="I1064" s="2">
        <v>5.0</v>
      </c>
      <c r="J1064" s="2" t="b">
        <v>1</v>
      </c>
    </row>
    <row r="1065" ht="15.75" customHeight="1">
      <c r="A1065" s="2">
        <v>0.0288972443952581</v>
      </c>
      <c r="B1065" s="2">
        <v>2.949747638899513</v>
      </c>
      <c r="C1065" s="2">
        <v>0.0031838787135943</v>
      </c>
      <c r="D1065" s="2">
        <v>0.011484705359751</v>
      </c>
      <c r="E1065" s="2" t="s">
        <v>188</v>
      </c>
      <c r="F1065" s="2">
        <v>16196.0</v>
      </c>
      <c r="G1065" s="2">
        <v>4596.0</v>
      </c>
      <c r="H1065" s="2">
        <v>20792.0</v>
      </c>
      <c r="I1065" s="2">
        <v>5.0</v>
      </c>
      <c r="J1065" s="2" t="b">
        <v>1</v>
      </c>
    </row>
    <row r="1066" ht="15.75" customHeight="1">
      <c r="A1066" s="2">
        <v>0.12599502148043</v>
      </c>
      <c r="B1066" s="2">
        <v>2.919107892856035</v>
      </c>
      <c r="C1066" s="2">
        <v>0.0035141117587568</v>
      </c>
      <c r="D1066" s="2">
        <v>0.0124535188643664</v>
      </c>
      <c r="E1066" s="2" t="s">
        <v>79</v>
      </c>
      <c r="F1066" s="2">
        <v>16196.0</v>
      </c>
      <c r="G1066" s="2">
        <v>4596.0</v>
      </c>
      <c r="H1066" s="2">
        <v>20792.0</v>
      </c>
      <c r="I1066" s="2">
        <v>5.0</v>
      </c>
      <c r="J1066" s="2" t="b">
        <v>1</v>
      </c>
    </row>
    <row r="1067" ht="15.75" customHeight="1">
      <c r="A1067" s="2">
        <v>0.0425801219687863</v>
      </c>
      <c r="B1067" s="2">
        <v>2.892529213033446</v>
      </c>
      <c r="C1067" s="2">
        <v>0.0038255009612697</v>
      </c>
      <c r="D1067" s="2">
        <v>0.0133232964513187</v>
      </c>
      <c r="E1067" s="2" t="s">
        <v>108</v>
      </c>
      <c r="F1067" s="2">
        <v>16196.0</v>
      </c>
      <c r="G1067" s="2">
        <v>4596.0</v>
      </c>
      <c r="H1067" s="2">
        <v>20792.0</v>
      </c>
      <c r="I1067" s="2">
        <v>5.0</v>
      </c>
      <c r="J1067" s="2" t="b">
        <v>1</v>
      </c>
    </row>
    <row r="1068" ht="15.75" customHeight="1">
      <c r="A1068" s="2">
        <v>0.0567050813243439</v>
      </c>
      <c r="B1068" s="2">
        <v>2.873387059028216</v>
      </c>
      <c r="C1068" s="2">
        <v>0.0040650751617884</v>
      </c>
      <c r="D1068" s="2">
        <v>0.0139177149606995</v>
      </c>
      <c r="E1068" s="2" t="s">
        <v>180</v>
      </c>
      <c r="F1068" s="2">
        <v>16196.0</v>
      </c>
      <c r="G1068" s="2">
        <v>4596.0</v>
      </c>
      <c r="H1068" s="2">
        <v>20792.0</v>
      </c>
      <c r="I1068" s="2">
        <v>5.0</v>
      </c>
      <c r="J1068" s="2" t="b">
        <v>1</v>
      </c>
    </row>
    <row r="1069" ht="15.75" customHeight="1">
      <c r="A1069" s="2">
        <v>0.0572183767475449</v>
      </c>
      <c r="B1069" s="2">
        <v>2.815986031465562</v>
      </c>
      <c r="C1069" s="2">
        <v>0.0048673559898847</v>
      </c>
      <c r="D1069" s="2">
        <v>0.0163867651659452</v>
      </c>
      <c r="E1069" s="2" t="s">
        <v>109</v>
      </c>
      <c r="F1069" s="2">
        <v>16196.0</v>
      </c>
      <c r="G1069" s="2">
        <v>4596.0</v>
      </c>
      <c r="H1069" s="2">
        <v>20792.0</v>
      </c>
      <c r="I1069" s="2">
        <v>5.0</v>
      </c>
      <c r="J1069" s="2" t="b">
        <v>1</v>
      </c>
    </row>
    <row r="1070" ht="15.75" customHeight="1">
      <c r="A1070" s="2">
        <v>1.147563571419608</v>
      </c>
      <c r="B1070" s="2">
        <v>2.804393462109285</v>
      </c>
      <c r="C1070" s="2">
        <v>0.0050458100985155</v>
      </c>
      <c r="D1070" s="2">
        <v>0.0165413011753048</v>
      </c>
      <c r="E1070" s="2" t="s">
        <v>19</v>
      </c>
      <c r="F1070" s="2">
        <v>16196.0</v>
      </c>
      <c r="G1070" s="2">
        <v>4596.0</v>
      </c>
      <c r="H1070" s="2">
        <v>20792.0</v>
      </c>
      <c r="I1070" s="2">
        <v>5.0</v>
      </c>
      <c r="J1070" s="2" t="b">
        <v>1</v>
      </c>
    </row>
    <row r="1071" ht="15.75" customHeight="1">
      <c r="A1071" s="2">
        <v>0.0172245983635743</v>
      </c>
      <c r="B1071" s="2">
        <v>2.797238845928383</v>
      </c>
      <c r="C1071" s="2">
        <v>0.0051588781506704</v>
      </c>
      <c r="D1071" s="2">
        <v>0.0165413011753048</v>
      </c>
      <c r="E1071" s="2" t="s">
        <v>198</v>
      </c>
      <c r="F1071" s="2">
        <v>16196.0</v>
      </c>
      <c r="G1071" s="2">
        <v>4596.0</v>
      </c>
      <c r="H1071" s="2">
        <v>20792.0</v>
      </c>
      <c r="I1071" s="2">
        <v>5.0</v>
      </c>
      <c r="J1071" s="2" t="b">
        <v>1</v>
      </c>
    </row>
    <row r="1072" ht="15.75" customHeight="1">
      <c r="A1072" s="2">
        <v>0.0271945366736642</v>
      </c>
      <c r="B1072" s="2">
        <v>2.79723618259903</v>
      </c>
      <c r="C1072" s="2">
        <v>0.0051589206635851</v>
      </c>
      <c r="D1072" s="2">
        <v>0.0165413011753048</v>
      </c>
      <c r="E1072" s="2" t="s">
        <v>112</v>
      </c>
      <c r="F1072" s="2">
        <v>16196.0</v>
      </c>
      <c r="G1072" s="2">
        <v>4596.0</v>
      </c>
      <c r="H1072" s="2">
        <v>20792.0</v>
      </c>
      <c r="I1072" s="2">
        <v>5.0</v>
      </c>
      <c r="J1072" s="2" t="b">
        <v>1</v>
      </c>
    </row>
    <row r="1073" ht="15.75" customHeight="1">
      <c r="A1073" s="2">
        <v>0.0122054605758946</v>
      </c>
      <c r="B1073" s="2">
        <v>2.780972170969981</v>
      </c>
      <c r="C1073" s="2">
        <v>0.0054245151772747</v>
      </c>
      <c r="D1073" s="2">
        <v>0.0171211260282735</v>
      </c>
      <c r="E1073" s="2" t="s">
        <v>174</v>
      </c>
      <c r="F1073" s="2">
        <v>16196.0</v>
      </c>
      <c r="G1073" s="2">
        <v>4596.0</v>
      </c>
      <c r="H1073" s="2">
        <v>20792.0</v>
      </c>
      <c r="I1073" s="2">
        <v>5.0</v>
      </c>
      <c r="J1073" s="2" t="b">
        <v>1</v>
      </c>
    </row>
    <row r="1074" ht="15.75" customHeight="1">
      <c r="A1074" s="2">
        <v>0.1077736995803628</v>
      </c>
      <c r="B1074" s="2">
        <v>2.766376743814335</v>
      </c>
      <c r="C1074" s="2">
        <v>0.0056733056585257</v>
      </c>
      <c r="D1074" s="2">
        <v>0.0176308883541877</v>
      </c>
      <c r="E1074" s="2" t="s">
        <v>160</v>
      </c>
      <c r="F1074" s="2">
        <v>16196.0</v>
      </c>
      <c r="G1074" s="2">
        <v>4596.0</v>
      </c>
      <c r="H1074" s="2">
        <v>20792.0</v>
      </c>
      <c r="I1074" s="2">
        <v>5.0</v>
      </c>
      <c r="J1074" s="2" t="b">
        <v>1</v>
      </c>
    </row>
    <row r="1075" ht="15.75" customHeight="1">
      <c r="A1075" s="2">
        <v>0.0324836249568078</v>
      </c>
      <c r="B1075" s="2">
        <v>2.743199000494237</v>
      </c>
      <c r="C1075" s="2">
        <v>0.0060895920820733</v>
      </c>
      <c r="D1075" s="2">
        <v>0.0186378424330124</v>
      </c>
      <c r="E1075" s="2" t="s">
        <v>131</v>
      </c>
      <c r="F1075" s="2">
        <v>16196.0</v>
      </c>
      <c r="G1075" s="2">
        <v>4596.0</v>
      </c>
      <c r="H1075" s="2">
        <v>20792.0</v>
      </c>
      <c r="I1075" s="2">
        <v>5.0</v>
      </c>
      <c r="J1075" s="2" t="b">
        <v>1</v>
      </c>
    </row>
    <row r="1076" ht="15.75" customHeight="1">
      <c r="A1076" s="2">
        <v>0.1492687247197382</v>
      </c>
      <c r="B1076" s="2">
        <v>2.701962832633404</v>
      </c>
      <c r="C1076" s="2">
        <v>0.0068987390081016</v>
      </c>
      <c r="D1076" s="2">
        <v>0.0206764608242802</v>
      </c>
      <c r="E1076" s="2" t="s">
        <v>32</v>
      </c>
      <c r="F1076" s="2">
        <v>16196.0</v>
      </c>
      <c r="G1076" s="2">
        <v>4596.0</v>
      </c>
      <c r="H1076" s="2">
        <v>20792.0</v>
      </c>
      <c r="I1076" s="2">
        <v>5.0</v>
      </c>
      <c r="J1076" s="2" t="b">
        <v>1</v>
      </c>
    </row>
    <row r="1077" ht="15.75" customHeight="1">
      <c r="A1077" s="2">
        <v>0.0078558508310785</v>
      </c>
      <c r="B1077" s="2">
        <v>2.695879211977815</v>
      </c>
      <c r="C1077" s="2">
        <v>0.0070259614417483</v>
      </c>
      <c r="D1077" s="2">
        <v>0.0206764608242802</v>
      </c>
      <c r="E1077" s="2" t="s">
        <v>187</v>
      </c>
      <c r="F1077" s="2">
        <v>16196.0</v>
      </c>
      <c r="G1077" s="2">
        <v>4596.0</v>
      </c>
      <c r="H1077" s="2">
        <v>20792.0</v>
      </c>
      <c r="I1077" s="2">
        <v>5.0</v>
      </c>
      <c r="J1077" s="2" t="b">
        <v>1</v>
      </c>
    </row>
    <row r="1078" ht="15.75" customHeight="1">
      <c r="A1078" s="2">
        <v>0.0340172233882586</v>
      </c>
      <c r="B1078" s="2">
        <v>2.694138401461188</v>
      </c>
      <c r="C1078" s="2">
        <v>0.0070627514696798</v>
      </c>
      <c r="D1078" s="2">
        <v>0.0206764608242802</v>
      </c>
      <c r="E1078" s="2" t="s">
        <v>100</v>
      </c>
      <c r="F1078" s="2">
        <v>16196.0</v>
      </c>
      <c r="G1078" s="2">
        <v>4596.0</v>
      </c>
      <c r="H1078" s="2">
        <v>20792.0</v>
      </c>
      <c r="I1078" s="2">
        <v>5.0</v>
      </c>
      <c r="J1078" s="2" t="b">
        <v>1</v>
      </c>
    </row>
    <row r="1079" ht="15.75" customHeight="1">
      <c r="A1079" s="2">
        <v>0.3317755864318541</v>
      </c>
      <c r="B1079" s="2">
        <v>2.669411482428433</v>
      </c>
      <c r="C1079" s="2">
        <v>0.0076043324048594</v>
      </c>
      <c r="D1079" s="2">
        <v>0.0219439306540229</v>
      </c>
      <c r="E1079" s="2" t="s">
        <v>21</v>
      </c>
      <c r="F1079" s="2">
        <v>16196.0</v>
      </c>
      <c r="G1079" s="2">
        <v>4596.0</v>
      </c>
      <c r="H1079" s="2">
        <v>20792.0</v>
      </c>
      <c r="I1079" s="2">
        <v>5.0</v>
      </c>
      <c r="J1079" s="2" t="b">
        <v>1</v>
      </c>
    </row>
    <row r="1080" ht="15.75" customHeight="1">
      <c r="A1080" s="2">
        <v>0.0894807431452477</v>
      </c>
      <c r="B1080" s="2">
        <v>2.624643211748968</v>
      </c>
      <c r="C1080" s="2">
        <v>0.0086803237052706</v>
      </c>
      <c r="D1080" s="2">
        <v>0.0246961322318966</v>
      </c>
      <c r="E1080" s="2" t="s">
        <v>71</v>
      </c>
      <c r="F1080" s="2">
        <v>16196.0</v>
      </c>
      <c r="G1080" s="2">
        <v>4596.0</v>
      </c>
      <c r="H1080" s="2">
        <v>20792.0</v>
      </c>
      <c r="I1080" s="2">
        <v>5.0</v>
      </c>
      <c r="J1080" s="2" t="b">
        <v>1</v>
      </c>
    </row>
    <row r="1081" ht="15.75" customHeight="1">
      <c r="A1081" s="2">
        <v>0.0493117015803042</v>
      </c>
      <c r="B1081" s="2">
        <v>2.604532166785258</v>
      </c>
      <c r="C1081" s="2">
        <v>0.0092065242579108</v>
      </c>
      <c r="D1081" s="2">
        <v>0.0255454509993468</v>
      </c>
      <c r="E1081" s="2" t="s">
        <v>85</v>
      </c>
      <c r="F1081" s="2">
        <v>16196.0</v>
      </c>
      <c r="G1081" s="2">
        <v>4596.0</v>
      </c>
      <c r="H1081" s="2">
        <v>20792.0</v>
      </c>
      <c r="I1081" s="2">
        <v>5.0</v>
      </c>
      <c r="J1081" s="2" t="b">
        <v>1</v>
      </c>
    </row>
    <row r="1082" ht="15.75" customHeight="1">
      <c r="A1082" s="2">
        <v>0.013276390398763</v>
      </c>
      <c r="B1082" s="2">
        <v>2.603593258973236</v>
      </c>
      <c r="C1082" s="2">
        <v>0.0092317718958035</v>
      </c>
      <c r="D1082" s="2">
        <v>0.0255454509993468</v>
      </c>
      <c r="E1082" s="2" t="s">
        <v>178</v>
      </c>
      <c r="F1082" s="2">
        <v>16196.0</v>
      </c>
      <c r="G1082" s="2">
        <v>4596.0</v>
      </c>
      <c r="H1082" s="2">
        <v>20792.0</v>
      </c>
      <c r="I1082" s="2">
        <v>5.0</v>
      </c>
      <c r="J1082" s="2" t="b">
        <v>1</v>
      </c>
    </row>
    <row r="1083" ht="15.75" customHeight="1">
      <c r="A1083" s="2">
        <v>0.0864173168365179</v>
      </c>
      <c r="B1083" s="2">
        <v>2.567305785020213</v>
      </c>
      <c r="C1083" s="2">
        <v>0.0102561470052731</v>
      </c>
      <c r="D1083" s="2">
        <v>0.0272778415120739</v>
      </c>
      <c r="E1083" s="2" t="s">
        <v>97</v>
      </c>
      <c r="F1083" s="2">
        <v>16196.0</v>
      </c>
      <c r="G1083" s="2">
        <v>4596.0</v>
      </c>
      <c r="H1083" s="2">
        <v>20792.0</v>
      </c>
      <c r="I1083" s="2">
        <v>5.0</v>
      </c>
      <c r="J1083" s="2" t="b">
        <v>1</v>
      </c>
    </row>
    <row r="1084" ht="15.75" customHeight="1">
      <c r="A1084" s="2">
        <v>0.0311920715840752</v>
      </c>
      <c r="B1084" s="2">
        <v>2.55147515382495</v>
      </c>
      <c r="C1084" s="2">
        <v>0.010733891063426</v>
      </c>
      <c r="D1084" s="2">
        <v>0.0272778415120739</v>
      </c>
      <c r="E1084" s="2" t="s">
        <v>60</v>
      </c>
      <c r="F1084" s="2">
        <v>16196.0</v>
      </c>
      <c r="G1084" s="2">
        <v>4596.0</v>
      </c>
      <c r="H1084" s="2">
        <v>20792.0</v>
      </c>
      <c r="I1084" s="2">
        <v>5.0</v>
      </c>
      <c r="J1084" s="2" t="b">
        <v>1</v>
      </c>
    </row>
    <row r="1085" ht="15.75" customHeight="1">
      <c r="A1085" s="2">
        <v>0.0289335386004783</v>
      </c>
      <c r="B1085" s="2">
        <v>2.550437404629937</v>
      </c>
      <c r="C1085" s="2">
        <v>0.010765888952614</v>
      </c>
      <c r="D1085" s="2">
        <v>0.0272778415120739</v>
      </c>
      <c r="E1085" s="2" t="s">
        <v>203</v>
      </c>
      <c r="F1085" s="2">
        <v>16196.0</v>
      </c>
      <c r="G1085" s="2">
        <v>4596.0</v>
      </c>
      <c r="H1085" s="2">
        <v>20792.0</v>
      </c>
      <c r="I1085" s="2">
        <v>5.0</v>
      </c>
      <c r="J1085" s="2" t="b">
        <v>1</v>
      </c>
    </row>
    <row r="1086" ht="15.75" customHeight="1">
      <c r="A1086" s="2">
        <v>0.0386058079776864</v>
      </c>
      <c r="B1086" s="2">
        <v>2.549496494204784</v>
      </c>
      <c r="C1086" s="2">
        <v>0.0107949741977653</v>
      </c>
      <c r="D1086" s="2">
        <v>0.0272778415120739</v>
      </c>
      <c r="E1086" s="2" t="s">
        <v>103</v>
      </c>
      <c r="F1086" s="2">
        <v>16196.0</v>
      </c>
      <c r="G1086" s="2">
        <v>4596.0</v>
      </c>
      <c r="H1086" s="2">
        <v>20792.0</v>
      </c>
      <c r="I1086" s="2">
        <v>5.0</v>
      </c>
      <c r="J1086" s="2" t="b">
        <v>1</v>
      </c>
    </row>
    <row r="1087" ht="15.75" customHeight="1">
      <c r="A1087" s="2">
        <v>1.214052553305048</v>
      </c>
      <c r="B1087" s="2">
        <v>2.549019226933856</v>
      </c>
      <c r="C1087" s="2">
        <v>0.0108097540805585</v>
      </c>
      <c r="D1087" s="2">
        <v>0.0272778415120739</v>
      </c>
      <c r="E1087" s="2" t="s">
        <v>17</v>
      </c>
      <c r="F1087" s="2">
        <v>16196.0</v>
      </c>
      <c r="G1087" s="2">
        <v>4596.0</v>
      </c>
      <c r="H1087" s="2">
        <v>20792.0</v>
      </c>
      <c r="I1087" s="2">
        <v>5.0</v>
      </c>
      <c r="J1087" s="2" t="b">
        <v>1</v>
      </c>
    </row>
    <row r="1088" ht="15.75" customHeight="1">
      <c r="A1088" s="2">
        <v>0.0354853971652126</v>
      </c>
      <c r="B1088" s="2">
        <v>2.533338171686468</v>
      </c>
      <c r="C1088" s="2">
        <v>0.0113054747368568</v>
      </c>
      <c r="D1088" s="2">
        <v>0.0272778415120739</v>
      </c>
      <c r="E1088" s="2" t="s">
        <v>172</v>
      </c>
      <c r="F1088" s="2">
        <v>16196.0</v>
      </c>
      <c r="G1088" s="2">
        <v>4596.0</v>
      </c>
      <c r="H1088" s="2">
        <v>20792.0</v>
      </c>
      <c r="I1088" s="2">
        <v>5.0</v>
      </c>
      <c r="J1088" s="2" t="b">
        <v>1</v>
      </c>
    </row>
    <row r="1089" ht="15.75" customHeight="1">
      <c r="A1089" s="2">
        <v>0.0088746193824405</v>
      </c>
      <c r="B1089" s="2">
        <v>2.533001223543835</v>
      </c>
      <c r="C1089" s="2">
        <v>0.0113163445779203</v>
      </c>
      <c r="D1089" s="2">
        <v>0.0272778415120739</v>
      </c>
      <c r="E1089" s="2" t="s">
        <v>161</v>
      </c>
      <c r="F1089" s="2">
        <v>16196.0</v>
      </c>
      <c r="G1089" s="2">
        <v>4596.0</v>
      </c>
      <c r="H1089" s="2">
        <v>20792.0</v>
      </c>
      <c r="I1089" s="2">
        <v>5.0</v>
      </c>
      <c r="J1089" s="2" t="b">
        <v>1</v>
      </c>
    </row>
    <row r="1090" ht="15.75" customHeight="1">
      <c r="A1090" s="2">
        <v>0.0204886337706641</v>
      </c>
      <c r="B1090" s="2">
        <v>2.526548848194015</v>
      </c>
      <c r="C1090" s="2">
        <v>0.0115262941246882</v>
      </c>
      <c r="D1090" s="2">
        <v>0.0272778415120739</v>
      </c>
      <c r="E1090" s="2" t="s">
        <v>98</v>
      </c>
      <c r="F1090" s="2">
        <v>16196.0</v>
      </c>
      <c r="G1090" s="2">
        <v>4596.0</v>
      </c>
      <c r="H1090" s="2">
        <v>20792.0</v>
      </c>
      <c r="I1090" s="2">
        <v>5.0</v>
      </c>
      <c r="J1090" s="2" t="b">
        <v>1</v>
      </c>
    </row>
    <row r="1091" ht="15.75" customHeight="1">
      <c r="A1091" s="2">
        <v>0.0626112967643626</v>
      </c>
      <c r="B1091" s="2">
        <v>2.519335821894321</v>
      </c>
      <c r="C1091" s="2">
        <v>0.0117650799834718</v>
      </c>
      <c r="D1091" s="2">
        <v>0.0272778415120739</v>
      </c>
      <c r="E1091" s="2" t="s">
        <v>61</v>
      </c>
      <c r="F1091" s="2">
        <v>16196.0</v>
      </c>
      <c r="G1091" s="2">
        <v>4596.0</v>
      </c>
      <c r="H1091" s="2">
        <v>20792.0</v>
      </c>
      <c r="I1091" s="2">
        <v>5.0</v>
      </c>
      <c r="J1091" s="2" t="b">
        <v>1</v>
      </c>
    </row>
    <row r="1092" ht="15.75" customHeight="1">
      <c r="A1092" s="2">
        <v>0.0434976365371976</v>
      </c>
      <c r="B1092" s="2">
        <v>2.518762143452646</v>
      </c>
      <c r="C1092" s="2">
        <v>0.0117842585506178</v>
      </c>
      <c r="D1092" s="2">
        <v>0.0272778415120739</v>
      </c>
      <c r="E1092" s="2" t="s">
        <v>158</v>
      </c>
      <c r="F1092" s="2">
        <v>16196.0</v>
      </c>
      <c r="G1092" s="2">
        <v>4596.0</v>
      </c>
      <c r="H1092" s="2">
        <v>20792.0</v>
      </c>
      <c r="I1092" s="2">
        <v>5.0</v>
      </c>
      <c r="J1092" s="2" t="b">
        <v>1</v>
      </c>
    </row>
    <row r="1093" ht="15.75" customHeight="1">
      <c r="A1093" s="2">
        <v>0.0562970438352321</v>
      </c>
      <c r="B1093" s="2">
        <v>2.517796060520086</v>
      </c>
      <c r="C1093" s="2">
        <v>0.0118166182148716</v>
      </c>
      <c r="D1093" s="2">
        <v>0.0272778415120739</v>
      </c>
      <c r="E1093" s="2" t="s">
        <v>64</v>
      </c>
      <c r="F1093" s="2">
        <v>16196.0</v>
      </c>
      <c r="G1093" s="2">
        <v>4596.0</v>
      </c>
      <c r="H1093" s="2">
        <v>20792.0</v>
      </c>
      <c r="I1093" s="2">
        <v>5.0</v>
      </c>
      <c r="J1093" s="2" t="b">
        <v>1</v>
      </c>
    </row>
    <row r="1094" ht="15.75" customHeight="1">
      <c r="A1094" s="2">
        <v>0.0804160413371416</v>
      </c>
      <c r="B1094" s="2">
        <v>2.51454240738828</v>
      </c>
      <c r="C1094" s="2">
        <v>0.0119261821772663</v>
      </c>
      <c r="D1094" s="2">
        <v>0.0272778415120739</v>
      </c>
      <c r="E1094" s="2" t="s">
        <v>119</v>
      </c>
      <c r="F1094" s="2">
        <v>16196.0</v>
      </c>
      <c r="G1094" s="2">
        <v>4596.0</v>
      </c>
      <c r="H1094" s="2">
        <v>20792.0</v>
      </c>
      <c r="I1094" s="2">
        <v>5.0</v>
      </c>
      <c r="J1094" s="2" t="b">
        <v>1</v>
      </c>
    </row>
    <row r="1095" ht="15.75" customHeight="1">
      <c r="A1095" s="2">
        <v>0.2498745804147323</v>
      </c>
      <c r="B1095" s="2">
        <v>2.511663417521364</v>
      </c>
      <c r="C1095" s="2">
        <v>0.0120238798550508</v>
      </c>
      <c r="D1095" s="2">
        <v>0.0272778415120739</v>
      </c>
      <c r="E1095" s="2" t="s">
        <v>20</v>
      </c>
      <c r="F1095" s="2">
        <v>16196.0</v>
      </c>
      <c r="G1095" s="2">
        <v>4596.0</v>
      </c>
      <c r="H1095" s="2">
        <v>20792.0</v>
      </c>
      <c r="I1095" s="2">
        <v>5.0</v>
      </c>
      <c r="J1095" s="2" t="b">
        <v>1</v>
      </c>
    </row>
    <row r="1096" ht="15.75" customHeight="1">
      <c r="A1096" s="2">
        <v>0.0674643781183338</v>
      </c>
      <c r="B1096" s="2">
        <v>2.511271547656345</v>
      </c>
      <c r="C1096" s="2">
        <v>0.012037232555463</v>
      </c>
      <c r="D1096" s="2">
        <v>0.0272778415120739</v>
      </c>
      <c r="E1096" s="2" t="s">
        <v>75</v>
      </c>
      <c r="F1096" s="2">
        <v>16196.0</v>
      </c>
      <c r="G1096" s="2">
        <v>4596.0</v>
      </c>
      <c r="H1096" s="2">
        <v>20792.0</v>
      </c>
      <c r="I1096" s="2">
        <v>5.0</v>
      </c>
      <c r="J1096" s="2" t="b">
        <v>1</v>
      </c>
    </row>
    <row r="1097" ht="15.75" customHeight="1">
      <c r="A1097" s="2">
        <v>0.0288860882131852</v>
      </c>
      <c r="B1097" s="2">
        <v>2.502433769139853</v>
      </c>
      <c r="C1097" s="2">
        <v>0.0123418854870294</v>
      </c>
      <c r="D1097" s="2">
        <v>0.0272778415120739</v>
      </c>
      <c r="E1097" s="2" t="s">
        <v>118</v>
      </c>
      <c r="F1097" s="2">
        <v>16196.0</v>
      </c>
      <c r="G1097" s="2">
        <v>4596.0</v>
      </c>
      <c r="H1097" s="2">
        <v>20792.0</v>
      </c>
      <c r="I1097" s="2">
        <v>5.0</v>
      </c>
      <c r="J1097" s="2" t="b">
        <v>1</v>
      </c>
    </row>
    <row r="1098" ht="15.75" customHeight="1">
      <c r="A1098" s="2">
        <v>0.0232097551595819</v>
      </c>
      <c r="B1098" s="2">
        <v>2.500096992784431</v>
      </c>
      <c r="C1098" s="2">
        <v>0.0124235713817366</v>
      </c>
      <c r="D1098" s="2">
        <v>0.0272778415120739</v>
      </c>
      <c r="E1098" s="2" t="s">
        <v>86</v>
      </c>
      <c r="F1098" s="2">
        <v>16196.0</v>
      </c>
      <c r="G1098" s="2">
        <v>4596.0</v>
      </c>
      <c r="H1098" s="2">
        <v>20792.0</v>
      </c>
      <c r="I1098" s="2">
        <v>5.0</v>
      </c>
      <c r="J1098" s="2" t="b">
        <v>1</v>
      </c>
    </row>
    <row r="1099" ht="15.75" customHeight="1">
      <c r="A1099" s="2">
        <v>0.0385019086163698</v>
      </c>
      <c r="B1099" s="2">
        <v>2.479280311389145</v>
      </c>
      <c r="C1099" s="2">
        <v>0.0131726458957183</v>
      </c>
      <c r="D1099" s="2">
        <v>0.028611553450915</v>
      </c>
      <c r="E1099" s="2" t="s">
        <v>127</v>
      </c>
      <c r="F1099" s="2">
        <v>16196.0</v>
      </c>
      <c r="G1099" s="2">
        <v>4596.0</v>
      </c>
      <c r="H1099" s="2">
        <v>20792.0</v>
      </c>
      <c r="I1099" s="2">
        <v>5.0</v>
      </c>
      <c r="J1099" s="2" t="b">
        <v>1</v>
      </c>
    </row>
    <row r="1100" ht="15.75" customHeight="1">
      <c r="A1100" s="2">
        <v>0.0303591248861549</v>
      </c>
      <c r="B1100" s="2">
        <v>2.472893336320328</v>
      </c>
      <c r="C1100" s="2">
        <v>0.0134103491115996</v>
      </c>
      <c r="D1100" s="2">
        <v>0.0288179842610971</v>
      </c>
      <c r="E1100" s="2" t="s">
        <v>99</v>
      </c>
      <c r="F1100" s="2">
        <v>16196.0</v>
      </c>
      <c r="G1100" s="2">
        <v>4596.0</v>
      </c>
      <c r="H1100" s="2">
        <v>20792.0</v>
      </c>
      <c r="I1100" s="2">
        <v>5.0</v>
      </c>
      <c r="J1100" s="2" t="b">
        <v>1</v>
      </c>
    </row>
    <row r="1101" ht="15.75" customHeight="1">
      <c r="A1101" s="2">
        <v>0.0288492582871249</v>
      </c>
      <c r="B1101" s="2">
        <v>2.452149987056631</v>
      </c>
      <c r="C1101" s="2">
        <v>0.0142087079298138</v>
      </c>
      <c r="D1101" s="2">
        <v>0.0302122000191831</v>
      </c>
      <c r="E1101" s="2" t="s">
        <v>208</v>
      </c>
      <c r="F1101" s="2">
        <v>16196.0</v>
      </c>
      <c r="G1101" s="2">
        <v>4596.0</v>
      </c>
      <c r="H1101" s="2">
        <v>20792.0</v>
      </c>
      <c r="I1101" s="2">
        <v>5.0</v>
      </c>
      <c r="J1101" s="2" t="b">
        <v>1</v>
      </c>
    </row>
    <row r="1102" ht="15.75" customHeight="1">
      <c r="A1102" s="2">
        <v>0.1067392599288744</v>
      </c>
      <c r="B1102" s="2">
        <v>2.418221326156984</v>
      </c>
      <c r="C1102" s="2">
        <v>0.0156051235606215</v>
      </c>
      <c r="D1102" s="2">
        <v>0.0328357808254744</v>
      </c>
      <c r="E1102" s="2" t="s">
        <v>107</v>
      </c>
      <c r="F1102" s="2">
        <v>16196.0</v>
      </c>
      <c r="G1102" s="2">
        <v>4596.0</v>
      </c>
      <c r="H1102" s="2">
        <v>20792.0</v>
      </c>
      <c r="I1102" s="2">
        <v>5.0</v>
      </c>
      <c r="J1102" s="2" t="b">
        <v>1</v>
      </c>
    </row>
    <row r="1103" ht="15.75" customHeight="1">
      <c r="A1103" s="2">
        <v>0.2353150585570753</v>
      </c>
      <c r="B1103" s="2">
        <v>2.402212075998323</v>
      </c>
      <c r="C1103" s="2">
        <v>0.0163049719224178</v>
      </c>
      <c r="D1103" s="2">
        <v>0.0339546837972001</v>
      </c>
      <c r="E1103" s="2" t="s">
        <v>50</v>
      </c>
      <c r="F1103" s="2">
        <v>16196.0</v>
      </c>
      <c r="G1103" s="2">
        <v>4596.0</v>
      </c>
      <c r="H1103" s="2">
        <v>20792.0</v>
      </c>
      <c r="I1103" s="2">
        <v>5.0</v>
      </c>
      <c r="J1103" s="2" t="b">
        <v>1</v>
      </c>
    </row>
    <row r="1104" ht="15.75" customHeight="1">
      <c r="A1104" s="2">
        <v>0.0471648211907375</v>
      </c>
      <c r="B1104" s="2">
        <v>2.388421649335942</v>
      </c>
      <c r="C1104" s="2">
        <v>0.0169297836920176</v>
      </c>
      <c r="D1104" s="2">
        <v>0.0348960847529343</v>
      </c>
      <c r="E1104" s="2" t="s">
        <v>124</v>
      </c>
      <c r="F1104" s="2">
        <v>16196.0</v>
      </c>
      <c r="G1104" s="2">
        <v>4596.0</v>
      </c>
      <c r="H1104" s="2">
        <v>20792.0</v>
      </c>
      <c r="I1104" s="2">
        <v>5.0</v>
      </c>
      <c r="J1104" s="2" t="b">
        <v>1</v>
      </c>
    </row>
    <row r="1105" ht="15.75" customHeight="1">
      <c r="A1105" s="2">
        <v>0.0065975487998473</v>
      </c>
      <c r="B1105" s="2">
        <v>2.378924514833565</v>
      </c>
      <c r="C1105" s="2">
        <v>0.0173722049247767</v>
      </c>
      <c r="D1105" s="2">
        <v>0.0354463171192415</v>
      </c>
      <c r="E1105" s="2" t="s">
        <v>209</v>
      </c>
      <c r="F1105" s="2">
        <v>16196.0</v>
      </c>
      <c r="G1105" s="2">
        <v>4596.0</v>
      </c>
      <c r="H1105" s="2">
        <v>20792.0</v>
      </c>
      <c r="I1105" s="2">
        <v>5.0</v>
      </c>
      <c r="J1105" s="2" t="b">
        <v>1</v>
      </c>
    </row>
    <row r="1106" ht="15.75" customHeight="1">
      <c r="A1106" s="2">
        <v>0.0241034263352251</v>
      </c>
      <c r="B1106" s="2">
        <v>2.315085073516702</v>
      </c>
      <c r="C1106" s="2">
        <v>0.0206179646170441</v>
      </c>
      <c r="D1106" s="2">
        <v>0.0416482885264291</v>
      </c>
      <c r="E1106" s="2" t="s">
        <v>110</v>
      </c>
      <c r="F1106" s="2">
        <v>16196.0</v>
      </c>
      <c r="G1106" s="2">
        <v>4596.0</v>
      </c>
      <c r="H1106" s="2">
        <v>20792.0</v>
      </c>
      <c r="I1106" s="2">
        <v>5.0</v>
      </c>
      <c r="J1106" s="2" t="b">
        <v>1</v>
      </c>
    </row>
    <row r="1107" ht="15.75" customHeight="1">
      <c r="A1107" s="2">
        <v>0.1067647450760711</v>
      </c>
      <c r="B1107" s="2">
        <v>2.291661407854739</v>
      </c>
      <c r="C1107" s="2">
        <v>0.0219351386831108</v>
      </c>
      <c r="D1107" s="2">
        <v>0.0438702773662216</v>
      </c>
      <c r="E1107" s="2" t="s">
        <v>95</v>
      </c>
      <c r="F1107" s="2">
        <v>16196.0</v>
      </c>
      <c r="G1107" s="2">
        <v>4596.0</v>
      </c>
      <c r="H1107" s="2">
        <v>20792.0</v>
      </c>
      <c r="I1107" s="2">
        <v>5.0</v>
      </c>
      <c r="J1107" s="2" t="b">
        <v>1</v>
      </c>
    </row>
    <row r="1108" ht="15.75" customHeight="1">
      <c r="A1108" s="2">
        <v>0.0204620594796076</v>
      </c>
      <c r="B1108" s="2">
        <v>2.268645475127979</v>
      </c>
      <c r="C1108" s="2">
        <v>0.0233000999907331</v>
      </c>
      <c r="D1108" s="2">
        <v>0.045695341729399</v>
      </c>
      <c r="E1108" s="2" t="s">
        <v>137</v>
      </c>
      <c r="F1108" s="2">
        <v>16196.0</v>
      </c>
      <c r="G1108" s="2">
        <v>4596.0</v>
      </c>
      <c r="H1108" s="2">
        <v>20792.0</v>
      </c>
      <c r="I1108" s="2">
        <v>5.0</v>
      </c>
      <c r="J1108" s="2" t="b">
        <v>1</v>
      </c>
    </row>
    <row r="1109" ht="15.75" customHeight="1">
      <c r="A1109" s="2">
        <v>0.0415040405643444</v>
      </c>
      <c r="B1109" s="2">
        <v>2.25754968738901</v>
      </c>
      <c r="C1109" s="2">
        <v>0.023984077800344</v>
      </c>
      <c r="D1109" s="2">
        <v>0.0461471213439733</v>
      </c>
      <c r="E1109" s="2" t="s">
        <v>115</v>
      </c>
      <c r="F1109" s="2">
        <v>16196.0</v>
      </c>
      <c r="G1109" s="2">
        <v>4596.0</v>
      </c>
      <c r="H1109" s="2">
        <v>20792.0</v>
      </c>
      <c r="I1109" s="2">
        <v>5.0</v>
      </c>
      <c r="J1109" s="2" t="b">
        <v>1</v>
      </c>
    </row>
    <row r="1110" ht="15.75" customHeight="1">
      <c r="A1110" s="2">
        <v>0.1678586476841738</v>
      </c>
      <c r="B1110" s="2">
        <v>2.25640995241893</v>
      </c>
      <c r="C1110" s="2">
        <v>0.0240553109579159</v>
      </c>
      <c r="D1110" s="2">
        <v>0.0461471213439733</v>
      </c>
      <c r="E1110" s="2" t="s">
        <v>41</v>
      </c>
      <c r="F1110" s="2">
        <v>16196.0</v>
      </c>
      <c r="G1110" s="2">
        <v>4596.0</v>
      </c>
      <c r="H1110" s="2">
        <v>20792.0</v>
      </c>
      <c r="I1110" s="2">
        <v>5.0</v>
      </c>
      <c r="J1110" s="2" t="b">
        <v>1</v>
      </c>
    </row>
    <row r="1111" ht="15.75" customHeight="1">
      <c r="A1111" s="2">
        <v>0.0573712499497855</v>
      </c>
      <c r="B1111" s="2">
        <v>2.25385254736068</v>
      </c>
      <c r="C1111" s="2">
        <v>0.0242158161507979</v>
      </c>
      <c r="D1111" s="2">
        <v>0.0461471213439733</v>
      </c>
      <c r="E1111" s="2" t="s">
        <v>176</v>
      </c>
      <c r="F1111" s="2">
        <v>16196.0</v>
      </c>
      <c r="G1111" s="2">
        <v>4596.0</v>
      </c>
      <c r="H1111" s="2">
        <v>20792.0</v>
      </c>
      <c r="I1111" s="2">
        <v>5.0</v>
      </c>
      <c r="J1111" s="2" t="b">
        <v>1</v>
      </c>
    </row>
    <row r="1112" ht="15.75" customHeight="1">
      <c r="A1112" s="2">
        <v>0.0484243528267125</v>
      </c>
      <c r="B1112" s="2">
        <v>2.234131828297966</v>
      </c>
      <c r="C1112" s="2">
        <v>0.0254849886415781</v>
      </c>
      <c r="D1112" s="2">
        <v>0.0481118477158764</v>
      </c>
      <c r="E1112" s="2" t="s">
        <v>51</v>
      </c>
      <c r="F1112" s="2">
        <v>16196.0</v>
      </c>
      <c r="G1112" s="2">
        <v>4596.0</v>
      </c>
      <c r="H1112" s="2">
        <v>20792.0</v>
      </c>
      <c r="I1112" s="2">
        <v>5.0</v>
      </c>
      <c r="J1112" s="2" t="b">
        <v>1</v>
      </c>
    </row>
    <row r="1113" ht="15.75" customHeight="1">
      <c r="A1113" s="2">
        <v>0.0120030672948183</v>
      </c>
      <c r="B1113" s="2">
        <v>2.223745332116311</v>
      </c>
      <c r="C1113" s="2">
        <v>0.0261762859197448</v>
      </c>
      <c r="D1113" s="2">
        <v>0.0489593495906339</v>
      </c>
      <c r="E1113" s="2" t="s">
        <v>169</v>
      </c>
      <c r="F1113" s="2">
        <v>16196.0</v>
      </c>
      <c r="G1113" s="2">
        <v>4596.0</v>
      </c>
      <c r="H1113" s="2">
        <v>20792.0</v>
      </c>
      <c r="I1113" s="2">
        <v>5.0</v>
      </c>
      <c r="J1113" s="2" t="b">
        <v>1</v>
      </c>
    </row>
    <row r="1114" ht="15.75" customHeight="1">
      <c r="A1114" s="2">
        <v>0.0152067222733329</v>
      </c>
      <c r="B1114" s="2">
        <v>2.214557702019711</v>
      </c>
      <c r="C1114" s="2">
        <v>0.026801241239412</v>
      </c>
      <c r="D1114" s="2">
        <v>0.049668355324415</v>
      </c>
      <c r="E1114" s="2" t="s">
        <v>199</v>
      </c>
      <c r="F1114" s="2">
        <v>16196.0</v>
      </c>
      <c r="G1114" s="2">
        <v>4596.0</v>
      </c>
      <c r="H1114" s="2">
        <v>20792.0</v>
      </c>
      <c r="I1114" s="2">
        <v>5.0</v>
      </c>
      <c r="J1114" s="2" t="b">
        <v>1</v>
      </c>
    </row>
    <row r="1115" ht="15.75" customHeight="1">
      <c r="A1115" s="2">
        <v>0.160907751297493</v>
      </c>
      <c r="B1115" s="2">
        <v>2.210090641060209</v>
      </c>
      <c r="C1115" s="2">
        <v>0.0271097243282228</v>
      </c>
      <c r="D1115" s="2">
        <v>0.0497833119481909</v>
      </c>
      <c r="E1115" s="2" t="s">
        <v>31</v>
      </c>
      <c r="F1115" s="2">
        <v>16196.0</v>
      </c>
      <c r="G1115" s="2">
        <v>4596.0</v>
      </c>
      <c r="H1115" s="2">
        <v>20792.0</v>
      </c>
      <c r="I1115" s="2">
        <v>5.0</v>
      </c>
      <c r="J1115" s="2" t="b">
        <v>1</v>
      </c>
    </row>
    <row r="1116" ht="15.75" customHeight="1">
      <c r="A1116" s="2">
        <v>0.0239111404503921</v>
      </c>
      <c r="B1116" s="2">
        <v>2.203293356333887</v>
      </c>
      <c r="C1116" s="2">
        <v>0.0275850051254085</v>
      </c>
      <c r="D1116" s="2">
        <v>0.0501997390570497</v>
      </c>
      <c r="E1116" s="2" t="s">
        <v>156</v>
      </c>
      <c r="F1116" s="2">
        <v>16196.0</v>
      </c>
      <c r="G1116" s="2">
        <v>4596.0</v>
      </c>
      <c r="H1116" s="2">
        <v>20792.0</v>
      </c>
      <c r="I1116" s="2">
        <v>5.0</v>
      </c>
      <c r="J1116" s="2" t="b">
        <v>0</v>
      </c>
    </row>
    <row r="1117" ht="15.75" customHeight="1">
      <c r="A1117" s="2">
        <v>0.0304509024698147</v>
      </c>
      <c r="B1117" s="2">
        <v>2.190223231017805</v>
      </c>
      <c r="C1117" s="2">
        <v>0.0285191193122596</v>
      </c>
      <c r="D1117" s="2">
        <v>0.051436268759611</v>
      </c>
      <c r="E1117" s="2" t="s">
        <v>114</v>
      </c>
      <c r="F1117" s="2">
        <v>16196.0</v>
      </c>
      <c r="G1117" s="2">
        <v>4596.0</v>
      </c>
      <c r="H1117" s="2">
        <v>20792.0</v>
      </c>
      <c r="I1117" s="2">
        <v>5.0</v>
      </c>
      <c r="J1117" s="2" t="b">
        <v>0</v>
      </c>
    </row>
    <row r="1118" ht="15.75" customHeight="1">
      <c r="A1118" s="2">
        <v>0.0356001583870428</v>
      </c>
      <c r="B1118" s="2">
        <v>2.165560262462129</v>
      </c>
      <c r="C1118" s="2">
        <v>0.0303561390223012</v>
      </c>
      <c r="D1118" s="2">
        <v>0.0539888840481206</v>
      </c>
      <c r="E1118" s="2" t="s">
        <v>177</v>
      </c>
      <c r="F1118" s="2">
        <v>16196.0</v>
      </c>
      <c r="G1118" s="2">
        <v>4596.0</v>
      </c>
      <c r="H1118" s="2">
        <v>20792.0</v>
      </c>
      <c r="I1118" s="2">
        <v>5.0</v>
      </c>
      <c r="J1118" s="2" t="b">
        <v>0</v>
      </c>
    </row>
    <row r="1119" ht="15.75" customHeight="1">
      <c r="A1119" s="2">
        <v>0.0129664188835077</v>
      </c>
      <c r="B1119" s="2">
        <v>2.164087624099634</v>
      </c>
      <c r="C1119" s="2">
        <v>0.030468974165771</v>
      </c>
      <c r="D1119" s="2">
        <v>0.0539888840481206</v>
      </c>
      <c r="E1119" s="2" t="s">
        <v>105</v>
      </c>
      <c r="F1119" s="2">
        <v>16196.0</v>
      </c>
      <c r="G1119" s="2">
        <v>4596.0</v>
      </c>
      <c r="H1119" s="2">
        <v>20792.0</v>
      </c>
      <c r="I1119" s="2">
        <v>5.0</v>
      </c>
      <c r="J1119" s="2" t="b">
        <v>0</v>
      </c>
    </row>
    <row r="1120" ht="15.75" customHeight="1">
      <c r="A1120" s="2">
        <v>0.0492891627571902</v>
      </c>
      <c r="B1120" s="2">
        <v>2.133680762405317</v>
      </c>
      <c r="C1120" s="2">
        <v>0.0328805922591198</v>
      </c>
      <c r="D1120" s="2">
        <v>0.0566194463899281</v>
      </c>
      <c r="E1120" s="2" t="s">
        <v>126</v>
      </c>
      <c r="F1120" s="2">
        <v>16196.0</v>
      </c>
      <c r="G1120" s="2">
        <v>4596.0</v>
      </c>
      <c r="H1120" s="2">
        <v>20792.0</v>
      </c>
      <c r="I1120" s="2">
        <v>5.0</v>
      </c>
      <c r="J1120" s="2" t="b">
        <v>0</v>
      </c>
    </row>
    <row r="1121" ht="15.75" customHeight="1">
      <c r="A1121" s="2">
        <v>0.0132112055783972</v>
      </c>
      <c r="B1121" s="2">
        <v>2.133652577639279</v>
      </c>
      <c r="C1121" s="2">
        <v>0.0328829013438511</v>
      </c>
      <c r="D1121" s="2">
        <v>0.0566194463899281</v>
      </c>
      <c r="E1121" s="2" t="s">
        <v>143</v>
      </c>
      <c r="F1121" s="2">
        <v>16196.0</v>
      </c>
      <c r="G1121" s="2">
        <v>4596.0</v>
      </c>
      <c r="H1121" s="2">
        <v>20792.0</v>
      </c>
      <c r="I1121" s="2">
        <v>5.0</v>
      </c>
      <c r="J1121" s="2" t="b">
        <v>0</v>
      </c>
    </row>
    <row r="1122" ht="15.75" customHeight="1">
      <c r="A1122" s="2">
        <v>0.3298284949803984</v>
      </c>
      <c r="B1122" s="2">
        <v>2.132611487788846</v>
      </c>
      <c r="C1122" s="2">
        <v>0.0329682917318776</v>
      </c>
      <c r="D1122" s="2">
        <v>0.0566194463899281</v>
      </c>
      <c r="E1122" s="2" t="s">
        <v>35</v>
      </c>
      <c r="F1122" s="2">
        <v>16196.0</v>
      </c>
      <c r="G1122" s="2">
        <v>4596.0</v>
      </c>
      <c r="H1122" s="2">
        <v>20792.0</v>
      </c>
      <c r="I1122" s="2">
        <v>5.0</v>
      </c>
      <c r="J1122" s="2" t="b">
        <v>0</v>
      </c>
    </row>
    <row r="1123" ht="15.75" customHeight="1">
      <c r="A1123" s="2">
        <v>0.0266192512878897</v>
      </c>
      <c r="B1123" s="2">
        <v>2.094463730825</v>
      </c>
      <c r="C1123" s="2">
        <v>0.0362307651101777</v>
      </c>
      <c r="D1123" s="2">
        <v>0.0615009626239991</v>
      </c>
      <c r="E1123" s="2" t="s">
        <v>167</v>
      </c>
      <c r="F1123" s="2">
        <v>16196.0</v>
      </c>
      <c r="G1123" s="2">
        <v>4596.0</v>
      </c>
      <c r="H1123" s="2">
        <v>20792.0</v>
      </c>
      <c r="I1123" s="2">
        <v>5.0</v>
      </c>
      <c r="J1123" s="2" t="b">
        <v>0</v>
      </c>
    </row>
    <row r="1124" ht="15.75" customHeight="1">
      <c r="A1124" s="2">
        <v>0.0458361634672808</v>
      </c>
      <c r="B1124" s="2">
        <v>2.079607591208183</v>
      </c>
      <c r="C1124" s="2">
        <v>0.0375737640608061</v>
      </c>
      <c r="D1124" s="2">
        <v>0.063249169502357</v>
      </c>
      <c r="E1124" s="2" t="s">
        <v>144</v>
      </c>
      <c r="F1124" s="2">
        <v>16196.0</v>
      </c>
      <c r="G1124" s="2">
        <v>4596.0</v>
      </c>
      <c r="H1124" s="2">
        <v>20792.0</v>
      </c>
      <c r="I1124" s="2">
        <v>5.0</v>
      </c>
      <c r="J1124" s="2" t="b">
        <v>0</v>
      </c>
    </row>
    <row r="1125" ht="15.75" customHeight="1">
      <c r="A1125" s="2">
        <v>0.0338860151812725</v>
      </c>
      <c r="B1125" s="2">
        <v>2.069827297393981</v>
      </c>
      <c r="C1125" s="2">
        <v>0.0384808413116294</v>
      </c>
      <c r="D1125" s="2">
        <v>0.0642407433466872</v>
      </c>
      <c r="E1125" s="2" t="s">
        <v>136</v>
      </c>
      <c r="F1125" s="2">
        <v>16196.0</v>
      </c>
      <c r="G1125" s="2">
        <v>4596.0</v>
      </c>
      <c r="H1125" s="2">
        <v>20792.0</v>
      </c>
      <c r="I1125" s="2">
        <v>5.0</v>
      </c>
      <c r="J1125" s="2" t="b">
        <v>0</v>
      </c>
    </row>
    <row r="1126" ht="15.75" customHeight="1">
      <c r="A1126" s="2">
        <v>0.0109507269938483</v>
      </c>
      <c r="B1126" s="2">
        <v>2.056839937850034</v>
      </c>
      <c r="C1126" s="2">
        <v>0.0397140738311868</v>
      </c>
      <c r="D1126" s="2">
        <v>0.0657560894581946</v>
      </c>
      <c r="E1126" s="2" t="s">
        <v>140</v>
      </c>
      <c r="F1126" s="2">
        <v>16196.0</v>
      </c>
      <c r="G1126" s="2">
        <v>4596.0</v>
      </c>
      <c r="H1126" s="2">
        <v>20792.0</v>
      </c>
      <c r="I1126" s="2">
        <v>5.0</v>
      </c>
      <c r="J1126" s="2" t="b">
        <v>0</v>
      </c>
    </row>
    <row r="1127" ht="15.75" customHeight="1">
      <c r="A1127" s="2">
        <v>0.0143368196794908</v>
      </c>
      <c r="B1127" s="2">
        <v>2.019010392753972</v>
      </c>
      <c r="C1127" s="2">
        <v>0.0434989493962436</v>
      </c>
      <c r="D1127" s="2">
        <v>0.0714372990084652</v>
      </c>
      <c r="E1127" s="2" t="s">
        <v>182</v>
      </c>
      <c r="F1127" s="2">
        <v>16196.0</v>
      </c>
      <c r="G1127" s="2">
        <v>4596.0</v>
      </c>
      <c r="H1127" s="2">
        <v>20792.0</v>
      </c>
      <c r="I1127" s="2">
        <v>5.0</v>
      </c>
      <c r="J1127" s="2" t="b">
        <v>0</v>
      </c>
    </row>
    <row r="1128" ht="15.75" customHeight="1">
      <c r="A1128" s="2">
        <v>0.0576246820463619</v>
      </c>
      <c r="B1128" s="2">
        <v>2.014680801604842</v>
      </c>
      <c r="C1128" s="2">
        <v>0.0439509553948567</v>
      </c>
      <c r="D1128" s="2">
        <v>0.0715975241109763</v>
      </c>
      <c r="E1128" s="2" t="s">
        <v>130</v>
      </c>
      <c r="F1128" s="2">
        <v>16196.0</v>
      </c>
      <c r="G1128" s="2">
        <v>4596.0</v>
      </c>
      <c r="H1128" s="2">
        <v>20792.0</v>
      </c>
      <c r="I1128" s="2">
        <v>5.0</v>
      </c>
      <c r="J1128" s="2" t="b">
        <v>0</v>
      </c>
    </row>
    <row r="1129" ht="15.75" customHeight="1">
      <c r="A1129" s="2">
        <v>0.0244322234927776</v>
      </c>
      <c r="B1129" s="2">
        <v>1.99972138065722</v>
      </c>
      <c r="C1129" s="2">
        <v>0.0455433458039081</v>
      </c>
      <c r="D1129" s="2">
        <v>0.0735980468191155</v>
      </c>
      <c r="E1129" s="2" t="s">
        <v>78</v>
      </c>
      <c r="F1129" s="2">
        <v>16196.0</v>
      </c>
      <c r="G1129" s="2">
        <v>4596.0</v>
      </c>
      <c r="H1129" s="2">
        <v>20792.0</v>
      </c>
      <c r="I1129" s="2">
        <v>5.0</v>
      </c>
      <c r="J1129" s="2" t="b">
        <v>0</v>
      </c>
    </row>
    <row r="1130" ht="15.75" customHeight="1">
      <c r="A1130" s="2">
        <v>0.0183677135197329</v>
      </c>
      <c r="B1130" s="2">
        <v>1.990024344092462</v>
      </c>
      <c r="C1130" s="2">
        <v>0.0466013290177635</v>
      </c>
      <c r="D1130" s="2">
        <v>0.0747100671554622</v>
      </c>
      <c r="E1130" s="2" t="s">
        <v>163</v>
      </c>
      <c r="F1130" s="2">
        <v>16196.0</v>
      </c>
      <c r="G1130" s="2">
        <v>4596.0</v>
      </c>
      <c r="H1130" s="2">
        <v>20792.0</v>
      </c>
      <c r="I1130" s="2">
        <v>5.0</v>
      </c>
      <c r="J1130" s="2" t="b">
        <v>0</v>
      </c>
    </row>
    <row r="1131" ht="15.75" customHeight="1">
      <c r="A1131" s="2">
        <v>0.056785587260339</v>
      </c>
      <c r="B1131" s="2">
        <v>1.975696836790197</v>
      </c>
      <c r="C1131" s="2">
        <v>0.048202325482136</v>
      </c>
      <c r="D1131" s="2">
        <v>0.076668265727492</v>
      </c>
      <c r="E1131" s="2" t="s">
        <v>84</v>
      </c>
      <c r="F1131" s="2">
        <v>16196.0</v>
      </c>
      <c r="G1131" s="2">
        <v>4596.0</v>
      </c>
      <c r="H1131" s="2">
        <v>20792.0</v>
      </c>
      <c r="I1131" s="2">
        <v>5.0</v>
      </c>
      <c r="J1131" s="2" t="b">
        <v>0</v>
      </c>
    </row>
    <row r="1132" ht="15.75" customHeight="1">
      <c r="A1132" s="2">
        <v>6.169492258478E-4</v>
      </c>
      <c r="B1132" s="2">
        <v>1.96643519784388</v>
      </c>
      <c r="C1132" s="2">
        <v>0.0492616435719116</v>
      </c>
      <c r="D1132" s="2">
        <v>0.0771383876087298</v>
      </c>
      <c r="E1132" s="2" t="s">
        <v>213</v>
      </c>
      <c r="F1132" s="2">
        <v>16196.0</v>
      </c>
      <c r="G1132" s="2">
        <v>4596.0</v>
      </c>
      <c r="H1132" s="2">
        <v>20792.0</v>
      </c>
      <c r="I1132" s="2">
        <v>5.0</v>
      </c>
      <c r="J1132" s="2" t="b">
        <v>0</v>
      </c>
    </row>
    <row r="1133" ht="15.75" customHeight="1">
      <c r="A1133" s="2">
        <v>0.0236797938212792</v>
      </c>
      <c r="B1133" s="2">
        <v>1.940142329186735</v>
      </c>
      <c r="C1133" s="2">
        <v>0.05237589939685</v>
      </c>
      <c r="D1133" s="2">
        <v>0.0813840898320286</v>
      </c>
      <c r="E1133" s="2" t="s">
        <v>148</v>
      </c>
      <c r="F1133" s="2">
        <v>16196.0</v>
      </c>
      <c r="G1133" s="2">
        <v>4596.0</v>
      </c>
      <c r="H1133" s="2">
        <v>20792.0</v>
      </c>
      <c r="I1133" s="2">
        <v>5.0</v>
      </c>
      <c r="J1133" s="2" t="b">
        <v>0</v>
      </c>
    </row>
    <row r="1134" ht="15.75" customHeight="1">
      <c r="A1134" s="2">
        <v>0.0262888115032053</v>
      </c>
      <c r="B1134" s="2">
        <v>1.894448257871005</v>
      </c>
      <c r="C1134" s="2">
        <v>0.058179400441976</v>
      </c>
      <c r="D1134" s="2">
        <v>0.0897117472464057</v>
      </c>
      <c r="E1134" s="2" t="s">
        <v>179</v>
      </c>
      <c r="F1134" s="2">
        <v>16196.0</v>
      </c>
      <c r="G1134" s="2">
        <v>4596.0</v>
      </c>
      <c r="H1134" s="2">
        <v>20792.0</v>
      </c>
      <c r="I1134" s="2">
        <v>5.0</v>
      </c>
      <c r="J1134" s="2" t="b">
        <v>0</v>
      </c>
    </row>
    <row r="1135" ht="15.75" customHeight="1">
      <c r="A1135" s="2">
        <v>0.1316080263788643</v>
      </c>
      <c r="B1135" s="2">
        <v>1.850431358121302</v>
      </c>
      <c r="C1135" s="2">
        <v>0.0642655801602692</v>
      </c>
      <c r="D1135" s="2">
        <v>0.097748739058577</v>
      </c>
      <c r="E1135" s="2" t="s">
        <v>23</v>
      </c>
      <c r="F1135" s="2">
        <v>16196.0</v>
      </c>
      <c r="G1135" s="2">
        <v>4596.0</v>
      </c>
      <c r="H1135" s="2">
        <v>20792.0</v>
      </c>
      <c r="I1135" s="2">
        <v>5.0</v>
      </c>
      <c r="J1135" s="2" t="b">
        <v>0</v>
      </c>
    </row>
    <row r="1136" ht="15.75" customHeight="1">
      <c r="A1136" s="2">
        <v>0.0518761209417775</v>
      </c>
      <c r="B1136" s="2">
        <v>1.849762077777254</v>
      </c>
      <c r="C1136" s="2">
        <v>0.064362030601344</v>
      </c>
      <c r="D1136" s="2">
        <v>0.097748739058577</v>
      </c>
      <c r="E1136" s="2" t="s">
        <v>152</v>
      </c>
      <c r="F1136" s="2">
        <v>16196.0</v>
      </c>
      <c r="G1136" s="2">
        <v>4596.0</v>
      </c>
      <c r="H1136" s="2">
        <v>20792.0</v>
      </c>
      <c r="I1136" s="2">
        <v>5.0</v>
      </c>
      <c r="J1136" s="2" t="b">
        <v>0</v>
      </c>
    </row>
    <row r="1137" ht="15.75" customHeight="1">
      <c r="A1137" s="2">
        <v>0.0349959337278632</v>
      </c>
      <c r="B1137" s="2">
        <v>1.846435346093554</v>
      </c>
      <c r="C1137" s="2">
        <v>0.0648432229398481</v>
      </c>
      <c r="D1137" s="2">
        <v>0.097748739058577</v>
      </c>
      <c r="E1137" s="2" t="s">
        <v>53</v>
      </c>
      <c r="F1137" s="2">
        <v>16196.0</v>
      </c>
      <c r="G1137" s="2">
        <v>4596.0</v>
      </c>
      <c r="H1137" s="2">
        <v>20792.0</v>
      </c>
      <c r="I1137" s="2">
        <v>5.0</v>
      </c>
      <c r="J1137" s="2" t="b">
        <v>0</v>
      </c>
    </row>
    <row r="1138" ht="15.75" customHeight="1">
      <c r="A1138" s="2">
        <v>0.0497193099361568</v>
      </c>
      <c r="B1138" s="2">
        <v>1.790653757223897</v>
      </c>
      <c r="C1138" s="2">
        <v>0.0733634187201708</v>
      </c>
      <c r="D1138" s="2">
        <v>0.1084496376813287</v>
      </c>
      <c r="E1138" s="2" t="s">
        <v>36</v>
      </c>
      <c r="F1138" s="2">
        <v>16196.0</v>
      </c>
      <c r="G1138" s="2">
        <v>4596.0</v>
      </c>
      <c r="H1138" s="2">
        <v>20792.0</v>
      </c>
      <c r="I1138" s="2">
        <v>5.0</v>
      </c>
      <c r="J1138" s="2" t="b">
        <v>0</v>
      </c>
    </row>
    <row r="1139" ht="15.75" customHeight="1">
      <c r="A1139" s="2">
        <v>0.0596355722873654</v>
      </c>
      <c r="B1139" s="2">
        <v>1.789477632720926</v>
      </c>
      <c r="C1139" s="2">
        <v>0.0735524770412972</v>
      </c>
      <c r="D1139" s="2">
        <v>0.1084496376813287</v>
      </c>
      <c r="E1139" s="2" t="s">
        <v>173</v>
      </c>
      <c r="F1139" s="2">
        <v>16196.0</v>
      </c>
      <c r="G1139" s="2">
        <v>4596.0</v>
      </c>
      <c r="H1139" s="2">
        <v>20792.0</v>
      </c>
      <c r="I1139" s="2">
        <v>5.0</v>
      </c>
      <c r="J1139" s="2" t="b">
        <v>0</v>
      </c>
    </row>
    <row r="1140" ht="15.75" customHeight="1">
      <c r="A1140" s="2">
        <v>0.147551178031922</v>
      </c>
      <c r="B1140" s="2">
        <v>1.783786409448828</v>
      </c>
      <c r="C1140" s="2">
        <v>0.074472960316283</v>
      </c>
      <c r="D1140" s="2">
        <v>0.1090111448107911</v>
      </c>
      <c r="E1140" s="2" t="s">
        <v>22</v>
      </c>
      <c r="F1140" s="2">
        <v>16196.0</v>
      </c>
      <c r="G1140" s="2">
        <v>4596.0</v>
      </c>
      <c r="H1140" s="2">
        <v>20792.0</v>
      </c>
      <c r="I1140" s="2">
        <v>5.0</v>
      </c>
      <c r="J1140" s="2" t="b">
        <v>0</v>
      </c>
    </row>
    <row r="1141" ht="15.75" customHeight="1">
      <c r="A1141" s="2">
        <v>0.0224188829045547</v>
      </c>
      <c r="B1141" s="2">
        <v>1.765517214629072</v>
      </c>
      <c r="C1141" s="2">
        <v>0.0774915562578605</v>
      </c>
      <c r="D1141" s="2">
        <v>0.1126136285186175</v>
      </c>
      <c r="E1141" s="2" t="s">
        <v>125</v>
      </c>
      <c r="F1141" s="2">
        <v>16196.0</v>
      </c>
      <c r="G1141" s="2">
        <v>4596.0</v>
      </c>
      <c r="H1141" s="2">
        <v>20792.0</v>
      </c>
      <c r="I1141" s="2">
        <v>5.0</v>
      </c>
      <c r="J1141" s="2" t="b">
        <v>0</v>
      </c>
    </row>
    <row r="1142" ht="15.75" customHeight="1">
      <c r="A1142" s="2">
        <v>0.023577109174621</v>
      </c>
      <c r="B1142" s="2">
        <v>1.753132377703264</v>
      </c>
      <c r="C1142" s="2">
        <v>0.0795940240551528</v>
      </c>
      <c r="D1142" s="2">
        <v>0.1148428061367205</v>
      </c>
      <c r="E1142" s="2" t="s">
        <v>201</v>
      </c>
      <c r="F1142" s="2">
        <v>16196.0</v>
      </c>
      <c r="G1142" s="2">
        <v>4596.0</v>
      </c>
      <c r="H1142" s="2">
        <v>20792.0</v>
      </c>
      <c r="I1142" s="2">
        <v>5.0</v>
      </c>
      <c r="J1142" s="2" t="b">
        <v>0</v>
      </c>
    </row>
    <row r="1143" ht="15.75" customHeight="1">
      <c r="A1143" s="2">
        <v>0.0185993016161344</v>
      </c>
      <c r="B1143" s="2">
        <v>1.748034049009456</v>
      </c>
      <c r="C1143" s="2">
        <v>0.0804728926094629</v>
      </c>
      <c r="D1143" s="2">
        <v>0.115287406433415</v>
      </c>
      <c r="E1143" s="2" t="s">
        <v>149</v>
      </c>
      <c r="F1143" s="2">
        <v>16196.0</v>
      </c>
      <c r="G1143" s="2">
        <v>4596.0</v>
      </c>
      <c r="H1143" s="2">
        <v>20792.0</v>
      </c>
      <c r="I1143" s="2">
        <v>5.0</v>
      </c>
      <c r="J1143" s="2" t="b">
        <v>0</v>
      </c>
    </row>
    <row r="1144" ht="15.75" customHeight="1">
      <c r="A1144" s="2">
        <v>0.0247885457601938</v>
      </c>
      <c r="B1144" s="2">
        <v>1.711628819195575</v>
      </c>
      <c r="C1144" s="2">
        <v>0.0869800087405587</v>
      </c>
      <c r="D1144" s="2">
        <v>0.1237321251098089</v>
      </c>
      <c r="E1144" s="2" t="s">
        <v>165</v>
      </c>
      <c r="F1144" s="2">
        <v>16196.0</v>
      </c>
      <c r="G1144" s="2">
        <v>4596.0</v>
      </c>
      <c r="H1144" s="2">
        <v>20792.0</v>
      </c>
      <c r="I1144" s="2">
        <v>5.0</v>
      </c>
      <c r="J1144" s="2" t="b">
        <v>0</v>
      </c>
    </row>
    <row r="1145" ht="15.75" customHeight="1">
      <c r="A1145" s="2">
        <v>0.0197615769562804</v>
      </c>
      <c r="B1145" s="2">
        <v>1.670920625347738</v>
      </c>
      <c r="C1145" s="2">
        <v>0.094752408346379</v>
      </c>
      <c r="D1145" s="2">
        <v>0.1338460593424375</v>
      </c>
      <c r="E1145" s="2" t="s">
        <v>74</v>
      </c>
      <c r="F1145" s="2">
        <v>16196.0</v>
      </c>
      <c r="G1145" s="2">
        <v>4596.0</v>
      </c>
      <c r="H1145" s="2">
        <v>20792.0</v>
      </c>
      <c r="I1145" s="2">
        <v>5.0</v>
      </c>
      <c r="J1145" s="2" t="b">
        <v>0</v>
      </c>
    </row>
    <row r="1146" ht="15.75" customHeight="1">
      <c r="A1146" s="2">
        <v>0.0296097827351147</v>
      </c>
      <c r="B1146" s="2">
        <v>1.618493873721165</v>
      </c>
      <c r="C1146" s="2">
        <v>0.1055713752561185</v>
      </c>
      <c r="D1146" s="2">
        <v>0.1478741686238809</v>
      </c>
      <c r="E1146" s="2" t="s">
        <v>139</v>
      </c>
      <c r="F1146" s="2">
        <v>16196.0</v>
      </c>
      <c r="G1146" s="2">
        <v>4596.0</v>
      </c>
      <c r="H1146" s="2">
        <v>20792.0</v>
      </c>
      <c r="I1146" s="2">
        <v>5.0</v>
      </c>
      <c r="J1146" s="2" t="b">
        <v>0</v>
      </c>
    </row>
    <row r="1147" ht="15.75" customHeight="1">
      <c r="A1147" s="2">
        <v>0.0142848385086518</v>
      </c>
      <c r="B1147" s="2">
        <v>1.61582513380492</v>
      </c>
      <c r="C1147" s="2">
        <v>0.1061472992597164</v>
      </c>
      <c r="D1147" s="2">
        <v>0.1478741686238809</v>
      </c>
      <c r="E1147" s="2" t="s">
        <v>181</v>
      </c>
      <c r="F1147" s="2">
        <v>16196.0</v>
      </c>
      <c r="G1147" s="2">
        <v>4596.0</v>
      </c>
      <c r="H1147" s="2">
        <v>20792.0</v>
      </c>
      <c r="I1147" s="2">
        <v>5.0</v>
      </c>
      <c r="J1147" s="2" t="b">
        <v>0</v>
      </c>
    </row>
    <row r="1148" ht="15.75" customHeight="1">
      <c r="A1148" s="2">
        <v>0.2766518943487588</v>
      </c>
      <c r="B1148" s="2">
        <v>1.580002494883789</v>
      </c>
      <c r="C1148" s="2">
        <v>0.1141215081032565</v>
      </c>
      <c r="D1148" s="2">
        <v>0.1568200315432504</v>
      </c>
      <c r="E1148" s="2" t="s">
        <v>76</v>
      </c>
      <c r="F1148" s="2">
        <v>16196.0</v>
      </c>
      <c r="G1148" s="2">
        <v>4596.0</v>
      </c>
      <c r="H1148" s="2">
        <v>20792.0</v>
      </c>
      <c r="I1148" s="2">
        <v>5.0</v>
      </c>
      <c r="J1148" s="2" t="b">
        <v>0</v>
      </c>
    </row>
    <row r="1149" ht="15.75" customHeight="1">
      <c r="A1149" s="2">
        <v>0.0065766718032135</v>
      </c>
      <c r="B1149" s="2">
        <v>1.569689200995672</v>
      </c>
      <c r="C1149" s="2">
        <v>0.116502653208054</v>
      </c>
      <c r="D1149" s="2">
        <v>0.1590103780272088</v>
      </c>
      <c r="E1149" s="2" t="s">
        <v>196</v>
      </c>
      <c r="F1149" s="2">
        <v>16196.0</v>
      </c>
      <c r="G1149" s="2">
        <v>4596.0</v>
      </c>
      <c r="H1149" s="2">
        <v>20792.0</v>
      </c>
      <c r="I1149" s="2">
        <v>5.0</v>
      </c>
      <c r="J1149" s="2" t="b">
        <v>0</v>
      </c>
    </row>
    <row r="1150" ht="15.75" customHeight="1">
      <c r="A1150" s="2">
        <v>0.030776538707918</v>
      </c>
      <c r="B1150" s="2">
        <v>1.52741396475726</v>
      </c>
      <c r="C1150" s="2">
        <v>0.126673318920587</v>
      </c>
      <c r="D1150" s="2">
        <v>0.1715512237285241</v>
      </c>
      <c r="E1150" s="2" t="s">
        <v>162</v>
      </c>
      <c r="F1150" s="2">
        <v>16196.0</v>
      </c>
      <c r="G1150" s="2">
        <v>4596.0</v>
      </c>
      <c r="H1150" s="2">
        <v>20792.0</v>
      </c>
      <c r="I1150" s="2">
        <v>5.0</v>
      </c>
      <c r="J1150" s="2" t="b">
        <v>0</v>
      </c>
    </row>
    <row r="1151" ht="15.75" customHeight="1">
      <c r="A1151" s="2">
        <v>0.020350036383611</v>
      </c>
      <c r="B1151" s="2">
        <v>1.524538240585877</v>
      </c>
      <c r="C1151" s="2">
        <v>0.1273895225706862</v>
      </c>
      <c r="D1151" s="2">
        <v>0.1715512237285241</v>
      </c>
      <c r="E1151" s="2" t="s">
        <v>106</v>
      </c>
      <c r="F1151" s="2">
        <v>16196.0</v>
      </c>
      <c r="G1151" s="2">
        <v>4596.0</v>
      </c>
      <c r="H1151" s="2">
        <v>20792.0</v>
      </c>
      <c r="I1151" s="2">
        <v>5.0</v>
      </c>
      <c r="J1151" s="2" t="b">
        <v>0</v>
      </c>
    </row>
    <row r="1152" ht="15.75" customHeight="1">
      <c r="A1152" s="2">
        <v>0.0080301798921043</v>
      </c>
      <c r="B1152" s="2">
        <v>1.499723752984206</v>
      </c>
      <c r="C1152" s="2">
        <v>0.1337011596841056</v>
      </c>
      <c r="D1152" s="2">
        <v>0.1788585050078764</v>
      </c>
      <c r="E1152" s="2" t="s">
        <v>190</v>
      </c>
      <c r="F1152" s="2">
        <v>16196.0</v>
      </c>
      <c r="G1152" s="2">
        <v>4596.0</v>
      </c>
      <c r="H1152" s="2">
        <v>20792.0</v>
      </c>
      <c r="I1152" s="2">
        <v>5.0</v>
      </c>
      <c r="J1152" s="2" t="b">
        <v>0</v>
      </c>
    </row>
    <row r="1153" ht="15.75" customHeight="1">
      <c r="A1153" s="2">
        <v>0.0255838705238024</v>
      </c>
      <c r="B1153" s="2">
        <v>1.488023256170414</v>
      </c>
      <c r="C1153" s="2">
        <v>0.1367599274472244</v>
      </c>
      <c r="D1153" s="2">
        <v>0.181746745686443</v>
      </c>
      <c r="E1153" s="2" t="s">
        <v>94</v>
      </c>
      <c r="F1153" s="2">
        <v>16196.0</v>
      </c>
      <c r="G1153" s="2">
        <v>4596.0</v>
      </c>
      <c r="H1153" s="2">
        <v>20792.0</v>
      </c>
      <c r="I1153" s="2">
        <v>5.0</v>
      </c>
      <c r="J1153" s="2" t="b">
        <v>0</v>
      </c>
    </row>
    <row r="1154" ht="15.75" customHeight="1">
      <c r="A1154" s="2">
        <v>0.0260953396629586</v>
      </c>
      <c r="B1154" s="2">
        <v>1.476553725125593</v>
      </c>
      <c r="C1154" s="2">
        <v>0.1398104498421658</v>
      </c>
      <c r="D1154" s="2">
        <v>0.1845863455432516</v>
      </c>
      <c r="E1154" s="2" t="s">
        <v>192</v>
      </c>
      <c r="F1154" s="2">
        <v>16196.0</v>
      </c>
      <c r="G1154" s="2">
        <v>4596.0</v>
      </c>
      <c r="H1154" s="2">
        <v>20792.0</v>
      </c>
      <c r="I1154" s="2">
        <v>5.0</v>
      </c>
      <c r="J1154" s="2" t="b">
        <v>0</v>
      </c>
    </row>
    <row r="1155" ht="15.75" customHeight="1">
      <c r="A1155" s="2">
        <v>0.0129381459414316</v>
      </c>
      <c r="B1155" s="2">
        <v>1.466326312586254</v>
      </c>
      <c r="C1155" s="2">
        <v>0.1425745351059532</v>
      </c>
      <c r="D1155" s="2">
        <v>0.1870133512428736</v>
      </c>
      <c r="E1155" s="2" t="s">
        <v>183</v>
      </c>
      <c r="F1155" s="2">
        <v>16196.0</v>
      </c>
      <c r="G1155" s="2">
        <v>4596.0</v>
      </c>
      <c r="H1155" s="2">
        <v>20792.0</v>
      </c>
      <c r="I1155" s="2">
        <v>5.0</v>
      </c>
      <c r="J1155" s="2" t="b">
        <v>0</v>
      </c>
    </row>
    <row r="1156" ht="15.75" customHeight="1">
      <c r="A1156" s="2">
        <v>0.0392749600698616</v>
      </c>
      <c r="B1156" s="2">
        <v>1.37791510350015</v>
      </c>
      <c r="C1156" s="2">
        <v>0.1682443315810968</v>
      </c>
      <c r="D1156" s="2">
        <v>0.2176439101492545</v>
      </c>
      <c r="E1156" s="2" t="s">
        <v>65</v>
      </c>
      <c r="F1156" s="2">
        <v>16196.0</v>
      </c>
      <c r="G1156" s="2">
        <v>4596.0</v>
      </c>
      <c r="H1156" s="2">
        <v>20792.0</v>
      </c>
      <c r="I1156" s="2">
        <v>5.0</v>
      </c>
      <c r="J1156" s="2" t="b">
        <v>0</v>
      </c>
    </row>
    <row r="1157" ht="15.75" customHeight="1">
      <c r="A1157" s="2">
        <v>0.0024291995603824</v>
      </c>
      <c r="B1157" s="2">
        <v>1.37731381867997</v>
      </c>
      <c r="C1157" s="2">
        <v>0.1684300723961527</v>
      </c>
      <c r="D1157" s="2">
        <v>0.2176439101492545</v>
      </c>
      <c r="E1157" s="2" t="s">
        <v>200</v>
      </c>
      <c r="F1157" s="2">
        <v>16196.0</v>
      </c>
      <c r="G1157" s="2">
        <v>4596.0</v>
      </c>
      <c r="H1157" s="2">
        <v>20792.0</v>
      </c>
      <c r="I1157" s="2">
        <v>5.0</v>
      </c>
      <c r="J1157" s="2" t="b">
        <v>0</v>
      </c>
    </row>
    <row r="1158" ht="15.75" customHeight="1">
      <c r="A1158" s="2">
        <v>0.0208432176118019</v>
      </c>
      <c r="B1158" s="2">
        <v>1.374959298616645</v>
      </c>
      <c r="C1158" s="2">
        <v>0.1691588806605592</v>
      </c>
      <c r="D1158" s="2">
        <v>0.2176439101492545</v>
      </c>
      <c r="E1158" s="2" t="s">
        <v>89</v>
      </c>
      <c r="F1158" s="2">
        <v>16196.0</v>
      </c>
      <c r="G1158" s="2">
        <v>4596.0</v>
      </c>
      <c r="H1158" s="2">
        <v>20792.0</v>
      </c>
      <c r="I1158" s="2">
        <v>5.0</v>
      </c>
      <c r="J1158" s="2" t="b">
        <v>0</v>
      </c>
    </row>
    <row r="1159" ht="15.75" customHeight="1">
      <c r="A1159" s="2">
        <v>0.0294064918903929</v>
      </c>
      <c r="B1159" s="2">
        <v>1.315644290119445</v>
      </c>
      <c r="C1159" s="2">
        <v>0.1883079685454305</v>
      </c>
      <c r="D1159" s="2">
        <v>0.2407481623175757</v>
      </c>
      <c r="E1159" s="2" t="s">
        <v>52</v>
      </c>
      <c r="F1159" s="2">
        <v>16196.0</v>
      </c>
      <c r="G1159" s="2">
        <v>4596.0</v>
      </c>
      <c r="H1159" s="2">
        <v>20792.0</v>
      </c>
      <c r="I1159" s="2">
        <v>5.0</v>
      </c>
      <c r="J1159" s="2" t="b">
        <v>0</v>
      </c>
    </row>
    <row r="1160" ht="15.75" customHeight="1">
      <c r="A1160" s="2">
        <v>0.0153847974403643</v>
      </c>
      <c r="B1160" s="2">
        <v>1.268037412005736</v>
      </c>
      <c r="C1160" s="2">
        <v>0.2047987906591695</v>
      </c>
      <c r="D1160" s="2">
        <v>0.2601846271267436</v>
      </c>
      <c r="E1160" s="2" t="s">
        <v>153</v>
      </c>
      <c r="F1160" s="2">
        <v>16196.0</v>
      </c>
      <c r="G1160" s="2">
        <v>4596.0</v>
      </c>
      <c r="H1160" s="2">
        <v>20792.0</v>
      </c>
      <c r="I1160" s="2">
        <v>5.0</v>
      </c>
      <c r="J1160" s="2" t="b">
        <v>0</v>
      </c>
    </row>
    <row r="1161" ht="15.75" customHeight="1">
      <c r="A1161" s="2">
        <v>0.013756196285493</v>
      </c>
      <c r="B1161" s="2">
        <v>1.23027979371533</v>
      </c>
      <c r="C1161" s="2">
        <v>0.2186062685252432</v>
      </c>
      <c r="D1161" s="2">
        <v>0.274555396973439</v>
      </c>
      <c r="E1161" s="2" t="s">
        <v>56</v>
      </c>
      <c r="F1161" s="2">
        <v>16196.0</v>
      </c>
      <c r="G1161" s="2">
        <v>4596.0</v>
      </c>
      <c r="H1161" s="2">
        <v>20792.0</v>
      </c>
      <c r="I1161" s="2">
        <v>5.0</v>
      </c>
      <c r="J1161" s="2" t="b">
        <v>0</v>
      </c>
    </row>
    <row r="1162" ht="15.75" customHeight="1">
      <c r="A1162" s="2">
        <v>0.0127563936604813</v>
      </c>
      <c r="B1162" s="2">
        <v>1.229685520807392</v>
      </c>
      <c r="C1162" s="2">
        <v>0.2188288064986321</v>
      </c>
      <c r="D1162" s="2">
        <v>0.274555396973439</v>
      </c>
      <c r="E1162" s="2" t="s">
        <v>113</v>
      </c>
      <c r="F1162" s="2">
        <v>16196.0</v>
      </c>
      <c r="G1162" s="2">
        <v>4596.0</v>
      </c>
      <c r="H1162" s="2">
        <v>20792.0</v>
      </c>
      <c r="I1162" s="2">
        <v>5.0</v>
      </c>
      <c r="J1162" s="2" t="b">
        <v>0</v>
      </c>
    </row>
    <row r="1163" ht="15.75" customHeight="1">
      <c r="A1163" s="2">
        <v>0.0110998613341202</v>
      </c>
      <c r="B1163" s="2">
        <v>1.210403171498101</v>
      </c>
      <c r="C1163" s="2">
        <v>0.226137986311729</v>
      </c>
      <c r="D1163" s="2">
        <v>0.2819745261417855</v>
      </c>
      <c r="E1163" s="2" t="s">
        <v>123</v>
      </c>
      <c r="F1163" s="2">
        <v>16196.0</v>
      </c>
      <c r="G1163" s="2">
        <v>4596.0</v>
      </c>
      <c r="H1163" s="2">
        <v>20792.0</v>
      </c>
      <c r="I1163" s="2">
        <v>5.0</v>
      </c>
      <c r="J1163" s="2" t="b">
        <v>0</v>
      </c>
    </row>
    <row r="1164" ht="15.75" customHeight="1">
      <c r="A1164" s="2">
        <v>0.0551261133278564</v>
      </c>
      <c r="B1164" s="2">
        <v>1.20373058954883</v>
      </c>
      <c r="C1164" s="2">
        <v>0.2287074305189206</v>
      </c>
      <c r="D1164" s="2">
        <v>0.2834288402749814</v>
      </c>
      <c r="E1164" s="2" t="s">
        <v>66</v>
      </c>
      <c r="F1164" s="2">
        <v>16196.0</v>
      </c>
      <c r="G1164" s="2">
        <v>4596.0</v>
      </c>
      <c r="H1164" s="2">
        <v>20792.0</v>
      </c>
      <c r="I1164" s="2">
        <v>5.0</v>
      </c>
      <c r="J1164" s="2" t="b">
        <v>0</v>
      </c>
    </row>
    <row r="1165" ht="15.75" customHeight="1">
      <c r="A1165" s="2">
        <v>0.010592620110798</v>
      </c>
      <c r="B1165" s="2">
        <v>1.189788771940394</v>
      </c>
      <c r="C1165" s="2">
        <v>0.2341430106972034</v>
      </c>
      <c r="D1165" s="2">
        <v>0.2883956595172871</v>
      </c>
      <c r="E1165" s="2" t="s">
        <v>164</v>
      </c>
      <c r="F1165" s="2">
        <v>16196.0</v>
      </c>
      <c r="G1165" s="2">
        <v>4596.0</v>
      </c>
      <c r="H1165" s="2">
        <v>20792.0</v>
      </c>
      <c r="I1165" s="2">
        <v>5.0</v>
      </c>
      <c r="J1165" s="2" t="b">
        <v>0</v>
      </c>
    </row>
    <row r="1166" ht="15.75" customHeight="1">
      <c r="A1166" s="2">
        <v>0.0016320231738696</v>
      </c>
      <c r="B1166" s="2">
        <v>1.121612384440805</v>
      </c>
      <c r="C1166" s="2">
        <v>0.2620402379977327</v>
      </c>
      <c r="D1166" s="2">
        <v>0.3208007762154061</v>
      </c>
      <c r="E1166" s="2" t="s">
        <v>195</v>
      </c>
      <c r="F1166" s="2">
        <v>16196.0</v>
      </c>
      <c r="G1166" s="2">
        <v>4596.0</v>
      </c>
      <c r="H1166" s="2">
        <v>20792.0</v>
      </c>
      <c r="I1166" s="2">
        <v>5.0</v>
      </c>
      <c r="J1166" s="2" t="b">
        <v>0</v>
      </c>
    </row>
    <row r="1167" ht="15.75" customHeight="1">
      <c r="A1167" s="2">
        <v>0.0965610020631797</v>
      </c>
      <c r="B1167" s="2">
        <v>1.089814033282097</v>
      </c>
      <c r="C1167" s="2">
        <v>0.2758077024810899</v>
      </c>
      <c r="D1167" s="2">
        <v>0.3356214210914468</v>
      </c>
      <c r="E1167" s="2" t="s">
        <v>191</v>
      </c>
      <c r="F1167" s="2">
        <v>16196.0</v>
      </c>
      <c r="G1167" s="2">
        <v>4596.0</v>
      </c>
      <c r="H1167" s="2">
        <v>20792.0</v>
      </c>
      <c r="I1167" s="2">
        <v>5.0</v>
      </c>
      <c r="J1167" s="2" t="b">
        <v>0</v>
      </c>
    </row>
    <row r="1168" ht="15.75" customHeight="1">
      <c r="A1168" s="2">
        <v>0.0199500123706766</v>
      </c>
      <c r="B1168" s="2">
        <v>1.039373448493348</v>
      </c>
      <c r="C1168" s="2">
        <v>0.2986431750016908</v>
      </c>
      <c r="D1168" s="2">
        <v>0.3590828651806044</v>
      </c>
      <c r="E1168" s="2" t="s">
        <v>47</v>
      </c>
      <c r="F1168" s="2">
        <v>16196.0</v>
      </c>
      <c r="G1168" s="2">
        <v>4596.0</v>
      </c>
      <c r="H1168" s="2">
        <v>20792.0</v>
      </c>
      <c r="I1168" s="2">
        <v>5.0</v>
      </c>
      <c r="J1168" s="2" t="b">
        <v>0</v>
      </c>
    </row>
    <row r="1169" ht="15.75" customHeight="1">
      <c r="A1169" s="2">
        <v>0.0213530788091098</v>
      </c>
      <c r="B1169" s="2">
        <v>1.005406342850132</v>
      </c>
      <c r="C1169" s="2">
        <v>0.3147129283016541</v>
      </c>
      <c r="D1169" s="2">
        <v>0.376165748620912</v>
      </c>
      <c r="E1169" s="2" t="s">
        <v>38</v>
      </c>
      <c r="F1169" s="2">
        <v>16196.0</v>
      </c>
      <c r="G1169" s="2">
        <v>4596.0</v>
      </c>
      <c r="H1169" s="2">
        <v>20792.0</v>
      </c>
      <c r="I1169" s="2">
        <v>5.0</v>
      </c>
      <c r="J1169" s="2" t="b">
        <v>0</v>
      </c>
    </row>
    <row r="1170" ht="15.75" customHeight="1">
      <c r="A1170" s="2">
        <v>0.0278791083646404</v>
      </c>
      <c r="B1170" s="2">
        <v>0.927015249407136</v>
      </c>
      <c r="C1170" s="2">
        <v>0.35392937802974</v>
      </c>
      <c r="D1170" s="2">
        <v>0.4180920138129093</v>
      </c>
      <c r="E1170" s="2" t="s">
        <v>49</v>
      </c>
      <c r="F1170" s="2">
        <v>16196.0</v>
      </c>
      <c r="G1170" s="2">
        <v>4596.0</v>
      </c>
      <c r="H1170" s="2">
        <v>20792.0</v>
      </c>
      <c r="I1170" s="2">
        <v>5.0</v>
      </c>
      <c r="J1170" s="2" t="b">
        <v>0</v>
      </c>
    </row>
    <row r="1171" ht="15.75" customHeight="1">
      <c r="A1171" s="2">
        <v>7.36717080955E-4</v>
      </c>
      <c r="B1171" s="2">
        <v>0.8605693445300655</v>
      </c>
      <c r="C1171" s="2">
        <v>0.3894851998393832</v>
      </c>
      <c r="D1171" s="2">
        <v>0.4521609791238817</v>
      </c>
      <c r="E1171" s="2" t="s">
        <v>204</v>
      </c>
      <c r="F1171" s="2">
        <v>16196.0</v>
      </c>
      <c r="G1171" s="2">
        <v>4596.0</v>
      </c>
      <c r="H1171" s="2">
        <v>20792.0</v>
      </c>
      <c r="I1171" s="2">
        <v>5.0</v>
      </c>
      <c r="J1171" s="2" t="b">
        <v>0</v>
      </c>
    </row>
    <row r="1172" ht="15.75" customHeight="1">
      <c r="A1172" s="2">
        <v>0.0231491728752597</v>
      </c>
      <c r="B1172" s="2">
        <v>0.8423694915496008</v>
      </c>
      <c r="C1172" s="2">
        <v>0.3995908545912722</v>
      </c>
      <c r="D1172" s="2">
        <v>0.4612420150139256</v>
      </c>
      <c r="E1172" s="2" t="s">
        <v>193</v>
      </c>
      <c r="F1172" s="2">
        <v>16196.0</v>
      </c>
      <c r="G1172" s="2">
        <v>4596.0</v>
      </c>
      <c r="H1172" s="2">
        <v>20792.0</v>
      </c>
      <c r="I1172" s="2">
        <v>5.0</v>
      </c>
      <c r="J1172" s="2" t="b">
        <v>0</v>
      </c>
    </row>
    <row r="1173" ht="15.75" customHeight="1">
      <c r="A1173" s="2">
        <v>0.0033854090739795</v>
      </c>
      <c r="B1173" s="2">
        <v>0.7663545988545283</v>
      </c>
      <c r="C1173" s="2">
        <v>0.4434740405570105</v>
      </c>
      <c r="D1173" s="2">
        <v>0.5089872510938417</v>
      </c>
      <c r="E1173" s="2" t="s">
        <v>211</v>
      </c>
      <c r="F1173" s="2">
        <v>16196.0</v>
      </c>
      <c r="G1173" s="2">
        <v>4596.0</v>
      </c>
      <c r="H1173" s="2">
        <v>20792.0</v>
      </c>
      <c r="I1173" s="2">
        <v>5.0</v>
      </c>
      <c r="J1173" s="2" t="b">
        <v>0</v>
      </c>
    </row>
    <row r="1174" ht="15.75" customHeight="1">
      <c r="A1174" s="2">
        <v>0.0094274432605478</v>
      </c>
      <c r="B1174" s="2">
        <v>0.7023154367013934</v>
      </c>
      <c r="C1174" s="2">
        <v>0.4824903313366712</v>
      </c>
      <c r="D1174" s="2">
        <v>0.5475452074719527</v>
      </c>
      <c r="E1174" s="2" t="s">
        <v>92</v>
      </c>
      <c r="F1174" s="2">
        <v>16196.0</v>
      </c>
      <c r="G1174" s="2">
        <v>4596.0</v>
      </c>
      <c r="H1174" s="2">
        <v>20792.0</v>
      </c>
      <c r="I1174" s="2">
        <v>5.0</v>
      </c>
      <c r="J1174" s="2" t="b">
        <v>0</v>
      </c>
    </row>
    <row r="1175" ht="15.75" customHeight="1">
      <c r="A1175" s="2">
        <v>0.0091039040690394</v>
      </c>
      <c r="B1175" s="2">
        <v>0.6329225801744058</v>
      </c>
      <c r="C1175" s="2">
        <v>0.5267911629084572</v>
      </c>
      <c r="D1175" s="2">
        <v>0.5911767494861575</v>
      </c>
      <c r="E1175" s="2" t="s">
        <v>121</v>
      </c>
      <c r="F1175" s="2">
        <v>16196.0</v>
      </c>
      <c r="G1175" s="2">
        <v>4596.0</v>
      </c>
      <c r="H1175" s="2">
        <v>20792.0</v>
      </c>
      <c r="I1175" s="2">
        <v>5.0</v>
      </c>
      <c r="J1175" s="2" t="b">
        <v>0</v>
      </c>
    </row>
    <row r="1176" ht="15.75" customHeight="1">
      <c r="A1176" s="2">
        <v>0.0161608557508439</v>
      </c>
      <c r="B1176" s="2">
        <v>0.6069341264266681</v>
      </c>
      <c r="C1176" s="2">
        <v>0.5439012572427648</v>
      </c>
      <c r="D1176" s="2">
        <v>0.6070058230002127</v>
      </c>
      <c r="E1176" s="2" t="s">
        <v>44</v>
      </c>
      <c r="F1176" s="2">
        <v>16196.0</v>
      </c>
      <c r="G1176" s="2">
        <v>4596.0</v>
      </c>
      <c r="H1176" s="2">
        <v>20792.0</v>
      </c>
      <c r="I1176" s="2">
        <v>5.0</v>
      </c>
      <c r="J1176" s="2" t="b">
        <v>0</v>
      </c>
    </row>
    <row r="1177" ht="15.75" customHeight="1">
      <c r="A1177" s="2">
        <v>0.0276993167874268</v>
      </c>
      <c r="B1177" s="2">
        <v>0.59891342399363</v>
      </c>
      <c r="C1177" s="2">
        <v>0.5492371447508038</v>
      </c>
      <c r="D1177" s="2">
        <v>0.6095928749431998</v>
      </c>
      <c r="E1177" s="2" t="s">
        <v>55</v>
      </c>
      <c r="F1177" s="2">
        <v>16196.0</v>
      </c>
      <c r="G1177" s="2">
        <v>4596.0</v>
      </c>
      <c r="H1177" s="2">
        <v>20792.0</v>
      </c>
      <c r="I1177" s="2">
        <v>5.0</v>
      </c>
      <c r="J1177" s="2" t="b">
        <v>0</v>
      </c>
    </row>
    <row r="1178" ht="15.75" customHeight="1">
      <c r="A1178" s="2">
        <v>0.0105500137132653</v>
      </c>
      <c r="B1178" s="2">
        <v>0.4374868426067239</v>
      </c>
      <c r="C1178" s="2">
        <v>0.6617628605304599</v>
      </c>
      <c r="D1178" s="2">
        <v>0.7186886979954457</v>
      </c>
      <c r="E1178" s="2" t="s">
        <v>57</v>
      </c>
      <c r="F1178" s="2">
        <v>16196.0</v>
      </c>
      <c r="G1178" s="2">
        <v>4596.0</v>
      </c>
      <c r="H1178" s="2">
        <v>20792.0</v>
      </c>
      <c r="I1178" s="2">
        <v>5.0</v>
      </c>
      <c r="J1178" s="2" t="b">
        <v>0</v>
      </c>
    </row>
    <row r="1179" ht="15.75" customHeight="1">
      <c r="A1179" s="2">
        <v>0.0034572320846217</v>
      </c>
      <c r="B1179" s="2">
        <v>0.3996120785962973</v>
      </c>
      <c r="C1179" s="2">
        <v>0.6894463638096314</v>
      </c>
      <c r="D1179" s="2">
        <v>0.7432179962438396</v>
      </c>
      <c r="E1179" s="2" t="s">
        <v>189</v>
      </c>
      <c r="F1179" s="2">
        <v>16196.0</v>
      </c>
      <c r="G1179" s="2">
        <v>4596.0</v>
      </c>
      <c r="H1179" s="2">
        <v>20792.0</v>
      </c>
      <c r="I1179" s="2">
        <v>5.0</v>
      </c>
      <c r="J1179" s="2" t="b">
        <v>0</v>
      </c>
    </row>
    <row r="1180" ht="15.75" customHeight="1">
      <c r="A1180" s="2">
        <v>0.0024263210687345</v>
      </c>
      <c r="B1180" s="2">
        <v>0.3965439824778345</v>
      </c>
      <c r="C1180" s="2">
        <v>0.6917078380883259</v>
      </c>
      <c r="D1180" s="2">
        <v>0.7432179962438396</v>
      </c>
      <c r="E1180" s="2" t="s">
        <v>194</v>
      </c>
      <c r="F1180" s="2">
        <v>16196.0</v>
      </c>
      <c r="G1180" s="2">
        <v>4596.0</v>
      </c>
      <c r="H1180" s="2">
        <v>20792.0</v>
      </c>
      <c r="I1180" s="2">
        <v>5.0</v>
      </c>
      <c r="J1180" s="2" t="b">
        <v>0</v>
      </c>
    </row>
    <row r="1181" ht="15.75" customHeight="1">
      <c r="A1181" s="2">
        <v>0.0129533645655512</v>
      </c>
      <c r="B1181" s="2">
        <v>0.3765842601555784</v>
      </c>
      <c r="C1181" s="2">
        <v>0.7064864297897251</v>
      </c>
      <c r="D1181" s="2">
        <v>0.7550807344842564</v>
      </c>
      <c r="E1181" s="2" t="s">
        <v>133</v>
      </c>
      <c r="F1181" s="2">
        <v>16196.0</v>
      </c>
      <c r="G1181" s="2">
        <v>4596.0</v>
      </c>
      <c r="H1181" s="2">
        <v>20792.0</v>
      </c>
      <c r="I1181" s="2">
        <v>5.0</v>
      </c>
      <c r="J1181" s="2" t="b">
        <v>0</v>
      </c>
    </row>
    <row r="1182" ht="15.75" customHeight="1">
      <c r="A1182" s="2">
        <v>0.0090381901471821</v>
      </c>
      <c r="B1182" s="2">
        <v>0.2998943988268267</v>
      </c>
      <c r="C1182" s="2">
        <v>0.7642607051152426</v>
      </c>
      <c r="D1182" s="2">
        <v>0.8082757195459634</v>
      </c>
      <c r="E1182" s="2" t="s">
        <v>42</v>
      </c>
      <c r="F1182" s="2">
        <v>16196.0</v>
      </c>
      <c r="G1182" s="2">
        <v>4596.0</v>
      </c>
      <c r="H1182" s="2">
        <v>20792.0</v>
      </c>
      <c r="I1182" s="2">
        <v>5.0</v>
      </c>
      <c r="J1182" s="2" t="b">
        <v>0</v>
      </c>
    </row>
    <row r="1183" ht="15.75" customHeight="1">
      <c r="A1183" s="2">
        <v>0.006355006978834</v>
      </c>
      <c r="B1183" s="2">
        <v>0.2771757838422637</v>
      </c>
      <c r="C1183" s="2">
        <v>0.781647888889051</v>
      </c>
      <c r="D1183" s="2">
        <v>0.8223587164353557</v>
      </c>
      <c r="E1183" s="2" t="s">
        <v>54</v>
      </c>
      <c r="F1183" s="2">
        <v>16196.0</v>
      </c>
      <c r="G1183" s="2">
        <v>4596.0</v>
      </c>
      <c r="H1183" s="2">
        <v>20792.0</v>
      </c>
      <c r="I1183" s="2">
        <v>5.0</v>
      </c>
      <c r="J1183" s="2" t="b">
        <v>0</v>
      </c>
    </row>
    <row r="1184" ht="15.75" customHeight="1">
      <c r="A1184" s="2">
        <v>0.0070677100881824</v>
      </c>
      <c r="B1184" s="2">
        <v>0.2640790426445747</v>
      </c>
      <c r="C1184" s="2">
        <v>0.7917216299080986</v>
      </c>
      <c r="D1184" s="2">
        <v>0.8243699445434841</v>
      </c>
      <c r="E1184" s="2" t="s">
        <v>48</v>
      </c>
      <c r="F1184" s="2">
        <v>16196.0</v>
      </c>
      <c r="G1184" s="2">
        <v>4596.0</v>
      </c>
      <c r="H1184" s="2">
        <v>20792.0</v>
      </c>
      <c r="I1184" s="2">
        <v>5.0</v>
      </c>
      <c r="J1184" s="2" t="b">
        <v>0</v>
      </c>
    </row>
    <row r="1185" ht="15.75" customHeight="1">
      <c r="A1185" s="2">
        <v>0.0052814384054132</v>
      </c>
      <c r="B1185" s="2">
        <v>0.1962467639256118</v>
      </c>
      <c r="C1185" s="2">
        <v>0.8444189454134159</v>
      </c>
      <c r="D1185" s="2">
        <v>0.8747314203769745</v>
      </c>
      <c r="E1185" s="2" t="s">
        <v>170</v>
      </c>
      <c r="F1185" s="2">
        <v>16196.0</v>
      </c>
      <c r="G1185" s="2">
        <v>4596.0</v>
      </c>
      <c r="H1185" s="2">
        <v>20792.0</v>
      </c>
      <c r="I1185" s="2">
        <v>5.0</v>
      </c>
      <c r="J1185" s="2" t="b">
        <v>0</v>
      </c>
    </row>
    <row r="1186" ht="15.75" customHeight="1">
      <c r="A1186" s="2">
        <v>0.0041204805527558</v>
      </c>
      <c r="B1186" s="2">
        <v>0.1726315365917924</v>
      </c>
      <c r="C1186" s="2">
        <v>0.8629427418823876</v>
      </c>
      <c r="D1186" s="2">
        <v>0.8893593564298077</v>
      </c>
      <c r="E1186" s="2" t="s">
        <v>37</v>
      </c>
      <c r="F1186" s="2">
        <v>16196.0</v>
      </c>
      <c r="G1186" s="2">
        <v>4596.0</v>
      </c>
      <c r="H1186" s="2">
        <v>20792.0</v>
      </c>
      <c r="I1186" s="2">
        <v>5.0</v>
      </c>
      <c r="J1186" s="2" t="b">
        <v>0</v>
      </c>
    </row>
    <row r="1187" ht="15.75" customHeight="1">
      <c r="A1187" s="2">
        <v>0.0023567092962879</v>
      </c>
      <c r="B1187" s="2">
        <v>0.100127409309913</v>
      </c>
      <c r="C1187" s="2">
        <v>0.9202441406435804</v>
      </c>
      <c r="D1187" s="2">
        <v>0.9341171678894634</v>
      </c>
      <c r="E1187" s="2" t="s">
        <v>43</v>
      </c>
      <c r="F1187" s="2">
        <v>16196.0</v>
      </c>
      <c r="G1187" s="2">
        <v>4596.0</v>
      </c>
      <c r="H1187" s="2">
        <v>20792.0</v>
      </c>
      <c r="I1187" s="2">
        <v>5.0</v>
      </c>
      <c r="J1187" s="2" t="b">
        <v>0</v>
      </c>
    </row>
    <row r="1188" ht="15.75" customHeight="1">
      <c r="A1188" s="2">
        <v>0.00126588741798</v>
      </c>
      <c r="B1188" s="2">
        <v>0.0387075676183341</v>
      </c>
      <c r="C1188" s="2">
        <v>0.9691239115038736</v>
      </c>
      <c r="D1188" s="2">
        <v>0.9691239115038736</v>
      </c>
      <c r="E1188" s="2" t="s">
        <v>39</v>
      </c>
      <c r="F1188" s="2">
        <v>16196.0</v>
      </c>
      <c r="G1188" s="2">
        <v>4596.0</v>
      </c>
      <c r="H1188" s="2">
        <v>20792.0</v>
      </c>
      <c r="I1188" s="2">
        <v>5.0</v>
      </c>
      <c r="J1188" s="2" t="b">
        <v>0</v>
      </c>
    </row>
    <row r="1189" ht="15.75" customHeight="1">
      <c r="A1189" s="2">
        <v>-0.0088971532452115</v>
      </c>
      <c r="B1189" s="2">
        <v>-0.0637214450198464</v>
      </c>
      <c r="C1189" s="2">
        <v>0.9491926414034436</v>
      </c>
      <c r="D1189" s="2">
        <v>0.953914992853212</v>
      </c>
      <c r="E1189" s="2" t="s">
        <v>46</v>
      </c>
      <c r="F1189" s="2">
        <v>16196.0</v>
      </c>
      <c r="G1189" s="2">
        <v>4596.0</v>
      </c>
      <c r="H1189" s="2">
        <v>20792.0</v>
      </c>
      <c r="I1189" s="2">
        <v>5.0</v>
      </c>
      <c r="J1189" s="2" t="b">
        <v>0</v>
      </c>
    </row>
    <row r="1190" ht="15.75" customHeight="1">
      <c r="A1190" s="2">
        <v>-0.0012114266302022</v>
      </c>
      <c r="B1190" s="2">
        <v>-0.0831654270011761</v>
      </c>
      <c r="C1190" s="2">
        <v>0.933720803408704</v>
      </c>
      <c r="D1190" s="2">
        <v>0.943058011442791</v>
      </c>
      <c r="E1190" s="2" t="s">
        <v>30</v>
      </c>
      <c r="F1190" s="2">
        <v>16196.0</v>
      </c>
      <c r="G1190" s="2">
        <v>4596.0</v>
      </c>
      <c r="H1190" s="2">
        <v>20792.0</v>
      </c>
      <c r="I1190" s="2">
        <v>5.0</v>
      </c>
      <c r="J1190" s="2" t="b">
        <v>0</v>
      </c>
    </row>
    <row r="1191" ht="15.75" customHeight="1">
      <c r="A1191" s="2">
        <v>-0.0013114012035942</v>
      </c>
      <c r="B1191" s="2">
        <v>-0.1184785607710787</v>
      </c>
      <c r="C1191" s="2">
        <v>0.9056896261038184</v>
      </c>
      <c r="D1191" s="2">
        <v>0.923986386227128</v>
      </c>
      <c r="E1191" s="2" t="s">
        <v>58</v>
      </c>
      <c r="F1191" s="2">
        <v>16196.0</v>
      </c>
      <c r="G1191" s="2">
        <v>4596.0</v>
      </c>
      <c r="H1191" s="2">
        <v>20792.0</v>
      </c>
      <c r="I1191" s="2">
        <v>5.0</v>
      </c>
      <c r="J1191" s="2" t="b">
        <v>0</v>
      </c>
    </row>
    <row r="1192" ht="15.75" customHeight="1">
      <c r="A1192" s="2">
        <v>-0.0043381080680384</v>
      </c>
      <c r="B1192" s="2">
        <v>-0.1419521261026972</v>
      </c>
      <c r="C1192" s="2">
        <v>0.8871191959599731</v>
      </c>
      <c r="D1192" s="2">
        <v>0.909634911593475</v>
      </c>
      <c r="E1192" s="2" t="s">
        <v>45</v>
      </c>
      <c r="F1192" s="2">
        <v>16196.0</v>
      </c>
      <c r="G1192" s="2">
        <v>4596.0</v>
      </c>
      <c r="H1192" s="2">
        <v>20792.0</v>
      </c>
      <c r="I1192" s="2">
        <v>5.0</v>
      </c>
      <c r="J1192" s="2" t="b">
        <v>0</v>
      </c>
    </row>
    <row r="1193" ht="15.75" customHeight="1">
      <c r="A1193" s="2">
        <v>-0.0044009895909823</v>
      </c>
      <c r="B1193" s="2">
        <v>-0.2706287692949085</v>
      </c>
      <c r="C1193" s="2">
        <v>0.7866792530715483</v>
      </c>
      <c r="D1193" s="2">
        <v>0.8233637778261801</v>
      </c>
      <c r="E1193" s="2" t="s">
        <v>72</v>
      </c>
      <c r="F1193" s="2">
        <v>16196.0</v>
      </c>
      <c r="G1193" s="2">
        <v>4596.0</v>
      </c>
      <c r="H1193" s="2">
        <v>20792.0</v>
      </c>
      <c r="I1193" s="2">
        <v>5.0</v>
      </c>
      <c r="J1193" s="2" t="b">
        <v>0</v>
      </c>
    </row>
    <row r="1194" ht="15.75" customHeight="1">
      <c r="A1194" s="2">
        <v>-2.115144526142E-4</v>
      </c>
      <c r="B1194" s="2">
        <v>-0.3035791144677666</v>
      </c>
      <c r="C1194" s="2">
        <v>0.7614516031722157</v>
      </c>
      <c r="D1194" s="2">
        <v>0.8082757195459634</v>
      </c>
      <c r="E1194" s="2" t="s">
        <v>202</v>
      </c>
      <c r="F1194" s="2">
        <v>16196.0</v>
      </c>
      <c r="G1194" s="2">
        <v>4596.0</v>
      </c>
      <c r="H1194" s="2">
        <v>20792.0</v>
      </c>
      <c r="I1194" s="2">
        <v>5.0</v>
      </c>
      <c r="J1194" s="2" t="b">
        <v>0</v>
      </c>
    </row>
    <row r="1195" ht="15.75" customHeight="1">
      <c r="A1195" s="2">
        <v>-0.1121395107722644</v>
      </c>
      <c r="B1195" s="2">
        <v>-0.485141315468332</v>
      </c>
      <c r="C1195" s="2">
        <v>0.6275812184178443</v>
      </c>
      <c r="D1195" s="2">
        <v>0.6852508438940786</v>
      </c>
      <c r="E1195" s="2" t="s">
        <v>129</v>
      </c>
      <c r="F1195" s="2">
        <v>16196.0</v>
      </c>
      <c r="G1195" s="2">
        <v>4596.0</v>
      </c>
      <c r="H1195" s="2">
        <v>20792.0</v>
      </c>
      <c r="I1195" s="2">
        <v>5.0</v>
      </c>
      <c r="J1195" s="2" t="b">
        <v>0</v>
      </c>
    </row>
    <row r="1196" ht="15.75" customHeight="1">
      <c r="A1196" s="2">
        <v>-0.0053189251645459</v>
      </c>
      <c r="B1196" s="2">
        <v>-0.4954043845096657</v>
      </c>
      <c r="C1196" s="2">
        <v>0.6203199364663612</v>
      </c>
      <c r="D1196" s="2">
        <v>0.6810034085119835</v>
      </c>
      <c r="E1196" s="2" t="s">
        <v>83</v>
      </c>
      <c r="F1196" s="2">
        <v>16196.0</v>
      </c>
      <c r="G1196" s="2">
        <v>4596.0</v>
      </c>
      <c r="H1196" s="2">
        <v>20792.0</v>
      </c>
      <c r="I1196" s="2">
        <v>5.0</v>
      </c>
      <c r="J1196" s="2" t="b">
        <v>0</v>
      </c>
    </row>
    <row r="1197" ht="15.75" customHeight="1">
      <c r="A1197" s="2">
        <v>-0.0132629768697426</v>
      </c>
      <c r="B1197" s="2">
        <v>-0.5290133759299552</v>
      </c>
      <c r="C1197" s="2">
        <v>0.5968018188062795</v>
      </c>
      <c r="D1197" s="2">
        <v>0.6587648491741446</v>
      </c>
      <c r="E1197" s="2" t="s">
        <v>40</v>
      </c>
      <c r="F1197" s="2">
        <v>16196.0</v>
      </c>
      <c r="G1197" s="2">
        <v>4596.0</v>
      </c>
      <c r="H1197" s="2">
        <v>20792.0</v>
      </c>
      <c r="I1197" s="2">
        <v>5.0</v>
      </c>
      <c r="J1197" s="2" t="b">
        <v>0</v>
      </c>
    </row>
    <row r="1198" ht="15.75" customHeight="1">
      <c r="A1198" s="2">
        <v>-1.163465644005998E-5</v>
      </c>
      <c r="B1198" s="2">
        <v>-0.661735086672367</v>
      </c>
      <c r="C1198" s="2">
        <v>0.5081483482517248</v>
      </c>
      <c r="D1198" s="2">
        <v>0.5734411527756895</v>
      </c>
      <c r="E1198" s="2" t="s">
        <v>214</v>
      </c>
      <c r="F1198" s="2">
        <v>16196.0</v>
      </c>
      <c r="G1198" s="2">
        <v>4596.0</v>
      </c>
      <c r="H1198" s="2">
        <v>20792.0</v>
      </c>
      <c r="I1198" s="2">
        <v>5.0</v>
      </c>
      <c r="J1198" s="2" t="b">
        <v>0</v>
      </c>
    </row>
    <row r="1199" ht="15.75" customHeight="1">
      <c r="A1199" s="2">
        <v>-0.0164381975510637</v>
      </c>
      <c r="B1199" s="2">
        <v>-0.7038434913875193</v>
      </c>
      <c r="C1199" s="2">
        <v>0.4815381285577074</v>
      </c>
      <c r="D1199" s="2">
        <v>0.5475452074719527</v>
      </c>
      <c r="E1199" s="2" t="s">
        <v>159</v>
      </c>
      <c r="F1199" s="2">
        <v>16196.0</v>
      </c>
      <c r="G1199" s="2">
        <v>4596.0</v>
      </c>
      <c r="H1199" s="2">
        <v>20792.0</v>
      </c>
      <c r="I1199" s="2">
        <v>5.0</v>
      </c>
      <c r="J1199" s="2" t="b">
        <v>0</v>
      </c>
    </row>
    <row r="1200" ht="15.75" customHeight="1">
      <c r="A1200" s="2">
        <v>-0.0131619068531569</v>
      </c>
      <c r="B1200" s="2">
        <v>-0.8739696849881327</v>
      </c>
      <c r="C1200" s="2">
        <v>0.3821448581687419</v>
      </c>
      <c r="D1200" s="2">
        <v>0.4462038228328662</v>
      </c>
      <c r="E1200" s="2" t="s">
        <v>63</v>
      </c>
      <c r="F1200" s="2">
        <v>16196.0</v>
      </c>
      <c r="G1200" s="2">
        <v>4596.0</v>
      </c>
      <c r="H1200" s="2">
        <v>20792.0</v>
      </c>
      <c r="I1200" s="2">
        <v>5.0</v>
      </c>
      <c r="J1200" s="2" t="b">
        <v>0</v>
      </c>
    </row>
    <row r="1201" ht="15.75" customHeight="1">
      <c r="A1201" s="2">
        <v>-1.151399452937E-4</v>
      </c>
      <c r="B1201" s="2">
        <v>-0.9034070410368596</v>
      </c>
      <c r="C1201" s="2">
        <v>0.3663203716647171</v>
      </c>
      <c r="D1201" s="2">
        <v>0.4302134597457724</v>
      </c>
      <c r="E1201" s="2" t="s">
        <v>212</v>
      </c>
      <c r="F1201" s="2">
        <v>16196.0</v>
      </c>
      <c r="G1201" s="2">
        <v>4596.0</v>
      </c>
      <c r="H1201" s="2">
        <v>20792.0</v>
      </c>
      <c r="I1201" s="2">
        <v>5.0</v>
      </c>
      <c r="J1201" s="2" t="b">
        <v>0</v>
      </c>
    </row>
    <row r="1202" ht="15.75" customHeight="1">
      <c r="A1202" s="2">
        <v>-0.0579874290349938</v>
      </c>
      <c r="B1202" s="2">
        <v>-0.9283400811745216</v>
      </c>
      <c r="C1202" s="2">
        <v>0.3532419668294012</v>
      </c>
      <c r="D1202" s="2">
        <v>0.4180920138129093</v>
      </c>
      <c r="E1202" s="2" t="s">
        <v>73</v>
      </c>
      <c r="F1202" s="2">
        <v>16196.0</v>
      </c>
      <c r="G1202" s="2">
        <v>4596.0</v>
      </c>
      <c r="H1202" s="2">
        <v>20792.0</v>
      </c>
      <c r="I1202" s="2">
        <v>5.0</v>
      </c>
      <c r="J1202" s="2" t="b">
        <v>0</v>
      </c>
    </row>
    <row r="1203" ht="15.75" customHeight="1">
      <c r="A1203" s="2">
        <v>-0.0276926317754709</v>
      </c>
      <c r="B1203" s="2">
        <v>-1.057615171379444</v>
      </c>
      <c r="C1203" s="2">
        <v>0.2902432114020327</v>
      </c>
      <c r="D1203" s="2">
        <v>0.351072626965333</v>
      </c>
      <c r="E1203" s="2" t="s">
        <v>205</v>
      </c>
      <c r="F1203" s="2">
        <v>16196.0</v>
      </c>
      <c r="G1203" s="2">
        <v>4596.0</v>
      </c>
      <c r="H1203" s="2">
        <v>20792.0</v>
      </c>
      <c r="I1203" s="2">
        <v>5.0</v>
      </c>
      <c r="J1203" s="2" t="b">
        <v>0</v>
      </c>
    </row>
    <row r="1204" ht="15.75" customHeight="1">
      <c r="A1204" s="2">
        <v>-0.0109815491890096</v>
      </c>
      <c r="B1204" s="2">
        <v>-1.594021293606766</v>
      </c>
      <c r="C1204" s="2">
        <v>0.1109464669948865</v>
      </c>
      <c r="D1204" s="2">
        <v>0.1535012762531992</v>
      </c>
      <c r="E1204" s="2" t="s">
        <v>166</v>
      </c>
      <c r="F1204" s="2">
        <v>16196.0</v>
      </c>
      <c r="G1204" s="2">
        <v>4596.0</v>
      </c>
      <c r="H1204" s="2">
        <v>20792.0</v>
      </c>
      <c r="I1204" s="2">
        <v>5.0</v>
      </c>
      <c r="J1204" s="2" t="b">
        <v>0</v>
      </c>
    </row>
    <row r="1205" ht="15.75" customHeight="1">
      <c r="A1205" s="2">
        <v>-0.0059629464962411</v>
      </c>
      <c r="B1205" s="2">
        <v>-1.831956550257889</v>
      </c>
      <c r="C1205" s="2">
        <v>0.0669721923519283</v>
      </c>
      <c r="D1205" s="2">
        <v>0.1002102433710335</v>
      </c>
      <c r="E1205" s="2" t="s">
        <v>215</v>
      </c>
      <c r="F1205" s="2">
        <v>16196.0</v>
      </c>
      <c r="G1205" s="2">
        <v>4596.0</v>
      </c>
      <c r="H1205" s="2">
        <v>20792.0</v>
      </c>
      <c r="I1205" s="2">
        <v>5.0</v>
      </c>
      <c r="J1205" s="2" t="b">
        <v>0</v>
      </c>
    </row>
    <row r="1206" ht="15.75" customHeight="1">
      <c r="A1206" s="2">
        <v>-0.3192219443077702</v>
      </c>
      <c r="B1206" s="2">
        <v>-1.968565828182557</v>
      </c>
      <c r="C1206" s="2">
        <v>0.0490162340672848</v>
      </c>
      <c r="D1206" s="2">
        <v>0.0771383876087298</v>
      </c>
      <c r="E1206" s="2" t="s">
        <v>81</v>
      </c>
      <c r="F1206" s="2">
        <v>16196.0</v>
      </c>
      <c r="G1206" s="2">
        <v>4596.0</v>
      </c>
      <c r="H1206" s="2">
        <v>20792.0</v>
      </c>
      <c r="I1206" s="2">
        <v>5.0</v>
      </c>
      <c r="J1206" s="2" t="b">
        <v>0</v>
      </c>
    </row>
    <row r="1207" ht="15.75" customHeight="1">
      <c r="A1207" s="2">
        <v>-0.2883035558564757</v>
      </c>
      <c r="B1207" s="2">
        <v>-2.131317054217525</v>
      </c>
      <c r="C1207" s="2">
        <v>0.0330747261089679</v>
      </c>
      <c r="D1207" s="2">
        <v>0.0566194463899281</v>
      </c>
      <c r="E1207" s="2" t="s">
        <v>150</v>
      </c>
      <c r="F1207" s="2">
        <v>16196.0</v>
      </c>
      <c r="G1207" s="2">
        <v>4596.0</v>
      </c>
      <c r="H1207" s="2">
        <v>20792.0</v>
      </c>
      <c r="I1207" s="2">
        <v>5.0</v>
      </c>
      <c r="J1207" s="2" t="b">
        <v>0</v>
      </c>
    </row>
    <row r="1208" ht="15.75" customHeight="1">
      <c r="A1208" s="2">
        <v>-0.2153021547676803</v>
      </c>
      <c r="B1208" s="2">
        <v>-2.280291370303447</v>
      </c>
      <c r="C1208" s="2">
        <v>0.0226004898020837</v>
      </c>
      <c r="D1208" s="2">
        <v>0.0447578327453031</v>
      </c>
      <c r="E1208" s="2" t="s">
        <v>197</v>
      </c>
      <c r="F1208" s="2">
        <v>16196.0</v>
      </c>
      <c r="G1208" s="2">
        <v>4596.0</v>
      </c>
      <c r="H1208" s="2">
        <v>20792.0</v>
      </c>
      <c r="I1208" s="2">
        <v>5.0</v>
      </c>
      <c r="J1208" s="2" t="b">
        <v>1</v>
      </c>
    </row>
    <row r="1209" ht="15.75" customHeight="1">
      <c r="A1209" s="2">
        <v>-1.012269710824856</v>
      </c>
      <c r="B1209" s="2">
        <v>-2.504217900051462</v>
      </c>
      <c r="C1209" s="2">
        <v>0.0122798389102455</v>
      </c>
      <c r="D1209" s="2">
        <v>0.0272778415120739</v>
      </c>
      <c r="E1209" s="2" t="s">
        <v>34</v>
      </c>
      <c r="F1209" s="2">
        <v>16196.0</v>
      </c>
      <c r="G1209" s="2">
        <v>4596.0</v>
      </c>
      <c r="H1209" s="2">
        <v>20792.0</v>
      </c>
      <c r="I1209" s="2">
        <v>5.0</v>
      </c>
      <c r="J1209" s="2" t="b">
        <v>1</v>
      </c>
    </row>
    <row r="1210" ht="15.75" customHeight="1">
      <c r="A1210" s="2">
        <v>-1.273147717030205</v>
      </c>
      <c r="B1210" s="2">
        <v>-2.517803228140869</v>
      </c>
      <c r="C1210" s="2">
        <v>0.0118163778401948</v>
      </c>
      <c r="D1210" s="2">
        <v>0.0272778415120739</v>
      </c>
      <c r="E1210" s="2" t="s">
        <v>25</v>
      </c>
      <c r="F1210" s="2">
        <v>16196.0</v>
      </c>
      <c r="G1210" s="2">
        <v>4596.0</v>
      </c>
      <c r="H1210" s="2">
        <v>20792.0</v>
      </c>
      <c r="I1210" s="2">
        <v>5.0</v>
      </c>
      <c r="J1210" s="2" t="b">
        <v>1</v>
      </c>
    </row>
    <row r="1211" ht="15.75" customHeight="1">
      <c r="A1211" s="2">
        <v>-0.0826810126303308</v>
      </c>
      <c r="B1211" s="2">
        <v>-2.576018623445135</v>
      </c>
      <c r="C1211" s="2">
        <v>0.0100013643556311</v>
      </c>
      <c r="D1211" s="2">
        <v>0.0272778415120739</v>
      </c>
      <c r="E1211" s="2" t="s">
        <v>217</v>
      </c>
      <c r="F1211" s="2">
        <v>16196.0</v>
      </c>
      <c r="G1211" s="2">
        <v>4596.0</v>
      </c>
      <c r="H1211" s="2">
        <v>20792.0</v>
      </c>
      <c r="I1211" s="2">
        <v>5.0</v>
      </c>
      <c r="J1211" s="2" t="b">
        <v>1</v>
      </c>
    </row>
    <row r="1212" ht="15.75" customHeight="1">
      <c r="A1212" s="2">
        <v>-1.175700368406119</v>
      </c>
      <c r="B1212" s="2">
        <v>-3.118734960973162</v>
      </c>
      <c r="C1212" s="2">
        <v>0.0018187731405627</v>
      </c>
      <c r="D1212" s="2">
        <v>0.0091848043598419</v>
      </c>
      <c r="E1212" s="2" t="s">
        <v>24</v>
      </c>
      <c r="F1212" s="2">
        <v>16196.0</v>
      </c>
      <c r="G1212" s="2">
        <v>4596.0</v>
      </c>
      <c r="H1212" s="2">
        <v>20792.0</v>
      </c>
      <c r="I1212" s="2">
        <v>5.0</v>
      </c>
      <c r="J1212" s="2" t="b">
        <v>1</v>
      </c>
    </row>
    <row r="1213" ht="15.75" customHeight="1">
      <c r="A1213" s="2">
        <v>-0.371552599555774</v>
      </c>
      <c r="B1213" s="2">
        <v>-4.608259023225927</v>
      </c>
      <c r="C1213" s="2">
        <v>4.084660065190729E-6</v>
      </c>
      <c r="D1213" s="2">
        <v>1.375168888614E-4</v>
      </c>
      <c r="E1213" s="2" t="s">
        <v>216</v>
      </c>
      <c r="F1213" s="2">
        <v>16196.0</v>
      </c>
      <c r="G1213" s="2">
        <v>4596.0</v>
      </c>
      <c r="H1213" s="2">
        <v>20792.0</v>
      </c>
      <c r="I1213" s="2">
        <v>5.0</v>
      </c>
      <c r="J1213" s="2" t="b">
        <v>1</v>
      </c>
    </row>
    <row r="1214" ht="15.75" customHeight="1">
      <c r="A1214" s="2">
        <v>0.1200000136117039</v>
      </c>
      <c r="B1214" s="2">
        <v>5.293173749203483</v>
      </c>
      <c r="C1214" s="2">
        <v>1.214313007308867E-7</v>
      </c>
      <c r="D1214" s="2">
        <v>1.342267633721413E-5</v>
      </c>
      <c r="E1214" s="2" t="s">
        <v>128</v>
      </c>
      <c r="F1214" s="2">
        <v>16196.0</v>
      </c>
      <c r="G1214" s="2">
        <v>4596.0</v>
      </c>
      <c r="H1214" s="2">
        <v>20792.0</v>
      </c>
      <c r="I1214" s="2">
        <v>6.0</v>
      </c>
      <c r="J1214" s="2" t="b">
        <v>1</v>
      </c>
    </row>
    <row r="1215" ht="15.75" customHeight="1">
      <c r="A1215" s="2">
        <v>0.6376405656733057</v>
      </c>
      <c r="B1215" s="2">
        <v>5.263709397894907</v>
      </c>
      <c r="C1215" s="2">
        <v>1.425792186118002E-7</v>
      </c>
      <c r="D1215" s="2">
        <v>1.342267633721413E-5</v>
      </c>
      <c r="E1215" s="2" t="s">
        <v>29</v>
      </c>
      <c r="F1215" s="2">
        <v>16196.0</v>
      </c>
      <c r="G1215" s="2">
        <v>4596.0</v>
      </c>
      <c r="H1215" s="2">
        <v>20792.0</v>
      </c>
      <c r="I1215" s="2">
        <v>6.0</v>
      </c>
      <c r="J1215" s="2" t="b">
        <v>1</v>
      </c>
    </row>
    <row r="1216" ht="15.75" customHeight="1">
      <c r="A1216" s="2">
        <v>0.2199997006169088</v>
      </c>
      <c r="B1216" s="2">
        <v>5.201699574145929</v>
      </c>
      <c r="C1216" s="2">
        <v>1.993466782754575E-7</v>
      </c>
      <c r="D1216" s="2">
        <v>1.342267633721413E-5</v>
      </c>
      <c r="E1216" s="2" t="s">
        <v>87</v>
      </c>
      <c r="F1216" s="2">
        <v>16196.0</v>
      </c>
      <c r="G1216" s="2">
        <v>4596.0</v>
      </c>
      <c r="H1216" s="2">
        <v>20792.0</v>
      </c>
      <c r="I1216" s="2">
        <v>6.0</v>
      </c>
      <c r="J1216" s="2" t="b">
        <v>1</v>
      </c>
    </row>
    <row r="1217" ht="15.75" customHeight="1">
      <c r="A1217" s="2">
        <v>2.14297028652189</v>
      </c>
      <c r="B1217" s="2">
        <v>5.063991569245558</v>
      </c>
      <c r="C1217" s="2">
        <v>4.140760587988554E-7</v>
      </c>
      <c r="D1217" s="2">
        <v>1.96597385264017E-5</v>
      </c>
      <c r="E1217" s="2" t="s">
        <v>16</v>
      </c>
      <c r="F1217" s="2">
        <v>16196.0</v>
      </c>
      <c r="G1217" s="2">
        <v>4596.0</v>
      </c>
      <c r="H1217" s="2">
        <v>20792.0</v>
      </c>
      <c r="I1217" s="2">
        <v>6.0</v>
      </c>
      <c r="J1217" s="2" t="b">
        <v>1</v>
      </c>
    </row>
    <row r="1218" ht="15.75" customHeight="1">
      <c r="A1218" s="2">
        <v>0.7464220907787369</v>
      </c>
      <c r="B1218" s="2">
        <v>5.0331044524388</v>
      </c>
      <c r="C1218" s="2">
        <v>4.866271912475669E-7</v>
      </c>
      <c r="D1218" s="2">
        <v>1.96597385264017E-5</v>
      </c>
      <c r="E1218" s="2" t="s">
        <v>70</v>
      </c>
      <c r="F1218" s="2">
        <v>16196.0</v>
      </c>
      <c r="G1218" s="2">
        <v>4596.0</v>
      </c>
      <c r="H1218" s="2">
        <v>20792.0</v>
      </c>
      <c r="I1218" s="2">
        <v>6.0</v>
      </c>
      <c r="J1218" s="2" t="b">
        <v>1</v>
      </c>
    </row>
    <row r="1219" ht="15.75" customHeight="1">
      <c r="A1219" s="2">
        <v>0.2165949653051221</v>
      </c>
      <c r="B1219" s="2">
        <v>4.837906166896037</v>
      </c>
      <c r="C1219" s="2">
        <v>1.321537674103812E-6</v>
      </c>
      <c r="D1219" s="2">
        <v>4.4491768361495E-5</v>
      </c>
      <c r="E1219" s="2" t="s">
        <v>157</v>
      </c>
      <c r="F1219" s="2">
        <v>16196.0</v>
      </c>
      <c r="G1219" s="2">
        <v>4596.0</v>
      </c>
      <c r="H1219" s="2">
        <v>20792.0</v>
      </c>
      <c r="I1219" s="2">
        <v>6.0</v>
      </c>
      <c r="J1219" s="2" t="b">
        <v>1</v>
      </c>
    </row>
    <row r="1220" ht="15.75" customHeight="1">
      <c r="A1220" s="2">
        <v>0.0458198510331985</v>
      </c>
      <c r="B1220" s="2">
        <v>4.434847341353628</v>
      </c>
      <c r="C1220" s="2">
        <v>9.260985642491776E-6</v>
      </c>
      <c r="D1220" s="2">
        <v>2.088095023042E-4</v>
      </c>
      <c r="E1220" s="2" t="s">
        <v>186</v>
      </c>
      <c r="F1220" s="2">
        <v>16196.0</v>
      </c>
      <c r="G1220" s="2">
        <v>4596.0</v>
      </c>
      <c r="H1220" s="2">
        <v>20792.0</v>
      </c>
      <c r="I1220" s="2">
        <v>6.0</v>
      </c>
      <c r="J1220" s="2" t="b">
        <v>1</v>
      </c>
    </row>
    <row r="1221" ht="15.75" customHeight="1">
      <c r="A1221" s="2">
        <v>0.0725446258863988</v>
      </c>
      <c r="B1221" s="2">
        <v>4.433862025965645</v>
      </c>
      <c r="C1221" s="2">
        <v>9.303393667022946E-6</v>
      </c>
      <c r="D1221" s="2">
        <v>2.088095023042E-4</v>
      </c>
      <c r="E1221" s="2" t="s">
        <v>77</v>
      </c>
      <c r="F1221" s="2">
        <v>16196.0</v>
      </c>
      <c r="G1221" s="2">
        <v>4596.0</v>
      </c>
      <c r="H1221" s="2">
        <v>20792.0</v>
      </c>
      <c r="I1221" s="2">
        <v>6.0</v>
      </c>
      <c r="J1221" s="2" t="b">
        <v>1</v>
      </c>
    </row>
    <row r="1222" ht="15.75" customHeight="1">
      <c r="A1222" s="2">
        <v>0.124123026774957</v>
      </c>
      <c r="B1222" s="2">
        <v>4.389613215709802</v>
      </c>
      <c r="C1222" s="2">
        <v>1.141121254717295E-5</v>
      </c>
      <c r="D1222" s="2">
        <v>2.305064934528E-4</v>
      </c>
      <c r="E1222" s="2" t="s">
        <v>104</v>
      </c>
      <c r="F1222" s="2">
        <v>16196.0</v>
      </c>
      <c r="G1222" s="2">
        <v>4596.0</v>
      </c>
      <c r="H1222" s="2">
        <v>20792.0</v>
      </c>
      <c r="I1222" s="2">
        <v>6.0</v>
      </c>
      <c r="J1222" s="2" t="b">
        <v>1</v>
      </c>
    </row>
    <row r="1223" ht="15.75" customHeight="1">
      <c r="A1223" s="2">
        <v>0.0394076997224592</v>
      </c>
      <c r="B1223" s="2">
        <v>4.131628381068124</v>
      </c>
      <c r="C1223" s="2">
        <v>3.616115481492302E-5</v>
      </c>
      <c r="D1223" s="2">
        <v>6.395768108288E-4</v>
      </c>
      <c r="E1223" s="2" t="s">
        <v>188</v>
      </c>
      <c r="F1223" s="2">
        <v>16196.0</v>
      </c>
      <c r="G1223" s="2">
        <v>4596.0</v>
      </c>
      <c r="H1223" s="2">
        <v>20792.0</v>
      </c>
      <c r="I1223" s="2">
        <v>6.0</v>
      </c>
      <c r="J1223" s="2" t="b">
        <v>1</v>
      </c>
    </row>
    <row r="1224" ht="15.75" customHeight="1">
      <c r="A1224" s="2">
        <v>0.5608662159559308</v>
      </c>
      <c r="B1224" s="2">
        <v>4.120237869370929</v>
      </c>
      <c r="C1224" s="2">
        <v>3.79946620294376E-5</v>
      </c>
      <c r="D1224" s="2">
        <v>6.395768108288E-4</v>
      </c>
      <c r="E1224" s="2" t="s">
        <v>91</v>
      </c>
      <c r="F1224" s="2">
        <v>16196.0</v>
      </c>
      <c r="G1224" s="2">
        <v>4596.0</v>
      </c>
      <c r="H1224" s="2">
        <v>20792.0</v>
      </c>
      <c r="I1224" s="2">
        <v>6.0</v>
      </c>
      <c r="J1224" s="2" t="b">
        <v>1</v>
      </c>
    </row>
    <row r="1225" ht="15.75" customHeight="1">
      <c r="A1225" s="2">
        <v>2.312521949147237</v>
      </c>
      <c r="B1225" s="2">
        <v>4.077701945367643</v>
      </c>
      <c r="C1225" s="2">
        <v>4.56522853967792E-5</v>
      </c>
      <c r="D1225" s="2">
        <v>6.894714239543E-4</v>
      </c>
      <c r="E1225" s="2" t="s">
        <v>18</v>
      </c>
      <c r="F1225" s="2">
        <v>16196.0</v>
      </c>
      <c r="G1225" s="2">
        <v>4596.0</v>
      </c>
      <c r="H1225" s="2">
        <v>20792.0</v>
      </c>
      <c r="I1225" s="2">
        <v>6.0</v>
      </c>
      <c r="J1225" s="2" t="b">
        <v>1</v>
      </c>
    </row>
    <row r="1226" ht="15.75" customHeight="1">
      <c r="A1226" s="2">
        <v>0.8327421498922101</v>
      </c>
      <c r="B1226" s="2">
        <v>4.067061322807109</v>
      </c>
      <c r="C1226" s="2">
        <v>4.778514819485513E-5</v>
      </c>
      <c r="D1226" s="2">
        <v>6.894714239543E-4</v>
      </c>
      <c r="E1226" s="2" t="s">
        <v>33</v>
      </c>
      <c r="F1226" s="2">
        <v>16196.0</v>
      </c>
      <c r="G1226" s="2">
        <v>4596.0</v>
      </c>
      <c r="H1226" s="2">
        <v>20792.0</v>
      </c>
      <c r="I1226" s="2">
        <v>6.0</v>
      </c>
      <c r="J1226" s="2" t="b">
        <v>1</v>
      </c>
    </row>
    <row r="1227" ht="15.75" customHeight="1">
      <c r="A1227" s="2">
        <v>0.1290388584280494</v>
      </c>
      <c r="B1227" s="2">
        <v>4.009235554808806</v>
      </c>
      <c r="C1227" s="2">
        <v>6.112821805292233E-5</v>
      </c>
      <c r="D1227" s="2">
        <v>8.23193336446E-4</v>
      </c>
      <c r="E1227" s="2" t="s">
        <v>117</v>
      </c>
      <c r="F1227" s="2">
        <v>16196.0</v>
      </c>
      <c r="G1227" s="2">
        <v>4596.0</v>
      </c>
      <c r="H1227" s="2">
        <v>20792.0</v>
      </c>
      <c r="I1227" s="2">
        <v>6.0</v>
      </c>
      <c r="J1227" s="2" t="b">
        <v>1</v>
      </c>
    </row>
    <row r="1228" ht="15.75" customHeight="1">
      <c r="A1228" s="2">
        <v>0.0390146893160733</v>
      </c>
      <c r="B1228" s="2">
        <v>3.992722702127174</v>
      </c>
      <c r="C1228" s="2">
        <v>6.554335652989725E-5</v>
      </c>
      <c r="D1228" s="2">
        <v>8.274848761899E-4</v>
      </c>
      <c r="E1228" s="2" t="s">
        <v>171</v>
      </c>
      <c r="F1228" s="2">
        <v>16196.0</v>
      </c>
      <c r="G1228" s="2">
        <v>4596.0</v>
      </c>
      <c r="H1228" s="2">
        <v>20792.0</v>
      </c>
      <c r="I1228" s="2">
        <v>6.0</v>
      </c>
      <c r="J1228" s="2" t="b">
        <v>1</v>
      </c>
    </row>
    <row r="1229" ht="15.75" customHeight="1">
      <c r="A1229" s="2">
        <v>0.4577529661849107</v>
      </c>
      <c r="B1229" s="2">
        <v>3.92501004996736</v>
      </c>
      <c r="C1229" s="2">
        <v>8.700540020934094E-5</v>
      </c>
      <c r="D1229" s="2">
        <v>9.885966403351E-4</v>
      </c>
      <c r="E1229" s="2" t="s">
        <v>26</v>
      </c>
      <c r="F1229" s="2">
        <v>16196.0</v>
      </c>
      <c r="G1229" s="2">
        <v>4596.0</v>
      </c>
      <c r="H1229" s="2">
        <v>20792.0</v>
      </c>
      <c r="I1229" s="2">
        <v>6.0</v>
      </c>
      <c r="J1229" s="2" t="b">
        <v>1</v>
      </c>
    </row>
    <row r="1230" ht="15.75" customHeight="1">
      <c r="A1230" s="2">
        <v>0.0936370819578637</v>
      </c>
      <c r="B1230" s="2">
        <v>3.92201696262748</v>
      </c>
      <c r="C1230" s="2">
        <v>8.809276993085389E-5</v>
      </c>
      <c r="D1230" s="2">
        <v>9.885966403351E-4</v>
      </c>
      <c r="E1230" s="2" t="s">
        <v>132</v>
      </c>
      <c r="F1230" s="2">
        <v>16196.0</v>
      </c>
      <c r="G1230" s="2">
        <v>4596.0</v>
      </c>
      <c r="H1230" s="2">
        <v>20792.0</v>
      </c>
      <c r="I1230" s="2">
        <v>6.0</v>
      </c>
      <c r="J1230" s="2" t="b">
        <v>1</v>
      </c>
    </row>
    <row r="1231" ht="15.75" customHeight="1">
      <c r="A1231" s="2">
        <v>0.0219014528787397</v>
      </c>
      <c r="B1231" s="2">
        <v>3.893762669282579</v>
      </c>
      <c r="C1231" s="2">
        <v>9.900960299051654E-5</v>
      </c>
      <c r="D1231" s="2">
        <v>0.0010526284107412</v>
      </c>
      <c r="E1231" s="2" t="s">
        <v>155</v>
      </c>
      <c r="F1231" s="2">
        <v>16196.0</v>
      </c>
      <c r="G1231" s="2">
        <v>4596.0</v>
      </c>
      <c r="H1231" s="2">
        <v>20792.0</v>
      </c>
      <c r="I1231" s="2">
        <v>6.0</v>
      </c>
      <c r="J1231" s="2" t="b">
        <v>1</v>
      </c>
    </row>
    <row r="1232" ht="15.75" customHeight="1">
      <c r="A1232" s="2">
        <v>0.0641895419781764</v>
      </c>
      <c r="B1232" s="2">
        <v>3.612774345198285</v>
      </c>
      <c r="C1232" s="2">
        <v>3.036523357731E-4</v>
      </c>
      <c r="D1232" s="2">
        <v>0.0030668885913092</v>
      </c>
      <c r="E1232" s="2" t="s">
        <v>59</v>
      </c>
      <c r="F1232" s="2">
        <v>16196.0</v>
      </c>
      <c r="G1232" s="2">
        <v>4596.0</v>
      </c>
      <c r="H1232" s="2">
        <v>20792.0</v>
      </c>
      <c r="I1232" s="2">
        <v>6.0</v>
      </c>
      <c r="J1232" s="2" t="b">
        <v>1</v>
      </c>
    </row>
    <row r="1233" ht="15.75" customHeight="1">
      <c r="A1233" s="2">
        <v>0.1469665333983649</v>
      </c>
      <c r="B1233" s="2">
        <v>3.565677313752529</v>
      </c>
      <c r="C1233" s="2">
        <v>3.637320717062E-4</v>
      </c>
      <c r="D1233" s="2">
        <v>0.0034575406659907</v>
      </c>
      <c r="E1233" s="2" t="s">
        <v>62</v>
      </c>
      <c r="F1233" s="2">
        <v>16196.0</v>
      </c>
      <c r="G1233" s="2">
        <v>4596.0</v>
      </c>
      <c r="H1233" s="2">
        <v>20792.0</v>
      </c>
      <c r="I1233" s="2">
        <v>6.0</v>
      </c>
      <c r="J1233" s="2" t="b">
        <v>1</v>
      </c>
    </row>
    <row r="1234" ht="15.75" customHeight="1">
      <c r="A1234" s="2">
        <v>0.0184862271906674</v>
      </c>
      <c r="B1234" s="2">
        <v>3.556569765159944</v>
      </c>
      <c r="C1234" s="2">
        <v>3.765638349098E-4</v>
      </c>
      <c r="D1234" s="2">
        <v>0.0034575406659907</v>
      </c>
      <c r="E1234" s="2" t="s">
        <v>175</v>
      </c>
      <c r="F1234" s="2">
        <v>16196.0</v>
      </c>
      <c r="G1234" s="2">
        <v>4596.0</v>
      </c>
      <c r="H1234" s="2">
        <v>20792.0</v>
      </c>
      <c r="I1234" s="2">
        <v>6.0</v>
      </c>
      <c r="J1234" s="2" t="b">
        <v>1</v>
      </c>
    </row>
    <row r="1235" ht="15.75" customHeight="1">
      <c r="A1235" s="2">
        <v>0.031056531317465</v>
      </c>
      <c r="B1235" s="2">
        <v>3.407915071568969</v>
      </c>
      <c r="C1235" s="2">
        <v>6.558534351134E-4</v>
      </c>
      <c r="D1235" s="2">
        <v>0.0057601040823007</v>
      </c>
      <c r="E1235" s="2" t="s">
        <v>116</v>
      </c>
      <c r="F1235" s="2">
        <v>16196.0</v>
      </c>
      <c r="G1235" s="2">
        <v>4596.0</v>
      </c>
      <c r="H1235" s="2">
        <v>20792.0</v>
      </c>
      <c r="I1235" s="2">
        <v>6.0</v>
      </c>
      <c r="J1235" s="2" t="b">
        <v>1</v>
      </c>
    </row>
    <row r="1236" ht="15.75" customHeight="1">
      <c r="A1236" s="2">
        <v>0.0982687408893487</v>
      </c>
      <c r="B1236" s="2">
        <v>3.38719117204128</v>
      </c>
      <c r="C1236" s="2">
        <v>7.0743006016E-4</v>
      </c>
      <c r="D1236" s="2">
        <v>0.0058183766295816</v>
      </c>
      <c r="E1236" s="2" t="s">
        <v>120</v>
      </c>
      <c r="F1236" s="2">
        <v>16196.0</v>
      </c>
      <c r="G1236" s="2">
        <v>4596.0</v>
      </c>
      <c r="H1236" s="2">
        <v>20792.0</v>
      </c>
      <c r="I1236" s="2">
        <v>6.0</v>
      </c>
      <c r="J1236" s="2" t="b">
        <v>1</v>
      </c>
    </row>
    <row r="1237" ht="15.75" customHeight="1">
      <c r="A1237" s="2">
        <v>0.0454407752687178</v>
      </c>
      <c r="B1237" s="2">
        <v>3.38231704301615</v>
      </c>
      <c r="C1237" s="2">
        <v>7.200961175224E-4</v>
      </c>
      <c r="D1237" s="2">
        <v>0.0058183766295816</v>
      </c>
      <c r="E1237" s="2" t="s">
        <v>147</v>
      </c>
      <c r="F1237" s="2">
        <v>16196.0</v>
      </c>
      <c r="G1237" s="2">
        <v>4596.0</v>
      </c>
      <c r="H1237" s="2">
        <v>20792.0</v>
      </c>
      <c r="I1237" s="2">
        <v>6.0</v>
      </c>
      <c r="J1237" s="2" t="b">
        <v>1</v>
      </c>
    </row>
    <row r="1238" ht="15.75" customHeight="1">
      <c r="A1238" s="2">
        <v>0.3074728454109282</v>
      </c>
      <c r="B1238" s="2">
        <v>3.367337604535734</v>
      </c>
      <c r="C1238" s="2">
        <v>7.603530881463E-4</v>
      </c>
      <c r="D1238" s="2">
        <v>0.0059073586079063</v>
      </c>
      <c r="E1238" s="2" t="s">
        <v>27</v>
      </c>
      <c r="F1238" s="2">
        <v>16196.0</v>
      </c>
      <c r="G1238" s="2">
        <v>4596.0</v>
      </c>
      <c r="H1238" s="2">
        <v>20792.0</v>
      </c>
      <c r="I1238" s="2">
        <v>6.0</v>
      </c>
      <c r="J1238" s="2" t="b">
        <v>1</v>
      </c>
    </row>
    <row r="1239" ht="15.75" customHeight="1">
      <c r="A1239" s="2">
        <v>0.1179773704279173</v>
      </c>
      <c r="B1239" s="2">
        <v>3.347399398462871</v>
      </c>
      <c r="C1239" s="2">
        <v>8.171825182647E-4</v>
      </c>
      <c r="D1239" s="2">
        <v>0.0061137358773879</v>
      </c>
      <c r="E1239" s="2" t="s">
        <v>145</v>
      </c>
      <c r="F1239" s="2">
        <v>16196.0</v>
      </c>
      <c r="G1239" s="2">
        <v>4596.0</v>
      </c>
      <c r="H1239" s="2">
        <v>20792.0</v>
      </c>
      <c r="I1239" s="2">
        <v>6.0</v>
      </c>
      <c r="J1239" s="2" t="b">
        <v>1</v>
      </c>
    </row>
    <row r="1240" ht="15.75" customHeight="1">
      <c r="A1240" s="2">
        <v>0.0307724800961844</v>
      </c>
      <c r="B1240" s="2">
        <v>3.320529340666152</v>
      </c>
      <c r="C1240" s="2">
        <v>9.000155712696E-4</v>
      </c>
      <c r="D1240" s="2">
        <v>0.0063497177565352</v>
      </c>
      <c r="E1240" s="2" t="s">
        <v>102</v>
      </c>
      <c r="F1240" s="2">
        <v>16196.0</v>
      </c>
      <c r="G1240" s="2">
        <v>4596.0</v>
      </c>
      <c r="H1240" s="2">
        <v>20792.0</v>
      </c>
      <c r="I1240" s="2">
        <v>6.0</v>
      </c>
      <c r="J1240" s="2" t="b">
        <v>1</v>
      </c>
    </row>
    <row r="1241" ht="15.75" customHeight="1">
      <c r="A1241" s="2">
        <v>0.0484346606521611</v>
      </c>
      <c r="B1241" s="2">
        <v>3.316957972104689</v>
      </c>
      <c r="C1241" s="2">
        <v>9.115931432649E-4</v>
      </c>
      <c r="D1241" s="2">
        <v>0.0063497177565352</v>
      </c>
      <c r="E1241" s="2" t="s">
        <v>141</v>
      </c>
      <c r="F1241" s="2">
        <v>16196.0</v>
      </c>
      <c r="G1241" s="2">
        <v>4596.0</v>
      </c>
      <c r="H1241" s="2">
        <v>20792.0</v>
      </c>
      <c r="I1241" s="2">
        <v>6.0</v>
      </c>
      <c r="J1241" s="2" t="b">
        <v>1</v>
      </c>
    </row>
    <row r="1242" ht="15.75" customHeight="1">
      <c r="A1242" s="2">
        <v>0.1140501922059508</v>
      </c>
      <c r="B1242" s="2">
        <v>3.305548799122157</v>
      </c>
      <c r="C1242" s="2">
        <v>9.495103712935E-4</v>
      </c>
      <c r="D1242" s="2">
        <v>0.0063832030614618</v>
      </c>
      <c r="E1242" s="2" t="s">
        <v>67</v>
      </c>
      <c r="F1242" s="2">
        <v>16196.0</v>
      </c>
      <c r="G1242" s="2">
        <v>4596.0</v>
      </c>
      <c r="H1242" s="2">
        <v>20792.0</v>
      </c>
      <c r="I1242" s="2">
        <v>6.0</v>
      </c>
      <c r="J1242" s="2" t="b">
        <v>1</v>
      </c>
    </row>
    <row r="1243" ht="15.75" customHeight="1">
      <c r="A1243" s="2">
        <v>0.0092032240814748</v>
      </c>
      <c r="B1243" s="2">
        <v>3.29241799489353</v>
      </c>
      <c r="C1243" s="2">
        <v>9.949552526416E-4</v>
      </c>
      <c r="D1243" s="2">
        <v>0.0063832030614618</v>
      </c>
      <c r="E1243" s="2" t="s">
        <v>168</v>
      </c>
      <c r="F1243" s="2">
        <v>16196.0</v>
      </c>
      <c r="G1243" s="2">
        <v>4596.0</v>
      </c>
      <c r="H1243" s="2">
        <v>20792.0</v>
      </c>
      <c r="I1243" s="2">
        <v>6.0</v>
      </c>
      <c r="J1243" s="2" t="b">
        <v>1</v>
      </c>
    </row>
    <row r="1244" ht="15.75" customHeight="1">
      <c r="A1244" s="2">
        <v>0.3218227685358762</v>
      </c>
      <c r="B1244" s="2">
        <v>3.287858573654621</v>
      </c>
      <c r="C1244" s="2">
        <v>0.001011200484984</v>
      </c>
      <c r="D1244" s="2">
        <v>0.0063832030614618</v>
      </c>
      <c r="E1244" s="2" t="s">
        <v>28</v>
      </c>
      <c r="F1244" s="2">
        <v>16196.0</v>
      </c>
      <c r="G1244" s="2">
        <v>4596.0</v>
      </c>
      <c r="H1244" s="2">
        <v>20792.0</v>
      </c>
      <c r="I1244" s="2">
        <v>6.0</v>
      </c>
      <c r="J1244" s="2" t="b">
        <v>1</v>
      </c>
    </row>
    <row r="1245" ht="15.75" customHeight="1">
      <c r="A1245" s="2">
        <v>0.0477537190640934</v>
      </c>
      <c r="B1245" s="2">
        <v>3.265699518393608</v>
      </c>
      <c r="C1245" s="2">
        <v>0.0010937075901865</v>
      </c>
      <c r="D1245" s="2">
        <v>0.006504174689518</v>
      </c>
      <c r="E1245" s="2" t="s">
        <v>68</v>
      </c>
      <c r="F1245" s="2">
        <v>16196.0</v>
      </c>
      <c r="G1245" s="2">
        <v>4596.0</v>
      </c>
      <c r="H1245" s="2">
        <v>20792.0</v>
      </c>
      <c r="I1245" s="2">
        <v>6.0</v>
      </c>
      <c r="J1245" s="2" t="b">
        <v>1</v>
      </c>
    </row>
    <row r="1246" ht="15.75" customHeight="1">
      <c r="A1246" s="2">
        <v>0.0743722057419631</v>
      </c>
      <c r="B1246" s="2">
        <v>3.262627069168102</v>
      </c>
      <c r="C1246" s="2">
        <v>0.0011056268815105</v>
      </c>
      <c r="D1246" s="2">
        <v>0.006504174689518</v>
      </c>
      <c r="E1246" s="2" t="s">
        <v>207</v>
      </c>
      <c r="F1246" s="2">
        <v>16196.0</v>
      </c>
      <c r="G1246" s="2">
        <v>4596.0</v>
      </c>
      <c r="H1246" s="2">
        <v>20792.0</v>
      </c>
      <c r="I1246" s="2">
        <v>6.0</v>
      </c>
      <c r="J1246" s="2" t="b">
        <v>1</v>
      </c>
    </row>
    <row r="1247" ht="15.75" customHeight="1">
      <c r="A1247" s="2">
        <v>0.0655554106292782</v>
      </c>
      <c r="B1247" s="2">
        <v>3.257203447634613</v>
      </c>
      <c r="C1247" s="2">
        <v>0.0011269609610551</v>
      </c>
      <c r="D1247" s="2">
        <v>0.006504174689518</v>
      </c>
      <c r="E1247" s="2" t="s">
        <v>82</v>
      </c>
      <c r="F1247" s="2">
        <v>16196.0</v>
      </c>
      <c r="G1247" s="2">
        <v>4596.0</v>
      </c>
      <c r="H1247" s="2">
        <v>20792.0</v>
      </c>
      <c r="I1247" s="2">
        <v>6.0</v>
      </c>
      <c r="J1247" s="2" t="b">
        <v>1</v>
      </c>
    </row>
    <row r="1248" ht="15.75" customHeight="1">
      <c r="A1248" s="2">
        <v>0.1078384394123819</v>
      </c>
      <c r="B1248" s="2">
        <v>3.242340191495003</v>
      </c>
      <c r="C1248" s="2">
        <v>0.0011873924528179</v>
      </c>
      <c r="D1248" s="2">
        <v>0.0066625909852561</v>
      </c>
      <c r="E1248" s="2" t="s">
        <v>122</v>
      </c>
      <c r="F1248" s="2">
        <v>16196.0</v>
      </c>
      <c r="G1248" s="2">
        <v>4596.0</v>
      </c>
      <c r="H1248" s="2">
        <v>20792.0</v>
      </c>
      <c r="I1248" s="2">
        <v>6.0</v>
      </c>
      <c r="J1248" s="2" t="b">
        <v>1</v>
      </c>
    </row>
    <row r="1249" ht="15.75" customHeight="1">
      <c r="A1249" s="2">
        <v>0.1198982286623738</v>
      </c>
      <c r="B1249" s="2">
        <v>3.230766645484001</v>
      </c>
      <c r="C1249" s="2">
        <v>0.0012365069825284</v>
      </c>
      <c r="D1249" s="2">
        <v>0.0067506597424524</v>
      </c>
      <c r="E1249" s="2" t="s">
        <v>93</v>
      </c>
      <c r="F1249" s="2">
        <v>16196.0</v>
      </c>
      <c r="G1249" s="2">
        <v>4596.0</v>
      </c>
      <c r="H1249" s="2">
        <v>20792.0</v>
      </c>
      <c r="I1249" s="2">
        <v>6.0</v>
      </c>
      <c r="J1249" s="2" t="b">
        <v>1</v>
      </c>
    </row>
    <row r="1250" ht="15.75" customHeight="1">
      <c r="A1250" s="2">
        <v>0.0634195086324417</v>
      </c>
      <c r="B1250" s="2">
        <v>3.187716930711884</v>
      </c>
      <c r="C1250" s="2">
        <v>0.0014361310388873</v>
      </c>
      <c r="D1250" s="2">
        <v>0.0076341702593483</v>
      </c>
      <c r="E1250" s="2" t="s">
        <v>146</v>
      </c>
      <c r="F1250" s="2">
        <v>16196.0</v>
      </c>
      <c r="G1250" s="2">
        <v>4596.0</v>
      </c>
      <c r="H1250" s="2">
        <v>20792.0</v>
      </c>
      <c r="I1250" s="2">
        <v>6.0</v>
      </c>
      <c r="J1250" s="2" t="b">
        <v>1</v>
      </c>
    </row>
    <row r="1251" ht="15.75" customHeight="1">
      <c r="A1251" s="2">
        <v>0.0789936314300458</v>
      </c>
      <c r="B1251" s="2">
        <v>3.133357764379492</v>
      </c>
      <c r="C1251" s="2">
        <v>0.0017305876665726</v>
      </c>
      <c r="D1251" s="2">
        <v>0.0089635566319918</v>
      </c>
      <c r="E1251" s="2" t="s">
        <v>135</v>
      </c>
      <c r="F1251" s="2">
        <v>16196.0</v>
      </c>
      <c r="G1251" s="2">
        <v>4596.0</v>
      </c>
      <c r="H1251" s="2">
        <v>20792.0</v>
      </c>
      <c r="I1251" s="2">
        <v>6.0</v>
      </c>
      <c r="J1251" s="2" t="b">
        <v>1</v>
      </c>
    </row>
    <row r="1252" ht="15.75" customHeight="1">
      <c r="A1252" s="2">
        <v>0.0553729441675064</v>
      </c>
      <c r="B1252" s="2">
        <v>3.100577454523727</v>
      </c>
      <c r="C1252" s="2">
        <v>0.001934018760233</v>
      </c>
      <c r="D1252" s="2">
        <v>0.0093195680347898</v>
      </c>
      <c r="E1252" s="2" t="s">
        <v>90</v>
      </c>
      <c r="F1252" s="2">
        <v>16196.0</v>
      </c>
      <c r="G1252" s="2">
        <v>4596.0</v>
      </c>
      <c r="H1252" s="2">
        <v>20792.0</v>
      </c>
      <c r="I1252" s="2">
        <v>6.0</v>
      </c>
      <c r="J1252" s="2" t="b">
        <v>1</v>
      </c>
    </row>
    <row r="1253" ht="15.75" customHeight="1">
      <c r="A1253" s="2">
        <v>0.0555448983896085</v>
      </c>
      <c r="B1253" s="2">
        <v>3.097133819324216</v>
      </c>
      <c r="C1253" s="2">
        <v>0.001956617820744</v>
      </c>
      <c r="D1253" s="2">
        <v>0.0093195680347898</v>
      </c>
      <c r="E1253" s="2" t="s">
        <v>151</v>
      </c>
      <c r="F1253" s="2">
        <v>16196.0</v>
      </c>
      <c r="G1253" s="2">
        <v>4596.0</v>
      </c>
      <c r="H1253" s="2">
        <v>20792.0</v>
      </c>
      <c r="I1253" s="2">
        <v>6.0</v>
      </c>
      <c r="J1253" s="2" t="b">
        <v>1</v>
      </c>
    </row>
    <row r="1254" ht="15.75" customHeight="1">
      <c r="A1254" s="2">
        <v>0.0814370191595883</v>
      </c>
      <c r="B1254" s="2">
        <v>3.09302961853297</v>
      </c>
      <c r="C1254" s="2">
        <v>0.0019838684430493</v>
      </c>
      <c r="D1254" s="2">
        <v>0.0093195680347898</v>
      </c>
      <c r="E1254" s="2" t="s">
        <v>88</v>
      </c>
      <c r="F1254" s="2">
        <v>16196.0</v>
      </c>
      <c r="G1254" s="2">
        <v>4596.0</v>
      </c>
      <c r="H1254" s="2">
        <v>20792.0</v>
      </c>
      <c r="I1254" s="2">
        <v>6.0</v>
      </c>
      <c r="J1254" s="2" t="b">
        <v>1</v>
      </c>
    </row>
    <row r="1255" ht="15.75" customHeight="1">
      <c r="A1255" s="2">
        <v>0.1088943859230244</v>
      </c>
      <c r="B1255" s="2">
        <v>3.06930193974227</v>
      </c>
      <c r="C1255" s="2">
        <v>0.0021483596548004</v>
      </c>
      <c r="D1255" s="2">
        <v>0.0098629238697655</v>
      </c>
      <c r="E1255" s="2" t="s">
        <v>96</v>
      </c>
      <c r="F1255" s="2">
        <v>16196.0</v>
      </c>
      <c r="G1255" s="2">
        <v>4596.0</v>
      </c>
      <c r="H1255" s="2">
        <v>20792.0</v>
      </c>
      <c r="I1255" s="2">
        <v>6.0</v>
      </c>
      <c r="J1255" s="2" t="b">
        <v>1</v>
      </c>
    </row>
    <row r="1256" ht="15.75" customHeight="1">
      <c r="A1256" s="2">
        <v>0.3101064668320699</v>
      </c>
      <c r="B1256" s="2">
        <v>2.991451211052211</v>
      </c>
      <c r="C1256" s="2">
        <v>0.0027798044546853</v>
      </c>
      <c r="D1256" s="2">
        <v>0.0124782333299209</v>
      </c>
      <c r="E1256" s="2" t="s">
        <v>20</v>
      </c>
      <c r="F1256" s="2">
        <v>16196.0</v>
      </c>
      <c r="G1256" s="2">
        <v>4596.0</v>
      </c>
      <c r="H1256" s="2">
        <v>20792.0</v>
      </c>
      <c r="I1256" s="2">
        <v>6.0</v>
      </c>
      <c r="J1256" s="2" t="b">
        <v>1</v>
      </c>
    </row>
    <row r="1257" ht="15.75" customHeight="1">
      <c r="A1257" s="2">
        <v>0.0718850450308485</v>
      </c>
      <c r="B1257" s="2">
        <v>2.967608532706364</v>
      </c>
      <c r="C1257" s="2">
        <v>0.0030046807350852</v>
      </c>
      <c r="D1257" s="2">
        <v>0.0130932958948891</v>
      </c>
      <c r="E1257" s="2" t="s">
        <v>142</v>
      </c>
      <c r="F1257" s="2">
        <v>16196.0</v>
      </c>
      <c r="G1257" s="2">
        <v>4596.0</v>
      </c>
      <c r="H1257" s="2">
        <v>20792.0</v>
      </c>
      <c r="I1257" s="2">
        <v>6.0</v>
      </c>
      <c r="J1257" s="2" t="b">
        <v>1</v>
      </c>
    </row>
    <row r="1258" ht="15.75" customHeight="1">
      <c r="A1258" s="2">
        <v>0.3816479194970947</v>
      </c>
      <c r="B1258" s="2">
        <v>2.963359166489701</v>
      </c>
      <c r="C1258" s="2">
        <v>0.0030464599359395</v>
      </c>
      <c r="D1258" s="2">
        <v>0.0130932958948891</v>
      </c>
      <c r="E1258" s="2" t="s">
        <v>21</v>
      </c>
      <c r="F1258" s="2">
        <v>16196.0</v>
      </c>
      <c r="G1258" s="2">
        <v>4596.0</v>
      </c>
      <c r="H1258" s="2">
        <v>20792.0</v>
      </c>
      <c r="I1258" s="2">
        <v>6.0</v>
      </c>
      <c r="J1258" s="2" t="b">
        <v>1</v>
      </c>
    </row>
    <row r="1259" ht="15.75" customHeight="1">
      <c r="A1259" s="2">
        <v>0.0193202144283111</v>
      </c>
      <c r="B1259" s="2">
        <v>2.929336144802274</v>
      </c>
      <c r="C1259" s="2">
        <v>0.0034005581892022</v>
      </c>
      <c r="D1259" s="2">
        <v>0.0143106823795592</v>
      </c>
      <c r="E1259" s="2" t="s">
        <v>101</v>
      </c>
      <c r="F1259" s="2">
        <v>16196.0</v>
      </c>
      <c r="G1259" s="2">
        <v>4596.0</v>
      </c>
      <c r="H1259" s="2">
        <v>20792.0</v>
      </c>
      <c r="I1259" s="2">
        <v>6.0</v>
      </c>
      <c r="J1259" s="2" t="b">
        <v>1</v>
      </c>
    </row>
    <row r="1260" ht="15.75" customHeight="1">
      <c r="A1260" s="2">
        <v>0.0282722700521972</v>
      </c>
      <c r="B1260" s="2">
        <v>2.915259348644824</v>
      </c>
      <c r="C1260" s="2">
        <v>0.0035577239762213</v>
      </c>
      <c r="D1260" s="2">
        <v>0.0144210125811694</v>
      </c>
      <c r="E1260" s="2" t="s">
        <v>112</v>
      </c>
      <c r="F1260" s="2">
        <v>16196.0</v>
      </c>
      <c r="G1260" s="2">
        <v>4596.0</v>
      </c>
      <c r="H1260" s="2">
        <v>20792.0</v>
      </c>
      <c r="I1260" s="2">
        <v>6.0</v>
      </c>
      <c r="J1260" s="2" t="b">
        <v>1</v>
      </c>
    </row>
    <row r="1261" ht="15.75" customHeight="1">
      <c r="A1261" s="2">
        <v>0.0137963268794967</v>
      </c>
      <c r="B1261" s="2">
        <v>2.91422250197144</v>
      </c>
      <c r="C1261" s="2">
        <v>0.0035695575695963</v>
      </c>
      <c r="D1261" s="2">
        <v>0.0144210125811694</v>
      </c>
      <c r="E1261" s="2" t="s">
        <v>184</v>
      </c>
      <c r="F1261" s="2">
        <v>16196.0</v>
      </c>
      <c r="G1261" s="2">
        <v>4596.0</v>
      </c>
      <c r="H1261" s="2">
        <v>20792.0</v>
      </c>
      <c r="I1261" s="2">
        <v>6.0</v>
      </c>
      <c r="J1261" s="2" t="b">
        <v>1</v>
      </c>
    </row>
    <row r="1262" ht="15.75" customHeight="1">
      <c r="A1262" s="2">
        <v>0.0436082915585767</v>
      </c>
      <c r="B1262" s="2">
        <v>2.895396141688267</v>
      </c>
      <c r="C1262" s="2">
        <v>0.0037907458176592</v>
      </c>
      <c r="D1262" s="2">
        <v>0.0150143265719051</v>
      </c>
      <c r="E1262" s="2" t="s">
        <v>108</v>
      </c>
      <c r="F1262" s="2">
        <v>16196.0</v>
      </c>
      <c r="G1262" s="2">
        <v>4596.0</v>
      </c>
      <c r="H1262" s="2">
        <v>20792.0</v>
      </c>
      <c r="I1262" s="2">
        <v>6.0</v>
      </c>
      <c r="J1262" s="2" t="b">
        <v>1</v>
      </c>
    </row>
    <row r="1263" ht="15.75" customHeight="1">
      <c r="A1263" s="2">
        <v>0.0181315994334571</v>
      </c>
      <c r="B1263" s="2">
        <v>2.861929483445328</v>
      </c>
      <c r="C1263" s="2">
        <v>0.0042149088279776</v>
      </c>
      <c r="D1263" s="2">
        <v>0.016373299677913</v>
      </c>
      <c r="E1263" s="2" t="s">
        <v>198</v>
      </c>
      <c r="F1263" s="2">
        <v>16196.0</v>
      </c>
      <c r="G1263" s="2">
        <v>4596.0</v>
      </c>
      <c r="H1263" s="2">
        <v>20792.0</v>
      </c>
      <c r="I1263" s="2">
        <v>6.0</v>
      </c>
      <c r="J1263" s="2" t="b">
        <v>1</v>
      </c>
    </row>
    <row r="1264" ht="15.75" customHeight="1">
      <c r="A1264" s="2">
        <v>0.1055170733539657</v>
      </c>
      <c r="B1264" s="2">
        <v>2.845934398095721</v>
      </c>
      <c r="C1264" s="2">
        <v>0.0044324629044658</v>
      </c>
      <c r="D1264" s="2">
        <v>0.0168935378623039</v>
      </c>
      <c r="E1264" s="2" t="s">
        <v>69</v>
      </c>
      <c r="F1264" s="2">
        <v>16196.0</v>
      </c>
      <c r="G1264" s="2">
        <v>4596.0</v>
      </c>
      <c r="H1264" s="2">
        <v>20792.0</v>
      </c>
      <c r="I1264" s="2">
        <v>6.0</v>
      </c>
      <c r="J1264" s="2" t="b">
        <v>1</v>
      </c>
    </row>
    <row r="1265" ht="15.75" customHeight="1">
      <c r="A1265" s="2">
        <v>0.0087319207536462</v>
      </c>
      <c r="B1265" s="2">
        <v>2.831470430094683</v>
      </c>
      <c r="C1265" s="2">
        <v>0.0046379010845703</v>
      </c>
      <c r="D1265" s="2">
        <v>0.0171976647526808</v>
      </c>
      <c r="E1265" s="2" t="s">
        <v>187</v>
      </c>
      <c r="F1265" s="2">
        <v>16196.0</v>
      </c>
      <c r="G1265" s="2">
        <v>4596.0</v>
      </c>
      <c r="H1265" s="2">
        <v>20792.0</v>
      </c>
      <c r="I1265" s="2">
        <v>6.0</v>
      </c>
      <c r="J1265" s="2" t="b">
        <v>1</v>
      </c>
    </row>
    <row r="1266" ht="15.75" customHeight="1">
      <c r="A1266" s="2">
        <v>0.0185139902149533</v>
      </c>
      <c r="B1266" s="2">
        <v>2.828405029540352</v>
      </c>
      <c r="C1266" s="2">
        <v>0.0046825324821655</v>
      </c>
      <c r="D1266" s="2">
        <v>0.0171976647526808</v>
      </c>
      <c r="E1266" s="2" t="s">
        <v>185</v>
      </c>
      <c r="F1266" s="2">
        <v>16196.0</v>
      </c>
      <c r="G1266" s="2">
        <v>4596.0</v>
      </c>
      <c r="H1266" s="2">
        <v>20792.0</v>
      </c>
      <c r="I1266" s="2">
        <v>6.0</v>
      </c>
      <c r="J1266" s="2" t="b">
        <v>1</v>
      </c>
    </row>
    <row r="1267" ht="15.75" customHeight="1">
      <c r="A1267" s="2">
        <v>0.1260429538229119</v>
      </c>
      <c r="B1267" s="2">
        <v>2.82130284243622</v>
      </c>
      <c r="C1267" s="2">
        <v>0.0047874362158065</v>
      </c>
      <c r="D1267" s="2">
        <v>0.0172689663498735</v>
      </c>
      <c r="E1267" s="2" t="s">
        <v>79</v>
      </c>
      <c r="F1267" s="2">
        <v>16196.0</v>
      </c>
      <c r="G1267" s="2">
        <v>4596.0</v>
      </c>
      <c r="H1267" s="2">
        <v>20792.0</v>
      </c>
      <c r="I1267" s="2">
        <v>6.0</v>
      </c>
      <c r="J1267" s="2" t="b">
        <v>1</v>
      </c>
    </row>
    <row r="1268" ht="15.75" customHeight="1">
      <c r="A1268" s="2">
        <v>0.091426145589546</v>
      </c>
      <c r="B1268" s="2">
        <v>2.813431466498716</v>
      </c>
      <c r="C1268" s="2">
        <v>0.0049061826504233</v>
      </c>
      <c r="D1268" s="2">
        <v>0.0173793830317152</v>
      </c>
      <c r="E1268" s="2" t="s">
        <v>111</v>
      </c>
      <c r="F1268" s="2">
        <v>16196.0</v>
      </c>
      <c r="G1268" s="2">
        <v>4596.0</v>
      </c>
      <c r="H1268" s="2">
        <v>20792.0</v>
      </c>
      <c r="I1268" s="2">
        <v>6.0</v>
      </c>
      <c r="J1268" s="2" t="b">
        <v>1</v>
      </c>
    </row>
    <row r="1269" ht="15.75" customHeight="1">
      <c r="A1269" s="2">
        <v>0.0174167238118563</v>
      </c>
      <c r="B1269" s="2">
        <v>2.789619700901343</v>
      </c>
      <c r="C1269" s="2">
        <v>0.0052818005616654</v>
      </c>
      <c r="D1269" s="2">
        <v>0.0180834527704478</v>
      </c>
      <c r="E1269" s="2" t="s">
        <v>105</v>
      </c>
      <c r="F1269" s="2">
        <v>16196.0</v>
      </c>
      <c r="G1269" s="2">
        <v>4596.0</v>
      </c>
      <c r="H1269" s="2">
        <v>20792.0</v>
      </c>
      <c r="I1269" s="2">
        <v>6.0</v>
      </c>
      <c r="J1269" s="2" t="b">
        <v>1</v>
      </c>
    </row>
    <row r="1270" ht="15.75" customHeight="1">
      <c r="A1270" s="2">
        <v>0.145139473032849</v>
      </c>
      <c r="B1270" s="2">
        <v>2.783031642706113</v>
      </c>
      <c r="C1270" s="2">
        <v>0.0053902143552058</v>
      </c>
      <c r="D1270" s="2">
        <v>0.0181470549958598</v>
      </c>
      <c r="E1270" s="2" t="s">
        <v>80</v>
      </c>
      <c r="F1270" s="2">
        <v>16196.0</v>
      </c>
      <c r="G1270" s="2">
        <v>4596.0</v>
      </c>
      <c r="H1270" s="2">
        <v>20792.0</v>
      </c>
      <c r="I1270" s="2">
        <v>6.0</v>
      </c>
      <c r="J1270" s="2" t="b">
        <v>1</v>
      </c>
    </row>
    <row r="1271" ht="15.75" customHeight="1">
      <c r="A1271" s="2">
        <v>0.0343110056732364</v>
      </c>
      <c r="B1271" s="2">
        <v>2.774786763958216</v>
      </c>
      <c r="C1271" s="2">
        <v>0.0055287220995658</v>
      </c>
      <c r="D1271" s="2">
        <v>0.0183082272805293</v>
      </c>
      <c r="E1271" s="2" t="s">
        <v>131</v>
      </c>
      <c r="F1271" s="2">
        <v>16196.0</v>
      </c>
      <c r="G1271" s="2">
        <v>4596.0</v>
      </c>
      <c r="H1271" s="2">
        <v>20792.0</v>
      </c>
      <c r="I1271" s="2">
        <v>6.0</v>
      </c>
      <c r="J1271" s="2" t="b">
        <v>1</v>
      </c>
    </row>
    <row r="1272" ht="15.75" customHeight="1">
      <c r="A1272" s="2">
        <v>0.0266254139504153</v>
      </c>
      <c r="B1272" s="2">
        <v>2.750162401067974</v>
      </c>
      <c r="C1272" s="2">
        <v>0.0059617228057139</v>
      </c>
      <c r="D1272" s="2">
        <v>0.0194236775282939</v>
      </c>
      <c r="E1272" s="2" t="s">
        <v>86</v>
      </c>
      <c r="F1272" s="2">
        <v>16196.0</v>
      </c>
      <c r="G1272" s="2">
        <v>4596.0</v>
      </c>
      <c r="H1272" s="2">
        <v>20792.0</v>
      </c>
      <c r="I1272" s="2">
        <v>6.0</v>
      </c>
      <c r="J1272" s="2" t="b">
        <v>1</v>
      </c>
    </row>
    <row r="1273" ht="15.75" customHeight="1">
      <c r="A1273" s="2">
        <v>0.0748476623017218</v>
      </c>
      <c r="B1273" s="2">
        <v>2.715437317025738</v>
      </c>
      <c r="C1273" s="2">
        <v>0.0066242968897764</v>
      </c>
      <c r="D1273" s="2">
        <v>0.0209055994154334</v>
      </c>
      <c r="E1273" s="2" t="s">
        <v>134</v>
      </c>
      <c r="F1273" s="2">
        <v>16196.0</v>
      </c>
      <c r="G1273" s="2">
        <v>4596.0</v>
      </c>
      <c r="H1273" s="2">
        <v>20792.0</v>
      </c>
      <c r="I1273" s="2">
        <v>6.0</v>
      </c>
      <c r="J1273" s="2" t="b">
        <v>1</v>
      </c>
    </row>
    <row r="1274" ht="15.75" customHeight="1">
      <c r="A1274" s="2">
        <v>0.0524193067712474</v>
      </c>
      <c r="B1274" s="2">
        <v>2.710334643481912</v>
      </c>
      <c r="C1274" s="2">
        <v>0.0067270493168473</v>
      </c>
      <c r="D1274" s="2">
        <v>0.0209055994154334</v>
      </c>
      <c r="E1274" s="2" t="s">
        <v>85</v>
      </c>
      <c r="F1274" s="2">
        <v>16196.0</v>
      </c>
      <c r="G1274" s="2">
        <v>4596.0</v>
      </c>
      <c r="H1274" s="2">
        <v>20792.0</v>
      </c>
      <c r="I1274" s="2">
        <v>6.0</v>
      </c>
      <c r="J1274" s="2" t="b">
        <v>1</v>
      </c>
    </row>
    <row r="1275" ht="15.75" customHeight="1">
      <c r="A1275" s="2">
        <v>0.009586843502015</v>
      </c>
      <c r="B1275" s="2">
        <v>2.700858727498136</v>
      </c>
      <c r="C1275" s="2">
        <v>0.0069216735020322</v>
      </c>
      <c r="D1275" s="2">
        <v>0.0210760125224653</v>
      </c>
      <c r="E1275" s="2" t="s">
        <v>161</v>
      </c>
      <c r="F1275" s="2">
        <v>16196.0</v>
      </c>
      <c r="G1275" s="2">
        <v>4596.0</v>
      </c>
      <c r="H1275" s="2">
        <v>20792.0</v>
      </c>
      <c r="I1275" s="2">
        <v>6.0</v>
      </c>
      <c r="J1275" s="2" t="b">
        <v>1</v>
      </c>
    </row>
    <row r="1276" ht="15.75" customHeight="1">
      <c r="A1276" s="2">
        <v>0.0345611140532067</v>
      </c>
      <c r="B1276" s="2">
        <v>2.697562130404978</v>
      </c>
      <c r="C1276" s="2">
        <v>0.0069905586089365</v>
      </c>
      <c r="D1276" s="2">
        <v>0.0210760125224653</v>
      </c>
      <c r="E1276" s="2" t="s">
        <v>60</v>
      </c>
      <c r="F1276" s="2">
        <v>16196.0</v>
      </c>
      <c r="G1276" s="2">
        <v>4596.0</v>
      </c>
      <c r="H1276" s="2">
        <v>20792.0</v>
      </c>
      <c r="I1276" s="2">
        <v>6.0</v>
      </c>
      <c r="J1276" s="2" t="b">
        <v>1</v>
      </c>
    </row>
    <row r="1277" ht="15.75" customHeight="1">
      <c r="A1277" s="2">
        <v>0.2027621703184862</v>
      </c>
      <c r="B1277" s="2">
        <v>2.682921741112818</v>
      </c>
      <c r="C1277" s="2">
        <v>0.0073039793575891</v>
      </c>
      <c r="D1277" s="2">
        <v>0.0216971151504853</v>
      </c>
      <c r="E1277" s="2" t="s">
        <v>31</v>
      </c>
      <c r="F1277" s="2">
        <v>16196.0</v>
      </c>
      <c r="G1277" s="2">
        <v>4596.0</v>
      </c>
      <c r="H1277" s="2">
        <v>20792.0</v>
      </c>
      <c r="I1277" s="2">
        <v>6.0</v>
      </c>
      <c r="J1277" s="2" t="b">
        <v>1</v>
      </c>
    </row>
    <row r="1278" ht="15.75" customHeight="1">
      <c r="A1278" s="2">
        <v>0.0119798019292562</v>
      </c>
      <c r="B1278" s="2">
        <v>2.64759753992092</v>
      </c>
      <c r="C1278" s="2">
        <v>0.0081127122692239</v>
      </c>
      <c r="D1278" s="2">
        <v>0.0235239246364997</v>
      </c>
      <c r="E1278" s="2" t="s">
        <v>210</v>
      </c>
      <c r="F1278" s="2">
        <v>16196.0</v>
      </c>
      <c r="G1278" s="2">
        <v>4596.0</v>
      </c>
      <c r="H1278" s="2">
        <v>20792.0</v>
      </c>
      <c r="I1278" s="2">
        <v>6.0</v>
      </c>
      <c r="J1278" s="2" t="b">
        <v>1</v>
      </c>
    </row>
    <row r="1279" ht="15.75" customHeight="1">
      <c r="A1279" s="2">
        <v>0.0427583261026133</v>
      </c>
      <c r="B1279" s="2">
        <v>2.645969179678296</v>
      </c>
      <c r="C1279" s="2">
        <v>0.0081518550720543</v>
      </c>
      <c r="D1279" s="2">
        <v>0.0235239246364997</v>
      </c>
      <c r="E1279" s="2" t="s">
        <v>154</v>
      </c>
      <c r="F1279" s="2">
        <v>16196.0</v>
      </c>
      <c r="G1279" s="2">
        <v>4596.0</v>
      </c>
      <c r="H1279" s="2">
        <v>20792.0</v>
      </c>
      <c r="I1279" s="2">
        <v>6.0</v>
      </c>
      <c r="J1279" s="2" t="b">
        <v>1</v>
      </c>
    </row>
    <row r="1280" ht="15.75" customHeight="1">
      <c r="A1280" s="2">
        <v>0.204192457070133</v>
      </c>
      <c r="B1280" s="2">
        <v>2.61672135505247</v>
      </c>
      <c r="C1280" s="2">
        <v>0.0088843006493072</v>
      </c>
      <c r="D1280" s="2">
        <v>0.0252764610022543</v>
      </c>
      <c r="E1280" s="2" t="s">
        <v>41</v>
      </c>
      <c r="F1280" s="2">
        <v>16196.0</v>
      </c>
      <c r="G1280" s="2">
        <v>4596.0</v>
      </c>
      <c r="H1280" s="2">
        <v>20792.0</v>
      </c>
      <c r="I1280" s="2">
        <v>6.0</v>
      </c>
      <c r="J1280" s="2" t="b">
        <v>1</v>
      </c>
    </row>
    <row r="1281" ht="15.75" customHeight="1">
      <c r="A1281" s="2">
        <v>0.0337333418874029</v>
      </c>
      <c r="B1281" s="2">
        <v>2.608742888365684</v>
      </c>
      <c r="C1281" s="2">
        <v>0.0090940524883109</v>
      </c>
      <c r="D1281" s="2">
        <v>0.0255138694810944</v>
      </c>
      <c r="E1281" s="2" t="s">
        <v>100</v>
      </c>
      <c r="F1281" s="2">
        <v>16196.0</v>
      </c>
      <c r="G1281" s="2">
        <v>4596.0</v>
      </c>
      <c r="H1281" s="2">
        <v>20792.0</v>
      </c>
      <c r="I1281" s="2">
        <v>6.0</v>
      </c>
      <c r="J1281" s="2" t="b">
        <v>1</v>
      </c>
    </row>
    <row r="1282" ht="15.75" customHeight="1">
      <c r="A1282" s="2">
        <v>0.0419199328413365</v>
      </c>
      <c r="B1282" s="2">
        <v>2.598571158589011</v>
      </c>
      <c r="C1282" s="2">
        <v>0.0093678704792804</v>
      </c>
      <c r="D1282" s="2">
        <v>0.025643185322653</v>
      </c>
      <c r="E1282" s="2" t="s">
        <v>103</v>
      </c>
      <c r="F1282" s="2">
        <v>16196.0</v>
      </c>
      <c r="G1282" s="2">
        <v>4596.0</v>
      </c>
      <c r="H1282" s="2">
        <v>20792.0</v>
      </c>
      <c r="I1282" s="2">
        <v>6.0</v>
      </c>
      <c r="J1282" s="2" t="b">
        <v>1</v>
      </c>
    </row>
    <row r="1283" ht="15.75" customHeight="1">
      <c r="A1283" s="2">
        <v>0.0331514531293012</v>
      </c>
      <c r="B1283" s="2">
        <v>2.597613027036785</v>
      </c>
      <c r="C1283" s="2">
        <v>0.0093940381875065</v>
      </c>
      <c r="D1283" s="2">
        <v>0.025643185322653</v>
      </c>
      <c r="E1283" s="2" t="s">
        <v>99</v>
      </c>
      <c r="F1283" s="2">
        <v>16196.0</v>
      </c>
      <c r="G1283" s="2">
        <v>4596.0</v>
      </c>
      <c r="H1283" s="2">
        <v>20792.0</v>
      </c>
      <c r="I1283" s="2">
        <v>6.0</v>
      </c>
      <c r="J1283" s="2" t="b">
        <v>1</v>
      </c>
    </row>
    <row r="1284" ht="15.75" customHeight="1">
      <c r="A1284" s="2">
        <v>0.0515769392786544</v>
      </c>
      <c r="B1284" s="2">
        <v>2.566811860424684</v>
      </c>
      <c r="C1284" s="2">
        <v>0.0102707619945499</v>
      </c>
      <c r="D1284" s="2">
        <v>0.0272986042486721</v>
      </c>
      <c r="E1284" s="2" t="s">
        <v>109</v>
      </c>
      <c r="F1284" s="2">
        <v>16196.0</v>
      </c>
      <c r="G1284" s="2">
        <v>4596.0</v>
      </c>
      <c r="H1284" s="2">
        <v>20792.0</v>
      </c>
      <c r="I1284" s="2">
        <v>6.0</v>
      </c>
      <c r="J1284" s="2" t="b">
        <v>1</v>
      </c>
    </row>
    <row r="1285" ht="15.75" customHeight="1">
      <c r="A1285" s="2">
        <v>0.2615660383605599</v>
      </c>
      <c r="B1285" s="2">
        <v>2.561560882147257</v>
      </c>
      <c r="C1285" s="2">
        <v>0.0104272858563571</v>
      </c>
      <c r="D1285" s="2">
        <v>0.0273546979608331</v>
      </c>
      <c r="E1285" s="2" t="s">
        <v>50</v>
      </c>
      <c r="F1285" s="2">
        <v>16196.0</v>
      </c>
      <c r="G1285" s="2">
        <v>4596.0</v>
      </c>
      <c r="H1285" s="2">
        <v>20792.0</v>
      </c>
      <c r="I1285" s="2">
        <v>6.0</v>
      </c>
      <c r="J1285" s="2" t="b">
        <v>1</v>
      </c>
    </row>
    <row r="1286" ht="15.75" customHeight="1">
      <c r="A1286" s="2">
        <v>0.0515494640269747</v>
      </c>
      <c r="B1286" s="2">
        <v>2.533511356612101</v>
      </c>
      <c r="C1286" s="2">
        <v>0.0112998914536683</v>
      </c>
      <c r="D1286" s="2">
        <v>0.0292638214569359</v>
      </c>
      <c r="E1286" s="2" t="s">
        <v>180</v>
      </c>
      <c r="F1286" s="2">
        <v>16196.0</v>
      </c>
      <c r="G1286" s="2">
        <v>4596.0</v>
      </c>
      <c r="H1286" s="2">
        <v>20792.0</v>
      </c>
      <c r="I1286" s="2">
        <v>6.0</v>
      </c>
      <c r="J1286" s="2" t="b">
        <v>1</v>
      </c>
    </row>
    <row r="1287" ht="15.75" customHeight="1">
      <c r="A1287" s="2">
        <v>0.0882826129361611</v>
      </c>
      <c r="B1287" s="2">
        <v>2.526924831049145</v>
      </c>
      <c r="C1287" s="2">
        <v>0.0115139660741879</v>
      </c>
      <c r="D1287" s="2">
        <v>0.0294407740124805</v>
      </c>
      <c r="E1287" s="2" t="s">
        <v>71</v>
      </c>
      <c r="F1287" s="2">
        <v>16196.0</v>
      </c>
      <c r="G1287" s="2">
        <v>4596.0</v>
      </c>
      <c r="H1287" s="2">
        <v>20792.0</v>
      </c>
      <c r="I1287" s="2">
        <v>6.0</v>
      </c>
      <c r="J1287" s="2" t="b">
        <v>1</v>
      </c>
    </row>
    <row r="1288" ht="15.75" customHeight="1">
      <c r="A1288" s="2">
        <v>1.038820445397292</v>
      </c>
      <c r="B1288" s="2">
        <v>2.521095203869204</v>
      </c>
      <c r="C1288" s="2">
        <v>0.0117064348644799</v>
      </c>
      <c r="D1288" s="2">
        <v>0.0295587480328118</v>
      </c>
      <c r="E1288" s="2" t="s">
        <v>19</v>
      </c>
      <c r="F1288" s="2">
        <v>16196.0</v>
      </c>
      <c r="G1288" s="2">
        <v>4596.0</v>
      </c>
      <c r="H1288" s="2">
        <v>20792.0</v>
      </c>
      <c r="I1288" s="2">
        <v>6.0</v>
      </c>
      <c r="J1288" s="2" t="b">
        <v>1</v>
      </c>
    </row>
    <row r="1289" ht="15.75" customHeight="1">
      <c r="A1289" s="2">
        <v>0.0728235746434647</v>
      </c>
      <c r="B1289" s="2">
        <v>2.504095235908305</v>
      </c>
      <c r="C1289" s="2">
        <v>0.0122840959269801</v>
      </c>
      <c r="D1289" s="2">
        <v>0.0303336146467105</v>
      </c>
      <c r="E1289" s="2" t="s">
        <v>138</v>
      </c>
      <c r="F1289" s="2">
        <v>16196.0</v>
      </c>
      <c r="G1289" s="2">
        <v>4596.0</v>
      </c>
      <c r="H1289" s="2">
        <v>20792.0</v>
      </c>
      <c r="I1289" s="2">
        <v>6.0</v>
      </c>
      <c r="J1289" s="2" t="b">
        <v>1</v>
      </c>
    </row>
    <row r="1290" ht="15.75" customHeight="1">
      <c r="A1290" s="2">
        <v>0.0866766166909267</v>
      </c>
      <c r="B1290" s="2">
        <v>2.5024079258754</v>
      </c>
      <c r="C1290" s="2">
        <v>0.0123427862730424</v>
      </c>
      <c r="D1290" s="2">
        <v>0.0303336146467105</v>
      </c>
      <c r="E1290" s="2" t="s">
        <v>97</v>
      </c>
      <c r="F1290" s="2">
        <v>16196.0</v>
      </c>
      <c r="G1290" s="2">
        <v>4596.0</v>
      </c>
      <c r="H1290" s="2">
        <v>20792.0</v>
      </c>
      <c r="I1290" s="2">
        <v>6.0</v>
      </c>
      <c r="J1290" s="2" t="b">
        <v>1</v>
      </c>
    </row>
    <row r="1291" ht="15.75" customHeight="1">
      <c r="A1291" s="2">
        <v>0.0297140324032373</v>
      </c>
      <c r="B1291" s="2">
        <v>2.496053824549797</v>
      </c>
      <c r="C1291" s="2">
        <v>0.0125660385858104</v>
      </c>
      <c r="D1291" s="2">
        <v>0.0303336146467105</v>
      </c>
      <c r="E1291" s="2" t="s">
        <v>118</v>
      </c>
      <c r="F1291" s="2">
        <v>16196.0</v>
      </c>
      <c r="G1291" s="2">
        <v>4596.0</v>
      </c>
      <c r="H1291" s="2">
        <v>20792.0</v>
      </c>
      <c r="I1291" s="2">
        <v>6.0</v>
      </c>
      <c r="J1291" s="2" t="b">
        <v>1</v>
      </c>
    </row>
    <row r="1292" ht="15.75" customHeight="1">
      <c r="A1292" s="2">
        <v>0.100734725085979</v>
      </c>
      <c r="B1292" s="2">
        <v>2.494238734839007</v>
      </c>
      <c r="C1292" s="2">
        <v>0.0126304651685468</v>
      </c>
      <c r="D1292" s="2">
        <v>0.0303336146467105</v>
      </c>
      <c r="E1292" s="2" t="s">
        <v>160</v>
      </c>
      <c r="F1292" s="2">
        <v>16196.0</v>
      </c>
      <c r="G1292" s="2">
        <v>4596.0</v>
      </c>
      <c r="H1292" s="2">
        <v>20792.0</v>
      </c>
      <c r="I1292" s="2">
        <v>6.0</v>
      </c>
      <c r="J1292" s="2" t="b">
        <v>1</v>
      </c>
    </row>
    <row r="1293" ht="15.75" customHeight="1">
      <c r="A1293" s="2">
        <v>0.0486461483200609</v>
      </c>
      <c r="B1293" s="2">
        <v>2.486564624028059</v>
      </c>
      <c r="C1293" s="2">
        <v>0.012906100892766</v>
      </c>
      <c r="D1293" s="2">
        <v>0.0303336146467105</v>
      </c>
      <c r="E1293" s="2" t="s">
        <v>115</v>
      </c>
      <c r="F1293" s="2">
        <v>16196.0</v>
      </c>
      <c r="G1293" s="2">
        <v>4596.0</v>
      </c>
      <c r="H1293" s="2">
        <v>20792.0</v>
      </c>
      <c r="I1293" s="2">
        <v>6.0</v>
      </c>
      <c r="J1293" s="2" t="b">
        <v>1</v>
      </c>
    </row>
    <row r="1294" ht="15.75" customHeight="1">
      <c r="A1294" s="2">
        <v>0.1406407491975945</v>
      </c>
      <c r="B1294" s="2">
        <v>2.486338269707411</v>
      </c>
      <c r="C1294" s="2">
        <v>0.0129143111862233</v>
      </c>
      <c r="D1294" s="2">
        <v>0.0303336146467105</v>
      </c>
      <c r="E1294" s="2" t="s">
        <v>32</v>
      </c>
      <c r="F1294" s="2">
        <v>16196.0</v>
      </c>
      <c r="G1294" s="2">
        <v>4596.0</v>
      </c>
      <c r="H1294" s="2">
        <v>20792.0</v>
      </c>
      <c r="I1294" s="2">
        <v>6.0</v>
      </c>
      <c r="J1294" s="2" t="b">
        <v>1</v>
      </c>
    </row>
    <row r="1295" ht="15.75" customHeight="1">
      <c r="A1295" s="2">
        <v>0.1849859652380725</v>
      </c>
      <c r="B1295" s="2">
        <v>2.480541609873</v>
      </c>
      <c r="C1295" s="2">
        <v>0.0131261473226836</v>
      </c>
      <c r="D1295" s="2">
        <v>0.0304768018296793</v>
      </c>
      <c r="E1295" s="2" t="s">
        <v>23</v>
      </c>
      <c r="F1295" s="2">
        <v>16196.0</v>
      </c>
      <c r="G1295" s="2">
        <v>4596.0</v>
      </c>
      <c r="H1295" s="2">
        <v>20792.0</v>
      </c>
      <c r="I1295" s="2">
        <v>6.0</v>
      </c>
      <c r="J1295" s="2" t="b">
        <v>1</v>
      </c>
    </row>
    <row r="1296" ht="15.75" customHeight="1">
      <c r="A1296" s="2">
        <v>0.0501440285928597</v>
      </c>
      <c r="B1296" s="2">
        <v>2.467802324137865</v>
      </c>
      <c r="C1296" s="2">
        <v>0.0136025278516771</v>
      </c>
      <c r="D1296" s="2">
        <v>0.0312239843868042</v>
      </c>
      <c r="E1296" s="2" t="s">
        <v>206</v>
      </c>
      <c r="F1296" s="2">
        <v>16196.0</v>
      </c>
      <c r="G1296" s="2">
        <v>4596.0</v>
      </c>
      <c r="H1296" s="2">
        <v>20792.0</v>
      </c>
      <c r="I1296" s="2">
        <v>6.0</v>
      </c>
      <c r="J1296" s="2" t="b">
        <v>1</v>
      </c>
    </row>
    <row r="1297" ht="15.75" customHeight="1">
      <c r="A1297" s="2">
        <v>0.0110718341487714</v>
      </c>
      <c r="B1297" s="2">
        <v>2.442782526573557</v>
      </c>
      <c r="C1297" s="2">
        <v>0.014582782057585</v>
      </c>
      <c r="D1297" s="2">
        <v>0.0327302441736909</v>
      </c>
      <c r="E1297" s="2" t="s">
        <v>174</v>
      </c>
      <c r="F1297" s="2">
        <v>16196.0</v>
      </c>
      <c r="G1297" s="2">
        <v>4596.0</v>
      </c>
      <c r="H1297" s="2">
        <v>20792.0</v>
      </c>
      <c r="I1297" s="2">
        <v>6.0</v>
      </c>
      <c r="J1297" s="2" t="b">
        <v>1</v>
      </c>
    </row>
    <row r="1298" ht="15.75" customHeight="1">
      <c r="A1298" s="2">
        <v>0.0127822943136977</v>
      </c>
      <c r="B1298" s="2">
        <v>2.434410124796786</v>
      </c>
      <c r="C1298" s="2">
        <v>0.0149244411001479</v>
      </c>
      <c r="D1298" s="2">
        <v>0.0331289791453834</v>
      </c>
      <c r="E1298" s="2" t="s">
        <v>178</v>
      </c>
      <c r="F1298" s="2">
        <v>16196.0</v>
      </c>
      <c r="G1298" s="2">
        <v>4596.0</v>
      </c>
      <c r="H1298" s="2">
        <v>20792.0</v>
      </c>
      <c r="I1298" s="2">
        <v>6.0</v>
      </c>
      <c r="J1298" s="2" t="b">
        <v>1</v>
      </c>
    </row>
    <row r="1299" ht="15.75" customHeight="1">
      <c r="A1299" s="2">
        <v>0.109479032648542</v>
      </c>
      <c r="B1299" s="2">
        <v>2.425963119159656</v>
      </c>
      <c r="C1299" s="2">
        <v>0.0152762725793079</v>
      </c>
      <c r="D1299" s="2">
        <v>0.0335413810980457</v>
      </c>
      <c r="E1299" s="2" t="s">
        <v>107</v>
      </c>
      <c r="F1299" s="2">
        <v>16196.0</v>
      </c>
      <c r="G1299" s="2">
        <v>4596.0</v>
      </c>
      <c r="H1299" s="2">
        <v>20792.0</v>
      </c>
      <c r="I1299" s="2">
        <v>6.0</v>
      </c>
      <c r="J1299" s="2" t="b">
        <v>1</v>
      </c>
    </row>
    <row r="1300" ht="15.75" customHeight="1">
      <c r="A1300" s="2">
        <v>0.0610445869587518</v>
      </c>
      <c r="B1300" s="2">
        <v>2.41767607372034</v>
      </c>
      <c r="C1300" s="2">
        <v>0.015628517522827</v>
      </c>
      <c r="D1300" s="2">
        <v>0.0339458122538824</v>
      </c>
      <c r="E1300" s="2" t="s">
        <v>61</v>
      </c>
      <c r="F1300" s="2">
        <v>16196.0</v>
      </c>
      <c r="G1300" s="2">
        <v>4596.0</v>
      </c>
      <c r="H1300" s="2">
        <v>20792.0</v>
      </c>
      <c r="I1300" s="2">
        <v>6.0</v>
      </c>
      <c r="J1300" s="2" t="b">
        <v>1</v>
      </c>
    </row>
    <row r="1301" ht="15.75" customHeight="1">
      <c r="A1301" s="2">
        <v>0.0563748665424461</v>
      </c>
      <c r="B1301" s="2">
        <v>2.405545644799127</v>
      </c>
      <c r="C1301" s="2">
        <v>0.016157011727761</v>
      </c>
      <c r="D1301" s="2">
        <v>0.0347203869043376</v>
      </c>
      <c r="E1301" s="2" t="s">
        <v>64</v>
      </c>
      <c r="F1301" s="2">
        <v>16196.0</v>
      </c>
      <c r="G1301" s="2">
        <v>4596.0</v>
      </c>
      <c r="H1301" s="2">
        <v>20792.0</v>
      </c>
      <c r="I1301" s="2">
        <v>6.0</v>
      </c>
      <c r="J1301" s="2" t="b">
        <v>1</v>
      </c>
    </row>
    <row r="1302" ht="15.75" customHeight="1">
      <c r="A1302" s="2">
        <v>0.0066378534123512</v>
      </c>
      <c r="B1302" s="2">
        <v>2.368269771724824</v>
      </c>
      <c r="C1302" s="2">
        <v>0.0178805921507735</v>
      </c>
      <c r="D1302" s="2">
        <v>0.0379923852857313</v>
      </c>
      <c r="E1302" s="2" t="s">
        <v>209</v>
      </c>
      <c r="F1302" s="2">
        <v>16196.0</v>
      </c>
      <c r="G1302" s="2">
        <v>4596.0</v>
      </c>
      <c r="H1302" s="2">
        <v>20792.0</v>
      </c>
      <c r="I1302" s="2">
        <v>6.0</v>
      </c>
      <c r="J1302" s="2" t="b">
        <v>1</v>
      </c>
    </row>
    <row r="1303" ht="15.75" customHeight="1">
      <c r="A1303" s="2">
        <v>0.0341299425979875</v>
      </c>
      <c r="B1303" s="2">
        <v>2.364659511631096</v>
      </c>
      <c r="C1303" s="2">
        <v>0.0180557870664861</v>
      </c>
      <c r="D1303" s="2">
        <v>0.0379923852857313</v>
      </c>
      <c r="E1303" s="2" t="s">
        <v>114</v>
      </c>
      <c r="F1303" s="2">
        <v>16196.0</v>
      </c>
      <c r="G1303" s="2">
        <v>4596.0</v>
      </c>
      <c r="H1303" s="2">
        <v>20792.0</v>
      </c>
      <c r="I1303" s="2">
        <v>6.0</v>
      </c>
      <c r="J1303" s="2" t="b">
        <v>1</v>
      </c>
    </row>
    <row r="1304" ht="15.75" customHeight="1">
      <c r="A1304" s="2">
        <v>0.202687285656996</v>
      </c>
      <c r="B1304" s="2">
        <v>2.355047809446146</v>
      </c>
      <c r="C1304" s="2">
        <v>0.0185295632928136</v>
      </c>
      <c r="D1304" s="2">
        <v>0.0385873379912202</v>
      </c>
      <c r="E1304" s="2" t="s">
        <v>22</v>
      </c>
      <c r="F1304" s="2">
        <v>16196.0</v>
      </c>
      <c r="G1304" s="2">
        <v>4596.0</v>
      </c>
      <c r="H1304" s="2">
        <v>20792.0</v>
      </c>
      <c r="I1304" s="2">
        <v>6.0</v>
      </c>
      <c r="J1304" s="2" t="b">
        <v>1</v>
      </c>
    </row>
    <row r="1305" ht="15.75" customHeight="1">
      <c r="A1305" s="2">
        <v>0.026997239256272</v>
      </c>
      <c r="B1305" s="2">
        <v>2.34869473986689</v>
      </c>
      <c r="C1305" s="2">
        <v>0.0188486564854512</v>
      </c>
      <c r="D1305" s="2">
        <v>0.0388513123475627</v>
      </c>
      <c r="E1305" s="2" t="s">
        <v>156</v>
      </c>
      <c r="F1305" s="2">
        <v>16196.0</v>
      </c>
      <c r="G1305" s="2">
        <v>4596.0</v>
      </c>
      <c r="H1305" s="2">
        <v>20792.0</v>
      </c>
      <c r="I1305" s="2">
        <v>6.0</v>
      </c>
      <c r="J1305" s="2" t="b">
        <v>1</v>
      </c>
    </row>
    <row r="1306" ht="15.75" customHeight="1">
      <c r="A1306" s="2">
        <v>0.0196985207541447</v>
      </c>
      <c r="B1306" s="2">
        <v>2.328393142589124</v>
      </c>
      <c r="C1306" s="2">
        <v>0.0199007763929595</v>
      </c>
      <c r="D1306" s="2">
        <v>0.0406056245593719</v>
      </c>
      <c r="E1306" s="2" t="s">
        <v>98</v>
      </c>
      <c r="F1306" s="2">
        <v>16196.0</v>
      </c>
      <c r="G1306" s="2">
        <v>4596.0</v>
      </c>
      <c r="H1306" s="2">
        <v>20792.0</v>
      </c>
      <c r="I1306" s="2">
        <v>6.0</v>
      </c>
      <c r="J1306" s="2" t="b">
        <v>1</v>
      </c>
    </row>
    <row r="1307" ht="15.75" customHeight="1">
      <c r="A1307" s="2">
        <v>0.0625044965237685</v>
      </c>
      <c r="B1307" s="2">
        <v>2.31690996846761</v>
      </c>
      <c r="C1307" s="2">
        <v>0.0205183040982623</v>
      </c>
      <c r="D1307" s="2">
        <v>0.0408467904947287</v>
      </c>
      <c r="E1307" s="2" t="s">
        <v>75</v>
      </c>
      <c r="F1307" s="2">
        <v>16196.0</v>
      </c>
      <c r="G1307" s="2">
        <v>4596.0</v>
      </c>
      <c r="H1307" s="2">
        <v>20792.0</v>
      </c>
      <c r="I1307" s="2">
        <v>6.0</v>
      </c>
      <c r="J1307" s="2" t="b">
        <v>1</v>
      </c>
    </row>
    <row r="1308" ht="15.75" customHeight="1">
      <c r="A1308" s="2">
        <v>0.0343697141056785</v>
      </c>
      <c r="B1308" s="2">
        <v>2.31494544926769</v>
      </c>
      <c r="C1308" s="2">
        <v>0.0206256070814967</v>
      </c>
      <c r="D1308" s="2">
        <v>0.0408467904947287</v>
      </c>
      <c r="E1308" s="2" t="s">
        <v>172</v>
      </c>
      <c r="F1308" s="2">
        <v>16196.0</v>
      </c>
      <c r="G1308" s="2">
        <v>4596.0</v>
      </c>
      <c r="H1308" s="2">
        <v>20792.0</v>
      </c>
      <c r="I1308" s="2">
        <v>6.0</v>
      </c>
      <c r="J1308" s="2" t="b">
        <v>1</v>
      </c>
    </row>
    <row r="1309" ht="15.75" customHeight="1">
      <c r="A1309" s="2">
        <v>0.0523522920797981</v>
      </c>
      <c r="B1309" s="2">
        <v>2.301724185475535</v>
      </c>
      <c r="C1309" s="2">
        <v>0.0213605686800869</v>
      </c>
      <c r="D1309" s="2">
        <v>0.0418916007124035</v>
      </c>
      <c r="E1309" s="2" t="s">
        <v>51</v>
      </c>
      <c r="F1309" s="2">
        <v>16196.0</v>
      </c>
      <c r="G1309" s="2">
        <v>4596.0</v>
      </c>
      <c r="H1309" s="2">
        <v>20792.0</v>
      </c>
      <c r="I1309" s="2">
        <v>6.0</v>
      </c>
      <c r="J1309" s="2" t="b">
        <v>1</v>
      </c>
    </row>
    <row r="1310" ht="15.75" customHeight="1">
      <c r="A1310" s="2">
        <v>0.0366751934732885</v>
      </c>
      <c r="B1310" s="2">
        <v>2.29148398251071</v>
      </c>
      <c r="C1310" s="2">
        <v>0.0219453889025394</v>
      </c>
      <c r="D1310" s="2">
        <v>0.0426246976760862</v>
      </c>
      <c r="E1310" s="2" t="s">
        <v>127</v>
      </c>
      <c r="F1310" s="2">
        <v>16196.0</v>
      </c>
      <c r="G1310" s="2">
        <v>4596.0</v>
      </c>
      <c r="H1310" s="2">
        <v>20792.0</v>
      </c>
      <c r="I1310" s="2">
        <v>6.0</v>
      </c>
      <c r="J1310" s="2" t="b">
        <v>1</v>
      </c>
    </row>
    <row r="1311" ht="15.75" customHeight="1">
      <c r="A1311" s="2">
        <v>0.0212776246549608</v>
      </c>
      <c r="B1311" s="2">
        <v>2.259670163094079</v>
      </c>
      <c r="C1311" s="2">
        <v>0.0238520352879498</v>
      </c>
      <c r="D1311" s="2">
        <v>0.0458867726491987</v>
      </c>
      <c r="E1311" s="2" t="s">
        <v>137</v>
      </c>
      <c r="F1311" s="2">
        <v>16196.0</v>
      </c>
      <c r="G1311" s="2">
        <v>4596.0</v>
      </c>
      <c r="H1311" s="2">
        <v>20792.0</v>
      </c>
      <c r="I1311" s="2">
        <v>6.0</v>
      </c>
      <c r="J1311" s="2" t="b">
        <v>1</v>
      </c>
    </row>
    <row r="1312" ht="15.75" customHeight="1">
      <c r="A1312" s="2">
        <v>0.07257285829171</v>
      </c>
      <c r="B1312" s="2">
        <v>2.238927853071699</v>
      </c>
      <c r="C1312" s="2">
        <v>0.0251711462838381</v>
      </c>
      <c r="D1312" s="2">
        <v>0.0479676561258046</v>
      </c>
      <c r="E1312" s="2" t="s">
        <v>119</v>
      </c>
      <c r="F1312" s="2">
        <v>16196.0</v>
      </c>
      <c r="G1312" s="2">
        <v>4596.0</v>
      </c>
      <c r="H1312" s="2">
        <v>20792.0</v>
      </c>
      <c r="I1312" s="2">
        <v>6.0</v>
      </c>
      <c r="J1312" s="2" t="b">
        <v>1</v>
      </c>
    </row>
    <row r="1313" ht="15.75" customHeight="1">
      <c r="A1313" s="2">
        <v>1.038202393116094</v>
      </c>
      <c r="B1313" s="2">
        <v>2.181016421442509</v>
      </c>
      <c r="C1313" s="2">
        <v>0.029193369399824</v>
      </c>
      <c r="D1313" s="2">
        <v>0.0551127160632192</v>
      </c>
      <c r="E1313" s="2" t="s">
        <v>17</v>
      </c>
      <c r="F1313" s="2">
        <v>16196.0</v>
      </c>
      <c r="G1313" s="2">
        <v>4596.0</v>
      </c>
      <c r="H1313" s="2">
        <v>20792.0</v>
      </c>
      <c r="I1313" s="2">
        <v>6.0</v>
      </c>
      <c r="J1313" s="2" t="b">
        <v>0</v>
      </c>
    </row>
    <row r="1314" ht="15.75" customHeight="1">
      <c r="A1314" s="2">
        <v>0.0228936462660589</v>
      </c>
      <c r="B1314" s="2">
        <v>2.154763757138634</v>
      </c>
      <c r="C1314" s="2">
        <v>0.0311917739554434</v>
      </c>
      <c r="D1314" s="2">
        <v>0.0583401698055516</v>
      </c>
      <c r="E1314" s="2" t="s">
        <v>110</v>
      </c>
      <c r="F1314" s="2">
        <v>16196.0</v>
      </c>
      <c r="G1314" s="2">
        <v>4596.0</v>
      </c>
      <c r="H1314" s="2">
        <v>20792.0</v>
      </c>
      <c r="I1314" s="2">
        <v>6.0</v>
      </c>
      <c r="J1314" s="2" t="b">
        <v>0</v>
      </c>
    </row>
    <row r="1315" ht="15.75" customHeight="1">
      <c r="A1315" s="2">
        <v>0.0427992478298029</v>
      </c>
      <c r="B1315" s="2">
        <v>2.119367023663057</v>
      </c>
      <c r="C1315" s="2">
        <v>0.034071280744339</v>
      </c>
      <c r="D1315" s="2">
        <v>0.0631412725720778</v>
      </c>
      <c r="E1315" s="2" t="s">
        <v>124</v>
      </c>
      <c r="F1315" s="2">
        <v>16196.0</v>
      </c>
      <c r="G1315" s="2">
        <v>4596.0</v>
      </c>
      <c r="H1315" s="2">
        <v>20792.0</v>
      </c>
      <c r="I1315" s="2">
        <v>6.0</v>
      </c>
      <c r="J1315" s="2" t="b">
        <v>0</v>
      </c>
    </row>
    <row r="1316" ht="15.75" customHeight="1">
      <c r="A1316" s="2">
        <v>0.3361837248809287</v>
      </c>
      <c r="B1316" s="2">
        <v>2.106579988002305</v>
      </c>
      <c r="C1316" s="2">
        <v>0.0351659538873902</v>
      </c>
      <c r="D1316" s="2">
        <v>0.0645774789568439</v>
      </c>
      <c r="E1316" s="2" t="s">
        <v>35</v>
      </c>
      <c r="F1316" s="2">
        <v>16196.0</v>
      </c>
      <c r="G1316" s="2">
        <v>4596.0</v>
      </c>
      <c r="H1316" s="2">
        <v>20792.0</v>
      </c>
      <c r="I1316" s="2">
        <v>6.0</v>
      </c>
      <c r="J1316" s="2" t="b">
        <v>0</v>
      </c>
    </row>
    <row r="1317" ht="15.75" customHeight="1">
      <c r="A1317" s="2">
        <v>0.0244145692370591</v>
      </c>
      <c r="B1317" s="2">
        <v>2.09619992324517</v>
      </c>
      <c r="C1317" s="2">
        <v>0.0360765165658586</v>
      </c>
      <c r="D1317" s="2">
        <v>0.0656527598766076</v>
      </c>
      <c r="E1317" s="2" t="s">
        <v>203</v>
      </c>
      <c r="F1317" s="2">
        <v>16196.0</v>
      </c>
      <c r="G1317" s="2">
        <v>4596.0</v>
      </c>
      <c r="H1317" s="2">
        <v>20792.0</v>
      </c>
      <c r="I1317" s="2">
        <v>6.0</v>
      </c>
      <c r="J1317" s="2" t="b">
        <v>0</v>
      </c>
    </row>
    <row r="1318" ht="15.75" customHeight="1">
      <c r="A1318" s="2">
        <v>0.0979654755244287</v>
      </c>
      <c r="B1318" s="2">
        <v>2.059525451174384</v>
      </c>
      <c r="C1318" s="2">
        <v>0.0394563520460621</v>
      </c>
      <c r="D1318" s="2">
        <v>0.0711623492259335</v>
      </c>
      <c r="E1318" s="2" t="s">
        <v>95</v>
      </c>
      <c r="F1318" s="2">
        <v>16196.0</v>
      </c>
      <c r="G1318" s="2">
        <v>4596.0</v>
      </c>
      <c r="H1318" s="2">
        <v>20792.0</v>
      </c>
      <c r="I1318" s="2">
        <v>6.0</v>
      </c>
      <c r="J1318" s="2" t="b">
        <v>0</v>
      </c>
    </row>
    <row r="1319" ht="15.75" customHeight="1">
      <c r="A1319" s="2">
        <v>0.0131031238950258</v>
      </c>
      <c r="B1319" s="2">
        <v>2.029240877293182</v>
      </c>
      <c r="C1319" s="2">
        <v>0.0424464759289954</v>
      </c>
      <c r="D1319" s="2">
        <v>0.0758777711297085</v>
      </c>
      <c r="E1319" s="2" t="s">
        <v>143</v>
      </c>
      <c r="F1319" s="2">
        <v>16196.0</v>
      </c>
      <c r="G1319" s="2">
        <v>4596.0</v>
      </c>
      <c r="H1319" s="2">
        <v>20792.0</v>
      </c>
      <c r="I1319" s="2">
        <v>6.0</v>
      </c>
      <c r="J1319" s="2" t="b">
        <v>0</v>
      </c>
    </row>
    <row r="1320" ht="15.75" customHeight="1">
      <c r="A1320" s="2">
        <v>0.027123863629001</v>
      </c>
      <c r="B1320" s="2">
        <v>2.013523371093771</v>
      </c>
      <c r="C1320" s="2">
        <v>0.0440724598880307</v>
      </c>
      <c r="D1320" s="2">
        <v>0.0780933061173878</v>
      </c>
      <c r="E1320" s="2" t="s">
        <v>167</v>
      </c>
      <c r="F1320" s="2">
        <v>16196.0</v>
      </c>
      <c r="G1320" s="2">
        <v>4596.0</v>
      </c>
      <c r="H1320" s="2">
        <v>20792.0</v>
      </c>
      <c r="I1320" s="2">
        <v>6.0</v>
      </c>
      <c r="J1320" s="2" t="b">
        <v>0</v>
      </c>
    </row>
    <row r="1321" ht="15.75" customHeight="1">
      <c r="A1321" s="2">
        <v>0.0256010291739813</v>
      </c>
      <c r="B1321" s="2">
        <v>1.992322533013602</v>
      </c>
      <c r="C1321" s="2">
        <v>0.0463487354443188</v>
      </c>
      <c r="D1321" s="2">
        <v>0.0814125613891514</v>
      </c>
      <c r="E1321" s="2" t="s">
        <v>148</v>
      </c>
      <c r="F1321" s="2">
        <v>16196.0</v>
      </c>
      <c r="G1321" s="2">
        <v>4596.0</v>
      </c>
      <c r="H1321" s="2">
        <v>20792.0</v>
      </c>
      <c r="I1321" s="2">
        <v>6.0</v>
      </c>
      <c r="J1321" s="2" t="b">
        <v>0</v>
      </c>
    </row>
    <row r="1322" ht="15.75" customHeight="1">
      <c r="A1322" s="2">
        <v>0.03501150564431</v>
      </c>
      <c r="B1322" s="2">
        <v>1.973500845275772</v>
      </c>
      <c r="C1322" s="2">
        <v>0.0484517496359199</v>
      </c>
      <c r="D1322" s="2">
        <v>0.0843728743659984</v>
      </c>
      <c r="E1322" s="2" t="s">
        <v>158</v>
      </c>
      <c r="F1322" s="2">
        <v>16196.0</v>
      </c>
      <c r="G1322" s="2">
        <v>4596.0</v>
      </c>
      <c r="H1322" s="2">
        <v>20792.0</v>
      </c>
      <c r="I1322" s="2">
        <v>6.0</v>
      </c>
      <c r="J1322" s="2" t="b">
        <v>0</v>
      </c>
    </row>
    <row r="1323" ht="15.75" customHeight="1">
      <c r="A1323" s="2">
        <v>0.0109300511761268</v>
      </c>
      <c r="B1323" s="2">
        <v>1.953462023915735</v>
      </c>
      <c r="C1323" s="2">
        <v>0.0507782663295754</v>
      </c>
      <c r="D1323" s="2">
        <v>0.0876684598168738</v>
      </c>
      <c r="E1323" s="2" t="s">
        <v>169</v>
      </c>
      <c r="F1323" s="2">
        <v>16196.0</v>
      </c>
      <c r="G1323" s="2">
        <v>4596.0</v>
      </c>
      <c r="H1323" s="2">
        <v>20792.0</v>
      </c>
      <c r="I1323" s="2">
        <v>6.0</v>
      </c>
      <c r="J1323" s="2" t="b">
        <v>0</v>
      </c>
    </row>
    <row r="1324" ht="15.75" customHeight="1">
      <c r="A1324" s="2">
        <v>0.013571316796903</v>
      </c>
      <c r="B1324" s="2">
        <v>1.936443009399735</v>
      </c>
      <c r="C1324" s="2">
        <v>0.0528270009838835</v>
      </c>
      <c r="D1324" s="2">
        <v>0.089085804659179</v>
      </c>
      <c r="E1324" s="2" t="s">
        <v>199</v>
      </c>
      <c r="F1324" s="2">
        <v>16196.0</v>
      </c>
      <c r="G1324" s="2">
        <v>4596.0</v>
      </c>
      <c r="H1324" s="2">
        <v>20792.0</v>
      </c>
      <c r="I1324" s="2">
        <v>6.0</v>
      </c>
      <c r="J1324" s="2" t="b">
        <v>0</v>
      </c>
    </row>
    <row r="1325" ht="15.75" customHeight="1">
      <c r="A1325" s="2">
        <v>0.0448477055225808</v>
      </c>
      <c r="B1325" s="2">
        <v>1.935665201974985</v>
      </c>
      <c r="C1325" s="2">
        <v>0.0529222601935717</v>
      </c>
      <c r="D1325" s="2">
        <v>0.089085804659179</v>
      </c>
      <c r="E1325" s="2" t="s">
        <v>144</v>
      </c>
      <c r="F1325" s="2">
        <v>16196.0</v>
      </c>
      <c r="G1325" s="2">
        <v>4596.0</v>
      </c>
      <c r="H1325" s="2">
        <v>20792.0</v>
      </c>
      <c r="I1325" s="2">
        <v>6.0</v>
      </c>
      <c r="J1325" s="2" t="b">
        <v>0</v>
      </c>
    </row>
    <row r="1326" ht="15.75" customHeight="1">
      <c r="A1326" s="2">
        <v>0.0110844581689889</v>
      </c>
      <c r="B1326" s="2">
        <v>1.923202919187507</v>
      </c>
      <c r="C1326" s="2">
        <v>0.0544682125829161</v>
      </c>
      <c r="D1326" s="2">
        <v>0.090930404477265</v>
      </c>
      <c r="E1326" s="2" t="s">
        <v>140</v>
      </c>
      <c r="F1326" s="2">
        <v>16196.0</v>
      </c>
      <c r="G1326" s="2">
        <v>4596.0</v>
      </c>
      <c r="H1326" s="2">
        <v>20792.0</v>
      </c>
      <c r="I1326" s="2">
        <v>6.0</v>
      </c>
      <c r="J1326" s="2" t="b">
        <v>0</v>
      </c>
    </row>
    <row r="1327" ht="15.75" customHeight="1">
      <c r="A1327" s="2">
        <v>0.0450801988313112</v>
      </c>
      <c r="B1327" s="2">
        <v>1.917701042346068</v>
      </c>
      <c r="C1327" s="2">
        <v>0.0551626149145165</v>
      </c>
      <c r="D1327" s="2">
        <v>0.0913348214158389</v>
      </c>
      <c r="E1327" s="2" t="s">
        <v>126</v>
      </c>
      <c r="F1327" s="2">
        <v>16196.0</v>
      </c>
      <c r="G1327" s="2">
        <v>4596.0</v>
      </c>
      <c r="H1327" s="2">
        <v>20792.0</v>
      </c>
      <c r="I1327" s="2">
        <v>6.0</v>
      </c>
      <c r="J1327" s="2" t="b">
        <v>0</v>
      </c>
    </row>
    <row r="1328" ht="15.75" customHeight="1">
      <c r="A1328" s="2">
        <v>0.0551214766886883</v>
      </c>
      <c r="B1328" s="2">
        <v>1.912733685097877</v>
      </c>
      <c r="C1328" s="2">
        <v>0.0557958789107067</v>
      </c>
      <c r="D1328" s="2">
        <v>0.0916322564224614</v>
      </c>
      <c r="E1328" s="2" t="s">
        <v>36</v>
      </c>
      <c r="F1328" s="2">
        <v>16196.0</v>
      </c>
      <c r="G1328" s="2">
        <v>4596.0</v>
      </c>
      <c r="H1328" s="2">
        <v>20792.0</v>
      </c>
      <c r="I1328" s="2">
        <v>6.0</v>
      </c>
      <c r="J1328" s="2" t="b">
        <v>0</v>
      </c>
    </row>
    <row r="1329" ht="15.75" customHeight="1">
      <c r="A1329" s="2">
        <v>0.0361248108825671</v>
      </c>
      <c r="B1329" s="2">
        <v>1.880301260181104</v>
      </c>
      <c r="C1329" s="2">
        <v>0.0600810003238823</v>
      </c>
      <c r="D1329" s="2">
        <v>0.0970908965233938</v>
      </c>
      <c r="E1329" s="2" t="s">
        <v>53</v>
      </c>
      <c r="F1329" s="2">
        <v>16196.0</v>
      </c>
      <c r="G1329" s="2">
        <v>4596.0</v>
      </c>
      <c r="H1329" s="2">
        <v>20792.0</v>
      </c>
      <c r="I1329" s="2">
        <v>6.0</v>
      </c>
      <c r="J1329" s="2" t="b">
        <v>0</v>
      </c>
    </row>
    <row r="1330" ht="15.75" customHeight="1">
      <c r="A1330" s="2">
        <v>0.025841054845246</v>
      </c>
      <c r="B1330" s="2">
        <v>1.86670708141839</v>
      </c>
      <c r="C1330" s="2">
        <v>0.0619565699270163</v>
      </c>
      <c r="D1330" s="2">
        <v>0.0987005034384828</v>
      </c>
      <c r="E1330" s="2" t="s">
        <v>106</v>
      </c>
      <c r="F1330" s="2">
        <v>16196.0</v>
      </c>
      <c r="G1330" s="2">
        <v>4596.0</v>
      </c>
      <c r="H1330" s="2">
        <v>20792.0</v>
      </c>
      <c r="I1330" s="2">
        <v>6.0</v>
      </c>
      <c r="J1330" s="2" t="b">
        <v>0</v>
      </c>
    </row>
    <row r="1331" ht="15.75" customHeight="1">
      <c r="A1331" s="2">
        <v>0.0316508293113969</v>
      </c>
      <c r="B1331" s="2">
        <v>1.866008284770588</v>
      </c>
      <c r="C1331" s="2">
        <v>0.0620542769142936</v>
      </c>
      <c r="D1331" s="2">
        <v>0.0987005034384828</v>
      </c>
      <c r="E1331" s="2" t="s">
        <v>177</v>
      </c>
      <c r="F1331" s="2">
        <v>16196.0</v>
      </c>
      <c r="G1331" s="2">
        <v>4596.0</v>
      </c>
      <c r="H1331" s="2">
        <v>20792.0</v>
      </c>
      <c r="I1331" s="2">
        <v>6.0</v>
      </c>
      <c r="J1331" s="2" t="b">
        <v>0</v>
      </c>
    </row>
    <row r="1332" ht="15.75" customHeight="1">
      <c r="A1332" s="2">
        <v>0.0226301536948791</v>
      </c>
      <c r="B1332" s="2">
        <v>1.855873416948872</v>
      </c>
      <c r="C1332" s="2">
        <v>0.0634857433454907</v>
      </c>
      <c r="D1332" s="2">
        <v>0.1001884387171025</v>
      </c>
      <c r="E1332" s="2" t="s">
        <v>74</v>
      </c>
      <c r="F1332" s="2">
        <v>16196.0</v>
      </c>
      <c r="G1332" s="2">
        <v>4596.0</v>
      </c>
      <c r="H1332" s="2">
        <v>20792.0</v>
      </c>
      <c r="I1332" s="2">
        <v>6.0</v>
      </c>
      <c r="J1332" s="2" t="b">
        <v>0</v>
      </c>
    </row>
    <row r="1333" ht="15.75" customHeight="1">
      <c r="A1333" s="2">
        <v>0.0194265572086703</v>
      </c>
      <c r="B1333" s="2">
        <v>1.832858095482282</v>
      </c>
      <c r="C1333" s="2">
        <v>0.0668379692409442</v>
      </c>
      <c r="D1333" s="2">
        <v>0.1043677852579204</v>
      </c>
      <c r="E1333" s="2" t="s">
        <v>149</v>
      </c>
      <c r="F1333" s="2">
        <v>16196.0</v>
      </c>
      <c r="G1333" s="2">
        <v>4596.0</v>
      </c>
      <c r="H1333" s="2">
        <v>20792.0</v>
      </c>
      <c r="I1333" s="2">
        <v>6.0</v>
      </c>
      <c r="J1333" s="2" t="b">
        <v>0</v>
      </c>
    </row>
    <row r="1334" ht="15.75" customHeight="1">
      <c r="A1334" s="2">
        <v>0.0240321682057673</v>
      </c>
      <c r="B1334" s="2">
        <v>1.830648127463844</v>
      </c>
      <c r="C1334" s="2">
        <v>0.067167386552127</v>
      </c>
      <c r="D1334" s="2">
        <v>0.1043677852579204</v>
      </c>
      <c r="E1334" s="2" t="s">
        <v>125</v>
      </c>
      <c r="F1334" s="2">
        <v>16196.0</v>
      </c>
      <c r="G1334" s="2">
        <v>4596.0</v>
      </c>
      <c r="H1334" s="2">
        <v>20792.0</v>
      </c>
      <c r="I1334" s="2">
        <v>6.0</v>
      </c>
      <c r="J1334" s="2" t="b">
        <v>0</v>
      </c>
    </row>
    <row r="1335" ht="15.75" customHeight="1">
      <c r="A1335" s="2">
        <v>0.0519355675136362</v>
      </c>
      <c r="B1335" s="2">
        <v>1.816191044781756</v>
      </c>
      <c r="C1335" s="2">
        <v>0.069355467280014</v>
      </c>
      <c r="D1335" s="2">
        <v>0.1069450716836857</v>
      </c>
      <c r="E1335" s="2" t="s">
        <v>152</v>
      </c>
      <c r="F1335" s="2">
        <v>16196.0</v>
      </c>
      <c r="G1335" s="2">
        <v>4596.0</v>
      </c>
      <c r="H1335" s="2">
        <v>20792.0</v>
      </c>
      <c r="I1335" s="2">
        <v>6.0</v>
      </c>
      <c r="J1335" s="2" t="b">
        <v>0</v>
      </c>
    </row>
    <row r="1336" ht="15.75" customHeight="1">
      <c r="A1336" s="2">
        <v>0.0526714476757799</v>
      </c>
      <c r="B1336" s="2">
        <v>1.787447381880771</v>
      </c>
      <c r="C1336" s="2">
        <v>0.0738797709779769</v>
      </c>
      <c r="D1336" s="2">
        <v>0.113058437405692</v>
      </c>
      <c r="E1336" s="2" t="s">
        <v>84</v>
      </c>
      <c r="F1336" s="2">
        <v>16196.0</v>
      </c>
      <c r="G1336" s="2">
        <v>4596.0</v>
      </c>
      <c r="H1336" s="2">
        <v>20792.0</v>
      </c>
      <c r="I1336" s="2">
        <v>6.0</v>
      </c>
      <c r="J1336" s="2" t="b">
        <v>0</v>
      </c>
    </row>
    <row r="1337" ht="15.75" customHeight="1">
      <c r="A1337" s="2">
        <v>0.0452018926698528</v>
      </c>
      <c r="B1337" s="2">
        <v>1.775845138069996</v>
      </c>
      <c r="C1337" s="2">
        <v>0.0757730692870876</v>
      </c>
      <c r="D1337" s="2">
        <v>0.1150839097442985</v>
      </c>
      <c r="E1337" s="2" t="s">
        <v>176</v>
      </c>
      <c r="F1337" s="2">
        <v>16196.0</v>
      </c>
      <c r="G1337" s="2">
        <v>4596.0</v>
      </c>
      <c r="H1337" s="2">
        <v>20792.0</v>
      </c>
      <c r="I1337" s="2">
        <v>6.0</v>
      </c>
      <c r="J1337" s="2" t="b">
        <v>0</v>
      </c>
    </row>
    <row r="1338" ht="15.75" customHeight="1">
      <c r="A1338" s="2">
        <v>0.0217145461802506</v>
      </c>
      <c r="B1338" s="2">
        <v>1.761077458311231</v>
      </c>
      <c r="C1338" s="2">
        <v>0.0782399923675851</v>
      </c>
      <c r="D1338" s="2">
        <v>0.1179438690914343</v>
      </c>
      <c r="E1338" s="2" t="s">
        <v>78</v>
      </c>
      <c r="F1338" s="2">
        <v>16196.0</v>
      </c>
      <c r="G1338" s="2">
        <v>4596.0</v>
      </c>
      <c r="H1338" s="2">
        <v>20792.0</v>
      </c>
      <c r="I1338" s="2">
        <v>6.0</v>
      </c>
      <c r="J1338" s="2" t="b">
        <v>0</v>
      </c>
    </row>
    <row r="1339" ht="15.75" customHeight="1">
      <c r="A1339" s="2">
        <v>0.0207846588912508</v>
      </c>
      <c r="B1339" s="2">
        <v>1.717596197627985</v>
      </c>
      <c r="C1339" s="2">
        <v>0.0858851860721942</v>
      </c>
      <c r="D1339" s="2">
        <v>0.1285096858265425</v>
      </c>
      <c r="E1339" s="2" t="s">
        <v>208</v>
      </c>
      <c r="F1339" s="2">
        <v>16196.0</v>
      </c>
      <c r="G1339" s="2">
        <v>4596.0</v>
      </c>
      <c r="H1339" s="2">
        <v>20792.0</v>
      </c>
      <c r="I1339" s="2">
        <v>6.0</v>
      </c>
      <c r="J1339" s="2" t="b">
        <v>0</v>
      </c>
    </row>
    <row r="1340" ht="15.75" customHeight="1">
      <c r="A1340" s="2">
        <v>0.0480379631468604</v>
      </c>
      <c r="B1340" s="2">
        <v>1.681812362976341</v>
      </c>
      <c r="C1340" s="2">
        <v>0.092620249266092</v>
      </c>
      <c r="D1340" s="2">
        <v>0.1375683114099307</v>
      </c>
      <c r="E1340" s="2" t="s">
        <v>130</v>
      </c>
      <c r="F1340" s="2">
        <v>16196.0</v>
      </c>
      <c r="G1340" s="2">
        <v>4596.0</v>
      </c>
      <c r="H1340" s="2">
        <v>20792.0</v>
      </c>
      <c r="I1340" s="2">
        <v>6.0</v>
      </c>
      <c r="J1340" s="2" t="b">
        <v>0</v>
      </c>
    </row>
    <row r="1341" ht="15.75" customHeight="1">
      <c r="A1341" s="2">
        <v>5.38597627417E-4</v>
      </c>
      <c r="B1341" s="2">
        <v>1.675146864522766</v>
      </c>
      <c r="C1341" s="2">
        <v>0.0939204588907247</v>
      </c>
      <c r="D1341" s="2">
        <v>0.1384812605542073</v>
      </c>
      <c r="E1341" s="2" t="s">
        <v>213</v>
      </c>
      <c r="F1341" s="2">
        <v>16196.0</v>
      </c>
      <c r="G1341" s="2">
        <v>4596.0</v>
      </c>
      <c r="H1341" s="2">
        <v>20792.0</v>
      </c>
      <c r="I1341" s="2">
        <v>6.0</v>
      </c>
      <c r="J1341" s="2" t="b">
        <v>0</v>
      </c>
    </row>
    <row r="1342" ht="15.75" customHeight="1">
      <c r="A1342" s="2">
        <v>0.0285503560824416</v>
      </c>
      <c r="B1342" s="2">
        <v>1.667903433197979</v>
      </c>
      <c r="C1342" s="2">
        <v>0.0953499579704593</v>
      </c>
      <c r="D1342" s="2">
        <v>0.1395702283335709</v>
      </c>
      <c r="E1342" s="2" t="s">
        <v>136</v>
      </c>
      <c r="F1342" s="2">
        <v>16196.0</v>
      </c>
      <c r="G1342" s="2">
        <v>4596.0</v>
      </c>
      <c r="H1342" s="2">
        <v>20792.0</v>
      </c>
      <c r="I1342" s="2">
        <v>6.0</v>
      </c>
      <c r="J1342" s="2" t="b">
        <v>0</v>
      </c>
    </row>
    <row r="1343" ht="15.75" customHeight="1">
      <c r="A1343" s="2">
        <v>0.056734646903897</v>
      </c>
      <c r="B1343" s="2">
        <v>1.635127249358456</v>
      </c>
      <c r="C1343" s="2">
        <v>0.1020375139436819</v>
      </c>
      <c r="D1343" s="2">
        <v>0.148284732493696</v>
      </c>
      <c r="E1343" s="2" t="s">
        <v>173</v>
      </c>
      <c r="F1343" s="2">
        <v>16196.0</v>
      </c>
      <c r="G1343" s="2">
        <v>4596.0</v>
      </c>
      <c r="H1343" s="2">
        <v>20792.0</v>
      </c>
      <c r="I1343" s="2">
        <v>6.0</v>
      </c>
      <c r="J1343" s="2" t="b">
        <v>0</v>
      </c>
    </row>
    <row r="1344" ht="15.75" customHeight="1">
      <c r="A1344" s="2">
        <v>0.0112667003770987</v>
      </c>
      <c r="B1344" s="2">
        <v>1.56386347325238</v>
      </c>
      <c r="C1344" s="2">
        <v>0.1178648544928233</v>
      </c>
      <c r="D1344" s="2">
        <v>0.1689982087745863</v>
      </c>
      <c r="E1344" s="2" t="s">
        <v>182</v>
      </c>
      <c r="F1344" s="2">
        <v>16196.0</v>
      </c>
      <c r="G1344" s="2">
        <v>4596.0</v>
      </c>
      <c r="H1344" s="2">
        <v>20792.0</v>
      </c>
      <c r="I1344" s="2">
        <v>6.0</v>
      </c>
      <c r="J1344" s="2" t="b">
        <v>0</v>
      </c>
    </row>
    <row r="1345" ht="15.75" customHeight="1">
      <c r="A1345" s="2">
        <v>0.0217123615448902</v>
      </c>
      <c r="B1345" s="2">
        <v>1.563441115320032</v>
      </c>
      <c r="C1345" s="2">
        <v>0.1179640962238449</v>
      </c>
      <c r="D1345" s="2">
        <v>0.1689982087745863</v>
      </c>
      <c r="E1345" s="2" t="s">
        <v>179</v>
      </c>
      <c r="F1345" s="2">
        <v>16196.0</v>
      </c>
      <c r="G1345" s="2">
        <v>4596.0</v>
      </c>
      <c r="H1345" s="2">
        <v>20792.0</v>
      </c>
      <c r="I1345" s="2">
        <v>6.0</v>
      </c>
      <c r="J1345" s="2" t="b">
        <v>0</v>
      </c>
    </row>
    <row r="1346" ht="15.75" customHeight="1">
      <c r="A1346" s="2">
        <v>0.0352501460581064</v>
      </c>
      <c r="B1346" s="2">
        <v>1.54454051783423</v>
      </c>
      <c r="C1346" s="2">
        <v>0.1224726639825006</v>
      </c>
      <c r="D1346" s="2">
        <v>0.1742216769328531</v>
      </c>
      <c r="E1346" s="2" t="s">
        <v>52</v>
      </c>
      <c r="F1346" s="2">
        <v>16196.0</v>
      </c>
      <c r="G1346" s="2">
        <v>4596.0</v>
      </c>
      <c r="H1346" s="2">
        <v>20792.0</v>
      </c>
      <c r="I1346" s="2">
        <v>6.0</v>
      </c>
      <c r="J1346" s="2" t="b">
        <v>0</v>
      </c>
    </row>
    <row r="1347" ht="15.75" customHeight="1">
      <c r="A1347" s="2">
        <v>0.0023386056300116</v>
      </c>
      <c r="B1347" s="2">
        <v>1.535149524860171</v>
      </c>
      <c r="C1347" s="2">
        <v>0.1247623207684874</v>
      </c>
      <c r="D1347" s="2">
        <v>0.1762376838827585</v>
      </c>
      <c r="E1347" s="2" t="s">
        <v>195</v>
      </c>
      <c r="F1347" s="2">
        <v>16196.0</v>
      </c>
      <c r="G1347" s="2">
        <v>4596.0</v>
      </c>
      <c r="H1347" s="2">
        <v>20792.0</v>
      </c>
      <c r="I1347" s="2">
        <v>6.0</v>
      </c>
      <c r="J1347" s="2" t="b">
        <v>0</v>
      </c>
    </row>
    <row r="1348" ht="15.75" customHeight="1">
      <c r="A1348" s="2">
        <v>0.1317050234320109</v>
      </c>
      <c r="B1348" s="2">
        <v>1.508989972497279</v>
      </c>
      <c r="C1348" s="2">
        <v>0.1313165415716735</v>
      </c>
      <c r="D1348" s="2">
        <v>0.1842079263713754</v>
      </c>
      <c r="E1348" s="2" t="s">
        <v>191</v>
      </c>
      <c r="F1348" s="2">
        <v>16196.0</v>
      </c>
      <c r="G1348" s="2">
        <v>4596.0</v>
      </c>
      <c r="H1348" s="2">
        <v>20792.0</v>
      </c>
      <c r="I1348" s="2">
        <v>6.0</v>
      </c>
      <c r="J1348" s="2" t="b">
        <v>0</v>
      </c>
    </row>
    <row r="1349" ht="15.75" customHeight="1">
      <c r="A1349" s="2">
        <v>0.0265614242994739</v>
      </c>
      <c r="B1349" s="2">
        <v>1.501259683782424</v>
      </c>
      <c r="C1349" s="2">
        <v>0.1333035949740973</v>
      </c>
      <c r="D1349" s="2">
        <v>0.1857056978259838</v>
      </c>
      <c r="E1349" s="2" t="s">
        <v>94</v>
      </c>
      <c r="F1349" s="2">
        <v>16196.0</v>
      </c>
      <c r="G1349" s="2">
        <v>4596.0</v>
      </c>
      <c r="H1349" s="2">
        <v>20792.0</v>
      </c>
      <c r="I1349" s="2">
        <v>6.0</v>
      </c>
      <c r="J1349" s="2" t="b">
        <v>0</v>
      </c>
    </row>
    <row r="1350" ht="15.75" customHeight="1">
      <c r="A1350" s="2">
        <v>0.265435556819092</v>
      </c>
      <c r="B1350" s="2">
        <v>1.475287525488706</v>
      </c>
      <c r="C1350" s="2">
        <v>0.1401504023097584</v>
      </c>
      <c r="D1350" s="2">
        <v>0.1939067210039124</v>
      </c>
      <c r="E1350" s="2" t="s">
        <v>76</v>
      </c>
      <c r="F1350" s="2">
        <v>16196.0</v>
      </c>
      <c r="G1350" s="2">
        <v>4596.0</v>
      </c>
      <c r="H1350" s="2">
        <v>20792.0</v>
      </c>
      <c r="I1350" s="2">
        <v>6.0</v>
      </c>
      <c r="J1350" s="2" t="b">
        <v>0</v>
      </c>
    </row>
    <row r="1351" ht="15.75" customHeight="1">
      <c r="A1351" s="2">
        <v>0.0418061221410917</v>
      </c>
      <c r="B1351" s="2">
        <v>1.443282069536701</v>
      </c>
      <c r="C1351" s="2">
        <v>0.1489560955416336</v>
      </c>
      <c r="D1351" s="2">
        <v>0.2046879680231972</v>
      </c>
      <c r="E1351" s="2" t="s">
        <v>65</v>
      </c>
      <c r="F1351" s="2">
        <v>16196.0</v>
      </c>
      <c r="G1351" s="2">
        <v>4596.0</v>
      </c>
      <c r="H1351" s="2">
        <v>20792.0</v>
      </c>
      <c r="I1351" s="2">
        <v>6.0</v>
      </c>
      <c r="J1351" s="2" t="b">
        <v>0</v>
      </c>
    </row>
    <row r="1352" ht="15.75" customHeight="1">
      <c r="A1352" s="2">
        <v>0.0025612410568612</v>
      </c>
      <c r="B1352" s="2">
        <v>1.417507042075222</v>
      </c>
      <c r="C1352" s="2">
        <v>0.1563497232714341</v>
      </c>
      <c r="D1352" s="2">
        <v>0.2119640543679846</v>
      </c>
      <c r="E1352" s="2" t="s">
        <v>200</v>
      </c>
      <c r="F1352" s="2">
        <v>16196.0</v>
      </c>
      <c r="G1352" s="2">
        <v>4596.0</v>
      </c>
      <c r="H1352" s="2">
        <v>20792.0</v>
      </c>
      <c r="I1352" s="2">
        <v>6.0</v>
      </c>
      <c r="J1352" s="2" t="b">
        <v>0</v>
      </c>
    </row>
    <row r="1353" ht="15.75" customHeight="1">
      <c r="A1353" s="2">
        <v>0.0276361007995896</v>
      </c>
      <c r="B1353" s="2">
        <v>1.399984831293135</v>
      </c>
      <c r="C1353" s="2">
        <v>0.1615327829614087</v>
      </c>
      <c r="D1353" s="2">
        <v>0.2175308143880303</v>
      </c>
      <c r="E1353" s="2" t="s">
        <v>47</v>
      </c>
      <c r="F1353" s="2">
        <v>16196.0</v>
      </c>
      <c r="G1353" s="2">
        <v>4596.0</v>
      </c>
      <c r="H1353" s="2">
        <v>20792.0</v>
      </c>
      <c r="I1353" s="2">
        <v>6.0</v>
      </c>
      <c r="J1353" s="2" t="b">
        <v>0</v>
      </c>
    </row>
    <row r="1354" ht="15.75" customHeight="1">
      <c r="A1354" s="2">
        <v>0.0129085877343002</v>
      </c>
      <c r="B1354" s="2">
        <v>1.382043927777135</v>
      </c>
      <c r="C1354" s="2">
        <v>0.1669730620529699</v>
      </c>
      <c r="D1354" s="2">
        <v>0.2233679373158936</v>
      </c>
      <c r="E1354" s="2" t="s">
        <v>163</v>
      </c>
      <c r="F1354" s="2">
        <v>16196.0</v>
      </c>
      <c r="G1354" s="2">
        <v>4596.0</v>
      </c>
      <c r="H1354" s="2">
        <v>20792.0</v>
      </c>
      <c r="I1354" s="2">
        <v>6.0</v>
      </c>
      <c r="J1354" s="2" t="b">
        <v>0</v>
      </c>
    </row>
    <row r="1355" ht="15.75" customHeight="1">
      <c r="A1355" s="2">
        <v>0.02824340465805</v>
      </c>
      <c r="B1355" s="2">
        <v>1.373005488546261</v>
      </c>
      <c r="C1355" s="2">
        <v>0.1697654487784187</v>
      </c>
      <c r="D1355" s="2">
        <v>0.2256093464028985</v>
      </c>
      <c r="E1355" s="2" t="s">
        <v>162</v>
      </c>
      <c r="F1355" s="2">
        <v>16196.0</v>
      </c>
      <c r="G1355" s="2">
        <v>4596.0</v>
      </c>
      <c r="H1355" s="2">
        <v>20792.0</v>
      </c>
      <c r="I1355" s="2">
        <v>6.0</v>
      </c>
      <c r="J1355" s="2" t="b">
        <v>0</v>
      </c>
    </row>
    <row r="1356" ht="15.75" customHeight="1">
      <c r="A1356" s="2">
        <v>0.0146405749273111</v>
      </c>
      <c r="B1356" s="2">
        <v>1.365681444969525</v>
      </c>
      <c r="C1356" s="2">
        <v>0.1720537450931721</v>
      </c>
      <c r="D1356" s="2">
        <v>0.2271559248942533</v>
      </c>
      <c r="E1356" s="2" t="s">
        <v>113</v>
      </c>
      <c r="F1356" s="2">
        <v>16196.0</v>
      </c>
      <c r="G1356" s="2">
        <v>4596.0</v>
      </c>
      <c r="H1356" s="2">
        <v>20792.0</v>
      </c>
      <c r="I1356" s="2">
        <v>6.0</v>
      </c>
      <c r="J1356" s="2" t="b">
        <v>0</v>
      </c>
    </row>
    <row r="1357" ht="15.75" customHeight="1">
      <c r="A1357" s="2">
        <v>0.0131057777215878</v>
      </c>
      <c r="B1357" s="2">
        <v>1.361086444545148</v>
      </c>
      <c r="C1357" s="2">
        <v>0.1735011253160046</v>
      </c>
      <c r="D1357" s="2">
        <v>0.2275793981417722</v>
      </c>
      <c r="E1357" s="2" t="s">
        <v>123</v>
      </c>
      <c r="F1357" s="2">
        <v>16196.0</v>
      </c>
      <c r="G1357" s="2">
        <v>4596.0</v>
      </c>
      <c r="H1357" s="2">
        <v>20792.0</v>
      </c>
      <c r="I1357" s="2">
        <v>6.0</v>
      </c>
      <c r="J1357" s="2" t="b">
        <v>0</v>
      </c>
    </row>
    <row r="1358" ht="15.75" customHeight="1">
      <c r="A1358" s="2">
        <v>0.0166220667068925</v>
      </c>
      <c r="B1358" s="2">
        <v>1.349773971509299</v>
      </c>
      <c r="C1358" s="2">
        <v>0.177103192471358</v>
      </c>
      <c r="D1358" s="2">
        <v>0.2297713628335597</v>
      </c>
      <c r="E1358" s="2" t="s">
        <v>153</v>
      </c>
      <c r="F1358" s="2">
        <v>16196.0</v>
      </c>
      <c r="G1358" s="2">
        <v>4596.0</v>
      </c>
      <c r="H1358" s="2">
        <v>20792.0</v>
      </c>
      <c r="I1358" s="2">
        <v>6.0</v>
      </c>
      <c r="J1358" s="2" t="b">
        <v>0</v>
      </c>
    </row>
    <row r="1359" ht="15.75" customHeight="1">
      <c r="A1359" s="2">
        <v>0.0253438375482613</v>
      </c>
      <c r="B1359" s="2">
        <v>1.34870262995195</v>
      </c>
      <c r="C1359" s="2">
        <v>0.1774471910991847</v>
      </c>
      <c r="D1359" s="2">
        <v>0.2297713628335597</v>
      </c>
      <c r="E1359" s="2" t="s">
        <v>139</v>
      </c>
      <c r="F1359" s="2">
        <v>16196.0</v>
      </c>
      <c r="G1359" s="2">
        <v>4596.0</v>
      </c>
      <c r="H1359" s="2">
        <v>20792.0</v>
      </c>
      <c r="I1359" s="2">
        <v>6.0</v>
      </c>
      <c r="J1359" s="2" t="b">
        <v>0</v>
      </c>
    </row>
    <row r="1360" ht="15.75" customHeight="1">
      <c r="A1360" s="2">
        <v>0.0121469424734155</v>
      </c>
      <c r="B1360" s="2">
        <v>1.319645154802092</v>
      </c>
      <c r="C1360" s="2">
        <v>0.1869680506949914</v>
      </c>
      <c r="D1360" s="2">
        <v>0.2405576193655303</v>
      </c>
      <c r="E1360" s="2" t="s">
        <v>183</v>
      </c>
      <c r="F1360" s="2">
        <v>16196.0</v>
      </c>
      <c r="G1360" s="2">
        <v>4596.0</v>
      </c>
      <c r="H1360" s="2">
        <v>20792.0</v>
      </c>
      <c r="I1360" s="2">
        <v>6.0</v>
      </c>
      <c r="J1360" s="2" t="b">
        <v>0</v>
      </c>
    </row>
    <row r="1361" ht="15.75" customHeight="1">
      <c r="A1361" s="2">
        <v>0.0188904648395799</v>
      </c>
      <c r="B1361" s="2">
        <v>1.311566241006699</v>
      </c>
      <c r="C1361" s="2">
        <v>0.1896810133362567</v>
      </c>
      <c r="D1361" s="2">
        <v>0.2410548284015161</v>
      </c>
      <c r="E1361" s="2" t="s">
        <v>165</v>
      </c>
      <c r="F1361" s="2">
        <v>16196.0</v>
      </c>
      <c r="G1361" s="2">
        <v>4596.0</v>
      </c>
      <c r="H1361" s="2">
        <v>20792.0</v>
      </c>
      <c r="I1361" s="2">
        <v>6.0</v>
      </c>
      <c r="J1361" s="2" t="b">
        <v>0</v>
      </c>
    </row>
    <row r="1362" ht="15.75" customHeight="1">
      <c r="A1362" s="2">
        <v>0.0204595411913401</v>
      </c>
      <c r="B1362" s="2">
        <v>1.311388049160483</v>
      </c>
      <c r="C1362" s="2">
        <v>0.1897411768110944</v>
      </c>
      <c r="D1362" s="2">
        <v>0.2410548284015161</v>
      </c>
      <c r="E1362" s="2" t="s">
        <v>89</v>
      </c>
      <c r="F1362" s="2">
        <v>16196.0</v>
      </c>
      <c r="G1362" s="2">
        <v>4596.0</v>
      </c>
      <c r="H1362" s="2">
        <v>20792.0</v>
      </c>
      <c r="I1362" s="2">
        <v>6.0</v>
      </c>
      <c r="J1362" s="2" t="b">
        <v>0</v>
      </c>
    </row>
    <row r="1363" ht="15.75" customHeight="1">
      <c r="A1363" s="2">
        <v>0.0059740674390366</v>
      </c>
      <c r="B1363" s="2">
        <v>1.301122595004714</v>
      </c>
      <c r="C1363" s="2">
        <v>0.1932309142707035</v>
      </c>
      <c r="D1363" s="2">
        <v>0.2439540292667632</v>
      </c>
      <c r="E1363" s="2" t="s">
        <v>196</v>
      </c>
      <c r="F1363" s="2">
        <v>16196.0</v>
      </c>
      <c r="G1363" s="2">
        <v>4596.0</v>
      </c>
      <c r="H1363" s="2">
        <v>20792.0</v>
      </c>
      <c r="I1363" s="2">
        <v>6.0</v>
      </c>
      <c r="J1363" s="2" t="b">
        <v>0</v>
      </c>
    </row>
    <row r="1364" ht="15.75" customHeight="1">
      <c r="A1364" s="2">
        <v>0.0135371945741159</v>
      </c>
      <c r="B1364" s="2">
        <v>1.204231124017323</v>
      </c>
      <c r="C1364" s="2">
        <v>0.2285139690152516</v>
      </c>
      <c r="D1364" s="2">
        <v>0.2867069673359058</v>
      </c>
      <c r="E1364" s="2" t="s">
        <v>56</v>
      </c>
      <c r="F1364" s="2">
        <v>16196.0</v>
      </c>
      <c r="G1364" s="2">
        <v>4596.0</v>
      </c>
      <c r="H1364" s="2">
        <v>20792.0</v>
      </c>
      <c r="I1364" s="2">
        <v>6.0</v>
      </c>
      <c r="J1364" s="2" t="b">
        <v>0</v>
      </c>
    </row>
    <row r="1365" ht="15.75" customHeight="1">
      <c r="A1365" s="2">
        <v>0.0165148425611274</v>
      </c>
      <c r="B1365" s="2">
        <v>1.199386990414298</v>
      </c>
      <c r="C1365" s="2">
        <v>0.2303911727746804</v>
      </c>
      <c r="D1365" s="2">
        <v>0.287277882101762</v>
      </c>
      <c r="E1365" s="2" t="s">
        <v>92</v>
      </c>
      <c r="F1365" s="2">
        <v>16196.0</v>
      </c>
      <c r="G1365" s="2">
        <v>4596.0</v>
      </c>
      <c r="H1365" s="2">
        <v>20792.0</v>
      </c>
      <c r="I1365" s="2">
        <v>6.0</v>
      </c>
      <c r="J1365" s="2" t="b">
        <v>0</v>
      </c>
    </row>
    <row r="1366" ht="15.75" customHeight="1">
      <c r="A1366" s="2">
        <v>0.0208838614471789</v>
      </c>
      <c r="B1366" s="2">
        <v>1.17473126864698</v>
      </c>
      <c r="C1366" s="2">
        <v>0.240115700056274</v>
      </c>
      <c r="D1366" s="2">
        <v>0.2975666957752598</v>
      </c>
      <c r="E1366" s="2" t="s">
        <v>192</v>
      </c>
      <c r="F1366" s="2">
        <v>16196.0</v>
      </c>
      <c r="G1366" s="2">
        <v>4596.0</v>
      </c>
      <c r="H1366" s="2">
        <v>20792.0</v>
      </c>
      <c r="I1366" s="2">
        <v>6.0</v>
      </c>
      <c r="J1366" s="2" t="b">
        <v>0</v>
      </c>
    </row>
    <row r="1367" ht="15.75" customHeight="1">
      <c r="A1367" s="2">
        <v>0.0106402981569838</v>
      </c>
      <c r="B1367" s="2">
        <v>1.164175738938293</v>
      </c>
      <c r="C1367" s="2">
        <v>0.2443661593512947</v>
      </c>
      <c r="D1367" s="2">
        <v>0.300987586518058</v>
      </c>
      <c r="E1367" s="2" t="s">
        <v>181</v>
      </c>
      <c r="F1367" s="2">
        <v>16196.0</v>
      </c>
      <c r="G1367" s="2">
        <v>4596.0</v>
      </c>
      <c r="H1367" s="2">
        <v>20792.0</v>
      </c>
      <c r="I1367" s="2">
        <v>6.0</v>
      </c>
      <c r="J1367" s="2" t="b">
        <v>0</v>
      </c>
    </row>
    <row r="1368" ht="15.75" customHeight="1">
      <c r="A1368" s="2">
        <v>0.0160430538163269</v>
      </c>
      <c r="B1368" s="2">
        <v>1.152770823660019</v>
      </c>
      <c r="C1368" s="2">
        <v>0.2490177168724357</v>
      </c>
      <c r="D1368" s="2">
        <v>0.3048580533832243</v>
      </c>
      <c r="E1368" s="2" t="s">
        <v>201</v>
      </c>
      <c r="F1368" s="2">
        <v>16196.0</v>
      </c>
      <c r="G1368" s="2">
        <v>4596.0</v>
      </c>
      <c r="H1368" s="2">
        <v>20792.0</v>
      </c>
      <c r="I1368" s="2">
        <v>6.0</v>
      </c>
      <c r="J1368" s="2" t="b">
        <v>0</v>
      </c>
    </row>
    <row r="1369" ht="15.75" customHeight="1">
      <c r="A1369" s="2">
        <v>0.0061007927153805</v>
      </c>
      <c r="B1369" s="2">
        <v>1.111115114494897</v>
      </c>
      <c r="C1369" s="2">
        <v>0.2665316524080102</v>
      </c>
      <c r="D1369" s="2">
        <v>0.3223915795593896</v>
      </c>
      <c r="E1369" s="2" t="s">
        <v>190</v>
      </c>
      <c r="F1369" s="2">
        <v>16196.0</v>
      </c>
      <c r="G1369" s="2">
        <v>4596.0</v>
      </c>
      <c r="H1369" s="2">
        <v>20792.0</v>
      </c>
      <c r="I1369" s="2">
        <v>6.0</v>
      </c>
      <c r="J1369" s="2" t="b">
        <v>0</v>
      </c>
    </row>
    <row r="1370" ht="15.75" customHeight="1">
      <c r="A1370" s="2">
        <v>0.0333942387510603</v>
      </c>
      <c r="B1370" s="2">
        <v>1.075090259939532</v>
      </c>
      <c r="C1370" s="2">
        <v>0.2823467963299835</v>
      </c>
      <c r="D1370" s="2">
        <v>0.3394884098729563</v>
      </c>
      <c r="E1370" s="2" t="s">
        <v>49</v>
      </c>
      <c r="F1370" s="2">
        <v>16196.0</v>
      </c>
      <c r="G1370" s="2">
        <v>4596.0</v>
      </c>
      <c r="H1370" s="2">
        <v>20792.0</v>
      </c>
      <c r="I1370" s="2">
        <v>6.0</v>
      </c>
      <c r="J1370" s="2" t="b">
        <v>0</v>
      </c>
    </row>
    <row r="1371" ht="15.75" customHeight="1">
      <c r="A1371" s="2">
        <v>0.0234264735811269</v>
      </c>
      <c r="B1371" s="2">
        <v>1.0651244315391</v>
      </c>
      <c r="C1371" s="2">
        <v>0.286831994444765</v>
      </c>
      <c r="D1371" s="2">
        <v>0.3428406087446303</v>
      </c>
      <c r="E1371" s="2" t="s">
        <v>38</v>
      </c>
      <c r="F1371" s="2">
        <v>16196.0</v>
      </c>
      <c r="G1371" s="2">
        <v>4596.0</v>
      </c>
      <c r="H1371" s="2">
        <v>20792.0</v>
      </c>
      <c r="I1371" s="2">
        <v>6.0</v>
      </c>
      <c r="J1371" s="2" t="b">
        <v>0</v>
      </c>
    </row>
    <row r="1372" ht="15.75" customHeight="1">
      <c r="A1372" s="2">
        <v>0.0490168896687086</v>
      </c>
      <c r="B1372" s="2">
        <v>1.048932028688038</v>
      </c>
      <c r="C1372" s="2">
        <v>0.2942215964553196</v>
      </c>
      <c r="D1372" s="2">
        <v>0.3496044851998504</v>
      </c>
      <c r="E1372" s="2" t="s">
        <v>66</v>
      </c>
      <c r="F1372" s="2">
        <v>16196.0</v>
      </c>
      <c r="G1372" s="2">
        <v>4596.0</v>
      </c>
      <c r="H1372" s="2">
        <v>20792.0</v>
      </c>
      <c r="I1372" s="2">
        <v>6.0</v>
      </c>
      <c r="J1372" s="2" t="b">
        <v>0</v>
      </c>
    </row>
    <row r="1373" ht="15.75" customHeight="1">
      <c r="A1373" s="2">
        <v>0.0090904423147731</v>
      </c>
      <c r="B1373" s="2">
        <v>0.9745725097788276</v>
      </c>
      <c r="C1373" s="2">
        <v>0.329783694400278</v>
      </c>
      <c r="D1373" s="2">
        <v>0.3873041062142799</v>
      </c>
      <c r="E1373" s="2" t="s">
        <v>164</v>
      </c>
      <c r="F1373" s="2">
        <v>16196.0</v>
      </c>
      <c r="G1373" s="2">
        <v>4596.0</v>
      </c>
      <c r="H1373" s="2">
        <v>20792.0</v>
      </c>
      <c r="I1373" s="2">
        <v>6.0</v>
      </c>
      <c r="J1373" s="2" t="b">
        <v>0</v>
      </c>
    </row>
    <row r="1374" ht="15.75" customHeight="1">
      <c r="A1374" s="2">
        <v>0.0247156305435774</v>
      </c>
      <c r="B1374" s="2">
        <v>0.8829511608375075</v>
      </c>
      <c r="C1374" s="2">
        <v>0.3772728689516178</v>
      </c>
      <c r="D1374" s="2">
        <v>0.4389851551456005</v>
      </c>
      <c r="E1374" s="2" t="s">
        <v>193</v>
      </c>
      <c r="F1374" s="2">
        <v>16196.0</v>
      </c>
      <c r="G1374" s="2">
        <v>4596.0</v>
      </c>
      <c r="H1374" s="2">
        <v>20792.0</v>
      </c>
      <c r="I1374" s="2">
        <v>6.0</v>
      </c>
      <c r="J1374" s="2" t="b">
        <v>0</v>
      </c>
    </row>
    <row r="1375" ht="15.75" customHeight="1">
      <c r="A1375" s="2">
        <v>0.024076875161533</v>
      </c>
      <c r="B1375" s="2">
        <v>0.8796322624333336</v>
      </c>
      <c r="C1375" s="2">
        <v>0.3790687225948834</v>
      </c>
      <c r="D1375" s="2">
        <v>0.4389851551456005</v>
      </c>
      <c r="E1375" s="2" t="s">
        <v>44</v>
      </c>
      <c r="F1375" s="2">
        <v>16196.0</v>
      </c>
      <c r="G1375" s="2">
        <v>4596.0</v>
      </c>
      <c r="H1375" s="2">
        <v>20792.0</v>
      </c>
      <c r="I1375" s="2">
        <v>6.0</v>
      </c>
      <c r="J1375" s="2" t="b">
        <v>0</v>
      </c>
    </row>
    <row r="1376" ht="15.75" customHeight="1">
      <c r="A1376" s="2">
        <v>0.0216950675204495</v>
      </c>
      <c r="B1376" s="2">
        <v>0.8548567301740835</v>
      </c>
      <c r="C1376" s="2">
        <v>0.3926403182478507</v>
      </c>
      <c r="D1376" s="2">
        <v>0.4506440016253741</v>
      </c>
      <c r="E1376" s="2" t="s">
        <v>57</v>
      </c>
      <c r="F1376" s="2">
        <v>16196.0</v>
      </c>
      <c r="G1376" s="2">
        <v>4596.0</v>
      </c>
      <c r="H1376" s="2">
        <v>20792.0</v>
      </c>
      <c r="I1376" s="2">
        <v>6.0</v>
      </c>
      <c r="J1376" s="2" t="b">
        <v>0</v>
      </c>
    </row>
    <row r="1377" ht="15.75" customHeight="1">
      <c r="A1377" s="2">
        <v>0.012440039062165</v>
      </c>
      <c r="B1377" s="2">
        <v>0.8330095647109266</v>
      </c>
      <c r="C1377" s="2">
        <v>0.4048489042995191</v>
      </c>
      <c r="D1377" s="2">
        <v>0.4620309529293947</v>
      </c>
      <c r="E1377" s="2" t="s">
        <v>121</v>
      </c>
      <c r="F1377" s="2">
        <v>16196.0</v>
      </c>
      <c r="G1377" s="2">
        <v>4596.0</v>
      </c>
      <c r="H1377" s="2">
        <v>20792.0</v>
      </c>
      <c r="I1377" s="2">
        <v>6.0</v>
      </c>
      <c r="J1377" s="2" t="b">
        <v>0</v>
      </c>
    </row>
    <row r="1378" ht="15.75" customHeight="1">
      <c r="A1378" s="2">
        <v>6.376555448637E-4</v>
      </c>
      <c r="B1378" s="2">
        <v>0.739786276931336</v>
      </c>
      <c r="C1378" s="2">
        <v>0.4594380404317527</v>
      </c>
      <c r="D1378" s="2">
        <v>0.518471978587788</v>
      </c>
      <c r="E1378" s="2" t="s">
        <v>204</v>
      </c>
      <c r="F1378" s="2">
        <v>16196.0</v>
      </c>
      <c r="G1378" s="2">
        <v>4596.0</v>
      </c>
      <c r="H1378" s="2">
        <v>20792.0</v>
      </c>
      <c r="I1378" s="2">
        <v>6.0</v>
      </c>
      <c r="J1378" s="2" t="b">
        <v>0</v>
      </c>
    </row>
    <row r="1379" ht="15.75" customHeight="1">
      <c r="A1379" s="2">
        <v>0.0324710557641494</v>
      </c>
      <c r="B1379" s="2">
        <v>0.6768311367813643</v>
      </c>
      <c r="C1379" s="2">
        <v>0.498520630480085</v>
      </c>
      <c r="D1379" s="2">
        <v>0.5533031173460283</v>
      </c>
      <c r="E1379" s="2" t="s">
        <v>55</v>
      </c>
      <c r="F1379" s="2">
        <v>16196.0</v>
      </c>
      <c r="G1379" s="2">
        <v>4596.0</v>
      </c>
      <c r="H1379" s="2">
        <v>20792.0</v>
      </c>
      <c r="I1379" s="2">
        <v>6.0</v>
      </c>
      <c r="J1379" s="2" t="b">
        <v>0</v>
      </c>
    </row>
    <row r="1380" ht="15.75" customHeight="1">
      <c r="A1380" s="2">
        <v>0.0163419806892817</v>
      </c>
      <c r="B1380" s="2">
        <v>0.5888590508321466</v>
      </c>
      <c r="C1380" s="2">
        <v>0.5559622270166171</v>
      </c>
      <c r="D1380" s="2">
        <v>0.6136850811877413</v>
      </c>
      <c r="E1380" s="2" t="s">
        <v>48</v>
      </c>
      <c r="F1380" s="2">
        <v>16196.0</v>
      </c>
      <c r="G1380" s="2">
        <v>4596.0</v>
      </c>
      <c r="H1380" s="2">
        <v>20792.0</v>
      </c>
      <c r="I1380" s="2">
        <v>6.0</v>
      </c>
      <c r="J1380" s="2" t="b">
        <v>0</v>
      </c>
    </row>
    <row r="1381" ht="15.75" customHeight="1">
      <c r="A1381" s="2">
        <v>0.0128907435604652</v>
      </c>
      <c r="B1381" s="2">
        <v>0.5423894677603901</v>
      </c>
      <c r="C1381" s="2">
        <v>0.5875560473199739</v>
      </c>
      <c r="D1381" s="2">
        <v>0.6450343562969278</v>
      </c>
      <c r="E1381" s="2" t="s">
        <v>54</v>
      </c>
      <c r="F1381" s="2">
        <v>16196.0</v>
      </c>
      <c r="G1381" s="2">
        <v>4596.0</v>
      </c>
      <c r="H1381" s="2">
        <v>20792.0</v>
      </c>
      <c r="I1381" s="2">
        <v>6.0</v>
      </c>
      <c r="J1381" s="2" t="b">
        <v>0</v>
      </c>
    </row>
    <row r="1382" ht="15.75" customHeight="1">
      <c r="A1382" s="2">
        <v>0.0162618715314867</v>
      </c>
      <c r="B1382" s="2">
        <v>0.522671593721549</v>
      </c>
      <c r="C1382" s="2">
        <v>0.601208378870475</v>
      </c>
      <c r="D1382" s="2">
        <v>0.6564545542261402</v>
      </c>
      <c r="E1382" s="2" t="s">
        <v>42</v>
      </c>
      <c r="F1382" s="2">
        <v>16196.0</v>
      </c>
      <c r="G1382" s="2">
        <v>4596.0</v>
      </c>
      <c r="H1382" s="2">
        <v>20792.0</v>
      </c>
      <c r="I1382" s="2">
        <v>6.0</v>
      </c>
      <c r="J1382" s="2" t="b">
        <v>0</v>
      </c>
    </row>
    <row r="1383" ht="15.75" customHeight="1">
      <c r="A1383" s="2">
        <v>0.0753586649027002</v>
      </c>
      <c r="B1383" s="2">
        <v>0.5148509512583941</v>
      </c>
      <c r="C1383" s="2">
        <v>0.6066626513194981</v>
      </c>
      <c r="D1383" s="2">
        <v>0.6588486858416055</v>
      </c>
      <c r="E1383" s="2" t="s">
        <v>46</v>
      </c>
      <c r="F1383" s="2">
        <v>16196.0</v>
      </c>
      <c r="G1383" s="2">
        <v>4596.0</v>
      </c>
      <c r="H1383" s="2">
        <v>20792.0</v>
      </c>
      <c r="I1383" s="2">
        <v>6.0</v>
      </c>
      <c r="J1383" s="2" t="b">
        <v>0</v>
      </c>
    </row>
    <row r="1384" ht="15.75" customHeight="1">
      <c r="A1384" s="2">
        <v>0.0022867791245488</v>
      </c>
      <c r="B1384" s="2">
        <v>0.5016171187607102</v>
      </c>
      <c r="C1384" s="2">
        <v>0.615942186911546</v>
      </c>
      <c r="D1384" s="2">
        <v>0.6636629653142089</v>
      </c>
      <c r="E1384" s="2" t="s">
        <v>211</v>
      </c>
      <c r="F1384" s="2">
        <v>16196.0</v>
      </c>
      <c r="G1384" s="2">
        <v>4596.0</v>
      </c>
      <c r="H1384" s="2">
        <v>20792.0</v>
      </c>
      <c r="I1384" s="2">
        <v>6.0</v>
      </c>
      <c r="J1384" s="2" t="b">
        <v>0</v>
      </c>
    </row>
    <row r="1385" ht="15.75" customHeight="1">
      <c r="A1385" s="2">
        <v>0.0115583737709679</v>
      </c>
      <c r="B1385" s="2">
        <v>0.467572093818268</v>
      </c>
      <c r="C1385" s="2">
        <v>0.6400955258889788</v>
      </c>
      <c r="D1385" s="2">
        <v>0.6841232604739349</v>
      </c>
      <c r="E1385" s="2" t="s">
        <v>43</v>
      </c>
      <c r="F1385" s="2">
        <v>16196.0</v>
      </c>
      <c r="G1385" s="2">
        <v>4596.0</v>
      </c>
      <c r="H1385" s="2">
        <v>20792.0</v>
      </c>
      <c r="I1385" s="2">
        <v>6.0</v>
      </c>
      <c r="J1385" s="2" t="b">
        <v>0</v>
      </c>
    </row>
    <row r="1386" ht="15.75" customHeight="1">
      <c r="A1386" s="2">
        <v>0.0128119627639338</v>
      </c>
      <c r="B1386" s="2">
        <v>0.3707323231441777</v>
      </c>
      <c r="C1386" s="2">
        <v>0.710840690029265</v>
      </c>
      <c r="D1386" s="2">
        <v>0.7517791590885421</v>
      </c>
      <c r="E1386" s="2" t="s">
        <v>133</v>
      </c>
      <c r="F1386" s="2">
        <v>16196.0</v>
      </c>
      <c r="G1386" s="2">
        <v>4596.0</v>
      </c>
      <c r="H1386" s="2">
        <v>20792.0</v>
      </c>
      <c r="I1386" s="2">
        <v>6.0</v>
      </c>
      <c r="J1386" s="2" t="b">
        <v>0</v>
      </c>
    </row>
    <row r="1387" ht="15.75" customHeight="1">
      <c r="A1387" s="2">
        <v>0.0075945466656409</v>
      </c>
      <c r="B1387" s="2">
        <v>0.3098344730303852</v>
      </c>
      <c r="C1387" s="2">
        <v>0.7566899404097299</v>
      </c>
      <c r="D1387" s="2">
        <v>0.7919759998070749</v>
      </c>
      <c r="E1387" s="2" t="s">
        <v>37</v>
      </c>
      <c r="F1387" s="2">
        <v>16196.0</v>
      </c>
      <c r="G1387" s="2">
        <v>4596.0</v>
      </c>
      <c r="H1387" s="2">
        <v>20792.0</v>
      </c>
      <c r="I1387" s="2">
        <v>6.0</v>
      </c>
      <c r="J1387" s="2" t="b">
        <v>0</v>
      </c>
    </row>
    <row r="1388" ht="15.75" customHeight="1">
      <c r="A1388" s="2">
        <v>0.0081196145994498</v>
      </c>
      <c r="B1388" s="2">
        <v>0.2943401305476023</v>
      </c>
      <c r="C1388" s="2">
        <v>0.7685009489593752</v>
      </c>
      <c r="D1388" s="2">
        <v>0.8001917097412051</v>
      </c>
      <c r="E1388" s="2" t="s">
        <v>170</v>
      </c>
      <c r="F1388" s="2">
        <v>16196.0</v>
      </c>
      <c r="G1388" s="2">
        <v>4596.0</v>
      </c>
      <c r="H1388" s="2">
        <v>20792.0</v>
      </c>
      <c r="I1388" s="2">
        <v>6.0</v>
      </c>
      <c r="J1388" s="2" t="b">
        <v>0</v>
      </c>
    </row>
    <row r="1389" ht="15.75" customHeight="1">
      <c r="A1389" s="2">
        <v>0.0030889308113093</v>
      </c>
      <c r="B1389" s="2">
        <v>0.1871422291293794</v>
      </c>
      <c r="C1389" s="2">
        <v>0.8515509451024947</v>
      </c>
      <c r="D1389" s="2">
        <v>0.877618831177061</v>
      </c>
      <c r="E1389" s="2" t="s">
        <v>72</v>
      </c>
      <c r="F1389" s="2">
        <v>16196.0</v>
      </c>
      <c r="G1389" s="2">
        <v>4596.0</v>
      </c>
      <c r="H1389" s="2">
        <v>20792.0</v>
      </c>
      <c r="I1389" s="2">
        <v>6.0</v>
      </c>
      <c r="J1389" s="2" t="b">
        <v>0</v>
      </c>
    </row>
    <row r="1390" ht="15.75" customHeight="1">
      <c r="A1390" s="2">
        <v>0.0017666685028169</v>
      </c>
      <c r="B1390" s="2">
        <v>0.1505307445345678</v>
      </c>
      <c r="C1390" s="2">
        <v>0.8803473568051186</v>
      </c>
      <c r="D1390" s="2">
        <v>0.9026911983483956</v>
      </c>
      <c r="E1390" s="2" t="s">
        <v>58</v>
      </c>
      <c r="F1390" s="2">
        <v>16196.0</v>
      </c>
      <c r="G1390" s="2">
        <v>4596.0</v>
      </c>
      <c r="H1390" s="2">
        <v>20792.0</v>
      </c>
      <c r="I1390" s="2">
        <v>6.0</v>
      </c>
      <c r="J1390" s="2" t="b">
        <v>0</v>
      </c>
    </row>
    <row r="1391" ht="15.75" customHeight="1">
      <c r="A1391" s="2">
        <v>0.0010088741031665</v>
      </c>
      <c r="B1391" s="2">
        <v>0.1196936541485263</v>
      </c>
      <c r="C1391" s="2">
        <v>0.9047269840157438</v>
      </c>
      <c r="D1391" s="2">
        <v>0.9230042968241426</v>
      </c>
      <c r="E1391" s="2" t="s">
        <v>189</v>
      </c>
      <c r="F1391" s="2">
        <v>16196.0</v>
      </c>
      <c r="G1391" s="2">
        <v>4596.0</v>
      </c>
      <c r="H1391" s="2">
        <v>20792.0</v>
      </c>
      <c r="I1391" s="2">
        <v>6.0</v>
      </c>
      <c r="J1391" s="2" t="b">
        <v>0</v>
      </c>
    </row>
    <row r="1392" ht="15.75" customHeight="1">
      <c r="A1392" s="2">
        <v>3.007014115642E-4</v>
      </c>
      <c r="B1392" s="2">
        <v>0.047819618274189</v>
      </c>
      <c r="C1392" s="2">
        <v>0.9618604606490414</v>
      </c>
      <c r="D1392" s="2">
        <v>0.9714790652555318</v>
      </c>
      <c r="E1392" s="2" t="s">
        <v>194</v>
      </c>
      <c r="F1392" s="2">
        <v>16196.0</v>
      </c>
      <c r="G1392" s="2">
        <v>4596.0</v>
      </c>
      <c r="H1392" s="2">
        <v>20792.0</v>
      </c>
      <c r="I1392" s="2">
        <v>6.0</v>
      </c>
      <c r="J1392" s="2" t="b">
        <v>0</v>
      </c>
    </row>
    <row r="1393" ht="15.75" customHeight="1">
      <c r="A1393" s="2">
        <v>4.173661707032E-4</v>
      </c>
      <c r="B1393" s="2">
        <v>0.0274122326989896</v>
      </c>
      <c r="C1393" s="2">
        <v>0.9781312047386872</v>
      </c>
      <c r="D1393" s="2">
        <v>0.982997529140372</v>
      </c>
      <c r="E1393" s="2" t="s">
        <v>30</v>
      </c>
      <c r="F1393" s="2">
        <v>16196.0</v>
      </c>
      <c r="G1393" s="2">
        <v>4596.0</v>
      </c>
      <c r="H1393" s="2">
        <v>20792.0</v>
      </c>
      <c r="I1393" s="2">
        <v>6.0</v>
      </c>
      <c r="J1393" s="2" t="b">
        <v>0</v>
      </c>
    </row>
    <row r="1394" ht="15.75" customHeight="1">
      <c r="A1394" s="2">
        <v>4.907885653726E-4</v>
      </c>
      <c r="B1394" s="2">
        <v>0.0147652232506072</v>
      </c>
      <c r="C1394" s="2">
        <v>0.9882196260622692</v>
      </c>
      <c r="D1394" s="2">
        <v>0.9882196260622692</v>
      </c>
      <c r="E1394" s="2" t="s">
        <v>39</v>
      </c>
      <c r="F1394" s="2">
        <v>16196.0</v>
      </c>
      <c r="G1394" s="2">
        <v>4596.0</v>
      </c>
      <c r="H1394" s="2">
        <v>20792.0</v>
      </c>
      <c r="I1394" s="2">
        <v>6.0</v>
      </c>
      <c r="J1394" s="2" t="b">
        <v>0</v>
      </c>
    </row>
    <row r="1395" ht="15.75" customHeight="1">
      <c r="A1395" s="2">
        <v>-0.0017517573916088</v>
      </c>
      <c r="B1395" s="2">
        <v>-0.0562631695187393</v>
      </c>
      <c r="C1395" s="2">
        <v>0.9551326994732374</v>
      </c>
      <c r="D1395" s="2">
        <v>0.969531684892432</v>
      </c>
      <c r="E1395" s="2" t="s">
        <v>45</v>
      </c>
      <c r="F1395" s="2">
        <v>16196.0</v>
      </c>
      <c r="G1395" s="2">
        <v>4596.0</v>
      </c>
      <c r="H1395" s="2">
        <v>20792.0</v>
      </c>
      <c r="I1395" s="2">
        <v>6.0</v>
      </c>
      <c r="J1395" s="2" t="b">
        <v>0</v>
      </c>
    </row>
    <row r="1396" ht="15.75" customHeight="1">
      <c r="A1396" s="2">
        <v>-0.002955635027527</v>
      </c>
      <c r="B1396" s="2">
        <v>-0.267635045550876</v>
      </c>
      <c r="C1396" s="2">
        <v>0.7889829072078868</v>
      </c>
      <c r="D1396" s="2">
        <v>0.8173053705435546</v>
      </c>
      <c r="E1396" s="2" t="s">
        <v>83</v>
      </c>
      <c r="F1396" s="2">
        <v>16196.0</v>
      </c>
      <c r="G1396" s="2">
        <v>4596.0</v>
      </c>
      <c r="H1396" s="2">
        <v>20792.0</v>
      </c>
      <c r="I1396" s="2">
        <v>6.0</v>
      </c>
      <c r="J1396" s="2" t="b">
        <v>0</v>
      </c>
    </row>
    <row r="1397" ht="15.75" customHeight="1">
      <c r="A1397" s="2">
        <v>-2.232019339022E-4</v>
      </c>
      <c r="B1397" s="2">
        <v>-0.3146407539607818</v>
      </c>
      <c r="C1397" s="2">
        <v>0.7530375898499136</v>
      </c>
      <c r="D1397" s="2">
        <v>0.7919759998070749</v>
      </c>
      <c r="E1397" s="2" t="s">
        <v>202</v>
      </c>
      <c r="F1397" s="2">
        <v>16196.0</v>
      </c>
      <c r="G1397" s="2">
        <v>4596.0</v>
      </c>
      <c r="H1397" s="2">
        <v>20792.0</v>
      </c>
      <c r="I1397" s="2">
        <v>6.0</v>
      </c>
      <c r="J1397" s="2" t="b">
        <v>0</v>
      </c>
    </row>
    <row r="1398" ht="15.75" customHeight="1">
      <c r="A1398" s="2">
        <v>-0.0099039468633779</v>
      </c>
      <c r="B1398" s="2">
        <v>-0.3818173573939739</v>
      </c>
      <c r="C1398" s="2">
        <v>0.7026007454479326</v>
      </c>
      <c r="D1398" s="2">
        <v>0.74697552937096</v>
      </c>
      <c r="E1398" s="2" t="s">
        <v>40</v>
      </c>
      <c r="F1398" s="2">
        <v>16196.0</v>
      </c>
      <c r="G1398" s="2">
        <v>4596.0</v>
      </c>
      <c r="H1398" s="2">
        <v>20792.0</v>
      </c>
      <c r="I1398" s="2">
        <v>6.0</v>
      </c>
      <c r="J1398" s="2" t="b">
        <v>0</v>
      </c>
    </row>
    <row r="1399" ht="15.75" customHeight="1">
      <c r="A1399" s="2">
        <v>-0.1152810389744152</v>
      </c>
      <c r="B1399" s="2">
        <v>-0.4991677098412725</v>
      </c>
      <c r="C1399" s="2">
        <v>0.6176665221736202</v>
      </c>
      <c r="D1399" s="2">
        <v>0.6636629653142089</v>
      </c>
      <c r="E1399" s="2" t="s">
        <v>129</v>
      </c>
      <c r="F1399" s="2">
        <v>16196.0</v>
      </c>
      <c r="G1399" s="2">
        <v>4596.0</v>
      </c>
      <c r="H1399" s="2">
        <v>20792.0</v>
      </c>
      <c r="I1399" s="2">
        <v>6.0</v>
      </c>
      <c r="J1399" s="2" t="b">
        <v>0</v>
      </c>
    </row>
    <row r="1400" ht="15.75" customHeight="1">
      <c r="A1400" s="2">
        <v>-0.0168770715403626</v>
      </c>
      <c r="B1400" s="2">
        <v>-0.7091933149221396</v>
      </c>
      <c r="C1400" s="2">
        <v>0.4782124741613572</v>
      </c>
      <c r="D1400" s="2">
        <v>0.5336956893955479</v>
      </c>
      <c r="E1400" s="2" t="s">
        <v>159</v>
      </c>
      <c r="F1400" s="2">
        <v>16196.0</v>
      </c>
      <c r="G1400" s="2">
        <v>4596.0</v>
      </c>
      <c r="H1400" s="2">
        <v>20792.0</v>
      </c>
      <c r="I1400" s="2">
        <v>6.0</v>
      </c>
      <c r="J1400" s="2" t="b">
        <v>0</v>
      </c>
    </row>
    <row r="1401" ht="15.75" customHeight="1">
      <c r="A1401" s="2">
        <v>-1.284697573000812E-5</v>
      </c>
      <c r="B1401" s="2">
        <v>-0.7241260424559051</v>
      </c>
      <c r="C1401" s="2">
        <v>0.468996505909067</v>
      </c>
      <c r="D1401" s="2">
        <v>0.5263183010757307</v>
      </c>
      <c r="E1401" s="2" t="s">
        <v>214</v>
      </c>
      <c r="F1401" s="2">
        <v>16196.0</v>
      </c>
      <c r="G1401" s="2">
        <v>4596.0</v>
      </c>
      <c r="H1401" s="2">
        <v>20792.0</v>
      </c>
      <c r="I1401" s="2">
        <v>6.0</v>
      </c>
      <c r="J1401" s="2" t="b">
        <v>0</v>
      </c>
    </row>
    <row r="1402" ht="15.75" customHeight="1">
      <c r="A1402" s="2">
        <v>-0.0122428247602906</v>
      </c>
      <c r="B1402" s="2">
        <v>-0.7975848057350915</v>
      </c>
      <c r="C1402" s="2">
        <v>0.425120580532336</v>
      </c>
      <c r="D1402" s="2">
        <v>0.4824402093681566</v>
      </c>
      <c r="E1402" s="2" t="s">
        <v>63</v>
      </c>
      <c r="F1402" s="2">
        <v>16196.0</v>
      </c>
      <c r="G1402" s="2">
        <v>4596.0</v>
      </c>
      <c r="H1402" s="2">
        <v>20792.0</v>
      </c>
      <c r="I1402" s="2">
        <v>6.0</v>
      </c>
      <c r="J1402" s="2" t="b">
        <v>0</v>
      </c>
    </row>
    <row r="1403" ht="15.75" customHeight="1">
      <c r="A1403" s="2">
        <v>-0.0565137786742007</v>
      </c>
      <c r="B1403" s="2">
        <v>-0.8773459089878305</v>
      </c>
      <c r="C1403" s="2">
        <v>0.3803089215370301</v>
      </c>
      <c r="D1403" s="2">
        <v>0.4389851551456005</v>
      </c>
      <c r="E1403" s="2" t="s">
        <v>73</v>
      </c>
      <c r="F1403" s="2">
        <v>16196.0</v>
      </c>
      <c r="G1403" s="2">
        <v>4596.0</v>
      </c>
      <c r="H1403" s="2">
        <v>20792.0</v>
      </c>
      <c r="I1403" s="2">
        <v>6.0</v>
      </c>
      <c r="J1403" s="2" t="b">
        <v>0</v>
      </c>
    </row>
    <row r="1404" ht="15.75" customHeight="1">
      <c r="A1404" s="2">
        <v>-0.007016004041549</v>
      </c>
      <c r="B1404" s="2">
        <v>-0.9918188399317934</v>
      </c>
      <c r="C1404" s="2">
        <v>0.3212974486359886</v>
      </c>
      <c r="D1404" s="2">
        <v>0.3795443545290625</v>
      </c>
      <c r="E1404" s="2" t="s">
        <v>166</v>
      </c>
      <c r="F1404" s="2">
        <v>16196.0</v>
      </c>
      <c r="G1404" s="2">
        <v>4596.0</v>
      </c>
      <c r="H1404" s="2">
        <v>20792.0</v>
      </c>
      <c r="I1404" s="2">
        <v>6.0</v>
      </c>
      <c r="J1404" s="2" t="b">
        <v>0</v>
      </c>
    </row>
    <row r="1405" ht="15.75" customHeight="1">
      <c r="A1405" s="2">
        <v>-1.841989368766E-4</v>
      </c>
      <c r="B1405" s="2">
        <v>-1.111743307764793</v>
      </c>
      <c r="C1405" s="2">
        <v>0.2662613893712331</v>
      </c>
      <c r="D1405" s="2">
        <v>0.3223915795593896</v>
      </c>
      <c r="E1405" s="2" t="s">
        <v>212</v>
      </c>
      <c r="F1405" s="2">
        <v>16196.0</v>
      </c>
      <c r="G1405" s="2">
        <v>4596.0</v>
      </c>
      <c r="H1405" s="2">
        <v>20792.0</v>
      </c>
      <c r="I1405" s="2">
        <v>6.0</v>
      </c>
      <c r="J1405" s="2" t="b">
        <v>0</v>
      </c>
    </row>
    <row r="1406" ht="15.75" customHeight="1">
      <c r="A1406" s="2">
        <v>-0.0366261110057666</v>
      </c>
      <c r="B1406" s="2">
        <v>-1.429106561307506</v>
      </c>
      <c r="C1406" s="2">
        <v>0.1529886325963201</v>
      </c>
      <c r="D1406" s="2">
        <v>0.2088088093544369</v>
      </c>
      <c r="E1406" s="2" t="s">
        <v>205</v>
      </c>
      <c r="F1406" s="2">
        <v>16196.0</v>
      </c>
      <c r="G1406" s="2">
        <v>4596.0</v>
      </c>
      <c r="H1406" s="2">
        <v>20792.0</v>
      </c>
      <c r="I1406" s="2">
        <v>6.0</v>
      </c>
      <c r="J1406" s="2" t="b">
        <v>0</v>
      </c>
    </row>
    <row r="1407" ht="15.75" customHeight="1">
      <c r="A1407" s="2">
        <v>-0.0069272827671031</v>
      </c>
      <c r="B1407" s="2">
        <v>-1.894704783491796</v>
      </c>
      <c r="C1407" s="2">
        <v>0.05814538605191</v>
      </c>
      <c r="D1407" s="2">
        <v>0.094720709536176</v>
      </c>
      <c r="E1407" s="2" t="s">
        <v>215</v>
      </c>
      <c r="F1407" s="2">
        <v>16196.0</v>
      </c>
      <c r="G1407" s="2">
        <v>4596.0</v>
      </c>
      <c r="H1407" s="2">
        <v>20792.0</v>
      </c>
      <c r="I1407" s="2">
        <v>6.0</v>
      </c>
      <c r="J1407" s="2" t="b">
        <v>0</v>
      </c>
    </row>
    <row r="1408" ht="15.75" customHeight="1">
      <c r="A1408" s="2">
        <v>-0.264959142738935</v>
      </c>
      <c r="B1408" s="2">
        <v>-1.948957260037751</v>
      </c>
      <c r="C1408" s="2">
        <v>0.0513139602437572</v>
      </c>
      <c r="D1408" s="2">
        <v>0.0878425421121945</v>
      </c>
      <c r="E1408" s="2" t="s">
        <v>150</v>
      </c>
      <c r="F1408" s="2">
        <v>16196.0</v>
      </c>
      <c r="G1408" s="2">
        <v>4596.0</v>
      </c>
      <c r="H1408" s="2">
        <v>20792.0</v>
      </c>
      <c r="I1408" s="2">
        <v>6.0</v>
      </c>
      <c r="J1408" s="2" t="b">
        <v>0</v>
      </c>
    </row>
    <row r="1409" ht="15.75" customHeight="1">
      <c r="A1409" s="2">
        <v>-0.2223261100704486</v>
      </c>
      <c r="B1409" s="2">
        <v>-2.319786744651329</v>
      </c>
      <c r="C1409" s="2">
        <v>0.0203620517659518</v>
      </c>
      <c r="D1409" s="2">
        <v>0.0408467904947287</v>
      </c>
      <c r="E1409" s="2" t="s">
        <v>197</v>
      </c>
      <c r="F1409" s="2">
        <v>16196.0</v>
      </c>
      <c r="G1409" s="2">
        <v>4596.0</v>
      </c>
      <c r="H1409" s="2">
        <v>20792.0</v>
      </c>
      <c r="I1409" s="2">
        <v>6.0</v>
      </c>
      <c r="J1409" s="2" t="b">
        <v>1</v>
      </c>
    </row>
    <row r="1410" ht="15.75" customHeight="1">
      <c r="A1410" s="2">
        <v>-1.250377142015481</v>
      </c>
      <c r="B1410" s="2">
        <v>-2.456231452079216</v>
      </c>
      <c r="C1410" s="2">
        <v>0.0140483871541799</v>
      </c>
      <c r="D1410" s="2">
        <v>0.0318851034285883</v>
      </c>
      <c r="E1410" s="2" t="s">
        <v>25</v>
      </c>
      <c r="F1410" s="2">
        <v>16196.0</v>
      </c>
      <c r="G1410" s="2">
        <v>4596.0</v>
      </c>
      <c r="H1410" s="2">
        <v>20792.0</v>
      </c>
      <c r="I1410" s="2">
        <v>6.0</v>
      </c>
      <c r="J1410" s="2" t="b">
        <v>1</v>
      </c>
    </row>
    <row r="1411" ht="15.75" customHeight="1">
      <c r="A1411" s="2">
        <v>-0.4141586478490393</v>
      </c>
      <c r="B1411" s="2">
        <v>-2.577453354954642</v>
      </c>
      <c r="C1411" s="2">
        <v>0.0099599546091236</v>
      </c>
      <c r="D1411" s="2">
        <v>0.0268254777472397</v>
      </c>
      <c r="E1411" s="2" t="s">
        <v>81</v>
      </c>
      <c r="F1411" s="2">
        <v>16196.0</v>
      </c>
      <c r="G1411" s="2">
        <v>4596.0</v>
      </c>
      <c r="H1411" s="2">
        <v>20792.0</v>
      </c>
      <c r="I1411" s="2">
        <v>6.0</v>
      </c>
      <c r="J1411" s="2" t="b">
        <v>1</v>
      </c>
    </row>
    <row r="1412" ht="15.75" customHeight="1">
      <c r="A1412" s="2">
        <v>-1.104216862623402</v>
      </c>
      <c r="B1412" s="2">
        <v>-2.734814530793647</v>
      </c>
      <c r="C1412" s="2">
        <v>0.0062468314520001</v>
      </c>
      <c r="D1412" s="2">
        <v>0.0200295230683178</v>
      </c>
      <c r="E1412" s="2" t="s">
        <v>34</v>
      </c>
      <c r="F1412" s="2">
        <v>16196.0</v>
      </c>
      <c r="G1412" s="2">
        <v>4596.0</v>
      </c>
      <c r="H1412" s="2">
        <v>20792.0</v>
      </c>
      <c r="I1412" s="2">
        <v>6.0</v>
      </c>
      <c r="J1412" s="2" t="b">
        <v>1</v>
      </c>
    </row>
    <row r="1413" ht="15.75" customHeight="1">
      <c r="A1413" s="2">
        <v>-0.0931028454162085</v>
      </c>
      <c r="B1413" s="2">
        <v>-2.807970810685904</v>
      </c>
      <c r="C1413" s="2">
        <v>0.0049901198803934</v>
      </c>
      <c r="D1413" s="2">
        <v>0.0173793830317152</v>
      </c>
      <c r="E1413" s="2" t="s">
        <v>217</v>
      </c>
      <c r="F1413" s="2">
        <v>16196.0</v>
      </c>
      <c r="G1413" s="2">
        <v>4596.0</v>
      </c>
      <c r="H1413" s="2">
        <v>20792.0</v>
      </c>
      <c r="I1413" s="2">
        <v>6.0</v>
      </c>
      <c r="J1413" s="2" t="b">
        <v>1</v>
      </c>
    </row>
    <row r="1414" ht="15.75" customHeight="1">
      <c r="A1414" s="2">
        <v>-1.150058694845861</v>
      </c>
      <c r="B1414" s="2">
        <v>-3.1066934160229</v>
      </c>
      <c r="C1414" s="2">
        <v>0.0018944723596748</v>
      </c>
      <c r="D1414" s="2">
        <v>0.0093195680347898</v>
      </c>
      <c r="E1414" s="2" t="s">
        <v>24</v>
      </c>
      <c r="F1414" s="2">
        <v>16196.0</v>
      </c>
      <c r="G1414" s="2">
        <v>4596.0</v>
      </c>
      <c r="H1414" s="2">
        <v>20792.0</v>
      </c>
      <c r="I1414" s="2">
        <v>6.0</v>
      </c>
      <c r="J1414" s="2" t="b">
        <v>1</v>
      </c>
    </row>
    <row r="1415" ht="15.75" customHeight="1">
      <c r="A1415" s="2">
        <v>-0.35635435450766</v>
      </c>
      <c r="B1415" s="2">
        <v>-4.622120240111764</v>
      </c>
      <c r="C1415" s="2">
        <v>3.821196157246364E-6</v>
      </c>
      <c r="D1415" s="2">
        <v>1.102688033948E-4</v>
      </c>
      <c r="E1415" s="2" t="s">
        <v>216</v>
      </c>
      <c r="F1415" s="2">
        <v>16196.0</v>
      </c>
      <c r="G1415" s="2">
        <v>4596.0</v>
      </c>
      <c r="H1415" s="2">
        <v>20792.0</v>
      </c>
      <c r="I1415" s="2">
        <v>6.0</v>
      </c>
      <c r="J1415" s="2" t="b">
        <v>1</v>
      </c>
    </row>
    <row r="1416" ht="15.75" customHeight="1">
      <c r="A1416" s="2">
        <v>2.580772238798453</v>
      </c>
      <c r="B1416" s="2">
        <v>6.159787706344295</v>
      </c>
      <c r="C1416" s="2">
        <v>7.417986563366036E-10</v>
      </c>
      <c r="D1416" s="2">
        <v>1.49843328579994E-7</v>
      </c>
      <c r="E1416" s="2" t="s">
        <v>16</v>
      </c>
      <c r="F1416" s="2">
        <v>16196.0</v>
      </c>
      <c r="G1416" s="2">
        <v>4596.0</v>
      </c>
      <c r="H1416" s="2">
        <v>20792.0</v>
      </c>
      <c r="I1416" s="2">
        <v>7.0</v>
      </c>
      <c r="J1416" s="2" t="b">
        <v>1</v>
      </c>
    </row>
    <row r="1417" ht="15.75" customHeight="1">
      <c r="A1417" s="2">
        <v>0.6640775096726284</v>
      </c>
      <c r="B1417" s="2">
        <v>5.642397348678274</v>
      </c>
      <c r="C1417" s="2">
        <v>1.698811615333775E-8</v>
      </c>
      <c r="D1417" s="2">
        <v>1.715799731487113E-6</v>
      </c>
      <c r="E1417" s="2" t="s">
        <v>29</v>
      </c>
      <c r="F1417" s="2">
        <v>16196.0</v>
      </c>
      <c r="G1417" s="2">
        <v>4596.0</v>
      </c>
      <c r="H1417" s="2">
        <v>20792.0</v>
      </c>
      <c r="I1417" s="2">
        <v>7.0</v>
      </c>
      <c r="J1417" s="2" t="b">
        <v>1</v>
      </c>
    </row>
    <row r="1418" ht="15.75" customHeight="1">
      <c r="A1418" s="2">
        <v>0.230859451323228</v>
      </c>
      <c r="B1418" s="2">
        <v>5.514949035519022</v>
      </c>
      <c r="C1418" s="2">
        <v>3.530343559263426E-8</v>
      </c>
      <c r="D1418" s="2">
        <v>2.037970975995448E-6</v>
      </c>
      <c r="E1418" s="2" t="s">
        <v>87</v>
      </c>
      <c r="F1418" s="2">
        <v>16196.0</v>
      </c>
      <c r="G1418" s="2">
        <v>4596.0</v>
      </c>
      <c r="H1418" s="2">
        <v>20792.0</v>
      </c>
      <c r="I1418" s="2">
        <v>7.0</v>
      </c>
      <c r="J1418" s="2" t="b">
        <v>1</v>
      </c>
    </row>
    <row r="1419" ht="15.75" customHeight="1">
      <c r="A1419" s="2">
        <v>0.7922066496207578</v>
      </c>
      <c r="B1419" s="2">
        <v>5.491343032015779</v>
      </c>
      <c r="C1419" s="2">
        <v>4.035586091080096E-8</v>
      </c>
      <c r="D1419" s="2">
        <v>2.037970975995448E-6</v>
      </c>
      <c r="E1419" s="2" t="s">
        <v>70</v>
      </c>
      <c r="F1419" s="2">
        <v>16196.0</v>
      </c>
      <c r="G1419" s="2">
        <v>4596.0</v>
      </c>
      <c r="H1419" s="2">
        <v>20792.0</v>
      </c>
      <c r="I1419" s="2">
        <v>7.0</v>
      </c>
      <c r="J1419" s="2" t="b">
        <v>1</v>
      </c>
    </row>
    <row r="1420" ht="15.75" customHeight="1">
      <c r="A1420" s="2">
        <v>2.996326116000166</v>
      </c>
      <c r="B1420" s="2">
        <v>5.290393313041339</v>
      </c>
      <c r="C1420" s="2">
        <v>1.232894580872199E-7</v>
      </c>
      <c r="D1420" s="2">
        <v>4.394095007882994E-6</v>
      </c>
      <c r="E1420" s="2" t="s">
        <v>18</v>
      </c>
      <c r="F1420" s="2">
        <v>16196.0</v>
      </c>
      <c r="G1420" s="2">
        <v>4596.0</v>
      </c>
      <c r="H1420" s="2">
        <v>20792.0</v>
      </c>
      <c r="I1420" s="2">
        <v>7.0</v>
      </c>
      <c r="J1420" s="2" t="b">
        <v>1</v>
      </c>
    </row>
    <row r="1421" ht="15.75" customHeight="1">
      <c r="A1421" s="2">
        <v>0.2308347415692631</v>
      </c>
      <c r="B1421" s="2">
        <v>5.279949817851817</v>
      </c>
      <c r="C1421" s="2">
        <v>1.305176735014751E-7</v>
      </c>
      <c r="D1421" s="2">
        <v>4.394095007882994E-6</v>
      </c>
      <c r="E1421" s="2" t="s">
        <v>157</v>
      </c>
      <c r="F1421" s="2">
        <v>16196.0</v>
      </c>
      <c r="G1421" s="2">
        <v>4596.0</v>
      </c>
      <c r="H1421" s="2">
        <v>20792.0</v>
      </c>
      <c r="I1421" s="2">
        <v>7.0</v>
      </c>
      <c r="J1421" s="2" t="b">
        <v>1</v>
      </c>
    </row>
    <row r="1422" ht="15.75" customHeight="1">
      <c r="A1422" s="2">
        <v>0.0780850779068426</v>
      </c>
      <c r="B1422" s="2">
        <v>4.856823204721326</v>
      </c>
      <c r="C1422" s="2">
        <v>1.201512442744726E-6</v>
      </c>
      <c r="D1422" s="2">
        <v>3.467221620491923E-5</v>
      </c>
      <c r="E1422" s="2" t="s">
        <v>77</v>
      </c>
      <c r="F1422" s="2">
        <v>16196.0</v>
      </c>
      <c r="G1422" s="2">
        <v>4596.0</v>
      </c>
      <c r="H1422" s="2">
        <v>20792.0</v>
      </c>
      <c r="I1422" s="2">
        <v>7.0</v>
      </c>
      <c r="J1422" s="2" t="b">
        <v>1</v>
      </c>
    </row>
    <row r="1423" ht="15.75" customHeight="1">
      <c r="A1423" s="2">
        <v>0.1356532097780281</v>
      </c>
      <c r="B1423" s="2">
        <v>4.822615902411101</v>
      </c>
      <c r="C1423" s="2">
        <v>1.426900503932819E-6</v>
      </c>
      <c r="D1423" s="2">
        <v>3.602923772430368E-5</v>
      </c>
      <c r="E1423" s="2" t="s">
        <v>104</v>
      </c>
      <c r="F1423" s="2">
        <v>16196.0</v>
      </c>
      <c r="G1423" s="2">
        <v>4596.0</v>
      </c>
      <c r="H1423" s="2">
        <v>20792.0</v>
      </c>
      <c r="I1423" s="2">
        <v>7.0</v>
      </c>
      <c r="J1423" s="2" t="b">
        <v>1</v>
      </c>
    </row>
    <row r="1424" ht="15.75" customHeight="1">
      <c r="A1424" s="2">
        <v>0.102455027492293</v>
      </c>
      <c r="B1424" s="2">
        <v>4.577149564259427</v>
      </c>
      <c r="C1424" s="2">
        <v>4.740817475685388E-6</v>
      </c>
      <c r="D1424" s="2">
        <v>9.576451300884484E-5</v>
      </c>
      <c r="E1424" s="2" t="s">
        <v>128</v>
      </c>
      <c r="F1424" s="2">
        <v>16196.0</v>
      </c>
      <c r="G1424" s="2">
        <v>4596.0</v>
      </c>
      <c r="H1424" s="2">
        <v>20792.0</v>
      </c>
      <c r="I1424" s="2">
        <v>7.0</v>
      </c>
      <c r="J1424" s="2" t="b">
        <v>1</v>
      </c>
    </row>
    <row r="1425" ht="15.75" customHeight="1">
      <c r="A1425" s="2">
        <v>0.6027303461586896</v>
      </c>
      <c r="B1425" s="2">
        <v>4.542674696614315</v>
      </c>
      <c r="C1425" s="2">
        <v>5.585712316892403E-6</v>
      </c>
      <c r="D1425" s="2">
        <v>1.025739898192E-4</v>
      </c>
      <c r="E1425" s="2" t="s">
        <v>91</v>
      </c>
      <c r="F1425" s="2">
        <v>16196.0</v>
      </c>
      <c r="G1425" s="2">
        <v>4596.0</v>
      </c>
      <c r="H1425" s="2">
        <v>20792.0</v>
      </c>
      <c r="I1425" s="2">
        <v>7.0</v>
      </c>
      <c r="J1425" s="2" t="b">
        <v>1</v>
      </c>
    </row>
    <row r="1426" ht="15.75" customHeight="1">
      <c r="A1426" s="2">
        <v>0.8955411274485015</v>
      </c>
      <c r="B1426" s="2">
        <v>4.477252570646196</v>
      </c>
      <c r="C1426" s="2">
        <v>7.601174833083283E-6</v>
      </c>
      <c r="D1426" s="2">
        <v>1.179426559207E-4</v>
      </c>
      <c r="E1426" s="2" t="s">
        <v>33</v>
      </c>
      <c r="F1426" s="2">
        <v>16196.0</v>
      </c>
      <c r="G1426" s="2">
        <v>4596.0</v>
      </c>
      <c r="H1426" s="2">
        <v>20792.0</v>
      </c>
      <c r="I1426" s="2">
        <v>7.0</v>
      </c>
      <c r="J1426" s="2" t="b">
        <v>1</v>
      </c>
    </row>
    <row r="1427" ht="15.75" customHeight="1">
      <c r="A1427" s="2">
        <v>0.0243947629957941</v>
      </c>
      <c r="B1427" s="2">
        <v>4.47159823199311</v>
      </c>
      <c r="C1427" s="2">
        <v>7.804793669976139E-6</v>
      </c>
      <c r="D1427" s="2">
        <v>1.179426559207E-4</v>
      </c>
      <c r="E1427" s="2" t="s">
        <v>155</v>
      </c>
      <c r="F1427" s="2">
        <v>16196.0</v>
      </c>
      <c r="G1427" s="2">
        <v>4596.0</v>
      </c>
      <c r="H1427" s="2">
        <v>20792.0</v>
      </c>
      <c r="I1427" s="2">
        <v>7.0</v>
      </c>
      <c r="J1427" s="2" t="b">
        <v>1</v>
      </c>
    </row>
    <row r="1428" ht="15.75" customHeight="1">
      <c r="A1428" s="2">
        <v>0.0429175283026975</v>
      </c>
      <c r="B1428" s="2">
        <v>4.460839052582063</v>
      </c>
      <c r="C1428" s="2">
        <v>8.206734646997704E-6</v>
      </c>
      <c r="D1428" s="2">
        <v>1.179426559207E-4</v>
      </c>
      <c r="E1428" s="2" t="s">
        <v>171</v>
      </c>
      <c r="F1428" s="2">
        <v>16196.0</v>
      </c>
      <c r="G1428" s="2">
        <v>4596.0</v>
      </c>
      <c r="H1428" s="2">
        <v>20792.0</v>
      </c>
      <c r="I1428" s="2">
        <v>7.0</v>
      </c>
      <c r="J1428" s="2" t="b">
        <v>1</v>
      </c>
    </row>
    <row r="1429" ht="15.75" customHeight="1">
      <c r="A1429" s="2">
        <v>0.1415810543551681</v>
      </c>
      <c r="B1429" s="2">
        <v>4.446871570855059</v>
      </c>
      <c r="C1429" s="2">
        <v>8.758118013914718E-6</v>
      </c>
      <c r="D1429" s="2">
        <v>1.179426559207E-4</v>
      </c>
      <c r="E1429" s="2" t="s">
        <v>117</v>
      </c>
      <c r="F1429" s="2">
        <v>16196.0</v>
      </c>
      <c r="G1429" s="2">
        <v>4596.0</v>
      </c>
      <c r="H1429" s="2">
        <v>20792.0</v>
      </c>
      <c r="I1429" s="2">
        <v>7.0</v>
      </c>
      <c r="J1429" s="2" t="b">
        <v>1</v>
      </c>
    </row>
    <row r="1430" ht="15.75" customHeight="1">
      <c r="A1430" s="2">
        <v>0.1022992103038323</v>
      </c>
      <c r="B1430" s="2">
        <v>4.35573798424011</v>
      </c>
      <c r="C1430" s="2">
        <v>1.332539123110518E-5</v>
      </c>
      <c r="D1430" s="2">
        <v>1.682330642927E-4</v>
      </c>
      <c r="E1430" s="2" t="s">
        <v>132</v>
      </c>
      <c r="F1430" s="2">
        <v>16196.0</v>
      </c>
      <c r="G1430" s="2">
        <v>4596.0</v>
      </c>
      <c r="H1430" s="2">
        <v>20792.0</v>
      </c>
      <c r="I1430" s="2">
        <v>7.0</v>
      </c>
      <c r="J1430" s="2" t="b">
        <v>1</v>
      </c>
    </row>
    <row r="1431" ht="15.75" customHeight="1">
      <c r="A1431" s="2">
        <v>0.4830369167907737</v>
      </c>
      <c r="B1431" s="2">
        <v>4.225743415736125</v>
      </c>
      <c r="C1431" s="2">
        <v>2.391683162383308E-5</v>
      </c>
      <c r="D1431" s="2">
        <v>2.84188234589E-4</v>
      </c>
      <c r="E1431" s="2" t="s">
        <v>26</v>
      </c>
      <c r="F1431" s="2">
        <v>16196.0</v>
      </c>
      <c r="G1431" s="2">
        <v>4596.0</v>
      </c>
      <c r="H1431" s="2">
        <v>20792.0</v>
      </c>
      <c r="I1431" s="2">
        <v>7.0</v>
      </c>
      <c r="J1431" s="2" t="b">
        <v>1</v>
      </c>
    </row>
    <row r="1432" ht="15.75" customHeight="1">
      <c r="A1432" s="2">
        <v>0.0711321966630608</v>
      </c>
      <c r="B1432" s="2">
        <v>4.07273911050073</v>
      </c>
      <c r="C1432" s="2">
        <v>4.663557597816436E-5</v>
      </c>
      <c r="D1432" s="2">
        <v>5.11236310632E-4</v>
      </c>
      <c r="E1432" s="2" t="s">
        <v>59</v>
      </c>
      <c r="F1432" s="2">
        <v>16196.0</v>
      </c>
      <c r="G1432" s="2">
        <v>4596.0</v>
      </c>
      <c r="H1432" s="2">
        <v>20792.0</v>
      </c>
      <c r="I1432" s="2">
        <v>7.0</v>
      </c>
      <c r="J1432" s="2" t="b">
        <v>1</v>
      </c>
    </row>
    <row r="1433" ht="15.75" customHeight="1">
      <c r="A1433" s="2">
        <v>0.0912127870894447</v>
      </c>
      <c r="B1433" s="2">
        <v>4.065593956470226</v>
      </c>
      <c r="C1433" s="2">
        <v>4.808658367331579E-5</v>
      </c>
      <c r="D1433" s="2">
        <v>5.11236310632E-4</v>
      </c>
      <c r="E1433" s="2" t="s">
        <v>207</v>
      </c>
      <c r="F1433" s="2">
        <v>16196.0</v>
      </c>
      <c r="G1433" s="2">
        <v>4596.0</v>
      </c>
      <c r="H1433" s="2">
        <v>20792.0</v>
      </c>
      <c r="I1433" s="2">
        <v>7.0</v>
      </c>
      <c r="J1433" s="2" t="b">
        <v>1</v>
      </c>
    </row>
    <row r="1434" ht="15.75" customHeight="1">
      <c r="A1434" s="2">
        <v>0.052916762883591</v>
      </c>
      <c r="B1434" s="2">
        <v>3.96913846409361</v>
      </c>
      <c r="C1434" s="2">
        <v>7.237528883663442E-5</v>
      </c>
      <c r="D1434" s="2">
        <v>7.3099041725E-4</v>
      </c>
      <c r="E1434" s="2" t="s">
        <v>147</v>
      </c>
      <c r="F1434" s="2">
        <v>16196.0</v>
      </c>
      <c r="G1434" s="2">
        <v>4596.0</v>
      </c>
      <c r="H1434" s="2">
        <v>20792.0</v>
      </c>
      <c r="I1434" s="2">
        <v>7.0</v>
      </c>
      <c r="J1434" s="2" t="b">
        <v>1</v>
      </c>
    </row>
    <row r="1435" ht="15.75" customHeight="1">
      <c r="A1435" s="2">
        <v>0.0787677356778407</v>
      </c>
      <c r="B1435" s="2">
        <v>3.922913630819847</v>
      </c>
      <c r="C1435" s="2">
        <v>8.776567627389384E-5</v>
      </c>
      <c r="D1435" s="2">
        <v>8.14792787858E-4</v>
      </c>
      <c r="E1435" s="2" t="s">
        <v>82</v>
      </c>
      <c r="F1435" s="2">
        <v>16196.0</v>
      </c>
      <c r="G1435" s="2">
        <v>4596.0</v>
      </c>
      <c r="H1435" s="2">
        <v>20792.0</v>
      </c>
      <c r="I1435" s="2">
        <v>7.0</v>
      </c>
      <c r="J1435" s="2" t="b">
        <v>1</v>
      </c>
    </row>
    <row r="1436" ht="15.75" customHeight="1">
      <c r="A1436" s="2">
        <v>0.1585887350484858</v>
      </c>
      <c r="B1436" s="2">
        <v>3.920252450903697</v>
      </c>
      <c r="C1436" s="2">
        <v>8.873980857859956E-5</v>
      </c>
      <c r="D1436" s="2">
        <v>8.14792787858E-4</v>
      </c>
      <c r="E1436" s="2" t="s">
        <v>62</v>
      </c>
      <c r="F1436" s="2">
        <v>16196.0</v>
      </c>
      <c r="G1436" s="2">
        <v>4596.0</v>
      </c>
      <c r="H1436" s="2">
        <v>20792.0</v>
      </c>
      <c r="I1436" s="2">
        <v>7.0</v>
      </c>
      <c r="J1436" s="2" t="b">
        <v>1</v>
      </c>
    </row>
    <row r="1437" ht="15.75" customHeight="1">
      <c r="A1437" s="2">
        <v>0.0349069220793538</v>
      </c>
      <c r="B1437" s="2">
        <v>3.895691377871105</v>
      </c>
      <c r="C1437" s="2">
        <v>9.822552255626442E-5</v>
      </c>
      <c r="D1437" s="2">
        <v>8.275055537826E-4</v>
      </c>
      <c r="E1437" s="2" t="s">
        <v>116</v>
      </c>
      <c r="F1437" s="2">
        <v>16196.0</v>
      </c>
      <c r="G1437" s="2">
        <v>4596.0</v>
      </c>
      <c r="H1437" s="2">
        <v>20792.0</v>
      </c>
      <c r="I1437" s="2">
        <v>7.0</v>
      </c>
      <c r="J1437" s="2" t="b">
        <v>1</v>
      </c>
    </row>
    <row r="1438" ht="15.75" customHeight="1">
      <c r="A1438" s="2">
        <v>0.1111836941179917</v>
      </c>
      <c r="B1438" s="2">
        <v>3.895464398339059</v>
      </c>
      <c r="C1438" s="2">
        <v>9.831749153852807E-5</v>
      </c>
      <c r="D1438" s="2">
        <v>8.275055537826E-4</v>
      </c>
      <c r="E1438" s="2" t="s">
        <v>120</v>
      </c>
      <c r="F1438" s="2">
        <v>16196.0</v>
      </c>
      <c r="G1438" s="2">
        <v>4596.0</v>
      </c>
      <c r="H1438" s="2">
        <v>20792.0</v>
      </c>
      <c r="I1438" s="2">
        <v>7.0</v>
      </c>
      <c r="J1438" s="2" t="b">
        <v>1</v>
      </c>
    </row>
    <row r="1439" ht="15.75" customHeight="1">
      <c r="A1439" s="2">
        <v>0.0399150040273602</v>
      </c>
      <c r="B1439" s="2">
        <v>3.884060777977512</v>
      </c>
      <c r="C1439" s="2">
        <v>1.030441593909E-4</v>
      </c>
      <c r="D1439" s="2">
        <v>8.325968078787E-4</v>
      </c>
      <c r="E1439" s="2" t="s">
        <v>186</v>
      </c>
      <c r="F1439" s="2">
        <v>16196.0</v>
      </c>
      <c r="G1439" s="2">
        <v>4596.0</v>
      </c>
      <c r="H1439" s="2">
        <v>20792.0</v>
      </c>
      <c r="I1439" s="2">
        <v>7.0</v>
      </c>
      <c r="J1439" s="2" t="b">
        <v>1</v>
      </c>
    </row>
    <row r="1440" ht="15.75" customHeight="1">
      <c r="A1440" s="2">
        <v>0.0545733055142231</v>
      </c>
      <c r="B1440" s="2">
        <v>3.813025058552647</v>
      </c>
      <c r="C1440" s="2">
        <v>1.376724784982E-4</v>
      </c>
      <c r="D1440" s="2">
        <v>9.737345487546E-4</v>
      </c>
      <c r="E1440" s="2" t="s">
        <v>141</v>
      </c>
      <c r="F1440" s="2">
        <v>16196.0</v>
      </c>
      <c r="G1440" s="2">
        <v>4596.0</v>
      </c>
      <c r="H1440" s="2">
        <v>20792.0</v>
      </c>
      <c r="I1440" s="2">
        <v>7.0</v>
      </c>
      <c r="J1440" s="2" t="b">
        <v>1</v>
      </c>
    </row>
    <row r="1441" ht="15.75" customHeight="1">
      <c r="A1441" s="2">
        <v>0.1247621033075721</v>
      </c>
      <c r="B1441" s="2">
        <v>3.812151454988233</v>
      </c>
      <c r="C1441" s="2">
        <v>1.381597661107E-4</v>
      </c>
      <c r="D1441" s="2">
        <v>9.737345487546E-4</v>
      </c>
      <c r="E1441" s="2" t="s">
        <v>122</v>
      </c>
      <c r="F1441" s="2">
        <v>16196.0</v>
      </c>
      <c r="G1441" s="2">
        <v>4596.0</v>
      </c>
      <c r="H1441" s="2">
        <v>20792.0</v>
      </c>
      <c r="I1441" s="2">
        <v>7.0</v>
      </c>
      <c r="J1441" s="2" t="b">
        <v>1</v>
      </c>
    </row>
    <row r="1442" ht="15.75" customHeight="1">
      <c r="A1442" s="2">
        <v>0.1329527267729961</v>
      </c>
      <c r="B1442" s="2">
        <v>3.811123949873892</v>
      </c>
      <c r="C1442" s="2">
        <v>1.387349778386E-4</v>
      </c>
      <c r="D1442" s="2">
        <v>9.737345487546E-4</v>
      </c>
      <c r="E1442" s="2" t="s">
        <v>145</v>
      </c>
      <c r="F1442" s="2">
        <v>16196.0</v>
      </c>
      <c r="G1442" s="2">
        <v>4596.0</v>
      </c>
      <c r="H1442" s="2">
        <v>20792.0</v>
      </c>
      <c r="I1442" s="2">
        <v>7.0</v>
      </c>
      <c r="J1442" s="2" t="b">
        <v>1</v>
      </c>
    </row>
    <row r="1443" ht="15.75" customHeight="1">
      <c r="A1443" s="2">
        <v>0.019744669468388</v>
      </c>
      <c r="B1443" s="2">
        <v>3.809243416788023</v>
      </c>
      <c r="C1443" s="2">
        <v>1.397935738311E-4</v>
      </c>
      <c r="D1443" s="2">
        <v>9.737345487546E-4</v>
      </c>
      <c r="E1443" s="2" t="s">
        <v>175</v>
      </c>
      <c r="F1443" s="2">
        <v>16196.0</v>
      </c>
      <c r="G1443" s="2">
        <v>4596.0</v>
      </c>
      <c r="H1443" s="2">
        <v>20792.0</v>
      </c>
      <c r="I1443" s="2">
        <v>7.0</v>
      </c>
      <c r="J1443" s="2" t="b">
        <v>1</v>
      </c>
    </row>
    <row r="1444" ht="15.75" customHeight="1">
      <c r="A1444" s="2">
        <v>0.0671847422529865</v>
      </c>
      <c r="B1444" s="2">
        <v>3.781230451164484</v>
      </c>
      <c r="C1444" s="2">
        <v>1.564916368181E-4</v>
      </c>
      <c r="D1444" s="2">
        <v>0.0010537103545754</v>
      </c>
      <c r="E1444" s="2" t="s">
        <v>151</v>
      </c>
      <c r="F1444" s="2">
        <v>16196.0</v>
      </c>
      <c r="G1444" s="2">
        <v>4596.0</v>
      </c>
      <c r="H1444" s="2">
        <v>20792.0</v>
      </c>
      <c r="I1444" s="2">
        <v>7.0</v>
      </c>
      <c r="J1444" s="2" t="b">
        <v>1</v>
      </c>
    </row>
    <row r="1445" ht="15.75" customHeight="1">
      <c r="A1445" s="2">
        <v>0.1287396174570749</v>
      </c>
      <c r="B1445" s="2">
        <v>3.768763251211602</v>
      </c>
      <c r="C1445" s="2">
        <v>1.64511621387E-4</v>
      </c>
      <c r="D1445" s="2">
        <v>0.0010719789522638</v>
      </c>
      <c r="E1445" s="2" t="s">
        <v>67</v>
      </c>
      <c r="F1445" s="2">
        <v>16196.0</v>
      </c>
      <c r="G1445" s="2">
        <v>4596.0</v>
      </c>
      <c r="H1445" s="2">
        <v>20792.0</v>
      </c>
      <c r="I1445" s="2">
        <v>7.0</v>
      </c>
      <c r="J1445" s="2" t="b">
        <v>1</v>
      </c>
    </row>
    <row r="1446" ht="15.75" customHeight="1">
      <c r="A1446" s="2">
        <v>0.0954900078467438</v>
      </c>
      <c r="B1446" s="2">
        <v>3.759930519880301</v>
      </c>
      <c r="C1446" s="2">
        <v>1.704259502788E-4</v>
      </c>
      <c r="D1446" s="2">
        <v>0.0010758138111352</v>
      </c>
      <c r="E1446" s="2" t="s">
        <v>135</v>
      </c>
      <c r="F1446" s="2">
        <v>16196.0</v>
      </c>
      <c r="G1446" s="2">
        <v>4596.0</v>
      </c>
      <c r="H1446" s="2">
        <v>20792.0</v>
      </c>
      <c r="I1446" s="2">
        <v>7.0</v>
      </c>
      <c r="J1446" s="2" t="b">
        <v>1</v>
      </c>
    </row>
    <row r="1447" ht="15.75" customHeight="1">
      <c r="A1447" s="2">
        <v>0.1373069891310712</v>
      </c>
      <c r="B1447" s="2">
        <v>3.751218896850628</v>
      </c>
      <c r="C1447" s="2">
        <v>1.764546581089E-4</v>
      </c>
      <c r="D1447" s="2">
        <v>0.001080116392061</v>
      </c>
      <c r="E1447" s="2" t="s">
        <v>93</v>
      </c>
      <c r="F1447" s="2">
        <v>16196.0</v>
      </c>
      <c r="G1447" s="2">
        <v>4596.0</v>
      </c>
      <c r="H1447" s="2">
        <v>20792.0</v>
      </c>
      <c r="I1447" s="2">
        <v>7.0</v>
      </c>
      <c r="J1447" s="2" t="b">
        <v>1</v>
      </c>
    </row>
    <row r="1448" ht="15.75" customHeight="1">
      <c r="A1448" s="2">
        <v>0.0340526348828004</v>
      </c>
      <c r="B1448" s="2">
        <v>3.712787092582406</v>
      </c>
      <c r="C1448" s="2">
        <v>2.055246177522E-4</v>
      </c>
      <c r="D1448" s="2">
        <v>0.001221058023116</v>
      </c>
      <c r="E1448" s="2" t="s">
        <v>102</v>
      </c>
      <c r="F1448" s="2">
        <v>16196.0</v>
      </c>
      <c r="G1448" s="2">
        <v>4596.0</v>
      </c>
      <c r="H1448" s="2">
        <v>20792.0</v>
      </c>
      <c r="I1448" s="2">
        <v>7.0</v>
      </c>
      <c r="J1448" s="2" t="b">
        <v>1</v>
      </c>
    </row>
    <row r="1449" ht="15.75" customHeight="1">
      <c r="A1449" s="2">
        <v>0.0719392185112011</v>
      </c>
      <c r="B1449" s="2">
        <v>3.69204913495621</v>
      </c>
      <c r="C1449" s="2">
        <v>2.230232747314E-4</v>
      </c>
      <c r="D1449" s="2">
        <v>0.0012871628998784</v>
      </c>
      <c r="E1449" s="2" t="s">
        <v>146</v>
      </c>
      <c r="F1449" s="2">
        <v>16196.0</v>
      </c>
      <c r="G1449" s="2">
        <v>4596.0</v>
      </c>
      <c r="H1449" s="2">
        <v>20792.0</v>
      </c>
      <c r="I1449" s="2">
        <v>7.0</v>
      </c>
      <c r="J1449" s="2" t="b">
        <v>1</v>
      </c>
    </row>
    <row r="1450" ht="15.75" customHeight="1">
      <c r="A1450" s="2">
        <v>0.052054153077373</v>
      </c>
      <c r="B1450" s="2">
        <v>3.639563461447093</v>
      </c>
      <c r="C1450" s="2">
        <v>2.737623924541E-4</v>
      </c>
      <c r="D1450" s="2">
        <v>0.0015085909293501</v>
      </c>
      <c r="E1450" s="2" t="s">
        <v>68</v>
      </c>
      <c r="F1450" s="2">
        <v>16196.0</v>
      </c>
      <c r="G1450" s="2">
        <v>4596.0</v>
      </c>
      <c r="H1450" s="2">
        <v>20792.0</v>
      </c>
      <c r="I1450" s="2">
        <v>7.0</v>
      </c>
      <c r="J1450" s="2" t="b">
        <v>1</v>
      </c>
    </row>
    <row r="1451" ht="15.75" customHeight="1">
      <c r="A1451" s="2">
        <v>0.3537235776319128</v>
      </c>
      <c r="B1451" s="2">
        <v>3.637160898267748</v>
      </c>
      <c r="C1451" s="2">
        <v>2.763260613166E-4</v>
      </c>
      <c r="D1451" s="2">
        <v>0.0015085909293501</v>
      </c>
      <c r="E1451" s="2" t="s">
        <v>28</v>
      </c>
      <c r="F1451" s="2">
        <v>16196.0</v>
      </c>
      <c r="G1451" s="2">
        <v>4596.0</v>
      </c>
      <c r="H1451" s="2">
        <v>20792.0</v>
      </c>
      <c r="I1451" s="2">
        <v>7.0</v>
      </c>
      <c r="J1451" s="2" t="b">
        <v>1</v>
      </c>
    </row>
    <row r="1452" ht="15.75" customHeight="1">
      <c r="A1452" s="2">
        <v>0.1261926181040232</v>
      </c>
      <c r="B1452" s="2">
        <v>3.630223336755086</v>
      </c>
      <c r="C1452" s="2">
        <v>2.838556888262E-4</v>
      </c>
      <c r="D1452" s="2">
        <v>0.0015089170827078</v>
      </c>
      <c r="E1452" s="2" t="s">
        <v>96</v>
      </c>
      <c r="F1452" s="2">
        <v>16196.0</v>
      </c>
      <c r="G1452" s="2">
        <v>4596.0</v>
      </c>
      <c r="H1452" s="2">
        <v>20792.0</v>
      </c>
      <c r="I1452" s="2">
        <v>7.0</v>
      </c>
      <c r="J1452" s="2" t="b">
        <v>1</v>
      </c>
    </row>
    <row r="1453" ht="15.75" customHeight="1">
      <c r="A1453" s="2">
        <v>0.0877238888053548</v>
      </c>
      <c r="B1453" s="2">
        <v>3.619235871712652</v>
      </c>
      <c r="C1453" s="2">
        <v>2.961753280497E-4</v>
      </c>
      <c r="D1453" s="2">
        <v>0.0015340363145138</v>
      </c>
      <c r="E1453" s="2" t="s">
        <v>142</v>
      </c>
      <c r="F1453" s="2">
        <v>16196.0</v>
      </c>
      <c r="G1453" s="2">
        <v>4596.0</v>
      </c>
      <c r="H1453" s="2">
        <v>20792.0</v>
      </c>
      <c r="I1453" s="2">
        <v>7.0</v>
      </c>
      <c r="J1453" s="2" t="b">
        <v>1</v>
      </c>
    </row>
    <row r="1454" ht="15.75" customHeight="1">
      <c r="A1454" s="2">
        <v>0.0935656709608297</v>
      </c>
      <c r="B1454" s="2">
        <v>3.597023931052242</v>
      </c>
      <c r="C1454" s="2">
        <v>3.226252232171E-4</v>
      </c>
      <c r="D1454" s="2">
        <v>0.0016213811110074</v>
      </c>
      <c r="E1454" s="2" t="s">
        <v>88</v>
      </c>
      <c r="F1454" s="2">
        <v>16196.0</v>
      </c>
      <c r="G1454" s="2">
        <v>4596.0</v>
      </c>
      <c r="H1454" s="2">
        <v>20792.0</v>
      </c>
      <c r="I1454" s="2">
        <v>7.0</v>
      </c>
      <c r="J1454" s="2" t="b">
        <v>1</v>
      </c>
    </row>
    <row r="1455" ht="15.75" customHeight="1">
      <c r="A1455" s="2">
        <v>0.0642180339107915</v>
      </c>
      <c r="B1455" s="2">
        <v>3.591853052252601</v>
      </c>
      <c r="C1455" s="2">
        <v>3.290922056995E-4</v>
      </c>
      <c r="D1455" s="2">
        <v>0.0016213811110074</v>
      </c>
      <c r="E1455" s="2" t="s">
        <v>90</v>
      </c>
      <c r="F1455" s="2">
        <v>16196.0</v>
      </c>
      <c r="G1455" s="2">
        <v>4596.0</v>
      </c>
      <c r="H1455" s="2">
        <v>20792.0</v>
      </c>
      <c r="I1455" s="2">
        <v>7.0</v>
      </c>
      <c r="J1455" s="2" t="b">
        <v>1</v>
      </c>
    </row>
    <row r="1456" ht="15.75" customHeight="1">
      <c r="A1456" s="2">
        <v>0.1155923303592491</v>
      </c>
      <c r="B1456" s="2">
        <v>3.533948723776717</v>
      </c>
      <c r="C1456" s="2">
        <v>4.102889882838E-4</v>
      </c>
      <c r="D1456" s="2">
        <v>0.0019732946579364</v>
      </c>
      <c r="E1456" s="2" t="s">
        <v>111</v>
      </c>
      <c r="F1456" s="2">
        <v>16196.0</v>
      </c>
      <c r="G1456" s="2">
        <v>4596.0</v>
      </c>
      <c r="H1456" s="2">
        <v>20792.0</v>
      </c>
      <c r="I1456" s="2">
        <v>7.0</v>
      </c>
      <c r="J1456" s="2" t="b">
        <v>1</v>
      </c>
    </row>
    <row r="1457" ht="15.75" customHeight="1">
      <c r="A1457" s="2">
        <v>0.3174095707348726</v>
      </c>
      <c r="B1457" s="2">
        <v>3.498480165856023</v>
      </c>
      <c r="C1457" s="2">
        <v>4.688958404632E-4</v>
      </c>
      <c r="D1457" s="2">
        <v>0.0022027199947344</v>
      </c>
      <c r="E1457" s="2" t="s">
        <v>27</v>
      </c>
      <c r="F1457" s="2">
        <v>16196.0</v>
      </c>
      <c r="G1457" s="2">
        <v>4596.0</v>
      </c>
      <c r="H1457" s="2">
        <v>20792.0</v>
      </c>
      <c r="I1457" s="2">
        <v>7.0</v>
      </c>
      <c r="J1457" s="2" t="b">
        <v>1</v>
      </c>
    </row>
    <row r="1458" ht="15.75" customHeight="1">
      <c r="A1458" s="2">
        <v>0.0226610466934727</v>
      </c>
      <c r="B1458" s="2">
        <v>3.473161933797563</v>
      </c>
      <c r="C1458" s="2">
        <v>5.15411200366E-4</v>
      </c>
      <c r="D1458" s="2">
        <v>0.0023662059653167</v>
      </c>
      <c r="E1458" s="2" t="s">
        <v>185</v>
      </c>
      <c r="F1458" s="2">
        <v>16196.0</v>
      </c>
      <c r="G1458" s="2">
        <v>4596.0</v>
      </c>
      <c r="H1458" s="2">
        <v>20792.0</v>
      </c>
      <c r="I1458" s="2">
        <v>7.0</v>
      </c>
      <c r="J1458" s="2" t="b">
        <v>1</v>
      </c>
    </row>
    <row r="1459" ht="15.75" customHeight="1">
      <c r="A1459" s="2">
        <v>0.0227990220178803</v>
      </c>
      <c r="B1459" s="2">
        <v>3.453995353280058</v>
      </c>
      <c r="C1459" s="2">
        <v>5.534475075692E-4</v>
      </c>
      <c r="D1459" s="2">
        <v>0.0024445602099759</v>
      </c>
      <c r="E1459" s="2" t="s">
        <v>101</v>
      </c>
      <c r="F1459" s="2">
        <v>16196.0</v>
      </c>
      <c r="G1459" s="2">
        <v>4596.0</v>
      </c>
      <c r="H1459" s="2">
        <v>20792.0</v>
      </c>
      <c r="I1459" s="2">
        <v>7.0</v>
      </c>
      <c r="J1459" s="2" t="b">
        <v>1</v>
      </c>
    </row>
    <row r="1460" ht="15.75" customHeight="1">
      <c r="A1460" s="2">
        <v>0.0098022319024506</v>
      </c>
      <c r="B1460" s="2">
        <v>3.44746173534519</v>
      </c>
      <c r="C1460" s="2">
        <v>5.670002165155E-4</v>
      </c>
      <c r="D1460" s="2">
        <v>0.0024445602099759</v>
      </c>
      <c r="E1460" s="2" t="s">
        <v>168</v>
      </c>
      <c r="F1460" s="2">
        <v>16196.0</v>
      </c>
      <c r="G1460" s="2">
        <v>4596.0</v>
      </c>
      <c r="H1460" s="2">
        <v>20792.0</v>
      </c>
      <c r="I1460" s="2">
        <v>7.0</v>
      </c>
      <c r="J1460" s="2" t="b">
        <v>1</v>
      </c>
    </row>
    <row r="1461" ht="15.75" customHeight="1">
      <c r="A1461" s="2">
        <v>0.0161680917032881</v>
      </c>
      <c r="B1461" s="2">
        <v>3.446612738614936</v>
      </c>
      <c r="C1461" s="2">
        <v>5.68783811232E-4</v>
      </c>
      <c r="D1461" s="2">
        <v>0.0024445602099759</v>
      </c>
      <c r="E1461" s="2" t="s">
        <v>184</v>
      </c>
      <c r="F1461" s="2">
        <v>16196.0</v>
      </c>
      <c r="G1461" s="2">
        <v>4596.0</v>
      </c>
      <c r="H1461" s="2">
        <v>20792.0</v>
      </c>
      <c r="I1461" s="2">
        <v>7.0</v>
      </c>
      <c r="J1461" s="2" t="b">
        <v>1</v>
      </c>
    </row>
    <row r="1462" ht="15.75" customHeight="1">
      <c r="A1462" s="2">
        <v>1.383327803949157</v>
      </c>
      <c r="B1462" s="2">
        <v>3.43419350362783</v>
      </c>
      <c r="C1462" s="2">
        <v>5.95478926799E-4</v>
      </c>
      <c r="D1462" s="2">
        <v>0.0025059738169459</v>
      </c>
      <c r="E1462" s="2" t="s">
        <v>19</v>
      </c>
      <c r="F1462" s="2">
        <v>16196.0</v>
      </c>
      <c r="G1462" s="2">
        <v>4596.0</v>
      </c>
      <c r="H1462" s="2">
        <v>20792.0</v>
      </c>
      <c r="I1462" s="2">
        <v>7.0</v>
      </c>
      <c r="J1462" s="2" t="b">
        <v>1</v>
      </c>
    </row>
    <row r="1463" ht="15.75" customHeight="1">
      <c r="A1463" s="2">
        <v>0.0509019669516972</v>
      </c>
      <c r="B1463" s="2">
        <v>3.402251243785805</v>
      </c>
      <c r="C1463" s="2">
        <v>6.695906360203E-4</v>
      </c>
      <c r="D1463" s="2">
        <v>0.0027603532342063</v>
      </c>
      <c r="E1463" s="2" t="s">
        <v>108</v>
      </c>
      <c r="F1463" s="2">
        <v>16196.0</v>
      </c>
      <c r="G1463" s="2">
        <v>4596.0</v>
      </c>
      <c r="H1463" s="2">
        <v>20792.0</v>
      </c>
      <c r="I1463" s="2">
        <v>7.0</v>
      </c>
      <c r="J1463" s="2" t="b">
        <v>1</v>
      </c>
    </row>
    <row r="1464" ht="15.75" customHeight="1">
      <c r="A1464" s="2">
        <v>0.1766040144200318</v>
      </c>
      <c r="B1464" s="2">
        <v>3.390904058422048</v>
      </c>
      <c r="C1464" s="2">
        <v>6.979209031925E-4</v>
      </c>
      <c r="D1464" s="2">
        <v>0.002819600448898</v>
      </c>
      <c r="E1464" s="2" t="s">
        <v>80</v>
      </c>
      <c r="F1464" s="2">
        <v>16196.0</v>
      </c>
      <c r="G1464" s="2">
        <v>4596.0</v>
      </c>
      <c r="H1464" s="2">
        <v>20792.0</v>
      </c>
      <c r="I1464" s="2">
        <v>7.0</v>
      </c>
      <c r="J1464" s="2" t="b">
        <v>1</v>
      </c>
    </row>
    <row r="1465" ht="15.75" customHeight="1">
      <c r="A1465" s="2">
        <v>0.1246402464493006</v>
      </c>
      <c r="B1465" s="2">
        <v>3.356002517657643</v>
      </c>
      <c r="C1465" s="2">
        <v>7.921942730227E-4</v>
      </c>
      <c r="D1465" s="2">
        <v>0.0031377106500117</v>
      </c>
      <c r="E1465" s="2" t="s">
        <v>69</v>
      </c>
      <c r="F1465" s="2">
        <v>16196.0</v>
      </c>
      <c r="G1465" s="2">
        <v>4596.0</v>
      </c>
      <c r="H1465" s="2">
        <v>20792.0</v>
      </c>
      <c r="I1465" s="2">
        <v>7.0</v>
      </c>
      <c r="J1465" s="2" t="b">
        <v>1</v>
      </c>
    </row>
    <row r="1466" ht="15.75" customHeight="1">
      <c r="A1466" s="2">
        <v>0.0521678689218717</v>
      </c>
      <c r="B1466" s="2">
        <v>3.290910639908842</v>
      </c>
      <c r="C1466" s="2">
        <v>0.0010002990312261</v>
      </c>
      <c r="D1466" s="2">
        <v>0.0038794460994258</v>
      </c>
      <c r="E1466" s="2" t="s">
        <v>154</v>
      </c>
      <c r="F1466" s="2">
        <v>16196.0</v>
      </c>
      <c r="G1466" s="2">
        <v>4596.0</v>
      </c>
      <c r="H1466" s="2">
        <v>20792.0</v>
      </c>
      <c r="I1466" s="2">
        <v>7.0</v>
      </c>
      <c r="J1466" s="2" t="b">
        <v>1</v>
      </c>
    </row>
    <row r="1467" ht="15.75" customHeight="1">
      <c r="A1467" s="2">
        <v>0.0919563180051945</v>
      </c>
      <c r="B1467" s="2">
        <v>3.286005063719657</v>
      </c>
      <c r="C1467" s="2">
        <v>0.0010178744716315</v>
      </c>
      <c r="D1467" s="2">
        <v>0.0038794460994258</v>
      </c>
      <c r="E1467" s="2" t="s">
        <v>134</v>
      </c>
      <c r="F1467" s="2">
        <v>16196.0</v>
      </c>
      <c r="G1467" s="2">
        <v>4596.0</v>
      </c>
      <c r="H1467" s="2">
        <v>20792.0</v>
      </c>
      <c r="I1467" s="2">
        <v>7.0</v>
      </c>
      <c r="J1467" s="2" t="b">
        <v>1</v>
      </c>
    </row>
    <row r="1468" ht="15.75" customHeight="1">
      <c r="A1468" s="2">
        <v>1.530697510406144</v>
      </c>
      <c r="B1468" s="2">
        <v>3.259679128461674</v>
      </c>
      <c r="C1468" s="2">
        <v>0.0011171759687416</v>
      </c>
      <c r="D1468" s="2">
        <v>0.0041110250121349</v>
      </c>
      <c r="E1468" s="2" t="s">
        <v>17</v>
      </c>
      <c r="F1468" s="2">
        <v>16196.0</v>
      </c>
      <c r="G1468" s="2">
        <v>4596.0</v>
      </c>
      <c r="H1468" s="2">
        <v>20792.0</v>
      </c>
      <c r="I1468" s="2">
        <v>7.0</v>
      </c>
      <c r="J1468" s="2" t="b">
        <v>1</v>
      </c>
    </row>
    <row r="1469" ht="15.75" customHeight="1">
      <c r="A1469" s="2">
        <v>0.1444029864911658</v>
      </c>
      <c r="B1469" s="2">
        <v>3.259130271516669</v>
      </c>
      <c r="C1469" s="2">
        <v>0.001119338493403</v>
      </c>
      <c r="D1469" s="2">
        <v>0.0041110250121349</v>
      </c>
      <c r="E1469" s="2" t="s">
        <v>79</v>
      </c>
      <c r="F1469" s="2">
        <v>16196.0</v>
      </c>
      <c r="G1469" s="2">
        <v>4596.0</v>
      </c>
      <c r="H1469" s="2">
        <v>20792.0</v>
      </c>
      <c r="I1469" s="2">
        <v>7.0</v>
      </c>
      <c r="J1469" s="2" t="b">
        <v>1</v>
      </c>
    </row>
    <row r="1470" ht="15.75" customHeight="1">
      <c r="A1470" s="2">
        <v>0.062355807717373</v>
      </c>
      <c r="B1470" s="2">
        <v>3.247557304379243</v>
      </c>
      <c r="C1470" s="2">
        <v>0.0011658475273048</v>
      </c>
      <c r="D1470" s="2">
        <v>0.0042053785806355</v>
      </c>
      <c r="E1470" s="2" t="s">
        <v>85</v>
      </c>
      <c r="F1470" s="2">
        <v>16196.0</v>
      </c>
      <c r="G1470" s="2">
        <v>4596.0</v>
      </c>
      <c r="H1470" s="2">
        <v>20792.0</v>
      </c>
      <c r="I1470" s="2">
        <v>7.0</v>
      </c>
      <c r="J1470" s="2" t="b">
        <v>1</v>
      </c>
    </row>
    <row r="1471" ht="15.75" customHeight="1">
      <c r="A1471" s="2">
        <v>0.0202798577166202</v>
      </c>
      <c r="B1471" s="2">
        <v>3.20418483579642</v>
      </c>
      <c r="C1471" s="2">
        <v>0.0013564981815618</v>
      </c>
      <c r="D1471" s="2">
        <v>0.0047237287183474</v>
      </c>
      <c r="E1471" s="2" t="s">
        <v>198</v>
      </c>
      <c r="F1471" s="2">
        <v>16196.0</v>
      </c>
      <c r="G1471" s="2">
        <v>4596.0</v>
      </c>
      <c r="H1471" s="2">
        <v>20792.0</v>
      </c>
      <c r="I1471" s="2">
        <v>7.0</v>
      </c>
      <c r="J1471" s="2" t="b">
        <v>1</v>
      </c>
    </row>
    <row r="1472" ht="15.75" customHeight="1">
      <c r="A1472" s="2">
        <v>0.092516899832462</v>
      </c>
      <c r="B1472" s="2">
        <v>3.202786670146595</v>
      </c>
      <c r="C1472" s="2">
        <v>0.0013630975407388</v>
      </c>
      <c r="D1472" s="2">
        <v>0.0047237287183474</v>
      </c>
      <c r="E1472" s="2" t="s">
        <v>138</v>
      </c>
      <c r="F1472" s="2">
        <v>16196.0</v>
      </c>
      <c r="G1472" s="2">
        <v>4596.0</v>
      </c>
      <c r="H1472" s="2">
        <v>20792.0</v>
      </c>
      <c r="I1472" s="2">
        <v>7.0</v>
      </c>
      <c r="J1472" s="2" t="b">
        <v>1</v>
      </c>
    </row>
    <row r="1473" ht="15.75" customHeight="1">
      <c r="A1473" s="2">
        <v>0.4047011756531085</v>
      </c>
      <c r="B1473" s="2">
        <v>3.193446593731301</v>
      </c>
      <c r="C1473" s="2">
        <v>0.0014079481183549</v>
      </c>
      <c r="D1473" s="2">
        <v>0.0047237287183474</v>
      </c>
      <c r="E1473" s="2" t="s">
        <v>21</v>
      </c>
      <c r="F1473" s="2">
        <v>16196.0</v>
      </c>
      <c r="G1473" s="2">
        <v>4596.0</v>
      </c>
      <c r="H1473" s="2">
        <v>20792.0</v>
      </c>
      <c r="I1473" s="2">
        <v>7.0</v>
      </c>
      <c r="J1473" s="2" t="b">
        <v>1</v>
      </c>
    </row>
    <row r="1474" ht="15.75" customHeight="1">
      <c r="A1474" s="2">
        <v>0.031329639656303</v>
      </c>
      <c r="B1474" s="2">
        <v>3.189820137269072</v>
      </c>
      <c r="C1474" s="2">
        <v>0.0014257259736179</v>
      </c>
      <c r="D1474" s="2">
        <v>0.0047237287183474</v>
      </c>
      <c r="E1474" s="2" t="s">
        <v>112</v>
      </c>
      <c r="F1474" s="2">
        <v>16196.0</v>
      </c>
      <c r="G1474" s="2">
        <v>4596.0</v>
      </c>
      <c r="H1474" s="2">
        <v>20792.0</v>
      </c>
      <c r="I1474" s="2">
        <v>7.0</v>
      </c>
      <c r="J1474" s="2" t="b">
        <v>1</v>
      </c>
    </row>
    <row r="1475" ht="15.75" customHeight="1">
      <c r="A1475" s="2">
        <v>0.0322913254505767</v>
      </c>
      <c r="B1475" s="2">
        <v>3.189668762404131</v>
      </c>
      <c r="C1475" s="2">
        <v>0.0014264725337583</v>
      </c>
      <c r="D1475" s="2">
        <v>0.0047237287183474</v>
      </c>
      <c r="E1475" s="2" t="s">
        <v>188</v>
      </c>
      <c r="F1475" s="2">
        <v>16196.0</v>
      </c>
      <c r="G1475" s="2">
        <v>4596.0</v>
      </c>
      <c r="H1475" s="2">
        <v>20792.0</v>
      </c>
      <c r="I1475" s="2">
        <v>7.0</v>
      </c>
      <c r="J1475" s="2" t="b">
        <v>1</v>
      </c>
    </row>
    <row r="1476" ht="15.75" customHeight="1">
      <c r="A1476" s="2">
        <v>0.0402000535438678</v>
      </c>
      <c r="B1476" s="2">
        <v>3.176940135825233</v>
      </c>
      <c r="C1476" s="2">
        <v>0.0014905532942782</v>
      </c>
      <c r="D1476" s="2">
        <v>0.004856318797487</v>
      </c>
      <c r="E1476" s="2" t="s">
        <v>60</v>
      </c>
      <c r="F1476" s="2">
        <v>16196.0</v>
      </c>
      <c r="G1476" s="2">
        <v>4596.0</v>
      </c>
      <c r="H1476" s="2">
        <v>20792.0</v>
      </c>
      <c r="I1476" s="2">
        <v>7.0</v>
      </c>
      <c r="J1476" s="2" t="b">
        <v>1</v>
      </c>
    </row>
    <row r="1477" ht="15.75" customHeight="1">
      <c r="A1477" s="2">
        <v>0.0496998980692307</v>
      </c>
      <c r="B1477" s="2">
        <v>3.15552527066294</v>
      </c>
      <c r="C1477" s="2">
        <v>0.0016043782564223</v>
      </c>
      <c r="D1477" s="2">
        <v>0.0051441969491637</v>
      </c>
      <c r="E1477" s="2" t="s">
        <v>103</v>
      </c>
      <c r="F1477" s="2">
        <v>16196.0</v>
      </c>
      <c r="G1477" s="2">
        <v>4596.0</v>
      </c>
      <c r="H1477" s="2">
        <v>20792.0</v>
      </c>
      <c r="I1477" s="2">
        <v>7.0</v>
      </c>
      <c r="J1477" s="2" t="b">
        <v>1</v>
      </c>
    </row>
    <row r="1478" ht="15.75" customHeight="1">
      <c r="A1478" s="2">
        <v>0.0403335801570835</v>
      </c>
      <c r="B1478" s="2">
        <v>3.130280461382531</v>
      </c>
      <c r="C1478" s="2">
        <v>0.001748812481056</v>
      </c>
      <c r="D1478" s="2">
        <v>0.0054441113463323</v>
      </c>
      <c r="E1478" s="2" t="s">
        <v>100</v>
      </c>
      <c r="F1478" s="2">
        <v>16196.0</v>
      </c>
      <c r="G1478" s="2">
        <v>4596.0</v>
      </c>
      <c r="H1478" s="2">
        <v>20792.0</v>
      </c>
      <c r="I1478" s="2">
        <v>7.0</v>
      </c>
      <c r="J1478" s="2" t="b">
        <v>1</v>
      </c>
    </row>
    <row r="1479" ht="15.75" customHeight="1">
      <c r="A1479" s="2">
        <v>0.0302581400318596</v>
      </c>
      <c r="B1479" s="2">
        <v>3.129775805985946</v>
      </c>
      <c r="C1479" s="2">
        <v>0.0017518180074831</v>
      </c>
      <c r="D1479" s="2">
        <v>0.0054441113463323</v>
      </c>
      <c r="E1479" s="2" t="s">
        <v>86</v>
      </c>
      <c r="F1479" s="2">
        <v>16196.0</v>
      </c>
      <c r="G1479" s="2">
        <v>4596.0</v>
      </c>
      <c r="H1479" s="2">
        <v>20792.0</v>
      </c>
      <c r="I1479" s="2">
        <v>7.0</v>
      </c>
      <c r="J1479" s="2" t="b">
        <v>1</v>
      </c>
    </row>
    <row r="1480" ht="15.75" customHeight="1">
      <c r="A1480" s="2">
        <v>0.0631044136145099</v>
      </c>
      <c r="B1480" s="2">
        <v>3.120505911686653</v>
      </c>
      <c r="C1480" s="2">
        <v>0.001807877548616</v>
      </c>
      <c r="D1480" s="2">
        <v>0.0055332009821277</v>
      </c>
      <c r="E1480" s="2" t="s">
        <v>180</v>
      </c>
      <c r="F1480" s="2">
        <v>16196.0</v>
      </c>
      <c r="G1480" s="2">
        <v>4596.0</v>
      </c>
      <c r="H1480" s="2">
        <v>20792.0</v>
      </c>
      <c r="I1480" s="2">
        <v>7.0</v>
      </c>
      <c r="J1480" s="2" t="b">
        <v>1</v>
      </c>
    </row>
    <row r="1481" ht="15.75" customHeight="1">
      <c r="A1481" s="2">
        <v>0.0634335824571777</v>
      </c>
      <c r="B1481" s="2">
        <v>3.099091141341486</v>
      </c>
      <c r="C1481" s="2">
        <v>0.0019437432162189</v>
      </c>
      <c r="D1481" s="2">
        <v>0.005779763336672</v>
      </c>
      <c r="E1481" s="2" t="s">
        <v>109</v>
      </c>
      <c r="F1481" s="2">
        <v>16196.0</v>
      </c>
      <c r="G1481" s="2">
        <v>4596.0</v>
      </c>
      <c r="H1481" s="2">
        <v>20792.0</v>
      </c>
      <c r="I1481" s="2">
        <v>7.0</v>
      </c>
      <c r="J1481" s="2" t="b">
        <v>1</v>
      </c>
    </row>
    <row r="1482" ht="15.75" customHeight="1">
      <c r="A1482" s="2">
        <v>0.0138134215279675</v>
      </c>
      <c r="B1482" s="2">
        <v>3.096013872569256</v>
      </c>
      <c r="C1482" s="2">
        <v>0.0019640196224106</v>
      </c>
      <c r="D1482" s="2">
        <v>0.005779763336672</v>
      </c>
      <c r="E1482" s="2" t="s">
        <v>210</v>
      </c>
      <c r="F1482" s="2">
        <v>16196.0</v>
      </c>
      <c r="G1482" s="2">
        <v>4596.0</v>
      </c>
      <c r="H1482" s="2">
        <v>20792.0</v>
      </c>
      <c r="I1482" s="2">
        <v>7.0</v>
      </c>
      <c r="J1482" s="2" t="b">
        <v>1</v>
      </c>
    </row>
    <row r="1483" ht="15.75" customHeight="1">
      <c r="A1483" s="2">
        <v>0.0376140955212498</v>
      </c>
      <c r="B1483" s="2">
        <v>3.092910207179356</v>
      </c>
      <c r="C1483" s="2">
        <v>0.0019846664879705</v>
      </c>
      <c r="D1483" s="2">
        <v>0.005779763336672</v>
      </c>
      <c r="E1483" s="2" t="s">
        <v>131</v>
      </c>
      <c r="F1483" s="2">
        <v>16196.0</v>
      </c>
      <c r="G1483" s="2">
        <v>4596.0</v>
      </c>
      <c r="H1483" s="2">
        <v>20792.0</v>
      </c>
      <c r="I1483" s="2">
        <v>7.0</v>
      </c>
      <c r="J1483" s="2" t="b">
        <v>1</v>
      </c>
    </row>
    <row r="1484" ht="15.75" customHeight="1">
      <c r="A1484" s="2">
        <v>0.3192653726841618</v>
      </c>
      <c r="B1484" s="2">
        <v>3.090195605202744</v>
      </c>
      <c r="C1484" s="2">
        <v>0.0020028882849853</v>
      </c>
      <c r="D1484" s="2">
        <v>0.005779763336672</v>
      </c>
      <c r="E1484" s="2" t="s">
        <v>20</v>
      </c>
      <c r="F1484" s="2">
        <v>16196.0</v>
      </c>
      <c r="G1484" s="2">
        <v>4596.0</v>
      </c>
      <c r="H1484" s="2">
        <v>20792.0</v>
      </c>
      <c r="I1484" s="2">
        <v>7.0</v>
      </c>
      <c r="J1484" s="2" t="b">
        <v>1</v>
      </c>
    </row>
    <row r="1485" ht="15.75" customHeight="1">
      <c r="A1485" s="2">
        <v>0.0388912777967824</v>
      </c>
      <c r="B1485" s="2">
        <v>3.083419549588287</v>
      </c>
      <c r="C1485" s="2">
        <v>0.0020490446638766</v>
      </c>
      <c r="D1485" s="2">
        <v>0.0058296763676491</v>
      </c>
      <c r="E1485" s="2" t="s">
        <v>99</v>
      </c>
      <c r="F1485" s="2">
        <v>16196.0</v>
      </c>
      <c r="G1485" s="2">
        <v>4596.0</v>
      </c>
      <c r="H1485" s="2">
        <v>20792.0</v>
      </c>
      <c r="I1485" s="2">
        <v>7.0</v>
      </c>
      <c r="J1485" s="2" t="b">
        <v>1</v>
      </c>
    </row>
    <row r="1486" ht="15.75" customHeight="1">
      <c r="A1486" s="2">
        <v>0.1073753604028628</v>
      </c>
      <c r="B1486" s="2">
        <v>3.070249416662308</v>
      </c>
      <c r="C1486" s="2">
        <v>0.002141558590565</v>
      </c>
      <c r="D1486" s="2">
        <v>0.0060082616013075</v>
      </c>
      <c r="E1486" s="2" t="s">
        <v>71</v>
      </c>
      <c r="F1486" s="2">
        <v>16196.0</v>
      </c>
      <c r="G1486" s="2">
        <v>4596.0</v>
      </c>
      <c r="H1486" s="2">
        <v>20792.0</v>
      </c>
      <c r="I1486" s="2">
        <v>7.0</v>
      </c>
      <c r="J1486" s="2" t="b">
        <v>1</v>
      </c>
    </row>
    <row r="1487" ht="15.75" customHeight="1">
      <c r="A1487" s="2">
        <v>0.1723932534082307</v>
      </c>
      <c r="B1487" s="2">
        <v>3.053711368781414</v>
      </c>
      <c r="C1487" s="2">
        <v>0.0022631516960185</v>
      </c>
      <c r="D1487" s="2">
        <v>0.0062575153884753</v>
      </c>
      <c r="E1487" s="2" t="s">
        <v>32</v>
      </c>
      <c r="F1487" s="2">
        <v>16196.0</v>
      </c>
      <c r="G1487" s="2">
        <v>4596.0</v>
      </c>
      <c r="H1487" s="2">
        <v>20792.0</v>
      </c>
      <c r="I1487" s="2">
        <v>7.0</v>
      </c>
      <c r="J1487" s="2" t="b">
        <v>1</v>
      </c>
    </row>
    <row r="1488" ht="15.75" customHeight="1">
      <c r="A1488" s="2">
        <v>0.0187411347364699</v>
      </c>
      <c r="B1488" s="2">
        <v>3.049860581858384</v>
      </c>
      <c r="C1488" s="2">
        <v>0.0022923571225107</v>
      </c>
      <c r="D1488" s="2">
        <v>0.0062575153884753</v>
      </c>
      <c r="E1488" s="2" t="s">
        <v>105</v>
      </c>
      <c r="F1488" s="2">
        <v>16196.0</v>
      </c>
      <c r="G1488" s="2">
        <v>4596.0</v>
      </c>
      <c r="H1488" s="2">
        <v>20792.0</v>
      </c>
      <c r="I1488" s="2">
        <v>7.0</v>
      </c>
      <c r="J1488" s="2" t="b">
        <v>1</v>
      </c>
    </row>
    <row r="1489" ht="15.75" customHeight="1">
      <c r="A1489" s="2">
        <v>0.103129537699324</v>
      </c>
      <c r="B1489" s="2">
        <v>3.017605873611955</v>
      </c>
      <c r="C1489" s="2">
        <v>0.0025508839754173</v>
      </c>
      <c r="D1489" s="2">
        <v>0.0068703808404573</v>
      </c>
      <c r="E1489" s="2" t="s">
        <v>97</v>
      </c>
      <c r="F1489" s="2">
        <v>16196.0</v>
      </c>
      <c r="G1489" s="2">
        <v>4596.0</v>
      </c>
      <c r="H1489" s="2">
        <v>20792.0</v>
      </c>
      <c r="I1489" s="2">
        <v>7.0</v>
      </c>
      <c r="J1489" s="2" t="b">
        <v>1</v>
      </c>
    </row>
    <row r="1490" ht="15.75" customHeight="1">
      <c r="A1490" s="2">
        <v>0.0248600126675818</v>
      </c>
      <c r="B1490" s="2">
        <v>3.003675626794435</v>
      </c>
      <c r="C1490" s="2">
        <v>0.0026705698247455</v>
      </c>
      <c r="D1490" s="2">
        <v>0.0070980934815605</v>
      </c>
      <c r="E1490" s="2" t="s">
        <v>98</v>
      </c>
      <c r="F1490" s="2">
        <v>16196.0</v>
      </c>
      <c r="G1490" s="2">
        <v>4596.0</v>
      </c>
      <c r="H1490" s="2">
        <v>20792.0</v>
      </c>
      <c r="I1490" s="2">
        <v>7.0</v>
      </c>
      <c r="J1490" s="2" t="b">
        <v>1</v>
      </c>
    </row>
    <row r="1491" ht="15.75" customHeight="1">
      <c r="A1491" s="2">
        <v>0.0580482389316345</v>
      </c>
      <c r="B1491" s="2">
        <v>2.994548568633328</v>
      </c>
      <c r="C1491" s="2">
        <v>0.0027517476958565</v>
      </c>
      <c r="D1491" s="2">
        <v>0.0072188705787405</v>
      </c>
      <c r="E1491" s="2" t="s">
        <v>115</v>
      </c>
      <c r="F1491" s="2">
        <v>16196.0</v>
      </c>
      <c r="G1491" s="2">
        <v>4596.0</v>
      </c>
      <c r="H1491" s="2">
        <v>20792.0</v>
      </c>
      <c r="I1491" s="2">
        <v>7.0</v>
      </c>
      <c r="J1491" s="2" t="b">
        <v>1</v>
      </c>
    </row>
    <row r="1492" ht="15.75" customHeight="1">
      <c r="A1492" s="2">
        <v>0.1205629570557586</v>
      </c>
      <c r="B1492" s="2">
        <v>2.98178050106099</v>
      </c>
      <c r="C1492" s="2">
        <v>0.0028690944407536</v>
      </c>
      <c r="D1492" s="2">
        <v>0.0074302189363106</v>
      </c>
      <c r="E1492" s="2" t="s">
        <v>160</v>
      </c>
      <c r="F1492" s="2">
        <v>16196.0</v>
      </c>
      <c r="G1492" s="2">
        <v>4596.0</v>
      </c>
      <c r="H1492" s="2">
        <v>20792.0</v>
      </c>
      <c r="I1492" s="2">
        <v>7.0</v>
      </c>
      <c r="J1492" s="2" t="b">
        <v>1</v>
      </c>
    </row>
    <row r="1493" ht="15.75" customHeight="1">
      <c r="A1493" s="2">
        <v>0.0589318691184037</v>
      </c>
      <c r="B1493" s="2">
        <v>2.959361155055477</v>
      </c>
      <c r="C1493" s="2">
        <v>0.003086250939566</v>
      </c>
      <c r="D1493" s="2">
        <v>0.0078837919568797</v>
      </c>
      <c r="E1493" s="2" t="s">
        <v>206</v>
      </c>
      <c r="F1493" s="2">
        <v>16196.0</v>
      </c>
      <c r="G1493" s="2">
        <v>4596.0</v>
      </c>
      <c r="H1493" s="2">
        <v>20792.0</v>
      </c>
      <c r="I1493" s="2">
        <v>7.0</v>
      </c>
      <c r="J1493" s="2" t="b">
        <v>1</v>
      </c>
    </row>
    <row r="1494" ht="15.75" customHeight="1">
      <c r="A1494" s="2">
        <v>0.131246234893547</v>
      </c>
      <c r="B1494" s="2">
        <v>2.955780103433426</v>
      </c>
      <c r="C1494" s="2">
        <v>0.0031222938443087</v>
      </c>
      <c r="D1494" s="2">
        <v>0.0078837919568797</v>
      </c>
      <c r="E1494" s="2" t="s">
        <v>107</v>
      </c>
      <c r="F1494" s="2">
        <v>16196.0</v>
      </c>
      <c r="G1494" s="2">
        <v>4596.0</v>
      </c>
      <c r="H1494" s="2">
        <v>20792.0</v>
      </c>
      <c r="I1494" s="2">
        <v>7.0</v>
      </c>
      <c r="J1494" s="2" t="b">
        <v>1</v>
      </c>
    </row>
    <row r="1495" ht="15.75" customHeight="1">
      <c r="A1495" s="2">
        <v>0.009052318995586</v>
      </c>
      <c r="B1495" s="2">
        <v>2.949659456469937</v>
      </c>
      <c r="C1495" s="2">
        <v>0.0031847871137604</v>
      </c>
      <c r="D1495" s="2">
        <v>0.0079423086046866</v>
      </c>
      <c r="E1495" s="2" t="s">
        <v>187</v>
      </c>
      <c r="F1495" s="2">
        <v>16196.0</v>
      </c>
      <c r="G1495" s="2">
        <v>4596.0</v>
      </c>
      <c r="H1495" s="2">
        <v>20792.0</v>
      </c>
      <c r="I1495" s="2">
        <v>7.0</v>
      </c>
      <c r="J1495" s="2" t="b">
        <v>1</v>
      </c>
    </row>
    <row r="1496" ht="15.75" customHeight="1">
      <c r="A1496" s="2">
        <v>0.0101176016850469</v>
      </c>
      <c r="B1496" s="2">
        <v>2.925419939583779</v>
      </c>
      <c r="C1496" s="2">
        <v>0.0034436350312974</v>
      </c>
      <c r="D1496" s="2">
        <v>0.0084831009307571</v>
      </c>
      <c r="E1496" s="2" t="s">
        <v>161</v>
      </c>
      <c r="F1496" s="2">
        <v>16196.0</v>
      </c>
      <c r="G1496" s="2">
        <v>4596.0</v>
      </c>
      <c r="H1496" s="2">
        <v>20792.0</v>
      </c>
      <c r="I1496" s="2">
        <v>7.0</v>
      </c>
      <c r="J1496" s="2" t="b">
        <v>1</v>
      </c>
    </row>
    <row r="1497" ht="15.75" customHeight="1">
      <c r="A1497" s="2">
        <v>0.0343783974937473</v>
      </c>
      <c r="B1497" s="2">
        <v>2.917309903132461</v>
      </c>
      <c r="C1497" s="2">
        <v>0.0035344259072223</v>
      </c>
      <c r="D1497" s="2">
        <v>0.0086018558223966</v>
      </c>
      <c r="E1497" s="2" t="s">
        <v>118</v>
      </c>
      <c r="F1497" s="2">
        <v>16196.0</v>
      </c>
      <c r="G1497" s="2">
        <v>4596.0</v>
      </c>
      <c r="H1497" s="2">
        <v>20792.0</v>
      </c>
      <c r="I1497" s="2">
        <v>7.0</v>
      </c>
      <c r="J1497" s="2" t="b">
        <v>1</v>
      </c>
    </row>
    <row r="1498" ht="15.75" customHeight="1">
      <c r="A1498" s="2">
        <v>0.050620036194982</v>
      </c>
      <c r="B1498" s="2">
        <v>2.90678337190186</v>
      </c>
      <c r="C1498" s="2">
        <v>0.0036555163886357</v>
      </c>
      <c r="D1498" s="2">
        <v>0.0086911595328878</v>
      </c>
      <c r="E1498" s="2" t="s">
        <v>158</v>
      </c>
      <c r="F1498" s="2">
        <v>16196.0</v>
      </c>
      <c r="G1498" s="2">
        <v>4596.0</v>
      </c>
      <c r="H1498" s="2">
        <v>20792.0</v>
      </c>
      <c r="I1498" s="2">
        <v>7.0</v>
      </c>
      <c r="J1498" s="2" t="b">
        <v>1</v>
      </c>
    </row>
    <row r="1499" ht="15.75" customHeight="1">
      <c r="A1499" s="2">
        <v>0.0151361844927671</v>
      </c>
      <c r="B1499" s="2">
        <v>2.90376544528208</v>
      </c>
      <c r="C1499" s="2">
        <v>0.0036909219389829</v>
      </c>
      <c r="D1499" s="2">
        <v>0.0086911595328878</v>
      </c>
      <c r="E1499" s="2" t="s">
        <v>178</v>
      </c>
      <c r="F1499" s="2">
        <v>16196.0</v>
      </c>
      <c r="G1499" s="2">
        <v>4596.0</v>
      </c>
      <c r="H1499" s="2">
        <v>20792.0</v>
      </c>
      <c r="I1499" s="2">
        <v>7.0</v>
      </c>
      <c r="J1499" s="2" t="b">
        <v>1</v>
      </c>
    </row>
    <row r="1500" ht="15.75" customHeight="1">
      <c r="A1500" s="2">
        <v>0.0129799305282503</v>
      </c>
      <c r="B1500" s="2">
        <v>2.898508247876081</v>
      </c>
      <c r="C1500" s="2">
        <v>0.0037533434684895</v>
      </c>
      <c r="D1500" s="2">
        <v>0.0086911595328878</v>
      </c>
      <c r="E1500" s="2" t="s">
        <v>174</v>
      </c>
      <c r="F1500" s="2">
        <v>16196.0</v>
      </c>
      <c r="G1500" s="2">
        <v>4596.0</v>
      </c>
      <c r="H1500" s="2">
        <v>20792.0</v>
      </c>
      <c r="I1500" s="2">
        <v>7.0</v>
      </c>
      <c r="J1500" s="2" t="b">
        <v>1</v>
      </c>
    </row>
    <row r="1501" ht="15.75" customHeight="1">
      <c r="A1501" s="2">
        <v>0.0780766899488247</v>
      </c>
      <c r="B1501" s="2">
        <v>2.89717234149549</v>
      </c>
      <c r="C1501" s="2">
        <v>0.0037693575605918</v>
      </c>
      <c r="D1501" s="2">
        <v>0.0086911595328878</v>
      </c>
      <c r="E1501" s="2" t="s">
        <v>75</v>
      </c>
      <c r="F1501" s="2">
        <v>16196.0</v>
      </c>
      <c r="G1501" s="2">
        <v>4596.0</v>
      </c>
      <c r="H1501" s="2">
        <v>20792.0</v>
      </c>
      <c r="I1501" s="2">
        <v>7.0</v>
      </c>
      <c r="J1501" s="2" t="b">
        <v>1</v>
      </c>
    </row>
    <row r="1502" ht="15.75" customHeight="1">
      <c r="A1502" s="2">
        <v>0.0304416989621465</v>
      </c>
      <c r="B1502" s="2">
        <v>2.895594290848636</v>
      </c>
      <c r="C1502" s="2">
        <v>0.003788354334224</v>
      </c>
      <c r="D1502" s="2">
        <v>0.0086911595328878</v>
      </c>
      <c r="E1502" s="2" t="s">
        <v>110</v>
      </c>
      <c r="F1502" s="2">
        <v>16196.0</v>
      </c>
      <c r="G1502" s="2">
        <v>4596.0</v>
      </c>
      <c r="H1502" s="2">
        <v>20792.0</v>
      </c>
      <c r="I1502" s="2">
        <v>7.0</v>
      </c>
      <c r="J1502" s="2" t="b">
        <v>1</v>
      </c>
    </row>
    <row r="1503" ht="15.75" customHeight="1">
      <c r="A1503" s="2">
        <v>0.0455505937531771</v>
      </c>
      <c r="B1503" s="2">
        <v>2.892219464052785</v>
      </c>
      <c r="C1503" s="2">
        <v>0.0038292732595396</v>
      </c>
      <c r="D1503" s="2">
        <v>0.0086911595328878</v>
      </c>
      <c r="E1503" s="2" t="s">
        <v>127</v>
      </c>
      <c r="F1503" s="2">
        <v>16196.0</v>
      </c>
      <c r="G1503" s="2">
        <v>4596.0</v>
      </c>
      <c r="H1503" s="2">
        <v>20792.0</v>
      </c>
      <c r="I1503" s="2">
        <v>7.0</v>
      </c>
      <c r="J1503" s="2" t="b">
        <v>1</v>
      </c>
    </row>
    <row r="1504" ht="15.75" customHeight="1">
      <c r="A1504" s="2">
        <v>0.0932504070601131</v>
      </c>
      <c r="B1504" s="2">
        <v>2.881711580220713</v>
      </c>
      <c r="C1504" s="2">
        <v>0.0039592637327853</v>
      </c>
      <c r="D1504" s="2">
        <v>0.0088863474891405</v>
      </c>
      <c r="E1504" s="2" t="s">
        <v>119</v>
      </c>
      <c r="F1504" s="2">
        <v>16196.0</v>
      </c>
      <c r="G1504" s="2">
        <v>4596.0</v>
      </c>
      <c r="H1504" s="2">
        <v>20792.0</v>
      </c>
      <c r="I1504" s="2">
        <v>7.0</v>
      </c>
      <c r="J1504" s="2" t="b">
        <v>1</v>
      </c>
    </row>
    <row r="1505" ht="15.75" customHeight="1">
      <c r="A1505" s="2">
        <v>0.0411176268050378</v>
      </c>
      <c r="B1505" s="2">
        <v>2.861879798810212</v>
      </c>
      <c r="C1505" s="2">
        <v>0.0042155693352152</v>
      </c>
      <c r="D1505" s="2">
        <v>0.0093576374254227</v>
      </c>
      <c r="E1505" s="2" t="s">
        <v>114</v>
      </c>
      <c r="F1505" s="2">
        <v>16196.0</v>
      </c>
      <c r="G1505" s="2">
        <v>4596.0</v>
      </c>
      <c r="H1505" s="2">
        <v>20792.0</v>
      </c>
      <c r="I1505" s="2">
        <v>7.0</v>
      </c>
      <c r="J1505" s="2" t="b">
        <v>1</v>
      </c>
    </row>
    <row r="1506" ht="15.75" customHeight="1">
      <c r="A1506" s="2">
        <v>0.0422438179794852</v>
      </c>
      <c r="B1506" s="2">
        <v>2.848020886404338</v>
      </c>
      <c r="C1506" s="2">
        <v>0.0044035181310299</v>
      </c>
      <c r="D1506" s="2">
        <v>0.0096685941572613</v>
      </c>
      <c r="E1506" s="2" t="s">
        <v>172</v>
      </c>
      <c r="F1506" s="2">
        <v>16196.0</v>
      </c>
      <c r="G1506" s="2">
        <v>4596.0</v>
      </c>
      <c r="H1506" s="2">
        <v>20792.0</v>
      </c>
      <c r="I1506" s="2">
        <v>7.0</v>
      </c>
      <c r="J1506" s="2" t="b">
        <v>1</v>
      </c>
    </row>
    <row r="1507" ht="15.75" customHeight="1">
      <c r="A1507" s="2">
        <v>0.0659988850283652</v>
      </c>
      <c r="B1507" s="2">
        <v>2.83896243437523</v>
      </c>
      <c r="C1507" s="2">
        <v>0.0045304364160769</v>
      </c>
      <c r="D1507" s="2">
        <v>0.0098403027531994</v>
      </c>
      <c r="E1507" s="2" t="s">
        <v>64</v>
      </c>
      <c r="F1507" s="2">
        <v>16196.0</v>
      </c>
      <c r="G1507" s="2">
        <v>4596.0</v>
      </c>
      <c r="H1507" s="2">
        <v>20792.0</v>
      </c>
      <c r="I1507" s="2">
        <v>7.0</v>
      </c>
      <c r="J1507" s="2" t="b">
        <v>1</v>
      </c>
    </row>
    <row r="1508" ht="15.75" customHeight="1">
      <c r="A1508" s="2">
        <v>0.0327543644126224</v>
      </c>
      <c r="B1508" s="2">
        <v>2.828996542756968</v>
      </c>
      <c r="C1508" s="2">
        <v>0.0046738900505193</v>
      </c>
      <c r="D1508" s="2">
        <v>0.0100438913851586</v>
      </c>
      <c r="E1508" s="2" t="s">
        <v>203</v>
      </c>
      <c r="F1508" s="2">
        <v>16196.0</v>
      </c>
      <c r="G1508" s="2">
        <v>4596.0</v>
      </c>
      <c r="H1508" s="2">
        <v>20792.0</v>
      </c>
      <c r="I1508" s="2">
        <v>7.0</v>
      </c>
      <c r="J1508" s="2" t="b">
        <v>1</v>
      </c>
    </row>
    <row r="1509" ht="15.75" customHeight="1">
      <c r="A1509" s="2">
        <v>0.0264844962742692</v>
      </c>
      <c r="B1509" s="2">
        <v>2.824588412608492</v>
      </c>
      <c r="C1509" s="2">
        <v>0.00473864471812</v>
      </c>
      <c r="D1509" s="2">
        <v>0.0100758550848448</v>
      </c>
      <c r="E1509" s="2" t="s">
        <v>137</v>
      </c>
      <c r="F1509" s="2">
        <v>16196.0</v>
      </c>
      <c r="G1509" s="2">
        <v>4596.0</v>
      </c>
      <c r="H1509" s="2">
        <v>20792.0</v>
      </c>
      <c r="I1509" s="2">
        <v>7.0</v>
      </c>
      <c r="J1509" s="2" t="b">
        <v>1</v>
      </c>
    </row>
    <row r="1510" ht="15.75" customHeight="1">
      <c r="A1510" s="2">
        <v>0.2836200704044808</v>
      </c>
      <c r="B1510" s="2">
        <v>2.817740627450597</v>
      </c>
      <c r="C1510" s="2">
        <v>0.0048408492771949</v>
      </c>
      <c r="D1510" s="2">
        <v>0.0101222688844764</v>
      </c>
      <c r="E1510" s="2" t="s">
        <v>50</v>
      </c>
      <c r="F1510" s="2">
        <v>16196.0</v>
      </c>
      <c r="G1510" s="2">
        <v>4596.0</v>
      </c>
      <c r="H1510" s="2">
        <v>20792.0</v>
      </c>
      <c r="I1510" s="2">
        <v>7.0</v>
      </c>
      <c r="J1510" s="2" t="b">
        <v>1</v>
      </c>
    </row>
    <row r="1511" ht="15.75" customHeight="1">
      <c r="A1511" s="2">
        <v>0.071607219104822</v>
      </c>
      <c r="B1511" s="2">
        <v>2.816426237760351</v>
      </c>
      <c r="C1511" s="2">
        <v>0.0048606934742287</v>
      </c>
      <c r="D1511" s="2">
        <v>0.0101222688844764</v>
      </c>
      <c r="E1511" s="2" t="s">
        <v>61</v>
      </c>
      <c r="F1511" s="2">
        <v>16196.0</v>
      </c>
      <c r="G1511" s="2">
        <v>4596.0</v>
      </c>
      <c r="H1511" s="2">
        <v>20792.0</v>
      </c>
      <c r="I1511" s="2">
        <v>7.0</v>
      </c>
      <c r="J1511" s="2" t="b">
        <v>1</v>
      </c>
    </row>
    <row r="1512" ht="15.75" customHeight="1">
      <c r="A1512" s="2">
        <v>0.0319359083685808</v>
      </c>
      <c r="B1512" s="2">
        <v>2.803008007192202</v>
      </c>
      <c r="C1512" s="2">
        <v>0.0050675286310112</v>
      </c>
      <c r="D1512" s="2">
        <v>0.0104453141169823</v>
      </c>
      <c r="E1512" s="2" t="s">
        <v>156</v>
      </c>
      <c r="F1512" s="2">
        <v>16196.0</v>
      </c>
      <c r="G1512" s="2">
        <v>4596.0</v>
      </c>
      <c r="H1512" s="2">
        <v>20792.0</v>
      </c>
      <c r="I1512" s="2">
        <v>7.0</v>
      </c>
      <c r="J1512" s="2" t="b">
        <v>1</v>
      </c>
    </row>
    <row r="1513" ht="15.75" customHeight="1">
      <c r="A1513" s="2">
        <v>0.2114080543277118</v>
      </c>
      <c r="B1513" s="2">
        <v>2.794245381141323</v>
      </c>
      <c r="C1513" s="2">
        <v>0.0052068610882812</v>
      </c>
      <c r="D1513" s="2">
        <v>0.0106241004023515</v>
      </c>
      <c r="E1513" s="2" t="s">
        <v>31</v>
      </c>
      <c r="F1513" s="2">
        <v>16196.0</v>
      </c>
      <c r="G1513" s="2">
        <v>4596.0</v>
      </c>
      <c r="H1513" s="2">
        <v>20792.0</v>
      </c>
      <c r="I1513" s="2">
        <v>7.0</v>
      </c>
      <c r="J1513" s="2" t="b">
        <v>1</v>
      </c>
    </row>
    <row r="1514" ht="15.75" customHeight="1">
      <c r="A1514" s="2">
        <v>0.2089394420948123</v>
      </c>
      <c r="B1514" s="2">
        <v>2.707008864140393</v>
      </c>
      <c r="C1514" s="2">
        <v>0.0067947894121718</v>
      </c>
      <c r="D1514" s="2">
        <v>0.0135598923184838</v>
      </c>
      <c r="E1514" s="2" t="s">
        <v>41</v>
      </c>
      <c r="F1514" s="2">
        <v>16196.0</v>
      </c>
      <c r="G1514" s="2">
        <v>4596.0</v>
      </c>
      <c r="H1514" s="2">
        <v>20792.0</v>
      </c>
      <c r="I1514" s="2">
        <v>7.0</v>
      </c>
      <c r="J1514" s="2" t="b">
        <v>1</v>
      </c>
    </row>
    <row r="1515" ht="15.75" customHeight="1">
      <c r="A1515" s="2">
        <v>0.0601307256347296</v>
      </c>
      <c r="B1515" s="2">
        <v>2.704462189181618</v>
      </c>
      <c r="C1515" s="2">
        <v>0.0068470743390364</v>
      </c>
      <c r="D1515" s="2">
        <v>0.0135598923184838</v>
      </c>
      <c r="E1515" s="2" t="s">
        <v>51</v>
      </c>
      <c r="F1515" s="2">
        <v>16196.0</v>
      </c>
      <c r="G1515" s="2">
        <v>4596.0</v>
      </c>
      <c r="H1515" s="2">
        <v>20792.0</v>
      </c>
      <c r="I1515" s="2">
        <v>7.0</v>
      </c>
      <c r="J1515" s="2" t="b">
        <v>1</v>
      </c>
    </row>
    <row r="1516" ht="15.75" customHeight="1">
      <c r="A1516" s="2">
        <v>0.0540012198833121</v>
      </c>
      <c r="B1516" s="2">
        <v>2.700901714413952</v>
      </c>
      <c r="C1516" s="2">
        <v>0.0069207792970476</v>
      </c>
      <c r="D1516" s="2">
        <v>0.0135727904660546</v>
      </c>
      <c r="E1516" s="2" t="s">
        <v>124</v>
      </c>
      <c r="F1516" s="2">
        <v>16196.0</v>
      </c>
      <c r="G1516" s="2">
        <v>4596.0</v>
      </c>
      <c r="H1516" s="2">
        <v>20792.0</v>
      </c>
      <c r="I1516" s="2">
        <v>7.0</v>
      </c>
      <c r="J1516" s="2" t="b">
        <v>1</v>
      </c>
    </row>
    <row r="1517" ht="15.75" customHeight="1">
      <c r="A1517" s="2">
        <v>0.0330406568957229</v>
      </c>
      <c r="B1517" s="2">
        <v>2.613717395564788</v>
      </c>
      <c r="C1517" s="2">
        <v>0.0089627612866404</v>
      </c>
      <c r="D1517" s="2">
        <v>0.0174084401913592</v>
      </c>
      <c r="E1517" s="2" t="s">
        <v>148</v>
      </c>
      <c r="F1517" s="2">
        <v>16196.0</v>
      </c>
      <c r="G1517" s="2">
        <v>4596.0</v>
      </c>
      <c r="H1517" s="2">
        <v>20792.0</v>
      </c>
      <c r="I1517" s="2">
        <v>7.0</v>
      </c>
      <c r="J1517" s="2" t="b">
        <v>1</v>
      </c>
    </row>
    <row r="1518" ht="15.75" customHeight="1">
      <c r="A1518" s="2">
        <v>0.0611887506254305</v>
      </c>
      <c r="B1518" s="2">
        <v>2.595712045666397</v>
      </c>
      <c r="C1518" s="2">
        <v>0.0094461493569488</v>
      </c>
      <c r="D1518" s="2">
        <v>0.0181725920962254</v>
      </c>
      <c r="E1518" s="2" t="s">
        <v>126</v>
      </c>
      <c r="F1518" s="2">
        <v>16196.0</v>
      </c>
      <c r="G1518" s="2">
        <v>4596.0</v>
      </c>
      <c r="H1518" s="2">
        <v>20792.0</v>
      </c>
      <c r="I1518" s="2">
        <v>7.0</v>
      </c>
      <c r="J1518" s="2" t="b">
        <v>1</v>
      </c>
    </row>
    <row r="1519" ht="15.75" customHeight="1">
      <c r="A1519" s="2">
        <v>0.0177729955888215</v>
      </c>
      <c r="B1519" s="2">
        <v>2.549653003813734</v>
      </c>
      <c r="C1519" s="2">
        <v>0.0107901313640455</v>
      </c>
      <c r="D1519" s="2">
        <v>0.0202936633723714</v>
      </c>
      <c r="E1519" s="2" t="s">
        <v>199</v>
      </c>
      <c r="F1519" s="2">
        <v>16196.0</v>
      </c>
      <c r="G1519" s="2">
        <v>4596.0</v>
      </c>
      <c r="H1519" s="2">
        <v>20792.0</v>
      </c>
      <c r="I1519" s="2">
        <v>7.0</v>
      </c>
      <c r="J1519" s="2" t="b">
        <v>1</v>
      </c>
    </row>
    <row r="1520" ht="15.75" customHeight="1">
      <c r="A1520" s="2">
        <v>0.0337007296613649</v>
      </c>
      <c r="B1520" s="2">
        <v>2.544574282060851</v>
      </c>
      <c r="C1520" s="2">
        <v>0.0109482702204403</v>
      </c>
      <c r="D1520" s="2">
        <v>0.0202936633723714</v>
      </c>
      <c r="E1520" s="2" t="s">
        <v>167</v>
      </c>
      <c r="F1520" s="2">
        <v>16196.0</v>
      </c>
      <c r="G1520" s="2">
        <v>4596.0</v>
      </c>
      <c r="H1520" s="2">
        <v>20792.0</v>
      </c>
      <c r="I1520" s="2">
        <v>7.0</v>
      </c>
      <c r="J1520" s="2" t="b">
        <v>1</v>
      </c>
    </row>
    <row r="1521" ht="15.75" customHeight="1">
      <c r="A1521" s="2">
        <v>0.0071109126254139</v>
      </c>
      <c r="B1521" s="2">
        <v>2.544501826675566</v>
      </c>
      <c r="C1521" s="2">
        <v>0.0109505411266756</v>
      </c>
      <c r="D1521" s="2">
        <v>0.0202936633723714</v>
      </c>
      <c r="E1521" s="2" t="s">
        <v>209</v>
      </c>
      <c r="F1521" s="2">
        <v>16196.0</v>
      </c>
      <c r="G1521" s="2">
        <v>4596.0</v>
      </c>
      <c r="H1521" s="2">
        <v>20792.0</v>
      </c>
      <c r="I1521" s="2">
        <v>7.0</v>
      </c>
      <c r="J1521" s="2" t="b">
        <v>1</v>
      </c>
    </row>
    <row r="1522" ht="15.75" customHeight="1">
      <c r="A1522" s="2">
        <v>0.0575130472857733</v>
      </c>
      <c r="B1522" s="2">
        <v>2.518047597269336</v>
      </c>
      <c r="C1522" s="2">
        <v>0.0118081852251748</v>
      </c>
      <c r="D1522" s="2">
        <v>0.0216841219589573</v>
      </c>
      <c r="E1522" s="2" t="s">
        <v>144</v>
      </c>
      <c r="F1522" s="2">
        <v>16196.0</v>
      </c>
      <c r="G1522" s="2">
        <v>4596.0</v>
      </c>
      <c r="H1522" s="2">
        <v>20792.0</v>
      </c>
      <c r="I1522" s="2">
        <v>7.0</v>
      </c>
      <c r="J1522" s="2" t="b">
        <v>1</v>
      </c>
    </row>
    <row r="1523" ht="15.75" customHeight="1">
      <c r="A1523" s="2">
        <v>0.041537823243661</v>
      </c>
      <c r="B1523" s="2">
        <v>2.503805012070428</v>
      </c>
      <c r="C1523" s="2">
        <v>0.0122941732519923</v>
      </c>
      <c r="D1523" s="2">
        <v>0.0223731801522743</v>
      </c>
      <c r="E1523" s="2" t="s">
        <v>177</v>
      </c>
      <c r="F1523" s="2">
        <v>16196.0</v>
      </c>
      <c r="G1523" s="2">
        <v>4596.0</v>
      </c>
      <c r="H1523" s="2">
        <v>20792.0</v>
      </c>
      <c r="I1523" s="2">
        <v>7.0</v>
      </c>
      <c r="J1523" s="2" t="b">
        <v>1</v>
      </c>
    </row>
    <row r="1524" ht="15.75" customHeight="1">
      <c r="A1524" s="2">
        <v>0.1864110360339456</v>
      </c>
      <c r="B1524" s="2">
        <v>2.495582668583752</v>
      </c>
      <c r="C1524" s="2">
        <v>0.0125827342356884</v>
      </c>
      <c r="D1524" s="2">
        <v>0.0226938599607953</v>
      </c>
      <c r="E1524" s="2" t="s">
        <v>23</v>
      </c>
      <c r="F1524" s="2">
        <v>16196.0</v>
      </c>
      <c r="G1524" s="2">
        <v>4596.0</v>
      </c>
      <c r="H1524" s="2">
        <v>20792.0</v>
      </c>
      <c r="I1524" s="2">
        <v>7.0</v>
      </c>
      <c r="J1524" s="2" t="b">
        <v>1</v>
      </c>
    </row>
    <row r="1525" ht="15.75" customHeight="1">
      <c r="A1525" s="2">
        <v>0.0301646160191128</v>
      </c>
      <c r="B1525" s="2">
        <v>2.490291739842693</v>
      </c>
      <c r="C1525" s="2">
        <v>0.0127715739780966</v>
      </c>
      <c r="D1525" s="2">
        <v>0.0228306012705797</v>
      </c>
      <c r="E1525" s="2" t="s">
        <v>208</v>
      </c>
      <c r="F1525" s="2">
        <v>16196.0</v>
      </c>
      <c r="G1525" s="2">
        <v>4596.0</v>
      </c>
      <c r="H1525" s="2">
        <v>20792.0</v>
      </c>
      <c r="I1525" s="2">
        <v>7.0</v>
      </c>
      <c r="J1525" s="2" t="b">
        <v>1</v>
      </c>
    </row>
    <row r="1526" ht="15.75" customHeight="1">
      <c r="A1526" s="2">
        <v>0.0480210183732748</v>
      </c>
      <c r="B1526" s="2">
        <v>2.482863888905523</v>
      </c>
      <c r="C1526" s="2">
        <v>0.0130409145705961</v>
      </c>
      <c r="D1526" s="2">
        <v>0.0231075854671966</v>
      </c>
      <c r="E1526" s="2" t="s">
        <v>53</v>
      </c>
      <c r="F1526" s="2">
        <v>16196.0</v>
      </c>
      <c r="G1526" s="2">
        <v>4596.0</v>
      </c>
      <c r="H1526" s="2">
        <v>20792.0</v>
      </c>
      <c r="I1526" s="2">
        <v>7.0</v>
      </c>
      <c r="J1526" s="2" t="b">
        <v>1</v>
      </c>
    </row>
    <row r="1527" ht="15.75" customHeight="1">
      <c r="A1527" s="2">
        <v>0.0642483847947923</v>
      </c>
      <c r="B1527" s="2">
        <v>2.474567138680346</v>
      </c>
      <c r="C1527" s="2">
        <v>0.0133476916476836</v>
      </c>
      <c r="D1527" s="2">
        <v>0.023445510546366</v>
      </c>
      <c r="E1527" s="2" t="s">
        <v>176</v>
      </c>
      <c r="F1527" s="2">
        <v>16196.0</v>
      </c>
      <c r="G1527" s="2">
        <v>4596.0</v>
      </c>
      <c r="H1527" s="2">
        <v>20792.0</v>
      </c>
      <c r="I1527" s="2">
        <v>7.0</v>
      </c>
      <c r="J1527" s="2" t="b">
        <v>1</v>
      </c>
    </row>
    <row r="1528" ht="15.75" customHeight="1">
      <c r="A1528" s="2">
        <v>0.015787545562003</v>
      </c>
      <c r="B1528" s="2">
        <v>2.462612897930128</v>
      </c>
      <c r="C1528" s="2">
        <v>0.0138009217307842</v>
      </c>
      <c r="D1528" s="2">
        <v>0.024032639565676</v>
      </c>
      <c r="E1528" s="2" t="s">
        <v>143</v>
      </c>
      <c r="F1528" s="2">
        <v>16196.0</v>
      </c>
      <c r="G1528" s="2">
        <v>4596.0</v>
      </c>
      <c r="H1528" s="2">
        <v>20792.0</v>
      </c>
      <c r="I1528" s="2">
        <v>7.0</v>
      </c>
      <c r="J1528" s="2" t="b">
        <v>1</v>
      </c>
    </row>
    <row r="1529" ht="15.75" customHeight="1">
      <c r="A1529" s="2">
        <v>0.071804183107465</v>
      </c>
      <c r="B1529" s="2">
        <v>2.453987582804175</v>
      </c>
      <c r="C1529" s="2">
        <v>0.014136328069782</v>
      </c>
      <c r="D1529" s="2">
        <v>0.0244063100008203</v>
      </c>
      <c r="E1529" s="2" t="s">
        <v>84</v>
      </c>
      <c r="F1529" s="2">
        <v>16196.0</v>
      </c>
      <c r="G1529" s="2">
        <v>4596.0</v>
      </c>
      <c r="H1529" s="2">
        <v>20792.0</v>
      </c>
      <c r="I1529" s="2">
        <v>7.0</v>
      </c>
      <c r="J1529" s="2" t="b">
        <v>1</v>
      </c>
    </row>
    <row r="1530" ht="15.75" customHeight="1">
      <c r="A1530" s="2">
        <v>0.0137631617277759</v>
      </c>
      <c r="B1530" s="2">
        <v>2.419123503711325</v>
      </c>
      <c r="C1530" s="2">
        <v>0.0155664834535475</v>
      </c>
      <c r="D1530" s="2">
        <v>0.026434220536501</v>
      </c>
      <c r="E1530" s="2" t="s">
        <v>140</v>
      </c>
      <c r="F1530" s="2">
        <v>16196.0</v>
      </c>
      <c r="G1530" s="2">
        <v>4596.0</v>
      </c>
      <c r="H1530" s="2">
        <v>20792.0</v>
      </c>
      <c r="I1530" s="2">
        <v>7.0</v>
      </c>
      <c r="J1530" s="2" t="b">
        <v>1</v>
      </c>
    </row>
    <row r="1531" ht="15.75" customHeight="1">
      <c r="A1531" s="2">
        <v>0.0674115575984544</v>
      </c>
      <c r="B1531" s="2">
        <v>2.418979747307654</v>
      </c>
      <c r="C1531" s="2">
        <v>0.0155726348705129</v>
      </c>
      <c r="D1531" s="2">
        <v>0.026434220536501</v>
      </c>
      <c r="E1531" s="2" t="s">
        <v>152</v>
      </c>
      <c r="F1531" s="2">
        <v>16196.0</v>
      </c>
      <c r="G1531" s="2">
        <v>4596.0</v>
      </c>
      <c r="H1531" s="2">
        <v>20792.0</v>
      </c>
      <c r="I1531" s="2">
        <v>7.0</v>
      </c>
      <c r="J1531" s="2" t="b">
        <v>1</v>
      </c>
    </row>
    <row r="1532" ht="15.75" customHeight="1">
      <c r="A1532" s="2">
        <v>0.3769719687414969</v>
      </c>
      <c r="B1532" s="2">
        <v>2.408288048558354</v>
      </c>
      <c r="C1532" s="2">
        <v>0.0160361764754789</v>
      </c>
      <c r="D1532" s="2">
        <v>0.0269942304003895</v>
      </c>
      <c r="E1532" s="2" t="s">
        <v>35</v>
      </c>
      <c r="F1532" s="2">
        <v>16196.0</v>
      </c>
      <c r="G1532" s="2">
        <v>4596.0</v>
      </c>
      <c r="H1532" s="2">
        <v>20792.0</v>
      </c>
      <c r="I1532" s="2">
        <v>7.0</v>
      </c>
      <c r="J1532" s="2" t="b">
        <v>1</v>
      </c>
    </row>
    <row r="1533" ht="15.75" customHeight="1">
      <c r="A1533" s="2">
        <v>0.2063977592628215</v>
      </c>
      <c r="B1533" s="2">
        <v>2.399171997838242</v>
      </c>
      <c r="C1533" s="2">
        <v>0.0164409422376071</v>
      </c>
      <c r="D1533" s="2">
        <v>0.0274468622479061</v>
      </c>
      <c r="E1533" s="2" t="s">
        <v>22</v>
      </c>
      <c r="F1533" s="2">
        <v>16196.0</v>
      </c>
      <c r="G1533" s="2">
        <v>4596.0</v>
      </c>
      <c r="H1533" s="2">
        <v>20792.0</v>
      </c>
      <c r="I1533" s="2">
        <v>7.0</v>
      </c>
      <c r="J1533" s="2" t="b">
        <v>1</v>
      </c>
    </row>
    <row r="1534" ht="15.75" customHeight="1">
      <c r="A1534" s="2">
        <v>0.0325388661925745</v>
      </c>
      <c r="B1534" s="2">
        <v>2.374415788482832</v>
      </c>
      <c r="C1534" s="2">
        <v>0.0175857691940254</v>
      </c>
      <c r="D1534" s="2">
        <v>0.0289090385281761</v>
      </c>
      <c r="E1534" s="2" t="s">
        <v>106</v>
      </c>
      <c r="F1534" s="2">
        <v>16196.0</v>
      </c>
      <c r="G1534" s="2">
        <v>4596.0</v>
      </c>
      <c r="H1534" s="2">
        <v>20792.0</v>
      </c>
      <c r="I1534" s="2">
        <v>7.0</v>
      </c>
      <c r="J1534" s="2" t="b">
        <v>1</v>
      </c>
    </row>
    <row r="1535" ht="15.75" customHeight="1">
      <c r="A1535" s="2">
        <v>0.1126778558438709</v>
      </c>
      <c r="B1535" s="2">
        <v>2.374053515413255</v>
      </c>
      <c r="C1535" s="2">
        <v>0.017603028410721</v>
      </c>
      <c r="D1535" s="2">
        <v>0.0289090385281761</v>
      </c>
      <c r="E1535" s="2" t="s">
        <v>95</v>
      </c>
      <c r="F1535" s="2">
        <v>16196.0</v>
      </c>
      <c r="G1535" s="2">
        <v>4596.0</v>
      </c>
      <c r="H1535" s="2">
        <v>20792.0</v>
      </c>
      <c r="I1535" s="2">
        <v>7.0</v>
      </c>
      <c r="J1535" s="2" t="b">
        <v>1</v>
      </c>
    </row>
    <row r="1536" ht="15.75" customHeight="1">
      <c r="A1536" s="2">
        <v>0.0130002906748467</v>
      </c>
      <c r="B1536" s="2">
        <v>2.347821172642323</v>
      </c>
      <c r="C1536" s="2">
        <v>0.0188929065630046</v>
      </c>
      <c r="D1536" s="2">
        <v>0.0307771542397333</v>
      </c>
      <c r="E1536" s="2" t="s">
        <v>169</v>
      </c>
      <c r="F1536" s="2">
        <v>16196.0</v>
      </c>
      <c r="G1536" s="2">
        <v>4596.0</v>
      </c>
      <c r="H1536" s="2">
        <v>20792.0</v>
      </c>
      <c r="I1536" s="2">
        <v>7.0</v>
      </c>
      <c r="J1536" s="2" t="b">
        <v>1</v>
      </c>
    </row>
    <row r="1537" ht="15.75" customHeight="1">
      <c r="A1537" s="2">
        <v>0.0289333868515643</v>
      </c>
      <c r="B1537" s="2">
        <v>2.33333876909622</v>
      </c>
      <c r="C1537" s="2">
        <v>0.0196398557658616</v>
      </c>
      <c r="D1537" s="2">
        <v>0.0317380069176323</v>
      </c>
      <c r="E1537" s="2" t="s">
        <v>78</v>
      </c>
      <c r="F1537" s="2">
        <v>16196.0</v>
      </c>
      <c r="G1537" s="2">
        <v>4596.0</v>
      </c>
      <c r="H1537" s="2">
        <v>20792.0</v>
      </c>
      <c r="I1537" s="2">
        <v>7.0</v>
      </c>
      <c r="J1537" s="2" t="b">
        <v>1</v>
      </c>
    </row>
    <row r="1538" ht="15.75" customHeight="1">
      <c r="A1538" s="2">
        <v>0.0671899810576291</v>
      </c>
      <c r="B1538" s="2">
        <v>2.322557082549431</v>
      </c>
      <c r="C1538" s="2">
        <v>0.0202125628086367</v>
      </c>
      <c r="D1538" s="2">
        <v>0.0324042673598778</v>
      </c>
      <c r="E1538" s="2" t="s">
        <v>130</v>
      </c>
      <c r="F1538" s="2">
        <v>16196.0</v>
      </c>
      <c r="G1538" s="2">
        <v>4596.0</v>
      </c>
      <c r="H1538" s="2">
        <v>20792.0</v>
      </c>
      <c r="I1538" s="2">
        <v>7.0</v>
      </c>
      <c r="J1538" s="2" t="b">
        <v>1</v>
      </c>
    </row>
    <row r="1539" ht="15.75" customHeight="1">
      <c r="A1539" s="2">
        <v>0.0655443557347772</v>
      </c>
      <c r="B1539" s="2">
        <v>2.312215609510471</v>
      </c>
      <c r="C1539" s="2">
        <v>0.0207755244826442</v>
      </c>
      <c r="D1539" s="2">
        <v>0.0330445350038908</v>
      </c>
      <c r="E1539" s="2" t="s">
        <v>36</v>
      </c>
      <c r="F1539" s="2">
        <v>16196.0</v>
      </c>
      <c r="G1539" s="2">
        <v>4596.0</v>
      </c>
      <c r="H1539" s="2">
        <v>20792.0</v>
      </c>
      <c r="I1539" s="2">
        <v>7.0</v>
      </c>
      <c r="J1539" s="2" t="b">
        <v>1</v>
      </c>
    </row>
    <row r="1540" ht="15.75" customHeight="1">
      <c r="A1540" s="2">
        <v>0.0276673680361794</v>
      </c>
      <c r="B1540" s="2">
        <v>2.289649633368958</v>
      </c>
      <c r="C1540" s="2">
        <v>0.0220516074640762</v>
      </c>
      <c r="D1540" s="2">
        <v>0.0348001930292452</v>
      </c>
      <c r="E1540" s="2" t="s">
        <v>74</v>
      </c>
      <c r="F1540" s="2">
        <v>16196.0</v>
      </c>
      <c r="G1540" s="2">
        <v>4596.0</v>
      </c>
      <c r="H1540" s="2">
        <v>20792.0</v>
      </c>
      <c r="I1540" s="2">
        <v>7.0</v>
      </c>
      <c r="J1540" s="2" t="b">
        <v>1</v>
      </c>
    </row>
    <row r="1541" ht="15.75" customHeight="1">
      <c r="A1541" s="2">
        <v>0.0238473533610123</v>
      </c>
      <c r="B1541" s="2">
        <v>2.235141152766093</v>
      </c>
      <c r="C1541" s="2">
        <v>0.0254186605880091</v>
      </c>
      <c r="D1541" s="2">
        <v>0.039802863866495</v>
      </c>
      <c r="E1541" s="2" t="s">
        <v>149</v>
      </c>
      <c r="F1541" s="2">
        <v>16196.0</v>
      </c>
      <c r="G1541" s="2">
        <v>4596.0</v>
      </c>
      <c r="H1541" s="2">
        <v>20792.0</v>
      </c>
      <c r="I1541" s="2">
        <v>7.0</v>
      </c>
      <c r="J1541" s="2" t="b">
        <v>1</v>
      </c>
    </row>
    <row r="1542" ht="15.75" customHeight="1">
      <c r="A1542" s="2">
        <v>0.0376640729959375</v>
      </c>
      <c r="B1542" s="2">
        <v>2.220542929758484</v>
      </c>
      <c r="C1542" s="2">
        <v>0.0263926726006719</v>
      </c>
      <c r="D1542" s="2">
        <v>0.0410101528102749</v>
      </c>
      <c r="E1542" s="2" t="s">
        <v>136</v>
      </c>
      <c r="F1542" s="2">
        <v>16196.0</v>
      </c>
      <c r="G1542" s="2">
        <v>4596.0</v>
      </c>
      <c r="H1542" s="2">
        <v>20792.0</v>
      </c>
      <c r="I1542" s="2">
        <v>7.0</v>
      </c>
      <c r="J1542" s="2" t="b">
        <v>1</v>
      </c>
    </row>
    <row r="1543" ht="15.75" customHeight="1">
      <c r="A1543" s="2">
        <v>0.0289916580586287</v>
      </c>
      <c r="B1543" s="2">
        <v>2.215832326275424</v>
      </c>
      <c r="C1543" s="2">
        <v>0.0267137769461159</v>
      </c>
      <c r="D1543" s="2">
        <v>0.041192236206988</v>
      </c>
      <c r="E1543" s="2" t="s">
        <v>125</v>
      </c>
      <c r="F1543" s="2">
        <v>16196.0</v>
      </c>
      <c r="G1543" s="2">
        <v>4596.0</v>
      </c>
      <c r="H1543" s="2">
        <v>20792.0</v>
      </c>
      <c r="I1543" s="2">
        <v>7.0</v>
      </c>
      <c r="J1543" s="2" t="b">
        <v>1</v>
      </c>
    </row>
    <row r="1544" ht="15.75" customHeight="1">
      <c r="A1544" s="2">
        <v>0.0204883860101764</v>
      </c>
      <c r="B1544" s="2">
        <v>2.203670434598827</v>
      </c>
      <c r="C1544" s="2">
        <v>0.0275584519362912</v>
      </c>
      <c r="D1544" s="2">
        <v>0.0421727825085669</v>
      </c>
      <c r="E1544" s="2" t="s">
        <v>163</v>
      </c>
      <c r="F1544" s="2">
        <v>16196.0</v>
      </c>
      <c r="G1544" s="2">
        <v>4596.0</v>
      </c>
      <c r="H1544" s="2">
        <v>20792.0</v>
      </c>
      <c r="I1544" s="2">
        <v>7.0</v>
      </c>
      <c r="J1544" s="2" t="b">
        <v>1</v>
      </c>
    </row>
    <row r="1545" ht="15.75" customHeight="1">
      <c r="A1545" s="2">
        <v>0.0302242765057002</v>
      </c>
      <c r="B1545" s="2">
        <v>2.170031775184451</v>
      </c>
      <c r="C1545" s="2">
        <v>0.0300157243590967</v>
      </c>
      <c r="D1545" s="2">
        <v>0.0452475844816234</v>
      </c>
      <c r="E1545" s="2" t="s">
        <v>179</v>
      </c>
      <c r="F1545" s="2">
        <v>16196.0</v>
      </c>
      <c r="G1545" s="2">
        <v>4596.0</v>
      </c>
      <c r="H1545" s="2">
        <v>20792.0</v>
      </c>
      <c r="I1545" s="2">
        <v>7.0</v>
      </c>
      <c r="J1545" s="2" t="b">
        <v>1</v>
      </c>
    </row>
    <row r="1546" ht="15.75" customHeight="1">
      <c r="A1546" s="2">
        <v>0.0149584334839354</v>
      </c>
      <c r="B1546" s="2">
        <v>2.064298930742049</v>
      </c>
      <c r="C1546" s="2">
        <v>0.0390017580792339</v>
      </c>
      <c r="D1546" s="2">
        <v>0.0580531881932591</v>
      </c>
      <c r="E1546" s="2" t="s">
        <v>182</v>
      </c>
      <c r="F1546" s="2">
        <v>16196.0</v>
      </c>
      <c r="G1546" s="2">
        <v>4596.0</v>
      </c>
      <c r="H1546" s="2">
        <v>20792.0</v>
      </c>
      <c r="I1546" s="2">
        <v>7.0</v>
      </c>
      <c r="J1546" s="2" t="b">
        <v>0</v>
      </c>
    </row>
    <row r="1547" ht="15.75" customHeight="1">
      <c r="A1547" s="2">
        <v>0.3621306717165744</v>
      </c>
      <c r="B1547" s="2">
        <v>2.057277269683995</v>
      </c>
      <c r="C1547" s="2">
        <v>0.0396720070922902</v>
      </c>
      <c r="D1547" s="2">
        <v>0.0580706190771205</v>
      </c>
      <c r="E1547" s="2" t="s">
        <v>76</v>
      </c>
      <c r="F1547" s="2">
        <v>16196.0</v>
      </c>
      <c r="G1547" s="2">
        <v>4596.0</v>
      </c>
      <c r="H1547" s="2">
        <v>20792.0</v>
      </c>
      <c r="I1547" s="2">
        <v>7.0</v>
      </c>
      <c r="J1547" s="2" t="b">
        <v>0</v>
      </c>
    </row>
    <row r="1548" ht="15.75" customHeight="1">
      <c r="A1548" s="2">
        <v>0.0466149162174542</v>
      </c>
      <c r="B1548" s="2">
        <v>2.052128617651575</v>
      </c>
      <c r="C1548" s="2">
        <v>0.0401696591139087</v>
      </c>
      <c r="D1548" s="2">
        <v>0.0583760513741695</v>
      </c>
      <c r="E1548" s="2" t="s">
        <v>52</v>
      </c>
      <c r="F1548" s="2">
        <v>16196.0</v>
      </c>
      <c r="G1548" s="2">
        <v>4596.0</v>
      </c>
      <c r="H1548" s="2">
        <v>20792.0</v>
      </c>
      <c r="I1548" s="2">
        <v>7.0</v>
      </c>
      <c r="J1548" s="2" t="b">
        <v>0</v>
      </c>
    </row>
    <row r="1549" ht="15.75" customHeight="1">
      <c r="A1549" s="2">
        <v>0.0693391913932975</v>
      </c>
      <c r="B1549" s="2">
        <v>2.047436520612357</v>
      </c>
      <c r="C1549" s="2">
        <v>0.0406277837948391</v>
      </c>
      <c r="D1549" s="2">
        <v>0.0586200880468393</v>
      </c>
      <c r="E1549" s="2" t="s">
        <v>173</v>
      </c>
      <c r="F1549" s="2">
        <v>16196.0</v>
      </c>
      <c r="G1549" s="2">
        <v>4596.0</v>
      </c>
      <c r="H1549" s="2">
        <v>20792.0</v>
      </c>
      <c r="I1549" s="2">
        <v>7.0</v>
      </c>
      <c r="J1549" s="2" t="b">
        <v>0</v>
      </c>
    </row>
    <row r="1550" ht="15.75" customHeight="1">
      <c r="A1550" s="2">
        <v>6.364015449896E-4</v>
      </c>
      <c r="B1550" s="2">
        <v>2.029961435500173</v>
      </c>
      <c r="C1550" s="2">
        <v>0.0423731666329996</v>
      </c>
      <c r="D1550" s="2">
        <v>0.060704820282737</v>
      </c>
      <c r="E1550" s="2" t="s">
        <v>213</v>
      </c>
      <c r="F1550" s="2">
        <v>16196.0</v>
      </c>
      <c r="G1550" s="2">
        <v>4596.0</v>
      </c>
      <c r="H1550" s="2">
        <v>20792.0</v>
      </c>
      <c r="I1550" s="2">
        <v>7.0</v>
      </c>
      <c r="J1550" s="2" t="b">
        <v>0</v>
      </c>
    </row>
    <row r="1551" ht="15.75" customHeight="1">
      <c r="A1551" s="2">
        <v>0.0242651736943752</v>
      </c>
      <c r="B1551" s="2">
        <v>2.015630553975461</v>
      </c>
      <c r="C1551" s="2">
        <v>0.0438514638721653</v>
      </c>
      <c r="D1551" s="2">
        <v>0.0619440258893525</v>
      </c>
      <c r="E1551" s="2" t="s">
        <v>153</v>
      </c>
      <c r="F1551" s="2">
        <v>16196.0</v>
      </c>
      <c r="G1551" s="2">
        <v>4596.0</v>
      </c>
      <c r="H1551" s="2">
        <v>20792.0</v>
      </c>
      <c r="I1551" s="2">
        <v>7.0</v>
      </c>
      <c r="J1551" s="2" t="b">
        <v>0</v>
      </c>
    </row>
    <row r="1552" ht="15.75" customHeight="1">
      <c r="A1552" s="2">
        <v>0.0406488701921481</v>
      </c>
      <c r="B1552" s="2">
        <v>2.00295968779647</v>
      </c>
      <c r="C1552" s="2">
        <v>0.045194573765195</v>
      </c>
      <c r="D1552" s="2">
        <v>0.0633979437539542</v>
      </c>
      <c r="E1552" s="2" t="s">
        <v>162</v>
      </c>
      <c r="F1552" s="2">
        <v>16196.0</v>
      </c>
      <c r="G1552" s="2">
        <v>4596.0</v>
      </c>
      <c r="H1552" s="2">
        <v>20792.0</v>
      </c>
      <c r="I1552" s="2">
        <v>7.0</v>
      </c>
      <c r="J1552" s="2" t="b">
        <v>0</v>
      </c>
    </row>
    <row r="1553" ht="15.75" customHeight="1">
      <c r="A1553" s="2">
        <v>0.0345589432120429</v>
      </c>
      <c r="B1553" s="2">
        <v>1.968305117268741</v>
      </c>
      <c r="C1553" s="2">
        <v>0.0490462079685825</v>
      </c>
      <c r="D1553" s="2">
        <v>0.0683264414458874</v>
      </c>
      <c r="E1553" s="2" t="s">
        <v>192</v>
      </c>
      <c r="F1553" s="2">
        <v>16196.0</v>
      </c>
      <c r="G1553" s="2">
        <v>4596.0</v>
      </c>
      <c r="H1553" s="2">
        <v>20792.0</v>
      </c>
      <c r="I1553" s="2">
        <v>7.0</v>
      </c>
      <c r="J1553" s="2" t="b">
        <v>0</v>
      </c>
    </row>
    <row r="1554" ht="15.75" customHeight="1">
      <c r="A1554" s="2">
        <v>0.034855811672095</v>
      </c>
      <c r="B1554" s="2">
        <v>1.964257819065039</v>
      </c>
      <c r="C1554" s="2">
        <v>0.0495135020349374</v>
      </c>
      <c r="D1554" s="2">
        <v>0.0685049822675161</v>
      </c>
      <c r="E1554" s="2" t="s">
        <v>94</v>
      </c>
      <c r="F1554" s="2">
        <v>16196.0</v>
      </c>
      <c r="G1554" s="2">
        <v>4596.0</v>
      </c>
      <c r="H1554" s="2">
        <v>20792.0</v>
      </c>
      <c r="I1554" s="2">
        <v>7.0</v>
      </c>
      <c r="J1554" s="2" t="b">
        <v>0</v>
      </c>
    </row>
    <row r="1555" ht="15.75" customHeight="1">
      <c r="A1555" s="2">
        <v>0.0029242208938964</v>
      </c>
      <c r="B1555" s="2">
        <v>1.940698294453103</v>
      </c>
      <c r="C1555" s="2">
        <v>0.0523083832421375</v>
      </c>
      <c r="D1555" s="2">
        <v>0.0718795470402162</v>
      </c>
      <c r="E1555" s="2" t="s">
        <v>195</v>
      </c>
      <c r="F1555" s="2">
        <v>16196.0</v>
      </c>
      <c r="G1555" s="2">
        <v>4596.0</v>
      </c>
      <c r="H1555" s="2">
        <v>20792.0</v>
      </c>
      <c r="I1555" s="2">
        <v>7.0</v>
      </c>
      <c r="J1555" s="2" t="b">
        <v>0</v>
      </c>
    </row>
    <row r="1556" ht="15.75" customHeight="1">
      <c r="A1556" s="2">
        <v>0.0174808221998997</v>
      </c>
      <c r="B1556" s="2">
        <v>1.933327623998565</v>
      </c>
      <c r="C1556" s="2">
        <v>0.0532094111540265</v>
      </c>
      <c r="D1556" s="2">
        <v>0.0726236557642794</v>
      </c>
      <c r="E1556" s="2" t="s">
        <v>183</v>
      </c>
      <c r="F1556" s="2">
        <v>16196.0</v>
      </c>
      <c r="G1556" s="2">
        <v>4596.0</v>
      </c>
      <c r="H1556" s="2">
        <v>20792.0</v>
      </c>
      <c r="I1556" s="2">
        <v>7.0</v>
      </c>
      <c r="J1556" s="2" t="b">
        <v>0</v>
      </c>
    </row>
    <row r="1557" ht="15.75" customHeight="1">
      <c r="A1557" s="2">
        <v>0.025713679426588</v>
      </c>
      <c r="B1557" s="2">
        <v>1.893280019639753</v>
      </c>
      <c r="C1557" s="2">
        <v>0.058334513865598</v>
      </c>
      <c r="D1557" s="2">
        <v>0.0785571453390053</v>
      </c>
      <c r="E1557" s="2" t="s">
        <v>201</v>
      </c>
      <c r="F1557" s="2">
        <v>16196.0</v>
      </c>
      <c r="G1557" s="2">
        <v>4596.0</v>
      </c>
      <c r="H1557" s="2">
        <v>20792.0</v>
      </c>
      <c r="I1557" s="2">
        <v>7.0</v>
      </c>
      <c r="J1557" s="2" t="b">
        <v>0</v>
      </c>
    </row>
    <row r="1558" ht="15.75" customHeight="1">
      <c r="A1558" s="2">
        <v>0.0547262858336299</v>
      </c>
      <c r="B1558" s="2">
        <v>1.890323977250594</v>
      </c>
      <c r="C1558" s="2">
        <v>0.0587285390090718</v>
      </c>
      <c r="D1558" s="2">
        <v>0.0785640058267053</v>
      </c>
      <c r="E1558" s="2" t="s">
        <v>65</v>
      </c>
      <c r="F1558" s="2">
        <v>16196.0</v>
      </c>
      <c r="G1558" s="2">
        <v>4596.0</v>
      </c>
      <c r="H1558" s="2">
        <v>20792.0</v>
      </c>
      <c r="I1558" s="2">
        <v>7.0</v>
      </c>
      <c r="J1558" s="2" t="b">
        <v>0</v>
      </c>
    </row>
    <row r="1559" ht="15.75" customHeight="1">
      <c r="A1559" s="2">
        <v>0.0346063296160404</v>
      </c>
      <c r="B1559" s="2">
        <v>1.874652421287193</v>
      </c>
      <c r="C1559" s="2">
        <v>0.0608545657569738</v>
      </c>
      <c r="D1559" s="2">
        <v>0.0808725150191362</v>
      </c>
      <c r="E1559" s="2" t="s">
        <v>139</v>
      </c>
      <c r="F1559" s="2">
        <v>16196.0</v>
      </c>
      <c r="G1559" s="2">
        <v>4596.0</v>
      </c>
      <c r="H1559" s="2">
        <v>20792.0</v>
      </c>
      <c r="I1559" s="2">
        <v>7.0</v>
      </c>
      <c r="J1559" s="2" t="b">
        <v>0</v>
      </c>
    </row>
    <row r="1560" ht="15.75" customHeight="1">
      <c r="A1560" s="2">
        <v>0.0270864286669753</v>
      </c>
      <c r="B1560" s="2">
        <v>1.844622944005838</v>
      </c>
      <c r="C1560" s="2">
        <v>0.0651066229899922</v>
      </c>
      <c r="D1560" s="2">
        <v>0.0859577636861334</v>
      </c>
      <c r="E1560" s="2" t="s">
        <v>165</v>
      </c>
      <c r="F1560" s="2">
        <v>16196.0</v>
      </c>
      <c r="G1560" s="2">
        <v>4596.0</v>
      </c>
      <c r="H1560" s="2">
        <v>20792.0</v>
      </c>
      <c r="I1560" s="2">
        <v>7.0</v>
      </c>
      <c r="J1560" s="2" t="b">
        <v>0</v>
      </c>
    </row>
    <row r="1561" ht="15.75" customHeight="1">
      <c r="A1561" s="2">
        <v>0.0276368609571706</v>
      </c>
      <c r="B1561" s="2">
        <v>1.773818526113113</v>
      </c>
      <c r="C1561" s="2">
        <v>0.0761078069806573</v>
      </c>
      <c r="D1561" s="2">
        <v>0.0991856581296308</v>
      </c>
      <c r="E1561" s="2" t="s">
        <v>89</v>
      </c>
      <c r="F1561" s="2">
        <v>16196.0</v>
      </c>
      <c r="G1561" s="2">
        <v>4596.0</v>
      </c>
      <c r="H1561" s="2">
        <v>20792.0</v>
      </c>
      <c r="I1561" s="2">
        <v>7.0</v>
      </c>
      <c r="J1561" s="2" t="b">
        <v>0</v>
      </c>
    </row>
    <row r="1562" ht="15.75" customHeight="1">
      <c r="A1562" s="2">
        <v>0.0167309582629182</v>
      </c>
      <c r="B1562" s="2">
        <v>1.765383280310976</v>
      </c>
      <c r="C1562" s="2">
        <v>0.0775140487305017</v>
      </c>
      <c r="D1562" s="2">
        <v>0.1003349023131631</v>
      </c>
      <c r="E1562" s="2" t="s">
        <v>123</v>
      </c>
      <c r="F1562" s="2">
        <v>16196.0</v>
      </c>
      <c r="G1562" s="2">
        <v>4596.0</v>
      </c>
      <c r="H1562" s="2">
        <v>20792.0</v>
      </c>
      <c r="I1562" s="2">
        <v>7.0</v>
      </c>
      <c r="J1562" s="2" t="b">
        <v>0</v>
      </c>
    </row>
    <row r="1563" ht="15.75" customHeight="1">
      <c r="A1563" s="2">
        <v>0.0157675588789747</v>
      </c>
      <c r="B1563" s="2">
        <v>1.762597633547851</v>
      </c>
      <c r="C1563" s="2">
        <v>0.0779830676394386</v>
      </c>
      <c r="D1563" s="2">
        <v>0.1003349023131631</v>
      </c>
      <c r="E1563" s="2" t="s">
        <v>181</v>
      </c>
      <c r="F1563" s="2">
        <v>16196.0</v>
      </c>
      <c r="G1563" s="2">
        <v>4596.0</v>
      </c>
      <c r="H1563" s="2">
        <v>20792.0</v>
      </c>
      <c r="I1563" s="2">
        <v>7.0</v>
      </c>
      <c r="J1563" s="2" t="b">
        <v>0</v>
      </c>
    </row>
    <row r="1564" ht="15.75" customHeight="1">
      <c r="A1564" s="2">
        <v>0.1531480313776061</v>
      </c>
      <c r="B1564" s="2">
        <v>1.75624307933329</v>
      </c>
      <c r="C1564" s="2">
        <v>0.0790616339648727</v>
      </c>
      <c r="D1564" s="2">
        <v>0.1010787978538246</v>
      </c>
      <c r="E1564" s="2" t="s">
        <v>191</v>
      </c>
      <c r="F1564" s="2">
        <v>16196.0</v>
      </c>
      <c r="G1564" s="2">
        <v>4596.0</v>
      </c>
      <c r="H1564" s="2">
        <v>20792.0</v>
      </c>
      <c r="I1564" s="2">
        <v>7.0</v>
      </c>
      <c r="J1564" s="2" t="b">
        <v>0</v>
      </c>
    </row>
    <row r="1565" ht="15.75" customHeight="1">
      <c r="A1565" s="2">
        <v>0.01867231667443</v>
      </c>
      <c r="B1565" s="2">
        <v>1.748432890134821</v>
      </c>
      <c r="C1565" s="2">
        <v>0.0804038558936683</v>
      </c>
      <c r="D1565" s="2">
        <v>0.1021482949089371</v>
      </c>
      <c r="E1565" s="2" t="s">
        <v>113</v>
      </c>
      <c r="F1565" s="2">
        <v>16196.0</v>
      </c>
      <c r="G1565" s="2">
        <v>4596.0</v>
      </c>
      <c r="H1565" s="2">
        <v>20792.0</v>
      </c>
      <c r="I1565" s="2">
        <v>7.0</v>
      </c>
      <c r="J1565" s="2" t="b">
        <v>0</v>
      </c>
    </row>
    <row r="1566" ht="15.75" customHeight="1">
      <c r="A1566" s="2">
        <v>0.0339799271594634</v>
      </c>
      <c r="B1566" s="2">
        <v>1.743484201732511</v>
      </c>
      <c r="C1566" s="2">
        <v>0.0812638532934412</v>
      </c>
      <c r="D1566" s="2">
        <v>0.102374506770638</v>
      </c>
      <c r="E1566" s="2" t="s">
        <v>47</v>
      </c>
      <c r="F1566" s="2">
        <v>16196.0</v>
      </c>
      <c r="G1566" s="2">
        <v>4596.0</v>
      </c>
      <c r="H1566" s="2">
        <v>20792.0</v>
      </c>
      <c r="I1566" s="2">
        <v>7.0</v>
      </c>
      <c r="J1566" s="2" t="b">
        <v>0</v>
      </c>
    </row>
    <row r="1567" ht="15.75" customHeight="1">
      <c r="A1567" s="2">
        <v>0.0804130733138807</v>
      </c>
      <c r="B1567" s="2">
        <v>1.741587030557598</v>
      </c>
      <c r="C1567" s="2">
        <v>0.0815955227231323</v>
      </c>
      <c r="D1567" s="2">
        <v>0.102374506770638</v>
      </c>
      <c r="E1567" s="2" t="s">
        <v>66</v>
      </c>
      <c r="F1567" s="2">
        <v>16196.0</v>
      </c>
      <c r="G1567" s="2">
        <v>4596.0</v>
      </c>
      <c r="H1567" s="2">
        <v>20792.0</v>
      </c>
      <c r="I1567" s="2">
        <v>7.0</v>
      </c>
      <c r="J1567" s="2" t="b">
        <v>0</v>
      </c>
    </row>
    <row r="1568" ht="15.75" customHeight="1">
      <c r="A1568" s="2">
        <v>0.0030296596490686</v>
      </c>
      <c r="B1568" s="2">
        <v>1.700157282197601</v>
      </c>
      <c r="C1568" s="2">
        <v>0.0891163022238668</v>
      </c>
      <c r="D1568" s="2">
        <v>0.1111203274643278</v>
      </c>
      <c r="E1568" s="2" t="s">
        <v>200</v>
      </c>
      <c r="F1568" s="2">
        <v>16196.0</v>
      </c>
      <c r="G1568" s="2">
        <v>4596.0</v>
      </c>
      <c r="H1568" s="2">
        <v>20792.0</v>
      </c>
      <c r="I1568" s="2">
        <v>7.0</v>
      </c>
      <c r="J1568" s="2" t="b">
        <v>0</v>
      </c>
    </row>
    <row r="1569" ht="15.75" customHeight="1">
      <c r="A1569" s="2">
        <v>0.0187952660497936</v>
      </c>
      <c r="B1569" s="2">
        <v>1.660252346879871</v>
      </c>
      <c r="C1569" s="2">
        <v>0.0968787785479348</v>
      </c>
      <c r="D1569" s="2">
        <v>0.1200583635992811</v>
      </c>
      <c r="E1569" s="2" t="s">
        <v>56</v>
      </c>
      <c r="F1569" s="2">
        <v>16196.0</v>
      </c>
      <c r="G1569" s="2">
        <v>4596.0</v>
      </c>
      <c r="H1569" s="2">
        <v>20792.0</v>
      </c>
      <c r="I1569" s="2">
        <v>7.0</v>
      </c>
      <c r="J1569" s="2" t="b">
        <v>0</v>
      </c>
    </row>
    <row r="1570" ht="15.75" customHeight="1">
      <c r="A1570" s="2">
        <v>0.0073945360539561</v>
      </c>
      <c r="B1570" s="2">
        <v>1.632259778582699</v>
      </c>
      <c r="C1570" s="2">
        <v>0.1026399171921811</v>
      </c>
      <c r="D1570" s="2">
        <v>0.1264223370293938</v>
      </c>
      <c r="E1570" s="2" t="s">
        <v>196</v>
      </c>
      <c r="F1570" s="2">
        <v>16196.0</v>
      </c>
      <c r="G1570" s="2">
        <v>4596.0</v>
      </c>
      <c r="H1570" s="2">
        <v>20792.0</v>
      </c>
      <c r="I1570" s="2">
        <v>7.0</v>
      </c>
      <c r="J1570" s="2" t="b">
        <v>0</v>
      </c>
    </row>
    <row r="1571" ht="15.75" customHeight="1">
      <c r="A1571" s="2">
        <v>0.008940093995494</v>
      </c>
      <c r="B1571" s="2">
        <v>1.610644798769295</v>
      </c>
      <c r="C1571" s="2">
        <v>0.1072723447517979</v>
      </c>
      <c r="D1571" s="2">
        <v>0.1313273553931102</v>
      </c>
      <c r="E1571" s="2" t="s">
        <v>190</v>
      </c>
      <c r="F1571" s="2">
        <v>16196.0</v>
      </c>
      <c r="G1571" s="2">
        <v>4596.0</v>
      </c>
      <c r="H1571" s="2">
        <v>20792.0</v>
      </c>
      <c r="I1571" s="2">
        <v>7.0</v>
      </c>
      <c r="J1571" s="2" t="b">
        <v>0</v>
      </c>
    </row>
    <row r="1572" ht="15.75" customHeight="1">
      <c r="A1572" s="2">
        <v>0.0493521849598075</v>
      </c>
      <c r="B1572" s="2">
        <v>1.598629409207982</v>
      </c>
      <c r="C1572" s="2">
        <v>0.109918167475407</v>
      </c>
      <c r="D1572" s="2">
        <v>0.1337558423495916</v>
      </c>
      <c r="E1572" s="2" t="s">
        <v>49</v>
      </c>
      <c r="F1572" s="2">
        <v>16196.0</v>
      </c>
      <c r="G1572" s="2">
        <v>4596.0</v>
      </c>
      <c r="H1572" s="2">
        <v>20792.0</v>
      </c>
      <c r="I1572" s="2">
        <v>7.0</v>
      </c>
      <c r="J1572" s="2" t="b">
        <v>0</v>
      </c>
    </row>
    <row r="1573" ht="15.75" customHeight="1">
      <c r="A1573" s="2">
        <v>0.020658498509777</v>
      </c>
      <c r="B1573" s="2">
        <v>1.517070352084584</v>
      </c>
      <c r="C1573" s="2">
        <v>0.1292641272766088</v>
      </c>
      <c r="D1573" s="2">
        <v>0.156307436116927</v>
      </c>
      <c r="E1573" s="2" t="s">
        <v>92</v>
      </c>
      <c r="F1573" s="2">
        <v>16196.0</v>
      </c>
      <c r="G1573" s="2">
        <v>4596.0</v>
      </c>
      <c r="H1573" s="2">
        <v>20792.0</v>
      </c>
      <c r="I1573" s="2">
        <v>7.0</v>
      </c>
      <c r="J1573" s="2" t="b">
        <v>0</v>
      </c>
    </row>
    <row r="1574" ht="15.75" customHeight="1">
      <c r="A1574" s="2">
        <v>0.0139390205191249</v>
      </c>
      <c r="B1574" s="2">
        <v>1.514168684570592</v>
      </c>
      <c r="C1574" s="2">
        <v>0.1299982637012066</v>
      </c>
      <c r="D1574" s="2">
        <v>0.156307436116927</v>
      </c>
      <c r="E1574" s="2" t="s">
        <v>164</v>
      </c>
      <c r="F1574" s="2">
        <v>16196.0</v>
      </c>
      <c r="G1574" s="2">
        <v>4596.0</v>
      </c>
      <c r="H1574" s="2">
        <v>20792.0</v>
      </c>
      <c r="I1574" s="2">
        <v>7.0</v>
      </c>
      <c r="J1574" s="2" t="b">
        <v>0</v>
      </c>
    </row>
    <row r="1575" ht="15.75" customHeight="1">
      <c r="A1575" s="2">
        <v>0.0325273533386936</v>
      </c>
      <c r="B1575" s="2">
        <v>1.47888001202892</v>
      </c>
      <c r="C1575" s="2">
        <v>0.1391875368745845</v>
      </c>
      <c r="D1575" s="2">
        <v>0.1663661683353022</v>
      </c>
      <c r="E1575" s="2" t="s">
        <v>38</v>
      </c>
      <c r="F1575" s="2">
        <v>16196.0</v>
      </c>
      <c r="G1575" s="2">
        <v>4596.0</v>
      </c>
      <c r="H1575" s="2">
        <v>20792.0</v>
      </c>
      <c r="I1575" s="2">
        <v>7.0</v>
      </c>
      <c r="J1575" s="2" t="b">
        <v>0</v>
      </c>
    </row>
    <row r="1576" ht="15.75" customHeight="1">
      <c r="A1576" s="2">
        <v>0.0568762721464909</v>
      </c>
      <c r="B1576" s="2">
        <v>1.192955376383708</v>
      </c>
      <c r="C1576" s="2">
        <v>0.2329004640290112</v>
      </c>
      <c r="D1576" s="2">
        <v>0.2751221855781303</v>
      </c>
      <c r="E1576" s="2" t="s">
        <v>55</v>
      </c>
      <c r="F1576" s="2">
        <v>16196.0</v>
      </c>
      <c r="G1576" s="2">
        <v>4596.0</v>
      </c>
      <c r="H1576" s="2">
        <v>20792.0</v>
      </c>
      <c r="I1576" s="2">
        <v>7.0</v>
      </c>
      <c r="J1576" s="2" t="b">
        <v>0</v>
      </c>
    </row>
    <row r="1577" ht="15.75" customHeight="1">
      <c r="A1577" s="2">
        <v>0.0322442597493768</v>
      </c>
      <c r="B1577" s="2">
        <v>1.184582857903368</v>
      </c>
      <c r="C1577" s="2">
        <v>0.2361959596848064</v>
      </c>
      <c r="D1577" s="2">
        <v>0.2773929293972726</v>
      </c>
      <c r="E1577" s="2" t="s">
        <v>44</v>
      </c>
      <c r="F1577" s="2">
        <v>16196.0</v>
      </c>
      <c r="G1577" s="2">
        <v>4596.0</v>
      </c>
      <c r="H1577" s="2">
        <v>20792.0</v>
      </c>
      <c r="I1577" s="2">
        <v>7.0</v>
      </c>
      <c r="J1577" s="2" t="b">
        <v>0</v>
      </c>
    </row>
    <row r="1578" ht="15.75" customHeight="1">
      <c r="A1578" s="2">
        <v>0.032781251003517</v>
      </c>
      <c r="B1578" s="2">
        <v>1.172783865865032</v>
      </c>
      <c r="C1578" s="2">
        <v>0.2408959269887033</v>
      </c>
      <c r="D1578" s="2">
        <v>0.2812773251544397</v>
      </c>
      <c r="E1578" s="2" t="s">
        <v>193</v>
      </c>
      <c r="F1578" s="2">
        <v>16196.0</v>
      </c>
      <c r="G1578" s="2">
        <v>4596.0</v>
      </c>
      <c r="H1578" s="2">
        <v>20792.0</v>
      </c>
      <c r="I1578" s="2">
        <v>7.0</v>
      </c>
      <c r="J1578" s="2" t="b">
        <v>0</v>
      </c>
    </row>
    <row r="1579" ht="15.75" customHeight="1">
      <c r="A1579" s="2">
        <v>0.0314069733241776</v>
      </c>
      <c r="B1579" s="2">
        <v>1.145840684565596</v>
      </c>
      <c r="C1579" s="2">
        <v>0.2518742665905032</v>
      </c>
      <c r="D1579" s="2">
        <v>0.2924057577659865</v>
      </c>
      <c r="E1579" s="2" t="s">
        <v>48</v>
      </c>
      <c r="F1579" s="2">
        <v>16196.0</v>
      </c>
      <c r="G1579" s="2">
        <v>4596.0</v>
      </c>
      <c r="H1579" s="2">
        <v>20792.0</v>
      </c>
      <c r="I1579" s="2">
        <v>7.0</v>
      </c>
      <c r="J1579" s="2" t="b">
        <v>0</v>
      </c>
    </row>
    <row r="1580" ht="15.75" customHeight="1">
      <c r="A1580" s="2">
        <v>0.0169767965569479</v>
      </c>
      <c r="B1580" s="2">
        <v>1.139553978377021</v>
      </c>
      <c r="C1580" s="2">
        <v>0.2544852969176391</v>
      </c>
      <c r="D1580" s="2">
        <v>0.2925741256904245</v>
      </c>
      <c r="E1580" s="2" t="s">
        <v>121</v>
      </c>
      <c r="F1580" s="2">
        <v>16196.0</v>
      </c>
      <c r="G1580" s="2">
        <v>4596.0</v>
      </c>
      <c r="H1580" s="2">
        <v>20792.0</v>
      </c>
      <c r="I1580" s="2">
        <v>7.0</v>
      </c>
      <c r="J1580" s="2" t="b">
        <v>0</v>
      </c>
    </row>
    <row r="1581" ht="15.75" customHeight="1">
      <c r="A1581" s="2">
        <v>0.0286753457975805</v>
      </c>
      <c r="B1581" s="2">
        <v>1.138521106083194</v>
      </c>
      <c r="C1581" s="2">
        <v>0.2549160699084887</v>
      </c>
      <c r="D1581" s="2">
        <v>0.2925741256904245</v>
      </c>
      <c r="E1581" s="2" t="s">
        <v>57</v>
      </c>
      <c r="F1581" s="2">
        <v>16196.0</v>
      </c>
      <c r="G1581" s="2">
        <v>4596.0</v>
      </c>
      <c r="H1581" s="2">
        <v>20792.0</v>
      </c>
      <c r="I1581" s="2">
        <v>7.0</v>
      </c>
      <c r="J1581" s="2" t="b">
        <v>0</v>
      </c>
    </row>
    <row r="1582" ht="15.75" customHeight="1">
      <c r="A1582" s="2">
        <v>0.0042738633994683</v>
      </c>
      <c r="B1582" s="2">
        <v>0.9545143282837838</v>
      </c>
      <c r="C1582" s="2">
        <v>0.339834457994166</v>
      </c>
      <c r="D1582" s="2">
        <v>0.3856548343529299</v>
      </c>
      <c r="E1582" s="2" t="s">
        <v>211</v>
      </c>
      <c r="F1582" s="2">
        <v>16196.0</v>
      </c>
      <c r="G1582" s="2">
        <v>4596.0</v>
      </c>
      <c r="H1582" s="2">
        <v>20792.0</v>
      </c>
      <c r="I1582" s="2">
        <v>7.0</v>
      </c>
      <c r="J1582" s="2" t="b">
        <v>0</v>
      </c>
    </row>
    <row r="1583" ht="15.75" customHeight="1">
      <c r="A1583" s="2">
        <v>7.88468352734E-4</v>
      </c>
      <c r="B1583" s="2">
        <v>0.9206728688502814</v>
      </c>
      <c r="C1583" s="2">
        <v>0.3572319279313475</v>
      </c>
      <c r="D1583" s="2">
        <v>0.4031332371068837</v>
      </c>
      <c r="E1583" s="2" t="s">
        <v>204</v>
      </c>
      <c r="F1583" s="2">
        <v>16196.0</v>
      </c>
      <c r="G1583" s="2">
        <v>4596.0</v>
      </c>
      <c r="H1583" s="2">
        <v>20792.0</v>
      </c>
      <c r="I1583" s="2">
        <v>7.0</v>
      </c>
      <c r="J1583" s="2" t="b">
        <v>0</v>
      </c>
    </row>
    <row r="1584" ht="15.75" customHeight="1">
      <c r="A1584" s="2">
        <v>0.0258163579569694</v>
      </c>
      <c r="B1584" s="2">
        <v>0.8326002299752063</v>
      </c>
      <c r="C1584" s="2">
        <v>0.4050797932756252</v>
      </c>
      <c r="D1584" s="2">
        <v>0.4545895457870905</v>
      </c>
      <c r="E1584" s="2" t="s">
        <v>42</v>
      </c>
      <c r="F1584" s="2">
        <v>16196.0</v>
      </c>
      <c r="G1584" s="2">
        <v>4596.0</v>
      </c>
      <c r="H1584" s="2">
        <v>20792.0</v>
      </c>
      <c r="I1584" s="2">
        <v>7.0</v>
      </c>
      <c r="J1584" s="2" t="b">
        <v>0</v>
      </c>
    </row>
    <row r="1585" ht="15.75" customHeight="1">
      <c r="A1585" s="2">
        <v>0.0179681658772791</v>
      </c>
      <c r="B1585" s="2">
        <v>0.761705246294175</v>
      </c>
      <c r="C1585" s="2">
        <v>0.44624458380797</v>
      </c>
      <c r="D1585" s="2">
        <v>0.4952824501604942</v>
      </c>
      <c r="E1585" s="2" t="s">
        <v>54</v>
      </c>
      <c r="F1585" s="2">
        <v>16196.0</v>
      </c>
      <c r="G1585" s="2">
        <v>4596.0</v>
      </c>
      <c r="H1585" s="2">
        <v>20792.0</v>
      </c>
      <c r="I1585" s="2">
        <v>7.0</v>
      </c>
      <c r="J1585" s="2" t="b">
        <v>0</v>
      </c>
    </row>
    <row r="1586" ht="15.75" customHeight="1">
      <c r="A1586" s="2">
        <v>0.0232826917272913</v>
      </c>
      <c r="B1586" s="2">
        <v>0.7057717279383334</v>
      </c>
      <c r="C1586" s="2">
        <v>0.4803380145453719</v>
      </c>
      <c r="D1586" s="2">
        <v>0.5260571017740431</v>
      </c>
      <c r="E1586" s="2" t="s">
        <v>39</v>
      </c>
      <c r="F1586" s="2">
        <v>16196.0</v>
      </c>
      <c r="G1586" s="2">
        <v>4596.0</v>
      </c>
      <c r="H1586" s="2">
        <v>20792.0</v>
      </c>
      <c r="I1586" s="2">
        <v>7.0</v>
      </c>
      <c r="J1586" s="2" t="b">
        <v>0</v>
      </c>
    </row>
    <row r="1587" ht="15.75" customHeight="1">
      <c r="A1587" s="2">
        <v>0.0173333388642723</v>
      </c>
      <c r="B1587" s="2">
        <v>0.7034472139023482</v>
      </c>
      <c r="C1587" s="2">
        <v>0.4817849694465246</v>
      </c>
      <c r="D1587" s="2">
        <v>0.5260571017740431</v>
      </c>
      <c r="E1587" s="2" t="s">
        <v>43</v>
      </c>
      <c r="F1587" s="2">
        <v>16196.0</v>
      </c>
      <c r="G1587" s="2">
        <v>4596.0</v>
      </c>
      <c r="H1587" s="2">
        <v>20792.0</v>
      </c>
      <c r="I1587" s="2">
        <v>7.0</v>
      </c>
      <c r="J1587" s="2" t="b">
        <v>0</v>
      </c>
    </row>
    <row r="1588" ht="15.75" customHeight="1">
      <c r="A1588" s="2">
        <v>0.1001235575099825</v>
      </c>
      <c r="B1588" s="2">
        <v>0.6879241714340373</v>
      </c>
      <c r="C1588" s="2">
        <v>0.4915082090773824</v>
      </c>
      <c r="D1588" s="2">
        <v>0.5337884851270498</v>
      </c>
      <c r="E1588" s="2" t="s">
        <v>46</v>
      </c>
      <c r="F1588" s="2">
        <v>16196.0</v>
      </c>
      <c r="G1588" s="2">
        <v>4596.0</v>
      </c>
      <c r="H1588" s="2">
        <v>20792.0</v>
      </c>
      <c r="I1588" s="2">
        <v>7.0</v>
      </c>
      <c r="J1588" s="2" t="b">
        <v>0</v>
      </c>
    </row>
    <row r="1589" ht="15.75" customHeight="1">
      <c r="A1589" s="2">
        <v>0.0104646623335431</v>
      </c>
      <c r="B1589" s="2">
        <v>0.6366595969593674</v>
      </c>
      <c r="C1589" s="2">
        <v>0.5243536058909802</v>
      </c>
      <c r="D1589" s="2">
        <v>0.5664140555613797</v>
      </c>
      <c r="E1589" s="2" t="s">
        <v>72</v>
      </c>
      <c r="F1589" s="2">
        <v>16196.0</v>
      </c>
      <c r="G1589" s="2">
        <v>4596.0</v>
      </c>
      <c r="H1589" s="2">
        <v>20792.0</v>
      </c>
      <c r="I1589" s="2">
        <v>7.0</v>
      </c>
      <c r="J1589" s="2" t="b">
        <v>0</v>
      </c>
    </row>
    <row r="1590" ht="15.75" customHeight="1">
      <c r="A1590" s="2">
        <v>0.0150739284245029</v>
      </c>
      <c r="B1590" s="2">
        <v>0.6176031770387077</v>
      </c>
      <c r="C1590" s="2">
        <v>0.5368437143064549</v>
      </c>
      <c r="D1590" s="2">
        <v>0.5768214377122548</v>
      </c>
      <c r="E1590" s="2" t="s">
        <v>37</v>
      </c>
      <c r="F1590" s="2">
        <v>16196.0</v>
      </c>
      <c r="G1590" s="2">
        <v>4596.0</v>
      </c>
      <c r="H1590" s="2">
        <v>20792.0</v>
      </c>
      <c r="I1590" s="2">
        <v>7.0</v>
      </c>
      <c r="J1590" s="2" t="b">
        <v>0</v>
      </c>
    </row>
    <row r="1591" ht="15.75" customHeight="1">
      <c r="A1591" s="2">
        <v>0.0036375826200677</v>
      </c>
      <c r="B1591" s="2">
        <v>0.5945869300306567</v>
      </c>
      <c r="C1591" s="2">
        <v>0.5521260892190931</v>
      </c>
      <c r="D1591" s="2">
        <v>0.5886202879919401</v>
      </c>
      <c r="E1591" s="2" t="s">
        <v>194</v>
      </c>
      <c r="F1591" s="2">
        <v>16196.0</v>
      </c>
      <c r="G1591" s="2">
        <v>4596.0</v>
      </c>
      <c r="H1591" s="2">
        <v>20792.0</v>
      </c>
      <c r="I1591" s="2">
        <v>7.0</v>
      </c>
      <c r="J1591" s="2" t="b">
        <v>0</v>
      </c>
    </row>
    <row r="1592" ht="15.75" customHeight="1">
      <c r="A1592" s="2">
        <v>0.0051461944619774</v>
      </c>
      <c r="B1592" s="2">
        <v>0.5923050951275212</v>
      </c>
      <c r="C1592" s="2">
        <v>0.5536527461310328</v>
      </c>
      <c r="D1592" s="2">
        <v>0.5886202879919401</v>
      </c>
      <c r="E1592" s="2" t="s">
        <v>189</v>
      </c>
      <c r="F1592" s="2">
        <v>16196.0</v>
      </c>
      <c r="G1592" s="2">
        <v>4596.0</v>
      </c>
      <c r="H1592" s="2">
        <v>20792.0</v>
      </c>
      <c r="I1592" s="2">
        <v>7.0</v>
      </c>
      <c r="J1592" s="2" t="b">
        <v>0</v>
      </c>
    </row>
    <row r="1593" ht="15.75" customHeight="1">
      <c r="A1593" s="2">
        <v>0.0153558052816958</v>
      </c>
      <c r="B1593" s="2">
        <v>0.565366171960481</v>
      </c>
      <c r="C1593" s="2">
        <v>0.5718308295710981</v>
      </c>
      <c r="D1593" s="2">
        <v>0.6047634951484913</v>
      </c>
      <c r="E1593" s="2" t="s">
        <v>170</v>
      </c>
      <c r="F1593" s="2">
        <v>16196.0</v>
      </c>
      <c r="G1593" s="2">
        <v>4596.0</v>
      </c>
      <c r="H1593" s="2">
        <v>20792.0</v>
      </c>
      <c r="I1593" s="2">
        <v>7.0</v>
      </c>
      <c r="J1593" s="2" t="b">
        <v>0</v>
      </c>
    </row>
    <row r="1594" ht="15.75" customHeight="1">
      <c r="A1594" s="2">
        <v>0.0185700486368187</v>
      </c>
      <c r="B1594" s="2">
        <v>0.5336733024653184</v>
      </c>
      <c r="C1594" s="2">
        <v>0.59357328871805</v>
      </c>
      <c r="D1594" s="2">
        <v>0.6244885641721152</v>
      </c>
      <c r="E1594" s="2" t="s">
        <v>133</v>
      </c>
      <c r="F1594" s="2">
        <v>16196.0</v>
      </c>
      <c r="G1594" s="2">
        <v>4596.0</v>
      </c>
      <c r="H1594" s="2">
        <v>20792.0</v>
      </c>
      <c r="I1594" s="2">
        <v>7.0</v>
      </c>
      <c r="J1594" s="2" t="b">
        <v>0</v>
      </c>
    </row>
    <row r="1595" ht="15.75" customHeight="1">
      <c r="A1595" s="2">
        <v>0.0125496193124065</v>
      </c>
      <c r="B1595" s="2">
        <v>0.4055297837705366</v>
      </c>
      <c r="C1595" s="2">
        <v>0.6850923032363185</v>
      </c>
      <c r="D1595" s="2">
        <v>0.7133435322357544</v>
      </c>
      <c r="E1595" s="2" t="s">
        <v>45</v>
      </c>
      <c r="F1595" s="2">
        <v>16196.0</v>
      </c>
      <c r="G1595" s="2">
        <v>4596.0</v>
      </c>
      <c r="H1595" s="2">
        <v>20792.0</v>
      </c>
      <c r="I1595" s="2">
        <v>7.0</v>
      </c>
      <c r="J1595" s="2" t="b">
        <v>0</v>
      </c>
    </row>
    <row r="1596" ht="15.75" customHeight="1">
      <c r="A1596" s="2">
        <v>0.0035380252342439</v>
      </c>
      <c r="B1596" s="2">
        <v>0.3059632314739201</v>
      </c>
      <c r="C1596" s="2">
        <v>0.7596357047001182</v>
      </c>
      <c r="D1596" s="2">
        <v>0.7869046787149943</v>
      </c>
      <c r="E1596" s="2" t="s">
        <v>58</v>
      </c>
      <c r="F1596" s="2">
        <v>16196.0</v>
      </c>
      <c r="G1596" s="2">
        <v>4596.0</v>
      </c>
      <c r="H1596" s="2">
        <v>20792.0</v>
      </c>
      <c r="I1596" s="2">
        <v>7.0</v>
      </c>
      <c r="J1596" s="2" t="b">
        <v>0</v>
      </c>
    </row>
    <row r="1597" ht="15.75" customHeight="1">
      <c r="A1597" s="2">
        <v>0.0038977849623562</v>
      </c>
      <c r="B1597" s="2">
        <v>0.257333991764329</v>
      </c>
      <c r="C1597" s="2">
        <v>0.7969235008914998</v>
      </c>
      <c r="D1597" s="2">
        <v>0.8171499856857003</v>
      </c>
      <c r="E1597" s="2" t="s">
        <v>30</v>
      </c>
      <c r="F1597" s="2">
        <v>16196.0</v>
      </c>
      <c r="G1597" s="2">
        <v>4596.0</v>
      </c>
      <c r="H1597" s="2">
        <v>20792.0</v>
      </c>
      <c r="I1597" s="2">
        <v>7.0</v>
      </c>
      <c r="J1597" s="2" t="b">
        <v>0</v>
      </c>
    </row>
    <row r="1598" ht="15.75" customHeight="1">
      <c r="A1598" s="2">
        <v>9.2363032462E-4</v>
      </c>
      <c r="B1598" s="2">
        <v>0.0841776769417573</v>
      </c>
      <c r="C1598" s="2">
        <v>0.932915976894352</v>
      </c>
      <c r="D1598" s="2">
        <v>0.9422451366632956</v>
      </c>
      <c r="E1598" s="2" t="s">
        <v>83</v>
      </c>
      <c r="F1598" s="2">
        <v>16196.0</v>
      </c>
      <c r="G1598" s="2">
        <v>4596.0</v>
      </c>
      <c r="H1598" s="2">
        <v>20792.0</v>
      </c>
      <c r="I1598" s="2">
        <v>7.0</v>
      </c>
      <c r="J1598" s="2" t="b">
        <v>0</v>
      </c>
    </row>
    <row r="1599" ht="15.75" customHeight="1">
      <c r="A1599" s="2">
        <v>0.0069288405484617</v>
      </c>
      <c r="B1599" s="2">
        <v>0.0297499660315148</v>
      </c>
      <c r="C1599" s="2">
        <v>0.9762667479693872</v>
      </c>
      <c r="D1599" s="2">
        <v>0.9762667479693872</v>
      </c>
      <c r="E1599" s="2" t="s">
        <v>129</v>
      </c>
      <c r="F1599" s="2">
        <v>16196.0</v>
      </c>
      <c r="G1599" s="2">
        <v>4596.0</v>
      </c>
      <c r="H1599" s="2">
        <v>20792.0</v>
      </c>
      <c r="I1599" s="2">
        <v>7.0</v>
      </c>
      <c r="J1599" s="2" t="b">
        <v>0</v>
      </c>
    </row>
    <row r="1600" ht="15.75" customHeight="1">
      <c r="A1600" s="2">
        <v>-5.176538774180747E-5</v>
      </c>
      <c r="B1600" s="2">
        <v>-0.0740867923706945</v>
      </c>
      <c r="C1600" s="2">
        <v>0.9409420373089749</v>
      </c>
      <c r="D1600" s="2">
        <v>0.9456233409771788</v>
      </c>
      <c r="E1600" s="2" t="s">
        <v>202</v>
      </c>
      <c r="F1600" s="2">
        <v>16196.0</v>
      </c>
      <c r="G1600" s="2">
        <v>4596.0</v>
      </c>
      <c r="H1600" s="2">
        <v>20792.0</v>
      </c>
      <c r="I1600" s="2">
        <v>7.0</v>
      </c>
      <c r="J1600" s="2" t="b">
        <v>0</v>
      </c>
    </row>
    <row r="1601" ht="15.75" customHeight="1">
      <c r="A1601" s="2">
        <v>-0.0030455126567875</v>
      </c>
      <c r="B1601" s="2">
        <v>-0.1300193327065069</v>
      </c>
      <c r="C1601" s="2">
        <v>0.8965523891198204</v>
      </c>
      <c r="D1601" s="2">
        <v>0.9100682542824308</v>
      </c>
      <c r="E1601" s="2" t="s">
        <v>159</v>
      </c>
      <c r="F1601" s="2">
        <v>16196.0</v>
      </c>
      <c r="G1601" s="2">
        <v>4596.0</v>
      </c>
      <c r="H1601" s="2">
        <v>20792.0</v>
      </c>
      <c r="I1601" s="2">
        <v>7.0</v>
      </c>
      <c r="J1601" s="2" t="b">
        <v>0</v>
      </c>
    </row>
    <row r="1602" ht="15.75" customHeight="1">
      <c r="A1602" s="2">
        <v>-0.0042030634672481</v>
      </c>
      <c r="B1602" s="2">
        <v>-0.1637010893450567</v>
      </c>
      <c r="C1602" s="2">
        <v>0.869968051201773</v>
      </c>
      <c r="D1602" s="2">
        <v>0.8875431633472634</v>
      </c>
      <c r="E1602" s="2" t="s">
        <v>40</v>
      </c>
      <c r="F1602" s="2">
        <v>16196.0</v>
      </c>
      <c r="G1602" s="2">
        <v>4596.0</v>
      </c>
      <c r="H1602" s="2">
        <v>20792.0</v>
      </c>
      <c r="I1602" s="2">
        <v>7.0</v>
      </c>
      <c r="J1602" s="2" t="b">
        <v>0</v>
      </c>
    </row>
    <row r="1603" ht="15.75" customHeight="1">
      <c r="A1603" s="2">
        <v>-0.0040115970837826</v>
      </c>
      <c r="B1603" s="2">
        <v>-0.2631333976276087</v>
      </c>
      <c r="C1603" s="2">
        <v>0.7924503707036983</v>
      </c>
      <c r="D1603" s="2">
        <v>0.8167090555211585</v>
      </c>
      <c r="E1603" s="2" t="s">
        <v>63</v>
      </c>
      <c r="F1603" s="2">
        <v>16196.0</v>
      </c>
      <c r="G1603" s="2">
        <v>4596.0</v>
      </c>
      <c r="H1603" s="2">
        <v>20792.0</v>
      </c>
      <c r="I1603" s="2">
        <v>7.0</v>
      </c>
      <c r="J1603" s="2" t="b">
        <v>0</v>
      </c>
    </row>
    <row r="1604" ht="15.75" customHeight="1">
      <c r="A1604" s="2">
        <v>-0.0278315242137454</v>
      </c>
      <c r="B1604" s="2">
        <v>-0.4380851153533163</v>
      </c>
      <c r="C1604" s="2">
        <v>0.6613291354366848</v>
      </c>
      <c r="D1604" s="2">
        <v>0.6921683179181882</v>
      </c>
      <c r="E1604" s="2" t="s">
        <v>73</v>
      </c>
      <c r="F1604" s="2">
        <v>16196.0</v>
      </c>
      <c r="G1604" s="2">
        <v>4596.0</v>
      </c>
      <c r="H1604" s="2">
        <v>20792.0</v>
      </c>
      <c r="I1604" s="2">
        <v>7.0</v>
      </c>
      <c r="J1604" s="2" t="b">
        <v>0</v>
      </c>
    </row>
    <row r="1605" ht="15.75" customHeight="1">
      <c r="A1605" s="2">
        <v>-1.292747843437956E-5</v>
      </c>
      <c r="B1605" s="2">
        <v>-0.7286377216987547</v>
      </c>
      <c r="C1605" s="2">
        <v>0.4662315049479069</v>
      </c>
      <c r="D1605" s="2">
        <v>0.5146380546419519</v>
      </c>
      <c r="E1605" s="2" t="s">
        <v>214</v>
      </c>
      <c r="F1605" s="2">
        <v>16196.0</v>
      </c>
      <c r="G1605" s="2">
        <v>4596.0</v>
      </c>
      <c r="H1605" s="2">
        <v>20792.0</v>
      </c>
      <c r="I1605" s="2">
        <v>7.0</v>
      </c>
      <c r="J1605" s="2" t="b">
        <v>0</v>
      </c>
    </row>
    <row r="1606" ht="15.75" customHeight="1">
      <c r="A1606" s="2">
        <v>-0.0213727446200975</v>
      </c>
      <c r="B1606" s="2">
        <v>-0.8173820090989227</v>
      </c>
      <c r="C1606" s="2">
        <v>0.4137195205850944</v>
      </c>
      <c r="D1606" s="2">
        <v>0.461720127945796</v>
      </c>
      <c r="E1606" s="2" t="s">
        <v>205</v>
      </c>
      <c r="F1606" s="2">
        <v>16196.0</v>
      </c>
      <c r="G1606" s="2">
        <v>4596.0</v>
      </c>
      <c r="H1606" s="2">
        <v>20792.0</v>
      </c>
      <c r="I1606" s="2">
        <v>7.0</v>
      </c>
      <c r="J1606" s="2" t="b">
        <v>0</v>
      </c>
    </row>
    <row r="1607" ht="15.75" customHeight="1">
      <c r="A1607" s="2">
        <v>-0.0067421337404565</v>
      </c>
      <c r="B1607" s="2">
        <v>-0.9643616286666098</v>
      </c>
      <c r="C1607" s="2">
        <v>0.3348758697092024</v>
      </c>
      <c r="D1607" s="2">
        <v>0.3821747213630446</v>
      </c>
      <c r="E1607" s="2" t="s">
        <v>166</v>
      </c>
      <c r="F1607" s="2">
        <v>16196.0</v>
      </c>
      <c r="G1607" s="2">
        <v>4596.0</v>
      </c>
      <c r="H1607" s="2">
        <v>20792.0</v>
      </c>
      <c r="I1607" s="2">
        <v>7.0</v>
      </c>
      <c r="J1607" s="2" t="b">
        <v>0</v>
      </c>
    </row>
    <row r="1608" ht="15.75" customHeight="1">
      <c r="A1608" s="2">
        <v>-2.056292227333E-4</v>
      </c>
      <c r="B1608" s="2">
        <v>-1.286007288759631</v>
      </c>
      <c r="C1608" s="2">
        <v>0.1984548402296096</v>
      </c>
      <c r="D1608" s="2">
        <v>0.2358110454493009</v>
      </c>
      <c r="E1608" s="2" t="s">
        <v>212</v>
      </c>
      <c r="F1608" s="2">
        <v>16196.0</v>
      </c>
      <c r="G1608" s="2">
        <v>4596.0</v>
      </c>
      <c r="H1608" s="2">
        <v>20792.0</v>
      </c>
      <c r="I1608" s="2">
        <v>7.0</v>
      </c>
      <c r="J1608" s="2" t="b">
        <v>0</v>
      </c>
    </row>
    <row r="1609" ht="15.75" customHeight="1">
      <c r="A1609" s="2">
        <v>-0.2459125972021594</v>
      </c>
      <c r="B1609" s="2">
        <v>-1.809969368718941</v>
      </c>
      <c r="C1609" s="2">
        <v>0.0703149707029714</v>
      </c>
      <c r="D1609" s="2">
        <v>0.0922313252077936</v>
      </c>
      <c r="E1609" s="2" t="s">
        <v>150</v>
      </c>
      <c r="F1609" s="2">
        <v>16196.0</v>
      </c>
      <c r="G1609" s="2">
        <v>4596.0</v>
      </c>
      <c r="H1609" s="2">
        <v>20792.0</v>
      </c>
      <c r="I1609" s="2">
        <v>7.0</v>
      </c>
      <c r="J1609" s="2" t="b">
        <v>0</v>
      </c>
    </row>
    <row r="1610" ht="15.75" customHeight="1">
      <c r="A1610" s="2">
        <v>-0.0070048045892192</v>
      </c>
      <c r="B1610" s="2">
        <v>-1.915677605242467</v>
      </c>
      <c r="C1610" s="2">
        <v>0.0554198460147874</v>
      </c>
      <c r="D1610" s="2">
        <v>0.07513294560394</v>
      </c>
      <c r="E1610" s="2" t="s">
        <v>215</v>
      </c>
      <c r="F1610" s="2">
        <v>16196.0</v>
      </c>
      <c r="G1610" s="2">
        <v>4596.0</v>
      </c>
      <c r="H1610" s="2">
        <v>20792.0</v>
      </c>
      <c r="I1610" s="2">
        <v>7.0</v>
      </c>
      <c r="J1610" s="2" t="b">
        <v>0</v>
      </c>
    </row>
    <row r="1611" ht="15.75" customHeight="1">
      <c r="A1611" s="2">
        <v>-0.999813826671696</v>
      </c>
      <c r="B1611" s="2">
        <v>-2.026975139280882</v>
      </c>
      <c r="C1611" s="2">
        <v>0.0426776905942332</v>
      </c>
      <c r="D1611" s="2">
        <v>0.0607105176058811</v>
      </c>
      <c r="E1611" s="2" t="s">
        <v>25</v>
      </c>
      <c r="F1611" s="2">
        <v>16196.0</v>
      </c>
      <c r="G1611" s="2">
        <v>4596.0</v>
      </c>
      <c r="H1611" s="2">
        <v>20792.0</v>
      </c>
      <c r="I1611" s="2">
        <v>7.0</v>
      </c>
      <c r="J1611" s="2" t="b">
        <v>0</v>
      </c>
    </row>
    <row r="1612" ht="15.75" customHeight="1">
      <c r="A1612" s="2">
        <v>-0.3292454547837768</v>
      </c>
      <c r="B1612" s="2">
        <v>-2.05739223905467</v>
      </c>
      <c r="C1612" s="2">
        <v>0.0396609545237808</v>
      </c>
      <c r="D1612" s="2">
        <v>0.0580706190771205</v>
      </c>
      <c r="E1612" s="2" t="s">
        <v>81</v>
      </c>
      <c r="F1612" s="2">
        <v>16196.0</v>
      </c>
      <c r="G1612" s="2">
        <v>4596.0</v>
      </c>
      <c r="H1612" s="2">
        <v>20792.0</v>
      </c>
      <c r="I1612" s="2">
        <v>7.0</v>
      </c>
      <c r="J1612" s="2" t="b">
        <v>0</v>
      </c>
    </row>
    <row r="1613" ht="15.75" customHeight="1">
      <c r="A1613" s="2">
        <v>-0.8348234513167219</v>
      </c>
      <c r="B1613" s="2">
        <v>-2.063418008449422</v>
      </c>
      <c r="C1613" s="2">
        <v>0.0390853148231843</v>
      </c>
      <c r="D1613" s="2">
        <v>0.0580531881932591</v>
      </c>
      <c r="E1613" s="2" t="s">
        <v>34</v>
      </c>
      <c r="F1613" s="2">
        <v>16196.0</v>
      </c>
      <c r="G1613" s="2">
        <v>4596.0</v>
      </c>
      <c r="H1613" s="2">
        <v>20792.0</v>
      </c>
      <c r="I1613" s="2">
        <v>7.0</v>
      </c>
      <c r="J1613" s="2" t="b">
        <v>0</v>
      </c>
    </row>
    <row r="1614" ht="15.75" customHeight="1">
      <c r="A1614" s="2">
        <v>-0.2058266909172084</v>
      </c>
      <c r="B1614" s="2">
        <v>-2.188251630703916</v>
      </c>
      <c r="C1614" s="2">
        <v>0.0286623675039663</v>
      </c>
      <c r="D1614" s="2">
        <v>0.0435323175624151</v>
      </c>
      <c r="E1614" s="2" t="s">
        <v>197</v>
      </c>
      <c r="F1614" s="2">
        <v>16196.0</v>
      </c>
      <c r="G1614" s="2">
        <v>4596.0</v>
      </c>
      <c r="H1614" s="2">
        <v>20792.0</v>
      </c>
      <c r="I1614" s="2">
        <v>7.0</v>
      </c>
      <c r="J1614" s="2" t="b">
        <v>1</v>
      </c>
    </row>
    <row r="1615" ht="15.75" customHeight="1">
      <c r="A1615" s="2">
        <v>-0.0848931857111094</v>
      </c>
      <c r="B1615" s="2">
        <v>-2.556789830062819</v>
      </c>
      <c r="C1615" s="2">
        <v>0.010571340538251</v>
      </c>
      <c r="D1615" s="2">
        <v>0.0201453847993086</v>
      </c>
      <c r="E1615" s="2" t="s">
        <v>217</v>
      </c>
      <c r="F1615" s="2">
        <v>16196.0</v>
      </c>
      <c r="G1615" s="2">
        <v>4596.0</v>
      </c>
      <c r="H1615" s="2">
        <v>20792.0</v>
      </c>
      <c r="I1615" s="2">
        <v>7.0</v>
      </c>
      <c r="J1615" s="2" t="b">
        <v>1</v>
      </c>
    </row>
    <row r="1616" ht="15.75" customHeight="1">
      <c r="A1616" s="2">
        <v>-0.9891759927681808</v>
      </c>
      <c r="B1616" s="2">
        <v>-2.71947210730479</v>
      </c>
      <c r="C1616" s="2">
        <v>0.006544049958608</v>
      </c>
      <c r="D1616" s="2">
        <v>0.0132189809163883</v>
      </c>
      <c r="E1616" s="2" t="s">
        <v>24</v>
      </c>
      <c r="F1616" s="2">
        <v>16196.0</v>
      </c>
      <c r="G1616" s="2">
        <v>4596.0</v>
      </c>
      <c r="H1616" s="2">
        <v>20792.0</v>
      </c>
      <c r="I1616" s="2">
        <v>7.0</v>
      </c>
      <c r="J1616" s="2" t="b">
        <v>1</v>
      </c>
    </row>
    <row r="1617" ht="15.75" customHeight="1">
      <c r="A1617" s="2">
        <v>-0.372994564367934</v>
      </c>
      <c r="B1617" s="2">
        <v>-4.691847631278983</v>
      </c>
      <c r="C1617" s="2">
        <v>2.724716912201065E-6</v>
      </c>
      <c r="D1617" s="2">
        <v>6.115475736273502E-5</v>
      </c>
      <c r="E1617" s="2" t="s">
        <v>216</v>
      </c>
      <c r="F1617" s="2">
        <v>16196.0</v>
      </c>
      <c r="G1617" s="2">
        <v>4596.0</v>
      </c>
      <c r="H1617" s="2">
        <v>20792.0</v>
      </c>
      <c r="I1617" s="2">
        <v>7.0</v>
      </c>
      <c r="J1617" s="2" t="b">
        <v>1</v>
      </c>
    </row>
    <row r="1618" ht="15.75" customHeight="1">
      <c r="A1618" s="2">
        <v>0.7660776641195823</v>
      </c>
      <c r="B1618" s="2">
        <v>5.494438605294631</v>
      </c>
      <c r="C1618" s="2">
        <v>3.965540348538019E-8</v>
      </c>
      <c r="D1618" s="2">
        <v>3.146931661846452E-6</v>
      </c>
      <c r="E1618" s="2" t="s">
        <v>70</v>
      </c>
      <c r="F1618" s="2">
        <v>16196.0</v>
      </c>
      <c r="G1618" s="2">
        <v>4596.0</v>
      </c>
      <c r="H1618" s="2">
        <v>20792.0</v>
      </c>
      <c r="I1618" s="2">
        <v>8.0</v>
      </c>
      <c r="J1618" s="2" t="b">
        <v>1</v>
      </c>
    </row>
    <row r="1619" ht="15.75" customHeight="1">
      <c r="A1619" s="2">
        <v>2.314213534502245</v>
      </c>
      <c r="B1619" s="2">
        <v>5.457799649727559</v>
      </c>
      <c r="C1619" s="2">
        <v>4.875816563119614E-8</v>
      </c>
      <c r="D1619" s="2">
        <v>3.146931661846452E-6</v>
      </c>
      <c r="E1619" s="2" t="s">
        <v>16</v>
      </c>
      <c r="F1619" s="2">
        <v>16196.0</v>
      </c>
      <c r="G1619" s="2">
        <v>4596.0</v>
      </c>
      <c r="H1619" s="2">
        <v>20792.0</v>
      </c>
      <c r="I1619" s="2">
        <v>8.0</v>
      </c>
      <c r="J1619" s="2" t="b">
        <v>1</v>
      </c>
    </row>
    <row r="1620" ht="15.75" customHeight="1">
      <c r="A1620" s="2">
        <v>0.6341897666138292</v>
      </c>
      <c r="B1620" s="2">
        <v>5.437795292551939</v>
      </c>
      <c r="C1620" s="2">
        <v>5.455176610735907E-8</v>
      </c>
      <c r="D1620" s="2">
        <v>3.146931661846452E-6</v>
      </c>
      <c r="E1620" s="2" t="s">
        <v>29</v>
      </c>
      <c r="F1620" s="2">
        <v>16196.0</v>
      </c>
      <c r="G1620" s="2">
        <v>4596.0</v>
      </c>
      <c r="H1620" s="2">
        <v>20792.0</v>
      </c>
      <c r="I1620" s="2">
        <v>8.0</v>
      </c>
      <c r="J1620" s="2" t="b">
        <v>1</v>
      </c>
    </row>
    <row r="1621" ht="15.75" customHeight="1">
      <c r="A1621" s="2">
        <v>0.2192810718096481</v>
      </c>
      <c r="B1621" s="2">
        <v>5.413998345566028</v>
      </c>
      <c r="C1621" s="2">
        <v>6.231547845240498E-8</v>
      </c>
      <c r="D1621" s="2">
        <v>3.146931661846452E-6</v>
      </c>
      <c r="E1621" s="2" t="s">
        <v>87</v>
      </c>
      <c r="F1621" s="2">
        <v>16196.0</v>
      </c>
      <c r="G1621" s="2">
        <v>4596.0</v>
      </c>
      <c r="H1621" s="2">
        <v>20792.0</v>
      </c>
      <c r="I1621" s="2">
        <v>8.0</v>
      </c>
      <c r="J1621" s="2" t="b">
        <v>1</v>
      </c>
    </row>
    <row r="1622" ht="15.75" customHeight="1">
      <c r="A1622" s="2">
        <v>0.2063560869138858</v>
      </c>
      <c r="B1622" s="2">
        <v>4.887723330021149</v>
      </c>
      <c r="C1622" s="2">
        <v>1.027687730540747E-6</v>
      </c>
      <c r="D1622" s="2">
        <v>4.03891522526168E-5</v>
      </c>
      <c r="E1622" s="2" t="s">
        <v>157</v>
      </c>
      <c r="F1622" s="2">
        <v>16196.0</v>
      </c>
      <c r="G1622" s="2">
        <v>4596.0</v>
      </c>
      <c r="H1622" s="2">
        <v>20792.0</v>
      </c>
      <c r="I1622" s="2">
        <v>8.0</v>
      </c>
      <c r="J1622" s="2" t="b">
        <v>1</v>
      </c>
    </row>
    <row r="1623" ht="15.75" customHeight="1">
      <c r="A1623" s="2">
        <v>0.1065717107887003</v>
      </c>
      <c r="B1623" s="2">
        <v>4.857126250946623</v>
      </c>
      <c r="C1623" s="2">
        <v>1.199677789681687E-6</v>
      </c>
      <c r="D1623" s="2">
        <v>4.03891522526168E-5</v>
      </c>
      <c r="E1623" s="2" t="s">
        <v>128</v>
      </c>
      <c r="F1623" s="2">
        <v>16196.0</v>
      </c>
      <c r="G1623" s="2">
        <v>4596.0</v>
      </c>
      <c r="H1623" s="2">
        <v>20792.0</v>
      </c>
      <c r="I1623" s="2">
        <v>8.0</v>
      </c>
      <c r="J1623" s="2" t="b">
        <v>1</v>
      </c>
    </row>
    <row r="1624" ht="15.75" customHeight="1">
      <c r="A1624" s="2">
        <v>0.0739076608898092</v>
      </c>
      <c r="B1624" s="2">
        <v>4.698380076653009</v>
      </c>
      <c r="C1624" s="2">
        <v>2.63910809515616E-6</v>
      </c>
      <c r="D1624" s="2">
        <v>7.615711931736347E-5</v>
      </c>
      <c r="E1624" s="2" t="s">
        <v>77</v>
      </c>
      <c r="F1624" s="2">
        <v>16196.0</v>
      </c>
      <c r="G1624" s="2">
        <v>4596.0</v>
      </c>
      <c r="H1624" s="2">
        <v>20792.0</v>
      </c>
      <c r="I1624" s="2">
        <v>8.0</v>
      </c>
      <c r="J1624" s="2" t="b">
        <v>1</v>
      </c>
    </row>
    <row r="1625" ht="15.75" customHeight="1">
      <c r="A1625" s="2">
        <v>0.1264194059640317</v>
      </c>
      <c r="B1625" s="2">
        <v>4.627068065462118</v>
      </c>
      <c r="C1625" s="2">
        <v>3.731158957643976E-6</v>
      </c>
      <c r="D1625" s="2">
        <v>8.374378993823147E-5</v>
      </c>
      <c r="E1625" s="2" t="s">
        <v>104</v>
      </c>
      <c r="F1625" s="2">
        <v>16196.0</v>
      </c>
      <c r="G1625" s="2">
        <v>4596.0</v>
      </c>
      <c r="H1625" s="2">
        <v>20792.0</v>
      </c>
      <c r="I1625" s="2">
        <v>8.0</v>
      </c>
      <c r="J1625" s="2" t="b">
        <v>1</v>
      </c>
    </row>
    <row r="1626" ht="15.75" customHeight="1">
      <c r="A1626" s="2">
        <v>2.581080730967249</v>
      </c>
      <c r="B1626" s="2">
        <v>4.57765583677566</v>
      </c>
      <c r="C1626" s="2">
        <v>4.729373180246369E-6</v>
      </c>
      <c r="D1626" s="2">
        <v>9.553333824097664E-5</v>
      </c>
      <c r="E1626" s="2" t="s">
        <v>18</v>
      </c>
      <c r="F1626" s="2">
        <v>16196.0</v>
      </c>
      <c r="G1626" s="2">
        <v>4596.0</v>
      </c>
      <c r="H1626" s="2">
        <v>20792.0</v>
      </c>
      <c r="I1626" s="2">
        <v>8.0</v>
      </c>
      <c r="J1626" s="2" t="b">
        <v>1</v>
      </c>
    </row>
    <row r="1627" ht="15.75" customHeight="1">
      <c r="A1627" s="2">
        <v>0.0421446864684896</v>
      </c>
      <c r="B1627" s="2">
        <v>4.370900933891583</v>
      </c>
      <c r="C1627" s="2">
        <v>1.243349070864274E-5</v>
      </c>
      <c r="D1627" s="2">
        <v>2.146131200026E-4</v>
      </c>
      <c r="E1627" s="2" t="s">
        <v>171</v>
      </c>
      <c r="F1627" s="2">
        <v>16196.0</v>
      </c>
      <c r="G1627" s="2">
        <v>4596.0</v>
      </c>
      <c r="H1627" s="2">
        <v>20792.0</v>
      </c>
      <c r="I1627" s="2">
        <v>8.0</v>
      </c>
      <c r="J1627" s="2" t="b">
        <v>1</v>
      </c>
    </row>
    <row r="1628" ht="15.75" customHeight="1">
      <c r="A1628" s="2">
        <v>0.0972057969854764</v>
      </c>
      <c r="B1628" s="2">
        <v>4.365416688192052</v>
      </c>
      <c r="C1628" s="2">
        <v>1.274929425758496E-5</v>
      </c>
      <c r="D1628" s="2">
        <v>2.146131200026E-4</v>
      </c>
      <c r="E1628" s="2" t="s">
        <v>132</v>
      </c>
      <c r="F1628" s="2">
        <v>16196.0</v>
      </c>
      <c r="G1628" s="2">
        <v>4596.0</v>
      </c>
      <c r="H1628" s="2">
        <v>20792.0</v>
      </c>
      <c r="I1628" s="2">
        <v>8.0</v>
      </c>
      <c r="J1628" s="2" t="b">
        <v>1</v>
      </c>
    </row>
    <row r="1629" ht="15.75" customHeight="1">
      <c r="A1629" s="2">
        <v>0.5650842743415804</v>
      </c>
      <c r="B1629" s="2">
        <v>4.322412052751002</v>
      </c>
      <c r="C1629" s="2">
        <v>1.550497203961665E-5</v>
      </c>
      <c r="D1629" s="2">
        <v>2.409234116925E-4</v>
      </c>
      <c r="E1629" s="2" t="s">
        <v>91</v>
      </c>
      <c r="F1629" s="2">
        <v>16196.0</v>
      </c>
      <c r="G1629" s="2">
        <v>4596.0</v>
      </c>
      <c r="H1629" s="2">
        <v>20792.0</v>
      </c>
      <c r="I1629" s="2">
        <v>8.0</v>
      </c>
      <c r="J1629" s="2" t="b">
        <v>1</v>
      </c>
    </row>
    <row r="1630" ht="15.75" customHeight="1">
      <c r="A1630" s="2">
        <v>0.8424651870986293</v>
      </c>
      <c r="B1630" s="2">
        <v>4.274384307201018</v>
      </c>
      <c r="C1630" s="2">
        <v>1.925195844274566E-5</v>
      </c>
      <c r="D1630" s="2">
        <v>2.73644581677E-4</v>
      </c>
      <c r="E1630" s="2" t="s">
        <v>33</v>
      </c>
      <c r="F1630" s="2">
        <v>16196.0</v>
      </c>
      <c r="G1630" s="2">
        <v>4596.0</v>
      </c>
      <c r="H1630" s="2">
        <v>20792.0</v>
      </c>
      <c r="I1630" s="2">
        <v>8.0</v>
      </c>
      <c r="J1630" s="2" t="b">
        <v>1</v>
      </c>
    </row>
    <row r="1631" ht="15.75" customHeight="1">
      <c r="A1631" s="2">
        <v>0.0229293137764744</v>
      </c>
      <c r="B1631" s="2">
        <v>4.262325686675034</v>
      </c>
      <c r="C1631" s="2">
        <v>2.032014220374164E-5</v>
      </c>
      <c r="D1631" s="2">
        <v>2.73644581677E-4</v>
      </c>
      <c r="E1631" s="2" t="s">
        <v>155</v>
      </c>
      <c r="F1631" s="2">
        <v>16196.0</v>
      </c>
      <c r="G1631" s="2">
        <v>4596.0</v>
      </c>
      <c r="H1631" s="2">
        <v>20792.0</v>
      </c>
      <c r="I1631" s="2">
        <v>8.0</v>
      </c>
      <c r="J1631" s="2" t="b">
        <v>1</v>
      </c>
    </row>
    <row r="1632" ht="15.75" customHeight="1">
      <c r="A1632" s="2">
        <v>0.1321256416839312</v>
      </c>
      <c r="B1632" s="2">
        <v>4.17693216983841</v>
      </c>
      <c r="C1632" s="2">
        <v>2.966719388273839E-5</v>
      </c>
      <c r="D1632" s="2">
        <v>3.745483227695E-4</v>
      </c>
      <c r="E1632" s="2" t="s">
        <v>117</v>
      </c>
      <c r="F1632" s="2">
        <v>16196.0</v>
      </c>
      <c r="G1632" s="2">
        <v>4596.0</v>
      </c>
      <c r="H1632" s="2">
        <v>20792.0</v>
      </c>
      <c r="I1632" s="2">
        <v>8.0</v>
      </c>
      <c r="J1632" s="2" t="b">
        <v>1</v>
      </c>
    </row>
    <row r="1633" ht="15.75" customHeight="1">
      <c r="A1633" s="2">
        <v>0.0688040757800005</v>
      </c>
      <c r="B1633" s="2">
        <v>4.025932341058941</v>
      </c>
      <c r="C1633" s="2">
        <v>5.695120410334563E-5</v>
      </c>
      <c r="D1633" s="2">
        <v>6.643456056793E-4</v>
      </c>
      <c r="E1633" s="2" t="s">
        <v>59</v>
      </c>
      <c r="F1633" s="2">
        <v>16196.0</v>
      </c>
      <c r="G1633" s="2">
        <v>4596.0</v>
      </c>
      <c r="H1633" s="2">
        <v>20792.0</v>
      </c>
      <c r="I1633" s="2">
        <v>8.0</v>
      </c>
      <c r="J1633" s="2" t="b">
        <v>1</v>
      </c>
    </row>
    <row r="1634" ht="15.75" customHeight="1">
      <c r="A1634" s="2">
        <v>0.054458587489806</v>
      </c>
      <c r="B1634" s="2">
        <v>4.014073984013476</v>
      </c>
      <c r="C1634" s="2">
        <v>5.98888573704129E-5</v>
      </c>
      <c r="D1634" s="2">
        <v>6.643456056793E-4</v>
      </c>
      <c r="E1634" s="2" t="s">
        <v>141</v>
      </c>
      <c r="F1634" s="2">
        <v>16196.0</v>
      </c>
      <c r="G1634" s="2">
        <v>4596.0</v>
      </c>
      <c r="H1634" s="2">
        <v>20792.0</v>
      </c>
      <c r="I1634" s="2">
        <v>8.0</v>
      </c>
      <c r="J1634" s="2" t="b">
        <v>1</v>
      </c>
    </row>
    <row r="1635" ht="15.75" customHeight="1">
      <c r="A1635" s="2">
        <v>0.4557944840853214</v>
      </c>
      <c r="B1635" s="2">
        <v>4.004032902738588</v>
      </c>
      <c r="C1635" s="2">
        <v>6.248795300944336E-5</v>
      </c>
      <c r="D1635" s="2">
        <v>6.643456056793E-4</v>
      </c>
      <c r="E1635" s="2" t="s">
        <v>26</v>
      </c>
      <c r="F1635" s="2">
        <v>16196.0</v>
      </c>
      <c r="G1635" s="2">
        <v>4596.0</v>
      </c>
      <c r="H1635" s="2">
        <v>20792.0</v>
      </c>
      <c r="I1635" s="2">
        <v>8.0</v>
      </c>
      <c r="J1635" s="2" t="b">
        <v>1</v>
      </c>
    </row>
    <row r="1636" ht="15.75" customHeight="1">
      <c r="A1636" s="2">
        <v>0.0390142779237793</v>
      </c>
      <c r="B1636" s="2">
        <v>3.943789767359453</v>
      </c>
      <c r="C1636" s="2">
        <v>8.04669623102999E-5</v>
      </c>
      <c r="D1636" s="2">
        <v>8.12716319334E-4</v>
      </c>
      <c r="E1636" s="2" t="s">
        <v>186</v>
      </c>
      <c r="F1636" s="2">
        <v>16196.0</v>
      </c>
      <c r="G1636" s="2">
        <v>4596.0</v>
      </c>
      <c r="H1636" s="2">
        <v>20792.0</v>
      </c>
      <c r="I1636" s="2">
        <v>8.0</v>
      </c>
      <c r="J1636" s="2" t="b">
        <v>1</v>
      </c>
    </row>
    <row r="1637" ht="15.75" customHeight="1">
      <c r="A1637" s="2">
        <v>0.0861426509985201</v>
      </c>
      <c r="B1637" s="2">
        <v>3.874378935478478</v>
      </c>
      <c r="C1637" s="2">
        <v>1.072247209247E-4</v>
      </c>
      <c r="D1637" s="2">
        <v>0.0010313996965138</v>
      </c>
      <c r="E1637" s="2" t="s">
        <v>207</v>
      </c>
      <c r="F1637" s="2">
        <v>16196.0</v>
      </c>
      <c r="G1637" s="2">
        <v>4596.0</v>
      </c>
      <c r="H1637" s="2">
        <v>20792.0</v>
      </c>
      <c r="I1637" s="2">
        <v>8.0</v>
      </c>
      <c r="J1637" s="2" t="b">
        <v>1</v>
      </c>
    </row>
    <row r="1638" ht="15.75" customHeight="1">
      <c r="A1638" s="2">
        <v>0.150144352245945</v>
      </c>
      <c r="B1638" s="2">
        <v>3.780477841364809</v>
      </c>
      <c r="C1638" s="2">
        <v>1.569651513031E-4</v>
      </c>
      <c r="D1638" s="2">
        <v>0.0014412254801471</v>
      </c>
      <c r="E1638" s="2" t="s">
        <v>62</v>
      </c>
      <c r="F1638" s="2">
        <v>16196.0</v>
      </c>
      <c r="G1638" s="2">
        <v>4596.0</v>
      </c>
      <c r="H1638" s="2">
        <v>20792.0</v>
      </c>
      <c r="I1638" s="2">
        <v>8.0</v>
      </c>
      <c r="J1638" s="2" t="b">
        <v>1</v>
      </c>
    </row>
    <row r="1639" ht="15.75" customHeight="1">
      <c r="A1639" s="2">
        <v>0.0332201853782066</v>
      </c>
      <c r="B1639" s="2">
        <v>3.764513671050398</v>
      </c>
      <c r="C1639" s="2">
        <v>1.673325824786E-4</v>
      </c>
      <c r="D1639" s="2">
        <v>0.0014696165939426</v>
      </c>
      <c r="E1639" s="2" t="s">
        <v>116</v>
      </c>
      <c r="F1639" s="2">
        <v>16196.0</v>
      </c>
      <c r="G1639" s="2">
        <v>4596.0</v>
      </c>
      <c r="H1639" s="2">
        <v>20792.0</v>
      </c>
      <c r="I1639" s="2">
        <v>8.0</v>
      </c>
      <c r="J1639" s="2" t="b">
        <v>1</v>
      </c>
    </row>
    <row r="1640" ht="15.75" customHeight="1">
      <c r="A1640" s="2">
        <v>0.1251806030910132</v>
      </c>
      <c r="B1640" s="2">
        <v>3.72287316800572</v>
      </c>
      <c r="C1640" s="2">
        <v>1.974881017723E-4</v>
      </c>
      <c r="D1640" s="2">
        <v>0.001646621652176</v>
      </c>
      <c r="E1640" s="2" t="s">
        <v>145</v>
      </c>
      <c r="F1640" s="2">
        <v>16196.0</v>
      </c>
      <c r="G1640" s="2">
        <v>4596.0</v>
      </c>
      <c r="H1640" s="2">
        <v>20792.0</v>
      </c>
      <c r="I1640" s="2">
        <v>8.0</v>
      </c>
      <c r="J1640" s="2" t="b">
        <v>1</v>
      </c>
    </row>
    <row r="1641" ht="15.75" customHeight="1">
      <c r="A1641" s="2">
        <v>0.0185470906200663</v>
      </c>
      <c r="B1641" s="2">
        <v>3.714932577434858</v>
      </c>
      <c r="C1641" s="2">
        <v>2.037898084376E-4</v>
      </c>
      <c r="D1641" s="2">
        <v>0.001646621652176</v>
      </c>
      <c r="E1641" s="2" t="s">
        <v>175</v>
      </c>
      <c r="F1641" s="2">
        <v>16196.0</v>
      </c>
      <c r="G1641" s="2">
        <v>4596.0</v>
      </c>
      <c r="H1641" s="2">
        <v>20792.0</v>
      </c>
      <c r="I1641" s="2">
        <v>8.0</v>
      </c>
      <c r="J1641" s="2" t="b">
        <v>1</v>
      </c>
    </row>
    <row r="1642" ht="15.75" customHeight="1">
      <c r="A1642" s="2">
        <v>0.1230430685714774</v>
      </c>
      <c r="B1642" s="2">
        <v>3.689673545717893</v>
      </c>
      <c r="C1642" s="2">
        <v>2.251147604142E-4</v>
      </c>
      <c r="D1642" s="2">
        <v>0.0016848517662655</v>
      </c>
      <c r="E1642" s="2" t="s">
        <v>67</v>
      </c>
      <c r="F1642" s="2">
        <v>16196.0</v>
      </c>
      <c r="G1642" s="2">
        <v>4596.0</v>
      </c>
      <c r="H1642" s="2">
        <v>20792.0</v>
      </c>
      <c r="I1642" s="2">
        <v>8.0</v>
      </c>
      <c r="J1642" s="2" t="b">
        <v>1</v>
      </c>
    </row>
    <row r="1643" ht="15.75" customHeight="1">
      <c r="A1643" s="2">
        <v>0.0733404130162115</v>
      </c>
      <c r="B1643" s="2">
        <v>3.68801478880546</v>
      </c>
      <c r="C1643" s="2">
        <v>2.265860432102E-4</v>
      </c>
      <c r="D1643" s="2">
        <v>0.0016848517662655</v>
      </c>
      <c r="E1643" s="2" t="s">
        <v>82</v>
      </c>
      <c r="F1643" s="2">
        <v>16196.0</v>
      </c>
      <c r="G1643" s="2">
        <v>4596.0</v>
      </c>
      <c r="H1643" s="2">
        <v>20792.0</v>
      </c>
      <c r="I1643" s="2">
        <v>8.0</v>
      </c>
      <c r="J1643" s="2" t="b">
        <v>1</v>
      </c>
    </row>
    <row r="1644" ht="15.75" customHeight="1">
      <c r="A1644" s="2">
        <v>0.0641551387038773</v>
      </c>
      <c r="B1644" s="2">
        <v>3.671786364288268</v>
      </c>
      <c r="C1644" s="2">
        <v>2.414642590603E-4</v>
      </c>
      <c r="D1644" s="2">
        <v>0.0016848517662655</v>
      </c>
      <c r="E1644" s="2" t="s">
        <v>151</v>
      </c>
      <c r="F1644" s="2">
        <v>16196.0</v>
      </c>
      <c r="G1644" s="2">
        <v>4596.0</v>
      </c>
      <c r="H1644" s="2">
        <v>20792.0</v>
      </c>
      <c r="I1644" s="2">
        <v>8.0</v>
      </c>
      <c r="J1644" s="2" t="b">
        <v>1</v>
      </c>
    </row>
    <row r="1645" ht="15.75" customHeight="1">
      <c r="A1645" s="2">
        <v>0.09220280562532</v>
      </c>
      <c r="B1645" s="2">
        <v>3.662855512964597</v>
      </c>
      <c r="C1645" s="2">
        <v>2.500382588079E-4</v>
      </c>
      <c r="D1645" s="2">
        <v>0.0016848517662655</v>
      </c>
      <c r="E1645" s="2" t="s">
        <v>135</v>
      </c>
      <c r="F1645" s="2">
        <v>16196.0</v>
      </c>
      <c r="G1645" s="2">
        <v>4596.0</v>
      </c>
      <c r="H1645" s="2">
        <v>20792.0</v>
      </c>
      <c r="I1645" s="2">
        <v>8.0</v>
      </c>
      <c r="J1645" s="2" t="b">
        <v>1</v>
      </c>
    </row>
    <row r="1646" ht="15.75" customHeight="1">
      <c r="A1646" s="2">
        <v>0.0476873270577391</v>
      </c>
      <c r="B1646" s="2">
        <v>3.660969875750424</v>
      </c>
      <c r="C1646" s="2">
        <v>2.518846928542E-4</v>
      </c>
      <c r="D1646" s="2">
        <v>0.0016848517662655</v>
      </c>
      <c r="E1646" s="2" t="s">
        <v>147</v>
      </c>
      <c r="F1646" s="2">
        <v>16196.0</v>
      </c>
      <c r="G1646" s="2">
        <v>4596.0</v>
      </c>
      <c r="H1646" s="2">
        <v>20792.0</v>
      </c>
      <c r="I1646" s="2">
        <v>8.0</v>
      </c>
      <c r="J1646" s="2" t="b">
        <v>1</v>
      </c>
    </row>
    <row r="1647" ht="15.75" customHeight="1">
      <c r="A1647" s="2">
        <v>0.0323861532063925</v>
      </c>
      <c r="B1647" s="2">
        <v>3.654252997379329</v>
      </c>
      <c r="C1647" s="2">
        <v>2.585663601694E-4</v>
      </c>
      <c r="D1647" s="2">
        <v>0.0016848517662655</v>
      </c>
      <c r="E1647" s="2" t="s">
        <v>102</v>
      </c>
      <c r="F1647" s="2">
        <v>16196.0</v>
      </c>
      <c r="G1647" s="2">
        <v>4596.0</v>
      </c>
      <c r="H1647" s="2">
        <v>20792.0</v>
      </c>
      <c r="I1647" s="2">
        <v>8.0</v>
      </c>
      <c r="J1647" s="2" t="b">
        <v>1</v>
      </c>
    </row>
    <row r="1648" ht="15.75" customHeight="1">
      <c r="A1648" s="2">
        <v>0.068340841953023</v>
      </c>
      <c r="B1648" s="2">
        <v>3.626105860510014</v>
      </c>
      <c r="C1648" s="2">
        <v>2.884150296131E-4</v>
      </c>
      <c r="D1648" s="2">
        <v>0.0018206198744327</v>
      </c>
      <c r="E1648" s="2" t="s">
        <v>146</v>
      </c>
      <c r="F1648" s="2">
        <v>16196.0</v>
      </c>
      <c r="G1648" s="2">
        <v>4596.0</v>
      </c>
      <c r="H1648" s="2">
        <v>20792.0</v>
      </c>
      <c r="I1648" s="2">
        <v>8.0</v>
      </c>
      <c r="J1648" s="2" t="b">
        <v>1</v>
      </c>
    </row>
    <row r="1649" ht="15.75" customHeight="1">
      <c r="A1649" s="2">
        <v>0.0101378217349076</v>
      </c>
      <c r="B1649" s="2">
        <v>3.601506918129832</v>
      </c>
      <c r="C1649" s="2">
        <v>3.171150201568E-4</v>
      </c>
      <c r="D1649" s="2">
        <v>0.0019164334445146</v>
      </c>
      <c r="E1649" s="2" t="s">
        <v>168</v>
      </c>
      <c r="F1649" s="2">
        <v>16196.0</v>
      </c>
      <c r="G1649" s="2">
        <v>4596.0</v>
      </c>
      <c r="H1649" s="2">
        <v>20792.0</v>
      </c>
      <c r="I1649" s="2">
        <v>8.0</v>
      </c>
      <c r="J1649" s="2" t="b">
        <v>1</v>
      </c>
    </row>
    <row r="1650" ht="15.75" customHeight="1">
      <c r="A1650" s="2">
        <v>0.1314325123370261</v>
      </c>
      <c r="B1650" s="2">
        <v>3.5909541799266</v>
      </c>
      <c r="C1650" s="2">
        <v>3.302286878374E-4</v>
      </c>
      <c r="D1650" s="2">
        <v>0.0019164334445146</v>
      </c>
      <c r="E1650" s="2" t="s">
        <v>93</v>
      </c>
      <c r="F1650" s="2">
        <v>16196.0</v>
      </c>
      <c r="G1650" s="2">
        <v>4596.0</v>
      </c>
      <c r="H1650" s="2">
        <v>20792.0</v>
      </c>
      <c r="I1650" s="2">
        <v>8.0</v>
      </c>
      <c r="J1650" s="2" t="b">
        <v>1</v>
      </c>
    </row>
    <row r="1651" ht="15.75" customHeight="1">
      <c r="A1651" s="2">
        <v>0.3367158977320829</v>
      </c>
      <c r="B1651" s="2">
        <v>3.586612131908715</v>
      </c>
      <c r="C1651" s="2">
        <v>3.35770432056E-4</v>
      </c>
      <c r="D1651" s="2">
        <v>0.0019164334445146</v>
      </c>
      <c r="E1651" s="2" t="s">
        <v>28</v>
      </c>
      <c r="F1651" s="2">
        <v>16196.0</v>
      </c>
      <c r="G1651" s="2">
        <v>4596.0</v>
      </c>
      <c r="H1651" s="2">
        <v>20792.0</v>
      </c>
      <c r="I1651" s="2">
        <v>8.0</v>
      </c>
      <c r="J1651" s="2" t="b">
        <v>1</v>
      </c>
    </row>
    <row r="1652" ht="15.75" customHeight="1">
      <c r="A1652" s="2">
        <v>0.0096093468607744</v>
      </c>
      <c r="B1652" s="2">
        <v>3.582160271662514</v>
      </c>
      <c r="C1652" s="2">
        <v>3.415425940719E-4</v>
      </c>
      <c r="D1652" s="2">
        <v>0.0019164334445146</v>
      </c>
      <c r="E1652" s="2" t="s">
        <v>187</v>
      </c>
      <c r="F1652" s="2">
        <v>16196.0</v>
      </c>
      <c r="G1652" s="2">
        <v>4596.0</v>
      </c>
      <c r="H1652" s="2">
        <v>20792.0</v>
      </c>
      <c r="I1652" s="2">
        <v>8.0</v>
      </c>
      <c r="J1652" s="2" t="b">
        <v>1</v>
      </c>
    </row>
    <row r="1653" ht="15.75" customHeight="1">
      <c r="A1653" s="2">
        <v>0.1122823068973097</v>
      </c>
      <c r="B1653" s="2">
        <v>3.522010938984934</v>
      </c>
      <c r="C1653" s="2">
        <v>4.292042751012E-4</v>
      </c>
      <c r="D1653" s="2">
        <v>0.0023432233397417</v>
      </c>
      <c r="E1653" s="2" t="s">
        <v>122</v>
      </c>
      <c r="F1653" s="2">
        <v>16196.0</v>
      </c>
      <c r="G1653" s="2">
        <v>4596.0</v>
      </c>
      <c r="H1653" s="2">
        <v>20792.0</v>
      </c>
      <c r="I1653" s="2">
        <v>8.0</v>
      </c>
      <c r="J1653" s="2" t="b">
        <v>1</v>
      </c>
    </row>
    <row r="1654" ht="15.75" customHeight="1">
      <c r="A1654" s="2">
        <v>0.1201848073332352</v>
      </c>
      <c r="B1654" s="2">
        <v>3.503605414416953</v>
      </c>
      <c r="C1654" s="2">
        <v>4.599695208928E-4</v>
      </c>
      <c r="D1654" s="2">
        <v>0.002443653155903</v>
      </c>
      <c r="E1654" s="2" t="s">
        <v>96</v>
      </c>
      <c r="F1654" s="2">
        <v>16196.0</v>
      </c>
      <c r="G1654" s="2">
        <v>4596.0</v>
      </c>
      <c r="H1654" s="2">
        <v>20792.0</v>
      </c>
      <c r="I1654" s="2">
        <v>8.0</v>
      </c>
      <c r="J1654" s="2" t="b">
        <v>1</v>
      </c>
    </row>
    <row r="1655" ht="15.75" customHeight="1">
      <c r="A1655" s="2">
        <v>0.0850573695776415</v>
      </c>
      <c r="B1655" s="2">
        <v>3.496835448951589</v>
      </c>
      <c r="C1655" s="2">
        <v>4.717944211892E-4</v>
      </c>
      <c r="D1655" s="2">
        <v>0.002443653155903</v>
      </c>
      <c r="E1655" s="2" t="s">
        <v>142</v>
      </c>
      <c r="F1655" s="2">
        <v>16196.0</v>
      </c>
      <c r="G1655" s="2">
        <v>4596.0</v>
      </c>
      <c r="H1655" s="2">
        <v>20792.0</v>
      </c>
      <c r="I1655" s="2">
        <v>8.0</v>
      </c>
      <c r="J1655" s="2" t="b">
        <v>1</v>
      </c>
    </row>
    <row r="1656" ht="15.75" customHeight="1">
      <c r="A1656" s="2">
        <v>0.0482829499072806</v>
      </c>
      <c r="B1656" s="2">
        <v>3.484414858690634</v>
      </c>
      <c r="C1656" s="2">
        <v>4.942297958067E-4</v>
      </c>
      <c r="D1656" s="2">
        <v>0.0024958604688239</v>
      </c>
      <c r="E1656" s="2" t="s">
        <v>68</v>
      </c>
      <c r="F1656" s="2">
        <v>16196.0</v>
      </c>
      <c r="G1656" s="2">
        <v>4596.0</v>
      </c>
      <c r="H1656" s="2">
        <v>20792.0</v>
      </c>
      <c r="I1656" s="2">
        <v>8.0</v>
      </c>
      <c r="J1656" s="2" t="b">
        <v>1</v>
      </c>
    </row>
    <row r="1657" ht="15.75" customHeight="1">
      <c r="A1657" s="2">
        <v>0.3048316906243202</v>
      </c>
      <c r="B1657" s="2">
        <v>3.47601242567343</v>
      </c>
      <c r="C1657" s="2">
        <v>5.099671088358E-4</v>
      </c>
      <c r="D1657" s="2">
        <v>0.0025125208776792</v>
      </c>
      <c r="E1657" s="2" t="s">
        <v>27</v>
      </c>
      <c r="F1657" s="2">
        <v>16196.0</v>
      </c>
      <c r="G1657" s="2">
        <v>4596.0</v>
      </c>
      <c r="H1657" s="2">
        <v>20792.0</v>
      </c>
      <c r="I1657" s="2">
        <v>8.0</v>
      </c>
      <c r="J1657" s="2" t="b">
        <v>1</v>
      </c>
    </row>
    <row r="1658" ht="15.75" customHeight="1">
      <c r="A1658" s="2">
        <v>0.0158025741256763</v>
      </c>
      <c r="B1658" s="2">
        <v>3.459560235711175</v>
      </c>
      <c r="C1658" s="2">
        <v>5.421428528709E-4</v>
      </c>
      <c r="D1658" s="2">
        <v>0.002563851139268</v>
      </c>
      <c r="E1658" s="2" t="s">
        <v>184</v>
      </c>
      <c r="F1658" s="2">
        <v>16196.0</v>
      </c>
      <c r="G1658" s="2">
        <v>4596.0</v>
      </c>
      <c r="H1658" s="2">
        <v>20792.0</v>
      </c>
      <c r="I1658" s="2">
        <v>8.0</v>
      </c>
      <c r="J1658" s="2" t="b">
        <v>1</v>
      </c>
    </row>
    <row r="1659" ht="15.75" customHeight="1">
      <c r="A1659" s="2">
        <v>0.0978182582153709</v>
      </c>
      <c r="B1659" s="2">
        <v>3.457762889983781</v>
      </c>
      <c r="C1659" s="2">
        <v>5.457702920224E-4</v>
      </c>
      <c r="D1659" s="2">
        <v>0.002563851139268</v>
      </c>
      <c r="E1659" s="2" t="s">
        <v>120</v>
      </c>
      <c r="F1659" s="2">
        <v>16196.0</v>
      </c>
      <c r="G1659" s="2">
        <v>4596.0</v>
      </c>
      <c r="H1659" s="2">
        <v>20792.0</v>
      </c>
      <c r="I1659" s="2">
        <v>8.0</v>
      </c>
      <c r="J1659" s="2" t="b">
        <v>1</v>
      </c>
    </row>
    <row r="1660" ht="15.75" customHeight="1">
      <c r="A1660" s="2">
        <v>0.0600958165623495</v>
      </c>
      <c r="B1660" s="2">
        <v>3.445549654962123</v>
      </c>
      <c r="C1660" s="2">
        <v>5.710245331029E-4</v>
      </c>
      <c r="D1660" s="2">
        <v>0.0026215217201546</v>
      </c>
      <c r="E1660" s="2" t="s">
        <v>90</v>
      </c>
      <c r="F1660" s="2">
        <v>16196.0</v>
      </c>
      <c r="G1660" s="2">
        <v>4596.0</v>
      </c>
      <c r="H1660" s="2">
        <v>20792.0</v>
      </c>
      <c r="I1660" s="2">
        <v>8.0</v>
      </c>
      <c r="J1660" s="2" t="b">
        <v>1</v>
      </c>
    </row>
    <row r="1661" ht="15.75" customHeight="1">
      <c r="A1661" s="2">
        <v>0.0337416088101102</v>
      </c>
      <c r="B1661" s="2">
        <v>3.413796153120977</v>
      </c>
      <c r="C1661" s="2">
        <v>6.418670113008E-4</v>
      </c>
      <c r="D1661" s="2">
        <v>0.0028812696951725</v>
      </c>
      <c r="E1661" s="2" t="s">
        <v>188</v>
      </c>
      <c r="F1661" s="2">
        <v>16196.0</v>
      </c>
      <c r="G1661" s="2">
        <v>4596.0</v>
      </c>
      <c r="H1661" s="2">
        <v>20792.0</v>
      </c>
      <c r="I1661" s="2">
        <v>8.0</v>
      </c>
      <c r="J1661" s="2" t="b">
        <v>1</v>
      </c>
    </row>
    <row r="1662" ht="15.75" customHeight="1">
      <c r="A1662" s="2">
        <v>0.0217044351714372</v>
      </c>
      <c r="B1662" s="2">
        <v>3.394712287497581</v>
      </c>
      <c r="C1662" s="2">
        <v>6.882910796023E-4</v>
      </c>
      <c r="D1662" s="2">
        <v>0.0030224956104275</v>
      </c>
      <c r="E1662" s="2" t="s">
        <v>185</v>
      </c>
      <c r="F1662" s="2">
        <v>16196.0</v>
      </c>
      <c r="G1662" s="2">
        <v>4596.0</v>
      </c>
      <c r="H1662" s="2">
        <v>20792.0</v>
      </c>
      <c r="I1662" s="2">
        <v>8.0</v>
      </c>
      <c r="J1662" s="2" t="b">
        <v>1</v>
      </c>
    </row>
    <row r="1663" ht="15.75" customHeight="1">
      <c r="A1663" s="2">
        <v>0.0219709193943139</v>
      </c>
      <c r="B1663" s="2">
        <v>3.346049631275985</v>
      </c>
      <c r="C1663" s="2">
        <v>8.211687287874E-4</v>
      </c>
      <c r="D1663" s="2">
        <v>0.0035292783662778</v>
      </c>
      <c r="E1663" s="2" t="s">
        <v>101</v>
      </c>
      <c r="F1663" s="2">
        <v>16196.0</v>
      </c>
      <c r="G1663" s="2">
        <v>4596.0</v>
      </c>
      <c r="H1663" s="2">
        <v>20792.0</v>
      </c>
      <c r="I1663" s="2">
        <v>8.0</v>
      </c>
      <c r="J1663" s="2" t="b">
        <v>1</v>
      </c>
    </row>
    <row r="1664" ht="15.75" customHeight="1">
      <c r="A1664" s="2">
        <v>0.1217967034932836</v>
      </c>
      <c r="B1664" s="2">
        <v>3.333033779980226</v>
      </c>
      <c r="C1664" s="2">
        <v>8.605444345554E-4</v>
      </c>
      <c r="D1664" s="2">
        <v>0.0036214578287542</v>
      </c>
      <c r="E1664" s="2" t="s">
        <v>69</v>
      </c>
      <c r="F1664" s="2">
        <v>16196.0</v>
      </c>
      <c r="G1664" s="2">
        <v>4596.0</v>
      </c>
      <c r="H1664" s="2">
        <v>20792.0</v>
      </c>
      <c r="I1664" s="2">
        <v>8.0</v>
      </c>
      <c r="J1664" s="2" t="b">
        <v>1</v>
      </c>
    </row>
    <row r="1665" ht="15.75" customHeight="1">
      <c r="A1665" s="2">
        <v>0.1704319174426888</v>
      </c>
      <c r="B1665" s="2">
        <v>3.313624804682113</v>
      </c>
      <c r="C1665" s="2">
        <v>9.22522899128E-4</v>
      </c>
      <c r="D1665" s="2">
        <v>0.0037683653106428</v>
      </c>
      <c r="E1665" s="2" t="s">
        <v>80</v>
      </c>
      <c r="F1665" s="2">
        <v>16196.0</v>
      </c>
      <c r="G1665" s="2">
        <v>4596.0</v>
      </c>
      <c r="H1665" s="2">
        <v>20792.0</v>
      </c>
      <c r="I1665" s="2">
        <v>8.0</v>
      </c>
      <c r="J1665" s="2" t="b">
        <v>1</v>
      </c>
    </row>
    <row r="1666" ht="15.75" customHeight="1">
      <c r="A1666" s="2">
        <v>0.0855514075921329</v>
      </c>
      <c r="B1666" s="2">
        <v>3.310534787826592</v>
      </c>
      <c r="C1666" s="2">
        <v>9.327636907531E-4</v>
      </c>
      <c r="D1666" s="2">
        <v>0.0037683653106428</v>
      </c>
      <c r="E1666" s="2" t="s">
        <v>88</v>
      </c>
      <c r="F1666" s="2">
        <v>16196.0</v>
      </c>
      <c r="G1666" s="2">
        <v>4596.0</v>
      </c>
      <c r="H1666" s="2">
        <v>20792.0</v>
      </c>
      <c r="I1666" s="2">
        <v>8.0</v>
      </c>
      <c r="J1666" s="2" t="b">
        <v>1</v>
      </c>
    </row>
    <row r="1667" ht="15.75" customHeight="1">
      <c r="A1667" s="2">
        <v>0.0144329404459182</v>
      </c>
      <c r="B1667" s="2">
        <v>3.291077641733411</v>
      </c>
      <c r="C1667" s="2">
        <v>9.997056808358E-4</v>
      </c>
      <c r="D1667" s="2">
        <v>0.003959618578997</v>
      </c>
      <c r="E1667" s="2" t="s">
        <v>210</v>
      </c>
      <c r="F1667" s="2">
        <v>16196.0</v>
      </c>
      <c r="G1667" s="2">
        <v>4596.0</v>
      </c>
      <c r="H1667" s="2">
        <v>20792.0</v>
      </c>
      <c r="I1667" s="2">
        <v>8.0</v>
      </c>
      <c r="J1667" s="2" t="b">
        <v>1</v>
      </c>
    </row>
    <row r="1668" ht="15.75" customHeight="1">
      <c r="A1668" s="2">
        <v>0.106747980176389</v>
      </c>
      <c r="B1668" s="2">
        <v>3.269174363461869</v>
      </c>
      <c r="C1668" s="2">
        <v>0.0010803705115474</v>
      </c>
      <c r="D1668" s="2">
        <v>0.0041968239102418</v>
      </c>
      <c r="E1668" s="2" t="s">
        <v>111</v>
      </c>
      <c r="F1668" s="2">
        <v>16196.0</v>
      </c>
      <c r="G1668" s="2">
        <v>4596.0</v>
      </c>
      <c r="H1668" s="2">
        <v>20792.0</v>
      </c>
      <c r="I1668" s="2">
        <v>8.0</v>
      </c>
      <c r="J1668" s="2" t="b">
        <v>1</v>
      </c>
    </row>
    <row r="1669" ht="15.75" customHeight="1">
      <c r="A1669" s="2">
        <v>0.0107534950603798</v>
      </c>
      <c r="B1669" s="2">
        <v>3.252473584768166</v>
      </c>
      <c r="C1669" s="2">
        <v>0.001145876137359</v>
      </c>
      <c r="D1669" s="2">
        <v>0.0043673015046515</v>
      </c>
      <c r="E1669" s="2" t="s">
        <v>161</v>
      </c>
      <c r="F1669" s="2">
        <v>16196.0</v>
      </c>
      <c r="G1669" s="2">
        <v>4596.0</v>
      </c>
      <c r="H1669" s="2">
        <v>20792.0</v>
      </c>
      <c r="I1669" s="2">
        <v>8.0</v>
      </c>
      <c r="J1669" s="2" t="b">
        <v>1</v>
      </c>
    </row>
    <row r="1670" ht="15.75" customHeight="1">
      <c r="A1670" s="2">
        <v>0.0476698699916197</v>
      </c>
      <c r="B1670" s="2">
        <v>3.213412516862703</v>
      </c>
      <c r="C1670" s="2">
        <v>0.0013136773367152</v>
      </c>
      <c r="D1670" s="2">
        <v>0.0049141263336383</v>
      </c>
      <c r="E1670" s="2" t="s">
        <v>108</v>
      </c>
      <c r="F1670" s="2">
        <v>16196.0</v>
      </c>
      <c r="G1670" s="2">
        <v>4596.0</v>
      </c>
      <c r="H1670" s="2">
        <v>20792.0</v>
      </c>
      <c r="I1670" s="2">
        <v>8.0</v>
      </c>
      <c r="J1670" s="2" t="b">
        <v>1</v>
      </c>
    </row>
    <row r="1671" ht="15.75" customHeight="1">
      <c r="A1671" s="2">
        <v>0.0195443851253821</v>
      </c>
      <c r="B1671" s="2">
        <v>3.18076002735719</v>
      </c>
      <c r="C1671" s="2">
        <v>0.001471049284371</v>
      </c>
      <c r="D1671" s="2">
        <v>0.0054027628262354</v>
      </c>
      <c r="E1671" s="2" t="s">
        <v>198</v>
      </c>
      <c r="F1671" s="2">
        <v>16196.0</v>
      </c>
      <c r="G1671" s="2">
        <v>4596.0</v>
      </c>
      <c r="H1671" s="2">
        <v>20792.0</v>
      </c>
      <c r="I1671" s="2">
        <v>8.0</v>
      </c>
      <c r="J1671" s="2" t="b">
        <v>1</v>
      </c>
    </row>
    <row r="1672" ht="15.75" customHeight="1">
      <c r="A1672" s="2">
        <v>0.0880047317998768</v>
      </c>
      <c r="B1672" s="2">
        <v>3.174071917395795</v>
      </c>
      <c r="C1672" s="2">
        <v>0.0015053544716039</v>
      </c>
      <c r="D1672" s="2">
        <v>0.0054300286297143</v>
      </c>
      <c r="E1672" s="2" t="s">
        <v>134</v>
      </c>
      <c r="F1672" s="2">
        <v>16196.0</v>
      </c>
      <c r="G1672" s="2">
        <v>4596.0</v>
      </c>
      <c r="H1672" s="2">
        <v>20792.0</v>
      </c>
      <c r="I1672" s="2">
        <v>8.0</v>
      </c>
      <c r="J1672" s="2" t="b">
        <v>1</v>
      </c>
    </row>
    <row r="1673" ht="15.75" customHeight="1">
      <c r="A1673" s="2">
        <v>0.0490869332063563</v>
      </c>
      <c r="B1673" s="2">
        <v>3.112794674675709</v>
      </c>
      <c r="C1673" s="2">
        <v>0.0018557623542302</v>
      </c>
      <c r="D1673" s="2">
        <v>0.0064307109742328</v>
      </c>
      <c r="E1673" s="2" t="s">
        <v>154</v>
      </c>
      <c r="F1673" s="2">
        <v>16196.0</v>
      </c>
      <c r="G1673" s="2">
        <v>4596.0</v>
      </c>
      <c r="H1673" s="2">
        <v>20792.0</v>
      </c>
      <c r="I1673" s="2">
        <v>8.0</v>
      </c>
      <c r="J1673" s="2" t="b">
        <v>1</v>
      </c>
    </row>
    <row r="1674" ht="15.75" customHeight="1">
      <c r="A1674" s="2">
        <v>0.0185569568054211</v>
      </c>
      <c r="B1674" s="2">
        <v>3.109288351367724</v>
      </c>
      <c r="C1674" s="2">
        <v>0.0018779187913679</v>
      </c>
      <c r="D1674" s="2">
        <v>0.0064307109742328</v>
      </c>
      <c r="E1674" s="2" t="s">
        <v>105</v>
      </c>
      <c r="F1674" s="2">
        <v>16196.0</v>
      </c>
      <c r="G1674" s="2">
        <v>4596.0</v>
      </c>
      <c r="H1674" s="2">
        <v>20792.0</v>
      </c>
      <c r="I1674" s="2">
        <v>8.0</v>
      </c>
      <c r="J1674" s="2" t="b">
        <v>1</v>
      </c>
    </row>
    <row r="1675" ht="15.75" customHeight="1">
      <c r="A1675" s="2">
        <v>0.1348613344190901</v>
      </c>
      <c r="B1675" s="2">
        <v>3.105640109254653</v>
      </c>
      <c r="C1675" s="2">
        <v>0.0019012297576791</v>
      </c>
      <c r="D1675" s="2">
        <v>0.0064307109742328</v>
      </c>
      <c r="E1675" s="2" t="s">
        <v>79</v>
      </c>
      <c r="F1675" s="2">
        <v>16196.0</v>
      </c>
      <c r="G1675" s="2">
        <v>4596.0</v>
      </c>
      <c r="H1675" s="2">
        <v>20792.0</v>
      </c>
      <c r="I1675" s="2">
        <v>8.0</v>
      </c>
      <c r="J1675" s="2" t="b">
        <v>1</v>
      </c>
    </row>
    <row r="1676" ht="15.75" customHeight="1">
      <c r="A1676" s="2">
        <v>0.0895643938022317</v>
      </c>
      <c r="B1676" s="2">
        <v>3.10426078487371</v>
      </c>
      <c r="C1676" s="2">
        <v>0.0019101121705642</v>
      </c>
      <c r="D1676" s="2">
        <v>0.0064307109742328</v>
      </c>
      <c r="E1676" s="2" t="s">
        <v>138</v>
      </c>
      <c r="F1676" s="2">
        <v>16196.0</v>
      </c>
      <c r="G1676" s="2">
        <v>4596.0</v>
      </c>
      <c r="H1676" s="2">
        <v>20792.0</v>
      </c>
      <c r="I1676" s="2">
        <v>8.0</v>
      </c>
      <c r="J1676" s="2" t="b">
        <v>1</v>
      </c>
    </row>
    <row r="1677" ht="15.75" customHeight="1">
      <c r="A1677" s="2">
        <v>0.0249187874075437</v>
      </c>
      <c r="B1677" s="2">
        <v>3.098352258026633</v>
      </c>
      <c r="C1677" s="2">
        <v>0.0019485941743134</v>
      </c>
      <c r="D1677" s="2">
        <v>0.0064527216919887</v>
      </c>
      <c r="E1677" s="2" t="s">
        <v>98</v>
      </c>
      <c r="F1677" s="2">
        <v>16196.0</v>
      </c>
      <c r="G1677" s="2">
        <v>4596.0</v>
      </c>
      <c r="H1677" s="2">
        <v>20792.0</v>
      </c>
      <c r="I1677" s="2">
        <v>8.0</v>
      </c>
      <c r="J1677" s="2" t="b">
        <v>1</v>
      </c>
    </row>
    <row r="1678" ht="15.75" customHeight="1">
      <c r="A1678" s="2">
        <v>0.3810952161950702</v>
      </c>
      <c r="B1678" s="2">
        <v>3.075998579818678</v>
      </c>
      <c r="C1678" s="2">
        <v>0.0021007122436272</v>
      </c>
      <c r="D1678" s="2">
        <v>0.0068442560195597</v>
      </c>
      <c r="E1678" s="2" t="s">
        <v>21</v>
      </c>
      <c r="F1678" s="2">
        <v>16196.0</v>
      </c>
      <c r="G1678" s="2">
        <v>4596.0</v>
      </c>
      <c r="H1678" s="2">
        <v>20792.0</v>
      </c>
      <c r="I1678" s="2">
        <v>8.0</v>
      </c>
      <c r="J1678" s="2" t="b">
        <v>1</v>
      </c>
    </row>
    <row r="1679" ht="15.75" customHeight="1">
      <c r="A1679" s="2">
        <v>0.0583327915476077</v>
      </c>
      <c r="B1679" s="2">
        <v>3.066358510565973</v>
      </c>
      <c r="C1679" s="2">
        <v>0.0021696143454972</v>
      </c>
      <c r="D1679" s="2">
        <v>0.006881686088501</v>
      </c>
      <c r="E1679" s="2" t="s">
        <v>85</v>
      </c>
      <c r="F1679" s="2">
        <v>16196.0</v>
      </c>
      <c r="G1679" s="2">
        <v>4596.0</v>
      </c>
      <c r="H1679" s="2">
        <v>20792.0</v>
      </c>
      <c r="I1679" s="2">
        <v>8.0</v>
      </c>
      <c r="J1679" s="2" t="b">
        <v>1</v>
      </c>
    </row>
    <row r="1680" ht="15.75" customHeight="1">
      <c r="A1680" s="2">
        <v>0.02877179519935</v>
      </c>
      <c r="B1680" s="2">
        <v>3.064883727596567</v>
      </c>
      <c r="C1680" s="2">
        <v>0.0021803361864557</v>
      </c>
      <c r="D1680" s="2">
        <v>0.006881686088501</v>
      </c>
      <c r="E1680" s="2" t="s">
        <v>86</v>
      </c>
      <c r="F1680" s="2">
        <v>16196.0</v>
      </c>
      <c r="G1680" s="2">
        <v>4596.0</v>
      </c>
      <c r="H1680" s="2">
        <v>20792.0</v>
      </c>
      <c r="I1680" s="2">
        <v>8.0</v>
      </c>
      <c r="J1680" s="2" t="b">
        <v>1</v>
      </c>
    </row>
    <row r="1681" ht="15.75" customHeight="1">
      <c r="A1681" s="2">
        <v>0.0598959409705586</v>
      </c>
      <c r="B1681" s="2">
        <v>3.038117742450039</v>
      </c>
      <c r="C1681" s="2">
        <v>0.0023835628150452</v>
      </c>
      <c r="D1681" s="2">
        <v>0.0074030543795375</v>
      </c>
      <c r="E1681" s="2" t="s">
        <v>206</v>
      </c>
      <c r="F1681" s="2">
        <v>16196.0</v>
      </c>
      <c r="G1681" s="2">
        <v>4596.0</v>
      </c>
      <c r="H1681" s="2">
        <v>20792.0</v>
      </c>
      <c r="I1681" s="2">
        <v>8.0</v>
      </c>
      <c r="J1681" s="2" t="b">
        <v>1</v>
      </c>
    </row>
    <row r="1682" ht="15.75" customHeight="1">
      <c r="A1682" s="2">
        <v>0.0132147906228483</v>
      </c>
      <c r="B1682" s="2">
        <v>3.031005621695448</v>
      </c>
      <c r="C1682" s="2">
        <v>0.0024404053749682</v>
      </c>
      <c r="D1682" s="2">
        <v>0.0074030543795375</v>
      </c>
      <c r="E1682" s="2" t="s">
        <v>174</v>
      </c>
      <c r="F1682" s="2">
        <v>16196.0</v>
      </c>
      <c r="G1682" s="2">
        <v>4596.0</v>
      </c>
      <c r="H1682" s="2">
        <v>20792.0</v>
      </c>
      <c r="I1682" s="2">
        <v>8.0</v>
      </c>
      <c r="J1682" s="2" t="b">
        <v>1</v>
      </c>
    </row>
    <row r="1683" ht="15.75" customHeight="1">
      <c r="A1683" s="2">
        <v>0.0291024383892235</v>
      </c>
      <c r="B1683" s="2">
        <v>3.027431500383455</v>
      </c>
      <c r="C1683" s="2">
        <v>0.0024694369681726</v>
      </c>
      <c r="D1683" s="2">
        <v>0.0074030543795375</v>
      </c>
      <c r="E1683" s="2" t="s">
        <v>112</v>
      </c>
      <c r="F1683" s="2">
        <v>16196.0</v>
      </c>
      <c r="G1683" s="2">
        <v>4596.0</v>
      </c>
      <c r="H1683" s="2">
        <v>20792.0</v>
      </c>
      <c r="I1683" s="2">
        <v>8.0</v>
      </c>
      <c r="J1683" s="2" t="b">
        <v>1</v>
      </c>
    </row>
    <row r="1684" ht="15.75" customHeight="1">
      <c r="A1684" s="2">
        <v>0.059866114252212</v>
      </c>
      <c r="B1684" s="2">
        <v>3.024665943775888</v>
      </c>
      <c r="C1684" s="2">
        <v>0.0024921173158839</v>
      </c>
      <c r="D1684" s="2">
        <v>0.0074030543795375</v>
      </c>
      <c r="E1684" s="2" t="s">
        <v>180</v>
      </c>
      <c r="F1684" s="2">
        <v>16196.0</v>
      </c>
      <c r="G1684" s="2">
        <v>4596.0</v>
      </c>
      <c r="H1684" s="2">
        <v>20792.0</v>
      </c>
      <c r="I1684" s="2">
        <v>8.0</v>
      </c>
      <c r="J1684" s="2" t="b">
        <v>1</v>
      </c>
    </row>
    <row r="1685" ht="15.75" customHeight="1">
      <c r="A1685" s="2">
        <v>0.3014247675646079</v>
      </c>
      <c r="B1685" s="2">
        <v>3.018850589790024</v>
      </c>
      <c r="C1685" s="2">
        <v>0.0025404320343072</v>
      </c>
      <c r="D1685" s="2">
        <v>0.0074372068250733</v>
      </c>
      <c r="E1685" s="2" t="s">
        <v>20</v>
      </c>
      <c r="F1685" s="2">
        <v>16196.0</v>
      </c>
      <c r="G1685" s="2">
        <v>4596.0</v>
      </c>
      <c r="H1685" s="2">
        <v>20792.0</v>
      </c>
      <c r="I1685" s="2">
        <v>8.0</v>
      </c>
      <c r="J1685" s="2" t="b">
        <v>1</v>
      </c>
    </row>
    <row r="1686" ht="15.75" customHeight="1">
      <c r="A1686" s="2">
        <v>0.0155646665201657</v>
      </c>
      <c r="B1686" s="2">
        <v>2.999707337000173</v>
      </c>
      <c r="C1686" s="2">
        <v>0.0027055918022058</v>
      </c>
      <c r="D1686" s="2">
        <v>0.0078075649149369</v>
      </c>
      <c r="E1686" s="2" t="s">
        <v>178</v>
      </c>
      <c r="F1686" s="2">
        <v>16196.0</v>
      </c>
      <c r="G1686" s="2">
        <v>4596.0</v>
      </c>
      <c r="H1686" s="2">
        <v>20792.0</v>
      </c>
      <c r="I1686" s="2">
        <v>8.0</v>
      </c>
      <c r="J1686" s="2" t="b">
        <v>1</v>
      </c>
    </row>
    <row r="1687" ht="15.75" customHeight="1">
      <c r="A1687" s="2">
        <v>0.1665832565287006</v>
      </c>
      <c r="B1687" s="2">
        <v>2.993660767936851</v>
      </c>
      <c r="C1687" s="2">
        <v>0.0027597630850172</v>
      </c>
      <c r="D1687" s="2">
        <v>0.0078517203263872</v>
      </c>
      <c r="E1687" s="2" t="s">
        <v>32</v>
      </c>
      <c r="F1687" s="2">
        <v>16196.0</v>
      </c>
      <c r="G1687" s="2">
        <v>4596.0</v>
      </c>
      <c r="H1687" s="2">
        <v>20792.0</v>
      </c>
      <c r="I1687" s="2">
        <v>8.0</v>
      </c>
      <c r="J1687" s="2" t="b">
        <v>1</v>
      </c>
    </row>
    <row r="1688" ht="15.75" customHeight="1">
      <c r="A1688" s="2">
        <v>0.0360342220398365</v>
      </c>
      <c r="B1688" s="2">
        <v>2.987436564041412</v>
      </c>
      <c r="C1688" s="2">
        <v>0.0028165590957599</v>
      </c>
      <c r="D1688" s="2">
        <v>0.0079020130186598</v>
      </c>
      <c r="E1688" s="2" t="s">
        <v>131</v>
      </c>
      <c r="F1688" s="2">
        <v>16196.0</v>
      </c>
      <c r="G1688" s="2">
        <v>4596.0</v>
      </c>
      <c r="H1688" s="2">
        <v>20792.0</v>
      </c>
      <c r="I1688" s="2">
        <v>8.0</v>
      </c>
      <c r="J1688" s="2" t="b">
        <v>1</v>
      </c>
    </row>
    <row r="1689" ht="15.75" customHeight="1">
      <c r="A1689" s="2">
        <v>0.1166063068717057</v>
      </c>
      <c r="B1689" s="2">
        <v>2.967023840648619</v>
      </c>
      <c r="C1689" s="2">
        <v>0.0030103981665468</v>
      </c>
      <c r="D1689" s="2">
        <v>0.008282195955924</v>
      </c>
      <c r="E1689" s="2" t="s">
        <v>160</v>
      </c>
      <c r="F1689" s="2">
        <v>16196.0</v>
      </c>
      <c r="G1689" s="2">
        <v>4596.0</v>
      </c>
      <c r="H1689" s="2">
        <v>20792.0</v>
      </c>
      <c r="I1689" s="2">
        <v>8.0</v>
      </c>
      <c r="J1689" s="2" t="b">
        <v>1</v>
      </c>
    </row>
    <row r="1690" ht="15.75" customHeight="1">
      <c r="A1690" s="2">
        <v>0.0603722167551542</v>
      </c>
      <c r="B1690" s="2">
        <v>2.964613593633348</v>
      </c>
      <c r="C1690" s="2">
        <v>0.0030340717858335</v>
      </c>
      <c r="D1690" s="2">
        <v>0.008282195955924</v>
      </c>
      <c r="E1690" s="2" t="s">
        <v>109</v>
      </c>
      <c r="F1690" s="2">
        <v>16196.0</v>
      </c>
      <c r="G1690" s="2">
        <v>4596.0</v>
      </c>
      <c r="H1690" s="2">
        <v>20792.0</v>
      </c>
      <c r="I1690" s="2">
        <v>8.0</v>
      </c>
      <c r="J1690" s="2" t="b">
        <v>1</v>
      </c>
    </row>
    <row r="1691" ht="15.75" customHeight="1">
      <c r="A1691" s="2">
        <v>0.046024401293849</v>
      </c>
      <c r="B1691" s="2">
        <v>2.947779313323948</v>
      </c>
      <c r="C1691" s="2">
        <v>0.0032042114696445</v>
      </c>
      <c r="D1691" s="2">
        <v>0.0084602139792223</v>
      </c>
      <c r="E1691" s="2" t="s">
        <v>103</v>
      </c>
      <c r="F1691" s="2">
        <v>16196.0</v>
      </c>
      <c r="G1691" s="2">
        <v>4596.0</v>
      </c>
      <c r="H1691" s="2">
        <v>20792.0</v>
      </c>
      <c r="I1691" s="2">
        <v>8.0</v>
      </c>
      <c r="J1691" s="2" t="b">
        <v>1</v>
      </c>
    </row>
    <row r="1692" ht="15.75" customHeight="1">
      <c r="A1692" s="2">
        <v>0.0360165016275513</v>
      </c>
      <c r="B1692" s="2">
        <v>2.9474224282606</v>
      </c>
      <c r="C1692" s="2">
        <v>0.0032079107324871</v>
      </c>
      <c r="D1692" s="2">
        <v>0.0084602139792223</v>
      </c>
      <c r="E1692" s="2" t="s">
        <v>99</v>
      </c>
      <c r="F1692" s="2">
        <v>16196.0</v>
      </c>
      <c r="G1692" s="2">
        <v>4596.0</v>
      </c>
      <c r="H1692" s="2">
        <v>20792.0</v>
      </c>
      <c r="I1692" s="2">
        <v>8.0</v>
      </c>
      <c r="J1692" s="2" t="b">
        <v>1</v>
      </c>
    </row>
    <row r="1693" ht="15.75" customHeight="1">
      <c r="A1693" s="2">
        <v>0.1008964733578378</v>
      </c>
      <c r="B1693" s="2">
        <v>2.944415260860177</v>
      </c>
      <c r="C1693" s="2">
        <v>0.0032392361925684</v>
      </c>
      <c r="D1693" s="2">
        <v>0.0084602139792223</v>
      </c>
      <c r="E1693" s="2" t="s">
        <v>71</v>
      </c>
      <c r="F1693" s="2">
        <v>16196.0</v>
      </c>
      <c r="G1693" s="2">
        <v>4596.0</v>
      </c>
      <c r="H1693" s="2">
        <v>20792.0</v>
      </c>
      <c r="I1693" s="2">
        <v>8.0</v>
      </c>
      <c r="J1693" s="2" t="b">
        <v>1</v>
      </c>
    </row>
    <row r="1694" ht="15.75" customHeight="1">
      <c r="A1694" s="2">
        <v>0.0415247658312053</v>
      </c>
      <c r="B1694" s="2">
        <v>2.938512009537101</v>
      </c>
      <c r="C1694" s="2">
        <v>0.0033015419618193</v>
      </c>
      <c r="D1694" s="2">
        <v>0.0084602139792223</v>
      </c>
      <c r="E1694" s="2" t="s">
        <v>172</v>
      </c>
      <c r="F1694" s="2">
        <v>16196.0</v>
      </c>
      <c r="G1694" s="2">
        <v>4596.0</v>
      </c>
      <c r="H1694" s="2">
        <v>20792.0</v>
      </c>
      <c r="I1694" s="2">
        <v>8.0</v>
      </c>
      <c r="J1694" s="2" t="b">
        <v>1</v>
      </c>
    </row>
    <row r="1695" ht="15.75" customHeight="1">
      <c r="A1695" s="2">
        <v>1.183285157447552</v>
      </c>
      <c r="B1695" s="2">
        <v>2.93717383369179</v>
      </c>
      <c r="C1695" s="2">
        <v>0.0033158166416912</v>
      </c>
      <c r="D1695" s="2">
        <v>0.0084602139792223</v>
      </c>
      <c r="E1695" s="2" t="s">
        <v>19</v>
      </c>
      <c r="F1695" s="2">
        <v>16196.0</v>
      </c>
      <c r="G1695" s="2">
        <v>4596.0</v>
      </c>
      <c r="H1695" s="2">
        <v>20792.0</v>
      </c>
      <c r="I1695" s="2">
        <v>8.0</v>
      </c>
      <c r="J1695" s="2" t="b">
        <v>1</v>
      </c>
    </row>
    <row r="1696" ht="15.75" customHeight="1">
      <c r="A1696" s="2">
        <v>0.0373988570735841</v>
      </c>
      <c r="B1696" s="2">
        <v>2.93393679245327</v>
      </c>
      <c r="C1696" s="2">
        <v>0.0033505797937514</v>
      </c>
      <c r="D1696" s="2">
        <v>0.0084602139792223</v>
      </c>
      <c r="E1696" s="2" t="s">
        <v>100</v>
      </c>
      <c r="F1696" s="2">
        <v>16196.0</v>
      </c>
      <c r="G1696" s="2">
        <v>4596.0</v>
      </c>
      <c r="H1696" s="2">
        <v>20792.0</v>
      </c>
      <c r="I1696" s="2">
        <v>8.0</v>
      </c>
      <c r="J1696" s="2" t="b">
        <v>1</v>
      </c>
    </row>
    <row r="1697" ht="15.75" customHeight="1">
      <c r="A1697" s="2">
        <v>0.0364105253375819</v>
      </c>
      <c r="B1697" s="2">
        <v>2.928372359613691</v>
      </c>
      <c r="C1697" s="2">
        <v>0.0034111137213232</v>
      </c>
      <c r="D1697" s="2">
        <v>0.0085067280457691</v>
      </c>
      <c r="E1697" s="2" t="s">
        <v>60</v>
      </c>
      <c r="F1697" s="2">
        <v>16196.0</v>
      </c>
      <c r="G1697" s="2">
        <v>4596.0</v>
      </c>
      <c r="H1697" s="2">
        <v>20792.0</v>
      </c>
      <c r="I1697" s="2">
        <v>8.0</v>
      </c>
      <c r="J1697" s="2" t="b">
        <v>1</v>
      </c>
    </row>
    <row r="1698" ht="15.75" customHeight="1">
      <c r="A1698" s="2">
        <v>0.0646180599061747</v>
      </c>
      <c r="B1698" s="2">
        <v>2.884387028002846</v>
      </c>
      <c r="C1698" s="2">
        <v>0.0039257915440323</v>
      </c>
      <c r="D1698" s="2">
        <v>0.009646192488689</v>
      </c>
      <c r="E1698" s="2" t="s">
        <v>64</v>
      </c>
      <c r="F1698" s="2">
        <v>16196.0</v>
      </c>
      <c r="G1698" s="2">
        <v>4596.0</v>
      </c>
      <c r="H1698" s="2">
        <v>20792.0</v>
      </c>
      <c r="I1698" s="2">
        <v>8.0</v>
      </c>
      <c r="J1698" s="2" t="b">
        <v>1</v>
      </c>
    </row>
    <row r="1699" ht="15.75" customHeight="1">
      <c r="A1699" s="2">
        <v>0.0535857594763464</v>
      </c>
      <c r="B1699" s="2">
        <v>2.881371691758903</v>
      </c>
      <c r="C1699" s="2">
        <v>0.0039635345374316</v>
      </c>
      <c r="D1699" s="2">
        <v>0.009646192488689</v>
      </c>
      <c r="E1699" s="2" t="s">
        <v>115</v>
      </c>
      <c r="F1699" s="2">
        <v>16196.0</v>
      </c>
      <c r="G1699" s="2">
        <v>4596.0</v>
      </c>
      <c r="H1699" s="2">
        <v>20792.0</v>
      </c>
      <c r="I1699" s="2">
        <v>8.0</v>
      </c>
      <c r="J1699" s="2" t="b">
        <v>1</v>
      </c>
    </row>
    <row r="1700" ht="15.75" customHeight="1">
      <c r="A1700" s="2">
        <v>0.0977304096774114</v>
      </c>
      <c r="B1700" s="2">
        <v>2.868219882387301</v>
      </c>
      <c r="C1700" s="2">
        <v>0.0041320387148881</v>
      </c>
      <c r="D1700" s="2">
        <v>0.0099365692905643</v>
      </c>
      <c r="E1700" s="2" t="s">
        <v>97</v>
      </c>
      <c r="F1700" s="2">
        <v>16196.0</v>
      </c>
      <c r="G1700" s="2">
        <v>4596.0</v>
      </c>
      <c r="H1700" s="2">
        <v>20792.0</v>
      </c>
      <c r="I1700" s="2">
        <v>8.0</v>
      </c>
      <c r="J1700" s="2" t="b">
        <v>1</v>
      </c>
    </row>
    <row r="1701" ht="15.75" customHeight="1">
      <c r="A1701" s="2">
        <v>0.007494632898558</v>
      </c>
      <c r="B1701" s="2">
        <v>2.841255635489083</v>
      </c>
      <c r="C1701" s="2">
        <v>0.0044979967891765</v>
      </c>
      <c r="D1701" s="2">
        <v>0.0106893570754549</v>
      </c>
      <c r="E1701" s="2" t="s">
        <v>209</v>
      </c>
      <c r="F1701" s="2">
        <v>16196.0</v>
      </c>
      <c r="G1701" s="2">
        <v>4596.0</v>
      </c>
      <c r="H1701" s="2">
        <v>20792.0</v>
      </c>
      <c r="I1701" s="2">
        <v>8.0</v>
      </c>
      <c r="J1701" s="2" t="b">
        <v>1</v>
      </c>
    </row>
    <row r="1702" ht="15.75" customHeight="1">
      <c r="A1702" s="2">
        <v>0.0317866180401944</v>
      </c>
      <c r="B1702" s="2">
        <v>2.789954322207872</v>
      </c>
      <c r="C1702" s="2">
        <v>0.0052763469318569</v>
      </c>
      <c r="D1702" s="2">
        <v>0.0123932800027337</v>
      </c>
      <c r="E1702" s="2" t="s">
        <v>203</v>
      </c>
      <c r="F1702" s="2">
        <v>16196.0</v>
      </c>
      <c r="G1702" s="2">
        <v>4596.0</v>
      </c>
      <c r="H1702" s="2">
        <v>20792.0</v>
      </c>
      <c r="I1702" s="2">
        <v>8.0</v>
      </c>
      <c r="J1702" s="2" t="b">
        <v>1</v>
      </c>
    </row>
    <row r="1703" ht="15.75" customHeight="1">
      <c r="A1703" s="2">
        <v>0.0429818982554708</v>
      </c>
      <c r="B1703" s="2">
        <v>2.759265121456937</v>
      </c>
      <c r="C1703" s="2">
        <v>0.0057982194014408</v>
      </c>
      <c r="D1703" s="2">
        <v>0.0134625324033453</v>
      </c>
      <c r="E1703" s="2" t="s">
        <v>127</v>
      </c>
      <c r="F1703" s="2">
        <v>16196.0</v>
      </c>
      <c r="G1703" s="2">
        <v>4596.0</v>
      </c>
      <c r="H1703" s="2">
        <v>20792.0</v>
      </c>
      <c r="I1703" s="2">
        <v>8.0</v>
      </c>
      <c r="J1703" s="2" t="b">
        <v>1</v>
      </c>
    </row>
    <row r="1704" ht="15.75" customHeight="1">
      <c r="A1704" s="2">
        <v>0.1224807462600955</v>
      </c>
      <c r="B1704" s="2">
        <v>2.754029398760256</v>
      </c>
      <c r="C1704" s="2">
        <v>0.0058917626394905</v>
      </c>
      <c r="D1704" s="2">
        <v>0.0135242733315579</v>
      </c>
      <c r="E1704" s="2" t="s">
        <v>107</v>
      </c>
      <c r="F1704" s="2">
        <v>16196.0</v>
      </c>
      <c r="G1704" s="2">
        <v>4596.0</v>
      </c>
      <c r="H1704" s="2">
        <v>20792.0</v>
      </c>
      <c r="I1704" s="2">
        <v>8.0</v>
      </c>
      <c r="J1704" s="2" t="b">
        <v>1</v>
      </c>
    </row>
    <row r="1705" ht="15.75" customHeight="1">
      <c r="A1705" s="2">
        <v>0.0740181440078526</v>
      </c>
      <c r="B1705" s="2">
        <v>2.744604326802948</v>
      </c>
      <c r="C1705" s="2">
        <v>0.0060635887617299</v>
      </c>
      <c r="D1705" s="2">
        <v>0.0137623025828029</v>
      </c>
      <c r="E1705" s="2" t="s">
        <v>75</v>
      </c>
      <c r="F1705" s="2">
        <v>16196.0</v>
      </c>
      <c r="G1705" s="2">
        <v>4596.0</v>
      </c>
      <c r="H1705" s="2">
        <v>20792.0</v>
      </c>
      <c r="I1705" s="2">
        <v>8.0</v>
      </c>
      <c r="J1705" s="2" t="b">
        <v>1</v>
      </c>
    </row>
    <row r="1706" ht="15.75" customHeight="1">
      <c r="A1706" s="2">
        <v>0.0253348962395504</v>
      </c>
      <c r="B1706" s="2">
        <v>2.734874297386398</v>
      </c>
      <c r="C1706" s="2">
        <v>0.006245697794448</v>
      </c>
      <c r="D1706" s="2">
        <v>0.0140181217164277</v>
      </c>
      <c r="E1706" s="2" t="s">
        <v>137</v>
      </c>
      <c r="F1706" s="2">
        <v>16196.0</v>
      </c>
      <c r="G1706" s="2">
        <v>4596.0</v>
      </c>
      <c r="H1706" s="2">
        <v>20792.0</v>
      </c>
      <c r="I1706" s="2">
        <v>8.0</v>
      </c>
      <c r="J1706" s="2" t="b">
        <v>1</v>
      </c>
    </row>
    <row r="1707" ht="15.75" customHeight="1">
      <c r="A1707" s="2">
        <v>0.0475878594041862</v>
      </c>
      <c r="B1707" s="2">
        <v>2.7282317127535</v>
      </c>
      <c r="C1707" s="2">
        <v>0.0063728346219689</v>
      </c>
      <c r="D1707" s="2">
        <v>0.0141462922377773</v>
      </c>
      <c r="E1707" s="2" t="s">
        <v>158</v>
      </c>
      <c r="F1707" s="2">
        <v>16196.0</v>
      </c>
      <c r="G1707" s="2">
        <v>4596.0</v>
      </c>
      <c r="H1707" s="2">
        <v>20792.0</v>
      </c>
      <c r="I1707" s="2">
        <v>8.0</v>
      </c>
      <c r="J1707" s="2" t="b">
        <v>1</v>
      </c>
    </row>
    <row r="1708" ht="15.75" customHeight="1">
      <c r="A1708" s="2">
        <v>0.0373647267096236</v>
      </c>
      <c r="B1708" s="2">
        <v>2.723015270017235</v>
      </c>
      <c r="C1708" s="2">
        <v>0.0064743030859291</v>
      </c>
      <c r="D1708" s="2">
        <v>0.0142153176451921</v>
      </c>
      <c r="E1708" s="2" t="s">
        <v>114</v>
      </c>
      <c r="F1708" s="2">
        <v>16196.0</v>
      </c>
      <c r="G1708" s="2">
        <v>4596.0</v>
      </c>
      <c r="H1708" s="2">
        <v>20792.0</v>
      </c>
      <c r="I1708" s="2">
        <v>8.0</v>
      </c>
      <c r="J1708" s="2" t="b">
        <v>1</v>
      </c>
    </row>
    <row r="1709" ht="15.75" customHeight="1">
      <c r="A1709" s="2">
        <v>0.2655087953927558</v>
      </c>
      <c r="B1709" s="2">
        <v>2.709595993715804</v>
      </c>
      <c r="C1709" s="2">
        <v>0.0067420416123252</v>
      </c>
      <c r="D1709" s="2">
        <v>0.0146440043622548</v>
      </c>
      <c r="E1709" s="2" t="s">
        <v>50</v>
      </c>
      <c r="F1709" s="2">
        <v>16196.0</v>
      </c>
      <c r="G1709" s="2">
        <v>4596.0</v>
      </c>
      <c r="H1709" s="2">
        <v>20792.0</v>
      </c>
      <c r="I1709" s="2">
        <v>8.0</v>
      </c>
      <c r="J1709" s="2" t="b">
        <v>1</v>
      </c>
    </row>
    <row r="1710" ht="15.75" customHeight="1">
      <c r="A1710" s="2">
        <v>0.1948138510891912</v>
      </c>
      <c r="B1710" s="2">
        <v>2.703465039111291</v>
      </c>
      <c r="C1710" s="2">
        <v>0.006867644785553</v>
      </c>
      <c r="D1710" s="2">
        <v>0.0147581302838479</v>
      </c>
      <c r="E1710" s="2" t="s">
        <v>31</v>
      </c>
      <c r="F1710" s="2">
        <v>16196.0</v>
      </c>
      <c r="G1710" s="2">
        <v>4596.0</v>
      </c>
      <c r="H1710" s="2">
        <v>20792.0</v>
      </c>
      <c r="I1710" s="2">
        <v>8.0</v>
      </c>
      <c r="J1710" s="2" t="b">
        <v>1</v>
      </c>
    </row>
    <row r="1711" ht="15.75" customHeight="1">
      <c r="A1711" s="2">
        <v>0.0316489249419567</v>
      </c>
      <c r="B1711" s="2">
        <v>2.695771765826098</v>
      </c>
      <c r="C1711" s="2">
        <v>0.0070282271991911</v>
      </c>
      <c r="D1711" s="2">
        <v>0.0149442304656484</v>
      </c>
      <c r="E1711" s="2" t="s">
        <v>118</v>
      </c>
      <c r="F1711" s="2">
        <v>16196.0</v>
      </c>
      <c r="G1711" s="2">
        <v>4596.0</v>
      </c>
      <c r="H1711" s="2">
        <v>20792.0</v>
      </c>
      <c r="I1711" s="2">
        <v>8.0</v>
      </c>
      <c r="J1711" s="2" t="b">
        <v>1</v>
      </c>
    </row>
    <row r="1712" ht="15.75" customHeight="1">
      <c r="A1712" s="2">
        <v>0.0277760675060537</v>
      </c>
      <c r="B1712" s="2">
        <v>2.671585648491602</v>
      </c>
      <c r="C1712" s="2">
        <v>0.0075552619586336</v>
      </c>
      <c r="D1712" s="2">
        <v>0.0158975303712916</v>
      </c>
      <c r="E1712" s="2" t="s">
        <v>110</v>
      </c>
      <c r="F1712" s="2">
        <v>16196.0</v>
      </c>
      <c r="G1712" s="2">
        <v>4596.0</v>
      </c>
      <c r="H1712" s="2">
        <v>20792.0</v>
      </c>
      <c r="I1712" s="2">
        <v>8.0</v>
      </c>
      <c r="J1712" s="2" t="b">
        <v>1</v>
      </c>
    </row>
    <row r="1713" ht="15.75" customHeight="1">
      <c r="A1713" s="2">
        <v>0.0294469806902613</v>
      </c>
      <c r="B1713" s="2">
        <v>2.660205215696778</v>
      </c>
      <c r="C1713" s="2">
        <v>0.007815297264901</v>
      </c>
      <c r="D1713" s="2">
        <v>0.0162751551289692</v>
      </c>
      <c r="E1713" s="2" t="s">
        <v>156</v>
      </c>
      <c r="F1713" s="2">
        <v>16196.0</v>
      </c>
      <c r="G1713" s="2">
        <v>4596.0</v>
      </c>
      <c r="H1713" s="2">
        <v>20792.0</v>
      </c>
      <c r="I1713" s="2">
        <v>8.0</v>
      </c>
      <c r="J1713" s="2" t="b">
        <v>1</v>
      </c>
    </row>
    <row r="1714" ht="15.75" customHeight="1">
      <c r="A1714" s="2">
        <v>0.0658236622278644</v>
      </c>
      <c r="B1714" s="2">
        <v>2.652971449902327</v>
      </c>
      <c r="C1714" s="2">
        <v>0.0079847244374513</v>
      </c>
      <c r="D1714" s="2">
        <v>0.0162920640036886</v>
      </c>
      <c r="E1714" s="2" t="s">
        <v>61</v>
      </c>
      <c r="F1714" s="2">
        <v>16196.0</v>
      </c>
      <c r="G1714" s="2">
        <v>4596.0</v>
      </c>
      <c r="H1714" s="2">
        <v>20792.0</v>
      </c>
      <c r="I1714" s="2">
        <v>8.0</v>
      </c>
      <c r="J1714" s="2" t="b">
        <v>1</v>
      </c>
    </row>
    <row r="1715" ht="15.75" customHeight="1">
      <c r="A1715" s="2">
        <v>0.1953379165581165</v>
      </c>
      <c r="B1715" s="2">
        <v>2.607698124411546</v>
      </c>
      <c r="C1715" s="2">
        <v>0.0091218439498119</v>
      </c>
      <c r="D1715" s="2">
        <v>0.0184261247786201</v>
      </c>
      <c r="E1715" s="2" t="s">
        <v>41</v>
      </c>
      <c r="F1715" s="2">
        <v>16196.0</v>
      </c>
      <c r="G1715" s="2">
        <v>4596.0</v>
      </c>
      <c r="H1715" s="2">
        <v>20792.0</v>
      </c>
      <c r="I1715" s="2">
        <v>8.0</v>
      </c>
      <c r="J1715" s="2" t="b">
        <v>1</v>
      </c>
    </row>
    <row r="1716" ht="15.75" customHeight="1">
      <c r="A1716" s="2">
        <v>0.0159139810410333</v>
      </c>
      <c r="B1716" s="2">
        <v>2.592897020785649</v>
      </c>
      <c r="C1716" s="2">
        <v>0.0095237906679739</v>
      </c>
      <c r="D1716" s="2">
        <v>0.0190475813359479</v>
      </c>
      <c r="E1716" s="2" t="s">
        <v>143</v>
      </c>
      <c r="F1716" s="2">
        <v>16196.0</v>
      </c>
      <c r="G1716" s="2">
        <v>4596.0</v>
      </c>
      <c r="H1716" s="2">
        <v>20792.0</v>
      </c>
      <c r="I1716" s="2">
        <v>8.0</v>
      </c>
      <c r="J1716" s="2" t="b">
        <v>1</v>
      </c>
    </row>
    <row r="1717" ht="15.75" customHeight="1">
      <c r="A1717" s="2">
        <v>0.0844775038415349</v>
      </c>
      <c r="B1717" s="2">
        <v>2.578534483861803</v>
      </c>
      <c r="C1717" s="2">
        <v>0.0099288516534892</v>
      </c>
      <c r="D1717" s="2">
        <v>0.0194721168349982</v>
      </c>
      <c r="E1717" s="2" t="s">
        <v>119</v>
      </c>
      <c r="F1717" s="2">
        <v>16196.0</v>
      </c>
      <c r="G1717" s="2">
        <v>4596.0</v>
      </c>
      <c r="H1717" s="2">
        <v>20792.0</v>
      </c>
      <c r="I1717" s="2">
        <v>8.0</v>
      </c>
      <c r="J1717" s="2" t="b">
        <v>1</v>
      </c>
    </row>
    <row r="1718" ht="15.75" customHeight="1">
      <c r="A1718" s="2">
        <v>1.198331451782542</v>
      </c>
      <c r="B1718" s="2">
        <v>2.540573992456412</v>
      </c>
      <c r="C1718" s="2">
        <v>0.011074275987505</v>
      </c>
      <c r="D1718" s="2">
        <v>0.0215096514372693</v>
      </c>
      <c r="E1718" s="2" t="s">
        <v>17</v>
      </c>
      <c r="F1718" s="2">
        <v>16196.0</v>
      </c>
      <c r="G1718" s="2">
        <v>4596.0</v>
      </c>
      <c r="H1718" s="2">
        <v>20792.0</v>
      </c>
      <c r="I1718" s="2">
        <v>8.0</v>
      </c>
      <c r="J1718" s="2" t="b">
        <v>1</v>
      </c>
    </row>
    <row r="1719" ht="15.75" customHeight="1">
      <c r="A1719" s="2">
        <v>0.0554554863521264</v>
      </c>
      <c r="B1719" s="2">
        <v>2.526654892472492</v>
      </c>
      <c r="C1719" s="2">
        <v>0.0115228158677664</v>
      </c>
      <c r="D1719" s="2">
        <v>0.0221677029075125</v>
      </c>
      <c r="E1719" s="2" t="s">
        <v>51</v>
      </c>
      <c r="F1719" s="2">
        <v>16196.0</v>
      </c>
      <c r="G1719" s="2">
        <v>4596.0</v>
      </c>
      <c r="H1719" s="2">
        <v>20792.0</v>
      </c>
      <c r="I1719" s="2">
        <v>8.0</v>
      </c>
      <c r="J1719" s="2" t="b">
        <v>1</v>
      </c>
    </row>
    <row r="1720" ht="15.75" customHeight="1">
      <c r="A1720" s="2">
        <v>0.029958847090903</v>
      </c>
      <c r="B1720" s="2">
        <v>2.512575496949533</v>
      </c>
      <c r="C1720" s="2">
        <v>0.0119928522015327</v>
      </c>
      <c r="D1720" s="2">
        <v>0.0228543032519775</v>
      </c>
      <c r="E1720" s="2" t="s">
        <v>208</v>
      </c>
      <c r="F1720" s="2">
        <v>16196.0</v>
      </c>
      <c r="G1720" s="2">
        <v>4596.0</v>
      </c>
      <c r="H1720" s="2">
        <v>20792.0</v>
      </c>
      <c r="I1720" s="2">
        <v>8.0</v>
      </c>
      <c r="J1720" s="2" t="b">
        <v>1</v>
      </c>
    </row>
    <row r="1721" ht="15.75" customHeight="1">
      <c r="A1721" s="2">
        <v>0.0172562449332499</v>
      </c>
      <c r="B1721" s="2">
        <v>2.499515420501367</v>
      </c>
      <c r="C1721" s="2">
        <v>0.0124439754774342</v>
      </c>
      <c r="D1721" s="2">
        <v>0.023492364920016</v>
      </c>
      <c r="E1721" s="2" t="s">
        <v>199</v>
      </c>
      <c r="F1721" s="2">
        <v>16196.0</v>
      </c>
      <c r="G1721" s="2">
        <v>4596.0</v>
      </c>
      <c r="H1721" s="2">
        <v>20792.0</v>
      </c>
      <c r="I1721" s="2">
        <v>8.0</v>
      </c>
      <c r="J1721" s="2" t="b">
        <v>1</v>
      </c>
    </row>
    <row r="1722" ht="15.75" customHeight="1">
      <c r="A1722" s="2">
        <v>0.3861259131385115</v>
      </c>
      <c r="B1722" s="2">
        <v>2.483829584913719</v>
      </c>
      <c r="C1722" s="2">
        <v>0.0130056157568335</v>
      </c>
      <c r="D1722" s="2">
        <v>0.0243253183600034</v>
      </c>
      <c r="E1722" s="2" t="s">
        <v>35</v>
      </c>
      <c r="F1722" s="2">
        <v>16196.0</v>
      </c>
      <c r="G1722" s="2">
        <v>4596.0</v>
      </c>
      <c r="H1722" s="2">
        <v>20792.0</v>
      </c>
      <c r="I1722" s="2">
        <v>8.0</v>
      </c>
      <c r="J1722" s="2" t="b">
        <v>1</v>
      </c>
    </row>
    <row r="1723" ht="15.75" customHeight="1">
      <c r="A1723" s="2">
        <v>0.1748424990872832</v>
      </c>
      <c r="B1723" s="2">
        <v>2.467664139423469</v>
      </c>
      <c r="C1723" s="2">
        <v>0.0136077778811674</v>
      </c>
      <c r="D1723" s="2">
        <v>0.0252180837797782</v>
      </c>
      <c r="E1723" s="2" t="s">
        <v>23</v>
      </c>
      <c r="F1723" s="2">
        <v>16196.0</v>
      </c>
      <c r="G1723" s="2">
        <v>4596.0</v>
      </c>
      <c r="H1723" s="2">
        <v>20792.0</v>
      </c>
      <c r="I1723" s="2">
        <v>8.0</v>
      </c>
      <c r="J1723" s="2" t="b">
        <v>1</v>
      </c>
    </row>
    <row r="1724" ht="15.75" customHeight="1">
      <c r="A1724" s="2">
        <v>0.0139889450589123</v>
      </c>
      <c r="B1724" s="2">
        <v>2.461611129435736</v>
      </c>
      <c r="C1724" s="2">
        <v>0.01383951266169</v>
      </c>
      <c r="D1724" s="2">
        <v>0.0254143777969216</v>
      </c>
      <c r="E1724" s="2" t="s">
        <v>140</v>
      </c>
      <c r="F1724" s="2">
        <v>16196.0</v>
      </c>
      <c r="G1724" s="2">
        <v>4596.0</v>
      </c>
      <c r="H1724" s="2">
        <v>20792.0</v>
      </c>
      <c r="I1724" s="2">
        <v>8.0</v>
      </c>
      <c r="J1724" s="2" t="b">
        <v>1</v>
      </c>
    </row>
    <row r="1725" ht="15.75" customHeight="1">
      <c r="A1725" s="2">
        <v>0.0316316483216378</v>
      </c>
      <c r="B1725" s="2">
        <v>2.455964314539224</v>
      </c>
      <c r="C1725" s="2">
        <v>0.0140588313284349</v>
      </c>
      <c r="D1725" s="2">
        <v>0.0255845398949896</v>
      </c>
      <c r="E1725" s="2" t="s">
        <v>167</v>
      </c>
      <c r="F1725" s="2">
        <v>16196.0</v>
      </c>
      <c r="G1725" s="2">
        <v>4596.0</v>
      </c>
      <c r="H1725" s="2">
        <v>20792.0</v>
      </c>
      <c r="I1725" s="2">
        <v>8.0</v>
      </c>
      <c r="J1725" s="2" t="b">
        <v>1</v>
      </c>
    </row>
    <row r="1726" ht="15.75" customHeight="1">
      <c r="A1726" s="2">
        <v>0.0130909930659139</v>
      </c>
      <c r="B1726" s="2">
        <v>2.445287244433934</v>
      </c>
      <c r="C1726" s="2">
        <v>0.014481919237659</v>
      </c>
      <c r="D1726" s="2">
        <v>0.0258083773032837</v>
      </c>
      <c r="E1726" s="2" t="s">
        <v>169</v>
      </c>
      <c r="F1726" s="2">
        <v>16196.0</v>
      </c>
      <c r="G1726" s="2">
        <v>4596.0</v>
      </c>
      <c r="H1726" s="2">
        <v>20792.0</v>
      </c>
      <c r="I1726" s="2">
        <v>8.0</v>
      </c>
      <c r="J1726" s="2" t="b">
        <v>1</v>
      </c>
    </row>
    <row r="1727" ht="15.75" customHeight="1">
      <c r="A1727" s="2">
        <v>0.0569140608637537</v>
      </c>
      <c r="B1727" s="2">
        <v>2.444083077900829</v>
      </c>
      <c r="C1727" s="2">
        <v>0.0145303329363647</v>
      </c>
      <c r="D1727" s="2">
        <v>0.0258083773032837</v>
      </c>
      <c r="E1727" s="2" t="s">
        <v>126</v>
      </c>
      <c r="F1727" s="2">
        <v>16196.0</v>
      </c>
      <c r="G1727" s="2">
        <v>4596.0</v>
      </c>
      <c r="H1727" s="2">
        <v>20792.0</v>
      </c>
      <c r="I1727" s="2">
        <v>8.0</v>
      </c>
      <c r="J1727" s="2" t="b">
        <v>1</v>
      </c>
    </row>
    <row r="1728" ht="15.75" customHeight="1">
      <c r="A1728" s="2">
        <v>0.0489506392517446</v>
      </c>
      <c r="B1728" s="2">
        <v>2.443219926627778</v>
      </c>
      <c r="C1728" s="2">
        <v>0.0145651238246254</v>
      </c>
      <c r="D1728" s="2">
        <v>0.0258083773032837</v>
      </c>
      <c r="E1728" s="2" t="s">
        <v>124</v>
      </c>
      <c r="F1728" s="2">
        <v>16196.0</v>
      </c>
      <c r="G1728" s="2">
        <v>4596.0</v>
      </c>
      <c r="H1728" s="2">
        <v>20792.0</v>
      </c>
      <c r="I1728" s="2">
        <v>8.0</v>
      </c>
      <c r="J1728" s="2" t="b">
        <v>1</v>
      </c>
    </row>
    <row r="1729" ht="15.75" customHeight="1">
      <c r="A1729" s="2">
        <v>0.0619548977080078</v>
      </c>
      <c r="B1729" s="2">
        <v>2.421813920424368</v>
      </c>
      <c r="C1729" s="2">
        <v>0.015451752844045</v>
      </c>
      <c r="D1729" s="2">
        <v>0.0269573030943901</v>
      </c>
      <c r="E1729" s="2" t="s">
        <v>176</v>
      </c>
      <c r="F1729" s="2">
        <v>16196.0</v>
      </c>
      <c r="G1729" s="2">
        <v>4596.0</v>
      </c>
      <c r="H1729" s="2">
        <v>20792.0</v>
      </c>
      <c r="I1729" s="2">
        <v>8.0</v>
      </c>
      <c r="J1729" s="2" t="b">
        <v>1</v>
      </c>
    </row>
    <row r="1730" ht="15.75" customHeight="1">
      <c r="A1730" s="2">
        <v>0.0297107097707684</v>
      </c>
      <c r="B1730" s="2">
        <v>2.421139766519057</v>
      </c>
      <c r="C1730" s="2">
        <v>0.0154804314799468</v>
      </c>
      <c r="D1730" s="2">
        <v>0.0269573030943901</v>
      </c>
      <c r="E1730" s="2" t="s">
        <v>148</v>
      </c>
      <c r="F1730" s="2">
        <v>16196.0</v>
      </c>
      <c r="G1730" s="2">
        <v>4596.0</v>
      </c>
      <c r="H1730" s="2">
        <v>20792.0</v>
      </c>
      <c r="I1730" s="2">
        <v>8.0</v>
      </c>
      <c r="J1730" s="2" t="b">
        <v>1</v>
      </c>
    </row>
    <row r="1731" ht="15.75" customHeight="1">
      <c r="A1731" s="2">
        <v>0.1944558438380974</v>
      </c>
      <c r="B1731" s="2">
        <v>2.360013931440553</v>
      </c>
      <c r="C1731" s="2">
        <v>0.0182834338275933</v>
      </c>
      <c r="D1731" s="2">
        <v>0.0315662703690073</v>
      </c>
      <c r="E1731" s="2" t="s">
        <v>22</v>
      </c>
      <c r="F1731" s="2">
        <v>16196.0</v>
      </c>
      <c r="G1731" s="2">
        <v>4596.0</v>
      </c>
      <c r="H1731" s="2">
        <v>20792.0</v>
      </c>
      <c r="I1731" s="2">
        <v>8.0</v>
      </c>
      <c r="J1731" s="2" t="b">
        <v>1</v>
      </c>
    </row>
    <row r="1732" ht="15.75" customHeight="1">
      <c r="A1732" s="2">
        <v>0.107123873280918</v>
      </c>
      <c r="B1732" s="2">
        <v>2.302195779381039</v>
      </c>
      <c r="C1732" s="2">
        <v>0.0213339659139005</v>
      </c>
      <c r="D1732" s="2">
        <v>0.0365208569034568</v>
      </c>
      <c r="E1732" s="2" t="s">
        <v>95</v>
      </c>
      <c r="F1732" s="2">
        <v>16196.0</v>
      </c>
      <c r="G1732" s="2">
        <v>4596.0</v>
      </c>
      <c r="H1732" s="2">
        <v>20792.0</v>
      </c>
      <c r="I1732" s="2">
        <v>8.0</v>
      </c>
      <c r="J1732" s="2" t="b">
        <v>1</v>
      </c>
    </row>
    <row r="1733" ht="15.75" customHeight="1">
      <c r="A1733" s="2">
        <v>0.0432363243527604</v>
      </c>
      <c r="B1733" s="2">
        <v>2.271159049816304</v>
      </c>
      <c r="C1733" s="2">
        <v>0.023147529601896</v>
      </c>
      <c r="D1733" s="2">
        <v>0.0392924452065798</v>
      </c>
      <c r="E1733" s="2" t="s">
        <v>53</v>
      </c>
      <c r="F1733" s="2">
        <v>16196.0</v>
      </c>
      <c r="G1733" s="2">
        <v>4596.0</v>
      </c>
      <c r="H1733" s="2">
        <v>20792.0</v>
      </c>
      <c r="I1733" s="2">
        <v>8.0</v>
      </c>
      <c r="J1733" s="2" t="b">
        <v>1</v>
      </c>
    </row>
    <row r="1734" ht="15.75" customHeight="1">
      <c r="A1734" s="2">
        <v>0.0379836564166128</v>
      </c>
      <c r="B1734" s="2">
        <v>2.247262538978077</v>
      </c>
      <c r="C1734" s="2">
        <v>0.0246336968119936</v>
      </c>
      <c r="D1734" s="2">
        <v>0.0414667229668559</v>
      </c>
      <c r="E1734" s="2" t="s">
        <v>177</v>
      </c>
      <c r="F1734" s="2">
        <v>16196.0</v>
      </c>
      <c r="G1734" s="2">
        <v>4596.0</v>
      </c>
      <c r="H1734" s="2">
        <v>20792.0</v>
      </c>
      <c r="I1734" s="2">
        <v>8.0</v>
      </c>
      <c r="J1734" s="2" t="b">
        <v>1</v>
      </c>
    </row>
    <row r="1735" ht="15.75" customHeight="1">
      <c r="A1735" s="2">
        <v>0.0648150595578915</v>
      </c>
      <c r="B1735" s="2">
        <v>2.242294867511989</v>
      </c>
      <c r="C1735" s="2">
        <v>0.0249528195112302</v>
      </c>
      <c r="D1735" s="2">
        <v>0.0416567730683347</v>
      </c>
      <c r="E1735" s="2" t="s">
        <v>84</v>
      </c>
      <c r="F1735" s="2">
        <v>16196.0</v>
      </c>
      <c r="G1735" s="2">
        <v>4596.0</v>
      </c>
      <c r="H1735" s="2">
        <v>20792.0</v>
      </c>
      <c r="I1735" s="2">
        <v>8.0</v>
      </c>
      <c r="J1735" s="2" t="b">
        <v>1</v>
      </c>
    </row>
    <row r="1736" ht="15.75" customHeight="1">
      <c r="A1736" s="2">
        <v>0.1895499828208024</v>
      </c>
      <c r="B1736" s="2">
        <v>2.200022057613591</v>
      </c>
      <c r="C1736" s="2">
        <v>0.0278162918771858</v>
      </c>
      <c r="D1736" s="2">
        <v>0.0460564832720618</v>
      </c>
      <c r="E1736" s="2" t="s">
        <v>191</v>
      </c>
      <c r="F1736" s="2">
        <v>16196.0</v>
      </c>
      <c r="G1736" s="2">
        <v>4596.0</v>
      </c>
      <c r="H1736" s="2">
        <v>20792.0</v>
      </c>
      <c r="I1736" s="2">
        <v>8.0</v>
      </c>
      <c r="J1736" s="2" t="b">
        <v>1</v>
      </c>
    </row>
    <row r="1737" ht="15.75" customHeight="1">
      <c r="A1737" s="2">
        <v>0.0490161908051924</v>
      </c>
      <c r="B1737" s="2">
        <v>2.172631672313302</v>
      </c>
      <c r="C1737" s="2">
        <v>0.0298193077466184</v>
      </c>
      <c r="D1737" s="2">
        <v>0.0489715460554222</v>
      </c>
      <c r="E1737" s="2" t="s">
        <v>144</v>
      </c>
      <c r="F1737" s="2">
        <v>16196.0</v>
      </c>
      <c r="G1737" s="2">
        <v>4596.0</v>
      </c>
      <c r="H1737" s="2">
        <v>20792.0</v>
      </c>
      <c r="I1737" s="2">
        <v>8.0</v>
      </c>
      <c r="J1737" s="2" t="b">
        <v>1</v>
      </c>
    </row>
    <row r="1738" ht="15.75" customHeight="1">
      <c r="A1738" s="2">
        <v>0.025628409777141</v>
      </c>
      <c r="B1738" s="2">
        <v>2.168521525053493</v>
      </c>
      <c r="C1738" s="2">
        <v>0.0301303303444203</v>
      </c>
      <c r="D1738" s="2">
        <v>0.0490832800772008</v>
      </c>
      <c r="E1738" s="2" t="s">
        <v>74</v>
      </c>
      <c r="F1738" s="2">
        <v>16196.0</v>
      </c>
      <c r="G1738" s="2">
        <v>4596.0</v>
      </c>
      <c r="H1738" s="2">
        <v>20792.0</v>
      </c>
      <c r="I1738" s="2">
        <v>8.0</v>
      </c>
      <c r="J1738" s="2" t="b">
        <v>1</v>
      </c>
    </row>
    <row r="1739" ht="15.75" customHeight="1">
      <c r="A1739" s="2">
        <v>0.0608927892395605</v>
      </c>
      <c r="B1739" s="2">
        <v>2.159197432311785</v>
      </c>
      <c r="C1739" s="2">
        <v>0.0308462543189354</v>
      </c>
      <c r="D1739" s="2">
        <v>0.0498475469793996</v>
      </c>
      <c r="E1739" s="2" t="s">
        <v>152</v>
      </c>
      <c r="F1739" s="2">
        <v>16196.0</v>
      </c>
      <c r="G1739" s="2">
        <v>4596.0</v>
      </c>
      <c r="H1739" s="2">
        <v>20792.0</v>
      </c>
      <c r="I1739" s="2">
        <v>8.0</v>
      </c>
      <c r="J1739" s="2" t="b">
        <v>1</v>
      </c>
    </row>
    <row r="1740" ht="15.75" customHeight="1">
      <c r="A1740" s="2">
        <v>0.0619454266716421</v>
      </c>
      <c r="B1740" s="2">
        <v>2.154735927682804</v>
      </c>
      <c r="C1740" s="2">
        <v>0.0311939531726578</v>
      </c>
      <c r="D1740" s="2">
        <v>0.0500093534990229</v>
      </c>
      <c r="E1740" s="2" t="s">
        <v>130</v>
      </c>
      <c r="F1740" s="2">
        <v>16196.0</v>
      </c>
      <c r="G1740" s="2">
        <v>4596.0</v>
      </c>
      <c r="H1740" s="2">
        <v>20792.0</v>
      </c>
      <c r="I1740" s="2">
        <v>8.0</v>
      </c>
      <c r="J1740" s="2" t="b">
        <v>0</v>
      </c>
    </row>
    <row r="1741" ht="15.75" customHeight="1">
      <c r="A1741" s="2">
        <v>0.0262559390419668</v>
      </c>
      <c r="B1741" s="2">
        <v>2.150622957478338</v>
      </c>
      <c r="C1741" s="2">
        <v>0.0315174638985462</v>
      </c>
      <c r="D1741" s="2">
        <v>0.0501301394291837</v>
      </c>
      <c r="E1741" s="2" t="s">
        <v>78</v>
      </c>
      <c r="F1741" s="2">
        <v>16196.0</v>
      </c>
      <c r="G1741" s="2">
        <v>4596.0</v>
      </c>
      <c r="H1741" s="2">
        <v>20792.0</v>
      </c>
      <c r="I1741" s="2">
        <v>8.0</v>
      </c>
      <c r="J1741" s="2" t="b">
        <v>0</v>
      </c>
    </row>
    <row r="1742" ht="15.75" customHeight="1">
      <c r="A1742" s="2">
        <v>0.0349810978192186</v>
      </c>
      <c r="B1742" s="2">
        <v>2.109440987192994</v>
      </c>
      <c r="C1742" s="2">
        <v>0.0349184563931905</v>
      </c>
      <c r="D1742" s="2">
        <v>0.0551056889955037</v>
      </c>
      <c r="E1742" s="2" t="s">
        <v>136</v>
      </c>
      <c r="F1742" s="2">
        <v>16196.0</v>
      </c>
      <c r="G1742" s="2">
        <v>4596.0</v>
      </c>
      <c r="H1742" s="2">
        <v>20792.0</v>
      </c>
      <c r="I1742" s="2">
        <v>8.0</v>
      </c>
      <c r="J1742" s="2" t="b">
        <v>0</v>
      </c>
    </row>
    <row r="1743" ht="15.75" customHeight="1">
      <c r="A1743" s="2">
        <v>0.0279157136364018</v>
      </c>
      <c r="B1743" s="2">
        <v>2.097023379112458</v>
      </c>
      <c r="C1743" s="2">
        <v>0.0360035542501557</v>
      </c>
      <c r="D1743" s="2">
        <v>0.0561628386525216</v>
      </c>
      <c r="E1743" s="2" t="s">
        <v>106</v>
      </c>
      <c r="F1743" s="2">
        <v>16196.0</v>
      </c>
      <c r="G1743" s="2">
        <v>4596.0</v>
      </c>
      <c r="H1743" s="2">
        <v>20792.0</v>
      </c>
      <c r="I1743" s="2">
        <v>8.0</v>
      </c>
      <c r="J1743" s="2" t="b">
        <v>0</v>
      </c>
    </row>
    <row r="1744" ht="15.75" customHeight="1">
      <c r="A1744" s="2">
        <v>0.026836222740288</v>
      </c>
      <c r="B1744" s="2">
        <v>2.093152717811307</v>
      </c>
      <c r="C1744" s="2">
        <v>0.036347611655439</v>
      </c>
      <c r="D1744" s="2">
        <v>0.0561628386525216</v>
      </c>
      <c r="E1744" s="2" t="s">
        <v>125</v>
      </c>
      <c r="F1744" s="2">
        <v>16196.0</v>
      </c>
      <c r="G1744" s="2">
        <v>4596.0</v>
      </c>
      <c r="H1744" s="2">
        <v>20792.0</v>
      </c>
      <c r="I1744" s="2">
        <v>8.0</v>
      </c>
      <c r="J1744" s="2" t="b">
        <v>0</v>
      </c>
    </row>
    <row r="1745" ht="15.75" customHeight="1">
      <c r="A1745" s="2">
        <v>0.0216446173423463</v>
      </c>
      <c r="B1745" s="2">
        <v>2.092315088982233</v>
      </c>
      <c r="C1745" s="2">
        <v>0.0364224349677244</v>
      </c>
      <c r="D1745" s="2">
        <v>0.0561628386525216</v>
      </c>
      <c r="E1745" s="2" t="s">
        <v>149</v>
      </c>
      <c r="F1745" s="2">
        <v>16196.0</v>
      </c>
      <c r="G1745" s="2">
        <v>4596.0</v>
      </c>
      <c r="H1745" s="2">
        <v>20792.0</v>
      </c>
      <c r="I1745" s="2">
        <v>8.0</v>
      </c>
      <c r="J1745" s="2" t="b">
        <v>0</v>
      </c>
    </row>
    <row r="1746" ht="15.75" customHeight="1">
      <c r="A1746" s="2">
        <v>0.0146545462981748</v>
      </c>
      <c r="B1746" s="2">
        <v>2.058801376252708</v>
      </c>
      <c r="C1746" s="2">
        <v>0.0395256994549121</v>
      </c>
      <c r="D1746" s="2">
        <v>0.0595835170887481</v>
      </c>
      <c r="E1746" s="2" t="s">
        <v>182</v>
      </c>
      <c r="F1746" s="2">
        <v>16196.0</v>
      </c>
      <c r="G1746" s="2">
        <v>4596.0</v>
      </c>
      <c r="H1746" s="2">
        <v>20792.0</v>
      </c>
      <c r="I1746" s="2">
        <v>8.0</v>
      </c>
      <c r="J1746" s="2" t="b">
        <v>0</v>
      </c>
    </row>
    <row r="1747" ht="15.75" customHeight="1">
      <c r="A1747" s="2">
        <v>0.0287829627901466</v>
      </c>
      <c r="B1747" s="2">
        <v>2.047266935820475</v>
      </c>
      <c r="C1747" s="2">
        <v>0.040644424229833</v>
      </c>
      <c r="D1747" s="2">
        <v>0.0608161014401946</v>
      </c>
      <c r="E1747" s="2" t="s">
        <v>179</v>
      </c>
      <c r="F1747" s="2">
        <v>16196.0</v>
      </c>
      <c r="G1747" s="2">
        <v>4596.0</v>
      </c>
      <c r="H1747" s="2">
        <v>20792.0</v>
      </c>
      <c r="I1747" s="2">
        <v>8.0</v>
      </c>
      <c r="J1747" s="2" t="b">
        <v>0</v>
      </c>
    </row>
    <row r="1748" ht="15.75" customHeight="1">
      <c r="A1748" s="2">
        <v>0.0562678647606194</v>
      </c>
      <c r="B1748" s="2">
        <v>2.023936864116155</v>
      </c>
      <c r="C1748" s="2">
        <v>0.042989412282263</v>
      </c>
      <c r="D1748" s="2">
        <v>0.0638519211839494</v>
      </c>
      <c r="E1748" s="2" t="s">
        <v>36</v>
      </c>
      <c r="F1748" s="2">
        <v>16196.0</v>
      </c>
      <c r="G1748" s="2">
        <v>4596.0</v>
      </c>
      <c r="H1748" s="2">
        <v>20792.0</v>
      </c>
      <c r="I1748" s="2">
        <v>8.0</v>
      </c>
      <c r="J1748" s="2" t="b">
        <v>0</v>
      </c>
    </row>
    <row r="1749" ht="15.75" customHeight="1">
      <c r="A1749" s="2">
        <v>0.0189852070796421</v>
      </c>
      <c r="B1749" s="2">
        <v>2.01169482201663</v>
      </c>
      <c r="C1749" s="2">
        <v>0.0442649947622365</v>
      </c>
      <c r="D1749" s="2">
        <v>0.0652666346129327</v>
      </c>
      <c r="E1749" s="2" t="s">
        <v>163</v>
      </c>
      <c r="F1749" s="2">
        <v>16196.0</v>
      </c>
      <c r="G1749" s="2">
        <v>4596.0</v>
      </c>
      <c r="H1749" s="2">
        <v>20792.0</v>
      </c>
      <c r="I1749" s="2">
        <v>8.0</v>
      </c>
      <c r="J1749" s="2" t="b">
        <v>0</v>
      </c>
    </row>
    <row r="1750" ht="15.75" customHeight="1">
      <c r="A1750" s="2">
        <v>0.0678005798968774</v>
      </c>
      <c r="B1750" s="2">
        <v>2.001688462628693</v>
      </c>
      <c r="C1750" s="2">
        <v>0.0453312177980436</v>
      </c>
      <c r="D1750" s="2">
        <v>0.0663543912696001</v>
      </c>
      <c r="E1750" s="2" t="s">
        <v>173</v>
      </c>
      <c r="F1750" s="2">
        <v>16196.0</v>
      </c>
      <c r="G1750" s="2">
        <v>4596.0</v>
      </c>
      <c r="H1750" s="2">
        <v>20792.0</v>
      </c>
      <c r="I1750" s="2">
        <v>8.0</v>
      </c>
      <c r="J1750" s="2" t="b">
        <v>0</v>
      </c>
    </row>
    <row r="1751" ht="15.75" customHeight="1">
      <c r="A1751" s="2">
        <v>0.0079650437717829</v>
      </c>
      <c r="B1751" s="2">
        <v>1.950926741621588</v>
      </c>
      <c r="C1751" s="2">
        <v>0.0510791757149185</v>
      </c>
      <c r="D1751" s="2">
        <v>0.0742301690245579</v>
      </c>
      <c r="E1751" s="2" t="s">
        <v>196</v>
      </c>
      <c r="F1751" s="2">
        <v>16196.0</v>
      </c>
      <c r="G1751" s="2">
        <v>4596.0</v>
      </c>
      <c r="H1751" s="2">
        <v>20792.0</v>
      </c>
      <c r="I1751" s="2">
        <v>8.0</v>
      </c>
      <c r="J1751" s="2" t="b">
        <v>0</v>
      </c>
    </row>
    <row r="1752" ht="15.75" customHeight="1">
      <c r="A1752" s="2">
        <v>0.0323222885636493</v>
      </c>
      <c r="B1752" s="2">
        <v>1.870505112013316</v>
      </c>
      <c r="C1752" s="2">
        <v>0.0614277466440803</v>
      </c>
      <c r="D1752" s="2">
        <v>0.0873831325500298</v>
      </c>
      <c r="E1752" s="2" t="s">
        <v>94</v>
      </c>
      <c r="F1752" s="2">
        <v>16196.0</v>
      </c>
      <c r="G1752" s="2">
        <v>4596.0</v>
      </c>
      <c r="H1752" s="2">
        <v>20792.0</v>
      </c>
      <c r="I1752" s="2">
        <v>8.0</v>
      </c>
      <c r="J1752" s="2" t="b">
        <v>0</v>
      </c>
    </row>
    <row r="1753" ht="15.75" customHeight="1">
      <c r="A1753" s="2">
        <v>0.3288517441589897</v>
      </c>
      <c r="B1753" s="2">
        <v>1.853634141487173</v>
      </c>
      <c r="C1753" s="2">
        <v>0.0638056753681524</v>
      </c>
      <c r="D1753" s="2">
        <v>0.0901310938766908</v>
      </c>
      <c r="E1753" s="2" t="s">
        <v>76</v>
      </c>
      <c r="F1753" s="2">
        <v>16196.0</v>
      </c>
      <c r="G1753" s="2">
        <v>4596.0</v>
      </c>
      <c r="H1753" s="2">
        <v>20792.0</v>
      </c>
      <c r="I1753" s="2">
        <v>8.0</v>
      </c>
      <c r="J1753" s="2" t="b">
        <v>0</v>
      </c>
    </row>
    <row r="1754" ht="15.75" customHeight="1">
      <c r="A1754" s="2">
        <v>0.0031819179781881</v>
      </c>
      <c r="B1754" s="2">
        <v>1.831293940755554</v>
      </c>
      <c r="C1754" s="2">
        <v>0.0670709838575623</v>
      </c>
      <c r="D1754" s="2">
        <v>0.0940856856890805</v>
      </c>
      <c r="E1754" s="2" t="s">
        <v>200</v>
      </c>
      <c r="F1754" s="2">
        <v>16196.0</v>
      </c>
      <c r="G1754" s="2">
        <v>4596.0</v>
      </c>
      <c r="H1754" s="2">
        <v>20792.0</v>
      </c>
      <c r="I1754" s="2">
        <v>8.0</v>
      </c>
      <c r="J1754" s="2" t="b">
        <v>0</v>
      </c>
    </row>
    <row r="1755" ht="15.75" customHeight="1">
      <c r="A1755" s="2">
        <v>0.0161246397348974</v>
      </c>
      <c r="B1755" s="2">
        <v>1.824504951708662</v>
      </c>
      <c r="C1755" s="2">
        <v>0.0680901133730523</v>
      </c>
      <c r="D1755" s="2">
        <v>0.0948565717334935</v>
      </c>
      <c r="E1755" s="2" t="s">
        <v>183</v>
      </c>
      <c r="F1755" s="2">
        <v>16196.0</v>
      </c>
      <c r="G1755" s="2">
        <v>4596.0</v>
      </c>
      <c r="H1755" s="2">
        <v>20792.0</v>
      </c>
      <c r="I1755" s="2">
        <v>8.0</v>
      </c>
      <c r="J1755" s="2" t="b">
        <v>0</v>
      </c>
    </row>
    <row r="1756" ht="15.75" customHeight="1">
      <c r="A1756" s="2">
        <v>0.0368157110402892</v>
      </c>
      <c r="B1756" s="2">
        <v>1.796935938875539</v>
      </c>
      <c r="C1756" s="2">
        <v>0.0723602991477811</v>
      </c>
      <c r="D1756" s="2">
        <v>0.0999853906416617</v>
      </c>
      <c r="E1756" s="2" t="s">
        <v>162</v>
      </c>
      <c r="F1756" s="2">
        <v>16196.0</v>
      </c>
      <c r="G1756" s="2">
        <v>4596.0</v>
      </c>
      <c r="H1756" s="2">
        <v>20792.0</v>
      </c>
      <c r="I1756" s="2">
        <v>8.0</v>
      </c>
      <c r="J1756" s="2" t="b">
        <v>0</v>
      </c>
    </row>
    <row r="1757" ht="15.75" customHeight="1">
      <c r="A1757" s="2">
        <v>0.0221863523398686</v>
      </c>
      <c r="B1757" s="2">
        <v>1.79441394584154</v>
      </c>
      <c r="C1757" s="2">
        <v>0.0727616456649716</v>
      </c>
      <c r="D1757" s="2">
        <v>0.0999853906416617</v>
      </c>
      <c r="E1757" s="2" t="s">
        <v>153</v>
      </c>
      <c r="F1757" s="2">
        <v>16196.0</v>
      </c>
      <c r="G1757" s="2">
        <v>4596.0</v>
      </c>
      <c r="H1757" s="2">
        <v>20792.0</v>
      </c>
      <c r="I1757" s="2">
        <v>8.0</v>
      </c>
      <c r="J1757" s="2" t="b">
        <v>0</v>
      </c>
    </row>
    <row r="1758" ht="15.75" customHeight="1">
      <c r="A1758" s="2">
        <v>0.0506177447474827</v>
      </c>
      <c r="B1758" s="2">
        <v>1.775177016108663</v>
      </c>
      <c r="C1758" s="2">
        <v>0.0758832907106644</v>
      </c>
      <c r="D1758" s="2">
        <v>0.1035704373213122</v>
      </c>
      <c r="E1758" s="2" t="s">
        <v>65</v>
      </c>
      <c r="F1758" s="2">
        <v>16196.0</v>
      </c>
      <c r="G1758" s="2">
        <v>4596.0</v>
      </c>
      <c r="H1758" s="2">
        <v>20792.0</v>
      </c>
      <c r="I1758" s="2">
        <v>8.0</v>
      </c>
      <c r="J1758" s="2" t="b">
        <v>0</v>
      </c>
    </row>
    <row r="1759" ht="15.75" customHeight="1">
      <c r="A1759" s="2">
        <v>5.675331949496E-4</v>
      </c>
      <c r="B1759" s="2">
        <v>1.764149304450271</v>
      </c>
      <c r="C1759" s="2">
        <v>0.0777215287606078</v>
      </c>
      <c r="D1759" s="2">
        <v>0.1053674416754548</v>
      </c>
      <c r="E1759" s="2" t="s">
        <v>213</v>
      </c>
      <c r="F1759" s="2">
        <v>16196.0</v>
      </c>
      <c r="G1759" s="2">
        <v>4596.0</v>
      </c>
      <c r="H1759" s="2">
        <v>20792.0</v>
      </c>
      <c r="I1759" s="2">
        <v>8.0</v>
      </c>
      <c r="J1759" s="2" t="b">
        <v>0</v>
      </c>
    </row>
    <row r="1760" ht="15.75" customHeight="1">
      <c r="A1760" s="2">
        <v>0.0394751567669678</v>
      </c>
      <c r="B1760" s="2">
        <v>1.76079221373602</v>
      </c>
      <c r="C1760" s="2">
        <v>0.0782882782339693</v>
      </c>
      <c r="D1760" s="2">
        <v>0.105428214688412</v>
      </c>
      <c r="E1760" s="2" t="s">
        <v>52</v>
      </c>
      <c r="F1760" s="2">
        <v>16196.0</v>
      </c>
      <c r="G1760" s="2">
        <v>4596.0</v>
      </c>
      <c r="H1760" s="2">
        <v>20792.0</v>
      </c>
      <c r="I1760" s="2">
        <v>8.0</v>
      </c>
      <c r="J1760" s="2" t="b">
        <v>0</v>
      </c>
    </row>
    <row r="1761" ht="15.75" customHeight="1">
      <c r="A1761" s="2">
        <v>0.0319472259898523</v>
      </c>
      <c r="B1761" s="2">
        <v>1.732553882457677</v>
      </c>
      <c r="C1761" s="2">
        <v>0.0831898221989253</v>
      </c>
      <c r="D1761" s="2">
        <v>0.1112870469151186</v>
      </c>
      <c r="E1761" s="2" t="s">
        <v>139</v>
      </c>
      <c r="F1761" s="2">
        <v>16196.0</v>
      </c>
      <c r="G1761" s="2">
        <v>4596.0</v>
      </c>
      <c r="H1761" s="2">
        <v>20792.0</v>
      </c>
      <c r="I1761" s="2">
        <v>8.0</v>
      </c>
      <c r="J1761" s="2" t="b">
        <v>0</v>
      </c>
    </row>
    <row r="1762" ht="15.75" customHeight="1">
      <c r="A1762" s="2">
        <v>0.0305673761144424</v>
      </c>
      <c r="B1762" s="2">
        <v>1.710485950004467</v>
      </c>
      <c r="C1762" s="2">
        <v>0.0871909686073632</v>
      </c>
      <c r="D1762" s="2">
        <v>0.115872208280838</v>
      </c>
      <c r="E1762" s="2" t="s">
        <v>192</v>
      </c>
      <c r="F1762" s="2">
        <v>16196.0</v>
      </c>
      <c r="G1762" s="2">
        <v>4596.0</v>
      </c>
      <c r="H1762" s="2">
        <v>20792.0</v>
      </c>
      <c r="I1762" s="2">
        <v>8.0</v>
      </c>
      <c r="J1762" s="2" t="b">
        <v>0</v>
      </c>
    </row>
    <row r="1763" ht="15.75" customHeight="1">
      <c r="A1763" s="2">
        <v>0.0258154037588095</v>
      </c>
      <c r="B1763" s="2">
        <v>1.691660896519057</v>
      </c>
      <c r="C1763" s="2">
        <v>0.0907256348900325</v>
      </c>
      <c r="D1763" s="2">
        <v>0.1197815571750756</v>
      </c>
      <c r="E1763" s="2" t="s">
        <v>89</v>
      </c>
      <c r="F1763" s="2">
        <v>16196.0</v>
      </c>
      <c r="G1763" s="2">
        <v>4596.0</v>
      </c>
      <c r="H1763" s="2">
        <v>20792.0</v>
      </c>
      <c r="I1763" s="2">
        <v>8.0</v>
      </c>
      <c r="J1763" s="2" t="b">
        <v>0</v>
      </c>
    </row>
    <row r="1764" ht="15.75" customHeight="1">
      <c r="A1764" s="2">
        <v>0.0242374660596098</v>
      </c>
      <c r="B1764" s="2">
        <v>1.662311916460947</v>
      </c>
      <c r="C1764" s="2">
        <v>0.0964653249519837</v>
      </c>
      <c r="D1764" s="2">
        <v>0.1257161009051659</v>
      </c>
      <c r="E1764" s="2" t="s">
        <v>165</v>
      </c>
      <c r="F1764" s="2">
        <v>16196.0</v>
      </c>
      <c r="G1764" s="2">
        <v>4596.0</v>
      </c>
      <c r="H1764" s="2">
        <v>20792.0</v>
      </c>
      <c r="I1764" s="2">
        <v>8.0</v>
      </c>
      <c r="J1764" s="2" t="b">
        <v>0</v>
      </c>
    </row>
    <row r="1765" ht="15.75" customHeight="1">
      <c r="A1765" s="2">
        <v>0.0022263981625794</v>
      </c>
      <c r="B1765" s="2">
        <v>1.613736428258902</v>
      </c>
      <c r="C1765" s="2">
        <v>0.1065997854628225</v>
      </c>
      <c r="D1765" s="2">
        <v>0.1380330555351933</v>
      </c>
      <c r="E1765" s="2" t="s">
        <v>195</v>
      </c>
      <c r="F1765" s="2">
        <v>16196.0</v>
      </c>
      <c r="G1765" s="2">
        <v>4596.0</v>
      </c>
      <c r="H1765" s="2">
        <v>20792.0</v>
      </c>
      <c r="I1765" s="2">
        <v>8.0</v>
      </c>
      <c r="J1765" s="2" t="b">
        <v>0</v>
      </c>
    </row>
    <row r="1766" ht="15.75" customHeight="1">
      <c r="A1766" s="2">
        <v>0.0145373879499951</v>
      </c>
      <c r="B1766" s="2">
        <v>1.602885008388121</v>
      </c>
      <c r="C1766" s="2">
        <v>0.1089752354875424</v>
      </c>
      <c r="D1766" s="2">
        <v>0.1402101755954367</v>
      </c>
      <c r="E1766" s="2" t="s">
        <v>181</v>
      </c>
      <c r="F1766" s="2">
        <v>16196.0</v>
      </c>
      <c r="G1766" s="2">
        <v>4596.0</v>
      </c>
      <c r="H1766" s="2">
        <v>20792.0</v>
      </c>
      <c r="I1766" s="2">
        <v>8.0</v>
      </c>
      <c r="J1766" s="2" t="b">
        <v>0</v>
      </c>
    </row>
    <row r="1767" ht="15.75" customHeight="1">
      <c r="A1767" s="2">
        <v>0.0303287505530583</v>
      </c>
      <c r="B1767" s="2">
        <v>1.58507664199578</v>
      </c>
      <c r="C1767" s="2">
        <v>0.1129641312206753</v>
      </c>
      <c r="D1767" s="2">
        <v>0.1444224968770659</v>
      </c>
      <c r="E1767" s="2" t="s">
        <v>47</v>
      </c>
      <c r="F1767" s="2">
        <v>16196.0</v>
      </c>
      <c r="G1767" s="2">
        <v>4596.0</v>
      </c>
      <c r="H1767" s="2">
        <v>20792.0</v>
      </c>
      <c r="I1767" s="2">
        <v>8.0</v>
      </c>
      <c r="J1767" s="2" t="b">
        <v>0</v>
      </c>
    </row>
    <row r="1768" ht="15.75" customHeight="1">
      <c r="A1768" s="2">
        <v>0.0141705763528561</v>
      </c>
      <c r="B1768" s="2">
        <v>1.576746046202276</v>
      </c>
      <c r="C1768" s="2">
        <v>0.1148691856860981</v>
      </c>
      <c r="D1768" s="2">
        <v>0.1459344371609549</v>
      </c>
      <c r="E1768" s="2" t="s">
        <v>123</v>
      </c>
      <c r="F1768" s="2">
        <v>16196.0</v>
      </c>
      <c r="G1768" s="2">
        <v>4596.0</v>
      </c>
      <c r="H1768" s="2">
        <v>20792.0</v>
      </c>
      <c r="I1768" s="2">
        <v>8.0</v>
      </c>
      <c r="J1768" s="2" t="b">
        <v>0</v>
      </c>
    </row>
    <row r="1769" ht="15.75" customHeight="1">
      <c r="A1769" s="2">
        <v>0.0165234410158125</v>
      </c>
      <c r="B1769" s="2">
        <v>1.569952280561075</v>
      </c>
      <c r="C1769" s="2">
        <v>0.1164414317149904</v>
      </c>
      <c r="D1769" s="2">
        <v>0.1470073075401754</v>
      </c>
      <c r="E1769" s="2" t="s">
        <v>113</v>
      </c>
      <c r="F1769" s="2">
        <v>16196.0</v>
      </c>
      <c r="G1769" s="2">
        <v>4596.0</v>
      </c>
      <c r="H1769" s="2">
        <v>20792.0</v>
      </c>
      <c r="I1769" s="2">
        <v>8.0</v>
      </c>
      <c r="J1769" s="2" t="b">
        <v>0</v>
      </c>
    </row>
    <row r="1770" ht="15.75" customHeight="1">
      <c r="A1770" s="2">
        <v>0.0084590984453821</v>
      </c>
      <c r="B1770" s="2">
        <v>1.563081560310658</v>
      </c>
      <c r="C1770" s="2">
        <v>0.1180486327620698</v>
      </c>
      <c r="D1770" s="2">
        <v>0.1481107069437149</v>
      </c>
      <c r="E1770" s="2" t="s">
        <v>190</v>
      </c>
      <c r="F1770" s="2">
        <v>16196.0</v>
      </c>
      <c r="G1770" s="2">
        <v>4596.0</v>
      </c>
      <c r="H1770" s="2">
        <v>20792.0</v>
      </c>
      <c r="I1770" s="2">
        <v>8.0</v>
      </c>
      <c r="J1770" s="2" t="b">
        <v>0</v>
      </c>
    </row>
    <row r="1771" ht="15.75" customHeight="1">
      <c r="A1771" s="2">
        <v>0.0139173683417256</v>
      </c>
      <c r="B1771" s="2">
        <v>1.557863365732035</v>
      </c>
      <c r="C1771" s="2">
        <v>0.1192808624836958</v>
      </c>
      <c r="D1771" s="2">
        <v>0.1487329272944849</v>
      </c>
      <c r="E1771" s="2" t="s">
        <v>164</v>
      </c>
      <c r="F1771" s="2">
        <v>16196.0</v>
      </c>
      <c r="G1771" s="2">
        <v>4596.0</v>
      </c>
      <c r="H1771" s="2">
        <v>20792.0</v>
      </c>
      <c r="I1771" s="2">
        <v>8.0</v>
      </c>
      <c r="J1771" s="2" t="b">
        <v>0</v>
      </c>
    </row>
    <row r="1772" ht="15.75" customHeight="1">
      <c r="A1772" s="2">
        <v>0.0215513589918984</v>
      </c>
      <c r="B1772" s="2">
        <v>1.516797029403054</v>
      </c>
      <c r="C1772" s="2">
        <v>0.1293331416039593</v>
      </c>
      <c r="D1772" s="2">
        <v>0.1593005768536572</v>
      </c>
      <c r="E1772" s="2" t="s">
        <v>201</v>
      </c>
      <c r="F1772" s="2">
        <v>16196.0</v>
      </c>
      <c r="G1772" s="2">
        <v>4596.0</v>
      </c>
      <c r="H1772" s="2">
        <v>20792.0</v>
      </c>
      <c r="I1772" s="2">
        <v>8.0</v>
      </c>
      <c r="J1772" s="2" t="b">
        <v>0</v>
      </c>
    </row>
    <row r="1773" ht="15.75" customHeight="1">
      <c r="A1773" s="2">
        <v>0.070001151887508</v>
      </c>
      <c r="B1773" s="2">
        <v>1.508504479081821</v>
      </c>
      <c r="C1773" s="2">
        <v>0.1314406568535795</v>
      </c>
      <c r="D1773" s="2">
        <v>0.1609152283904428</v>
      </c>
      <c r="E1773" s="2" t="s">
        <v>66</v>
      </c>
      <c r="F1773" s="2">
        <v>16196.0</v>
      </c>
      <c r="G1773" s="2">
        <v>4596.0</v>
      </c>
      <c r="H1773" s="2">
        <v>20792.0</v>
      </c>
      <c r="I1773" s="2">
        <v>8.0</v>
      </c>
      <c r="J1773" s="2" t="b">
        <v>0</v>
      </c>
    </row>
    <row r="1774" ht="15.75" customHeight="1">
      <c r="A1774" s="2">
        <v>0.0165990484489976</v>
      </c>
      <c r="B1774" s="2">
        <v>1.501133998956445</v>
      </c>
      <c r="C1774" s="2">
        <v>0.1333360931807461</v>
      </c>
      <c r="D1774" s="2">
        <v>0.1622523543524742</v>
      </c>
      <c r="E1774" s="2" t="s">
        <v>56</v>
      </c>
      <c r="F1774" s="2">
        <v>16196.0</v>
      </c>
      <c r="G1774" s="2">
        <v>4596.0</v>
      </c>
      <c r="H1774" s="2">
        <v>20792.0</v>
      </c>
      <c r="I1774" s="2">
        <v>8.0</v>
      </c>
      <c r="J1774" s="2" t="b">
        <v>0</v>
      </c>
    </row>
    <row r="1775" ht="15.75" customHeight="1">
      <c r="A1775" s="2">
        <v>0.0293746758524931</v>
      </c>
      <c r="B1775" s="2">
        <v>1.368576120056417</v>
      </c>
      <c r="C1775" s="2">
        <v>0.1711466007516452</v>
      </c>
      <c r="D1775" s="2">
        <v>0.2070156488133673</v>
      </c>
      <c r="E1775" s="2" t="s">
        <v>38</v>
      </c>
      <c r="F1775" s="2">
        <v>16196.0</v>
      </c>
      <c r="G1775" s="2">
        <v>4596.0</v>
      </c>
      <c r="H1775" s="2">
        <v>20792.0</v>
      </c>
      <c r="I1775" s="2">
        <v>8.0</v>
      </c>
      <c r="J1775" s="2" t="b">
        <v>0</v>
      </c>
    </row>
    <row r="1776" ht="15.75" customHeight="1">
      <c r="A1776" s="2">
        <v>0.0413276749740932</v>
      </c>
      <c r="B1776" s="2">
        <v>1.363935961803859</v>
      </c>
      <c r="C1776" s="2">
        <v>0.1726024873971883</v>
      </c>
      <c r="D1776" s="2">
        <v>0.2075339431799526</v>
      </c>
      <c r="E1776" s="2" t="s">
        <v>49</v>
      </c>
      <c r="F1776" s="2">
        <v>16196.0</v>
      </c>
      <c r="G1776" s="2">
        <v>4596.0</v>
      </c>
      <c r="H1776" s="2">
        <v>20792.0</v>
      </c>
      <c r="I1776" s="2">
        <v>8.0</v>
      </c>
      <c r="J1776" s="2" t="b">
        <v>0</v>
      </c>
    </row>
    <row r="1777" ht="15.75" customHeight="1">
      <c r="A1777" s="2">
        <v>0.0167297325211453</v>
      </c>
      <c r="B1777" s="2">
        <v>1.258872359445358</v>
      </c>
      <c r="C1777" s="2">
        <v>0.2080905739535346</v>
      </c>
      <c r="D1777" s="2">
        <v>0.2487236446071834</v>
      </c>
      <c r="E1777" s="2" t="s">
        <v>92</v>
      </c>
      <c r="F1777" s="2">
        <v>16196.0</v>
      </c>
      <c r="G1777" s="2">
        <v>4596.0</v>
      </c>
      <c r="H1777" s="2">
        <v>20792.0</v>
      </c>
      <c r="I1777" s="2">
        <v>8.0</v>
      </c>
      <c r="J1777" s="2" t="b">
        <v>0</v>
      </c>
    </row>
    <row r="1778" ht="15.75" customHeight="1">
      <c r="A1778" s="2">
        <v>9.478287650909E-4</v>
      </c>
      <c r="B1778" s="2">
        <v>1.214362400768439</v>
      </c>
      <c r="C1778" s="2">
        <v>0.2246231597877836</v>
      </c>
      <c r="D1778" s="2">
        <v>0.2653443174101303</v>
      </c>
      <c r="E1778" s="2" t="s">
        <v>204</v>
      </c>
      <c r="F1778" s="2">
        <v>16196.0</v>
      </c>
      <c r="G1778" s="2">
        <v>4596.0</v>
      </c>
      <c r="H1778" s="2">
        <v>20792.0</v>
      </c>
      <c r="I1778" s="2">
        <v>8.0</v>
      </c>
      <c r="J1778" s="2" t="b">
        <v>0</v>
      </c>
    </row>
    <row r="1779" ht="15.75" customHeight="1">
      <c r="A1779" s="2">
        <v>0.0540748517498188</v>
      </c>
      <c r="B1779" s="2">
        <v>1.156885446336474</v>
      </c>
      <c r="C1779" s="2">
        <v>0.2473324578139268</v>
      </c>
      <c r="D1779" s="2">
        <v>0.2887928120139492</v>
      </c>
      <c r="E1779" s="2" t="s">
        <v>55</v>
      </c>
      <c r="F1779" s="2">
        <v>16196.0</v>
      </c>
      <c r="G1779" s="2">
        <v>4596.0</v>
      </c>
      <c r="H1779" s="2">
        <v>20792.0</v>
      </c>
      <c r="I1779" s="2">
        <v>8.0</v>
      </c>
      <c r="J1779" s="2" t="b">
        <v>0</v>
      </c>
    </row>
    <row r="1780" ht="15.75" customHeight="1">
      <c r="A1780" s="2">
        <v>0.0312814559175821</v>
      </c>
      <c r="B1780" s="2">
        <v>1.139447555297253</v>
      </c>
      <c r="C1780" s="2">
        <v>0.2545296586466482</v>
      </c>
      <c r="D1780" s="2">
        <v>0.2954884542909364</v>
      </c>
      <c r="E1780" s="2" t="s">
        <v>193</v>
      </c>
      <c r="F1780" s="2">
        <v>16196.0</v>
      </c>
      <c r="G1780" s="2">
        <v>4596.0</v>
      </c>
      <c r="H1780" s="2">
        <v>20792.0</v>
      </c>
      <c r="I1780" s="2">
        <v>8.0</v>
      </c>
      <c r="J1780" s="2" t="b">
        <v>0</v>
      </c>
    </row>
    <row r="1781" ht="15.75" customHeight="1">
      <c r="A1781" s="2">
        <v>0.0293390229832181</v>
      </c>
      <c r="B1781" s="2">
        <v>1.089399964276172</v>
      </c>
      <c r="C1781" s="2">
        <v>0.2759901743385545</v>
      </c>
      <c r="D1781" s="2">
        <v>0.3185715155222172</v>
      </c>
      <c r="E1781" s="2" t="s">
        <v>44</v>
      </c>
      <c r="F1781" s="2">
        <v>16196.0</v>
      </c>
      <c r="G1781" s="2">
        <v>4596.0</v>
      </c>
      <c r="H1781" s="2">
        <v>20792.0</v>
      </c>
      <c r="I1781" s="2">
        <v>8.0</v>
      </c>
      <c r="J1781" s="2" t="b">
        <v>0</v>
      </c>
    </row>
    <row r="1782" ht="15.75" customHeight="1">
      <c r="A1782" s="2">
        <v>0.0142230843755801</v>
      </c>
      <c r="B1782" s="2">
        <v>0.9859487166451996</v>
      </c>
      <c r="C1782" s="2">
        <v>0.3241697530656647</v>
      </c>
      <c r="D1782" s="2">
        <v>0.3699564413517756</v>
      </c>
      <c r="E1782" s="2" t="s">
        <v>121</v>
      </c>
      <c r="F1782" s="2">
        <v>16196.0</v>
      </c>
      <c r="G1782" s="2">
        <v>4596.0</v>
      </c>
      <c r="H1782" s="2">
        <v>20792.0</v>
      </c>
      <c r="I1782" s="2">
        <v>8.0</v>
      </c>
      <c r="J1782" s="2" t="b">
        <v>0</v>
      </c>
    </row>
    <row r="1783" ht="15.75" customHeight="1">
      <c r="A1783" s="2">
        <v>0.0221694108928631</v>
      </c>
      <c r="B1783" s="2">
        <v>0.9284817208898402</v>
      </c>
      <c r="C1783" s="2">
        <v>0.3531685246777952</v>
      </c>
      <c r="D1783" s="2">
        <v>0.4007867527242395</v>
      </c>
      <c r="E1783" s="2" t="s">
        <v>57</v>
      </c>
      <c r="F1783" s="2">
        <v>16196.0</v>
      </c>
      <c r="G1783" s="2">
        <v>4596.0</v>
      </c>
      <c r="H1783" s="2">
        <v>20792.0</v>
      </c>
      <c r="I1783" s="2">
        <v>8.0</v>
      </c>
      <c r="J1783" s="2" t="b">
        <v>0</v>
      </c>
    </row>
    <row r="1784" ht="15.75" customHeight="1">
      <c r="A1784" s="2">
        <v>0.0038076058038045</v>
      </c>
      <c r="B1784" s="2">
        <v>0.8447754815297984</v>
      </c>
      <c r="C1784" s="2">
        <v>0.3982459276255076</v>
      </c>
      <c r="D1784" s="2">
        <v>0.4494171920690085</v>
      </c>
      <c r="E1784" s="2" t="s">
        <v>211</v>
      </c>
      <c r="F1784" s="2">
        <v>16196.0</v>
      </c>
      <c r="G1784" s="2">
        <v>4596.0</v>
      </c>
      <c r="H1784" s="2">
        <v>20792.0</v>
      </c>
      <c r="I1784" s="2">
        <v>8.0</v>
      </c>
      <c r="J1784" s="2" t="b">
        <v>0</v>
      </c>
    </row>
    <row r="1785" ht="15.75" customHeight="1">
      <c r="A1785" s="2">
        <v>0.0215348385458464</v>
      </c>
      <c r="B1785" s="2">
        <v>0.8050978019264884</v>
      </c>
      <c r="C1785" s="2">
        <v>0.4207724512622914</v>
      </c>
      <c r="D1785" s="2">
        <v>0.4722001953054604</v>
      </c>
      <c r="E1785" s="2" t="s">
        <v>48</v>
      </c>
      <c r="F1785" s="2">
        <v>16196.0</v>
      </c>
      <c r="G1785" s="2">
        <v>4596.0</v>
      </c>
      <c r="H1785" s="2">
        <v>20792.0</v>
      </c>
      <c r="I1785" s="2">
        <v>8.0</v>
      </c>
      <c r="J1785" s="2" t="b">
        <v>0</v>
      </c>
    </row>
    <row r="1786" ht="15.75" customHeight="1">
      <c r="A1786" s="2">
        <v>0.0981947385952333</v>
      </c>
      <c r="B1786" s="2">
        <v>0.6991081475279912</v>
      </c>
      <c r="C1786" s="2">
        <v>0.4844922680587747</v>
      </c>
      <c r="D1786" s="2">
        <v>0.5377331766366621</v>
      </c>
      <c r="E1786" s="2" t="s">
        <v>46</v>
      </c>
      <c r="F1786" s="2">
        <v>16196.0</v>
      </c>
      <c r="G1786" s="2">
        <v>4596.0</v>
      </c>
      <c r="H1786" s="2">
        <v>20792.0</v>
      </c>
      <c r="I1786" s="2">
        <v>8.0</v>
      </c>
      <c r="J1786" s="2" t="b">
        <v>0</v>
      </c>
    </row>
    <row r="1787" ht="15.75" customHeight="1">
      <c r="A1787" s="2">
        <v>0.0208189079913817</v>
      </c>
      <c r="B1787" s="2">
        <v>0.6844227240264564</v>
      </c>
      <c r="C1787" s="2">
        <v>0.4937158999652415</v>
      </c>
      <c r="D1787" s="2">
        <v>0.5449760207266601</v>
      </c>
      <c r="E1787" s="2" t="s">
        <v>42</v>
      </c>
      <c r="F1787" s="2">
        <v>16196.0</v>
      </c>
      <c r="G1787" s="2">
        <v>4596.0</v>
      </c>
      <c r="H1787" s="2">
        <v>20792.0</v>
      </c>
      <c r="I1787" s="2">
        <v>8.0</v>
      </c>
      <c r="J1787" s="2" t="b">
        <v>0</v>
      </c>
    </row>
    <row r="1788" ht="15.75" customHeight="1">
      <c r="A1788" s="2">
        <v>0.0149396230475928</v>
      </c>
      <c r="B1788" s="2">
        <v>0.6468752724430119</v>
      </c>
      <c r="C1788" s="2">
        <v>0.5177198122601967</v>
      </c>
      <c r="D1788" s="2">
        <v>0.5660207066312648</v>
      </c>
      <c r="E1788" s="2" t="s">
        <v>54</v>
      </c>
      <c r="F1788" s="2">
        <v>16196.0</v>
      </c>
      <c r="G1788" s="2">
        <v>4596.0</v>
      </c>
      <c r="H1788" s="2">
        <v>20792.0</v>
      </c>
      <c r="I1788" s="2">
        <v>8.0</v>
      </c>
      <c r="J1788" s="2" t="b">
        <v>0</v>
      </c>
    </row>
    <row r="1789" ht="15.75" customHeight="1">
      <c r="A1789" s="2">
        <v>0.0220683120278352</v>
      </c>
      <c r="B1789" s="2">
        <v>0.6458474229721254</v>
      </c>
      <c r="C1789" s="2">
        <v>0.5183853006276435</v>
      </c>
      <c r="D1789" s="2">
        <v>0.5660207066312648</v>
      </c>
      <c r="E1789" s="2" t="s">
        <v>133</v>
      </c>
      <c r="F1789" s="2">
        <v>16196.0</v>
      </c>
      <c r="G1789" s="2">
        <v>4596.0</v>
      </c>
      <c r="H1789" s="2">
        <v>20792.0</v>
      </c>
      <c r="I1789" s="2">
        <v>8.0</v>
      </c>
      <c r="J1789" s="2" t="b">
        <v>0</v>
      </c>
    </row>
    <row r="1790" ht="15.75" customHeight="1">
      <c r="A1790" s="2">
        <v>0.0135698839141983</v>
      </c>
      <c r="B1790" s="2">
        <v>0.5737685214450015</v>
      </c>
      <c r="C1790" s="2">
        <v>0.5661306596525117</v>
      </c>
      <c r="D1790" s="2">
        <v>0.6148300712355235</v>
      </c>
      <c r="E1790" s="2" t="s">
        <v>43</v>
      </c>
      <c r="F1790" s="2">
        <v>16196.0</v>
      </c>
      <c r="G1790" s="2">
        <v>4596.0</v>
      </c>
      <c r="H1790" s="2">
        <v>20792.0</v>
      </c>
      <c r="I1790" s="2">
        <v>8.0</v>
      </c>
      <c r="J1790" s="2" t="b">
        <v>0</v>
      </c>
    </row>
    <row r="1791" ht="15.75" customHeight="1">
      <c r="A1791" s="2">
        <v>0.0138846253286863</v>
      </c>
      <c r="B1791" s="2">
        <v>0.5111756630823214</v>
      </c>
      <c r="C1791" s="2">
        <v>0.6092334867831953</v>
      </c>
      <c r="D1791" s="2">
        <v>0.6546019379266247</v>
      </c>
      <c r="E1791" s="2" t="s">
        <v>170</v>
      </c>
      <c r="F1791" s="2">
        <v>16196.0</v>
      </c>
      <c r="G1791" s="2">
        <v>4596.0</v>
      </c>
      <c r="H1791" s="2">
        <v>20792.0</v>
      </c>
      <c r="I1791" s="2">
        <v>8.0</v>
      </c>
      <c r="J1791" s="2" t="b">
        <v>0</v>
      </c>
    </row>
    <row r="1792" ht="15.75" customHeight="1">
      <c r="A1792" s="2">
        <v>0.0037321277716699</v>
      </c>
      <c r="B1792" s="2">
        <v>0.4267915990861611</v>
      </c>
      <c r="C1792" s="2">
        <v>0.6695355452862414</v>
      </c>
      <c r="D1792" s="2">
        <v>0.7152308838578678</v>
      </c>
      <c r="E1792" s="2" t="s">
        <v>189</v>
      </c>
      <c r="F1792" s="2">
        <v>16196.0</v>
      </c>
      <c r="G1792" s="2">
        <v>4596.0</v>
      </c>
      <c r="H1792" s="2">
        <v>20792.0</v>
      </c>
      <c r="I1792" s="2">
        <v>8.0</v>
      </c>
      <c r="J1792" s="2" t="b">
        <v>0</v>
      </c>
    </row>
    <row r="1793" ht="15.75" customHeight="1">
      <c r="A1793" s="2">
        <v>0.0139112066857282</v>
      </c>
      <c r="B1793" s="2">
        <v>0.4213091706529286</v>
      </c>
      <c r="C1793" s="2">
        <v>0.673533690041948</v>
      </c>
      <c r="D1793" s="2">
        <v>0.7152308838578678</v>
      </c>
      <c r="E1793" s="2" t="s">
        <v>39</v>
      </c>
      <c r="F1793" s="2">
        <v>16196.0</v>
      </c>
      <c r="G1793" s="2">
        <v>4596.0</v>
      </c>
      <c r="H1793" s="2">
        <v>20792.0</v>
      </c>
      <c r="I1793" s="2">
        <v>8.0</v>
      </c>
      <c r="J1793" s="2" t="b">
        <v>0</v>
      </c>
    </row>
    <row r="1794" ht="15.75" customHeight="1">
      <c r="A1794" s="2">
        <v>0.0068126953507031</v>
      </c>
      <c r="B1794" s="2">
        <v>0.417546997872166</v>
      </c>
      <c r="C1794" s="2">
        <v>0.6762826674101621</v>
      </c>
      <c r="D1794" s="2">
        <v>0.7152308838578678</v>
      </c>
      <c r="E1794" s="2" t="s">
        <v>72</v>
      </c>
      <c r="F1794" s="2">
        <v>16196.0</v>
      </c>
      <c r="G1794" s="2">
        <v>4596.0</v>
      </c>
      <c r="H1794" s="2">
        <v>20792.0</v>
      </c>
      <c r="I1794" s="2">
        <v>8.0</v>
      </c>
      <c r="J1794" s="2" t="b">
        <v>0</v>
      </c>
    </row>
    <row r="1795" ht="15.75" customHeight="1">
      <c r="A1795" s="2">
        <v>0.009632374965441</v>
      </c>
      <c r="B1795" s="2">
        <v>0.4003020228481805</v>
      </c>
      <c r="C1795" s="2">
        <v>0.6889381912648609</v>
      </c>
      <c r="D1795" s="2">
        <v>0.7248203887265724</v>
      </c>
      <c r="E1795" s="2" t="s">
        <v>37</v>
      </c>
      <c r="F1795" s="2">
        <v>16196.0</v>
      </c>
      <c r="G1795" s="2">
        <v>4596.0</v>
      </c>
      <c r="H1795" s="2">
        <v>20792.0</v>
      </c>
      <c r="I1795" s="2">
        <v>8.0</v>
      </c>
      <c r="J1795" s="2" t="b">
        <v>0</v>
      </c>
    </row>
    <row r="1796" ht="15.75" customHeight="1">
      <c r="A1796" s="2">
        <v>0.0021700172454635</v>
      </c>
      <c r="B1796" s="2">
        <v>0.3421840072885466</v>
      </c>
      <c r="C1796" s="2">
        <v>0.7322158788796245</v>
      </c>
      <c r="D1796" s="2">
        <v>0.766360660796291</v>
      </c>
      <c r="E1796" s="2" t="s">
        <v>194</v>
      </c>
      <c r="F1796" s="2">
        <v>16196.0</v>
      </c>
      <c r="G1796" s="2">
        <v>4596.0</v>
      </c>
      <c r="H1796" s="2">
        <v>20792.0</v>
      </c>
      <c r="I1796" s="2">
        <v>8.0</v>
      </c>
      <c r="J1796" s="2" t="b">
        <v>0</v>
      </c>
    </row>
    <row r="1797" ht="15.75" customHeight="1">
      <c r="A1797" s="2">
        <v>0.0076145745882705</v>
      </c>
      <c r="B1797" s="2">
        <v>0.2486357199745663</v>
      </c>
      <c r="C1797" s="2">
        <v>0.8036450313402708</v>
      </c>
      <c r="D1797" s="2">
        <v>0.8282464098506872</v>
      </c>
      <c r="E1797" s="2" t="s">
        <v>45</v>
      </c>
      <c r="F1797" s="2">
        <v>16196.0</v>
      </c>
      <c r="G1797" s="2">
        <v>4596.0</v>
      </c>
      <c r="H1797" s="2">
        <v>20792.0</v>
      </c>
      <c r="I1797" s="2">
        <v>8.0</v>
      </c>
      <c r="J1797" s="2" t="b">
        <v>0</v>
      </c>
    </row>
    <row r="1798" ht="15.75" customHeight="1">
      <c r="A1798" s="2">
        <v>0.0021913819052631</v>
      </c>
      <c r="B1798" s="2">
        <v>0.1982997927374956</v>
      </c>
      <c r="C1798" s="2">
        <v>0.842812452746998</v>
      </c>
      <c r="D1798" s="2">
        <v>0.859838966943907</v>
      </c>
      <c r="E1798" s="2" t="s">
        <v>58</v>
      </c>
      <c r="F1798" s="2">
        <v>16196.0</v>
      </c>
      <c r="G1798" s="2">
        <v>4596.0</v>
      </c>
      <c r="H1798" s="2">
        <v>20792.0</v>
      </c>
      <c r="I1798" s="2">
        <v>8.0</v>
      </c>
      <c r="J1798" s="2" t="b">
        <v>0</v>
      </c>
    </row>
    <row r="1799" ht="15.75" customHeight="1">
      <c r="A1799" s="2">
        <v>0.001751323619279</v>
      </c>
      <c r="B1799" s="2">
        <v>0.1198599964013712</v>
      </c>
      <c r="C1799" s="2">
        <v>0.9045952123704376</v>
      </c>
      <c r="D1799" s="2">
        <v>0.9152735467840054</v>
      </c>
      <c r="E1799" s="2" t="s">
        <v>30</v>
      </c>
      <c r="F1799" s="2">
        <v>16196.0</v>
      </c>
      <c r="G1799" s="2">
        <v>4596.0</v>
      </c>
      <c r="H1799" s="2">
        <v>20792.0</v>
      </c>
      <c r="I1799" s="2">
        <v>8.0</v>
      </c>
      <c r="J1799" s="2" t="b">
        <v>0</v>
      </c>
    </row>
    <row r="1800" ht="15.75" customHeight="1">
      <c r="A1800" s="2">
        <v>-9.632988540242E-4</v>
      </c>
      <c r="B1800" s="2">
        <v>-0.0042100837082449</v>
      </c>
      <c r="C1800" s="2">
        <v>0.9966408895269528</v>
      </c>
      <c r="D1800" s="2">
        <v>0.9966408895269528</v>
      </c>
      <c r="E1800" s="2" t="s">
        <v>129</v>
      </c>
      <c r="F1800" s="2">
        <v>16196.0</v>
      </c>
      <c r="G1800" s="2">
        <v>4596.0</v>
      </c>
      <c r="H1800" s="2">
        <v>20792.0</v>
      </c>
      <c r="I1800" s="2">
        <v>8.0</v>
      </c>
      <c r="J1800" s="2" t="b">
        <v>0</v>
      </c>
    </row>
    <row r="1801" ht="15.75" customHeight="1">
      <c r="A1801" s="2">
        <v>-4.905767014116232E-5</v>
      </c>
      <c r="B1801" s="2">
        <v>-0.0716865763300879</v>
      </c>
      <c r="C1801" s="2">
        <v>0.942852028771149</v>
      </c>
      <c r="D1801" s="2">
        <v>0.9475428348844384</v>
      </c>
      <c r="E1801" s="2" t="s">
        <v>202</v>
      </c>
      <c r="F1801" s="2">
        <v>16196.0</v>
      </c>
      <c r="G1801" s="2">
        <v>4596.0</v>
      </c>
      <c r="H1801" s="2">
        <v>20792.0</v>
      </c>
      <c r="I1801" s="2">
        <v>8.0</v>
      </c>
      <c r="J1801" s="2" t="b">
        <v>0</v>
      </c>
    </row>
    <row r="1802" ht="15.75" customHeight="1">
      <c r="A1802" s="2">
        <v>-0.0012563747786561</v>
      </c>
      <c r="B1802" s="2">
        <v>-0.1178199847851717</v>
      </c>
      <c r="C1802" s="2">
        <v>0.9062114324594112</v>
      </c>
      <c r="D1802" s="2">
        <v>0.9152735467840054</v>
      </c>
      <c r="E1802" s="2" t="s">
        <v>83</v>
      </c>
      <c r="F1802" s="2">
        <v>16196.0</v>
      </c>
      <c r="G1802" s="2">
        <v>4596.0</v>
      </c>
      <c r="H1802" s="2">
        <v>20792.0</v>
      </c>
      <c r="I1802" s="2">
        <v>8.0</v>
      </c>
      <c r="J1802" s="2" t="b">
        <v>0</v>
      </c>
    </row>
    <row r="1803" ht="15.75" customHeight="1">
      <c r="A1803" s="2">
        <v>-0.0138386983913366</v>
      </c>
      <c r="B1803" s="2">
        <v>-0.2205923487637744</v>
      </c>
      <c r="C1803" s="2">
        <v>0.8254120252347645</v>
      </c>
      <c r="D1803" s="2">
        <v>0.846361569022449</v>
      </c>
      <c r="E1803" s="2" t="s">
        <v>73</v>
      </c>
      <c r="F1803" s="2">
        <v>16196.0</v>
      </c>
      <c r="G1803" s="2">
        <v>4596.0</v>
      </c>
      <c r="H1803" s="2">
        <v>20792.0</v>
      </c>
      <c r="I1803" s="2">
        <v>8.0</v>
      </c>
      <c r="J1803" s="2" t="b">
        <v>0</v>
      </c>
    </row>
    <row r="1804" ht="15.75" customHeight="1">
      <c r="A1804" s="2">
        <v>-0.0064248530152018</v>
      </c>
      <c r="B1804" s="2">
        <v>-0.2547981123093097</v>
      </c>
      <c r="C1804" s="2">
        <v>0.7988815535487599</v>
      </c>
      <c r="D1804" s="2">
        <v>0.8275593529069205</v>
      </c>
      <c r="E1804" s="2" t="s">
        <v>40</v>
      </c>
      <c r="F1804" s="2">
        <v>16196.0</v>
      </c>
      <c r="G1804" s="2">
        <v>4596.0</v>
      </c>
      <c r="H1804" s="2">
        <v>20792.0</v>
      </c>
      <c r="I1804" s="2">
        <v>8.0</v>
      </c>
      <c r="J1804" s="2" t="b">
        <v>0</v>
      </c>
    </row>
    <row r="1805" ht="15.75" customHeight="1">
      <c r="A1805" s="2">
        <v>-0.0074709352678476</v>
      </c>
      <c r="B1805" s="2">
        <v>-0.3165968569580239</v>
      </c>
      <c r="C1805" s="2">
        <v>0.7515526996731232</v>
      </c>
      <c r="D1805" s="2">
        <v>0.7825445635771696</v>
      </c>
      <c r="E1805" s="2" t="s">
        <v>159</v>
      </c>
      <c r="F1805" s="2">
        <v>16196.0</v>
      </c>
      <c r="G1805" s="2">
        <v>4596.0</v>
      </c>
      <c r="H1805" s="2">
        <v>20792.0</v>
      </c>
      <c r="I1805" s="2">
        <v>8.0</v>
      </c>
      <c r="J1805" s="2" t="b">
        <v>0</v>
      </c>
    </row>
    <row r="1806" ht="15.75" customHeight="1">
      <c r="A1806" s="2">
        <v>-0.0078486800996787</v>
      </c>
      <c r="B1806" s="2">
        <v>-0.5184016312153158</v>
      </c>
      <c r="C1806" s="2">
        <v>0.60418359385128</v>
      </c>
      <c r="D1806" s="2">
        <v>0.652647518491757</v>
      </c>
      <c r="E1806" s="2" t="s">
        <v>63</v>
      </c>
      <c r="F1806" s="2">
        <v>16196.0</v>
      </c>
      <c r="G1806" s="2">
        <v>4596.0</v>
      </c>
      <c r="H1806" s="2">
        <v>20792.0</v>
      </c>
      <c r="I1806" s="2">
        <v>8.0</v>
      </c>
      <c r="J1806" s="2" t="b">
        <v>0</v>
      </c>
    </row>
    <row r="1807" ht="15.75" customHeight="1">
      <c r="A1807" s="2">
        <v>-1.322614479006034E-5</v>
      </c>
      <c r="B1807" s="2">
        <v>-0.7455464009813015</v>
      </c>
      <c r="C1807" s="2">
        <v>0.455949900018737</v>
      </c>
      <c r="D1807" s="2">
        <v>0.5088501646617949</v>
      </c>
      <c r="E1807" s="2" t="s">
        <v>214</v>
      </c>
      <c r="F1807" s="2">
        <v>16196.0</v>
      </c>
      <c r="G1807" s="2">
        <v>4596.0</v>
      </c>
      <c r="H1807" s="2">
        <v>20792.0</v>
      </c>
      <c r="I1807" s="2">
        <v>8.0</v>
      </c>
      <c r="J1807" s="2" t="b">
        <v>0</v>
      </c>
    </row>
    <row r="1808" ht="15.75" customHeight="1">
      <c r="A1808" s="2">
        <v>-0.0071747291841621</v>
      </c>
      <c r="B1808" s="2">
        <v>-1.026319157959551</v>
      </c>
      <c r="C1808" s="2">
        <v>0.3047531106390591</v>
      </c>
      <c r="D1808" s="2">
        <v>0.3497734565289201</v>
      </c>
      <c r="E1808" s="2" t="s">
        <v>166</v>
      </c>
      <c r="F1808" s="2">
        <v>16196.0</v>
      </c>
      <c r="G1808" s="2">
        <v>4596.0</v>
      </c>
      <c r="H1808" s="2">
        <v>20792.0</v>
      </c>
      <c r="I1808" s="2">
        <v>8.0</v>
      </c>
      <c r="J1808" s="2" t="b">
        <v>0</v>
      </c>
    </row>
    <row r="1809" ht="15.75" customHeight="1">
      <c r="A1809" s="2">
        <v>-0.0296590360202967</v>
      </c>
      <c r="B1809" s="2">
        <v>-1.162387434203625</v>
      </c>
      <c r="C1809" s="2">
        <v>0.245091468150773</v>
      </c>
      <c r="D1809" s="2">
        <v>0.2878399800375358</v>
      </c>
      <c r="E1809" s="2" t="s">
        <v>205</v>
      </c>
      <c r="F1809" s="2">
        <v>16196.0</v>
      </c>
      <c r="G1809" s="2">
        <v>4596.0</v>
      </c>
      <c r="H1809" s="2">
        <v>20792.0</v>
      </c>
      <c r="I1809" s="2">
        <v>8.0</v>
      </c>
      <c r="J1809" s="2" t="b">
        <v>0</v>
      </c>
    </row>
    <row r="1810" ht="15.75" customHeight="1">
      <c r="A1810" s="2">
        <v>-1.938473414008E-4</v>
      </c>
      <c r="B1810" s="2">
        <v>-1.225356482922517</v>
      </c>
      <c r="C1810" s="2">
        <v>0.2204548170441205</v>
      </c>
      <c r="D1810" s="2">
        <v>0.2619521943700726</v>
      </c>
      <c r="E1810" s="2" t="s">
        <v>212</v>
      </c>
      <c r="F1810" s="2">
        <v>16196.0</v>
      </c>
      <c r="G1810" s="2">
        <v>4596.0</v>
      </c>
      <c r="H1810" s="2">
        <v>20792.0</v>
      </c>
      <c r="I1810" s="2">
        <v>8.0</v>
      </c>
      <c r="J1810" s="2" t="b">
        <v>0</v>
      </c>
    </row>
    <row r="1811" ht="15.75" customHeight="1">
      <c r="A1811" s="2">
        <v>-0.2444879000302777</v>
      </c>
      <c r="B1811" s="2">
        <v>-1.537129167013762</v>
      </c>
      <c r="C1811" s="2">
        <v>0.1242768998529094</v>
      </c>
      <c r="D1811" s="2">
        <v>0.1540118636213969</v>
      </c>
      <c r="E1811" s="2" t="s">
        <v>81</v>
      </c>
      <c r="F1811" s="2">
        <v>16196.0</v>
      </c>
      <c r="G1811" s="2">
        <v>4596.0</v>
      </c>
      <c r="H1811" s="2">
        <v>20792.0</v>
      </c>
      <c r="I1811" s="2">
        <v>8.0</v>
      </c>
      <c r="J1811" s="2" t="b">
        <v>0</v>
      </c>
    </row>
    <row r="1812" ht="15.75" customHeight="1">
      <c r="A1812" s="2">
        <v>-0.2234619421428625</v>
      </c>
      <c r="B1812" s="2">
        <v>-1.677649311131943</v>
      </c>
      <c r="C1812" s="2">
        <v>0.0934306117543464</v>
      </c>
      <c r="D1812" s="2">
        <v>0.1225518413920648</v>
      </c>
      <c r="E1812" s="2" t="s">
        <v>150</v>
      </c>
      <c r="F1812" s="2">
        <v>16196.0</v>
      </c>
      <c r="G1812" s="2">
        <v>4596.0</v>
      </c>
      <c r="H1812" s="2">
        <v>20792.0</v>
      </c>
      <c r="I1812" s="2">
        <v>8.0</v>
      </c>
      <c r="J1812" s="2" t="b">
        <v>0</v>
      </c>
    </row>
    <row r="1813" ht="15.75" customHeight="1">
      <c r="A1813" s="2">
        <v>-0.1734295996760113</v>
      </c>
      <c r="B1813" s="2">
        <v>-1.880663147222777</v>
      </c>
      <c r="C1813" s="2">
        <v>0.0600317218468136</v>
      </c>
      <c r="D1813" s="2">
        <v>0.0860028922911798</v>
      </c>
      <c r="E1813" s="2" t="s">
        <v>197</v>
      </c>
      <c r="F1813" s="2">
        <v>16196.0</v>
      </c>
      <c r="G1813" s="2">
        <v>4596.0</v>
      </c>
      <c r="H1813" s="2">
        <v>20792.0</v>
      </c>
      <c r="I1813" s="2">
        <v>8.0</v>
      </c>
      <c r="J1813" s="2" t="b">
        <v>0</v>
      </c>
    </row>
    <row r="1814" ht="15.75" customHeight="1">
      <c r="A1814" s="2">
        <v>-0.0069989759789754</v>
      </c>
      <c r="B1814" s="2">
        <v>-1.912213659086096</v>
      </c>
      <c r="C1814" s="2">
        <v>0.0558625232828278</v>
      </c>
      <c r="D1814" s="2">
        <v>0.0806016407366516</v>
      </c>
      <c r="E1814" s="2" t="s">
        <v>215</v>
      </c>
      <c r="F1814" s="2">
        <v>16196.0</v>
      </c>
      <c r="G1814" s="2">
        <v>4596.0</v>
      </c>
      <c r="H1814" s="2">
        <v>20792.0</v>
      </c>
      <c r="I1814" s="2">
        <v>8.0</v>
      </c>
      <c r="J1814" s="2" t="b">
        <v>0</v>
      </c>
    </row>
    <row r="1815" ht="15.75" customHeight="1">
      <c r="A1815" s="2">
        <v>-1.040744017340142</v>
      </c>
      <c r="B1815" s="2">
        <v>-2.068473707528573</v>
      </c>
      <c r="C1815" s="2">
        <v>0.0386078350661138</v>
      </c>
      <c r="D1815" s="2">
        <v>0.058637463784624</v>
      </c>
      <c r="E1815" s="2" t="s">
        <v>25</v>
      </c>
      <c r="F1815" s="2">
        <v>16196.0</v>
      </c>
      <c r="G1815" s="2">
        <v>4596.0</v>
      </c>
      <c r="H1815" s="2">
        <v>20792.0</v>
      </c>
      <c r="I1815" s="2">
        <v>8.0</v>
      </c>
      <c r="J1815" s="2" t="b">
        <v>0</v>
      </c>
    </row>
    <row r="1816" ht="15.75" customHeight="1">
      <c r="A1816" s="2">
        <v>-0.8318640104431569</v>
      </c>
      <c r="B1816" s="2">
        <v>-2.076215417623022</v>
      </c>
      <c r="C1816" s="2">
        <v>0.0378862897246057</v>
      </c>
      <c r="D1816" s="2">
        <v>0.0579775039725026</v>
      </c>
      <c r="E1816" s="2" t="s">
        <v>34</v>
      </c>
      <c r="F1816" s="2">
        <v>16196.0</v>
      </c>
      <c r="G1816" s="2">
        <v>4596.0</v>
      </c>
      <c r="H1816" s="2">
        <v>20792.0</v>
      </c>
      <c r="I1816" s="2">
        <v>8.0</v>
      </c>
      <c r="J1816" s="2" t="b">
        <v>0</v>
      </c>
    </row>
    <row r="1817" ht="15.75" customHeight="1">
      <c r="A1817" s="2">
        <v>-0.0850711133404322</v>
      </c>
      <c r="B1817" s="2">
        <v>-2.58505059099727</v>
      </c>
      <c r="C1817" s="2">
        <v>0.0097432158730973</v>
      </c>
      <c r="D1817" s="2">
        <v>0.0192953882977025</v>
      </c>
      <c r="E1817" s="2" t="s">
        <v>217</v>
      </c>
      <c r="F1817" s="2">
        <v>16196.0</v>
      </c>
      <c r="G1817" s="2">
        <v>4596.0</v>
      </c>
      <c r="H1817" s="2">
        <v>20792.0</v>
      </c>
      <c r="I1817" s="2">
        <v>8.0</v>
      </c>
      <c r="J1817" s="2" t="b">
        <v>1</v>
      </c>
    </row>
    <row r="1818" ht="15.75" customHeight="1">
      <c r="A1818" s="2">
        <v>-1.003421345948269</v>
      </c>
      <c r="B1818" s="2">
        <v>-2.656617288159658</v>
      </c>
      <c r="C1818" s="2">
        <v>0.0078989258360723</v>
      </c>
      <c r="D1818" s="2">
        <v>0.0162814593763941</v>
      </c>
      <c r="E1818" s="2" t="s">
        <v>24</v>
      </c>
      <c r="F1818" s="2">
        <v>16196.0</v>
      </c>
      <c r="G1818" s="2">
        <v>4596.0</v>
      </c>
      <c r="H1818" s="2">
        <v>20792.0</v>
      </c>
      <c r="I1818" s="2">
        <v>8.0</v>
      </c>
      <c r="J1818" s="2" t="b">
        <v>1</v>
      </c>
    </row>
    <row r="1819" ht="15.75" customHeight="1">
      <c r="A1819" s="2">
        <v>-0.3702234025548502</v>
      </c>
      <c r="B1819" s="2">
        <v>-4.638058215036571</v>
      </c>
      <c r="C1819" s="2">
        <v>3.538387127207281E-6</v>
      </c>
      <c r="D1819" s="2">
        <v>8.374378993823147E-5</v>
      </c>
      <c r="E1819" s="2" t="s">
        <v>216</v>
      </c>
      <c r="F1819" s="2">
        <v>16196.0</v>
      </c>
      <c r="G1819" s="2">
        <v>4596.0</v>
      </c>
      <c r="H1819" s="2">
        <v>20792.0</v>
      </c>
      <c r="I1819" s="2">
        <v>8.0</v>
      </c>
      <c r="J1819" s="2" t="b">
        <v>1</v>
      </c>
    </row>
    <row r="1820" ht="15.75" customHeight="1">
      <c r="A1820" s="2">
        <v>2.357485284851594</v>
      </c>
      <c r="B1820" s="2">
        <v>5.563891543571764</v>
      </c>
      <c r="C1820" s="2">
        <v>2.670748476800877E-8</v>
      </c>
      <c r="D1820" s="2">
        <v>5.394911923137772E-6</v>
      </c>
      <c r="E1820" s="2" t="s">
        <v>16</v>
      </c>
      <c r="F1820" s="2">
        <v>16196.0</v>
      </c>
      <c r="G1820" s="2">
        <v>4596.0</v>
      </c>
      <c r="H1820" s="2">
        <v>20792.0</v>
      </c>
      <c r="I1820" s="2">
        <v>9.0</v>
      </c>
      <c r="J1820" s="2" t="b">
        <v>1</v>
      </c>
    </row>
    <row r="1821" ht="15.75" customHeight="1">
      <c r="A1821" s="2">
        <v>0.62375813631047</v>
      </c>
      <c r="B1821" s="2">
        <v>5.392582227328462</v>
      </c>
      <c r="C1821" s="2">
        <v>7.020988129218532E-8</v>
      </c>
      <c r="D1821" s="2">
        <v>7.091198010510716E-6</v>
      </c>
      <c r="E1821" s="2" t="s">
        <v>29</v>
      </c>
      <c r="F1821" s="2">
        <v>16196.0</v>
      </c>
      <c r="G1821" s="2">
        <v>4596.0</v>
      </c>
      <c r="H1821" s="2">
        <v>20792.0</v>
      </c>
      <c r="I1821" s="2">
        <v>9.0</v>
      </c>
      <c r="J1821" s="2" t="b">
        <v>1</v>
      </c>
    </row>
    <row r="1822" ht="15.75" customHeight="1">
      <c r="A1822" s="2">
        <v>0.2133270798129994</v>
      </c>
      <c r="B1822" s="2">
        <v>5.199888112732188</v>
      </c>
      <c r="C1822" s="2">
        <v>2.012967306834449E-7</v>
      </c>
      <c r="D1822" s="2">
        <v>1.355397986601862E-5</v>
      </c>
      <c r="E1822" s="2" t="s">
        <v>87</v>
      </c>
      <c r="F1822" s="2">
        <v>16196.0</v>
      </c>
      <c r="G1822" s="2">
        <v>4596.0</v>
      </c>
      <c r="H1822" s="2">
        <v>20792.0</v>
      </c>
      <c r="I1822" s="2">
        <v>9.0</v>
      </c>
      <c r="J1822" s="2" t="b">
        <v>1</v>
      </c>
    </row>
    <row r="1823" ht="15.75" customHeight="1">
      <c r="A1823" s="2">
        <v>0.1170102613172861</v>
      </c>
      <c r="B1823" s="2">
        <v>5.057594024034112</v>
      </c>
      <c r="C1823" s="2">
        <v>4.281893552261632E-7</v>
      </c>
      <c r="D1823" s="2">
        <v>2.025573021103192E-5</v>
      </c>
      <c r="E1823" s="2" t="s">
        <v>128</v>
      </c>
      <c r="F1823" s="2">
        <v>16196.0</v>
      </c>
      <c r="G1823" s="2">
        <v>4596.0</v>
      </c>
      <c r="H1823" s="2">
        <v>20792.0</v>
      </c>
      <c r="I1823" s="2">
        <v>9.0</v>
      </c>
      <c r="J1823" s="2" t="b">
        <v>1</v>
      </c>
    </row>
    <row r="1824" ht="15.75" customHeight="1">
      <c r="A1824" s="2">
        <v>0.7147650116708558</v>
      </c>
      <c r="B1824" s="2">
        <v>5.027371566364975</v>
      </c>
      <c r="C1824" s="2">
        <v>5.013794606691069E-7</v>
      </c>
      <c r="D1824" s="2">
        <v>2.025573021103192E-5</v>
      </c>
      <c r="E1824" s="2" t="s">
        <v>70</v>
      </c>
      <c r="F1824" s="2">
        <v>16196.0</v>
      </c>
      <c r="G1824" s="2">
        <v>4596.0</v>
      </c>
      <c r="H1824" s="2">
        <v>20792.0</v>
      </c>
      <c r="I1824" s="2">
        <v>9.0</v>
      </c>
      <c r="J1824" s="2" t="b">
        <v>1</v>
      </c>
    </row>
    <row r="1825" ht="15.75" customHeight="1">
      <c r="A1825" s="2">
        <v>0.129848644168401</v>
      </c>
      <c r="B1825" s="2">
        <v>4.691861707941371</v>
      </c>
      <c r="C1825" s="2">
        <v>2.724529601389282E-6</v>
      </c>
      <c r="D1825" s="2">
        <v>7.862213992580499E-5</v>
      </c>
      <c r="E1825" s="2" t="s">
        <v>104</v>
      </c>
      <c r="F1825" s="2">
        <v>16196.0</v>
      </c>
      <c r="G1825" s="2">
        <v>4596.0</v>
      </c>
      <c r="H1825" s="2">
        <v>20792.0</v>
      </c>
      <c r="I1825" s="2">
        <v>9.0</v>
      </c>
      <c r="J1825" s="2" t="b">
        <v>1</v>
      </c>
    </row>
    <row r="1826" ht="15.75" customHeight="1">
      <c r="A1826" s="2">
        <v>2.640696176731351</v>
      </c>
      <c r="B1826" s="2">
        <v>4.6605198535944</v>
      </c>
      <c r="C1826" s="2">
        <v>3.173678234058675E-6</v>
      </c>
      <c r="D1826" s="2">
        <v>8.013537540998155E-5</v>
      </c>
      <c r="E1826" s="2" t="s">
        <v>18</v>
      </c>
      <c r="F1826" s="2">
        <v>16196.0</v>
      </c>
      <c r="G1826" s="2">
        <v>4596.0</v>
      </c>
      <c r="H1826" s="2">
        <v>20792.0</v>
      </c>
      <c r="I1826" s="2">
        <v>9.0</v>
      </c>
      <c r="J1826" s="2" t="b">
        <v>1</v>
      </c>
    </row>
    <row r="1827" ht="15.75" customHeight="1">
      <c r="A1827" s="2">
        <v>0.1990134039983344</v>
      </c>
      <c r="B1827" s="2">
        <v>4.520498227225968</v>
      </c>
      <c r="C1827" s="2">
        <v>6.20345655952757E-6</v>
      </c>
      <c r="D1827" s="2">
        <v>1.392331361138E-4</v>
      </c>
      <c r="E1827" s="2" t="s">
        <v>157</v>
      </c>
      <c r="F1827" s="2">
        <v>16196.0</v>
      </c>
      <c r="G1827" s="2">
        <v>4596.0</v>
      </c>
      <c r="H1827" s="2">
        <v>20792.0</v>
      </c>
      <c r="I1827" s="2">
        <v>9.0</v>
      </c>
      <c r="J1827" s="2" t="b">
        <v>1</v>
      </c>
    </row>
    <row r="1828" ht="15.75" customHeight="1">
      <c r="A1828" s="2">
        <v>0.0422386601514529</v>
      </c>
      <c r="B1828" s="2">
        <v>4.377584409740514</v>
      </c>
      <c r="C1828" s="2">
        <v>1.205871812355112E-5</v>
      </c>
      <c r="D1828" s="2">
        <v>2.435861060957E-4</v>
      </c>
      <c r="E1828" s="2" t="s">
        <v>171</v>
      </c>
      <c r="F1828" s="2">
        <v>16196.0</v>
      </c>
      <c r="G1828" s="2">
        <v>4596.0</v>
      </c>
      <c r="H1828" s="2">
        <v>20792.0</v>
      </c>
      <c r="I1828" s="2">
        <v>9.0</v>
      </c>
      <c r="J1828" s="2" t="b">
        <v>1</v>
      </c>
    </row>
    <row r="1829" ht="15.75" customHeight="1">
      <c r="A1829" s="2">
        <v>0.0697860480222122</v>
      </c>
      <c r="B1829" s="2">
        <v>4.352030217112457</v>
      </c>
      <c r="C1829" s="2">
        <v>1.355259713695981E-5</v>
      </c>
      <c r="D1829" s="2">
        <v>2.488749656059E-4</v>
      </c>
      <c r="E1829" s="2" t="s">
        <v>77</v>
      </c>
      <c r="F1829" s="2">
        <v>16196.0</v>
      </c>
      <c r="G1829" s="2">
        <v>4596.0</v>
      </c>
      <c r="H1829" s="2">
        <v>20792.0</v>
      </c>
      <c r="I1829" s="2">
        <v>9.0</v>
      </c>
      <c r="J1829" s="2" t="b">
        <v>1</v>
      </c>
    </row>
    <row r="1830" ht="15.75" customHeight="1">
      <c r="A1830" s="2">
        <v>0.0229455452314709</v>
      </c>
      <c r="B1830" s="2">
        <v>4.253988293208979</v>
      </c>
      <c r="C1830" s="2">
        <v>2.109143812265279E-5</v>
      </c>
      <c r="D1830" s="2">
        <v>3.550392083979E-4</v>
      </c>
      <c r="E1830" s="2" t="s">
        <v>155</v>
      </c>
      <c r="F1830" s="2">
        <v>16196.0</v>
      </c>
      <c r="G1830" s="2">
        <v>4596.0</v>
      </c>
      <c r="H1830" s="2">
        <v>20792.0</v>
      </c>
      <c r="I1830" s="2">
        <v>9.0</v>
      </c>
      <c r="J1830" s="2" t="b">
        <v>1</v>
      </c>
    </row>
    <row r="1831" ht="15.75" customHeight="1">
      <c r="A1831" s="2">
        <v>0.1311396282486764</v>
      </c>
      <c r="B1831" s="2">
        <v>4.211804163771783</v>
      </c>
      <c r="C1831" s="2">
        <v>2.544054355292524E-5</v>
      </c>
      <c r="D1831" s="2">
        <v>3.80793134097E-4</v>
      </c>
      <c r="E1831" s="2" t="s">
        <v>117</v>
      </c>
      <c r="F1831" s="2">
        <v>16196.0</v>
      </c>
      <c r="G1831" s="2">
        <v>4596.0</v>
      </c>
      <c r="H1831" s="2">
        <v>20792.0</v>
      </c>
      <c r="I1831" s="2">
        <v>9.0</v>
      </c>
      <c r="J1831" s="2" t="b">
        <v>1</v>
      </c>
    </row>
    <row r="1832" ht="15.75" customHeight="1">
      <c r="A1832" s="2">
        <v>0.5508093686238071</v>
      </c>
      <c r="B1832" s="2">
        <v>4.203500886244873</v>
      </c>
      <c r="C1832" s="2">
        <v>2.639160335326362E-5</v>
      </c>
      <c r="D1832" s="2">
        <v>3.80793134097E-4</v>
      </c>
      <c r="E1832" s="2" t="s">
        <v>91</v>
      </c>
      <c r="F1832" s="2">
        <v>16196.0</v>
      </c>
      <c r="G1832" s="2">
        <v>4596.0</v>
      </c>
      <c r="H1832" s="2">
        <v>20792.0</v>
      </c>
      <c r="I1832" s="2">
        <v>9.0</v>
      </c>
      <c r="J1832" s="2" t="b">
        <v>1</v>
      </c>
    </row>
    <row r="1833" ht="15.75" customHeight="1">
      <c r="A1833" s="2">
        <v>0.8159572635180157</v>
      </c>
      <c r="B1833" s="2">
        <v>4.147734587900971</v>
      </c>
      <c r="C1833" s="2">
        <v>3.371145153169545E-5</v>
      </c>
      <c r="D1833" s="2">
        <v>4.539808806268E-4</v>
      </c>
      <c r="E1833" s="2" t="s">
        <v>33</v>
      </c>
      <c r="F1833" s="2">
        <v>16196.0</v>
      </c>
      <c r="G1833" s="2">
        <v>4596.0</v>
      </c>
      <c r="H1833" s="2">
        <v>20792.0</v>
      </c>
      <c r="I1833" s="2">
        <v>9.0</v>
      </c>
      <c r="J1833" s="2" t="b">
        <v>1</v>
      </c>
    </row>
    <row r="1834" ht="15.75" customHeight="1">
      <c r="A1834" s="2">
        <v>0.4522437924026163</v>
      </c>
      <c r="B1834" s="2">
        <v>4.105468210302948</v>
      </c>
      <c r="C1834" s="2">
        <v>4.050376062799292E-5</v>
      </c>
      <c r="D1834" s="2">
        <v>4.996779729446E-4</v>
      </c>
      <c r="E1834" s="2" t="s">
        <v>26</v>
      </c>
      <c r="F1834" s="2">
        <v>16196.0</v>
      </c>
      <c r="G1834" s="2">
        <v>4596.0</v>
      </c>
      <c r="H1834" s="2">
        <v>20792.0</v>
      </c>
      <c r="I1834" s="2">
        <v>9.0</v>
      </c>
      <c r="J1834" s="2" t="b">
        <v>1</v>
      </c>
    </row>
    <row r="1835" ht="15.75" customHeight="1">
      <c r="A1835" s="2">
        <v>0.0951034656237988</v>
      </c>
      <c r="B1835" s="2">
        <v>4.083740532358001</v>
      </c>
      <c r="C1835" s="2">
        <v>4.448236560993365E-5</v>
      </c>
      <c r="D1835" s="2">
        <v>4.996779729446E-4</v>
      </c>
      <c r="E1835" s="2" t="s">
        <v>132</v>
      </c>
      <c r="F1835" s="2">
        <v>16196.0</v>
      </c>
      <c r="G1835" s="2">
        <v>4596.0</v>
      </c>
      <c r="H1835" s="2">
        <v>20792.0</v>
      </c>
      <c r="I1835" s="2">
        <v>9.0</v>
      </c>
      <c r="J1835" s="2" t="b">
        <v>1</v>
      </c>
    </row>
    <row r="1836" ht="15.75" customHeight="1">
      <c r="A1836" s="2">
        <v>0.0429435070205043</v>
      </c>
      <c r="B1836" s="2">
        <v>4.083513874496146</v>
      </c>
      <c r="C1836" s="2">
        <v>4.452575996536459E-5</v>
      </c>
      <c r="D1836" s="2">
        <v>4.996779729446E-4</v>
      </c>
      <c r="E1836" s="2" t="s">
        <v>186</v>
      </c>
      <c r="F1836" s="2">
        <v>16196.0</v>
      </c>
      <c r="G1836" s="2">
        <v>4596.0</v>
      </c>
      <c r="H1836" s="2">
        <v>20792.0</v>
      </c>
      <c r="I1836" s="2">
        <v>9.0</v>
      </c>
      <c r="J1836" s="2" t="b">
        <v>1</v>
      </c>
    </row>
    <row r="1837" ht="15.75" customHeight="1">
      <c r="A1837" s="2">
        <v>0.0675104613434422</v>
      </c>
      <c r="B1837" s="2">
        <v>3.915423675192814</v>
      </c>
      <c r="C1837" s="2">
        <v>9.05335327286312E-5</v>
      </c>
      <c r="D1837" s="2">
        <v>9.625144005886E-4</v>
      </c>
      <c r="E1837" s="2" t="s">
        <v>59</v>
      </c>
      <c r="F1837" s="2">
        <v>16196.0</v>
      </c>
      <c r="G1837" s="2">
        <v>4596.0</v>
      </c>
      <c r="H1837" s="2">
        <v>20792.0</v>
      </c>
      <c r="I1837" s="2">
        <v>9.0</v>
      </c>
      <c r="J1837" s="2" t="b">
        <v>1</v>
      </c>
    </row>
    <row r="1838" ht="15.75" customHeight="1">
      <c r="A1838" s="2">
        <v>0.0849559571284872</v>
      </c>
      <c r="B1838" s="2">
        <v>3.786957932719094</v>
      </c>
      <c r="C1838" s="2">
        <v>1.529319170011E-4</v>
      </c>
      <c r="D1838" s="2">
        <v>0.0015446123617116</v>
      </c>
      <c r="E1838" s="2" t="s">
        <v>207</v>
      </c>
      <c r="F1838" s="2">
        <v>16196.0</v>
      </c>
      <c r="G1838" s="2">
        <v>4596.0</v>
      </c>
      <c r="H1838" s="2">
        <v>20792.0</v>
      </c>
      <c r="I1838" s="2">
        <v>9.0</v>
      </c>
      <c r="J1838" s="2" t="b">
        <v>1</v>
      </c>
    </row>
    <row r="1839" ht="15.75" customHeight="1">
      <c r="A1839" s="2">
        <v>0.0941156340047283</v>
      </c>
      <c r="B1839" s="2">
        <v>3.774160675248813</v>
      </c>
      <c r="C1839" s="2">
        <v>1.609931842487E-4</v>
      </c>
      <c r="D1839" s="2">
        <v>0.0015486011056305</v>
      </c>
      <c r="E1839" s="2" t="s">
        <v>135</v>
      </c>
      <c r="F1839" s="2">
        <v>16196.0</v>
      </c>
      <c r="G1839" s="2">
        <v>4596.0</v>
      </c>
      <c r="H1839" s="2">
        <v>20792.0</v>
      </c>
      <c r="I1839" s="2">
        <v>9.0</v>
      </c>
      <c r="J1839" s="2" t="b">
        <v>1</v>
      </c>
    </row>
    <row r="1840" ht="15.75" customHeight="1">
      <c r="A1840" s="2">
        <v>0.0744049563750668</v>
      </c>
      <c r="B1840" s="2">
        <v>3.739770468784702</v>
      </c>
      <c r="C1840" s="2">
        <v>1.846826207755E-4</v>
      </c>
      <c r="D1840" s="2">
        <v>0.0016957222453023</v>
      </c>
      <c r="E1840" s="2" t="s">
        <v>82</v>
      </c>
      <c r="F1840" s="2">
        <v>16196.0</v>
      </c>
      <c r="G1840" s="2">
        <v>4596.0</v>
      </c>
      <c r="H1840" s="2">
        <v>20792.0</v>
      </c>
      <c r="I1840" s="2">
        <v>9.0</v>
      </c>
      <c r="J1840" s="2" t="b">
        <v>1</v>
      </c>
    </row>
    <row r="1841" ht="15.75" customHeight="1">
      <c r="A1841" s="2">
        <v>0.0329686940447013</v>
      </c>
      <c r="B1841" s="2">
        <v>3.694541571089523</v>
      </c>
      <c r="C1841" s="2">
        <v>2.20848535089E-4</v>
      </c>
      <c r="D1841" s="2">
        <v>0.0019396262646949</v>
      </c>
      <c r="E1841" s="2" t="s">
        <v>102</v>
      </c>
      <c r="F1841" s="2">
        <v>16196.0</v>
      </c>
      <c r="G1841" s="2">
        <v>4596.0</v>
      </c>
      <c r="H1841" s="2">
        <v>20792.0</v>
      </c>
      <c r="I1841" s="2">
        <v>9.0</v>
      </c>
      <c r="J1841" s="2" t="b">
        <v>1</v>
      </c>
    </row>
    <row r="1842" ht="15.75" customHeight="1">
      <c r="A1842" s="2">
        <v>0.0488382324814518</v>
      </c>
      <c r="B1842" s="2">
        <v>3.679065707691996</v>
      </c>
      <c r="C1842" s="2">
        <v>2.346806413019E-4</v>
      </c>
      <c r="D1842" s="2">
        <v>0.0019752287309582</v>
      </c>
      <c r="E1842" s="2" t="s">
        <v>147</v>
      </c>
      <c r="F1842" s="2">
        <v>16196.0</v>
      </c>
      <c r="G1842" s="2">
        <v>4596.0</v>
      </c>
      <c r="H1842" s="2">
        <v>20792.0</v>
      </c>
      <c r="I1842" s="2">
        <v>9.0</v>
      </c>
      <c r="J1842" s="2" t="b">
        <v>1</v>
      </c>
    </row>
    <row r="1843" ht="15.75" customHeight="1">
      <c r="A1843" s="2">
        <v>0.0648921606455024</v>
      </c>
      <c r="B1843" s="2">
        <v>3.647900457574571</v>
      </c>
      <c r="C1843" s="2">
        <v>2.650382107932E-4</v>
      </c>
      <c r="D1843" s="2">
        <v>0.0021415087432097</v>
      </c>
      <c r="E1843" s="2" t="s">
        <v>151</v>
      </c>
      <c r="F1843" s="2">
        <v>16196.0</v>
      </c>
      <c r="G1843" s="2">
        <v>4596.0</v>
      </c>
      <c r="H1843" s="2">
        <v>20792.0</v>
      </c>
      <c r="I1843" s="2">
        <v>9.0</v>
      </c>
      <c r="J1843" s="2" t="b">
        <v>1</v>
      </c>
    </row>
    <row r="1844" ht="15.75" customHeight="1">
      <c r="A1844" s="2">
        <v>0.1213358779348713</v>
      </c>
      <c r="B1844" s="2">
        <v>3.621825025826063</v>
      </c>
      <c r="C1844" s="2">
        <v>2.932279489731E-4</v>
      </c>
      <c r="D1844" s="2">
        <v>0.0021601906394008</v>
      </c>
      <c r="E1844" s="2" t="s">
        <v>67</v>
      </c>
      <c r="F1844" s="2">
        <v>16196.0</v>
      </c>
      <c r="G1844" s="2">
        <v>4596.0</v>
      </c>
      <c r="H1844" s="2">
        <v>20792.0</v>
      </c>
      <c r="I1844" s="2">
        <v>9.0</v>
      </c>
      <c r="J1844" s="2" t="b">
        <v>1</v>
      </c>
    </row>
    <row r="1845" ht="15.75" customHeight="1">
      <c r="A1845" s="2">
        <v>0.0321021640010027</v>
      </c>
      <c r="B1845" s="2">
        <v>3.619382129779644</v>
      </c>
      <c r="C1845" s="2">
        <v>2.960080975081E-4</v>
      </c>
      <c r="D1845" s="2">
        <v>0.0021601906394008</v>
      </c>
      <c r="E1845" s="2" t="s">
        <v>116</v>
      </c>
      <c r="F1845" s="2">
        <v>16196.0</v>
      </c>
      <c r="G1845" s="2">
        <v>4596.0</v>
      </c>
      <c r="H1845" s="2">
        <v>20792.0</v>
      </c>
      <c r="I1845" s="2">
        <v>9.0</v>
      </c>
      <c r="J1845" s="2" t="b">
        <v>1</v>
      </c>
    </row>
    <row r="1846" ht="15.75" customHeight="1">
      <c r="A1846" s="2">
        <v>0.1307019841792219</v>
      </c>
      <c r="B1846" s="2">
        <v>3.616402618042721</v>
      </c>
      <c r="C1846" s="2">
        <v>2.994323658575E-4</v>
      </c>
      <c r="D1846" s="2">
        <v>0.0021601906394008</v>
      </c>
      <c r="E1846" s="2" t="s">
        <v>93</v>
      </c>
      <c r="F1846" s="2">
        <v>16196.0</v>
      </c>
      <c r="G1846" s="2">
        <v>4596.0</v>
      </c>
      <c r="H1846" s="2">
        <v>20792.0</v>
      </c>
      <c r="I1846" s="2">
        <v>9.0</v>
      </c>
      <c r="J1846" s="2" t="b">
        <v>1</v>
      </c>
    </row>
    <row r="1847" ht="15.75" customHeight="1">
      <c r="A1847" s="2">
        <v>0.1450321088671044</v>
      </c>
      <c r="B1847" s="2">
        <v>3.596330178261506</v>
      </c>
      <c r="C1847" s="2">
        <v>3.234859054364E-4</v>
      </c>
      <c r="D1847" s="2">
        <v>0.0022532466516605</v>
      </c>
      <c r="E1847" s="2" t="s">
        <v>62</v>
      </c>
      <c r="F1847" s="2">
        <v>16196.0</v>
      </c>
      <c r="G1847" s="2">
        <v>4596.0</v>
      </c>
      <c r="H1847" s="2">
        <v>20792.0</v>
      </c>
      <c r="I1847" s="2">
        <v>9.0</v>
      </c>
      <c r="J1847" s="2" t="b">
        <v>1</v>
      </c>
    </row>
    <row r="1848" ht="15.75" customHeight="1">
      <c r="A1848" s="2">
        <v>0.0682346020089416</v>
      </c>
      <c r="B1848" s="2">
        <v>3.506074697132048</v>
      </c>
      <c r="C1848" s="2">
        <v>4.557257636591E-4</v>
      </c>
      <c r="D1848" s="2">
        <v>0.0029124697187324</v>
      </c>
      <c r="E1848" s="2" t="s">
        <v>146</v>
      </c>
      <c r="F1848" s="2">
        <v>16196.0</v>
      </c>
      <c r="G1848" s="2">
        <v>4596.0</v>
      </c>
      <c r="H1848" s="2">
        <v>20792.0</v>
      </c>
      <c r="I1848" s="2">
        <v>9.0</v>
      </c>
      <c r="J1848" s="2" t="b">
        <v>1</v>
      </c>
    </row>
    <row r="1849" ht="15.75" customHeight="1">
      <c r="A1849" s="2">
        <v>0.036246181889016</v>
      </c>
      <c r="B1849" s="2">
        <v>3.502098274292369</v>
      </c>
      <c r="C1849" s="2">
        <v>4.625778139773E-4</v>
      </c>
      <c r="D1849" s="2">
        <v>0.0029124697187324</v>
      </c>
      <c r="E1849" s="2" t="s">
        <v>188</v>
      </c>
      <c r="F1849" s="2">
        <v>16196.0</v>
      </c>
      <c r="G1849" s="2">
        <v>4596.0</v>
      </c>
      <c r="H1849" s="2">
        <v>20792.0</v>
      </c>
      <c r="I1849" s="2">
        <v>9.0</v>
      </c>
      <c r="J1849" s="2" t="b">
        <v>1</v>
      </c>
    </row>
    <row r="1850" ht="15.75" customHeight="1">
      <c r="A1850" s="2">
        <v>0.0172658640555192</v>
      </c>
      <c r="B1850" s="2">
        <v>3.499230351415507</v>
      </c>
      <c r="C1850" s="2">
        <v>4.675792696112E-4</v>
      </c>
      <c r="D1850" s="2">
        <v>0.0029124697187324</v>
      </c>
      <c r="E1850" s="2" t="s">
        <v>175</v>
      </c>
      <c r="F1850" s="2">
        <v>16196.0</v>
      </c>
      <c r="G1850" s="2">
        <v>4596.0</v>
      </c>
      <c r="H1850" s="2">
        <v>20792.0</v>
      </c>
      <c r="I1850" s="2">
        <v>9.0</v>
      </c>
      <c r="J1850" s="2" t="b">
        <v>1</v>
      </c>
    </row>
    <row r="1851" ht="15.75" customHeight="1">
      <c r="A1851" s="2">
        <v>0.3343324982966931</v>
      </c>
      <c r="B1851" s="2">
        <v>3.492783441067039</v>
      </c>
      <c r="C1851" s="2">
        <v>4.790069890157E-4</v>
      </c>
      <c r="D1851" s="2">
        <v>0.0029124697187324</v>
      </c>
      <c r="E1851" s="2" t="s">
        <v>28</v>
      </c>
      <c r="F1851" s="2">
        <v>16196.0</v>
      </c>
      <c r="G1851" s="2">
        <v>4596.0</v>
      </c>
      <c r="H1851" s="2">
        <v>20792.0</v>
      </c>
      <c r="I1851" s="2">
        <v>9.0</v>
      </c>
      <c r="J1851" s="2" t="b">
        <v>1</v>
      </c>
    </row>
    <row r="1852" ht="15.75" customHeight="1">
      <c r="A1852" s="2">
        <v>0.1205699190085352</v>
      </c>
      <c r="B1852" s="2">
        <v>3.483470660582223</v>
      </c>
      <c r="C1852" s="2">
        <v>4.959753700141E-4</v>
      </c>
      <c r="D1852" s="2">
        <v>0.0029124697187324</v>
      </c>
      <c r="E1852" s="2" t="s">
        <v>145</v>
      </c>
      <c r="F1852" s="2">
        <v>16196.0</v>
      </c>
      <c r="G1852" s="2">
        <v>4596.0</v>
      </c>
      <c r="H1852" s="2">
        <v>20792.0</v>
      </c>
      <c r="I1852" s="2">
        <v>9.0</v>
      </c>
      <c r="J1852" s="2" t="b">
        <v>1</v>
      </c>
    </row>
    <row r="1853" ht="15.75" customHeight="1">
      <c r="A1853" s="2">
        <v>0.0226885565030001</v>
      </c>
      <c r="B1853" s="2">
        <v>3.478831470141746</v>
      </c>
      <c r="C1853" s="2">
        <v>5.046358423546E-4</v>
      </c>
      <c r="D1853" s="2">
        <v>0.0029124697187324</v>
      </c>
      <c r="E1853" s="2" t="s">
        <v>101</v>
      </c>
      <c r="F1853" s="2">
        <v>16196.0</v>
      </c>
      <c r="G1853" s="2">
        <v>4596.0</v>
      </c>
      <c r="H1853" s="2">
        <v>20792.0</v>
      </c>
      <c r="I1853" s="2">
        <v>9.0</v>
      </c>
      <c r="J1853" s="2" t="b">
        <v>1</v>
      </c>
    </row>
    <row r="1854" ht="15.75" customHeight="1">
      <c r="A1854" s="2">
        <v>0.1250345685931242</v>
      </c>
      <c r="B1854" s="2">
        <v>3.467099478197675</v>
      </c>
      <c r="C1854" s="2">
        <v>5.271703738859E-4</v>
      </c>
      <c r="D1854" s="2">
        <v>0.0029326655159276</v>
      </c>
      <c r="E1854" s="2" t="s">
        <v>69</v>
      </c>
      <c r="F1854" s="2">
        <v>16196.0</v>
      </c>
      <c r="G1854" s="2">
        <v>4596.0</v>
      </c>
      <c r="H1854" s="2">
        <v>20792.0</v>
      </c>
      <c r="I1854" s="2">
        <v>9.0</v>
      </c>
      <c r="J1854" s="2" t="b">
        <v>1</v>
      </c>
    </row>
    <row r="1855" ht="15.75" customHeight="1">
      <c r="A1855" s="2">
        <v>0.3102807971950464</v>
      </c>
      <c r="B1855" s="2">
        <v>3.461078500922905</v>
      </c>
      <c r="C1855" s="2">
        <v>5.390961750245E-4</v>
      </c>
      <c r="D1855" s="2">
        <v>0.0029326655159276</v>
      </c>
      <c r="E1855" s="2" t="s">
        <v>27</v>
      </c>
      <c r="F1855" s="2">
        <v>16196.0</v>
      </c>
      <c r="G1855" s="2">
        <v>4596.0</v>
      </c>
      <c r="H1855" s="2">
        <v>20792.0</v>
      </c>
      <c r="I1855" s="2">
        <v>9.0</v>
      </c>
      <c r="J1855" s="2" t="b">
        <v>1</v>
      </c>
    </row>
    <row r="1856" ht="15.75" customHeight="1">
      <c r="A1856" s="2">
        <v>0.097648354531268</v>
      </c>
      <c r="B1856" s="2">
        <v>3.45485373936869</v>
      </c>
      <c r="C1856" s="2">
        <v>5.516895525012E-4</v>
      </c>
      <c r="D1856" s="2">
        <v>0.0029326655159276</v>
      </c>
      <c r="E1856" s="2" t="s">
        <v>120</v>
      </c>
      <c r="F1856" s="2">
        <v>16196.0</v>
      </c>
      <c r="G1856" s="2">
        <v>4596.0</v>
      </c>
      <c r="H1856" s="2">
        <v>20792.0</v>
      </c>
      <c r="I1856" s="2">
        <v>9.0</v>
      </c>
      <c r="J1856" s="2" t="b">
        <v>1</v>
      </c>
    </row>
    <row r="1857" ht="15.75" customHeight="1">
      <c r="A1857" s="2">
        <v>0.0597564492315207</v>
      </c>
      <c r="B1857" s="2">
        <v>3.434446132233193</v>
      </c>
      <c r="C1857" s="2">
        <v>5.94924472338E-4</v>
      </c>
      <c r="D1857" s="2">
        <v>0.003081403677238</v>
      </c>
      <c r="E1857" s="2" t="s">
        <v>90</v>
      </c>
      <c r="F1857" s="2">
        <v>16196.0</v>
      </c>
      <c r="G1857" s="2">
        <v>4596.0</v>
      </c>
      <c r="H1857" s="2">
        <v>20792.0</v>
      </c>
      <c r="I1857" s="2">
        <v>9.0</v>
      </c>
      <c r="J1857" s="2" t="b">
        <v>1</v>
      </c>
    </row>
    <row r="1858" ht="15.75" customHeight="1">
      <c r="A1858" s="2">
        <v>0.0872954825156162</v>
      </c>
      <c r="B1858" s="2">
        <v>3.408104001324588</v>
      </c>
      <c r="C1858" s="2">
        <v>6.553997492692E-4</v>
      </c>
      <c r="D1858" s="2">
        <v>0.0033005070529513</v>
      </c>
      <c r="E1858" s="2" t="s">
        <v>88</v>
      </c>
      <c r="F1858" s="2">
        <v>16196.0</v>
      </c>
      <c r="G1858" s="2">
        <v>4596.0</v>
      </c>
      <c r="H1858" s="2">
        <v>20792.0</v>
      </c>
      <c r="I1858" s="2">
        <v>9.0</v>
      </c>
      <c r="J1858" s="2" t="b">
        <v>1</v>
      </c>
    </row>
    <row r="1859" ht="15.75" customHeight="1">
      <c r="A1859" s="2">
        <v>0.1742262024348487</v>
      </c>
      <c r="B1859" s="2">
        <v>3.395715831993773</v>
      </c>
      <c r="C1859" s="2">
        <v>6.857740701204E-4</v>
      </c>
      <c r="D1859" s="2">
        <v>0.0033005070529513</v>
      </c>
      <c r="E1859" s="2" t="s">
        <v>80</v>
      </c>
      <c r="F1859" s="2">
        <v>16196.0</v>
      </c>
      <c r="G1859" s="2">
        <v>4596.0</v>
      </c>
      <c r="H1859" s="2">
        <v>20792.0</v>
      </c>
      <c r="I1859" s="2">
        <v>9.0</v>
      </c>
      <c r="J1859" s="2" t="b">
        <v>1</v>
      </c>
    </row>
    <row r="1860" ht="15.75" customHeight="1">
      <c r="A1860" s="2">
        <v>0.0827303143720732</v>
      </c>
      <c r="B1860" s="2">
        <v>3.395528192644929</v>
      </c>
      <c r="C1860" s="2">
        <v>6.862440407126E-4</v>
      </c>
      <c r="D1860" s="2">
        <v>0.0033005070529513</v>
      </c>
      <c r="E1860" s="2" t="s">
        <v>142</v>
      </c>
      <c r="F1860" s="2">
        <v>16196.0</v>
      </c>
      <c r="G1860" s="2">
        <v>4596.0</v>
      </c>
      <c r="H1860" s="2">
        <v>20792.0</v>
      </c>
      <c r="I1860" s="2">
        <v>9.0</v>
      </c>
      <c r="J1860" s="2" t="b">
        <v>1</v>
      </c>
    </row>
    <row r="1861" ht="15.75" customHeight="1">
      <c r="A1861" s="2">
        <v>0.1095096588789425</v>
      </c>
      <c r="B1861" s="2">
        <v>3.375415587665332</v>
      </c>
      <c r="C1861" s="2">
        <v>7.383911279374E-4</v>
      </c>
      <c r="D1861" s="2">
        <v>0.0034507410757611</v>
      </c>
      <c r="E1861" s="2" t="s">
        <v>111</v>
      </c>
      <c r="F1861" s="2">
        <v>16196.0</v>
      </c>
      <c r="G1861" s="2">
        <v>4596.0</v>
      </c>
      <c r="H1861" s="2">
        <v>20792.0</v>
      </c>
      <c r="I1861" s="2">
        <v>9.0</v>
      </c>
      <c r="J1861" s="2" t="b">
        <v>1</v>
      </c>
    </row>
    <row r="1862" ht="15.75" customHeight="1">
      <c r="A1862" s="2">
        <v>0.1088352738028599</v>
      </c>
      <c r="B1862" s="2">
        <v>3.370513755796204</v>
      </c>
      <c r="C1862" s="2">
        <v>7.516465709578E-4</v>
      </c>
      <c r="D1862" s="2">
        <v>0.0034507410757611</v>
      </c>
      <c r="E1862" s="2" t="s">
        <v>122</v>
      </c>
      <c r="F1862" s="2">
        <v>16196.0</v>
      </c>
      <c r="G1862" s="2">
        <v>4596.0</v>
      </c>
      <c r="H1862" s="2">
        <v>20792.0</v>
      </c>
      <c r="I1862" s="2">
        <v>9.0</v>
      </c>
      <c r="J1862" s="2" t="b">
        <v>1</v>
      </c>
    </row>
    <row r="1863" ht="15.75" customHeight="1">
      <c r="A1863" s="2">
        <v>0.04806502153974</v>
      </c>
      <c r="B1863" s="2">
        <v>3.36191865803183</v>
      </c>
      <c r="C1863" s="2">
        <v>7.754240987767E-4</v>
      </c>
      <c r="D1863" s="2">
        <v>0.0034791312501167</v>
      </c>
      <c r="E1863" s="2" t="s">
        <v>141</v>
      </c>
      <c r="F1863" s="2">
        <v>16196.0</v>
      </c>
      <c r="G1863" s="2">
        <v>4596.0</v>
      </c>
      <c r="H1863" s="2">
        <v>20792.0</v>
      </c>
      <c r="I1863" s="2">
        <v>9.0</v>
      </c>
      <c r="J1863" s="2" t="b">
        <v>1</v>
      </c>
    </row>
    <row r="1864" ht="15.75" customHeight="1">
      <c r="A1864" s="2">
        <v>0.1165469248107231</v>
      </c>
      <c r="B1864" s="2">
        <v>3.35417847925273</v>
      </c>
      <c r="C1864" s="2">
        <v>7.974322882543E-4</v>
      </c>
      <c r="D1864" s="2">
        <v>0.0034791312501167</v>
      </c>
      <c r="E1864" s="2" t="s">
        <v>96</v>
      </c>
      <c r="F1864" s="2">
        <v>16196.0</v>
      </c>
      <c r="G1864" s="2">
        <v>4596.0</v>
      </c>
      <c r="H1864" s="2">
        <v>20792.0</v>
      </c>
      <c r="I1864" s="2">
        <v>9.0</v>
      </c>
      <c r="J1864" s="2" t="b">
        <v>1</v>
      </c>
    </row>
    <row r="1865" ht="15.75" customHeight="1">
      <c r="A1865" s="2">
        <v>0.0215006375982823</v>
      </c>
      <c r="B1865" s="2">
        <v>3.350017806445114</v>
      </c>
      <c r="C1865" s="2">
        <v>8.095008354232E-4</v>
      </c>
      <c r="D1865" s="2">
        <v>0.0034791312501167</v>
      </c>
      <c r="E1865" s="2" t="s">
        <v>185</v>
      </c>
      <c r="F1865" s="2">
        <v>16196.0</v>
      </c>
      <c r="G1865" s="2">
        <v>4596.0</v>
      </c>
      <c r="H1865" s="2">
        <v>20792.0</v>
      </c>
      <c r="I1865" s="2">
        <v>9.0</v>
      </c>
      <c r="J1865" s="2" t="b">
        <v>1</v>
      </c>
    </row>
    <row r="1866" ht="15.75" customHeight="1">
      <c r="A1866" s="2">
        <v>0.0490735331634601</v>
      </c>
      <c r="B1866" s="2">
        <v>3.333412899811782</v>
      </c>
      <c r="C1866" s="2">
        <v>8.593731783992E-4</v>
      </c>
      <c r="D1866" s="2">
        <v>0.0036165287924299</v>
      </c>
      <c r="E1866" s="2" t="s">
        <v>108</v>
      </c>
      <c r="F1866" s="2">
        <v>16196.0</v>
      </c>
      <c r="G1866" s="2">
        <v>4596.0</v>
      </c>
      <c r="H1866" s="2">
        <v>20792.0</v>
      </c>
      <c r="I1866" s="2">
        <v>9.0</v>
      </c>
      <c r="J1866" s="2" t="b">
        <v>1</v>
      </c>
    </row>
    <row r="1867" ht="15.75" customHeight="1">
      <c r="A1867" s="2">
        <v>0.1432221184334899</v>
      </c>
      <c r="B1867" s="2">
        <v>3.290369837339189</v>
      </c>
      <c r="C1867" s="2">
        <v>0.0010022227180136</v>
      </c>
      <c r="D1867" s="2">
        <v>0.004131612021199</v>
      </c>
      <c r="E1867" s="2" t="s">
        <v>79</v>
      </c>
      <c r="F1867" s="2">
        <v>16196.0</v>
      </c>
      <c r="G1867" s="2">
        <v>4596.0</v>
      </c>
      <c r="H1867" s="2">
        <v>20792.0</v>
      </c>
      <c r="I1867" s="2">
        <v>9.0</v>
      </c>
      <c r="J1867" s="2" t="b">
        <v>1</v>
      </c>
    </row>
    <row r="1868" ht="15.75" customHeight="1">
      <c r="A1868" s="2">
        <v>0.009351629450235</v>
      </c>
      <c r="B1868" s="2">
        <v>3.284072616162418</v>
      </c>
      <c r="C1868" s="2">
        <v>0.001024876088687</v>
      </c>
      <c r="D1868" s="2">
        <v>0.0041404993982955</v>
      </c>
      <c r="E1868" s="2" t="s">
        <v>168</v>
      </c>
      <c r="F1868" s="2">
        <v>16196.0</v>
      </c>
      <c r="G1868" s="2">
        <v>4596.0</v>
      </c>
      <c r="H1868" s="2">
        <v>20792.0</v>
      </c>
      <c r="I1868" s="2">
        <v>9.0</v>
      </c>
      <c r="J1868" s="2" t="b">
        <v>1</v>
      </c>
    </row>
    <row r="1869" ht="15.75" customHeight="1">
      <c r="A1869" s="2">
        <v>0.0410052396367935</v>
      </c>
      <c r="B1869" s="2">
        <v>3.241215799668534</v>
      </c>
      <c r="C1869" s="2">
        <v>0.0011920837416116</v>
      </c>
      <c r="D1869" s="2">
        <v>0.0047215865844227</v>
      </c>
      <c r="E1869" s="2" t="s">
        <v>100</v>
      </c>
      <c r="F1869" s="2">
        <v>16196.0</v>
      </c>
      <c r="G1869" s="2">
        <v>4596.0</v>
      </c>
      <c r="H1869" s="2">
        <v>20792.0</v>
      </c>
      <c r="I1869" s="2">
        <v>9.0</v>
      </c>
      <c r="J1869" s="2" t="b">
        <v>1</v>
      </c>
    </row>
    <row r="1870" ht="15.75" customHeight="1">
      <c r="A1870" s="2">
        <v>0.0146898143688085</v>
      </c>
      <c r="B1870" s="2">
        <v>3.208989469490668</v>
      </c>
      <c r="C1870" s="2">
        <v>0.0013340442723962</v>
      </c>
      <c r="D1870" s="2">
        <v>0.0051822489043085</v>
      </c>
      <c r="E1870" s="2" t="s">
        <v>184</v>
      </c>
      <c r="F1870" s="2">
        <v>16196.0</v>
      </c>
      <c r="G1870" s="2">
        <v>4596.0</v>
      </c>
      <c r="H1870" s="2">
        <v>20792.0</v>
      </c>
      <c r="I1870" s="2">
        <v>9.0</v>
      </c>
      <c r="J1870" s="2" t="b">
        <v>1</v>
      </c>
    </row>
    <row r="1871" ht="15.75" customHeight="1">
      <c r="A1871" s="2">
        <v>0.0605470034073932</v>
      </c>
      <c r="B1871" s="2">
        <v>3.187596676924414</v>
      </c>
      <c r="C1871" s="2">
        <v>0.0014367280735739</v>
      </c>
      <c r="D1871" s="2">
        <v>0.0054758315256969</v>
      </c>
      <c r="E1871" s="2" t="s">
        <v>85</v>
      </c>
      <c r="F1871" s="2">
        <v>16196.0</v>
      </c>
      <c r="G1871" s="2">
        <v>4596.0</v>
      </c>
      <c r="H1871" s="2">
        <v>20792.0</v>
      </c>
      <c r="I1871" s="2">
        <v>9.0</v>
      </c>
      <c r="J1871" s="2" t="b">
        <v>1</v>
      </c>
    </row>
    <row r="1872" ht="15.75" customHeight="1">
      <c r="A1872" s="2">
        <v>0.0449317060709647</v>
      </c>
      <c r="B1872" s="2">
        <v>3.178145928036346</v>
      </c>
      <c r="C1872" s="2">
        <v>0.0014843710453879</v>
      </c>
      <c r="D1872" s="2">
        <v>0.0055526472438584</v>
      </c>
      <c r="E1872" s="2" t="s">
        <v>68</v>
      </c>
      <c r="F1872" s="2">
        <v>16196.0</v>
      </c>
      <c r="G1872" s="2">
        <v>4596.0</v>
      </c>
      <c r="H1872" s="2">
        <v>20792.0</v>
      </c>
      <c r="I1872" s="2">
        <v>9.0</v>
      </c>
      <c r="J1872" s="2" t="b">
        <v>1</v>
      </c>
    </row>
    <row r="1873" ht="15.75" customHeight="1">
      <c r="A1873" s="2">
        <v>0.1746909694079679</v>
      </c>
      <c r="B1873" s="2">
        <v>3.162725867662382</v>
      </c>
      <c r="C1873" s="2">
        <v>0.0015652417612775</v>
      </c>
      <c r="D1873" s="2">
        <v>0.0057487061050556</v>
      </c>
      <c r="E1873" s="2" t="s">
        <v>32</v>
      </c>
      <c r="F1873" s="2">
        <v>16196.0</v>
      </c>
      <c r="G1873" s="2">
        <v>4596.0</v>
      </c>
      <c r="H1873" s="2">
        <v>20792.0</v>
      </c>
      <c r="I1873" s="2">
        <v>9.0</v>
      </c>
      <c r="J1873" s="2" t="b">
        <v>1</v>
      </c>
    </row>
    <row r="1874" ht="15.75" customHeight="1">
      <c r="A1874" s="2">
        <v>0.0198110867389886</v>
      </c>
      <c r="B1874" s="2">
        <v>3.155832089584073</v>
      </c>
      <c r="C1874" s="2">
        <v>0.0016026924347138</v>
      </c>
      <c r="D1874" s="2">
        <v>0.0057555022017135</v>
      </c>
      <c r="E1874" s="2" t="s">
        <v>198</v>
      </c>
      <c r="F1874" s="2">
        <v>16196.0</v>
      </c>
      <c r="G1874" s="2">
        <v>4596.0</v>
      </c>
      <c r="H1874" s="2">
        <v>20792.0</v>
      </c>
      <c r="I1874" s="2">
        <v>9.0</v>
      </c>
      <c r="J1874" s="2" t="b">
        <v>1</v>
      </c>
    </row>
    <row r="1875" ht="15.75" customHeight="1">
      <c r="A1875" s="2">
        <v>0.0629742317990922</v>
      </c>
      <c r="B1875" s="2">
        <v>3.151961869756513</v>
      </c>
      <c r="C1875" s="2">
        <v>0.0016240773539488</v>
      </c>
      <c r="D1875" s="2">
        <v>0.0057555022017135</v>
      </c>
      <c r="E1875" s="2" t="s">
        <v>109</v>
      </c>
      <c r="F1875" s="2">
        <v>16196.0</v>
      </c>
      <c r="G1875" s="2">
        <v>4596.0</v>
      </c>
      <c r="H1875" s="2">
        <v>20792.0</v>
      </c>
      <c r="I1875" s="2">
        <v>9.0</v>
      </c>
      <c r="J1875" s="2" t="b">
        <v>1</v>
      </c>
    </row>
    <row r="1876" ht="15.75" customHeight="1">
      <c r="A1876" s="2">
        <v>0.0897445457928087</v>
      </c>
      <c r="B1876" s="2">
        <v>3.119199417140667</v>
      </c>
      <c r="C1876" s="2">
        <v>0.0018159097986796</v>
      </c>
      <c r="D1876" s="2">
        <v>0.0062665901811936</v>
      </c>
      <c r="E1876" s="2" t="s">
        <v>138</v>
      </c>
      <c r="F1876" s="2">
        <v>16196.0</v>
      </c>
      <c r="G1876" s="2">
        <v>4596.0</v>
      </c>
      <c r="H1876" s="2">
        <v>20792.0</v>
      </c>
      <c r="I1876" s="2">
        <v>9.0</v>
      </c>
      <c r="J1876" s="2" t="b">
        <v>1</v>
      </c>
    </row>
    <row r="1877" ht="15.75" customHeight="1">
      <c r="A1877" s="2">
        <v>0.0299596619427394</v>
      </c>
      <c r="B1877" s="2">
        <v>3.116865429306185</v>
      </c>
      <c r="C1877" s="2">
        <v>0.0018303406964872</v>
      </c>
      <c r="D1877" s="2">
        <v>0.0062665901811936</v>
      </c>
      <c r="E1877" s="2" t="s">
        <v>112</v>
      </c>
      <c r="F1877" s="2">
        <v>16196.0</v>
      </c>
      <c r="G1877" s="2">
        <v>4596.0</v>
      </c>
      <c r="H1877" s="2">
        <v>20792.0</v>
      </c>
      <c r="I1877" s="2">
        <v>9.0</v>
      </c>
      <c r="J1877" s="2" t="b">
        <v>1</v>
      </c>
    </row>
    <row r="1878" ht="15.75" customHeight="1">
      <c r="A1878" s="2">
        <v>0.3152691907699493</v>
      </c>
      <c r="B1878" s="2">
        <v>3.084705041617788</v>
      </c>
      <c r="C1878" s="2">
        <v>0.002040213977396</v>
      </c>
      <c r="D1878" s="2">
        <v>0.0068687203905667</v>
      </c>
      <c r="E1878" s="2" t="s">
        <v>20</v>
      </c>
      <c r="F1878" s="2">
        <v>16196.0</v>
      </c>
      <c r="G1878" s="2">
        <v>4596.0</v>
      </c>
      <c r="H1878" s="2">
        <v>20792.0</v>
      </c>
      <c r="I1878" s="2">
        <v>9.0</v>
      </c>
      <c r="J1878" s="2" t="b">
        <v>1</v>
      </c>
    </row>
    <row r="1879" ht="15.75" customHeight="1">
      <c r="A1879" s="2">
        <v>0.0291468302338274</v>
      </c>
      <c r="B1879" s="2">
        <v>3.067539053852824</v>
      </c>
      <c r="C1879" s="2">
        <v>0.0021610665180068</v>
      </c>
      <c r="D1879" s="2">
        <v>0.0070407779555154</v>
      </c>
      <c r="E1879" s="2" t="s">
        <v>86</v>
      </c>
      <c r="F1879" s="2">
        <v>16196.0</v>
      </c>
      <c r="G1879" s="2">
        <v>4596.0</v>
      </c>
      <c r="H1879" s="2">
        <v>20792.0</v>
      </c>
      <c r="I1879" s="2">
        <v>9.0</v>
      </c>
      <c r="J1879" s="2" t="b">
        <v>1</v>
      </c>
    </row>
    <row r="1880" ht="15.75" customHeight="1">
      <c r="A1880" s="2">
        <v>0.3836916699491131</v>
      </c>
      <c r="B1880" s="2">
        <v>3.064979815107213</v>
      </c>
      <c r="C1880" s="2">
        <v>0.0021796361427225</v>
      </c>
      <c r="D1880" s="2">
        <v>0.0070407779555154</v>
      </c>
      <c r="E1880" s="2" t="s">
        <v>21</v>
      </c>
      <c r="F1880" s="2">
        <v>16196.0</v>
      </c>
      <c r="G1880" s="2">
        <v>4596.0</v>
      </c>
      <c r="H1880" s="2">
        <v>20792.0</v>
      </c>
      <c r="I1880" s="2">
        <v>9.0</v>
      </c>
      <c r="J1880" s="2" t="b">
        <v>1</v>
      </c>
    </row>
    <row r="1881" ht="15.75" customHeight="1">
      <c r="A1881" s="2">
        <v>0.0852784801130288</v>
      </c>
      <c r="B1881" s="2">
        <v>3.062756603066648</v>
      </c>
      <c r="C1881" s="2">
        <v>0.0021958861940468</v>
      </c>
      <c r="D1881" s="2">
        <v>0.0070407779555154</v>
      </c>
      <c r="E1881" s="2" t="s">
        <v>134</v>
      </c>
      <c r="F1881" s="2">
        <v>16196.0</v>
      </c>
      <c r="G1881" s="2">
        <v>4596.0</v>
      </c>
      <c r="H1881" s="2">
        <v>20792.0</v>
      </c>
      <c r="I1881" s="2">
        <v>9.0</v>
      </c>
      <c r="J1881" s="2" t="b">
        <v>1</v>
      </c>
    </row>
    <row r="1882" ht="15.75" customHeight="1">
      <c r="A1882" s="2">
        <v>0.1036953390332995</v>
      </c>
      <c r="B1882" s="2">
        <v>3.018918893241178</v>
      </c>
      <c r="C1882" s="2">
        <v>0.0025398596223066</v>
      </c>
      <c r="D1882" s="2">
        <v>0.0080164319329055</v>
      </c>
      <c r="E1882" s="2" t="s">
        <v>71</v>
      </c>
      <c r="F1882" s="2">
        <v>16196.0</v>
      </c>
      <c r="G1882" s="2">
        <v>4596.0</v>
      </c>
      <c r="H1882" s="2">
        <v>20792.0</v>
      </c>
      <c r="I1882" s="2">
        <v>9.0</v>
      </c>
      <c r="J1882" s="2" t="b">
        <v>1</v>
      </c>
    </row>
    <row r="1883" ht="15.75" customHeight="1">
      <c r="A1883" s="2">
        <v>0.0133242410945633</v>
      </c>
      <c r="B1883" s="2">
        <v>2.990158915522661</v>
      </c>
      <c r="C1883" s="2">
        <v>0.0027915875027276</v>
      </c>
      <c r="D1883" s="2">
        <v>0.0086753950084767</v>
      </c>
      <c r="E1883" s="2" t="s">
        <v>210</v>
      </c>
      <c r="F1883" s="2">
        <v>16196.0</v>
      </c>
      <c r="G1883" s="2">
        <v>4596.0</v>
      </c>
      <c r="H1883" s="2">
        <v>20792.0</v>
      </c>
      <c r="I1883" s="2">
        <v>9.0</v>
      </c>
      <c r="J1883" s="2" t="b">
        <v>1</v>
      </c>
    </row>
    <row r="1884" ht="15.75" customHeight="1">
      <c r="A1884" s="2">
        <v>0.0592507969092049</v>
      </c>
      <c r="B1884" s="2">
        <v>2.973431635653254</v>
      </c>
      <c r="C1884" s="2">
        <v>0.0029482775686939</v>
      </c>
      <c r="D1884" s="2">
        <v>0.0090235161950935</v>
      </c>
      <c r="E1884" s="2" t="s">
        <v>206</v>
      </c>
      <c r="F1884" s="2">
        <v>16196.0</v>
      </c>
      <c r="G1884" s="2">
        <v>4596.0</v>
      </c>
      <c r="H1884" s="2">
        <v>20792.0</v>
      </c>
      <c r="I1884" s="2">
        <v>9.0</v>
      </c>
      <c r="J1884" s="2" t="b">
        <v>1</v>
      </c>
    </row>
    <row r="1885" ht="15.75" customHeight="1">
      <c r="A1885" s="2">
        <v>0.0469838324320453</v>
      </c>
      <c r="B1885" s="2">
        <v>2.963239113067137</v>
      </c>
      <c r="C1885" s="2">
        <v>0.0030476479444562</v>
      </c>
      <c r="D1885" s="2">
        <v>0.0091884311161217</v>
      </c>
      <c r="E1885" s="2" t="s">
        <v>154</v>
      </c>
      <c r="F1885" s="2">
        <v>16196.0</v>
      </c>
      <c r="G1885" s="2">
        <v>4596.0</v>
      </c>
      <c r="H1885" s="2">
        <v>20792.0</v>
      </c>
      <c r="I1885" s="2">
        <v>9.0</v>
      </c>
      <c r="J1885" s="2" t="b">
        <v>1</v>
      </c>
    </row>
    <row r="1886" ht="15.75" customHeight="1">
      <c r="A1886" s="2">
        <v>0.0773139514998035</v>
      </c>
      <c r="B1886" s="2">
        <v>2.944372342707837</v>
      </c>
      <c r="C1886" s="2">
        <v>0.0032396852785767</v>
      </c>
      <c r="D1886" s="2">
        <v>0.0095872898863978</v>
      </c>
      <c r="E1886" s="2" t="s">
        <v>75</v>
      </c>
      <c r="F1886" s="2">
        <v>16196.0</v>
      </c>
      <c r="G1886" s="2">
        <v>4596.0</v>
      </c>
      <c r="H1886" s="2">
        <v>20792.0</v>
      </c>
      <c r="I1886" s="2">
        <v>9.0</v>
      </c>
      <c r="J1886" s="2" t="b">
        <v>1</v>
      </c>
    </row>
    <row r="1887" ht="15.75" customHeight="1">
      <c r="A1887" s="2">
        <v>0.0364458746497929</v>
      </c>
      <c r="B1887" s="2">
        <v>2.94102689701277</v>
      </c>
      <c r="C1887" s="2">
        <v>0.0032748663473339</v>
      </c>
      <c r="D1887" s="2">
        <v>0.0095872898863978</v>
      </c>
      <c r="E1887" s="2" t="s">
        <v>60</v>
      </c>
      <c r="F1887" s="2">
        <v>16196.0</v>
      </c>
      <c r="G1887" s="2">
        <v>4596.0</v>
      </c>
      <c r="H1887" s="2">
        <v>20792.0</v>
      </c>
      <c r="I1887" s="2">
        <v>9.0</v>
      </c>
      <c r="J1887" s="2" t="b">
        <v>1</v>
      </c>
    </row>
    <row r="1888" ht="15.75" customHeight="1">
      <c r="A1888" s="2">
        <v>0.0585999861842998</v>
      </c>
      <c r="B1888" s="2">
        <v>2.91568375240522</v>
      </c>
      <c r="C1888" s="2">
        <v>0.0035528905337191</v>
      </c>
      <c r="D1888" s="2">
        <v>0.0102526269687323</v>
      </c>
      <c r="E1888" s="2" t="s">
        <v>180</v>
      </c>
      <c r="F1888" s="2">
        <v>16196.0</v>
      </c>
      <c r="G1888" s="2">
        <v>4596.0</v>
      </c>
      <c r="H1888" s="2">
        <v>20792.0</v>
      </c>
      <c r="I1888" s="2">
        <v>9.0</v>
      </c>
      <c r="J1888" s="2" t="b">
        <v>1</v>
      </c>
    </row>
    <row r="1889" ht="15.75" customHeight="1">
      <c r="A1889" s="2">
        <v>1.16448729472472</v>
      </c>
      <c r="B1889" s="2">
        <v>2.909399701917952</v>
      </c>
      <c r="C1889" s="2">
        <v>0.0036250725123295</v>
      </c>
      <c r="D1889" s="2">
        <v>0.0103135865843741</v>
      </c>
      <c r="E1889" s="2" t="s">
        <v>19</v>
      </c>
      <c r="F1889" s="2">
        <v>16196.0</v>
      </c>
      <c r="G1889" s="2">
        <v>4596.0</v>
      </c>
      <c r="H1889" s="2">
        <v>20792.0</v>
      </c>
      <c r="I1889" s="2">
        <v>9.0</v>
      </c>
      <c r="J1889" s="2" t="b">
        <v>1</v>
      </c>
    </row>
    <row r="1890" ht="15.75" customHeight="1">
      <c r="A1890" s="2">
        <v>0.0329025931423859</v>
      </c>
      <c r="B1890" s="2">
        <v>2.902895374481788</v>
      </c>
      <c r="C1890" s="2">
        <v>0.0037011871357051</v>
      </c>
      <c r="D1890" s="2">
        <v>0.0103838861307282</v>
      </c>
      <c r="E1890" s="2" t="s">
        <v>118</v>
      </c>
      <c r="F1890" s="2">
        <v>16196.0</v>
      </c>
      <c r="G1890" s="2">
        <v>4596.0</v>
      </c>
      <c r="H1890" s="2">
        <v>20792.0</v>
      </c>
      <c r="I1890" s="2">
        <v>9.0</v>
      </c>
      <c r="J1890" s="2" t="b">
        <v>1</v>
      </c>
    </row>
    <row r="1891" ht="15.75" customHeight="1">
      <c r="A1891" s="2">
        <v>0.0419860011975818</v>
      </c>
      <c r="B1891" s="2">
        <v>2.886460588086629</v>
      </c>
      <c r="C1891" s="2">
        <v>0.003900026516911</v>
      </c>
      <c r="D1891" s="2">
        <v>0.0106973368615218</v>
      </c>
      <c r="E1891" s="2" t="s">
        <v>172</v>
      </c>
      <c r="F1891" s="2">
        <v>16196.0</v>
      </c>
      <c r="G1891" s="2">
        <v>4596.0</v>
      </c>
      <c r="H1891" s="2">
        <v>20792.0</v>
      </c>
      <c r="I1891" s="2">
        <v>9.0</v>
      </c>
      <c r="J1891" s="2" t="b">
        <v>1</v>
      </c>
    </row>
    <row r="1892" ht="15.75" customHeight="1">
      <c r="A1892" s="2">
        <v>0.1164110802026419</v>
      </c>
      <c r="B1892" s="2">
        <v>2.884946360315328</v>
      </c>
      <c r="C1892" s="2">
        <v>0.0039188263750129</v>
      </c>
      <c r="D1892" s="2">
        <v>0.0106973368615218</v>
      </c>
      <c r="E1892" s="2" t="s">
        <v>160</v>
      </c>
      <c r="F1892" s="2">
        <v>16196.0</v>
      </c>
      <c r="G1892" s="2">
        <v>4596.0</v>
      </c>
      <c r="H1892" s="2">
        <v>20792.0</v>
      </c>
      <c r="I1892" s="2">
        <v>9.0</v>
      </c>
      <c r="J1892" s="2" t="b">
        <v>1</v>
      </c>
    </row>
    <row r="1893" ht="15.75" customHeight="1">
      <c r="A1893" s="2">
        <v>0.0968734135504</v>
      </c>
      <c r="B1893" s="2">
        <v>2.871515241599413</v>
      </c>
      <c r="C1893" s="2">
        <v>0.0040892181750504</v>
      </c>
      <c r="D1893" s="2">
        <v>0.0108868239616443</v>
      </c>
      <c r="E1893" s="2" t="s">
        <v>97</v>
      </c>
      <c r="F1893" s="2">
        <v>16196.0</v>
      </c>
      <c r="G1893" s="2">
        <v>4596.0</v>
      </c>
      <c r="H1893" s="2">
        <v>20792.0</v>
      </c>
      <c r="I1893" s="2">
        <v>9.0</v>
      </c>
      <c r="J1893" s="2" t="b">
        <v>1</v>
      </c>
    </row>
    <row r="1894" ht="15.75" customHeight="1">
      <c r="A1894" s="2">
        <v>0.0399385181014435</v>
      </c>
      <c r="B1894" s="2">
        <v>2.870988717987348</v>
      </c>
      <c r="C1894" s="2">
        <v>0.0040960327776483</v>
      </c>
      <c r="D1894" s="2">
        <v>0.0108868239616443</v>
      </c>
      <c r="E1894" s="2" t="s">
        <v>114</v>
      </c>
      <c r="F1894" s="2">
        <v>16196.0</v>
      </c>
      <c r="G1894" s="2">
        <v>4596.0</v>
      </c>
      <c r="H1894" s="2">
        <v>20792.0</v>
      </c>
      <c r="I1894" s="2">
        <v>9.0</v>
      </c>
      <c r="J1894" s="2" t="b">
        <v>1</v>
      </c>
    </row>
    <row r="1895" ht="15.75" customHeight="1">
      <c r="A1895" s="2">
        <v>0.0124853955193526</v>
      </c>
      <c r="B1895" s="2">
        <v>2.824740585019375</v>
      </c>
      <c r="C1895" s="2">
        <v>0.0047363958669608</v>
      </c>
      <c r="D1895" s="2">
        <v>0.0124253501964426</v>
      </c>
      <c r="E1895" s="2" t="s">
        <v>174</v>
      </c>
      <c r="F1895" s="2">
        <v>16196.0</v>
      </c>
      <c r="G1895" s="2">
        <v>4596.0</v>
      </c>
      <c r="H1895" s="2">
        <v>20792.0</v>
      </c>
      <c r="I1895" s="2">
        <v>9.0</v>
      </c>
      <c r="J1895" s="2" t="b">
        <v>1</v>
      </c>
    </row>
    <row r="1896" ht="15.75" customHeight="1">
      <c r="A1896" s="2">
        <v>0.1241672709319153</v>
      </c>
      <c r="B1896" s="2">
        <v>2.812409944894552</v>
      </c>
      <c r="C1896" s="2">
        <v>0.0049217869493571</v>
      </c>
      <c r="D1896" s="2">
        <v>0.0127461662021814</v>
      </c>
      <c r="E1896" s="2" t="s">
        <v>107</v>
      </c>
      <c r="F1896" s="2">
        <v>16196.0</v>
      </c>
      <c r="G1896" s="2">
        <v>4596.0</v>
      </c>
      <c r="H1896" s="2">
        <v>20792.0</v>
      </c>
      <c r="I1896" s="2">
        <v>9.0</v>
      </c>
      <c r="J1896" s="2" t="b">
        <v>1</v>
      </c>
    </row>
    <row r="1897" ht="15.75" customHeight="1">
      <c r="A1897" s="2">
        <v>0.0695035459785079</v>
      </c>
      <c r="B1897" s="2">
        <v>2.800990577941869</v>
      </c>
      <c r="C1897" s="2">
        <v>0.0050993052053619</v>
      </c>
      <c r="D1897" s="2">
        <v>0.0128975436443344</v>
      </c>
      <c r="E1897" s="2" t="s">
        <v>61</v>
      </c>
      <c r="F1897" s="2">
        <v>16196.0</v>
      </c>
      <c r="G1897" s="2">
        <v>4596.0</v>
      </c>
      <c r="H1897" s="2">
        <v>20792.0</v>
      </c>
      <c r="I1897" s="2">
        <v>9.0</v>
      </c>
      <c r="J1897" s="2" t="b">
        <v>1</v>
      </c>
    </row>
    <row r="1898" ht="15.75" customHeight="1">
      <c r="A1898" s="2">
        <v>0.0339428480632982</v>
      </c>
      <c r="B1898" s="2">
        <v>2.798612317398806</v>
      </c>
      <c r="C1898" s="2">
        <v>0.0051369964954069</v>
      </c>
      <c r="D1898" s="2">
        <v>0.0128975436443344</v>
      </c>
      <c r="E1898" s="2" t="s">
        <v>131</v>
      </c>
      <c r="F1898" s="2">
        <v>16196.0</v>
      </c>
      <c r="G1898" s="2">
        <v>4596.0</v>
      </c>
      <c r="H1898" s="2">
        <v>20792.0</v>
      </c>
      <c r="I1898" s="2">
        <v>9.0</v>
      </c>
      <c r="J1898" s="2" t="b">
        <v>1</v>
      </c>
    </row>
    <row r="1899" ht="15.75" customHeight="1">
      <c r="A1899" s="2">
        <v>0.0344212579336934</v>
      </c>
      <c r="B1899" s="2">
        <v>2.793607013650204</v>
      </c>
      <c r="C1899" s="2">
        <v>0.0052171456500245</v>
      </c>
      <c r="D1899" s="2">
        <v>0.0128975436443344</v>
      </c>
      <c r="E1899" s="2" t="s">
        <v>99</v>
      </c>
      <c r="F1899" s="2">
        <v>16196.0</v>
      </c>
      <c r="G1899" s="2">
        <v>4596.0</v>
      </c>
      <c r="H1899" s="2">
        <v>20792.0</v>
      </c>
      <c r="I1899" s="2">
        <v>9.0</v>
      </c>
      <c r="J1899" s="2" t="b">
        <v>1</v>
      </c>
    </row>
    <row r="1900" ht="15.75" customHeight="1">
      <c r="A1900" s="2">
        <v>0.0890871941533711</v>
      </c>
      <c r="B1900" s="2">
        <v>2.791981605119153</v>
      </c>
      <c r="C1900" s="2">
        <v>0.0052434150726452</v>
      </c>
      <c r="D1900" s="2">
        <v>0.0128975436443344</v>
      </c>
      <c r="E1900" s="2" t="s">
        <v>119</v>
      </c>
      <c r="F1900" s="2">
        <v>16196.0</v>
      </c>
      <c r="G1900" s="2">
        <v>4596.0</v>
      </c>
      <c r="H1900" s="2">
        <v>20792.0</v>
      </c>
      <c r="I1900" s="2">
        <v>9.0</v>
      </c>
      <c r="J1900" s="2" t="b">
        <v>1</v>
      </c>
    </row>
    <row r="1901" ht="15.75" customHeight="1">
      <c r="A1901" s="2">
        <v>1.330569401064252</v>
      </c>
      <c r="B1901" s="2">
        <v>2.788536723910281</v>
      </c>
      <c r="C1901" s="2">
        <v>0.0052994857548503</v>
      </c>
      <c r="D1901" s="2">
        <v>0.0128975436443344</v>
      </c>
      <c r="E1901" s="2" t="s">
        <v>17</v>
      </c>
      <c r="F1901" s="2">
        <v>16196.0</v>
      </c>
      <c r="G1901" s="2">
        <v>4596.0</v>
      </c>
      <c r="H1901" s="2">
        <v>20792.0</v>
      </c>
      <c r="I1901" s="2">
        <v>9.0</v>
      </c>
      <c r="J1901" s="2" t="b">
        <v>1</v>
      </c>
    </row>
    <row r="1902" ht="15.75" customHeight="1">
      <c r="A1902" s="2">
        <v>0.0434593661769909</v>
      </c>
      <c r="B1902" s="2">
        <v>2.784505723071544</v>
      </c>
      <c r="C1902" s="2">
        <v>0.0053657837073506</v>
      </c>
      <c r="D1902" s="2">
        <v>0.012903432248629</v>
      </c>
      <c r="E1902" s="2" t="s">
        <v>103</v>
      </c>
      <c r="F1902" s="2">
        <v>16196.0</v>
      </c>
      <c r="G1902" s="2">
        <v>4596.0</v>
      </c>
      <c r="H1902" s="2">
        <v>20792.0</v>
      </c>
      <c r="I1902" s="2">
        <v>9.0</v>
      </c>
      <c r="J1902" s="2" t="b">
        <v>1</v>
      </c>
    </row>
    <row r="1903" ht="15.75" customHeight="1">
      <c r="A1903" s="2">
        <v>0.0431291234717974</v>
      </c>
      <c r="B1903" s="2">
        <v>2.777870045799712</v>
      </c>
      <c r="C1903" s="2">
        <v>0.0054765536269775</v>
      </c>
      <c r="D1903" s="2">
        <v>0.0130148686194053</v>
      </c>
      <c r="E1903" s="2" t="s">
        <v>127</v>
      </c>
      <c r="F1903" s="2">
        <v>16196.0</v>
      </c>
      <c r="G1903" s="2">
        <v>4596.0</v>
      </c>
      <c r="H1903" s="2">
        <v>20792.0</v>
      </c>
      <c r="I1903" s="2">
        <v>9.0</v>
      </c>
      <c r="J1903" s="2" t="b">
        <v>1</v>
      </c>
    </row>
    <row r="1904" ht="15.75" customHeight="1">
      <c r="A1904" s="2">
        <v>0.0533426516940331</v>
      </c>
      <c r="B1904" s="2">
        <v>2.77134482179289</v>
      </c>
      <c r="C1904" s="2">
        <v>0.005587488493533</v>
      </c>
      <c r="D1904" s="2">
        <v>0.0131241008801589</v>
      </c>
      <c r="E1904" s="2" t="s">
        <v>115</v>
      </c>
      <c r="F1904" s="2">
        <v>16196.0</v>
      </c>
      <c r="G1904" s="2">
        <v>4596.0</v>
      </c>
      <c r="H1904" s="2">
        <v>20792.0</v>
      </c>
      <c r="I1904" s="2">
        <v>9.0</v>
      </c>
      <c r="J1904" s="2" t="b">
        <v>1</v>
      </c>
    </row>
    <row r="1905" ht="15.75" customHeight="1">
      <c r="A1905" s="2">
        <v>0.0080761823163268</v>
      </c>
      <c r="B1905" s="2">
        <v>2.739407966187792</v>
      </c>
      <c r="C1905" s="2">
        <v>0.006160240838056</v>
      </c>
      <c r="D1905" s="2">
        <v>0.0143030879228428</v>
      </c>
      <c r="E1905" s="2" t="s">
        <v>187</v>
      </c>
      <c r="F1905" s="2">
        <v>16196.0</v>
      </c>
      <c r="G1905" s="2">
        <v>4596.0</v>
      </c>
      <c r="H1905" s="2">
        <v>20792.0</v>
      </c>
      <c r="I1905" s="2">
        <v>9.0</v>
      </c>
      <c r="J1905" s="2" t="b">
        <v>1</v>
      </c>
    </row>
    <row r="1906" ht="15.75" customHeight="1">
      <c r="A1906" s="2">
        <v>0.2023472045163558</v>
      </c>
      <c r="B1906" s="2">
        <v>2.698500983422584</v>
      </c>
      <c r="C1906" s="2">
        <v>0.0069708780624937</v>
      </c>
      <c r="D1906" s="2">
        <v>0.0158215434676824</v>
      </c>
      <c r="E1906" s="2" t="s">
        <v>31</v>
      </c>
      <c r="F1906" s="2">
        <v>16196.0</v>
      </c>
      <c r="G1906" s="2">
        <v>4596.0</v>
      </c>
      <c r="H1906" s="2">
        <v>20792.0</v>
      </c>
      <c r="I1906" s="2">
        <v>9.0</v>
      </c>
      <c r="J1906" s="2" t="b">
        <v>1</v>
      </c>
    </row>
    <row r="1907" ht="15.75" customHeight="1">
      <c r="A1907" s="2">
        <v>0.0139361342853717</v>
      </c>
      <c r="B1907" s="2">
        <v>2.687967712814317</v>
      </c>
      <c r="C1907" s="2">
        <v>0.0071945593372743</v>
      </c>
      <c r="D1907" s="2">
        <v>0.0161477887347713</v>
      </c>
      <c r="E1907" s="2" t="s">
        <v>178</v>
      </c>
      <c r="F1907" s="2">
        <v>16196.0</v>
      </c>
      <c r="G1907" s="2">
        <v>4596.0</v>
      </c>
      <c r="H1907" s="2">
        <v>20792.0</v>
      </c>
      <c r="I1907" s="2">
        <v>9.0</v>
      </c>
      <c r="J1907" s="2" t="b">
        <v>1</v>
      </c>
    </row>
    <row r="1908" ht="15.75" customHeight="1">
      <c r="A1908" s="2">
        <v>0.2645983540983314</v>
      </c>
      <c r="B1908" s="2">
        <v>2.654316152964727</v>
      </c>
      <c r="C1908" s="2">
        <v>0.0079529824704016</v>
      </c>
      <c r="D1908" s="2">
        <v>0.0176538731760563</v>
      </c>
      <c r="E1908" s="2" t="s">
        <v>50</v>
      </c>
      <c r="F1908" s="2">
        <v>16196.0</v>
      </c>
      <c r="G1908" s="2">
        <v>4596.0</v>
      </c>
      <c r="H1908" s="2">
        <v>20792.0</v>
      </c>
      <c r="I1908" s="2">
        <v>9.0</v>
      </c>
      <c r="J1908" s="2" t="b">
        <v>1</v>
      </c>
    </row>
    <row r="1909" ht="15.75" customHeight="1">
      <c r="A1909" s="2">
        <v>0.0275996471392517</v>
      </c>
      <c r="B1909" s="2">
        <v>2.636717113384483</v>
      </c>
      <c r="C1909" s="2">
        <v>0.0083774837712345</v>
      </c>
      <c r="D1909" s="2">
        <v>0.0183940404542322</v>
      </c>
      <c r="E1909" s="2" t="s">
        <v>110</v>
      </c>
      <c r="F1909" s="2">
        <v>16196.0</v>
      </c>
      <c r="G1909" s="2">
        <v>4596.0</v>
      </c>
      <c r="H1909" s="2">
        <v>20792.0</v>
      </c>
      <c r="I1909" s="2">
        <v>9.0</v>
      </c>
      <c r="J1909" s="2" t="b">
        <v>1</v>
      </c>
    </row>
    <row r="1910" ht="15.75" customHeight="1">
      <c r="A1910" s="2">
        <v>0.0298605777203597</v>
      </c>
      <c r="B1910" s="2">
        <v>2.630990150979031</v>
      </c>
      <c r="C1910" s="2">
        <v>0.0085199299961848</v>
      </c>
      <c r="D1910" s="2">
        <v>0.0185056544003155</v>
      </c>
      <c r="E1910" s="2" t="s">
        <v>156</v>
      </c>
      <c r="F1910" s="2">
        <v>16196.0</v>
      </c>
      <c r="G1910" s="2">
        <v>4596.0</v>
      </c>
      <c r="H1910" s="2">
        <v>20792.0</v>
      </c>
      <c r="I1910" s="2">
        <v>9.0</v>
      </c>
      <c r="J1910" s="2" t="b">
        <v>1</v>
      </c>
    </row>
    <row r="1911" ht="15.75" customHeight="1">
      <c r="A1911" s="2">
        <v>0.0455055202026061</v>
      </c>
      <c r="B1911" s="2">
        <v>2.603653380809605</v>
      </c>
      <c r="C1911" s="2">
        <v>0.0092301533436853</v>
      </c>
      <c r="D1911" s="2">
        <v>0.0196591169519189</v>
      </c>
      <c r="E1911" s="2" t="s">
        <v>158</v>
      </c>
      <c r="F1911" s="2">
        <v>16196.0</v>
      </c>
      <c r="G1911" s="2">
        <v>4596.0</v>
      </c>
      <c r="H1911" s="2">
        <v>20792.0</v>
      </c>
      <c r="I1911" s="2">
        <v>9.0</v>
      </c>
      <c r="J1911" s="2" t="b">
        <v>1</v>
      </c>
    </row>
    <row r="1912" ht="15.75" customHeight="1">
      <c r="A1912" s="2">
        <v>0.0590452597657372</v>
      </c>
      <c r="B1912" s="2">
        <v>2.60307908938894</v>
      </c>
      <c r="C1912" s="2">
        <v>0.0092456243090708</v>
      </c>
      <c r="D1912" s="2">
        <v>0.0196591169519189</v>
      </c>
      <c r="E1912" s="2" t="s">
        <v>64</v>
      </c>
      <c r="F1912" s="2">
        <v>16196.0</v>
      </c>
      <c r="G1912" s="2">
        <v>4596.0</v>
      </c>
      <c r="H1912" s="2">
        <v>20792.0</v>
      </c>
      <c r="I1912" s="2">
        <v>9.0</v>
      </c>
      <c r="J1912" s="2" t="b">
        <v>1</v>
      </c>
    </row>
    <row r="1913" ht="15.75" customHeight="1">
      <c r="A1913" s="2">
        <v>0.0513958684105706</v>
      </c>
      <c r="B1913" s="2">
        <v>2.584654059362946</v>
      </c>
      <c r="C1913" s="2">
        <v>0.0097544235362131</v>
      </c>
      <c r="D1913" s="2">
        <v>0.0203773623462535</v>
      </c>
      <c r="E1913" s="2" t="s">
        <v>124</v>
      </c>
      <c r="F1913" s="2">
        <v>16196.0</v>
      </c>
      <c r="G1913" s="2">
        <v>4596.0</v>
      </c>
      <c r="H1913" s="2">
        <v>20792.0</v>
      </c>
      <c r="I1913" s="2">
        <v>9.0</v>
      </c>
      <c r="J1913" s="2" t="b">
        <v>1</v>
      </c>
    </row>
    <row r="1914" ht="15.75" customHeight="1">
      <c r="A1914" s="2">
        <v>0.0599323925007919</v>
      </c>
      <c r="B1914" s="2">
        <v>2.583283572140649</v>
      </c>
      <c r="C1914" s="2">
        <v>0.0097932478485117</v>
      </c>
      <c r="D1914" s="2">
        <v>0.0203773623462535</v>
      </c>
      <c r="E1914" s="2" t="s">
        <v>126</v>
      </c>
      <c r="F1914" s="2">
        <v>16196.0</v>
      </c>
      <c r="G1914" s="2">
        <v>4596.0</v>
      </c>
      <c r="H1914" s="2">
        <v>20792.0</v>
      </c>
      <c r="I1914" s="2">
        <v>9.0</v>
      </c>
      <c r="J1914" s="2" t="b">
        <v>1</v>
      </c>
    </row>
    <row r="1915" ht="15.75" customHeight="1">
      <c r="A1915" s="2">
        <v>0.0491692955114407</v>
      </c>
      <c r="B1915" s="2">
        <v>2.580027301542512</v>
      </c>
      <c r="C1915" s="2">
        <v>0.0098860470788755</v>
      </c>
      <c r="D1915" s="2">
        <v>0.0203773623462535</v>
      </c>
      <c r="E1915" s="2" t="s">
        <v>53</v>
      </c>
      <c r="F1915" s="2">
        <v>16196.0</v>
      </c>
      <c r="G1915" s="2">
        <v>4596.0</v>
      </c>
      <c r="H1915" s="2">
        <v>20792.0</v>
      </c>
      <c r="I1915" s="2">
        <v>9.0</v>
      </c>
      <c r="J1915" s="2" t="b">
        <v>1</v>
      </c>
    </row>
    <row r="1916" ht="15.75" customHeight="1">
      <c r="A1916" s="2">
        <v>0.0156640754216916</v>
      </c>
      <c r="B1916" s="2">
        <v>2.568896643001633</v>
      </c>
      <c r="C1916" s="2">
        <v>0.0102092000482603</v>
      </c>
      <c r="D1916" s="2">
        <v>0.0208308930277635</v>
      </c>
      <c r="E1916" s="2" t="s">
        <v>105</v>
      </c>
      <c r="F1916" s="2">
        <v>16196.0</v>
      </c>
      <c r="G1916" s="2">
        <v>4596.0</v>
      </c>
      <c r="H1916" s="2">
        <v>20792.0</v>
      </c>
      <c r="I1916" s="2">
        <v>9.0</v>
      </c>
      <c r="J1916" s="2" t="b">
        <v>1</v>
      </c>
    </row>
    <row r="1917" ht="15.75" customHeight="1">
      <c r="A1917" s="2">
        <v>0.0296005521263004</v>
      </c>
      <c r="B1917" s="2">
        <v>2.55740262437605</v>
      </c>
      <c r="C1917" s="2">
        <v>0.0105527395952051</v>
      </c>
      <c r="D1917" s="2">
        <v>0.0213165339823143</v>
      </c>
      <c r="E1917" s="2" t="s">
        <v>78</v>
      </c>
      <c r="F1917" s="2">
        <v>16196.0</v>
      </c>
      <c r="G1917" s="2">
        <v>4596.0</v>
      </c>
      <c r="H1917" s="2">
        <v>20792.0</v>
      </c>
      <c r="I1917" s="2">
        <v>9.0</v>
      </c>
      <c r="J1917" s="2" t="b">
        <v>1</v>
      </c>
    </row>
    <row r="1918" ht="15.75" customHeight="1">
      <c r="A1918" s="2">
        <v>0.1947192558140013</v>
      </c>
      <c r="B1918" s="2">
        <v>2.540579025439633</v>
      </c>
      <c r="C1918" s="2">
        <v>0.0110741166466008</v>
      </c>
      <c r="D1918" s="2">
        <v>0.0221482332932016</v>
      </c>
      <c r="E1918" s="2" t="s">
        <v>41</v>
      </c>
      <c r="F1918" s="2">
        <v>16196.0</v>
      </c>
      <c r="G1918" s="2">
        <v>4596.0</v>
      </c>
      <c r="H1918" s="2">
        <v>20792.0</v>
      </c>
      <c r="I1918" s="2">
        <v>9.0</v>
      </c>
      <c r="J1918" s="2" t="b">
        <v>1</v>
      </c>
    </row>
    <row r="1919" ht="15.75" customHeight="1">
      <c r="A1919" s="2">
        <v>0.0289473899933721</v>
      </c>
      <c r="B1919" s="2">
        <v>2.493510224233978</v>
      </c>
      <c r="C1919" s="2">
        <v>0.0126564057723004</v>
      </c>
      <c r="D1919" s="2">
        <v>0.0250646467255362</v>
      </c>
      <c r="E1919" s="2" t="s">
        <v>203</v>
      </c>
      <c r="F1919" s="2">
        <v>16196.0</v>
      </c>
      <c r="G1919" s="2">
        <v>4596.0</v>
      </c>
      <c r="H1919" s="2">
        <v>20792.0</v>
      </c>
      <c r="I1919" s="2">
        <v>9.0</v>
      </c>
      <c r="J1919" s="2" t="b">
        <v>1</v>
      </c>
    </row>
    <row r="1920" ht="15.75" customHeight="1">
      <c r="A1920" s="2">
        <v>0.1837230026539642</v>
      </c>
      <c r="B1920" s="2">
        <v>2.470998966911029</v>
      </c>
      <c r="C1920" s="2">
        <v>0.0134815768099898</v>
      </c>
      <c r="D1920" s="2">
        <v>0.0260111237650632</v>
      </c>
      <c r="E1920" s="2" t="s">
        <v>23</v>
      </c>
      <c r="F1920" s="2">
        <v>16196.0</v>
      </c>
      <c r="G1920" s="2">
        <v>4596.0</v>
      </c>
      <c r="H1920" s="2">
        <v>20792.0</v>
      </c>
      <c r="I1920" s="2">
        <v>9.0</v>
      </c>
      <c r="J1920" s="2" t="b">
        <v>1</v>
      </c>
    </row>
    <row r="1921" ht="15.75" customHeight="1">
      <c r="A1921" s="2">
        <v>0.0203460180499618</v>
      </c>
      <c r="B1921" s="2">
        <v>2.46996396435423</v>
      </c>
      <c r="C1921" s="2">
        <v>0.0135206336402556</v>
      </c>
      <c r="D1921" s="2">
        <v>0.0260111237650632</v>
      </c>
      <c r="E1921" s="2" t="s">
        <v>98</v>
      </c>
      <c r="F1921" s="2">
        <v>16196.0</v>
      </c>
      <c r="G1921" s="2">
        <v>4596.0</v>
      </c>
      <c r="H1921" s="2">
        <v>20792.0</v>
      </c>
      <c r="I1921" s="2">
        <v>9.0</v>
      </c>
      <c r="J1921" s="2" t="b">
        <v>1</v>
      </c>
    </row>
    <row r="1922" ht="15.75" customHeight="1">
      <c r="A1922" s="2">
        <v>0.0227731044540363</v>
      </c>
      <c r="B1922" s="2">
        <v>2.455511987521345</v>
      </c>
      <c r="C1922" s="2">
        <v>0.014076531412249</v>
      </c>
      <c r="D1922" s="2">
        <v>0.0268250881629652</v>
      </c>
      <c r="E1922" s="2" t="s">
        <v>137</v>
      </c>
      <c r="F1922" s="2">
        <v>16196.0</v>
      </c>
      <c r="G1922" s="2">
        <v>4596.0</v>
      </c>
      <c r="H1922" s="2">
        <v>20792.0</v>
      </c>
      <c r="I1922" s="2">
        <v>9.0</v>
      </c>
      <c r="J1922" s="2" t="b">
        <v>1</v>
      </c>
    </row>
    <row r="1923" ht="15.75" customHeight="1">
      <c r="A1923" s="2">
        <v>0.0289871144221425</v>
      </c>
      <c r="B1923" s="2">
        <v>2.443861223015133</v>
      </c>
      <c r="C1923" s="2">
        <v>0.014539268198599</v>
      </c>
      <c r="D1923" s="2">
        <v>0.0274479642627758</v>
      </c>
      <c r="E1923" s="2" t="s">
        <v>74</v>
      </c>
      <c r="F1923" s="2">
        <v>16196.0</v>
      </c>
      <c r="G1923" s="2">
        <v>4596.0</v>
      </c>
      <c r="H1923" s="2">
        <v>20792.0</v>
      </c>
      <c r="I1923" s="2">
        <v>9.0</v>
      </c>
      <c r="J1923" s="2" t="b">
        <v>1</v>
      </c>
    </row>
    <row r="1924" ht="15.75" customHeight="1">
      <c r="A1924" s="2">
        <v>0.3750107212910001</v>
      </c>
      <c r="B1924" s="2">
        <v>2.429743817096546</v>
      </c>
      <c r="C1924" s="2">
        <v>0.0151179074674956</v>
      </c>
      <c r="D1924" s="2">
        <v>0.0282760861892047</v>
      </c>
      <c r="E1924" s="2" t="s">
        <v>35</v>
      </c>
      <c r="F1924" s="2">
        <v>16196.0</v>
      </c>
      <c r="G1924" s="2">
        <v>4596.0</v>
      </c>
      <c r="H1924" s="2">
        <v>20792.0</v>
      </c>
      <c r="I1924" s="2">
        <v>9.0</v>
      </c>
      <c r="J1924" s="2" t="b">
        <v>1</v>
      </c>
    </row>
    <row r="1925" ht="15.75" customHeight="1">
      <c r="A1925" s="2">
        <v>0.0392602283260517</v>
      </c>
      <c r="B1925" s="2">
        <v>2.413367678830632</v>
      </c>
      <c r="C1925" s="2">
        <v>0.0158144562305647</v>
      </c>
      <c r="D1925" s="2">
        <v>0.0293075243905878</v>
      </c>
      <c r="E1925" s="2" t="s">
        <v>177</v>
      </c>
      <c r="F1925" s="2">
        <v>16196.0</v>
      </c>
      <c r="G1925" s="2">
        <v>4596.0</v>
      </c>
      <c r="H1925" s="2">
        <v>20792.0</v>
      </c>
      <c r="I1925" s="2">
        <v>9.0</v>
      </c>
      <c r="J1925" s="2" t="b">
        <v>1</v>
      </c>
    </row>
    <row r="1926" ht="15.75" customHeight="1">
      <c r="A1926" s="2">
        <v>0.0298542558779577</v>
      </c>
      <c r="B1926" s="2">
        <v>2.402076052592333</v>
      </c>
      <c r="C1926" s="2">
        <v>0.0163110345124392</v>
      </c>
      <c r="D1926" s="2">
        <v>0.0299529906501157</v>
      </c>
      <c r="E1926" s="2" t="s">
        <v>148</v>
      </c>
      <c r="F1926" s="2">
        <v>16196.0</v>
      </c>
      <c r="G1926" s="2">
        <v>4596.0</v>
      </c>
      <c r="H1926" s="2">
        <v>20792.0</v>
      </c>
      <c r="I1926" s="2">
        <v>9.0</v>
      </c>
      <c r="J1926" s="2" t="b">
        <v>1</v>
      </c>
    </row>
    <row r="1927" ht="15.75" customHeight="1">
      <c r="A1927" s="2">
        <v>0.0612427656818206</v>
      </c>
      <c r="B1927" s="2">
        <v>2.397805718153997</v>
      </c>
      <c r="C1927" s="2">
        <v>0.0165023741168382</v>
      </c>
      <c r="D1927" s="2">
        <v>0.0300313474919039</v>
      </c>
      <c r="E1927" s="2" t="s">
        <v>176</v>
      </c>
      <c r="F1927" s="2">
        <v>16196.0</v>
      </c>
      <c r="G1927" s="2">
        <v>4596.0</v>
      </c>
      <c r="H1927" s="2">
        <v>20792.0</v>
      </c>
      <c r="I1927" s="2">
        <v>9.0</v>
      </c>
      <c r="J1927" s="2" t="b">
        <v>1</v>
      </c>
    </row>
    <row r="1928" ht="15.75" customHeight="1">
      <c r="A1928" s="2">
        <v>0.2041375917287191</v>
      </c>
      <c r="B1928" s="2">
        <v>2.388272296606271</v>
      </c>
      <c r="C1928" s="2">
        <v>0.0169366639823218</v>
      </c>
      <c r="D1928" s="2">
        <v>0.0305464832538305</v>
      </c>
      <c r="E1928" s="2" t="s">
        <v>22</v>
      </c>
      <c r="F1928" s="2">
        <v>16196.0</v>
      </c>
      <c r="G1928" s="2">
        <v>4596.0</v>
      </c>
      <c r="H1928" s="2">
        <v>20792.0</v>
      </c>
      <c r="I1928" s="2">
        <v>9.0</v>
      </c>
      <c r="J1928" s="2" t="b">
        <v>1</v>
      </c>
    </row>
    <row r="1929" ht="15.75" customHeight="1">
      <c r="A1929" s="2">
        <v>0.0315328270197645</v>
      </c>
      <c r="B1929" s="2">
        <v>2.37344336378241</v>
      </c>
      <c r="C1929" s="2">
        <v>0.0176321304890925</v>
      </c>
      <c r="D1929" s="2">
        <v>0.0315193837061655</v>
      </c>
      <c r="E1929" s="2" t="s">
        <v>106</v>
      </c>
      <c r="F1929" s="2">
        <v>16196.0</v>
      </c>
      <c r="G1929" s="2">
        <v>4596.0</v>
      </c>
      <c r="H1929" s="2">
        <v>20792.0</v>
      </c>
      <c r="I1929" s="2">
        <v>9.0</v>
      </c>
      <c r="J1929" s="2" t="b">
        <v>1</v>
      </c>
    </row>
    <row r="1930" ht="15.75" customHeight="1">
      <c r="A1930" s="2">
        <v>0.0681449460567295</v>
      </c>
      <c r="B1930" s="2">
        <v>2.349987091231237</v>
      </c>
      <c r="C1930" s="2">
        <v>0.0187833593800327</v>
      </c>
      <c r="D1930" s="2">
        <v>0.0329215475730364</v>
      </c>
      <c r="E1930" s="2" t="s">
        <v>84</v>
      </c>
      <c r="F1930" s="2">
        <v>16196.0</v>
      </c>
      <c r="G1930" s="2">
        <v>4596.0</v>
      </c>
      <c r="H1930" s="2">
        <v>20792.0</v>
      </c>
      <c r="I1930" s="2">
        <v>9.0</v>
      </c>
      <c r="J1930" s="2" t="b">
        <v>1</v>
      </c>
    </row>
    <row r="1931" ht="15.75" customHeight="1">
      <c r="A1931" s="2">
        <v>0.0162975840647996</v>
      </c>
      <c r="B1931" s="2">
        <v>2.349230826540301</v>
      </c>
      <c r="C1931" s="2">
        <v>0.0188215462107645</v>
      </c>
      <c r="D1931" s="2">
        <v>0.0329215475730364</v>
      </c>
      <c r="E1931" s="2" t="s">
        <v>199</v>
      </c>
      <c r="F1931" s="2">
        <v>16196.0</v>
      </c>
      <c r="G1931" s="2">
        <v>4596.0</v>
      </c>
      <c r="H1931" s="2">
        <v>20792.0</v>
      </c>
      <c r="I1931" s="2">
        <v>9.0</v>
      </c>
      <c r="J1931" s="2" t="b">
        <v>1</v>
      </c>
    </row>
    <row r="1932" ht="15.75" customHeight="1">
      <c r="A1932" s="2">
        <v>0.0502599384641826</v>
      </c>
      <c r="B1932" s="2">
        <v>2.344495063801848</v>
      </c>
      <c r="C1932" s="2">
        <v>0.0190622214200227</v>
      </c>
      <c r="D1932" s="2">
        <v>0.0329215475730364</v>
      </c>
      <c r="E1932" s="2" t="s">
        <v>52</v>
      </c>
      <c r="F1932" s="2">
        <v>16196.0</v>
      </c>
      <c r="G1932" s="2">
        <v>4596.0</v>
      </c>
      <c r="H1932" s="2">
        <v>20792.0</v>
      </c>
      <c r="I1932" s="2">
        <v>9.0</v>
      </c>
      <c r="J1932" s="2" t="b">
        <v>1</v>
      </c>
    </row>
    <row r="1933" ht="15.75" customHeight="1">
      <c r="A1933" s="2">
        <v>0.0079577948962832</v>
      </c>
      <c r="B1933" s="2">
        <v>2.344373764696748</v>
      </c>
      <c r="C1933" s="2">
        <v>0.0190684211190359</v>
      </c>
      <c r="D1933" s="2">
        <v>0.0329215475730364</v>
      </c>
      <c r="E1933" s="2" t="s">
        <v>161</v>
      </c>
      <c r="F1933" s="2">
        <v>16196.0</v>
      </c>
      <c r="G1933" s="2">
        <v>4596.0</v>
      </c>
      <c r="H1933" s="2">
        <v>20792.0</v>
      </c>
      <c r="I1933" s="2">
        <v>9.0</v>
      </c>
      <c r="J1933" s="2" t="b">
        <v>1</v>
      </c>
    </row>
    <row r="1934" ht="15.75" customHeight="1">
      <c r="A1934" s="2">
        <v>0.0514130222115163</v>
      </c>
      <c r="B1934" s="2">
        <v>2.332218056506747</v>
      </c>
      <c r="C1934" s="2">
        <v>0.019698718870059</v>
      </c>
      <c r="D1934" s="2">
        <v>0.0337215356928129</v>
      </c>
      <c r="E1934" s="2" t="s">
        <v>51</v>
      </c>
      <c r="F1934" s="2">
        <v>16196.0</v>
      </c>
      <c r="G1934" s="2">
        <v>4596.0</v>
      </c>
      <c r="H1934" s="2">
        <v>20792.0</v>
      </c>
      <c r="I1934" s="2">
        <v>9.0</v>
      </c>
      <c r="J1934" s="2" t="b">
        <v>1</v>
      </c>
    </row>
    <row r="1935" ht="15.75" customHeight="1">
      <c r="A1935" s="2">
        <v>0.0659030706069875</v>
      </c>
      <c r="B1935" s="2">
        <v>2.315640146711462</v>
      </c>
      <c r="C1935" s="2">
        <v>0.0205876065805802</v>
      </c>
      <c r="D1935" s="2">
        <v>0.0349470296577916</v>
      </c>
      <c r="E1935" s="2" t="s">
        <v>130</v>
      </c>
      <c r="F1935" s="2">
        <v>16196.0</v>
      </c>
      <c r="G1935" s="2">
        <v>4596.0</v>
      </c>
      <c r="H1935" s="2">
        <v>20792.0</v>
      </c>
      <c r="I1935" s="2">
        <v>9.0</v>
      </c>
      <c r="J1935" s="2" t="b">
        <v>1</v>
      </c>
    </row>
    <row r="1936" ht="15.75" customHeight="1">
      <c r="A1936" s="2">
        <v>0.0513145821544094</v>
      </c>
      <c r="B1936" s="2">
        <v>2.267147092359758</v>
      </c>
      <c r="C1936" s="2">
        <v>0.0233914644230533</v>
      </c>
      <c r="D1936" s="2">
        <v>0.0393756317788064</v>
      </c>
      <c r="E1936" s="2" t="s">
        <v>144</v>
      </c>
      <c r="F1936" s="2">
        <v>16196.0</v>
      </c>
      <c r="G1936" s="2">
        <v>4596.0</v>
      </c>
      <c r="H1936" s="2">
        <v>20792.0</v>
      </c>
      <c r="I1936" s="2">
        <v>9.0</v>
      </c>
      <c r="J1936" s="2" t="b">
        <v>1</v>
      </c>
    </row>
    <row r="1937" ht="15.75" customHeight="1">
      <c r="A1937" s="2">
        <v>0.0383834094872948</v>
      </c>
      <c r="B1937" s="2">
        <v>2.262250006304964</v>
      </c>
      <c r="C1937" s="2">
        <v>0.0236922385414605</v>
      </c>
      <c r="D1937" s="2">
        <v>0.0395523321105374</v>
      </c>
      <c r="E1937" s="2" t="s">
        <v>94</v>
      </c>
      <c r="F1937" s="2">
        <v>16196.0</v>
      </c>
      <c r="G1937" s="2">
        <v>4596.0</v>
      </c>
      <c r="H1937" s="2">
        <v>20792.0</v>
      </c>
      <c r="I1937" s="2">
        <v>9.0</v>
      </c>
      <c r="J1937" s="2" t="b">
        <v>1</v>
      </c>
    </row>
    <row r="1938" ht="15.75" customHeight="1">
      <c r="A1938" s="2">
        <v>0.0271859339000592</v>
      </c>
      <c r="B1938" s="2">
        <v>2.241591954760413</v>
      </c>
      <c r="C1938" s="2">
        <v>0.0249982624402521</v>
      </c>
      <c r="D1938" s="2">
        <v>0.0413905656797616</v>
      </c>
      <c r="E1938" s="2" t="s">
        <v>208</v>
      </c>
      <c r="F1938" s="2">
        <v>16196.0</v>
      </c>
      <c r="G1938" s="2">
        <v>4596.0</v>
      </c>
      <c r="H1938" s="2">
        <v>20792.0</v>
      </c>
      <c r="I1938" s="2">
        <v>9.0</v>
      </c>
      <c r="J1938" s="2" t="b">
        <v>1</v>
      </c>
    </row>
    <row r="1939" ht="15.75" customHeight="1">
      <c r="A1939" s="2">
        <v>0.0224168117145963</v>
      </c>
      <c r="B1939" s="2">
        <v>2.232936947321993</v>
      </c>
      <c r="C1939" s="2">
        <v>0.0255637041379483</v>
      </c>
      <c r="D1939" s="2">
        <v>0.0415435749864338</v>
      </c>
      <c r="E1939" s="2" t="s">
        <v>149</v>
      </c>
      <c r="F1939" s="2">
        <v>16196.0</v>
      </c>
      <c r="G1939" s="2">
        <v>4596.0</v>
      </c>
      <c r="H1939" s="2">
        <v>20792.0</v>
      </c>
      <c r="I1939" s="2">
        <v>9.0</v>
      </c>
      <c r="J1939" s="2" t="b">
        <v>1</v>
      </c>
    </row>
    <row r="1940" ht="15.75" customHeight="1">
      <c r="A1940" s="2">
        <v>0.0295089040617617</v>
      </c>
      <c r="B1940" s="2">
        <v>2.230759977462244</v>
      </c>
      <c r="C1940" s="2">
        <v>0.0257076577886348</v>
      </c>
      <c r="D1940" s="2">
        <v>0.0415435749864338</v>
      </c>
      <c r="E1940" s="2" t="s">
        <v>167</v>
      </c>
      <c r="F1940" s="2">
        <v>16196.0</v>
      </c>
      <c r="G1940" s="2">
        <v>4596.0</v>
      </c>
      <c r="H1940" s="2">
        <v>20792.0</v>
      </c>
      <c r="I1940" s="2">
        <v>9.0</v>
      </c>
      <c r="J1940" s="2" t="b">
        <v>1</v>
      </c>
    </row>
    <row r="1941" ht="15.75" customHeight="1">
      <c r="A1941" s="2">
        <v>0.0140471149163536</v>
      </c>
      <c r="B1941" s="2">
        <v>2.222346627186406</v>
      </c>
      <c r="C1941" s="2">
        <v>0.0262706072221473</v>
      </c>
      <c r="D1941" s="2">
        <v>0.0421163703085219</v>
      </c>
      <c r="E1941" s="2" t="s">
        <v>143</v>
      </c>
      <c r="F1941" s="2">
        <v>16196.0</v>
      </c>
      <c r="G1941" s="2">
        <v>4596.0</v>
      </c>
      <c r="H1941" s="2">
        <v>20792.0</v>
      </c>
      <c r="I1941" s="2">
        <v>9.0</v>
      </c>
      <c r="J1941" s="2" t="b">
        <v>1</v>
      </c>
    </row>
    <row r="1942" ht="15.75" customHeight="1">
      <c r="A1942" s="2">
        <v>0.3729912891818918</v>
      </c>
      <c r="B1942" s="2">
        <v>2.20514346466648</v>
      </c>
      <c r="C1942" s="2">
        <v>0.0274549349355425</v>
      </c>
      <c r="D1942" s="2">
        <v>0.0436684791888156</v>
      </c>
      <c r="E1942" s="2" t="s">
        <v>76</v>
      </c>
      <c r="F1942" s="2">
        <v>16196.0</v>
      </c>
      <c r="G1942" s="2">
        <v>4596.0</v>
      </c>
      <c r="H1942" s="2">
        <v>20792.0</v>
      </c>
      <c r="I1942" s="2">
        <v>9.0</v>
      </c>
      <c r="J1942" s="2" t="b">
        <v>1</v>
      </c>
    </row>
    <row r="1943" ht="15.75" customHeight="1">
      <c r="A1943" s="2">
        <v>0.0119441039903462</v>
      </c>
      <c r="B1943" s="2">
        <v>2.189012635327979</v>
      </c>
      <c r="C1943" s="2">
        <v>0.0286070028416713</v>
      </c>
      <c r="D1943" s="2">
        <v>0.0451454263595125</v>
      </c>
      <c r="E1943" s="2" t="s">
        <v>169</v>
      </c>
      <c r="F1943" s="2">
        <v>16196.0</v>
      </c>
      <c r="G1943" s="2">
        <v>4596.0</v>
      </c>
      <c r="H1943" s="2">
        <v>20792.0</v>
      </c>
      <c r="I1943" s="2">
        <v>9.0</v>
      </c>
      <c r="J1943" s="2" t="b">
        <v>1</v>
      </c>
    </row>
    <row r="1944" ht="15.75" customHeight="1">
      <c r="A1944" s="2">
        <v>0.1015525390932297</v>
      </c>
      <c r="B1944" s="2">
        <v>2.175310612120319</v>
      </c>
      <c r="C1944" s="2">
        <v>0.0296180766909885</v>
      </c>
      <c r="D1944" s="2">
        <v>0.0463786937331759</v>
      </c>
      <c r="E1944" s="2" t="s">
        <v>95</v>
      </c>
      <c r="F1944" s="2">
        <v>16196.0</v>
      </c>
      <c r="G1944" s="2">
        <v>4596.0</v>
      </c>
      <c r="H1944" s="2">
        <v>20792.0</v>
      </c>
      <c r="I1944" s="2">
        <v>9.0</v>
      </c>
      <c r="J1944" s="2" t="b">
        <v>1</v>
      </c>
    </row>
    <row r="1945" ht="15.75" customHeight="1">
      <c r="A1945" s="2">
        <v>0.0121891480003729</v>
      </c>
      <c r="B1945" s="2">
        <v>2.159466455099055</v>
      </c>
      <c r="C1945" s="2">
        <v>0.0308253953343951</v>
      </c>
      <c r="D1945" s="2">
        <v>0.047897921981137</v>
      </c>
      <c r="E1945" s="2" t="s">
        <v>140</v>
      </c>
      <c r="F1945" s="2">
        <v>16196.0</v>
      </c>
      <c r="G1945" s="2">
        <v>4596.0</v>
      </c>
      <c r="H1945" s="2">
        <v>20792.0</v>
      </c>
      <c r="I1945" s="2">
        <v>9.0</v>
      </c>
      <c r="J1945" s="2" t="b">
        <v>1</v>
      </c>
    </row>
    <row r="1946" ht="15.75" customHeight="1">
      <c r="A1946" s="2">
        <v>0.0336732922086378</v>
      </c>
      <c r="B1946" s="2">
        <v>2.08511145634558</v>
      </c>
      <c r="C1946" s="2">
        <v>0.037071353360626</v>
      </c>
      <c r="D1946" s="2">
        <v>0.0567304043852004</v>
      </c>
      <c r="E1946" s="2" t="s">
        <v>136</v>
      </c>
      <c r="F1946" s="2">
        <v>16196.0</v>
      </c>
      <c r="G1946" s="2">
        <v>4596.0</v>
      </c>
      <c r="H1946" s="2">
        <v>20792.0</v>
      </c>
      <c r="I1946" s="2">
        <v>9.0</v>
      </c>
      <c r="J1946" s="2" t="b">
        <v>0</v>
      </c>
    </row>
    <row r="1947" ht="15.75" customHeight="1">
      <c r="A1947" s="2">
        <v>0.0056121772579174</v>
      </c>
      <c r="B1947" s="2">
        <v>2.059052865337397</v>
      </c>
      <c r="C1947" s="2">
        <v>0.0395016016705708</v>
      </c>
      <c r="D1947" s="2">
        <v>0.0598965576370968</v>
      </c>
      <c r="E1947" s="2" t="s">
        <v>209</v>
      </c>
      <c r="F1947" s="2">
        <v>16196.0</v>
      </c>
      <c r="G1947" s="2">
        <v>4596.0</v>
      </c>
      <c r="H1947" s="2">
        <v>20792.0</v>
      </c>
      <c r="I1947" s="2">
        <v>9.0</v>
      </c>
      <c r="J1947" s="2" t="b">
        <v>0</v>
      </c>
    </row>
    <row r="1948" ht="15.75" customHeight="1">
      <c r="A1948" s="2">
        <v>0.0570169546951228</v>
      </c>
      <c r="B1948" s="2">
        <v>2.056639567337784</v>
      </c>
      <c r="C1948" s="2">
        <v>0.039733360016688</v>
      </c>
      <c r="D1948" s="2">
        <v>0.0598965576370968</v>
      </c>
      <c r="E1948" s="2" t="s">
        <v>36</v>
      </c>
      <c r="F1948" s="2">
        <v>16196.0</v>
      </c>
      <c r="G1948" s="2">
        <v>4596.0</v>
      </c>
      <c r="H1948" s="2">
        <v>20792.0</v>
      </c>
      <c r="I1948" s="2">
        <v>9.0</v>
      </c>
      <c r="J1948" s="2" t="b">
        <v>0</v>
      </c>
    </row>
    <row r="1949" ht="15.75" customHeight="1">
      <c r="A1949" s="2">
        <v>0.0564455107184481</v>
      </c>
      <c r="B1949" s="2">
        <v>2.027288635259729</v>
      </c>
      <c r="C1949" s="2">
        <v>0.0426456355186846</v>
      </c>
      <c r="D1949" s="2">
        <v>0.0633413115792227</v>
      </c>
      <c r="E1949" s="2" t="s">
        <v>152</v>
      </c>
      <c r="F1949" s="2">
        <v>16196.0</v>
      </c>
      <c r="G1949" s="2">
        <v>4596.0</v>
      </c>
      <c r="H1949" s="2">
        <v>20792.0</v>
      </c>
      <c r="I1949" s="2">
        <v>9.0</v>
      </c>
      <c r="J1949" s="2" t="b">
        <v>0</v>
      </c>
    </row>
    <row r="1950" ht="15.75" customHeight="1">
      <c r="A1950" s="2">
        <v>0.0671108351973551</v>
      </c>
      <c r="B1950" s="2">
        <v>1.979427018556148</v>
      </c>
      <c r="C1950" s="2">
        <v>0.0477811183111374</v>
      </c>
      <c r="D1950" s="2">
        <v>0.070450991962407</v>
      </c>
      <c r="E1950" s="2" t="s">
        <v>173</v>
      </c>
      <c r="F1950" s="2">
        <v>16196.0</v>
      </c>
      <c r="G1950" s="2">
        <v>4596.0</v>
      </c>
      <c r="H1950" s="2">
        <v>20792.0</v>
      </c>
      <c r="I1950" s="2">
        <v>9.0</v>
      </c>
      <c r="J1950" s="2" t="b">
        <v>0</v>
      </c>
    </row>
    <row r="1951" ht="15.75" customHeight="1">
      <c r="A1951" s="2">
        <v>0.1690450686032065</v>
      </c>
      <c r="B1951" s="2">
        <v>1.938208585050784</v>
      </c>
      <c r="C1951" s="2">
        <v>0.052611300124528</v>
      </c>
      <c r="D1951" s="2">
        <v>0.077010743660541</v>
      </c>
      <c r="E1951" s="2" t="s">
        <v>191</v>
      </c>
      <c r="F1951" s="2">
        <v>16196.0</v>
      </c>
      <c r="G1951" s="2">
        <v>4596.0</v>
      </c>
      <c r="H1951" s="2">
        <v>20792.0</v>
      </c>
      <c r="I1951" s="2">
        <v>9.0</v>
      </c>
      <c r="J1951" s="2" t="b">
        <v>0</v>
      </c>
    </row>
    <row r="1952" ht="15.75" customHeight="1">
      <c r="A1952" s="2">
        <v>0.0247268877192716</v>
      </c>
      <c r="B1952" s="2">
        <v>1.930130723004331</v>
      </c>
      <c r="C1952" s="2">
        <v>0.0536042287411742</v>
      </c>
      <c r="D1952" s="2">
        <v>0.0778996705447281</v>
      </c>
      <c r="E1952" s="2" t="s">
        <v>125</v>
      </c>
      <c r="F1952" s="2">
        <v>16196.0</v>
      </c>
      <c r="G1952" s="2">
        <v>4596.0</v>
      </c>
      <c r="H1952" s="2">
        <v>20792.0</v>
      </c>
      <c r="I1952" s="2">
        <v>9.0</v>
      </c>
      <c r="J1952" s="2" t="b">
        <v>0</v>
      </c>
    </row>
    <row r="1953" ht="15.75" customHeight="1">
      <c r="A1953" s="2">
        <v>0.0388268921379365</v>
      </c>
      <c r="B1953" s="2">
        <v>1.916945301744097</v>
      </c>
      <c r="C1953" s="2">
        <v>0.0552585723673834</v>
      </c>
      <c r="D1953" s="2">
        <v>0.0790597857702559</v>
      </c>
      <c r="E1953" s="2" t="s">
        <v>162</v>
      </c>
      <c r="F1953" s="2">
        <v>16196.0</v>
      </c>
      <c r="G1953" s="2">
        <v>4596.0</v>
      </c>
      <c r="H1953" s="2">
        <v>20792.0</v>
      </c>
      <c r="I1953" s="2">
        <v>9.0</v>
      </c>
      <c r="J1953" s="2" t="b">
        <v>0</v>
      </c>
    </row>
    <row r="1954" ht="15.75" customHeight="1">
      <c r="A1954" s="2">
        <v>0.0269634880746074</v>
      </c>
      <c r="B1954" s="2">
        <v>1.915606762392588</v>
      </c>
      <c r="C1954" s="2">
        <v>0.0554288700522411</v>
      </c>
      <c r="D1954" s="2">
        <v>0.0790597857702559</v>
      </c>
      <c r="E1954" s="2" t="s">
        <v>179</v>
      </c>
      <c r="F1954" s="2">
        <v>16196.0</v>
      </c>
      <c r="G1954" s="2">
        <v>4596.0</v>
      </c>
      <c r="H1954" s="2">
        <v>20792.0</v>
      </c>
      <c r="I1954" s="2">
        <v>9.0</v>
      </c>
      <c r="J1954" s="2" t="b">
        <v>0</v>
      </c>
    </row>
    <row r="1955" ht="15.75" customHeight="1">
      <c r="A1955" s="2">
        <v>0.0179742374013106</v>
      </c>
      <c r="B1955" s="2">
        <v>1.91444774359736</v>
      </c>
      <c r="C1955" s="2">
        <v>0.0555766810860215</v>
      </c>
      <c r="D1955" s="2">
        <v>0.0790597857702559</v>
      </c>
      <c r="E1955" s="2" t="s">
        <v>163</v>
      </c>
      <c r="F1955" s="2">
        <v>16196.0</v>
      </c>
      <c r="G1955" s="2">
        <v>4596.0</v>
      </c>
      <c r="H1955" s="2">
        <v>20792.0</v>
      </c>
      <c r="I1955" s="2">
        <v>9.0</v>
      </c>
      <c r="J1955" s="2" t="b">
        <v>0</v>
      </c>
    </row>
    <row r="1956" ht="15.75" customHeight="1">
      <c r="A1956" s="2">
        <v>0.0356116430440666</v>
      </c>
      <c r="B1956" s="2">
        <v>1.910544400117188</v>
      </c>
      <c r="C1956" s="2">
        <v>0.0560768967640346</v>
      </c>
      <c r="D1956" s="2">
        <v>0.0792135185058392</v>
      </c>
      <c r="E1956" s="2" t="s">
        <v>47</v>
      </c>
      <c r="F1956" s="2">
        <v>16196.0</v>
      </c>
      <c r="G1956" s="2">
        <v>4596.0</v>
      </c>
      <c r="H1956" s="2">
        <v>20792.0</v>
      </c>
      <c r="I1956" s="2">
        <v>9.0</v>
      </c>
      <c r="J1956" s="2" t="b">
        <v>0</v>
      </c>
    </row>
    <row r="1957" ht="15.75" customHeight="1">
      <c r="A1957" s="2">
        <v>0.0537128746147461</v>
      </c>
      <c r="B1957" s="2">
        <v>1.900107643372384</v>
      </c>
      <c r="C1957" s="2">
        <v>0.0574328164617239</v>
      </c>
      <c r="D1957" s="2">
        <v>0.0800502042984427</v>
      </c>
      <c r="E1957" s="2" t="s">
        <v>65</v>
      </c>
      <c r="F1957" s="2">
        <v>16196.0</v>
      </c>
      <c r="G1957" s="2">
        <v>4596.0</v>
      </c>
      <c r="H1957" s="2">
        <v>20792.0</v>
      </c>
      <c r="I1957" s="2">
        <v>9.0</v>
      </c>
      <c r="J1957" s="2" t="b">
        <v>0</v>
      </c>
    </row>
    <row r="1958" ht="15.75" customHeight="1">
      <c r="A1958" s="2">
        <v>0.0135829404317698</v>
      </c>
      <c r="B1958" s="2">
        <v>1.892659180656092</v>
      </c>
      <c r="C1958" s="2">
        <v>0.0584170857869881</v>
      </c>
      <c r="D1958" s="2">
        <v>0.0800502042984427</v>
      </c>
      <c r="E1958" s="2" t="s">
        <v>182</v>
      </c>
      <c r="F1958" s="2">
        <v>16196.0</v>
      </c>
      <c r="G1958" s="2">
        <v>4596.0</v>
      </c>
      <c r="H1958" s="2">
        <v>20792.0</v>
      </c>
      <c r="I1958" s="2">
        <v>9.0</v>
      </c>
      <c r="J1958" s="2" t="b">
        <v>0</v>
      </c>
    </row>
    <row r="1959" ht="15.75" customHeight="1">
      <c r="A1959" s="2">
        <v>0.0195353491856103</v>
      </c>
      <c r="B1959" s="2">
        <v>1.89098701339153</v>
      </c>
      <c r="C1959" s="2">
        <v>0.0586399679869158</v>
      </c>
      <c r="D1959" s="2">
        <v>0.0800502042984427</v>
      </c>
      <c r="E1959" s="2" t="s">
        <v>113</v>
      </c>
      <c r="F1959" s="2">
        <v>16196.0</v>
      </c>
      <c r="G1959" s="2">
        <v>4596.0</v>
      </c>
      <c r="H1959" s="2">
        <v>20792.0</v>
      </c>
      <c r="I1959" s="2">
        <v>9.0</v>
      </c>
      <c r="J1959" s="2" t="b">
        <v>0</v>
      </c>
    </row>
    <row r="1960" ht="15.75" customHeight="1">
      <c r="A1960" s="2">
        <v>0.0329790336385182</v>
      </c>
      <c r="B1960" s="2">
        <v>1.822375904625536</v>
      </c>
      <c r="C1960" s="2">
        <v>0.068412326209491</v>
      </c>
      <c r="D1960" s="2">
        <v>0.0927469120423972</v>
      </c>
      <c r="E1960" s="2" t="s">
        <v>139</v>
      </c>
      <c r="F1960" s="2">
        <v>16196.0</v>
      </c>
      <c r="G1960" s="2">
        <v>4596.0</v>
      </c>
      <c r="H1960" s="2">
        <v>20792.0</v>
      </c>
      <c r="I1960" s="2">
        <v>9.0</v>
      </c>
      <c r="J1960" s="2" t="b">
        <v>0</v>
      </c>
    </row>
    <row r="1961" ht="15.75" customHeight="1">
      <c r="A1961" s="2">
        <v>0.0193765542955455</v>
      </c>
      <c r="B1961" s="2">
        <v>1.798863089210718</v>
      </c>
      <c r="C1961" s="2">
        <v>0.0720548384213653</v>
      </c>
      <c r="D1961" s="2">
        <v>0.0958948220505962</v>
      </c>
      <c r="E1961" s="2" t="s">
        <v>56</v>
      </c>
      <c r="F1961" s="2">
        <v>16196.0</v>
      </c>
      <c r="G1961" s="2">
        <v>4596.0</v>
      </c>
      <c r="H1961" s="2">
        <v>20792.0</v>
      </c>
      <c r="I1961" s="2">
        <v>9.0</v>
      </c>
      <c r="J1961" s="2" t="b">
        <v>0</v>
      </c>
    </row>
    <row r="1962" ht="15.75" customHeight="1">
      <c r="A1962" s="2">
        <v>0.0219458733821544</v>
      </c>
      <c r="B1962" s="2">
        <v>1.798208466549865</v>
      </c>
      <c r="C1962" s="2">
        <v>0.0721584799588645</v>
      </c>
      <c r="D1962" s="2">
        <v>0.0958948220505962</v>
      </c>
      <c r="E1962" s="2" t="s">
        <v>153</v>
      </c>
      <c r="F1962" s="2">
        <v>16196.0</v>
      </c>
      <c r="G1962" s="2">
        <v>4596.0</v>
      </c>
      <c r="H1962" s="2">
        <v>20792.0</v>
      </c>
      <c r="I1962" s="2">
        <v>9.0</v>
      </c>
      <c r="J1962" s="2" t="b">
        <v>0</v>
      </c>
    </row>
    <row r="1963" ht="15.75" customHeight="1">
      <c r="A1963" s="2">
        <v>0.01578600474604</v>
      </c>
      <c r="B1963" s="2">
        <v>1.753307850192599</v>
      </c>
      <c r="C1963" s="2">
        <v>0.0795639149326404</v>
      </c>
      <c r="D1963" s="2">
        <v>0.1049859907481547</v>
      </c>
      <c r="E1963" s="2" t="s">
        <v>183</v>
      </c>
      <c r="F1963" s="2">
        <v>16196.0</v>
      </c>
      <c r="G1963" s="2">
        <v>4596.0</v>
      </c>
      <c r="H1963" s="2">
        <v>20792.0</v>
      </c>
      <c r="I1963" s="2">
        <v>9.0</v>
      </c>
      <c r="J1963" s="2" t="b">
        <v>0</v>
      </c>
    </row>
    <row r="1964" ht="15.75" customHeight="1">
      <c r="A1964" s="2">
        <v>5.629019432389E-4</v>
      </c>
      <c r="B1964" s="2">
        <v>1.750546397217464</v>
      </c>
      <c r="C1964" s="2">
        <v>0.0800388246297813</v>
      </c>
      <c r="D1964" s="2">
        <v>0.1049859907481547</v>
      </c>
      <c r="E1964" s="2" t="s">
        <v>213</v>
      </c>
      <c r="F1964" s="2">
        <v>16196.0</v>
      </c>
      <c r="G1964" s="2">
        <v>4596.0</v>
      </c>
      <c r="H1964" s="2">
        <v>20792.0</v>
      </c>
      <c r="I1964" s="2">
        <v>9.0</v>
      </c>
      <c r="J1964" s="2" t="b">
        <v>0</v>
      </c>
    </row>
    <row r="1965" ht="15.75" customHeight="1">
      <c r="A1965" s="2">
        <v>0.0305839008209942</v>
      </c>
      <c r="B1965" s="2">
        <v>1.736661782848147</v>
      </c>
      <c r="C1965" s="2">
        <v>0.0824616994185979</v>
      </c>
      <c r="D1965" s="2">
        <v>0.1074662147261727</v>
      </c>
      <c r="E1965" s="2" t="s">
        <v>192</v>
      </c>
      <c r="F1965" s="2">
        <v>16196.0</v>
      </c>
      <c r="G1965" s="2">
        <v>4596.0</v>
      </c>
      <c r="H1965" s="2">
        <v>20792.0</v>
      </c>
      <c r="I1965" s="2">
        <v>9.0</v>
      </c>
      <c r="J1965" s="2" t="b">
        <v>0</v>
      </c>
    </row>
    <row r="1966" ht="15.75" customHeight="1">
      <c r="A1966" s="2">
        <v>0.0769377759107453</v>
      </c>
      <c r="B1966" s="2">
        <v>1.696543183088226</v>
      </c>
      <c r="C1966" s="2">
        <v>0.089798029341225</v>
      </c>
      <c r="D1966" s="2">
        <v>0.1162769354290221</v>
      </c>
      <c r="E1966" s="2" t="s">
        <v>66</v>
      </c>
      <c r="F1966" s="2">
        <v>16196.0</v>
      </c>
      <c r="G1966" s="2">
        <v>4596.0</v>
      </c>
      <c r="H1966" s="2">
        <v>20792.0</v>
      </c>
      <c r="I1966" s="2">
        <v>9.0</v>
      </c>
      <c r="J1966" s="2" t="b">
        <v>0</v>
      </c>
    </row>
    <row r="1967" ht="15.75" customHeight="1">
      <c r="A1967" s="2">
        <v>0.0023700527912572</v>
      </c>
      <c r="B1967" s="2">
        <v>1.691512716567331</v>
      </c>
      <c r="C1967" s="2">
        <v>0.090753908270013</v>
      </c>
      <c r="D1967" s="2">
        <v>0.1167661749716092</v>
      </c>
      <c r="E1967" s="2" t="s">
        <v>195</v>
      </c>
      <c r="F1967" s="2">
        <v>16196.0</v>
      </c>
      <c r="G1967" s="2">
        <v>4596.0</v>
      </c>
      <c r="H1967" s="2">
        <v>20792.0</v>
      </c>
      <c r="I1967" s="2">
        <v>9.0</v>
      </c>
      <c r="J1967" s="2" t="b">
        <v>0</v>
      </c>
    </row>
    <row r="1968" ht="15.75" customHeight="1">
      <c r="A1968" s="2">
        <v>0.0255503908636849</v>
      </c>
      <c r="B1968" s="2">
        <v>1.681624732439866</v>
      </c>
      <c r="C1968" s="2">
        <v>0.0926566508012039</v>
      </c>
      <c r="D1968" s="2">
        <v>0.118459768745843</v>
      </c>
      <c r="E1968" s="2" t="s">
        <v>89</v>
      </c>
      <c r="F1968" s="2">
        <v>16196.0</v>
      </c>
      <c r="G1968" s="2">
        <v>4596.0</v>
      </c>
      <c r="H1968" s="2">
        <v>20792.0</v>
      </c>
      <c r="I1968" s="2">
        <v>9.0</v>
      </c>
      <c r="J1968" s="2" t="b">
        <v>0</v>
      </c>
    </row>
    <row r="1969" ht="15.75" customHeight="1">
      <c r="A1969" s="2">
        <v>0.0237917467245023</v>
      </c>
      <c r="B1969" s="2">
        <v>1.642389370556207</v>
      </c>
      <c r="C1969" s="2">
        <v>0.1005244600966875</v>
      </c>
      <c r="D1969" s="2">
        <v>0.1277103203744081</v>
      </c>
      <c r="E1969" s="2" t="s">
        <v>165</v>
      </c>
      <c r="F1969" s="2">
        <v>16196.0</v>
      </c>
      <c r="G1969" s="2">
        <v>4596.0</v>
      </c>
      <c r="H1969" s="2">
        <v>20792.0</v>
      </c>
      <c r="I1969" s="2">
        <v>9.0</v>
      </c>
      <c r="J1969" s="2" t="b">
        <v>0</v>
      </c>
    </row>
    <row r="1970" ht="15.75" customHeight="1">
      <c r="A1970" s="2">
        <v>0.0227596435452938</v>
      </c>
      <c r="B1970" s="2">
        <v>1.624839391687138</v>
      </c>
      <c r="C1970" s="2">
        <v>0.1042119436607373</v>
      </c>
      <c r="D1970" s="2">
        <v>0.1315675788716809</v>
      </c>
      <c r="E1970" s="2" t="s">
        <v>201</v>
      </c>
      <c r="F1970" s="2">
        <v>16196.0</v>
      </c>
      <c r="G1970" s="2">
        <v>4596.0</v>
      </c>
      <c r="H1970" s="2">
        <v>20792.0</v>
      </c>
      <c r="I1970" s="2">
        <v>9.0</v>
      </c>
      <c r="J1970" s="2" t="b">
        <v>0</v>
      </c>
    </row>
    <row r="1971" ht="15.75" customHeight="1">
      <c r="A1971" s="2">
        <v>0.0145551803510436</v>
      </c>
      <c r="B1971" s="2">
        <v>1.586022369743442</v>
      </c>
      <c r="C1971" s="2">
        <v>0.1127494437533005</v>
      </c>
      <c r="D1971" s="2">
        <v>0.141462035019669</v>
      </c>
      <c r="E1971" s="2" t="s">
        <v>123</v>
      </c>
      <c r="F1971" s="2">
        <v>16196.0</v>
      </c>
      <c r="G1971" s="2">
        <v>4596.0</v>
      </c>
      <c r="H1971" s="2">
        <v>20792.0</v>
      </c>
      <c r="I1971" s="2">
        <v>9.0</v>
      </c>
      <c r="J1971" s="2" t="b">
        <v>0</v>
      </c>
    </row>
    <row r="1972" ht="15.75" customHeight="1">
      <c r="A1972" s="2">
        <v>0.0471617132785729</v>
      </c>
      <c r="B1972" s="2">
        <v>1.57304746306517</v>
      </c>
      <c r="C1972" s="2">
        <v>0.1157230454628603</v>
      </c>
      <c r="D1972" s="2">
        <v>0.1442966369351715</v>
      </c>
      <c r="E1972" s="2" t="s">
        <v>49</v>
      </c>
      <c r="F1972" s="2">
        <v>16196.0</v>
      </c>
      <c r="G1972" s="2">
        <v>4596.0</v>
      </c>
      <c r="H1972" s="2">
        <v>20792.0</v>
      </c>
      <c r="I1972" s="2">
        <v>9.0</v>
      </c>
      <c r="J1972" s="2" t="b">
        <v>0</v>
      </c>
    </row>
    <row r="1973" ht="15.75" customHeight="1">
      <c r="A1973" s="2">
        <v>0.0330946880295383</v>
      </c>
      <c r="B1973" s="2">
        <v>1.53360380916009</v>
      </c>
      <c r="C1973" s="2">
        <v>0.1251423671212991</v>
      </c>
      <c r="D1973" s="2">
        <v>0.155084405880383</v>
      </c>
      <c r="E1973" s="2" t="s">
        <v>38</v>
      </c>
      <c r="F1973" s="2">
        <v>16196.0</v>
      </c>
      <c r="G1973" s="2">
        <v>4596.0</v>
      </c>
      <c r="H1973" s="2">
        <v>20792.0</v>
      </c>
      <c r="I1973" s="2">
        <v>9.0</v>
      </c>
      <c r="J1973" s="2" t="b">
        <v>0</v>
      </c>
    </row>
    <row r="1974" ht="15.75" customHeight="1">
      <c r="A1974" s="2">
        <v>0.0134892577769559</v>
      </c>
      <c r="B1974" s="2">
        <v>1.49091134396568</v>
      </c>
      <c r="C1974" s="2">
        <v>0.1359999442269387</v>
      </c>
      <c r="D1974" s="2">
        <v>0.1675121264258635</v>
      </c>
      <c r="E1974" s="2" t="s">
        <v>181</v>
      </c>
      <c r="F1974" s="2">
        <v>16196.0</v>
      </c>
      <c r="G1974" s="2">
        <v>4596.0</v>
      </c>
      <c r="H1974" s="2">
        <v>20792.0</v>
      </c>
      <c r="I1974" s="2">
        <v>9.0</v>
      </c>
      <c r="J1974" s="2" t="b">
        <v>0</v>
      </c>
    </row>
    <row r="1975" ht="15.75" customHeight="1">
      <c r="A1975" s="2">
        <v>0.0193423332129379</v>
      </c>
      <c r="B1975" s="2">
        <v>1.448732693239403</v>
      </c>
      <c r="C1975" s="2">
        <v>0.1474273283892869</v>
      </c>
      <c r="D1975" s="2">
        <v>0.1804867899068846</v>
      </c>
      <c r="E1975" s="2" t="s">
        <v>92</v>
      </c>
      <c r="F1975" s="2">
        <v>16196.0</v>
      </c>
      <c r="G1975" s="2">
        <v>4596.0</v>
      </c>
      <c r="H1975" s="2">
        <v>20792.0</v>
      </c>
      <c r="I1975" s="2">
        <v>9.0</v>
      </c>
      <c r="J1975" s="2" t="b">
        <v>0</v>
      </c>
    </row>
    <row r="1976" ht="15.75" customHeight="1">
      <c r="A1976" s="2">
        <v>0.0200435661684822</v>
      </c>
      <c r="B1976" s="2">
        <v>1.410822505531313</v>
      </c>
      <c r="C1976" s="2">
        <v>0.1583119194721881</v>
      </c>
      <c r="D1976" s="2">
        <v>0.1914910642717484</v>
      </c>
      <c r="E1976" s="2" t="s">
        <v>121</v>
      </c>
      <c r="F1976" s="2">
        <v>16196.0</v>
      </c>
      <c r="G1976" s="2">
        <v>4596.0</v>
      </c>
      <c r="H1976" s="2">
        <v>20792.0</v>
      </c>
      <c r="I1976" s="2">
        <v>9.0</v>
      </c>
      <c r="J1976" s="2" t="b">
        <v>0</v>
      </c>
    </row>
    <row r="1977" ht="15.75" customHeight="1">
      <c r="A1977" s="2">
        <v>0.0061413620258748</v>
      </c>
      <c r="B1977" s="2">
        <v>1.384368460095352</v>
      </c>
      <c r="C1977" s="2">
        <v>0.1662605197459813</v>
      </c>
      <c r="D1977" s="2">
        <v>0.1999084820755252</v>
      </c>
      <c r="E1977" s="2" t="s">
        <v>196</v>
      </c>
      <c r="F1977" s="2">
        <v>16196.0</v>
      </c>
      <c r="G1977" s="2">
        <v>4596.0</v>
      </c>
      <c r="H1977" s="2">
        <v>20792.0</v>
      </c>
      <c r="I1977" s="2">
        <v>9.0</v>
      </c>
      <c r="J1977" s="2" t="b">
        <v>0</v>
      </c>
    </row>
    <row r="1978" ht="15.75" customHeight="1">
      <c r="A1978" s="2">
        <v>0.0121455247185864</v>
      </c>
      <c r="B1978" s="2">
        <v>1.371832199178611</v>
      </c>
      <c r="C1978" s="2">
        <v>0.1701304839836303</v>
      </c>
      <c r="D1978" s="2">
        <v>0.2033512293768836</v>
      </c>
      <c r="E1978" s="2" t="s">
        <v>164</v>
      </c>
      <c r="F1978" s="2">
        <v>16196.0</v>
      </c>
      <c r="G1978" s="2">
        <v>4596.0</v>
      </c>
      <c r="H1978" s="2">
        <v>20792.0</v>
      </c>
      <c r="I1978" s="2">
        <v>9.0</v>
      </c>
      <c r="J1978" s="2" t="b">
        <v>0</v>
      </c>
    </row>
    <row r="1979" ht="15.75" customHeight="1">
      <c r="A1979" s="2">
        <v>0.0349837352117874</v>
      </c>
      <c r="B1979" s="2">
        <v>1.318935712278864</v>
      </c>
      <c r="C1979" s="2">
        <v>0.187205132930429</v>
      </c>
      <c r="D1979" s="2">
        <v>0.2224437461879215</v>
      </c>
      <c r="E1979" s="2" t="s">
        <v>44</v>
      </c>
      <c r="F1979" s="2">
        <v>16196.0</v>
      </c>
      <c r="G1979" s="2">
        <v>4596.0</v>
      </c>
      <c r="H1979" s="2">
        <v>20792.0</v>
      </c>
      <c r="I1979" s="2">
        <v>9.0</v>
      </c>
      <c r="J1979" s="2" t="b">
        <v>0</v>
      </c>
    </row>
    <row r="1980" ht="15.75" customHeight="1">
      <c r="A1980" s="2">
        <v>0.0069253488807452</v>
      </c>
      <c r="B1980" s="2">
        <v>1.255065318458991</v>
      </c>
      <c r="C1980" s="2">
        <v>0.2094691566015305</v>
      </c>
      <c r="D1980" s="2">
        <v>0.2460044746134254</v>
      </c>
      <c r="E1980" s="2" t="s">
        <v>190</v>
      </c>
      <c r="F1980" s="2">
        <v>16196.0</v>
      </c>
      <c r="G1980" s="2">
        <v>4596.0</v>
      </c>
      <c r="H1980" s="2">
        <v>20792.0</v>
      </c>
      <c r="I1980" s="2">
        <v>9.0</v>
      </c>
      <c r="J1980" s="2" t="b">
        <v>0</v>
      </c>
    </row>
    <row r="1981" ht="15.75" customHeight="1">
      <c r="A1981" s="2">
        <v>0.0020192901892442</v>
      </c>
      <c r="B1981" s="2">
        <v>1.15907781502137</v>
      </c>
      <c r="C1981" s="2">
        <v>0.2464377804514159</v>
      </c>
      <c r="D1981" s="2">
        <v>0.2877481598334452</v>
      </c>
      <c r="E1981" s="2" t="s">
        <v>200</v>
      </c>
      <c r="F1981" s="2">
        <v>16196.0</v>
      </c>
      <c r="G1981" s="2">
        <v>4596.0</v>
      </c>
      <c r="H1981" s="2">
        <v>20792.0</v>
      </c>
      <c r="I1981" s="2">
        <v>9.0</v>
      </c>
      <c r="J1981" s="2" t="b">
        <v>0</v>
      </c>
    </row>
    <row r="1982" ht="15.75" customHeight="1">
      <c r="A1982" s="2">
        <v>0.053417722016281</v>
      </c>
      <c r="B1982" s="2">
        <v>1.14506387162864</v>
      </c>
      <c r="C1982" s="2">
        <v>0.2521958814967919</v>
      </c>
      <c r="D1982" s="2">
        <v>0.2927791267951263</v>
      </c>
      <c r="E1982" s="2" t="s">
        <v>55</v>
      </c>
      <c r="F1982" s="2">
        <v>16196.0</v>
      </c>
      <c r="G1982" s="2">
        <v>4596.0</v>
      </c>
      <c r="H1982" s="2">
        <v>20792.0</v>
      </c>
      <c r="I1982" s="2">
        <v>9.0</v>
      </c>
      <c r="J1982" s="2" t="b">
        <v>0</v>
      </c>
    </row>
    <row r="1983" ht="15.75" customHeight="1">
      <c r="A1983" s="2">
        <v>0.0271683358076544</v>
      </c>
      <c r="B1983" s="2">
        <v>1.110353749714448</v>
      </c>
      <c r="C1983" s="2">
        <v>0.2668594618130533</v>
      </c>
      <c r="D1983" s="2">
        <v>0.3080320644927815</v>
      </c>
      <c r="E1983" s="2" t="s">
        <v>57</v>
      </c>
      <c r="F1983" s="2">
        <v>16196.0</v>
      </c>
      <c r="G1983" s="2">
        <v>4596.0</v>
      </c>
      <c r="H1983" s="2">
        <v>20792.0</v>
      </c>
      <c r="I1983" s="2">
        <v>9.0</v>
      </c>
      <c r="J1983" s="2" t="b">
        <v>0</v>
      </c>
    </row>
    <row r="1984" ht="15.75" customHeight="1">
      <c r="A1984" s="2">
        <v>0.0308441402667075</v>
      </c>
      <c r="B1984" s="2">
        <v>1.030582497827282</v>
      </c>
      <c r="C1984" s="2">
        <v>0.3027486360255426</v>
      </c>
      <c r="D1984" s="2">
        <v>0.3474728663474977</v>
      </c>
      <c r="E1984" s="2" t="s">
        <v>42</v>
      </c>
      <c r="F1984" s="2">
        <v>16196.0</v>
      </c>
      <c r="G1984" s="2">
        <v>4596.0</v>
      </c>
      <c r="H1984" s="2">
        <v>20792.0</v>
      </c>
      <c r="I1984" s="2">
        <v>9.0</v>
      </c>
      <c r="J1984" s="2" t="b">
        <v>0</v>
      </c>
    </row>
    <row r="1985" ht="15.75" customHeight="1">
      <c r="A1985" s="2">
        <v>0.0213457109309716</v>
      </c>
      <c r="B1985" s="2">
        <v>1.002699040155369</v>
      </c>
      <c r="C1985" s="2">
        <v>0.3160177632035584</v>
      </c>
      <c r="D1985" s="2">
        <v>0.3606530404921966</v>
      </c>
      <c r="E1985" s="2" t="s">
        <v>43</v>
      </c>
      <c r="F1985" s="2">
        <v>16196.0</v>
      </c>
      <c r="G1985" s="2">
        <v>4596.0</v>
      </c>
      <c r="H1985" s="2">
        <v>20792.0</v>
      </c>
      <c r="I1985" s="2">
        <v>9.0</v>
      </c>
      <c r="J1985" s="2" t="b">
        <v>0</v>
      </c>
    </row>
    <row r="1986" ht="15.75" customHeight="1">
      <c r="A1986" s="2">
        <v>0.0253671367100018</v>
      </c>
      <c r="B1986" s="2">
        <v>0.9361611973115572</v>
      </c>
      <c r="C1986" s="2">
        <v>0.3492010721778242</v>
      </c>
      <c r="D1986" s="2">
        <v>0.3962843628085421</v>
      </c>
      <c r="E1986" s="2" t="s">
        <v>48</v>
      </c>
      <c r="F1986" s="2">
        <v>16196.0</v>
      </c>
      <c r="G1986" s="2">
        <v>4596.0</v>
      </c>
      <c r="H1986" s="2">
        <v>20792.0</v>
      </c>
      <c r="I1986" s="2">
        <v>9.0</v>
      </c>
      <c r="J1986" s="2" t="b">
        <v>0</v>
      </c>
    </row>
    <row r="1987" ht="15.75" customHeight="1">
      <c r="A1987" s="2">
        <v>0.0208716991022191</v>
      </c>
      <c r="B1987" s="2">
        <v>0.9163189183018132</v>
      </c>
      <c r="C1987" s="2">
        <v>0.3595102768447554</v>
      </c>
      <c r="D1987" s="2">
        <v>0.4057043347633553</v>
      </c>
      <c r="E1987" s="2" t="s">
        <v>54</v>
      </c>
      <c r="F1987" s="2">
        <v>16196.0</v>
      </c>
      <c r="G1987" s="2">
        <v>4596.0</v>
      </c>
      <c r="H1987" s="2">
        <v>20792.0</v>
      </c>
      <c r="I1987" s="2">
        <v>9.0</v>
      </c>
      <c r="J1987" s="2" t="b">
        <v>0</v>
      </c>
    </row>
    <row r="1988" ht="15.75" customHeight="1">
      <c r="A1988" s="2">
        <v>0.01989390632596</v>
      </c>
      <c r="B1988" s="2">
        <v>0.8521922121653759</v>
      </c>
      <c r="C1988" s="2">
        <v>0.3941172349031794</v>
      </c>
      <c r="D1988" s="2">
        <v>0.4422871191691235</v>
      </c>
      <c r="E1988" s="2" t="s">
        <v>37</v>
      </c>
      <c r="F1988" s="2">
        <v>16196.0</v>
      </c>
      <c r="G1988" s="2">
        <v>4596.0</v>
      </c>
      <c r="H1988" s="2">
        <v>20792.0</v>
      </c>
      <c r="I1988" s="2">
        <v>9.0</v>
      </c>
      <c r="J1988" s="2" t="b">
        <v>0</v>
      </c>
    </row>
    <row r="1989" ht="15.75" customHeight="1">
      <c r="A1989" s="2">
        <v>7.227760579231E-4</v>
      </c>
      <c r="B1989" s="2">
        <v>0.8454341255390446</v>
      </c>
      <c r="C1989" s="2">
        <v>0.3978782275108317</v>
      </c>
      <c r="D1989" s="2">
        <v>0.4440408947910939</v>
      </c>
      <c r="E1989" s="2" t="s">
        <v>204</v>
      </c>
      <c r="F1989" s="2">
        <v>16196.0</v>
      </c>
      <c r="G1989" s="2">
        <v>4596.0</v>
      </c>
      <c r="H1989" s="2">
        <v>20792.0</v>
      </c>
      <c r="I1989" s="2">
        <v>9.0</v>
      </c>
      <c r="J1989" s="2" t="b">
        <v>0</v>
      </c>
    </row>
    <row r="1990" ht="15.75" customHeight="1">
      <c r="A1990" s="2">
        <v>0.003551069153515</v>
      </c>
      <c r="B1990" s="2">
        <v>0.8009576307915426</v>
      </c>
      <c r="C1990" s="2">
        <v>0.4231653278320222</v>
      </c>
      <c r="D1990" s="2">
        <v>0.4671005258036529</v>
      </c>
      <c r="E1990" s="2" t="s">
        <v>211</v>
      </c>
      <c r="F1990" s="2">
        <v>16196.0</v>
      </c>
      <c r="G1990" s="2">
        <v>4596.0</v>
      </c>
      <c r="H1990" s="2">
        <v>20792.0</v>
      </c>
      <c r="I1990" s="2">
        <v>9.0</v>
      </c>
      <c r="J1990" s="2" t="b">
        <v>0</v>
      </c>
    </row>
    <row r="1991" ht="15.75" customHeight="1">
      <c r="A1991" s="2">
        <v>0.021145451872192</v>
      </c>
      <c r="B1991" s="2">
        <v>0.748724640633815</v>
      </c>
      <c r="C1991" s="2">
        <v>0.4540316592678333</v>
      </c>
      <c r="D1991" s="2">
        <v>0.4984477998483821</v>
      </c>
      <c r="E1991" s="2" t="s">
        <v>193</v>
      </c>
      <c r="F1991" s="2">
        <v>16196.0</v>
      </c>
      <c r="G1991" s="2">
        <v>4596.0</v>
      </c>
      <c r="H1991" s="2">
        <v>20792.0</v>
      </c>
      <c r="I1991" s="2">
        <v>9.0</v>
      </c>
      <c r="J1991" s="2" t="b">
        <v>0</v>
      </c>
    </row>
    <row r="1992" ht="15.75" customHeight="1">
      <c r="A1992" s="2">
        <v>0.0234534284753971</v>
      </c>
      <c r="B1992" s="2">
        <v>0.725291249065349</v>
      </c>
      <c r="C1992" s="2">
        <v>0.468281536563655</v>
      </c>
      <c r="D1992" s="2">
        <v>0.5085638192788081</v>
      </c>
      <c r="E1992" s="2" t="s">
        <v>39</v>
      </c>
      <c r="F1992" s="2">
        <v>16196.0</v>
      </c>
      <c r="G1992" s="2">
        <v>4596.0</v>
      </c>
      <c r="H1992" s="2">
        <v>20792.0</v>
      </c>
      <c r="I1992" s="2">
        <v>9.0</v>
      </c>
      <c r="J1992" s="2" t="b">
        <v>0</v>
      </c>
    </row>
    <row r="1993" ht="15.75" customHeight="1">
      <c r="A1993" s="2">
        <v>0.0112094509280233</v>
      </c>
      <c r="B1993" s="2">
        <v>0.7033433745169162</v>
      </c>
      <c r="C1993" s="2">
        <v>0.4818496622865584</v>
      </c>
      <c r="D1993" s="2">
        <v>0.5205007047159615</v>
      </c>
      <c r="E1993" s="2" t="s">
        <v>72</v>
      </c>
      <c r="F1993" s="2">
        <v>16196.0</v>
      </c>
      <c r="G1993" s="2">
        <v>4596.0</v>
      </c>
      <c r="H1993" s="2">
        <v>20792.0</v>
      </c>
      <c r="I1993" s="2">
        <v>9.0</v>
      </c>
      <c r="J1993" s="2" t="b">
        <v>0</v>
      </c>
    </row>
    <row r="1994" ht="15.75" customHeight="1">
      <c r="A1994" s="2">
        <v>0.0065315907465206</v>
      </c>
      <c r="B1994" s="2">
        <v>0.6275539285801875</v>
      </c>
      <c r="C1994" s="2">
        <v>0.5303030899151644</v>
      </c>
      <c r="D1994" s="2">
        <v>0.5697937455471447</v>
      </c>
      <c r="E1994" s="2" t="s">
        <v>58</v>
      </c>
      <c r="F1994" s="2">
        <v>16196.0</v>
      </c>
      <c r="G1994" s="2">
        <v>4596.0</v>
      </c>
      <c r="H1994" s="2">
        <v>20792.0</v>
      </c>
      <c r="I1994" s="2">
        <v>9.0</v>
      </c>
      <c r="J1994" s="2" t="b">
        <v>0</v>
      </c>
    </row>
    <row r="1995" ht="15.75" customHeight="1">
      <c r="A1995" s="2">
        <v>0.0087235076784827</v>
      </c>
      <c r="B1995" s="2">
        <v>0.6125169936333503</v>
      </c>
      <c r="C1995" s="2">
        <v>0.5402024574783142</v>
      </c>
      <c r="D1995" s="2">
        <v>0.5773592402678278</v>
      </c>
      <c r="E1995" s="2" t="s">
        <v>30</v>
      </c>
      <c r="F1995" s="2">
        <v>16196.0</v>
      </c>
      <c r="G1995" s="2">
        <v>4596.0</v>
      </c>
      <c r="H1995" s="2">
        <v>20792.0</v>
      </c>
      <c r="I1995" s="2">
        <v>9.0</v>
      </c>
      <c r="J1995" s="2" t="b">
        <v>0</v>
      </c>
    </row>
    <row r="1996" ht="15.75" customHeight="1">
      <c r="A1996" s="2">
        <v>0.0166663957541136</v>
      </c>
      <c r="B1996" s="2">
        <v>0.5536593347901784</v>
      </c>
      <c r="C1996" s="2">
        <v>0.5798179646595024</v>
      </c>
      <c r="D1996" s="2">
        <v>0.6164380466379974</v>
      </c>
      <c r="E1996" s="2" t="s">
        <v>45</v>
      </c>
      <c r="F1996" s="2">
        <v>16196.0</v>
      </c>
      <c r="G1996" s="2">
        <v>4596.0</v>
      </c>
      <c r="H1996" s="2">
        <v>20792.0</v>
      </c>
      <c r="I1996" s="2">
        <v>9.0</v>
      </c>
      <c r="J1996" s="2" t="b">
        <v>0</v>
      </c>
    </row>
    <row r="1997" ht="15.75" customHeight="1">
      <c r="A1997" s="2">
        <v>0.0036509834580165</v>
      </c>
      <c r="B1997" s="2">
        <v>0.4329135000230812</v>
      </c>
      <c r="C1997" s="2">
        <v>0.6650821028967995</v>
      </c>
      <c r="D1997" s="2">
        <v>0.703385260655254</v>
      </c>
      <c r="E1997" s="2" t="s">
        <v>189</v>
      </c>
      <c r="F1997" s="2">
        <v>16196.0</v>
      </c>
      <c r="G1997" s="2">
        <v>4596.0</v>
      </c>
      <c r="H1997" s="2">
        <v>20792.0</v>
      </c>
      <c r="I1997" s="2">
        <v>9.0</v>
      </c>
      <c r="J1997" s="2" t="b">
        <v>0</v>
      </c>
    </row>
    <row r="1998" ht="15.75" customHeight="1">
      <c r="A1998" s="2">
        <v>0.0026192502299693</v>
      </c>
      <c r="B1998" s="2">
        <v>0.4185256322989436</v>
      </c>
      <c r="C1998" s="2">
        <v>0.6755671730394723</v>
      </c>
      <c r="D1998" s="2">
        <v>0.7107529633019449</v>
      </c>
      <c r="E1998" s="2" t="s">
        <v>194</v>
      </c>
      <c r="F1998" s="2">
        <v>16196.0</v>
      </c>
      <c r="G1998" s="2">
        <v>4596.0</v>
      </c>
      <c r="H1998" s="2">
        <v>20792.0</v>
      </c>
      <c r="I1998" s="2">
        <v>9.0</v>
      </c>
      <c r="J1998" s="2" t="b">
        <v>0</v>
      </c>
    </row>
    <row r="1999" ht="15.75" customHeight="1">
      <c r="A1999" s="2">
        <v>0.0140800549534131</v>
      </c>
      <c r="B1999" s="2">
        <v>0.4081821885825381</v>
      </c>
      <c r="C1999" s="2">
        <v>0.6831441272675838</v>
      </c>
      <c r="D1999" s="2">
        <v>0.7150005891608908</v>
      </c>
      <c r="E1999" s="2" t="s">
        <v>133</v>
      </c>
      <c r="F1999" s="2">
        <v>16196.0</v>
      </c>
      <c r="G1999" s="2">
        <v>4596.0</v>
      </c>
      <c r="H1999" s="2">
        <v>20792.0</v>
      </c>
      <c r="I1999" s="2">
        <v>9.0</v>
      </c>
      <c r="J1999" s="2" t="b">
        <v>0</v>
      </c>
    </row>
    <row r="2000" ht="15.75" customHeight="1">
      <c r="A2000" s="2">
        <v>0.0570152873016898</v>
      </c>
      <c r="B2000" s="2">
        <v>0.3986472287995631</v>
      </c>
      <c r="C2000" s="2">
        <v>0.6901572506500309</v>
      </c>
      <c r="D2000" s="2">
        <v>0.7186173434603415</v>
      </c>
      <c r="E2000" s="2" t="s">
        <v>46</v>
      </c>
      <c r="F2000" s="2">
        <v>16196.0</v>
      </c>
      <c r="G2000" s="2">
        <v>4596.0</v>
      </c>
      <c r="H2000" s="2">
        <v>20792.0</v>
      </c>
      <c r="I2000" s="2">
        <v>9.0</v>
      </c>
      <c r="J2000" s="2" t="b">
        <v>0</v>
      </c>
    </row>
    <row r="2001" ht="15.75" customHeight="1">
      <c r="A2001" s="2">
        <v>0.002237029373192</v>
      </c>
      <c r="B2001" s="2">
        <v>0.2118470101670578</v>
      </c>
      <c r="C2001" s="2">
        <v>0.8322284686205729</v>
      </c>
      <c r="D2001" s="2">
        <v>0.8511102530922462</v>
      </c>
      <c r="E2001" s="2" t="s">
        <v>83</v>
      </c>
      <c r="F2001" s="2">
        <v>16196.0</v>
      </c>
      <c r="G2001" s="2">
        <v>4596.0</v>
      </c>
      <c r="H2001" s="2">
        <v>20792.0</v>
      </c>
      <c r="I2001" s="2">
        <v>9.0</v>
      </c>
      <c r="J2001" s="2" t="b">
        <v>0</v>
      </c>
    </row>
    <row r="2002" ht="15.75" customHeight="1">
      <c r="A2002" s="2">
        <v>0.0058059830626124</v>
      </c>
      <c r="B2002" s="2">
        <v>0.2092481390651266</v>
      </c>
      <c r="C2002" s="2">
        <v>0.8342565847141818</v>
      </c>
      <c r="D2002" s="2">
        <v>0.8511102530922462</v>
      </c>
      <c r="E2002" s="2" t="s">
        <v>170</v>
      </c>
      <c r="F2002" s="2">
        <v>16196.0</v>
      </c>
      <c r="G2002" s="2">
        <v>4596.0</v>
      </c>
      <c r="H2002" s="2">
        <v>20792.0</v>
      </c>
      <c r="I2002" s="2">
        <v>9.0</v>
      </c>
      <c r="J2002" s="2" t="b">
        <v>0</v>
      </c>
    </row>
    <row r="2003" ht="15.75" customHeight="1">
      <c r="A2003" s="2">
        <v>0.0026773724323864</v>
      </c>
      <c r="B2003" s="2">
        <v>0.1080825487464166</v>
      </c>
      <c r="C2003" s="2">
        <v>0.9139312541389208</v>
      </c>
      <c r="D2003" s="2">
        <v>0.9196847757333252</v>
      </c>
      <c r="E2003" s="2" t="s">
        <v>40</v>
      </c>
      <c r="F2003" s="2">
        <v>16196.0</v>
      </c>
      <c r="G2003" s="2">
        <v>4596.0</v>
      </c>
      <c r="H2003" s="2">
        <v>20792.0</v>
      </c>
      <c r="I2003" s="2">
        <v>9.0</v>
      </c>
      <c r="J2003" s="2" t="b">
        <v>0</v>
      </c>
    </row>
    <row r="2004" ht="15.75" customHeight="1">
      <c r="A2004" s="2">
        <v>0.0084325346170626</v>
      </c>
      <c r="B2004" s="2">
        <v>0.0373033821697285</v>
      </c>
      <c r="C2004" s="2">
        <v>0.9702434669465294</v>
      </c>
      <c r="D2004" s="2">
        <v>0.9702434669465294</v>
      </c>
      <c r="E2004" s="2" t="s">
        <v>129</v>
      </c>
      <c r="F2004" s="2">
        <v>16196.0</v>
      </c>
      <c r="G2004" s="2">
        <v>4596.0</v>
      </c>
      <c r="H2004" s="2">
        <v>20792.0</v>
      </c>
      <c r="I2004" s="2">
        <v>9.0</v>
      </c>
      <c r="J2004" s="2" t="b">
        <v>0</v>
      </c>
    </row>
    <row r="2005" ht="15.75" customHeight="1">
      <c r="A2005" s="2">
        <v>-0.0024354626710574</v>
      </c>
      <c r="B2005" s="2">
        <v>-0.1065690760583313</v>
      </c>
      <c r="C2005" s="2">
        <v>0.9151318808039524</v>
      </c>
      <c r="D2005" s="2">
        <v>0.9196847757333252</v>
      </c>
      <c r="E2005" s="2" t="s">
        <v>159</v>
      </c>
      <c r="F2005" s="2">
        <v>16196.0</v>
      </c>
      <c r="G2005" s="2">
        <v>4596.0</v>
      </c>
      <c r="H2005" s="2">
        <v>20792.0</v>
      </c>
      <c r="I2005" s="2">
        <v>9.0</v>
      </c>
      <c r="J2005" s="2" t="b">
        <v>0</v>
      </c>
    </row>
    <row r="2006" ht="15.75" customHeight="1">
      <c r="A2006" s="2">
        <v>-1.030205882717E-4</v>
      </c>
      <c r="B2006" s="2">
        <v>-0.1545869184690665</v>
      </c>
      <c r="C2006" s="2">
        <v>0.8771484841591175</v>
      </c>
      <c r="D2006" s="2">
        <v>0.8903718281414158</v>
      </c>
      <c r="E2006" s="2" t="s">
        <v>202</v>
      </c>
      <c r="F2006" s="2">
        <v>16196.0</v>
      </c>
      <c r="G2006" s="2">
        <v>4596.0</v>
      </c>
      <c r="H2006" s="2">
        <v>20792.0</v>
      </c>
      <c r="I2006" s="2">
        <v>9.0</v>
      </c>
      <c r="J2006" s="2" t="b">
        <v>0</v>
      </c>
    </row>
    <row r="2007" ht="15.75" customHeight="1">
      <c r="A2007" s="2">
        <v>-0.0040768309485904</v>
      </c>
      <c r="B2007" s="2">
        <v>-0.2733472275641249</v>
      </c>
      <c r="C2007" s="2">
        <v>0.7845890299959368</v>
      </c>
      <c r="D2007" s="2">
        <v>0.8086070615264247</v>
      </c>
      <c r="E2007" s="2" t="s">
        <v>63</v>
      </c>
      <c r="F2007" s="2">
        <v>16196.0</v>
      </c>
      <c r="G2007" s="2">
        <v>4596.0</v>
      </c>
      <c r="H2007" s="2">
        <v>20792.0</v>
      </c>
      <c r="I2007" s="2">
        <v>9.0</v>
      </c>
      <c r="J2007" s="2" t="b">
        <v>0</v>
      </c>
    </row>
    <row r="2008" ht="15.75" customHeight="1">
      <c r="A2008" s="2">
        <v>-0.0182126605347044</v>
      </c>
      <c r="B2008" s="2">
        <v>-0.2896884322094442</v>
      </c>
      <c r="C2008" s="2">
        <v>0.7720574956768633</v>
      </c>
      <c r="D2008" s="2">
        <v>0.7997723801370584</v>
      </c>
      <c r="E2008" s="2" t="s">
        <v>73</v>
      </c>
      <c r="F2008" s="2">
        <v>16196.0</v>
      </c>
      <c r="G2008" s="2">
        <v>4596.0</v>
      </c>
      <c r="H2008" s="2">
        <v>20792.0</v>
      </c>
      <c r="I2008" s="2">
        <v>9.0</v>
      </c>
      <c r="J2008" s="2" t="b">
        <v>0</v>
      </c>
    </row>
    <row r="2009" ht="15.75" customHeight="1">
      <c r="A2009" s="2">
        <v>-1.292747843437956E-5</v>
      </c>
      <c r="B2009" s="2">
        <v>-0.7286377216987546</v>
      </c>
      <c r="C2009" s="2">
        <v>0.4662315049479069</v>
      </c>
      <c r="D2009" s="2">
        <v>0.5085638192788081</v>
      </c>
      <c r="E2009" s="2" t="s">
        <v>214</v>
      </c>
      <c r="F2009" s="2">
        <v>16196.0</v>
      </c>
      <c r="G2009" s="2">
        <v>4596.0</v>
      </c>
      <c r="H2009" s="2">
        <v>20792.0</v>
      </c>
      <c r="I2009" s="2">
        <v>9.0</v>
      </c>
      <c r="J2009" s="2" t="b">
        <v>0</v>
      </c>
    </row>
    <row r="2010" ht="15.75" customHeight="1">
      <c r="A2010" s="2">
        <v>-0.0214307909025261</v>
      </c>
      <c r="B2010" s="2">
        <v>-0.8295562085732953</v>
      </c>
      <c r="C2010" s="2">
        <v>0.4067992692805234</v>
      </c>
      <c r="D2010" s="2">
        <v>0.4515024856849766</v>
      </c>
      <c r="E2010" s="2" t="s">
        <v>205</v>
      </c>
      <c r="F2010" s="2">
        <v>16196.0</v>
      </c>
      <c r="G2010" s="2">
        <v>4596.0</v>
      </c>
      <c r="H2010" s="2">
        <v>20792.0</v>
      </c>
      <c r="I2010" s="2">
        <v>9.0</v>
      </c>
      <c r="J2010" s="2" t="b">
        <v>0</v>
      </c>
    </row>
    <row r="2011" ht="15.75" customHeight="1">
      <c r="A2011" s="2">
        <v>-0.0089807861787447</v>
      </c>
      <c r="B2011" s="2">
        <v>-1.279724962705088</v>
      </c>
      <c r="C2011" s="2">
        <v>0.2006561625356135</v>
      </c>
      <c r="D2011" s="2">
        <v>0.2370324259192627</v>
      </c>
      <c r="E2011" s="2" t="s">
        <v>166</v>
      </c>
      <c r="F2011" s="2">
        <v>16196.0</v>
      </c>
      <c r="G2011" s="2">
        <v>4596.0</v>
      </c>
      <c r="H2011" s="2">
        <v>20792.0</v>
      </c>
      <c r="I2011" s="2">
        <v>9.0</v>
      </c>
      <c r="J2011" s="2" t="b">
        <v>0</v>
      </c>
    </row>
    <row r="2012" ht="15.75" customHeight="1">
      <c r="A2012" s="2">
        <v>-2.342998041545E-4</v>
      </c>
      <c r="B2012" s="2">
        <v>-1.429367225485845</v>
      </c>
      <c r="C2012" s="2">
        <v>0.1529137387648068</v>
      </c>
      <c r="D2012" s="2">
        <v>0.1860757544005481</v>
      </c>
      <c r="E2012" s="2" t="s">
        <v>212</v>
      </c>
      <c r="F2012" s="2">
        <v>16196.0</v>
      </c>
      <c r="G2012" s="2">
        <v>4596.0</v>
      </c>
      <c r="H2012" s="2">
        <v>20792.0</v>
      </c>
      <c r="I2012" s="2">
        <v>9.0</v>
      </c>
      <c r="J2012" s="2" t="b">
        <v>0</v>
      </c>
    </row>
    <row r="2013" ht="15.75" customHeight="1">
      <c r="A2013" s="2">
        <v>-0.290502566310054</v>
      </c>
      <c r="B2013" s="2">
        <v>-1.814055967469854</v>
      </c>
      <c r="C2013" s="2">
        <v>0.0696835185178337</v>
      </c>
      <c r="D2013" s="2">
        <v>0.0938404716040161</v>
      </c>
      <c r="E2013" s="2" t="s">
        <v>81</v>
      </c>
      <c r="F2013" s="2">
        <v>16196.0</v>
      </c>
      <c r="G2013" s="2">
        <v>4596.0</v>
      </c>
      <c r="H2013" s="2">
        <v>20792.0</v>
      </c>
      <c r="I2013" s="2">
        <v>9.0</v>
      </c>
      <c r="J2013" s="2" t="b">
        <v>0</v>
      </c>
    </row>
    <row r="2014" ht="15.75" customHeight="1">
      <c r="A2014" s="2">
        <v>-0.2535006277160727</v>
      </c>
      <c r="B2014" s="2">
        <v>-1.890907043985996</v>
      </c>
      <c r="C2014" s="2">
        <v>0.0586506447335125</v>
      </c>
      <c r="D2014" s="2">
        <v>0.0800502042984427</v>
      </c>
      <c r="E2014" s="2" t="s">
        <v>150</v>
      </c>
      <c r="F2014" s="2">
        <v>16196.0</v>
      </c>
      <c r="G2014" s="2">
        <v>4596.0</v>
      </c>
      <c r="H2014" s="2">
        <v>20792.0</v>
      </c>
      <c r="I2014" s="2">
        <v>9.0</v>
      </c>
      <c r="J2014" s="2" t="b">
        <v>0</v>
      </c>
    </row>
    <row r="2015" ht="15.75" customHeight="1">
      <c r="A2015" s="2">
        <v>-0.0069373429475718</v>
      </c>
      <c r="B2015" s="2">
        <v>-1.897062747497179</v>
      </c>
      <c r="C2015" s="2">
        <v>0.0578335017426064</v>
      </c>
      <c r="D2015" s="2">
        <v>0.0800502042984427</v>
      </c>
      <c r="E2015" s="2" t="s">
        <v>215</v>
      </c>
      <c r="F2015" s="2">
        <v>16196.0</v>
      </c>
      <c r="G2015" s="2">
        <v>4596.0</v>
      </c>
      <c r="H2015" s="2">
        <v>20792.0</v>
      </c>
      <c r="I2015" s="2">
        <v>9.0</v>
      </c>
      <c r="J2015" s="2" t="b">
        <v>0</v>
      </c>
    </row>
    <row r="2016" ht="15.75" customHeight="1">
      <c r="A2016" s="2">
        <v>-0.1915170617537157</v>
      </c>
      <c r="B2016" s="2">
        <v>-2.029168370473261</v>
      </c>
      <c r="C2016" s="2">
        <v>0.0424538586803767</v>
      </c>
      <c r="D2016" s="2">
        <v>0.0633413115792227</v>
      </c>
      <c r="E2016" s="2" t="s">
        <v>197</v>
      </c>
      <c r="F2016" s="2">
        <v>16196.0</v>
      </c>
      <c r="G2016" s="2">
        <v>4596.0</v>
      </c>
      <c r="H2016" s="2">
        <v>20792.0</v>
      </c>
      <c r="I2016" s="2">
        <v>9.0</v>
      </c>
      <c r="J2016" s="2" t="b">
        <v>0</v>
      </c>
    </row>
    <row r="2017" ht="15.75" customHeight="1">
      <c r="A2017" s="2">
        <v>-1.087585848794244</v>
      </c>
      <c r="B2017" s="2">
        <v>-2.137173433979233</v>
      </c>
      <c r="C2017" s="2">
        <v>0.0325955217481254</v>
      </c>
      <c r="D2017" s="2">
        <v>0.050261796894056</v>
      </c>
      <c r="E2017" s="2" t="s">
        <v>25</v>
      </c>
      <c r="F2017" s="2">
        <v>16196.0</v>
      </c>
      <c r="G2017" s="2">
        <v>4596.0</v>
      </c>
      <c r="H2017" s="2">
        <v>20792.0</v>
      </c>
      <c r="I2017" s="2">
        <v>9.0</v>
      </c>
      <c r="J2017" s="2" t="b">
        <v>0</v>
      </c>
    </row>
    <row r="2018" ht="15.75" customHeight="1">
      <c r="A2018" s="2">
        <v>-0.903402213085637</v>
      </c>
      <c r="B2018" s="2">
        <v>-2.236940489382708</v>
      </c>
      <c r="C2018" s="2">
        <v>0.0253007871435426</v>
      </c>
      <c r="D2018" s="2">
        <v>0.0415435749864338</v>
      </c>
      <c r="E2018" s="2" t="s">
        <v>34</v>
      </c>
      <c r="F2018" s="2">
        <v>16196.0</v>
      </c>
      <c r="G2018" s="2">
        <v>4596.0</v>
      </c>
      <c r="H2018" s="2">
        <v>20792.0</v>
      </c>
      <c r="I2018" s="2">
        <v>9.0</v>
      </c>
      <c r="J2018" s="2" t="b">
        <v>1</v>
      </c>
    </row>
    <row r="2019" ht="15.75" customHeight="1">
      <c r="A2019" s="2">
        <v>-0.0816735921526921</v>
      </c>
      <c r="B2019" s="2">
        <v>-2.48987393837028</v>
      </c>
      <c r="C2019" s="2">
        <v>0.0127865921343557</v>
      </c>
      <c r="D2019" s="2">
        <v>0.0250766175838821</v>
      </c>
      <c r="E2019" s="2" t="s">
        <v>217</v>
      </c>
      <c r="F2019" s="2">
        <v>16196.0</v>
      </c>
      <c r="G2019" s="2">
        <v>4596.0</v>
      </c>
      <c r="H2019" s="2">
        <v>20792.0</v>
      </c>
      <c r="I2019" s="2">
        <v>9.0</v>
      </c>
      <c r="J2019" s="2" t="b">
        <v>1</v>
      </c>
    </row>
    <row r="2020" ht="15.75" customHeight="1">
      <c r="A2020" s="2">
        <v>-1.021102821513943</v>
      </c>
      <c r="B2020" s="2">
        <v>-2.717554374469062</v>
      </c>
      <c r="C2020" s="2">
        <v>0.0065820815945798</v>
      </c>
      <c r="D2020" s="2">
        <v>0.015108869114831</v>
      </c>
      <c r="E2020" s="2" t="s">
        <v>24</v>
      </c>
      <c r="F2020" s="2">
        <v>16196.0</v>
      </c>
      <c r="G2020" s="2">
        <v>4596.0</v>
      </c>
      <c r="H2020" s="2">
        <v>20792.0</v>
      </c>
      <c r="I2020" s="2">
        <v>9.0</v>
      </c>
      <c r="J2020" s="2" t="b">
        <v>1</v>
      </c>
    </row>
    <row r="2021" ht="15.75" customHeight="1">
      <c r="A2021" s="2">
        <v>-0.377070974712465</v>
      </c>
      <c r="B2021" s="2">
        <v>-4.833717865821948</v>
      </c>
      <c r="C2021" s="2">
        <v>1.349629784176743E-6</v>
      </c>
      <c r="D2021" s="2">
        <v>4.543753606728369E-5</v>
      </c>
      <c r="E2021" s="2" t="s">
        <v>216</v>
      </c>
      <c r="F2021" s="2">
        <v>16196.0</v>
      </c>
      <c r="G2021" s="2">
        <v>4596.0</v>
      </c>
      <c r="H2021" s="2">
        <v>20792.0</v>
      </c>
      <c r="I2021" s="2">
        <v>9.0</v>
      </c>
      <c r="J2021" s="2" t="b">
        <v>1</v>
      </c>
    </row>
    <row r="2022" ht="15.75" customHeight="1"/>
  </sheetData>
  <conditionalFormatting sqref="I1:I2022">
    <cfRule type="colorScale" priority="1">
      <colorScale>
        <cfvo type="min"/>
        <cfvo type="max"/>
        <color rgb="FFEAD1DC"/>
        <color rgb="FFF1C232"/>
      </colorScale>
    </cfRule>
  </conditionalFormatting>
  <conditionalFormatting sqref="J1:J2022">
    <cfRule type="cellIs" dxfId="4" priority="2" operator="equal">
      <formula>"TRUE"</formula>
    </cfRule>
  </conditionalFormatting>
  <conditionalFormatting sqref="J1:J2022">
    <cfRule type="cellIs" dxfId="5" priority="3" operator="equal">
      <formula>"FALSE"</formula>
    </cfRule>
  </conditionalFormatting>
  <conditionalFormatting sqref="A1:B2022">
    <cfRule type="colorScale" priority="4">
      <colorScale>
        <cfvo type="percent" val="0"/>
        <cfvo type="percent" val="100"/>
        <color rgb="FF4A86E8"/>
        <color rgb="FFFF0000"/>
      </colorScale>
    </cfRule>
  </conditionalFormatting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9.29"/>
    <col customWidth="1" min="2" max="2" width="14.0"/>
    <col customWidth="1" min="3" max="4" width="22.86"/>
    <col customWidth="1" min="5" max="5" width="22.0"/>
    <col customWidth="1" min="6" max="6" width="7.0"/>
    <col customWidth="1" min="7" max="7" width="6.57"/>
    <col customWidth="1" min="8" max="8" width="7.43"/>
    <col customWidth="1" min="9" max="9" width="5.57"/>
    <col customWidth="1" min="10" max="10" width="6.0"/>
    <col customWidth="1" min="11" max="26" width="8.71"/>
  </cols>
  <sheetData>
    <row r="1">
      <c r="A1" s="4" t="s">
        <v>7</v>
      </c>
      <c r="B1" s="5" t="s">
        <v>8</v>
      </c>
      <c r="C1" s="5" t="s">
        <v>9</v>
      </c>
      <c r="D1" s="5" t="s">
        <v>10</v>
      </c>
      <c r="E1" s="5" t="s">
        <v>11</v>
      </c>
      <c r="F1" s="5" t="s">
        <v>12</v>
      </c>
      <c r="G1" s="5" t="s">
        <v>13</v>
      </c>
      <c r="H1" s="5" t="s">
        <v>14</v>
      </c>
      <c r="I1" s="5" t="s">
        <v>1</v>
      </c>
      <c r="J1" s="5" t="s">
        <v>15</v>
      </c>
    </row>
    <row r="2">
      <c r="A2" s="2">
        <v>4.072817425143263</v>
      </c>
      <c r="B2" s="2">
        <v>10.63275329138779</v>
      </c>
      <c r="C2" s="2">
        <v>2.731017779604678E-26</v>
      </c>
      <c r="D2" s="2">
        <v>1.037786756249778E-24</v>
      </c>
      <c r="E2" s="2" t="s">
        <v>218</v>
      </c>
      <c r="F2" s="2">
        <v>16196.0</v>
      </c>
      <c r="G2" s="2">
        <v>4596.0</v>
      </c>
      <c r="H2" s="2">
        <v>20792.0</v>
      </c>
      <c r="I2" s="2">
        <v>0.0</v>
      </c>
      <c r="J2" s="2" t="b">
        <v>1</v>
      </c>
    </row>
    <row r="3">
      <c r="A3" s="2">
        <v>6.605423596075878</v>
      </c>
      <c r="B3" s="2">
        <v>9.770303988388433</v>
      </c>
      <c r="C3" s="2">
        <v>1.824892965339261E-22</v>
      </c>
      <c r="D3" s="2">
        <v>3.467296634144596E-21</v>
      </c>
      <c r="E3" s="2" t="s">
        <v>219</v>
      </c>
      <c r="F3" s="2">
        <v>16196.0</v>
      </c>
      <c r="G3" s="2">
        <v>4596.0</v>
      </c>
      <c r="H3" s="2">
        <v>20792.0</v>
      </c>
      <c r="I3" s="2">
        <v>0.0</v>
      </c>
      <c r="J3" s="2" t="b">
        <v>1</v>
      </c>
    </row>
    <row r="4">
      <c r="A4" s="2">
        <v>3.505933392184594</v>
      </c>
      <c r="B4" s="2">
        <v>9.58722141663167</v>
      </c>
      <c r="C4" s="2">
        <v>1.099777418369995E-21</v>
      </c>
      <c r="D4" s="2">
        <v>1.393051396601994E-20</v>
      </c>
      <c r="E4" s="2" t="s">
        <v>220</v>
      </c>
      <c r="F4" s="2">
        <v>16196.0</v>
      </c>
      <c r="G4" s="2">
        <v>4596.0</v>
      </c>
      <c r="H4" s="2">
        <v>20792.0</v>
      </c>
      <c r="I4" s="2">
        <v>0.0</v>
      </c>
      <c r="J4" s="2" t="b">
        <v>1</v>
      </c>
    </row>
    <row r="5">
      <c r="A5" s="2">
        <v>0.2429490109734663</v>
      </c>
      <c r="B5" s="2">
        <v>8.381614950158033</v>
      </c>
      <c r="C5" s="2">
        <v>5.704265510637415E-17</v>
      </c>
      <c r="D5" s="2">
        <v>5.419052235105544E-16</v>
      </c>
      <c r="E5" s="2" t="s">
        <v>76</v>
      </c>
      <c r="F5" s="2">
        <v>16196.0</v>
      </c>
      <c r="G5" s="2">
        <v>4596.0</v>
      </c>
      <c r="H5" s="2">
        <v>20792.0</v>
      </c>
      <c r="I5" s="2">
        <v>0.0</v>
      </c>
      <c r="J5" s="2" t="b">
        <v>1</v>
      </c>
    </row>
    <row r="6">
      <c r="A6" s="2">
        <v>1.96519214714056</v>
      </c>
      <c r="B6" s="2">
        <v>8.13217816808403</v>
      </c>
      <c r="C6" s="2">
        <v>4.669030008680891E-16</v>
      </c>
      <c r="D6" s="2">
        <v>3.548462806597477E-15</v>
      </c>
      <c r="E6" s="2" t="s">
        <v>221</v>
      </c>
      <c r="F6" s="2">
        <v>16196.0</v>
      </c>
      <c r="G6" s="2">
        <v>4596.0</v>
      </c>
      <c r="H6" s="2">
        <v>20792.0</v>
      </c>
      <c r="I6" s="2">
        <v>0.0</v>
      </c>
      <c r="J6" s="2" t="b">
        <v>1</v>
      </c>
    </row>
    <row r="7">
      <c r="A7" s="2">
        <v>4.970914493616006</v>
      </c>
      <c r="B7" s="2">
        <v>6.889583225798814</v>
      </c>
      <c r="C7" s="2">
        <v>6.791155486518729E-12</v>
      </c>
      <c r="D7" s="2">
        <v>4.301065141461862E-11</v>
      </c>
      <c r="E7" s="2" t="s">
        <v>222</v>
      </c>
      <c r="F7" s="2">
        <v>16196.0</v>
      </c>
      <c r="G7" s="2">
        <v>4596.0</v>
      </c>
      <c r="H7" s="2">
        <v>20792.0</v>
      </c>
      <c r="I7" s="2">
        <v>0.0</v>
      </c>
      <c r="J7" s="2" t="b">
        <v>1</v>
      </c>
    </row>
    <row r="8">
      <c r="A8" s="2">
        <v>14.90644575734329</v>
      </c>
      <c r="B8" s="2">
        <v>6.215240659173848</v>
      </c>
      <c r="C8" s="2">
        <v>1.280448661979084E-9</v>
      </c>
      <c r="D8" s="2">
        <v>6.239512880612054E-9</v>
      </c>
      <c r="E8" s="2" t="s">
        <v>223</v>
      </c>
      <c r="F8" s="2">
        <v>16196.0</v>
      </c>
      <c r="G8" s="2">
        <v>4596.0</v>
      </c>
      <c r="H8" s="2">
        <v>20792.0</v>
      </c>
      <c r="I8" s="2">
        <v>0.0</v>
      </c>
      <c r="J8" s="2" t="b">
        <v>1</v>
      </c>
    </row>
    <row r="9">
      <c r="A9" s="2">
        <v>13.23781795318409</v>
      </c>
      <c r="B9" s="2">
        <v>6.208247027645817</v>
      </c>
      <c r="C9" s="2">
        <v>1.333534439732951E-9</v>
      </c>
      <c r="D9" s="2">
        <v>6.239512880612054E-9</v>
      </c>
      <c r="E9" s="2" t="s">
        <v>224</v>
      </c>
      <c r="F9" s="2">
        <v>16196.0</v>
      </c>
      <c r="G9" s="2">
        <v>4596.0</v>
      </c>
      <c r="H9" s="2">
        <v>20792.0</v>
      </c>
      <c r="I9" s="2">
        <v>0.0</v>
      </c>
      <c r="J9" s="2" t="b">
        <v>1</v>
      </c>
    </row>
    <row r="10">
      <c r="A10" s="2">
        <v>19.6673907417239</v>
      </c>
      <c r="B10" s="2">
        <v>6.190537203115292</v>
      </c>
      <c r="C10" s="2">
        <v>1.477779366460749E-9</v>
      </c>
      <c r="D10" s="2">
        <v>6.239512880612054E-9</v>
      </c>
      <c r="E10" s="2" t="s">
        <v>225</v>
      </c>
      <c r="F10" s="2">
        <v>16196.0</v>
      </c>
      <c r="G10" s="2">
        <v>4596.0</v>
      </c>
      <c r="H10" s="2">
        <v>20792.0</v>
      </c>
      <c r="I10" s="2">
        <v>0.0</v>
      </c>
      <c r="J10" s="2" t="b">
        <v>1</v>
      </c>
    </row>
    <row r="11">
      <c r="A11" s="2">
        <v>1.696108586974279</v>
      </c>
      <c r="B11" s="2">
        <v>6.031436012421743</v>
      </c>
      <c r="C11" s="2">
        <v>1.671876854496759E-9</v>
      </c>
      <c r="D11" s="2">
        <v>6.353132047087685E-9</v>
      </c>
      <c r="E11" s="2" t="s">
        <v>226</v>
      </c>
      <c r="F11" s="2">
        <v>16196.0</v>
      </c>
      <c r="G11" s="2">
        <v>4596.0</v>
      </c>
      <c r="H11" s="2">
        <v>20792.0</v>
      </c>
      <c r="I11" s="2">
        <v>0.0</v>
      </c>
      <c r="J11" s="2" t="b">
        <v>1</v>
      </c>
    </row>
    <row r="12">
      <c r="A12" s="2">
        <v>8.080042496804628</v>
      </c>
      <c r="B12" s="2">
        <v>5.503370745690213</v>
      </c>
      <c r="C12" s="2">
        <v>6.640092255919357E-8</v>
      </c>
      <c r="D12" s="2">
        <v>2.155474067740048E-7</v>
      </c>
      <c r="E12" s="2" t="s">
        <v>227</v>
      </c>
      <c r="F12" s="2">
        <v>16196.0</v>
      </c>
      <c r="G12" s="2">
        <v>4596.0</v>
      </c>
      <c r="H12" s="2">
        <v>20792.0</v>
      </c>
      <c r="I12" s="2">
        <v>0.0</v>
      </c>
      <c r="J12" s="2" t="b">
        <v>1</v>
      </c>
    </row>
    <row r="13">
      <c r="A13" s="2">
        <v>8.24037900542723</v>
      </c>
      <c r="B13" s="2">
        <v>5.49867160897502</v>
      </c>
      <c r="C13" s="2">
        <v>6.806760213915941E-8</v>
      </c>
      <c r="D13" s="2">
        <v>2.155474067740048E-7</v>
      </c>
      <c r="E13" s="2" t="s">
        <v>228</v>
      </c>
      <c r="F13" s="2">
        <v>16196.0</v>
      </c>
      <c r="G13" s="2">
        <v>4596.0</v>
      </c>
      <c r="H13" s="2">
        <v>20792.0</v>
      </c>
      <c r="I13" s="2">
        <v>0.0</v>
      </c>
      <c r="J13" s="2" t="b">
        <v>1</v>
      </c>
    </row>
    <row r="14">
      <c r="A14" s="2">
        <v>6.247879208641702</v>
      </c>
      <c r="B14" s="2">
        <v>5.393013590864435</v>
      </c>
      <c r="C14" s="2">
        <v>1.1832084205341E-7</v>
      </c>
      <c r="D14" s="2">
        <v>3.458609229253522E-7</v>
      </c>
      <c r="E14" s="2" t="s">
        <v>229</v>
      </c>
      <c r="F14" s="2">
        <v>16196.0</v>
      </c>
      <c r="G14" s="2">
        <v>4596.0</v>
      </c>
      <c r="H14" s="2">
        <v>20792.0</v>
      </c>
      <c r="I14" s="2">
        <v>0.0</v>
      </c>
      <c r="J14" s="2" t="b">
        <v>1</v>
      </c>
    </row>
    <row r="15">
      <c r="A15" s="2">
        <v>5.298029880598746</v>
      </c>
      <c r="B15" s="2">
        <v>5.339170686446689</v>
      </c>
      <c r="C15" s="2">
        <v>1.563075402706808E-7</v>
      </c>
      <c r="D15" s="2">
        <v>4.242633235918478E-7</v>
      </c>
      <c r="E15" s="2" t="s">
        <v>230</v>
      </c>
      <c r="F15" s="2">
        <v>16196.0</v>
      </c>
      <c r="G15" s="2">
        <v>4596.0</v>
      </c>
      <c r="H15" s="2">
        <v>20792.0</v>
      </c>
      <c r="I15" s="2">
        <v>0.0</v>
      </c>
      <c r="J15" s="2" t="b">
        <v>1</v>
      </c>
    </row>
    <row r="16">
      <c r="A16" s="2">
        <v>5.643374171077243</v>
      </c>
      <c r="B16" s="2">
        <v>5.094687116553852</v>
      </c>
      <c r="C16" s="2">
        <v>5.378223812082052E-7</v>
      </c>
      <c r="D16" s="2">
        <v>1.362483365727453E-6</v>
      </c>
      <c r="E16" s="2" t="s">
        <v>231</v>
      </c>
      <c r="F16" s="2">
        <v>16196.0</v>
      </c>
      <c r="G16" s="2">
        <v>4596.0</v>
      </c>
      <c r="H16" s="2">
        <v>20792.0</v>
      </c>
      <c r="I16" s="2">
        <v>0.0</v>
      </c>
      <c r="J16" s="2" t="b">
        <v>1</v>
      </c>
    </row>
    <row r="17">
      <c r="A17" s="2">
        <v>4.897285253777206</v>
      </c>
      <c r="B17" s="2">
        <v>4.863959898369424</v>
      </c>
      <c r="C17" s="2">
        <v>1.652917275716754E-6</v>
      </c>
      <c r="D17" s="2">
        <v>3.925678529827291E-6</v>
      </c>
      <c r="E17" s="2" t="s">
        <v>232</v>
      </c>
      <c r="F17" s="2">
        <v>16196.0</v>
      </c>
      <c r="G17" s="2">
        <v>4596.0</v>
      </c>
      <c r="H17" s="2">
        <v>20792.0</v>
      </c>
      <c r="I17" s="2">
        <v>0.0</v>
      </c>
      <c r="J17" s="2" t="b">
        <v>1</v>
      </c>
    </row>
    <row r="18">
      <c r="A18" s="2">
        <v>4.033195752233781</v>
      </c>
      <c r="B18" s="2">
        <v>4.839975586979005</v>
      </c>
      <c r="C18" s="2">
        <v>1.853008754332713E-6</v>
      </c>
      <c r="D18" s="2">
        <v>4.142019568508416E-6</v>
      </c>
      <c r="E18" s="2" t="s">
        <v>233</v>
      </c>
      <c r="F18" s="2">
        <v>16196.0</v>
      </c>
      <c r="G18" s="2">
        <v>4596.0</v>
      </c>
      <c r="H18" s="2">
        <v>20792.0</v>
      </c>
      <c r="I18" s="2">
        <v>0.0</v>
      </c>
      <c r="J18" s="2" t="b">
        <v>1</v>
      </c>
    </row>
    <row r="19">
      <c r="A19" s="2">
        <v>4.986971463887832</v>
      </c>
      <c r="B19" s="2">
        <v>4.672480402371999</v>
      </c>
      <c r="C19" s="2">
        <v>4.062797986509243E-6</v>
      </c>
      <c r="D19" s="2">
        <v>8.577017971519512E-6</v>
      </c>
      <c r="E19" s="2" t="s">
        <v>234</v>
      </c>
      <c r="F19" s="2">
        <v>16196.0</v>
      </c>
      <c r="G19" s="2">
        <v>4596.0</v>
      </c>
      <c r="H19" s="2">
        <v>20792.0</v>
      </c>
      <c r="I19" s="2">
        <v>0.0</v>
      </c>
      <c r="J19" s="2" t="b">
        <v>1</v>
      </c>
    </row>
    <row r="20">
      <c r="A20" s="2">
        <v>4.881715456753768</v>
      </c>
      <c r="B20" s="2">
        <v>4.639860189422294</v>
      </c>
      <c r="C20" s="2">
        <v>4.72146939927215E-6</v>
      </c>
      <c r="D20" s="2">
        <v>9.4429387985443E-6</v>
      </c>
      <c r="E20" s="2" t="s">
        <v>235</v>
      </c>
      <c r="F20" s="2">
        <v>16196.0</v>
      </c>
      <c r="G20" s="2">
        <v>4596.0</v>
      </c>
      <c r="H20" s="2">
        <v>20792.0</v>
      </c>
      <c r="I20" s="2">
        <v>0.0</v>
      </c>
      <c r="J20" s="2" t="b">
        <v>1</v>
      </c>
    </row>
    <row r="21">
      <c r="A21" s="2">
        <v>3.852614940275569</v>
      </c>
      <c r="B21" s="2">
        <v>4.606340685212213</v>
      </c>
      <c r="C21" s="2">
        <v>5.504732210356746E-6</v>
      </c>
      <c r="D21" s="2">
        <v>1.021578255436732E-5</v>
      </c>
      <c r="E21" s="2" t="s">
        <v>236</v>
      </c>
      <c r="F21" s="2">
        <v>16196.0</v>
      </c>
      <c r="G21" s="2">
        <v>4596.0</v>
      </c>
      <c r="H21" s="2">
        <v>20792.0</v>
      </c>
      <c r="I21" s="2">
        <v>0.0</v>
      </c>
      <c r="J21" s="2" t="b">
        <v>1</v>
      </c>
    </row>
    <row r="22" ht="15.75" customHeight="1">
      <c r="A22" s="2">
        <v>0.6466078419668377</v>
      </c>
      <c r="B22" s="2">
        <v>4.542866631455153</v>
      </c>
      <c r="C22" s="2">
        <v>5.645564043202991E-6</v>
      </c>
      <c r="D22" s="2">
        <v>1.021578255436732E-5</v>
      </c>
      <c r="E22" s="2" t="s">
        <v>237</v>
      </c>
      <c r="F22" s="2">
        <v>16196.0</v>
      </c>
      <c r="G22" s="2">
        <v>4596.0</v>
      </c>
      <c r="H22" s="2">
        <v>20792.0</v>
      </c>
      <c r="I22" s="2">
        <v>0.0</v>
      </c>
      <c r="J22" s="2" t="b">
        <v>1</v>
      </c>
    </row>
    <row r="23" ht="15.75" customHeight="1">
      <c r="A23" s="2">
        <v>3.861091685375092</v>
      </c>
      <c r="B23" s="2">
        <v>4.496421398963278</v>
      </c>
      <c r="C23" s="2">
        <v>9.04759374094452E-6</v>
      </c>
      <c r="D23" s="2">
        <v>1.56276619161769E-5</v>
      </c>
      <c r="E23" s="2" t="s">
        <v>238</v>
      </c>
      <c r="F23" s="2">
        <v>16196.0</v>
      </c>
      <c r="G23" s="2">
        <v>4596.0</v>
      </c>
      <c r="H23" s="2">
        <v>20792.0</v>
      </c>
      <c r="I23" s="2">
        <v>0.0</v>
      </c>
      <c r="J23" s="2" t="b">
        <v>1</v>
      </c>
    </row>
    <row r="24" ht="15.75" customHeight="1">
      <c r="A24" s="2">
        <v>3.751173614294971</v>
      </c>
      <c r="B24" s="2">
        <v>4.336870075587959</v>
      </c>
      <c r="C24" s="2">
        <v>1.828542453430732E-5</v>
      </c>
      <c r="D24" s="2">
        <v>3.021070140450775E-5</v>
      </c>
      <c r="E24" s="2" t="s">
        <v>239</v>
      </c>
      <c r="F24" s="2">
        <v>16196.0</v>
      </c>
      <c r="G24" s="2">
        <v>4596.0</v>
      </c>
      <c r="H24" s="2">
        <v>20792.0</v>
      </c>
      <c r="I24" s="2">
        <v>0.0</v>
      </c>
      <c r="J24" s="2" t="b">
        <v>1</v>
      </c>
    </row>
    <row r="25" ht="15.75" customHeight="1">
      <c r="A25" s="2">
        <v>0.7691692587894887</v>
      </c>
      <c r="B25" s="2">
        <v>4.180848472981165</v>
      </c>
      <c r="C25" s="2">
        <v>2.929564654097002E-5</v>
      </c>
      <c r="D25" s="2">
        <v>4.638477368986921E-5</v>
      </c>
      <c r="E25" s="2" t="s">
        <v>240</v>
      </c>
      <c r="F25" s="2">
        <v>16196.0</v>
      </c>
      <c r="G25" s="2">
        <v>4596.0</v>
      </c>
      <c r="H25" s="2">
        <v>20792.0</v>
      </c>
      <c r="I25" s="2">
        <v>0.0</v>
      </c>
      <c r="J25" s="2" t="b">
        <v>1</v>
      </c>
    </row>
    <row r="26" ht="15.75" customHeight="1">
      <c r="A26" s="2">
        <v>0.8567090308381151</v>
      </c>
      <c r="B26" s="2">
        <v>4.065891973826965</v>
      </c>
      <c r="C26" s="2">
        <v>4.816987281297979E-5</v>
      </c>
      <c r="D26" s="2">
        <v>7.321820667572927E-5</v>
      </c>
      <c r="E26" s="2" t="s">
        <v>241</v>
      </c>
      <c r="F26" s="2">
        <v>16196.0</v>
      </c>
      <c r="G26" s="2">
        <v>4596.0</v>
      </c>
      <c r="H26" s="2">
        <v>20792.0</v>
      </c>
      <c r="I26" s="2">
        <v>0.0</v>
      </c>
      <c r="J26" s="2" t="b">
        <v>1</v>
      </c>
    </row>
    <row r="27" ht="15.75" customHeight="1">
      <c r="A27" s="2">
        <v>3.018172892618802</v>
      </c>
      <c r="B27" s="2">
        <v>3.959446667338632</v>
      </c>
      <c r="C27" s="2">
        <v>8.880423792884831E-5</v>
      </c>
      <c r="D27" s="2">
        <v>1.297908092806E-4</v>
      </c>
      <c r="E27" s="2" t="s">
        <v>242</v>
      </c>
      <c r="F27" s="2">
        <v>16196.0</v>
      </c>
      <c r="G27" s="2">
        <v>4596.0</v>
      </c>
      <c r="H27" s="2">
        <v>20792.0</v>
      </c>
      <c r="I27" s="2">
        <v>0.0</v>
      </c>
      <c r="J27" s="2" t="b">
        <v>1</v>
      </c>
    </row>
    <row r="28" ht="15.75" customHeight="1">
      <c r="A28" s="2">
        <v>0.7662793115009443</v>
      </c>
      <c r="B28" s="2">
        <v>3.853272788752039</v>
      </c>
      <c r="C28" s="2">
        <v>1.171467187354E-4</v>
      </c>
      <c r="D28" s="2">
        <v>1.648731597017E-4</v>
      </c>
      <c r="E28" s="2" t="s">
        <v>243</v>
      </c>
      <c r="F28" s="2">
        <v>16196.0</v>
      </c>
      <c r="G28" s="2">
        <v>4596.0</v>
      </c>
      <c r="H28" s="2">
        <v>20792.0</v>
      </c>
      <c r="I28" s="2">
        <v>0.0</v>
      </c>
      <c r="J28" s="2" t="b">
        <v>1</v>
      </c>
    </row>
    <row r="29" ht="15.75" customHeight="1">
      <c r="A29" s="2">
        <v>1.016863148954567</v>
      </c>
      <c r="B29" s="2">
        <v>3.573464874007535</v>
      </c>
      <c r="C29" s="2">
        <v>3.561482912594E-4</v>
      </c>
      <c r="D29" s="2">
        <v>4.833441095663E-4</v>
      </c>
      <c r="E29" s="2" t="s">
        <v>244</v>
      </c>
      <c r="F29" s="2">
        <v>16196.0</v>
      </c>
      <c r="G29" s="2">
        <v>4596.0</v>
      </c>
      <c r="H29" s="2">
        <v>20792.0</v>
      </c>
      <c r="I29" s="2">
        <v>0.0</v>
      </c>
      <c r="J29" s="2" t="b">
        <v>1</v>
      </c>
    </row>
    <row r="30" ht="15.75" customHeight="1">
      <c r="A30" s="2">
        <v>2.828690863153904</v>
      </c>
      <c r="B30" s="2">
        <v>3.4383416592679</v>
      </c>
      <c r="C30" s="2">
        <v>6.044812188358E-4</v>
      </c>
      <c r="D30" s="2">
        <v>7.920788384745E-4</v>
      </c>
      <c r="E30" s="2" t="s">
        <v>245</v>
      </c>
      <c r="F30" s="2">
        <v>16196.0</v>
      </c>
      <c r="G30" s="2">
        <v>4596.0</v>
      </c>
      <c r="H30" s="2">
        <v>20792.0</v>
      </c>
      <c r="I30" s="2">
        <v>0.0</v>
      </c>
      <c r="J30" s="2" t="b">
        <v>1</v>
      </c>
    </row>
    <row r="31" ht="15.75" customHeight="1">
      <c r="A31" s="2">
        <v>2.673459157156198</v>
      </c>
      <c r="B31" s="2">
        <v>3.374775846160464</v>
      </c>
      <c r="C31" s="2">
        <v>7.471453388295E-4</v>
      </c>
      <c r="D31" s="2">
        <v>9.463840958508E-4</v>
      </c>
      <c r="E31" s="2" t="s">
        <v>246</v>
      </c>
      <c r="F31" s="2">
        <v>16196.0</v>
      </c>
      <c r="G31" s="2">
        <v>4596.0</v>
      </c>
      <c r="H31" s="2">
        <v>20792.0</v>
      </c>
      <c r="I31" s="2">
        <v>0.0</v>
      </c>
      <c r="J31" s="2" t="b">
        <v>1</v>
      </c>
    </row>
    <row r="32" ht="15.75" customHeight="1">
      <c r="A32" s="2">
        <v>2.13087138563869</v>
      </c>
      <c r="B32" s="2">
        <v>3.093461905234149</v>
      </c>
      <c r="C32" s="2">
        <v>0.0020436721026548</v>
      </c>
      <c r="D32" s="2">
        <v>0.0025051464484156</v>
      </c>
      <c r="E32" s="2" t="s">
        <v>247</v>
      </c>
      <c r="F32" s="2">
        <v>16196.0</v>
      </c>
      <c r="G32" s="2">
        <v>4596.0</v>
      </c>
      <c r="H32" s="2">
        <v>20792.0</v>
      </c>
      <c r="I32" s="2">
        <v>0.0</v>
      </c>
      <c r="J32" s="2" t="b">
        <v>1</v>
      </c>
    </row>
    <row r="33" ht="15.75" customHeight="1">
      <c r="A33" s="2">
        <v>5.056896560533091</v>
      </c>
      <c r="B33" s="2">
        <v>3.036050674678454</v>
      </c>
      <c r="C33" s="2">
        <v>0.002546215607172</v>
      </c>
      <c r="D33" s="2">
        <v>0.0030236310335168</v>
      </c>
      <c r="E33" s="2" t="s">
        <v>248</v>
      </c>
      <c r="F33" s="2">
        <v>16196.0</v>
      </c>
      <c r="G33" s="2">
        <v>4596.0</v>
      </c>
      <c r="H33" s="2">
        <v>20792.0</v>
      </c>
      <c r="I33" s="2">
        <v>0.0</v>
      </c>
      <c r="J33" s="2" t="b">
        <v>1</v>
      </c>
    </row>
    <row r="34" ht="15.75" customHeight="1">
      <c r="A34" s="2">
        <v>2.026720283211339</v>
      </c>
      <c r="B34" s="2">
        <v>2.618175225552235</v>
      </c>
      <c r="C34" s="2">
        <v>0.0091596773969555</v>
      </c>
      <c r="D34" s="2">
        <v>0.0105475073055851</v>
      </c>
      <c r="E34" s="2" t="s">
        <v>249</v>
      </c>
      <c r="F34" s="2">
        <v>16196.0</v>
      </c>
      <c r="G34" s="2">
        <v>4596.0</v>
      </c>
      <c r="H34" s="2">
        <v>20792.0</v>
      </c>
      <c r="I34" s="2">
        <v>0.0</v>
      </c>
      <c r="J34" s="2" t="b">
        <v>1</v>
      </c>
    </row>
    <row r="35" ht="15.75" customHeight="1">
      <c r="A35" s="2">
        <v>3.698600841571669</v>
      </c>
      <c r="B35" s="2">
        <v>2.483452801249504</v>
      </c>
      <c r="C35" s="2">
        <v>0.0131414414884657</v>
      </c>
      <c r="D35" s="2">
        <v>0.0146874934282852</v>
      </c>
      <c r="E35" s="2" t="s">
        <v>250</v>
      </c>
      <c r="F35" s="2">
        <v>16196.0</v>
      </c>
      <c r="G35" s="2">
        <v>4596.0</v>
      </c>
      <c r="H35" s="2">
        <v>20792.0</v>
      </c>
      <c r="I35" s="2">
        <v>0.0</v>
      </c>
      <c r="J35" s="2" t="b">
        <v>1</v>
      </c>
    </row>
    <row r="36" ht="15.75" customHeight="1">
      <c r="A36" s="2">
        <v>1.426233198499312</v>
      </c>
      <c r="B36" s="2">
        <v>2.398365757894709</v>
      </c>
      <c r="C36" s="2">
        <v>0.0169222452393746</v>
      </c>
      <c r="D36" s="2">
        <v>0.0183727234027496</v>
      </c>
      <c r="E36" s="2" t="s">
        <v>251</v>
      </c>
      <c r="F36" s="2">
        <v>16196.0</v>
      </c>
      <c r="G36" s="2">
        <v>4596.0</v>
      </c>
      <c r="H36" s="2">
        <v>20792.0</v>
      </c>
      <c r="I36" s="2">
        <v>0.0</v>
      </c>
      <c r="J36" s="2" t="b">
        <v>1</v>
      </c>
    </row>
    <row r="37" ht="15.75" customHeight="1">
      <c r="A37" s="2">
        <v>0.8571211326849157</v>
      </c>
      <c r="B37" s="2">
        <v>1.372861815613403</v>
      </c>
      <c r="C37" s="2">
        <v>0.1700407593155318</v>
      </c>
      <c r="D37" s="2">
        <v>0.1794874681663947</v>
      </c>
      <c r="E37" s="2" t="s">
        <v>252</v>
      </c>
      <c r="F37" s="2">
        <v>16196.0</v>
      </c>
      <c r="G37" s="2">
        <v>4596.0</v>
      </c>
      <c r="H37" s="2">
        <v>20792.0</v>
      </c>
      <c r="I37" s="2">
        <v>0.0</v>
      </c>
      <c r="J37" s="2" t="b">
        <v>0</v>
      </c>
    </row>
    <row r="38" ht="15.75" customHeight="1">
      <c r="A38" s="2">
        <v>2.613407655714399</v>
      </c>
      <c r="B38" s="2">
        <v>1.34536344433244</v>
      </c>
      <c r="C38" s="2">
        <v>0.1787511166627507</v>
      </c>
      <c r="D38" s="2">
        <v>0.1835822279239061</v>
      </c>
      <c r="E38" s="2" t="s">
        <v>253</v>
      </c>
      <c r="F38" s="2">
        <v>16196.0</v>
      </c>
      <c r="G38" s="2">
        <v>4596.0</v>
      </c>
      <c r="H38" s="2">
        <v>20792.0</v>
      </c>
      <c r="I38" s="2">
        <v>0.0</v>
      </c>
      <c r="J38" s="2" t="b">
        <v>0</v>
      </c>
    </row>
    <row r="39" ht="15.75" customHeight="1">
      <c r="A39" s="2">
        <v>0.5691684861079866</v>
      </c>
      <c r="B39" s="2">
        <v>1.02901372241956</v>
      </c>
      <c r="C39" s="2">
        <v>0.3040654515811959</v>
      </c>
      <c r="D39" s="2">
        <v>0.3040654515811959</v>
      </c>
      <c r="E39" s="2" t="s">
        <v>254</v>
      </c>
      <c r="F39" s="2">
        <v>16196.0</v>
      </c>
      <c r="G39" s="2">
        <v>4596.0</v>
      </c>
      <c r="H39" s="2">
        <v>20792.0</v>
      </c>
      <c r="I39" s="2">
        <v>0.0</v>
      </c>
      <c r="J39" s="2" t="b">
        <v>0</v>
      </c>
    </row>
    <row r="40" ht="15.75" customHeight="1">
      <c r="A40" s="2">
        <v>4.071928186378017</v>
      </c>
      <c r="B40" s="2">
        <v>10.75617062691625</v>
      </c>
      <c r="C40" s="2">
        <v>7.303361600790523E-27</v>
      </c>
      <c r="D40" s="2">
        <v>2.775277408300399E-25</v>
      </c>
      <c r="E40" s="2" t="s">
        <v>218</v>
      </c>
      <c r="F40" s="2">
        <v>16196.0</v>
      </c>
      <c r="G40" s="2">
        <v>4596.0</v>
      </c>
      <c r="H40" s="2">
        <v>20792.0</v>
      </c>
      <c r="I40" s="2">
        <v>1.0</v>
      </c>
      <c r="J40" s="2" t="b">
        <v>1</v>
      </c>
    </row>
    <row r="41" ht="15.75" customHeight="1">
      <c r="A41" s="2">
        <v>6.454091176282237</v>
      </c>
      <c r="B41" s="2">
        <v>9.733669354959956</v>
      </c>
      <c r="C41" s="2">
        <v>2.610845295250449E-22</v>
      </c>
      <c r="D41" s="2">
        <v>4.960606060975854E-21</v>
      </c>
      <c r="E41" s="2" t="s">
        <v>219</v>
      </c>
      <c r="F41" s="2">
        <v>16196.0</v>
      </c>
      <c r="G41" s="2">
        <v>4596.0</v>
      </c>
      <c r="H41" s="2">
        <v>20792.0</v>
      </c>
      <c r="I41" s="2">
        <v>1.0</v>
      </c>
      <c r="J41" s="2" t="b">
        <v>1</v>
      </c>
    </row>
    <row r="42" ht="15.75" customHeight="1">
      <c r="A42" s="2">
        <v>3.477265831187469</v>
      </c>
      <c r="B42" s="2">
        <v>9.394959376851729</v>
      </c>
      <c r="C42" s="2">
        <v>6.853298090682235E-21</v>
      </c>
      <c r="D42" s="2">
        <v>8.680844248197499E-20</v>
      </c>
      <c r="E42" s="2" t="s">
        <v>220</v>
      </c>
      <c r="F42" s="2">
        <v>16196.0</v>
      </c>
      <c r="G42" s="2">
        <v>4596.0</v>
      </c>
      <c r="H42" s="2">
        <v>20792.0</v>
      </c>
      <c r="I42" s="2">
        <v>1.0</v>
      </c>
      <c r="J42" s="2" t="b">
        <v>1</v>
      </c>
    </row>
    <row r="43" ht="15.75" customHeight="1">
      <c r="A43" s="2">
        <v>0.2329705794195083</v>
      </c>
      <c r="B43" s="2">
        <v>8.486711265547717</v>
      </c>
      <c r="C43" s="2">
        <v>2.33296326064839E-17</v>
      </c>
      <c r="D43" s="2">
        <v>2.21631509761597E-16</v>
      </c>
      <c r="E43" s="2" t="s">
        <v>76</v>
      </c>
      <c r="F43" s="2">
        <v>16196.0</v>
      </c>
      <c r="G43" s="2">
        <v>4596.0</v>
      </c>
      <c r="H43" s="2">
        <v>20792.0</v>
      </c>
      <c r="I43" s="2">
        <v>1.0</v>
      </c>
      <c r="J43" s="2" t="b">
        <v>1</v>
      </c>
    </row>
    <row r="44" ht="15.75" customHeight="1">
      <c r="A44" s="2">
        <v>1.990330166006243</v>
      </c>
      <c r="B44" s="2">
        <v>8.223361996059387</v>
      </c>
      <c r="C44" s="2">
        <v>2.201203631158345E-16</v>
      </c>
      <c r="D44" s="2">
        <v>1.672914759680343E-15</v>
      </c>
      <c r="E44" s="2" t="s">
        <v>221</v>
      </c>
      <c r="F44" s="2">
        <v>16196.0</v>
      </c>
      <c r="G44" s="2">
        <v>4596.0</v>
      </c>
      <c r="H44" s="2">
        <v>20792.0</v>
      </c>
      <c r="I44" s="2">
        <v>1.0</v>
      </c>
      <c r="J44" s="2" t="b">
        <v>1</v>
      </c>
    </row>
    <row r="45" ht="15.75" customHeight="1">
      <c r="A45" s="2">
        <v>4.548695196020285</v>
      </c>
      <c r="B45" s="2">
        <v>6.303405935175519</v>
      </c>
      <c r="C45" s="2">
        <v>3.339153660251341E-10</v>
      </c>
      <c r="D45" s="2">
        <v>2.114797318159183E-9</v>
      </c>
      <c r="E45" s="2" t="s">
        <v>222</v>
      </c>
      <c r="F45" s="2">
        <v>16196.0</v>
      </c>
      <c r="G45" s="2">
        <v>4596.0</v>
      </c>
      <c r="H45" s="2">
        <v>20792.0</v>
      </c>
      <c r="I45" s="2">
        <v>1.0</v>
      </c>
      <c r="J45" s="2" t="b">
        <v>1</v>
      </c>
    </row>
    <row r="46" ht="15.75" customHeight="1">
      <c r="A46" s="2">
        <v>1.685253684909795</v>
      </c>
      <c r="B46" s="2">
        <v>6.163092933400478</v>
      </c>
      <c r="C46" s="2">
        <v>7.357446191075438E-10</v>
      </c>
      <c r="D46" s="2">
        <v>3.994042218012381E-9</v>
      </c>
      <c r="E46" s="2" t="s">
        <v>226</v>
      </c>
      <c r="F46" s="2">
        <v>16196.0</v>
      </c>
      <c r="G46" s="2">
        <v>4596.0</v>
      </c>
      <c r="H46" s="2">
        <v>20792.0</v>
      </c>
      <c r="I46" s="2">
        <v>1.0</v>
      </c>
      <c r="J46" s="2" t="b">
        <v>1</v>
      </c>
    </row>
    <row r="47" ht="15.75" customHeight="1">
      <c r="A47" s="2">
        <v>19.21967844947803</v>
      </c>
      <c r="B47" s="2">
        <v>6.034208905616444</v>
      </c>
      <c r="C47" s="2">
        <v>3.622605700998272E-9</v>
      </c>
      <c r="D47" s="2">
        <v>1.418404628602186E-8</v>
      </c>
      <c r="E47" s="2" t="s">
        <v>225</v>
      </c>
      <c r="F47" s="2">
        <v>16196.0</v>
      </c>
      <c r="G47" s="2">
        <v>4596.0</v>
      </c>
      <c r="H47" s="2">
        <v>20792.0</v>
      </c>
      <c r="I47" s="2">
        <v>1.0</v>
      </c>
      <c r="J47" s="2" t="b">
        <v>1</v>
      </c>
    </row>
    <row r="48" ht="15.75" customHeight="1">
      <c r="A48" s="2">
        <v>14.52826088746904</v>
      </c>
      <c r="B48" s="2">
        <v>6.03215267824782</v>
      </c>
      <c r="C48" s="2">
        <v>3.665143834600761E-9</v>
      </c>
      <c r="D48" s="2">
        <v>1.418404628602186E-8</v>
      </c>
      <c r="E48" s="2" t="s">
        <v>223</v>
      </c>
      <c r="F48" s="2">
        <v>16196.0</v>
      </c>
      <c r="G48" s="2">
        <v>4596.0</v>
      </c>
      <c r="H48" s="2">
        <v>20792.0</v>
      </c>
      <c r="I48" s="2">
        <v>1.0</v>
      </c>
      <c r="J48" s="2" t="b">
        <v>1</v>
      </c>
    </row>
    <row r="49" ht="15.75" customHeight="1">
      <c r="A49" s="2">
        <v>12.9082951276303</v>
      </c>
      <c r="B49" s="2">
        <v>6.028937212769147</v>
      </c>
      <c r="C49" s="2">
        <v>3.732643759479436E-9</v>
      </c>
      <c r="D49" s="2">
        <v>1.418404628602186E-8</v>
      </c>
      <c r="E49" s="2" t="s">
        <v>224</v>
      </c>
      <c r="F49" s="2">
        <v>16196.0</v>
      </c>
      <c r="G49" s="2">
        <v>4596.0</v>
      </c>
      <c r="H49" s="2">
        <v>20792.0</v>
      </c>
      <c r="I49" s="2">
        <v>1.0</v>
      </c>
      <c r="J49" s="2" t="b">
        <v>1</v>
      </c>
    </row>
    <row r="50" ht="15.75" customHeight="1">
      <c r="A50" s="2">
        <v>8.03035134153983</v>
      </c>
      <c r="B50" s="2">
        <v>5.335840888091032</v>
      </c>
      <c r="C50" s="2">
        <v>1.59010465670765E-7</v>
      </c>
      <c r="D50" s="2">
        <v>5.493088814080971E-7</v>
      </c>
      <c r="E50" s="2" t="s">
        <v>228</v>
      </c>
      <c r="F50" s="2">
        <v>16196.0</v>
      </c>
      <c r="G50" s="2">
        <v>4596.0</v>
      </c>
      <c r="H50" s="2">
        <v>20792.0</v>
      </c>
      <c r="I50" s="2">
        <v>1.0</v>
      </c>
      <c r="J50" s="2" t="b">
        <v>1</v>
      </c>
    </row>
    <row r="51" ht="15.75" customHeight="1">
      <c r="A51" s="2">
        <v>7.801129222509113</v>
      </c>
      <c r="B51" s="2">
        <v>5.238129053601101</v>
      </c>
      <c r="C51" s="2">
        <v>2.61966133216549E-7</v>
      </c>
      <c r="D51" s="2">
        <v>7.725714933608358E-7</v>
      </c>
      <c r="E51" s="2" t="s">
        <v>227</v>
      </c>
      <c r="F51" s="2">
        <v>16196.0</v>
      </c>
      <c r="G51" s="2">
        <v>4596.0</v>
      </c>
      <c r="H51" s="2">
        <v>20792.0</v>
      </c>
      <c r="I51" s="2">
        <v>1.0</v>
      </c>
      <c r="J51" s="2" t="b">
        <v>1</v>
      </c>
    </row>
    <row r="52" ht="15.75" customHeight="1">
      <c r="A52" s="2">
        <v>6.083667852697676</v>
      </c>
      <c r="B52" s="2">
        <v>5.236379198095797</v>
      </c>
      <c r="C52" s="2">
        <v>2.643007740444964E-7</v>
      </c>
      <c r="D52" s="2">
        <v>7.725714933608358E-7</v>
      </c>
      <c r="E52" s="2" t="s">
        <v>229</v>
      </c>
      <c r="F52" s="2">
        <v>16196.0</v>
      </c>
      <c r="G52" s="2">
        <v>4596.0</v>
      </c>
      <c r="H52" s="2">
        <v>20792.0</v>
      </c>
      <c r="I52" s="2">
        <v>1.0</v>
      </c>
      <c r="J52" s="2" t="b">
        <v>1</v>
      </c>
    </row>
    <row r="53" ht="15.75" customHeight="1">
      <c r="A53" s="2">
        <v>5.121601294499595</v>
      </c>
      <c r="B53" s="2">
        <v>5.125877584341923</v>
      </c>
      <c r="C53" s="2">
        <v>4.605861508339433E-7</v>
      </c>
      <c r="D53" s="2">
        <v>1.250162409406417E-6</v>
      </c>
      <c r="E53" s="2" t="s">
        <v>230</v>
      </c>
      <c r="F53" s="2">
        <v>16196.0</v>
      </c>
      <c r="G53" s="2">
        <v>4596.0</v>
      </c>
      <c r="H53" s="2">
        <v>20792.0</v>
      </c>
      <c r="I53" s="2">
        <v>1.0</v>
      </c>
      <c r="J53" s="2" t="b">
        <v>1</v>
      </c>
    </row>
    <row r="54" ht="15.75" customHeight="1">
      <c r="A54" s="2">
        <v>5.5144796899573</v>
      </c>
      <c r="B54" s="2">
        <v>4.970527957141044</v>
      </c>
      <c r="C54" s="2">
        <v>9.892953189521018E-7</v>
      </c>
      <c r="D54" s="2">
        <v>2.506214808011991E-6</v>
      </c>
      <c r="E54" s="2" t="s">
        <v>231</v>
      </c>
      <c r="F54" s="2">
        <v>16196.0</v>
      </c>
      <c r="G54" s="2">
        <v>4596.0</v>
      </c>
      <c r="H54" s="2">
        <v>20792.0</v>
      </c>
      <c r="I54" s="2">
        <v>1.0</v>
      </c>
      <c r="J54" s="2" t="b">
        <v>1</v>
      </c>
    </row>
    <row r="55" ht="15.75" customHeight="1">
      <c r="A55" s="2">
        <v>4.777556484565139</v>
      </c>
      <c r="B55" s="2">
        <v>4.742271633368419</v>
      </c>
      <c r="C55" s="2">
        <v>2.937365873874105E-6</v>
      </c>
      <c r="D55" s="2">
        <v>6.976243950450999E-6</v>
      </c>
      <c r="E55" s="2" t="s">
        <v>232</v>
      </c>
      <c r="F55" s="2">
        <v>16196.0</v>
      </c>
      <c r="G55" s="2">
        <v>4596.0</v>
      </c>
      <c r="H55" s="2">
        <v>20792.0</v>
      </c>
      <c r="I55" s="2">
        <v>1.0</v>
      </c>
      <c r="J55" s="2" t="b">
        <v>1</v>
      </c>
    </row>
    <row r="56" ht="15.75" customHeight="1">
      <c r="A56" s="2">
        <v>3.897140437191738</v>
      </c>
      <c r="B56" s="2">
        <v>4.669876873766949</v>
      </c>
      <c r="C56" s="2">
        <v>4.111942203661639E-6</v>
      </c>
      <c r="D56" s="2">
        <v>9.191400219949543E-6</v>
      </c>
      <c r="E56" s="2" t="s">
        <v>233</v>
      </c>
      <c r="F56" s="2">
        <v>16196.0</v>
      </c>
      <c r="G56" s="2">
        <v>4596.0</v>
      </c>
      <c r="H56" s="2">
        <v>20792.0</v>
      </c>
      <c r="I56" s="2">
        <v>1.0</v>
      </c>
      <c r="J56" s="2" t="b">
        <v>1</v>
      </c>
    </row>
    <row r="57" ht="15.75" customHeight="1">
      <c r="A57" s="2">
        <v>4.76814415985187</v>
      </c>
      <c r="B57" s="2">
        <v>4.525217503982729</v>
      </c>
      <c r="C57" s="2">
        <v>7.950871830534529E-6</v>
      </c>
      <c r="D57" s="2">
        <v>1.558783729476093E-5</v>
      </c>
      <c r="E57" s="2" t="s">
        <v>235</v>
      </c>
      <c r="F57" s="2">
        <v>16196.0</v>
      </c>
      <c r="G57" s="2">
        <v>4596.0</v>
      </c>
      <c r="H57" s="2">
        <v>20792.0</v>
      </c>
      <c r="I57" s="2">
        <v>1.0</v>
      </c>
      <c r="J57" s="2" t="b">
        <v>1</v>
      </c>
    </row>
    <row r="58" ht="15.75" customHeight="1">
      <c r="A58" s="2">
        <v>4.832218841369915</v>
      </c>
      <c r="B58" s="2">
        <v>4.518243822338555</v>
      </c>
      <c r="C58" s="2">
        <v>8.204124891979437E-6</v>
      </c>
      <c r="D58" s="2">
        <v>1.558783729476093E-5</v>
      </c>
      <c r="E58" s="2" t="s">
        <v>234</v>
      </c>
      <c r="F58" s="2">
        <v>16196.0</v>
      </c>
      <c r="G58" s="2">
        <v>4596.0</v>
      </c>
      <c r="H58" s="2">
        <v>20792.0</v>
      </c>
      <c r="I58" s="2">
        <v>1.0</v>
      </c>
      <c r="J58" s="2" t="b">
        <v>1</v>
      </c>
    </row>
    <row r="59" ht="15.75" customHeight="1">
      <c r="A59" s="2">
        <v>0.9464671662431948</v>
      </c>
      <c r="B59" s="2">
        <v>4.471773675652287</v>
      </c>
      <c r="C59" s="2">
        <v>7.832154907414711E-6</v>
      </c>
      <c r="D59" s="2">
        <v>1.558783729476093E-5</v>
      </c>
      <c r="E59" s="2" t="s">
        <v>241</v>
      </c>
      <c r="F59" s="2">
        <v>16196.0</v>
      </c>
      <c r="G59" s="2">
        <v>4596.0</v>
      </c>
      <c r="H59" s="2">
        <v>20792.0</v>
      </c>
      <c r="I59" s="2">
        <v>1.0</v>
      </c>
      <c r="J59" s="2" t="b">
        <v>1</v>
      </c>
    </row>
    <row r="60" ht="15.75" customHeight="1">
      <c r="A60" s="2">
        <v>3.730386946339149</v>
      </c>
      <c r="B60" s="2">
        <v>4.464612618716941</v>
      </c>
      <c r="C60" s="2">
        <v>1.042747632960202E-5</v>
      </c>
      <c r="D60" s="2">
        <v>1.88687666916608E-5</v>
      </c>
      <c r="E60" s="2" t="s">
        <v>236</v>
      </c>
      <c r="F60" s="2">
        <v>16196.0</v>
      </c>
      <c r="G60" s="2">
        <v>4596.0</v>
      </c>
      <c r="H60" s="2">
        <v>20792.0</v>
      </c>
      <c r="I60" s="2">
        <v>1.0</v>
      </c>
      <c r="J60" s="2" t="b">
        <v>1</v>
      </c>
    </row>
    <row r="61" ht="15.75" customHeight="1">
      <c r="A61" s="2">
        <v>3.753831124394663</v>
      </c>
      <c r="B61" s="2">
        <v>4.37229847578735</v>
      </c>
      <c r="C61" s="2">
        <v>1.566894528401098E-5</v>
      </c>
      <c r="D61" s="2">
        <v>2.706454185420078E-5</v>
      </c>
      <c r="E61" s="2" t="s">
        <v>238</v>
      </c>
      <c r="F61" s="2">
        <v>16196.0</v>
      </c>
      <c r="G61" s="2">
        <v>4596.0</v>
      </c>
      <c r="H61" s="2">
        <v>20792.0</v>
      </c>
      <c r="I61" s="2">
        <v>1.0</v>
      </c>
      <c r="J61" s="2" t="b">
        <v>1</v>
      </c>
    </row>
    <row r="62" ht="15.75" customHeight="1">
      <c r="A62" s="2">
        <v>2.830292197335078</v>
      </c>
      <c r="B62" s="2">
        <v>4.204312799068229</v>
      </c>
      <c r="C62" s="2">
        <v>2.687107455550399E-5</v>
      </c>
      <c r="D62" s="2">
        <v>4.439568839605007E-5</v>
      </c>
      <c r="E62" s="2" t="s">
        <v>246</v>
      </c>
      <c r="F62" s="2">
        <v>16196.0</v>
      </c>
      <c r="G62" s="2">
        <v>4596.0</v>
      </c>
      <c r="H62" s="2">
        <v>20792.0</v>
      </c>
      <c r="I62" s="2">
        <v>1.0</v>
      </c>
      <c r="J62" s="2" t="b">
        <v>1</v>
      </c>
    </row>
    <row r="63" ht="15.75" customHeight="1">
      <c r="A63" s="2">
        <v>3.460694390131652</v>
      </c>
      <c r="B63" s="2">
        <v>4.201233765785422</v>
      </c>
      <c r="C63" s="2">
        <v>2.842529793841435E-5</v>
      </c>
      <c r="D63" s="2">
        <v>4.500672173582272E-5</v>
      </c>
      <c r="E63" s="2" t="s">
        <v>245</v>
      </c>
      <c r="F63" s="2">
        <v>16196.0</v>
      </c>
      <c r="G63" s="2">
        <v>4596.0</v>
      </c>
      <c r="H63" s="2">
        <v>20792.0</v>
      </c>
      <c r="I63" s="2">
        <v>1.0</v>
      </c>
      <c r="J63" s="2" t="b">
        <v>1</v>
      </c>
    </row>
    <row r="64" ht="15.75" customHeight="1">
      <c r="A64" s="2">
        <v>3.614892000206621</v>
      </c>
      <c r="B64" s="2">
        <v>4.139433172244368</v>
      </c>
      <c r="C64" s="2">
        <v>4.242023127655746E-5</v>
      </c>
      <c r="D64" s="2">
        <v>6.404383036209887E-5</v>
      </c>
      <c r="E64" s="2" t="s">
        <v>239</v>
      </c>
      <c r="F64" s="2">
        <v>16196.0</v>
      </c>
      <c r="G64" s="2">
        <v>4596.0</v>
      </c>
      <c r="H64" s="2">
        <v>20792.0</v>
      </c>
      <c r="I64" s="2">
        <v>1.0</v>
      </c>
      <c r="J64" s="2" t="b">
        <v>1</v>
      </c>
    </row>
    <row r="65" ht="15.75" customHeight="1">
      <c r="A65" s="2">
        <v>0.569600146417345</v>
      </c>
      <c r="B65" s="2">
        <v>4.089028959885098</v>
      </c>
      <c r="C65" s="2">
        <v>4.381946287933081E-5</v>
      </c>
      <c r="D65" s="2">
        <v>6.404383036209887E-5</v>
      </c>
      <c r="E65" s="2" t="s">
        <v>237</v>
      </c>
      <c r="F65" s="2">
        <v>16196.0</v>
      </c>
      <c r="G65" s="2">
        <v>4596.0</v>
      </c>
      <c r="H65" s="2">
        <v>20792.0</v>
      </c>
      <c r="I65" s="2">
        <v>1.0</v>
      </c>
      <c r="J65" s="2" t="b">
        <v>1</v>
      </c>
    </row>
    <row r="66" ht="15.75" customHeight="1">
      <c r="A66" s="2">
        <v>2.903402562029436</v>
      </c>
      <c r="B66" s="2">
        <v>3.810401460420878</v>
      </c>
      <c r="C66" s="2">
        <v>1.603931252461E-4</v>
      </c>
      <c r="D66" s="2">
        <v>2.246458015968E-4</v>
      </c>
      <c r="E66" s="2" t="s">
        <v>242</v>
      </c>
      <c r="F66" s="2">
        <v>16196.0</v>
      </c>
      <c r="G66" s="2">
        <v>4596.0</v>
      </c>
      <c r="H66" s="2">
        <v>20792.0</v>
      </c>
      <c r="I66" s="2">
        <v>1.0</v>
      </c>
      <c r="J66" s="2" t="b">
        <v>1</v>
      </c>
    </row>
    <row r="67" ht="15.75" customHeight="1">
      <c r="A67" s="2">
        <v>0.6878435708520669</v>
      </c>
      <c r="B67" s="2">
        <v>3.767999670602571</v>
      </c>
      <c r="C67" s="2">
        <v>1.655284853871E-4</v>
      </c>
      <c r="D67" s="2">
        <v>2.246458015968E-4</v>
      </c>
      <c r="E67" s="2" t="s">
        <v>240</v>
      </c>
      <c r="F67" s="2">
        <v>16196.0</v>
      </c>
      <c r="G67" s="2">
        <v>4596.0</v>
      </c>
      <c r="H67" s="2">
        <v>20792.0</v>
      </c>
      <c r="I67" s="2">
        <v>1.0</v>
      </c>
      <c r="J67" s="2" t="b">
        <v>1</v>
      </c>
    </row>
    <row r="68" ht="15.75" customHeight="1">
      <c r="A68" s="2">
        <v>4.83783770979043</v>
      </c>
      <c r="B68" s="2">
        <v>3.497379875202518</v>
      </c>
      <c r="C68" s="2">
        <v>4.862819034684E-4</v>
      </c>
      <c r="D68" s="2">
        <v>6.371969769586E-4</v>
      </c>
      <c r="E68" s="2" t="s">
        <v>250</v>
      </c>
      <c r="F68" s="2">
        <v>16196.0</v>
      </c>
      <c r="G68" s="2">
        <v>4596.0</v>
      </c>
      <c r="H68" s="2">
        <v>20792.0</v>
      </c>
      <c r="I68" s="2">
        <v>1.0</v>
      </c>
      <c r="J68" s="2" t="b">
        <v>1</v>
      </c>
    </row>
    <row r="69" ht="15.75" customHeight="1">
      <c r="A69" s="2">
        <v>2.281817108317302</v>
      </c>
      <c r="B69" s="2">
        <v>3.361190545635279</v>
      </c>
      <c r="C69" s="2">
        <v>8.110274358424E-4</v>
      </c>
      <c r="D69" s="2">
        <v>0.0010273014187337</v>
      </c>
      <c r="E69" s="2" t="s">
        <v>247</v>
      </c>
      <c r="F69" s="2">
        <v>16196.0</v>
      </c>
      <c r="G69" s="2">
        <v>4596.0</v>
      </c>
      <c r="H69" s="2">
        <v>20792.0</v>
      </c>
      <c r="I69" s="2">
        <v>1.0</v>
      </c>
      <c r="J69" s="2" t="b">
        <v>1</v>
      </c>
    </row>
    <row r="70" ht="15.75" customHeight="1">
      <c r="A70" s="2">
        <v>4.858623789869856</v>
      </c>
      <c r="B70" s="2">
        <v>3.127255312391928</v>
      </c>
      <c r="C70" s="2">
        <v>0.0018872157985615</v>
      </c>
      <c r="D70" s="2">
        <v>0.0023133613014625</v>
      </c>
      <c r="E70" s="2" t="s">
        <v>248</v>
      </c>
      <c r="F70" s="2">
        <v>16196.0</v>
      </c>
      <c r="G70" s="2">
        <v>4596.0</v>
      </c>
      <c r="H70" s="2">
        <v>20792.0</v>
      </c>
      <c r="I70" s="2">
        <v>1.0</v>
      </c>
      <c r="J70" s="2" t="b">
        <v>1</v>
      </c>
    </row>
    <row r="71" ht="15.75" customHeight="1">
      <c r="A71" s="2">
        <v>0.8670487221957841</v>
      </c>
      <c r="B71" s="2">
        <v>3.090247680591456</v>
      </c>
      <c r="C71" s="2">
        <v>0.0020126675372099</v>
      </c>
      <c r="D71" s="2">
        <v>0.0023900427004368</v>
      </c>
      <c r="E71" s="2" t="s">
        <v>244</v>
      </c>
      <c r="F71" s="2">
        <v>16196.0</v>
      </c>
      <c r="G71" s="2">
        <v>4596.0</v>
      </c>
      <c r="H71" s="2">
        <v>20792.0</v>
      </c>
      <c r="I71" s="2">
        <v>1.0</v>
      </c>
      <c r="J71" s="2" t="b">
        <v>1</v>
      </c>
    </row>
    <row r="72" ht="15.75" customHeight="1">
      <c r="A72" s="2">
        <v>2.095563217029331</v>
      </c>
      <c r="B72" s="2">
        <v>2.858674176521775</v>
      </c>
      <c r="C72" s="2">
        <v>0.0044659779322691</v>
      </c>
      <c r="D72" s="2">
        <v>0.0051426412553402</v>
      </c>
      <c r="E72" s="2" t="s">
        <v>249</v>
      </c>
      <c r="F72" s="2">
        <v>16196.0</v>
      </c>
      <c r="G72" s="2">
        <v>4596.0</v>
      </c>
      <c r="H72" s="2">
        <v>20792.0</v>
      </c>
      <c r="I72" s="2">
        <v>1.0</v>
      </c>
      <c r="J72" s="2" t="b">
        <v>1</v>
      </c>
    </row>
    <row r="73" ht="15.75" customHeight="1">
      <c r="A73" s="2">
        <v>0.6592046978257196</v>
      </c>
      <c r="B73" s="2">
        <v>2.712439522708904</v>
      </c>
      <c r="C73" s="2">
        <v>0.0066883661613311</v>
      </c>
      <c r="D73" s="2">
        <v>0.0074752327685465</v>
      </c>
      <c r="E73" s="2" t="s">
        <v>243</v>
      </c>
      <c r="F73" s="2">
        <v>16196.0</v>
      </c>
      <c r="G73" s="2">
        <v>4596.0</v>
      </c>
      <c r="H73" s="2">
        <v>20792.0</v>
      </c>
      <c r="I73" s="2">
        <v>1.0</v>
      </c>
      <c r="J73" s="2" t="b">
        <v>1</v>
      </c>
    </row>
    <row r="74" ht="15.75" customHeight="1">
      <c r="A74" s="2">
        <v>1.359447636560456</v>
      </c>
      <c r="B74" s="2">
        <v>2.297046261984857</v>
      </c>
      <c r="C74" s="2">
        <v>0.0221280863230502</v>
      </c>
      <c r="D74" s="2">
        <v>0.0240247794364545</v>
      </c>
      <c r="E74" s="2" t="s">
        <v>251</v>
      </c>
      <c r="F74" s="2">
        <v>16196.0</v>
      </c>
      <c r="G74" s="2">
        <v>4596.0</v>
      </c>
      <c r="H74" s="2">
        <v>20792.0</v>
      </c>
      <c r="I74" s="2">
        <v>1.0</v>
      </c>
      <c r="J74" s="2" t="b">
        <v>1</v>
      </c>
    </row>
    <row r="75" ht="15.75" customHeight="1">
      <c r="A75" s="2">
        <v>3.925648384616817</v>
      </c>
      <c r="B75" s="2">
        <v>2.144033645343588</v>
      </c>
      <c r="C75" s="2">
        <v>0.0322219971336236</v>
      </c>
      <c r="D75" s="2">
        <v>0.0332555130107629</v>
      </c>
      <c r="E75" s="2" t="s">
        <v>253</v>
      </c>
      <c r="F75" s="2">
        <v>16196.0</v>
      </c>
      <c r="G75" s="2">
        <v>4596.0</v>
      </c>
      <c r="H75" s="2">
        <v>20792.0</v>
      </c>
      <c r="I75" s="2">
        <v>1.0</v>
      </c>
      <c r="J75" s="2" t="b">
        <v>1</v>
      </c>
    </row>
    <row r="76" ht="15.75" customHeight="1">
      <c r="A76" s="2">
        <v>1.390526509754506</v>
      </c>
      <c r="B76" s="2">
        <v>2.142065409462589</v>
      </c>
      <c r="C76" s="2">
        <v>0.0323803679315323</v>
      </c>
      <c r="D76" s="2">
        <v>0.0332555130107629</v>
      </c>
      <c r="E76" s="2" t="s">
        <v>252</v>
      </c>
      <c r="F76" s="2">
        <v>16196.0</v>
      </c>
      <c r="G76" s="2">
        <v>4596.0</v>
      </c>
      <c r="H76" s="2">
        <v>20792.0</v>
      </c>
      <c r="I76" s="2">
        <v>1.0</v>
      </c>
      <c r="J76" s="2" t="b">
        <v>1</v>
      </c>
    </row>
    <row r="77" ht="15.75" customHeight="1">
      <c r="A77" s="2">
        <v>0.677832342517547</v>
      </c>
      <c r="B77" s="2">
        <v>1.279616751978012</v>
      </c>
      <c r="C77" s="2">
        <v>0.2013863614197271</v>
      </c>
      <c r="D77" s="2">
        <v>0.2013863614197271</v>
      </c>
      <c r="E77" s="2" t="s">
        <v>254</v>
      </c>
      <c r="F77" s="2">
        <v>16196.0</v>
      </c>
      <c r="G77" s="2">
        <v>4596.0</v>
      </c>
      <c r="H77" s="2">
        <v>20792.0</v>
      </c>
      <c r="I77" s="2">
        <v>1.0</v>
      </c>
      <c r="J77" s="2" t="b">
        <v>0</v>
      </c>
    </row>
    <row r="78" ht="15.75" customHeight="1">
      <c r="A78" s="2">
        <v>3.971299186686728</v>
      </c>
      <c r="B78" s="2">
        <v>10.64941379784701</v>
      </c>
      <c r="C78" s="2">
        <v>2.287560162748889E-26</v>
      </c>
      <c r="D78" s="2">
        <v>8.692728618445778E-25</v>
      </c>
      <c r="E78" s="2" t="s">
        <v>218</v>
      </c>
      <c r="F78" s="2">
        <v>16196.0</v>
      </c>
      <c r="G78" s="2">
        <v>4596.0</v>
      </c>
      <c r="H78" s="2">
        <v>20792.0</v>
      </c>
      <c r="I78" s="2">
        <v>2.0</v>
      </c>
      <c r="J78" s="2" t="b">
        <v>1</v>
      </c>
    </row>
    <row r="79" ht="15.75" customHeight="1">
      <c r="A79" s="2">
        <v>3.420888196405158</v>
      </c>
      <c r="B79" s="2">
        <v>9.214566429156116</v>
      </c>
      <c r="C79" s="2">
        <v>3.692722690071318E-20</v>
      </c>
      <c r="D79" s="2">
        <v>7.016173111135504E-19</v>
      </c>
      <c r="E79" s="2" t="s">
        <v>220</v>
      </c>
      <c r="F79" s="2">
        <v>16196.0</v>
      </c>
      <c r="G79" s="2">
        <v>4596.0</v>
      </c>
      <c r="H79" s="2">
        <v>20792.0</v>
      </c>
      <c r="I79" s="2">
        <v>2.0</v>
      </c>
      <c r="J79" s="2" t="b">
        <v>1</v>
      </c>
    </row>
    <row r="80" ht="15.75" customHeight="1">
      <c r="A80" s="2">
        <v>6.140799693292177</v>
      </c>
      <c r="B80" s="2">
        <v>9.076843664634223</v>
      </c>
      <c r="C80" s="2">
        <v>1.287784280049084E-19</v>
      </c>
      <c r="D80" s="2">
        <v>1.631193421395506E-18</v>
      </c>
      <c r="E80" s="2" t="s">
        <v>219</v>
      </c>
      <c r="F80" s="2">
        <v>16196.0</v>
      </c>
      <c r="G80" s="2">
        <v>4596.0</v>
      </c>
      <c r="H80" s="2">
        <v>20792.0</v>
      </c>
      <c r="I80" s="2">
        <v>2.0</v>
      </c>
      <c r="J80" s="2" t="b">
        <v>1</v>
      </c>
    </row>
    <row r="81" ht="15.75" customHeight="1">
      <c r="A81" s="2">
        <v>1.952545887503826</v>
      </c>
      <c r="B81" s="2">
        <v>8.68643849383735</v>
      </c>
      <c r="C81" s="2">
        <v>4.268272320217378E-18</v>
      </c>
      <c r="D81" s="2">
        <v>4.054858704206509E-17</v>
      </c>
      <c r="E81" s="2" t="s">
        <v>221</v>
      </c>
      <c r="F81" s="2">
        <v>16196.0</v>
      </c>
      <c r="G81" s="2">
        <v>4596.0</v>
      </c>
      <c r="H81" s="2">
        <v>20792.0</v>
      </c>
      <c r="I81" s="2">
        <v>2.0</v>
      </c>
      <c r="J81" s="2" t="b">
        <v>1</v>
      </c>
    </row>
    <row r="82" ht="15.75" customHeight="1">
      <c r="A82" s="2">
        <v>0.2154663391212181</v>
      </c>
      <c r="B82" s="2">
        <v>7.766312835442308</v>
      </c>
      <c r="C82" s="2">
        <v>8.628494708030602E-15</v>
      </c>
      <c r="D82" s="2">
        <v>6.557655978103258E-14</v>
      </c>
      <c r="E82" s="2" t="s">
        <v>76</v>
      </c>
      <c r="F82" s="2">
        <v>16196.0</v>
      </c>
      <c r="G82" s="2">
        <v>4596.0</v>
      </c>
      <c r="H82" s="2">
        <v>20792.0</v>
      </c>
      <c r="I82" s="2">
        <v>2.0</v>
      </c>
      <c r="J82" s="2" t="b">
        <v>1</v>
      </c>
    </row>
    <row r="83" ht="15.75" customHeight="1">
      <c r="A83" s="2">
        <v>1.811542517217436</v>
      </c>
      <c r="B83" s="2">
        <v>6.46359228030802</v>
      </c>
      <c r="C83" s="2">
        <v>1.061188239712668E-10</v>
      </c>
      <c r="D83" s="2">
        <v>6.720858851513567E-10</v>
      </c>
      <c r="E83" s="2" t="s">
        <v>226</v>
      </c>
      <c r="F83" s="2">
        <v>16196.0</v>
      </c>
      <c r="G83" s="2">
        <v>4596.0</v>
      </c>
      <c r="H83" s="2">
        <v>20792.0</v>
      </c>
      <c r="I83" s="2">
        <v>2.0</v>
      </c>
      <c r="J83" s="2" t="b">
        <v>1</v>
      </c>
    </row>
    <row r="84" ht="15.75" customHeight="1">
      <c r="A84" s="2">
        <v>21.37764948336044</v>
      </c>
      <c r="B84" s="2">
        <v>6.391803297214691</v>
      </c>
      <c r="C84" s="2">
        <v>4.538005733794456E-10</v>
      </c>
      <c r="D84" s="2">
        <v>2.155552723552367E-9</v>
      </c>
      <c r="E84" s="2" t="s">
        <v>225</v>
      </c>
      <c r="F84" s="2">
        <v>16196.0</v>
      </c>
      <c r="G84" s="2">
        <v>4596.0</v>
      </c>
      <c r="H84" s="2">
        <v>20792.0</v>
      </c>
      <c r="I84" s="2">
        <v>2.0</v>
      </c>
      <c r="J84" s="2" t="b">
        <v>1</v>
      </c>
    </row>
    <row r="85" ht="15.75" customHeight="1">
      <c r="A85" s="2">
        <v>15.69545091298205</v>
      </c>
      <c r="B85" s="2">
        <v>6.361649650052376</v>
      </c>
      <c r="C85" s="2">
        <v>5.426172544249021E-10</v>
      </c>
      <c r="D85" s="2">
        <v>2.178674500882261E-9</v>
      </c>
      <c r="E85" s="2" t="s">
        <v>223</v>
      </c>
      <c r="F85" s="2">
        <v>16196.0</v>
      </c>
      <c r="G85" s="2">
        <v>4596.0</v>
      </c>
      <c r="H85" s="2">
        <v>20792.0</v>
      </c>
      <c r="I85" s="2">
        <v>2.0</v>
      </c>
      <c r="J85" s="2" t="b">
        <v>1</v>
      </c>
    </row>
    <row r="86" ht="15.75" customHeight="1">
      <c r="A86" s="2">
        <v>13.91739141767391</v>
      </c>
      <c r="B86" s="2">
        <v>6.352337882702128</v>
      </c>
      <c r="C86" s="2">
        <v>5.733353949690161E-10</v>
      </c>
      <c r="D86" s="2">
        <v>2.178674500882261E-9</v>
      </c>
      <c r="E86" s="2" t="s">
        <v>224</v>
      </c>
      <c r="F86" s="2">
        <v>16196.0</v>
      </c>
      <c r="G86" s="2">
        <v>4596.0</v>
      </c>
      <c r="H86" s="2">
        <v>20792.0</v>
      </c>
      <c r="I86" s="2">
        <v>2.0</v>
      </c>
      <c r="J86" s="2" t="b">
        <v>1</v>
      </c>
    </row>
    <row r="87" ht="15.75" customHeight="1">
      <c r="A87" s="2">
        <v>4.491364066255856</v>
      </c>
      <c r="B87" s="2">
        <v>6.294840652590986</v>
      </c>
      <c r="C87" s="2">
        <v>3.526293957522669E-10</v>
      </c>
      <c r="D87" s="2">
        <v>1.914273862655163E-9</v>
      </c>
      <c r="E87" s="2" t="s">
        <v>222</v>
      </c>
      <c r="F87" s="2">
        <v>16196.0</v>
      </c>
      <c r="G87" s="2">
        <v>4596.0</v>
      </c>
      <c r="H87" s="2">
        <v>20792.0</v>
      </c>
      <c r="I87" s="2">
        <v>2.0</v>
      </c>
      <c r="J87" s="2" t="b">
        <v>1</v>
      </c>
    </row>
    <row r="88" ht="15.75" customHeight="1">
      <c r="A88" s="2">
        <v>8.925986889746968</v>
      </c>
      <c r="B88" s="2">
        <v>5.805385062018333</v>
      </c>
      <c r="C88" s="2">
        <v>1.30268288907939E-8</v>
      </c>
      <c r="D88" s="2">
        <v>4.500177253183345E-8</v>
      </c>
      <c r="E88" s="2" t="s">
        <v>228</v>
      </c>
      <c r="F88" s="2">
        <v>16196.0</v>
      </c>
      <c r="G88" s="2">
        <v>4596.0</v>
      </c>
      <c r="H88" s="2">
        <v>20792.0</v>
      </c>
      <c r="I88" s="2">
        <v>2.0</v>
      </c>
      <c r="J88" s="2" t="b">
        <v>1</v>
      </c>
    </row>
    <row r="89" ht="15.75" customHeight="1">
      <c r="A89" s="2">
        <v>6.806963748343334</v>
      </c>
      <c r="B89" s="2">
        <v>5.708944839402202</v>
      </c>
      <c r="C89" s="2">
        <v>2.207914435515377E-8</v>
      </c>
      <c r="D89" s="2">
        <v>6.991729045798695E-8</v>
      </c>
      <c r="E89" s="2" t="s">
        <v>229</v>
      </c>
      <c r="F89" s="2">
        <v>16196.0</v>
      </c>
      <c r="G89" s="2">
        <v>4596.0</v>
      </c>
      <c r="H89" s="2">
        <v>20792.0</v>
      </c>
      <c r="I89" s="2">
        <v>2.0</v>
      </c>
      <c r="J89" s="2" t="b">
        <v>1</v>
      </c>
    </row>
    <row r="90" ht="15.75" customHeight="1">
      <c r="A90" s="2">
        <v>8.589060170531228</v>
      </c>
      <c r="B90" s="2">
        <v>5.645196010063733</v>
      </c>
      <c r="C90" s="2">
        <v>3.117235845630093E-8</v>
      </c>
      <c r="D90" s="2">
        <v>9.111920164149505E-8</v>
      </c>
      <c r="E90" s="2" t="s">
        <v>227</v>
      </c>
      <c r="F90" s="2">
        <v>16196.0</v>
      </c>
      <c r="G90" s="2">
        <v>4596.0</v>
      </c>
      <c r="H90" s="2">
        <v>20792.0</v>
      </c>
      <c r="I90" s="2">
        <v>2.0</v>
      </c>
      <c r="J90" s="2" t="b">
        <v>1</v>
      </c>
    </row>
    <row r="91" ht="15.75" customHeight="1">
      <c r="A91" s="2">
        <v>6.322503326329272</v>
      </c>
      <c r="B91" s="2">
        <v>5.512882625306056</v>
      </c>
      <c r="C91" s="2">
        <v>6.314784645956793E-8</v>
      </c>
      <c r="D91" s="2">
        <v>1.650743683327555E-7</v>
      </c>
      <c r="E91" s="2" t="s">
        <v>231</v>
      </c>
      <c r="F91" s="2">
        <v>16196.0</v>
      </c>
      <c r="G91" s="2">
        <v>4596.0</v>
      </c>
      <c r="H91" s="2">
        <v>20792.0</v>
      </c>
      <c r="I91" s="2">
        <v>2.0</v>
      </c>
      <c r="J91" s="2" t="b">
        <v>1</v>
      </c>
    </row>
    <row r="92" ht="15.75" customHeight="1">
      <c r="A92" s="2">
        <v>5.497463241225114</v>
      </c>
      <c r="B92" s="2">
        <v>5.506941849510035</v>
      </c>
      <c r="C92" s="2">
        <v>6.516093486819299E-8</v>
      </c>
      <c r="D92" s="2">
        <v>1.650743683327555E-7</v>
      </c>
      <c r="E92" s="2" t="s">
        <v>230</v>
      </c>
      <c r="F92" s="2">
        <v>16196.0</v>
      </c>
      <c r="G92" s="2">
        <v>4596.0</v>
      </c>
      <c r="H92" s="2">
        <v>20792.0</v>
      </c>
      <c r="I92" s="2">
        <v>2.0</v>
      </c>
      <c r="J92" s="2" t="b">
        <v>1</v>
      </c>
    </row>
    <row r="93" ht="15.75" customHeight="1">
      <c r="A93" s="2">
        <v>5.433963329338276</v>
      </c>
      <c r="B93" s="2">
        <v>5.302526025486517</v>
      </c>
      <c r="C93" s="2">
        <v>1.886750626122292E-7</v>
      </c>
      <c r="D93" s="2">
        <v>4.481032737040444E-7</v>
      </c>
      <c r="E93" s="2" t="s">
        <v>232</v>
      </c>
      <c r="F93" s="2">
        <v>16196.0</v>
      </c>
      <c r="G93" s="2">
        <v>4596.0</v>
      </c>
      <c r="H93" s="2">
        <v>20792.0</v>
      </c>
      <c r="I93" s="2">
        <v>2.0</v>
      </c>
      <c r="J93" s="2" t="b">
        <v>1</v>
      </c>
    </row>
    <row r="94" ht="15.75" customHeight="1">
      <c r="A94" s="2">
        <v>4.323057155919123</v>
      </c>
      <c r="B94" s="2">
        <v>5.151387549770312</v>
      </c>
      <c r="C94" s="2">
        <v>4.055053248408596E-7</v>
      </c>
      <c r="D94" s="2">
        <v>9.064236672913332E-7</v>
      </c>
      <c r="E94" s="2" t="s">
        <v>233</v>
      </c>
      <c r="F94" s="2">
        <v>16196.0</v>
      </c>
      <c r="G94" s="2">
        <v>4596.0</v>
      </c>
      <c r="H94" s="2">
        <v>20792.0</v>
      </c>
      <c r="I94" s="2">
        <v>2.0</v>
      </c>
      <c r="J94" s="2" t="b">
        <v>1</v>
      </c>
    </row>
    <row r="95" ht="15.75" customHeight="1">
      <c r="A95" s="2">
        <v>5.492288050493476</v>
      </c>
      <c r="B95" s="2">
        <v>5.086414399050785</v>
      </c>
      <c r="C95" s="2">
        <v>5.603253942331295E-7</v>
      </c>
      <c r="D95" s="2">
        <v>1.182909165603273E-6</v>
      </c>
      <c r="E95" s="2" t="s">
        <v>235</v>
      </c>
      <c r="F95" s="2">
        <v>16196.0</v>
      </c>
      <c r="G95" s="2">
        <v>4596.0</v>
      </c>
      <c r="H95" s="2">
        <v>20792.0</v>
      </c>
      <c r="I95" s="2">
        <v>2.0</v>
      </c>
      <c r="J95" s="2" t="b">
        <v>1</v>
      </c>
    </row>
    <row r="96" ht="15.75" customHeight="1">
      <c r="A96" s="2">
        <v>5.409459487579808</v>
      </c>
      <c r="B96" s="2">
        <v>4.996993304725222</v>
      </c>
      <c r="C96" s="2">
        <v>8.696668587805404E-7</v>
      </c>
      <c r="D96" s="2">
        <v>1.727575896842469E-6</v>
      </c>
      <c r="E96" s="2" t="s">
        <v>234</v>
      </c>
      <c r="F96" s="2">
        <v>16196.0</v>
      </c>
      <c r="G96" s="2">
        <v>4596.0</v>
      </c>
      <c r="H96" s="2">
        <v>20792.0</v>
      </c>
      <c r="I96" s="2">
        <v>2.0</v>
      </c>
      <c r="J96" s="2" t="b">
        <v>1</v>
      </c>
    </row>
    <row r="97" ht="15.75" customHeight="1">
      <c r="A97" s="2">
        <v>4.200481587651748</v>
      </c>
      <c r="B97" s="2">
        <v>4.987866300287112</v>
      </c>
      <c r="C97" s="2">
        <v>9.09250472022352E-7</v>
      </c>
      <c r="D97" s="2">
        <v>1.727575896842469E-6</v>
      </c>
      <c r="E97" s="2" t="s">
        <v>236</v>
      </c>
      <c r="F97" s="2">
        <v>16196.0</v>
      </c>
      <c r="G97" s="2">
        <v>4596.0</v>
      </c>
      <c r="H97" s="2">
        <v>20792.0</v>
      </c>
      <c r="I97" s="2">
        <v>2.0</v>
      </c>
      <c r="J97" s="2" t="b">
        <v>1</v>
      </c>
    </row>
    <row r="98" ht="15.75" customHeight="1">
      <c r="A98" s="2">
        <v>4.255102160918126</v>
      </c>
      <c r="B98" s="2">
        <v>4.918619987218979</v>
      </c>
      <c r="C98" s="2">
        <v>1.271754959958919E-6</v>
      </c>
      <c r="D98" s="2">
        <v>2.301270879925662E-6</v>
      </c>
      <c r="E98" s="2" t="s">
        <v>238</v>
      </c>
      <c r="F98" s="2">
        <v>16196.0</v>
      </c>
      <c r="G98" s="2">
        <v>4596.0</v>
      </c>
      <c r="H98" s="2">
        <v>20792.0</v>
      </c>
      <c r="I98" s="2">
        <v>2.0</v>
      </c>
      <c r="J98" s="2" t="b">
        <v>1</v>
      </c>
    </row>
    <row r="99" ht="15.75" customHeight="1">
      <c r="A99" s="2">
        <v>0.9772011938622636</v>
      </c>
      <c r="B99" s="2">
        <v>4.651523930748353</v>
      </c>
      <c r="C99" s="2">
        <v>3.331884594504829E-6</v>
      </c>
      <c r="D99" s="2">
        <v>5.755073390508341E-6</v>
      </c>
      <c r="E99" s="2" t="s">
        <v>241</v>
      </c>
      <c r="F99" s="2">
        <v>16196.0</v>
      </c>
      <c r="G99" s="2">
        <v>4596.0</v>
      </c>
      <c r="H99" s="2">
        <v>20792.0</v>
      </c>
      <c r="I99" s="2">
        <v>2.0</v>
      </c>
      <c r="J99" s="2" t="b">
        <v>1</v>
      </c>
    </row>
    <row r="100" ht="15.75" customHeight="1">
      <c r="A100" s="2">
        <v>0.6192984492992901</v>
      </c>
      <c r="B100" s="2">
        <v>4.386802508276407</v>
      </c>
      <c r="C100" s="2">
        <v>1.167708002887113E-5</v>
      </c>
      <c r="D100" s="2">
        <v>1.929256700422187E-5</v>
      </c>
      <c r="E100" s="2" t="s">
        <v>237</v>
      </c>
      <c r="F100" s="2">
        <v>16196.0</v>
      </c>
      <c r="G100" s="2">
        <v>4596.0</v>
      </c>
      <c r="H100" s="2">
        <v>20792.0</v>
      </c>
      <c r="I100" s="2">
        <v>2.0</v>
      </c>
      <c r="J100" s="2" t="b">
        <v>1</v>
      </c>
    </row>
    <row r="101" ht="15.75" customHeight="1">
      <c r="A101" s="2">
        <v>3.595423634197596</v>
      </c>
      <c r="B101" s="2">
        <v>4.264235491511569</v>
      </c>
      <c r="C101" s="2">
        <v>2.501443940869284E-5</v>
      </c>
      <c r="D101" s="2">
        <v>3.960619573043032E-5</v>
      </c>
      <c r="E101" s="2" t="s">
        <v>239</v>
      </c>
      <c r="F101" s="2">
        <v>16196.0</v>
      </c>
      <c r="G101" s="2">
        <v>4596.0</v>
      </c>
      <c r="H101" s="2">
        <v>20792.0</v>
      </c>
      <c r="I101" s="2">
        <v>2.0</v>
      </c>
      <c r="J101" s="2" t="b">
        <v>1</v>
      </c>
    </row>
    <row r="102" ht="15.75" customHeight="1">
      <c r="A102" s="2">
        <v>3.200854789776108</v>
      </c>
      <c r="B102" s="2">
        <v>4.235878155754818</v>
      </c>
      <c r="C102" s="2">
        <v>2.823608577024206E-5</v>
      </c>
      <c r="D102" s="2">
        <v>4.291885037076794E-5</v>
      </c>
      <c r="E102" s="2" t="s">
        <v>242</v>
      </c>
      <c r="F102" s="2">
        <v>16196.0</v>
      </c>
      <c r="G102" s="2">
        <v>4596.0</v>
      </c>
      <c r="H102" s="2">
        <v>20792.0</v>
      </c>
      <c r="I102" s="2">
        <v>2.0</v>
      </c>
      <c r="J102" s="2" t="b">
        <v>1</v>
      </c>
    </row>
    <row r="103" ht="15.75" customHeight="1">
      <c r="A103" s="2">
        <v>0.7140850016993499</v>
      </c>
      <c r="B103" s="2">
        <v>3.900919188515884</v>
      </c>
      <c r="C103" s="2">
        <v>9.647042534180497E-5</v>
      </c>
      <c r="D103" s="2">
        <v>1.40995237038E-4</v>
      </c>
      <c r="E103" s="2" t="s">
        <v>240</v>
      </c>
      <c r="F103" s="2">
        <v>16196.0</v>
      </c>
      <c r="G103" s="2">
        <v>4596.0</v>
      </c>
      <c r="H103" s="2">
        <v>20792.0</v>
      </c>
      <c r="I103" s="2">
        <v>2.0</v>
      </c>
      <c r="J103" s="2" t="b">
        <v>1</v>
      </c>
    </row>
    <row r="104" ht="15.75" customHeight="1">
      <c r="A104" s="2">
        <v>1.037329221893511</v>
      </c>
      <c r="B104" s="2">
        <v>3.559383994520484</v>
      </c>
      <c r="C104" s="2">
        <v>3.757384990734E-4</v>
      </c>
      <c r="D104" s="2">
        <v>5.288171468441E-4</v>
      </c>
      <c r="E104" s="2" t="s">
        <v>244</v>
      </c>
      <c r="F104" s="2">
        <v>16196.0</v>
      </c>
      <c r="G104" s="2">
        <v>4596.0</v>
      </c>
      <c r="H104" s="2">
        <v>20792.0</v>
      </c>
      <c r="I104" s="2">
        <v>2.0</v>
      </c>
      <c r="J104" s="2" t="b">
        <v>1</v>
      </c>
    </row>
    <row r="105" ht="15.75" customHeight="1">
      <c r="A105" s="2">
        <v>0.8384359625744888</v>
      </c>
      <c r="B105" s="2">
        <v>3.335152662916754</v>
      </c>
      <c r="C105" s="2">
        <v>8.550698088233E-4</v>
      </c>
      <c r="D105" s="2">
        <v>0.001160451883403</v>
      </c>
      <c r="E105" s="2" t="s">
        <v>243</v>
      </c>
      <c r="F105" s="2">
        <v>16196.0</v>
      </c>
      <c r="G105" s="2">
        <v>4596.0</v>
      </c>
      <c r="H105" s="2">
        <v>20792.0</v>
      </c>
      <c r="I105" s="2">
        <v>2.0</v>
      </c>
      <c r="J105" s="2" t="b">
        <v>1</v>
      </c>
    </row>
    <row r="106" ht="15.75" customHeight="1">
      <c r="A106" s="2">
        <v>2.586296000492279</v>
      </c>
      <c r="B106" s="2">
        <v>3.306293283623353</v>
      </c>
      <c r="C106" s="2">
        <v>9.553350185308E-4</v>
      </c>
      <c r="D106" s="2">
        <v>0.0012518183001438</v>
      </c>
      <c r="E106" s="2" t="s">
        <v>246</v>
      </c>
      <c r="F106" s="2">
        <v>16196.0</v>
      </c>
      <c r="G106" s="2">
        <v>4596.0</v>
      </c>
      <c r="H106" s="2">
        <v>20792.0</v>
      </c>
      <c r="I106" s="2">
        <v>2.0</v>
      </c>
      <c r="J106" s="2" t="b">
        <v>1</v>
      </c>
    </row>
    <row r="107" ht="15.75" customHeight="1">
      <c r="A107" s="2">
        <v>2.549037751195176</v>
      </c>
      <c r="B107" s="2">
        <v>3.161826793283832</v>
      </c>
      <c r="C107" s="2">
        <v>0.0016054016249489</v>
      </c>
      <c r="D107" s="2">
        <v>0.0020335087249353</v>
      </c>
      <c r="E107" s="2" t="s">
        <v>245</v>
      </c>
      <c r="F107" s="2">
        <v>16196.0</v>
      </c>
      <c r="G107" s="2">
        <v>4596.0</v>
      </c>
      <c r="H107" s="2">
        <v>20792.0</v>
      </c>
      <c r="I107" s="2">
        <v>2.0</v>
      </c>
      <c r="J107" s="2" t="b">
        <v>1</v>
      </c>
    </row>
    <row r="108" ht="15.75" customHeight="1">
      <c r="A108" s="2">
        <v>4.269908189189743</v>
      </c>
      <c r="B108" s="2">
        <v>2.748546773738075</v>
      </c>
      <c r="C108" s="2">
        <v>0.0062440864203599</v>
      </c>
      <c r="D108" s="2">
        <v>0.0076540414185056</v>
      </c>
      <c r="E108" s="2" t="s">
        <v>248</v>
      </c>
      <c r="F108" s="2">
        <v>16196.0</v>
      </c>
      <c r="G108" s="2">
        <v>4596.0</v>
      </c>
      <c r="H108" s="2">
        <v>20792.0</v>
      </c>
      <c r="I108" s="2">
        <v>2.0</v>
      </c>
      <c r="J108" s="2" t="b">
        <v>1</v>
      </c>
    </row>
    <row r="109" ht="15.75" customHeight="1">
      <c r="A109" s="2">
        <v>1.798624730640979</v>
      </c>
      <c r="B109" s="2">
        <v>2.696520855437652</v>
      </c>
      <c r="C109" s="2">
        <v>0.0071467403835927</v>
      </c>
      <c r="D109" s="2">
        <v>0.0084867542055163</v>
      </c>
      <c r="E109" s="2" t="s">
        <v>247</v>
      </c>
      <c r="F109" s="2">
        <v>16196.0</v>
      </c>
      <c r="G109" s="2">
        <v>4596.0</v>
      </c>
      <c r="H109" s="2">
        <v>20792.0</v>
      </c>
      <c r="I109" s="2">
        <v>2.0</v>
      </c>
      <c r="J109" s="2" t="b">
        <v>1</v>
      </c>
    </row>
    <row r="110" ht="15.75" customHeight="1">
      <c r="A110" s="2">
        <v>1.560316763141447</v>
      </c>
      <c r="B110" s="2">
        <v>2.686088584990711</v>
      </c>
      <c r="C110" s="2">
        <v>0.0075282696028229</v>
      </c>
      <c r="D110" s="2">
        <v>0.0086689165123416</v>
      </c>
      <c r="E110" s="2" t="s">
        <v>251</v>
      </c>
      <c r="F110" s="2">
        <v>16196.0</v>
      </c>
      <c r="G110" s="2">
        <v>4596.0</v>
      </c>
      <c r="H110" s="2">
        <v>20792.0</v>
      </c>
      <c r="I110" s="2">
        <v>2.0</v>
      </c>
      <c r="J110" s="2" t="b">
        <v>1</v>
      </c>
    </row>
    <row r="111" ht="15.75" customHeight="1">
      <c r="A111" s="2">
        <v>1.841766176757459</v>
      </c>
      <c r="B111" s="2">
        <v>2.504874110468199</v>
      </c>
      <c r="C111" s="2">
        <v>0.0126273132775013</v>
      </c>
      <c r="D111" s="2">
        <v>0.0141128795454426</v>
      </c>
      <c r="E111" s="2" t="s">
        <v>249</v>
      </c>
      <c r="F111" s="2">
        <v>16196.0</v>
      </c>
      <c r="G111" s="2">
        <v>4596.0</v>
      </c>
      <c r="H111" s="2">
        <v>20792.0</v>
      </c>
      <c r="I111" s="2">
        <v>2.0</v>
      </c>
      <c r="J111" s="2" t="b">
        <v>1</v>
      </c>
    </row>
    <row r="112" ht="15.75" customHeight="1">
      <c r="A112" s="2">
        <v>3.25413311749707</v>
      </c>
      <c r="B112" s="2">
        <v>2.218614860944618</v>
      </c>
      <c r="C112" s="2">
        <v>0.0266914581555108</v>
      </c>
      <c r="D112" s="2">
        <v>0.0289792974259832</v>
      </c>
      <c r="E112" s="2" t="s">
        <v>250</v>
      </c>
      <c r="F112" s="2">
        <v>16196.0</v>
      </c>
      <c r="G112" s="2">
        <v>4596.0</v>
      </c>
      <c r="H112" s="2">
        <v>20792.0</v>
      </c>
      <c r="I112" s="2">
        <v>2.0</v>
      </c>
      <c r="J112" s="2" t="b">
        <v>1</v>
      </c>
    </row>
    <row r="113" ht="15.75" customHeight="1">
      <c r="A113" s="2">
        <v>2.609176956826152</v>
      </c>
      <c r="B113" s="2">
        <v>1.33585500053081</v>
      </c>
      <c r="C113" s="2">
        <v>0.1818390536355512</v>
      </c>
      <c r="D113" s="2">
        <v>0.1919412232819708</v>
      </c>
      <c r="E113" s="2" t="s">
        <v>253</v>
      </c>
      <c r="F113" s="2">
        <v>16196.0</v>
      </c>
      <c r="G113" s="2">
        <v>4596.0</v>
      </c>
      <c r="H113" s="2">
        <v>20792.0</v>
      </c>
      <c r="I113" s="2">
        <v>2.0</v>
      </c>
      <c r="J113" s="2" t="b">
        <v>0</v>
      </c>
    </row>
    <row r="114" ht="15.75" customHeight="1">
      <c r="A114" s="2">
        <v>0.4559920521282601</v>
      </c>
      <c r="B114" s="2">
        <v>0.8590807949276666</v>
      </c>
      <c r="C114" s="2">
        <v>0.3907859802496414</v>
      </c>
      <c r="D114" s="2">
        <v>0.4013477634996317</v>
      </c>
      <c r="E114" s="2" t="s">
        <v>254</v>
      </c>
      <c r="F114" s="2">
        <v>16196.0</v>
      </c>
      <c r="G114" s="2">
        <v>4596.0</v>
      </c>
      <c r="H114" s="2">
        <v>20792.0</v>
      </c>
      <c r="I114" s="2">
        <v>2.0</v>
      </c>
      <c r="J114" s="2" t="b">
        <v>0</v>
      </c>
    </row>
    <row r="115" ht="15.75" customHeight="1">
      <c r="A115" s="2">
        <v>0.4960641768547695</v>
      </c>
      <c r="B115" s="2">
        <v>0.8057718077996481</v>
      </c>
      <c r="C115" s="2">
        <v>0.4205272021180901</v>
      </c>
      <c r="D115" s="2">
        <v>0.4205272021180901</v>
      </c>
      <c r="E115" s="2" t="s">
        <v>252</v>
      </c>
      <c r="F115" s="2">
        <v>16196.0</v>
      </c>
      <c r="G115" s="2">
        <v>4596.0</v>
      </c>
      <c r="H115" s="2">
        <v>20792.0</v>
      </c>
      <c r="I115" s="2">
        <v>2.0</v>
      </c>
      <c r="J115" s="2" t="b">
        <v>0</v>
      </c>
    </row>
    <row r="116" ht="15.75" customHeight="1">
      <c r="A116" s="2">
        <v>4.00693480200524</v>
      </c>
      <c r="B116" s="2">
        <v>10.580055585112</v>
      </c>
      <c r="C116" s="2">
        <v>4.774861500200421E-26</v>
      </c>
      <c r="D116" s="2">
        <v>1.81444737007616E-24</v>
      </c>
      <c r="E116" s="2" t="s">
        <v>218</v>
      </c>
      <c r="F116" s="2">
        <v>16196.0</v>
      </c>
      <c r="G116" s="2">
        <v>4596.0</v>
      </c>
      <c r="H116" s="2">
        <v>20792.0</v>
      </c>
      <c r="I116" s="2">
        <v>3.0</v>
      </c>
      <c r="J116" s="2" t="b">
        <v>1</v>
      </c>
    </row>
    <row r="117" ht="15.75" customHeight="1">
      <c r="A117" s="2">
        <v>6.651872884493588</v>
      </c>
      <c r="B117" s="2">
        <v>10.34945838315704</v>
      </c>
      <c r="C117" s="2">
        <v>5.338485087301096E-25</v>
      </c>
      <c r="D117" s="2">
        <v>1.014312166587208E-23</v>
      </c>
      <c r="E117" s="2" t="s">
        <v>219</v>
      </c>
      <c r="F117" s="2">
        <v>16196.0</v>
      </c>
      <c r="G117" s="2">
        <v>4596.0</v>
      </c>
      <c r="H117" s="2">
        <v>20792.0</v>
      </c>
      <c r="I117" s="2">
        <v>3.0</v>
      </c>
      <c r="J117" s="2" t="b">
        <v>1</v>
      </c>
    </row>
    <row r="118" ht="15.75" customHeight="1">
      <c r="A118" s="2">
        <v>3.436787408382551</v>
      </c>
      <c r="B118" s="2">
        <v>9.266770392230894</v>
      </c>
      <c r="C118" s="2">
        <v>2.275498292805478E-20</v>
      </c>
      <c r="D118" s="2">
        <v>2.882297837553605E-19</v>
      </c>
      <c r="E118" s="2" t="s">
        <v>220</v>
      </c>
      <c r="F118" s="2">
        <v>16196.0</v>
      </c>
      <c r="G118" s="2">
        <v>4596.0</v>
      </c>
      <c r="H118" s="2">
        <v>20792.0</v>
      </c>
      <c r="I118" s="2">
        <v>3.0</v>
      </c>
      <c r="J118" s="2" t="b">
        <v>1</v>
      </c>
    </row>
    <row r="119" ht="15.75" customHeight="1">
      <c r="A119" s="2">
        <v>0.2447421397462885</v>
      </c>
      <c r="B119" s="2">
        <v>8.516883533892802</v>
      </c>
      <c r="C119" s="2">
        <v>1.801237823347781E-17</v>
      </c>
      <c r="D119" s="2">
        <v>1.711175932180392E-16</v>
      </c>
      <c r="E119" s="2" t="s">
        <v>76</v>
      </c>
      <c r="F119" s="2">
        <v>16196.0</v>
      </c>
      <c r="G119" s="2">
        <v>4596.0</v>
      </c>
      <c r="H119" s="2">
        <v>20792.0</v>
      </c>
      <c r="I119" s="2">
        <v>3.0</v>
      </c>
      <c r="J119" s="2" t="b">
        <v>1</v>
      </c>
    </row>
    <row r="120" ht="15.75" customHeight="1">
      <c r="A120" s="2">
        <v>1.864228283913833</v>
      </c>
      <c r="B120" s="2">
        <v>7.688343799978052</v>
      </c>
      <c r="C120" s="2">
        <v>1.617523188654789E-14</v>
      </c>
      <c r="D120" s="2">
        <v>1.22931762337764E-13</v>
      </c>
      <c r="E120" s="2" t="s">
        <v>221</v>
      </c>
      <c r="F120" s="2">
        <v>16196.0</v>
      </c>
      <c r="G120" s="2">
        <v>4596.0</v>
      </c>
      <c r="H120" s="2">
        <v>20792.0</v>
      </c>
      <c r="I120" s="2">
        <v>3.0</v>
      </c>
      <c r="J120" s="2" t="b">
        <v>1</v>
      </c>
    </row>
    <row r="121" ht="15.75" customHeight="1">
      <c r="A121" s="2">
        <v>1.821142046889959</v>
      </c>
      <c r="B121" s="2">
        <v>6.95026777339271</v>
      </c>
      <c r="C121" s="2">
        <v>3.830503604555799E-12</v>
      </c>
      <c r="D121" s="2">
        <v>2.425985616218672E-11</v>
      </c>
      <c r="E121" s="2" t="s">
        <v>226</v>
      </c>
      <c r="F121" s="2">
        <v>16196.0</v>
      </c>
      <c r="G121" s="2">
        <v>4596.0</v>
      </c>
      <c r="H121" s="2">
        <v>20792.0</v>
      </c>
      <c r="I121" s="2">
        <v>3.0</v>
      </c>
      <c r="J121" s="2" t="b">
        <v>1</v>
      </c>
    </row>
    <row r="122" ht="15.75" customHeight="1">
      <c r="A122" s="2">
        <v>4.589415884107641</v>
      </c>
      <c r="B122" s="2">
        <v>6.658411971369775</v>
      </c>
      <c r="C122" s="2">
        <v>3.279371912150093E-11</v>
      </c>
      <c r="D122" s="2">
        <v>1.780230466595765E-10</v>
      </c>
      <c r="E122" s="2" t="s">
        <v>222</v>
      </c>
      <c r="F122" s="2">
        <v>16196.0</v>
      </c>
      <c r="G122" s="2">
        <v>4596.0</v>
      </c>
      <c r="H122" s="2">
        <v>20792.0</v>
      </c>
      <c r="I122" s="2">
        <v>3.0</v>
      </c>
      <c r="J122" s="2" t="b">
        <v>1</v>
      </c>
    </row>
    <row r="123" ht="15.75" customHeight="1">
      <c r="A123" s="2">
        <v>20.26982757643525</v>
      </c>
      <c r="B123" s="2">
        <v>6.135502268478174</v>
      </c>
      <c r="C123" s="2">
        <v>2.030437675341948E-9</v>
      </c>
      <c r="D123" s="2">
        <v>9.644578957874252E-9</v>
      </c>
      <c r="E123" s="2" t="s">
        <v>225</v>
      </c>
      <c r="F123" s="2">
        <v>16196.0</v>
      </c>
      <c r="G123" s="2">
        <v>4596.0</v>
      </c>
      <c r="H123" s="2">
        <v>20792.0</v>
      </c>
      <c r="I123" s="2">
        <v>3.0</v>
      </c>
      <c r="J123" s="2" t="b">
        <v>1</v>
      </c>
    </row>
    <row r="124" ht="15.75" customHeight="1">
      <c r="A124" s="2">
        <v>14.50915486023792</v>
      </c>
      <c r="B124" s="2">
        <v>6.047155196935541</v>
      </c>
      <c r="C124" s="2">
        <v>3.365648377809749E-9</v>
      </c>
      <c r="D124" s="2">
        <v>1.307660495812885E-8</v>
      </c>
      <c r="E124" s="2" t="s">
        <v>223</v>
      </c>
      <c r="F124" s="2">
        <v>16196.0</v>
      </c>
      <c r="G124" s="2">
        <v>4596.0</v>
      </c>
      <c r="H124" s="2">
        <v>20792.0</v>
      </c>
      <c r="I124" s="2">
        <v>3.0</v>
      </c>
      <c r="J124" s="2" t="b">
        <v>1</v>
      </c>
    </row>
    <row r="125" ht="15.75" customHeight="1">
      <c r="A125" s="2">
        <v>12.97984827990859</v>
      </c>
      <c r="B125" s="2">
        <v>6.043250522953187</v>
      </c>
      <c r="C125" s="2">
        <v>3.441211831086539E-9</v>
      </c>
      <c r="D125" s="2">
        <v>1.307660495812885E-8</v>
      </c>
      <c r="E125" s="2" t="s">
        <v>224</v>
      </c>
      <c r="F125" s="2">
        <v>16196.0</v>
      </c>
      <c r="G125" s="2">
        <v>4596.0</v>
      </c>
      <c r="H125" s="2">
        <v>20792.0</v>
      </c>
      <c r="I125" s="2">
        <v>3.0</v>
      </c>
      <c r="J125" s="2" t="b">
        <v>1</v>
      </c>
    </row>
    <row r="126" ht="15.75" customHeight="1">
      <c r="A126" s="2">
        <v>8.00946723299196</v>
      </c>
      <c r="B126" s="2">
        <v>5.290667095156649</v>
      </c>
      <c r="C126" s="2">
        <v>2.004785424835085E-7</v>
      </c>
      <c r="D126" s="2">
        <v>6.925622376703018E-7</v>
      </c>
      <c r="E126" s="2" t="s">
        <v>228</v>
      </c>
      <c r="F126" s="2">
        <v>16196.0</v>
      </c>
      <c r="G126" s="2">
        <v>4596.0</v>
      </c>
      <c r="H126" s="2">
        <v>20792.0</v>
      </c>
      <c r="I126" s="2">
        <v>3.0</v>
      </c>
      <c r="J126" s="2" t="b">
        <v>1</v>
      </c>
    </row>
    <row r="127" ht="15.75" customHeight="1">
      <c r="A127" s="2">
        <v>6.059411339912083</v>
      </c>
      <c r="B127" s="2">
        <v>5.16108566565573</v>
      </c>
      <c r="C127" s="2">
        <v>3.862862109694874E-7</v>
      </c>
      <c r="D127" s="2">
        <v>1.223239668070044E-6</v>
      </c>
      <c r="E127" s="2" t="s">
        <v>229</v>
      </c>
      <c r="F127" s="2">
        <v>16196.0</v>
      </c>
      <c r="G127" s="2">
        <v>4596.0</v>
      </c>
      <c r="H127" s="2">
        <v>20792.0</v>
      </c>
      <c r="I127" s="2">
        <v>3.0</v>
      </c>
      <c r="J127" s="2" t="b">
        <v>1</v>
      </c>
    </row>
    <row r="128" ht="15.75" customHeight="1">
      <c r="A128" s="2">
        <v>7.510284206139165</v>
      </c>
      <c r="B128" s="2">
        <v>4.991073492327774</v>
      </c>
      <c r="C128" s="2">
        <v>8.951465101670014E-7</v>
      </c>
      <c r="D128" s="2">
        <v>2.616582106642004E-6</v>
      </c>
      <c r="E128" s="2" t="s">
        <v>227</v>
      </c>
      <c r="F128" s="2">
        <v>16196.0</v>
      </c>
      <c r="G128" s="2">
        <v>4596.0</v>
      </c>
      <c r="H128" s="2">
        <v>20792.0</v>
      </c>
      <c r="I128" s="2">
        <v>3.0</v>
      </c>
      <c r="J128" s="2" t="b">
        <v>1</v>
      </c>
    </row>
    <row r="129" ht="15.75" customHeight="1">
      <c r="A129" s="2">
        <v>4.831581168036136</v>
      </c>
      <c r="B129" s="2">
        <v>4.898358776467457</v>
      </c>
      <c r="C129" s="2">
        <v>1.401927270169429E-6</v>
      </c>
      <c r="D129" s="2">
        <v>3.695987619315242E-6</v>
      </c>
      <c r="E129" s="2" t="s">
        <v>230</v>
      </c>
      <c r="F129" s="2">
        <v>16196.0</v>
      </c>
      <c r="G129" s="2">
        <v>4596.0</v>
      </c>
      <c r="H129" s="2">
        <v>20792.0</v>
      </c>
      <c r="I129" s="2">
        <v>3.0</v>
      </c>
      <c r="J129" s="2" t="b">
        <v>1</v>
      </c>
    </row>
    <row r="130" ht="15.75" customHeight="1">
      <c r="A130" s="2">
        <v>5.531079212077767</v>
      </c>
      <c r="B130" s="2">
        <v>4.890050739429196</v>
      </c>
      <c r="C130" s="2">
        <v>1.458942481308648E-6</v>
      </c>
      <c r="D130" s="2">
        <v>3.695987619315242E-6</v>
      </c>
      <c r="E130" s="2" t="s">
        <v>231</v>
      </c>
      <c r="F130" s="2">
        <v>16196.0</v>
      </c>
      <c r="G130" s="2">
        <v>4596.0</v>
      </c>
      <c r="H130" s="2">
        <v>20792.0</v>
      </c>
      <c r="I130" s="2">
        <v>3.0</v>
      </c>
      <c r="J130" s="2" t="b">
        <v>1</v>
      </c>
    </row>
    <row r="131" ht="15.75" customHeight="1">
      <c r="A131" s="2">
        <v>0.6456593313054784</v>
      </c>
      <c r="B131" s="2">
        <v>4.71570010885911</v>
      </c>
      <c r="C131" s="2">
        <v>2.457013852504968E-6</v>
      </c>
      <c r="D131" s="2">
        <v>5.835407899699298E-6</v>
      </c>
      <c r="E131" s="2" t="s">
        <v>237</v>
      </c>
      <c r="F131" s="2">
        <v>16196.0</v>
      </c>
      <c r="G131" s="2">
        <v>4596.0</v>
      </c>
      <c r="H131" s="2">
        <v>20792.0</v>
      </c>
      <c r="I131" s="2">
        <v>3.0</v>
      </c>
      <c r="J131" s="2" t="b">
        <v>1</v>
      </c>
    </row>
    <row r="132" ht="15.75" customHeight="1">
      <c r="A132" s="2">
        <v>4.702422701476795</v>
      </c>
      <c r="B132" s="2">
        <v>4.614241323454606</v>
      </c>
      <c r="C132" s="2">
        <v>5.30958156918068E-6</v>
      </c>
      <c r="D132" s="2">
        <v>1.186847644875682E-5</v>
      </c>
      <c r="E132" s="2" t="s">
        <v>232</v>
      </c>
      <c r="F132" s="2">
        <v>16196.0</v>
      </c>
      <c r="G132" s="2">
        <v>4596.0</v>
      </c>
      <c r="H132" s="2">
        <v>20792.0</v>
      </c>
      <c r="I132" s="2">
        <v>3.0</v>
      </c>
      <c r="J132" s="2" t="b">
        <v>1</v>
      </c>
    </row>
    <row r="133" ht="15.75" customHeight="1">
      <c r="A133" s="2">
        <v>3.770826309743162</v>
      </c>
      <c r="B133" s="2">
        <v>4.50634662964822</v>
      </c>
      <c r="C133" s="2">
        <v>8.654141066028274E-6</v>
      </c>
      <c r="D133" s="2">
        <v>1.826295031044619E-5</v>
      </c>
      <c r="E133" s="2" t="s">
        <v>233</v>
      </c>
      <c r="F133" s="2">
        <v>16196.0</v>
      </c>
      <c r="G133" s="2">
        <v>4596.0</v>
      </c>
      <c r="H133" s="2">
        <v>20792.0</v>
      </c>
      <c r="I133" s="2">
        <v>3.0</v>
      </c>
      <c r="J133" s="2" t="b">
        <v>1</v>
      </c>
    </row>
    <row r="134" ht="15.75" customHeight="1">
      <c r="A134" s="2">
        <v>4.843062273903495</v>
      </c>
      <c r="B134" s="2">
        <v>4.494359029733751</v>
      </c>
      <c r="C134" s="2">
        <v>9.131475155223093E-6</v>
      </c>
      <c r="D134" s="2">
        <v>1.826295031044619E-5</v>
      </c>
      <c r="E134" s="2" t="s">
        <v>235</v>
      </c>
      <c r="F134" s="2">
        <v>16196.0</v>
      </c>
      <c r="G134" s="2">
        <v>4596.0</v>
      </c>
      <c r="H134" s="2">
        <v>20792.0</v>
      </c>
      <c r="I134" s="2">
        <v>3.0</v>
      </c>
      <c r="J134" s="2" t="b">
        <v>1</v>
      </c>
    </row>
    <row r="135" ht="15.75" customHeight="1">
      <c r="A135" s="2">
        <v>4.777011617679742</v>
      </c>
      <c r="B135" s="2">
        <v>4.428839039146711</v>
      </c>
      <c r="C135" s="2">
        <v>1.222018709101875E-5</v>
      </c>
      <c r="D135" s="2">
        <v>2.270063716238071E-5</v>
      </c>
      <c r="E135" s="2" t="s">
        <v>234</v>
      </c>
      <c r="F135" s="2">
        <v>16196.0</v>
      </c>
      <c r="G135" s="2">
        <v>4596.0</v>
      </c>
      <c r="H135" s="2">
        <v>20792.0</v>
      </c>
      <c r="I135" s="2">
        <v>3.0</v>
      </c>
      <c r="J135" s="2" t="b">
        <v>1</v>
      </c>
    </row>
    <row r="136" ht="15.75" customHeight="1">
      <c r="A136" s="2">
        <v>3.773468540310189</v>
      </c>
      <c r="B136" s="2">
        <v>4.422899078484588</v>
      </c>
      <c r="C136" s="2">
        <v>1.254508895815776E-5</v>
      </c>
      <c r="D136" s="2">
        <v>2.270063716238071E-5</v>
      </c>
      <c r="E136" s="2" t="s">
        <v>236</v>
      </c>
      <c r="F136" s="2">
        <v>16196.0</v>
      </c>
      <c r="G136" s="2">
        <v>4596.0</v>
      </c>
      <c r="H136" s="2">
        <v>20792.0</v>
      </c>
      <c r="I136" s="2">
        <v>3.0</v>
      </c>
      <c r="J136" s="2" t="b">
        <v>1</v>
      </c>
    </row>
    <row r="137" ht="15.75" customHeight="1">
      <c r="A137" s="2">
        <v>3.644235862695889</v>
      </c>
      <c r="B137" s="2">
        <v>4.204762729258046</v>
      </c>
      <c r="C137" s="2">
        <v>3.222564725725947E-5</v>
      </c>
      <c r="D137" s="2">
        <v>5.46906499033165E-5</v>
      </c>
      <c r="E137" s="2" t="s">
        <v>238</v>
      </c>
      <c r="F137" s="2">
        <v>16196.0</v>
      </c>
      <c r="G137" s="2">
        <v>4596.0</v>
      </c>
      <c r="H137" s="2">
        <v>20792.0</v>
      </c>
      <c r="I137" s="2">
        <v>3.0</v>
      </c>
      <c r="J137" s="2" t="b">
        <v>1</v>
      </c>
    </row>
    <row r="138" ht="15.75" customHeight="1">
      <c r="A138" s="2">
        <v>0.8768227755288973</v>
      </c>
      <c r="B138" s="2">
        <v>4.152658586462147</v>
      </c>
      <c r="C138" s="2">
        <v>3.310223546779683E-5</v>
      </c>
      <c r="D138" s="2">
        <v>5.46906499033165E-5</v>
      </c>
      <c r="E138" s="2" t="s">
        <v>241</v>
      </c>
      <c r="F138" s="2">
        <v>16196.0</v>
      </c>
      <c r="G138" s="2">
        <v>4596.0</v>
      </c>
      <c r="H138" s="2">
        <v>20792.0</v>
      </c>
      <c r="I138" s="2">
        <v>3.0</v>
      </c>
      <c r="J138" s="2" t="b">
        <v>1</v>
      </c>
    </row>
    <row r="139" ht="15.75" customHeight="1">
      <c r="A139" s="2">
        <v>0.7334824344586384</v>
      </c>
      <c r="B139" s="2">
        <v>4.111443290772282</v>
      </c>
      <c r="C139" s="2">
        <v>3.964109488676665E-5</v>
      </c>
      <c r="D139" s="2">
        <v>6.276506690404719E-5</v>
      </c>
      <c r="E139" s="2" t="s">
        <v>240</v>
      </c>
      <c r="F139" s="2">
        <v>16196.0</v>
      </c>
      <c r="G139" s="2">
        <v>4596.0</v>
      </c>
      <c r="H139" s="2">
        <v>20792.0</v>
      </c>
      <c r="I139" s="2">
        <v>3.0</v>
      </c>
      <c r="J139" s="2" t="b">
        <v>1</v>
      </c>
    </row>
    <row r="140" ht="15.75" customHeight="1">
      <c r="A140" s="2">
        <v>3.332344143925509</v>
      </c>
      <c r="B140" s="2">
        <v>3.851067136164982</v>
      </c>
      <c r="C140" s="2">
        <v>1.367541691682E-4</v>
      </c>
      <c r="D140" s="2">
        <v>1.998714780151E-4</v>
      </c>
      <c r="E140" s="2" t="s">
        <v>239</v>
      </c>
      <c r="F140" s="2">
        <v>16196.0</v>
      </c>
      <c r="G140" s="2">
        <v>4596.0</v>
      </c>
      <c r="H140" s="2">
        <v>20792.0</v>
      </c>
      <c r="I140" s="2">
        <v>3.0</v>
      </c>
      <c r="J140" s="2" t="b">
        <v>1</v>
      </c>
    </row>
    <row r="141" ht="15.75" customHeight="1">
      <c r="A141" s="2">
        <v>3.119332045190338</v>
      </c>
      <c r="B141" s="2">
        <v>3.837956682747062</v>
      </c>
      <c r="C141" s="2">
        <v>1.302447997956E-4</v>
      </c>
      <c r="D141" s="2">
        <v>1.979720956893E-4</v>
      </c>
      <c r="E141" s="2" t="s">
        <v>245</v>
      </c>
      <c r="F141" s="2">
        <v>16196.0</v>
      </c>
      <c r="G141" s="2">
        <v>4596.0</v>
      </c>
      <c r="H141" s="2">
        <v>20792.0</v>
      </c>
      <c r="I141" s="2">
        <v>3.0</v>
      </c>
      <c r="J141" s="2" t="b">
        <v>1</v>
      </c>
    </row>
    <row r="142" ht="15.75" customHeight="1">
      <c r="A142" s="2">
        <v>2.71292659216043</v>
      </c>
      <c r="B142" s="2">
        <v>3.575681400899319</v>
      </c>
      <c r="C142" s="2">
        <v>3.917146605243E-4</v>
      </c>
      <c r="D142" s="2">
        <v>5.513021148119E-4</v>
      </c>
      <c r="E142" s="2" t="s">
        <v>242</v>
      </c>
      <c r="F142" s="2">
        <v>16196.0</v>
      </c>
      <c r="G142" s="2">
        <v>4596.0</v>
      </c>
      <c r="H142" s="2">
        <v>20792.0</v>
      </c>
      <c r="I142" s="2">
        <v>3.0</v>
      </c>
      <c r="J142" s="2" t="b">
        <v>1</v>
      </c>
    </row>
    <row r="143" ht="15.75" customHeight="1">
      <c r="A143" s="2">
        <v>0.9864669282722074</v>
      </c>
      <c r="B143" s="2">
        <v>3.534566014259066</v>
      </c>
      <c r="C143" s="2">
        <v>4.127403861894E-4</v>
      </c>
      <c r="D143" s="2">
        <v>5.601476669713E-4</v>
      </c>
      <c r="E143" s="2" t="s">
        <v>244</v>
      </c>
      <c r="F143" s="2">
        <v>16196.0</v>
      </c>
      <c r="G143" s="2">
        <v>4596.0</v>
      </c>
      <c r="H143" s="2">
        <v>20792.0</v>
      </c>
      <c r="I143" s="2">
        <v>3.0</v>
      </c>
      <c r="J143" s="2" t="b">
        <v>1</v>
      </c>
    </row>
    <row r="144" ht="15.75" customHeight="1">
      <c r="A144" s="2">
        <v>0.799285333643112</v>
      </c>
      <c r="B144" s="2">
        <v>3.199785569028538</v>
      </c>
      <c r="C144" s="2">
        <v>0.0013788194194453</v>
      </c>
      <c r="D144" s="2">
        <v>0.0018067288944456</v>
      </c>
      <c r="E144" s="2" t="s">
        <v>243</v>
      </c>
      <c r="F144" s="2">
        <v>16196.0</v>
      </c>
      <c r="G144" s="2">
        <v>4596.0</v>
      </c>
      <c r="H144" s="2">
        <v>20792.0</v>
      </c>
      <c r="I144" s="2">
        <v>3.0</v>
      </c>
      <c r="J144" s="2" t="b">
        <v>1</v>
      </c>
    </row>
    <row r="145" ht="15.75" customHeight="1">
      <c r="A145" s="2">
        <v>2.420711145354437</v>
      </c>
      <c r="B145" s="2">
        <v>3.07033831433255</v>
      </c>
      <c r="C145" s="2">
        <v>0.0021552715246127</v>
      </c>
      <c r="D145" s="2">
        <v>0.0027300105978427</v>
      </c>
      <c r="E145" s="2" t="s">
        <v>246</v>
      </c>
      <c r="F145" s="2">
        <v>16196.0</v>
      </c>
      <c r="G145" s="2">
        <v>4596.0</v>
      </c>
      <c r="H145" s="2">
        <v>20792.0</v>
      </c>
      <c r="I145" s="2">
        <v>3.0</v>
      </c>
      <c r="J145" s="2" t="b">
        <v>1</v>
      </c>
    </row>
    <row r="146" ht="15.75" customHeight="1">
      <c r="A146" s="2">
        <v>1.970428606564749</v>
      </c>
      <c r="B146" s="2">
        <v>3.055307586664093</v>
      </c>
      <c r="C146" s="2">
        <v>0.0023191852578198</v>
      </c>
      <c r="D146" s="2">
        <v>0.0028428722515211</v>
      </c>
      <c r="E146" s="2" t="s">
        <v>247</v>
      </c>
      <c r="F146" s="2">
        <v>16196.0</v>
      </c>
      <c r="G146" s="2">
        <v>4596.0</v>
      </c>
      <c r="H146" s="2">
        <v>20792.0</v>
      </c>
      <c r="I146" s="2">
        <v>3.0</v>
      </c>
      <c r="J146" s="2" t="b">
        <v>1</v>
      </c>
    </row>
    <row r="147" ht="15.75" customHeight="1">
      <c r="A147" s="2">
        <v>4.334527989122887</v>
      </c>
      <c r="B147" s="2">
        <v>3.020461668083316</v>
      </c>
      <c r="C147" s="2">
        <v>0.0025749750754945</v>
      </c>
      <c r="D147" s="2">
        <v>0.0030577829021497</v>
      </c>
      <c r="E147" s="2" t="s">
        <v>250</v>
      </c>
      <c r="F147" s="2">
        <v>16196.0</v>
      </c>
      <c r="G147" s="2">
        <v>4596.0</v>
      </c>
      <c r="H147" s="2">
        <v>20792.0</v>
      </c>
      <c r="I147" s="2">
        <v>3.0</v>
      </c>
      <c r="J147" s="2" t="b">
        <v>1</v>
      </c>
    </row>
    <row r="148" ht="15.75" customHeight="1">
      <c r="A148" s="2">
        <v>4.763439175043895</v>
      </c>
      <c r="B148" s="2">
        <v>2.936462738195543</v>
      </c>
      <c r="C148" s="2">
        <v>0.0035023278064089</v>
      </c>
      <c r="D148" s="2">
        <v>0.0040329835346527</v>
      </c>
      <c r="E148" s="2" t="s">
        <v>248</v>
      </c>
      <c r="F148" s="2">
        <v>16196.0</v>
      </c>
      <c r="G148" s="2">
        <v>4596.0</v>
      </c>
      <c r="H148" s="2">
        <v>20792.0</v>
      </c>
      <c r="I148" s="2">
        <v>3.0</v>
      </c>
      <c r="J148" s="2" t="b">
        <v>1</v>
      </c>
    </row>
    <row r="149" ht="15.75" customHeight="1">
      <c r="A149" s="2">
        <v>2.080889966694143</v>
      </c>
      <c r="B149" s="2">
        <v>2.847439116027335</v>
      </c>
      <c r="C149" s="2">
        <v>0.0046235397528543</v>
      </c>
      <c r="D149" s="2">
        <v>0.0051674856061313</v>
      </c>
      <c r="E149" s="2" t="s">
        <v>249</v>
      </c>
      <c r="F149" s="2">
        <v>16196.0</v>
      </c>
      <c r="G149" s="2">
        <v>4596.0</v>
      </c>
      <c r="H149" s="2">
        <v>20792.0</v>
      </c>
      <c r="I149" s="2">
        <v>3.0</v>
      </c>
      <c r="J149" s="2" t="b">
        <v>1</v>
      </c>
    </row>
    <row r="150" ht="15.75" customHeight="1">
      <c r="A150" s="2">
        <v>1.36123893516785</v>
      </c>
      <c r="B150" s="2">
        <v>2.169391574855266</v>
      </c>
      <c r="C150" s="2">
        <v>0.030240317093633</v>
      </c>
      <c r="D150" s="2">
        <v>0.0328323442730872</v>
      </c>
      <c r="E150" s="2" t="s">
        <v>252</v>
      </c>
      <c r="F150" s="2">
        <v>16196.0</v>
      </c>
      <c r="G150" s="2">
        <v>4596.0</v>
      </c>
      <c r="H150" s="2">
        <v>20792.0</v>
      </c>
      <c r="I150" s="2">
        <v>3.0</v>
      </c>
      <c r="J150" s="2" t="b">
        <v>1</v>
      </c>
    </row>
    <row r="151" ht="15.75" customHeight="1">
      <c r="A151" s="2">
        <v>3.865915443420157</v>
      </c>
      <c r="B151" s="2">
        <v>2.099516718447296</v>
      </c>
      <c r="C151" s="2">
        <v>0.035970815833537</v>
      </c>
      <c r="D151" s="2">
        <v>0.0379691944909557</v>
      </c>
      <c r="E151" s="2" t="s">
        <v>253</v>
      </c>
      <c r="F151" s="2">
        <v>16196.0</v>
      </c>
      <c r="G151" s="2">
        <v>4596.0</v>
      </c>
      <c r="H151" s="2">
        <v>20792.0</v>
      </c>
      <c r="I151" s="2">
        <v>3.0</v>
      </c>
      <c r="J151" s="2" t="b">
        <v>1</v>
      </c>
    </row>
    <row r="152" ht="15.75" customHeight="1">
      <c r="A152" s="2">
        <v>1.234654135297279</v>
      </c>
      <c r="B152" s="2">
        <v>2.074818371186768</v>
      </c>
      <c r="C152" s="2">
        <v>0.0386374641865718</v>
      </c>
      <c r="D152" s="2">
        <v>0.039681719975398</v>
      </c>
      <c r="E152" s="2" t="s">
        <v>251</v>
      </c>
      <c r="F152" s="2">
        <v>16196.0</v>
      </c>
      <c r="G152" s="2">
        <v>4596.0</v>
      </c>
      <c r="H152" s="2">
        <v>20792.0</v>
      </c>
      <c r="I152" s="2">
        <v>3.0</v>
      </c>
      <c r="J152" s="2" t="b">
        <v>1</v>
      </c>
    </row>
    <row r="153" ht="15.75" customHeight="1">
      <c r="A153" s="2">
        <v>0.80876121784848</v>
      </c>
      <c r="B153" s="2">
        <v>1.522001156552529</v>
      </c>
      <c r="C153" s="2">
        <v>0.1287612999743467</v>
      </c>
      <c r="D153" s="2">
        <v>0.1287612999743467</v>
      </c>
      <c r="E153" s="2" t="s">
        <v>254</v>
      </c>
      <c r="F153" s="2">
        <v>16196.0</v>
      </c>
      <c r="G153" s="2">
        <v>4596.0</v>
      </c>
      <c r="H153" s="2">
        <v>20792.0</v>
      </c>
      <c r="I153" s="2">
        <v>3.0</v>
      </c>
      <c r="J153" s="2" t="b">
        <v>0</v>
      </c>
    </row>
    <row r="154" ht="15.75" customHeight="1">
      <c r="A154" s="2">
        <v>3.853885920727304</v>
      </c>
      <c r="B154" s="2">
        <v>10.32318258604577</v>
      </c>
      <c r="C154" s="2">
        <v>6.998809486993693E-25</v>
      </c>
      <c r="D154" s="2">
        <v>2.659547605057604E-23</v>
      </c>
      <c r="E154" s="2" t="s">
        <v>218</v>
      </c>
      <c r="F154" s="2">
        <v>16196.0</v>
      </c>
      <c r="G154" s="2">
        <v>4596.0</v>
      </c>
      <c r="H154" s="2">
        <v>20792.0</v>
      </c>
      <c r="I154" s="2">
        <v>4.0</v>
      </c>
      <c r="J154" s="2" t="b">
        <v>1</v>
      </c>
    </row>
    <row r="155" ht="15.75" customHeight="1">
      <c r="A155" s="2">
        <v>6.352771296711736</v>
      </c>
      <c r="B155" s="2">
        <v>9.493062884802258</v>
      </c>
      <c r="C155" s="2">
        <v>2.656691113477715E-21</v>
      </c>
      <c r="D155" s="2">
        <v>5.047713115607659E-20</v>
      </c>
      <c r="E155" s="2" t="s">
        <v>219</v>
      </c>
      <c r="F155" s="2">
        <v>16196.0</v>
      </c>
      <c r="G155" s="2">
        <v>4596.0</v>
      </c>
      <c r="H155" s="2">
        <v>20792.0</v>
      </c>
      <c r="I155" s="2">
        <v>4.0</v>
      </c>
      <c r="J155" s="2" t="b">
        <v>1</v>
      </c>
    </row>
    <row r="156" ht="15.75" customHeight="1">
      <c r="A156" s="2">
        <v>3.393414274045673</v>
      </c>
      <c r="B156" s="2">
        <v>9.161550097779417</v>
      </c>
      <c r="C156" s="2">
        <v>6.021695491343363E-20</v>
      </c>
      <c r="D156" s="2">
        <v>7.627480955701595E-19</v>
      </c>
      <c r="E156" s="2" t="s">
        <v>220</v>
      </c>
      <c r="F156" s="2">
        <v>16196.0</v>
      </c>
      <c r="G156" s="2">
        <v>4596.0</v>
      </c>
      <c r="H156" s="2">
        <v>20792.0</v>
      </c>
      <c r="I156" s="2">
        <v>4.0</v>
      </c>
      <c r="J156" s="2" t="b">
        <v>1</v>
      </c>
    </row>
    <row r="157" ht="15.75" customHeight="1">
      <c r="A157" s="2">
        <v>1.825546256691467</v>
      </c>
      <c r="B157" s="2">
        <v>7.525381674869985</v>
      </c>
      <c r="C157" s="2">
        <v>5.667048448903067E-14</v>
      </c>
      <c r="D157" s="2">
        <v>5.383696026457913E-13</v>
      </c>
      <c r="E157" s="2" t="s">
        <v>221</v>
      </c>
      <c r="F157" s="2">
        <v>16196.0</v>
      </c>
      <c r="G157" s="2">
        <v>4596.0</v>
      </c>
      <c r="H157" s="2">
        <v>20792.0</v>
      </c>
      <c r="I157" s="2">
        <v>4.0</v>
      </c>
      <c r="J157" s="2" t="b">
        <v>1</v>
      </c>
    </row>
    <row r="158" ht="15.75" customHeight="1">
      <c r="A158" s="2">
        <v>0.2089922689758905</v>
      </c>
      <c r="B158" s="2">
        <v>7.35277026551448</v>
      </c>
      <c r="C158" s="2">
        <v>2.046946770134838E-13</v>
      </c>
      <c r="D158" s="2">
        <v>1.555679545302477E-12</v>
      </c>
      <c r="E158" s="2" t="s">
        <v>76</v>
      </c>
      <c r="F158" s="2">
        <v>16196.0</v>
      </c>
      <c r="G158" s="2">
        <v>4596.0</v>
      </c>
      <c r="H158" s="2">
        <v>20792.0</v>
      </c>
      <c r="I158" s="2">
        <v>4.0</v>
      </c>
      <c r="J158" s="2" t="b">
        <v>1</v>
      </c>
    </row>
    <row r="159" ht="15.75" customHeight="1">
      <c r="A159" s="2">
        <v>19.96916390002031</v>
      </c>
      <c r="B159" s="2">
        <v>6.122861885796814</v>
      </c>
      <c r="C159" s="2">
        <v>2.183457578737565E-9</v>
      </c>
      <c r="D159" s="2">
        <v>1.382856466533792E-8</v>
      </c>
      <c r="E159" s="2" t="s">
        <v>225</v>
      </c>
      <c r="F159" s="2">
        <v>16196.0</v>
      </c>
      <c r="G159" s="2">
        <v>4596.0</v>
      </c>
      <c r="H159" s="2">
        <v>20792.0</v>
      </c>
      <c r="I159" s="2">
        <v>4.0</v>
      </c>
      <c r="J159" s="2" t="b">
        <v>1</v>
      </c>
    </row>
    <row r="160" ht="15.75" customHeight="1">
      <c r="A160" s="2">
        <v>14.33956155955635</v>
      </c>
      <c r="B160" s="2">
        <v>6.05180260285645</v>
      </c>
      <c r="C160" s="2">
        <v>3.277823089549664E-9</v>
      </c>
      <c r="D160" s="2">
        <v>1.513388149128124E-8</v>
      </c>
      <c r="E160" s="2" t="s">
        <v>223</v>
      </c>
      <c r="F160" s="2">
        <v>16196.0</v>
      </c>
      <c r="G160" s="2">
        <v>4596.0</v>
      </c>
      <c r="H160" s="2">
        <v>20792.0</v>
      </c>
      <c r="I160" s="2">
        <v>4.0</v>
      </c>
      <c r="J160" s="2" t="b">
        <v>1</v>
      </c>
    </row>
    <row r="161" ht="15.75" customHeight="1">
      <c r="A161" s="2">
        <v>12.83738801098924</v>
      </c>
      <c r="B161" s="2">
        <v>6.03607884984607</v>
      </c>
      <c r="C161" s="2">
        <v>3.584340353198188E-9</v>
      </c>
      <c r="D161" s="2">
        <v>1.513388149128124E-8</v>
      </c>
      <c r="E161" s="2" t="s">
        <v>224</v>
      </c>
      <c r="F161" s="2">
        <v>16196.0</v>
      </c>
      <c r="G161" s="2">
        <v>4596.0</v>
      </c>
      <c r="H161" s="2">
        <v>20792.0</v>
      </c>
      <c r="I161" s="2">
        <v>4.0</v>
      </c>
      <c r="J161" s="2" t="b">
        <v>1</v>
      </c>
    </row>
    <row r="162" ht="15.75" customHeight="1">
      <c r="A162" s="2">
        <v>4.107348752917507</v>
      </c>
      <c r="B162" s="2">
        <v>5.952235121417339</v>
      </c>
      <c r="C162" s="2">
        <v>2.95150169401595E-9</v>
      </c>
      <c r="D162" s="2">
        <v>1.513388149128124E-8</v>
      </c>
      <c r="E162" s="2" t="s">
        <v>222</v>
      </c>
      <c r="F162" s="2">
        <v>16196.0</v>
      </c>
      <c r="G162" s="2">
        <v>4596.0</v>
      </c>
      <c r="H162" s="2">
        <v>20792.0</v>
      </c>
      <c r="I162" s="2">
        <v>4.0</v>
      </c>
      <c r="J162" s="2" t="b">
        <v>1</v>
      </c>
    </row>
    <row r="163" ht="15.75" customHeight="1">
      <c r="A163" s="2">
        <v>1.633904445777878</v>
      </c>
      <c r="B163" s="2">
        <v>5.813368931048115</v>
      </c>
      <c r="C163" s="2">
        <v>6.275247119384101E-9</v>
      </c>
      <c r="D163" s="2">
        <v>2.384593905365958E-8</v>
      </c>
      <c r="E163" s="2" t="s">
        <v>226</v>
      </c>
      <c r="F163" s="2">
        <v>16196.0</v>
      </c>
      <c r="G163" s="2">
        <v>4596.0</v>
      </c>
      <c r="H163" s="2">
        <v>20792.0</v>
      </c>
      <c r="I163" s="2">
        <v>4.0</v>
      </c>
      <c r="J163" s="2" t="b">
        <v>1</v>
      </c>
    </row>
    <row r="164" ht="15.75" customHeight="1">
      <c r="A164" s="2">
        <v>7.871398012668408</v>
      </c>
      <c r="B164" s="2">
        <v>5.256794069576096</v>
      </c>
      <c r="C164" s="2">
        <v>2.382751686763125E-7</v>
      </c>
      <c r="D164" s="2">
        <v>8.231324008818069E-7</v>
      </c>
      <c r="E164" s="2" t="s">
        <v>228</v>
      </c>
      <c r="F164" s="2">
        <v>16196.0</v>
      </c>
      <c r="G164" s="2">
        <v>4596.0</v>
      </c>
      <c r="H164" s="2">
        <v>20792.0</v>
      </c>
      <c r="I164" s="2">
        <v>4.0</v>
      </c>
      <c r="J164" s="2" t="b">
        <v>1</v>
      </c>
    </row>
    <row r="165" ht="15.75" customHeight="1">
      <c r="A165" s="2">
        <v>6.149109329164096</v>
      </c>
      <c r="B165" s="2">
        <v>5.23177155623139</v>
      </c>
      <c r="C165" s="2">
        <v>2.705451441023836E-7</v>
      </c>
      <c r="D165" s="2">
        <v>8.567262896575482E-7</v>
      </c>
      <c r="E165" s="2" t="s">
        <v>229</v>
      </c>
      <c r="F165" s="2">
        <v>16196.0</v>
      </c>
      <c r="G165" s="2">
        <v>4596.0</v>
      </c>
      <c r="H165" s="2">
        <v>20792.0</v>
      </c>
      <c r="I165" s="2">
        <v>4.0</v>
      </c>
      <c r="J165" s="2" t="b">
        <v>1</v>
      </c>
    </row>
    <row r="166" ht="15.75" customHeight="1">
      <c r="A166" s="2">
        <v>7.562522942843559</v>
      </c>
      <c r="B166" s="2">
        <v>5.073744086195794</v>
      </c>
      <c r="C166" s="2">
        <v>5.965665871591706E-7</v>
      </c>
      <c r="D166" s="2">
        <v>1.743810024003729E-6</v>
      </c>
      <c r="E166" s="2" t="s">
        <v>227</v>
      </c>
      <c r="F166" s="2">
        <v>16196.0</v>
      </c>
      <c r="G166" s="2">
        <v>4596.0</v>
      </c>
      <c r="H166" s="2">
        <v>20792.0</v>
      </c>
      <c r="I166" s="2">
        <v>4.0</v>
      </c>
      <c r="J166" s="2" t="b">
        <v>1</v>
      </c>
    </row>
    <row r="167" ht="15.75" customHeight="1">
      <c r="A167" s="2">
        <v>5.712642288006082</v>
      </c>
      <c r="B167" s="2">
        <v>5.027394553794193</v>
      </c>
      <c r="C167" s="2">
        <v>7.4947382502694E-7</v>
      </c>
      <c r="D167" s="2">
        <v>2.034286096501694E-6</v>
      </c>
      <c r="E167" s="2" t="s">
        <v>231</v>
      </c>
      <c r="F167" s="2">
        <v>16196.0</v>
      </c>
      <c r="G167" s="2">
        <v>4596.0</v>
      </c>
      <c r="H167" s="2">
        <v>20792.0</v>
      </c>
      <c r="I167" s="2">
        <v>4.0</v>
      </c>
      <c r="J167" s="2" t="b">
        <v>1</v>
      </c>
    </row>
    <row r="168" ht="15.75" customHeight="1">
      <c r="A168" s="2">
        <v>4.626305931549822</v>
      </c>
      <c r="B168" s="2">
        <v>4.831371917838972</v>
      </c>
      <c r="C168" s="2">
        <v>1.930325279318514E-6</v>
      </c>
      <c r="D168" s="2">
        <v>4.890157374273569E-6</v>
      </c>
      <c r="E168" s="2" t="s">
        <v>230</v>
      </c>
      <c r="F168" s="2">
        <v>16196.0</v>
      </c>
      <c r="G168" s="2">
        <v>4596.0</v>
      </c>
      <c r="H168" s="2">
        <v>20792.0</v>
      </c>
      <c r="I168" s="2">
        <v>4.0</v>
      </c>
      <c r="J168" s="2" t="b">
        <v>1</v>
      </c>
    </row>
    <row r="169" ht="15.75" customHeight="1">
      <c r="A169" s="2">
        <v>4.749441487524468</v>
      </c>
      <c r="B169" s="2">
        <v>4.662734025256815</v>
      </c>
      <c r="C169" s="2">
        <v>4.249724608207923E-6</v>
      </c>
      <c r="D169" s="2">
        <v>1.009309594449382E-5</v>
      </c>
      <c r="E169" s="2" t="s">
        <v>232</v>
      </c>
      <c r="F169" s="2">
        <v>16196.0</v>
      </c>
      <c r="G169" s="2">
        <v>4596.0</v>
      </c>
      <c r="H169" s="2">
        <v>20792.0</v>
      </c>
      <c r="I169" s="2">
        <v>4.0</v>
      </c>
      <c r="J169" s="2" t="b">
        <v>1</v>
      </c>
    </row>
    <row r="170" ht="15.75" customHeight="1">
      <c r="A170" s="2">
        <v>4.892133187527794</v>
      </c>
      <c r="B170" s="2">
        <v>4.56112392965987</v>
      </c>
      <c r="C170" s="2">
        <v>6.761243685851788E-6</v>
      </c>
      <c r="D170" s="2">
        <v>1.511336823896282E-5</v>
      </c>
      <c r="E170" s="2" t="s">
        <v>235</v>
      </c>
      <c r="F170" s="2">
        <v>16196.0</v>
      </c>
      <c r="G170" s="2">
        <v>4596.0</v>
      </c>
      <c r="H170" s="2">
        <v>20792.0</v>
      </c>
      <c r="I170" s="2">
        <v>4.0</v>
      </c>
      <c r="J170" s="2" t="b">
        <v>1</v>
      </c>
    </row>
    <row r="171" ht="15.75" customHeight="1">
      <c r="A171" s="2">
        <v>4.747301494034271</v>
      </c>
      <c r="B171" s="2">
        <v>4.471276288666265</v>
      </c>
      <c r="C171" s="2">
        <v>1.012266223309531E-5</v>
      </c>
      <c r="D171" s="2">
        <v>2.137006471431232E-5</v>
      </c>
      <c r="E171" s="2" t="s">
        <v>234</v>
      </c>
      <c r="F171" s="2">
        <v>16196.0</v>
      </c>
      <c r="G171" s="2">
        <v>4596.0</v>
      </c>
      <c r="H171" s="2">
        <v>20792.0</v>
      </c>
      <c r="I171" s="2">
        <v>4.0</v>
      </c>
      <c r="J171" s="2" t="b">
        <v>1</v>
      </c>
    </row>
    <row r="172" ht="15.75" customHeight="1">
      <c r="A172" s="2">
        <v>3.65274199787751</v>
      </c>
      <c r="B172" s="2">
        <v>4.448659725663497</v>
      </c>
      <c r="C172" s="2">
        <v>1.119335758727798E-5</v>
      </c>
      <c r="D172" s="2">
        <v>2.238671517455596E-5</v>
      </c>
      <c r="E172" s="2" t="s">
        <v>233</v>
      </c>
      <c r="F172" s="2">
        <v>16196.0</v>
      </c>
      <c r="G172" s="2">
        <v>4596.0</v>
      </c>
      <c r="H172" s="2">
        <v>20792.0</v>
      </c>
      <c r="I172" s="2">
        <v>4.0</v>
      </c>
      <c r="J172" s="2" t="b">
        <v>1</v>
      </c>
    </row>
    <row r="173" ht="15.75" customHeight="1">
      <c r="A173" s="2">
        <v>0.600252236399911</v>
      </c>
      <c r="B173" s="2">
        <v>4.370803487817012</v>
      </c>
      <c r="C173" s="2">
        <v>1.256383494470817E-5</v>
      </c>
      <c r="D173" s="2">
        <v>2.387128639494552E-5</v>
      </c>
      <c r="E173" s="2" t="s">
        <v>237</v>
      </c>
      <c r="F173" s="2">
        <v>16196.0</v>
      </c>
      <c r="G173" s="2">
        <v>4596.0</v>
      </c>
      <c r="H173" s="2">
        <v>20792.0</v>
      </c>
      <c r="I173" s="2">
        <v>4.0</v>
      </c>
      <c r="J173" s="2" t="b">
        <v>1</v>
      </c>
    </row>
    <row r="174" ht="15.75" customHeight="1">
      <c r="A174" s="2">
        <v>3.558498809774135</v>
      </c>
      <c r="B174" s="2">
        <v>4.287819134112482</v>
      </c>
      <c r="C174" s="2">
        <v>2.260546062942344E-5</v>
      </c>
      <c r="D174" s="2">
        <v>4.09051192341948E-5</v>
      </c>
      <c r="E174" s="2" t="s">
        <v>236</v>
      </c>
      <c r="F174" s="2">
        <v>16196.0</v>
      </c>
      <c r="G174" s="2">
        <v>4596.0</v>
      </c>
      <c r="H174" s="2">
        <v>20792.0</v>
      </c>
      <c r="I174" s="2">
        <v>4.0</v>
      </c>
      <c r="J174" s="2" t="b">
        <v>1</v>
      </c>
    </row>
    <row r="175" ht="15.75" customHeight="1">
      <c r="A175" s="2">
        <v>3.601481272827822</v>
      </c>
      <c r="B175" s="2">
        <v>4.201437926024152</v>
      </c>
      <c r="C175" s="2">
        <v>3.268241020977599E-5</v>
      </c>
      <c r="D175" s="2">
        <v>5.645143581688579E-5</v>
      </c>
      <c r="E175" s="2" t="s">
        <v>238</v>
      </c>
      <c r="F175" s="2">
        <v>16196.0</v>
      </c>
      <c r="G175" s="2">
        <v>4596.0</v>
      </c>
      <c r="H175" s="2">
        <v>20792.0</v>
      </c>
      <c r="I175" s="2">
        <v>4.0</v>
      </c>
      <c r="J175" s="2" t="b">
        <v>1</v>
      </c>
    </row>
    <row r="176" ht="15.75" customHeight="1">
      <c r="A176" s="2">
        <v>3.08305370751992</v>
      </c>
      <c r="B176" s="2">
        <v>3.775580643560839</v>
      </c>
      <c r="C176" s="2">
        <v>1.836520339296E-4</v>
      </c>
      <c r="D176" s="2">
        <v>3.034250995359E-4</v>
      </c>
      <c r="E176" s="2" t="s">
        <v>239</v>
      </c>
      <c r="F176" s="2">
        <v>16196.0</v>
      </c>
      <c r="G176" s="2">
        <v>4596.0</v>
      </c>
      <c r="H176" s="2">
        <v>20792.0</v>
      </c>
      <c r="I176" s="2">
        <v>4.0</v>
      </c>
      <c r="J176" s="2" t="b">
        <v>1</v>
      </c>
    </row>
    <row r="177" ht="15.75" customHeight="1">
      <c r="A177" s="2">
        <v>1.029033465324043</v>
      </c>
      <c r="B177" s="2">
        <v>3.66919917447375</v>
      </c>
      <c r="C177" s="2">
        <v>2.462559934019E-4</v>
      </c>
      <c r="D177" s="2">
        <v>3.849856498679E-4</v>
      </c>
      <c r="E177" s="2" t="s">
        <v>244</v>
      </c>
      <c r="F177" s="2">
        <v>16196.0</v>
      </c>
      <c r="G177" s="2">
        <v>4596.0</v>
      </c>
      <c r="H177" s="2">
        <v>20792.0</v>
      </c>
      <c r="I177" s="2">
        <v>4.0</v>
      </c>
      <c r="J177" s="2" t="b">
        <v>1</v>
      </c>
    </row>
    <row r="178" ht="15.75" customHeight="1">
      <c r="A178" s="2">
        <v>0.777711963484224</v>
      </c>
      <c r="B178" s="2">
        <v>3.66007241364747</v>
      </c>
      <c r="C178" s="2">
        <v>2.532800328078E-4</v>
      </c>
      <c r="D178" s="2">
        <v>3.849856498679E-4</v>
      </c>
      <c r="E178" s="2" t="s">
        <v>241</v>
      </c>
      <c r="F178" s="2">
        <v>16196.0</v>
      </c>
      <c r="G178" s="2">
        <v>4596.0</v>
      </c>
      <c r="H178" s="2">
        <v>20792.0</v>
      </c>
      <c r="I178" s="2">
        <v>4.0</v>
      </c>
      <c r="J178" s="2" t="b">
        <v>1</v>
      </c>
    </row>
    <row r="179" ht="15.75" customHeight="1">
      <c r="A179" s="2">
        <v>0.6353953770892113</v>
      </c>
      <c r="B179" s="2">
        <v>3.485005555777311</v>
      </c>
      <c r="C179" s="2">
        <v>4.94285590538E-4</v>
      </c>
      <c r="D179" s="2">
        <v>7.224174015555E-4</v>
      </c>
      <c r="E179" s="2" t="s">
        <v>240</v>
      </c>
      <c r="F179" s="2">
        <v>16196.0</v>
      </c>
      <c r="G179" s="2">
        <v>4596.0</v>
      </c>
      <c r="H179" s="2">
        <v>20792.0</v>
      </c>
      <c r="I179" s="2">
        <v>4.0</v>
      </c>
      <c r="J179" s="2" t="b">
        <v>1</v>
      </c>
    </row>
    <row r="180" ht="15.75" customHeight="1">
      <c r="A180" s="2">
        <v>2.574864137087118</v>
      </c>
      <c r="B180" s="2">
        <v>3.465942382802925</v>
      </c>
      <c r="C180" s="2">
        <v>5.851749111494E-4</v>
      </c>
      <c r="D180" s="2">
        <v>8.235795045807E-4</v>
      </c>
      <c r="E180" s="2" t="s">
        <v>242</v>
      </c>
      <c r="F180" s="2">
        <v>16196.0</v>
      </c>
      <c r="G180" s="2">
        <v>4596.0</v>
      </c>
      <c r="H180" s="2">
        <v>20792.0</v>
      </c>
      <c r="I180" s="2">
        <v>4.0</v>
      </c>
      <c r="J180" s="2" t="b">
        <v>1</v>
      </c>
    </row>
    <row r="181" ht="15.75" customHeight="1">
      <c r="A181" s="2">
        <v>2.304224951748441</v>
      </c>
      <c r="B181" s="2">
        <v>2.914248556678538</v>
      </c>
      <c r="C181" s="2">
        <v>0.0035890303548589</v>
      </c>
      <c r="D181" s="2">
        <v>0.0048708269101656</v>
      </c>
      <c r="E181" s="2" t="s">
        <v>246</v>
      </c>
      <c r="F181" s="2">
        <v>16196.0</v>
      </c>
      <c r="G181" s="2">
        <v>4596.0</v>
      </c>
      <c r="H181" s="2">
        <v>20792.0</v>
      </c>
      <c r="I181" s="2">
        <v>4.0</v>
      </c>
      <c r="J181" s="2" t="b">
        <v>1</v>
      </c>
    </row>
    <row r="182" ht="15.75" customHeight="1">
      <c r="A182" s="2">
        <v>2.307012567279791</v>
      </c>
      <c r="B182" s="2">
        <v>2.882306027757827</v>
      </c>
      <c r="C182" s="2">
        <v>0.0040150613419048</v>
      </c>
      <c r="D182" s="2">
        <v>0.0052611148618063</v>
      </c>
      <c r="E182" s="2" t="s">
        <v>245</v>
      </c>
      <c r="F182" s="2">
        <v>16196.0</v>
      </c>
      <c r="G182" s="2">
        <v>4596.0</v>
      </c>
      <c r="H182" s="2">
        <v>20792.0</v>
      </c>
      <c r="I182" s="2">
        <v>4.0</v>
      </c>
      <c r="J182" s="2" t="b">
        <v>1</v>
      </c>
    </row>
    <row r="183" ht="15.75" customHeight="1">
      <c r="A183" s="2">
        <v>0.682324737385668</v>
      </c>
      <c r="B183" s="2">
        <v>2.690282264423375</v>
      </c>
      <c r="C183" s="2">
        <v>0.0071488851825627</v>
      </c>
      <c r="D183" s="2">
        <v>0.0090552545645794</v>
      </c>
      <c r="E183" s="2" t="s">
        <v>243</v>
      </c>
      <c r="F183" s="2">
        <v>16196.0</v>
      </c>
      <c r="G183" s="2">
        <v>4596.0</v>
      </c>
      <c r="H183" s="2">
        <v>20792.0</v>
      </c>
      <c r="I183" s="2">
        <v>4.0</v>
      </c>
      <c r="J183" s="2" t="b">
        <v>1</v>
      </c>
    </row>
    <row r="184" ht="15.75" customHeight="1">
      <c r="A184" s="2">
        <v>4.152646882623406</v>
      </c>
      <c r="B184" s="2">
        <v>2.558401599444868</v>
      </c>
      <c r="C184" s="2">
        <v>0.01086526360341</v>
      </c>
      <c r="D184" s="2">
        <v>0.0133187102235348</v>
      </c>
      <c r="E184" s="2" t="s">
        <v>248</v>
      </c>
      <c r="F184" s="2">
        <v>16196.0</v>
      </c>
      <c r="G184" s="2">
        <v>4596.0</v>
      </c>
      <c r="H184" s="2">
        <v>20792.0</v>
      </c>
      <c r="I184" s="2">
        <v>4.0</v>
      </c>
      <c r="J184" s="2" t="b">
        <v>1</v>
      </c>
    </row>
    <row r="185" ht="15.75" customHeight="1">
      <c r="A185" s="2">
        <v>1.827349295217632</v>
      </c>
      <c r="B185" s="2">
        <v>2.452702547624998</v>
      </c>
      <c r="C185" s="2">
        <v>0.014584523583021</v>
      </c>
      <c r="D185" s="2">
        <v>0.0173191217548375</v>
      </c>
      <c r="E185" s="2" t="s">
        <v>249</v>
      </c>
      <c r="F185" s="2">
        <v>16196.0</v>
      </c>
      <c r="G185" s="2">
        <v>4596.0</v>
      </c>
      <c r="H185" s="2">
        <v>20792.0</v>
      </c>
      <c r="I185" s="2">
        <v>4.0</v>
      </c>
      <c r="J185" s="2" t="b">
        <v>1</v>
      </c>
    </row>
    <row r="186" ht="15.75" customHeight="1">
      <c r="A186" s="2">
        <v>3.207290307148417</v>
      </c>
      <c r="B186" s="2">
        <v>2.179111182791452</v>
      </c>
      <c r="C186" s="2">
        <v>0.0295090324824767</v>
      </c>
      <c r="D186" s="2">
        <v>0.0339800980101247</v>
      </c>
      <c r="E186" s="2" t="s">
        <v>250</v>
      </c>
      <c r="F186" s="2">
        <v>16196.0</v>
      </c>
      <c r="G186" s="2">
        <v>4596.0</v>
      </c>
      <c r="H186" s="2">
        <v>20792.0</v>
      </c>
      <c r="I186" s="2">
        <v>4.0</v>
      </c>
      <c r="J186" s="2" t="b">
        <v>1</v>
      </c>
    </row>
    <row r="187" ht="15.75" customHeight="1">
      <c r="A187" s="2">
        <v>1.308775007440886</v>
      </c>
      <c r="B187" s="2">
        <v>2.092767028423888</v>
      </c>
      <c r="C187" s="2">
        <v>0.0366687561384351</v>
      </c>
      <c r="D187" s="2">
        <v>0.0409827274488393</v>
      </c>
      <c r="E187" s="2" t="s">
        <v>247</v>
      </c>
      <c r="F187" s="2">
        <v>16196.0</v>
      </c>
      <c r="G187" s="2">
        <v>4596.0</v>
      </c>
      <c r="H187" s="2">
        <v>20792.0</v>
      </c>
      <c r="I187" s="2">
        <v>4.0</v>
      </c>
      <c r="J187" s="2" t="b">
        <v>1</v>
      </c>
    </row>
    <row r="188" ht="15.75" customHeight="1">
      <c r="A188" s="2">
        <v>1.029133818372413</v>
      </c>
      <c r="B188" s="2">
        <v>1.787399167667237</v>
      </c>
      <c r="C188" s="2">
        <v>0.0746243480562829</v>
      </c>
      <c r="D188" s="2">
        <v>0.0810207207468214</v>
      </c>
      <c r="E188" s="2" t="s">
        <v>251</v>
      </c>
      <c r="F188" s="2">
        <v>16196.0</v>
      </c>
      <c r="G188" s="2">
        <v>4596.0</v>
      </c>
      <c r="H188" s="2">
        <v>20792.0</v>
      </c>
      <c r="I188" s="2">
        <v>4.0</v>
      </c>
      <c r="J188" s="2" t="b">
        <v>0</v>
      </c>
    </row>
    <row r="189" ht="15.75" customHeight="1">
      <c r="A189" s="2">
        <v>2.546007078871121</v>
      </c>
      <c r="B189" s="2">
        <v>1.405287486716956</v>
      </c>
      <c r="C189" s="2">
        <v>0.1601834918040355</v>
      </c>
      <c r="D189" s="2">
        <v>0.1690825746820375</v>
      </c>
      <c r="E189" s="2" t="s">
        <v>253</v>
      </c>
      <c r="F189" s="2">
        <v>16196.0</v>
      </c>
      <c r="G189" s="2">
        <v>4596.0</v>
      </c>
      <c r="H189" s="2">
        <v>20792.0</v>
      </c>
      <c r="I189" s="2">
        <v>4.0</v>
      </c>
      <c r="J189" s="2" t="b">
        <v>0</v>
      </c>
    </row>
    <row r="190" ht="15.75" customHeight="1">
      <c r="A190" s="2">
        <v>0.8667242933066257</v>
      </c>
      <c r="B190" s="2">
        <v>1.385921594390794</v>
      </c>
      <c r="C190" s="2">
        <v>0.166017247530878</v>
      </c>
      <c r="D190" s="2">
        <v>0.1705042001668477</v>
      </c>
      <c r="E190" s="2" t="s">
        <v>252</v>
      </c>
      <c r="F190" s="2">
        <v>16196.0</v>
      </c>
      <c r="G190" s="2">
        <v>4596.0</v>
      </c>
      <c r="H190" s="2">
        <v>20792.0</v>
      </c>
      <c r="I190" s="2">
        <v>4.0</v>
      </c>
      <c r="J190" s="2" t="b">
        <v>0</v>
      </c>
    </row>
    <row r="191" ht="15.75" customHeight="1">
      <c r="A191" s="2">
        <v>0.4235269339642444</v>
      </c>
      <c r="B191" s="2">
        <v>0.7962829900815955</v>
      </c>
      <c r="C191" s="2">
        <v>0.4263174174245648</v>
      </c>
      <c r="D191" s="2">
        <v>0.4263174174245648</v>
      </c>
      <c r="E191" s="2" t="s">
        <v>254</v>
      </c>
      <c r="F191" s="2">
        <v>16196.0</v>
      </c>
      <c r="G191" s="2">
        <v>4596.0</v>
      </c>
      <c r="H191" s="2">
        <v>20792.0</v>
      </c>
      <c r="I191" s="2">
        <v>4.0</v>
      </c>
      <c r="J191" s="2" t="b">
        <v>0</v>
      </c>
    </row>
    <row r="192" ht="15.75" customHeight="1">
      <c r="A192" s="2">
        <v>3.9004547754635</v>
      </c>
      <c r="B192" s="2">
        <v>11.22556999917549</v>
      </c>
      <c r="C192" s="2">
        <v>4.23393114213177E-29</v>
      </c>
      <c r="D192" s="2">
        <v>1.608893834010073E-27</v>
      </c>
      <c r="E192" s="2" t="s">
        <v>218</v>
      </c>
      <c r="F192" s="2">
        <v>16196.0</v>
      </c>
      <c r="G192" s="2">
        <v>4596.0</v>
      </c>
      <c r="H192" s="2">
        <v>20792.0</v>
      </c>
      <c r="I192" s="2">
        <v>5.0</v>
      </c>
      <c r="J192" s="2" t="b">
        <v>1</v>
      </c>
    </row>
    <row r="193" ht="15.75" customHeight="1">
      <c r="A193" s="2">
        <v>6.763053916240046</v>
      </c>
      <c r="B193" s="2">
        <v>10.69214011078712</v>
      </c>
      <c r="C193" s="2">
        <v>1.451953943193445E-26</v>
      </c>
      <c r="D193" s="2">
        <v>2.758712492067545E-25</v>
      </c>
      <c r="E193" s="2" t="s">
        <v>219</v>
      </c>
      <c r="F193" s="2">
        <v>16196.0</v>
      </c>
      <c r="G193" s="2">
        <v>4596.0</v>
      </c>
      <c r="H193" s="2">
        <v>20792.0</v>
      </c>
      <c r="I193" s="2">
        <v>5.0</v>
      </c>
      <c r="J193" s="2" t="b">
        <v>1</v>
      </c>
    </row>
    <row r="194" ht="15.75" customHeight="1">
      <c r="A194" s="2">
        <v>3.379841204342154</v>
      </c>
      <c r="B194" s="2">
        <v>9.47855084106903</v>
      </c>
      <c r="C194" s="2">
        <v>3.106924189937801E-21</v>
      </c>
      <c r="D194" s="2">
        <v>3.935437307254548E-20</v>
      </c>
      <c r="E194" s="2" t="s">
        <v>220</v>
      </c>
      <c r="F194" s="2">
        <v>16196.0</v>
      </c>
      <c r="G194" s="2">
        <v>4596.0</v>
      </c>
      <c r="H194" s="2">
        <v>20792.0</v>
      </c>
      <c r="I194" s="2">
        <v>5.0</v>
      </c>
      <c r="J194" s="2" t="b">
        <v>1</v>
      </c>
    </row>
    <row r="195" ht="15.75" customHeight="1">
      <c r="A195" s="2">
        <v>1.930471488118689</v>
      </c>
      <c r="B195" s="2">
        <v>7.988593599166927</v>
      </c>
      <c r="C195" s="2">
        <v>1.500979002828556E-15</v>
      </c>
      <c r="D195" s="2">
        <v>1.425930052687129E-14</v>
      </c>
      <c r="E195" s="2" t="s">
        <v>221</v>
      </c>
      <c r="F195" s="2">
        <v>16196.0</v>
      </c>
      <c r="G195" s="2">
        <v>4596.0</v>
      </c>
      <c r="H195" s="2">
        <v>20792.0</v>
      </c>
      <c r="I195" s="2">
        <v>5.0</v>
      </c>
      <c r="J195" s="2" t="b">
        <v>1</v>
      </c>
    </row>
    <row r="196" ht="15.75" customHeight="1">
      <c r="A196" s="2">
        <v>0.2264804506897551</v>
      </c>
      <c r="B196" s="2">
        <v>7.936566848553899</v>
      </c>
      <c r="C196" s="2">
        <v>2.232540513559236E-15</v>
      </c>
      <c r="D196" s="2">
        <v>1.69673079030502E-14</v>
      </c>
      <c r="E196" s="2" t="s">
        <v>76</v>
      </c>
      <c r="F196" s="2">
        <v>16196.0</v>
      </c>
      <c r="G196" s="2">
        <v>4596.0</v>
      </c>
      <c r="H196" s="2">
        <v>20792.0</v>
      </c>
      <c r="I196" s="2">
        <v>5.0</v>
      </c>
      <c r="J196" s="2" t="b">
        <v>1</v>
      </c>
    </row>
    <row r="197" ht="15.75" customHeight="1">
      <c r="A197" s="2">
        <v>4.913525758351759</v>
      </c>
      <c r="B197" s="2">
        <v>7.126300154243209</v>
      </c>
      <c r="C197" s="2">
        <v>1.285919607540602E-12</v>
      </c>
      <c r="D197" s="2">
        <v>8.144157514423811E-12</v>
      </c>
      <c r="E197" s="2" t="s">
        <v>222</v>
      </c>
      <c r="F197" s="2">
        <v>16196.0</v>
      </c>
      <c r="G197" s="2">
        <v>4596.0</v>
      </c>
      <c r="H197" s="2">
        <v>20792.0</v>
      </c>
      <c r="I197" s="2">
        <v>5.0</v>
      </c>
      <c r="J197" s="2" t="b">
        <v>1</v>
      </c>
    </row>
    <row r="198" ht="15.75" customHeight="1">
      <c r="A198" s="2">
        <v>1.721276058622452</v>
      </c>
      <c r="B198" s="2">
        <v>6.767061416017302</v>
      </c>
      <c r="C198" s="2">
        <v>1.374020205960417E-11</v>
      </c>
      <c r="D198" s="2">
        <v>7.458966832356546E-11</v>
      </c>
      <c r="E198" s="2" t="s">
        <v>226</v>
      </c>
      <c r="F198" s="2">
        <v>16196.0</v>
      </c>
      <c r="G198" s="2">
        <v>4596.0</v>
      </c>
      <c r="H198" s="2">
        <v>20792.0</v>
      </c>
      <c r="I198" s="2">
        <v>5.0</v>
      </c>
      <c r="J198" s="2" t="b">
        <v>1</v>
      </c>
    </row>
    <row r="199" ht="15.75" customHeight="1">
      <c r="A199" s="2">
        <v>19.80630560236907</v>
      </c>
      <c r="B199" s="2">
        <v>6.283184491628076</v>
      </c>
      <c r="C199" s="2">
        <v>8.613183991221718E-10</v>
      </c>
      <c r="D199" s="2">
        <v>3.705501564517674E-9</v>
      </c>
      <c r="E199" s="2" t="s">
        <v>225</v>
      </c>
      <c r="F199" s="2">
        <v>16196.0</v>
      </c>
      <c r="G199" s="2">
        <v>4596.0</v>
      </c>
      <c r="H199" s="2">
        <v>20792.0</v>
      </c>
      <c r="I199" s="2">
        <v>5.0</v>
      </c>
      <c r="J199" s="2" t="b">
        <v>1</v>
      </c>
    </row>
    <row r="200" ht="15.75" customHeight="1">
      <c r="A200" s="2">
        <v>14.95812136089771</v>
      </c>
      <c r="B200" s="2">
        <v>6.267011690139156</v>
      </c>
      <c r="C200" s="2">
        <v>9.468571189117314E-10</v>
      </c>
      <c r="D200" s="2">
        <v>3.705501564517674E-9</v>
      </c>
      <c r="E200" s="2" t="s">
        <v>223</v>
      </c>
      <c r="F200" s="2">
        <v>16196.0</v>
      </c>
      <c r="G200" s="2">
        <v>4596.0</v>
      </c>
      <c r="H200" s="2">
        <v>20792.0</v>
      </c>
      <c r="I200" s="2">
        <v>5.0</v>
      </c>
      <c r="J200" s="2" t="b">
        <v>1</v>
      </c>
    </row>
    <row r="201" ht="15.75" customHeight="1">
      <c r="A201" s="2">
        <v>13.28805067046481</v>
      </c>
      <c r="B201" s="2">
        <v>6.261979112436667</v>
      </c>
      <c r="C201" s="2">
        <v>9.75131990662546E-10</v>
      </c>
      <c r="D201" s="2">
        <v>3.705501564517674E-9</v>
      </c>
      <c r="E201" s="2" t="s">
        <v>224</v>
      </c>
      <c r="F201" s="2">
        <v>16196.0</v>
      </c>
      <c r="G201" s="2">
        <v>4596.0</v>
      </c>
      <c r="H201" s="2">
        <v>20792.0</v>
      </c>
      <c r="I201" s="2">
        <v>5.0</v>
      </c>
      <c r="J201" s="2" t="b">
        <v>1</v>
      </c>
    </row>
    <row r="202" ht="15.75" customHeight="1">
      <c r="A202" s="2">
        <v>8.098663658507773</v>
      </c>
      <c r="B202" s="2">
        <v>5.54627874313211</v>
      </c>
      <c r="C202" s="2">
        <v>5.290843605559669E-8</v>
      </c>
      <c r="D202" s="2">
        <v>1.827745972829704E-7</v>
      </c>
      <c r="E202" s="2" t="s">
        <v>227</v>
      </c>
      <c r="F202" s="2">
        <v>16196.0</v>
      </c>
      <c r="G202" s="2">
        <v>4596.0</v>
      </c>
      <c r="H202" s="2">
        <v>20792.0</v>
      </c>
      <c r="I202" s="2">
        <v>5.0</v>
      </c>
      <c r="J202" s="2" t="b">
        <v>1</v>
      </c>
    </row>
    <row r="203" ht="15.75" customHeight="1">
      <c r="A203" s="2">
        <v>8.259725326216325</v>
      </c>
      <c r="B203" s="2">
        <v>5.527020463500411</v>
      </c>
      <c r="C203" s="2">
        <v>5.859727575290037E-8</v>
      </c>
      <c r="D203" s="2">
        <v>1.855580398841845E-7</v>
      </c>
      <c r="E203" s="2" t="s">
        <v>228</v>
      </c>
      <c r="F203" s="2">
        <v>16196.0</v>
      </c>
      <c r="G203" s="2">
        <v>4596.0</v>
      </c>
      <c r="H203" s="2">
        <v>20792.0</v>
      </c>
      <c r="I203" s="2">
        <v>5.0</v>
      </c>
      <c r="J203" s="2" t="b">
        <v>1</v>
      </c>
    </row>
    <row r="204" ht="15.75" customHeight="1">
      <c r="A204" s="2">
        <v>6.281460729315764</v>
      </c>
      <c r="B204" s="2">
        <v>5.458813665569136</v>
      </c>
      <c r="C204" s="2">
        <v>8.393881589862399E-8</v>
      </c>
      <c r="D204" s="2">
        <v>2.453596157036701E-7</v>
      </c>
      <c r="E204" s="2" t="s">
        <v>229</v>
      </c>
      <c r="F204" s="2">
        <v>16196.0</v>
      </c>
      <c r="G204" s="2">
        <v>4596.0</v>
      </c>
      <c r="H204" s="2">
        <v>20792.0</v>
      </c>
      <c r="I204" s="2">
        <v>5.0</v>
      </c>
      <c r="J204" s="2" t="b">
        <v>1</v>
      </c>
    </row>
    <row r="205" ht="15.75" customHeight="1">
      <c r="A205" s="2">
        <v>5.289214322049808</v>
      </c>
      <c r="B205" s="2">
        <v>5.329993755235244</v>
      </c>
      <c r="C205" s="2">
        <v>1.638669739020245E-7</v>
      </c>
      <c r="D205" s="2">
        <v>4.447817863054951E-7</v>
      </c>
      <c r="E205" s="2" t="s">
        <v>230</v>
      </c>
      <c r="F205" s="2">
        <v>16196.0</v>
      </c>
      <c r="G205" s="2">
        <v>4596.0</v>
      </c>
      <c r="H205" s="2">
        <v>20792.0</v>
      </c>
      <c r="I205" s="2">
        <v>5.0</v>
      </c>
      <c r="J205" s="2" t="b">
        <v>1</v>
      </c>
    </row>
    <row r="206" ht="15.75" customHeight="1">
      <c r="A206" s="2">
        <v>5.683934388455708</v>
      </c>
      <c r="B206" s="2">
        <v>5.170254013867117</v>
      </c>
      <c r="C206" s="2">
        <v>3.6893014515683E-7</v>
      </c>
      <c r="D206" s="2">
        <v>9.346230343973026E-7</v>
      </c>
      <c r="E206" s="2" t="s">
        <v>231</v>
      </c>
      <c r="F206" s="2">
        <v>16196.0</v>
      </c>
      <c r="G206" s="2">
        <v>4596.0</v>
      </c>
      <c r="H206" s="2">
        <v>20792.0</v>
      </c>
      <c r="I206" s="2">
        <v>5.0</v>
      </c>
      <c r="J206" s="2" t="b">
        <v>1</v>
      </c>
    </row>
    <row r="207" ht="15.75" customHeight="1">
      <c r="A207" s="2">
        <v>4.928405275422934</v>
      </c>
      <c r="B207" s="2">
        <v>4.932320320678927</v>
      </c>
      <c r="C207" s="2">
        <v>1.19043304164226E-6</v>
      </c>
      <c r="D207" s="2">
        <v>2.827278473900367E-6</v>
      </c>
      <c r="E207" s="2" t="s">
        <v>232</v>
      </c>
      <c r="F207" s="2">
        <v>16196.0</v>
      </c>
      <c r="G207" s="2">
        <v>4596.0</v>
      </c>
      <c r="H207" s="2">
        <v>20792.0</v>
      </c>
      <c r="I207" s="2">
        <v>5.0</v>
      </c>
      <c r="J207" s="2" t="b">
        <v>1</v>
      </c>
    </row>
    <row r="208" ht="15.75" customHeight="1">
      <c r="A208" s="2">
        <v>4.047352031636816</v>
      </c>
      <c r="B208" s="2">
        <v>4.889443213709255</v>
      </c>
      <c r="C208" s="2">
        <v>1.463198401723904E-6</v>
      </c>
      <c r="D208" s="2">
        <v>3.27067878032402E-6</v>
      </c>
      <c r="E208" s="2" t="s">
        <v>233</v>
      </c>
      <c r="F208" s="2">
        <v>16196.0</v>
      </c>
      <c r="G208" s="2">
        <v>4596.0</v>
      </c>
      <c r="H208" s="2">
        <v>20792.0</v>
      </c>
      <c r="I208" s="2">
        <v>5.0</v>
      </c>
      <c r="J208" s="2" t="b">
        <v>1</v>
      </c>
    </row>
    <row r="209" ht="15.75" customHeight="1">
      <c r="A209" s="2">
        <v>5.012329719325825</v>
      </c>
      <c r="B209" s="2">
        <v>4.719067966696919</v>
      </c>
      <c r="C209" s="2">
        <v>3.273277354505421E-6</v>
      </c>
      <c r="D209" s="2">
        <v>6.910252192844779E-6</v>
      </c>
      <c r="E209" s="2" t="s">
        <v>234</v>
      </c>
      <c r="F209" s="2">
        <v>16196.0</v>
      </c>
      <c r="G209" s="2">
        <v>4596.0</v>
      </c>
      <c r="H209" s="2">
        <v>20792.0</v>
      </c>
      <c r="I209" s="2">
        <v>5.0</v>
      </c>
      <c r="J209" s="2" t="b">
        <v>1</v>
      </c>
    </row>
    <row r="210" ht="15.75" customHeight="1">
      <c r="A210" s="2">
        <v>4.908950943681594</v>
      </c>
      <c r="B210" s="2">
        <v>4.690525413592767</v>
      </c>
      <c r="C210" s="2">
        <v>3.737382042737912E-6</v>
      </c>
      <c r="D210" s="2">
        <v>7.474764085475824E-6</v>
      </c>
      <c r="E210" s="2" t="s">
        <v>235</v>
      </c>
      <c r="F210" s="2">
        <v>16196.0</v>
      </c>
      <c r="G210" s="2">
        <v>4596.0</v>
      </c>
      <c r="H210" s="2">
        <v>20792.0</v>
      </c>
      <c r="I210" s="2">
        <v>5.0</v>
      </c>
      <c r="J210" s="2" t="b">
        <v>1</v>
      </c>
    </row>
    <row r="211" ht="15.75" customHeight="1">
      <c r="A211" s="2">
        <v>3.872202361561917</v>
      </c>
      <c r="B211" s="2">
        <v>4.664114253589827</v>
      </c>
      <c r="C211" s="2">
        <v>4.22275910560074E-6</v>
      </c>
      <c r="D211" s="2">
        <v>8.023242300641407E-6</v>
      </c>
      <c r="E211" s="2" t="s">
        <v>236</v>
      </c>
      <c r="F211" s="2">
        <v>16196.0</v>
      </c>
      <c r="G211" s="2">
        <v>4596.0</v>
      </c>
      <c r="H211" s="2">
        <v>20792.0</v>
      </c>
      <c r="I211" s="2">
        <v>5.0</v>
      </c>
      <c r="J211" s="2" t="b">
        <v>1</v>
      </c>
    </row>
    <row r="212" ht="15.75" customHeight="1">
      <c r="A212" s="2">
        <v>3.881404300902721</v>
      </c>
      <c r="B212" s="2">
        <v>4.550674492017868</v>
      </c>
      <c r="C212" s="2">
        <v>7.088561465829653E-6</v>
      </c>
      <c r="D212" s="2">
        <v>1.282692074769175E-5</v>
      </c>
      <c r="E212" s="2" t="s">
        <v>238</v>
      </c>
      <c r="F212" s="2">
        <v>16196.0</v>
      </c>
      <c r="G212" s="2">
        <v>4596.0</v>
      </c>
      <c r="H212" s="2">
        <v>20792.0</v>
      </c>
      <c r="I212" s="2">
        <v>5.0</v>
      </c>
      <c r="J212" s="2" t="b">
        <v>1</v>
      </c>
    </row>
    <row r="213" ht="15.75" customHeight="1">
      <c r="A213" s="2">
        <v>0.9347742600596608</v>
      </c>
      <c r="B213" s="2">
        <v>4.472981789781915</v>
      </c>
      <c r="C213" s="2">
        <v>7.788095177766624E-6</v>
      </c>
      <c r="D213" s="2">
        <v>1.345216439796053E-5</v>
      </c>
      <c r="E213" s="2" t="s">
        <v>241</v>
      </c>
      <c r="F213" s="2">
        <v>16196.0</v>
      </c>
      <c r="G213" s="2">
        <v>4596.0</v>
      </c>
      <c r="H213" s="2">
        <v>20792.0</v>
      </c>
      <c r="I213" s="2">
        <v>5.0</v>
      </c>
      <c r="J213" s="2" t="b">
        <v>1</v>
      </c>
    </row>
    <row r="214" ht="15.75" customHeight="1">
      <c r="A214" s="2">
        <v>3.754347608614904</v>
      </c>
      <c r="B214" s="2">
        <v>4.332322036150204</v>
      </c>
      <c r="C214" s="2">
        <v>1.865012603793752E-5</v>
      </c>
      <c r="D214" s="2">
        <v>3.081325171485329E-5</v>
      </c>
      <c r="E214" s="2" t="s">
        <v>239</v>
      </c>
      <c r="F214" s="2">
        <v>16196.0</v>
      </c>
      <c r="G214" s="2">
        <v>4596.0</v>
      </c>
      <c r="H214" s="2">
        <v>20792.0</v>
      </c>
      <c r="I214" s="2">
        <v>5.0</v>
      </c>
      <c r="J214" s="2" t="b">
        <v>1</v>
      </c>
    </row>
    <row r="215" ht="15.75" customHeight="1">
      <c r="A215" s="2">
        <v>2.753790476674387</v>
      </c>
      <c r="B215" s="2">
        <v>4.038620758579114</v>
      </c>
      <c r="C215" s="2">
        <v>5.496907277356465E-5</v>
      </c>
      <c r="D215" s="2">
        <v>8.70343652248107E-5</v>
      </c>
      <c r="E215" s="2" t="s">
        <v>246</v>
      </c>
      <c r="F215" s="2">
        <v>16196.0</v>
      </c>
      <c r="G215" s="2">
        <v>4596.0</v>
      </c>
      <c r="H215" s="2">
        <v>20792.0</v>
      </c>
      <c r="I215" s="2">
        <v>5.0</v>
      </c>
      <c r="J215" s="2" t="b">
        <v>1</v>
      </c>
    </row>
    <row r="216" ht="15.75" customHeight="1">
      <c r="A216" s="2">
        <v>3.034136297743398</v>
      </c>
      <c r="B216" s="2">
        <v>4.004848152582494</v>
      </c>
      <c r="C216" s="2">
        <v>7.389396986673372E-5</v>
      </c>
      <c r="D216" s="2">
        <v>1.123188341974E-4</v>
      </c>
      <c r="E216" s="2" t="s">
        <v>242</v>
      </c>
      <c r="F216" s="2">
        <v>16196.0</v>
      </c>
      <c r="G216" s="2">
        <v>4596.0</v>
      </c>
      <c r="H216" s="2">
        <v>20792.0</v>
      </c>
      <c r="I216" s="2">
        <v>5.0</v>
      </c>
      <c r="J216" s="2" t="b">
        <v>1</v>
      </c>
    </row>
    <row r="217" ht="15.75" customHeight="1">
      <c r="A217" s="2">
        <v>0.627694909965764</v>
      </c>
      <c r="B217" s="2">
        <v>3.494483023811618</v>
      </c>
      <c r="C217" s="2">
        <v>4.770856072826E-4</v>
      </c>
      <c r="D217" s="2">
        <v>6.972789644899E-4</v>
      </c>
      <c r="E217" s="2" t="s">
        <v>240</v>
      </c>
      <c r="F217" s="2">
        <v>16196.0</v>
      </c>
      <c r="G217" s="2">
        <v>4596.0</v>
      </c>
      <c r="H217" s="2">
        <v>20792.0</v>
      </c>
      <c r="I217" s="2">
        <v>5.0</v>
      </c>
      <c r="J217" s="2" t="b">
        <v>1</v>
      </c>
    </row>
    <row r="218" ht="15.75" customHeight="1">
      <c r="A218" s="2">
        <v>0.470393395258269</v>
      </c>
      <c r="B218" s="2">
        <v>3.47628534940683</v>
      </c>
      <c r="C218" s="2">
        <v>5.115985030827E-4</v>
      </c>
      <c r="D218" s="2">
        <v>7.200275228571E-4</v>
      </c>
      <c r="E218" s="2" t="s">
        <v>237</v>
      </c>
      <c r="F218" s="2">
        <v>16196.0</v>
      </c>
      <c r="G218" s="2">
        <v>4596.0</v>
      </c>
      <c r="H218" s="2">
        <v>20792.0</v>
      </c>
      <c r="I218" s="2">
        <v>5.0</v>
      </c>
      <c r="J218" s="2" t="b">
        <v>1</v>
      </c>
    </row>
    <row r="219" ht="15.75" customHeight="1">
      <c r="A219" s="2">
        <v>2.674724479515412</v>
      </c>
      <c r="B219" s="2">
        <v>3.412831908136897</v>
      </c>
      <c r="C219" s="2">
        <v>6.634150116235E-4</v>
      </c>
      <c r="D219" s="2">
        <v>9.003489443462E-4</v>
      </c>
      <c r="E219" s="2" t="s">
        <v>245</v>
      </c>
      <c r="F219" s="2">
        <v>16196.0</v>
      </c>
      <c r="G219" s="2">
        <v>4596.0</v>
      </c>
      <c r="H219" s="2">
        <v>20792.0</v>
      </c>
      <c r="I219" s="2">
        <v>5.0</v>
      </c>
      <c r="J219" s="2" t="b">
        <v>1</v>
      </c>
    </row>
    <row r="220" ht="15.75" customHeight="1">
      <c r="A220" s="2">
        <v>0.821846099464886</v>
      </c>
      <c r="B220" s="2">
        <v>3.118215312854972</v>
      </c>
      <c r="C220" s="2">
        <v>0.0018315087463632</v>
      </c>
      <c r="D220" s="2">
        <v>0.0023999080124759</v>
      </c>
      <c r="E220" s="2" t="s">
        <v>244</v>
      </c>
      <c r="F220" s="2">
        <v>16196.0</v>
      </c>
      <c r="G220" s="2">
        <v>4596.0</v>
      </c>
      <c r="H220" s="2">
        <v>20792.0</v>
      </c>
      <c r="I220" s="2">
        <v>5.0</v>
      </c>
      <c r="J220" s="2" t="b">
        <v>1</v>
      </c>
    </row>
    <row r="221" ht="15.75" customHeight="1">
      <c r="A221" s="2">
        <v>0.7528405353579088</v>
      </c>
      <c r="B221" s="2">
        <v>3.007716096928651</v>
      </c>
      <c r="C221" s="2">
        <v>0.0026375576916549</v>
      </c>
      <c r="D221" s="2">
        <v>0.0033409064094295</v>
      </c>
      <c r="E221" s="2" t="s">
        <v>243</v>
      </c>
      <c r="F221" s="2">
        <v>16196.0</v>
      </c>
      <c r="G221" s="2">
        <v>4596.0</v>
      </c>
      <c r="H221" s="2">
        <v>20792.0</v>
      </c>
      <c r="I221" s="2">
        <v>5.0</v>
      </c>
      <c r="J221" s="2" t="b">
        <v>1</v>
      </c>
    </row>
    <row r="222" ht="15.75" customHeight="1">
      <c r="A222" s="2">
        <v>4.151109789115023</v>
      </c>
      <c r="B222" s="2">
        <v>2.868317942838677</v>
      </c>
      <c r="C222" s="2">
        <v>0.0041957184523985</v>
      </c>
      <c r="D222" s="2">
        <v>0.0051431387481014</v>
      </c>
      <c r="E222" s="2" t="s">
        <v>250</v>
      </c>
      <c r="F222" s="2">
        <v>16196.0</v>
      </c>
      <c r="G222" s="2">
        <v>4596.0</v>
      </c>
      <c r="H222" s="2">
        <v>20792.0</v>
      </c>
      <c r="I222" s="2">
        <v>5.0</v>
      </c>
      <c r="J222" s="2" t="b">
        <v>1</v>
      </c>
    </row>
    <row r="223" ht="15.75" customHeight="1">
      <c r="A223" s="2">
        <v>4.415168620431973</v>
      </c>
      <c r="B223" s="2">
        <v>2.780397727043532</v>
      </c>
      <c r="C223" s="2">
        <v>0.0056733725028552</v>
      </c>
      <c r="D223" s="2">
        <v>0.0067371298471406</v>
      </c>
      <c r="E223" s="2" t="s">
        <v>248</v>
      </c>
      <c r="F223" s="2">
        <v>16196.0</v>
      </c>
      <c r="G223" s="2">
        <v>4596.0</v>
      </c>
      <c r="H223" s="2">
        <v>20792.0</v>
      </c>
      <c r="I223" s="2">
        <v>5.0</v>
      </c>
      <c r="J223" s="2" t="b">
        <v>1</v>
      </c>
    </row>
    <row r="224" ht="15.75" customHeight="1">
      <c r="A224" s="2">
        <v>1.794248600706021</v>
      </c>
      <c r="B224" s="2">
        <v>2.709729284846428</v>
      </c>
      <c r="C224" s="2">
        <v>0.0068706948581536</v>
      </c>
      <c r="D224" s="2">
        <v>0.0079117092306012</v>
      </c>
      <c r="E224" s="2" t="s">
        <v>247</v>
      </c>
      <c r="F224" s="2">
        <v>16196.0</v>
      </c>
      <c r="G224" s="2">
        <v>4596.0</v>
      </c>
      <c r="H224" s="2">
        <v>20792.0</v>
      </c>
      <c r="I224" s="2">
        <v>5.0</v>
      </c>
      <c r="J224" s="2" t="b">
        <v>1</v>
      </c>
    </row>
    <row r="225" ht="15.75" customHeight="1">
      <c r="A225" s="2">
        <v>1.437953491233759</v>
      </c>
      <c r="B225" s="2">
        <v>2.434522819052976</v>
      </c>
      <c r="C225" s="2">
        <v>0.0153446935704313</v>
      </c>
      <c r="D225" s="2">
        <v>0.0171499516375409</v>
      </c>
      <c r="E225" s="2" t="s">
        <v>251</v>
      </c>
      <c r="F225" s="2">
        <v>16196.0</v>
      </c>
      <c r="G225" s="2">
        <v>4596.0</v>
      </c>
      <c r="H225" s="2">
        <v>20792.0</v>
      </c>
      <c r="I225" s="2">
        <v>5.0</v>
      </c>
      <c r="J225" s="2" t="b">
        <v>1</v>
      </c>
    </row>
    <row r="226" ht="15.75" customHeight="1">
      <c r="A226" s="2">
        <v>1.467965275084016</v>
      </c>
      <c r="B226" s="2">
        <v>2.067724771005581</v>
      </c>
      <c r="C226" s="2">
        <v>0.0392777557671689</v>
      </c>
      <c r="D226" s="2">
        <v>0.042644420547212</v>
      </c>
      <c r="E226" s="2" t="s">
        <v>249</v>
      </c>
      <c r="F226" s="2">
        <v>16196.0</v>
      </c>
      <c r="G226" s="2">
        <v>4596.0</v>
      </c>
      <c r="H226" s="2">
        <v>20792.0</v>
      </c>
      <c r="I226" s="2">
        <v>5.0</v>
      </c>
      <c r="J226" s="2" t="b">
        <v>1</v>
      </c>
    </row>
    <row r="227" ht="15.75" customHeight="1">
      <c r="A227" s="2">
        <v>1.101297806698045</v>
      </c>
      <c r="B227" s="2">
        <v>1.807416742315689</v>
      </c>
      <c r="C227" s="2">
        <v>0.0709368814700991</v>
      </c>
      <c r="D227" s="2">
        <v>0.074877819329549</v>
      </c>
      <c r="E227" s="2" t="s">
        <v>252</v>
      </c>
      <c r="F227" s="2">
        <v>16196.0</v>
      </c>
      <c r="G227" s="2">
        <v>4596.0</v>
      </c>
      <c r="H227" s="2">
        <v>20792.0</v>
      </c>
      <c r="I227" s="2">
        <v>5.0</v>
      </c>
      <c r="J227" s="2" t="b">
        <v>0</v>
      </c>
    </row>
    <row r="228" ht="15.75" customHeight="1">
      <c r="A228" s="2">
        <v>2.913663842744679</v>
      </c>
      <c r="B228" s="2">
        <v>1.566838959459182</v>
      </c>
      <c r="C228" s="2">
        <v>0.1174046313664089</v>
      </c>
      <c r="D228" s="2">
        <v>0.1205777295114469</v>
      </c>
      <c r="E228" s="2" t="s">
        <v>253</v>
      </c>
      <c r="F228" s="2">
        <v>16196.0</v>
      </c>
      <c r="G228" s="2">
        <v>4596.0</v>
      </c>
      <c r="H228" s="2">
        <v>20792.0</v>
      </c>
      <c r="I228" s="2">
        <v>5.0</v>
      </c>
      <c r="J228" s="2" t="b">
        <v>0</v>
      </c>
    </row>
    <row r="229" ht="15.75" customHeight="1">
      <c r="A229" s="2">
        <v>0.0370762780295264</v>
      </c>
      <c r="B229" s="2">
        <v>0.0745704254079323</v>
      </c>
      <c r="C229" s="2">
        <v>0.940592008938334</v>
      </c>
      <c r="D229" s="2">
        <v>0.940592008938334</v>
      </c>
      <c r="E229" s="2" t="s">
        <v>254</v>
      </c>
      <c r="F229" s="2">
        <v>16196.0</v>
      </c>
      <c r="G229" s="2">
        <v>4596.0</v>
      </c>
      <c r="H229" s="2">
        <v>20792.0</v>
      </c>
      <c r="I229" s="2">
        <v>5.0</v>
      </c>
      <c r="J229" s="2" t="b">
        <v>0</v>
      </c>
    </row>
    <row r="230" ht="15.75" customHeight="1">
      <c r="A230" s="2">
        <v>3.851544662213309</v>
      </c>
      <c r="B230" s="2">
        <v>10.18827772275693</v>
      </c>
      <c r="C230" s="2">
        <v>2.794739823936925E-24</v>
      </c>
      <c r="D230" s="2">
        <v>1.062001133096031E-22</v>
      </c>
      <c r="E230" s="2" t="s">
        <v>218</v>
      </c>
      <c r="F230" s="2">
        <v>16196.0</v>
      </c>
      <c r="G230" s="2">
        <v>4596.0</v>
      </c>
      <c r="H230" s="2">
        <v>20792.0</v>
      </c>
      <c r="I230" s="2">
        <v>6.0</v>
      </c>
      <c r="J230" s="2" t="b">
        <v>1</v>
      </c>
    </row>
    <row r="231" ht="15.75" customHeight="1">
      <c r="A231" s="2">
        <v>6.500620403497507</v>
      </c>
      <c r="B231" s="2">
        <v>9.625209352895435</v>
      </c>
      <c r="C231" s="2">
        <v>7.481301013503277E-22</v>
      </c>
      <c r="D231" s="2">
        <v>1.421447192565623E-20</v>
      </c>
      <c r="E231" s="2" t="s">
        <v>219</v>
      </c>
      <c r="F231" s="2">
        <v>16196.0</v>
      </c>
      <c r="G231" s="2">
        <v>4596.0</v>
      </c>
      <c r="H231" s="2">
        <v>20792.0</v>
      </c>
      <c r="I231" s="2">
        <v>6.0</v>
      </c>
      <c r="J231" s="2" t="b">
        <v>1</v>
      </c>
    </row>
    <row r="232" ht="15.75" customHeight="1">
      <c r="A232" s="2">
        <v>3.417323740906641</v>
      </c>
      <c r="B232" s="2">
        <v>9.163879930775233</v>
      </c>
      <c r="C232" s="2">
        <v>5.894008413273989E-20</v>
      </c>
      <c r="D232" s="2">
        <v>7.465743990147054E-19</v>
      </c>
      <c r="E232" s="2" t="s">
        <v>220</v>
      </c>
      <c r="F232" s="2">
        <v>16196.0</v>
      </c>
      <c r="G232" s="2">
        <v>4596.0</v>
      </c>
      <c r="H232" s="2">
        <v>20792.0</v>
      </c>
      <c r="I232" s="2">
        <v>6.0</v>
      </c>
      <c r="J232" s="2" t="b">
        <v>1</v>
      </c>
    </row>
    <row r="233" ht="15.75" customHeight="1">
      <c r="A233" s="2">
        <v>0.2385739564466674</v>
      </c>
      <c r="B233" s="2">
        <v>8.331689191148866</v>
      </c>
      <c r="C233" s="2">
        <v>8.690065841293741E-17</v>
      </c>
      <c r="D233" s="2">
        <v>8.255562549229053E-16</v>
      </c>
      <c r="E233" s="2" t="s">
        <v>76</v>
      </c>
      <c r="F233" s="2">
        <v>16196.0</v>
      </c>
      <c r="G233" s="2">
        <v>4596.0</v>
      </c>
      <c r="H233" s="2">
        <v>20792.0</v>
      </c>
      <c r="I233" s="2">
        <v>6.0</v>
      </c>
      <c r="J233" s="2" t="b">
        <v>1</v>
      </c>
    </row>
    <row r="234" ht="15.75" customHeight="1">
      <c r="A234" s="2">
        <v>1.827237658661872</v>
      </c>
      <c r="B234" s="2">
        <v>7.738700635411522</v>
      </c>
      <c r="C234" s="2">
        <v>1.092279193504357E-14</v>
      </c>
      <c r="D234" s="2">
        <v>8.301321870633115E-14</v>
      </c>
      <c r="E234" s="2" t="s">
        <v>221</v>
      </c>
      <c r="F234" s="2">
        <v>16196.0</v>
      </c>
      <c r="G234" s="2">
        <v>4596.0</v>
      </c>
      <c r="H234" s="2">
        <v>20792.0</v>
      </c>
      <c r="I234" s="2">
        <v>6.0</v>
      </c>
      <c r="J234" s="2" t="b">
        <v>1</v>
      </c>
    </row>
    <row r="235" ht="15.75" customHeight="1">
      <c r="A235" s="2">
        <v>4.792752081105945</v>
      </c>
      <c r="B235" s="2">
        <v>6.65129405614711</v>
      </c>
      <c r="C235" s="2">
        <v>3.439553629278091E-11</v>
      </c>
      <c r="D235" s="2">
        <v>2.178383965209458E-10</v>
      </c>
      <c r="E235" s="2" t="s">
        <v>222</v>
      </c>
      <c r="F235" s="2">
        <v>16196.0</v>
      </c>
      <c r="G235" s="2">
        <v>4596.0</v>
      </c>
      <c r="H235" s="2">
        <v>20792.0</v>
      </c>
      <c r="I235" s="2">
        <v>6.0</v>
      </c>
      <c r="J235" s="2" t="b">
        <v>1</v>
      </c>
    </row>
    <row r="236" ht="15.75" customHeight="1">
      <c r="A236" s="2">
        <v>22.17848723378122</v>
      </c>
      <c r="B236" s="2">
        <v>6.557524662799647</v>
      </c>
      <c r="C236" s="2">
        <v>1.679535107842471E-10</v>
      </c>
      <c r="D236" s="2">
        <v>9.117476299716274E-10</v>
      </c>
      <c r="E236" s="2" t="s">
        <v>225</v>
      </c>
      <c r="F236" s="2">
        <v>16196.0</v>
      </c>
      <c r="G236" s="2">
        <v>4596.0</v>
      </c>
      <c r="H236" s="2">
        <v>20792.0</v>
      </c>
      <c r="I236" s="2">
        <v>6.0</v>
      </c>
      <c r="J236" s="2" t="b">
        <v>1</v>
      </c>
    </row>
    <row r="237" ht="15.75" customHeight="1">
      <c r="A237" s="2">
        <v>16.28287849966269</v>
      </c>
      <c r="B237" s="2">
        <v>6.51462477519881</v>
      </c>
      <c r="C237" s="2">
        <v>2.176456388000065E-10</v>
      </c>
      <c r="D237" s="2">
        <v>1.018793540249001E-9</v>
      </c>
      <c r="E237" s="2" t="s">
        <v>223</v>
      </c>
      <c r="F237" s="2">
        <v>16196.0</v>
      </c>
      <c r="G237" s="2">
        <v>4596.0</v>
      </c>
      <c r="H237" s="2">
        <v>20792.0</v>
      </c>
      <c r="I237" s="2">
        <v>6.0</v>
      </c>
      <c r="J237" s="2" t="b">
        <v>1</v>
      </c>
    </row>
    <row r="238" ht="15.75" customHeight="1">
      <c r="A238" s="2">
        <v>14.45240619846595</v>
      </c>
      <c r="B238" s="2">
        <v>6.497491816420223</v>
      </c>
      <c r="C238" s="2">
        <v>2.412932069010791E-10</v>
      </c>
      <c r="D238" s="2">
        <v>1.018793540249001E-9</v>
      </c>
      <c r="E238" s="2" t="s">
        <v>224</v>
      </c>
      <c r="F238" s="2">
        <v>16196.0</v>
      </c>
      <c r="G238" s="2">
        <v>4596.0</v>
      </c>
      <c r="H238" s="2">
        <v>20792.0</v>
      </c>
      <c r="I238" s="2">
        <v>6.0</v>
      </c>
      <c r="J238" s="2" t="b">
        <v>1</v>
      </c>
    </row>
    <row r="239" ht="15.75" customHeight="1">
      <c r="A239" s="2">
        <v>8.958651565638993</v>
      </c>
      <c r="B239" s="2">
        <v>5.787413814889115</v>
      </c>
      <c r="C239" s="2">
        <v>1.438036652319071E-8</v>
      </c>
      <c r="D239" s="2">
        <v>4.967762980738608E-8</v>
      </c>
      <c r="E239" s="2" t="s">
        <v>228</v>
      </c>
      <c r="F239" s="2">
        <v>16196.0</v>
      </c>
      <c r="G239" s="2">
        <v>4596.0</v>
      </c>
      <c r="H239" s="2">
        <v>20792.0</v>
      </c>
      <c r="I239" s="2">
        <v>6.0</v>
      </c>
      <c r="J239" s="2" t="b">
        <v>1</v>
      </c>
    </row>
    <row r="240" ht="15.75" customHeight="1">
      <c r="A240" s="2">
        <v>6.898532643094772</v>
      </c>
      <c r="B240" s="2">
        <v>5.730913600502586</v>
      </c>
      <c r="C240" s="2">
        <v>1.959082875016848E-8</v>
      </c>
      <c r="D240" s="2">
        <v>6.203762437553354E-8</v>
      </c>
      <c r="E240" s="2" t="s">
        <v>229</v>
      </c>
      <c r="F240" s="2">
        <v>16196.0</v>
      </c>
      <c r="G240" s="2">
        <v>4596.0</v>
      </c>
      <c r="H240" s="2">
        <v>20792.0</v>
      </c>
      <c r="I240" s="2">
        <v>6.0</v>
      </c>
      <c r="J240" s="2" t="b">
        <v>1</v>
      </c>
    </row>
    <row r="241" ht="15.75" customHeight="1">
      <c r="A241" s="2">
        <v>1.595316373844104</v>
      </c>
      <c r="B241" s="2">
        <v>5.714461408190764</v>
      </c>
      <c r="C241" s="2">
        <v>1.126135006384075E-8</v>
      </c>
      <c r="D241" s="2">
        <v>4.279313024259486E-8</v>
      </c>
      <c r="E241" s="2" t="s">
        <v>226</v>
      </c>
      <c r="F241" s="2">
        <v>16196.0</v>
      </c>
      <c r="G241" s="2">
        <v>4596.0</v>
      </c>
      <c r="H241" s="2">
        <v>20792.0</v>
      </c>
      <c r="I241" s="2">
        <v>6.0</v>
      </c>
      <c r="J241" s="2" t="b">
        <v>1</v>
      </c>
    </row>
    <row r="242" ht="15.75" customHeight="1">
      <c r="A242" s="2">
        <v>8.427928566227894</v>
      </c>
      <c r="B242" s="2">
        <v>5.515978778763259</v>
      </c>
      <c r="C242" s="2">
        <v>6.212279213088985E-8</v>
      </c>
      <c r="D242" s="2">
        <v>1.815897000749088E-7</v>
      </c>
      <c r="E242" s="2" t="s">
        <v>227</v>
      </c>
      <c r="F242" s="2">
        <v>16196.0</v>
      </c>
      <c r="G242" s="2">
        <v>4596.0</v>
      </c>
      <c r="H242" s="2">
        <v>20792.0</v>
      </c>
      <c r="I242" s="2">
        <v>6.0</v>
      </c>
      <c r="J242" s="2" t="b">
        <v>1</v>
      </c>
    </row>
    <row r="243" ht="15.75" customHeight="1">
      <c r="A243" s="2">
        <v>6.324105099903548</v>
      </c>
      <c r="B243" s="2">
        <v>5.468333687765684</v>
      </c>
      <c r="C243" s="2">
        <v>7.984921550706604E-8</v>
      </c>
      <c r="D243" s="2">
        <v>2.097229599061939E-7</v>
      </c>
      <c r="E243" s="2" t="s">
        <v>231</v>
      </c>
      <c r="F243" s="2">
        <v>16196.0</v>
      </c>
      <c r="G243" s="2">
        <v>4596.0</v>
      </c>
      <c r="H243" s="2">
        <v>20792.0</v>
      </c>
      <c r="I243" s="2">
        <v>6.0</v>
      </c>
      <c r="J243" s="2" t="b">
        <v>1</v>
      </c>
    </row>
    <row r="244" ht="15.75" customHeight="1">
      <c r="A244" s="2">
        <v>5.513487998158433</v>
      </c>
      <c r="B244" s="2">
        <v>5.461452251308015</v>
      </c>
      <c r="C244" s="2">
        <v>8.278537891033969E-8</v>
      </c>
      <c r="D244" s="2">
        <v>2.097229599061939E-7</v>
      </c>
      <c r="E244" s="2" t="s">
        <v>230</v>
      </c>
      <c r="F244" s="2">
        <v>16196.0</v>
      </c>
      <c r="G244" s="2">
        <v>4596.0</v>
      </c>
      <c r="H244" s="2">
        <v>20792.0</v>
      </c>
      <c r="I244" s="2">
        <v>6.0</v>
      </c>
      <c r="J244" s="2" t="b">
        <v>1</v>
      </c>
    </row>
    <row r="245" ht="15.75" customHeight="1">
      <c r="A245" s="2">
        <v>5.365616298814839</v>
      </c>
      <c r="B245" s="2">
        <v>5.183967635939887</v>
      </c>
      <c r="C245" s="2">
        <v>3.443717831540669E-7</v>
      </c>
      <c r="D245" s="2">
        <v>8.178829849909087E-7</v>
      </c>
      <c r="E245" s="2" t="s">
        <v>232</v>
      </c>
      <c r="F245" s="2">
        <v>16196.0</v>
      </c>
      <c r="G245" s="2">
        <v>4596.0</v>
      </c>
      <c r="H245" s="2">
        <v>20792.0</v>
      </c>
      <c r="I245" s="2">
        <v>6.0</v>
      </c>
      <c r="J245" s="2" t="b">
        <v>1</v>
      </c>
    </row>
    <row r="246" ht="15.75" customHeight="1">
      <c r="A246" s="2">
        <v>4.294079255500064</v>
      </c>
      <c r="B246" s="2">
        <v>5.074883611044488</v>
      </c>
      <c r="C246" s="2">
        <v>5.932165210346164E-7</v>
      </c>
      <c r="D246" s="2">
        <v>1.326013399959731E-6</v>
      </c>
      <c r="E246" s="2" t="s">
        <v>233</v>
      </c>
      <c r="F246" s="2">
        <v>16196.0</v>
      </c>
      <c r="G246" s="2">
        <v>4596.0</v>
      </c>
      <c r="H246" s="2">
        <v>20792.0</v>
      </c>
      <c r="I246" s="2">
        <v>6.0</v>
      </c>
      <c r="J246" s="2" t="b">
        <v>1</v>
      </c>
    </row>
    <row r="247" ht="15.75" customHeight="1">
      <c r="A247" s="2">
        <v>5.444178254936483</v>
      </c>
      <c r="B247" s="2">
        <v>5.0056432327796</v>
      </c>
      <c r="C247" s="2">
        <v>8.33692936915746E-7</v>
      </c>
      <c r="D247" s="2">
        <v>1.760018422377686E-6</v>
      </c>
      <c r="E247" s="2" t="s">
        <v>235</v>
      </c>
      <c r="F247" s="2">
        <v>16196.0</v>
      </c>
      <c r="G247" s="2">
        <v>4596.0</v>
      </c>
      <c r="H247" s="2">
        <v>20792.0</v>
      </c>
      <c r="I247" s="2">
        <v>6.0</v>
      </c>
      <c r="J247" s="2" t="b">
        <v>1</v>
      </c>
    </row>
    <row r="248" ht="15.75" customHeight="1">
      <c r="A248" s="2">
        <v>5.349327517637015</v>
      </c>
      <c r="B248" s="2">
        <v>4.927060432579508</v>
      </c>
      <c r="C248" s="2">
        <v>1.22104233738474E-6</v>
      </c>
      <c r="D248" s="2">
        <v>2.44208467476948E-6</v>
      </c>
      <c r="E248" s="2" t="s">
        <v>234</v>
      </c>
      <c r="F248" s="2">
        <v>16196.0</v>
      </c>
      <c r="G248" s="2">
        <v>4596.0</v>
      </c>
      <c r="H248" s="2">
        <v>20792.0</v>
      </c>
      <c r="I248" s="2">
        <v>6.0</v>
      </c>
      <c r="J248" s="2" t="b">
        <v>1</v>
      </c>
    </row>
    <row r="249" ht="15.75" customHeight="1">
      <c r="A249" s="2">
        <v>4.186317071173194</v>
      </c>
      <c r="B249" s="2">
        <v>4.911769662089172</v>
      </c>
      <c r="C249" s="2">
        <v>1.314402958651965E-6</v>
      </c>
      <c r="D249" s="2">
        <v>2.497365621438734E-6</v>
      </c>
      <c r="E249" s="2" t="s">
        <v>236</v>
      </c>
      <c r="F249" s="2">
        <v>16196.0</v>
      </c>
      <c r="G249" s="2">
        <v>4596.0</v>
      </c>
      <c r="H249" s="2">
        <v>20792.0</v>
      </c>
      <c r="I249" s="2">
        <v>6.0</v>
      </c>
      <c r="J249" s="2" t="b">
        <v>1</v>
      </c>
    </row>
    <row r="250" ht="15.75" customHeight="1">
      <c r="A250" s="2">
        <v>4.173804805530151</v>
      </c>
      <c r="B250" s="2">
        <v>4.789333833293596</v>
      </c>
      <c r="C250" s="2">
        <v>2.355052208998972E-6</v>
      </c>
      <c r="D250" s="2">
        <v>4.261523044855281E-6</v>
      </c>
      <c r="E250" s="2" t="s">
        <v>238</v>
      </c>
      <c r="F250" s="2">
        <v>16196.0</v>
      </c>
      <c r="G250" s="2">
        <v>4596.0</v>
      </c>
      <c r="H250" s="2">
        <v>20792.0</v>
      </c>
      <c r="I250" s="2">
        <v>6.0</v>
      </c>
      <c r="J250" s="2" t="b">
        <v>1</v>
      </c>
    </row>
    <row r="251" ht="15.75" customHeight="1">
      <c r="A251" s="2">
        <v>0.6155747185472391</v>
      </c>
      <c r="B251" s="2">
        <v>4.414906777293632</v>
      </c>
      <c r="C251" s="2">
        <v>1.026215995522233E-5</v>
      </c>
      <c r="D251" s="2">
        <v>1.772554901356584E-5</v>
      </c>
      <c r="E251" s="2" t="s">
        <v>237</v>
      </c>
      <c r="F251" s="2">
        <v>16196.0</v>
      </c>
      <c r="G251" s="2">
        <v>4596.0</v>
      </c>
      <c r="H251" s="2">
        <v>20792.0</v>
      </c>
      <c r="I251" s="2">
        <v>6.0</v>
      </c>
      <c r="J251" s="2" t="b">
        <v>1</v>
      </c>
    </row>
    <row r="252" ht="15.75" customHeight="1">
      <c r="A252" s="2">
        <v>3.804697378678387</v>
      </c>
      <c r="B252" s="2">
        <v>4.36298266914683</v>
      </c>
      <c r="C252" s="2">
        <v>1.631992059063407E-5</v>
      </c>
      <c r="D252" s="2">
        <v>2.696334706278672E-5</v>
      </c>
      <c r="E252" s="2" t="s">
        <v>239</v>
      </c>
      <c r="F252" s="2">
        <v>16196.0</v>
      </c>
      <c r="G252" s="2">
        <v>4596.0</v>
      </c>
      <c r="H252" s="2">
        <v>20792.0</v>
      </c>
      <c r="I252" s="2">
        <v>6.0</v>
      </c>
      <c r="J252" s="2" t="b">
        <v>1</v>
      </c>
    </row>
    <row r="253" ht="15.75" customHeight="1">
      <c r="A253" s="2">
        <v>0.7641532481112487</v>
      </c>
      <c r="B253" s="2">
        <v>4.220893027129045</v>
      </c>
      <c r="C253" s="2">
        <v>2.455374532368478E-5</v>
      </c>
      <c r="D253" s="2">
        <v>3.887676342916757E-5</v>
      </c>
      <c r="E253" s="2" t="s">
        <v>240</v>
      </c>
      <c r="F253" s="2">
        <v>16196.0</v>
      </c>
      <c r="G253" s="2">
        <v>4596.0</v>
      </c>
      <c r="H253" s="2">
        <v>20792.0</v>
      </c>
      <c r="I253" s="2">
        <v>6.0</v>
      </c>
      <c r="J253" s="2" t="b">
        <v>1</v>
      </c>
    </row>
    <row r="254" ht="15.75" customHeight="1">
      <c r="A254" s="2">
        <v>3.142680212572865</v>
      </c>
      <c r="B254" s="2">
        <v>4.133760605128998</v>
      </c>
      <c r="C254" s="2">
        <v>4.343753117972228E-5</v>
      </c>
      <c r="D254" s="2">
        <v>6.348562249344025E-5</v>
      </c>
      <c r="E254" s="2" t="s">
        <v>242</v>
      </c>
      <c r="F254" s="2">
        <v>16196.0</v>
      </c>
      <c r="G254" s="2">
        <v>4596.0</v>
      </c>
      <c r="H254" s="2">
        <v>20792.0</v>
      </c>
      <c r="I254" s="2">
        <v>6.0</v>
      </c>
      <c r="J254" s="2" t="b">
        <v>1</v>
      </c>
    </row>
    <row r="255" ht="15.75" customHeight="1">
      <c r="A255" s="2">
        <v>0.8714209836246574</v>
      </c>
      <c r="B255" s="2">
        <v>4.120703204254139</v>
      </c>
      <c r="C255" s="2">
        <v>3.803822734443024E-5</v>
      </c>
      <c r="D255" s="2">
        <v>5.781810556353396E-5</v>
      </c>
      <c r="E255" s="2" t="s">
        <v>241</v>
      </c>
      <c r="F255" s="2">
        <v>16196.0</v>
      </c>
      <c r="G255" s="2">
        <v>4596.0</v>
      </c>
      <c r="H255" s="2">
        <v>20792.0</v>
      </c>
      <c r="I255" s="2">
        <v>6.0</v>
      </c>
      <c r="J255" s="2" t="b">
        <v>1</v>
      </c>
    </row>
    <row r="256" ht="15.75" customHeight="1">
      <c r="A256" s="2">
        <v>0.9960332969742688</v>
      </c>
      <c r="B256" s="2">
        <v>3.53751027330369</v>
      </c>
      <c r="C256" s="2">
        <v>4.08179141351E-4</v>
      </c>
      <c r="D256" s="2">
        <v>5.744743470866E-4</v>
      </c>
      <c r="E256" s="2" t="s">
        <v>244</v>
      </c>
      <c r="F256" s="2">
        <v>16196.0</v>
      </c>
      <c r="G256" s="2">
        <v>4596.0</v>
      </c>
      <c r="H256" s="2">
        <v>20792.0</v>
      </c>
      <c r="I256" s="2">
        <v>6.0</v>
      </c>
      <c r="J256" s="2" t="b">
        <v>1</v>
      </c>
    </row>
    <row r="257" ht="15.75" customHeight="1">
      <c r="A257" s="2">
        <v>5.406055632593217</v>
      </c>
      <c r="B257" s="2">
        <v>3.414930899568008</v>
      </c>
      <c r="C257" s="2">
        <v>7.000424923875E-4</v>
      </c>
      <c r="D257" s="2">
        <v>9.500576682403E-4</v>
      </c>
      <c r="E257" s="2" t="s">
        <v>248</v>
      </c>
      <c r="F257" s="2">
        <v>16196.0</v>
      </c>
      <c r="G257" s="2">
        <v>4596.0</v>
      </c>
      <c r="H257" s="2">
        <v>20792.0</v>
      </c>
      <c r="I257" s="2">
        <v>6.0</v>
      </c>
      <c r="J257" s="2" t="b">
        <v>1</v>
      </c>
    </row>
    <row r="258" ht="15.75" customHeight="1">
      <c r="A258" s="2">
        <v>2.487848481843301</v>
      </c>
      <c r="B258" s="2">
        <v>3.199774542658328</v>
      </c>
      <c r="C258" s="2">
        <v>0.001388164240258</v>
      </c>
      <c r="D258" s="2">
        <v>0.0018189738320622</v>
      </c>
      <c r="E258" s="2" t="s">
        <v>246</v>
      </c>
      <c r="F258" s="2">
        <v>16196.0</v>
      </c>
      <c r="G258" s="2">
        <v>4596.0</v>
      </c>
      <c r="H258" s="2">
        <v>20792.0</v>
      </c>
      <c r="I258" s="2">
        <v>6.0</v>
      </c>
      <c r="J258" s="2" t="b">
        <v>1</v>
      </c>
    </row>
    <row r="259" ht="15.75" customHeight="1">
      <c r="A259" s="2">
        <v>2.447362210568212</v>
      </c>
      <c r="B259" s="2">
        <v>3.093709760045764</v>
      </c>
      <c r="C259" s="2">
        <v>0.0020204087654965</v>
      </c>
      <c r="D259" s="2">
        <v>0.0025591844362956</v>
      </c>
      <c r="E259" s="2" t="s">
        <v>245</v>
      </c>
      <c r="F259" s="2">
        <v>16196.0</v>
      </c>
      <c r="G259" s="2">
        <v>4596.0</v>
      </c>
      <c r="H259" s="2">
        <v>20792.0</v>
      </c>
      <c r="I259" s="2">
        <v>6.0</v>
      </c>
      <c r="J259" s="2" t="b">
        <v>1</v>
      </c>
    </row>
    <row r="260" ht="15.75" customHeight="1">
      <c r="A260" s="2">
        <v>2.053700240993826</v>
      </c>
      <c r="B260" s="2">
        <v>3.024258722396163</v>
      </c>
      <c r="C260" s="2">
        <v>0.0026453585449301</v>
      </c>
      <c r="D260" s="2">
        <v>0.0032426975712047</v>
      </c>
      <c r="E260" s="2" t="s">
        <v>249</v>
      </c>
      <c r="F260" s="2">
        <v>16196.0</v>
      </c>
      <c r="G260" s="2">
        <v>4596.0</v>
      </c>
      <c r="H260" s="2">
        <v>20792.0</v>
      </c>
      <c r="I260" s="2">
        <v>6.0</v>
      </c>
      <c r="J260" s="2" t="b">
        <v>1</v>
      </c>
    </row>
    <row r="261" ht="15.75" customHeight="1">
      <c r="A261" s="2">
        <v>0.6825939881358609</v>
      </c>
      <c r="B261" s="2">
        <v>2.715403221475075</v>
      </c>
      <c r="C261" s="2">
        <v>0.0066288344510452</v>
      </c>
      <c r="D261" s="2">
        <v>0.0078717409106161</v>
      </c>
      <c r="E261" s="2" t="s">
        <v>243</v>
      </c>
      <c r="F261" s="2">
        <v>16196.0</v>
      </c>
      <c r="G261" s="2">
        <v>4596.0</v>
      </c>
      <c r="H261" s="2">
        <v>20792.0</v>
      </c>
      <c r="I261" s="2">
        <v>6.0</v>
      </c>
      <c r="J261" s="2" t="b">
        <v>1</v>
      </c>
    </row>
    <row r="262" ht="15.75" customHeight="1">
      <c r="A262" s="2">
        <v>3.743220870050873</v>
      </c>
      <c r="B262" s="2">
        <v>2.635074069578252</v>
      </c>
      <c r="C262" s="2">
        <v>0.0085155847431006</v>
      </c>
      <c r="D262" s="2">
        <v>0.0098058248556916</v>
      </c>
      <c r="E262" s="2" t="s">
        <v>250</v>
      </c>
      <c r="F262" s="2">
        <v>16196.0</v>
      </c>
      <c r="G262" s="2">
        <v>4596.0</v>
      </c>
      <c r="H262" s="2">
        <v>20792.0</v>
      </c>
      <c r="I262" s="2">
        <v>6.0</v>
      </c>
      <c r="J262" s="2" t="b">
        <v>1</v>
      </c>
    </row>
    <row r="263" ht="15.75" customHeight="1">
      <c r="A263" s="2">
        <v>1.426560869753674</v>
      </c>
      <c r="B263" s="2">
        <v>2.445114191960275</v>
      </c>
      <c r="C263" s="2">
        <v>0.0149078893076665</v>
      </c>
      <c r="D263" s="2">
        <v>0.0166617586379802</v>
      </c>
      <c r="E263" s="2" t="s">
        <v>251</v>
      </c>
      <c r="F263" s="2">
        <v>16196.0</v>
      </c>
      <c r="G263" s="2">
        <v>4596.0</v>
      </c>
      <c r="H263" s="2">
        <v>20792.0</v>
      </c>
      <c r="I263" s="2">
        <v>6.0</v>
      </c>
      <c r="J263" s="2" t="b">
        <v>1</v>
      </c>
    </row>
    <row r="264" ht="15.75" customHeight="1">
      <c r="A264" s="2">
        <v>1.439943911235093</v>
      </c>
      <c r="B264" s="2">
        <v>2.342694987456457</v>
      </c>
      <c r="C264" s="2">
        <v>0.019377032364199</v>
      </c>
      <c r="D264" s="2">
        <v>0.021037920852559</v>
      </c>
      <c r="E264" s="2" t="s">
        <v>247</v>
      </c>
      <c r="F264" s="2">
        <v>16196.0</v>
      </c>
      <c r="G264" s="2">
        <v>4596.0</v>
      </c>
      <c r="H264" s="2">
        <v>20792.0</v>
      </c>
      <c r="I264" s="2">
        <v>6.0</v>
      </c>
      <c r="J264" s="2" t="b">
        <v>1</v>
      </c>
    </row>
    <row r="265" ht="15.75" customHeight="1">
      <c r="A265" s="2">
        <v>0.7730984834405374</v>
      </c>
      <c r="B265" s="2">
        <v>1.613462951609237</v>
      </c>
      <c r="C265" s="2">
        <v>0.1073950138985898</v>
      </c>
      <c r="D265" s="2">
        <v>0.1133614035596226</v>
      </c>
      <c r="E265" s="2" t="s">
        <v>254</v>
      </c>
      <c r="F265" s="2">
        <v>16196.0</v>
      </c>
      <c r="G265" s="2">
        <v>4596.0</v>
      </c>
      <c r="H265" s="2">
        <v>20792.0</v>
      </c>
      <c r="I265" s="2">
        <v>6.0</v>
      </c>
      <c r="J265" s="2" t="b">
        <v>0</v>
      </c>
    </row>
    <row r="266" ht="15.75" customHeight="1">
      <c r="A266" s="2">
        <v>2.87132278303739</v>
      </c>
      <c r="B266" s="2">
        <v>1.487610499389453</v>
      </c>
      <c r="C266" s="2">
        <v>0.1371050431707879</v>
      </c>
      <c r="D266" s="2">
        <v>0.1408105848781065</v>
      </c>
      <c r="E266" s="2" t="s">
        <v>253</v>
      </c>
      <c r="F266" s="2">
        <v>16196.0</v>
      </c>
      <c r="G266" s="2">
        <v>4596.0</v>
      </c>
      <c r="H266" s="2">
        <v>20792.0</v>
      </c>
      <c r="I266" s="2">
        <v>6.0</v>
      </c>
      <c r="J266" s="2" t="b">
        <v>0</v>
      </c>
    </row>
    <row r="267" ht="15.75" customHeight="1">
      <c r="A267" s="2">
        <v>0.7771544506457455</v>
      </c>
      <c r="B267" s="2">
        <v>1.303510801643712</v>
      </c>
      <c r="C267" s="2">
        <v>0.1926396900324787</v>
      </c>
      <c r="D267" s="2">
        <v>0.1926396900324787</v>
      </c>
      <c r="E267" s="2" t="s">
        <v>252</v>
      </c>
      <c r="F267" s="2">
        <v>16196.0</v>
      </c>
      <c r="G267" s="2">
        <v>4596.0</v>
      </c>
      <c r="H267" s="2">
        <v>20792.0</v>
      </c>
      <c r="I267" s="2">
        <v>6.0</v>
      </c>
      <c r="J267" s="2" t="b">
        <v>0</v>
      </c>
    </row>
    <row r="268" ht="15.75" customHeight="1">
      <c r="A268" s="2">
        <v>4.072736550101045</v>
      </c>
      <c r="B268" s="2">
        <v>10.66689172634134</v>
      </c>
      <c r="C268" s="2">
        <v>1.898978565058414E-26</v>
      </c>
      <c r="D268" s="2">
        <v>7.216118547221973E-25</v>
      </c>
      <c r="E268" s="2" t="s">
        <v>218</v>
      </c>
      <c r="F268" s="2">
        <v>16196.0</v>
      </c>
      <c r="G268" s="2">
        <v>4596.0</v>
      </c>
      <c r="H268" s="2">
        <v>20792.0</v>
      </c>
      <c r="I268" s="2">
        <v>7.0</v>
      </c>
      <c r="J268" s="2" t="b">
        <v>1</v>
      </c>
    </row>
    <row r="269" ht="15.75" customHeight="1">
      <c r="A269" s="2">
        <v>6.601963615889647</v>
      </c>
      <c r="B269" s="2">
        <v>9.63653146915624</v>
      </c>
      <c r="C269" s="2">
        <v>6.706277540143255E-22</v>
      </c>
      <c r="D269" s="2">
        <v>1.274192732627218E-20</v>
      </c>
      <c r="E269" s="2" t="s">
        <v>219</v>
      </c>
      <c r="F269" s="2">
        <v>16196.0</v>
      </c>
      <c r="G269" s="2">
        <v>4596.0</v>
      </c>
      <c r="H269" s="2">
        <v>20792.0</v>
      </c>
      <c r="I269" s="2">
        <v>7.0</v>
      </c>
      <c r="J269" s="2" t="b">
        <v>1</v>
      </c>
    </row>
    <row r="270" ht="15.75" customHeight="1">
      <c r="A270" s="2">
        <v>3.544788126306429</v>
      </c>
      <c r="B270" s="2">
        <v>9.58001545064776</v>
      </c>
      <c r="C270" s="2">
        <v>1.178597810514668E-21</v>
      </c>
      <c r="D270" s="2">
        <v>1.492890559985247E-20</v>
      </c>
      <c r="E270" s="2" t="s">
        <v>220</v>
      </c>
      <c r="F270" s="2">
        <v>16196.0</v>
      </c>
      <c r="G270" s="2">
        <v>4596.0</v>
      </c>
      <c r="H270" s="2">
        <v>20792.0</v>
      </c>
      <c r="I270" s="2">
        <v>7.0</v>
      </c>
      <c r="J270" s="2" t="b">
        <v>1</v>
      </c>
    </row>
    <row r="271" ht="15.75" customHeight="1">
      <c r="A271" s="2">
        <v>1.928788761190221</v>
      </c>
      <c r="B271" s="2">
        <v>8.073254705209127</v>
      </c>
      <c r="C271" s="2">
        <v>7.557813093190108E-16</v>
      </c>
      <c r="D271" s="2">
        <v>7.179922438530603E-15</v>
      </c>
      <c r="E271" s="2" t="s">
        <v>221</v>
      </c>
      <c r="F271" s="2">
        <v>16196.0</v>
      </c>
      <c r="G271" s="2">
        <v>4596.0</v>
      </c>
      <c r="H271" s="2">
        <v>20792.0</v>
      </c>
      <c r="I271" s="2">
        <v>7.0</v>
      </c>
      <c r="J271" s="2" t="b">
        <v>1</v>
      </c>
    </row>
    <row r="272" ht="15.75" customHeight="1">
      <c r="A272" s="2">
        <v>0.2256299127481217</v>
      </c>
      <c r="B272" s="2">
        <v>7.9915171738991</v>
      </c>
      <c r="C272" s="2">
        <v>1.434451169367256E-15</v>
      </c>
      <c r="D272" s="2">
        <v>1.090182888719114E-14</v>
      </c>
      <c r="E272" s="2" t="s">
        <v>76</v>
      </c>
      <c r="F272" s="2">
        <v>16196.0</v>
      </c>
      <c r="G272" s="2">
        <v>4596.0</v>
      </c>
      <c r="H272" s="2">
        <v>20792.0</v>
      </c>
      <c r="I272" s="2">
        <v>7.0</v>
      </c>
      <c r="J272" s="2" t="b">
        <v>1</v>
      </c>
    </row>
    <row r="273" ht="15.75" customHeight="1">
      <c r="A273" s="2">
        <v>1.839258878822387</v>
      </c>
      <c r="B273" s="2">
        <v>6.517522762616741</v>
      </c>
      <c r="C273" s="2">
        <v>7.427633179912467E-11</v>
      </c>
      <c r="D273" s="2">
        <v>4.704167680611231E-10</v>
      </c>
      <c r="E273" s="2" t="s">
        <v>226</v>
      </c>
      <c r="F273" s="2">
        <v>16196.0</v>
      </c>
      <c r="G273" s="2">
        <v>4596.0</v>
      </c>
      <c r="H273" s="2">
        <v>20792.0</v>
      </c>
      <c r="I273" s="2">
        <v>7.0</v>
      </c>
      <c r="J273" s="2" t="b">
        <v>1</v>
      </c>
    </row>
    <row r="274" ht="15.75" customHeight="1">
      <c r="A274" s="2">
        <v>21.01405311187914</v>
      </c>
      <c r="B274" s="2">
        <v>6.348965730189243</v>
      </c>
      <c r="C274" s="2">
        <v>5.84874482710968E-10</v>
      </c>
      <c r="D274" s="2">
        <v>2.910528999320164E-9</v>
      </c>
      <c r="E274" s="2" t="s">
        <v>225</v>
      </c>
      <c r="F274" s="2">
        <v>16196.0</v>
      </c>
      <c r="G274" s="2">
        <v>4596.0</v>
      </c>
      <c r="H274" s="2">
        <v>20792.0</v>
      </c>
      <c r="I274" s="2">
        <v>7.0</v>
      </c>
      <c r="J274" s="2" t="b">
        <v>1</v>
      </c>
    </row>
    <row r="275" ht="15.75" customHeight="1">
      <c r="A275" s="2">
        <v>13.6992880196084</v>
      </c>
      <c r="B275" s="2">
        <v>6.305989198156414</v>
      </c>
      <c r="C275" s="2">
        <v>7.534267751237504E-10</v>
      </c>
      <c r="D275" s="2">
        <v>2.910528999320164E-9</v>
      </c>
      <c r="E275" s="2" t="s">
        <v>224</v>
      </c>
      <c r="F275" s="2">
        <v>16196.0</v>
      </c>
      <c r="G275" s="2">
        <v>4596.0</v>
      </c>
      <c r="H275" s="2">
        <v>20792.0</v>
      </c>
      <c r="I275" s="2">
        <v>7.0</v>
      </c>
      <c r="J275" s="2" t="b">
        <v>1</v>
      </c>
    </row>
    <row r="276" ht="15.75" customHeight="1">
      <c r="A276" s="2">
        <v>15.33873450554146</v>
      </c>
      <c r="B276" s="2">
        <v>6.303188380379305</v>
      </c>
      <c r="C276" s="2">
        <v>7.65928684031622E-10</v>
      </c>
      <c r="D276" s="2">
        <v>2.910528999320164E-9</v>
      </c>
      <c r="E276" s="2" t="s">
        <v>223</v>
      </c>
      <c r="F276" s="2">
        <v>16196.0</v>
      </c>
      <c r="G276" s="2">
        <v>4596.0</v>
      </c>
      <c r="H276" s="2">
        <v>20792.0</v>
      </c>
      <c r="I276" s="2">
        <v>7.0</v>
      </c>
      <c r="J276" s="2" t="b">
        <v>1</v>
      </c>
    </row>
    <row r="277" ht="15.75" customHeight="1">
      <c r="A277" s="2">
        <v>4.200603766551174</v>
      </c>
      <c r="B277" s="2">
        <v>6.20702433584011</v>
      </c>
      <c r="C277" s="2">
        <v>6.143213919925713E-10</v>
      </c>
      <c r="D277" s="2">
        <v>2.910528999320164E-9</v>
      </c>
      <c r="E277" s="2" t="s">
        <v>222</v>
      </c>
      <c r="F277" s="2">
        <v>16196.0</v>
      </c>
      <c r="G277" s="2">
        <v>4596.0</v>
      </c>
      <c r="H277" s="2">
        <v>20792.0</v>
      </c>
      <c r="I277" s="2">
        <v>7.0</v>
      </c>
      <c r="J277" s="2" t="b">
        <v>1</v>
      </c>
    </row>
    <row r="278" ht="15.75" customHeight="1">
      <c r="A278" s="2">
        <v>8.674862601232153</v>
      </c>
      <c r="B278" s="2">
        <v>5.659198046873098</v>
      </c>
      <c r="C278" s="2">
        <v>2.890579060242735E-8</v>
      </c>
      <c r="D278" s="2">
        <v>9.985636753565813E-8</v>
      </c>
      <c r="E278" s="2" t="s">
        <v>228</v>
      </c>
      <c r="F278" s="2">
        <v>16196.0</v>
      </c>
      <c r="G278" s="2">
        <v>4596.0</v>
      </c>
      <c r="H278" s="2">
        <v>20792.0</v>
      </c>
      <c r="I278" s="2">
        <v>7.0</v>
      </c>
      <c r="J278" s="2" t="b">
        <v>1</v>
      </c>
    </row>
    <row r="279" ht="15.75" customHeight="1">
      <c r="A279" s="2">
        <v>6.638363726985258</v>
      </c>
      <c r="B279" s="2">
        <v>5.582447926487089</v>
      </c>
      <c r="C279" s="2">
        <v>4.364071757965094E-8</v>
      </c>
      <c r="D279" s="2">
        <v>1.381956056688947E-7</v>
      </c>
      <c r="E279" s="2" t="s">
        <v>229</v>
      </c>
      <c r="F279" s="2">
        <v>16196.0</v>
      </c>
      <c r="G279" s="2">
        <v>4596.0</v>
      </c>
      <c r="H279" s="2">
        <v>20792.0</v>
      </c>
      <c r="I279" s="2">
        <v>7.0</v>
      </c>
      <c r="J279" s="2" t="b">
        <v>1</v>
      </c>
    </row>
    <row r="280" ht="15.75" customHeight="1">
      <c r="A280" s="2">
        <v>8.42013860282463</v>
      </c>
      <c r="B280" s="2">
        <v>5.547062831590112</v>
      </c>
      <c r="C280" s="2">
        <v>5.268858304565183E-8</v>
      </c>
      <c r="D280" s="2">
        <v>1.540127812103669E-7</v>
      </c>
      <c r="E280" s="2" t="s">
        <v>227</v>
      </c>
      <c r="F280" s="2">
        <v>16196.0</v>
      </c>
      <c r="G280" s="2">
        <v>4596.0</v>
      </c>
      <c r="H280" s="2">
        <v>20792.0</v>
      </c>
      <c r="I280" s="2">
        <v>7.0</v>
      </c>
      <c r="J280" s="2" t="b">
        <v>1</v>
      </c>
    </row>
    <row r="281" ht="15.75" customHeight="1">
      <c r="A281" s="2">
        <v>5.371098954602516</v>
      </c>
      <c r="B281" s="2">
        <v>5.355148155547113</v>
      </c>
      <c r="C281" s="2">
        <v>1.439462782731009E-7</v>
      </c>
      <c r="D281" s="2">
        <v>3.656531399676419E-7</v>
      </c>
      <c r="E281" s="2" t="s">
        <v>230</v>
      </c>
      <c r="F281" s="2">
        <v>16196.0</v>
      </c>
      <c r="G281" s="2">
        <v>4596.0</v>
      </c>
      <c r="H281" s="2">
        <v>20792.0</v>
      </c>
      <c r="I281" s="2">
        <v>7.0</v>
      </c>
      <c r="J281" s="2" t="b">
        <v>1</v>
      </c>
    </row>
    <row r="282" ht="15.75" customHeight="1">
      <c r="A282" s="2">
        <v>6.152392574823699</v>
      </c>
      <c r="B282" s="2">
        <v>5.354623384261503</v>
      </c>
      <c r="C282" s="2">
        <v>1.443367657767008E-7</v>
      </c>
      <c r="D282" s="2">
        <v>3.656531399676419E-7</v>
      </c>
      <c r="E282" s="2" t="s">
        <v>231</v>
      </c>
      <c r="F282" s="2">
        <v>16196.0</v>
      </c>
      <c r="G282" s="2">
        <v>4596.0</v>
      </c>
      <c r="H282" s="2">
        <v>20792.0</v>
      </c>
      <c r="I282" s="2">
        <v>7.0</v>
      </c>
      <c r="J282" s="2" t="b">
        <v>1</v>
      </c>
    </row>
    <row r="283" ht="15.75" customHeight="1">
      <c r="A283" s="2">
        <v>5.250833429295469</v>
      </c>
      <c r="B283" s="2">
        <v>5.093009211395523</v>
      </c>
      <c r="C283" s="2">
        <v>5.423146440041089E-7</v>
      </c>
      <c r="D283" s="2">
        <v>1.287997279509759E-6</v>
      </c>
      <c r="E283" s="2" t="s">
        <v>232</v>
      </c>
      <c r="F283" s="2">
        <v>16196.0</v>
      </c>
      <c r="G283" s="2">
        <v>4596.0</v>
      </c>
      <c r="H283" s="2">
        <v>20792.0</v>
      </c>
      <c r="I283" s="2">
        <v>7.0</v>
      </c>
      <c r="J283" s="2" t="b">
        <v>1</v>
      </c>
    </row>
    <row r="284" ht="15.75" customHeight="1">
      <c r="A284" s="2">
        <v>4.231300900228791</v>
      </c>
      <c r="B284" s="2">
        <v>4.99772825798569</v>
      </c>
      <c r="C284" s="2">
        <v>8.665528708573668E-7</v>
      </c>
      <c r="D284" s="2">
        <v>1.937000534857643E-6</v>
      </c>
      <c r="E284" s="2" t="s">
        <v>233</v>
      </c>
      <c r="F284" s="2">
        <v>16196.0</v>
      </c>
      <c r="G284" s="2">
        <v>4596.0</v>
      </c>
      <c r="H284" s="2">
        <v>20792.0</v>
      </c>
      <c r="I284" s="2">
        <v>7.0</v>
      </c>
      <c r="J284" s="2" t="b">
        <v>1</v>
      </c>
    </row>
    <row r="285" ht="15.75" customHeight="1">
      <c r="A285" s="2">
        <v>5.305840988601516</v>
      </c>
      <c r="B285" s="2">
        <v>4.893875460099886</v>
      </c>
      <c r="C285" s="2">
        <v>1.432422123371859E-6</v>
      </c>
      <c r="D285" s="2">
        <v>3.024002260451702E-6</v>
      </c>
      <c r="E285" s="2" t="s">
        <v>235</v>
      </c>
      <c r="F285" s="2">
        <v>16196.0</v>
      </c>
      <c r="G285" s="2">
        <v>4596.0</v>
      </c>
      <c r="H285" s="2">
        <v>20792.0</v>
      </c>
      <c r="I285" s="2">
        <v>7.0</v>
      </c>
      <c r="J285" s="2" t="b">
        <v>1</v>
      </c>
    </row>
    <row r="286" ht="15.75" customHeight="1">
      <c r="A286" s="2">
        <v>4.141409726791061</v>
      </c>
      <c r="B286" s="2">
        <v>4.853883385404049</v>
      </c>
      <c r="C286" s="2">
        <v>1.73430339046178E-6</v>
      </c>
      <c r="D286" s="2">
        <v>3.468606780923561E-6</v>
      </c>
      <c r="E286" s="2" t="s">
        <v>236</v>
      </c>
      <c r="F286" s="2">
        <v>16196.0</v>
      </c>
      <c r="G286" s="2">
        <v>4596.0</v>
      </c>
      <c r="H286" s="2">
        <v>20792.0</v>
      </c>
      <c r="I286" s="2">
        <v>7.0</v>
      </c>
      <c r="J286" s="2" t="b">
        <v>1</v>
      </c>
    </row>
    <row r="287" ht="15.75" customHeight="1">
      <c r="A287" s="2">
        <v>5.227977419568522</v>
      </c>
      <c r="B287" s="2">
        <v>4.82675468826733</v>
      </c>
      <c r="C287" s="2">
        <v>1.973091089658382E-6</v>
      </c>
      <c r="D287" s="2">
        <v>3.748873070350926E-6</v>
      </c>
      <c r="E287" s="2" t="s">
        <v>234</v>
      </c>
      <c r="F287" s="2">
        <v>16196.0</v>
      </c>
      <c r="G287" s="2">
        <v>4596.0</v>
      </c>
      <c r="H287" s="2">
        <v>20792.0</v>
      </c>
      <c r="I287" s="2">
        <v>7.0</v>
      </c>
      <c r="J287" s="2" t="b">
        <v>1</v>
      </c>
    </row>
    <row r="288" ht="15.75" customHeight="1">
      <c r="A288" s="2">
        <v>4.108876836964408</v>
      </c>
      <c r="B288" s="2">
        <v>4.699105257453859</v>
      </c>
      <c r="C288" s="2">
        <v>3.591598637282308E-6</v>
      </c>
      <c r="D288" s="2">
        <v>6.499083248415605E-6</v>
      </c>
      <c r="E288" s="2" t="s">
        <v>238</v>
      </c>
      <c r="F288" s="2">
        <v>16196.0</v>
      </c>
      <c r="G288" s="2">
        <v>4596.0</v>
      </c>
      <c r="H288" s="2">
        <v>20792.0</v>
      </c>
      <c r="I288" s="2">
        <v>7.0</v>
      </c>
      <c r="J288" s="2" t="b">
        <v>1</v>
      </c>
    </row>
    <row r="289" ht="15.75" customHeight="1">
      <c r="A289" s="2">
        <v>3.80060781648679</v>
      </c>
      <c r="B289" s="2">
        <v>4.393770783815429</v>
      </c>
      <c r="C289" s="2">
        <v>1.426179056728335E-5</v>
      </c>
      <c r="D289" s="2">
        <v>2.463400188894396E-5</v>
      </c>
      <c r="E289" s="2" t="s">
        <v>239</v>
      </c>
      <c r="F289" s="2">
        <v>16196.0</v>
      </c>
      <c r="G289" s="2">
        <v>4596.0</v>
      </c>
      <c r="H289" s="2">
        <v>20792.0</v>
      </c>
      <c r="I289" s="2">
        <v>7.0</v>
      </c>
      <c r="J289" s="2" t="b">
        <v>1</v>
      </c>
    </row>
    <row r="290" ht="15.75" customHeight="1">
      <c r="A290" s="2">
        <v>3.121803977364512</v>
      </c>
      <c r="B290" s="2">
        <v>4.076068037046968</v>
      </c>
      <c r="C290" s="2">
        <v>5.519215501944122E-5</v>
      </c>
      <c r="D290" s="2">
        <v>9.118703872777245E-5</v>
      </c>
      <c r="E290" s="2" t="s">
        <v>242</v>
      </c>
      <c r="F290" s="2">
        <v>16196.0</v>
      </c>
      <c r="G290" s="2">
        <v>4596.0</v>
      </c>
      <c r="H290" s="2">
        <v>20792.0</v>
      </c>
      <c r="I290" s="2">
        <v>7.0</v>
      </c>
      <c r="J290" s="2" t="b">
        <v>1</v>
      </c>
    </row>
    <row r="291" ht="15.75" customHeight="1">
      <c r="A291" s="2">
        <v>3.252146559943091</v>
      </c>
      <c r="B291" s="2">
        <v>4.018756640369719</v>
      </c>
      <c r="C291" s="2">
        <v>6.198890712259793E-5</v>
      </c>
      <c r="D291" s="2">
        <v>9.81491029441134E-5</v>
      </c>
      <c r="E291" s="2" t="s">
        <v>245</v>
      </c>
      <c r="F291" s="2">
        <v>16196.0</v>
      </c>
      <c r="G291" s="2">
        <v>4596.0</v>
      </c>
      <c r="H291" s="2">
        <v>20792.0</v>
      </c>
      <c r="I291" s="2">
        <v>7.0</v>
      </c>
      <c r="J291" s="2" t="b">
        <v>1</v>
      </c>
    </row>
    <row r="292" ht="15.75" customHeight="1">
      <c r="A292" s="2">
        <v>0.8486106778239235</v>
      </c>
      <c r="B292" s="2">
        <v>3.955377478361699</v>
      </c>
      <c r="C292" s="2">
        <v>7.687529507801348E-5</v>
      </c>
      <c r="D292" s="2">
        <v>1.168504485185E-4</v>
      </c>
      <c r="E292" s="2" t="s">
        <v>241</v>
      </c>
      <c r="F292" s="2">
        <v>16196.0</v>
      </c>
      <c r="G292" s="2">
        <v>4596.0</v>
      </c>
      <c r="H292" s="2">
        <v>20792.0</v>
      </c>
      <c r="I292" s="2">
        <v>7.0</v>
      </c>
      <c r="J292" s="2" t="b">
        <v>1</v>
      </c>
    </row>
    <row r="293" ht="15.75" customHeight="1">
      <c r="A293" s="2">
        <v>0.7212555936527174</v>
      </c>
      <c r="B293" s="2">
        <v>3.943861182916031</v>
      </c>
      <c r="C293" s="2">
        <v>8.074024418636926E-5</v>
      </c>
      <c r="D293" s="2">
        <v>1.180049722723E-4</v>
      </c>
      <c r="E293" s="2" t="s">
        <v>240</v>
      </c>
      <c r="F293" s="2">
        <v>16196.0</v>
      </c>
      <c r="G293" s="2">
        <v>4596.0</v>
      </c>
      <c r="H293" s="2">
        <v>20792.0</v>
      </c>
      <c r="I293" s="2">
        <v>7.0</v>
      </c>
      <c r="J293" s="2" t="b">
        <v>1</v>
      </c>
    </row>
    <row r="294" ht="15.75" customHeight="1">
      <c r="A294" s="2">
        <v>0.5192803239838566</v>
      </c>
      <c r="B294" s="2">
        <v>3.726090772748908</v>
      </c>
      <c r="C294" s="2">
        <v>1.960542784011E-4</v>
      </c>
      <c r="D294" s="2">
        <v>2.759282436756E-4</v>
      </c>
      <c r="E294" s="2" t="s">
        <v>237</v>
      </c>
      <c r="F294" s="2">
        <v>16196.0</v>
      </c>
      <c r="G294" s="2">
        <v>4596.0</v>
      </c>
      <c r="H294" s="2">
        <v>20792.0</v>
      </c>
      <c r="I294" s="2">
        <v>7.0</v>
      </c>
      <c r="J294" s="2" t="b">
        <v>1</v>
      </c>
    </row>
    <row r="295" ht="15.75" customHeight="1">
      <c r="A295" s="2">
        <v>2.832363890994353</v>
      </c>
      <c r="B295" s="2">
        <v>3.589078922312371</v>
      </c>
      <c r="C295" s="2">
        <v>3.365927473157E-4</v>
      </c>
      <c r="D295" s="2">
        <v>4.568044427856E-4</v>
      </c>
      <c r="E295" s="2" t="s">
        <v>246</v>
      </c>
      <c r="F295" s="2">
        <v>16196.0</v>
      </c>
      <c r="G295" s="2">
        <v>4596.0</v>
      </c>
      <c r="H295" s="2">
        <v>20792.0</v>
      </c>
      <c r="I295" s="2">
        <v>7.0</v>
      </c>
      <c r="J295" s="2" t="b">
        <v>1</v>
      </c>
    </row>
    <row r="296" ht="15.75" customHeight="1">
      <c r="A296" s="2">
        <v>0.8204886669217426</v>
      </c>
      <c r="B296" s="2">
        <v>3.238672723794616</v>
      </c>
      <c r="C296" s="2">
        <v>0.0012040872513974</v>
      </c>
      <c r="D296" s="2">
        <v>0.0015777695018311</v>
      </c>
      <c r="E296" s="2" t="s">
        <v>243</v>
      </c>
      <c r="F296" s="2">
        <v>16196.0</v>
      </c>
      <c r="G296" s="2">
        <v>4596.0</v>
      </c>
      <c r="H296" s="2">
        <v>20792.0</v>
      </c>
      <c r="I296" s="2">
        <v>7.0</v>
      </c>
      <c r="J296" s="2" t="b">
        <v>1</v>
      </c>
    </row>
    <row r="297" ht="15.75" customHeight="1">
      <c r="A297" s="2">
        <v>0.8909324649711756</v>
      </c>
      <c r="B297" s="2">
        <v>3.227664563348664</v>
      </c>
      <c r="C297" s="2">
        <v>0.0012574090727489</v>
      </c>
      <c r="D297" s="2">
        <v>0.0015927181588152</v>
      </c>
      <c r="E297" s="2" t="s">
        <v>244</v>
      </c>
      <c r="F297" s="2">
        <v>16196.0</v>
      </c>
      <c r="G297" s="2">
        <v>4596.0</v>
      </c>
      <c r="H297" s="2">
        <v>20792.0</v>
      </c>
      <c r="I297" s="2">
        <v>7.0</v>
      </c>
      <c r="J297" s="2" t="b">
        <v>1</v>
      </c>
    </row>
    <row r="298" ht="15.75" customHeight="1">
      <c r="A298" s="2">
        <v>4.681551101679291</v>
      </c>
      <c r="B298" s="2">
        <v>3.218705282246632</v>
      </c>
      <c r="C298" s="2">
        <v>0.0013206829370228</v>
      </c>
      <c r="D298" s="2">
        <v>0.0016189016647377</v>
      </c>
      <c r="E298" s="2" t="s">
        <v>250</v>
      </c>
      <c r="F298" s="2">
        <v>16196.0</v>
      </c>
      <c r="G298" s="2">
        <v>4596.0</v>
      </c>
      <c r="H298" s="2">
        <v>20792.0</v>
      </c>
      <c r="I298" s="2">
        <v>7.0</v>
      </c>
      <c r="J298" s="2" t="b">
        <v>1</v>
      </c>
    </row>
    <row r="299" ht="15.75" customHeight="1">
      <c r="A299" s="2">
        <v>1.964926811313169</v>
      </c>
      <c r="B299" s="2">
        <v>3.02607332857088</v>
      </c>
      <c r="C299" s="2">
        <v>0.0025529076665307</v>
      </c>
      <c r="D299" s="2">
        <v>0.0030315778540053</v>
      </c>
      <c r="E299" s="2" t="s">
        <v>247</v>
      </c>
      <c r="F299" s="2">
        <v>16196.0</v>
      </c>
      <c r="G299" s="2">
        <v>4596.0</v>
      </c>
      <c r="H299" s="2">
        <v>20792.0</v>
      </c>
      <c r="I299" s="2">
        <v>7.0</v>
      </c>
      <c r="J299" s="2" t="b">
        <v>1</v>
      </c>
    </row>
    <row r="300" ht="15.75" customHeight="1">
      <c r="A300" s="2">
        <v>4.217154591911408</v>
      </c>
      <c r="B300" s="2">
        <v>2.66591358881563</v>
      </c>
      <c r="C300" s="2">
        <v>0.0079741976167303</v>
      </c>
      <c r="D300" s="2">
        <v>0.0091824093768409</v>
      </c>
      <c r="E300" s="2" t="s">
        <v>248</v>
      </c>
      <c r="F300" s="2">
        <v>16196.0</v>
      </c>
      <c r="G300" s="2">
        <v>4596.0</v>
      </c>
      <c r="H300" s="2">
        <v>20792.0</v>
      </c>
      <c r="I300" s="2">
        <v>7.0</v>
      </c>
      <c r="J300" s="2" t="b">
        <v>1</v>
      </c>
    </row>
    <row r="301" ht="15.75" customHeight="1">
      <c r="A301" s="2">
        <v>1.534585350159522</v>
      </c>
      <c r="B301" s="2">
        <v>2.574540756068129</v>
      </c>
      <c r="C301" s="2">
        <v>0.0103933548495496</v>
      </c>
      <c r="D301" s="2">
        <v>0.0116161024789084</v>
      </c>
      <c r="E301" s="2" t="s">
        <v>251</v>
      </c>
      <c r="F301" s="2">
        <v>16196.0</v>
      </c>
      <c r="G301" s="2">
        <v>4596.0</v>
      </c>
      <c r="H301" s="2">
        <v>20792.0</v>
      </c>
      <c r="I301" s="2">
        <v>7.0</v>
      </c>
      <c r="J301" s="2" t="b">
        <v>1</v>
      </c>
    </row>
    <row r="302" ht="15.75" customHeight="1">
      <c r="A302" s="2">
        <v>1.649957087145827</v>
      </c>
      <c r="B302" s="2">
        <v>2.27328987735858</v>
      </c>
      <c r="C302" s="2">
        <v>0.0235129249486521</v>
      </c>
      <c r="D302" s="2">
        <v>0.0255283185156794</v>
      </c>
      <c r="E302" s="2" t="s">
        <v>249</v>
      </c>
      <c r="F302" s="2">
        <v>16196.0</v>
      </c>
      <c r="G302" s="2">
        <v>4596.0</v>
      </c>
      <c r="H302" s="2">
        <v>20792.0</v>
      </c>
      <c r="I302" s="2">
        <v>7.0</v>
      </c>
      <c r="J302" s="2" t="b">
        <v>1</v>
      </c>
    </row>
    <row r="303" ht="15.75" customHeight="1">
      <c r="A303" s="2">
        <v>1.339663971383774</v>
      </c>
      <c r="B303" s="2">
        <v>2.122033540734941</v>
      </c>
      <c r="C303" s="2">
        <v>0.0340305333519394</v>
      </c>
      <c r="D303" s="2">
        <v>0.0359211185381583</v>
      </c>
      <c r="E303" s="2" t="s">
        <v>252</v>
      </c>
      <c r="F303" s="2">
        <v>16196.0</v>
      </c>
      <c r="G303" s="2">
        <v>4596.0</v>
      </c>
      <c r="H303" s="2">
        <v>20792.0</v>
      </c>
      <c r="I303" s="2">
        <v>7.0</v>
      </c>
      <c r="J303" s="2" t="b">
        <v>1</v>
      </c>
    </row>
    <row r="304" ht="15.75" customHeight="1">
      <c r="A304" s="2">
        <v>3.795280708641832</v>
      </c>
      <c r="B304" s="2">
        <v>1.932633803070042</v>
      </c>
      <c r="C304" s="2">
        <v>0.053506287761705</v>
      </c>
      <c r="D304" s="2">
        <v>0.0549524036471565</v>
      </c>
      <c r="E304" s="2" t="s">
        <v>253</v>
      </c>
      <c r="F304" s="2">
        <v>16196.0</v>
      </c>
      <c r="G304" s="2">
        <v>4596.0</v>
      </c>
      <c r="H304" s="2">
        <v>20792.0</v>
      </c>
      <c r="I304" s="2">
        <v>7.0</v>
      </c>
      <c r="J304" s="2" t="b">
        <v>0</v>
      </c>
    </row>
    <row r="305" ht="15.75" customHeight="1">
      <c r="A305" s="2">
        <v>0.428616643429633</v>
      </c>
      <c r="B305" s="2">
        <v>0.814983622267513</v>
      </c>
      <c r="C305" s="2">
        <v>0.4155435709135403</v>
      </c>
      <c r="D305" s="2">
        <v>0.4155435709135403</v>
      </c>
      <c r="E305" s="2" t="s">
        <v>254</v>
      </c>
      <c r="F305" s="2">
        <v>16196.0</v>
      </c>
      <c r="G305" s="2">
        <v>4596.0</v>
      </c>
      <c r="H305" s="2">
        <v>20792.0</v>
      </c>
      <c r="I305" s="2">
        <v>7.0</v>
      </c>
      <c r="J305" s="2" t="b">
        <v>0</v>
      </c>
    </row>
    <row r="306" ht="15.75" customHeight="1">
      <c r="A306" s="2">
        <v>3.977473569920559</v>
      </c>
      <c r="B306" s="2">
        <v>10.89025935382135</v>
      </c>
      <c r="C306" s="2">
        <v>1.713826147576978E-27</v>
      </c>
      <c r="D306" s="2">
        <v>6.512539360792519E-26</v>
      </c>
      <c r="E306" s="2" t="s">
        <v>218</v>
      </c>
      <c r="F306" s="2">
        <v>16196.0</v>
      </c>
      <c r="G306" s="2">
        <v>4596.0</v>
      </c>
      <c r="H306" s="2">
        <v>20792.0</v>
      </c>
      <c r="I306" s="2">
        <v>8.0</v>
      </c>
      <c r="J306" s="2" t="b">
        <v>1</v>
      </c>
    </row>
    <row r="307" ht="15.75" customHeight="1">
      <c r="A307" s="2">
        <v>6.424956992969724</v>
      </c>
      <c r="B307" s="2">
        <v>10.16396747383591</v>
      </c>
      <c r="C307" s="2">
        <v>3.583135317479047E-24</v>
      </c>
      <c r="D307" s="2">
        <v>6.80795710321019E-23</v>
      </c>
      <c r="E307" s="2" t="s">
        <v>219</v>
      </c>
      <c r="F307" s="2">
        <v>16196.0</v>
      </c>
      <c r="G307" s="2">
        <v>4596.0</v>
      </c>
      <c r="H307" s="2">
        <v>20792.0</v>
      </c>
      <c r="I307" s="2">
        <v>8.0</v>
      </c>
      <c r="J307" s="2" t="b">
        <v>1</v>
      </c>
    </row>
    <row r="308" ht="15.75" customHeight="1">
      <c r="A308" s="2">
        <v>3.572335324536992</v>
      </c>
      <c r="B308" s="2">
        <v>9.926210377774352</v>
      </c>
      <c r="C308" s="2">
        <v>4.004761269288611E-23</v>
      </c>
      <c r="D308" s="2">
        <v>5.072697607765574E-22</v>
      </c>
      <c r="E308" s="2" t="s">
        <v>220</v>
      </c>
      <c r="F308" s="2">
        <v>16196.0</v>
      </c>
      <c r="G308" s="2">
        <v>4596.0</v>
      </c>
      <c r="H308" s="2">
        <v>20792.0</v>
      </c>
      <c r="I308" s="2">
        <v>8.0</v>
      </c>
      <c r="J308" s="2" t="b">
        <v>1</v>
      </c>
    </row>
    <row r="309" ht="15.75" customHeight="1">
      <c r="A309" s="2">
        <v>2.086566060411496</v>
      </c>
      <c r="B309" s="2">
        <v>9.562432826407026</v>
      </c>
      <c r="C309" s="2">
        <v>1.395156765946112E-21</v>
      </c>
      <c r="D309" s="2">
        <v>1.325398927648806E-20</v>
      </c>
      <c r="E309" s="2" t="s">
        <v>221</v>
      </c>
      <c r="F309" s="2">
        <v>16196.0</v>
      </c>
      <c r="G309" s="2">
        <v>4596.0</v>
      </c>
      <c r="H309" s="2">
        <v>20792.0</v>
      </c>
      <c r="I309" s="2">
        <v>8.0</v>
      </c>
      <c r="J309" s="2" t="b">
        <v>1</v>
      </c>
    </row>
    <row r="310" ht="15.75" customHeight="1">
      <c r="A310" s="2">
        <v>0.2336155954271258</v>
      </c>
      <c r="B310" s="2">
        <v>8.109410439270656</v>
      </c>
      <c r="C310" s="2">
        <v>5.498108664576101E-16</v>
      </c>
      <c r="D310" s="2">
        <v>4.178562585077837E-15</v>
      </c>
      <c r="E310" s="2" t="s">
        <v>76</v>
      </c>
      <c r="F310" s="2">
        <v>16196.0</v>
      </c>
      <c r="G310" s="2">
        <v>4596.0</v>
      </c>
      <c r="H310" s="2">
        <v>20792.0</v>
      </c>
      <c r="I310" s="2">
        <v>8.0</v>
      </c>
      <c r="J310" s="2" t="b">
        <v>1</v>
      </c>
    </row>
    <row r="311" ht="15.75" customHeight="1">
      <c r="A311" s="2">
        <v>1.727078948008516</v>
      </c>
      <c r="B311" s="2">
        <v>6.718510269649596</v>
      </c>
      <c r="C311" s="2">
        <v>1.917053210298868E-11</v>
      </c>
      <c r="D311" s="2">
        <v>1.21413369985595E-10</v>
      </c>
      <c r="E311" s="2" t="s">
        <v>226</v>
      </c>
      <c r="F311" s="2">
        <v>16196.0</v>
      </c>
      <c r="G311" s="2">
        <v>4596.0</v>
      </c>
      <c r="H311" s="2">
        <v>20792.0</v>
      </c>
      <c r="I311" s="2">
        <v>8.0</v>
      </c>
      <c r="J311" s="2" t="b">
        <v>1</v>
      </c>
    </row>
    <row r="312" ht="15.75" customHeight="1">
      <c r="A312" s="2">
        <v>4.33501406230909</v>
      </c>
      <c r="B312" s="2">
        <v>6.60130447360649</v>
      </c>
      <c r="C312" s="2">
        <v>4.801523846629876E-11</v>
      </c>
      <c r="D312" s="2">
        <v>2.606541516741933E-10</v>
      </c>
      <c r="E312" s="2" t="s">
        <v>222</v>
      </c>
      <c r="F312" s="2">
        <v>16196.0</v>
      </c>
      <c r="G312" s="2">
        <v>4596.0</v>
      </c>
      <c r="H312" s="2">
        <v>20792.0</v>
      </c>
      <c r="I312" s="2">
        <v>8.0</v>
      </c>
      <c r="J312" s="2" t="b">
        <v>1</v>
      </c>
    </row>
    <row r="313" ht="15.75" customHeight="1">
      <c r="A313" s="2">
        <v>12.26987377531524</v>
      </c>
      <c r="B313" s="2">
        <v>6.236965405826006</v>
      </c>
      <c r="C313" s="2">
        <v>1.128394319060084E-9</v>
      </c>
      <c r="D313" s="2">
        <v>4.830498599843828E-9</v>
      </c>
      <c r="E313" s="2" t="s">
        <v>224</v>
      </c>
      <c r="F313" s="2">
        <v>16196.0</v>
      </c>
      <c r="G313" s="2">
        <v>4596.0</v>
      </c>
      <c r="H313" s="2">
        <v>20792.0</v>
      </c>
      <c r="I313" s="2">
        <v>8.0</v>
      </c>
      <c r="J313" s="2" t="b">
        <v>1</v>
      </c>
    </row>
    <row r="314" ht="15.75" customHeight="1">
      <c r="A314" s="2">
        <v>19.540499626877</v>
      </c>
      <c r="B314" s="2">
        <v>6.224499289650146</v>
      </c>
      <c r="C314" s="2">
        <v>1.213340349869171E-9</v>
      </c>
      <c r="D314" s="2">
        <v>4.830498599843828E-9</v>
      </c>
      <c r="E314" s="2" t="s">
        <v>225</v>
      </c>
      <c r="F314" s="2">
        <v>16196.0</v>
      </c>
      <c r="G314" s="2">
        <v>4596.0</v>
      </c>
      <c r="H314" s="2">
        <v>20792.0</v>
      </c>
      <c r="I314" s="2">
        <v>8.0</v>
      </c>
      <c r="J314" s="2" t="b">
        <v>1</v>
      </c>
    </row>
    <row r="315" ht="15.75" customHeight="1">
      <c r="A315" s="2">
        <v>13.88263531258559</v>
      </c>
      <c r="B315" s="2">
        <v>6.216490238757717</v>
      </c>
      <c r="C315" s="2">
        <v>1.271183842064165E-9</v>
      </c>
      <c r="D315" s="2">
        <v>4.830498599843828E-9</v>
      </c>
      <c r="E315" s="2" t="s">
        <v>223</v>
      </c>
      <c r="F315" s="2">
        <v>16196.0</v>
      </c>
      <c r="G315" s="2">
        <v>4596.0</v>
      </c>
      <c r="H315" s="2">
        <v>20792.0</v>
      </c>
      <c r="I315" s="2">
        <v>8.0</v>
      </c>
      <c r="J315" s="2" t="b">
        <v>1</v>
      </c>
    </row>
    <row r="316" ht="15.75" customHeight="1">
      <c r="A316" s="2">
        <v>7.223212457664713</v>
      </c>
      <c r="B316" s="2">
        <v>5.513784698117522</v>
      </c>
      <c r="C316" s="2">
        <v>6.284750814744338E-8</v>
      </c>
      <c r="D316" s="2">
        <v>2.171095736002589E-7</v>
      </c>
      <c r="E316" s="2" t="s">
        <v>228</v>
      </c>
      <c r="F316" s="2">
        <v>16196.0</v>
      </c>
      <c r="G316" s="2">
        <v>4596.0</v>
      </c>
      <c r="H316" s="2">
        <v>20792.0</v>
      </c>
      <c r="I316" s="2">
        <v>8.0</v>
      </c>
      <c r="J316" s="2" t="b">
        <v>1</v>
      </c>
    </row>
    <row r="317" ht="15.75" customHeight="1">
      <c r="A317" s="2">
        <v>5.893765057912572</v>
      </c>
      <c r="B317" s="2">
        <v>5.34766836382087</v>
      </c>
      <c r="C317" s="2">
        <v>1.496102061710274E-7</v>
      </c>
      <c r="D317" s="2">
        <v>4.737656528749203E-7</v>
      </c>
      <c r="E317" s="2" t="s">
        <v>229</v>
      </c>
      <c r="F317" s="2">
        <v>16196.0</v>
      </c>
      <c r="G317" s="2">
        <v>4596.0</v>
      </c>
      <c r="H317" s="2">
        <v>20792.0</v>
      </c>
      <c r="I317" s="2">
        <v>8.0</v>
      </c>
      <c r="J317" s="2" t="b">
        <v>1</v>
      </c>
    </row>
    <row r="318" ht="15.75" customHeight="1">
      <c r="A318" s="2">
        <v>7.42596296519153</v>
      </c>
      <c r="B318" s="2">
        <v>5.298201265513463</v>
      </c>
      <c r="C318" s="2">
        <v>1.928993161739954E-7</v>
      </c>
      <c r="D318" s="2">
        <v>5.63859539585525E-7</v>
      </c>
      <c r="E318" s="2" t="s">
        <v>227</v>
      </c>
      <c r="F318" s="2">
        <v>16196.0</v>
      </c>
      <c r="G318" s="2">
        <v>4596.0</v>
      </c>
      <c r="H318" s="2">
        <v>20792.0</v>
      </c>
      <c r="I318" s="2">
        <v>8.0</v>
      </c>
      <c r="J318" s="2" t="b">
        <v>1</v>
      </c>
    </row>
    <row r="319" ht="15.75" customHeight="1">
      <c r="A319" s="2">
        <v>5.504645428933516</v>
      </c>
      <c r="B319" s="2">
        <v>5.114165367990464</v>
      </c>
      <c r="C319" s="2">
        <v>4.882386470727076E-7</v>
      </c>
      <c r="D319" s="2">
        <v>1.325219184911635E-6</v>
      </c>
      <c r="E319" s="2" t="s">
        <v>231</v>
      </c>
      <c r="F319" s="2">
        <v>16196.0</v>
      </c>
      <c r="G319" s="2">
        <v>4596.0</v>
      </c>
      <c r="H319" s="2">
        <v>20792.0</v>
      </c>
      <c r="I319" s="2">
        <v>8.0</v>
      </c>
      <c r="J319" s="2" t="b">
        <v>1</v>
      </c>
    </row>
    <row r="320" ht="15.75" customHeight="1">
      <c r="A320" s="2">
        <v>4.59206614184666</v>
      </c>
      <c r="B320" s="2">
        <v>5.084500965455461</v>
      </c>
      <c r="C320" s="2">
        <v>5.656585093516746E-7</v>
      </c>
      <c r="D320" s="2">
        <v>1.433001557024242E-6</v>
      </c>
      <c r="E320" s="2" t="s">
        <v>230</v>
      </c>
      <c r="F320" s="2">
        <v>16196.0</v>
      </c>
      <c r="G320" s="2">
        <v>4596.0</v>
      </c>
      <c r="H320" s="2">
        <v>20792.0</v>
      </c>
      <c r="I320" s="2">
        <v>8.0</v>
      </c>
      <c r="J320" s="2" t="b">
        <v>1</v>
      </c>
    </row>
    <row r="321" ht="15.75" customHeight="1">
      <c r="A321" s="2">
        <v>1.002537210742066</v>
      </c>
      <c r="B321" s="2">
        <v>4.95623634869176</v>
      </c>
      <c r="C321" s="2">
        <v>7.290253036530758E-7</v>
      </c>
      <c r="D321" s="2">
        <v>1.731435096176055E-6</v>
      </c>
      <c r="E321" s="2" t="s">
        <v>241</v>
      </c>
      <c r="F321" s="2">
        <v>16196.0</v>
      </c>
      <c r="G321" s="2">
        <v>4596.0</v>
      </c>
      <c r="H321" s="2">
        <v>20792.0</v>
      </c>
      <c r="I321" s="2">
        <v>8.0</v>
      </c>
      <c r="J321" s="2" t="b">
        <v>1</v>
      </c>
    </row>
    <row r="322" ht="15.75" customHeight="1">
      <c r="A322" s="2">
        <v>4.656155635544041</v>
      </c>
      <c r="B322" s="2">
        <v>4.831109279688483</v>
      </c>
      <c r="C322" s="2">
        <v>1.932733727002295E-6</v>
      </c>
      <c r="D322" s="2">
        <v>4.320228330946306E-6</v>
      </c>
      <c r="E322" s="2" t="s">
        <v>232</v>
      </c>
      <c r="F322" s="2">
        <v>16196.0</v>
      </c>
      <c r="G322" s="2">
        <v>4596.0</v>
      </c>
      <c r="H322" s="2">
        <v>20792.0</v>
      </c>
      <c r="I322" s="2">
        <v>8.0</v>
      </c>
      <c r="J322" s="2" t="b">
        <v>1</v>
      </c>
    </row>
    <row r="323" ht="15.75" customHeight="1">
      <c r="A323" s="2">
        <v>3.589643697466914</v>
      </c>
      <c r="B323" s="2">
        <v>4.658512248215684</v>
      </c>
      <c r="C323" s="2">
        <v>4.333237323212759E-6</v>
      </c>
      <c r="D323" s="2">
        <v>9.147945460115824E-6</v>
      </c>
      <c r="E323" s="2" t="s">
        <v>233</v>
      </c>
      <c r="F323" s="2">
        <v>16196.0</v>
      </c>
      <c r="G323" s="2">
        <v>4596.0</v>
      </c>
      <c r="H323" s="2">
        <v>20792.0</v>
      </c>
      <c r="I323" s="2">
        <v>8.0</v>
      </c>
      <c r="J323" s="2" t="b">
        <v>1</v>
      </c>
    </row>
    <row r="324" ht="15.75" customHeight="1">
      <c r="A324" s="2">
        <v>4.220469872142795</v>
      </c>
      <c r="B324" s="2">
        <v>4.590415153501137</v>
      </c>
      <c r="C324" s="2">
        <v>5.919258926805713E-6</v>
      </c>
      <c r="D324" s="2">
        <v>1.183851785361142E-5</v>
      </c>
      <c r="E324" s="2" t="s">
        <v>234</v>
      </c>
      <c r="F324" s="2">
        <v>16196.0</v>
      </c>
      <c r="G324" s="2">
        <v>4596.0</v>
      </c>
      <c r="H324" s="2">
        <v>20792.0</v>
      </c>
      <c r="I324" s="2">
        <v>8.0</v>
      </c>
      <c r="J324" s="2" t="b">
        <v>1</v>
      </c>
    </row>
    <row r="325" ht="15.75" customHeight="1">
      <c r="A325" s="2">
        <v>4.464827554549339</v>
      </c>
      <c r="B325" s="2">
        <v>4.569926373230897</v>
      </c>
      <c r="C325" s="2">
        <v>6.496823597226505E-6</v>
      </c>
      <c r="D325" s="2">
        <v>1.234396483473036E-5</v>
      </c>
      <c r="E325" s="2" t="s">
        <v>235</v>
      </c>
      <c r="F325" s="2">
        <v>16196.0</v>
      </c>
      <c r="G325" s="2">
        <v>4596.0</v>
      </c>
      <c r="H325" s="2">
        <v>20792.0</v>
      </c>
      <c r="I325" s="2">
        <v>8.0</v>
      </c>
      <c r="J325" s="2" t="b">
        <v>1</v>
      </c>
    </row>
    <row r="326" ht="15.75" customHeight="1">
      <c r="A326" s="2">
        <v>3.547662766991524</v>
      </c>
      <c r="B326" s="2">
        <v>4.493792689992171</v>
      </c>
      <c r="C326" s="2">
        <v>9.15463973181822E-6</v>
      </c>
      <c r="D326" s="2">
        <v>1.656553856233773E-5</v>
      </c>
      <c r="E326" s="2" t="s">
        <v>236</v>
      </c>
      <c r="F326" s="2">
        <v>16196.0</v>
      </c>
      <c r="G326" s="2">
        <v>4596.0</v>
      </c>
      <c r="H326" s="2">
        <v>20792.0</v>
      </c>
      <c r="I326" s="2">
        <v>8.0</v>
      </c>
      <c r="J326" s="2" t="b">
        <v>1</v>
      </c>
    </row>
    <row r="327" ht="15.75" customHeight="1">
      <c r="A327" s="2">
        <v>3.544766109970932</v>
      </c>
      <c r="B327" s="2">
        <v>4.373786145428615</v>
      </c>
      <c r="C327" s="2">
        <v>1.556731756149619E-5</v>
      </c>
      <c r="D327" s="2">
        <v>2.688900306076615E-5</v>
      </c>
      <c r="E327" s="2" t="s">
        <v>238</v>
      </c>
      <c r="F327" s="2">
        <v>16196.0</v>
      </c>
      <c r="G327" s="2">
        <v>4596.0</v>
      </c>
      <c r="H327" s="2">
        <v>20792.0</v>
      </c>
      <c r="I327" s="2">
        <v>8.0</v>
      </c>
      <c r="J327" s="2" t="b">
        <v>1</v>
      </c>
    </row>
    <row r="328" ht="15.75" customHeight="1">
      <c r="A328" s="2">
        <v>0.7756582263784222</v>
      </c>
      <c r="B328" s="2">
        <v>4.263957430928445</v>
      </c>
      <c r="C328" s="2">
        <v>2.027262110837316E-5</v>
      </c>
      <c r="D328" s="2">
        <v>3.34938957442687E-5</v>
      </c>
      <c r="E328" s="2" t="s">
        <v>240</v>
      </c>
      <c r="F328" s="2">
        <v>16196.0</v>
      </c>
      <c r="G328" s="2">
        <v>4596.0</v>
      </c>
      <c r="H328" s="2">
        <v>20792.0</v>
      </c>
      <c r="I328" s="2">
        <v>8.0</v>
      </c>
      <c r="J328" s="2" t="b">
        <v>1</v>
      </c>
    </row>
    <row r="329" ht="15.75" customHeight="1">
      <c r="A329" s="2">
        <v>0.5752677789627629</v>
      </c>
      <c r="B329" s="2">
        <v>4.099402721123875</v>
      </c>
      <c r="C329" s="2">
        <v>4.190566725320352E-5</v>
      </c>
      <c r="D329" s="2">
        <v>6.635063981757224E-5</v>
      </c>
      <c r="E329" s="2" t="s">
        <v>237</v>
      </c>
      <c r="F329" s="2">
        <v>16196.0</v>
      </c>
      <c r="G329" s="2">
        <v>4596.0</v>
      </c>
      <c r="H329" s="2">
        <v>20792.0</v>
      </c>
      <c r="I329" s="2">
        <v>8.0</v>
      </c>
      <c r="J329" s="2" t="b">
        <v>1</v>
      </c>
    </row>
    <row r="330" ht="15.75" customHeight="1">
      <c r="A330" s="2">
        <v>3.286612559834288</v>
      </c>
      <c r="B330" s="2">
        <v>3.972461362660715</v>
      </c>
      <c r="C330" s="2">
        <v>8.426131069533614E-5</v>
      </c>
      <c r="D330" s="2">
        <v>1.280771922569E-4</v>
      </c>
      <c r="E330" s="2" t="s">
        <v>239</v>
      </c>
      <c r="F330" s="2">
        <v>16196.0</v>
      </c>
      <c r="G330" s="2">
        <v>4596.0</v>
      </c>
      <c r="H330" s="2">
        <v>20792.0</v>
      </c>
      <c r="I330" s="2">
        <v>8.0</v>
      </c>
      <c r="J330" s="2" t="b">
        <v>1</v>
      </c>
    </row>
    <row r="331" ht="15.75" customHeight="1">
      <c r="A331" s="2">
        <v>2.981855376049399</v>
      </c>
      <c r="B331" s="2">
        <v>3.878751092219212</v>
      </c>
      <c r="C331" s="2">
        <v>1.104436507455E-4</v>
      </c>
      <c r="D331" s="2">
        <v>1.614176433973E-4</v>
      </c>
      <c r="E331" s="2" t="s">
        <v>245</v>
      </c>
      <c r="F331" s="2">
        <v>16196.0</v>
      </c>
      <c r="G331" s="2">
        <v>4596.0</v>
      </c>
      <c r="H331" s="2">
        <v>20792.0</v>
      </c>
      <c r="I331" s="2">
        <v>8.0</v>
      </c>
      <c r="J331" s="2" t="b">
        <v>1</v>
      </c>
    </row>
    <row r="332" ht="15.75" customHeight="1">
      <c r="A332" s="2">
        <v>2.337946800792804</v>
      </c>
      <c r="B332" s="2">
        <v>3.8135568569013</v>
      </c>
      <c r="C332" s="2">
        <v>1.469805510703E-4</v>
      </c>
      <c r="D332" s="2">
        <v>2.068615163212E-4</v>
      </c>
      <c r="E332" s="2" t="s">
        <v>247</v>
      </c>
      <c r="F332" s="2">
        <v>16196.0</v>
      </c>
      <c r="G332" s="2">
        <v>4596.0</v>
      </c>
      <c r="H332" s="2">
        <v>20792.0</v>
      </c>
      <c r="I332" s="2">
        <v>8.0</v>
      </c>
      <c r="J332" s="2" t="b">
        <v>1</v>
      </c>
    </row>
    <row r="333" ht="15.75" customHeight="1">
      <c r="A333" s="2">
        <v>1.042892894606498</v>
      </c>
      <c r="B333" s="2">
        <v>3.682145281803658</v>
      </c>
      <c r="C333" s="2">
        <v>2.341158684279E-4</v>
      </c>
      <c r="D333" s="2">
        <v>3.177286785807E-4</v>
      </c>
      <c r="E333" s="2" t="s">
        <v>244</v>
      </c>
      <c r="F333" s="2">
        <v>16196.0</v>
      </c>
      <c r="G333" s="2">
        <v>4596.0</v>
      </c>
      <c r="H333" s="2">
        <v>20792.0</v>
      </c>
      <c r="I333" s="2">
        <v>8.0</v>
      </c>
      <c r="J333" s="2" t="b">
        <v>1</v>
      </c>
    </row>
    <row r="334" ht="15.75" customHeight="1">
      <c r="A334" s="2">
        <v>2.381799773961955</v>
      </c>
      <c r="B334" s="2">
        <v>3.588119242734353</v>
      </c>
      <c r="C334" s="2">
        <v>3.740514774332E-4</v>
      </c>
      <c r="D334" s="2">
        <v>4.901364187056E-4</v>
      </c>
      <c r="E334" s="2" t="s">
        <v>242</v>
      </c>
      <c r="F334" s="2">
        <v>16196.0</v>
      </c>
      <c r="G334" s="2">
        <v>4596.0</v>
      </c>
      <c r="H334" s="2">
        <v>20792.0</v>
      </c>
      <c r="I334" s="2">
        <v>8.0</v>
      </c>
      <c r="J334" s="2" t="b">
        <v>1</v>
      </c>
    </row>
    <row r="335" ht="15.75" customHeight="1">
      <c r="A335" s="2">
        <v>2.69209834232262</v>
      </c>
      <c r="B335" s="2">
        <v>3.472755121484596</v>
      </c>
      <c r="C335" s="2">
        <v>5.216534641331E-4</v>
      </c>
      <c r="D335" s="2">
        <v>6.607610545686E-4</v>
      </c>
      <c r="E335" s="2" t="s">
        <v>246</v>
      </c>
      <c r="F335" s="2">
        <v>16196.0</v>
      </c>
      <c r="G335" s="2">
        <v>4596.0</v>
      </c>
      <c r="H335" s="2">
        <v>20792.0</v>
      </c>
      <c r="I335" s="2">
        <v>8.0</v>
      </c>
      <c r="J335" s="2" t="b">
        <v>1</v>
      </c>
    </row>
    <row r="336" ht="15.75" customHeight="1">
      <c r="A336" s="2">
        <v>5.521572998068781</v>
      </c>
      <c r="B336" s="2">
        <v>3.357106609514264</v>
      </c>
      <c r="C336" s="2">
        <v>8.593744244876E-4</v>
      </c>
      <c r="D336" s="2">
        <v>0.0010205071290791</v>
      </c>
      <c r="E336" s="2" t="s">
        <v>248</v>
      </c>
      <c r="F336" s="2">
        <v>16196.0</v>
      </c>
      <c r="G336" s="2">
        <v>4596.0</v>
      </c>
      <c r="H336" s="2">
        <v>20792.0</v>
      </c>
      <c r="I336" s="2">
        <v>8.0</v>
      </c>
      <c r="J336" s="2" t="b">
        <v>1</v>
      </c>
    </row>
    <row r="337" ht="15.75" customHeight="1">
      <c r="A337" s="2">
        <v>0.8339364226605004</v>
      </c>
      <c r="B337" s="2">
        <v>3.338301954380082</v>
      </c>
      <c r="C337" s="2">
        <v>8.454450938944E-4</v>
      </c>
      <c r="D337" s="2">
        <v>0.0010205071290791</v>
      </c>
      <c r="E337" s="2" t="s">
        <v>243</v>
      </c>
      <c r="F337" s="2">
        <v>16196.0</v>
      </c>
      <c r="G337" s="2">
        <v>4596.0</v>
      </c>
      <c r="H337" s="2">
        <v>20792.0</v>
      </c>
      <c r="I337" s="2">
        <v>8.0</v>
      </c>
      <c r="J337" s="2" t="b">
        <v>1</v>
      </c>
    </row>
    <row r="338" ht="15.75" customHeight="1">
      <c r="A338" s="2">
        <v>2.179217466415282</v>
      </c>
      <c r="B338" s="2">
        <v>2.990084088059783</v>
      </c>
      <c r="C338" s="2">
        <v>0.002953028734813</v>
      </c>
      <c r="D338" s="2">
        <v>0.0033004438800851</v>
      </c>
      <c r="E338" s="2" t="s">
        <v>249</v>
      </c>
      <c r="F338" s="2">
        <v>16196.0</v>
      </c>
      <c r="G338" s="2">
        <v>4596.0</v>
      </c>
      <c r="H338" s="2">
        <v>20792.0</v>
      </c>
      <c r="I338" s="2">
        <v>8.0</v>
      </c>
      <c r="J338" s="2" t="b">
        <v>1</v>
      </c>
    </row>
    <row r="339" ht="15.75" customHeight="1">
      <c r="A339" s="2">
        <v>4.287755480645902</v>
      </c>
      <c r="B339" s="2">
        <v>2.980840500131999</v>
      </c>
      <c r="C339" s="2">
        <v>0.0029300043000206</v>
      </c>
      <c r="D339" s="2">
        <v>0.0033004438800851</v>
      </c>
      <c r="E339" s="2" t="s">
        <v>250</v>
      </c>
      <c r="F339" s="2">
        <v>16196.0</v>
      </c>
      <c r="G339" s="2">
        <v>4596.0</v>
      </c>
      <c r="H339" s="2">
        <v>20792.0</v>
      </c>
      <c r="I339" s="2">
        <v>8.0</v>
      </c>
      <c r="J339" s="2" t="b">
        <v>1</v>
      </c>
    </row>
    <row r="340" ht="15.75" customHeight="1">
      <c r="A340" s="2">
        <v>1.166555834553755</v>
      </c>
      <c r="B340" s="2">
        <v>2.031667050468822</v>
      </c>
      <c r="C340" s="2">
        <v>0.0428429542226698</v>
      </c>
      <c r="D340" s="2">
        <v>0.0465152074417558</v>
      </c>
      <c r="E340" s="2" t="s">
        <v>251</v>
      </c>
      <c r="F340" s="2">
        <v>16196.0</v>
      </c>
      <c r="G340" s="2">
        <v>4596.0</v>
      </c>
      <c r="H340" s="2">
        <v>20792.0</v>
      </c>
      <c r="I340" s="2">
        <v>8.0</v>
      </c>
      <c r="J340" s="2" t="b">
        <v>1</v>
      </c>
    </row>
    <row r="341" ht="15.75" customHeight="1">
      <c r="A341" s="2">
        <v>1.25611627751486</v>
      </c>
      <c r="B341" s="2">
        <v>1.967238003590408</v>
      </c>
      <c r="C341" s="2">
        <v>0.0493759410706082</v>
      </c>
      <c r="D341" s="2">
        <v>0.0521190489078643</v>
      </c>
      <c r="E341" s="2" t="s">
        <v>252</v>
      </c>
      <c r="F341" s="2">
        <v>16196.0</v>
      </c>
      <c r="G341" s="2">
        <v>4596.0</v>
      </c>
      <c r="H341" s="2">
        <v>20792.0</v>
      </c>
      <c r="I341" s="2">
        <v>8.0</v>
      </c>
      <c r="J341" s="2" t="b">
        <v>0</v>
      </c>
    </row>
    <row r="342" ht="15.75" customHeight="1">
      <c r="A342" s="2">
        <v>3.201984181011582</v>
      </c>
      <c r="B342" s="2">
        <v>1.807194181313185</v>
      </c>
      <c r="C342" s="2">
        <v>0.0709715855288058</v>
      </c>
      <c r="D342" s="2">
        <v>0.0728897364890437</v>
      </c>
      <c r="E342" s="2" t="s">
        <v>253</v>
      </c>
      <c r="F342" s="2">
        <v>16196.0</v>
      </c>
      <c r="G342" s="2">
        <v>4596.0</v>
      </c>
      <c r="H342" s="2">
        <v>20792.0</v>
      </c>
      <c r="I342" s="2">
        <v>8.0</v>
      </c>
      <c r="J342" s="2" t="b">
        <v>0</v>
      </c>
    </row>
    <row r="343" ht="15.75" customHeight="1">
      <c r="A343" s="2">
        <v>0.6632472203450981</v>
      </c>
      <c r="B343" s="2">
        <v>1.266756264238427</v>
      </c>
      <c r="C343" s="2">
        <v>0.2059444776777635</v>
      </c>
      <c r="D343" s="2">
        <v>0.2059444776777635</v>
      </c>
      <c r="E343" s="2" t="s">
        <v>254</v>
      </c>
      <c r="F343" s="2">
        <v>16196.0</v>
      </c>
      <c r="G343" s="2">
        <v>4596.0</v>
      </c>
      <c r="H343" s="2">
        <v>20792.0</v>
      </c>
      <c r="I343" s="2">
        <v>8.0</v>
      </c>
      <c r="J343" s="2" t="b">
        <v>0</v>
      </c>
    </row>
    <row r="344" ht="15.75" customHeight="1">
      <c r="A344" s="2">
        <v>3.844582257304116</v>
      </c>
      <c r="B344" s="2">
        <v>10.12758133605273</v>
      </c>
      <c r="C344" s="2">
        <v>5.18079513725016E-24</v>
      </c>
      <c r="D344" s="2">
        <v>1.968702152155061E-22</v>
      </c>
      <c r="E344" s="2" t="s">
        <v>218</v>
      </c>
      <c r="F344" s="2">
        <v>16196.0</v>
      </c>
      <c r="G344" s="2">
        <v>4596.0</v>
      </c>
      <c r="H344" s="2">
        <v>20792.0</v>
      </c>
      <c r="I344" s="2">
        <v>9.0</v>
      </c>
      <c r="J344" s="2" t="b">
        <v>1</v>
      </c>
    </row>
    <row r="345" ht="15.75" customHeight="1">
      <c r="A345" s="2">
        <v>3.635399653760445</v>
      </c>
      <c r="B345" s="2">
        <v>9.647886202141688</v>
      </c>
      <c r="C345" s="2">
        <v>6.128713308268418E-22</v>
      </c>
      <c r="D345" s="2">
        <v>1.164455528570999E-20</v>
      </c>
      <c r="E345" s="2" t="s">
        <v>220</v>
      </c>
      <c r="F345" s="2">
        <v>16196.0</v>
      </c>
      <c r="G345" s="2">
        <v>4596.0</v>
      </c>
      <c r="H345" s="2">
        <v>20792.0</v>
      </c>
      <c r="I345" s="2">
        <v>9.0</v>
      </c>
      <c r="J345" s="2" t="b">
        <v>1</v>
      </c>
    </row>
    <row r="346" ht="15.75" customHeight="1">
      <c r="A346" s="2">
        <v>6.44968624474446</v>
      </c>
      <c r="B346" s="2">
        <v>9.483991309776808</v>
      </c>
      <c r="C346" s="2">
        <v>2.896364608841852E-21</v>
      </c>
      <c r="D346" s="2">
        <v>3.668728504533013E-20</v>
      </c>
      <c r="E346" s="2" t="s">
        <v>219</v>
      </c>
      <c r="F346" s="2">
        <v>16196.0</v>
      </c>
      <c r="G346" s="2">
        <v>4596.0</v>
      </c>
      <c r="H346" s="2">
        <v>20792.0</v>
      </c>
      <c r="I346" s="2">
        <v>9.0</v>
      </c>
      <c r="J346" s="2" t="b">
        <v>1</v>
      </c>
    </row>
    <row r="347" ht="15.75" customHeight="1">
      <c r="A347" s="2">
        <v>1.99090460322443</v>
      </c>
      <c r="B347" s="2">
        <v>8.283814239044315</v>
      </c>
      <c r="C347" s="2">
        <v>1.331156630669541E-16</v>
      </c>
      <c r="D347" s="2">
        <v>1.264598799136064E-15</v>
      </c>
      <c r="E347" s="2" t="s">
        <v>221</v>
      </c>
      <c r="F347" s="2">
        <v>16196.0</v>
      </c>
      <c r="G347" s="2">
        <v>4596.0</v>
      </c>
      <c r="H347" s="2">
        <v>20792.0</v>
      </c>
      <c r="I347" s="2">
        <v>9.0</v>
      </c>
      <c r="J347" s="2" t="b">
        <v>1</v>
      </c>
    </row>
    <row r="348" ht="15.75" customHeight="1">
      <c r="A348" s="2">
        <v>0.2234906221066044</v>
      </c>
      <c r="B348" s="2">
        <v>7.765280455744453</v>
      </c>
      <c r="C348" s="2">
        <v>8.698772147925134E-15</v>
      </c>
      <c r="D348" s="2">
        <v>6.611066832423102E-14</v>
      </c>
      <c r="E348" s="2" t="s">
        <v>76</v>
      </c>
      <c r="F348" s="2">
        <v>16196.0</v>
      </c>
      <c r="G348" s="2">
        <v>4596.0</v>
      </c>
      <c r="H348" s="2">
        <v>20792.0</v>
      </c>
      <c r="I348" s="2">
        <v>9.0</v>
      </c>
      <c r="J348" s="2" t="b">
        <v>1</v>
      </c>
    </row>
    <row r="349" ht="15.75" customHeight="1">
      <c r="A349" s="2">
        <v>4.874297888972459</v>
      </c>
      <c r="B349" s="2">
        <v>6.826930609231133</v>
      </c>
      <c r="C349" s="2">
        <v>1.045745990556763E-11</v>
      </c>
      <c r="D349" s="2">
        <v>6.623057940192833E-11</v>
      </c>
      <c r="E349" s="2" t="s">
        <v>222</v>
      </c>
      <c r="F349" s="2">
        <v>16196.0</v>
      </c>
      <c r="G349" s="2">
        <v>4596.0</v>
      </c>
      <c r="H349" s="2">
        <v>20792.0</v>
      </c>
      <c r="I349" s="2">
        <v>9.0</v>
      </c>
      <c r="J349" s="2" t="b">
        <v>1</v>
      </c>
    </row>
    <row r="350" ht="15.75" customHeight="1">
      <c r="A350" s="2">
        <v>22.41587828380523</v>
      </c>
      <c r="B350" s="2">
        <v>6.636238515808129</v>
      </c>
      <c r="C350" s="2">
        <v>1.0403784125334E-10</v>
      </c>
      <c r="D350" s="2">
        <v>4.760379362549805E-10</v>
      </c>
      <c r="E350" s="2" t="s">
        <v>225</v>
      </c>
      <c r="F350" s="2">
        <v>16196.0</v>
      </c>
      <c r="G350" s="2">
        <v>4596.0</v>
      </c>
      <c r="H350" s="2">
        <v>20792.0</v>
      </c>
      <c r="I350" s="2">
        <v>9.0</v>
      </c>
      <c r="J350" s="2" t="b">
        <v>1</v>
      </c>
    </row>
    <row r="351" ht="15.75" customHeight="1">
      <c r="A351" s="2">
        <v>16.53815451428272</v>
      </c>
      <c r="B351" s="2">
        <v>6.626107887159136</v>
      </c>
      <c r="C351" s="2">
        <v>1.106795154235152E-10</v>
      </c>
      <c r="D351" s="2">
        <v>4.760379362549805E-10</v>
      </c>
      <c r="E351" s="2" t="s">
        <v>223</v>
      </c>
      <c r="F351" s="2">
        <v>16196.0</v>
      </c>
      <c r="G351" s="2">
        <v>4596.0</v>
      </c>
      <c r="H351" s="2">
        <v>20792.0</v>
      </c>
      <c r="I351" s="2">
        <v>9.0</v>
      </c>
      <c r="J351" s="2" t="b">
        <v>1</v>
      </c>
    </row>
    <row r="352" ht="15.75" customHeight="1">
      <c r="A352" s="2">
        <v>14.71018110740337</v>
      </c>
      <c r="B352" s="2">
        <v>6.623077543069741</v>
      </c>
      <c r="C352" s="2">
        <v>1.127458270077585E-10</v>
      </c>
      <c r="D352" s="2">
        <v>4.760379362549805E-10</v>
      </c>
      <c r="E352" s="2" t="s">
        <v>224</v>
      </c>
      <c r="F352" s="2">
        <v>16196.0</v>
      </c>
      <c r="G352" s="2">
        <v>4596.0</v>
      </c>
      <c r="H352" s="2">
        <v>20792.0</v>
      </c>
      <c r="I352" s="2">
        <v>9.0</v>
      </c>
      <c r="J352" s="2" t="b">
        <v>1</v>
      </c>
    </row>
    <row r="353" ht="15.75" customHeight="1">
      <c r="A353" s="2">
        <v>1.708449704396841</v>
      </c>
      <c r="B353" s="2">
        <v>6.038864402419992</v>
      </c>
      <c r="C353" s="2">
        <v>1.596926330412208E-9</v>
      </c>
      <c r="D353" s="2">
        <v>6.068320055566391E-9</v>
      </c>
      <c r="E353" s="2" t="s">
        <v>226</v>
      </c>
      <c r="F353" s="2">
        <v>16196.0</v>
      </c>
      <c r="G353" s="2">
        <v>4596.0</v>
      </c>
      <c r="H353" s="2">
        <v>20792.0</v>
      </c>
      <c r="I353" s="2">
        <v>9.0</v>
      </c>
      <c r="J353" s="2" t="b">
        <v>1</v>
      </c>
    </row>
    <row r="354" ht="15.75" customHeight="1">
      <c r="A354" s="2">
        <v>9.14554992941832</v>
      </c>
      <c r="B354" s="2">
        <v>5.906387398860852</v>
      </c>
      <c r="C354" s="2">
        <v>7.440377744636334E-9</v>
      </c>
      <c r="D354" s="2">
        <v>2.570312311783461E-8</v>
      </c>
      <c r="E354" s="2" t="s">
        <v>228</v>
      </c>
      <c r="F354" s="2">
        <v>16196.0</v>
      </c>
      <c r="G354" s="2">
        <v>4596.0</v>
      </c>
      <c r="H354" s="2">
        <v>20792.0</v>
      </c>
      <c r="I354" s="2">
        <v>9.0</v>
      </c>
      <c r="J354" s="2" t="b">
        <v>1</v>
      </c>
    </row>
    <row r="355" ht="15.75" customHeight="1">
      <c r="A355" s="2">
        <v>8.954034353681916</v>
      </c>
      <c r="B355" s="2">
        <v>5.830633121374238</v>
      </c>
      <c r="C355" s="2">
        <v>1.133301835793034E-8</v>
      </c>
      <c r="D355" s="2">
        <v>3.535050102717228E-8</v>
      </c>
      <c r="E355" s="2" t="s">
        <v>227</v>
      </c>
      <c r="F355" s="2">
        <v>16196.0</v>
      </c>
      <c r="G355" s="2">
        <v>4596.0</v>
      </c>
      <c r="H355" s="2">
        <v>20792.0</v>
      </c>
      <c r="I355" s="2">
        <v>9.0</v>
      </c>
      <c r="J355" s="2" t="b">
        <v>1</v>
      </c>
    </row>
    <row r="356" ht="15.75" customHeight="1">
      <c r="A356" s="2">
        <v>7.027118667316912</v>
      </c>
      <c r="B356" s="2">
        <v>5.818870016493564</v>
      </c>
      <c r="C356" s="2">
        <v>1.20935924566642E-8</v>
      </c>
      <c r="D356" s="2">
        <v>3.535050102717228E-8</v>
      </c>
      <c r="E356" s="2" t="s">
        <v>229</v>
      </c>
      <c r="F356" s="2">
        <v>16196.0</v>
      </c>
      <c r="G356" s="2">
        <v>4596.0</v>
      </c>
      <c r="H356" s="2">
        <v>20792.0</v>
      </c>
      <c r="I356" s="2">
        <v>9.0</v>
      </c>
      <c r="J356" s="2" t="b">
        <v>1</v>
      </c>
    </row>
    <row r="357" ht="15.75" customHeight="1">
      <c r="A357" s="2">
        <v>5.700834611523057</v>
      </c>
      <c r="B357" s="2">
        <v>5.619042188866704</v>
      </c>
      <c r="C357" s="2">
        <v>3.587840686203478E-8</v>
      </c>
      <c r="D357" s="2">
        <v>9.738424719695157E-8</v>
      </c>
      <c r="E357" s="2" t="s">
        <v>230</v>
      </c>
      <c r="F357" s="2">
        <v>16196.0</v>
      </c>
      <c r="G357" s="2">
        <v>4596.0</v>
      </c>
      <c r="H357" s="2">
        <v>20792.0</v>
      </c>
      <c r="I357" s="2">
        <v>9.0</v>
      </c>
      <c r="J357" s="2" t="b">
        <v>1</v>
      </c>
    </row>
    <row r="358" ht="15.75" customHeight="1">
      <c r="A358" s="2">
        <v>6.443641959675574</v>
      </c>
      <c r="B358" s="2">
        <v>5.551338558066024</v>
      </c>
      <c r="C358" s="2">
        <v>5.150524623674013E-8</v>
      </c>
      <c r="D358" s="2">
        <v>1.30479957133075E-7</v>
      </c>
      <c r="E358" s="2" t="s">
        <v>231</v>
      </c>
      <c r="F358" s="2">
        <v>16196.0</v>
      </c>
      <c r="G358" s="2">
        <v>4596.0</v>
      </c>
      <c r="H358" s="2">
        <v>20792.0</v>
      </c>
      <c r="I358" s="2">
        <v>9.0</v>
      </c>
      <c r="J358" s="2" t="b">
        <v>1</v>
      </c>
    </row>
    <row r="359" ht="15.75" customHeight="1">
      <c r="A359" s="2">
        <v>5.500095343105383</v>
      </c>
      <c r="B359" s="2">
        <v>5.27881075279717</v>
      </c>
      <c r="C359" s="2">
        <v>2.129942130407053E-7</v>
      </c>
      <c r="D359" s="2">
        <v>5.05861255971675E-7</v>
      </c>
      <c r="E359" s="2" t="s">
        <v>232</v>
      </c>
      <c r="F359" s="2">
        <v>16196.0</v>
      </c>
      <c r="G359" s="2">
        <v>4596.0</v>
      </c>
      <c r="H359" s="2">
        <v>20792.0</v>
      </c>
      <c r="I359" s="2">
        <v>9.0</v>
      </c>
      <c r="J359" s="2" t="b">
        <v>1</v>
      </c>
    </row>
    <row r="360" ht="15.75" customHeight="1">
      <c r="A360" s="2">
        <v>4.420615295658598</v>
      </c>
      <c r="B360" s="2">
        <v>5.171891803807863</v>
      </c>
      <c r="C360" s="2">
        <v>3.659103128127539E-7</v>
      </c>
      <c r="D360" s="2">
        <v>8.179171698167441E-7</v>
      </c>
      <c r="E360" s="2" t="s">
        <v>233</v>
      </c>
      <c r="F360" s="2">
        <v>16196.0</v>
      </c>
      <c r="G360" s="2">
        <v>4596.0</v>
      </c>
      <c r="H360" s="2">
        <v>20792.0</v>
      </c>
      <c r="I360" s="2">
        <v>9.0</v>
      </c>
      <c r="J360" s="2" t="b">
        <v>1</v>
      </c>
    </row>
    <row r="361" ht="15.75" customHeight="1">
      <c r="A361" s="2">
        <v>5.550971936132457</v>
      </c>
      <c r="B361" s="2">
        <v>5.091758384781025</v>
      </c>
      <c r="C361" s="2">
        <v>5.45687090566898E-7</v>
      </c>
      <c r="D361" s="2">
        <v>1.152006080085674E-6</v>
      </c>
      <c r="E361" s="2" t="s">
        <v>234</v>
      </c>
      <c r="F361" s="2">
        <v>16196.0</v>
      </c>
      <c r="G361" s="2">
        <v>4596.0</v>
      </c>
      <c r="H361" s="2">
        <v>20792.0</v>
      </c>
      <c r="I361" s="2">
        <v>9.0</v>
      </c>
      <c r="J361" s="2" t="b">
        <v>1</v>
      </c>
    </row>
    <row r="362" ht="15.75" customHeight="1">
      <c r="A362" s="2">
        <v>5.54447618922269</v>
      </c>
      <c r="B362" s="2">
        <v>5.075124644069042</v>
      </c>
      <c r="C362" s="2">
        <v>5.925102487599466E-7</v>
      </c>
      <c r="D362" s="2">
        <v>1.185020497519893E-6</v>
      </c>
      <c r="E362" s="2" t="s">
        <v>235</v>
      </c>
      <c r="F362" s="2">
        <v>16196.0</v>
      </c>
      <c r="G362" s="2">
        <v>4596.0</v>
      </c>
      <c r="H362" s="2">
        <v>20792.0</v>
      </c>
      <c r="I362" s="2">
        <v>9.0</v>
      </c>
      <c r="J362" s="2" t="b">
        <v>1</v>
      </c>
    </row>
    <row r="363" ht="15.75" customHeight="1">
      <c r="A363" s="2">
        <v>4.30299707825992</v>
      </c>
      <c r="B363" s="2">
        <v>4.999003560033359</v>
      </c>
      <c r="C363" s="2">
        <v>8.611749892003092E-7</v>
      </c>
      <c r="D363" s="2">
        <v>1.636232479480588E-6</v>
      </c>
      <c r="E363" s="2" t="s">
        <v>236</v>
      </c>
      <c r="F363" s="2">
        <v>16196.0</v>
      </c>
      <c r="G363" s="2">
        <v>4596.0</v>
      </c>
      <c r="H363" s="2">
        <v>20792.0</v>
      </c>
      <c r="I363" s="2">
        <v>9.0</v>
      </c>
      <c r="J363" s="2" t="b">
        <v>1</v>
      </c>
    </row>
    <row r="364" ht="15.75" customHeight="1">
      <c r="A364" s="2">
        <v>4.287525819676058</v>
      </c>
      <c r="B364" s="2">
        <v>4.869338939024214</v>
      </c>
      <c r="C364" s="2">
        <v>1.61099311886051E-6</v>
      </c>
      <c r="D364" s="2">
        <v>2.915130405557114E-6</v>
      </c>
      <c r="E364" s="2" t="s">
        <v>238</v>
      </c>
      <c r="F364" s="2">
        <v>16196.0</v>
      </c>
      <c r="G364" s="2">
        <v>4596.0</v>
      </c>
      <c r="H364" s="2">
        <v>20792.0</v>
      </c>
      <c r="I364" s="2">
        <v>9.0</v>
      </c>
      <c r="J364" s="2" t="b">
        <v>1</v>
      </c>
    </row>
    <row r="365" ht="15.75" customHeight="1">
      <c r="A365" s="2">
        <v>4.010934811532945</v>
      </c>
      <c r="B365" s="2">
        <v>4.563404738225653</v>
      </c>
      <c r="C365" s="2">
        <v>6.691754506585427E-6</v>
      </c>
      <c r="D365" s="2">
        <v>1.155848505682937E-5</v>
      </c>
      <c r="E365" s="2" t="s">
        <v>239</v>
      </c>
      <c r="F365" s="2">
        <v>16196.0</v>
      </c>
      <c r="G365" s="2">
        <v>4596.0</v>
      </c>
      <c r="H365" s="2">
        <v>20792.0</v>
      </c>
      <c r="I365" s="2">
        <v>9.0</v>
      </c>
      <c r="J365" s="2" t="b">
        <v>1</v>
      </c>
    </row>
    <row r="366" ht="15.75" customHeight="1">
      <c r="A366" s="2">
        <v>0.9246062611813914</v>
      </c>
      <c r="B366" s="2">
        <v>4.310614347526118</v>
      </c>
      <c r="C366" s="2">
        <v>1.641655236489215E-5</v>
      </c>
      <c r="D366" s="2">
        <v>2.712299955938703E-5</v>
      </c>
      <c r="E366" s="2" t="s">
        <v>241</v>
      </c>
      <c r="F366" s="2">
        <v>16196.0</v>
      </c>
      <c r="G366" s="2">
        <v>4596.0</v>
      </c>
      <c r="H366" s="2">
        <v>20792.0</v>
      </c>
      <c r="I366" s="2">
        <v>9.0</v>
      </c>
      <c r="J366" s="2" t="b">
        <v>1</v>
      </c>
    </row>
    <row r="367" ht="15.75" customHeight="1">
      <c r="A367" s="2">
        <v>3.246065246559366</v>
      </c>
      <c r="B367" s="2">
        <v>4.214779899405229</v>
      </c>
      <c r="C367" s="2">
        <v>3.088599588359278E-5</v>
      </c>
      <c r="D367" s="2">
        <v>4.890282681568857E-5</v>
      </c>
      <c r="E367" s="2" t="s">
        <v>242</v>
      </c>
      <c r="F367" s="2">
        <v>16196.0</v>
      </c>
      <c r="G367" s="2">
        <v>4596.0</v>
      </c>
      <c r="H367" s="2">
        <v>20792.0</v>
      </c>
      <c r="I367" s="2">
        <v>9.0</v>
      </c>
      <c r="J367" s="2" t="b">
        <v>1</v>
      </c>
    </row>
    <row r="368" ht="15.75" customHeight="1">
      <c r="A368" s="2">
        <v>0.5429783755162987</v>
      </c>
      <c r="B368" s="2">
        <v>3.884841533152392</v>
      </c>
      <c r="C368" s="2">
        <v>1.033718103208E-4</v>
      </c>
      <c r="D368" s="2">
        <v>1.571251516876E-4</v>
      </c>
      <c r="E368" s="2" t="s">
        <v>237</v>
      </c>
      <c r="F368" s="2">
        <v>16196.0</v>
      </c>
      <c r="G368" s="2">
        <v>4596.0</v>
      </c>
      <c r="H368" s="2">
        <v>20792.0</v>
      </c>
      <c r="I368" s="2">
        <v>9.0</v>
      </c>
      <c r="J368" s="2" t="b">
        <v>1</v>
      </c>
    </row>
    <row r="369" ht="15.75" customHeight="1">
      <c r="A369" s="2">
        <v>0.9695858669652608</v>
      </c>
      <c r="B369" s="2">
        <v>3.479536949300086</v>
      </c>
      <c r="C369" s="2">
        <v>5.072613856837E-4</v>
      </c>
      <c r="D369" s="2">
        <v>7.413820252301E-4</v>
      </c>
      <c r="E369" s="2" t="s">
        <v>244</v>
      </c>
      <c r="F369" s="2">
        <v>16196.0</v>
      </c>
      <c r="G369" s="2">
        <v>4596.0</v>
      </c>
      <c r="H369" s="2">
        <v>20792.0</v>
      </c>
      <c r="I369" s="2">
        <v>9.0</v>
      </c>
      <c r="J369" s="2" t="b">
        <v>1</v>
      </c>
    </row>
    <row r="370" ht="15.75" customHeight="1">
      <c r="A370" s="2">
        <v>2.681149045237168</v>
      </c>
      <c r="B370" s="2">
        <v>3.290477331212082</v>
      </c>
      <c r="C370" s="2">
        <v>0.0010279844824623</v>
      </c>
      <c r="D370" s="2">
        <v>0.0014467929753173</v>
      </c>
      <c r="E370" s="2" t="s">
        <v>245</v>
      </c>
      <c r="F370" s="2">
        <v>16196.0</v>
      </c>
      <c r="G370" s="2">
        <v>4596.0</v>
      </c>
      <c r="H370" s="2">
        <v>20792.0</v>
      </c>
      <c r="I370" s="2">
        <v>9.0</v>
      </c>
      <c r="J370" s="2" t="b">
        <v>1</v>
      </c>
    </row>
    <row r="371" ht="15.75" customHeight="1">
      <c r="A371" s="2">
        <v>0.5883118994143954</v>
      </c>
      <c r="B371" s="2">
        <v>3.199171914955924</v>
      </c>
      <c r="C371" s="2">
        <v>0.001382630079941</v>
      </c>
      <c r="D371" s="2">
        <v>0.0018764265370628</v>
      </c>
      <c r="E371" s="2" t="s">
        <v>240</v>
      </c>
      <c r="F371" s="2">
        <v>16196.0</v>
      </c>
      <c r="G371" s="2">
        <v>4596.0</v>
      </c>
      <c r="H371" s="2">
        <v>20792.0</v>
      </c>
      <c r="I371" s="2">
        <v>9.0</v>
      </c>
      <c r="J371" s="2" t="b">
        <v>1</v>
      </c>
    </row>
    <row r="372" ht="15.75" customHeight="1">
      <c r="A372" s="2">
        <v>2.526936046728235</v>
      </c>
      <c r="B372" s="2">
        <v>3.175456653617799</v>
      </c>
      <c r="C372" s="2">
        <v>0.0015095582797579</v>
      </c>
      <c r="D372" s="2">
        <v>0.0019252516246153</v>
      </c>
      <c r="E372" s="2" t="s">
        <v>246</v>
      </c>
      <c r="F372" s="2">
        <v>16196.0</v>
      </c>
      <c r="G372" s="2">
        <v>4596.0</v>
      </c>
      <c r="H372" s="2">
        <v>20792.0</v>
      </c>
      <c r="I372" s="2">
        <v>9.0</v>
      </c>
      <c r="J372" s="2" t="b">
        <v>1</v>
      </c>
    </row>
    <row r="373" ht="15.75" customHeight="1">
      <c r="A373" s="2">
        <v>0.7979820578862993</v>
      </c>
      <c r="B373" s="2">
        <v>3.17156893875542</v>
      </c>
      <c r="C373" s="2">
        <v>0.0015199354931174</v>
      </c>
      <c r="D373" s="2">
        <v>0.0019252516246153</v>
      </c>
      <c r="E373" s="2" t="s">
        <v>243</v>
      </c>
      <c r="F373" s="2">
        <v>16196.0</v>
      </c>
      <c r="G373" s="2">
        <v>4596.0</v>
      </c>
      <c r="H373" s="2">
        <v>20792.0</v>
      </c>
      <c r="I373" s="2">
        <v>9.0</v>
      </c>
      <c r="J373" s="2" t="b">
        <v>1</v>
      </c>
    </row>
    <row r="374" ht="15.75" customHeight="1">
      <c r="A374" s="2">
        <v>4.928356493247033</v>
      </c>
      <c r="B374" s="2">
        <v>2.996176097720335</v>
      </c>
      <c r="C374" s="2">
        <v>0.0028958891522262</v>
      </c>
      <c r="D374" s="2">
        <v>0.0035497996059547</v>
      </c>
      <c r="E374" s="2" t="s">
        <v>248</v>
      </c>
      <c r="F374" s="2">
        <v>16196.0</v>
      </c>
      <c r="G374" s="2">
        <v>4596.0</v>
      </c>
      <c r="H374" s="2">
        <v>20792.0</v>
      </c>
      <c r="I374" s="2">
        <v>9.0</v>
      </c>
      <c r="J374" s="2" t="b">
        <v>1</v>
      </c>
    </row>
    <row r="375" ht="15.75" customHeight="1">
      <c r="A375" s="2">
        <v>1.763872931369888</v>
      </c>
      <c r="B375" s="2">
        <v>2.687321077357134</v>
      </c>
      <c r="C375" s="2">
        <v>0.0073448590951872</v>
      </c>
      <c r="D375" s="2">
        <v>0.008460064980875</v>
      </c>
      <c r="E375" s="2" t="s">
        <v>247</v>
      </c>
      <c r="F375" s="2">
        <v>16196.0</v>
      </c>
      <c r="G375" s="2">
        <v>4596.0</v>
      </c>
      <c r="H375" s="2">
        <v>20792.0</v>
      </c>
      <c r="I375" s="2">
        <v>9.0</v>
      </c>
      <c r="J375" s="2" t="b">
        <v>1</v>
      </c>
    </row>
    <row r="376" ht="15.75" customHeight="1">
      <c r="A376" s="2">
        <v>4.057867894450117</v>
      </c>
      <c r="B376" s="2">
        <v>2.685078692757334</v>
      </c>
      <c r="C376" s="2">
        <v>0.007346898536023</v>
      </c>
      <c r="D376" s="2">
        <v>0.008460064980875</v>
      </c>
      <c r="E376" s="2" t="s">
        <v>250</v>
      </c>
      <c r="F376" s="2">
        <v>16196.0</v>
      </c>
      <c r="G376" s="2">
        <v>4596.0</v>
      </c>
      <c r="H376" s="2">
        <v>20792.0</v>
      </c>
      <c r="I376" s="2">
        <v>9.0</v>
      </c>
      <c r="J376" s="2" t="b">
        <v>1</v>
      </c>
    </row>
    <row r="377" ht="15.75" customHeight="1">
      <c r="A377" s="2">
        <v>1.546969758679491</v>
      </c>
      <c r="B377" s="2">
        <v>2.581716554562403</v>
      </c>
      <c r="C377" s="2">
        <v>0.01018324609765</v>
      </c>
      <c r="D377" s="2">
        <v>0.0113812750503148</v>
      </c>
      <c r="E377" s="2" t="s">
        <v>251</v>
      </c>
      <c r="F377" s="2">
        <v>16196.0</v>
      </c>
      <c r="G377" s="2">
        <v>4596.0</v>
      </c>
      <c r="H377" s="2">
        <v>20792.0</v>
      </c>
      <c r="I377" s="2">
        <v>9.0</v>
      </c>
      <c r="J377" s="2" t="b">
        <v>1</v>
      </c>
    </row>
    <row r="378" ht="15.75" customHeight="1">
      <c r="A378" s="2">
        <v>1.898665131608899</v>
      </c>
      <c r="B378" s="2">
        <v>2.527598569091287</v>
      </c>
      <c r="C378" s="2">
        <v>0.011850388770417</v>
      </c>
      <c r="D378" s="2">
        <v>0.0128661363793098</v>
      </c>
      <c r="E378" s="2" t="s">
        <v>249</v>
      </c>
      <c r="F378" s="2">
        <v>16196.0</v>
      </c>
      <c r="G378" s="2">
        <v>4596.0</v>
      </c>
      <c r="H378" s="2">
        <v>20792.0</v>
      </c>
      <c r="I378" s="2">
        <v>9.0</v>
      </c>
      <c r="J378" s="2" t="b">
        <v>1</v>
      </c>
    </row>
    <row r="379" ht="15.75" customHeight="1">
      <c r="A379" s="2">
        <v>0.941954666461894</v>
      </c>
      <c r="B379" s="2">
        <v>1.448822571966471</v>
      </c>
      <c r="C379" s="2">
        <v>0.1476371403760613</v>
      </c>
      <c r="D379" s="2">
        <v>0.155839203730287</v>
      </c>
      <c r="E379" s="2" t="s">
        <v>252</v>
      </c>
      <c r="F379" s="2">
        <v>16196.0</v>
      </c>
      <c r="G379" s="2">
        <v>4596.0</v>
      </c>
      <c r="H379" s="2">
        <v>20792.0</v>
      </c>
      <c r="I379" s="2">
        <v>9.0</v>
      </c>
      <c r="J379" s="2" t="b">
        <v>0</v>
      </c>
    </row>
    <row r="380" ht="15.75" customHeight="1">
      <c r="A380" s="2">
        <v>2.583914991315647</v>
      </c>
      <c r="B380" s="2">
        <v>1.311878933474943</v>
      </c>
      <c r="C380" s="2">
        <v>0.1898010922855205</v>
      </c>
      <c r="D380" s="2">
        <v>0.1949308515364806</v>
      </c>
      <c r="E380" s="2" t="s">
        <v>253</v>
      </c>
      <c r="F380" s="2">
        <v>16196.0</v>
      </c>
      <c r="G380" s="2">
        <v>4596.0</v>
      </c>
      <c r="H380" s="2">
        <v>20792.0</v>
      </c>
      <c r="I380" s="2">
        <v>9.0</v>
      </c>
      <c r="J380" s="2" t="b">
        <v>0</v>
      </c>
    </row>
    <row r="381" ht="15.75" customHeight="1">
      <c r="A381" s="2">
        <v>0.3763144748418816</v>
      </c>
      <c r="B381" s="2">
        <v>0.7080073497939192</v>
      </c>
      <c r="C381" s="2">
        <v>0.4793334108334177</v>
      </c>
      <c r="D381" s="2">
        <v>0.4793334108334177</v>
      </c>
      <c r="E381" s="2" t="s">
        <v>254</v>
      </c>
      <c r="F381" s="2">
        <v>16196.0</v>
      </c>
      <c r="G381" s="2">
        <v>4596.0</v>
      </c>
      <c r="H381" s="2">
        <v>20792.0</v>
      </c>
      <c r="I381" s="2">
        <v>9.0</v>
      </c>
      <c r="J381" s="2" t="b">
        <v>0</v>
      </c>
    </row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  <row r="1002" ht="15.75" customHeight="1"/>
    <row r="1003" ht="15.75" customHeight="1"/>
    <row r="1004" ht="15.75" customHeight="1"/>
    <row r="1005" ht="15.75" customHeight="1"/>
    <row r="1006" ht="15.75" customHeight="1"/>
    <row r="1007" ht="15.75" customHeight="1"/>
    <row r="1008" ht="15.75" customHeight="1"/>
    <row r="1009" ht="15.75" customHeight="1"/>
    <row r="1010" ht="15.75" customHeight="1"/>
    <row r="1011" ht="15.75" customHeight="1"/>
    <row r="1012" ht="15.75" customHeight="1"/>
    <row r="1013" ht="15.75" customHeight="1"/>
    <row r="1014" ht="15.75" customHeight="1"/>
    <row r="1015" ht="15.75" customHeight="1"/>
    <row r="1016" ht="15.75" customHeight="1"/>
    <row r="1017" ht="15.75" customHeight="1"/>
    <row r="1018" ht="15.75" customHeight="1"/>
    <row r="1019" ht="15.75" customHeight="1"/>
    <row r="1020" ht="15.75" customHeight="1"/>
    <row r="1021" ht="15.75" customHeight="1"/>
    <row r="1022" ht="15.75" customHeight="1"/>
    <row r="1023" ht="15.75" customHeight="1"/>
    <row r="1024" ht="15.75" customHeight="1"/>
    <row r="1025" ht="15.75" customHeight="1"/>
    <row r="1026" ht="15.75" customHeight="1"/>
    <row r="1027" ht="15.75" customHeight="1"/>
    <row r="1028" ht="15.75" customHeight="1"/>
    <row r="1029" ht="15.75" customHeight="1"/>
    <row r="1030" ht="15.75" customHeight="1"/>
    <row r="1031" ht="15.75" customHeight="1"/>
    <row r="1032" ht="15.75" customHeight="1"/>
    <row r="1033" ht="15.75" customHeight="1"/>
    <row r="1034" ht="15.75" customHeight="1"/>
    <row r="1035" ht="15.75" customHeight="1"/>
    <row r="1036" ht="15.75" customHeight="1"/>
    <row r="1037" ht="15.75" customHeight="1"/>
    <row r="1038" ht="15.75" customHeight="1"/>
    <row r="1039" ht="15.75" customHeight="1"/>
    <row r="1040" ht="15.75" customHeight="1"/>
    <row r="1041" ht="15.75" customHeight="1"/>
    <row r="1042" ht="15.75" customHeight="1"/>
    <row r="1043" ht="15.75" customHeight="1"/>
    <row r="1044" ht="15.75" customHeight="1"/>
    <row r="1045" ht="15.75" customHeight="1"/>
    <row r="1046" ht="15.75" customHeight="1"/>
    <row r="1047" ht="15.75" customHeight="1"/>
    <row r="1048" ht="15.75" customHeight="1"/>
    <row r="1049" ht="15.75" customHeight="1"/>
    <row r="1050" ht="15.75" customHeight="1"/>
    <row r="1051" ht="15.75" customHeight="1"/>
    <row r="1052" ht="15.75" customHeight="1"/>
    <row r="1053" ht="15.75" customHeight="1"/>
    <row r="1054" ht="15.75" customHeight="1"/>
    <row r="1055" ht="15.75" customHeight="1"/>
    <row r="1056" ht="15.75" customHeight="1"/>
    <row r="1057" ht="15.75" customHeight="1"/>
    <row r="1058" ht="15.75" customHeight="1"/>
    <row r="1059" ht="15.75" customHeight="1"/>
    <row r="1060" ht="15.75" customHeight="1"/>
    <row r="1061" ht="15.75" customHeight="1"/>
    <row r="1062" ht="15.75" customHeight="1"/>
    <row r="1063" ht="15.75" customHeight="1"/>
    <row r="1064" ht="15.75" customHeight="1"/>
    <row r="1065" ht="15.75" customHeight="1"/>
    <row r="1066" ht="15.75" customHeight="1"/>
    <row r="1067" ht="15.75" customHeight="1"/>
    <row r="1068" ht="15.75" customHeight="1"/>
    <row r="1069" ht="15.75" customHeight="1"/>
    <row r="1070" ht="15.75" customHeight="1"/>
    <row r="1071" ht="15.75" customHeight="1"/>
    <row r="1072" ht="15.75" customHeight="1"/>
    <row r="1073" ht="15.75" customHeight="1"/>
    <row r="1074" ht="15.75" customHeight="1"/>
    <row r="1075" ht="15.75" customHeight="1"/>
    <row r="1076" ht="15.75" customHeight="1"/>
    <row r="1077" ht="15.75" customHeight="1"/>
    <row r="1078" ht="15.75" customHeight="1"/>
    <row r="1079" ht="15.75" customHeight="1"/>
    <row r="1080" ht="15.75" customHeight="1"/>
    <row r="1081" ht="15.75" customHeight="1"/>
    <row r="1082" ht="15.75" customHeight="1"/>
    <row r="1083" ht="15.75" customHeight="1"/>
    <row r="1084" ht="15.75" customHeight="1"/>
    <row r="1085" ht="15.75" customHeight="1"/>
    <row r="1086" ht="15.75" customHeight="1"/>
    <row r="1087" ht="15.75" customHeight="1"/>
    <row r="1088" ht="15.75" customHeight="1"/>
    <row r="1089" ht="15.75" customHeight="1"/>
    <row r="1090" ht="15.75" customHeight="1"/>
    <row r="1091" ht="15.75" customHeight="1"/>
    <row r="1092" ht="15.75" customHeight="1"/>
    <row r="1093" ht="15.75" customHeight="1"/>
    <row r="1094" ht="15.75" customHeight="1"/>
    <row r="1095" ht="15.75" customHeight="1"/>
    <row r="1096" ht="15.75" customHeight="1"/>
    <row r="1097" ht="15.75" customHeight="1"/>
    <row r="1098" ht="15.75" customHeight="1"/>
    <row r="1099" ht="15.75" customHeight="1"/>
    <row r="1100" ht="15.75" customHeight="1"/>
    <row r="1101" ht="15.75" customHeight="1"/>
    <row r="1102" ht="15.75" customHeight="1"/>
    <row r="1103" ht="15.75" customHeight="1"/>
    <row r="1104" ht="15.75" customHeight="1"/>
    <row r="1105" ht="15.75" customHeight="1"/>
    <row r="1106" ht="15.75" customHeight="1"/>
    <row r="1107" ht="15.75" customHeight="1"/>
    <row r="1108" ht="15.75" customHeight="1"/>
    <row r="1109" ht="15.75" customHeight="1"/>
    <row r="1110" ht="15.75" customHeight="1"/>
    <row r="1111" ht="15.75" customHeight="1"/>
    <row r="1112" ht="15.75" customHeight="1"/>
    <row r="1113" ht="15.75" customHeight="1"/>
    <row r="1114" ht="15.75" customHeight="1"/>
    <row r="1115" ht="15.75" customHeight="1"/>
    <row r="1116" ht="15.75" customHeight="1"/>
    <row r="1117" ht="15.75" customHeight="1"/>
    <row r="1118" ht="15.75" customHeight="1"/>
    <row r="1119" ht="15.75" customHeight="1"/>
    <row r="1120" ht="15.75" customHeight="1"/>
    <row r="1121" ht="15.75" customHeight="1"/>
    <row r="1122" ht="15.75" customHeight="1"/>
    <row r="1123" ht="15.75" customHeight="1"/>
    <row r="1124" ht="15.75" customHeight="1"/>
    <row r="1125" ht="15.75" customHeight="1"/>
    <row r="1126" ht="15.75" customHeight="1"/>
    <row r="1127" ht="15.75" customHeight="1"/>
    <row r="1128" ht="15.75" customHeight="1"/>
    <row r="1129" ht="15.75" customHeight="1"/>
    <row r="1130" ht="15.75" customHeight="1"/>
    <row r="1131" ht="15.75" customHeight="1"/>
    <row r="1132" ht="15.75" customHeight="1"/>
    <row r="1133" ht="15.75" customHeight="1"/>
    <row r="1134" ht="15.75" customHeight="1"/>
    <row r="1135" ht="15.75" customHeight="1"/>
    <row r="1136" ht="15.75" customHeight="1"/>
    <row r="1137" ht="15.75" customHeight="1"/>
    <row r="1138" ht="15.75" customHeight="1"/>
    <row r="1139" ht="15.75" customHeight="1"/>
    <row r="1140" ht="15.75" customHeight="1"/>
    <row r="1141" ht="15.75" customHeight="1"/>
    <row r="1142" ht="15.75" customHeight="1"/>
    <row r="1143" ht="15.75" customHeight="1"/>
    <row r="1144" ht="15.75" customHeight="1"/>
    <row r="1145" ht="15.75" customHeight="1"/>
    <row r="1146" ht="15.75" customHeight="1"/>
    <row r="1147" ht="15.75" customHeight="1"/>
    <row r="1148" ht="15.75" customHeight="1"/>
    <row r="1149" ht="15.75" customHeight="1"/>
    <row r="1150" ht="15.75" customHeight="1"/>
    <row r="1151" ht="15.75" customHeight="1"/>
    <row r="1152" ht="15.75" customHeight="1"/>
    <row r="1153" ht="15.75" customHeight="1"/>
    <row r="1154" ht="15.75" customHeight="1"/>
    <row r="1155" ht="15.75" customHeight="1"/>
    <row r="1156" ht="15.75" customHeight="1"/>
    <row r="1157" ht="15.75" customHeight="1"/>
    <row r="1158" ht="15.75" customHeight="1"/>
    <row r="1159" ht="15.75" customHeight="1"/>
    <row r="1160" ht="15.75" customHeight="1"/>
    <row r="1161" ht="15.75" customHeight="1"/>
    <row r="1162" ht="15.75" customHeight="1"/>
    <row r="1163" ht="15.75" customHeight="1"/>
    <row r="1164" ht="15.75" customHeight="1"/>
    <row r="1165" ht="15.75" customHeight="1"/>
    <row r="1166" ht="15.75" customHeight="1"/>
    <row r="1167" ht="15.75" customHeight="1"/>
    <row r="1168" ht="15.75" customHeight="1"/>
    <row r="1169" ht="15.75" customHeight="1"/>
    <row r="1170" ht="15.75" customHeight="1"/>
    <row r="1171" ht="15.75" customHeight="1"/>
    <row r="1172" ht="15.75" customHeight="1"/>
    <row r="1173" ht="15.75" customHeight="1"/>
    <row r="1174" ht="15.75" customHeight="1"/>
    <row r="1175" ht="15.75" customHeight="1"/>
    <row r="1176" ht="15.75" customHeight="1"/>
    <row r="1177" ht="15.75" customHeight="1"/>
    <row r="1178" ht="15.75" customHeight="1"/>
    <row r="1179" ht="15.75" customHeight="1"/>
    <row r="1180" ht="15.75" customHeight="1"/>
    <row r="1181" ht="15.75" customHeight="1"/>
    <row r="1182" ht="15.75" customHeight="1"/>
    <row r="1183" ht="15.75" customHeight="1"/>
    <row r="1184" ht="15.75" customHeight="1"/>
    <row r="1185" ht="15.75" customHeight="1"/>
    <row r="1186" ht="15.75" customHeight="1"/>
    <row r="1187" ht="15.75" customHeight="1"/>
    <row r="1188" ht="15.75" customHeight="1"/>
    <row r="1189" ht="15.75" customHeight="1"/>
    <row r="1190" ht="15.75" customHeight="1"/>
    <row r="1191" ht="15.75" customHeight="1"/>
    <row r="1192" ht="15.75" customHeight="1"/>
    <row r="1193" ht="15.75" customHeight="1"/>
    <row r="1194" ht="15.75" customHeight="1"/>
    <row r="1195" ht="15.75" customHeight="1"/>
    <row r="1196" ht="15.75" customHeight="1"/>
    <row r="1197" ht="15.75" customHeight="1"/>
    <row r="1198" ht="15.75" customHeight="1"/>
    <row r="1199" ht="15.75" customHeight="1"/>
    <row r="1200" ht="15.75" customHeight="1"/>
    <row r="1201" ht="15.75" customHeight="1"/>
    <row r="1202" ht="15.75" customHeight="1"/>
    <row r="1203" ht="15.75" customHeight="1"/>
    <row r="1204" ht="15.75" customHeight="1"/>
    <row r="1205" ht="15.75" customHeight="1"/>
    <row r="1206" ht="15.75" customHeight="1"/>
    <row r="1207" ht="15.75" customHeight="1"/>
    <row r="1208" ht="15.75" customHeight="1"/>
    <row r="1209" ht="15.75" customHeight="1"/>
    <row r="1210" ht="15.75" customHeight="1"/>
    <row r="1211" ht="15.75" customHeight="1"/>
    <row r="1212" ht="15.75" customHeight="1"/>
    <row r="1213" ht="15.75" customHeight="1"/>
    <row r="1214" ht="15.75" customHeight="1"/>
    <row r="1215" ht="15.75" customHeight="1"/>
    <row r="1216" ht="15.75" customHeight="1"/>
    <row r="1217" ht="15.75" customHeight="1"/>
    <row r="1218" ht="15.75" customHeight="1"/>
    <row r="1219" ht="15.75" customHeight="1"/>
    <row r="1220" ht="15.75" customHeight="1"/>
    <row r="1221" ht="15.75" customHeight="1"/>
    <row r="1222" ht="15.75" customHeight="1"/>
    <row r="1223" ht="15.75" customHeight="1"/>
    <row r="1224" ht="15.75" customHeight="1"/>
    <row r="1225" ht="15.75" customHeight="1"/>
    <row r="1226" ht="15.75" customHeight="1"/>
    <row r="1227" ht="15.75" customHeight="1"/>
    <row r="1228" ht="15.75" customHeight="1"/>
    <row r="1229" ht="15.75" customHeight="1"/>
    <row r="1230" ht="15.75" customHeight="1"/>
    <row r="1231" ht="15.75" customHeight="1"/>
    <row r="1232" ht="15.75" customHeight="1"/>
    <row r="1233" ht="15.75" customHeight="1"/>
    <row r="1234" ht="15.75" customHeight="1"/>
    <row r="1235" ht="15.75" customHeight="1"/>
    <row r="1236" ht="15.75" customHeight="1"/>
    <row r="1237" ht="15.75" customHeight="1"/>
    <row r="1238" ht="15.75" customHeight="1"/>
    <row r="1239" ht="15.75" customHeight="1"/>
    <row r="1240" ht="15.75" customHeight="1"/>
    <row r="1241" ht="15.75" customHeight="1"/>
    <row r="1242" ht="15.75" customHeight="1"/>
    <row r="1243" ht="15.75" customHeight="1"/>
    <row r="1244" ht="15.75" customHeight="1"/>
    <row r="1245" ht="15.75" customHeight="1"/>
    <row r="1246" ht="15.75" customHeight="1"/>
    <row r="1247" ht="15.75" customHeight="1"/>
    <row r="1248" ht="15.75" customHeight="1"/>
    <row r="1249" ht="15.75" customHeight="1"/>
    <row r="1250" ht="15.75" customHeight="1"/>
    <row r="1251" ht="15.75" customHeight="1"/>
    <row r="1252" ht="15.75" customHeight="1"/>
    <row r="1253" ht="15.75" customHeight="1"/>
    <row r="1254" ht="15.75" customHeight="1"/>
    <row r="1255" ht="15.75" customHeight="1"/>
    <row r="1256" ht="15.75" customHeight="1"/>
    <row r="1257" ht="15.75" customHeight="1"/>
    <row r="1258" ht="15.75" customHeight="1"/>
    <row r="1259" ht="15.75" customHeight="1"/>
    <row r="1260" ht="15.75" customHeight="1"/>
    <row r="1261" ht="15.75" customHeight="1"/>
    <row r="1262" ht="15.75" customHeight="1"/>
    <row r="1263" ht="15.75" customHeight="1"/>
    <row r="1264" ht="15.75" customHeight="1"/>
    <row r="1265" ht="15.75" customHeight="1"/>
    <row r="1266" ht="15.75" customHeight="1"/>
    <row r="1267" ht="15.75" customHeight="1"/>
    <row r="1268" ht="15.75" customHeight="1"/>
    <row r="1269" ht="15.75" customHeight="1"/>
    <row r="1270" ht="15.75" customHeight="1"/>
    <row r="1271" ht="15.75" customHeight="1"/>
    <row r="1272" ht="15.75" customHeight="1"/>
    <row r="1273" ht="15.75" customHeight="1"/>
    <row r="1274" ht="15.75" customHeight="1"/>
    <row r="1275" ht="15.75" customHeight="1"/>
    <row r="1276" ht="15.75" customHeight="1"/>
    <row r="1277" ht="15.75" customHeight="1"/>
    <row r="1278" ht="15.75" customHeight="1"/>
    <row r="1279" ht="15.75" customHeight="1"/>
    <row r="1280" ht="15.75" customHeight="1"/>
    <row r="1281" ht="15.75" customHeight="1"/>
    <row r="1282" ht="15.75" customHeight="1"/>
    <row r="1283" ht="15.75" customHeight="1"/>
    <row r="1284" ht="15.75" customHeight="1"/>
    <row r="1285" ht="15.75" customHeight="1"/>
    <row r="1286" ht="15.75" customHeight="1"/>
    <row r="1287" ht="15.75" customHeight="1"/>
    <row r="1288" ht="15.75" customHeight="1"/>
    <row r="1289" ht="15.75" customHeight="1"/>
    <row r="1290" ht="15.75" customHeight="1"/>
    <row r="1291" ht="15.75" customHeight="1"/>
    <row r="1292" ht="15.75" customHeight="1"/>
    <row r="1293" ht="15.75" customHeight="1"/>
    <row r="1294" ht="15.75" customHeight="1"/>
    <row r="1295" ht="15.75" customHeight="1"/>
    <row r="1296" ht="15.75" customHeight="1"/>
    <row r="1297" ht="15.75" customHeight="1"/>
    <row r="1298" ht="15.75" customHeight="1"/>
    <row r="1299" ht="15.75" customHeight="1"/>
    <row r="1300" ht="15.75" customHeight="1"/>
    <row r="1301" ht="15.75" customHeight="1"/>
    <row r="1302" ht="15.75" customHeight="1"/>
    <row r="1303" ht="15.75" customHeight="1"/>
    <row r="1304" ht="15.75" customHeight="1"/>
    <row r="1305" ht="15.75" customHeight="1"/>
    <row r="1306" ht="15.75" customHeight="1"/>
    <row r="1307" ht="15.75" customHeight="1"/>
    <row r="1308" ht="15.75" customHeight="1"/>
    <row r="1309" ht="15.75" customHeight="1"/>
    <row r="1310" ht="15.75" customHeight="1"/>
    <row r="1311" ht="15.75" customHeight="1"/>
    <row r="1312" ht="15.75" customHeight="1"/>
    <row r="1313" ht="15.75" customHeight="1"/>
    <row r="1314" ht="15.75" customHeight="1"/>
    <row r="1315" ht="15.75" customHeight="1"/>
    <row r="1316" ht="15.75" customHeight="1"/>
    <row r="1317" ht="15.75" customHeight="1"/>
    <row r="1318" ht="15.75" customHeight="1"/>
    <row r="1319" ht="15.75" customHeight="1"/>
    <row r="1320" ht="15.75" customHeight="1"/>
    <row r="1321" ht="15.75" customHeight="1"/>
    <row r="1322" ht="15.75" customHeight="1"/>
    <row r="1323" ht="15.75" customHeight="1"/>
    <row r="1324" ht="15.75" customHeight="1"/>
    <row r="1325" ht="15.75" customHeight="1"/>
    <row r="1326" ht="15.75" customHeight="1"/>
    <row r="1327" ht="15.75" customHeight="1"/>
    <row r="1328" ht="15.75" customHeight="1"/>
    <row r="1329" ht="15.75" customHeight="1"/>
    <row r="1330" ht="15.75" customHeight="1"/>
    <row r="1331" ht="15.75" customHeight="1"/>
    <row r="1332" ht="15.75" customHeight="1"/>
    <row r="1333" ht="15.75" customHeight="1"/>
    <row r="1334" ht="15.75" customHeight="1"/>
    <row r="1335" ht="15.75" customHeight="1"/>
    <row r="1336" ht="15.75" customHeight="1"/>
    <row r="1337" ht="15.75" customHeight="1"/>
    <row r="1338" ht="15.75" customHeight="1"/>
    <row r="1339" ht="15.75" customHeight="1"/>
    <row r="1340" ht="15.75" customHeight="1"/>
    <row r="1341" ht="15.75" customHeight="1"/>
    <row r="1342" ht="15.75" customHeight="1"/>
    <row r="1343" ht="15.75" customHeight="1"/>
    <row r="1344" ht="15.75" customHeight="1"/>
    <row r="1345" ht="15.75" customHeight="1"/>
    <row r="1346" ht="15.75" customHeight="1"/>
    <row r="1347" ht="15.75" customHeight="1"/>
    <row r="1348" ht="15.75" customHeight="1"/>
    <row r="1349" ht="15.75" customHeight="1"/>
    <row r="1350" ht="15.75" customHeight="1"/>
    <row r="1351" ht="15.75" customHeight="1"/>
    <row r="1352" ht="15.75" customHeight="1"/>
    <row r="1353" ht="15.75" customHeight="1"/>
    <row r="1354" ht="15.75" customHeight="1"/>
    <row r="1355" ht="15.75" customHeight="1"/>
    <row r="1356" ht="15.75" customHeight="1"/>
    <row r="1357" ht="15.75" customHeight="1"/>
    <row r="1358" ht="15.75" customHeight="1"/>
    <row r="1359" ht="15.75" customHeight="1"/>
    <row r="1360" ht="15.75" customHeight="1"/>
    <row r="1361" ht="15.75" customHeight="1"/>
    <row r="1362" ht="15.75" customHeight="1"/>
    <row r="1363" ht="15.75" customHeight="1"/>
    <row r="1364" ht="15.75" customHeight="1"/>
    <row r="1365" ht="15.75" customHeight="1"/>
    <row r="1366" ht="15.75" customHeight="1"/>
    <row r="1367" ht="15.75" customHeight="1"/>
    <row r="1368" ht="15.75" customHeight="1"/>
    <row r="1369" ht="15.75" customHeight="1"/>
    <row r="1370" ht="15.75" customHeight="1"/>
    <row r="1371" ht="15.75" customHeight="1"/>
    <row r="1372" ht="15.75" customHeight="1"/>
    <row r="1373" ht="15.75" customHeight="1"/>
    <row r="1374" ht="15.75" customHeight="1"/>
    <row r="1375" ht="15.75" customHeight="1"/>
    <row r="1376" ht="15.75" customHeight="1"/>
    <row r="1377" ht="15.75" customHeight="1"/>
    <row r="1378" ht="15.75" customHeight="1"/>
    <row r="1379" ht="15.75" customHeight="1"/>
    <row r="1380" ht="15.75" customHeight="1"/>
    <row r="1381" ht="15.75" customHeight="1"/>
    <row r="1382" ht="15.75" customHeight="1"/>
    <row r="1383" ht="15.75" customHeight="1"/>
    <row r="1384" ht="15.75" customHeight="1"/>
    <row r="1385" ht="15.75" customHeight="1"/>
    <row r="1386" ht="15.75" customHeight="1"/>
    <row r="1387" ht="15.75" customHeight="1"/>
    <row r="1388" ht="15.75" customHeight="1"/>
    <row r="1389" ht="15.75" customHeight="1"/>
    <row r="1390" ht="15.75" customHeight="1"/>
    <row r="1391" ht="15.75" customHeight="1"/>
    <row r="1392" ht="15.75" customHeight="1"/>
    <row r="1393" ht="15.75" customHeight="1"/>
    <row r="1394" ht="15.75" customHeight="1"/>
    <row r="1395" ht="15.75" customHeight="1"/>
    <row r="1396" ht="15.75" customHeight="1"/>
    <row r="1397" ht="15.75" customHeight="1"/>
    <row r="1398" ht="15.75" customHeight="1"/>
    <row r="1399" ht="15.75" customHeight="1"/>
    <row r="1400" ht="15.75" customHeight="1"/>
    <row r="1401" ht="15.75" customHeight="1"/>
    <row r="1402" ht="15.75" customHeight="1"/>
    <row r="1403" ht="15.75" customHeight="1"/>
    <row r="1404" ht="15.75" customHeight="1"/>
    <row r="1405" ht="15.75" customHeight="1"/>
    <row r="1406" ht="15.75" customHeight="1"/>
    <row r="1407" ht="15.75" customHeight="1"/>
    <row r="1408" ht="15.75" customHeight="1"/>
    <row r="1409" ht="15.75" customHeight="1"/>
    <row r="1410" ht="15.75" customHeight="1"/>
    <row r="1411" ht="15.75" customHeight="1"/>
    <row r="1412" ht="15.75" customHeight="1"/>
    <row r="1413" ht="15.75" customHeight="1"/>
    <row r="1414" ht="15.75" customHeight="1"/>
    <row r="1415" ht="15.75" customHeight="1"/>
    <row r="1416" ht="15.75" customHeight="1"/>
    <row r="1417" ht="15.75" customHeight="1"/>
    <row r="1418" ht="15.75" customHeight="1"/>
    <row r="1419" ht="15.75" customHeight="1"/>
    <row r="1420" ht="15.75" customHeight="1"/>
    <row r="1421" ht="15.75" customHeight="1"/>
    <row r="1422" ht="15.75" customHeight="1"/>
    <row r="1423" ht="15.75" customHeight="1"/>
    <row r="1424" ht="15.75" customHeight="1"/>
    <row r="1425" ht="15.75" customHeight="1"/>
    <row r="1426" ht="15.75" customHeight="1"/>
    <row r="1427" ht="15.75" customHeight="1"/>
    <row r="1428" ht="15.75" customHeight="1"/>
    <row r="1429" ht="15.75" customHeight="1"/>
    <row r="1430" ht="15.75" customHeight="1"/>
    <row r="1431" ht="15.75" customHeight="1"/>
    <row r="1432" ht="15.75" customHeight="1"/>
    <row r="1433" ht="15.75" customHeight="1"/>
    <row r="1434" ht="15.75" customHeight="1"/>
    <row r="1435" ht="15.75" customHeight="1"/>
    <row r="1436" ht="15.75" customHeight="1"/>
    <row r="1437" ht="15.75" customHeight="1"/>
    <row r="1438" ht="15.75" customHeight="1"/>
    <row r="1439" ht="15.75" customHeight="1"/>
    <row r="1440" ht="15.75" customHeight="1"/>
    <row r="1441" ht="15.75" customHeight="1"/>
    <row r="1442" ht="15.75" customHeight="1"/>
    <row r="1443" ht="15.75" customHeight="1"/>
    <row r="1444" ht="15.75" customHeight="1"/>
    <row r="1445" ht="15.75" customHeight="1"/>
    <row r="1446" ht="15.75" customHeight="1"/>
    <row r="1447" ht="15.75" customHeight="1"/>
    <row r="1448" ht="15.75" customHeight="1"/>
    <row r="1449" ht="15.75" customHeight="1"/>
    <row r="1450" ht="15.75" customHeight="1"/>
    <row r="1451" ht="15.75" customHeight="1"/>
    <row r="1452" ht="15.75" customHeight="1"/>
    <row r="1453" ht="15.75" customHeight="1"/>
    <row r="1454" ht="15.75" customHeight="1"/>
    <row r="1455" ht="15.75" customHeight="1"/>
    <row r="1456" ht="15.75" customHeight="1"/>
    <row r="1457" ht="15.75" customHeight="1"/>
    <row r="1458" ht="15.75" customHeight="1"/>
    <row r="1459" ht="15.75" customHeight="1"/>
    <row r="1460" ht="15.75" customHeight="1"/>
    <row r="1461" ht="15.75" customHeight="1"/>
    <row r="1462" ht="15.75" customHeight="1"/>
    <row r="1463" ht="15.75" customHeight="1"/>
    <row r="1464" ht="15.75" customHeight="1"/>
    <row r="1465" ht="15.75" customHeight="1"/>
    <row r="1466" ht="15.75" customHeight="1"/>
    <row r="1467" ht="15.75" customHeight="1"/>
    <row r="1468" ht="15.75" customHeight="1"/>
    <row r="1469" ht="15.75" customHeight="1"/>
    <row r="1470" ht="15.75" customHeight="1"/>
    <row r="1471" ht="15.75" customHeight="1"/>
    <row r="1472" ht="15.75" customHeight="1"/>
    <row r="1473" ht="15.75" customHeight="1"/>
    <row r="1474" ht="15.75" customHeight="1"/>
    <row r="1475" ht="15.75" customHeight="1"/>
    <row r="1476" ht="15.75" customHeight="1"/>
    <row r="1477" ht="15.75" customHeight="1"/>
    <row r="1478" ht="15.75" customHeight="1"/>
    <row r="1479" ht="15.75" customHeight="1"/>
    <row r="1480" ht="15.75" customHeight="1"/>
    <row r="1481" ht="15.75" customHeight="1"/>
    <row r="1482" ht="15.75" customHeight="1"/>
    <row r="1483" ht="15.75" customHeight="1"/>
    <row r="1484" ht="15.75" customHeight="1"/>
    <row r="1485" ht="15.75" customHeight="1"/>
    <row r="1486" ht="15.75" customHeight="1"/>
    <row r="1487" ht="15.75" customHeight="1"/>
    <row r="1488" ht="15.75" customHeight="1"/>
    <row r="1489" ht="15.75" customHeight="1"/>
    <row r="1490" ht="15.75" customHeight="1"/>
    <row r="1491" ht="15.75" customHeight="1"/>
    <row r="1492" ht="15.75" customHeight="1"/>
    <row r="1493" ht="15.75" customHeight="1"/>
    <row r="1494" ht="15.75" customHeight="1"/>
    <row r="1495" ht="15.75" customHeight="1"/>
    <row r="1496" ht="15.75" customHeight="1"/>
    <row r="1497" ht="15.75" customHeight="1"/>
    <row r="1498" ht="15.75" customHeight="1"/>
    <row r="1499" ht="15.75" customHeight="1"/>
    <row r="1500" ht="15.75" customHeight="1"/>
    <row r="1501" ht="15.75" customHeight="1"/>
    <row r="1502" ht="15.75" customHeight="1"/>
    <row r="1503" ht="15.75" customHeight="1"/>
    <row r="1504" ht="15.75" customHeight="1"/>
    <row r="1505" ht="15.75" customHeight="1"/>
    <row r="1506" ht="15.75" customHeight="1"/>
    <row r="1507" ht="15.75" customHeight="1"/>
    <row r="1508" ht="15.75" customHeight="1"/>
    <row r="1509" ht="15.75" customHeight="1"/>
    <row r="1510" ht="15.75" customHeight="1"/>
    <row r="1511" ht="15.75" customHeight="1"/>
    <row r="1512" ht="15.75" customHeight="1"/>
    <row r="1513" ht="15.75" customHeight="1"/>
    <row r="1514" ht="15.75" customHeight="1"/>
    <row r="1515" ht="15.75" customHeight="1"/>
    <row r="1516" ht="15.75" customHeight="1"/>
    <row r="1517" ht="15.75" customHeight="1"/>
    <row r="1518" ht="15.75" customHeight="1"/>
    <row r="1519" ht="15.75" customHeight="1"/>
    <row r="1520" ht="15.75" customHeight="1"/>
    <row r="1521" ht="15.75" customHeight="1"/>
    <row r="1522" ht="15.75" customHeight="1"/>
    <row r="1523" ht="15.75" customHeight="1"/>
    <row r="1524" ht="15.75" customHeight="1"/>
    <row r="1525" ht="15.75" customHeight="1"/>
    <row r="1526" ht="15.75" customHeight="1"/>
    <row r="1527" ht="15.75" customHeight="1"/>
    <row r="1528" ht="15.75" customHeight="1"/>
    <row r="1529" ht="15.75" customHeight="1"/>
    <row r="1530" ht="15.75" customHeight="1"/>
    <row r="1531" ht="15.75" customHeight="1"/>
    <row r="1532" ht="15.75" customHeight="1"/>
    <row r="1533" ht="15.75" customHeight="1"/>
    <row r="1534" ht="15.75" customHeight="1"/>
    <row r="1535" ht="15.75" customHeight="1"/>
    <row r="1536" ht="15.75" customHeight="1"/>
    <row r="1537" ht="15.75" customHeight="1"/>
    <row r="1538" ht="15.75" customHeight="1"/>
    <row r="1539" ht="15.75" customHeight="1"/>
    <row r="1540" ht="15.75" customHeight="1"/>
    <row r="1541" ht="15.75" customHeight="1"/>
    <row r="1542" ht="15.75" customHeight="1"/>
    <row r="1543" ht="15.75" customHeight="1"/>
    <row r="1544" ht="15.75" customHeight="1"/>
    <row r="1545" ht="15.75" customHeight="1"/>
    <row r="1546" ht="15.75" customHeight="1"/>
    <row r="1547" ht="15.75" customHeight="1"/>
    <row r="1548" ht="15.75" customHeight="1"/>
    <row r="1549" ht="15.75" customHeight="1"/>
    <row r="1550" ht="15.75" customHeight="1"/>
    <row r="1551" ht="15.75" customHeight="1"/>
    <row r="1552" ht="15.75" customHeight="1"/>
    <row r="1553" ht="15.75" customHeight="1"/>
    <row r="1554" ht="15.75" customHeight="1"/>
    <row r="1555" ht="15.75" customHeight="1"/>
    <row r="1556" ht="15.75" customHeight="1"/>
    <row r="1557" ht="15.75" customHeight="1"/>
    <row r="1558" ht="15.75" customHeight="1"/>
    <row r="1559" ht="15.75" customHeight="1"/>
    <row r="1560" ht="15.75" customHeight="1"/>
    <row r="1561" ht="15.75" customHeight="1"/>
    <row r="1562" ht="15.75" customHeight="1"/>
    <row r="1563" ht="15.75" customHeight="1"/>
    <row r="1564" ht="15.75" customHeight="1"/>
    <row r="1565" ht="15.75" customHeight="1"/>
    <row r="1566" ht="15.75" customHeight="1"/>
    <row r="1567" ht="15.75" customHeight="1"/>
    <row r="1568" ht="15.75" customHeight="1"/>
    <row r="1569" ht="15.75" customHeight="1"/>
    <row r="1570" ht="15.75" customHeight="1"/>
    <row r="1571" ht="15.75" customHeight="1"/>
    <row r="1572" ht="15.75" customHeight="1"/>
    <row r="1573" ht="15.75" customHeight="1"/>
    <row r="1574" ht="15.75" customHeight="1"/>
    <row r="1575" ht="15.75" customHeight="1"/>
    <row r="1576" ht="15.75" customHeight="1"/>
    <row r="1577" ht="15.75" customHeight="1"/>
    <row r="1578" ht="15.75" customHeight="1"/>
    <row r="1579" ht="15.75" customHeight="1"/>
    <row r="1580" ht="15.75" customHeight="1"/>
    <row r="1581" ht="15.75" customHeight="1"/>
    <row r="1582" ht="15.75" customHeight="1"/>
    <row r="1583" ht="15.75" customHeight="1"/>
    <row r="1584" ht="15.75" customHeight="1"/>
    <row r="1585" ht="15.75" customHeight="1"/>
    <row r="1586" ht="15.75" customHeight="1"/>
    <row r="1587" ht="15.75" customHeight="1"/>
    <row r="1588" ht="15.75" customHeight="1"/>
    <row r="1589" ht="15.75" customHeight="1"/>
    <row r="1590" ht="15.75" customHeight="1"/>
    <row r="1591" ht="15.75" customHeight="1"/>
    <row r="1592" ht="15.75" customHeight="1"/>
    <row r="1593" ht="15.75" customHeight="1"/>
    <row r="1594" ht="15.75" customHeight="1"/>
    <row r="1595" ht="15.75" customHeight="1"/>
    <row r="1596" ht="15.75" customHeight="1"/>
    <row r="1597" ht="15.75" customHeight="1"/>
    <row r="1598" ht="15.75" customHeight="1"/>
    <row r="1599" ht="15.75" customHeight="1"/>
    <row r="1600" ht="15.75" customHeight="1"/>
    <row r="1601" ht="15.75" customHeight="1"/>
    <row r="1602" ht="15.75" customHeight="1"/>
    <row r="1603" ht="15.75" customHeight="1"/>
    <row r="1604" ht="15.75" customHeight="1"/>
    <row r="1605" ht="15.75" customHeight="1"/>
    <row r="1606" ht="15.75" customHeight="1"/>
    <row r="1607" ht="15.75" customHeight="1"/>
    <row r="1608" ht="15.75" customHeight="1"/>
    <row r="1609" ht="15.75" customHeight="1"/>
    <row r="1610" ht="15.75" customHeight="1"/>
    <row r="1611" ht="15.75" customHeight="1"/>
    <row r="1612" ht="15.75" customHeight="1"/>
    <row r="1613" ht="15.75" customHeight="1"/>
    <row r="1614" ht="15.75" customHeight="1"/>
    <row r="1615" ht="15.75" customHeight="1"/>
    <row r="1616" ht="15.75" customHeight="1"/>
    <row r="1617" ht="15.75" customHeight="1"/>
    <row r="1618" ht="15.75" customHeight="1"/>
    <row r="1619" ht="15.75" customHeight="1"/>
    <row r="1620" ht="15.75" customHeight="1"/>
    <row r="1621" ht="15.75" customHeight="1"/>
    <row r="1622" ht="15.75" customHeight="1"/>
    <row r="1623" ht="15.75" customHeight="1"/>
    <row r="1624" ht="15.75" customHeight="1"/>
    <row r="1625" ht="15.75" customHeight="1"/>
    <row r="1626" ht="15.75" customHeight="1"/>
    <row r="1627" ht="15.75" customHeight="1"/>
    <row r="1628" ht="15.75" customHeight="1"/>
    <row r="1629" ht="15.75" customHeight="1"/>
    <row r="1630" ht="15.75" customHeight="1"/>
    <row r="1631" ht="15.75" customHeight="1"/>
    <row r="1632" ht="15.75" customHeight="1"/>
    <row r="1633" ht="15.75" customHeight="1"/>
    <row r="1634" ht="15.75" customHeight="1"/>
    <row r="1635" ht="15.75" customHeight="1"/>
    <row r="1636" ht="15.75" customHeight="1"/>
    <row r="1637" ht="15.75" customHeight="1"/>
    <row r="1638" ht="15.75" customHeight="1"/>
    <row r="1639" ht="15.75" customHeight="1"/>
    <row r="1640" ht="15.75" customHeight="1"/>
    <row r="1641" ht="15.75" customHeight="1"/>
    <row r="1642" ht="15.75" customHeight="1"/>
    <row r="1643" ht="15.75" customHeight="1"/>
    <row r="1644" ht="15.75" customHeight="1"/>
    <row r="1645" ht="15.75" customHeight="1"/>
    <row r="1646" ht="15.75" customHeight="1"/>
    <row r="1647" ht="15.75" customHeight="1"/>
    <row r="1648" ht="15.75" customHeight="1"/>
    <row r="1649" ht="15.75" customHeight="1"/>
    <row r="1650" ht="15.75" customHeight="1"/>
    <row r="1651" ht="15.75" customHeight="1"/>
    <row r="1652" ht="15.75" customHeight="1"/>
    <row r="1653" ht="15.75" customHeight="1"/>
    <row r="1654" ht="15.75" customHeight="1"/>
    <row r="1655" ht="15.75" customHeight="1"/>
    <row r="1656" ht="15.75" customHeight="1"/>
    <row r="1657" ht="15.75" customHeight="1"/>
    <row r="1658" ht="15.75" customHeight="1"/>
    <row r="1659" ht="15.75" customHeight="1"/>
    <row r="1660" ht="15.75" customHeight="1"/>
    <row r="1661" ht="15.75" customHeight="1"/>
    <row r="1662" ht="15.75" customHeight="1"/>
    <row r="1663" ht="15.75" customHeight="1"/>
    <row r="1664" ht="15.75" customHeight="1"/>
    <row r="1665" ht="15.75" customHeight="1"/>
    <row r="1666" ht="15.75" customHeight="1"/>
    <row r="1667" ht="15.75" customHeight="1"/>
    <row r="1668" ht="15.75" customHeight="1"/>
    <row r="1669" ht="15.75" customHeight="1"/>
    <row r="1670" ht="15.75" customHeight="1"/>
    <row r="1671" ht="15.75" customHeight="1"/>
    <row r="1672" ht="15.75" customHeight="1"/>
    <row r="1673" ht="15.75" customHeight="1"/>
    <row r="1674" ht="15.75" customHeight="1"/>
    <row r="1675" ht="15.75" customHeight="1"/>
    <row r="1676" ht="15.75" customHeight="1"/>
    <row r="1677" ht="15.75" customHeight="1"/>
    <row r="1678" ht="15.75" customHeight="1"/>
    <row r="1679" ht="15.75" customHeight="1"/>
    <row r="1680" ht="15.75" customHeight="1"/>
    <row r="1681" ht="15.75" customHeight="1"/>
    <row r="1682" ht="15.75" customHeight="1"/>
    <row r="1683" ht="15.75" customHeight="1"/>
    <row r="1684" ht="15.75" customHeight="1"/>
    <row r="1685" ht="15.75" customHeight="1"/>
    <row r="1686" ht="15.75" customHeight="1"/>
    <row r="1687" ht="15.75" customHeight="1"/>
    <row r="1688" ht="15.75" customHeight="1"/>
    <row r="1689" ht="15.75" customHeight="1"/>
    <row r="1690" ht="15.75" customHeight="1"/>
    <row r="1691" ht="15.75" customHeight="1"/>
    <row r="1692" ht="15.75" customHeight="1"/>
    <row r="1693" ht="15.75" customHeight="1"/>
    <row r="1694" ht="15.75" customHeight="1"/>
    <row r="1695" ht="15.75" customHeight="1"/>
    <row r="1696" ht="15.75" customHeight="1"/>
    <row r="1697" ht="15.75" customHeight="1"/>
    <row r="1698" ht="15.75" customHeight="1"/>
    <row r="1699" ht="15.75" customHeight="1"/>
    <row r="1700" ht="15.75" customHeight="1"/>
    <row r="1701" ht="15.75" customHeight="1"/>
    <row r="1702" ht="15.75" customHeight="1"/>
    <row r="1703" ht="15.75" customHeight="1"/>
    <row r="1704" ht="15.75" customHeight="1"/>
    <row r="1705" ht="15.75" customHeight="1"/>
    <row r="1706" ht="15.75" customHeight="1"/>
    <row r="1707" ht="15.75" customHeight="1"/>
    <row r="1708" ht="15.75" customHeight="1"/>
    <row r="1709" ht="15.75" customHeight="1"/>
    <row r="1710" ht="15.75" customHeight="1"/>
    <row r="1711" ht="15.75" customHeight="1"/>
    <row r="1712" ht="15.75" customHeight="1"/>
    <row r="1713" ht="15.75" customHeight="1"/>
    <row r="1714" ht="15.75" customHeight="1"/>
    <row r="1715" ht="15.75" customHeight="1"/>
    <row r="1716" ht="15.75" customHeight="1"/>
    <row r="1717" ht="15.75" customHeight="1"/>
    <row r="1718" ht="15.75" customHeight="1"/>
    <row r="1719" ht="15.75" customHeight="1"/>
    <row r="1720" ht="15.75" customHeight="1"/>
    <row r="1721" ht="15.75" customHeight="1"/>
    <row r="1722" ht="15.75" customHeight="1"/>
    <row r="1723" ht="15.75" customHeight="1"/>
    <row r="1724" ht="15.75" customHeight="1"/>
    <row r="1725" ht="15.75" customHeight="1"/>
    <row r="1726" ht="15.75" customHeight="1"/>
    <row r="1727" ht="15.75" customHeight="1"/>
    <row r="1728" ht="15.75" customHeight="1"/>
    <row r="1729" ht="15.75" customHeight="1"/>
    <row r="1730" ht="15.75" customHeight="1"/>
    <row r="1731" ht="15.75" customHeight="1"/>
    <row r="1732" ht="15.75" customHeight="1"/>
    <row r="1733" ht="15.75" customHeight="1"/>
    <row r="1734" ht="15.75" customHeight="1"/>
    <row r="1735" ht="15.75" customHeight="1"/>
    <row r="1736" ht="15.75" customHeight="1"/>
    <row r="1737" ht="15.75" customHeight="1"/>
    <row r="1738" ht="15.75" customHeight="1"/>
    <row r="1739" ht="15.75" customHeight="1"/>
    <row r="1740" ht="15.75" customHeight="1"/>
    <row r="1741" ht="15.75" customHeight="1"/>
    <row r="1742" ht="15.75" customHeight="1"/>
    <row r="1743" ht="15.75" customHeight="1"/>
    <row r="1744" ht="15.75" customHeight="1"/>
    <row r="1745" ht="15.75" customHeight="1"/>
    <row r="1746" ht="15.75" customHeight="1"/>
    <row r="1747" ht="15.75" customHeight="1"/>
    <row r="1748" ht="15.75" customHeight="1"/>
    <row r="1749" ht="15.75" customHeight="1"/>
    <row r="1750" ht="15.75" customHeight="1"/>
    <row r="1751" ht="15.75" customHeight="1"/>
    <row r="1752" ht="15.75" customHeight="1"/>
    <row r="1753" ht="15.75" customHeight="1"/>
    <row r="1754" ht="15.75" customHeight="1"/>
    <row r="1755" ht="15.75" customHeight="1"/>
    <row r="1756" ht="15.75" customHeight="1"/>
    <row r="1757" ht="15.75" customHeight="1"/>
    <row r="1758" ht="15.75" customHeight="1"/>
    <row r="1759" ht="15.75" customHeight="1"/>
    <row r="1760" ht="15.75" customHeight="1"/>
    <row r="1761" ht="15.75" customHeight="1"/>
    <row r="1762" ht="15.75" customHeight="1"/>
    <row r="1763" ht="15.75" customHeight="1"/>
    <row r="1764" ht="15.75" customHeight="1"/>
    <row r="1765" ht="15.75" customHeight="1"/>
    <row r="1766" ht="15.75" customHeight="1"/>
    <row r="1767" ht="15.75" customHeight="1"/>
    <row r="1768" ht="15.75" customHeight="1"/>
    <row r="1769" ht="15.75" customHeight="1"/>
    <row r="1770" ht="15.75" customHeight="1"/>
    <row r="1771" ht="15.75" customHeight="1"/>
    <row r="1772" ht="15.75" customHeight="1"/>
    <row r="1773" ht="15.75" customHeight="1"/>
    <row r="1774" ht="15.75" customHeight="1"/>
    <row r="1775" ht="15.75" customHeight="1"/>
    <row r="1776" ht="15.75" customHeight="1"/>
    <row r="1777" ht="15.75" customHeight="1"/>
    <row r="1778" ht="15.75" customHeight="1"/>
    <row r="1779" ht="15.75" customHeight="1"/>
    <row r="1780" ht="15.75" customHeight="1"/>
    <row r="1781" ht="15.75" customHeight="1"/>
    <row r="1782" ht="15.75" customHeight="1"/>
    <row r="1783" ht="15.75" customHeight="1"/>
    <row r="1784" ht="15.75" customHeight="1"/>
    <row r="1785" ht="15.75" customHeight="1"/>
    <row r="1786" ht="15.75" customHeight="1"/>
    <row r="1787" ht="15.75" customHeight="1"/>
    <row r="1788" ht="15.75" customHeight="1"/>
    <row r="1789" ht="15.75" customHeight="1"/>
    <row r="1790" ht="15.75" customHeight="1"/>
    <row r="1791" ht="15.75" customHeight="1"/>
    <row r="1792" ht="15.75" customHeight="1"/>
    <row r="1793" ht="15.75" customHeight="1"/>
    <row r="1794" ht="15.75" customHeight="1"/>
    <row r="1795" ht="15.75" customHeight="1"/>
    <row r="1796" ht="15.75" customHeight="1"/>
    <row r="1797" ht="15.75" customHeight="1"/>
    <row r="1798" ht="15.75" customHeight="1"/>
    <row r="1799" ht="15.75" customHeight="1"/>
    <row r="1800" ht="15.75" customHeight="1"/>
    <row r="1801" ht="15.75" customHeight="1"/>
    <row r="1802" ht="15.75" customHeight="1"/>
    <row r="1803" ht="15.75" customHeight="1"/>
    <row r="1804" ht="15.75" customHeight="1"/>
    <row r="1805" ht="15.75" customHeight="1"/>
    <row r="1806" ht="15.75" customHeight="1"/>
    <row r="1807" ht="15.75" customHeight="1"/>
    <row r="1808" ht="15.75" customHeight="1"/>
    <row r="1809" ht="15.75" customHeight="1"/>
    <row r="1810" ht="15.75" customHeight="1"/>
    <row r="1811" ht="15.75" customHeight="1"/>
    <row r="1812" ht="15.75" customHeight="1"/>
    <row r="1813" ht="15.75" customHeight="1"/>
    <row r="1814" ht="15.75" customHeight="1"/>
    <row r="1815" ht="15.75" customHeight="1"/>
    <row r="1816" ht="15.75" customHeight="1"/>
    <row r="1817" ht="15.75" customHeight="1"/>
    <row r="1818" ht="15.75" customHeight="1"/>
    <row r="1819" ht="15.75" customHeight="1"/>
    <row r="1820" ht="15.75" customHeight="1"/>
    <row r="1821" ht="15.75" customHeight="1"/>
    <row r="1822" ht="15.75" customHeight="1"/>
    <row r="1823" ht="15.75" customHeight="1"/>
    <row r="1824" ht="15.75" customHeight="1"/>
    <row r="1825" ht="15.75" customHeight="1"/>
    <row r="1826" ht="15.75" customHeight="1"/>
    <row r="1827" ht="15.75" customHeight="1"/>
    <row r="1828" ht="15.75" customHeight="1"/>
    <row r="1829" ht="15.75" customHeight="1"/>
    <row r="1830" ht="15.75" customHeight="1"/>
    <row r="1831" ht="15.75" customHeight="1"/>
    <row r="1832" ht="15.75" customHeight="1"/>
    <row r="1833" ht="15.75" customHeight="1"/>
    <row r="1834" ht="15.75" customHeight="1"/>
    <row r="1835" ht="15.75" customHeight="1"/>
    <row r="1836" ht="15.75" customHeight="1"/>
    <row r="1837" ht="15.75" customHeight="1"/>
    <row r="1838" ht="15.75" customHeight="1"/>
    <row r="1839" ht="15.75" customHeight="1"/>
    <row r="1840" ht="15.75" customHeight="1"/>
    <row r="1841" ht="15.75" customHeight="1"/>
    <row r="1842" ht="15.75" customHeight="1"/>
    <row r="1843" ht="15.75" customHeight="1"/>
    <row r="1844" ht="15.75" customHeight="1"/>
    <row r="1845" ht="15.75" customHeight="1"/>
    <row r="1846" ht="15.75" customHeight="1"/>
    <row r="1847" ht="15.75" customHeight="1"/>
    <row r="1848" ht="15.75" customHeight="1"/>
    <row r="1849" ht="15.75" customHeight="1"/>
    <row r="1850" ht="15.75" customHeight="1"/>
    <row r="1851" ht="15.75" customHeight="1"/>
    <row r="1852" ht="15.75" customHeight="1"/>
    <row r="1853" ht="15.75" customHeight="1"/>
    <row r="1854" ht="15.75" customHeight="1"/>
    <row r="1855" ht="15.75" customHeight="1"/>
    <row r="1856" ht="15.75" customHeight="1"/>
    <row r="1857" ht="15.75" customHeight="1"/>
    <row r="1858" ht="15.75" customHeight="1"/>
    <row r="1859" ht="15.75" customHeight="1"/>
    <row r="1860" ht="15.75" customHeight="1"/>
    <row r="1861" ht="15.75" customHeight="1"/>
    <row r="1862" ht="15.75" customHeight="1"/>
    <row r="1863" ht="15.75" customHeight="1"/>
    <row r="1864" ht="15.75" customHeight="1"/>
    <row r="1865" ht="15.75" customHeight="1"/>
    <row r="1866" ht="15.75" customHeight="1"/>
    <row r="1867" ht="15.75" customHeight="1"/>
    <row r="1868" ht="15.75" customHeight="1"/>
    <row r="1869" ht="15.75" customHeight="1"/>
    <row r="1870" ht="15.75" customHeight="1"/>
    <row r="1871" ht="15.75" customHeight="1"/>
    <row r="1872" ht="15.75" customHeight="1"/>
    <row r="1873" ht="15.75" customHeight="1"/>
    <row r="1874" ht="15.75" customHeight="1"/>
    <row r="1875" ht="15.75" customHeight="1"/>
    <row r="1876" ht="15.75" customHeight="1"/>
    <row r="1877" ht="15.75" customHeight="1"/>
    <row r="1878" ht="15.75" customHeight="1"/>
    <row r="1879" ht="15.75" customHeight="1"/>
    <row r="1880" ht="15.75" customHeight="1"/>
    <row r="1881" ht="15.75" customHeight="1"/>
    <row r="1882" ht="15.75" customHeight="1"/>
    <row r="1883" ht="15.75" customHeight="1"/>
    <row r="1884" ht="15.75" customHeight="1"/>
    <row r="1885" ht="15.75" customHeight="1"/>
    <row r="1886" ht="15.75" customHeight="1"/>
    <row r="1887" ht="15.75" customHeight="1"/>
    <row r="1888" ht="15.75" customHeight="1"/>
    <row r="1889" ht="15.75" customHeight="1"/>
    <row r="1890" ht="15.75" customHeight="1"/>
    <row r="1891" ht="15.75" customHeight="1"/>
    <row r="1892" ht="15.75" customHeight="1"/>
    <row r="1893" ht="15.75" customHeight="1"/>
    <row r="1894" ht="15.75" customHeight="1"/>
    <row r="1895" ht="15.75" customHeight="1"/>
    <row r="1896" ht="15.75" customHeight="1"/>
    <row r="1897" ht="15.75" customHeight="1"/>
    <row r="1898" ht="15.75" customHeight="1"/>
    <row r="1899" ht="15.75" customHeight="1"/>
    <row r="1900" ht="15.75" customHeight="1"/>
    <row r="1901" ht="15.75" customHeight="1"/>
    <row r="1902" ht="15.75" customHeight="1"/>
    <row r="1903" ht="15.75" customHeight="1"/>
    <row r="1904" ht="15.75" customHeight="1"/>
    <row r="1905" ht="15.75" customHeight="1"/>
    <row r="1906" ht="15.75" customHeight="1"/>
    <row r="1907" ht="15.75" customHeight="1"/>
    <row r="1908" ht="15.75" customHeight="1"/>
    <row r="1909" ht="15.75" customHeight="1"/>
    <row r="1910" ht="15.75" customHeight="1"/>
    <row r="1911" ht="15.75" customHeight="1"/>
    <row r="1912" ht="15.75" customHeight="1"/>
    <row r="1913" ht="15.75" customHeight="1"/>
    <row r="1914" ht="15.75" customHeight="1"/>
    <row r="1915" ht="15.75" customHeight="1"/>
    <row r="1916" ht="15.75" customHeight="1"/>
    <row r="1917" ht="15.75" customHeight="1"/>
    <row r="1918" ht="15.75" customHeight="1"/>
    <row r="1919" ht="15.75" customHeight="1"/>
    <row r="1920" ht="15.75" customHeight="1"/>
    <row r="1921" ht="15.75" customHeight="1"/>
    <row r="1922" ht="15.75" customHeight="1"/>
    <row r="1923" ht="15.75" customHeight="1"/>
    <row r="1924" ht="15.75" customHeight="1"/>
    <row r="1925" ht="15.75" customHeight="1"/>
    <row r="1926" ht="15.75" customHeight="1"/>
    <row r="1927" ht="15.75" customHeight="1"/>
    <row r="1928" ht="15.75" customHeight="1"/>
    <row r="1929" ht="15.75" customHeight="1"/>
    <row r="1930" ht="15.75" customHeight="1"/>
    <row r="1931" ht="15.75" customHeight="1"/>
    <row r="1932" ht="15.75" customHeight="1"/>
    <row r="1933" ht="15.75" customHeight="1"/>
    <row r="1934" ht="15.75" customHeight="1"/>
    <row r="1935" ht="15.75" customHeight="1"/>
    <row r="1936" ht="15.75" customHeight="1"/>
    <row r="1937" ht="15.75" customHeight="1"/>
    <row r="1938" ht="15.75" customHeight="1"/>
    <row r="1939" ht="15.75" customHeight="1"/>
    <row r="1940" ht="15.75" customHeight="1"/>
    <row r="1941" ht="15.75" customHeight="1"/>
    <row r="1942" ht="15.75" customHeight="1"/>
    <row r="1943" ht="15.75" customHeight="1"/>
    <row r="1944" ht="15.75" customHeight="1"/>
    <row r="1945" ht="15.75" customHeight="1"/>
    <row r="1946" ht="15.75" customHeight="1"/>
    <row r="1947" ht="15.75" customHeight="1"/>
    <row r="1948" ht="15.75" customHeight="1"/>
    <row r="1949" ht="15.75" customHeight="1"/>
    <row r="1950" ht="15.75" customHeight="1"/>
    <row r="1951" ht="15.75" customHeight="1"/>
    <row r="1952" ht="15.75" customHeight="1"/>
    <row r="1953" ht="15.75" customHeight="1"/>
    <row r="1954" ht="15.75" customHeight="1"/>
    <row r="1955" ht="15.75" customHeight="1"/>
    <row r="1956" ht="15.75" customHeight="1"/>
    <row r="1957" ht="15.75" customHeight="1"/>
    <row r="1958" ht="15.75" customHeight="1"/>
    <row r="1959" ht="15.75" customHeight="1"/>
    <row r="1960" ht="15.75" customHeight="1"/>
    <row r="1961" ht="15.75" customHeight="1"/>
    <row r="1962" ht="15.75" customHeight="1"/>
    <row r="1963" ht="15.75" customHeight="1"/>
    <row r="1964" ht="15.75" customHeight="1"/>
    <row r="1965" ht="15.75" customHeight="1"/>
    <row r="1966" ht="15.75" customHeight="1"/>
    <row r="1967" ht="15.75" customHeight="1"/>
    <row r="1968" ht="15.75" customHeight="1"/>
    <row r="1969" ht="15.75" customHeight="1"/>
    <row r="1970" ht="15.75" customHeight="1"/>
    <row r="1971" ht="15.75" customHeight="1"/>
    <row r="1972" ht="15.75" customHeight="1"/>
    <row r="1973" ht="15.75" customHeight="1"/>
    <row r="1974" ht="15.75" customHeight="1"/>
    <row r="1975" ht="15.75" customHeight="1"/>
    <row r="1976" ht="15.75" customHeight="1"/>
    <row r="1977" ht="15.75" customHeight="1"/>
    <row r="1978" ht="15.75" customHeight="1"/>
    <row r="1979" ht="15.75" customHeight="1"/>
    <row r="1980" ht="15.75" customHeight="1"/>
    <row r="1981" ht="15.75" customHeight="1"/>
    <row r="1982" ht="15.75" customHeight="1"/>
    <row r="1983" ht="15.75" customHeight="1"/>
    <row r="1984" ht="15.75" customHeight="1"/>
    <row r="1985" ht="15.75" customHeight="1"/>
    <row r="1986" ht="15.75" customHeight="1"/>
    <row r="1987" ht="15.75" customHeight="1"/>
    <row r="1988" ht="15.75" customHeight="1"/>
    <row r="1989" ht="15.75" customHeight="1"/>
    <row r="1990" ht="15.75" customHeight="1"/>
    <row r="1991" ht="15.75" customHeight="1"/>
    <row r="1992" ht="15.75" customHeight="1"/>
    <row r="1993" ht="15.75" customHeight="1"/>
    <row r="1994" ht="15.75" customHeight="1"/>
    <row r="1995" ht="15.75" customHeight="1"/>
    <row r="1996" ht="15.75" customHeight="1"/>
    <row r="1997" ht="15.75" customHeight="1"/>
    <row r="1998" ht="15.75" customHeight="1"/>
    <row r="1999" ht="15.75" customHeight="1"/>
    <row r="2000" ht="15.75" customHeight="1"/>
    <row r="2001" ht="15.75" customHeight="1"/>
    <row r="2002" ht="15.75" customHeight="1"/>
    <row r="2003" ht="15.75" customHeight="1"/>
    <row r="2004" ht="15.75" customHeight="1"/>
    <row r="2005" ht="15.75" customHeight="1"/>
    <row r="2006" ht="15.75" customHeight="1"/>
    <row r="2007" ht="15.75" customHeight="1"/>
    <row r="2008" ht="15.75" customHeight="1"/>
    <row r="2009" ht="15.75" customHeight="1"/>
    <row r="2010" ht="15.75" customHeight="1"/>
    <row r="2011" ht="15.75" customHeight="1"/>
    <row r="2012" ht="15.75" customHeight="1"/>
    <row r="2013" ht="15.75" customHeight="1"/>
    <row r="2014" ht="15.75" customHeight="1"/>
    <row r="2015" ht="15.75" customHeight="1"/>
    <row r="2016" ht="15.75" customHeight="1"/>
    <row r="2017" ht="15.75" customHeight="1"/>
    <row r="2018" ht="15.75" customHeight="1"/>
    <row r="2019" ht="15.75" customHeight="1"/>
    <row r="2020" ht="15.75" customHeight="1"/>
    <row r="2021" ht="15.75" customHeight="1"/>
    <row r="2022" ht="15.75" customHeight="1"/>
  </sheetData>
  <conditionalFormatting sqref="J1:J2022">
    <cfRule type="cellIs" dxfId="4" priority="1" operator="equal">
      <formula>"TRUE"</formula>
    </cfRule>
  </conditionalFormatting>
  <conditionalFormatting sqref="J1:J2022">
    <cfRule type="cellIs" dxfId="5" priority="2" operator="equal">
      <formula>"FALSE"</formula>
    </cfRule>
  </conditionalFormatting>
  <conditionalFormatting sqref="I1:I2022">
    <cfRule type="colorScale" priority="3">
      <colorScale>
        <cfvo type="min"/>
        <cfvo type="max"/>
        <color rgb="FFEAD1DC"/>
        <color rgb="FFF1C232"/>
      </colorScale>
    </cfRule>
  </conditionalFormatting>
  <conditionalFormatting sqref="A1:B2022">
    <cfRule type="colorScale" priority="4">
      <colorScale>
        <cfvo type="percent" val="0"/>
        <cfvo type="percent" val="100"/>
        <color rgb="FF4A86E8"/>
        <color rgb="FFFF0000"/>
      </colorScale>
    </cfRule>
  </conditionalFormatting>
  <printOptions/>
  <pageMargins bottom="0.75" footer="0.0" header="0.0" left="0.7" right="0.7" top="0.75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9.29"/>
    <col customWidth="1" min="2" max="2" width="14.0"/>
    <col customWidth="1" min="3" max="3" width="18.71"/>
    <col customWidth="1" min="4" max="4" width="19.71"/>
    <col customWidth="1" min="5" max="5" width="10.86"/>
    <col customWidth="1" min="6" max="6" width="7.0"/>
    <col customWidth="1" min="7" max="7" width="6.57"/>
    <col customWidth="1" min="8" max="8" width="7.43"/>
    <col customWidth="1" min="9" max="9" width="5.57"/>
    <col customWidth="1" min="10" max="10" width="6.0"/>
    <col customWidth="1" min="11" max="26" width="8.71"/>
  </cols>
  <sheetData>
    <row r="1">
      <c r="A1" s="4" t="s">
        <v>7</v>
      </c>
      <c r="B1" s="5" t="s">
        <v>8</v>
      </c>
      <c r="C1" s="5" t="s">
        <v>9</v>
      </c>
      <c r="D1" s="5" t="s">
        <v>10</v>
      </c>
      <c r="E1" s="5" t="s">
        <v>11</v>
      </c>
      <c r="F1" s="5" t="s">
        <v>12</v>
      </c>
      <c r="G1" s="5" t="s">
        <v>13</v>
      </c>
      <c r="H1" s="5" t="s">
        <v>14</v>
      </c>
      <c r="I1" s="5" t="s">
        <v>1</v>
      </c>
      <c r="J1" s="5" t="s">
        <v>15</v>
      </c>
    </row>
    <row r="2">
      <c r="A2" s="2">
        <v>1.7098067E-8</v>
      </c>
      <c r="B2" s="2">
        <v>5.337395</v>
      </c>
      <c r="C2" s="2">
        <v>9.527954E-8</v>
      </c>
      <c r="D2" s="2">
        <v>3.458752644291962E-6</v>
      </c>
      <c r="E2" s="2" t="s">
        <v>255</v>
      </c>
      <c r="F2" s="2">
        <v>16196.0</v>
      </c>
      <c r="G2" s="2">
        <v>4596.0</v>
      </c>
      <c r="H2" s="2">
        <v>20792.0</v>
      </c>
      <c r="I2" s="2">
        <v>0.0</v>
      </c>
      <c r="J2" s="2" t="b">
        <v>1</v>
      </c>
    </row>
    <row r="3">
      <c r="A3" s="2">
        <v>1.2779616E-8</v>
      </c>
      <c r="B3" s="2">
        <v>5.228078</v>
      </c>
      <c r="C3" s="2">
        <v>1.7293763E-7</v>
      </c>
      <c r="D3" s="2">
        <v>3.458752644291962E-6</v>
      </c>
      <c r="E3" s="2" t="s">
        <v>256</v>
      </c>
      <c r="F3" s="2">
        <v>16196.0</v>
      </c>
      <c r="G3" s="2">
        <v>4596.0</v>
      </c>
      <c r="H3" s="2">
        <v>20792.0</v>
      </c>
      <c r="I3" s="2">
        <v>0.0</v>
      </c>
      <c r="J3" s="2" t="b">
        <v>1</v>
      </c>
    </row>
    <row r="4">
      <c r="A4" s="2">
        <v>9.012929E-9</v>
      </c>
      <c r="B4" s="2">
        <v>3.4831345</v>
      </c>
      <c r="C4" s="2">
        <v>4.965982E-4</v>
      </c>
      <c r="D4" s="2">
        <v>0.003310654622813</v>
      </c>
      <c r="E4" s="2" t="s">
        <v>257</v>
      </c>
      <c r="F4" s="2">
        <v>16196.0</v>
      </c>
      <c r="G4" s="2">
        <v>4596.0</v>
      </c>
      <c r="H4" s="2">
        <v>20792.0</v>
      </c>
      <c r="I4" s="2">
        <v>0.0</v>
      </c>
      <c r="J4" s="2" t="b">
        <v>1</v>
      </c>
    </row>
    <row r="5">
      <c r="A5" s="2">
        <v>8.2085805E-9</v>
      </c>
      <c r="B5" s="2">
        <v>3.415239</v>
      </c>
      <c r="C5" s="2">
        <v>6.38478E-4</v>
      </c>
      <c r="D5" s="2">
        <v>0.0036484458749847</v>
      </c>
      <c r="E5" s="2" t="s">
        <v>258</v>
      </c>
      <c r="F5" s="2">
        <v>16196.0</v>
      </c>
      <c r="G5" s="2">
        <v>4596.0</v>
      </c>
      <c r="H5" s="2">
        <v>20792.0</v>
      </c>
      <c r="I5" s="2">
        <v>0.0</v>
      </c>
      <c r="J5" s="2" t="b">
        <v>1</v>
      </c>
    </row>
    <row r="6">
      <c r="A6" s="2">
        <v>7.422969E-9</v>
      </c>
      <c r="B6" s="2">
        <v>3.1228566</v>
      </c>
      <c r="C6" s="2">
        <v>0.0017935077</v>
      </c>
      <c r="D6" s="2">
        <v>0.0079711454196108</v>
      </c>
      <c r="E6" s="2" t="s">
        <v>259</v>
      </c>
      <c r="F6" s="2">
        <v>16196.0</v>
      </c>
      <c r="G6" s="2">
        <v>4596.0</v>
      </c>
      <c r="H6" s="2">
        <v>20792.0</v>
      </c>
      <c r="I6" s="2">
        <v>0.0</v>
      </c>
      <c r="J6" s="2" t="b">
        <v>1</v>
      </c>
    </row>
    <row r="7">
      <c r="A7" s="2">
        <v>8.741026E-9</v>
      </c>
      <c r="B7" s="2">
        <v>3.0880692</v>
      </c>
      <c r="C7" s="2">
        <v>0.002017269</v>
      </c>
      <c r="D7" s="2">
        <v>0.0080690756440162</v>
      </c>
      <c r="E7" s="2" t="s">
        <v>260</v>
      </c>
      <c r="F7" s="2">
        <v>16196.0</v>
      </c>
      <c r="G7" s="2">
        <v>4596.0</v>
      </c>
      <c r="H7" s="2">
        <v>20792.0</v>
      </c>
      <c r="I7" s="2">
        <v>0.0</v>
      </c>
      <c r="J7" s="2" t="b">
        <v>1</v>
      </c>
    </row>
    <row r="8">
      <c r="A8" s="2">
        <v>7.557638E-9</v>
      </c>
      <c r="B8" s="2">
        <v>3.0358243</v>
      </c>
      <c r="C8" s="2">
        <v>0.002401759</v>
      </c>
      <c r="D8" s="2">
        <v>0.0084291507179538</v>
      </c>
      <c r="E8" s="2" t="s">
        <v>76</v>
      </c>
      <c r="F8" s="2">
        <v>16196.0</v>
      </c>
      <c r="G8" s="2">
        <v>4596.0</v>
      </c>
      <c r="H8" s="2">
        <v>20792.0</v>
      </c>
      <c r="I8" s="2">
        <v>0.0</v>
      </c>
      <c r="J8" s="2" t="b">
        <v>1</v>
      </c>
    </row>
    <row r="9">
      <c r="A9" s="2">
        <v>6.131337E-9</v>
      </c>
      <c r="B9" s="2">
        <v>2.902723</v>
      </c>
      <c r="C9" s="2">
        <v>0.003703223</v>
      </c>
      <c r="D9" s="2">
        <v>0.0105806373591933</v>
      </c>
      <c r="E9" s="2" t="s">
        <v>261</v>
      </c>
      <c r="F9" s="2">
        <v>16196.0</v>
      </c>
      <c r="G9" s="2">
        <v>4596.0</v>
      </c>
      <c r="H9" s="2">
        <v>20792.0</v>
      </c>
      <c r="I9" s="2">
        <v>0.0</v>
      </c>
      <c r="J9" s="2" t="b">
        <v>1</v>
      </c>
    </row>
    <row r="10">
      <c r="A10" s="2">
        <v>6.020265E-9</v>
      </c>
      <c r="B10" s="2">
        <v>2.4976287</v>
      </c>
      <c r="C10" s="2">
        <v>0.012510375</v>
      </c>
      <c r="D10" s="2">
        <v>0.0294361767523428</v>
      </c>
      <c r="E10" s="2" t="s">
        <v>262</v>
      </c>
      <c r="F10" s="2">
        <v>16196.0</v>
      </c>
      <c r="G10" s="2">
        <v>4596.0</v>
      </c>
      <c r="H10" s="2">
        <v>20792.0</v>
      </c>
      <c r="I10" s="2">
        <v>0.0</v>
      </c>
      <c r="J10" s="2" t="b">
        <v>1</v>
      </c>
    </row>
    <row r="11">
      <c r="A11" s="2">
        <v>5.849529E-9</v>
      </c>
      <c r="B11" s="2">
        <v>2.1916397</v>
      </c>
      <c r="C11" s="2">
        <v>0.028416589</v>
      </c>
      <c r="D11" s="2">
        <v>0.0631479753388298</v>
      </c>
      <c r="E11" s="2" t="s">
        <v>263</v>
      </c>
      <c r="F11" s="2">
        <v>16196.0</v>
      </c>
      <c r="G11" s="2">
        <v>4596.0</v>
      </c>
      <c r="H11" s="2">
        <v>20792.0</v>
      </c>
      <c r="I11" s="2">
        <v>0.0</v>
      </c>
      <c r="J11" s="2" t="b">
        <v>0</v>
      </c>
    </row>
    <row r="12">
      <c r="A12" s="2">
        <v>5.274046E-9</v>
      </c>
      <c r="B12" s="2">
        <v>2.0698762</v>
      </c>
      <c r="C12" s="2">
        <v>0.038476262</v>
      </c>
      <c r="D12" s="2">
        <v>0.0810026573507409</v>
      </c>
      <c r="E12" s="2" t="s">
        <v>264</v>
      </c>
      <c r="F12" s="2">
        <v>16196.0</v>
      </c>
      <c r="G12" s="2">
        <v>4596.0</v>
      </c>
      <c r="H12" s="2">
        <v>20792.0</v>
      </c>
      <c r="I12" s="2">
        <v>0.0</v>
      </c>
      <c r="J12" s="2" t="b">
        <v>0</v>
      </c>
    </row>
    <row r="13">
      <c r="A13" s="2">
        <v>5.250982E-9</v>
      </c>
      <c r="B13" s="2">
        <v>1.8982193</v>
      </c>
      <c r="C13" s="2">
        <v>0.057681028</v>
      </c>
      <c r="D13" s="2">
        <v>0.1048745959997177</v>
      </c>
      <c r="E13" s="2" t="s">
        <v>265</v>
      </c>
      <c r="F13" s="2">
        <v>16196.0</v>
      </c>
      <c r="G13" s="2">
        <v>4596.0</v>
      </c>
      <c r="H13" s="2">
        <v>20792.0</v>
      </c>
      <c r="I13" s="2">
        <v>0.0</v>
      </c>
      <c r="J13" s="2" t="b">
        <v>0</v>
      </c>
    </row>
    <row r="14">
      <c r="A14" s="2">
        <v>4.486502E-9</v>
      </c>
      <c r="B14" s="2">
        <v>1.8472198</v>
      </c>
      <c r="C14" s="2">
        <v>0.06472949</v>
      </c>
      <c r="D14" s="2">
        <v>0.1102871820330619</v>
      </c>
      <c r="E14" s="2" t="s">
        <v>266</v>
      </c>
      <c r="F14" s="2">
        <v>16196.0</v>
      </c>
      <c r="G14" s="2">
        <v>4596.0</v>
      </c>
      <c r="H14" s="2">
        <v>20792.0</v>
      </c>
      <c r="I14" s="2">
        <v>0.0</v>
      </c>
      <c r="J14" s="2" t="b">
        <v>0</v>
      </c>
    </row>
    <row r="15">
      <c r="A15" s="2">
        <v>5.788756E-9</v>
      </c>
      <c r="B15" s="2">
        <v>1.8373513</v>
      </c>
      <c r="C15" s="2">
        <v>0.06617231</v>
      </c>
      <c r="D15" s="2">
        <v>0.1102871820330619</v>
      </c>
      <c r="E15" s="2" t="s">
        <v>267</v>
      </c>
      <c r="F15" s="2">
        <v>16196.0</v>
      </c>
      <c r="G15" s="2">
        <v>4596.0</v>
      </c>
      <c r="H15" s="2">
        <v>20792.0</v>
      </c>
      <c r="I15" s="2">
        <v>0.0</v>
      </c>
      <c r="J15" s="2" t="b">
        <v>0</v>
      </c>
    </row>
    <row r="16">
      <c r="A16" s="2">
        <v>3.6008387E-9</v>
      </c>
      <c r="B16" s="2">
        <v>1.7864797</v>
      </c>
      <c r="C16" s="2">
        <v>0.07403619</v>
      </c>
      <c r="D16" s="2">
        <v>0.1139018283440516</v>
      </c>
      <c r="E16" s="2" t="s">
        <v>268</v>
      </c>
      <c r="F16" s="2">
        <v>16196.0</v>
      </c>
      <c r="G16" s="2">
        <v>4596.0</v>
      </c>
      <c r="H16" s="2">
        <v>20792.0</v>
      </c>
      <c r="I16" s="2">
        <v>0.0</v>
      </c>
      <c r="J16" s="2" t="b">
        <v>0</v>
      </c>
    </row>
    <row r="17">
      <c r="A17" s="2">
        <v>3.1564724E-9</v>
      </c>
      <c r="B17" s="2">
        <v>1.765681</v>
      </c>
      <c r="C17" s="2">
        <v>0.07746405</v>
      </c>
      <c r="D17" s="2">
        <v>0.11476155784395</v>
      </c>
      <c r="E17" s="2" t="s">
        <v>269</v>
      </c>
      <c r="F17" s="2">
        <v>16196.0</v>
      </c>
      <c r="G17" s="2">
        <v>4596.0</v>
      </c>
      <c r="H17" s="2">
        <v>20792.0</v>
      </c>
      <c r="I17" s="2">
        <v>0.0</v>
      </c>
      <c r="J17" s="2" t="b">
        <v>0</v>
      </c>
    </row>
    <row r="18">
      <c r="A18" s="2">
        <v>3.2105163E-9</v>
      </c>
      <c r="B18" s="2">
        <v>1.3328551</v>
      </c>
      <c r="C18" s="2">
        <v>0.18259397</v>
      </c>
      <c r="D18" s="2">
        <v>0.2518537537804965</v>
      </c>
      <c r="E18" s="2" t="s">
        <v>270</v>
      </c>
      <c r="F18" s="2">
        <v>16196.0</v>
      </c>
      <c r="G18" s="2">
        <v>4596.0</v>
      </c>
      <c r="H18" s="2">
        <v>20792.0</v>
      </c>
      <c r="I18" s="2">
        <v>0.0</v>
      </c>
      <c r="J18" s="2" t="b">
        <v>0</v>
      </c>
    </row>
    <row r="19">
      <c r="A19" s="2">
        <v>3.601329E-9</v>
      </c>
      <c r="B19" s="2">
        <v>1.2612338</v>
      </c>
      <c r="C19" s="2">
        <v>0.20723878</v>
      </c>
      <c r="D19" s="2">
        <v>0.2631717547774315</v>
      </c>
      <c r="E19" s="2" t="s">
        <v>271</v>
      </c>
      <c r="F19" s="2">
        <v>16196.0</v>
      </c>
      <c r="G19" s="2">
        <v>4596.0</v>
      </c>
      <c r="H19" s="2">
        <v>20792.0</v>
      </c>
      <c r="I19" s="2">
        <v>0.0</v>
      </c>
      <c r="J19" s="2" t="b">
        <v>0</v>
      </c>
    </row>
    <row r="20">
      <c r="A20" s="2">
        <v>2.5320688E-9</v>
      </c>
      <c r="B20" s="2">
        <v>0.91279596</v>
      </c>
      <c r="C20" s="2">
        <v>0.36136046</v>
      </c>
      <c r="D20" s="2">
        <v>0.4129833834511893</v>
      </c>
      <c r="E20" s="2" t="s">
        <v>272</v>
      </c>
      <c r="F20" s="2">
        <v>16196.0</v>
      </c>
      <c r="G20" s="2">
        <v>4596.0</v>
      </c>
      <c r="H20" s="2">
        <v>20792.0</v>
      </c>
      <c r="I20" s="2">
        <v>0.0</v>
      </c>
      <c r="J20" s="2" t="b">
        <v>0</v>
      </c>
    </row>
    <row r="21">
      <c r="A21" s="2">
        <v>2.0724684E-9</v>
      </c>
      <c r="B21" s="2">
        <v>0.86547655</v>
      </c>
      <c r="C21" s="2">
        <v>0.38678727</v>
      </c>
      <c r="D21" s="2">
        <v>0.4297636283768548</v>
      </c>
      <c r="E21" s="2" t="s">
        <v>273</v>
      </c>
      <c r="F21" s="2">
        <v>16196.0</v>
      </c>
      <c r="G21" s="2">
        <v>4596.0</v>
      </c>
      <c r="H21" s="2">
        <v>20792.0</v>
      </c>
      <c r="I21" s="2">
        <v>0.0</v>
      </c>
      <c r="J21" s="2" t="b">
        <v>0</v>
      </c>
    </row>
    <row r="22" ht="15.75" customHeight="1">
      <c r="A22" s="2">
        <v>1.1211512E-9</v>
      </c>
      <c r="B22" s="2">
        <v>0.5966282</v>
      </c>
      <c r="C22" s="2">
        <v>0.5507621</v>
      </c>
      <c r="D22" s="2">
        <v>0.5954185047665157</v>
      </c>
      <c r="E22" s="2" t="s">
        <v>274</v>
      </c>
      <c r="F22" s="2">
        <v>16196.0</v>
      </c>
      <c r="G22" s="2">
        <v>4596.0</v>
      </c>
      <c r="H22" s="2">
        <v>20792.0</v>
      </c>
      <c r="I22" s="2">
        <v>0.0</v>
      </c>
      <c r="J22" s="2" t="b">
        <v>0</v>
      </c>
    </row>
    <row r="23" ht="15.75" customHeight="1">
      <c r="A23" s="2">
        <v>1.4131061E-9</v>
      </c>
      <c r="B23" s="2">
        <v>0.46047637</v>
      </c>
      <c r="C23" s="2">
        <v>0.64517915</v>
      </c>
      <c r="D23" s="2">
        <v>0.6791359499881142</v>
      </c>
      <c r="E23" s="2" t="s">
        <v>275</v>
      </c>
      <c r="F23" s="2">
        <v>16196.0</v>
      </c>
      <c r="G23" s="2">
        <v>4596.0</v>
      </c>
      <c r="H23" s="2">
        <v>20792.0</v>
      </c>
      <c r="I23" s="2">
        <v>0.0</v>
      </c>
      <c r="J23" s="2" t="b">
        <v>0</v>
      </c>
    </row>
    <row r="24" ht="15.75" customHeight="1">
      <c r="A24" s="2">
        <v>5.5172933E-10</v>
      </c>
      <c r="B24" s="2">
        <v>0.24019182</v>
      </c>
      <c r="C24" s="2">
        <v>0.81018394</v>
      </c>
      <c r="D24" s="2">
        <v>0.8309578895568848</v>
      </c>
      <c r="E24" s="2" t="s">
        <v>276</v>
      </c>
      <c r="F24" s="2">
        <v>16196.0</v>
      </c>
      <c r="G24" s="2">
        <v>4596.0</v>
      </c>
      <c r="H24" s="2">
        <v>20792.0</v>
      </c>
      <c r="I24" s="2">
        <v>0.0</v>
      </c>
      <c r="J24" s="2" t="b">
        <v>0</v>
      </c>
    </row>
    <row r="25" ht="15.75" customHeight="1">
      <c r="A25" s="2">
        <v>5.6998317E-10</v>
      </c>
      <c r="B25" s="2">
        <v>0.1817176</v>
      </c>
      <c r="C25" s="2">
        <v>0.8558061</v>
      </c>
      <c r="D25" s="2">
        <v>0.8558061122894287</v>
      </c>
      <c r="E25" s="2" t="s">
        <v>277</v>
      </c>
      <c r="F25" s="2">
        <v>16196.0</v>
      </c>
      <c r="G25" s="2">
        <v>4596.0</v>
      </c>
      <c r="H25" s="2">
        <v>20792.0</v>
      </c>
      <c r="I25" s="2">
        <v>0.0</v>
      </c>
      <c r="J25" s="2" t="b">
        <v>0</v>
      </c>
    </row>
    <row r="26" ht="15.75" customHeight="1">
      <c r="A26" s="2">
        <v>-2.7311842E-9</v>
      </c>
      <c r="B26" s="2">
        <v>-1.1093642</v>
      </c>
      <c r="C26" s="2">
        <v>0.26728594</v>
      </c>
      <c r="D26" s="2">
        <v>0.3144540506250718</v>
      </c>
      <c r="E26" s="2" t="s">
        <v>278</v>
      </c>
      <c r="F26" s="2">
        <v>16196.0</v>
      </c>
      <c r="G26" s="2">
        <v>4596.0</v>
      </c>
      <c r="H26" s="2">
        <v>20792.0</v>
      </c>
      <c r="I26" s="2">
        <v>0.0</v>
      </c>
      <c r="J26" s="2" t="b">
        <v>0</v>
      </c>
    </row>
    <row r="27" ht="15.75" customHeight="1">
      <c r="A27" s="2">
        <v>-2.209866E-9</v>
      </c>
      <c r="B27" s="2">
        <v>-1.12845</v>
      </c>
      <c r="C27" s="2">
        <v>0.25914294</v>
      </c>
      <c r="D27" s="2">
        <v>0.3141126488194321</v>
      </c>
      <c r="E27" s="2" t="s">
        <v>279</v>
      </c>
      <c r="F27" s="2">
        <v>16196.0</v>
      </c>
      <c r="G27" s="2">
        <v>4596.0</v>
      </c>
      <c r="H27" s="2">
        <v>20792.0</v>
      </c>
      <c r="I27" s="2">
        <v>0.0</v>
      </c>
      <c r="J27" s="2" t="b">
        <v>0</v>
      </c>
    </row>
    <row r="28" ht="15.75" customHeight="1">
      <c r="A28" s="2">
        <v>-2.6366038E-9</v>
      </c>
      <c r="B28" s="2">
        <v>-1.2521278</v>
      </c>
      <c r="C28" s="2">
        <v>0.2105374</v>
      </c>
      <c r="D28" s="2">
        <v>0.2631717547774315</v>
      </c>
      <c r="E28" s="2" t="s">
        <v>280</v>
      </c>
      <c r="F28" s="2">
        <v>16196.0</v>
      </c>
      <c r="G28" s="2">
        <v>4596.0</v>
      </c>
      <c r="H28" s="2">
        <v>20792.0</v>
      </c>
      <c r="I28" s="2">
        <v>0.0</v>
      </c>
      <c r="J28" s="2" t="b">
        <v>0</v>
      </c>
    </row>
    <row r="29" ht="15.75" customHeight="1">
      <c r="A29" s="2">
        <v>-3.5098253E-9</v>
      </c>
      <c r="B29" s="2">
        <v>-1.2693512</v>
      </c>
      <c r="C29" s="2">
        <v>0.20433003</v>
      </c>
      <c r="D29" s="2">
        <v>0.2631717547774315</v>
      </c>
      <c r="E29" s="2" t="s">
        <v>281</v>
      </c>
      <c r="F29" s="2">
        <v>16196.0</v>
      </c>
      <c r="G29" s="2">
        <v>4596.0</v>
      </c>
      <c r="H29" s="2">
        <v>20792.0</v>
      </c>
      <c r="I29" s="2">
        <v>0.0</v>
      </c>
      <c r="J29" s="2" t="b">
        <v>0</v>
      </c>
    </row>
    <row r="30" ht="15.75" customHeight="1">
      <c r="A30" s="2">
        <v>-3.934254E-9</v>
      </c>
      <c r="B30" s="2">
        <v>-1.7069713</v>
      </c>
      <c r="C30" s="2">
        <v>0.08784232</v>
      </c>
      <c r="D30" s="2">
        <v>0.1254890326942716</v>
      </c>
      <c r="E30" s="2" t="s">
        <v>282</v>
      </c>
      <c r="F30" s="2">
        <v>16196.0</v>
      </c>
      <c r="G30" s="2">
        <v>4596.0</v>
      </c>
      <c r="H30" s="2">
        <v>20792.0</v>
      </c>
      <c r="I30" s="2">
        <v>0.0</v>
      </c>
      <c r="J30" s="2" t="b">
        <v>0</v>
      </c>
    </row>
    <row r="31" ht="15.75" customHeight="1">
      <c r="A31" s="2">
        <v>-4.085692E-9</v>
      </c>
      <c r="B31" s="2">
        <v>-1.8034061</v>
      </c>
      <c r="C31" s="2">
        <v>0.07133893</v>
      </c>
      <c r="D31" s="2">
        <v>0.1139018283440516</v>
      </c>
      <c r="E31" s="2" t="s">
        <v>283</v>
      </c>
      <c r="F31" s="2">
        <v>16196.0</v>
      </c>
      <c r="G31" s="2">
        <v>4596.0</v>
      </c>
      <c r="H31" s="2">
        <v>20792.0</v>
      </c>
      <c r="I31" s="2">
        <v>0.0</v>
      </c>
      <c r="J31" s="2" t="b">
        <v>0</v>
      </c>
    </row>
    <row r="32" ht="15.75" customHeight="1">
      <c r="A32" s="2">
        <v>-3.8488324E-9</v>
      </c>
      <c r="B32" s="2">
        <v>-2.003639</v>
      </c>
      <c r="C32" s="2">
        <v>0.0451217</v>
      </c>
      <c r="D32" s="2">
        <v>0.0859460944221133</v>
      </c>
      <c r="E32" s="2" t="s">
        <v>284</v>
      </c>
      <c r="F32" s="2">
        <v>16196.0</v>
      </c>
      <c r="G32" s="2">
        <v>4596.0</v>
      </c>
      <c r="H32" s="2">
        <v>20792.0</v>
      </c>
      <c r="I32" s="2">
        <v>0.0</v>
      </c>
      <c r="J32" s="2" t="b">
        <v>0</v>
      </c>
    </row>
    <row r="33" ht="15.75" customHeight="1">
      <c r="A33" s="2">
        <v>-3.992227E-9</v>
      </c>
      <c r="B33" s="2">
        <v>-2.007741</v>
      </c>
      <c r="C33" s="2">
        <v>0.04468374</v>
      </c>
      <c r="D33" s="2">
        <v>0.0859460944221133</v>
      </c>
      <c r="E33" s="2" t="s">
        <v>285</v>
      </c>
      <c r="F33" s="2">
        <v>16196.0</v>
      </c>
      <c r="G33" s="2">
        <v>4596.0</v>
      </c>
      <c r="H33" s="2">
        <v>20792.0</v>
      </c>
      <c r="I33" s="2">
        <v>0.0</v>
      </c>
      <c r="J33" s="2" t="b">
        <v>0</v>
      </c>
    </row>
    <row r="34" ht="15.75" customHeight="1">
      <c r="A34" s="2">
        <v>-6.566445E-9</v>
      </c>
      <c r="B34" s="2">
        <v>-2.5181592</v>
      </c>
      <c r="C34" s="2">
        <v>0.011804447</v>
      </c>
      <c r="D34" s="2">
        <v>0.0294361767523428</v>
      </c>
      <c r="E34" s="2" t="s">
        <v>26</v>
      </c>
      <c r="F34" s="2">
        <v>16196.0</v>
      </c>
      <c r="G34" s="2">
        <v>4596.0</v>
      </c>
      <c r="H34" s="2">
        <v>20792.0</v>
      </c>
      <c r="I34" s="2">
        <v>0.0</v>
      </c>
      <c r="J34" s="2" t="b">
        <v>1</v>
      </c>
    </row>
    <row r="35" ht="15.75" customHeight="1">
      <c r="A35" s="2">
        <v>-6.1967995E-9</v>
      </c>
      <c r="B35" s="2">
        <v>-2.676975</v>
      </c>
      <c r="C35" s="2">
        <v>0.0074348473</v>
      </c>
      <c r="D35" s="2">
        <v>0.0198262594640254</v>
      </c>
      <c r="E35" s="2" t="s">
        <v>286</v>
      </c>
      <c r="F35" s="2">
        <v>16196.0</v>
      </c>
      <c r="G35" s="2">
        <v>4596.0</v>
      </c>
      <c r="H35" s="2">
        <v>20792.0</v>
      </c>
      <c r="I35" s="2">
        <v>0.0</v>
      </c>
      <c r="J35" s="2" t="b">
        <v>1</v>
      </c>
    </row>
    <row r="36" ht="15.75" customHeight="1">
      <c r="A36" s="2">
        <v>-6.4470527E-9</v>
      </c>
      <c r="B36" s="2">
        <v>-2.9767237</v>
      </c>
      <c r="C36" s="2">
        <v>0.0029168199</v>
      </c>
      <c r="D36" s="2">
        <v>0.0089748304050702</v>
      </c>
      <c r="E36" s="2" t="s">
        <v>287</v>
      </c>
      <c r="F36" s="2">
        <v>16196.0</v>
      </c>
      <c r="G36" s="2">
        <v>4596.0</v>
      </c>
      <c r="H36" s="2">
        <v>20792.0</v>
      </c>
      <c r="I36" s="2">
        <v>0.0</v>
      </c>
      <c r="J36" s="2" t="b">
        <v>1</v>
      </c>
    </row>
    <row r="37" ht="15.75" customHeight="1">
      <c r="A37" s="2">
        <v>-7.979125E-9</v>
      </c>
      <c r="B37" s="2">
        <v>-3.020248</v>
      </c>
      <c r="C37" s="2">
        <v>0.0025287452</v>
      </c>
      <c r="D37" s="2">
        <v>0.0084291507179538</v>
      </c>
      <c r="E37" s="2" t="s">
        <v>288</v>
      </c>
      <c r="F37" s="2">
        <v>16196.0</v>
      </c>
      <c r="G37" s="2">
        <v>4596.0</v>
      </c>
      <c r="H37" s="2">
        <v>20792.0</v>
      </c>
      <c r="I37" s="2">
        <v>0.0</v>
      </c>
      <c r="J37" s="2" t="b">
        <v>1</v>
      </c>
    </row>
    <row r="38" ht="15.75" customHeight="1">
      <c r="A38" s="2">
        <v>-7.498336E-9</v>
      </c>
      <c r="B38" s="2">
        <v>-3.194802</v>
      </c>
      <c r="C38" s="2">
        <v>0.001401356</v>
      </c>
      <c r="D38" s="2">
        <v>0.0070067797787487</v>
      </c>
      <c r="E38" s="2" t="s">
        <v>289</v>
      </c>
      <c r="F38" s="2">
        <v>16196.0</v>
      </c>
      <c r="G38" s="2">
        <v>4596.0</v>
      </c>
      <c r="H38" s="2">
        <v>20792.0</v>
      </c>
      <c r="I38" s="2">
        <v>0.0</v>
      </c>
      <c r="J38" s="2" t="b">
        <v>1</v>
      </c>
    </row>
    <row r="39" ht="15.75" customHeight="1">
      <c r="A39" s="2">
        <v>-7.488012E-9</v>
      </c>
      <c r="B39" s="2">
        <v>-3.5446517</v>
      </c>
      <c r="C39" s="2">
        <v>3.9399503E-4</v>
      </c>
      <c r="D39" s="2">
        <v>0.0031519602052867</v>
      </c>
      <c r="E39" s="2" t="s">
        <v>290</v>
      </c>
      <c r="F39" s="2">
        <v>16196.0</v>
      </c>
      <c r="G39" s="2">
        <v>4596.0</v>
      </c>
      <c r="H39" s="2">
        <v>20792.0</v>
      </c>
      <c r="I39" s="2">
        <v>0.0</v>
      </c>
      <c r="J39" s="2" t="b">
        <v>1</v>
      </c>
    </row>
    <row r="40" ht="15.75" customHeight="1">
      <c r="A40" s="2">
        <v>-1.1976972E-8</v>
      </c>
      <c r="B40" s="2">
        <v>-4.0835953</v>
      </c>
      <c r="C40" s="2">
        <v>4.4510172E-5</v>
      </c>
      <c r="D40" s="2">
        <v>4.451017230167E-4</v>
      </c>
      <c r="E40" s="2" t="s">
        <v>291</v>
      </c>
      <c r="F40" s="2">
        <v>16196.0</v>
      </c>
      <c r="G40" s="2">
        <v>4596.0</v>
      </c>
      <c r="H40" s="2">
        <v>20792.0</v>
      </c>
      <c r="I40" s="2">
        <v>0.0</v>
      </c>
      <c r="J40" s="2" t="b">
        <v>1</v>
      </c>
    </row>
    <row r="41" ht="15.75" customHeight="1">
      <c r="A41" s="2">
        <v>-9.874647E-9</v>
      </c>
      <c r="B41" s="2">
        <v>-4.3747497</v>
      </c>
      <c r="C41" s="2">
        <v>1.2216339E-5</v>
      </c>
      <c r="D41" s="2">
        <v>1.628845226756E-4</v>
      </c>
      <c r="E41" s="2" t="s">
        <v>292</v>
      </c>
      <c r="F41" s="2">
        <v>16196.0</v>
      </c>
      <c r="G41" s="2">
        <v>4596.0</v>
      </c>
      <c r="H41" s="2">
        <v>20792.0</v>
      </c>
      <c r="I41" s="2">
        <v>0.0</v>
      </c>
      <c r="J41" s="2" t="b">
        <v>1</v>
      </c>
    </row>
    <row r="42" ht="15.75" customHeight="1">
      <c r="A42" s="2">
        <v>1.2671322E-8</v>
      </c>
      <c r="B42" s="2">
        <v>5.184378</v>
      </c>
      <c r="C42" s="2">
        <v>2.1876542E-7</v>
      </c>
      <c r="D42" s="2">
        <v>8.75061687111156E-6</v>
      </c>
      <c r="E42" s="2" t="s">
        <v>256</v>
      </c>
      <c r="F42" s="2">
        <v>16196.0</v>
      </c>
      <c r="G42" s="2">
        <v>4596.0</v>
      </c>
      <c r="H42" s="2">
        <v>20792.0</v>
      </c>
      <c r="I42" s="2">
        <v>1.0</v>
      </c>
      <c r="J42" s="2" t="b">
        <v>1</v>
      </c>
    </row>
    <row r="43" ht="15.75" customHeight="1">
      <c r="A43" s="2">
        <v>1.5895331E-8</v>
      </c>
      <c r="B43" s="2">
        <v>4.9531226</v>
      </c>
      <c r="C43" s="2">
        <v>7.360473E-7</v>
      </c>
      <c r="D43" s="2">
        <v>1.472094595555973E-5</v>
      </c>
      <c r="E43" s="2" t="s">
        <v>255</v>
      </c>
      <c r="F43" s="2">
        <v>16196.0</v>
      </c>
      <c r="G43" s="2">
        <v>4596.0</v>
      </c>
      <c r="H43" s="2">
        <v>20792.0</v>
      </c>
      <c r="I43" s="2">
        <v>1.0</v>
      </c>
      <c r="J43" s="2" t="b">
        <v>1</v>
      </c>
    </row>
    <row r="44" ht="15.75" customHeight="1">
      <c r="A44" s="2">
        <v>9.739978E-9</v>
      </c>
      <c r="B44" s="2">
        <v>3.4497645</v>
      </c>
      <c r="C44" s="2">
        <v>5.6218874E-4</v>
      </c>
      <c r="D44" s="2">
        <v>0.0033042879658751</v>
      </c>
      <c r="E44" s="2" t="s">
        <v>260</v>
      </c>
      <c r="F44" s="2">
        <v>16196.0</v>
      </c>
      <c r="G44" s="2">
        <v>4596.0</v>
      </c>
      <c r="H44" s="2">
        <v>20792.0</v>
      </c>
      <c r="I44" s="2">
        <v>1.0</v>
      </c>
      <c r="J44" s="2" t="b">
        <v>1</v>
      </c>
    </row>
    <row r="45" ht="15.75" customHeight="1">
      <c r="A45" s="2">
        <v>8.909026E-9</v>
      </c>
      <c r="B45" s="2">
        <v>3.412094</v>
      </c>
      <c r="C45" s="2">
        <v>6.45886E-4</v>
      </c>
      <c r="D45" s="2">
        <v>0.0033042879658751</v>
      </c>
      <c r="E45" s="2" t="s">
        <v>257</v>
      </c>
      <c r="F45" s="2">
        <v>16196.0</v>
      </c>
      <c r="G45" s="2">
        <v>4596.0</v>
      </c>
      <c r="H45" s="2">
        <v>20792.0</v>
      </c>
      <c r="I45" s="2">
        <v>1.0</v>
      </c>
      <c r="J45" s="2" t="b">
        <v>1</v>
      </c>
    </row>
    <row r="46" ht="15.75" customHeight="1">
      <c r="A46" s="2">
        <v>8.385271E-9</v>
      </c>
      <c r="B46" s="2">
        <v>3.4058392</v>
      </c>
      <c r="C46" s="2">
        <v>6.608576E-4</v>
      </c>
      <c r="D46" s="2">
        <v>0.0033042879658751</v>
      </c>
      <c r="E46" s="2" t="s">
        <v>258</v>
      </c>
      <c r="F46" s="2">
        <v>16196.0</v>
      </c>
      <c r="G46" s="2">
        <v>4596.0</v>
      </c>
      <c r="H46" s="2">
        <v>20792.0</v>
      </c>
      <c r="I46" s="2">
        <v>1.0</v>
      </c>
      <c r="J46" s="2" t="b">
        <v>1</v>
      </c>
    </row>
    <row r="47" ht="15.75" customHeight="1">
      <c r="A47" s="2">
        <v>7.6400255E-9</v>
      </c>
      <c r="B47" s="2">
        <v>3.0325434</v>
      </c>
      <c r="C47" s="2">
        <v>0.0024280106</v>
      </c>
      <c r="D47" s="2">
        <v>0.009712042286992</v>
      </c>
      <c r="E47" s="2" t="s">
        <v>76</v>
      </c>
      <c r="F47" s="2">
        <v>16196.0</v>
      </c>
      <c r="G47" s="2">
        <v>4596.0</v>
      </c>
      <c r="H47" s="2">
        <v>20792.0</v>
      </c>
      <c r="I47" s="2">
        <v>1.0</v>
      </c>
      <c r="J47" s="2" t="b">
        <v>1</v>
      </c>
    </row>
    <row r="48" ht="15.75" customHeight="1">
      <c r="A48" s="2">
        <v>5.8015175E-9</v>
      </c>
      <c r="B48" s="2">
        <v>2.6979687</v>
      </c>
      <c r="C48" s="2">
        <v>0.0069820294</v>
      </c>
      <c r="D48" s="2">
        <v>0.0199486554733344</v>
      </c>
      <c r="E48" s="2" t="s">
        <v>261</v>
      </c>
      <c r="F48" s="2">
        <v>16196.0</v>
      </c>
      <c r="G48" s="2">
        <v>4596.0</v>
      </c>
      <c r="H48" s="2">
        <v>20792.0</v>
      </c>
      <c r="I48" s="2">
        <v>1.0</v>
      </c>
      <c r="J48" s="2" t="b">
        <v>1</v>
      </c>
    </row>
    <row r="49" ht="15.75" customHeight="1">
      <c r="A49" s="2">
        <v>6.3462267E-9</v>
      </c>
      <c r="B49" s="2">
        <v>2.6376824</v>
      </c>
      <c r="C49" s="2">
        <v>0.008353684</v>
      </c>
      <c r="D49" s="2">
        <v>0.0208842102438211</v>
      </c>
      <c r="E49" s="2" t="s">
        <v>259</v>
      </c>
      <c r="F49" s="2">
        <v>16196.0</v>
      </c>
      <c r="G49" s="2">
        <v>4596.0</v>
      </c>
      <c r="H49" s="2">
        <v>20792.0</v>
      </c>
      <c r="I49" s="2">
        <v>1.0</v>
      </c>
      <c r="J49" s="2" t="b">
        <v>1</v>
      </c>
    </row>
    <row r="50" ht="15.75" customHeight="1">
      <c r="A50" s="2">
        <v>6.1226118E-9</v>
      </c>
      <c r="B50" s="2">
        <v>2.5344672</v>
      </c>
      <c r="C50" s="2">
        <v>0.01126912</v>
      </c>
      <c r="D50" s="2">
        <v>0.0265155754545155</v>
      </c>
      <c r="E50" s="2" t="s">
        <v>262</v>
      </c>
      <c r="F50" s="2">
        <v>16196.0</v>
      </c>
      <c r="G50" s="2">
        <v>4596.0</v>
      </c>
      <c r="H50" s="2">
        <v>20792.0</v>
      </c>
      <c r="I50" s="2">
        <v>1.0</v>
      </c>
      <c r="J50" s="2" t="b">
        <v>1</v>
      </c>
    </row>
    <row r="51" ht="15.75" customHeight="1">
      <c r="A51" s="2">
        <v>6.27945E-9</v>
      </c>
      <c r="B51" s="2">
        <v>2.0083973</v>
      </c>
      <c r="C51" s="2">
        <v>0.044613995</v>
      </c>
      <c r="D51" s="2">
        <v>0.0849790374437967</v>
      </c>
      <c r="E51" s="2" t="s">
        <v>267</v>
      </c>
      <c r="F51" s="2">
        <v>16196.0</v>
      </c>
      <c r="G51" s="2">
        <v>4596.0</v>
      </c>
      <c r="H51" s="2">
        <v>20792.0</v>
      </c>
      <c r="I51" s="2">
        <v>1.0</v>
      </c>
      <c r="J51" s="2" t="b">
        <v>0</v>
      </c>
    </row>
    <row r="52" ht="15.75" customHeight="1">
      <c r="A52" s="2">
        <v>4.0018264E-9</v>
      </c>
      <c r="B52" s="2">
        <v>1.9644692</v>
      </c>
      <c r="C52" s="2">
        <v>0.049489006</v>
      </c>
      <c r="D52" s="2">
        <v>0.0899800116365606</v>
      </c>
      <c r="E52" s="2" t="s">
        <v>268</v>
      </c>
      <c r="F52" s="2">
        <v>16196.0</v>
      </c>
      <c r="G52" s="2">
        <v>4596.0</v>
      </c>
      <c r="H52" s="2">
        <v>20792.0</v>
      </c>
      <c r="I52" s="2">
        <v>1.0</v>
      </c>
      <c r="J52" s="2" t="b">
        <v>0</v>
      </c>
    </row>
    <row r="53" ht="15.75" customHeight="1">
      <c r="A53" s="2">
        <v>4.9790003E-9</v>
      </c>
      <c r="B53" s="2">
        <v>1.7825248</v>
      </c>
      <c r="C53" s="2">
        <v>0.07467827</v>
      </c>
      <c r="D53" s="2">
        <v>0.1244637866814931</v>
      </c>
      <c r="E53" s="2" t="s">
        <v>265</v>
      </c>
      <c r="F53" s="2">
        <v>16196.0</v>
      </c>
      <c r="G53" s="2">
        <v>4596.0</v>
      </c>
      <c r="H53" s="2">
        <v>20792.0</v>
      </c>
      <c r="I53" s="2">
        <v>1.0</v>
      </c>
      <c r="J53" s="2" t="b">
        <v>0</v>
      </c>
    </row>
    <row r="54" ht="15.75" customHeight="1">
      <c r="A54" s="2">
        <v>3.0466012E-9</v>
      </c>
      <c r="B54" s="2">
        <v>1.6800399</v>
      </c>
      <c r="C54" s="2">
        <v>0.09296458</v>
      </c>
      <c r="D54" s="2">
        <v>0.1487433314323425</v>
      </c>
      <c r="E54" s="2" t="s">
        <v>269</v>
      </c>
      <c r="F54" s="2">
        <v>16196.0</v>
      </c>
      <c r="G54" s="2">
        <v>4596.0</v>
      </c>
      <c r="H54" s="2">
        <v>20792.0</v>
      </c>
      <c r="I54" s="2">
        <v>1.0</v>
      </c>
      <c r="J54" s="2" t="b">
        <v>0</v>
      </c>
    </row>
    <row r="55" ht="15.75" customHeight="1">
      <c r="A55" s="2">
        <v>3.6929677E-9</v>
      </c>
      <c r="B55" s="2">
        <v>1.5170028</v>
      </c>
      <c r="C55" s="2">
        <v>0.12928118</v>
      </c>
      <c r="D55" s="2">
        <v>0.1915276712841457</v>
      </c>
      <c r="E55" s="2" t="s">
        <v>266</v>
      </c>
      <c r="F55" s="2">
        <v>16196.0</v>
      </c>
      <c r="G55" s="2">
        <v>4596.0</v>
      </c>
      <c r="H55" s="2">
        <v>20792.0</v>
      </c>
      <c r="I55" s="2">
        <v>1.0</v>
      </c>
      <c r="J55" s="2" t="b">
        <v>0</v>
      </c>
    </row>
    <row r="56" ht="15.75" customHeight="1">
      <c r="A56" s="2">
        <v>3.6999381E-9</v>
      </c>
      <c r="B56" s="2">
        <v>1.456372</v>
      </c>
      <c r="C56" s="2">
        <v>0.1453049</v>
      </c>
      <c r="D56" s="2">
        <v>0.2075784334114619</v>
      </c>
      <c r="E56" s="2" t="s">
        <v>264</v>
      </c>
      <c r="F56" s="2">
        <v>16196.0</v>
      </c>
      <c r="G56" s="2">
        <v>4596.0</v>
      </c>
      <c r="H56" s="2">
        <v>20792.0</v>
      </c>
      <c r="I56" s="2">
        <v>1.0</v>
      </c>
      <c r="J56" s="2" t="b">
        <v>0</v>
      </c>
    </row>
    <row r="57" ht="15.75" customHeight="1">
      <c r="A57" s="2">
        <v>3.8616506E-9</v>
      </c>
      <c r="B57" s="2">
        <v>1.4287214</v>
      </c>
      <c r="C57" s="2">
        <v>0.15309934</v>
      </c>
      <c r="D57" s="2">
        <v>0.2111715078353881</v>
      </c>
      <c r="E57" s="2" t="s">
        <v>263</v>
      </c>
      <c r="F57" s="2">
        <v>16196.0</v>
      </c>
      <c r="G57" s="2">
        <v>4596.0</v>
      </c>
      <c r="H57" s="2">
        <v>20792.0</v>
      </c>
      <c r="I57" s="2">
        <v>1.0</v>
      </c>
      <c r="J57" s="2" t="b">
        <v>0</v>
      </c>
    </row>
    <row r="58" ht="15.75" customHeight="1">
      <c r="A58" s="2">
        <v>2.8545557E-9</v>
      </c>
      <c r="B58" s="2">
        <v>1.0132904</v>
      </c>
      <c r="C58" s="2">
        <v>0.31093326</v>
      </c>
      <c r="D58" s="2">
        <v>0.4012042091738793</v>
      </c>
      <c r="E58" s="2" t="s">
        <v>272</v>
      </c>
      <c r="F58" s="2">
        <v>16196.0</v>
      </c>
      <c r="G58" s="2">
        <v>4596.0</v>
      </c>
      <c r="H58" s="2">
        <v>20792.0</v>
      </c>
      <c r="I58" s="2">
        <v>1.0</v>
      </c>
      <c r="J58" s="2" t="b">
        <v>0</v>
      </c>
    </row>
    <row r="59" ht="15.75" customHeight="1">
      <c r="A59" s="2">
        <v>2.8452973E-9</v>
      </c>
      <c r="B59" s="2">
        <v>0.9855778</v>
      </c>
      <c r="C59" s="2">
        <v>0.3243518</v>
      </c>
      <c r="D59" s="2">
        <v>0.4054397344589233</v>
      </c>
      <c r="E59" s="2" t="s">
        <v>271</v>
      </c>
      <c r="F59" s="2">
        <v>16196.0</v>
      </c>
      <c r="G59" s="2">
        <v>4596.0</v>
      </c>
      <c r="H59" s="2">
        <v>20792.0</v>
      </c>
      <c r="I59" s="2">
        <v>1.0</v>
      </c>
      <c r="J59" s="2" t="b">
        <v>0</v>
      </c>
    </row>
    <row r="60" ht="15.75" customHeight="1">
      <c r="A60" s="2">
        <v>2.0072548E-9</v>
      </c>
      <c r="B60" s="2">
        <v>0.8229541</v>
      </c>
      <c r="C60" s="2">
        <v>0.41054353</v>
      </c>
      <c r="D60" s="2">
        <v>0.4829923896228566</v>
      </c>
      <c r="E60" s="2" t="s">
        <v>270</v>
      </c>
      <c r="F60" s="2">
        <v>16196.0</v>
      </c>
      <c r="G60" s="2">
        <v>4596.0</v>
      </c>
      <c r="H60" s="2">
        <v>20792.0</v>
      </c>
      <c r="I60" s="2">
        <v>1.0</v>
      </c>
      <c r="J60" s="2" t="b">
        <v>0</v>
      </c>
    </row>
    <row r="61" ht="15.75" customHeight="1">
      <c r="A61" s="2">
        <v>1.4438086E-9</v>
      </c>
      <c r="B61" s="2">
        <v>0.7625956</v>
      </c>
      <c r="C61" s="2">
        <v>0.44571325</v>
      </c>
      <c r="D61" s="2">
        <v>0.4952369464768303</v>
      </c>
      <c r="E61" s="2" t="s">
        <v>274</v>
      </c>
      <c r="F61" s="2">
        <v>16196.0</v>
      </c>
      <c r="G61" s="2">
        <v>4596.0</v>
      </c>
      <c r="H61" s="2">
        <v>20792.0</v>
      </c>
      <c r="I61" s="2">
        <v>1.0</v>
      </c>
      <c r="J61" s="2" t="b">
        <v>0</v>
      </c>
    </row>
    <row r="62" ht="15.75" customHeight="1">
      <c r="A62" s="2">
        <v>1.564068E-9</v>
      </c>
      <c r="B62" s="2">
        <v>0.65218973</v>
      </c>
      <c r="C62" s="2">
        <v>0.514286</v>
      </c>
      <c r="D62" s="2">
        <v>0.5559848450325631</v>
      </c>
      <c r="E62" s="2" t="s">
        <v>273</v>
      </c>
      <c r="F62" s="2">
        <v>16196.0</v>
      </c>
      <c r="G62" s="2">
        <v>4596.0</v>
      </c>
      <c r="H62" s="2">
        <v>20792.0</v>
      </c>
      <c r="I62" s="2">
        <v>1.0</v>
      </c>
      <c r="J62" s="2" t="b">
        <v>0</v>
      </c>
    </row>
    <row r="63" ht="15.75" customHeight="1">
      <c r="A63" s="2">
        <v>1.2727739E-9</v>
      </c>
      <c r="B63" s="2">
        <v>0.4067866</v>
      </c>
      <c r="C63" s="2">
        <v>0.68416893</v>
      </c>
      <c r="D63" s="2">
        <v>0.720177826128508</v>
      </c>
      <c r="E63" s="2" t="s">
        <v>277</v>
      </c>
      <c r="F63" s="2">
        <v>16196.0</v>
      </c>
      <c r="G63" s="2">
        <v>4596.0</v>
      </c>
      <c r="H63" s="2">
        <v>20792.0</v>
      </c>
      <c r="I63" s="2">
        <v>1.0</v>
      </c>
      <c r="J63" s="2" t="b">
        <v>0</v>
      </c>
    </row>
    <row r="64" ht="15.75" customHeight="1">
      <c r="A64" s="2">
        <v>7.7586293E-10</v>
      </c>
      <c r="B64" s="2">
        <v>0.3414014</v>
      </c>
      <c r="C64" s="2">
        <v>0.7328049</v>
      </c>
      <c r="D64" s="2">
        <v>0.7515947635357196</v>
      </c>
      <c r="E64" s="2" t="s">
        <v>276</v>
      </c>
      <c r="F64" s="2">
        <v>16196.0</v>
      </c>
      <c r="G64" s="2">
        <v>4596.0</v>
      </c>
      <c r="H64" s="2">
        <v>20792.0</v>
      </c>
      <c r="I64" s="2">
        <v>1.0</v>
      </c>
      <c r="J64" s="2" t="b">
        <v>0</v>
      </c>
    </row>
    <row r="65" ht="15.75" customHeight="1">
      <c r="A65" s="2">
        <v>2.3092639E-12</v>
      </c>
      <c r="B65" s="2">
        <v>7.4760994E-4</v>
      </c>
      <c r="C65" s="2">
        <v>0.9994035</v>
      </c>
      <c r="D65" s="2">
        <v>0.999403476715088</v>
      </c>
      <c r="E65" s="2" t="s">
        <v>275</v>
      </c>
      <c r="F65" s="2">
        <v>16196.0</v>
      </c>
      <c r="G65" s="2">
        <v>4596.0</v>
      </c>
      <c r="H65" s="2">
        <v>20792.0</v>
      </c>
      <c r="I65" s="2">
        <v>1.0</v>
      </c>
      <c r="J65" s="2" t="b">
        <v>0</v>
      </c>
    </row>
    <row r="66" ht="15.75" customHeight="1">
      <c r="A66" s="2">
        <v>-1.937984E-9</v>
      </c>
      <c r="B66" s="2">
        <v>-0.78645974</v>
      </c>
      <c r="C66" s="2">
        <v>0.43160716</v>
      </c>
      <c r="D66" s="2">
        <v>0.4932653222765241</v>
      </c>
      <c r="E66" s="2" t="s">
        <v>278</v>
      </c>
      <c r="F66" s="2">
        <v>16196.0</v>
      </c>
      <c r="G66" s="2">
        <v>4596.0</v>
      </c>
      <c r="H66" s="2">
        <v>20792.0</v>
      </c>
      <c r="I66" s="2">
        <v>1.0</v>
      </c>
      <c r="J66" s="2" t="b">
        <v>0</v>
      </c>
    </row>
    <row r="67" ht="15.75" customHeight="1">
      <c r="A67" s="2">
        <v>-2.0232065E-9</v>
      </c>
      <c r="B67" s="2">
        <v>-0.9526108</v>
      </c>
      <c r="C67" s="2">
        <v>0.34079838</v>
      </c>
      <c r="D67" s="2">
        <v>0.4130889430190578</v>
      </c>
      <c r="E67" s="2" t="s">
        <v>280</v>
      </c>
      <c r="F67" s="2">
        <v>16196.0</v>
      </c>
      <c r="G67" s="2">
        <v>4596.0</v>
      </c>
      <c r="H67" s="2">
        <v>20792.0</v>
      </c>
      <c r="I67" s="2">
        <v>1.0</v>
      </c>
      <c r="J67" s="2" t="b">
        <v>0</v>
      </c>
    </row>
    <row r="68" ht="15.75" customHeight="1">
      <c r="A68" s="2">
        <v>-2.1003288E-9</v>
      </c>
      <c r="B68" s="2">
        <v>-1.0668018</v>
      </c>
      <c r="C68" s="2">
        <v>0.28607374</v>
      </c>
      <c r="D68" s="2">
        <v>0.3814316590627034</v>
      </c>
      <c r="E68" s="2" t="s">
        <v>279</v>
      </c>
      <c r="F68" s="2">
        <v>16196.0</v>
      </c>
      <c r="G68" s="2">
        <v>4596.0</v>
      </c>
      <c r="H68" s="2">
        <v>20792.0</v>
      </c>
      <c r="I68" s="2">
        <v>1.0</v>
      </c>
      <c r="J68" s="2" t="b">
        <v>0</v>
      </c>
    </row>
    <row r="69" ht="15.75" customHeight="1">
      <c r="A69" s="2">
        <v>-4.2686708E-9</v>
      </c>
      <c r="B69" s="2">
        <v>-1.539449</v>
      </c>
      <c r="C69" s="2">
        <v>0.12370995</v>
      </c>
      <c r="D69" s="2">
        <v>0.190322995185852</v>
      </c>
      <c r="E69" s="2" t="s">
        <v>281</v>
      </c>
      <c r="F69" s="2">
        <v>16196.0</v>
      </c>
      <c r="G69" s="2">
        <v>4596.0</v>
      </c>
      <c r="H69" s="2">
        <v>20792.0</v>
      </c>
      <c r="I69" s="2">
        <v>1.0</v>
      </c>
      <c r="J69" s="2" t="b">
        <v>0</v>
      </c>
    </row>
    <row r="70" ht="15.75" customHeight="1">
      <c r="A70" s="2">
        <v>-4.2684434E-9</v>
      </c>
      <c r="B70" s="2">
        <v>-1.8452772</v>
      </c>
      <c r="C70" s="2">
        <v>0.06501144</v>
      </c>
      <c r="D70" s="2">
        <v>0.1130633768828019</v>
      </c>
      <c r="E70" s="2" t="s">
        <v>283</v>
      </c>
      <c r="F70" s="2">
        <v>16196.0</v>
      </c>
      <c r="G70" s="2">
        <v>4596.0</v>
      </c>
      <c r="H70" s="2">
        <v>20792.0</v>
      </c>
      <c r="I70" s="2">
        <v>1.0</v>
      </c>
      <c r="J70" s="2" t="b">
        <v>0</v>
      </c>
    </row>
    <row r="71" ht="15.75" customHeight="1">
      <c r="A71" s="2">
        <v>-4.258574E-9</v>
      </c>
      <c r="B71" s="2">
        <v>-2.2197227</v>
      </c>
      <c r="C71" s="2">
        <v>0.026448341</v>
      </c>
      <c r="D71" s="2">
        <v>0.0528966821730136</v>
      </c>
      <c r="E71" s="2" t="s">
        <v>284</v>
      </c>
      <c r="F71" s="2">
        <v>16196.0</v>
      </c>
      <c r="G71" s="2">
        <v>4596.0</v>
      </c>
      <c r="H71" s="2">
        <v>20792.0</v>
      </c>
      <c r="I71" s="2">
        <v>1.0</v>
      </c>
      <c r="J71" s="2" t="b">
        <v>0</v>
      </c>
    </row>
    <row r="72" ht="15.75" customHeight="1">
      <c r="A72" s="2">
        <v>-5.19956E-9</v>
      </c>
      <c r="B72" s="2">
        <v>-2.2398207</v>
      </c>
      <c r="C72" s="2">
        <v>0.025113089</v>
      </c>
      <c r="D72" s="2">
        <v>0.0528696610739356</v>
      </c>
      <c r="E72" s="2" t="s">
        <v>282</v>
      </c>
      <c r="F72" s="2">
        <v>16196.0</v>
      </c>
      <c r="G72" s="2">
        <v>4596.0</v>
      </c>
      <c r="H72" s="2">
        <v>20792.0</v>
      </c>
      <c r="I72" s="2">
        <v>1.0</v>
      </c>
      <c r="J72" s="2" t="b">
        <v>0</v>
      </c>
    </row>
    <row r="73" ht="15.75" customHeight="1">
      <c r="A73" s="2">
        <v>-5.4272675E-9</v>
      </c>
      <c r="B73" s="2">
        <v>-2.3490222</v>
      </c>
      <c r="C73" s="2">
        <v>0.018832095</v>
      </c>
      <c r="D73" s="2">
        <v>0.0418490999274783</v>
      </c>
      <c r="E73" s="2" t="s">
        <v>286</v>
      </c>
      <c r="F73" s="2">
        <v>16196.0</v>
      </c>
      <c r="G73" s="2">
        <v>4596.0</v>
      </c>
      <c r="H73" s="2">
        <v>20792.0</v>
      </c>
      <c r="I73" s="2">
        <v>1.0</v>
      </c>
      <c r="J73" s="2" t="b">
        <v>1</v>
      </c>
    </row>
    <row r="74" ht="15.75" customHeight="1">
      <c r="A74" s="2">
        <v>-5.360583E-9</v>
      </c>
      <c r="B74" s="2">
        <v>-2.6500566</v>
      </c>
      <c r="C74" s="2">
        <v>0.00805392</v>
      </c>
      <c r="D74" s="2">
        <v>0.0208842102438211</v>
      </c>
      <c r="E74" s="2" t="s">
        <v>285</v>
      </c>
      <c r="F74" s="2">
        <v>16196.0</v>
      </c>
      <c r="G74" s="2">
        <v>4596.0</v>
      </c>
      <c r="H74" s="2">
        <v>20792.0</v>
      </c>
      <c r="I74" s="2">
        <v>1.0</v>
      </c>
      <c r="J74" s="2" t="b">
        <v>1</v>
      </c>
    </row>
    <row r="75" ht="15.75" customHeight="1">
      <c r="A75" s="2">
        <v>-7.149332E-9</v>
      </c>
      <c r="B75" s="2">
        <v>-2.7001116</v>
      </c>
      <c r="C75" s="2">
        <v>0.006937231</v>
      </c>
      <c r="D75" s="2">
        <v>0.0199486554733344</v>
      </c>
      <c r="E75" s="2" t="s">
        <v>26</v>
      </c>
      <c r="F75" s="2">
        <v>16196.0</v>
      </c>
      <c r="G75" s="2">
        <v>4596.0</v>
      </c>
      <c r="H75" s="2">
        <v>20792.0</v>
      </c>
      <c r="I75" s="2">
        <v>1.0</v>
      </c>
      <c r="J75" s="2" t="b">
        <v>1</v>
      </c>
    </row>
    <row r="76" ht="15.75" customHeight="1">
      <c r="A76" s="2">
        <v>-6.0590466E-9</v>
      </c>
      <c r="B76" s="2">
        <v>-2.7867997</v>
      </c>
      <c r="C76" s="2">
        <v>0.0053279637</v>
      </c>
      <c r="D76" s="2">
        <v>0.0177598791196942</v>
      </c>
      <c r="E76" s="2" t="s">
        <v>287</v>
      </c>
      <c r="F76" s="2">
        <v>16196.0</v>
      </c>
      <c r="G76" s="2">
        <v>4596.0</v>
      </c>
      <c r="H76" s="2">
        <v>20792.0</v>
      </c>
      <c r="I76" s="2">
        <v>1.0</v>
      </c>
      <c r="J76" s="2" t="b">
        <v>1</v>
      </c>
    </row>
    <row r="77" ht="15.75" customHeight="1">
      <c r="A77" s="2">
        <v>-7.648595E-9</v>
      </c>
      <c r="B77" s="2">
        <v>-2.8895628</v>
      </c>
      <c r="C77" s="2">
        <v>0.003861766</v>
      </c>
      <c r="D77" s="2">
        <v>0.0140427857298742</v>
      </c>
      <c r="E77" s="2" t="s">
        <v>288</v>
      </c>
      <c r="F77" s="2">
        <v>16196.0</v>
      </c>
      <c r="G77" s="2">
        <v>4596.0</v>
      </c>
      <c r="H77" s="2">
        <v>20792.0</v>
      </c>
      <c r="I77" s="2">
        <v>1.0</v>
      </c>
      <c r="J77" s="2" t="b">
        <v>1</v>
      </c>
    </row>
    <row r="78" ht="15.75" customHeight="1">
      <c r="A78" s="2">
        <v>-7.2740036E-9</v>
      </c>
      <c r="B78" s="2">
        <v>-3.092592</v>
      </c>
      <c r="C78" s="2">
        <v>0.0019867946</v>
      </c>
      <c r="D78" s="2">
        <v>0.008830198397239</v>
      </c>
      <c r="E78" s="2" t="s">
        <v>289</v>
      </c>
      <c r="F78" s="2">
        <v>16196.0</v>
      </c>
      <c r="G78" s="2">
        <v>4596.0</v>
      </c>
      <c r="H78" s="2">
        <v>20792.0</v>
      </c>
      <c r="I78" s="2">
        <v>1.0</v>
      </c>
      <c r="J78" s="2" t="b">
        <v>1</v>
      </c>
    </row>
    <row r="79" ht="15.75" customHeight="1">
      <c r="A79" s="2">
        <v>-7.230753E-9</v>
      </c>
      <c r="B79" s="2">
        <v>-3.4366796</v>
      </c>
      <c r="C79" s="2">
        <v>5.9004343E-4</v>
      </c>
      <c r="D79" s="2">
        <v>0.0033042879658751</v>
      </c>
      <c r="E79" s="2" t="s">
        <v>290</v>
      </c>
      <c r="F79" s="2">
        <v>16196.0</v>
      </c>
      <c r="G79" s="2">
        <v>4596.0</v>
      </c>
      <c r="H79" s="2">
        <v>20792.0</v>
      </c>
      <c r="I79" s="2">
        <v>1.0</v>
      </c>
      <c r="J79" s="2" t="b">
        <v>1</v>
      </c>
    </row>
    <row r="80" ht="15.75" customHeight="1">
      <c r="A80" s="2">
        <v>-9.5131085E-9</v>
      </c>
      <c r="B80" s="2">
        <v>-4.244443</v>
      </c>
      <c r="C80" s="2">
        <v>2.20087E-5</v>
      </c>
      <c r="D80" s="2">
        <v>2.200870039814E-4</v>
      </c>
      <c r="E80" s="2" t="s">
        <v>292</v>
      </c>
      <c r="F80" s="2">
        <v>16196.0</v>
      </c>
      <c r="G80" s="2">
        <v>4596.0</v>
      </c>
      <c r="H80" s="2">
        <v>20792.0</v>
      </c>
      <c r="I80" s="2">
        <v>1.0</v>
      </c>
      <c r="J80" s="2" t="b">
        <v>1</v>
      </c>
    </row>
    <row r="81" ht="15.75" customHeight="1">
      <c r="A81" s="2">
        <v>-1.2577722E-8</v>
      </c>
      <c r="B81" s="2">
        <v>-4.2977767</v>
      </c>
      <c r="C81" s="2">
        <v>1.7330414E-5</v>
      </c>
      <c r="D81" s="2">
        <v>2.200870039814E-4</v>
      </c>
      <c r="E81" s="2" t="s">
        <v>291</v>
      </c>
      <c r="F81" s="2">
        <v>16196.0</v>
      </c>
      <c r="G81" s="2">
        <v>4596.0</v>
      </c>
      <c r="H81" s="2">
        <v>20792.0</v>
      </c>
      <c r="I81" s="2">
        <v>1.0</v>
      </c>
      <c r="J81" s="2" t="b">
        <v>1</v>
      </c>
    </row>
    <row r="82" ht="15.75" customHeight="1">
      <c r="A82" s="2">
        <v>1.34953595E-8</v>
      </c>
      <c r="B82" s="2">
        <v>5.506178</v>
      </c>
      <c r="C82" s="2">
        <v>3.710465E-8</v>
      </c>
      <c r="D82" s="2">
        <v>1.484185929712112E-6</v>
      </c>
      <c r="E82" s="2" t="s">
        <v>256</v>
      </c>
      <c r="F82" s="2">
        <v>16196.0</v>
      </c>
      <c r="G82" s="2">
        <v>4596.0</v>
      </c>
      <c r="H82" s="2">
        <v>20792.0</v>
      </c>
      <c r="I82" s="2">
        <v>2.0</v>
      </c>
      <c r="J82" s="2" t="b">
        <v>1</v>
      </c>
    </row>
    <row r="83" ht="15.75" customHeight="1">
      <c r="A83" s="2">
        <v>1.7178515E-8</v>
      </c>
      <c r="B83" s="2">
        <v>5.3225327</v>
      </c>
      <c r="C83" s="2">
        <v>1.0339327E-7</v>
      </c>
      <c r="D83" s="2">
        <v>2.067865381150113E-6</v>
      </c>
      <c r="E83" s="2" t="s">
        <v>255</v>
      </c>
      <c r="F83" s="2">
        <v>16196.0</v>
      </c>
      <c r="G83" s="2">
        <v>4596.0</v>
      </c>
      <c r="H83" s="2">
        <v>20792.0</v>
      </c>
      <c r="I83" s="2">
        <v>2.0</v>
      </c>
      <c r="J83" s="2" t="b">
        <v>1</v>
      </c>
    </row>
    <row r="84" ht="15.75" customHeight="1">
      <c r="A84" s="2">
        <v>9.355539E-9</v>
      </c>
      <c r="B84" s="2">
        <v>3.638389</v>
      </c>
      <c r="C84" s="2">
        <v>2.750127E-4</v>
      </c>
      <c r="D84" s="2">
        <v>0.002127840804557</v>
      </c>
      <c r="E84" s="2" t="s">
        <v>257</v>
      </c>
      <c r="F84" s="2">
        <v>16196.0</v>
      </c>
      <c r="G84" s="2">
        <v>4596.0</v>
      </c>
      <c r="H84" s="2">
        <v>20792.0</v>
      </c>
      <c r="I84" s="2">
        <v>2.0</v>
      </c>
      <c r="J84" s="2" t="b">
        <v>1</v>
      </c>
    </row>
    <row r="85" ht="15.75" customHeight="1">
      <c r="A85" s="2">
        <v>1.016987E-8</v>
      </c>
      <c r="B85" s="2">
        <v>3.5998216</v>
      </c>
      <c r="C85" s="2">
        <v>3.1917612E-4</v>
      </c>
      <c r="D85" s="2">
        <v>0.002127840804557</v>
      </c>
      <c r="E85" s="2" t="s">
        <v>260</v>
      </c>
      <c r="F85" s="2">
        <v>16196.0</v>
      </c>
      <c r="G85" s="2">
        <v>4596.0</v>
      </c>
      <c r="H85" s="2">
        <v>20792.0</v>
      </c>
      <c r="I85" s="2">
        <v>2.0</v>
      </c>
      <c r="J85" s="2" t="b">
        <v>1</v>
      </c>
    </row>
    <row r="86" ht="15.75" customHeight="1">
      <c r="A86" s="2">
        <v>8.078501E-9</v>
      </c>
      <c r="B86" s="2">
        <v>3.21448</v>
      </c>
      <c r="C86" s="2">
        <v>0.0013088054</v>
      </c>
      <c r="D86" s="2">
        <v>0.0065440271282568</v>
      </c>
      <c r="E86" s="2" t="s">
        <v>76</v>
      </c>
      <c r="F86" s="2">
        <v>16196.0</v>
      </c>
      <c r="G86" s="2">
        <v>4596.0</v>
      </c>
      <c r="H86" s="2">
        <v>20792.0</v>
      </c>
      <c r="I86" s="2">
        <v>2.0</v>
      </c>
      <c r="J86" s="2" t="b">
        <v>1</v>
      </c>
    </row>
    <row r="87" ht="15.75" customHeight="1">
      <c r="A87" s="2">
        <v>7.22914E-9</v>
      </c>
      <c r="B87" s="2">
        <v>3.0136228</v>
      </c>
      <c r="C87" s="2">
        <v>0.0025845952</v>
      </c>
      <c r="D87" s="2">
        <v>0.0114870899253421</v>
      </c>
      <c r="E87" s="2" t="s">
        <v>259</v>
      </c>
      <c r="F87" s="2">
        <v>16196.0</v>
      </c>
      <c r="G87" s="2">
        <v>4596.0</v>
      </c>
      <c r="H87" s="2">
        <v>20792.0</v>
      </c>
      <c r="I87" s="2">
        <v>2.0</v>
      </c>
      <c r="J87" s="2" t="b">
        <v>1</v>
      </c>
    </row>
    <row r="88" ht="15.75" customHeight="1">
      <c r="A88" s="2">
        <v>6.9867525E-9</v>
      </c>
      <c r="B88" s="2">
        <v>2.8648982</v>
      </c>
      <c r="C88" s="2">
        <v>0.0041756127</v>
      </c>
      <c r="D88" s="2">
        <v>0.0128480390860484</v>
      </c>
      <c r="E88" s="2" t="s">
        <v>258</v>
      </c>
      <c r="F88" s="2">
        <v>16196.0</v>
      </c>
      <c r="G88" s="2">
        <v>4596.0</v>
      </c>
      <c r="H88" s="2">
        <v>20792.0</v>
      </c>
      <c r="I88" s="2">
        <v>2.0</v>
      </c>
      <c r="J88" s="2" t="b">
        <v>1</v>
      </c>
    </row>
    <row r="89" ht="15.75" customHeight="1">
      <c r="A89" s="2">
        <v>5.802576E-9</v>
      </c>
      <c r="B89" s="2">
        <v>2.6939216</v>
      </c>
      <c r="C89" s="2">
        <v>0.007067346</v>
      </c>
      <c r="D89" s="2">
        <v>0.0201924171830926</v>
      </c>
      <c r="E89" s="2" t="s">
        <v>261</v>
      </c>
      <c r="F89" s="2">
        <v>16196.0</v>
      </c>
      <c r="G89" s="2">
        <v>4596.0</v>
      </c>
      <c r="H89" s="2">
        <v>20792.0</v>
      </c>
      <c r="I89" s="2">
        <v>2.0</v>
      </c>
      <c r="J89" s="2" t="b">
        <v>1</v>
      </c>
    </row>
    <row r="90" ht="15.75" customHeight="1">
      <c r="A90" s="2">
        <v>6.1730745E-9</v>
      </c>
      <c r="B90" s="2">
        <v>2.5770657</v>
      </c>
      <c r="C90" s="2">
        <v>0.009971128</v>
      </c>
      <c r="D90" s="2">
        <v>0.0249278196133673</v>
      </c>
      <c r="E90" s="2" t="s">
        <v>262</v>
      </c>
      <c r="F90" s="2">
        <v>16196.0</v>
      </c>
      <c r="G90" s="2">
        <v>4596.0</v>
      </c>
      <c r="H90" s="2">
        <v>20792.0</v>
      </c>
      <c r="I90" s="2">
        <v>2.0</v>
      </c>
      <c r="J90" s="2" t="b">
        <v>1</v>
      </c>
    </row>
    <row r="91" ht="15.75" customHeight="1">
      <c r="A91" s="2">
        <v>6.534954E-9</v>
      </c>
      <c r="B91" s="2">
        <v>2.0956595</v>
      </c>
      <c r="C91" s="2">
        <v>0.03612447</v>
      </c>
      <c r="D91" s="2">
        <v>0.0722489431500434</v>
      </c>
      <c r="E91" s="2" t="s">
        <v>267</v>
      </c>
      <c r="F91" s="2">
        <v>16196.0</v>
      </c>
      <c r="G91" s="2">
        <v>4596.0</v>
      </c>
      <c r="H91" s="2">
        <v>20792.0</v>
      </c>
      <c r="I91" s="2">
        <v>2.0</v>
      </c>
      <c r="J91" s="2" t="b">
        <v>0</v>
      </c>
    </row>
    <row r="92" ht="15.75" customHeight="1">
      <c r="A92" s="2">
        <v>4.9740265E-9</v>
      </c>
      <c r="B92" s="2">
        <v>1.9558948</v>
      </c>
      <c r="C92" s="2">
        <v>0.050490916</v>
      </c>
      <c r="D92" s="2">
        <v>0.0961731729053315</v>
      </c>
      <c r="E92" s="2" t="s">
        <v>264</v>
      </c>
      <c r="F92" s="2">
        <v>16196.0</v>
      </c>
      <c r="G92" s="2">
        <v>4596.0</v>
      </c>
      <c r="H92" s="2">
        <v>20792.0</v>
      </c>
      <c r="I92" s="2">
        <v>2.0</v>
      </c>
      <c r="J92" s="2" t="b">
        <v>0</v>
      </c>
    </row>
    <row r="93" ht="15.75" customHeight="1">
      <c r="A93" s="2">
        <v>3.475428E-9</v>
      </c>
      <c r="B93" s="2">
        <v>1.9269949</v>
      </c>
      <c r="C93" s="2">
        <v>0.053993873</v>
      </c>
      <c r="D93" s="2">
        <v>0.0981706787239421</v>
      </c>
      <c r="E93" s="2" t="s">
        <v>269</v>
      </c>
      <c r="F93" s="2">
        <v>16196.0</v>
      </c>
      <c r="G93" s="2">
        <v>4596.0</v>
      </c>
      <c r="H93" s="2">
        <v>20792.0</v>
      </c>
      <c r="I93" s="2">
        <v>2.0</v>
      </c>
      <c r="J93" s="2" t="b">
        <v>0</v>
      </c>
    </row>
    <row r="94" ht="15.75" customHeight="1">
      <c r="A94" s="2">
        <v>4.630948E-9</v>
      </c>
      <c r="B94" s="2">
        <v>1.6528848</v>
      </c>
      <c r="C94" s="2">
        <v>0.098369405</v>
      </c>
      <c r="D94" s="2">
        <v>0.1573910474777221</v>
      </c>
      <c r="E94" s="2" t="s">
        <v>265</v>
      </c>
      <c r="F94" s="2">
        <v>16196.0</v>
      </c>
      <c r="G94" s="2">
        <v>4596.0</v>
      </c>
      <c r="H94" s="2">
        <v>20792.0</v>
      </c>
      <c r="I94" s="2">
        <v>2.0</v>
      </c>
      <c r="J94" s="2" t="b">
        <v>0</v>
      </c>
    </row>
    <row r="95" ht="15.75" customHeight="1">
      <c r="A95" s="2">
        <v>3.243862E-9</v>
      </c>
      <c r="B95" s="2">
        <v>1.5963615</v>
      </c>
      <c r="C95" s="2">
        <v>0.110423304</v>
      </c>
      <c r="D95" s="2">
        <v>0.1698820063701042</v>
      </c>
      <c r="E95" s="2" t="s">
        <v>268</v>
      </c>
      <c r="F95" s="2">
        <v>16196.0</v>
      </c>
      <c r="G95" s="2">
        <v>4596.0</v>
      </c>
      <c r="H95" s="2">
        <v>20792.0</v>
      </c>
      <c r="I95" s="2">
        <v>2.0</v>
      </c>
      <c r="J95" s="2" t="b">
        <v>0</v>
      </c>
    </row>
    <row r="96" ht="15.75" customHeight="1">
      <c r="A96" s="2">
        <v>3.5615386E-9</v>
      </c>
      <c r="B96" s="2">
        <v>1.4497503</v>
      </c>
      <c r="C96" s="2">
        <v>0.14714324</v>
      </c>
      <c r="D96" s="2">
        <v>0.2102046353476388</v>
      </c>
      <c r="E96" s="2" t="s">
        <v>266</v>
      </c>
      <c r="F96" s="2">
        <v>16196.0</v>
      </c>
      <c r="G96" s="2">
        <v>4596.0</v>
      </c>
      <c r="H96" s="2">
        <v>20792.0</v>
      </c>
      <c r="I96" s="2">
        <v>2.0</v>
      </c>
      <c r="J96" s="2" t="b">
        <v>0</v>
      </c>
    </row>
    <row r="97" ht="15.75" customHeight="1">
      <c r="A97" s="2">
        <v>3.846573E-9</v>
      </c>
      <c r="B97" s="2">
        <v>1.4212306</v>
      </c>
      <c r="C97" s="2">
        <v>0.15526475</v>
      </c>
      <c r="D97" s="2">
        <v>0.2141582760317572</v>
      </c>
      <c r="E97" s="2" t="s">
        <v>263</v>
      </c>
      <c r="F97" s="2">
        <v>16196.0</v>
      </c>
      <c r="G97" s="2">
        <v>4596.0</v>
      </c>
      <c r="H97" s="2">
        <v>20792.0</v>
      </c>
      <c r="I97" s="2">
        <v>2.0</v>
      </c>
      <c r="J97" s="2" t="b">
        <v>0</v>
      </c>
    </row>
    <row r="98" ht="15.75" customHeight="1">
      <c r="A98" s="2">
        <v>3.034394E-9</v>
      </c>
      <c r="B98" s="2">
        <v>1.2584622</v>
      </c>
      <c r="C98" s="2">
        <v>0.20823878</v>
      </c>
      <c r="D98" s="2">
        <v>0.274287135370316</v>
      </c>
      <c r="E98" s="2" t="s">
        <v>270</v>
      </c>
      <c r="F98" s="2">
        <v>16196.0</v>
      </c>
      <c r="G98" s="2">
        <v>4596.0</v>
      </c>
      <c r="H98" s="2">
        <v>20792.0</v>
      </c>
      <c r="I98" s="2">
        <v>2.0</v>
      </c>
      <c r="J98" s="2" t="b">
        <v>0</v>
      </c>
    </row>
    <row r="99" ht="15.75" customHeight="1">
      <c r="A99" s="2">
        <v>3.4993377E-9</v>
      </c>
      <c r="B99" s="2">
        <v>1.219179</v>
      </c>
      <c r="C99" s="2">
        <v>0.22279008</v>
      </c>
      <c r="D99" s="2">
        <v>0.2784875966608524</v>
      </c>
      <c r="E99" s="2" t="s">
        <v>271</v>
      </c>
      <c r="F99" s="2">
        <v>16196.0</v>
      </c>
      <c r="G99" s="2">
        <v>4596.0</v>
      </c>
      <c r="H99" s="2">
        <v>20792.0</v>
      </c>
      <c r="I99" s="2">
        <v>2.0</v>
      </c>
      <c r="J99" s="2" t="b">
        <v>0</v>
      </c>
    </row>
    <row r="100" ht="15.75" customHeight="1">
      <c r="A100" s="2">
        <v>3.1359946E-9</v>
      </c>
      <c r="B100" s="2">
        <v>1.1281282</v>
      </c>
      <c r="C100" s="2">
        <v>0.2592788</v>
      </c>
      <c r="D100" s="2">
        <v>0.3142773382591479</v>
      </c>
      <c r="E100" s="2" t="s">
        <v>272</v>
      </c>
      <c r="F100" s="2">
        <v>16196.0</v>
      </c>
      <c r="G100" s="2">
        <v>4596.0</v>
      </c>
      <c r="H100" s="2">
        <v>20792.0</v>
      </c>
      <c r="I100" s="2">
        <v>2.0</v>
      </c>
      <c r="J100" s="2" t="b">
        <v>0</v>
      </c>
    </row>
    <row r="101" ht="15.75" customHeight="1">
      <c r="A101" s="2">
        <v>1.9967459E-9</v>
      </c>
      <c r="B101" s="2">
        <v>0.83786786</v>
      </c>
      <c r="C101" s="2">
        <v>0.40211457</v>
      </c>
      <c r="D101" s="2">
        <v>0.4585733678605821</v>
      </c>
      <c r="E101" s="2" t="s">
        <v>273</v>
      </c>
      <c r="F101" s="2">
        <v>16196.0</v>
      </c>
      <c r="G101" s="2">
        <v>4596.0</v>
      </c>
      <c r="H101" s="2">
        <v>20792.0</v>
      </c>
      <c r="I101" s="2">
        <v>2.0</v>
      </c>
      <c r="J101" s="2" t="b">
        <v>0</v>
      </c>
    </row>
    <row r="102" ht="15.75" customHeight="1">
      <c r="A102" s="2">
        <v>1.5414159E-9</v>
      </c>
      <c r="B102" s="2">
        <v>0.81913984</v>
      </c>
      <c r="C102" s="2">
        <v>0.41271603</v>
      </c>
      <c r="D102" s="2">
        <v>0.4585733678605821</v>
      </c>
      <c r="E102" s="2" t="s">
        <v>274</v>
      </c>
      <c r="F102" s="2">
        <v>16196.0</v>
      </c>
      <c r="G102" s="2">
        <v>4596.0</v>
      </c>
      <c r="H102" s="2">
        <v>20792.0</v>
      </c>
      <c r="I102" s="2">
        <v>2.0</v>
      </c>
      <c r="J102" s="2" t="b">
        <v>0</v>
      </c>
    </row>
    <row r="103" ht="15.75" customHeight="1">
      <c r="A103" s="2">
        <v>7.564225E-10</v>
      </c>
      <c r="B103" s="2">
        <v>0.3323854</v>
      </c>
      <c r="C103" s="2">
        <v>0.7396016</v>
      </c>
      <c r="D103" s="2">
        <v>0.7785280127274363</v>
      </c>
      <c r="E103" s="2" t="s">
        <v>276</v>
      </c>
      <c r="F103" s="2">
        <v>16196.0</v>
      </c>
      <c r="G103" s="2">
        <v>4596.0</v>
      </c>
      <c r="H103" s="2">
        <v>20792.0</v>
      </c>
      <c r="I103" s="2">
        <v>2.0</v>
      </c>
      <c r="J103" s="2" t="b">
        <v>0</v>
      </c>
    </row>
    <row r="104" ht="15.75" customHeight="1">
      <c r="A104" s="2">
        <v>8.1501383E-10</v>
      </c>
      <c r="B104" s="2">
        <v>0.25780815</v>
      </c>
      <c r="C104" s="2">
        <v>0.79655755</v>
      </c>
      <c r="D104" s="2">
        <v>0.8169820981147962</v>
      </c>
      <c r="E104" s="2" t="s">
        <v>277</v>
      </c>
      <c r="F104" s="2">
        <v>16196.0</v>
      </c>
      <c r="G104" s="2">
        <v>4596.0</v>
      </c>
      <c r="H104" s="2">
        <v>20792.0</v>
      </c>
      <c r="I104" s="2">
        <v>2.0</v>
      </c>
      <c r="J104" s="2" t="b">
        <v>0</v>
      </c>
    </row>
    <row r="105" ht="15.75" customHeight="1">
      <c r="A105" s="2">
        <v>-3.2372327E-11</v>
      </c>
      <c r="B105" s="2">
        <v>-0.010495206</v>
      </c>
      <c r="C105" s="2">
        <v>0.99162626</v>
      </c>
      <c r="D105" s="2">
        <v>0.9916262626647948</v>
      </c>
      <c r="E105" s="2" t="s">
        <v>275</v>
      </c>
      <c r="F105" s="2">
        <v>16196.0</v>
      </c>
      <c r="G105" s="2">
        <v>4596.0</v>
      </c>
      <c r="H105" s="2">
        <v>20792.0</v>
      </c>
      <c r="I105" s="2">
        <v>2.0</v>
      </c>
      <c r="J105" s="2" t="b">
        <v>0</v>
      </c>
    </row>
    <row r="106" ht="15.75" customHeight="1">
      <c r="A106" s="2">
        <v>-1.4807355E-9</v>
      </c>
      <c r="B106" s="2">
        <v>-0.597283</v>
      </c>
      <c r="C106" s="2">
        <v>0.550325</v>
      </c>
      <c r="D106" s="2">
        <v>0.5949459204802642</v>
      </c>
      <c r="E106" s="2" t="s">
        <v>278</v>
      </c>
      <c r="F106" s="2">
        <v>16196.0</v>
      </c>
      <c r="G106" s="2">
        <v>4596.0</v>
      </c>
      <c r="H106" s="2">
        <v>20792.0</v>
      </c>
      <c r="I106" s="2">
        <v>2.0</v>
      </c>
      <c r="J106" s="2" t="b">
        <v>0</v>
      </c>
    </row>
    <row r="107" ht="15.75" customHeight="1">
      <c r="A107" s="2">
        <v>-2.1222206E-9</v>
      </c>
      <c r="B107" s="2">
        <v>-1.0660223</v>
      </c>
      <c r="C107" s="2">
        <v>0.28642595</v>
      </c>
      <c r="D107" s="2">
        <v>0.3369717036976534</v>
      </c>
      <c r="E107" s="2" t="s">
        <v>279</v>
      </c>
      <c r="F107" s="2">
        <v>16196.0</v>
      </c>
      <c r="G107" s="2">
        <v>4596.0</v>
      </c>
      <c r="H107" s="2">
        <v>20792.0</v>
      </c>
      <c r="I107" s="2">
        <v>2.0</v>
      </c>
      <c r="J107" s="2" t="b">
        <v>0</v>
      </c>
    </row>
    <row r="108" ht="15.75" customHeight="1">
      <c r="A108" s="2">
        <v>-2.6387141E-9</v>
      </c>
      <c r="B108" s="2">
        <v>-1.246561</v>
      </c>
      <c r="C108" s="2">
        <v>0.21257253</v>
      </c>
      <c r="D108" s="2">
        <v>0.274287135370316</v>
      </c>
      <c r="E108" s="2" t="s">
        <v>280</v>
      </c>
      <c r="F108" s="2">
        <v>16196.0</v>
      </c>
      <c r="G108" s="2">
        <v>4596.0</v>
      </c>
      <c r="H108" s="2">
        <v>20792.0</v>
      </c>
      <c r="I108" s="2">
        <v>2.0</v>
      </c>
      <c r="J108" s="2" t="b">
        <v>0</v>
      </c>
    </row>
    <row r="109" ht="15.75" customHeight="1">
      <c r="A109" s="2">
        <v>-4.012122E-9</v>
      </c>
      <c r="B109" s="2">
        <v>-1.4580822</v>
      </c>
      <c r="C109" s="2">
        <v>0.144833</v>
      </c>
      <c r="D109" s="2">
        <v>0.2102046353476388</v>
      </c>
      <c r="E109" s="2" t="s">
        <v>281</v>
      </c>
      <c r="F109" s="2">
        <v>16196.0</v>
      </c>
      <c r="G109" s="2">
        <v>4596.0</v>
      </c>
      <c r="H109" s="2">
        <v>20792.0</v>
      </c>
      <c r="I109" s="2">
        <v>2.0</v>
      </c>
      <c r="J109" s="2" t="b">
        <v>0</v>
      </c>
    </row>
    <row r="110" ht="15.75" customHeight="1">
      <c r="A110" s="2">
        <v>-3.5849013E-9</v>
      </c>
      <c r="B110" s="2">
        <v>-1.8501031</v>
      </c>
      <c r="C110" s="2">
        <v>0.06431287</v>
      </c>
      <c r="D110" s="2">
        <v>0.1071881130337715</v>
      </c>
      <c r="E110" s="2" t="s">
        <v>284</v>
      </c>
      <c r="F110" s="2">
        <v>16196.0</v>
      </c>
      <c r="G110" s="2">
        <v>4596.0</v>
      </c>
      <c r="H110" s="2">
        <v>20792.0</v>
      </c>
      <c r="I110" s="2">
        <v>2.0</v>
      </c>
      <c r="J110" s="2" t="b">
        <v>0</v>
      </c>
    </row>
    <row r="111" ht="15.75" customHeight="1">
      <c r="A111" s="2">
        <v>-4.3299693E-9</v>
      </c>
      <c r="B111" s="2">
        <v>-1.8793986</v>
      </c>
      <c r="C111" s="2">
        <v>0.060204066</v>
      </c>
      <c r="D111" s="2">
        <v>0.1047027240628781</v>
      </c>
      <c r="E111" s="2" t="s">
        <v>282</v>
      </c>
      <c r="F111" s="2">
        <v>16196.0</v>
      </c>
      <c r="G111" s="2">
        <v>4596.0</v>
      </c>
      <c r="H111" s="2">
        <v>20792.0</v>
      </c>
      <c r="I111" s="2">
        <v>2.0</v>
      </c>
      <c r="J111" s="2" t="b">
        <v>0</v>
      </c>
    </row>
    <row r="112" ht="15.75" customHeight="1">
      <c r="A112" s="2">
        <v>-5.308614E-9</v>
      </c>
      <c r="B112" s="2">
        <v>-2.2846599</v>
      </c>
      <c r="C112" s="2">
        <v>0.022342809</v>
      </c>
      <c r="D112" s="2">
        <v>0.0470374916729174</v>
      </c>
      <c r="E112" s="2" t="s">
        <v>286</v>
      </c>
      <c r="F112" s="2">
        <v>16196.0</v>
      </c>
      <c r="G112" s="2">
        <v>4596.0</v>
      </c>
      <c r="H112" s="2">
        <v>20792.0</v>
      </c>
      <c r="I112" s="2">
        <v>2.0</v>
      </c>
      <c r="J112" s="2" t="b">
        <v>1</v>
      </c>
    </row>
    <row r="113" ht="15.75" customHeight="1">
      <c r="A113" s="2">
        <v>-5.251472E-9</v>
      </c>
      <c r="B113" s="2">
        <v>-2.322308</v>
      </c>
      <c r="C113" s="2">
        <v>0.02022596</v>
      </c>
      <c r="D113" s="2">
        <v>0.0449465794695748</v>
      </c>
      <c r="E113" s="2" t="s">
        <v>283</v>
      </c>
      <c r="F113" s="2">
        <v>16196.0</v>
      </c>
      <c r="G113" s="2">
        <v>4596.0</v>
      </c>
      <c r="H113" s="2">
        <v>20792.0</v>
      </c>
      <c r="I113" s="2">
        <v>2.0</v>
      </c>
      <c r="J113" s="2" t="b">
        <v>1</v>
      </c>
    </row>
    <row r="114" ht="15.75" customHeight="1">
      <c r="A114" s="2">
        <v>-4.801194E-9</v>
      </c>
      <c r="B114" s="2">
        <v>-2.398455</v>
      </c>
      <c r="C114" s="2">
        <v>0.01647316</v>
      </c>
      <c r="D114" s="2">
        <v>0.0387603745741002</v>
      </c>
      <c r="E114" s="2" t="s">
        <v>285</v>
      </c>
      <c r="F114" s="2">
        <v>16196.0</v>
      </c>
      <c r="G114" s="2">
        <v>4596.0</v>
      </c>
      <c r="H114" s="2">
        <v>20792.0</v>
      </c>
      <c r="I114" s="2">
        <v>2.0</v>
      </c>
      <c r="J114" s="2" t="b">
        <v>1</v>
      </c>
    </row>
    <row r="115" ht="15.75" customHeight="1">
      <c r="A115" s="2">
        <v>-6.8461503E-9</v>
      </c>
      <c r="B115" s="2">
        <v>-2.6082127</v>
      </c>
      <c r="C115" s="2">
        <v>0.009108146</v>
      </c>
      <c r="D115" s="2">
        <v>0.0242883885900179</v>
      </c>
      <c r="E115" s="2" t="s">
        <v>26</v>
      </c>
      <c r="F115" s="2">
        <v>16196.0</v>
      </c>
      <c r="G115" s="2">
        <v>4596.0</v>
      </c>
      <c r="H115" s="2">
        <v>20792.0</v>
      </c>
      <c r="I115" s="2">
        <v>2.0</v>
      </c>
      <c r="J115" s="2" t="b">
        <v>1</v>
      </c>
    </row>
    <row r="116" ht="15.75" customHeight="1">
      <c r="A116" s="2">
        <v>-7.539072E-9</v>
      </c>
      <c r="B116" s="2">
        <v>-2.865882</v>
      </c>
      <c r="C116" s="2">
        <v>0.004162665</v>
      </c>
      <c r="D116" s="2">
        <v>0.0128480390860484</v>
      </c>
      <c r="E116" s="2" t="s">
        <v>288</v>
      </c>
      <c r="F116" s="2">
        <v>16196.0</v>
      </c>
      <c r="G116" s="2">
        <v>4596.0</v>
      </c>
      <c r="H116" s="2">
        <v>20792.0</v>
      </c>
      <c r="I116" s="2">
        <v>2.0</v>
      </c>
      <c r="J116" s="2" t="b">
        <v>1</v>
      </c>
    </row>
    <row r="117" ht="15.75" customHeight="1">
      <c r="A117" s="2">
        <v>-6.2476317E-9</v>
      </c>
      <c r="B117" s="2">
        <v>-2.931365</v>
      </c>
      <c r="C117" s="2">
        <v>0.0033784348</v>
      </c>
      <c r="D117" s="2">
        <v>0.0122852174734527</v>
      </c>
      <c r="E117" s="2" t="s">
        <v>287</v>
      </c>
      <c r="F117" s="2">
        <v>16196.0</v>
      </c>
      <c r="G117" s="2">
        <v>4596.0</v>
      </c>
      <c r="H117" s="2">
        <v>20792.0</v>
      </c>
      <c r="I117" s="2">
        <v>2.0</v>
      </c>
      <c r="J117" s="2" t="b">
        <v>1</v>
      </c>
    </row>
    <row r="118" ht="15.75" customHeight="1">
      <c r="A118" s="2">
        <v>-6.9676602E-9</v>
      </c>
      <c r="B118" s="2">
        <v>-2.9661012</v>
      </c>
      <c r="C118" s="2">
        <v>0.0030194407</v>
      </c>
      <c r="D118" s="2">
        <v>0.0120777627453207</v>
      </c>
      <c r="E118" s="2" t="s">
        <v>289</v>
      </c>
      <c r="F118" s="2">
        <v>16196.0</v>
      </c>
      <c r="G118" s="2">
        <v>4596.0</v>
      </c>
      <c r="H118" s="2">
        <v>20792.0</v>
      </c>
      <c r="I118" s="2">
        <v>2.0</v>
      </c>
      <c r="J118" s="2" t="b">
        <v>1</v>
      </c>
    </row>
    <row r="119" ht="15.75" customHeight="1">
      <c r="A119" s="2">
        <v>-7.3348545E-9</v>
      </c>
      <c r="B119" s="2">
        <v>-3.4888978</v>
      </c>
      <c r="C119" s="2">
        <v>4.860199E-4</v>
      </c>
      <c r="D119" s="2">
        <v>0.0027772566370133</v>
      </c>
      <c r="E119" s="2" t="s">
        <v>290</v>
      </c>
      <c r="F119" s="2">
        <v>16196.0</v>
      </c>
      <c r="G119" s="2">
        <v>4596.0</v>
      </c>
      <c r="H119" s="2">
        <v>20792.0</v>
      </c>
      <c r="I119" s="2">
        <v>2.0</v>
      </c>
      <c r="J119" s="2" t="b">
        <v>1</v>
      </c>
    </row>
    <row r="120" ht="15.75" customHeight="1">
      <c r="A120" s="2">
        <v>-1.2234587E-8</v>
      </c>
      <c r="B120" s="2">
        <v>-4.1771812</v>
      </c>
      <c r="C120" s="2">
        <v>2.9634766E-5</v>
      </c>
      <c r="D120" s="2">
        <v>2.963476617878E-4</v>
      </c>
      <c r="E120" s="2" t="s">
        <v>291</v>
      </c>
      <c r="F120" s="2">
        <v>16196.0</v>
      </c>
      <c r="G120" s="2">
        <v>4596.0</v>
      </c>
      <c r="H120" s="2">
        <v>20792.0</v>
      </c>
      <c r="I120" s="2">
        <v>2.0</v>
      </c>
      <c r="J120" s="2" t="b">
        <v>1</v>
      </c>
    </row>
    <row r="121" ht="15.75" customHeight="1">
      <c r="A121" s="2">
        <v>-1.037656E-8</v>
      </c>
      <c r="B121" s="2">
        <v>-4.5912423</v>
      </c>
      <c r="C121" s="2">
        <v>4.4319513E-6</v>
      </c>
      <c r="D121" s="2">
        <v>5.909268414446464E-5</v>
      </c>
      <c r="E121" s="2" t="s">
        <v>292</v>
      </c>
      <c r="F121" s="2">
        <v>16196.0</v>
      </c>
      <c r="G121" s="2">
        <v>4596.0</v>
      </c>
      <c r="H121" s="2">
        <v>20792.0</v>
      </c>
      <c r="I121" s="2">
        <v>2.0</v>
      </c>
      <c r="J121" s="2" t="b">
        <v>1</v>
      </c>
    </row>
    <row r="122" ht="15.75" customHeight="1">
      <c r="A122" s="2">
        <v>1.368673E-8</v>
      </c>
      <c r="B122" s="2">
        <v>5.6232657</v>
      </c>
      <c r="C122" s="2">
        <v>1.8978747E-8</v>
      </c>
      <c r="D122" s="2">
        <v>7.59149898499345E-7</v>
      </c>
      <c r="E122" s="2" t="s">
        <v>256</v>
      </c>
      <c r="F122" s="2">
        <v>16196.0</v>
      </c>
      <c r="G122" s="2">
        <v>4596.0</v>
      </c>
      <c r="H122" s="2">
        <v>20792.0</v>
      </c>
      <c r="I122" s="2">
        <v>3.0</v>
      </c>
      <c r="J122" s="2" t="b">
        <v>1</v>
      </c>
    </row>
    <row r="123" ht="15.75" customHeight="1">
      <c r="A123" s="2">
        <v>1.5956651E-8</v>
      </c>
      <c r="B123" s="2">
        <v>4.9903946</v>
      </c>
      <c r="C123" s="2">
        <v>6.074258E-7</v>
      </c>
      <c r="D123" s="2">
        <v>1.214851636177627E-5</v>
      </c>
      <c r="E123" s="2" t="s">
        <v>255</v>
      </c>
      <c r="F123" s="2">
        <v>16196.0</v>
      </c>
      <c r="G123" s="2">
        <v>4596.0</v>
      </c>
      <c r="H123" s="2">
        <v>20792.0</v>
      </c>
      <c r="I123" s="2">
        <v>3.0</v>
      </c>
      <c r="J123" s="2" t="b">
        <v>1</v>
      </c>
    </row>
    <row r="124" ht="15.75" customHeight="1">
      <c r="A124" s="2">
        <v>9.147605E-9</v>
      </c>
      <c r="B124" s="2">
        <v>3.753181</v>
      </c>
      <c r="C124" s="2">
        <v>1.750796E-4</v>
      </c>
      <c r="D124" s="2">
        <v>0.0014006367418915</v>
      </c>
      <c r="E124" s="2" t="s">
        <v>258</v>
      </c>
      <c r="F124" s="2">
        <v>16196.0</v>
      </c>
      <c r="G124" s="2">
        <v>4596.0</v>
      </c>
      <c r="H124" s="2">
        <v>20792.0</v>
      </c>
      <c r="I124" s="2">
        <v>3.0</v>
      </c>
      <c r="J124" s="2" t="b">
        <v>1</v>
      </c>
    </row>
    <row r="125" ht="15.75" customHeight="1">
      <c r="A125" s="2">
        <v>9.003287E-9</v>
      </c>
      <c r="B125" s="2">
        <v>3.4660075</v>
      </c>
      <c r="C125" s="2">
        <v>5.293149E-4</v>
      </c>
      <c r="D125" s="2">
        <v>0.0035287661012262</v>
      </c>
      <c r="E125" s="2" t="s">
        <v>257</v>
      </c>
      <c r="F125" s="2">
        <v>16196.0</v>
      </c>
      <c r="G125" s="2">
        <v>4596.0</v>
      </c>
      <c r="H125" s="2">
        <v>20792.0</v>
      </c>
      <c r="I125" s="2">
        <v>3.0</v>
      </c>
      <c r="J125" s="2" t="b">
        <v>1</v>
      </c>
    </row>
    <row r="126" ht="15.75" customHeight="1">
      <c r="A126" s="2">
        <v>9.170222E-9</v>
      </c>
      <c r="B126" s="2">
        <v>3.2240098</v>
      </c>
      <c r="C126" s="2">
        <v>0.0012660418</v>
      </c>
      <c r="D126" s="2">
        <v>0.0063302088528871</v>
      </c>
      <c r="E126" s="2" t="s">
        <v>260</v>
      </c>
      <c r="F126" s="2">
        <v>16196.0</v>
      </c>
      <c r="G126" s="2">
        <v>4596.0</v>
      </c>
      <c r="H126" s="2">
        <v>20792.0</v>
      </c>
      <c r="I126" s="2">
        <v>3.0</v>
      </c>
      <c r="J126" s="2" t="b">
        <v>1</v>
      </c>
    </row>
    <row r="127" ht="15.75" customHeight="1">
      <c r="A127" s="2">
        <v>6.5489942E-9</v>
      </c>
      <c r="B127" s="2">
        <v>2.7223651</v>
      </c>
      <c r="C127" s="2">
        <v>0.0064870506</v>
      </c>
      <c r="D127" s="2">
        <v>0.0226587296596595</v>
      </c>
      <c r="E127" s="2" t="s">
        <v>262</v>
      </c>
      <c r="F127" s="2">
        <v>16196.0</v>
      </c>
      <c r="G127" s="2">
        <v>4596.0</v>
      </c>
      <c r="H127" s="2">
        <v>20792.0</v>
      </c>
      <c r="I127" s="2">
        <v>3.0</v>
      </c>
      <c r="J127" s="2" t="b">
        <v>1</v>
      </c>
    </row>
    <row r="128" ht="15.75" customHeight="1">
      <c r="A128" s="2">
        <v>6.722054E-9</v>
      </c>
      <c r="B128" s="2">
        <v>2.6630094</v>
      </c>
      <c r="C128" s="2">
        <v>0.0077504897</v>
      </c>
      <c r="D128" s="2">
        <v>0.0226587296596595</v>
      </c>
      <c r="E128" s="2" t="s">
        <v>76</v>
      </c>
      <c r="F128" s="2">
        <v>16196.0</v>
      </c>
      <c r="G128" s="2">
        <v>4596.0</v>
      </c>
      <c r="H128" s="2">
        <v>20792.0</v>
      </c>
      <c r="I128" s="2">
        <v>3.0</v>
      </c>
      <c r="J128" s="2" t="b">
        <v>1</v>
      </c>
    </row>
    <row r="129" ht="15.75" customHeight="1">
      <c r="A129" s="2">
        <v>5.494293E-9</v>
      </c>
      <c r="B129" s="2">
        <v>2.5755036</v>
      </c>
      <c r="C129" s="2">
        <v>0.010016267</v>
      </c>
      <c r="D129" s="2">
        <v>0.0267100458343823</v>
      </c>
      <c r="E129" s="2" t="s">
        <v>261</v>
      </c>
      <c r="F129" s="2">
        <v>16196.0</v>
      </c>
      <c r="G129" s="2">
        <v>4596.0</v>
      </c>
      <c r="H129" s="2">
        <v>20792.0</v>
      </c>
      <c r="I129" s="2">
        <v>3.0</v>
      </c>
      <c r="J129" s="2" t="b">
        <v>1</v>
      </c>
    </row>
    <row r="130" ht="15.75" customHeight="1">
      <c r="A130" s="2">
        <v>5.847099E-9</v>
      </c>
      <c r="B130" s="2">
        <v>2.4371707</v>
      </c>
      <c r="C130" s="2">
        <v>0.014811015</v>
      </c>
      <c r="D130" s="2">
        <v>0.0370275368914008</v>
      </c>
      <c r="E130" s="2" t="s">
        <v>259</v>
      </c>
      <c r="F130" s="2">
        <v>16196.0</v>
      </c>
      <c r="G130" s="2">
        <v>4596.0</v>
      </c>
      <c r="H130" s="2">
        <v>20792.0</v>
      </c>
      <c r="I130" s="2">
        <v>3.0</v>
      </c>
      <c r="J130" s="2" t="b">
        <v>1</v>
      </c>
    </row>
    <row r="131" ht="15.75" customHeight="1">
      <c r="A131" s="2">
        <v>4.5282604E-9</v>
      </c>
      <c r="B131" s="2">
        <v>2.261297</v>
      </c>
      <c r="C131" s="2">
        <v>0.02375116</v>
      </c>
      <c r="D131" s="2">
        <v>0.0527803558442327</v>
      </c>
      <c r="E131" s="2" t="s">
        <v>268</v>
      </c>
      <c r="F131" s="2">
        <v>16196.0</v>
      </c>
      <c r="G131" s="2">
        <v>4596.0</v>
      </c>
      <c r="H131" s="2">
        <v>20792.0</v>
      </c>
      <c r="I131" s="2">
        <v>3.0</v>
      </c>
      <c r="J131" s="2" t="b">
        <v>0</v>
      </c>
    </row>
    <row r="132" ht="15.75" customHeight="1">
      <c r="A132" s="2">
        <v>3.7178083E-9</v>
      </c>
      <c r="B132" s="2">
        <v>2.0803645</v>
      </c>
      <c r="C132" s="2">
        <v>0.037504334</v>
      </c>
      <c r="D132" s="2">
        <v>0.0714368266718728</v>
      </c>
      <c r="E132" s="2" t="s">
        <v>269</v>
      </c>
      <c r="F132" s="2">
        <v>16196.0</v>
      </c>
      <c r="G132" s="2">
        <v>4596.0</v>
      </c>
      <c r="H132" s="2">
        <v>20792.0</v>
      </c>
      <c r="I132" s="2">
        <v>3.0</v>
      </c>
      <c r="J132" s="2" t="b">
        <v>0</v>
      </c>
    </row>
    <row r="133" ht="15.75" customHeight="1">
      <c r="A133" s="2">
        <v>6.182333E-9</v>
      </c>
      <c r="B133" s="2">
        <v>1.9747192</v>
      </c>
      <c r="C133" s="2">
        <v>0.048313238</v>
      </c>
      <c r="D133" s="2">
        <v>0.0805220628778139</v>
      </c>
      <c r="E133" s="2" t="s">
        <v>267</v>
      </c>
      <c r="F133" s="2">
        <v>16196.0</v>
      </c>
      <c r="G133" s="2">
        <v>4596.0</v>
      </c>
      <c r="H133" s="2">
        <v>20792.0</v>
      </c>
      <c r="I133" s="2">
        <v>3.0</v>
      </c>
      <c r="J133" s="2" t="b">
        <v>0</v>
      </c>
    </row>
    <row r="134" ht="15.75" customHeight="1">
      <c r="A134" s="2">
        <v>4.856929E-9</v>
      </c>
      <c r="B134" s="2">
        <v>1.9138012</v>
      </c>
      <c r="C134" s="2">
        <v>0.05565928</v>
      </c>
      <c r="D134" s="2">
        <v>0.0890548467636108</v>
      </c>
      <c r="E134" s="2" t="s">
        <v>264</v>
      </c>
      <c r="F134" s="2">
        <v>16196.0</v>
      </c>
      <c r="G134" s="2">
        <v>4596.0</v>
      </c>
      <c r="H134" s="2">
        <v>20792.0</v>
      </c>
      <c r="I134" s="2">
        <v>3.0</v>
      </c>
      <c r="J134" s="2" t="b">
        <v>0</v>
      </c>
    </row>
    <row r="135" ht="15.75" customHeight="1">
      <c r="A135" s="2">
        <v>5.1857754E-9</v>
      </c>
      <c r="B135" s="2">
        <v>1.8714544</v>
      </c>
      <c r="C135" s="2">
        <v>0.06129616</v>
      </c>
      <c r="D135" s="2">
        <v>0.0943017865602786</v>
      </c>
      <c r="E135" s="2" t="s">
        <v>265</v>
      </c>
      <c r="F135" s="2">
        <v>16196.0</v>
      </c>
      <c r="G135" s="2">
        <v>4596.0</v>
      </c>
      <c r="H135" s="2">
        <v>20792.0</v>
      </c>
      <c r="I135" s="2">
        <v>3.0</v>
      </c>
      <c r="J135" s="2" t="b">
        <v>0</v>
      </c>
    </row>
    <row r="136" ht="15.75" customHeight="1">
      <c r="A136" s="2">
        <v>4.7482516E-9</v>
      </c>
      <c r="B136" s="2">
        <v>1.7659314</v>
      </c>
      <c r="C136" s="2">
        <v>0.07742204</v>
      </c>
      <c r="D136" s="2">
        <v>0.1146993151417485</v>
      </c>
      <c r="E136" s="2" t="s">
        <v>263</v>
      </c>
      <c r="F136" s="2">
        <v>16196.0</v>
      </c>
      <c r="G136" s="2">
        <v>4596.0</v>
      </c>
      <c r="H136" s="2">
        <v>20792.0</v>
      </c>
      <c r="I136" s="2">
        <v>3.0</v>
      </c>
      <c r="J136" s="2" t="b">
        <v>0</v>
      </c>
    </row>
    <row r="137" ht="15.75" customHeight="1">
      <c r="A137" s="2">
        <v>3.7437857E-9</v>
      </c>
      <c r="B137" s="2">
        <v>1.5318168</v>
      </c>
      <c r="C137" s="2">
        <v>0.12558286</v>
      </c>
      <c r="D137" s="2">
        <v>0.1674438118934631</v>
      </c>
      <c r="E137" s="2" t="s">
        <v>266</v>
      </c>
      <c r="F137" s="2">
        <v>16196.0</v>
      </c>
      <c r="G137" s="2">
        <v>4596.0</v>
      </c>
      <c r="H137" s="2">
        <v>20792.0</v>
      </c>
      <c r="I137" s="2">
        <v>3.0</v>
      </c>
      <c r="J137" s="2" t="b">
        <v>0</v>
      </c>
    </row>
    <row r="138" ht="15.75" customHeight="1">
      <c r="A138" s="2">
        <v>3.0706744E-9</v>
      </c>
      <c r="B138" s="2">
        <v>1.2692149</v>
      </c>
      <c r="C138" s="2">
        <v>0.20437865</v>
      </c>
      <c r="D138" s="2">
        <v>0.2637143865708382</v>
      </c>
      <c r="E138" s="2" t="s">
        <v>270</v>
      </c>
      <c r="F138" s="2">
        <v>16196.0</v>
      </c>
      <c r="G138" s="2">
        <v>4596.0</v>
      </c>
      <c r="H138" s="2">
        <v>20792.0</v>
      </c>
      <c r="I138" s="2">
        <v>3.0</v>
      </c>
      <c r="J138" s="2" t="b">
        <v>0</v>
      </c>
    </row>
    <row r="139" ht="15.75" customHeight="1">
      <c r="A139" s="2">
        <v>3.4229188E-9</v>
      </c>
      <c r="B139" s="2">
        <v>1.1984907</v>
      </c>
      <c r="C139" s="2">
        <v>0.23073968</v>
      </c>
      <c r="D139" s="2">
        <v>0.2884246036410332</v>
      </c>
      <c r="E139" s="2" t="s">
        <v>271</v>
      </c>
      <c r="F139" s="2">
        <v>16196.0</v>
      </c>
      <c r="G139" s="2">
        <v>4596.0</v>
      </c>
      <c r="H139" s="2">
        <v>20792.0</v>
      </c>
      <c r="I139" s="2">
        <v>3.0</v>
      </c>
      <c r="J139" s="2" t="b">
        <v>0</v>
      </c>
    </row>
    <row r="140" ht="15.75" customHeight="1">
      <c r="A140" s="2">
        <v>1.944855E-9</v>
      </c>
      <c r="B140" s="2">
        <v>1.0201168</v>
      </c>
      <c r="C140" s="2">
        <v>0.30768493</v>
      </c>
      <c r="D140" s="2">
        <v>0.361982268445632</v>
      </c>
      <c r="E140" s="2" t="s">
        <v>274</v>
      </c>
      <c r="F140" s="2">
        <v>16196.0</v>
      </c>
      <c r="G140" s="2">
        <v>4596.0</v>
      </c>
      <c r="H140" s="2">
        <v>20792.0</v>
      </c>
      <c r="I140" s="2">
        <v>3.0</v>
      </c>
      <c r="J140" s="2" t="b">
        <v>0</v>
      </c>
    </row>
    <row r="141" ht="15.75" customHeight="1">
      <c r="A141" s="2">
        <v>1.5078143E-9</v>
      </c>
      <c r="B141" s="2">
        <v>0.6224153</v>
      </c>
      <c r="C141" s="2">
        <v>0.5336757</v>
      </c>
      <c r="D141" s="2">
        <v>0.5929729673597548</v>
      </c>
      <c r="E141" s="2" t="s">
        <v>273</v>
      </c>
      <c r="F141" s="2">
        <v>16196.0</v>
      </c>
      <c r="G141" s="2">
        <v>4596.0</v>
      </c>
      <c r="H141" s="2">
        <v>20792.0</v>
      </c>
      <c r="I141" s="2">
        <v>3.0</v>
      </c>
      <c r="J141" s="2" t="b">
        <v>0</v>
      </c>
    </row>
    <row r="142" ht="15.75" customHeight="1">
      <c r="A142" s="2">
        <v>1.440597E-9</v>
      </c>
      <c r="B142" s="2">
        <v>0.5200618</v>
      </c>
      <c r="C142" s="2">
        <v>0.60302603</v>
      </c>
      <c r="D142" s="2">
        <v>0.6519200350787189</v>
      </c>
      <c r="E142" s="2" t="s">
        <v>272</v>
      </c>
      <c r="F142" s="2">
        <v>16196.0</v>
      </c>
      <c r="G142" s="2">
        <v>4596.0</v>
      </c>
      <c r="H142" s="2">
        <v>20792.0</v>
      </c>
      <c r="I142" s="2">
        <v>3.0</v>
      </c>
      <c r="J142" s="2" t="b">
        <v>0</v>
      </c>
    </row>
    <row r="143" ht="15.75" customHeight="1">
      <c r="A143" s="2">
        <v>1.0019434E-9</v>
      </c>
      <c r="B143" s="2">
        <v>0.43745744</v>
      </c>
      <c r="C143" s="2">
        <v>0.6617842</v>
      </c>
      <c r="D143" s="2">
        <v>0.6966149179559006</v>
      </c>
      <c r="E143" s="2" t="s">
        <v>276</v>
      </c>
      <c r="F143" s="2">
        <v>16196.0</v>
      </c>
      <c r="G143" s="2">
        <v>4596.0</v>
      </c>
      <c r="H143" s="2">
        <v>20792.0</v>
      </c>
      <c r="I143" s="2">
        <v>3.0</v>
      </c>
      <c r="J143" s="2" t="b">
        <v>0</v>
      </c>
    </row>
    <row r="144" ht="15.75" customHeight="1">
      <c r="A144" s="2">
        <v>1.089461E-9</v>
      </c>
      <c r="B144" s="2">
        <v>0.3417415</v>
      </c>
      <c r="C144" s="2">
        <v>0.7325489</v>
      </c>
      <c r="D144" s="2">
        <v>0.7513321974338629</v>
      </c>
      <c r="E144" s="2" t="s">
        <v>277</v>
      </c>
      <c r="F144" s="2">
        <v>16196.0</v>
      </c>
      <c r="G144" s="2">
        <v>4596.0</v>
      </c>
      <c r="H144" s="2">
        <v>20792.0</v>
      </c>
      <c r="I144" s="2">
        <v>3.0</v>
      </c>
      <c r="J144" s="2" t="b">
        <v>0</v>
      </c>
    </row>
    <row r="145" ht="15.75" customHeight="1">
      <c r="A145" s="2">
        <v>6.875567E-10</v>
      </c>
      <c r="B145" s="2">
        <v>0.2243797</v>
      </c>
      <c r="C145" s="2">
        <v>0.82246405</v>
      </c>
      <c r="D145" s="2">
        <v>0.8224640488624573</v>
      </c>
      <c r="E145" s="2" t="s">
        <v>275</v>
      </c>
      <c r="F145" s="2">
        <v>16196.0</v>
      </c>
      <c r="G145" s="2">
        <v>4596.0</v>
      </c>
      <c r="H145" s="2">
        <v>20792.0</v>
      </c>
      <c r="I145" s="2">
        <v>3.0</v>
      </c>
      <c r="J145" s="2" t="b">
        <v>0</v>
      </c>
    </row>
    <row r="146" ht="15.75" customHeight="1">
      <c r="A146" s="2">
        <v>-2.3901308E-9</v>
      </c>
      <c r="B146" s="2">
        <v>-0.9690214</v>
      </c>
      <c r="C146" s="2">
        <v>0.3325458</v>
      </c>
      <c r="D146" s="2">
        <v>0.3800523281097412</v>
      </c>
      <c r="E146" s="2" t="s">
        <v>278</v>
      </c>
      <c r="F146" s="2">
        <v>16196.0</v>
      </c>
      <c r="G146" s="2">
        <v>4596.0</v>
      </c>
      <c r="H146" s="2">
        <v>20792.0</v>
      </c>
      <c r="I146" s="2">
        <v>3.0</v>
      </c>
      <c r="J146" s="2" t="b">
        <v>0</v>
      </c>
    </row>
    <row r="147" ht="15.75" customHeight="1">
      <c r="A147" s="2">
        <v>-2.3029187E-9</v>
      </c>
      <c r="B147" s="2">
        <v>-1.1586266</v>
      </c>
      <c r="C147" s="2">
        <v>0.24662174</v>
      </c>
      <c r="D147" s="2">
        <v>0.2989354458722201</v>
      </c>
      <c r="E147" s="2" t="s">
        <v>279</v>
      </c>
      <c r="F147" s="2">
        <v>16196.0</v>
      </c>
      <c r="G147" s="2">
        <v>4596.0</v>
      </c>
      <c r="H147" s="2">
        <v>20792.0</v>
      </c>
      <c r="I147" s="2">
        <v>3.0</v>
      </c>
      <c r="J147" s="2" t="b">
        <v>0</v>
      </c>
    </row>
    <row r="148" ht="15.75" customHeight="1">
      <c r="A148" s="2">
        <v>-3.2836383E-9</v>
      </c>
      <c r="B148" s="2">
        <v>-1.5431222</v>
      </c>
      <c r="C148" s="2">
        <v>0.122816354</v>
      </c>
      <c r="D148" s="2">
        <v>0.1674438118934631</v>
      </c>
      <c r="E148" s="2" t="s">
        <v>280</v>
      </c>
      <c r="F148" s="2">
        <v>16196.0</v>
      </c>
      <c r="G148" s="2">
        <v>4596.0</v>
      </c>
      <c r="H148" s="2">
        <v>20792.0</v>
      </c>
      <c r="I148" s="2">
        <v>3.0</v>
      </c>
      <c r="J148" s="2" t="b">
        <v>0</v>
      </c>
    </row>
    <row r="149" ht="15.75" customHeight="1">
      <c r="A149" s="2">
        <v>-4.6402207E-9</v>
      </c>
      <c r="B149" s="2">
        <v>-1.6792196</v>
      </c>
      <c r="C149" s="2">
        <v>0.09312428</v>
      </c>
      <c r="D149" s="2">
        <v>0.1330346826996122</v>
      </c>
      <c r="E149" s="2" t="s">
        <v>281</v>
      </c>
      <c r="F149" s="2">
        <v>16196.0</v>
      </c>
      <c r="G149" s="2">
        <v>4596.0</v>
      </c>
      <c r="H149" s="2">
        <v>20792.0</v>
      </c>
      <c r="I149" s="2">
        <v>3.0</v>
      </c>
      <c r="J149" s="2" t="b">
        <v>0</v>
      </c>
    </row>
    <row r="150" ht="15.75" customHeight="1">
      <c r="A150" s="2">
        <v>-3.850225E-9</v>
      </c>
      <c r="B150" s="2">
        <v>-1.9906521</v>
      </c>
      <c r="C150" s="2">
        <v>0.04653222</v>
      </c>
      <c r="D150" s="2">
        <v>0.0805220628778139</v>
      </c>
      <c r="E150" s="2" t="s">
        <v>284</v>
      </c>
      <c r="F150" s="2">
        <v>16196.0</v>
      </c>
      <c r="G150" s="2">
        <v>4596.0</v>
      </c>
      <c r="H150" s="2">
        <v>20792.0</v>
      </c>
      <c r="I150" s="2">
        <v>3.0</v>
      </c>
      <c r="J150" s="2" t="b">
        <v>0</v>
      </c>
    </row>
    <row r="151" ht="15.75" customHeight="1">
      <c r="A151" s="2">
        <v>-4.62159E-9</v>
      </c>
      <c r="B151" s="2">
        <v>-2.0099955</v>
      </c>
      <c r="C151" s="2">
        <v>0.044444565</v>
      </c>
      <c r="D151" s="2">
        <v>0.0805220628778139</v>
      </c>
      <c r="E151" s="2" t="s">
        <v>282</v>
      </c>
      <c r="F151" s="2">
        <v>16196.0</v>
      </c>
      <c r="G151" s="2">
        <v>4596.0</v>
      </c>
      <c r="H151" s="2">
        <v>20792.0</v>
      </c>
      <c r="I151" s="2">
        <v>3.0</v>
      </c>
      <c r="J151" s="2" t="b">
        <v>0</v>
      </c>
    </row>
    <row r="152" ht="15.75" customHeight="1">
      <c r="A152" s="2">
        <v>-4.1639865E-9</v>
      </c>
      <c r="B152" s="2">
        <v>-2.0899463</v>
      </c>
      <c r="C152" s="2">
        <v>0.036634747</v>
      </c>
      <c r="D152" s="2">
        <v>0.0714368266718728</v>
      </c>
      <c r="E152" s="2" t="s">
        <v>285</v>
      </c>
      <c r="F152" s="2">
        <v>16196.0</v>
      </c>
      <c r="G152" s="2">
        <v>4596.0</v>
      </c>
      <c r="H152" s="2">
        <v>20792.0</v>
      </c>
      <c r="I152" s="2">
        <v>3.0</v>
      </c>
      <c r="J152" s="2" t="b">
        <v>0</v>
      </c>
    </row>
    <row r="153" ht="15.75" customHeight="1">
      <c r="A153" s="2">
        <v>-4.924992E-9</v>
      </c>
      <c r="B153" s="2">
        <v>-2.1215198</v>
      </c>
      <c r="C153" s="2">
        <v>0.03388988</v>
      </c>
      <c r="D153" s="2">
        <v>0.0713471127183813</v>
      </c>
      <c r="E153" s="2" t="s">
        <v>286</v>
      </c>
      <c r="F153" s="2">
        <v>16196.0</v>
      </c>
      <c r="G153" s="2">
        <v>4596.0</v>
      </c>
      <c r="H153" s="2">
        <v>20792.0</v>
      </c>
      <c r="I153" s="2">
        <v>3.0</v>
      </c>
      <c r="J153" s="2" t="b">
        <v>0</v>
      </c>
    </row>
    <row r="154" ht="15.75" customHeight="1">
      <c r="A154" s="2">
        <v>-5.2433933E-9</v>
      </c>
      <c r="B154" s="2">
        <v>-2.293586</v>
      </c>
      <c r="C154" s="2">
        <v>0.021824218</v>
      </c>
      <c r="D154" s="2">
        <v>0.0513511019594529</v>
      </c>
      <c r="E154" s="2" t="s">
        <v>283</v>
      </c>
      <c r="F154" s="2">
        <v>16196.0</v>
      </c>
      <c r="G154" s="2">
        <v>4596.0</v>
      </c>
      <c r="H154" s="2">
        <v>20792.0</v>
      </c>
      <c r="I154" s="2">
        <v>3.0</v>
      </c>
      <c r="J154" s="2" t="b">
        <v>0</v>
      </c>
    </row>
    <row r="155" ht="15.75" customHeight="1">
      <c r="A155" s="2">
        <v>-6.9535986E-9</v>
      </c>
      <c r="B155" s="2">
        <v>-2.6552691</v>
      </c>
      <c r="C155" s="2">
        <v>0.007930555</v>
      </c>
      <c r="D155" s="2">
        <v>0.0226587296596595</v>
      </c>
      <c r="E155" s="2" t="s">
        <v>26</v>
      </c>
      <c r="F155" s="2">
        <v>16196.0</v>
      </c>
      <c r="G155" s="2">
        <v>4596.0</v>
      </c>
      <c r="H155" s="2">
        <v>20792.0</v>
      </c>
      <c r="I155" s="2">
        <v>3.0</v>
      </c>
      <c r="J155" s="2" t="b">
        <v>1</v>
      </c>
    </row>
    <row r="156" ht="15.75" customHeight="1">
      <c r="A156" s="2">
        <v>-7.015757E-9</v>
      </c>
      <c r="B156" s="2">
        <v>-2.6565595</v>
      </c>
      <c r="C156" s="2">
        <v>0.00790028</v>
      </c>
      <c r="D156" s="2">
        <v>0.0226587296596595</v>
      </c>
      <c r="E156" s="2" t="s">
        <v>288</v>
      </c>
      <c r="F156" s="2">
        <v>16196.0</v>
      </c>
      <c r="G156" s="2">
        <v>4596.0</v>
      </c>
      <c r="H156" s="2">
        <v>20792.0</v>
      </c>
      <c r="I156" s="2">
        <v>3.0</v>
      </c>
      <c r="J156" s="2" t="b">
        <v>1</v>
      </c>
    </row>
    <row r="157" ht="15.75" customHeight="1">
      <c r="A157" s="2">
        <v>-6.3731065E-9</v>
      </c>
      <c r="B157" s="2">
        <v>-2.9591877</v>
      </c>
      <c r="C157" s="2">
        <v>0.0030879874</v>
      </c>
      <c r="D157" s="2">
        <v>0.012351949699223</v>
      </c>
      <c r="E157" s="2" t="s">
        <v>287</v>
      </c>
      <c r="F157" s="2">
        <v>16196.0</v>
      </c>
      <c r="G157" s="2">
        <v>4596.0</v>
      </c>
      <c r="H157" s="2">
        <v>20792.0</v>
      </c>
      <c r="I157" s="2">
        <v>3.0</v>
      </c>
      <c r="J157" s="2" t="b">
        <v>1</v>
      </c>
    </row>
    <row r="158" ht="15.75" customHeight="1">
      <c r="A158" s="2">
        <v>-7.3476016E-9</v>
      </c>
      <c r="B158" s="2">
        <v>-3.1359835</v>
      </c>
      <c r="C158" s="2">
        <v>0.0017151757</v>
      </c>
      <c r="D158" s="2">
        <v>0.0076230030713809</v>
      </c>
      <c r="E158" s="2" t="s">
        <v>289</v>
      </c>
      <c r="F158" s="2">
        <v>16196.0</v>
      </c>
      <c r="G158" s="2">
        <v>4596.0</v>
      </c>
      <c r="H158" s="2">
        <v>20792.0</v>
      </c>
      <c r="I158" s="2">
        <v>3.0</v>
      </c>
      <c r="J158" s="2" t="b">
        <v>1</v>
      </c>
    </row>
    <row r="159" ht="15.75" customHeight="1">
      <c r="A159" s="2">
        <v>-7.029911E-9</v>
      </c>
      <c r="B159" s="2">
        <v>-3.346183</v>
      </c>
      <c r="C159" s="2">
        <v>8.207739E-4</v>
      </c>
      <c r="D159" s="2">
        <v>0.004690136494381</v>
      </c>
      <c r="E159" s="2" t="s">
        <v>290</v>
      </c>
      <c r="F159" s="2">
        <v>16196.0</v>
      </c>
      <c r="G159" s="2">
        <v>4596.0</v>
      </c>
      <c r="H159" s="2">
        <v>20792.0</v>
      </c>
      <c r="I159" s="2">
        <v>3.0</v>
      </c>
      <c r="J159" s="2" t="b">
        <v>1</v>
      </c>
    </row>
    <row r="160" ht="15.75" customHeight="1">
      <c r="A160" s="2">
        <v>-1.1525891E-8</v>
      </c>
      <c r="B160" s="2">
        <v>-3.9961808</v>
      </c>
      <c r="C160" s="2">
        <v>6.459448E-5</v>
      </c>
      <c r="D160" s="2">
        <v>6.459448195528E-4</v>
      </c>
      <c r="E160" s="2" t="s">
        <v>291</v>
      </c>
      <c r="F160" s="2">
        <v>16196.0</v>
      </c>
      <c r="G160" s="2">
        <v>4596.0</v>
      </c>
      <c r="H160" s="2">
        <v>20792.0</v>
      </c>
      <c r="I160" s="2">
        <v>3.0</v>
      </c>
      <c r="J160" s="2" t="b">
        <v>1</v>
      </c>
    </row>
    <row r="161" ht="15.75" customHeight="1">
      <c r="A161" s="2">
        <v>-1.0493295E-8</v>
      </c>
      <c r="B161" s="2">
        <v>-4.637484</v>
      </c>
      <c r="C161" s="2">
        <v>3.548217E-6</v>
      </c>
      <c r="D161" s="2">
        <v>4.730955879495014E-5</v>
      </c>
      <c r="E161" s="2" t="s">
        <v>292</v>
      </c>
      <c r="F161" s="2">
        <v>16196.0</v>
      </c>
      <c r="G161" s="2">
        <v>4596.0</v>
      </c>
      <c r="H161" s="2">
        <v>20792.0</v>
      </c>
      <c r="I161" s="2">
        <v>3.0</v>
      </c>
      <c r="J161" s="2" t="b">
        <v>1</v>
      </c>
    </row>
    <row r="162" ht="15.75" customHeight="1">
      <c r="A162" s="2">
        <v>1.248835E-8</v>
      </c>
      <c r="B162" s="2">
        <v>5.114888</v>
      </c>
      <c r="C162" s="2">
        <v>3.167153E-7</v>
      </c>
      <c r="D162" s="2">
        <v>1.26686120438535E-5</v>
      </c>
      <c r="E162" s="2" t="s">
        <v>256</v>
      </c>
      <c r="F162" s="2">
        <v>16196.0</v>
      </c>
      <c r="G162" s="2">
        <v>4596.0</v>
      </c>
      <c r="H162" s="2">
        <v>20792.0</v>
      </c>
      <c r="I162" s="2">
        <v>4.0</v>
      </c>
      <c r="J162" s="2" t="b">
        <v>1</v>
      </c>
    </row>
    <row r="163" ht="15.75" customHeight="1">
      <c r="A163" s="2">
        <v>1.4933363E-8</v>
      </c>
      <c r="B163" s="2">
        <v>4.6209335</v>
      </c>
      <c r="C163" s="2">
        <v>3.8430985E-6</v>
      </c>
      <c r="D163" s="2">
        <v>3.843098511424614E-5</v>
      </c>
      <c r="E163" s="2" t="s">
        <v>255</v>
      </c>
      <c r="F163" s="2">
        <v>16196.0</v>
      </c>
      <c r="G163" s="2">
        <v>4596.0</v>
      </c>
      <c r="H163" s="2">
        <v>20792.0</v>
      </c>
      <c r="I163" s="2">
        <v>4.0</v>
      </c>
      <c r="J163" s="2" t="b">
        <v>1</v>
      </c>
    </row>
    <row r="164" ht="15.75" customHeight="1">
      <c r="A164" s="2">
        <v>8.144887E-9</v>
      </c>
      <c r="B164" s="2">
        <v>3.153865</v>
      </c>
      <c r="C164" s="2">
        <v>0.0016135285</v>
      </c>
      <c r="D164" s="2">
        <v>0.0071712376342879</v>
      </c>
      <c r="E164" s="2" t="s">
        <v>257</v>
      </c>
      <c r="F164" s="2">
        <v>16196.0</v>
      </c>
      <c r="G164" s="2">
        <v>4596.0</v>
      </c>
      <c r="H164" s="2">
        <v>20792.0</v>
      </c>
      <c r="I164" s="2">
        <v>4.0</v>
      </c>
      <c r="J164" s="2" t="b">
        <v>1</v>
      </c>
    </row>
    <row r="165" ht="15.75" customHeight="1">
      <c r="A165" s="2">
        <v>7.0985493E-9</v>
      </c>
      <c r="B165" s="2">
        <v>2.9140308</v>
      </c>
      <c r="C165" s="2">
        <v>0.0035717494</v>
      </c>
      <c r="D165" s="2">
        <v>0.0132210959087718</v>
      </c>
      <c r="E165" s="2" t="s">
        <v>258</v>
      </c>
      <c r="F165" s="2">
        <v>16196.0</v>
      </c>
      <c r="G165" s="2">
        <v>4596.0</v>
      </c>
      <c r="H165" s="2">
        <v>20792.0</v>
      </c>
      <c r="I165" s="2">
        <v>4.0</v>
      </c>
      <c r="J165" s="2" t="b">
        <v>1</v>
      </c>
    </row>
    <row r="166" ht="15.75" customHeight="1">
      <c r="A166" s="2">
        <v>7.2279036E-9</v>
      </c>
      <c r="B166" s="2">
        <v>2.5484772</v>
      </c>
      <c r="C166" s="2">
        <v>0.0108265625</v>
      </c>
      <c r="D166" s="2">
        <v>0.0333125000962844</v>
      </c>
      <c r="E166" s="2" t="s">
        <v>260</v>
      </c>
      <c r="F166" s="2">
        <v>16196.0</v>
      </c>
      <c r="G166" s="2">
        <v>4596.0</v>
      </c>
      <c r="H166" s="2">
        <v>20792.0</v>
      </c>
      <c r="I166" s="2">
        <v>4.0</v>
      </c>
      <c r="J166" s="2" t="b">
        <v>1</v>
      </c>
    </row>
    <row r="167" ht="15.75" customHeight="1">
      <c r="A167" s="2">
        <v>5.5819527E-9</v>
      </c>
      <c r="B167" s="2">
        <v>2.3026474</v>
      </c>
      <c r="C167" s="2">
        <v>0.021308519</v>
      </c>
      <c r="D167" s="2">
        <v>0.0501376916380489</v>
      </c>
      <c r="E167" s="2" t="s">
        <v>262</v>
      </c>
      <c r="F167" s="2">
        <v>16196.0</v>
      </c>
      <c r="G167" s="2">
        <v>4596.0</v>
      </c>
      <c r="H167" s="2">
        <v>20792.0</v>
      </c>
      <c r="I167" s="2">
        <v>4.0</v>
      </c>
      <c r="J167" s="2" t="b">
        <v>0</v>
      </c>
    </row>
    <row r="168" ht="15.75" customHeight="1">
      <c r="A168" s="2">
        <v>5.65511E-9</v>
      </c>
      <c r="B168" s="2">
        <v>2.252636</v>
      </c>
      <c r="C168" s="2">
        <v>0.024292495</v>
      </c>
      <c r="D168" s="2">
        <v>0.0539833224482006</v>
      </c>
      <c r="E168" s="2" t="s">
        <v>76</v>
      </c>
      <c r="F168" s="2">
        <v>16196.0</v>
      </c>
      <c r="G168" s="2">
        <v>4596.0</v>
      </c>
      <c r="H168" s="2">
        <v>20792.0</v>
      </c>
      <c r="I168" s="2">
        <v>4.0</v>
      </c>
      <c r="J168" s="2" t="b">
        <v>0</v>
      </c>
    </row>
    <row r="169" ht="15.75" customHeight="1">
      <c r="A169" s="2">
        <v>4.705484E-9</v>
      </c>
      <c r="B169" s="2">
        <v>2.198473</v>
      </c>
      <c r="C169" s="2">
        <v>0.027926397</v>
      </c>
      <c r="D169" s="2">
        <v>0.0587924138495796</v>
      </c>
      <c r="E169" s="2" t="s">
        <v>261</v>
      </c>
      <c r="F169" s="2">
        <v>16196.0</v>
      </c>
      <c r="G169" s="2">
        <v>4596.0</v>
      </c>
      <c r="H169" s="2">
        <v>20792.0</v>
      </c>
      <c r="I169" s="2">
        <v>4.0</v>
      </c>
      <c r="J169" s="2" t="b">
        <v>0</v>
      </c>
    </row>
    <row r="170" ht="15.75" customHeight="1">
      <c r="A170" s="2">
        <v>3.2575969E-9</v>
      </c>
      <c r="B170" s="2">
        <v>1.8110623</v>
      </c>
      <c r="C170" s="2">
        <v>0.07014563</v>
      </c>
      <c r="D170" s="2">
        <v>0.1275375079024921</v>
      </c>
      <c r="E170" s="2" t="s">
        <v>269</v>
      </c>
      <c r="F170" s="2">
        <v>16196.0</v>
      </c>
      <c r="G170" s="2">
        <v>4596.0</v>
      </c>
      <c r="H170" s="2">
        <v>20792.0</v>
      </c>
      <c r="I170" s="2">
        <v>4.0</v>
      </c>
      <c r="J170" s="2" t="b">
        <v>0</v>
      </c>
    </row>
    <row r="171" ht="15.75" customHeight="1">
      <c r="A171" s="2">
        <v>4.298215E-9</v>
      </c>
      <c r="B171" s="2">
        <v>1.7826643</v>
      </c>
      <c r="C171" s="2">
        <v>0.074655555</v>
      </c>
      <c r="D171" s="2">
        <v>0.1298357481541841</v>
      </c>
      <c r="E171" s="2" t="s">
        <v>259</v>
      </c>
      <c r="F171" s="2">
        <v>16196.0</v>
      </c>
      <c r="G171" s="2">
        <v>4596.0</v>
      </c>
      <c r="H171" s="2">
        <v>20792.0</v>
      </c>
      <c r="I171" s="2">
        <v>4.0</v>
      </c>
      <c r="J171" s="2" t="b">
        <v>0</v>
      </c>
    </row>
    <row r="172" ht="15.75" customHeight="1">
      <c r="A172" s="2">
        <v>3.4155931E-9</v>
      </c>
      <c r="B172" s="2">
        <v>1.685719</v>
      </c>
      <c r="C172" s="2">
        <v>0.091864936</v>
      </c>
      <c r="D172" s="2">
        <v>0.1469838976860046</v>
      </c>
      <c r="E172" s="2" t="s">
        <v>268</v>
      </c>
      <c r="F172" s="2">
        <v>16196.0</v>
      </c>
      <c r="G172" s="2">
        <v>4596.0</v>
      </c>
      <c r="H172" s="2">
        <v>20792.0</v>
      </c>
      <c r="I172" s="2">
        <v>4.0</v>
      </c>
      <c r="J172" s="2" t="b">
        <v>0</v>
      </c>
    </row>
    <row r="173" ht="15.75" customHeight="1">
      <c r="A173" s="2">
        <v>4.1135024E-9</v>
      </c>
      <c r="B173" s="2">
        <v>1.3104717</v>
      </c>
      <c r="C173" s="2">
        <v>0.19005081</v>
      </c>
      <c r="D173" s="2">
        <v>0.2815567564081263</v>
      </c>
      <c r="E173" s="2" t="s">
        <v>267</v>
      </c>
      <c r="F173" s="2">
        <v>16196.0</v>
      </c>
      <c r="G173" s="2">
        <v>4596.0</v>
      </c>
      <c r="H173" s="2">
        <v>20792.0</v>
      </c>
      <c r="I173" s="2">
        <v>4.0</v>
      </c>
      <c r="J173" s="2" t="b">
        <v>0</v>
      </c>
    </row>
    <row r="174" ht="15.75" customHeight="1">
      <c r="A174" s="2">
        <v>2.930932E-9</v>
      </c>
      <c r="B174" s="2">
        <v>1.1529939</v>
      </c>
      <c r="C174" s="2">
        <v>0.24892613</v>
      </c>
      <c r="D174" s="2">
        <v>0.3373566071192423</v>
      </c>
      <c r="E174" s="2" t="s">
        <v>264</v>
      </c>
      <c r="F174" s="2">
        <v>16196.0</v>
      </c>
      <c r="G174" s="2">
        <v>4596.0</v>
      </c>
      <c r="H174" s="2">
        <v>20792.0</v>
      </c>
      <c r="I174" s="2">
        <v>4.0</v>
      </c>
      <c r="J174" s="2" t="b">
        <v>0</v>
      </c>
    </row>
    <row r="175" ht="15.75" customHeight="1">
      <c r="A175" s="2">
        <v>3.1759697E-9</v>
      </c>
      <c r="B175" s="2">
        <v>1.1430826</v>
      </c>
      <c r="C175" s="2">
        <v>0.25301746</v>
      </c>
      <c r="D175" s="2">
        <v>0.3373566071192423</v>
      </c>
      <c r="E175" s="2" t="s">
        <v>265</v>
      </c>
      <c r="F175" s="2">
        <v>16196.0</v>
      </c>
      <c r="G175" s="2">
        <v>4596.0</v>
      </c>
      <c r="H175" s="2">
        <v>20792.0</v>
      </c>
      <c r="I175" s="2">
        <v>4.0</v>
      </c>
      <c r="J175" s="2" t="b">
        <v>0</v>
      </c>
    </row>
    <row r="176" ht="15.75" customHeight="1">
      <c r="A176" s="2">
        <v>2.2937456E-9</v>
      </c>
      <c r="B176" s="2">
        <v>0.9497548</v>
      </c>
      <c r="C176" s="2">
        <v>0.3422479</v>
      </c>
      <c r="D176" s="2">
        <v>0.4416101978671166</v>
      </c>
      <c r="E176" s="2" t="s">
        <v>266</v>
      </c>
      <c r="F176" s="2">
        <v>16196.0</v>
      </c>
      <c r="G176" s="2">
        <v>4596.0</v>
      </c>
      <c r="H176" s="2">
        <v>20792.0</v>
      </c>
      <c r="I176" s="2">
        <v>4.0</v>
      </c>
      <c r="J176" s="2" t="b">
        <v>0</v>
      </c>
    </row>
    <row r="177" ht="15.75" customHeight="1">
      <c r="A177" s="2">
        <v>2.4329765E-9</v>
      </c>
      <c r="B177" s="2">
        <v>0.9027965</v>
      </c>
      <c r="C177" s="2">
        <v>0.36664435</v>
      </c>
      <c r="D177" s="2">
        <v>0.4583054408431053</v>
      </c>
      <c r="E177" s="2" t="s">
        <v>263</v>
      </c>
      <c r="F177" s="2">
        <v>16196.0</v>
      </c>
      <c r="G177" s="2">
        <v>4596.0</v>
      </c>
      <c r="H177" s="2">
        <v>20792.0</v>
      </c>
      <c r="I177" s="2">
        <v>4.0</v>
      </c>
      <c r="J177" s="2" t="b">
        <v>0</v>
      </c>
    </row>
    <row r="178" ht="15.75" customHeight="1">
      <c r="A178" s="2">
        <v>2.0432012E-9</v>
      </c>
      <c r="B178" s="2">
        <v>0.85449976</v>
      </c>
      <c r="C178" s="2">
        <v>0.392838</v>
      </c>
      <c r="D178" s="2">
        <v>0.4719597802442663</v>
      </c>
      <c r="E178" s="2" t="s">
        <v>273</v>
      </c>
      <c r="F178" s="2">
        <v>16196.0</v>
      </c>
      <c r="G178" s="2">
        <v>4596.0</v>
      </c>
      <c r="H178" s="2">
        <v>20792.0</v>
      </c>
      <c r="I178" s="2">
        <v>4.0</v>
      </c>
      <c r="J178" s="2" t="b">
        <v>0</v>
      </c>
    </row>
    <row r="179" ht="15.75" customHeight="1">
      <c r="A179" s="2">
        <v>2.428905E-9</v>
      </c>
      <c r="B179" s="2">
        <v>0.8395582</v>
      </c>
      <c r="C179" s="2">
        <v>0.4011658</v>
      </c>
      <c r="D179" s="2">
        <v>0.4719597802442663</v>
      </c>
      <c r="E179" s="2" t="s">
        <v>271</v>
      </c>
      <c r="F179" s="2">
        <v>16196.0</v>
      </c>
      <c r="G179" s="2">
        <v>4596.0</v>
      </c>
      <c r="H179" s="2">
        <v>20792.0</v>
      </c>
      <c r="I179" s="2">
        <v>4.0</v>
      </c>
      <c r="J179" s="2" t="b">
        <v>0</v>
      </c>
    </row>
    <row r="180" ht="15.75" customHeight="1">
      <c r="A180" s="2">
        <v>1.7652155E-9</v>
      </c>
      <c r="B180" s="2">
        <v>0.7287758</v>
      </c>
      <c r="C180" s="2">
        <v>0.46614704</v>
      </c>
      <c r="D180" s="2">
        <v>0.5327394689832415</v>
      </c>
      <c r="E180" s="2" t="s">
        <v>270</v>
      </c>
      <c r="F180" s="2">
        <v>16196.0</v>
      </c>
      <c r="G180" s="2">
        <v>4596.0</v>
      </c>
      <c r="H180" s="2">
        <v>20792.0</v>
      </c>
      <c r="I180" s="2">
        <v>4.0</v>
      </c>
      <c r="J180" s="2" t="b">
        <v>0</v>
      </c>
    </row>
    <row r="181" ht="15.75" customHeight="1">
      <c r="A181" s="2">
        <v>9.715109E-10</v>
      </c>
      <c r="B181" s="2">
        <v>0.5114088</v>
      </c>
      <c r="C181" s="2">
        <v>0.60907024</v>
      </c>
      <c r="D181" s="2">
        <v>0.6463783038289924</v>
      </c>
      <c r="E181" s="2" t="s">
        <v>274</v>
      </c>
      <c r="F181" s="2">
        <v>16196.0</v>
      </c>
      <c r="G181" s="2">
        <v>4596.0</v>
      </c>
      <c r="H181" s="2">
        <v>20792.0</v>
      </c>
      <c r="I181" s="2">
        <v>4.0</v>
      </c>
      <c r="J181" s="2" t="b">
        <v>0</v>
      </c>
    </row>
    <row r="182" ht="15.75" customHeight="1">
      <c r="A182" s="2">
        <v>9.998047E-11</v>
      </c>
      <c r="B182" s="2">
        <v>0.031601254</v>
      </c>
      <c r="C182" s="2">
        <v>0.97479033</v>
      </c>
      <c r="D182" s="2">
        <v>0.974790334701538</v>
      </c>
      <c r="E182" s="2" t="s">
        <v>277</v>
      </c>
      <c r="F182" s="2">
        <v>16196.0</v>
      </c>
      <c r="G182" s="2">
        <v>4596.0</v>
      </c>
      <c r="H182" s="2">
        <v>20792.0</v>
      </c>
      <c r="I182" s="2">
        <v>4.0</v>
      </c>
      <c r="J182" s="2" t="b">
        <v>0</v>
      </c>
    </row>
    <row r="183" ht="15.75" customHeight="1">
      <c r="A183" s="2">
        <v>-5.0749804E-10</v>
      </c>
      <c r="B183" s="2">
        <v>-0.18073647</v>
      </c>
      <c r="C183" s="2">
        <v>0.8565762</v>
      </c>
      <c r="D183" s="2">
        <v>0.8785396967178736</v>
      </c>
      <c r="E183" s="2" t="s">
        <v>272</v>
      </c>
      <c r="F183" s="2">
        <v>16196.0</v>
      </c>
      <c r="G183" s="2">
        <v>4596.0</v>
      </c>
      <c r="H183" s="2">
        <v>20792.0</v>
      </c>
      <c r="I183" s="2">
        <v>4.0</v>
      </c>
      <c r="J183" s="2" t="b">
        <v>0</v>
      </c>
    </row>
    <row r="184" ht="15.75" customHeight="1">
      <c r="A184" s="2">
        <v>-1.1531327E-9</v>
      </c>
      <c r="B184" s="2">
        <v>-0.50429505</v>
      </c>
      <c r="C184" s="2">
        <v>0.6140594</v>
      </c>
      <c r="D184" s="2">
        <v>0.6463783038289924</v>
      </c>
      <c r="E184" s="2" t="s">
        <v>276</v>
      </c>
      <c r="F184" s="2">
        <v>16196.0</v>
      </c>
      <c r="G184" s="2">
        <v>4596.0</v>
      </c>
      <c r="H184" s="2">
        <v>20792.0</v>
      </c>
      <c r="I184" s="2">
        <v>4.0</v>
      </c>
      <c r="J184" s="2" t="b">
        <v>0</v>
      </c>
    </row>
    <row r="185" ht="15.75" customHeight="1">
      <c r="A185" s="2">
        <v>-1.5903723E-9</v>
      </c>
      <c r="B185" s="2">
        <v>-0.51544565</v>
      </c>
      <c r="C185" s="2">
        <v>0.6062471</v>
      </c>
      <c r="D185" s="2">
        <v>0.6463783038289924</v>
      </c>
      <c r="E185" s="2" t="s">
        <v>275</v>
      </c>
      <c r="F185" s="2">
        <v>16196.0</v>
      </c>
      <c r="G185" s="2">
        <v>4596.0</v>
      </c>
      <c r="H185" s="2">
        <v>20792.0</v>
      </c>
      <c r="I185" s="2">
        <v>4.0</v>
      </c>
      <c r="J185" s="2" t="b">
        <v>0</v>
      </c>
    </row>
    <row r="186" ht="15.75" customHeight="1">
      <c r="A186" s="2">
        <v>-2.814076E-9</v>
      </c>
      <c r="B186" s="2">
        <v>-1.1563942</v>
      </c>
      <c r="C186" s="2">
        <v>0.24753322</v>
      </c>
      <c r="D186" s="2">
        <v>0.3373566071192423</v>
      </c>
      <c r="E186" s="2" t="s">
        <v>278</v>
      </c>
      <c r="F186" s="2">
        <v>16196.0</v>
      </c>
      <c r="G186" s="2">
        <v>4596.0</v>
      </c>
      <c r="H186" s="2">
        <v>20792.0</v>
      </c>
      <c r="I186" s="2">
        <v>4.0</v>
      </c>
      <c r="J186" s="2" t="b">
        <v>0</v>
      </c>
    </row>
    <row r="187" ht="15.75" customHeight="1">
      <c r="A187" s="2">
        <v>-3.3074627E-9</v>
      </c>
      <c r="B187" s="2">
        <v>-1.555412</v>
      </c>
      <c r="C187" s="2">
        <v>0.11986319</v>
      </c>
      <c r="D187" s="2">
        <v>0.1844049073182619</v>
      </c>
      <c r="E187" s="2" t="s">
        <v>280</v>
      </c>
      <c r="F187" s="2">
        <v>16196.0</v>
      </c>
      <c r="G187" s="2">
        <v>4596.0</v>
      </c>
      <c r="H187" s="2">
        <v>20792.0</v>
      </c>
      <c r="I187" s="2">
        <v>4.0</v>
      </c>
      <c r="J187" s="2" t="b">
        <v>0</v>
      </c>
    </row>
    <row r="188" ht="15.75" customHeight="1">
      <c r="A188" s="2">
        <v>-3.4565986E-9</v>
      </c>
      <c r="B188" s="2">
        <v>-1.7350135</v>
      </c>
      <c r="C188" s="2">
        <v>0.08275323</v>
      </c>
      <c r="D188" s="2">
        <v>0.1379220560193061</v>
      </c>
      <c r="E188" s="2" t="s">
        <v>279</v>
      </c>
      <c r="F188" s="2">
        <v>16196.0</v>
      </c>
      <c r="G188" s="2">
        <v>4596.0</v>
      </c>
      <c r="H188" s="2">
        <v>20792.0</v>
      </c>
      <c r="I188" s="2">
        <v>4.0</v>
      </c>
      <c r="J188" s="2" t="b">
        <v>0</v>
      </c>
    </row>
    <row r="189" ht="15.75" customHeight="1">
      <c r="A189" s="2">
        <v>-5.455149E-9</v>
      </c>
      <c r="B189" s="2">
        <v>-1.9756079</v>
      </c>
      <c r="C189" s="2">
        <v>0.04821241</v>
      </c>
      <c r="D189" s="2">
        <v>0.0918331600370861</v>
      </c>
      <c r="E189" s="2" t="s">
        <v>281</v>
      </c>
      <c r="F189" s="2">
        <v>16196.0</v>
      </c>
      <c r="G189" s="2">
        <v>4596.0</v>
      </c>
      <c r="H189" s="2">
        <v>20792.0</v>
      </c>
      <c r="I189" s="2">
        <v>4.0</v>
      </c>
      <c r="J189" s="2" t="b">
        <v>0</v>
      </c>
    </row>
    <row r="190" ht="15.75" customHeight="1">
      <c r="A190" s="2">
        <v>-4.7793094E-9</v>
      </c>
      <c r="B190" s="2">
        <v>-2.0629828</v>
      </c>
      <c r="C190" s="2">
        <v>0.03912665</v>
      </c>
      <c r="D190" s="2">
        <v>0.078253298997879</v>
      </c>
      <c r="E190" s="2" t="s">
        <v>282</v>
      </c>
      <c r="F190" s="2">
        <v>16196.0</v>
      </c>
      <c r="G190" s="2">
        <v>4596.0</v>
      </c>
      <c r="H190" s="2">
        <v>20792.0</v>
      </c>
      <c r="I190" s="2">
        <v>4.0</v>
      </c>
      <c r="J190" s="2" t="b">
        <v>0</v>
      </c>
    </row>
    <row r="191" ht="15.75" customHeight="1">
      <c r="A191" s="2">
        <v>-5.341228E-9</v>
      </c>
      <c r="B191" s="2">
        <v>-2.3289678</v>
      </c>
      <c r="C191" s="2">
        <v>0.019870304</v>
      </c>
      <c r="D191" s="2">
        <v>0.0496757589280605</v>
      </c>
      <c r="E191" s="2" t="s">
        <v>286</v>
      </c>
      <c r="F191" s="2">
        <v>16196.0</v>
      </c>
      <c r="G191" s="2">
        <v>4596.0</v>
      </c>
      <c r="H191" s="2">
        <v>20792.0</v>
      </c>
      <c r="I191" s="2">
        <v>4.0</v>
      </c>
      <c r="J191" s="2" t="b">
        <v>1</v>
      </c>
    </row>
    <row r="192" ht="15.75" customHeight="1">
      <c r="A192" s="2">
        <v>-5.496986E-9</v>
      </c>
      <c r="B192" s="2">
        <v>-2.3991718</v>
      </c>
      <c r="C192" s="2">
        <v>0.01644095</v>
      </c>
      <c r="D192" s="2">
        <v>0.0438425342241923</v>
      </c>
      <c r="E192" s="2" t="s">
        <v>283</v>
      </c>
      <c r="F192" s="2">
        <v>16196.0</v>
      </c>
      <c r="G192" s="2">
        <v>4596.0</v>
      </c>
      <c r="H192" s="2">
        <v>20792.0</v>
      </c>
      <c r="I192" s="2">
        <v>4.0</v>
      </c>
      <c r="J192" s="2" t="b">
        <v>1</v>
      </c>
    </row>
    <row r="193" ht="15.75" customHeight="1">
      <c r="A193" s="2">
        <v>-4.740862E-9</v>
      </c>
      <c r="B193" s="2">
        <v>-2.429649</v>
      </c>
      <c r="C193" s="2">
        <v>0.015121857</v>
      </c>
      <c r="D193" s="2">
        <v>0.0432053048695836</v>
      </c>
      <c r="E193" s="2" t="s">
        <v>284</v>
      </c>
      <c r="F193" s="2">
        <v>16196.0</v>
      </c>
      <c r="G193" s="2">
        <v>4596.0</v>
      </c>
      <c r="H193" s="2">
        <v>20792.0</v>
      </c>
      <c r="I193" s="2">
        <v>4.0</v>
      </c>
      <c r="J193" s="2" t="b">
        <v>1</v>
      </c>
    </row>
    <row r="194" ht="15.75" customHeight="1">
      <c r="A194" s="2">
        <v>-7.703463E-9</v>
      </c>
      <c r="B194" s="2">
        <v>-2.8617604</v>
      </c>
      <c r="C194" s="2">
        <v>0.004217157</v>
      </c>
      <c r="D194" s="2">
        <v>0.0140571904679139</v>
      </c>
      <c r="E194" s="2" t="s">
        <v>26</v>
      </c>
      <c r="F194" s="2">
        <v>16196.0</v>
      </c>
      <c r="G194" s="2">
        <v>4596.0</v>
      </c>
      <c r="H194" s="2">
        <v>20792.0</v>
      </c>
      <c r="I194" s="2">
        <v>4.0</v>
      </c>
      <c r="J194" s="2" t="b">
        <v>1</v>
      </c>
    </row>
    <row r="195" ht="15.75" customHeight="1">
      <c r="A195" s="2">
        <v>-5.858489E-9</v>
      </c>
      <c r="B195" s="2">
        <v>-2.9084754</v>
      </c>
      <c r="C195" s="2">
        <v>0.0036358014</v>
      </c>
      <c r="D195" s="2">
        <v>0.0132210959087718</v>
      </c>
      <c r="E195" s="2" t="s">
        <v>285</v>
      </c>
      <c r="F195" s="2">
        <v>16196.0</v>
      </c>
      <c r="G195" s="2">
        <v>4596.0</v>
      </c>
      <c r="H195" s="2">
        <v>20792.0</v>
      </c>
      <c r="I195" s="2">
        <v>4.0</v>
      </c>
      <c r="J195" s="2" t="b">
        <v>1</v>
      </c>
    </row>
    <row r="196" ht="15.75" customHeight="1">
      <c r="A196" s="2">
        <v>-7.584546E-9</v>
      </c>
      <c r="B196" s="2">
        <v>-3.2320476</v>
      </c>
      <c r="C196" s="2">
        <v>0.0012309803</v>
      </c>
      <c r="D196" s="2">
        <v>0.0061549013480544</v>
      </c>
      <c r="E196" s="2" t="s">
        <v>289</v>
      </c>
      <c r="F196" s="2">
        <v>16196.0</v>
      </c>
      <c r="G196" s="2">
        <v>4596.0</v>
      </c>
      <c r="H196" s="2">
        <v>20792.0</v>
      </c>
      <c r="I196" s="2">
        <v>4.0</v>
      </c>
      <c r="J196" s="2" t="b">
        <v>1</v>
      </c>
    </row>
    <row r="197" ht="15.75" customHeight="1">
      <c r="A197" s="2">
        <v>-8.8381995E-9</v>
      </c>
      <c r="B197" s="2">
        <v>-3.3475132</v>
      </c>
      <c r="C197" s="2">
        <v>8.1684726E-4</v>
      </c>
      <c r="D197" s="2">
        <v>0.0046676986052521</v>
      </c>
      <c r="E197" s="2" t="s">
        <v>288</v>
      </c>
      <c r="F197" s="2">
        <v>16196.0</v>
      </c>
      <c r="G197" s="2">
        <v>4596.0</v>
      </c>
      <c r="H197" s="2">
        <v>20792.0</v>
      </c>
      <c r="I197" s="2">
        <v>4.0</v>
      </c>
      <c r="J197" s="2" t="b">
        <v>1</v>
      </c>
    </row>
    <row r="198" ht="15.75" customHeight="1">
      <c r="A198" s="2">
        <v>-7.44231E-9</v>
      </c>
      <c r="B198" s="2">
        <v>-3.4420414</v>
      </c>
      <c r="C198" s="2">
        <v>5.784776E-4</v>
      </c>
      <c r="D198" s="2">
        <v>0.0038565171416848</v>
      </c>
      <c r="E198" s="2" t="s">
        <v>287</v>
      </c>
      <c r="F198" s="2">
        <v>16196.0</v>
      </c>
      <c r="G198" s="2">
        <v>4596.0</v>
      </c>
      <c r="H198" s="2">
        <v>20792.0</v>
      </c>
      <c r="I198" s="2">
        <v>4.0</v>
      </c>
      <c r="J198" s="2" t="b">
        <v>1</v>
      </c>
    </row>
    <row r="199" ht="15.75" customHeight="1">
      <c r="A199" s="2">
        <v>-8.070565E-9</v>
      </c>
      <c r="B199" s="2">
        <v>-3.8560226</v>
      </c>
      <c r="C199" s="2">
        <v>1.1559391E-4</v>
      </c>
      <c r="D199" s="2">
        <v>9.247512789443E-4</v>
      </c>
      <c r="E199" s="2" t="s">
        <v>290</v>
      </c>
      <c r="F199" s="2">
        <v>16196.0</v>
      </c>
      <c r="G199" s="2">
        <v>4596.0</v>
      </c>
      <c r="H199" s="2">
        <v>20792.0</v>
      </c>
      <c r="I199" s="2">
        <v>4.0</v>
      </c>
      <c r="J199" s="2" t="b">
        <v>1</v>
      </c>
    </row>
    <row r="200" ht="15.75" customHeight="1">
      <c r="A200" s="2">
        <v>-1.4165892E-8</v>
      </c>
      <c r="B200" s="2">
        <v>-4.8968477</v>
      </c>
      <c r="C200" s="2">
        <v>9.811707E-7</v>
      </c>
      <c r="D200" s="2">
        <v>1.30822763821925E-5</v>
      </c>
      <c r="E200" s="2" t="s">
        <v>291</v>
      </c>
      <c r="F200" s="2">
        <v>16196.0</v>
      </c>
      <c r="G200" s="2">
        <v>4596.0</v>
      </c>
      <c r="H200" s="2">
        <v>20792.0</v>
      </c>
      <c r="I200" s="2">
        <v>4.0</v>
      </c>
      <c r="J200" s="2" t="b">
        <v>1</v>
      </c>
    </row>
    <row r="201" ht="15.75" customHeight="1">
      <c r="A201" s="2">
        <v>-1.121515E-8</v>
      </c>
      <c r="B201" s="2">
        <v>-4.9668975</v>
      </c>
      <c r="C201" s="2">
        <v>6.857189E-7</v>
      </c>
      <c r="D201" s="2">
        <v>1.30822763821925E-5</v>
      </c>
      <c r="E201" s="2" t="s">
        <v>292</v>
      </c>
      <c r="F201" s="2">
        <v>16196.0</v>
      </c>
      <c r="G201" s="2">
        <v>4596.0</v>
      </c>
      <c r="H201" s="2">
        <v>20792.0</v>
      </c>
      <c r="I201" s="2">
        <v>4.0</v>
      </c>
      <c r="J201" s="2" t="b">
        <v>1</v>
      </c>
    </row>
    <row r="202" ht="15.75" customHeight="1">
      <c r="A202" s="2">
        <v>1.19376935E-8</v>
      </c>
      <c r="B202" s="2">
        <v>4.928343</v>
      </c>
      <c r="C202" s="2">
        <v>8.3567966E-7</v>
      </c>
      <c r="D202" s="2">
        <v>1.671359314059373E-5</v>
      </c>
      <c r="E202" s="2" t="s">
        <v>256</v>
      </c>
      <c r="F202" s="2">
        <v>16196.0</v>
      </c>
      <c r="G202" s="2">
        <v>4596.0</v>
      </c>
      <c r="H202" s="2">
        <v>20792.0</v>
      </c>
      <c r="I202" s="2">
        <v>5.0</v>
      </c>
      <c r="J202" s="2" t="b">
        <v>1</v>
      </c>
    </row>
    <row r="203" ht="15.75" customHeight="1">
      <c r="A203" s="2">
        <v>1.5262266E-8</v>
      </c>
      <c r="B203" s="2">
        <v>4.8097916</v>
      </c>
      <c r="C203" s="2">
        <v>1.5214574E-6</v>
      </c>
      <c r="D203" s="2">
        <v>2.028609893992932E-5</v>
      </c>
      <c r="E203" s="2" t="s">
        <v>255</v>
      </c>
      <c r="F203" s="2">
        <v>16196.0</v>
      </c>
      <c r="G203" s="2">
        <v>4596.0</v>
      </c>
      <c r="H203" s="2">
        <v>20792.0</v>
      </c>
      <c r="I203" s="2">
        <v>5.0</v>
      </c>
      <c r="J203" s="2" t="b">
        <v>1</v>
      </c>
    </row>
    <row r="204" ht="15.75" customHeight="1">
      <c r="A204" s="2">
        <v>7.235755E-9</v>
      </c>
      <c r="B204" s="2">
        <v>2.5756075</v>
      </c>
      <c r="C204" s="2">
        <v>0.010013257</v>
      </c>
      <c r="D204" s="2">
        <v>0.0333775238444407</v>
      </c>
      <c r="E204" s="2" t="s">
        <v>260</v>
      </c>
      <c r="F204" s="2">
        <v>16196.0</v>
      </c>
      <c r="G204" s="2">
        <v>4596.0</v>
      </c>
      <c r="H204" s="2">
        <v>20792.0</v>
      </c>
      <c r="I204" s="2">
        <v>5.0</v>
      </c>
      <c r="J204" s="2" t="b">
        <v>1</v>
      </c>
    </row>
    <row r="205" ht="15.75" customHeight="1">
      <c r="A205" s="2">
        <v>6.1868164E-9</v>
      </c>
      <c r="B205" s="2">
        <v>2.4634635</v>
      </c>
      <c r="C205" s="2">
        <v>0.013768227</v>
      </c>
      <c r="D205" s="2">
        <v>0.0373626105925616</v>
      </c>
      <c r="E205" s="2" t="s">
        <v>76</v>
      </c>
      <c r="F205" s="2">
        <v>16196.0</v>
      </c>
      <c r="G205" s="2">
        <v>4596.0</v>
      </c>
      <c r="H205" s="2">
        <v>20792.0</v>
      </c>
      <c r="I205" s="2">
        <v>5.0</v>
      </c>
      <c r="J205" s="2" t="b">
        <v>1</v>
      </c>
    </row>
    <row r="206" ht="15.75" customHeight="1">
      <c r="A206" s="2">
        <v>6.303509E-9</v>
      </c>
      <c r="B206" s="2">
        <v>2.452418</v>
      </c>
      <c r="C206" s="2">
        <v>0.014198127</v>
      </c>
      <c r="D206" s="2">
        <v>0.0373626105925616</v>
      </c>
      <c r="E206" s="2" t="s">
        <v>257</v>
      </c>
      <c r="F206" s="2">
        <v>16196.0</v>
      </c>
      <c r="G206" s="2">
        <v>4596.0</v>
      </c>
      <c r="H206" s="2">
        <v>20792.0</v>
      </c>
      <c r="I206" s="2">
        <v>5.0</v>
      </c>
      <c r="J206" s="2" t="b">
        <v>1</v>
      </c>
    </row>
    <row r="207" ht="15.75" customHeight="1">
      <c r="A207" s="2">
        <v>5.163237E-9</v>
      </c>
      <c r="B207" s="2">
        <v>2.41188</v>
      </c>
      <c r="C207" s="2">
        <v>0.01587911</v>
      </c>
      <c r="D207" s="2">
        <v>0.0373626105925616</v>
      </c>
      <c r="E207" s="2" t="s">
        <v>261</v>
      </c>
      <c r="F207" s="2">
        <v>16196.0</v>
      </c>
      <c r="G207" s="2">
        <v>4596.0</v>
      </c>
      <c r="H207" s="2">
        <v>20792.0</v>
      </c>
      <c r="I207" s="2">
        <v>5.0</v>
      </c>
      <c r="J207" s="2" t="b">
        <v>1</v>
      </c>
    </row>
    <row r="208" ht="15.75" customHeight="1">
      <c r="A208" s="2">
        <v>5.7161387E-9</v>
      </c>
      <c r="B208" s="2">
        <v>2.3483107</v>
      </c>
      <c r="C208" s="2">
        <v>0.018868098</v>
      </c>
      <c r="D208" s="2">
        <v>0.0409121811389923</v>
      </c>
      <c r="E208" s="2" t="s">
        <v>258</v>
      </c>
      <c r="F208" s="2">
        <v>16196.0</v>
      </c>
      <c r="G208" s="2">
        <v>4596.0</v>
      </c>
      <c r="H208" s="2">
        <v>20792.0</v>
      </c>
      <c r="I208" s="2">
        <v>5.0</v>
      </c>
      <c r="J208" s="2" t="b">
        <v>1</v>
      </c>
    </row>
    <row r="209" ht="15.75" customHeight="1">
      <c r="A209" s="2">
        <v>5.5258482E-9</v>
      </c>
      <c r="B209" s="2">
        <v>2.3132956</v>
      </c>
      <c r="C209" s="2">
        <v>0.0207161</v>
      </c>
      <c r="D209" s="2">
        <v>0.0414322018623352</v>
      </c>
      <c r="E209" s="2" t="s">
        <v>259</v>
      </c>
      <c r="F209" s="2">
        <v>16196.0</v>
      </c>
      <c r="G209" s="2">
        <v>4596.0</v>
      </c>
      <c r="H209" s="2">
        <v>20792.0</v>
      </c>
      <c r="I209" s="2">
        <v>5.0</v>
      </c>
      <c r="J209" s="2" t="b">
        <v>1</v>
      </c>
    </row>
    <row r="210" ht="15.75" customHeight="1">
      <c r="A210" s="2">
        <v>4.734055E-9</v>
      </c>
      <c r="B210" s="2">
        <v>1.9909618</v>
      </c>
      <c r="C210" s="2">
        <v>0.046498153</v>
      </c>
      <c r="D210" s="2">
        <v>0.0885679111594245</v>
      </c>
      <c r="E210" s="2" t="s">
        <v>262</v>
      </c>
      <c r="F210" s="2">
        <v>16196.0</v>
      </c>
      <c r="G210" s="2">
        <v>4596.0</v>
      </c>
      <c r="H210" s="2">
        <v>20792.0</v>
      </c>
      <c r="I210" s="2">
        <v>5.0</v>
      </c>
      <c r="J210" s="2" t="b">
        <v>0</v>
      </c>
    </row>
    <row r="211" ht="15.75" customHeight="1">
      <c r="A211" s="2">
        <v>5.4371654E-9</v>
      </c>
      <c r="B211" s="2">
        <v>1.742291</v>
      </c>
      <c r="C211" s="2">
        <v>0.08147233</v>
      </c>
      <c r="D211" s="2">
        <v>0.138183331489563</v>
      </c>
      <c r="E211" s="2" t="s">
        <v>267</v>
      </c>
      <c r="F211" s="2">
        <v>16196.0</v>
      </c>
      <c r="G211" s="2">
        <v>4596.0</v>
      </c>
      <c r="H211" s="2">
        <v>20792.0</v>
      </c>
      <c r="I211" s="2">
        <v>5.0</v>
      </c>
      <c r="J211" s="2" t="b">
        <v>0</v>
      </c>
    </row>
    <row r="212" ht="15.75" customHeight="1">
      <c r="A212" s="2">
        <v>4.323482E-9</v>
      </c>
      <c r="B212" s="2">
        <v>1.7149757</v>
      </c>
      <c r="C212" s="2">
        <v>0.08636458</v>
      </c>
      <c r="D212" s="2">
        <v>0.138183331489563</v>
      </c>
      <c r="E212" s="2" t="s">
        <v>264</v>
      </c>
      <c r="F212" s="2">
        <v>16196.0</v>
      </c>
      <c r="G212" s="2">
        <v>4596.0</v>
      </c>
      <c r="H212" s="2">
        <v>20792.0</v>
      </c>
      <c r="I212" s="2">
        <v>5.0</v>
      </c>
      <c r="J212" s="2" t="b">
        <v>0</v>
      </c>
    </row>
    <row r="213" ht="15.75" customHeight="1">
      <c r="A213" s="2">
        <v>2.8907081E-9</v>
      </c>
      <c r="B213" s="2">
        <v>1.4387342</v>
      </c>
      <c r="C213" s="2">
        <v>0.15024091</v>
      </c>
      <c r="D213" s="2">
        <v>0.220781181539808</v>
      </c>
      <c r="E213" s="2" t="s">
        <v>268</v>
      </c>
      <c r="F213" s="2">
        <v>16196.0</v>
      </c>
      <c r="G213" s="2">
        <v>4596.0</v>
      </c>
      <c r="H213" s="2">
        <v>20792.0</v>
      </c>
      <c r="I213" s="2">
        <v>5.0</v>
      </c>
      <c r="J213" s="2" t="b">
        <v>0</v>
      </c>
    </row>
    <row r="214" ht="15.75" customHeight="1">
      <c r="A214" s="2">
        <v>2.5406308E-9</v>
      </c>
      <c r="B214" s="2">
        <v>1.4237052</v>
      </c>
      <c r="C214" s="2">
        <v>0.15454683</v>
      </c>
      <c r="D214" s="2">
        <v>0.220781181539808</v>
      </c>
      <c r="E214" s="2" t="s">
        <v>269</v>
      </c>
      <c r="F214" s="2">
        <v>16196.0</v>
      </c>
      <c r="G214" s="2">
        <v>4596.0</v>
      </c>
      <c r="H214" s="2">
        <v>20792.0</v>
      </c>
      <c r="I214" s="2">
        <v>5.0</v>
      </c>
      <c r="J214" s="2" t="b">
        <v>0</v>
      </c>
    </row>
    <row r="215" ht="15.75" customHeight="1">
      <c r="A215" s="2">
        <v>3.6649297E-9</v>
      </c>
      <c r="B215" s="2">
        <v>1.3214574</v>
      </c>
      <c r="C215" s="2">
        <v>0.18636344</v>
      </c>
      <c r="D215" s="2">
        <v>0.2570530258376023</v>
      </c>
      <c r="E215" s="2" t="s">
        <v>265</v>
      </c>
      <c r="F215" s="2">
        <v>16196.0</v>
      </c>
      <c r="G215" s="2">
        <v>4596.0</v>
      </c>
      <c r="H215" s="2">
        <v>20792.0</v>
      </c>
      <c r="I215" s="2">
        <v>5.0</v>
      </c>
      <c r="J215" s="2" t="b">
        <v>0</v>
      </c>
    </row>
    <row r="216" ht="15.75" customHeight="1">
      <c r="A216" s="2">
        <v>3.4387355E-9</v>
      </c>
      <c r="B216" s="2">
        <v>1.2898152</v>
      </c>
      <c r="C216" s="2">
        <v>0.19712918</v>
      </c>
      <c r="D216" s="2">
        <v>0.2628389000892639</v>
      </c>
      <c r="E216" s="2" t="s">
        <v>263</v>
      </c>
      <c r="F216" s="2">
        <v>16196.0</v>
      </c>
      <c r="G216" s="2">
        <v>4596.0</v>
      </c>
      <c r="H216" s="2">
        <v>20792.0</v>
      </c>
      <c r="I216" s="2">
        <v>5.0</v>
      </c>
      <c r="J216" s="2" t="b">
        <v>0</v>
      </c>
    </row>
    <row r="217" ht="15.75" customHeight="1">
      <c r="A217" s="2">
        <v>2.3792524E-9</v>
      </c>
      <c r="B217" s="2">
        <v>0.98273796</v>
      </c>
      <c r="C217" s="2">
        <v>0.32574785</v>
      </c>
      <c r="D217" s="2">
        <v>0.4071848094463348</v>
      </c>
      <c r="E217" s="2" t="s">
        <v>266</v>
      </c>
      <c r="F217" s="2">
        <v>16196.0</v>
      </c>
      <c r="G217" s="2">
        <v>4596.0</v>
      </c>
      <c r="H217" s="2">
        <v>20792.0</v>
      </c>
      <c r="I217" s="2">
        <v>5.0</v>
      </c>
      <c r="J217" s="2" t="b">
        <v>0</v>
      </c>
    </row>
    <row r="218" ht="15.75" customHeight="1">
      <c r="A218" s="2">
        <v>2.4209612E-9</v>
      </c>
      <c r="B218" s="2">
        <v>0.8707006</v>
      </c>
      <c r="C218" s="2">
        <v>0.3839277</v>
      </c>
      <c r="D218" s="2">
        <v>0.4653669126106031</v>
      </c>
      <c r="E218" s="2" t="s">
        <v>272</v>
      </c>
      <c r="F218" s="2">
        <v>16196.0</v>
      </c>
      <c r="G218" s="2">
        <v>4596.0</v>
      </c>
      <c r="H218" s="2">
        <v>20792.0</v>
      </c>
      <c r="I218" s="2">
        <v>5.0</v>
      </c>
      <c r="J218" s="2" t="b">
        <v>0</v>
      </c>
    </row>
    <row r="219" ht="15.75" customHeight="1">
      <c r="A219" s="2">
        <v>1.5059882E-9</v>
      </c>
      <c r="B219" s="2">
        <v>0.62876266</v>
      </c>
      <c r="C219" s="2">
        <v>0.52951133</v>
      </c>
      <c r="D219" s="2">
        <v>0.6229545088375316</v>
      </c>
      <c r="E219" s="2" t="s">
        <v>270</v>
      </c>
      <c r="F219" s="2">
        <v>16196.0</v>
      </c>
      <c r="G219" s="2">
        <v>4596.0</v>
      </c>
      <c r="H219" s="2">
        <v>20792.0</v>
      </c>
      <c r="I219" s="2">
        <v>5.0</v>
      </c>
      <c r="J219" s="2" t="b">
        <v>0</v>
      </c>
    </row>
    <row r="220" ht="15.75" customHeight="1">
      <c r="A220" s="2">
        <v>1.0051195E-9</v>
      </c>
      <c r="B220" s="2">
        <v>0.3544418</v>
      </c>
      <c r="C220" s="2">
        <v>0.72301143</v>
      </c>
      <c r="D220" s="2">
        <v>0.8200035868464289</v>
      </c>
      <c r="E220" s="2" t="s">
        <v>271</v>
      </c>
      <c r="F220" s="2">
        <v>16196.0</v>
      </c>
      <c r="G220" s="2">
        <v>4596.0</v>
      </c>
      <c r="H220" s="2">
        <v>20792.0</v>
      </c>
      <c r="I220" s="2">
        <v>5.0</v>
      </c>
      <c r="J220" s="2" t="b">
        <v>0</v>
      </c>
    </row>
    <row r="221" ht="15.75" customHeight="1">
      <c r="A221" s="2">
        <v>5.798029E-10</v>
      </c>
      <c r="B221" s="2">
        <v>0.30745083</v>
      </c>
      <c r="C221" s="2">
        <v>0.7585033</v>
      </c>
      <c r="D221" s="2">
        <v>0.8200035868464289</v>
      </c>
      <c r="E221" s="2" t="s">
        <v>274</v>
      </c>
      <c r="F221" s="2">
        <v>16196.0</v>
      </c>
      <c r="G221" s="2">
        <v>4596.0</v>
      </c>
      <c r="H221" s="2">
        <v>20792.0</v>
      </c>
      <c r="I221" s="2">
        <v>5.0</v>
      </c>
      <c r="J221" s="2" t="b">
        <v>0</v>
      </c>
    </row>
    <row r="222" ht="15.75" customHeight="1">
      <c r="A222" s="2">
        <v>4.5732662E-10</v>
      </c>
      <c r="B222" s="2">
        <v>0.19318768</v>
      </c>
      <c r="C222" s="2">
        <v>0.84681386</v>
      </c>
      <c r="D222" s="2">
        <v>0.8913830079530415</v>
      </c>
      <c r="E222" s="2" t="s">
        <v>273</v>
      </c>
      <c r="F222" s="2">
        <v>16196.0</v>
      </c>
      <c r="G222" s="2">
        <v>4596.0</v>
      </c>
      <c r="H222" s="2">
        <v>20792.0</v>
      </c>
      <c r="I222" s="2">
        <v>5.0</v>
      </c>
      <c r="J222" s="2" t="b">
        <v>0</v>
      </c>
    </row>
    <row r="223" ht="15.75" customHeight="1">
      <c r="A223" s="2">
        <v>2.0051516E-11</v>
      </c>
      <c r="B223" s="2">
        <v>0.006391106</v>
      </c>
      <c r="C223" s="2">
        <v>0.9949007</v>
      </c>
      <c r="D223" s="2">
        <v>0.9949007034301758</v>
      </c>
      <c r="E223" s="2" t="s">
        <v>277</v>
      </c>
      <c r="F223" s="2">
        <v>16196.0</v>
      </c>
      <c r="G223" s="2">
        <v>4596.0</v>
      </c>
      <c r="H223" s="2">
        <v>20792.0</v>
      </c>
      <c r="I223" s="2">
        <v>5.0</v>
      </c>
      <c r="J223" s="2" t="b">
        <v>0</v>
      </c>
    </row>
    <row r="224" ht="15.75" customHeight="1">
      <c r="A224" s="2">
        <v>-2.43233E-10</v>
      </c>
      <c r="B224" s="2">
        <v>-0.10691361</v>
      </c>
      <c r="C224" s="2">
        <v>0.9148585</v>
      </c>
      <c r="D224" s="2">
        <v>0.9383164308010004</v>
      </c>
      <c r="E224" s="2" t="s">
        <v>276</v>
      </c>
      <c r="F224" s="2">
        <v>16196.0</v>
      </c>
      <c r="G224" s="2">
        <v>4596.0</v>
      </c>
      <c r="H224" s="2">
        <v>20792.0</v>
      </c>
      <c r="I224" s="2">
        <v>5.0</v>
      </c>
      <c r="J224" s="2" t="b">
        <v>0</v>
      </c>
    </row>
    <row r="225" ht="15.75" customHeight="1">
      <c r="A225" s="2">
        <v>-9.475727E-10</v>
      </c>
      <c r="B225" s="2">
        <v>-0.30973577</v>
      </c>
      <c r="C225" s="2">
        <v>0.756765</v>
      </c>
      <c r="D225" s="2">
        <v>0.8200035868464289</v>
      </c>
      <c r="E225" s="2" t="s">
        <v>275</v>
      </c>
      <c r="F225" s="2">
        <v>16196.0</v>
      </c>
      <c r="G225" s="2">
        <v>4596.0</v>
      </c>
      <c r="H225" s="2">
        <v>20792.0</v>
      </c>
      <c r="I225" s="2">
        <v>5.0</v>
      </c>
      <c r="J225" s="2" t="b">
        <v>0</v>
      </c>
    </row>
    <row r="226" ht="15.75" customHeight="1">
      <c r="A226" s="2">
        <v>-2.5759022E-9</v>
      </c>
      <c r="B226" s="2">
        <v>-1.0478374</v>
      </c>
      <c r="C226" s="2">
        <v>0.29472572</v>
      </c>
      <c r="D226" s="2">
        <v>0.3802912465987667</v>
      </c>
      <c r="E226" s="2" t="s">
        <v>278</v>
      </c>
      <c r="F226" s="2">
        <v>16196.0</v>
      </c>
      <c r="G226" s="2">
        <v>4596.0</v>
      </c>
      <c r="H226" s="2">
        <v>20792.0</v>
      </c>
      <c r="I226" s="2">
        <v>5.0</v>
      </c>
      <c r="J226" s="2" t="b">
        <v>0</v>
      </c>
    </row>
    <row r="227" ht="15.75" customHeight="1">
      <c r="A227" s="2">
        <v>-3.1865568E-9</v>
      </c>
      <c r="B227" s="2">
        <v>-1.5078833</v>
      </c>
      <c r="C227" s="2">
        <v>0.13159959</v>
      </c>
      <c r="D227" s="2">
        <v>0.2024609079727759</v>
      </c>
      <c r="E227" s="2" t="s">
        <v>280</v>
      </c>
      <c r="F227" s="2">
        <v>16196.0</v>
      </c>
      <c r="G227" s="2">
        <v>4596.0</v>
      </c>
      <c r="H227" s="2">
        <v>20792.0</v>
      </c>
      <c r="I227" s="2">
        <v>5.0</v>
      </c>
      <c r="J227" s="2" t="b">
        <v>0</v>
      </c>
    </row>
    <row r="228" ht="15.75" customHeight="1">
      <c r="A228" s="2">
        <v>-4.7197943E-9</v>
      </c>
      <c r="B228" s="2">
        <v>-1.7255076</v>
      </c>
      <c r="C228" s="2">
        <v>0.08445089</v>
      </c>
      <c r="D228" s="2">
        <v>0.138183331489563</v>
      </c>
      <c r="E228" s="2" t="s">
        <v>281</v>
      </c>
      <c r="F228" s="2">
        <v>16196.0</v>
      </c>
      <c r="G228" s="2">
        <v>4596.0</v>
      </c>
      <c r="H228" s="2">
        <v>20792.0</v>
      </c>
      <c r="I228" s="2">
        <v>5.0</v>
      </c>
      <c r="J228" s="2" t="b">
        <v>0</v>
      </c>
    </row>
    <row r="229" ht="15.75" customHeight="1">
      <c r="A229" s="2">
        <v>-3.4462744E-9</v>
      </c>
      <c r="B229" s="2">
        <v>-1.7462784</v>
      </c>
      <c r="C229" s="2">
        <v>0.080777355</v>
      </c>
      <c r="D229" s="2">
        <v>0.138183331489563</v>
      </c>
      <c r="E229" s="2" t="s">
        <v>279</v>
      </c>
      <c r="F229" s="2">
        <v>16196.0</v>
      </c>
      <c r="G229" s="2">
        <v>4596.0</v>
      </c>
      <c r="H229" s="2">
        <v>20792.0</v>
      </c>
      <c r="I229" s="2">
        <v>5.0</v>
      </c>
      <c r="J229" s="2" t="b">
        <v>0</v>
      </c>
    </row>
    <row r="230" ht="15.75" customHeight="1">
      <c r="A230" s="2">
        <v>-5.373785E-9</v>
      </c>
      <c r="B230" s="2">
        <v>-2.337295</v>
      </c>
      <c r="C230" s="2">
        <v>0.019433286</v>
      </c>
      <c r="D230" s="2">
        <v>0.0409121811389923</v>
      </c>
      <c r="E230" s="2" t="s">
        <v>282</v>
      </c>
      <c r="F230" s="2">
        <v>16196.0</v>
      </c>
      <c r="G230" s="2">
        <v>4596.0</v>
      </c>
      <c r="H230" s="2">
        <v>20792.0</v>
      </c>
      <c r="I230" s="2">
        <v>5.0</v>
      </c>
      <c r="J230" s="2" t="b">
        <v>1</v>
      </c>
    </row>
    <row r="231" ht="15.75" customHeight="1">
      <c r="A231" s="2">
        <v>-6.390337E-9</v>
      </c>
      <c r="B231" s="2">
        <v>-2.4310813</v>
      </c>
      <c r="C231" s="2">
        <v>0.015062231</v>
      </c>
      <c r="D231" s="2">
        <v>0.0373626105925616</v>
      </c>
      <c r="E231" s="2" t="s">
        <v>26</v>
      </c>
      <c r="F231" s="2">
        <v>16196.0</v>
      </c>
      <c r="G231" s="2">
        <v>4596.0</v>
      </c>
      <c r="H231" s="2">
        <v>20792.0</v>
      </c>
      <c r="I231" s="2">
        <v>5.0</v>
      </c>
      <c r="J231" s="2" t="b">
        <v>1</v>
      </c>
    </row>
    <row r="232" ht="15.75" customHeight="1">
      <c r="A232" s="2">
        <v>-4.78574E-9</v>
      </c>
      <c r="B232" s="2">
        <v>-2.4821515</v>
      </c>
      <c r="C232" s="2">
        <v>0.013067008</v>
      </c>
      <c r="D232" s="2">
        <v>0.0373626105925616</v>
      </c>
      <c r="E232" s="2" t="s">
        <v>284</v>
      </c>
      <c r="F232" s="2">
        <v>16196.0</v>
      </c>
      <c r="G232" s="2">
        <v>4596.0</v>
      </c>
      <c r="H232" s="2">
        <v>20792.0</v>
      </c>
      <c r="I232" s="2">
        <v>5.0</v>
      </c>
      <c r="J232" s="2" t="b">
        <v>1</v>
      </c>
    </row>
    <row r="233" ht="15.75" customHeight="1">
      <c r="A233" s="2">
        <v>-5.94639E-9</v>
      </c>
      <c r="B233" s="2">
        <v>-2.5990112</v>
      </c>
      <c r="C233" s="2">
        <v>0.009355875</v>
      </c>
      <c r="D233" s="2">
        <v>0.0333775238444407</v>
      </c>
      <c r="E233" s="2" t="s">
        <v>286</v>
      </c>
      <c r="F233" s="2">
        <v>16196.0</v>
      </c>
      <c r="G233" s="2">
        <v>4596.0</v>
      </c>
      <c r="H233" s="2">
        <v>20792.0</v>
      </c>
      <c r="I233" s="2">
        <v>5.0</v>
      </c>
      <c r="J233" s="2" t="b">
        <v>1</v>
      </c>
    </row>
    <row r="234" ht="15.75" customHeight="1">
      <c r="A234" s="2">
        <v>-6.100919E-9</v>
      </c>
      <c r="B234" s="2">
        <v>-2.6625078</v>
      </c>
      <c r="C234" s="2">
        <v>0.0077620475</v>
      </c>
      <c r="D234" s="2">
        <v>0.0310481898486614</v>
      </c>
      <c r="E234" s="2" t="s">
        <v>283</v>
      </c>
      <c r="F234" s="2">
        <v>16196.0</v>
      </c>
      <c r="G234" s="2">
        <v>4596.0</v>
      </c>
      <c r="H234" s="2">
        <v>20792.0</v>
      </c>
      <c r="I234" s="2">
        <v>5.0</v>
      </c>
      <c r="J234" s="2" t="b">
        <v>1</v>
      </c>
    </row>
    <row r="235" ht="15.75" customHeight="1">
      <c r="A235" s="2">
        <v>-5.8814607E-9</v>
      </c>
      <c r="B235" s="2">
        <v>-2.928881</v>
      </c>
      <c r="C235" s="2">
        <v>0.00340554</v>
      </c>
      <c r="D235" s="2">
        <v>0.015135733410716</v>
      </c>
      <c r="E235" s="2" t="s">
        <v>285</v>
      </c>
      <c r="F235" s="2">
        <v>16196.0</v>
      </c>
      <c r="G235" s="2">
        <v>4596.0</v>
      </c>
      <c r="H235" s="2">
        <v>20792.0</v>
      </c>
      <c r="I235" s="2">
        <v>5.0</v>
      </c>
      <c r="J235" s="2" t="b">
        <v>1</v>
      </c>
    </row>
    <row r="236" ht="15.75" customHeight="1">
      <c r="A236" s="2">
        <v>-7.644907E-9</v>
      </c>
      <c r="B236" s="2">
        <v>-3.5229836</v>
      </c>
      <c r="C236" s="2">
        <v>4.2763323E-4</v>
      </c>
      <c r="D236" s="2">
        <v>0.0021381661645136</v>
      </c>
      <c r="E236" s="2" t="s">
        <v>287</v>
      </c>
      <c r="F236" s="2">
        <v>16196.0</v>
      </c>
      <c r="G236" s="2">
        <v>4596.0</v>
      </c>
      <c r="H236" s="2">
        <v>20792.0</v>
      </c>
      <c r="I236" s="2">
        <v>5.0</v>
      </c>
      <c r="J236" s="2" t="b">
        <v>1</v>
      </c>
    </row>
    <row r="237" ht="15.75" customHeight="1">
      <c r="A237" s="2">
        <v>-9.484019E-9</v>
      </c>
      <c r="B237" s="2">
        <v>-3.5982845</v>
      </c>
      <c r="C237" s="2">
        <v>3.2106685E-4</v>
      </c>
      <c r="D237" s="2">
        <v>0.0018346677201667</v>
      </c>
      <c r="E237" s="2" t="s">
        <v>288</v>
      </c>
      <c r="F237" s="2">
        <v>16196.0</v>
      </c>
      <c r="G237" s="2">
        <v>4596.0</v>
      </c>
      <c r="H237" s="2">
        <v>20792.0</v>
      </c>
      <c r="I237" s="2">
        <v>5.0</v>
      </c>
      <c r="J237" s="2" t="b">
        <v>1</v>
      </c>
    </row>
    <row r="238" ht="15.75" customHeight="1">
      <c r="A238" s="2">
        <v>-9.272256E-9</v>
      </c>
      <c r="B238" s="2">
        <v>-3.9776945</v>
      </c>
      <c r="C238" s="2">
        <v>6.982238E-5</v>
      </c>
      <c r="D238" s="2">
        <v>4.654825412823E-4</v>
      </c>
      <c r="E238" s="2" t="s">
        <v>289</v>
      </c>
      <c r="F238" s="2">
        <v>16196.0</v>
      </c>
      <c r="G238" s="2">
        <v>4596.0</v>
      </c>
      <c r="H238" s="2">
        <v>20792.0</v>
      </c>
      <c r="I238" s="2">
        <v>5.0</v>
      </c>
      <c r="J238" s="2" t="b">
        <v>1</v>
      </c>
    </row>
    <row r="239" ht="15.75" customHeight="1">
      <c r="A239" s="2">
        <v>-1.1770197E-8</v>
      </c>
      <c r="B239" s="2">
        <v>-4.0503945</v>
      </c>
      <c r="C239" s="2">
        <v>5.131684E-5</v>
      </c>
      <c r="D239" s="2">
        <v>4.105347325094E-4</v>
      </c>
      <c r="E239" s="2" t="s">
        <v>291</v>
      </c>
      <c r="F239" s="2">
        <v>16196.0</v>
      </c>
      <c r="G239" s="2">
        <v>4596.0</v>
      </c>
      <c r="H239" s="2">
        <v>20792.0</v>
      </c>
      <c r="I239" s="2">
        <v>5.0</v>
      </c>
      <c r="J239" s="2" t="b">
        <v>1</v>
      </c>
    </row>
    <row r="240" ht="15.75" customHeight="1">
      <c r="A240" s="2">
        <v>-9.15994E-9</v>
      </c>
      <c r="B240" s="2">
        <v>-4.400156</v>
      </c>
      <c r="C240" s="2">
        <v>1.0871116E-5</v>
      </c>
      <c r="D240" s="2">
        <v>1.087111559172E-4</v>
      </c>
      <c r="E240" s="2" t="s">
        <v>290</v>
      </c>
      <c r="F240" s="2">
        <v>16196.0</v>
      </c>
      <c r="G240" s="2">
        <v>4596.0</v>
      </c>
      <c r="H240" s="2">
        <v>20792.0</v>
      </c>
      <c r="I240" s="2">
        <v>5.0</v>
      </c>
      <c r="J240" s="2" t="b">
        <v>1</v>
      </c>
    </row>
    <row r="241" ht="15.75" customHeight="1">
      <c r="A241" s="2">
        <v>-1.1406726E-8</v>
      </c>
      <c r="B241" s="2">
        <v>-5.13688</v>
      </c>
      <c r="C241" s="2">
        <v>2.8186017E-7</v>
      </c>
      <c r="D241" s="2">
        <v>1.12744066882442E-5</v>
      </c>
      <c r="E241" s="2" t="s">
        <v>292</v>
      </c>
      <c r="F241" s="2">
        <v>16196.0</v>
      </c>
      <c r="G241" s="2">
        <v>4596.0</v>
      </c>
      <c r="H241" s="2">
        <v>20792.0</v>
      </c>
      <c r="I241" s="2">
        <v>5.0</v>
      </c>
      <c r="J241" s="2" t="b">
        <v>1</v>
      </c>
    </row>
    <row r="242" ht="15.75" customHeight="1">
      <c r="A242" s="2">
        <v>1.1730542E-8</v>
      </c>
      <c r="B242" s="2">
        <v>4.856409</v>
      </c>
      <c r="C242" s="2">
        <v>1.204024E-6</v>
      </c>
      <c r="D242" s="2">
        <v>2.408047976132366E-5</v>
      </c>
      <c r="E242" s="2" t="s">
        <v>256</v>
      </c>
      <c r="F242" s="2">
        <v>16196.0</v>
      </c>
      <c r="G242" s="2">
        <v>4596.0</v>
      </c>
      <c r="H242" s="2">
        <v>20792.0</v>
      </c>
      <c r="I242" s="2">
        <v>6.0</v>
      </c>
      <c r="J242" s="2" t="b">
        <v>1</v>
      </c>
    </row>
    <row r="243" ht="15.75" customHeight="1">
      <c r="A243" s="2">
        <v>1.3828355E-8</v>
      </c>
      <c r="B243" s="2">
        <v>4.358291</v>
      </c>
      <c r="C243" s="2">
        <v>1.3171055E-5</v>
      </c>
      <c r="D243" s="2">
        <v>1.756140651802E-4</v>
      </c>
      <c r="E243" s="2" t="s">
        <v>255</v>
      </c>
      <c r="F243" s="2">
        <v>16196.0</v>
      </c>
      <c r="G243" s="2">
        <v>4596.0</v>
      </c>
      <c r="H243" s="2">
        <v>20792.0</v>
      </c>
      <c r="I243" s="2">
        <v>6.0</v>
      </c>
      <c r="J243" s="2" t="b">
        <v>1</v>
      </c>
    </row>
    <row r="244" ht="15.75" customHeight="1">
      <c r="A244" s="2">
        <v>8.255746E-9</v>
      </c>
      <c r="B244" s="2">
        <v>2.9360707</v>
      </c>
      <c r="C244" s="2">
        <v>0.0033276265</v>
      </c>
      <c r="D244" s="2">
        <v>0.0162403182023101</v>
      </c>
      <c r="E244" s="2" t="s">
        <v>260</v>
      </c>
      <c r="F244" s="2">
        <v>16196.0</v>
      </c>
      <c r="G244" s="2">
        <v>4596.0</v>
      </c>
      <c r="H244" s="2">
        <v>20792.0</v>
      </c>
      <c r="I244" s="2">
        <v>6.0</v>
      </c>
      <c r="J244" s="2" t="b">
        <v>1</v>
      </c>
    </row>
    <row r="245" ht="15.75" customHeight="1">
      <c r="A245" s="2">
        <v>7.549545E-9</v>
      </c>
      <c r="B245" s="2">
        <v>2.9270484</v>
      </c>
      <c r="C245" s="2">
        <v>0.0034256622</v>
      </c>
      <c r="D245" s="2">
        <v>0.0162403182023101</v>
      </c>
      <c r="E245" s="2" t="s">
        <v>257</v>
      </c>
      <c r="F245" s="2">
        <v>16196.0</v>
      </c>
      <c r="G245" s="2">
        <v>4596.0</v>
      </c>
      <c r="H245" s="2">
        <v>20792.0</v>
      </c>
      <c r="I245" s="2">
        <v>6.0</v>
      </c>
      <c r="J245" s="2" t="b">
        <v>1</v>
      </c>
    </row>
    <row r="246" ht="15.75" customHeight="1">
      <c r="A246" s="2">
        <v>6.8721135E-9</v>
      </c>
      <c r="B246" s="2">
        <v>2.8179424</v>
      </c>
      <c r="C246" s="2">
        <v>0.0048378096</v>
      </c>
      <c r="D246" s="2">
        <v>0.0175920348953117</v>
      </c>
      <c r="E246" s="2" t="s">
        <v>258</v>
      </c>
      <c r="F246" s="2">
        <v>16196.0</v>
      </c>
      <c r="G246" s="2">
        <v>4596.0</v>
      </c>
      <c r="H246" s="2">
        <v>20792.0</v>
      </c>
      <c r="I246" s="2">
        <v>6.0</v>
      </c>
      <c r="J246" s="2" t="b">
        <v>1</v>
      </c>
    </row>
    <row r="247" ht="15.75" customHeight="1">
      <c r="A247" s="2">
        <v>6.67157E-9</v>
      </c>
      <c r="B247" s="2">
        <v>2.6917512</v>
      </c>
      <c r="C247" s="2">
        <v>0.007113483</v>
      </c>
      <c r="D247" s="2">
        <v>0.0218876393941732</v>
      </c>
      <c r="E247" s="2" t="s">
        <v>76</v>
      </c>
      <c r="F247" s="2">
        <v>16196.0</v>
      </c>
      <c r="G247" s="2">
        <v>4596.0</v>
      </c>
      <c r="H247" s="2">
        <v>20792.0</v>
      </c>
      <c r="I247" s="2">
        <v>6.0</v>
      </c>
      <c r="J247" s="2" t="b">
        <v>1</v>
      </c>
    </row>
    <row r="248" ht="15.75" customHeight="1">
      <c r="A248" s="2">
        <v>5.485525E-9</v>
      </c>
      <c r="B248" s="2">
        <v>2.5870268</v>
      </c>
      <c r="C248" s="2">
        <v>0.00968753</v>
      </c>
      <c r="D248" s="2">
        <v>0.0263514022032419</v>
      </c>
      <c r="E248" s="2" t="s">
        <v>261</v>
      </c>
      <c r="F248" s="2">
        <v>16196.0</v>
      </c>
      <c r="G248" s="2">
        <v>4596.0</v>
      </c>
      <c r="H248" s="2">
        <v>20792.0</v>
      </c>
      <c r="I248" s="2">
        <v>6.0</v>
      </c>
      <c r="J248" s="2" t="b">
        <v>1</v>
      </c>
    </row>
    <row r="249" ht="15.75" customHeight="1">
      <c r="A249" s="2">
        <v>5.7857577E-9</v>
      </c>
      <c r="B249" s="2">
        <v>2.425269</v>
      </c>
      <c r="C249" s="2">
        <v>0.015305511</v>
      </c>
      <c r="D249" s="2">
        <v>0.0360129664049429</v>
      </c>
      <c r="E249" s="2" t="s">
        <v>262</v>
      </c>
      <c r="F249" s="2">
        <v>16196.0</v>
      </c>
      <c r="G249" s="2">
        <v>4596.0</v>
      </c>
      <c r="H249" s="2">
        <v>20792.0</v>
      </c>
      <c r="I249" s="2">
        <v>6.0</v>
      </c>
      <c r="J249" s="2" t="b">
        <v>1</v>
      </c>
    </row>
    <row r="250" ht="15.75" customHeight="1">
      <c r="A250" s="2">
        <v>5.1318736E-9</v>
      </c>
      <c r="B250" s="2">
        <v>2.1540823</v>
      </c>
      <c r="C250" s="2">
        <v>0.031245174</v>
      </c>
      <c r="D250" s="2">
        <v>0.0657793134450912</v>
      </c>
      <c r="E250" s="2" t="s">
        <v>259</v>
      </c>
      <c r="F250" s="2">
        <v>16196.0</v>
      </c>
      <c r="G250" s="2">
        <v>4596.0</v>
      </c>
      <c r="H250" s="2">
        <v>20792.0</v>
      </c>
      <c r="I250" s="2">
        <v>6.0</v>
      </c>
      <c r="J250" s="2" t="b">
        <v>0</v>
      </c>
    </row>
    <row r="251" ht="15.75" customHeight="1">
      <c r="A251" s="2">
        <v>5.0484488E-9</v>
      </c>
      <c r="B251" s="2">
        <v>1.62835</v>
      </c>
      <c r="C251" s="2">
        <v>0.10346584</v>
      </c>
      <c r="D251" s="2">
        <v>0.1753700648744901</v>
      </c>
      <c r="E251" s="2" t="s">
        <v>267</v>
      </c>
      <c r="F251" s="2">
        <v>16196.0</v>
      </c>
      <c r="G251" s="2">
        <v>4596.0</v>
      </c>
      <c r="H251" s="2">
        <v>20792.0</v>
      </c>
      <c r="I251" s="2">
        <v>6.0</v>
      </c>
      <c r="J251" s="2" t="b">
        <v>0</v>
      </c>
    </row>
    <row r="252" ht="15.75" customHeight="1">
      <c r="A252" s="2">
        <v>2.8932376E-9</v>
      </c>
      <c r="B252" s="2">
        <v>1.6201183</v>
      </c>
      <c r="C252" s="2">
        <v>0.10522204</v>
      </c>
      <c r="D252" s="2">
        <v>0.1753700648744901</v>
      </c>
      <c r="E252" s="2" t="s">
        <v>269</v>
      </c>
      <c r="F252" s="2">
        <v>16196.0</v>
      </c>
      <c r="G252" s="2">
        <v>4596.0</v>
      </c>
      <c r="H252" s="2">
        <v>20792.0</v>
      </c>
      <c r="I252" s="2">
        <v>6.0</v>
      </c>
      <c r="J252" s="2" t="b">
        <v>0</v>
      </c>
    </row>
    <row r="253" ht="15.75" customHeight="1">
      <c r="A253" s="2">
        <v>3.1328966E-9</v>
      </c>
      <c r="B253" s="2">
        <v>1.557092</v>
      </c>
      <c r="C253" s="2">
        <v>0.119463876</v>
      </c>
      <c r="D253" s="2">
        <v>0.191142201423645</v>
      </c>
      <c r="E253" s="2" t="s">
        <v>268</v>
      </c>
      <c r="F253" s="2">
        <v>16196.0</v>
      </c>
      <c r="G253" s="2">
        <v>4596.0</v>
      </c>
      <c r="H253" s="2">
        <v>20792.0</v>
      </c>
      <c r="I253" s="2">
        <v>6.0</v>
      </c>
      <c r="J253" s="2" t="b">
        <v>0</v>
      </c>
    </row>
    <row r="254" ht="15.75" customHeight="1">
      <c r="A254" s="2">
        <v>3.4574512E-9</v>
      </c>
      <c r="B254" s="2">
        <v>1.241298</v>
      </c>
      <c r="C254" s="2">
        <v>0.2145097</v>
      </c>
      <c r="D254" s="2">
        <v>0.3118455204470404</v>
      </c>
      <c r="E254" s="2" t="s">
        <v>265</v>
      </c>
      <c r="F254" s="2">
        <v>16196.0</v>
      </c>
      <c r="G254" s="2">
        <v>4596.0</v>
      </c>
      <c r="H254" s="2">
        <v>20792.0</v>
      </c>
      <c r="I254" s="2">
        <v>6.0</v>
      </c>
      <c r="J254" s="2" t="b">
        <v>0</v>
      </c>
    </row>
    <row r="255" ht="15.75" customHeight="1">
      <c r="A255" s="2">
        <v>3.2371972E-9</v>
      </c>
      <c r="B255" s="2">
        <v>1.2105335</v>
      </c>
      <c r="C255" s="2">
        <v>0.226088</v>
      </c>
      <c r="D255" s="2">
        <v>0.3118455204470404</v>
      </c>
      <c r="E255" s="2" t="s">
        <v>263</v>
      </c>
      <c r="F255" s="2">
        <v>16196.0</v>
      </c>
      <c r="G255" s="2">
        <v>4596.0</v>
      </c>
      <c r="H255" s="2">
        <v>20792.0</v>
      </c>
      <c r="I255" s="2">
        <v>6.0</v>
      </c>
      <c r="J255" s="2" t="b">
        <v>0</v>
      </c>
    </row>
    <row r="256" ht="15.75" customHeight="1">
      <c r="A256" s="2">
        <v>2.8931169E-9</v>
      </c>
      <c r="B256" s="2">
        <v>1.1848501</v>
      </c>
      <c r="C256" s="2">
        <v>0.23609026</v>
      </c>
      <c r="D256" s="2">
        <v>0.3147870103518168</v>
      </c>
      <c r="E256" s="2" t="s">
        <v>266</v>
      </c>
      <c r="F256" s="2">
        <v>16196.0</v>
      </c>
      <c r="G256" s="2">
        <v>4596.0</v>
      </c>
      <c r="H256" s="2">
        <v>20792.0</v>
      </c>
      <c r="I256" s="2">
        <v>6.0</v>
      </c>
      <c r="J256" s="2" t="b">
        <v>0</v>
      </c>
    </row>
    <row r="257" ht="15.75" customHeight="1">
      <c r="A257" s="2">
        <v>2.9270595E-9</v>
      </c>
      <c r="B257" s="2">
        <v>1.164359</v>
      </c>
      <c r="C257" s="2">
        <v>0.24429193</v>
      </c>
      <c r="D257" s="2">
        <v>0.3152153953429191</v>
      </c>
      <c r="E257" s="2" t="s">
        <v>264</v>
      </c>
      <c r="F257" s="2">
        <v>16196.0</v>
      </c>
      <c r="G257" s="2">
        <v>4596.0</v>
      </c>
      <c r="H257" s="2">
        <v>20792.0</v>
      </c>
      <c r="I257" s="2">
        <v>6.0</v>
      </c>
      <c r="J257" s="2" t="b">
        <v>0</v>
      </c>
    </row>
    <row r="258" ht="15.75" customHeight="1">
      <c r="A258" s="2">
        <v>2.273076E-9</v>
      </c>
      <c r="B258" s="2">
        <v>0.947023</v>
      </c>
      <c r="C258" s="2">
        <v>0.3436381</v>
      </c>
      <c r="D258" s="2">
        <v>0.4295476153492927</v>
      </c>
      <c r="E258" s="2" t="s">
        <v>270</v>
      </c>
      <c r="F258" s="2">
        <v>16196.0</v>
      </c>
      <c r="G258" s="2">
        <v>4596.0</v>
      </c>
      <c r="H258" s="2">
        <v>20792.0</v>
      </c>
      <c r="I258" s="2">
        <v>6.0</v>
      </c>
      <c r="J258" s="2" t="b">
        <v>0</v>
      </c>
    </row>
    <row r="259" ht="15.75" customHeight="1">
      <c r="A259" s="2">
        <v>1.966221E-9</v>
      </c>
      <c r="B259" s="2">
        <v>0.68406016</v>
      </c>
      <c r="C259" s="2">
        <v>0.4939448</v>
      </c>
      <c r="D259" s="2">
        <v>0.5811115222818711</v>
      </c>
      <c r="E259" s="2" t="s">
        <v>271</v>
      </c>
      <c r="F259" s="2">
        <v>16196.0</v>
      </c>
      <c r="G259" s="2">
        <v>4596.0</v>
      </c>
      <c r="H259" s="2">
        <v>20792.0</v>
      </c>
      <c r="I259" s="2">
        <v>6.0</v>
      </c>
      <c r="J259" s="2" t="b">
        <v>0</v>
      </c>
    </row>
    <row r="260" ht="15.75" customHeight="1">
      <c r="A260" s="2">
        <v>9.67276E-10</v>
      </c>
      <c r="B260" s="2">
        <v>0.5134606</v>
      </c>
      <c r="C260" s="2">
        <v>0.60763466</v>
      </c>
      <c r="D260" s="2">
        <v>0.6944396155221122</v>
      </c>
      <c r="E260" s="2" t="s">
        <v>274</v>
      </c>
      <c r="F260" s="2">
        <v>16196.0</v>
      </c>
      <c r="G260" s="2">
        <v>4596.0</v>
      </c>
      <c r="H260" s="2">
        <v>20792.0</v>
      </c>
      <c r="I260" s="2">
        <v>6.0</v>
      </c>
      <c r="J260" s="2" t="b">
        <v>0</v>
      </c>
    </row>
    <row r="261" ht="15.75" customHeight="1">
      <c r="A261" s="2">
        <v>1.0516175E-9</v>
      </c>
      <c r="B261" s="2">
        <v>0.44314995</v>
      </c>
      <c r="C261" s="2">
        <v>0.6576619</v>
      </c>
      <c r="D261" s="2">
        <v>0.7307354609171549</v>
      </c>
      <c r="E261" s="2" t="s">
        <v>273</v>
      </c>
      <c r="F261" s="2">
        <v>16196.0</v>
      </c>
      <c r="G261" s="2">
        <v>4596.0</v>
      </c>
      <c r="H261" s="2">
        <v>20792.0</v>
      </c>
      <c r="I261" s="2">
        <v>6.0</v>
      </c>
      <c r="J261" s="2" t="b">
        <v>0</v>
      </c>
    </row>
    <row r="262" ht="15.75" customHeight="1">
      <c r="A262" s="2">
        <v>5.5030114E-10</v>
      </c>
      <c r="B262" s="2">
        <v>0.19957608</v>
      </c>
      <c r="C262" s="2">
        <v>0.8418141</v>
      </c>
      <c r="D262" s="2">
        <v>0.8778566122055054</v>
      </c>
      <c r="E262" s="2" t="s">
        <v>272</v>
      </c>
      <c r="F262" s="2">
        <v>16196.0</v>
      </c>
      <c r="G262" s="2">
        <v>4596.0</v>
      </c>
      <c r="H262" s="2">
        <v>20792.0</v>
      </c>
      <c r="I262" s="2">
        <v>6.0</v>
      </c>
      <c r="J262" s="2" t="b">
        <v>0</v>
      </c>
    </row>
    <row r="263" ht="15.75" customHeight="1">
      <c r="A263" s="2">
        <v>5.570229E-10</v>
      </c>
      <c r="B263" s="2">
        <v>0.17754611</v>
      </c>
      <c r="C263" s="2">
        <v>0.85908115</v>
      </c>
      <c r="D263" s="2">
        <v>0.8778566122055054</v>
      </c>
      <c r="E263" s="2" t="s">
        <v>277</v>
      </c>
      <c r="F263" s="2">
        <v>16196.0</v>
      </c>
      <c r="G263" s="2">
        <v>4596.0</v>
      </c>
      <c r="H263" s="2">
        <v>20792.0</v>
      </c>
      <c r="I263" s="2">
        <v>6.0</v>
      </c>
      <c r="J263" s="2" t="b">
        <v>0</v>
      </c>
    </row>
    <row r="264" ht="15.75" customHeight="1">
      <c r="A264" s="2">
        <v>5.165006E-10</v>
      </c>
      <c r="B264" s="2">
        <v>0.16867101</v>
      </c>
      <c r="C264" s="2">
        <v>0.86605704</v>
      </c>
      <c r="D264" s="2">
        <v>0.8778566122055054</v>
      </c>
      <c r="E264" s="2" t="s">
        <v>275</v>
      </c>
      <c r="F264" s="2">
        <v>16196.0</v>
      </c>
      <c r="G264" s="2">
        <v>4596.0</v>
      </c>
      <c r="H264" s="2">
        <v>20792.0</v>
      </c>
      <c r="I264" s="2">
        <v>6.0</v>
      </c>
      <c r="J264" s="2" t="b">
        <v>0</v>
      </c>
    </row>
    <row r="265" ht="15.75" customHeight="1">
      <c r="A265" s="2">
        <v>3.4894754E-10</v>
      </c>
      <c r="B265" s="2">
        <v>0.15368879</v>
      </c>
      <c r="C265" s="2">
        <v>0.8778566</v>
      </c>
      <c r="D265" s="2">
        <v>0.8778566122055054</v>
      </c>
      <c r="E265" s="2" t="s">
        <v>276</v>
      </c>
      <c r="F265" s="2">
        <v>16196.0</v>
      </c>
      <c r="G265" s="2">
        <v>4596.0</v>
      </c>
      <c r="H265" s="2">
        <v>20792.0</v>
      </c>
      <c r="I265" s="2">
        <v>6.0</v>
      </c>
      <c r="J265" s="2" t="b">
        <v>0</v>
      </c>
    </row>
    <row r="266" ht="15.75" customHeight="1">
      <c r="A266" s="2">
        <v>-1.8219666E-9</v>
      </c>
      <c r="B266" s="2">
        <v>-0.7422556</v>
      </c>
      <c r="C266" s="2">
        <v>0.45794085</v>
      </c>
      <c r="D266" s="2">
        <v>0.5550798141595089</v>
      </c>
      <c r="E266" s="2" t="s">
        <v>278</v>
      </c>
      <c r="F266" s="2">
        <v>16196.0</v>
      </c>
      <c r="G266" s="2">
        <v>4596.0</v>
      </c>
      <c r="H266" s="2">
        <v>20792.0</v>
      </c>
      <c r="I266" s="2">
        <v>6.0</v>
      </c>
      <c r="J266" s="2" t="b">
        <v>0</v>
      </c>
    </row>
    <row r="267" ht="15.75" customHeight="1">
      <c r="A267" s="2">
        <v>-2.393719E-9</v>
      </c>
      <c r="B267" s="2">
        <v>-1.2109694</v>
      </c>
      <c r="C267" s="2">
        <v>0.22592089</v>
      </c>
      <c r="D267" s="2">
        <v>0.3118455204470404</v>
      </c>
      <c r="E267" s="2" t="s">
        <v>279</v>
      </c>
      <c r="F267" s="2">
        <v>16196.0</v>
      </c>
      <c r="G267" s="2">
        <v>4596.0</v>
      </c>
      <c r="H267" s="2">
        <v>20792.0</v>
      </c>
      <c r="I267" s="2">
        <v>6.0</v>
      </c>
      <c r="J267" s="2" t="b">
        <v>0</v>
      </c>
    </row>
    <row r="268" ht="15.75" customHeight="1">
      <c r="A268" s="2">
        <v>-2.663242E-9</v>
      </c>
      <c r="B268" s="2">
        <v>-1.2592636</v>
      </c>
      <c r="C268" s="2">
        <v>0.20794927</v>
      </c>
      <c r="D268" s="2">
        <v>0.3118455204470404</v>
      </c>
      <c r="E268" s="2" t="s">
        <v>280</v>
      </c>
      <c r="F268" s="2">
        <v>16196.0</v>
      </c>
      <c r="G268" s="2">
        <v>4596.0</v>
      </c>
      <c r="H268" s="2">
        <v>20792.0</v>
      </c>
      <c r="I268" s="2">
        <v>6.0</v>
      </c>
      <c r="J268" s="2" t="b">
        <v>0</v>
      </c>
    </row>
    <row r="269" ht="15.75" customHeight="1">
      <c r="A269" s="2">
        <v>-4.7653685E-9</v>
      </c>
      <c r="B269" s="2">
        <v>-1.7547479</v>
      </c>
      <c r="C269" s="2">
        <v>0.079317175</v>
      </c>
      <c r="D269" s="2">
        <v>0.1442130451852624</v>
      </c>
      <c r="E269" s="2" t="s">
        <v>281</v>
      </c>
      <c r="F269" s="2">
        <v>16196.0</v>
      </c>
      <c r="G269" s="2">
        <v>4596.0</v>
      </c>
      <c r="H269" s="2">
        <v>20792.0</v>
      </c>
      <c r="I269" s="2">
        <v>6.0</v>
      </c>
      <c r="J269" s="2" t="b">
        <v>0</v>
      </c>
    </row>
    <row r="270" ht="15.75" customHeight="1">
      <c r="A270" s="2">
        <v>-3.5992684E-9</v>
      </c>
      <c r="B270" s="2">
        <v>-1.8607854</v>
      </c>
      <c r="C270" s="2">
        <v>0.0627886</v>
      </c>
      <c r="D270" s="2">
        <v>0.1195973299798511</v>
      </c>
      <c r="E270" s="2" t="s">
        <v>284</v>
      </c>
      <c r="F270" s="2">
        <v>16196.0</v>
      </c>
      <c r="G270" s="2">
        <v>4596.0</v>
      </c>
      <c r="H270" s="2">
        <v>20792.0</v>
      </c>
      <c r="I270" s="2">
        <v>6.0</v>
      </c>
      <c r="J270" s="2" t="b">
        <v>0</v>
      </c>
    </row>
    <row r="271" ht="15.75" customHeight="1">
      <c r="A271" s="2">
        <v>-4.7912465E-9</v>
      </c>
      <c r="B271" s="2">
        <v>-2.075032</v>
      </c>
      <c r="C271" s="2">
        <v>0.037995838</v>
      </c>
      <c r="D271" s="2">
        <v>0.0759916752576828</v>
      </c>
      <c r="E271" s="2" t="s">
        <v>282</v>
      </c>
      <c r="F271" s="2">
        <v>16196.0</v>
      </c>
      <c r="G271" s="2">
        <v>4596.0</v>
      </c>
      <c r="H271" s="2">
        <v>20792.0</v>
      </c>
      <c r="I271" s="2">
        <v>6.0</v>
      </c>
      <c r="J271" s="2" t="b">
        <v>0</v>
      </c>
    </row>
    <row r="272" ht="15.75" customHeight="1">
      <c r="A272" s="2">
        <v>-4.970218E-9</v>
      </c>
      <c r="B272" s="2">
        <v>-2.1546052</v>
      </c>
      <c r="C272" s="2">
        <v>0.031204196</v>
      </c>
      <c r="D272" s="2">
        <v>0.0657793134450912</v>
      </c>
      <c r="E272" s="2" t="s">
        <v>286</v>
      </c>
      <c r="F272" s="2">
        <v>16196.0</v>
      </c>
      <c r="G272" s="2">
        <v>4596.0</v>
      </c>
      <c r="H272" s="2">
        <v>20792.0</v>
      </c>
      <c r="I272" s="2">
        <v>6.0</v>
      </c>
      <c r="J272" s="2" t="b">
        <v>0</v>
      </c>
    </row>
    <row r="273" ht="15.75" customHeight="1">
      <c r="A273" s="2">
        <v>-5.0759823E-9</v>
      </c>
      <c r="B273" s="2">
        <v>-2.519593</v>
      </c>
      <c r="C273" s="2">
        <v>0.011756491</v>
      </c>
      <c r="D273" s="2">
        <v>0.0293912272900342</v>
      </c>
      <c r="E273" s="2" t="s">
        <v>285</v>
      </c>
      <c r="F273" s="2">
        <v>16196.0</v>
      </c>
      <c r="G273" s="2">
        <v>4596.0</v>
      </c>
      <c r="H273" s="2">
        <v>20792.0</v>
      </c>
      <c r="I273" s="2">
        <v>6.0</v>
      </c>
      <c r="J273" s="2" t="b">
        <v>1</v>
      </c>
    </row>
    <row r="274" ht="15.75" customHeight="1">
      <c r="A274" s="2">
        <v>-5.889383E-9</v>
      </c>
      <c r="B274" s="2">
        <v>-2.5801766</v>
      </c>
      <c r="C274" s="2">
        <v>0.009881776</v>
      </c>
      <c r="D274" s="2">
        <v>0.0263514022032419</v>
      </c>
      <c r="E274" s="2" t="s">
        <v>283</v>
      </c>
      <c r="F274" s="2">
        <v>16196.0</v>
      </c>
      <c r="G274" s="2">
        <v>4596.0</v>
      </c>
      <c r="H274" s="2">
        <v>20792.0</v>
      </c>
      <c r="I274" s="2">
        <v>6.0</v>
      </c>
      <c r="J274" s="2" t="b">
        <v>1</v>
      </c>
    </row>
    <row r="275" ht="15.75" customHeight="1">
      <c r="A275" s="2">
        <v>-7.248204E-9</v>
      </c>
      <c r="B275" s="2">
        <v>-2.754605</v>
      </c>
      <c r="C275" s="2">
        <v>0.0058814115</v>
      </c>
      <c r="D275" s="2">
        <v>0.0196047049636642</v>
      </c>
      <c r="E275" s="2" t="s">
        <v>26</v>
      </c>
      <c r="F275" s="2">
        <v>16196.0</v>
      </c>
      <c r="G275" s="2">
        <v>4596.0</v>
      </c>
      <c r="H275" s="2">
        <v>20792.0</v>
      </c>
      <c r="I275" s="2">
        <v>6.0</v>
      </c>
      <c r="J275" s="2" t="b">
        <v>1</v>
      </c>
    </row>
    <row r="276" ht="15.75" customHeight="1">
      <c r="A276" s="2">
        <v>-6.652222E-9</v>
      </c>
      <c r="B276" s="2">
        <v>-2.85291</v>
      </c>
      <c r="C276" s="2">
        <v>0.004336363</v>
      </c>
      <c r="D276" s="2">
        <v>0.0173454526811838</v>
      </c>
      <c r="E276" s="2" t="s">
        <v>289</v>
      </c>
      <c r="F276" s="2">
        <v>16196.0</v>
      </c>
      <c r="G276" s="2">
        <v>4596.0</v>
      </c>
      <c r="H276" s="2">
        <v>20792.0</v>
      </c>
      <c r="I276" s="2">
        <v>6.0</v>
      </c>
      <c r="J276" s="2" t="b">
        <v>1</v>
      </c>
    </row>
    <row r="277" ht="15.75" customHeight="1">
      <c r="A277" s="2">
        <v>-6.2867045E-9</v>
      </c>
      <c r="B277" s="2">
        <v>-2.906907</v>
      </c>
      <c r="C277" s="2">
        <v>0.0036540716</v>
      </c>
      <c r="D277" s="2">
        <v>0.0162403182023101</v>
      </c>
      <c r="E277" s="2" t="s">
        <v>287</v>
      </c>
      <c r="F277" s="2">
        <v>16196.0</v>
      </c>
      <c r="G277" s="2">
        <v>4596.0</v>
      </c>
      <c r="H277" s="2">
        <v>20792.0</v>
      </c>
      <c r="I277" s="2">
        <v>6.0</v>
      </c>
      <c r="J277" s="2" t="b">
        <v>1</v>
      </c>
    </row>
    <row r="278" ht="15.75" customHeight="1">
      <c r="A278" s="2">
        <v>-8.655931E-9</v>
      </c>
      <c r="B278" s="2">
        <v>-3.2587082</v>
      </c>
      <c r="C278" s="2">
        <v>0.001121004</v>
      </c>
      <c r="D278" s="2">
        <v>0.0074733599709967</v>
      </c>
      <c r="E278" s="2" t="s">
        <v>288</v>
      </c>
      <c r="F278" s="2">
        <v>16196.0</v>
      </c>
      <c r="G278" s="2">
        <v>4596.0</v>
      </c>
      <c r="H278" s="2">
        <v>20792.0</v>
      </c>
      <c r="I278" s="2">
        <v>6.0</v>
      </c>
      <c r="J278" s="2" t="b">
        <v>1</v>
      </c>
    </row>
    <row r="279" ht="15.75" customHeight="1">
      <c r="A279" s="2">
        <v>-7.2016846E-9</v>
      </c>
      <c r="B279" s="2">
        <v>-3.4645438</v>
      </c>
      <c r="C279" s="2">
        <v>5.32202E-4</v>
      </c>
      <c r="D279" s="2">
        <v>0.0042576161213219</v>
      </c>
      <c r="E279" s="2" t="s">
        <v>290</v>
      </c>
      <c r="F279" s="2">
        <v>16196.0</v>
      </c>
      <c r="G279" s="2">
        <v>4596.0</v>
      </c>
      <c r="H279" s="2">
        <v>20792.0</v>
      </c>
      <c r="I279" s="2">
        <v>6.0</v>
      </c>
      <c r="J279" s="2" t="b">
        <v>1</v>
      </c>
    </row>
    <row r="280" ht="15.75" customHeight="1">
      <c r="A280" s="2">
        <v>-1.190233E-8</v>
      </c>
      <c r="B280" s="2">
        <v>-4.1259828</v>
      </c>
      <c r="C280" s="2">
        <v>3.705916E-5</v>
      </c>
      <c r="D280" s="2">
        <v>3.705915878526E-4</v>
      </c>
      <c r="E280" s="2" t="s">
        <v>291</v>
      </c>
      <c r="F280" s="2">
        <v>16196.0</v>
      </c>
      <c r="G280" s="2">
        <v>4596.0</v>
      </c>
      <c r="H280" s="2">
        <v>20792.0</v>
      </c>
      <c r="I280" s="2">
        <v>6.0</v>
      </c>
      <c r="J280" s="2" t="b">
        <v>1</v>
      </c>
    </row>
    <row r="281" ht="15.75" customHeight="1">
      <c r="A281" s="2">
        <v>-1.0991727E-8</v>
      </c>
      <c r="B281" s="2">
        <v>-4.9558887</v>
      </c>
      <c r="C281" s="2">
        <v>7.256635E-7</v>
      </c>
      <c r="D281" s="2">
        <v>2.408047976132366E-5</v>
      </c>
      <c r="E281" s="2" t="s">
        <v>292</v>
      </c>
      <c r="F281" s="2">
        <v>16196.0</v>
      </c>
      <c r="G281" s="2">
        <v>4596.0</v>
      </c>
      <c r="H281" s="2">
        <v>20792.0</v>
      </c>
      <c r="I281" s="2">
        <v>6.0</v>
      </c>
      <c r="J281" s="2" t="b">
        <v>1</v>
      </c>
    </row>
    <row r="282" ht="15.75" customHeight="1">
      <c r="A282" s="2">
        <v>1.2948924E-8</v>
      </c>
      <c r="B282" s="2">
        <v>5.3177004</v>
      </c>
      <c r="C282" s="2">
        <v>1.061725E-7</v>
      </c>
      <c r="D282" s="2">
        <v>4.246900005000498E-6</v>
      </c>
      <c r="E282" s="2" t="s">
        <v>256</v>
      </c>
      <c r="F282" s="2">
        <v>16196.0</v>
      </c>
      <c r="G282" s="2">
        <v>4596.0</v>
      </c>
      <c r="H282" s="2">
        <v>20792.0</v>
      </c>
      <c r="I282" s="2">
        <v>7.0</v>
      </c>
      <c r="J282" s="2" t="b">
        <v>1</v>
      </c>
    </row>
    <row r="283" ht="15.75" customHeight="1">
      <c r="A283" s="2">
        <v>1.5924407E-8</v>
      </c>
      <c r="B283" s="2">
        <v>4.9211993</v>
      </c>
      <c r="C283" s="2">
        <v>8.6673464E-7</v>
      </c>
      <c r="D283" s="2">
        <v>1.733469275677635E-5</v>
      </c>
      <c r="E283" s="2" t="s">
        <v>255</v>
      </c>
      <c r="F283" s="2">
        <v>16196.0</v>
      </c>
      <c r="G283" s="2">
        <v>4596.0</v>
      </c>
      <c r="H283" s="2">
        <v>20792.0</v>
      </c>
      <c r="I283" s="2">
        <v>7.0</v>
      </c>
      <c r="J283" s="2" t="b">
        <v>1</v>
      </c>
    </row>
    <row r="284" ht="15.75" customHeight="1">
      <c r="A284" s="2">
        <v>7.781679E-9</v>
      </c>
      <c r="B284" s="2">
        <v>3.1843321</v>
      </c>
      <c r="C284" s="2">
        <v>0.0014530235</v>
      </c>
      <c r="D284" s="2">
        <v>0.0083029915445617</v>
      </c>
      <c r="E284" s="2" t="s">
        <v>258</v>
      </c>
      <c r="F284" s="2">
        <v>16196.0</v>
      </c>
      <c r="G284" s="2">
        <v>4596.0</v>
      </c>
      <c r="H284" s="2">
        <v>20792.0</v>
      </c>
      <c r="I284" s="2">
        <v>7.0</v>
      </c>
      <c r="J284" s="2" t="b">
        <v>1</v>
      </c>
    </row>
    <row r="285" ht="15.75" customHeight="1">
      <c r="A285" s="2">
        <v>8.823754E-9</v>
      </c>
      <c r="B285" s="2">
        <v>3.1014822</v>
      </c>
      <c r="C285" s="2">
        <v>0.0019281216</v>
      </c>
      <c r="D285" s="2">
        <v>0.0086532357252306</v>
      </c>
      <c r="E285" s="2" t="s">
        <v>260</v>
      </c>
      <c r="F285" s="2">
        <v>16196.0</v>
      </c>
      <c r="G285" s="2">
        <v>4596.0</v>
      </c>
      <c r="H285" s="2">
        <v>20792.0</v>
      </c>
      <c r="I285" s="2">
        <v>7.0</v>
      </c>
      <c r="J285" s="2" t="b">
        <v>1</v>
      </c>
    </row>
    <row r="286" ht="15.75" customHeight="1">
      <c r="A286" s="2">
        <v>7.975942E-9</v>
      </c>
      <c r="B286" s="2">
        <v>3.0985982</v>
      </c>
      <c r="C286" s="2">
        <v>0.001946978</v>
      </c>
      <c r="D286" s="2">
        <v>0.0086532357252306</v>
      </c>
      <c r="E286" s="2" t="s">
        <v>257</v>
      </c>
      <c r="F286" s="2">
        <v>16196.0</v>
      </c>
      <c r="G286" s="2">
        <v>4596.0</v>
      </c>
      <c r="H286" s="2">
        <v>20792.0</v>
      </c>
      <c r="I286" s="2">
        <v>7.0</v>
      </c>
      <c r="J286" s="2" t="b">
        <v>1</v>
      </c>
    </row>
    <row r="287" ht="15.75" customHeight="1">
      <c r="A287" s="2">
        <v>6.3640826E-9</v>
      </c>
      <c r="B287" s="2">
        <v>2.9537494</v>
      </c>
      <c r="C287" s="2">
        <v>0.0031429026</v>
      </c>
      <c r="D287" s="2">
        <v>0.0114287368275902</v>
      </c>
      <c r="E287" s="2" t="s">
        <v>261</v>
      </c>
      <c r="F287" s="2">
        <v>16196.0</v>
      </c>
      <c r="G287" s="2">
        <v>4596.0</v>
      </c>
      <c r="H287" s="2">
        <v>20792.0</v>
      </c>
      <c r="I287" s="2">
        <v>7.0</v>
      </c>
      <c r="J287" s="2" t="b">
        <v>1</v>
      </c>
    </row>
    <row r="288" ht="15.75" customHeight="1">
      <c r="A288" s="2">
        <v>6.313016E-9</v>
      </c>
      <c r="B288" s="2">
        <v>2.4989705</v>
      </c>
      <c r="C288" s="2">
        <v>0.012463121</v>
      </c>
      <c r="D288" s="2">
        <v>0.0311578018590807</v>
      </c>
      <c r="E288" s="2" t="s">
        <v>76</v>
      </c>
      <c r="F288" s="2">
        <v>16196.0</v>
      </c>
      <c r="G288" s="2">
        <v>4596.0</v>
      </c>
      <c r="H288" s="2">
        <v>20792.0</v>
      </c>
      <c r="I288" s="2">
        <v>7.0</v>
      </c>
      <c r="J288" s="2" t="b">
        <v>1</v>
      </c>
    </row>
    <row r="289" ht="15.75" customHeight="1">
      <c r="A289" s="2">
        <v>5.828177E-9</v>
      </c>
      <c r="B289" s="2">
        <v>2.4276638</v>
      </c>
      <c r="C289" s="2">
        <v>0.015204855</v>
      </c>
      <c r="D289" s="2">
        <v>0.0357761299785445</v>
      </c>
      <c r="E289" s="2" t="s">
        <v>262</v>
      </c>
      <c r="F289" s="2">
        <v>16196.0</v>
      </c>
      <c r="G289" s="2">
        <v>4596.0</v>
      </c>
      <c r="H289" s="2">
        <v>20792.0</v>
      </c>
      <c r="I289" s="2">
        <v>7.0</v>
      </c>
      <c r="J289" s="2" t="b">
        <v>1</v>
      </c>
    </row>
    <row r="290" ht="15.75" customHeight="1">
      <c r="A290" s="2">
        <v>5.652211E-9</v>
      </c>
      <c r="B290" s="2">
        <v>2.3649135</v>
      </c>
      <c r="C290" s="2">
        <v>0.018043414</v>
      </c>
      <c r="D290" s="2">
        <v>0.0400964750183953</v>
      </c>
      <c r="E290" s="2" t="s">
        <v>259</v>
      </c>
      <c r="F290" s="2">
        <v>16196.0</v>
      </c>
      <c r="G290" s="2">
        <v>4596.0</v>
      </c>
      <c r="H290" s="2">
        <v>20792.0</v>
      </c>
      <c r="I290" s="2">
        <v>7.0</v>
      </c>
      <c r="J290" s="2" t="b">
        <v>1</v>
      </c>
    </row>
    <row r="291" ht="15.75" customHeight="1">
      <c r="A291" s="2">
        <v>3.800878E-9</v>
      </c>
      <c r="B291" s="2">
        <v>2.1152601</v>
      </c>
      <c r="C291" s="2">
        <v>0.034419645</v>
      </c>
      <c r="D291" s="2">
        <v>0.0688392892479896</v>
      </c>
      <c r="E291" s="2" t="s">
        <v>269</v>
      </c>
      <c r="F291" s="2">
        <v>16196.0</v>
      </c>
      <c r="G291" s="2">
        <v>4596.0</v>
      </c>
      <c r="H291" s="2">
        <v>20792.0</v>
      </c>
      <c r="I291" s="2">
        <v>7.0</v>
      </c>
      <c r="J291" s="2" t="b">
        <v>0</v>
      </c>
    </row>
    <row r="292" ht="15.75" customHeight="1">
      <c r="A292" s="2">
        <v>4.850648E-9</v>
      </c>
      <c r="B292" s="2">
        <v>1.8986152</v>
      </c>
      <c r="C292" s="2">
        <v>0.057628915</v>
      </c>
      <c r="D292" s="2">
        <v>0.1047798449342901</v>
      </c>
      <c r="E292" s="2" t="s">
        <v>264</v>
      </c>
      <c r="F292" s="2">
        <v>16196.0</v>
      </c>
      <c r="G292" s="2">
        <v>4596.0</v>
      </c>
      <c r="H292" s="2">
        <v>20792.0</v>
      </c>
      <c r="I292" s="2">
        <v>7.0</v>
      </c>
      <c r="J292" s="2" t="b">
        <v>0</v>
      </c>
    </row>
    <row r="293" ht="15.75" customHeight="1">
      <c r="A293" s="2">
        <v>5.355524E-9</v>
      </c>
      <c r="B293" s="2">
        <v>1.6989769</v>
      </c>
      <c r="C293" s="2">
        <v>0.089338504</v>
      </c>
      <c r="D293" s="2">
        <v>0.1429416060447693</v>
      </c>
      <c r="E293" s="2" t="s">
        <v>267</v>
      </c>
      <c r="F293" s="2">
        <v>16196.0</v>
      </c>
      <c r="G293" s="2">
        <v>4596.0</v>
      </c>
      <c r="H293" s="2">
        <v>20792.0</v>
      </c>
      <c r="I293" s="2">
        <v>7.0</v>
      </c>
      <c r="J293" s="2" t="b">
        <v>0</v>
      </c>
    </row>
    <row r="294" ht="15.75" customHeight="1">
      <c r="A294" s="2">
        <v>3.379668E-9</v>
      </c>
      <c r="B294" s="2">
        <v>1.6704373</v>
      </c>
      <c r="C294" s="2">
        <v>0.09484792</v>
      </c>
      <c r="D294" s="2">
        <v>0.1438787910673353</v>
      </c>
      <c r="E294" s="2" t="s">
        <v>268</v>
      </c>
      <c r="F294" s="2">
        <v>16196.0</v>
      </c>
      <c r="G294" s="2">
        <v>4596.0</v>
      </c>
      <c r="H294" s="2">
        <v>20792.0</v>
      </c>
      <c r="I294" s="2">
        <v>7.0</v>
      </c>
      <c r="J294" s="2" t="b">
        <v>0</v>
      </c>
    </row>
    <row r="295" ht="15.75" customHeight="1">
      <c r="A295" s="2">
        <v>4.6134048E-9</v>
      </c>
      <c r="B295" s="2">
        <v>1.659063</v>
      </c>
      <c r="C295" s="2">
        <v>0.097118184</v>
      </c>
      <c r="D295" s="2">
        <v>0.1438787910673353</v>
      </c>
      <c r="E295" s="2" t="s">
        <v>265</v>
      </c>
      <c r="F295" s="2">
        <v>16196.0</v>
      </c>
      <c r="G295" s="2">
        <v>4596.0</v>
      </c>
      <c r="H295" s="2">
        <v>20792.0</v>
      </c>
      <c r="I295" s="2">
        <v>7.0</v>
      </c>
      <c r="J295" s="2" t="b">
        <v>0</v>
      </c>
    </row>
    <row r="296" ht="15.75" customHeight="1">
      <c r="A296" s="2">
        <v>3.295483E-9</v>
      </c>
      <c r="B296" s="2">
        <v>1.3468237</v>
      </c>
      <c r="C296" s="2">
        <v>0.17805171</v>
      </c>
      <c r="D296" s="2">
        <v>0.2455885656948747</v>
      </c>
      <c r="E296" s="2" t="s">
        <v>266</v>
      </c>
      <c r="F296" s="2">
        <v>16196.0</v>
      </c>
      <c r="G296" s="2">
        <v>4596.0</v>
      </c>
      <c r="H296" s="2">
        <v>20792.0</v>
      </c>
      <c r="I296" s="2">
        <v>7.0</v>
      </c>
      <c r="J296" s="2" t="b">
        <v>0</v>
      </c>
    </row>
    <row r="297" ht="15.75" customHeight="1">
      <c r="A297" s="2">
        <v>2.8509461E-9</v>
      </c>
      <c r="B297" s="2">
        <v>1.0583608</v>
      </c>
      <c r="C297" s="2">
        <v>0.28990328</v>
      </c>
      <c r="D297" s="2">
        <v>0.3740687524118731</v>
      </c>
      <c r="E297" s="2" t="s">
        <v>263</v>
      </c>
      <c r="F297" s="2">
        <v>16196.0</v>
      </c>
      <c r="G297" s="2">
        <v>4596.0</v>
      </c>
      <c r="H297" s="2">
        <v>20792.0</v>
      </c>
      <c r="I297" s="2">
        <v>7.0</v>
      </c>
      <c r="J297" s="2" t="b">
        <v>0</v>
      </c>
    </row>
    <row r="298" ht="15.75" customHeight="1">
      <c r="A298" s="2">
        <v>2.3419702E-9</v>
      </c>
      <c r="B298" s="2">
        <v>0.96583796</v>
      </c>
      <c r="C298" s="2">
        <v>0.33413652</v>
      </c>
      <c r="D298" s="2">
        <v>0.4176706448197365</v>
      </c>
      <c r="E298" s="2" t="s">
        <v>270</v>
      </c>
      <c r="F298" s="2">
        <v>16196.0</v>
      </c>
      <c r="G298" s="2">
        <v>4596.0</v>
      </c>
      <c r="H298" s="2">
        <v>20792.0</v>
      </c>
      <c r="I298" s="2">
        <v>7.0</v>
      </c>
      <c r="J298" s="2" t="b">
        <v>0</v>
      </c>
    </row>
    <row r="299" ht="15.75" customHeight="1">
      <c r="A299" s="2">
        <v>2.3759483E-9</v>
      </c>
      <c r="B299" s="2">
        <v>0.8213182</v>
      </c>
      <c r="C299" s="2">
        <v>0.41147447</v>
      </c>
      <c r="D299" s="2">
        <v>0.498756928877397</v>
      </c>
      <c r="E299" s="2" t="s">
        <v>271</v>
      </c>
      <c r="F299" s="2">
        <v>16196.0</v>
      </c>
      <c r="G299" s="2">
        <v>4596.0</v>
      </c>
      <c r="H299" s="2">
        <v>20792.0</v>
      </c>
      <c r="I299" s="2">
        <v>7.0</v>
      </c>
      <c r="J299" s="2" t="b">
        <v>0</v>
      </c>
    </row>
    <row r="300" ht="15.75" customHeight="1">
      <c r="A300" s="2">
        <v>1.9061588E-9</v>
      </c>
      <c r="B300" s="2">
        <v>0.7872514</v>
      </c>
      <c r="C300" s="2">
        <v>0.43114367</v>
      </c>
      <c r="D300" s="2">
        <v>0.507227848557865</v>
      </c>
      <c r="E300" s="2" t="s">
        <v>273</v>
      </c>
      <c r="F300" s="2">
        <v>16196.0</v>
      </c>
      <c r="G300" s="2">
        <v>4596.0</v>
      </c>
      <c r="H300" s="2">
        <v>20792.0</v>
      </c>
      <c r="I300" s="2">
        <v>7.0</v>
      </c>
      <c r="J300" s="2" t="b">
        <v>0</v>
      </c>
    </row>
    <row r="301" ht="15.75" customHeight="1">
      <c r="A301" s="2">
        <v>2.0154332E-9</v>
      </c>
      <c r="B301" s="2">
        <v>0.7222234</v>
      </c>
      <c r="C301" s="2">
        <v>0.47016525</v>
      </c>
      <c r="D301" s="2">
        <v>0.5373317173549107</v>
      </c>
      <c r="E301" s="2" t="s">
        <v>272</v>
      </c>
      <c r="F301" s="2">
        <v>16196.0</v>
      </c>
      <c r="G301" s="2">
        <v>4596.0</v>
      </c>
      <c r="H301" s="2">
        <v>20792.0</v>
      </c>
      <c r="I301" s="2">
        <v>7.0</v>
      </c>
      <c r="J301" s="2" t="b">
        <v>0</v>
      </c>
    </row>
    <row r="302" ht="15.75" customHeight="1">
      <c r="A302" s="2">
        <v>1.7606894E-9</v>
      </c>
      <c r="B302" s="2">
        <v>0.5574039</v>
      </c>
      <c r="C302" s="2">
        <v>0.5772575</v>
      </c>
      <c r="D302" s="2">
        <v>0.6240621772972312</v>
      </c>
      <c r="E302" s="2" t="s">
        <v>277</v>
      </c>
      <c r="F302" s="2">
        <v>16196.0</v>
      </c>
      <c r="G302" s="2">
        <v>4596.0</v>
      </c>
      <c r="H302" s="2">
        <v>20792.0</v>
      </c>
      <c r="I302" s="2">
        <v>7.0</v>
      </c>
      <c r="J302" s="2" t="b">
        <v>0</v>
      </c>
    </row>
    <row r="303" ht="15.75" customHeight="1">
      <c r="A303" s="2">
        <v>8.821104E-10</v>
      </c>
      <c r="B303" s="2">
        <v>0.4648718</v>
      </c>
      <c r="C303" s="2">
        <v>0.64202815</v>
      </c>
      <c r="D303" s="2">
        <v>0.6758191083606921</v>
      </c>
      <c r="E303" s="2" t="s">
        <v>274</v>
      </c>
      <c r="F303" s="2">
        <v>16196.0</v>
      </c>
      <c r="G303" s="2">
        <v>4596.0</v>
      </c>
      <c r="H303" s="2">
        <v>20792.0</v>
      </c>
      <c r="I303" s="2">
        <v>7.0</v>
      </c>
      <c r="J303" s="2" t="b">
        <v>0</v>
      </c>
    </row>
    <row r="304" ht="15.75" customHeight="1">
      <c r="A304" s="2">
        <v>2.3347013E-10</v>
      </c>
      <c r="B304" s="2">
        <v>0.10118407</v>
      </c>
      <c r="C304" s="2">
        <v>0.91940534</v>
      </c>
      <c r="D304" s="2">
        <v>0.9194053411483764</v>
      </c>
      <c r="E304" s="2" t="s">
        <v>276</v>
      </c>
      <c r="F304" s="2">
        <v>16196.0</v>
      </c>
      <c r="G304" s="2">
        <v>4596.0</v>
      </c>
      <c r="H304" s="2">
        <v>20792.0</v>
      </c>
      <c r="I304" s="2">
        <v>7.0</v>
      </c>
      <c r="J304" s="2" t="b">
        <v>0</v>
      </c>
    </row>
    <row r="305" ht="15.75" customHeight="1">
      <c r="A305" s="2">
        <v>-7.670238E-10</v>
      </c>
      <c r="B305" s="2">
        <v>-0.24719018</v>
      </c>
      <c r="C305" s="2">
        <v>0.8047635</v>
      </c>
      <c r="D305" s="2">
        <v>0.8253984573559884</v>
      </c>
      <c r="E305" s="2" t="s">
        <v>275</v>
      </c>
      <c r="F305" s="2">
        <v>16196.0</v>
      </c>
      <c r="G305" s="2">
        <v>4596.0</v>
      </c>
      <c r="H305" s="2">
        <v>20792.0</v>
      </c>
      <c r="I305" s="2">
        <v>7.0</v>
      </c>
      <c r="J305" s="2" t="b">
        <v>0</v>
      </c>
    </row>
    <row r="306" ht="15.75" customHeight="1">
      <c r="A306" s="2">
        <v>-1.6181261E-9</v>
      </c>
      <c r="B306" s="2">
        <v>-0.65153104</v>
      </c>
      <c r="C306" s="2">
        <v>0.51471096</v>
      </c>
      <c r="D306" s="2">
        <v>0.5719010697470771</v>
      </c>
      <c r="E306" s="2" t="s">
        <v>278</v>
      </c>
      <c r="F306" s="2">
        <v>16196.0</v>
      </c>
      <c r="G306" s="2">
        <v>4596.0</v>
      </c>
      <c r="H306" s="2">
        <v>20792.0</v>
      </c>
      <c r="I306" s="2">
        <v>7.0</v>
      </c>
      <c r="J306" s="2" t="b">
        <v>0</v>
      </c>
    </row>
    <row r="307" ht="15.75" customHeight="1">
      <c r="A307" s="2">
        <v>-2.285752E-9</v>
      </c>
      <c r="B307" s="2">
        <v>-1.0743641</v>
      </c>
      <c r="C307" s="2">
        <v>0.28267202</v>
      </c>
      <c r="D307" s="2">
        <v>0.3740687524118731</v>
      </c>
      <c r="E307" s="2" t="s">
        <v>280</v>
      </c>
      <c r="F307" s="2">
        <v>16196.0</v>
      </c>
      <c r="G307" s="2">
        <v>4596.0</v>
      </c>
      <c r="H307" s="2">
        <v>20792.0</v>
      </c>
      <c r="I307" s="2">
        <v>7.0</v>
      </c>
      <c r="J307" s="2" t="b">
        <v>0</v>
      </c>
    </row>
    <row r="308" ht="15.75" customHeight="1">
      <c r="A308" s="2">
        <v>-3.0698288E-9</v>
      </c>
      <c r="B308" s="2">
        <v>-1.5451776</v>
      </c>
      <c r="C308" s="2">
        <v>0.122318536</v>
      </c>
      <c r="D308" s="2">
        <v>0.174740765775953</v>
      </c>
      <c r="E308" s="2" t="s">
        <v>279</v>
      </c>
      <c r="F308" s="2">
        <v>16196.0</v>
      </c>
      <c r="G308" s="2">
        <v>4596.0</v>
      </c>
      <c r="H308" s="2">
        <v>20792.0</v>
      </c>
      <c r="I308" s="2">
        <v>7.0</v>
      </c>
      <c r="J308" s="2" t="b">
        <v>0</v>
      </c>
    </row>
    <row r="309" ht="15.75" customHeight="1">
      <c r="A309" s="2">
        <v>-3.3230734E-9</v>
      </c>
      <c r="B309" s="2">
        <v>-1.7151862</v>
      </c>
      <c r="C309" s="2">
        <v>0.08632599</v>
      </c>
      <c r="D309" s="2">
        <v>0.1429416060447693</v>
      </c>
      <c r="E309" s="2" t="s">
        <v>284</v>
      </c>
      <c r="F309" s="2">
        <v>16196.0</v>
      </c>
      <c r="G309" s="2">
        <v>4596.0</v>
      </c>
      <c r="H309" s="2">
        <v>20792.0</v>
      </c>
      <c r="I309" s="2">
        <v>7.0</v>
      </c>
      <c r="J309" s="2" t="b">
        <v>0</v>
      </c>
    </row>
    <row r="310" ht="15.75" customHeight="1">
      <c r="A310" s="2">
        <v>-4.884889E-9</v>
      </c>
      <c r="B310" s="2">
        <v>-1.7829722</v>
      </c>
      <c r="C310" s="2">
        <v>0.07460541</v>
      </c>
      <c r="D310" s="2">
        <v>0.1297485439673714</v>
      </c>
      <c r="E310" s="2" t="s">
        <v>281</v>
      </c>
      <c r="F310" s="2">
        <v>16196.0</v>
      </c>
      <c r="G310" s="2">
        <v>4596.0</v>
      </c>
      <c r="H310" s="2">
        <v>20792.0</v>
      </c>
      <c r="I310" s="2">
        <v>7.0</v>
      </c>
      <c r="J310" s="2" t="b">
        <v>0</v>
      </c>
    </row>
    <row r="311" ht="15.75" customHeight="1">
      <c r="A311" s="2">
        <v>-4.638437E-9</v>
      </c>
      <c r="B311" s="2">
        <v>-1.9857571</v>
      </c>
      <c r="C311" s="2">
        <v>0.047073413</v>
      </c>
      <c r="D311" s="2">
        <v>0.0896636432125454</v>
      </c>
      <c r="E311" s="2" t="s">
        <v>286</v>
      </c>
      <c r="F311" s="2">
        <v>16196.0</v>
      </c>
      <c r="G311" s="2">
        <v>4596.0</v>
      </c>
      <c r="H311" s="2">
        <v>20792.0</v>
      </c>
      <c r="I311" s="2">
        <v>7.0</v>
      </c>
      <c r="J311" s="2" t="b">
        <v>0</v>
      </c>
    </row>
    <row r="312" ht="15.75" customHeight="1">
      <c r="A312" s="2">
        <v>-5.090918E-9</v>
      </c>
      <c r="B312" s="2">
        <v>-2.2024717</v>
      </c>
      <c r="C312" s="2">
        <v>0.02764294</v>
      </c>
      <c r="D312" s="2">
        <v>0.0581956615573481</v>
      </c>
      <c r="E312" s="2" t="s">
        <v>282</v>
      </c>
      <c r="F312" s="2">
        <v>16196.0</v>
      </c>
      <c r="G312" s="2">
        <v>4596.0</v>
      </c>
      <c r="H312" s="2">
        <v>20792.0</v>
      </c>
      <c r="I312" s="2">
        <v>7.0</v>
      </c>
      <c r="J312" s="2" t="b">
        <v>0</v>
      </c>
    </row>
    <row r="313" ht="15.75" customHeight="1">
      <c r="A313" s="2">
        <v>-7.2095645E-9</v>
      </c>
      <c r="B313" s="2">
        <v>-2.7022343</v>
      </c>
      <c r="C313" s="2">
        <v>0.0068931114</v>
      </c>
      <c r="D313" s="2">
        <v>0.0183816303809483</v>
      </c>
      <c r="E313" s="2" t="s">
        <v>288</v>
      </c>
      <c r="F313" s="2">
        <v>16196.0</v>
      </c>
      <c r="G313" s="2">
        <v>4596.0</v>
      </c>
      <c r="H313" s="2">
        <v>20792.0</v>
      </c>
      <c r="I313" s="2">
        <v>7.0</v>
      </c>
      <c r="J313" s="2" t="b">
        <v>1</v>
      </c>
    </row>
    <row r="314" ht="15.75" customHeight="1">
      <c r="A314" s="2">
        <v>-7.3343926E-9</v>
      </c>
      <c r="B314" s="2">
        <v>-2.762535</v>
      </c>
      <c r="C314" s="2">
        <v>0.0057404786</v>
      </c>
      <c r="D314" s="2">
        <v>0.0164013675280979</v>
      </c>
      <c r="E314" s="2" t="s">
        <v>26</v>
      </c>
      <c r="F314" s="2">
        <v>16196.0</v>
      </c>
      <c r="G314" s="2">
        <v>4596.0</v>
      </c>
      <c r="H314" s="2">
        <v>20792.0</v>
      </c>
      <c r="I314" s="2">
        <v>7.0</v>
      </c>
      <c r="J314" s="2" t="b">
        <v>1</v>
      </c>
    </row>
    <row r="315" ht="15.75" customHeight="1">
      <c r="A315" s="2">
        <v>-6.3995387E-9</v>
      </c>
      <c r="B315" s="2">
        <v>-2.783055</v>
      </c>
      <c r="C315" s="2">
        <v>0.0053898254</v>
      </c>
      <c r="D315" s="2">
        <v>0.0164013675280979</v>
      </c>
      <c r="E315" s="2" t="s">
        <v>283</v>
      </c>
      <c r="F315" s="2">
        <v>16196.0</v>
      </c>
      <c r="G315" s="2">
        <v>4596.0</v>
      </c>
      <c r="H315" s="2">
        <v>20792.0</v>
      </c>
      <c r="I315" s="2">
        <v>7.0</v>
      </c>
      <c r="J315" s="2" t="b">
        <v>1</v>
      </c>
    </row>
    <row r="316" ht="15.75" customHeight="1">
      <c r="A316" s="2">
        <v>-6.1398353E-9</v>
      </c>
      <c r="B316" s="2">
        <v>-2.8418462</v>
      </c>
      <c r="C316" s="2">
        <v>0.0044896766</v>
      </c>
      <c r="D316" s="2">
        <v>0.0149655885373552</v>
      </c>
      <c r="E316" s="2" t="s">
        <v>287</v>
      </c>
      <c r="F316" s="2">
        <v>16196.0</v>
      </c>
      <c r="G316" s="2">
        <v>4596.0</v>
      </c>
      <c r="H316" s="2">
        <v>20792.0</v>
      </c>
      <c r="I316" s="2">
        <v>7.0</v>
      </c>
      <c r="J316" s="2" t="b">
        <v>1</v>
      </c>
    </row>
    <row r="317" ht="15.75" customHeight="1">
      <c r="A317" s="2">
        <v>-5.954881E-9</v>
      </c>
      <c r="B317" s="2">
        <v>-2.9837456</v>
      </c>
      <c r="C317" s="2">
        <v>0.0028507416</v>
      </c>
      <c r="D317" s="2">
        <v>0.0114029664546251</v>
      </c>
      <c r="E317" s="2" t="s">
        <v>285</v>
      </c>
      <c r="F317" s="2">
        <v>16196.0</v>
      </c>
      <c r="G317" s="2">
        <v>4596.0</v>
      </c>
      <c r="H317" s="2">
        <v>20792.0</v>
      </c>
      <c r="I317" s="2">
        <v>7.0</v>
      </c>
      <c r="J317" s="2" t="b">
        <v>1</v>
      </c>
    </row>
    <row r="318" ht="15.75" customHeight="1">
      <c r="A318" s="2">
        <v>-7.496219E-9</v>
      </c>
      <c r="B318" s="2">
        <v>-3.2048366</v>
      </c>
      <c r="C318" s="2">
        <v>0.0013534318</v>
      </c>
      <c r="D318" s="2">
        <v>0.0083029915445617</v>
      </c>
      <c r="E318" s="2" t="s">
        <v>289</v>
      </c>
      <c r="F318" s="2">
        <v>16196.0</v>
      </c>
      <c r="G318" s="2">
        <v>4596.0</v>
      </c>
      <c r="H318" s="2">
        <v>20792.0</v>
      </c>
      <c r="I318" s="2">
        <v>7.0</v>
      </c>
      <c r="J318" s="2" t="b">
        <v>1</v>
      </c>
    </row>
    <row r="319" ht="15.75" customHeight="1">
      <c r="A319" s="2">
        <v>-7.2405584E-9</v>
      </c>
      <c r="B319" s="2">
        <v>-3.4366667</v>
      </c>
      <c r="C319" s="2">
        <v>5.900715E-4</v>
      </c>
      <c r="D319" s="2">
        <v>0.0047205719165503</v>
      </c>
      <c r="E319" s="2" t="s">
        <v>290</v>
      </c>
      <c r="F319" s="2">
        <v>16196.0</v>
      </c>
      <c r="G319" s="2">
        <v>4596.0</v>
      </c>
      <c r="H319" s="2">
        <v>20792.0</v>
      </c>
      <c r="I319" s="2">
        <v>7.0</v>
      </c>
      <c r="J319" s="2" t="b">
        <v>1</v>
      </c>
    </row>
    <row r="320" ht="15.75" customHeight="1">
      <c r="A320" s="2">
        <v>-1.137375E-8</v>
      </c>
      <c r="B320" s="2">
        <v>-3.9064205</v>
      </c>
      <c r="C320" s="2">
        <v>9.396974E-5</v>
      </c>
      <c r="D320" s="2">
        <v>9.396974201081E-4</v>
      </c>
      <c r="E320" s="2" t="s">
        <v>291</v>
      </c>
      <c r="F320" s="2">
        <v>16196.0</v>
      </c>
      <c r="G320" s="2">
        <v>4596.0</v>
      </c>
      <c r="H320" s="2">
        <v>20792.0</v>
      </c>
      <c r="I320" s="2">
        <v>7.0</v>
      </c>
      <c r="J320" s="2" t="b">
        <v>1</v>
      </c>
    </row>
    <row r="321" ht="15.75" customHeight="1">
      <c r="A321" s="2">
        <v>-9.975409E-9</v>
      </c>
      <c r="B321" s="2">
        <v>-4.4316196</v>
      </c>
      <c r="C321" s="2">
        <v>9.400598E-6</v>
      </c>
      <c r="D321" s="2">
        <v>1.253413089822E-4</v>
      </c>
      <c r="E321" s="2" t="s">
        <v>292</v>
      </c>
      <c r="F321" s="2">
        <v>16196.0</v>
      </c>
      <c r="G321" s="2">
        <v>4596.0</v>
      </c>
      <c r="H321" s="2">
        <v>20792.0</v>
      </c>
      <c r="I321" s="2">
        <v>7.0</v>
      </c>
      <c r="J321" s="2" t="b">
        <v>1</v>
      </c>
    </row>
    <row r="322" ht="15.75" customHeight="1">
      <c r="A322" s="2">
        <v>1.7122083E-8</v>
      </c>
      <c r="B322" s="2">
        <v>5.3722878</v>
      </c>
      <c r="C322" s="2">
        <v>7.857958E-8</v>
      </c>
      <c r="D322" s="2">
        <v>3.143183278098149E-6</v>
      </c>
      <c r="E322" s="2" t="s">
        <v>255</v>
      </c>
      <c r="F322" s="2">
        <v>16196.0</v>
      </c>
      <c r="G322" s="2">
        <v>4596.0</v>
      </c>
      <c r="H322" s="2">
        <v>20792.0</v>
      </c>
      <c r="I322" s="2">
        <v>8.0</v>
      </c>
      <c r="J322" s="2" t="b">
        <v>1</v>
      </c>
    </row>
    <row r="323" ht="15.75" customHeight="1">
      <c r="A323" s="2">
        <v>1.2272096E-8</v>
      </c>
      <c r="B323" s="2">
        <v>5.0208178</v>
      </c>
      <c r="C323" s="2">
        <v>5.187727E-7</v>
      </c>
      <c r="D323" s="2">
        <v>1.03754541669332E-5</v>
      </c>
      <c r="E323" s="2" t="s">
        <v>256</v>
      </c>
      <c r="F323" s="2">
        <v>16196.0</v>
      </c>
      <c r="G323" s="2">
        <v>4596.0</v>
      </c>
      <c r="H323" s="2">
        <v>20792.0</v>
      </c>
      <c r="I323" s="2">
        <v>8.0</v>
      </c>
      <c r="J323" s="2" t="b">
        <v>1</v>
      </c>
    </row>
    <row r="324" ht="15.75" customHeight="1">
      <c r="A324" s="2">
        <v>9.154327E-9</v>
      </c>
      <c r="B324" s="2">
        <v>3.5538442</v>
      </c>
      <c r="C324" s="2">
        <v>3.804854E-4</v>
      </c>
      <c r="D324" s="2">
        <v>0.0025365693727508</v>
      </c>
      <c r="E324" s="2" t="s">
        <v>257</v>
      </c>
      <c r="F324" s="2">
        <v>16196.0</v>
      </c>
      <c r="G324" s="2">
        <v>4596.0</v>
      </c>
      <c r="H324" s="2">
        <v>20792.0</v>
      </c>
      <c r="I324" s="2">
        <v>8.0</v>
      </c>
      <c r="J324" s="2" t="b">
        <v>1</v>
      </c>
    </row>
    <row r="325" ht="15.75" customHeight="1">
      <c r="A325" s="2">
        <v>9.186699E-9</v>
      </c>
      <c r="B325" s="2">
        <v>3.2380095</v>
      </c>
      <c r="C325" s="2">
        <v>0.0012055557</v>
      </c>
      <c r="D325" s="2">
        <v>0.006888889973717</v>
      </c>
      <c r="E325" s="2" t="s">
        <v>260</v>
      </c>
      <c r="F325" s="2">
        <v>16196.0</v>
      </c>
      <c r="G325" s="2">
        <v>4596.0</v>
      </c>
      <c r="H325" s="2">
        <v>20792.0</v>
      </c>
      <c r="I325" s="2">
        <v>8.0</v>
      </c>
      <c r="J325" s="2" t="b">
        <v>1</v>
      </c>
    </row>
    <row r="326" ht="15.75" customHeight="1">
      <c r="A326" s="2">
        <v>7.4082394E-9</v>
      </c>
      <c r="B326" s="2">
        <v>3.086744</v>
      </c>
      <c r="C326" s="2">
        <v>0.0020262785</v>
      </c>
      <c r="D326" s="2">
        <v>0.0101313926279544</v>
      </c>
      <c r="E326" s="2" t="s">
        <v>262</v>
      </c>
      <c r="F326" s="2">
        <v>16196.0</v>
      </c>
      <c r="G326" s="2">
        <v>4596.0</v>
      </c>
      <c r="H326" s="2">
        <v>20792.0</v>
      </c>
      <c r="I326" s="2">
        <v>8.0</v>
      </c>
      <c r="J326" s="2" t="b">
        <v>1</v>
      </c>
    </row>
    <row r="327" ht="15.75" customHeight="1">
      <c r="A327" s="2">
        <v>7.3386204E-9</v>
      </c>
      <c r="B327" s="2">
        <v>3.0355532</v>
      </c>
      <c r="C327" s="2">
        <v>0.0024039182</v>
      </c>
      <c r="D327" s="2">
        <v>0.0106840808358457</v>
      </c>
      <c r="E327" s="2" t="s">
        <v>258</v>
      </c>
      <c r="F327" s="2">
        <v>16196.0</v>
      </c>
      <c r="G327" s="2">
        <v>4596.0</v>
      </c>
      <c r="H327" s="2">
        <v>20792.0</v>
      </c>
      <c r="I327" s="2">
        <v>8.0</v>
      </c>
      <c r="J327" s="2" t="b">
        <v>1</v>
      </c>
    </row>
    <row r="328" ht="15.75" customHeight="1">
      <c r="A328" s="2">
        <v>7.121521E-9</v>
      </c>
      <c r="B328" s="2">
        <v>2.9644732</v>
      </c>
      <c r="C328" s="2">
        <v>0.0030354555</v>
      </c>
      <c r="D328" s="2">
        <v>0.0110380199145187</v>
      </c>
      <c r="E328" s="2" t="s">
        <v>259</v>
      </c>
      <c r="F328" s="2">
        <v>16196.0</v>
      </c>
      <c r="G328" s="2">
        <v>4596.0</v>
      </c>
      <c r="H328" s="2">
        <v>20792.0</v>
      </c>
      <c r="I328" s="2">
        <v>8.0</v>
      </c>
      <c r="J328" s="2" t="b">
        <v>1</v>
      </c>
    </row>
    <row r="329" ht="15.75" customHeight="1">
      <c r="A329" s="2">
        <v>7.092524E-9</v>
      </c>
      <c r="B329" s="2">
        <v>2.8387966</v>
      </c>
      <c r="C329" s="2">
        <v>0.0045327903</v>
      </c>
      <c r="D329" s="2">
        <v>0.0139470470066253</v>
      </c>
      <c r="E329" s="2" t="s">
        <v>76</v>
      </c>
      <c r="F329" s="2">
        <v>16196.0</v>
      </c>
      <c r="G329" s="2">
        <v>4596.0</v>
      </c>
      <c r="H329" s="2">
        <v>20792.0</v>
      </c>
      <c r="I329" s="2">
        <v>8.0</v>
      </c>
      <c r="J329" s="2" t="b">
        <v>1</v>
      </c>
    </row>
    <row r="330" ht="15.75" customHeight="1">
      <c r="A330" s="2">
        <v>5.9086105E-9</v>
      </c>
      <c r="B330" s="2">
        <v>2.740279</v>
      </c>
      <c r="C330" s="2">
        <v>0.0061439443</v>
      </c>
      <c r="D330" s="2">
        <v>0.0163838515679041</v>
      </c>
      <c r="E330" s="2" t="s">
        <v>261</v>
      </c>
      <c r="F330" s="2">
        <v>16196.0</v>
      </c>
      <c r="G330" s="2">
        <v>4596.0</v>
      </c>
      <c r="H330" s="2">
        <v>20792.0</v>
      </c>
      <c r="I330" s="2">
        <v>8.0</v>
      </c>
      <c r="J330" s="2" t="b">
        <v>1</v>
      </c>
    </row>
    <row r="331" ht="15.75" customHeight="1">
      <c r="A331" s="2">
        <v>4.2786894E-9</v>
      </c>
      <c r="B331" s="2">
        <v>2.1451342</v>
      </c>
      <c r="C331" s="2">
        <v>0.031953666</v>
      </c>
      <c r="D331" s="2">
        <v>0.0723476459582646</v>
      </c>
      <c r="E331" s="2" t="s">
        <v>268</v>
      </c>
      <c r="F331" s="2">
        <v>16196.0</v>
      </c>
      <c r="G331" s="2">
        <v>4596.0</v>
      </c>
      <c r="H331" s="2">
        <v>20792.0</v>
      </c>
      <c r="I331" s="2">
        <v>8.0</v>
      </c>
      <c r="J331" s="2" t="b">
        <v>0</v>
      </c>
    </row>
    <row r="332" ht="15.75" customHeight="1">
      <c r="A332" s="2">
        <v>5.3175526E-9</v>
      </c>
      <c r="B332" s="2">
        <v>1.920729</v>
      </c>
      <c r="C332" s="2">
        <v>0.054779537</v>
      </c>
      <c r="D332" s="2">
        <v>0.099599158222025</v>
      </c>
      <c r="E332" s="2" t="s">
        <v>265</v>
      </c>
      <c r="F332" s="2">
        <v>16196.0</v>
      </c>
      <c r="G332" s="2">
        <v>4596.0</v>
      </c>
      <c r="H332" s="2">
        <v>20792.0</v>
      </c>
      <c r="I332" s="2">
        <v>8.0</v>
      </c>
      <c r="J332" s="2" t="b">
        <v>0</v>
      </c>
    </row>
    <row r="333" ht="15.75" customHeight="1">
      <c r="A333" s="2">
        <v>5.1090794E-9</v>
      </c>
      <c r="B333" s="2">
        <v>1.8875407</v>
      </c>
      <c r="C333" s="2">
        <v>0.05910155</v>
      </c>
      <c r="D333" s="2">
        <v>0.1027853074281112</v>
      </c>
      <c r="E333" s="2" t="s">
        <v>263</v>
      </c>
      <c r="F333" s="2">
        <v>16196.0</v>
      </c>
      <c r="G333" s="2">
        <v>4596.0</v>
      </c>
      <c r="H333" s="2">
        <v>20792.0</v>
      </c>
      <c r="I333" s="2">
        <v>8.0</v>
      </c>
      <c r="J333" s="2" t="b">
        <v>0</v>
      </c>
    </row>
    <row r="334" ht="15.75" customHeight="1">
      <c r="A334" s="2">
        <v>5.6473013E-9</v>
      </c>
      <c r="B334" s="2">
        <v>1.8062093</v>
      </c>
      <c r="C334" s="2">
        <v>0.070900105</v>
      </c>
      <c r="D334" s="2">
        <v>0.1181668415665626</v>
      </c>
      <c r="E334" s="2" t="s">
        <v>267</v>
      </c>
      <c r="F334" s="2">
        <v>16196.0</v>
      </c>
      <c r="G334" s="2">
        <v>4596.0</v>
      </c>
      <c r="H334" s="2">
        <v>20792.0</v>
      </c>
      <c r="I334" s="2">
        <v>8.0</v>
      </c>
      <c r="J334" s="2" t="b">
        <v>0</v>
      </c>
    </row>
    <row r="335" ht="15.75" customHeight="1">
      <c r="A335" s="2">
        <v>3.163123E-9</v>
      </c>
      <c r="B335" s="2">
        <v>1.7634567</v>
      </c>
      <c r="C335" s="2">
        <v>0.07783818</v>
      </c>
      <c r="D335" s="2">
        <v>0.1245410919189453</v>
      </c>
      <c r="E335" s="2" t="s">
        <v>269</v>
      </c>
      <c r="F335" s="2">
        <v>16196.0</v>
      </c>
      <c r="G335" s="2">
        <v>4596.0</v>
      </c>
      <c r="H335" s="2">
        <v>20792.0</v>
      </c>
      <c r="I335" s="2">
        <v>8.0</v>
      </c>
      <c r="J335" s="2" t="b">
        <v>0</v>
      </c>
    </row>
    <row r="336" ht="15.75" customHeight="1">
      <c r="A336" s="2">
        <v>4.0728736E-9</v>
      </c>
      <c r="B336" s="2">
        <v>1.6010215</v>
      </c>
      <c r="C336" s="2">
        <v>0.109387346</v>
      </c>
      <c r="D336" s="2">
        <v>0.1562676365886416</v>
      </c>
      <c r="E336" s="2" t="s">
        <v>264</v>
      </c>
      <c r="F336" s="2">
        <v>16196.0</v>
      </c>
      <c r="G336" s="2">
        <v>4596.0</v>
      </c>
      <c r="H336" s="2">
        <v>20792.0</v>
      </c>
      <c r="I336" s="2">
        <v>8.0</v>
      </c>
      <c r="J336" s="2" t="b">
        <v>0</v>
      </c>
    </row>
    <row r="337" ht="15.75" customHeight="1">
      <c r="A337" s="2">
        <v>3.776364E-9</v>
      </c>
      <c r="B337" s="2">
        <v>1.5527527</v>
      </c>
      <c r="C337" s="2">
        <v>0.12049744</v>
      </c>
      <c r="D337" s="2">
        <v>0.1606632570425669</v>
      </c>
      <c r="E337" s="2" t="s">
        <v>266</v>
      </c>
      <c r="F337" s="2">
        <v>16196.0</v>
      </c>
      <c r="G337" s="2">
        <v>4596.0</v>
      </c>
      <c r="H337" s="2">
        <v>20792.0</v>
      </c>
      <c r="I337" s="2">
        <v>8.0</v>
      </c>
      <c r="J337" s="2" t="b">
        <v>0</v>
      </c>
    </row>
    <row r="338" ht="15.75" customHeight="1">
      <c r="A338" s="2">
        <v>3.9882977E-9</v>
      </c>
      <c r="B338" s="2">
        <v>1.3856148</v>
      </c>
      <c r="C338" s="2">
        <v>0.16587943</v>
      </c>
      <c r="D338" s="2">
        <v>0.2140379721118557</v>
      </c>
      <c r="E338" s="2" t="s">
        <v>271</v>
      </c>
      <c r="F338" s="2">
        <v>16196.0</v>
      </c>
      <c r="G338" s="2">
        <v>4596.0</v>
      </c>
      <c r="H338" s="2">
        <v>20792.0</v>
      </c>
      <c r="I338" s="2">
        <v>8.0</v>
      </c>
      <c r="J338" s="2" t="b">
        <v>0</v>
      </c>
    </row>
    <row r="339" ht="15.75" customHeight="1">
      <c r="A339" s="2">
        <v>3.2313778E-9</v>
      </c>
      <c r="B339" s="2">
        <v>1.3290489</v>
      </c>
      <c r="C339" s="2">
        <v>0.18384643</v>
      </c>
      <c r="D339" s="2">
        <v>0.2298080362379551</v>
      </c>
      <c r="E339" s="2" t="s">
        <v>270</v>
      </c>
      <c r="F339" s="2">
        <v>16196.0</v>
      </c>
      <c r="G339" s="2">
        <v>4596.0</v>
      </c>
      <c r="H339" s="2">
        <v>20792.0</v>
      </c>
      <c r="I339" s="2">
        <v>8.0</v>
      </c>
      <c r="J339" s="2" t="b">
        <v>0</v>
      </c>
    </row>
    <row r="340" ht="15.75" customHeight="1">
      <c r="A340" s="2">
        <v>3.0378473E-9</v>
      </c>
      <c r="B340" s="2">
        <v>1.0869793</v>
      </c>
      <c r="C340" s="2">
        <v>0.27705857</v>
      </c>
      <c r="D340" s="2">
        <v>0.3358285716085723</v>
      </c>
      <c r="E340" s="2" t="s">
        <v>272</v>
      </c>
      <c r="F340" s="2">
        <v>16196.0</v>
      </c>
      <c r="G340" s="2">
        <v>4596.0</v>
      </c>
      <c r="H340" s="2">
        <v>20792.0</v>
      </c>
      <c r="I340" s="2">
        <v>8.0</v>
      </c>
      <c r="J340" s="2" t="b">
        <v>0</v>
      </c>
    </row>
    <row r="341" ht="15.75" customHeight="1">
      <c r="A341" s="2">
        <v>1.5018102E-9</v>
      </c>
      <c r="B341" s="2">
        <v>0.79884595</v>
      </c>
      <c r="C341" s="2">
        <v>0.42438886</v>
      </c>
      <c r="D341" s="2">
        <v>0.4850158350808279</v>
      </c>
      <c r="E341" s="2" t="s">
        <v>274</v>
      </c>
      <c r="F341" s="2">
        <v>16196.0</v>
      </c>
      <c r="G341" s="2">
        <v>4596.0</v>
      </c>
      <c r="H341" s="2">
        <v>20792.0</v>
      </c>
      <c r="I341" s="2">
        <v>8.0</v>
      </c>
      <c r="J341" s="2" t="b">
        <v>0</v>
      </c>
    </row>
    <row r="342" ht="15.75" customHeight="1">
      <c r="A342" s="2">
        <v>1.3365735E-9</v>
      </c>
      <c r="B342" s="2">
        <v>0.55868447</v>
      </c>
      <c r="C342" s="2">
        <v>0.5763831</v>
      </c>
      <c r="D342" s="2">
        <v>0.6231168798498204</v>
      </c>
      <c r="E342" s="2" t="s">
        <v>273</v>
      </c>
      <c r="F342" s="2">
        <v>16196.0</v>
      </c>
      <c r="G342" s="2">
        <v>4596.0</v>
      </c>
      <c r="H342" s="2">
        <v>20792.0</v>
      </c>
      <c r="I342" s="2">
        <v>8.0</v>
      </c>
      <c r="J342" s="2" t="b">
        <v>0</v>
      </c>
    </row>
    <row r="343" ht="15.75" customHeight="1">
      <c r="A343" s="2">
        <v>7.7026385E-10</v>
      </c>
      <c r="B343" s="2">
        <v>0.33699358</v>
      </c>
      <c r="C343" s="2">
        <v>0.7361252</v>
      </c>
      <c r="D343" s="2">
        <v>0.7748686012468841</v>
      </c>
      <c r="E343" s="2" t="s">
        <v>276</v>
      </c>
      <c r="F343" s="2">
        <v>16196.0</v>
      </c>
      <c r="G343" s="2">
        <v>4596.0</v>
      </c>
      <c r="H343" s="2">
        <v>20792.0</v>
      </c>
      <c r="I343" s="2">
        <v>8.0</v>
      </c>
      <c r="J343" s="2" t="b">
        <v>0</v>
      </c>
    </row>
    <row r="344" ht="15.75" customHeight="1">
      <c r="A344" s="2">
        <v>2.406466E-10</v>
      </c>
      <c r="B344" s="2">
        <v>0.078755215</v>
      </c>
      <c r="C344" s="2">
        <v>0.9372281</v>
      </c>
      <c r="D344" s="2">
        <v>0.9612595729338818</v>
      </c>
      <c r="E344" s="2" t="s">
        <v>275</v>
      </c>
      <c r="F344" s="2">
        <v>16196.0</v>
      </c>
      <c r="G344" s="2">
        <v>4596.0</v>
      </c>
      <c r="H344" s="2">
        <v>20792.0</v>
      </c>
      <c r="I344" s="2">
        <v>8.0</v>
      </c>
      <c r="J344" s="2" t="b">
        <v>0</v>
      </c>
    </row>
    <row r="345" ht="15.75" customHeight="1">
      <c r="A345" s="2">
        <v>-1.2155965E-10</v>
      </c>
      <c r="B345" s="2">
        <v>-0.038586177</v>
      </c>
      <c r="C345" s="2">
        <v>0.9692207</v>
      </c>
      <c r="D345" s="2">
        <v>0.9692206978797911</v>
      </c>
      <c r="E345" s="2" t="s">
        <v>277</v>
      </c>
      <c r="F345" s="2">
        <v>16196.0</v>
      </c>
      <c r="G345" s="2">
        <v>4596.0</v>
      </c>
      <c r="H345" s="2">
        <v>20792.0</v>
      </c>
      <c r="I345" s="2">
        <v>8.0</v>
      </c>
      <c r="J345" s="2" t="b">
        <v>0</v>
      </c>
    </row>
    <row r="346" ht="15.75" customHeight="1">
      <c r="A346" s="2">
        <v>-1.7310242E-9</v>
      </c>
      <c r="B346" s="2">
        <v>-0.7057974</v>
      </c>
      <c r="C346" s="2">
        <v>0.48032206</v>
      </c>
      <c r="D346" s="2">
        <v>0.5336911810768975</v>
      </c>
      <c r="E346" s="2" t="s">
        <v>278</v>
      </c>
      <c r="F346" s="2">
        <v>16196.0</v>
      </c>
      <c r="G346" s="2">
        <v>4596.0</v>
      </c>
      <c r="H346" s="2">
        <v>20792.0</v>
      </c>
      <c r="I346" s="2">
        <v>8.0</v>
      </c>
      <c r="J346" s="2" t="b">
        <v>0</v>
      </c>
    </row>
    <row r="347" ht="15.75" customHeight="1">
      <c r="A347" s="2">
        <v>-1.8097666E-9</v>
      </c>
      <c r="B347" s="2">
        <v>-0.9125006</v>
      </c>
      <c r="C347" s="2">
        <v>0.36151582</v>
      </c>
      <c r="D347" s="2">
        <v>0.4253127294428208</v>
      </c>
      <c r="E347" s="2" t="s">
        <v>279</v>
      </c>
      <c r="F347" s="2">
        <v>16196.0</v>
      </c>
      <c r="G347" s="2">
        <v>4596.0</v>
      </c>
      <c r="H347" s="2">
        <v>20792.0</v>
      </c>
      <c r="I347" s="2">
        <v>8.0</v>
      </c>
      <c r="J347" s="2" t="b">
        <v>0</v>
      </c>
    </row>
    <row r="348" ht="15.75" customHeight="1">
      <c r="A348" s="2">
        <v>-4.298471E-9</v>
      </c>
      <c r="B348" s="2">
        <v>-1.5532506</v>
      </c>
      <c r="C348" s="2">
        <v>0.12037851</v>
      </c>
      <c r="D348" s="2">
        <v>0.1606632570425669</v>
      </c>
      <c r="E348" s="2" t="s">
        <v>281</v>
      </c>
      <c r="F348" s="2">
        <v>16196.0</v>
      </c>
      <c r="G348" s="2">
        <v>4596.0</v>
      </c>
      <c r="H348" s="2">
        <v>20792.0</v>
      </c>
      <c r="I348" s="2">
        <v>8.0</v>
      </c>
      <c r="J348" s="2" t="b">
        <v>0</v>
      </c>
    </row>
    <row r="349" ht="15.75" customHeight="1">
      <c r="A349" s="2">
        <v>-3.1310066E-9</v>
      </c>
      <c r="B349" s="2">
        <v>-1.6343085</v>
      </c>
      <c r="C349" s="2">
        <v>0.10220924</v>
      </c>
      <c r="D349" s="2">
        <v>0.1514210965898302</v>
      </c>
      <c r="E349" s="2" t="s">
        <v>284</v>
      </c>
      <c r="F349" s="2">
        <v>16196.0</v>
      </c>
      <c r="G349" s="2">
        <v>4596.0</v>
      </c>
      <c r="H349" s="2">
        <v>20792.0</v>
      </c>
      <c r="I349" s="2">
        <v>8.0</v>
      </c>
      <c r="J349" s="2" t="b">
        <v>0</v>
      </c>
    </row>
    <row r="350" ht="15.75" customHeight="1">
      <c r="A350" s="2">
        <v>-3.6713104E-9</v>
      </c>
      <c r="B350" s="2">
        <v>-1.7354645</v>
      </c>
      <c r="C350" s="2">
        <v>0.08267339</v>
      </c>
      <c r="D350" s="2">
        <v>0.1271898356767801</v>
      </c>
      <c r="E350" s="2" t="s">
        <v>280</v>
      </c>
      <c r="F350" s="2">
        <v>16196.0</v>
      </c>
      <c r="G350" s="2">
        <v>4596.0</v>
      </c>
      <c r="H350" s="2">
        <v>20792.0</v>
      </c>
      <c r="I350" s="2">
        <v>8.0</v>
      </c>
      <c r="J350" s="2" t="b">
        <v>0</v>
      </c>
    </row>
    <row r="351" ht="15.75" customHeight="1">
      <c r="A351" s="2">
        <v>-4.6545665E-9</v>
      </c>
      <c r="B351" s="2">
        <v>-2.0043585</v>
      </c>
      <c r="C351" s="2">
        <v>0.045044612</v>
      </c>
      <c r="D351" s="2">
        <v>0.0857992612180255</v>
      </c>
      <c r="E351" s="2" t="s">
        <v>286</v>
      </c>
      <c r="F351" s="2">
        <v>16196.0</v>
      </c>
      <c r="G351" s="2">
        <v>4596.0</v>
      </c>
      <c r="H351" s="2">
        <v>20792.0</v>
      </c>
      <c r="I351" s="2">
        <v>8.0</v>
      </c>
      <c r="J351" s="2" t="b">
        <v>0</v>
      </c>
    </row>
    <row r="352" ht="15.75" customHeight="1">
      <c r="A352" s="2">
        <v>-4.067765E-9</v>
      </c>
      <c r="B352" s="2">
        <v>-2.0209274</v>
      </c>
      <c r="C352" s="2">
        <v>0.04330007</v>
      </c>
      <c r="D352" s="2">
        <v>0.0857992612180255</v>
      </c>
      <c r="E352" s="2" t="s">
        <v>285</v>
      </c>
      <c r="F352" s="2">
        <v>16196.0</v>
      </c>
      <c r="G352" s="2">
        <v>4596.0</v>
      </c>
      <c r="H352" s="2">
        <v>20792.0</v>
      </c>
      <c r="I352" s="2">
        <v>8.0</v>
      </c>
      <c r="J352" s="2" t="b">
        <v>0</v>
      </c>
    </row>
    <row r="353" ht="15.75" customHeight="1">
      <c r="A353" s="2">
        <v>-4.682242E-9</v>
      </c>
      <c r="B353" s="2">
        <v>-2.0629508</v>
      </c>
      <c r="C353" s="2">
        <v>0.039129686</v>
      </c>
      <c r="D353" s="2">
        <v>0.0823782854958584</v>
      </c>
      <c r="E353" s="2" t="s">
        <v>283</v>
      </c>
      <c r="F353" s="2">
        <v>16196.0</v>
      </c>
      <c r="G353" s="2">
        <v>4596.0</v>
      </c>
      <c r="H353" s="2">
        <v>20792.0</v>
      </c>
      <c r="I353" s="2">
        <v>8.0</v>
      </c>
      <c r="J353" s="2" t="b">
        <v>0</v>
      </c>
    </row>
    <row r="354" ht="15.75" customHeight="1">
      <c r="A354" s="2">
        <v>-4.930726E-9</v>
      </c>
      <c r="B354" s="2">
        <v>-2.1376543</v>
      </c>
      <c r="C354" s="2">
        <v>0.03255644</v>
      </c>
      <c r="D354" s="2">
        <v>0.0723476459582646</v>
      </c>
      <c r="E354" s="2" t="s">
        <v>282</v>
      </c>
      <c r="F354" s="2">
        <v>16196.0</v>
      </c>
      <c r="G354" s="2">
        <v>4596.0</v>
      </c>
      <c r="H354" s="2">
        <v>20792.0</v>
      </c>
      <c r="I354" s="2">
        <v>8.0</v>
      </c>
      <c r="J354" s="2" t="b">
        <v>0</v>
      </c>
    </row>
    <row r="355" ht="15.75" customHeight="1">
      <c r="A355" s="2">
        <v>-6.331284E-9</v>
      </c>
      <c r="B355" s="2">
        <v>-2.4104578</v>
      </c>
      <c r="C355" s="2">
        <v>0.015941136</v>
      </c>
      <c r="D355" s="2">
        <v>0.0398528389632701</v>
      </c>
      <c r="E355" s="2" t="s">
        <v>26</v>
      </c>
      <c r="F355" s="2">
        <v>16196.0</v>
      </c>
      <c r="G355" s="2">
        <v>4596.0</v>
      </c>
      <c r="H355" s="2">
        <v>20792.0</v>
      </c>
      <c r="I355" s="2">
        <v>8.0</v>
      </c>
      <c r="J355" s="2" t="b">
        <v>1</v>
      </c>
    </row>
    <row r="356" ht="15.75" customHeight="1">
      <c r="A356" s="2">
        <v>-6.080249E-9</v>
      </c>
      <c r="B356" s="2">
        <v>-2.8055658</v>
      </c>
      <c r="C356" s="2">
        <v>0.0050274977</v>
      </c>
      <c r="D356" s="2">
        <v>0.0143642790083374</v>
      </c>
      <c r="E356" s="2" t="s">
        <v>287</v>
      </c>
      <c r="F356" s="2">
        <v>16196.0</v>
      </c>
      <c r="G356" s="2">
        <v>4596.0</v>
      </c>
      <c r="H356" s="2">
        <v>20792.0</v>
      </c>
      <c r="I356" s="2">
        <v>8.0</v>
      </c>
      <c r="J356" s="2" t="b">
        <v>1</v>
      </c>
    </row>
    <row r="357" ht="15.75" customHeight="1">
      <c r="A357" s="2">
        <v>-7.632302E-9</v>
      </c>
      <c r="B357" s="2">
        <v>-2.9000785</v>
      </c>
      <c r="C357" s="2">
        <v>0.0037345989</v>
      </c>
      <c r="D357" s="2">
        <v>0.0124486628919839</v>
      </c>
      <c r="E357" s="2" t="s">
        <v>288</v>
      </c>
      <c r="F357" s="2">
        <v>16196.0</v>
      </c>
      <c r="G357" s="2">
        <v>4596.0</v>
      </c>
      <c r="H357" s="2">
        <v>20792.0</v>
      </c>
      <c r="I357" s="2">
        <v>8.0</v>
      </c>
      <c r="J357" s="2" t="b">
        <v>1</v>
      </c>
    </row>
    <row r="358" ht="15.75" customHeight="1">
      <c r="A358" s="2">
        <v>-6.9466566E-9</v>
      </c>
      <c r="B358" s="2">
        <v>-2.9817715</v>
      </c>
      <c r="C358" s="2">
        <v>0.002869179</v>
      </c>
      <c r="D358" s="2">
        <v>0.0110380199145187</v>
      </c>
      <c r="E358" s="2" t="s">
        <v>289</v>
      </c>
      <c r="F358" s="2">
        <v>16196.0</v>
      </c>
      <c r="G358" s="2">
        <v>4596.0</v>
      </c>
      <c r="H358" s="2">
        <v>20792.0</v>
      </c>
      <c r="I358" s="2">
        <v>8.0</v>
      </c>
      <c r="J358" s="2" t="b">
        <v>1</v>
      </c>
    </row>
    <row r="359" ht="15.75" customHeight="1">
      <c r="A359" s="2">
        <v>-7.888296E-9</v>
      </c>
      <c r="B359" s="2">
        <v>-3.7619414</v>
      </c>
      <c r="C359" s="2">
        <v>1.6906213E-4</v>
      </c>
      <c r="D359" s="2">
        <v>0.0013524970272555</v>
      </c>
      <c r="E359" s="2" t="s">
        <v>290</v>
      </c>
      <c r="F359" s="2">
        <v>16196.0</v>
      </c>
      <c r="G359" s="2">
        <v>4596.0</v>
      </c>
      <c r="H359" s="2">
        <v>20792.0</v>
      </c>
      <c r="I359" s="2">
        <v>8.0</v>
      </c>
      <c r="J359" s="2" t="b">
        <v>1</v>
      </c>
    </row>
    <row r="360" ht="15.75" customHeight="1">
      <c r="A360" s="2">
        <v>-1.2022895E-8</v>
      </c>
      <c r="B360" s="2">
        <v>-4.1330643</v>
      </c>
      <c r="C360" s="2">
        <v>3.593608E-5</v>
      </c>
      <c r="D360" s="2">
        <v>3.593607834773E-4</v>
      </c>
      <c r="E360" s="2" t="s">
        <v>291</v>
      </c>
      <c r="F360" s="2">
        <v>16196.0</v>
      </c>
      <c r="G360" s="2">
        <v>4596.0</v>
      </c>
      <c r="H360" s="2">
        <v>20792.0</v>
      </c>
      <c r="I360" s="2">
        <v>8.0</v>
      </c>
      <c r="J360" s="2" t="b">
        <v>1</v>
      </c>
    </row>
    <row r="361" ht="15.75" customHeight="1">
      <c r="A361" s="2">
        <v>-9.634562E-9</v>
      </c>
      <c r="B361" s="2">
        <v>-4.3070664</v>
      </c>
      <c r="C361" s="2">
        <v>1.6619226E-5</v>
      </c>
      <c r="D361" s="2">
        <v>2.21589677191E-4</v>
      </c>
      <c r="E361" s="2" t="s">
        <v>292</v>
      </c>
      <c r="F361" s="2">
        <v>16196.0</v>
      </c>
      <c r="G361" s="2">
        <v>4596.0</v>
      </c>
      <c r="H361" s="2">
        <v>20792.0</v>
      </c>
      <c r="I361" s="2">
        <v>8.0</v>
      </c>
      <c r="J361" s="2" t="b">
        <v>1</v>
      </c>
    </row>
    <row r="362" ht="15.75" customHeight="1">
      <c r="A362" s="2">
        <v>1.6012734E-8</v>
      </c>
      <c r="B362" s="2">
        <v>4.9747453</v>
      </c>
      <c r="C362" s="2">
        <v>6.585463E-7</v>
      </c>
      <c r="D362" s="2">
        <v>1.166297352028778E-5</v>
      </c>
      <c r="E362" s="2" t="s">
        <v>255</v>
      </c>
      <c r="F362" s="2">
        <v>16196.0</v>
      </c>
      <c r="G362" s="2">
        <v>4596.0</v>
      </c>
      <c r="H362" s="2">
        <v>20792.0</v>
      </c>
      <c r="I362" s="2">
        <v>9.0</v>
      </c>
      <c r="J362" s="2" t="b">
        <v>1</v>
      </c>
    </row>
    <row r="363" ht="15.75" customHeight="1">
      <c r="A363" s="2">
        <v>1.1983971E-8</v>
      </c>
      <c r="B363" s="2">
        <v>4.9194016</v>
      </c>
      <c r="C363" s="2">
        <v>8.74723E-7</v>
      </c>
      <c r="D363" s="2">
        <v>1.166297352028778E-5</v>
      </c>
      <c r="E363" s="2" t="s">
        <v>256</v>
      </c>
      <c r="F363" s="2">
        <v>16196.0</v>
      </c>
      <c r="G363" s="2">
        <v>4596.0</v>
      </c>
      <c r="H363" s="2">
        <v>20792.0</v>
      </c>
      <c r="I363" s="2">
        <v>9.0</v>
      </c>
      <c r="J363" s="2" t="b">
        <v>1</v>
      </c>
    </row>
    <row r="364" ht="15.75" customHeight="1">
      <c r="A364" s="2">
        <v>7.454631E-9</v>
      </c>
      <c r="B364" s="2">
        <v>3.0803404</v>
      </c>
      <c r="C364" s="2">
        <v>0.0020703399</v>
      </c>
      <c r="D364" s="2">
        <v>0.0118305134986128</v>
      </c>
      <c r="E364" s="2" t="s">
        <v>258</v>
      </c>
      <c r="F364" s="2">
        <v>16196.0</v>
      </c>
      <c r="G364" s="2">
        <v>4596.0</v>
      </c>
      <c r="H364" s="2">
        <v>20792.0</v>
      </c>
      <c r="I364" s="2">
        <v>9.0</v>
      </c>
      <c r="J364" s="2" t="b">
        <v>1</v>
      </c>
    </row>
    <row r="365" ht="15.75" customHeight="1">
      <c r="A365" s="2">
        <v>8.448168E-9</v>
      </c>
      <c r="B365" s="2">
        <v>2.9891253</v>
      </c>
      <c r="C365" s="2">
        <v>0.002801045</v>
      </c>
      <c r="D365" s="2">
        <v>0.0140052253846079</v>
      </c>
      <c r="E365" s="2" t="s">
        <v>260</v>
      </c>
      <c r="F365" s="2">
        <v>16196.0</v>
      </c>
      <c r="G365" s="2">
        <v>4596.0</v>
      </c>
      <c r="H365" s="2">
        <v>20792.0</v>
      </c>
      <c r="I365" s="2">
        <v>9.0</v>
      </c>
      <c r="J365" s="2" t="b">
        <v>1</v>
      </c>
    </row>
    <row r="366" ht="15.75" customHeight="1">
      <c r="A366" s="2">
        <v>7.635258E-9</v>
      </c>
      <c r="B366" s="2">
        <v>2.939073</v>
      </c>
      <c r="C366" s="2">
        <v>0.0032955734</v>
      </c>
      <c r="D366" s="2">
        <v>0.0146469929152064</v>
      </c>
      <c r="E366" s="2" t="s">
        <v>257</v>
      </c>
      <c r="F366" s="2">
        <v>16196.0</v>
      </c>
      <c r="G366" s="2">
        <v>4596.0</v>
      </c>
      <c r="H366" s="2">
        <v>20792.0</v>
      </c>
      <c r="I366" s="2">
        <v>9.0</v>
      </c>
      <c r="J366" s="2" t="b">
        <v>1</v>
      </c>
    </row>
    <row r="367" ht="15.75" customHeight="1">
      <c r="A367" s="2">
        <v>6.2905627E-9</v>
      </c>
      <c r="B367" s="2">
        <v>2.5131752</v>
      </c>
      <c r="C367" s="2">
        <v>0.011972488</v>
      </c>
      <c r="D367" s="2">
        <v>0.0399082930137713</v>
      </c>
      <c r="E367" s="2" t="s">
        <v>76</v>
      </c>
      <c r="F367" s="2">
        <v>16196.0</v>
      </c>
      <c r="G367" s="2">
        <v>4596.0</v>
      </c>
      <c r="H367" s="2">
        <v>20792.0</v>
      </c>
      <c r="I367" s="2">
        <v>9.0</v>
      </c>
      <c r="J367" s="2" t="b">
        <v>1</v>
      </c>
    </row>
    <row r="368" ht="15.75" customHeight="1">
      <c r="A368" s="2">
        <v>5.1218763E-9</v>
      </c>
      <c r="B368" s="2">
        <v>2.401006</v>
      </c>
      <c r="C368" s="2">
        <v>0.016358797</v>
      </c>
      <c r="D368" s="2">
        <v>0.0442667910829186</v>
      </c>
      <c r="E368" s="2" t="s">
        <v>261</v>
      </c>
      <c r="F368" s="2">
        <v>16196.0</v>
      </c>
      <c r="G368" s="2">
        <v>4596.0</v>
      </c>
      <c r="H368" s="2">
        <v>20792.0</v>
      </c>
      <c r="I368" s="2">
        <v>9.0</v>
      </c>
      <c r="J368" s="2" t="b">
        <v>1</v>
      </c>
    </row>
    <row r="369" ht="15.75" customHeight="1">
      <c r="A369" s="2">
        <v>5.5982383E-9</v>
      </c>
      <c r="B369" s="2">
        <v>2.3272126</v>
      </c>
      <c r="C369" s="2">
        <v>0.019963507</v>
      </c>
      <c r="D369" s="2">
        <v>0.0469729567275327</v>
      </c>
      <c r="E369" s="2" t="s">
        <v>262</v>
      </c>
      <c r="F369" s="2">
        <v>16196.0</v>
      </c>
      <c r="G369" s="2">
        <v>4596.0</v>
      </c>
      <c r="H369" s="2">
        <v>20792.0</v>
      </c>
      <c r="I369" s="2">
        <v>9.0</v>
      </c>
      <c r="J369" s="2" t="b">
        <v>1</v>
      </c>
    </row>
    <row r="370" ht="15.75" customHeight="1">
      <c r="A370" s="2">
        <v>5.2091735E-9</v>
      </c>
      <c r="B370" s="2">
        <v>2.1685867</v>
      </c>
      <c r="C370" s="2">
        <v>0.030125374</v>
      </c>
      <c r="D370" s="2">
        <v>0.0634218399461947</v>
      </c>
      <c r="E370" s="2" t="s">
        <v>259</v>
      </c>
      <c r="F370" s="2">
        <v>16196.0</v>
      </c>
      <c r="G370" s="2">
        <v>4596.0</v>
      </c>
      <c r="H370" s="2">
        <v>20792.0</v>
      </c>
      <c r="I370" s="2">
        <v>9.0</v>
      </c>
      <c r="J370" s="2" t="b">
        <v>0</v>
      </c>
    </row>
    <row r="371" ht="15.75" customHeight="1">
      <c r="A371" s="2">
        <v>4.254339E-9</v>
      </c>
      <c r="B371" s="2">
        <v>2.1150863</v>
      </c>
      <c r="C371" s="2">
        <v>0.034434456</v>
      </c>
      <c r="D371" s="2">
        <v>0.068868912756443</v>
      </c>
      <c r="E371" s="2" t="s">
        <v>268</v>
      </c>
      <c r="F371" s="2">
        <v>16196.0</v>
      </c>
      <c r="G371" s="2">
        <v>4596.0</v>
      </c>
      <c r="H371" s="2">
        <v>20792.0</v>
      </c>
      <c r="I371" s="2">
        <v>9.0</v>
      </c>
      <c r="J371" s="2" t="b">
        <v>0</v>
      </c>
    </row>
    <row r="372" ht="15.75" customHeight="1">
      <c r="A372" s="2">
        <v>4.726914E-9</v>
      </c>
      <c r="B372" s="2">
        <v>1.8715436</v>
      </c>
      <c r="C372" s="2">
        <v>0.061283797</v>
      </c>
      <c r="D372" s="2">
        <v>0.1065805165664009</v>
      </c>
      <c r="E372" s="2" t="s">
        <v>264</v>
      </c>
      <c r="F372" s="2">
        <v>16196.0</v>
      </c>
      <c r="G372" s="2">
        <v>4596.0</v>
      </c>
      <c r="H372" s="2">
        <v>20792.0</v>
      </c>
      <c r="I372" s="2">
        <v>9.0</v>
      </c>
      <c r="J372" s="2" t="b">
        <v>0</v>
      </c>
    </row>
    <row r="373" ht="15.75" customHeight="1">
      <c r="A373" s="2">
        <v>5.004921E-9</v>
      </c>
      <c r="B373" s="2">
        <v>1.8103628</v>
      </c>
      <c r="C373" s="2">
        <v>0.070253976</v>
      </c>
      <c r="D373" s="2">
        <v>0.1151579737663269</v>
      </c>
      <c r="E373" s="2" t="s">
        <v>265</v>
      </c>
      <c r="F373" s="2">
        <v>16196.0</v>
      </c>
      <c r="G373" s="2">
        <v>4596.0</v>
      </c>
      <c r="H373" s="2">
        <v>20792.0</v>
      </c>
      <c r="I373" s="2">
        <v>9.0</v>
      </c>
      <c r="J373" s="2" t="b">
        <v>0</v>
      </c>
    </row>
    <row r="374" ht="15.75" customHeight="1">
      <c r="A374" s="2">
        <v>4.8305964E-9</v>
      </c>
      <c r="B374" s="2">
        <v>1.7993759</v>
      </c>
      <c r="C374" s="2">
        <v>0.07197373</v>
      </c>
      <c r="D374" s="2">
        <v>0.1151579737663269</v>
      </c>
      <c r="E374" s="2" t="s">
        <v>263</v>
      </c>
      <c r="F374" s="2">
        <v>16196.0</v>
      </c>
      <c r="G374" s="2">
        <v>4596.0</v>
      </c>
      <c r="H374" s="2">
        <v>20792.0</v>
      </c>
      <c r="I374" s="2">
        <v>9.0</v>
      </c>
      <c r="J374" s="2" t="b">
        <v>0</v>
      </c>
    </row>
    <row r="375" ht="15.75" customHeight="1">
      <c r="A375" s="2">
        <v>3.075499E-9</v>
      </c>
      <c r="B375" s="2">
        <v>1.7262716</v>
      </c>
      <c r="C375" s="2">
        <v>0.084313415</v>
      </c>
      <c r="D375" s="2">
        <v>0.1297129461398491</v>
      </c>
      <c r="E375" s="2" t="s">
        <v>269</v>
      </c>
      <c r="F375" s="2">
        <v>16196.0</v>
      </c>
      <c r="G375" s="2">
        <v>4596.0</v>
      </c>
      <c r="H375" s="2">
        <v>20792.0</v>
      </c>
      <c r="I375" s="2">
        <v>9.0</v>
      </c>
      <c r="J375" s="2" t="b">
        <v>0</v>
      </c>
    </row>
    <row r="376" ht="15.75" customHeight="1">
      <c r="A376" s="2">
        <v>4.9715254E-9</v>
      </c>
      <c r="B376" s="2">
        <v>1.5955061</v>
      </c>
      <c r="C376" s="2">
        <v>0.110614315</v>
      </c>
      <c r="D376" s="2">
        <v>0.1638730587782683</v>
      </c>
      <c r="E376" s="2" t="s">
        <v>267</v>
      </c>
      <c r="F376" s="2">
        <v>16196.0</v>
      </c>
      <c r="G376" s="2">
        <v>4596.0</v>
      </c>
      <c r="H376" s="2">
        <v>20792.0</v>
      </c>
      <c r="I376" s="2">
        <v>9.0</v>
      </c>
      <c r="J376" s="2" t="b">
        <v>0</v>
      </c>
    </row>
    <row r="377" ht="15.75" customHeight="1">
      <c r="A377" s="2">
        <v>2.7459066E-9</v>
      </c>
      <c r="B377" s="2">
        <v>1.1200047</v>
      </c>
      <c r="C377" s="2">
        <v>0.26272473</v>
      </c>
      <c r="D377" s="2">
        <v>0.3284059092402458</v>
      </c>
      <c r="E377" s="2" t="s">
        <v>266</v>
      </c>
      <c r="F377" s="2">
        <v>16196.0</v>
      </c>
      <c r="G377" s="2">
        <v>4596.0</v>
      </c>
      <c r="H377" s="2">
        <v>20792.0</v>
      </c>
      <c r="I377" s="2">
        <v>9.0</v>
      </c>
      <c r="J377" s="2" t="b">
        <v>0</v>
      </c>
    </row>
    <row r="378" ht="15.75" customHeight="1">
      <c r="A378" s="2">
        <v>2.2667876E-9</v>
      </c>
      <c r="B378" s="2">
        <v>0.93811715</v>
      </c>
      <c r="C378" s="2">
        <v>0.3481951</v>
      </c>
      <c r="D378" s="2">
        <v>0.422054673686172</v>
      </c>
      <c r="E378" s="2" t="s">
        <v>270</v>
      </c>
      <c r="F378" s="2">
        <v>16196.0</v>
      </c>
      <c r="G378" s="2">
        <v>4596.0</v>
      </c>
      <c r="H378" s="2">
        <v>20792.0</v>
      </c>
      <c r="I378" s="2">
        <v>9.0</v>
      </c>
      <c r="J378" s="2" t="b">
        <v>0</v>
      </c>
    </row>
    <row r="379" ht="15.75" customHeight="1">
      <c r="A379" s="2">
        <v>2.4481466E-9</v>
      </c>
      <c r="B379" s="2">
        <v>0.8573608</v>
      </c>
      <c r="C379" s="2">
        <v>0.3912554</v>
      </c>
      <c r="D379" s="2">
        <v>0.4561633382524763</v>
      </c>
      <c r="E379" s="2" t="s">
        <v>271</v>
      </c>
      <c r="F379" s="2">
        <v>16196.0</v>
      </c>
      <c r="G379" s="2">
        <v>4596.0</v>
      </c>
      <c r="H379" s="2">
        <v>20792.0</v>
      </c>
      <c r="I379" s="2">
        <v>9.0</v>
      </c>
      <c r="J379" s="2" t="b">
        <v>0</v>
      </c>
    </row>
    <row r="380" ht="15.75" customHeight="1">
      <c r="A380" s="2">
        <v>2.3701432E-9</v>
      </c>
      <c r="B380" s="2">
        <v>0.8431703</v>
      </c>
      <c r="C380" s="2">
        <v>0.39914292</v>
      </c>
      <c r="D380" s="2">
        <v>0.4561633382524763</v>
      </c>
      <c r="E380" s="2" t="s">
        <v>272</v>
      </c>
      <c r="F380" s="2">
        <v>16196.0</v>
      </c>
      <c r="G380" s="2">
        <v>4596.0</v>
      </c>
      <c r="H380" s="2">
        <v>20792.0</v>
      </c>
      <c r="I380" s="2">
        <v>9.0</v>
      </c>
      <c r="J380" s="2" t="b">
        <v>0</v>
      </c>
    </row>
    <row r="381" ht="15.75" customHeight="1">
      <c r="A381" s="2">
        <v>1.9652049E-9</v>
      </c>
      <c r="B381" s="2">
        <v>0.8227464</v>
      </c>
      <c r="C381" s="2">
        <v>0.41066167</v>
      </c>
      <c r="D381" s="2">
        <v>0.4562907417615254</v>
      </c>
      <c r="E381" s="2" t="s">
        <v>273</v>
      </c>
      <c r="F381" s="2">
        <v>16196.0</v>
      </c>
      <c r="G381" s="2">
        <v>4596.0</v>
      </c>
      <c r="H381" s="2">
        <v>20792.0</v>
      </c>
      <c r="I381" s="2">
        <v>9.0</v>
      </c>
      <c r="J381" s="2" t="b">
        <v>0</v>
      </c>
    </row>
    <row r="382" ht="15.75" customHeight="1">
      <c r="A382" s="2">
        <v>1.0657786E-9</v>
      </c>
      <c r="B382" s="2">
        <v>0.56631577</v>
      </c>
      <c r="C382" s="2">
        <v>0.57118523</v>
      </c>
      <c r="D382" s="2">
        <v>0.6174975472527581</v>
      </c>
      <c r="E382" s="2" t="s">
        <v>274</v>
      </c>
      <c r="F382" s="2">
        <v>16196.0</v>
      </c>
      <c r="G382" s="2">
        <v>4596.0</v>
      </c>
      <c r="H382" s="2">
        <v>20792.0</v>
      </c>
      <c r="I382" s="2">
        <v>9.0</v>
      </c>
      <c r="J382" s="2" t="b">
        <v>0</v>
      </c>
    </row>
    <row r="383" ht="15.75" customHeight="1">
      <c r="A383" s="2">
        <v>7.9566576E-10</v>
      </c>
      <c r="B383" s="2">
        <v>0.34907565</v>
      </c>
      <c r="C383" s="2">
        <v>0.72703606</v>
      </c>
      <c r="D383" s="2">
        <v>0.7653011146344637</v>
      </c>
      <c r="E383" s="2" t="s">
        <v>276</v>
      </c>
      <c r="F383" s="2">
        <v>16196.0</v>
      </c>
      <c r="G383" s="2">
        <v>4596.0</v>
      </c>
      <c r="H383" s="2">
        <v>20792.0</v>
      </c>
      <c r="I383" s="2">
        <v>9.0</v>
      </c>
      <c r="J383" s="2" t="b">
        <v>0</v>
      </c>
    </row>
    <row r="384" ht="15.75" customHeight="1">
      <c r="A384" s="2">
        <v>-6.6513905E-11</v>
      </c>
      <c r="B384" s="2">
        <v>-0.021020086</v>
      </c>
      <c r="C384" s="2">
        <v>0.9832298</v>
      </c>
      <c r="D384" s="2">
        <v>0.9832298159599304</v>
      </c>
      <c r="E384" s="2" t="s">
        <v>277</v>
      </c>
      <c r="F384" s="2">
        <v>16196.0</v>
      </c>
      <c r="G384" s="2">
        <v>4596.0</v>
      </c>
      <c r="H384" s="2">
        <v>20792.0</v>
      </c>
      <c r="I384" s="2">
        <v>9.0</v>
      </c>
      <c r="J384" s="2" t="b">
        <v>0</v>
      </c>
    </row>
    <row r="385" ht="15.75" customHeight="1">
      <c r="A385" s="2">
        <v>-3.5206682E-10</v>
      </c>
      <c r="B385" s="2">
        <v>-0.11550515</v>
      </c>
      <c r="C385" s="2">
        <v>0.9080458</v>
      </c>
      <c r="D385" s="2">
        <v>0.9313290547101926</v>
      </c>
      <c r="E385" s="2" t="s">
        <v>275</v>
      </c>
      <c r="F385" s="2">
        <v>16196.0</v>
      </c>
      <c r="G385" s="2">
        <v>4596.0</v>
      </c>
      <c r="H385" s="2">
        <v>20792.0</v>
      </c>
      <c r="I385" s="2">
        <v>9.0</v>
      </c>
      <c r="J385" s="2" t="b">
        <v>0</v>
      </c>
    </row>
    <row r="386" ht="15.75" customHeight="1">
      <c r="A386" s="2">
        <v>-2.4722127E-9</v>
      </c>
      <c r="B386" s="2">
        <v>-1.2527039</v>
      </c>
      <c r="C386" s="2">
        <v>0.21032758</v>
      </c>
      <c r="D386" s="2">
        <v>0.2713904265434511</v>
      </c>
      <c r="E386" s="2" t="s">
        <v>279</v>
      </c>
      <c r="F386" s="2">
        <v>16196.0</v>
      </c>
      <c r="G386" s="2">
        <v>4596.0</v>
      </c>
      <c r="H386" s="2">
        <v>20792.0</v>
      </c>
      <c r="I386" s="2">
        <v>9.0</v>
      </c>
      <c r="J386" s="2" t="b">
        <v>0</v>
      </c>
    </row>
    <row r="387" ht="15.75" customHeight="1">
      <c r="A387" s="2">
        <v>-2.8171314E-9</v>
      </c>
      <c r="B387" s="2">
        <v>-1.3338424</v>
      </c>
      <c r="C387" s="2">
        <v>0.18227012</v>
      </c>
      <c r="D387" s="2">
        <v>0.2430268327395121</v>
      </c>
      <c r="E387" s="2" t="s">
        <v>280</v>
      </c>
      <c r="F387" s="2">
        <v>16196.0</v>
      </c>
      <c r="G387" s="2">
        <v>4596.0</v>
      </c>
      <c r="H387" s="2">
        <v>20792.0</v>
      </c>
      <c r="I387" s="2">
        <v>9.0</v>
      </c>
      <c r="J387" s="2" t="b">
        <v>0</v>
      </c>
    </row>
    <row r="388" ht="15.75" customHeight="1">
      <c r="A388" s="2">
        <v>-3.7541525E-9</v>
      </c>
      <c r="B388" s="2">
        <v>-1.3570355</v>
      </c>
      <c r="C388" s="2">
        <v>0.17478466</v>
      </c>
      <c r="D388" s="2">
        <v>0.2410822901232489</v>
      </c>
      <c r="E388" s="2" t="s">
        <v>281</v>
      </c>
      <c r="F388" s="2">
        <v>16196.0</v>
      </c>
      <c r="G388" s="2">
        <v>4596.0</v>
      </c>
      <c r="H388" s="2">
        <v>20792.0</v>
      </c>
      <c r="I388" s="2">
        <v>9.0</v>
      </c>
      <c r="J388" s="2" t="b">
        <v>0</v>
      </c>
    </row>
    <row r="389" ht="15.75" customHeight="1">
      <c r="A389" s="2">
        <v>-3.613387E-9</v>
      </c>
      <c r="B389" s="2">
        <v>-1.4612796</v>
      </c>
      <c r="C389" s="2">
        <v>0.14395383</v>
      </c>
      <c r="D389" s="2">
        <v>0.2056483285767691</v>
      </c>
      <c r="E389" s="2" t="s">
        <v>278</v>
      </c>
      <c r="F389" s="2">
        <v>16196.0</v>
      </c>
      <c r="G389" s="2">
        <v>4596.0</v>
      </c>
      <c r="H389" s="2">
        <v>20792.0</v>
      </c>
      <c r="I389" s="2">
        <v>9.0</v>
      </c>
      <c r="J389" s="2" t="b">
        <v>0</v>
      </c>
    </row>
    <row r="390" ht="15.75" customHeight="1">
      <c r="A390" s="2">
        <v>-4.6552415E-9</v>
      </c>
      <c r="B390" s="2">
        <v>-2.0068326</v>
      </c>
      <c r="C390" s="2">
        <v>0.044780415</v>
      </c>
      <c r="D390" s="2">
        <v>0.0814189355481754</v>
      </c>
      <c r="E390" s="2" t="s">
        <v>282</v>
      </c>
      <c r="F390" s="2">
        <v>16196.0</v>
      </c>
      <c r="G390" s="2">
        <v>4596.0</v>
      </c>
      <c r="H390" s="2">
        <v>20792.0</v>
      </c>
      <c r="I390" s="2">
        <v>9.0</v>
      </c>
      <c r="J390" s="2" t="b">
        <v>0</v>
      </c>
    </row>
    <row r="391" ht="15.75" customHeight="1">
      <c r="A391" s="2">
        <v>-3.904546E-9</v>
      </c>
      <c r="B391" s="2">
        <v>-2.0233603</v>
      </c>
      <c r="C391" s="2">
        <v>0.043048788</v>
      </c>
      <c r="D391" s="2">
        <v>0.0814189355481754</v>
      </c>
      <c r="E391" s="2" t="s">
        <v>284</v>
      </c>
      <c r="F391" s="2">
        <v>16196.0</v>
      </c>
      <c r="G391" s="2">
        <v>4596.0</v>
      </c>
      <c r="H391" s="2">
        <v>20792.0</v>
      </c>
      <c r="I391" s="2">
        <v>9.0</v>
      </c>
      <c r="J391" s="2" t="b">
        <v>0</v>
      </c>
    </row>
    <row r="392" ht="15.75" customHeight="1">
      <c r="A392" s="2">
        <v>-5.1577373E-9</v>
      </c>
      <c r="B392" s="2">
        <v>-2.2389977</v>
      </c>
      <c r="C392" s="2">
        <v>0.025166601</v>
      </c>
      <c r="D392" s="2">
        <v>0.0559257798724704</v>
      </c>
      <c r="E392" s="2" t="s">
        <v>286</v>
      </c>
      <c r="F392" s="2">
        <v>16196.0</v>
      </c>
      <c r="G392" s="2">
        <v>4596.0</v>
      </c>
      <c r="H392" s="2">
        <v>20792.0</v>
      </c>
      <c r="I392" s="2">
        <v>9.0</v>
      </c>
      <c r="J392" s="2" t="b">
        <v>0</v>
      </c>
    </row>
    <row r="393" ht="15.75" customHeight="1">
      <c r="A393" s="2">
        <v>-5.437748E-9</v>
      </c>
      <c r="B393" s="2">
        <v>-2.3718836</v>
      </c>
      <c r="C393" s="2">
        <v>0.017706716</v>
      </c>
      <c r="D393" s="2">
        <v>0.0442667910829186</v>
      </c>
      <c r="E393" s="2" t="s">
        <v>283</v>
      </c>
      <c r="F393" s="2">
        <v>16196.0</v>
      </c>
      <c r="G393" s="2">
        <v>4596.0</v>
      </c>
      <c r="H393" s="2">
        <v>20792.0</v>
      </c>
      <c r="I393" s="2">
        <v>9.0</v>
      </c>
      <c r="J393" s="2" t="b">
        <v>1</v>
      </c>
    </row>
    <row r="394" ht="15.75" customHeight="1">
      <c r="A394" s="2">
        <v>-6.2597536E-9</v>
      </c>
      <c r="B394" s="2">
        <v>-2.378268</v>
      </c>
      <c r="C394" s="2">
        <v>0.01740316</v>
      </c>
      <c r="D394" s="2">
        <v>0.0442667910829186</v>
      </c>
      <c r="E394" s="2" t="s">
        <v>26</v>
      </c>
      <c r="F394" s="2">
        <v>16196.0</v>
      </c>
      <c r="G394" s="2">
        <v>4596.0</v>
      </c>
      <c r="H394" s="2">
        <v>20792.0</v>
      </c>
      <c r="I394" s="2">
        <v>9.0</v>
      </c>
      <c r="J394" s="2" t="b">
        <v>1</v>
      </c>
    </row>
    <row r="395" ht="15.75" customHeight="1">
      <c r="A395" s="2">
        <v>-4.98153E-9</v>
      </c>
      <c r="B395" s="2">
        <v>-2.4805224</v>
      </c>
      <c r="C395" s="2">
        <v>0.013126855</v>
      </c>
      <c r="D395" s="2">
        <v>0.0403903224147283</v>
      </c>
      <c r="E395" s="2" t="s">
        <v>285</v>
      </c>
      <c r="F395" s="2">
        <v>16196.0</v>
      </c>
      <c r="G395" s="2">
        <v>4596.0</v>
      </c>
      <c r="H395" s="2">
        <v>20792.0</v>
      </c>
      <c r="I395" s="2">
        <v>9.0</v>
      </c>
      <c r="J395" s="2" t="b">
        <v>1</v>
      </c>
    </row>
    <row r="396" ht="15.75" customHeight="1">
      <c r="A396" s="2">
        <v>-5.8429634E-9</v>
      </c>
      <c r="B396" s="2">
        <v>-2.7080145</v>
      </c>
      <c r="C396" s="2">
        <v>0.0067742425</v>
      </c>
      <c r="D396" s="2">
        <v>0.0246336090971123</v>
      </c>
      <c r="E396" s="2" t="s">
        <v>287</v>
      </c>
      <c r="F396" s="2">
        <v>16196.0</v>
      </c>
      <c r="G396" s="2">
        <v>4596.0</v>
      </c>
      <c r="H396" s="2">
        <v>20792.0</v>
      </c>
      <c r="I396" s="2">
        <v>9.0</v>
      </c>
      <c r="J396" s="2" t="b">
        <v>1</v>
      </c>
    </row>
    <row r="397" ht="15.75" customHeight="1">
      <c r="A397" s="2">
        <v>-7.616009E-9</v>
      </c>
      <c r="B397" s="2">
        <v>-2.9017797</v>
      </c>
      <c r="C397" s="2">
        <v>0.0037143885</v>
      </c>
      <c r="D397" s="2">
        <v>0.0148575538769364</v>
      </c>
      <c r="E397" s="2" t="s">
        <v>288</v>
      </c>
      <c r="F397" s="2">
        <v>16196.0</v>
      </c>
      <c r="G397" s="2">
        <v>4596.0</v>
      </c>
      <c r="H397" s="2">
        <v>20792.0</v>
      </c>
      <c r="I397" s="2">
        <v>9.0</v>
      </c>
      <c r="J397" s="2" t="b">
        <v>1</v>
      </c>
    </row>
    <row r="398" ht="15.75" customHeight="1">
      <c r="A398" s="2">
        <v>-7.634348E-9</v>
      </c>
      <c r="B398" s="2">
        <v>-3.3156447</v>
      </c>
      <c r="C398" s="2">
        <v>9.158849E-4</v>
      </c>
      <c r="D398" s="2">
        <v>0.0061058994227399</v>
      </c>
      <c r="E398" s="2" t="s">
        <v>289</v>
      </c>
      <c r="F398" s="2">
        <v>16196.0</v>
      </c>
      <c r="G398" s="2">
        <v>4596.0</v>
      </c>
      <c r="H398" s="2">
        <v>20792.0</v>
      </c>
      <c r="I398" s="2">
        <v>9.0</v>
      </c>
      <c r="J398" s="2" t="b">
        <v>1</v>
      </c>
    </row>
    <row r="399" ht="15.75" customHeight="1">
      <c r="A399" s="2">
        <v>-7.117549E-9</v>
      </c>
      <c r="B399" s="2">
        <v>-3.4136283</v>
      </c>
      <c r="C399" s="2">
        <v>6.422622E-4</v>
      </c>
      <c r="D399" s="2">
        <v>0.0051380977965891</v>
      </c>
      <c r="E399" s="2" t="s">
        <v>290</v>
      </c>
      <c r="F399" s="2">
        <v>16196.0</v>
      </c>
      <c r="G399" s="2">
        <v>4596.0</v>
      </c>
      <c r="H399" s="2">
        <v>20792.0</v>
      </c>
      <c r="I399" s="2">
        <v>9.0</v>
      </c>
      <c r="J399" s="2" t="b">
        <v>1</v>
      </c>
    </row>
    <row r="400" ht="15.75" customHeight="1">
      <c r="A400" s="2">
        <v>-1.1835716E-8</v>
      </c>
      <c r="B400" s="2">
        <v>-4.066532</v>
      </c>
      <c r="C400" s="2">
        <v>4.789365E-5</v>
      </c>
      <c r="D400" s="2">
        <v>4.789364902535E-4</v>
      </c>
      <c r="E400" s="2" t="s">
        <v>291</v>
      </c>
      <c r="F400" s="2">
        <v>16196.0</v>
      </c>
      <c r="G400" s="2">
        <v>4596.0</v>
      </c>
      <c r="H400" s="2">
        <v>20792.0</v>
      </c>
      <c r="I400" s="2">
        <v>9.0</v>
      </c>
      <c r="J400" s="2" t="b">
        <v>1</v>
      </c>
    </row>
    <row r="401" ht="15.75" customHeight="1">
      <c r="A401" s="2">
        <v>-1.1097221E-8</v>
      </c>
      <c r="B401" s="2">
        <v>-4.9267178</v>
      </c>
      <c r="C401" s="2">
        <v>8.426487E-7</v>
      </c>
      <c r="D401" s="2">
        <v>1.166297352028778E-5</v>
      </c>
      <c r="E401" s="2" t="s">
        <v>292</v>
      </c>
      <c r="F401" s="2">
        <v>16196.0</v>
      </c>
      <c r="G401" s="2">
        <v>4596.0</v>
      </c>
      <c r="H401" s="2">
        <v>20792.0</v>
      </c>
      <c r="I401" s="2">
        <v>9.0</v>
      </c>
      <c r="J401" s="2" t="b">
        <v>1</v>
      </c>
    </row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  <row r="1002" ht="15.75" customHeight="1"/>
    <row r="1003" ht="15.75" customHeight="1"/>
    <row r="1004" ht="15.75" customHeight="1"/>
    <row r="1005" ht="15.75" customHeight="1"/>
    <row r="1006" ht="15.75" customHeight="1"/>
    <row r="1007" ht="15.75" customHeight="1"/>
    <row r="1008" ht="15.75" customHeight="1"/>
    <row r="1009" ht="15.75" customHeight="1"/>
    <row r="1010" ht="15.75" customHeight="1"/>
    <row r="1011" ht="15.75" customHeight="1"/>
    <row r="1012" ht="15.75" customHeight="1"/>
    <row r="1013" ht="15.75" customHeight="1"/>
    <row r="1014" ht="15.75" customHeight="1"/>
    <row r="1015" ht="15.75" customHeight="1"/>
    <row r="1016" ht="15.75" customHeight="1"/>
    <row r="1017" ht="15.75" customHeight="1"/>
    <row r="1018" ht="15.75" customHeight="1"/>
    <row r="1019" ht="15.75" customHeight="1"/>
    <row r="1020" ht="15.75" customHeight="1"/>
    <row r="1021" ht="15.75" customHeight="1"/>
    <row r="1022" ht="15.75" customHeight="1"/>
    <row r="1023" ht="15.75" customHeight="1"/>
    <row r="1024" ht="15.75" customHeight="1"/>
    <row r="1025" ht="15.75" customHeight="1"/>
    <row r="1026" ht="15.75" customHeight="1"/>
    <row r="1027" ht="15.75" customHeight="1"/>
    <row r="1028" ht="15.75" customHeight="1"/>
    <row r="1029" ht="15.75" customHeight="1"/>
    <row r="1030" ht="15.75" customHeight="1"/>
    <row r="1031" ht="15.75" customHeight="1"/>
    <row r="1032" ht="15.75" customHeight="1"/>
    <row r="1033" ht="15.75" customHeight="1"/>
    <row r="1034" ht="15.75" customHeight="1"/>
    <row r="1035" ht="15.75" customHeight="1"/>
    <row r="1036" ht="15.75" customHeight="1"/>
    <row r="1037" ht="15.75" customHeight="1"/>
    <row r="1038" ht="15.75" customHeight="1"/>
    <row r="1039" ht="15.75" customHeight="1"/>
    <row r="1040" ht="15.75" customHeight="1"/>
    <row r="1041" ht="15.75" customHeight="1"/>
    <row r="1042" ht="15.75" customHeight="1"/>
    <row r="1043" ht="15.75" customHeight="1"/>
    <row r="1044" ht="15.75" customHeight="1"/>
    <row r="1045" ht="15.75" customHeight="1"/>
    <row r="1046" ht="15.75" customHeight="1"/>
    <row r="1047" ht="15.75" customHeight="1"/>
    <row r="1048" ht="15.75" customHeight="1"/>
    <row r="1049" ht="15.75" customHeight="1"/>
    <row r="1050" ht="15.75" customHeight="1"/>
    <row r="1051" ht="15.75" customHeight="1"/>
    <row r="1052" ht="15.75" customHeight="1"/>
    <row r="1053" ht="15.75" customHeight="1"/>
    <row r="1054" ht="15.75" customHeight="1"/>
    <row r="1055" ht="15.75" customHeight="1"/>
    <row r="1056" ht="15.75" customHeight="1"/>
    <row r="1057" ht="15.75" customHeight="1"/>
    <row r="1058" ht="15.75" customHeight="1"/>
    <row r="1059" ht="15.75" customHeight="1"/>
    <row r="1060" ht="15.75" customHeight="1"/>
    <row r="1061" ht="15.75" customHeight="1"/>
    <row r="1062" ht="15.75" customHeight="1"/>
    <row r="1063" ht="15.75" customHeight="1"/>
    <row r="1064" ht="15.75" customHeight="1"/>
    <row r="1065" ht="15.75" customHeight="1"/>
    <row r="1066" ht="15.75" customHeight="1"/>
    <row r="1067" ht="15.75" customHeight="1"/>
    <row r="1068" ht="15.75" customHeight="1"/>
    <row r="1069" ht="15.75" customHeight="1"/>
    <row r="1070" ht="15.75" customHeight="1"/>
    <row r="1071" ht="15.75" customHeight="1"/>
    <row r="1072" ht="15.75" customHeight="1"/>
    <row r="1073" ht="15.75" customHeight="1"/>
    <row r="1074" ht="15.75" customHeight="1"/>
    <row r="1075" ht="15.75" customHeight="1"/>
    <row r="1076" ht="15.75" customHeight="1"/>
    <row r="1077" ht="15.75" customHeight="1"/>
    <row r="1078" ht="15.75" customHeight="1"/>
    <row r="1079" ht="15.75" customHeight="1"/>
    <row r="1080" ht="15.75" customHeight="1"/>
    <row r="1081" ht="15.75" customHeight="1"/>
    <row r="1082" ht="15.75" customHeight="1"/>
    <row r="1083" ht="15.75" customHeight="1"/>
    <row r="1084" ht="15.75" customHeight="1"/>
    <row r="1085" ht="15.75" customHeight="1"/>
    <row r="1086" ht="15.75" customHeight="1"/>
    <row r="1087" ht="15.75" customHeight="1"/>
    <row r="1088" ht="15.75" customHeight="1"/>
    <row r="1089" ht="15.75" customHeight="1"/>
    <row r="1090" ht="15.75" customHeight="1"/>
    <row r="1091" ht="15.75" customHeight="1"/>
    <row r="1092" ht="15.75" customHeight="1"/>
    <row r="1093" ht="15.75" customHeight="1"/>
    <row r="1094" ht="15.75" customHeight="1"/>
    <row r="1095" ht="15.75" customHeight="1"/>
    <row r="1096" ht="15.75" customHeight="1"/>
    <row r="1097" ht="15.75" customHeight="1"/>
    <row r="1098" ht="15.75" customHeight="1"/>
    <row r="1099" ht="15.75" customHeight="1"/>
    <row r="1100" ht="15.75" customHeight="1"/>
    <row r="1101" ht="15.75" customHeight="1"/>
    <row r="1102" ht="15.75" customHeight="1"/>
    <row r="1103" ht="15.75" customHeight="1"/>
    <row r="1104" ht="15.75" customHeight="1"/>
    <row r="1105" ht="15.75" customHeight="1"/>
    <row r="1106" ht="15.75" customHeight="1"/>
    <row r="1107" ht="15.75" customHeight="1"/>
    <row r="1108" ht="15.75" customHeight="1"/>
    <row r="1109" ht="15.75" customHeight="1"/>
    <row r="1110" ht="15.75" customHeight="1"/>
    <row r="1111" ht="15.75" customHeight="1"/>
    <row r="1112" ht="15.75" customHeight="1"/>
    <row r="1113" ht="15.75" customHeight="1"/>
    <row r="1114" ht="15.75" customHeight="1"/>
    <row r="1115" ht="15.75" customHeight="1"/>
    <row r="1116" ht="15.75" customHeight="1"/>
    <row r="1117" ht="15.75" customHeight="1"/>
    <row r="1118" ht="15.75" customHeight="1"/>
    <row r="1119" ht="15.75" customHeight="1"/>
    <row r="1120" ht="15.75" customHeight="1"/>
    <row r="1121" ht="15.75" customHeight="1"/>
    <row r="1122" ht="15.75" customHeight="1"/>
    <row r="1123" ht="15.75" customHeight="1"/>
    <row r="1124" ht="15.75" customHeight="1"/>
    <row r="1125" ht="15.75" customHeight="1"/>
    <row r="1126" ht="15.75" customHeight="1"/>
    <row r="1127" ht="15.75" customHeight="1"/>
    <row r="1128" ht="15.75" customHeight="1"/>
    <row r="1129" ht="15.75" customHeight="1"/>
    <row r="1130" ht="15.75" customHeight="1"/>
    <row r="1131" ht="15.75" customHeight="1"/>
    <row r="1132" ht="15.75" customHeight="1"/>
    <row r="1133" ht="15.75" customHeight="1"/>
    <row r="1134" ht="15.75" customHeight="1"/>
    <row r="1135" ht="15.75" customHeight="1"/>
    <row r="1136" ht="15.75" customHeight="1"/>
    <row r="1137" ht="15.75" customHeight="1"/>
    <row r="1138" ht="15.75" customHeight="1"/>
    <row r="1139" ht="15.75" customHeight="1"/>
    <row r="1140" ht="15.75" customHeight="1"/>
    <row r="1141" ht="15.75" customHeight="1"/>
    <row r="1142" ht="15.75" customHeight="1"/>
    <row r="1143" ht="15.75" customHeight="1"/>
    <row r="1144" ht="15.75" customHeight="1"/>
    <row r="1145" ht="15.75" customHeight="1"/>
    <row r="1146" ht="15.75" customHeight="1"/>
    <row r="1147" ht="15.75" customHeight="1"/>
    <row r="1148" ht="15.75" customHeight="1"/>
    <row r="1149" ht="15.75" customHeight="1"/>
    <row r="1150" ht="15.75" customHeight="1"/>
    <row r="1151" ht="15.75" customHeight="1"/>
    <row r="1152" ht="15.75" customHeight="1"/>
    <row r="1153" ht="15.75" customHeight="1"/>
    <row r="1154" ht="15.75" customHeight="1"/>
    <row r="1155" ht="15.75" customHeight="1"/>
    <row r="1156" ht="15.75" customHeight="1"/>
    <row r="1157" ht="15.75" customHeight="1"/>
    <row r="1158" ht="15.75" customHeight="1"/>
    <row r="1159" ht="15.75" customHeight="1"/>
    <row r="1160" ht="15.75" customHeight="1"/>
    <row r="1161" ht="15.75" customHeight="1"/>
    <row r="1162" ht="15.75" customHeight="1"/>
    <row r="1163" ht="15.75" customHeight="1"/>
    <row r="1164" ht="15.75" customHeight="1"/>
    <row r="1165" ht="15.75" customHeight="1"/>
    <row r="1166" ht="15.75" customHeight="1"/>
    <row r="1167" ht="15.75" customHeight="1"/>
    <row r="1168" ht="15.75" customHeight="1"/>
    <row r="1169" ht="15.75" customHeight="1"/>
    <row r="1170" ht="15.75" customHeight="1"/>
    <row r="1171" ht="15.75" customHeight="1"/>
    <row r="1172" ht="15.75" customHeight="1"/>
    <row r="1173" ht="15.75" customHeight="1"/>
    <row r="1174" ht="15.75" customHeight="1"/>
    <row r="1175" ht="15.75" customHeight="1"/>
    <row r="1176" ht="15.75" customHeight="1"/>
    <row r="1177" ht="15.75" customHeight="1"/>
    <row r="1178" ht="15.75" customHeight="1"/>
    <row r="1179" ht="15.75" customHeight="1"/>
    <row r="1180" ht="15.75" customHeight="1"/>
    <row r="1181" ht="15.75" customHeight="1"/>
    <row r="1182" ht="15.75" customHeight="1"/>
    <row r="1183" ht="15.75" customHeight="1"/>
    <row r="1184" ht="15.75" customHeight="1"/>
    <row r="1185" ht="15.75" customHeight="1"/>
    <row r="1186" ht="15.75" customHeight="1"/>
    <row r="1187" ht="15.75" customHeight="1"/>
    <row r="1188" ht="15.75" customHeight="1"/>
    <row r="1189" ht="15.75" customHeight="1"/>
    <row r="1190" ht="15.75" customHeight="1"/>
    <row r="1191" ht="15.75" customHeight="1"/>
    <row r="1192" ht="15.75" customHeight="1"/>
    <row r="1193" ht="15.75" customHeight="1"/>
    <row r="1194" ht="15.75" customHeight="1"/>
    <row r="1195" ht="15.75" customHeight="1"/>
    <row r="1196" ht="15.75" customHeight="1"/>
    <row r="1197" ht="15.75" customHeight="1"/>
    <row r="1198" ht="15.75" customHeight="1"/>
    <row r="1199" ht="15.75" customHeight="1"/>
    <row r="1200" ht="15.75" customHeight="1"/>
    <row r="1201" ht="15.75" customHeight="1"/>
    <row r="1202" ht="15.75" customHeight="1"/>
    <row r="1203" ht="15.75" customHeight="1"/>
    <row r="1204" ht="15.75" customHeight="1"/>
    <row r="1205" ht="15.75" customHeight="1"/>
    <row r="1206" ht="15.75" customHeight="1"/>
    <row r="1207" ht="15.75" customHeight="1"/>
    <row r="1208" ht="15.75" customHeight="1"/>
    <row r="1209" ht="15.75" customHeight="1"/>
    <row r="1210" ht="15.75" customHeight="1"/>
    <row r="1211" ht="15.75" customHeight="1"/>
    <row r="1212" ht="15.75" customHeight="1"/>
    <row r="1213" ht="15.75" customHeight="1"/>
    <row r="1214" ht="15.75" customHeight="1"/>
    <row r="1215" ht="15.75" customHeight="1"/>
    <row r="1216" ht="15.75" customHeight="1"/>
    <row r="1217" ht="15.75" customHeight="1"/>
    <row r="1218" ht="15.75" customHeight="1"/>
    <row r="1219" ht="15.75" customHeight="1"/>
    <row r="1220" ht="15.75" customHeight="1"/>
    <row r="1221" ht="15.75" customHeight="1"/>
    <row r="1222" ht="15.75" customHeight="1"/>
    <row r="1223" ht="15.75" customHeight="1"/>
    <row r="1224" ht="15.75" customHeight="1"/>
    <row r="1225" ht="15.75" customHeight="1"/>
    <row r="1226" ht="15.75" customHeight="1"/>
    <row r="1227" ht="15.75" customHeight="1"/>
    <row r="1228" ht="15.75" customHeight="1"/>
    <row r="1229" ht="15.75" customHeight="1"/>
    <row r="1230" ht="15.75" customHeight="1"/>
    <row r="1231" ht="15.75" customHeight="1"/>
    <row r="1232" ht="15.75" customHeight="1"/>
    <row r="1233" ht="15.75" customHeight="1"/>
    <row r="1234" ht="15.75" customHeight="1"/>
    <row r="1235" ht="15.75" customHeight="1"/>
    <row r="1236" ht="15.75" customHeight="1"/>
    <row r="1237" ht="15.75" customHeight="1"/>
    <row r="1238" ht="15.75" customHeight="1"/>
    <row r="1239" ht="15.75" customHeight="1"/>
    <row r="1240" ht="15.75" customHeight="1"/>
    <row r="1241" ht="15.75" customHeight="1"/>
    <row r="1242" ht="15.75" customHeight="1"/>
    <row r="1243" ht="15.75" customHeight="1"/>
    <row r="1244" ht="15.75" customHeight="1"/>
    <row r="1245" ht="15.75" customHeight="1"/>
    <row r="1246" ht="15.75" customHeight="1"/>
    <row r="1247" ht="15.75" customHeight="1"/>
    <row r="1248" ht="15.75" customHeight="1"/>
    <row r="1249" ht="15.75" customHeight="1"/>
    <row r="1250" ht="15.75" customHeight="1"/>
    <row r="1251" ht="15.75" customHeight="1"/>
    <row r="1252" ht="15.75" customHeight="1"/>
    <row r="1253" ht="15.75" customHeight="1"/>
    <row r="1254" ht="15.75" customHeight="1"/>
    <row r="1255" ht="15.75" customHeight="1"/>
    <row r="1256" ht="15.75" customHeight="1"/>
    <row r="1257" ht="15.75" customHeight="1"/>
    <row r="1258" ht="15.75" customHeight="1"/>
    <row r="1259" ht="15.75" customHeight="1"/>
    <row r="1260" ht="15.75" customHeight="1"/>
    <row r="1261" ht="15.75" customHeight="1"/>
    <row r="1262" ht="15.75" customHeight="1"/>
    <row r="1263" ht="15.75" customHeight="1"/>
    <row r="1264" ht="15.75" customHeight="1"/>
    <row r="1265" ht="15.75" customHeight="1"/>
    <row r="1266" ht="15.75" customHeight="1"/>
    <row r="1267" ht="15.75" customHeight="1"/>
    <row r="1268" ht="15.75" customHeight="1"/>
    <row r="1269" ht="15.75" customHeight="1"/>
    <row r="1270" ht="15.75" customHeight="1"/>
    <row r="1271" ht="15.75" customHeight="1"/>
    <row r="1272" ht="15.75" customHeight="1"/>
    <row r="1273" ht="15.75" customHeight="1"/>
    <row r="1274" ht="15.75" customHeight="1"/>
    <row r="1275" ht="15.75" customHeight="1"/>
    <row r="1276" ht="15.75" customHeight="1"/>
    <row r="1277" ht="15.75" customHeight="1"/>
    <row r="1278" ht="15.75" customHeight="1"/>
    <row r="1279" ht="15.75" customHeight="1"/>
    <row r="1280" ht="15.75" customHeight="1"/>
    <row r="1281" ht="15.75" customHeight="1"/>
    <row r="1282" ht="15.75" customHeight="1"/>
    <row r="1283" ht="15.75" customHeight="1"/>
    <row r="1284" ht="15.75" customHeight="1"/>
    <row r="1285" ht="15.75" customHeight="1"/>
    <row r="1286" ht="15.75" customHeight="1"/>
    <row r="1287" ht="15.75" customHeight="1"/>
    <row r="1288" ht="15.75" customHeight="1"/>
    <row r="1289" ht="15.75" customHeight="1"/>
    <row r="1290" ht="15.75" customHeight="1"/>
    <row r="1291" ht="15.75" customHeight="1"/>
    <row r="1292" ht="15.75" customHeight="1"/>
    <row r="1293" ht="15.75" customHeight="1"/>
    <row r="1294" ht="15.75" customHeight="1"/>
    <row r="1295" ht="15.75" customHeight="1"/>
    <row r="1296" ht="15.75" customHeight="1"/>
    <row r="1297" ht="15.75" customHeight="1"/>
    <row r="1298" ht="15.75" customHeight="1"/>
    <row r="1299" ht="15.75" customHeight="1"/>
    <row r="1300" ht="15.75" customHeight="1"/>
    <row r="1301" ht="15.75" customHeight="1"/>
    <row r="1302" ht="15.75" customHeight="1"/>
    <row r="1303" ht="15.75" customHeight="1"/>
    <row r="1304" ht="15.75" customHeight="1"/>
    <row r="1305" ht="15.75" customHeight="1"/>
    <row r="1306" ht="15.75" customHeight="1"/>
    <row r="1307" ht="15.75" customHeight="1"/>
    <row r="1308" ht="15.75" customHeight="1"/>
    <row r="1309" ht="15.75" customHeight="1"/>
    <row r="1310" ht="15.75" customHeight="1"/>
    <row r="1311" ht="15.75" customHeight="1"/>
    <row r="1312" ht="15.75" customHeight="1"/>
    <row r="1313" ht="15.75" customHeight="1"/>
    <row r="1314" ht="15.75" customHeight="1"/>
    <row r="1315" ht="15.75" customHeight="1"/>
    <row r="1316" ht="15.75" customHeight="1"/>
    <row r="1317" ht="15.75" customHeight="1"/>
    <row r="1318" ht="15.75" customHeight="1"/>
    <row r="1319" ht="15.75" customHeight="1"/>
    <row r="1320" ht="15.75" customHeight="1"/>
    <row r="1321" ht="15.75" customHeight="1"/>
    <row r="1322" ht="15.75" customHeight="1"/>
    <row r="1323" ht="15.75" customHeight="1"/>
    <row r="1324" ht="15.75" customHeight="1"/>
    <row r="1325" ht="15.75" customHeight="1"/>
    <row r="1326" ht="15.75" customHeight="1"/>
    <row r="1327" ht="15.75" customHeight="1"/>
    <row r="1328" ht="15.75" customHeight="1"/>
    <row r="1329" ht="15.75" customHeight="1"/>
    <row r="1330" ht="15.75" customHeight="1"/>
    <row r="1331" ht="15.75" customHeight="1"/>
    <row r="1332" ht="15.75" customHeight="1"/>
    <row r="1333" ht="15.75" customHeight="1"/>
    <row r="1334" ht="15.75" customHeight="1"/>
    <row r="1335" ht="15.75" customHeight="1"/>
    <row r="1336" ht="15.75" customHeight="1"/>
    <row r="1337" ht="15.75" customHeight="1"/>
    <row r="1338" ht="15.75" customHeight="1"/>
    <row r="1339" ht="15.75" customHeight="1"/>
    <row r="1340" ht="15.75" customHeight="1"/>
    <row r="1341" ht="15.75" customHeight="1"/>
    <row r="1342" ht="15.75" customHeight="1"/>
    <row r="1343" ht="15.75" customHeight="1"/>
    <row r="1344" ht="15.75" customHeight="1"/>
    <row r="1345" ht="15.75" customHeight="1"/>
    <row r="1346" ht="15.75" customHeight="1"/>
    <row r="1347" ht="15.75" customHeight="1"/>
    <row r="1348" ht="15.75" customHeight="1"/>
    <row r="1349" ht="15.75" customHeight="1"/>
    <row r="1350" ht="15.75" customHeight="1"/>
    <row r="1351" ht="15.75" customHeight="1"/>
    <row r="1352" ht="15.75" customHeight="1"/>
    <row r="1353" ht="15.75" customHeight="1"/>
    <row r="1354" ht="15.75" customHeight="1"/>
    <row r="1355" ht="15.75" customHeight="1"/>
    <row r="1356" ht="15.75" customHeight="1"/>
    <row r="1357" ht="15.75" customHeight="1"/>
    <row r="1358" ht="15.75" customHeight="1"/>
    <row r="1359" ht="15.75" customHeight="1"/>
    <row r="1360" ht="15.75" customHeight="1"/>
    <row r="1361" ht="15.75" customHeight="1"/>
    <row r="1362" ht="15.75" customHeight="1"/>
    <row r="1363" ht="15.75" customHeight="1"/>
    <row r="1364" ht="15.75" customHeight="1"/>
    <row r="1365" ht="15.75" customHeight="1"/>
    <row r="1366" ht="15.75" customHeight="1"/>
    <row r="1367" ht="15.75" customHeight="1"/>
    <row r="1368" ht="15.75" customHeight="1"/>
    <row r="1369" ht="15.75" customHeight="1"/>
    <row r="1370" ht="15.75" customHeight="1"/>
    <row r="1371" ht="15.75" customHeight="1"/>
    <row r="1372" ht="15.75" customHeight="1"/>
    <row r="1373" ht="15.75" customHeight="1"/>
    <row r="1374" ht="15.75" customHeight="1"/>
    <row r="1375" ht="15.75" customHeight="1"/>
    <row r="1376" ht="15.75" customHeight="1"/>
    <row r="1377" ht="15.75" customHeight="1"/>
    <row r="1378" ht="15.75" customHeight="1"/>
    <row r="1379" ht="15.75" customHeight="1"/>
    <row r="1380" ht="15.75" customHeight="1"/>
    <row r="1381" ht="15.75" customHeight="1"/>
    <row r="1382" ht="15.75" customHeight="1"/>
    <row r="1383" ht="15.75" customHeight="1"/>
    <row r="1384" ht="15.75" customHeight="1"/>
    <row r="1385" ht="15.75" customHeight="1"/>
    <row r="1386" ht="15.75" customHeight="1"/>
    <row r="1387" ht="15.75" customHeight="1"/>
    <row r="1388" ht="15.75" customHeight="1"/>
    <row r="1389" ht="15.75" customHeight="1"/>
    <row r="1390" ht="15.75" customHeight="1"/>
    <row r="1391" ht="15.75" customHeight="1"/>
    <row r="1392" ht="15.75" customHeight="1"/>
    <row r="1393" ht="15.75" customHeight="1"/>
    <row r="1394" ht="15.75" customHeight="1"/>
    <row r="1395" ht="15.75" customHeight="1"/>
    <row r="1396" ht="15.75" customHeight="1"/>
    <row r="1397" ht="15.75" customHeight="1"/>
    <row r="1398" ht="15.75" customHeight="1"/>
    <row r="1399" ht="15.75" customHeight="1"/>
    <row r="1400" ht="15.75" customHeight="1"/>
    <row r="1401" ht="15.75" customHeight="1"/>
    <row r="1402" ht="15.75" customHeight="1"/>
    <row r="1403" ht="15.75" customHeight="1"/>
    <row r="1404" ht="15.75" customHeight="1"/>
    <row r="1405" ht="15.75" customHeight="1"/>
    <row r="1406" ht="15.75" customHeight="1"/>
    <row r="1407" ht="15.75" customHeight="1"/>
    <row r="1408" ht="15.75" customHeight="1"/>
    <row r="1409" ht="15.75" customHeight="1"/>
    <row r="1410" ht="15.75" customHeight="1"/>
    <row r="1411" ht="15.75" customHeight="1"/>
    <row r="1412" ht="15.75" customHeight="1"/>
    <row r="1413" ht="15.75" customHeight="1"/>
    <row r="1414" ht="15.75" customHeight="1"/>
    <row r="1415" ht="15.75" customHeight="1"/>
    <row r="1416" ht="15.75" customHeight="1"/>
    <row r="1417" ht="15.75" customHeight="1"/>
    <row r="1418" ht="15.75" customHeight="1"/>
    <row r="1419" ht="15.75" customHeight="1"/>
    <row r="1420" ht="15.75" customHeight="1"/>
    <row r="1421" ht="15.75" customHeight="1"/>
    <row r="1422" ht="15.75" customHeight="1"/>
    <row r="1423" ht="15.75" customHeight="1"/>
    <row r="1424" ht="15.75" customHeight="1"/>
    <row r="1425" ht="15.75" customHeight="1"/>
    <row r="1426" ht="15.75" customHeight="1"/>
    <row r="1427" ht="15.75" customHeight="1"/>
    <row r="1428" ht="15.75" customHeight="1"/>
    <row r="1429" ht="15.75" customHeight="1"/>
    <row r="1430" ht="15.75" customHeight="1"/>
    <row r="1431" ht="15.75" customHeight="1"/>
    <row r="1432" ht="15.75" customHeight="1"/>
    <row r="1433" ht="15.75" customHeight="1"/>
    <row r="1434" ht="15.75" customHeight="1"/>
    <row r="1435" ht="15.75" customHeight="1"/>
    <row r="1436" ht="15.75" customHeight="1"/>
    <row r="1437" ht="15.75" customHeight="1"/>
    <row r="1438" ht="15.75" customHeight="1"/>
    <row r="1439" ht="15.75" customHeight="1"/>
    <row r="1440" ht="15.75" customHeight="1"/>
    <row r="1441" ht="15.75" customHeight="1"/>
    <row r="1442" ht="15.75" customHeight="1"/>
    <row r="1443" ht="15.75" customHeight="1"/>
    <row r="1444" ht="15.75" customHeight="1"/>
    <row r="1445" ht="15.75" customHeight="1"/>
    <row r="1446" ht="15.75" customHeight="1"/>
    <row r="1447" ht="15.75" customHeight="1"/>
    <row r="1448" ht="15.75" customHeight="1"/>
    <row r="1449" ht="15.75" customHeight="1"/>
    <row r="1450" ht="15.75" customHeight="1"/>
    <row r="1451" ht="15.75" customHeight="1"/>
    <row r="1452" ht="15.75" customHeight="1"/>
    <row r="1453" ht="15.75" customHeight="1"/>
    <row r="1454" ht="15.75" customHeight="1"/>
    <row r="1455" ht="15.75" customHeight="1"/>
    <row r="1456" ht="15.75" customHeight="1"/>
    <row r="1457" ht="15.75" customHeight="1"/>
    <row r="1458" ht="15.75" customHeight="1"/>
    <row r="1459" ht="15.75" customHeight="1"/>
    <row r="1460" ht="15.75" customHeight="1"/>
    <row r="1461" ht="15.75" customHeight="1"/>
    <row r="1462" ht="15.75" customHeight="1"/>
    <row r="1463" ht="15.75" customHeight="1"/>
    <row r="1464" ht="15.75" customHeight="1"/>
    <row r="1465" ht="15.75" customHeight="1"/>
    <row r="1466" ht="15.75" customHeight="1"/>
    <row r="1467" ht="15.75" customHeight="1"/>
    <row r="1468" ht="15.75" customHeight="1"/>
    <row r="1469" ht="15.75" customHeight="1"/>
    <row r="1470" ht="15.75" customHeight="1"/>
    <row r="1471" ht="15.75" customHeight="1"/>
    <row r="1472" ht="15.75" customHeight="1"/>
    <row r="1473" ht="15.75" customHeight="1"/>
    <row r="1474" ht="15.75" customHeight="1"/>
    <row r="1475" ht="15.75" customHeight="1"/>
    <row r="1476" ht="15.75" customHeight="1"/>
    <row r="1477" ht="15.75" customHeight="1"/>
    <row r="1478" ht="15.75" customHeight="1"/>
    <row r="1479" ht="15.75" customHeight="1"/>
    <row r="1480" ht="15.75" customHeight="1"/>
    <row r="1481" ht="15.75" customHeight="1"/>
    <row r="1482" ht="15.75" customHeight="1"/>
    <row r="1483" ht="15.75" customHeight="1"/>
    <row r="1484" ht="15.75" customHeight="1"/>
    <row r="1485" ht="15.75" customHeight="1"/>
    <row r="1486" ht="15.75" customHeight="1"/>
    <row r="1487" ht="15.75" customHeight="1"/>
    <row r="1488" ht="15.75" customHeight="1"/>
    <row r="1489" ht="15.75" customHeight="1"/>
    <row r="1490" ht="15.75" customHeight="1"/>
    <row r="1491" ht="15.75" customHeight="1"/>
    <row r="1492" ht="15.75" customHeight="1"/>
    <row r="1493" ht="15.75" customHeight="1"/>
    <row r="1494" ht="15.75" customHeight="1"/>
    <row r="1495" ht="15.75" customHeight="1"/>
    <row r="1496" ht="15.75" customHeight="1"/>
    <row r="1497" ht="15.75" customHeight="1"/>
    <row r="1498" ht="15.75" customHeight="1"/>
    <row r="1499" ht="15.75" customHeight="1"/>
    <row r="1500" ht="15.75" customHeight="1"/>
    <row r="1501" ht="15.75" customHeight="1"/>
    <row r="1502" ht="15.75" customHeight="1"/>
    <row r="1503" ht="15.75" customHeight="1"/>
    <row r="1504" ht="15.75" customHeight="1"/>
    <row r="1505" ht="15.75" customHeight="1"/>
    <row r="1506" ht="15.75" customHeight="1"/>
    <row r="1507" ht="15.75" customHeight="1"/>
    <row r="1508" ht="15.75" customHeight="1"/>
    <row r="1509" ht="15.75" customHeight="1"/>
    <row r="1510" ht="15.75" customHeight="1"/>
    <row r="1511" ht="15.75" customHeight="1"/>
    <row r="1512" ht="15.75" customHeight="1"/>
    <row r="1513" ht="15.75" customHeight="1"/>
    <row r="1514" ht="15.75" customHeight="1"/>
    <row r="1515" ht="15.75" customHeight="1"/>
    <row r="1516" ht="15.75" customHeight="1"/>
    <row r="1517" ht="15.75" customHeight="1"/>
    <row r="1518" ht="15.75" customHeight="1"/>
    <row r="1519" ht="15.75" customHeight="1"/>
    <row r="1520" ht="15.75" customHeight="1"/>
    <row r="1521" ht="15.75" customHeight="1"/>
    <row r="1522" ht="15.75" customHeight="1"/>
    <row r="1523" ht="15.75" customHeight="1"/>
    <row r="1524" ht="15.75" customHeight="1"/>
    <row r="1525" ht="15.75" customHeight="1"/>
    <row r="1526" ht="15.75" customHeight="1"/>
    <row r="1527" ht="15.75" customHeight="1"/>
    <row r="1528" ht="15.75" customHeight="1"/>
    <row r="1529" ht="15.75" customHeight="1"/>
    <row r="1530" ht="15.75" customHeight="1"/>
    <row r="1531" ht="15.75" customHeight="1"/>
    <row r="1532" ht="15.75" customHeight="1"/>
    <row r="1533" ht="15.75" customHeight="1"/>
    <row r="1534" ht="15.75" customHeight="1"/>
    <row r="1535" ht="15.75" customHeight="1"/>
    <row r="1536" ht="15.75" customHeight="1"/>
    <row r="1537" ht="15.75" customHeight="1"/>
    <row r="1538" ht="15.75" customHeight="1"/>
    <row r="1539" ht="15.75" customHeight="1"/>
    <row r="1540" ht="15.75" customHeight="1"/>
    <row r="1541" ht="15.75" customHeight="1"/>
    <row r="1542" ht="15.75" customHeight="1"/>
    <row r="1543" ht="15.75" customHeight="1"/>
    <row r="1544" ht="15.75" customHeight="1"/>
    <row r="1545" ht="15.75" customHeight="1"/>
    <row r="1546" ht="15.75" customHeight="1"/>
    <row r="1547" ht="15.75" customHeight="1"/>
    <row r="1548" ht="15.75" customHeight="1"/>
    <row r="1549" ht="15.75" customHeight="1"/>
    <row r="1550" ht="15.75" customHeight="1"/>
    <row r="1551" ht="15.75" customHeight="1"/>
    <row r="1552" ht="15.75" customHeight="1"/>
    <row r="1553" ht="15.75" customHeight="1"/>
    <row r="1554" ht="15.75" customHeight="1"/>
    <row r="1555" ht="15.75" customHeight="1"/>
    <row r="1556" ht="15.75" customHeight="1"/>
    <row r="1557" ht="15.75" customHeight="1"/>
    <row r="1558" ht="15.75" customHeight="1"/>
    <row r="1559" ht="15.75" customHeight="1"/>
    <row r="1560" ht="15.75" customHeight="1"/>
    <row r="1561" ht="15.75" customHeight="1"/>
    <row r="1562" ht="15.75" customHeight="1"/>
    <row r="1563" ht="15.75" customHeight="1"/>
    <row r="1564" ht="15.75" customHeight="1"/>
    <row r="1565" ht="15.75" customHeight="1"/>
    <row r="1566" ht="15.75" customHeight="1"/>
    <row r="1567" ht="15.75" customHeight="1"/>
    <row r="1568" ht="15.75" customHeight="1"/>
    <row r="1569" ht="15.75" customHeight="1"/>
    <row r="1570" ht="15.75" customHeight="1"/>
    <row r="1571" ht="15.75" customHeight="1"/>
    <row r="1572" ht="15.75" customHeight="1"/>
    <row r="1573" ht="15.75" customHeight="1"/>
    <row r="1574" ht="15.75" customHeight="1"/>
    <row r="1575" ht="15.75" customHeight="1"/>
    <row r="1576" ht="15.75" customHeight="1"/>
    <row r="1577" ht="15.75" customHeight="1"/>
    <row r="1578" ht="15.75" customHeight="1"/>
    <row r="1579" ht="15.75" customHeight="1"/>
    <row r="1580" ht="15.75" customHeight="1"/>
    <row r="1581" ht="15.75" customHeight="1"/>
    <row r="1582" ht="15.75" customHeight="1"/>
    <row r="1583" ht="15.75" customHeight="1"/>
    <row r="1584" ht="15.75" customHeight="1"/>
    <row r="1585" ht="15.75" customHeight="1"/>
    <row r="1586" ht="15.75" customHeight="1"/>
    <row r="1587" ht="15.75" customHeight="1"/>
    <row r="1588" ht="15.75" customHeight="1"/>
    <row r="1589" ht="15.75" customHeight="1"/>
    <row r="1590" ht="15.75" customHeight="1"/>
    <row r="1591" ht="15.75" customHeight="1"/>
    <row r="1592" ht="15.75" customHeight="1"/>
    <row r="1593" ht="15.75" customHeight="1"/>
    <row r="1594" ht="15.75" customHeight="1"/>
    <row r="1595" ht="15.75" customHeight="1"/>
    <row r="1596" ht="15.75" customHeight="1"/>
    <row r="1597" ht="15.75" customHeight="1"/>
    <row r="1598" ht="15.75" customHeight="1"/>
    <row r="1599" ht="15.75" customHeight="1"/>
    <row r="1600" ht="15.75" customHeight="1"/>
    <row r="1601" ht="15.75" customHeight="1"/>
    <row r="1602" ht="15.75" customHeight="1"/>
    <row r="1603" ht="15.75" customHeight="1"/>
    <row r="1604" ht="15.75" customHeight="1"/>
    <row r="1605" ht="15.75" customHeight="1"/>
    <row r="1606" ht="15.75" customHeight="1"/>
    <row r="1607" ht="15.75" customHeight="1"/>
    <row r="1608" ht="15.75" customHeight="1"/>
    <row r="1609" ht="15.75" customHeight="1"/>
    <row r="1610" ht="15.75" customHeight="1"/>
    <row r="1611" ht="15.75" customHeight="1"/>
    <row r="1612" ht="15.75" customHeight="1"/>
    <row r="1613" ht="15.75" customHeight="1"/>
    <row r="1614" ht="15.75" customHeight="1"/>
    <row r="1615" ht="15.75" customHeight="1"/>
    <row r="1616" ht="15.75" customHeight="1"/>
    <row r="1617" ht="15.75" customHeight="1"/>
    <row r="1618" ht="15.75" customHeight="1"/>
    <row r="1619" ht="15.75" customHeight="1"/>
    <row r="1620" ht="15.75" customHeight="1"/>
    <row r="1621" ht="15.75" customHeight="1"/>
    <row r="1622" ht="15.75" customHeight="1"/>
    <row r="1623" ht="15.75" customHeight="1"/>
    <row r="1624" ht="15.75" customHeight="1"/>
    <row r="1625" ht="15.75" customHeight="1"/>
    <row r="1626" ht="15.75" customHeight="1"/>
    <row r="1627" ht="15.75" customHeight="1"/>
    <row r="1628" ht="15.75" customHeight="1"/>
    <row r="1629" ht="15.75" customHeight="1"/>
    <row r="1630" ht="15.75" customHeight="1"/>
    <row r="1631" ht="15.75" customHeight="1"/>
    <row r="1632" ht="15.75" customHeight="1"/>
    <row r="1633" ht="15.75" customHeight="1"/>
    <row r="1634" ht="15.75" customHeight="1"/>
    <row r="1635" ht="15.75" customHeight="1"/>
    <row r="1636" ht="15.75" customHeight="1"/>
    <row r="1637" ht="15.75" customHeight="1"/>
    <row r="1638" ht="15.75" customHeight="1"/>
    <row r="1639" ht="15.75" customHeight="1"/>
    <row r="1640" ht="15.75" customHeight="1"/>
    <row r="1641" ht="15.75" customHeight="1"/>
    <row r="1642" ht="15.75" customHeight="1"/>
    <row r="1643" ht="15.75" customHeight="1"/>
    <row r="1644" ht="15.75" customHeight="1"/>
    <row r="1645" ht="15.75" customHeight="1"/>
    <row r="1646" ht="15.75" customHeight="1"/>
    <row r="1647" ht="15.75" customHeight="1"/>
    <row r="1648" ht="15.75" customHeight="1"/>
    <row r="1649" ht="15.75" customHeight="1"/>
    <row r="1650" ht="15.75" customHeight="1"/>
    <row r="1651" ht="15.75" customHeight="1"/>
    <row r="1652" ht="15.75" customHeight="1"/>
    <row r="1653" ht="15.75" customHeight="1"/>
    <row r="1654" ht="15.75" customHeight="1"/>
    <row r="1655" ht="15.75" customHeight="1"/>
    <row r="1656" ht="15.75" customHeight="1"/>
    <row r="1657" ht="15.75" customHeight="1"/>
    <row r="1658" ht="15.75" customHeight="1"/>
    <row r="1659" ht="15.75" customHeight="1"/>
    <row r="1660" ht="15.75" customHeight="1"/>
    <row r="1661" ht="15.75" customHeight="1"/>
    <row r="1662" ht="15.75" customHeight="1"/>
    <row r="1663" ht="15.75" customHeight="1"/>
    <row r="1664" ht="15.75" customHeight="1"/>
    <row r="1665" ht="15.75" customHeight="1"/>
    <row r="1666" ht="15.75" customHeight="1"/>
    <row r="1667" ht="15.75" customHeight="1"/>
    <row r="1668" ht="15.75" customHeight="1"/>
    <row r="1669" ht="15.75" customHeight="1"/>
    <row r="1670" ht="15.75" customHeight="1"/>
    <row r="1671" ht="15.75" customHeight="1"/>
    <row r="1672" ht="15.75" customHeight="1"/>
    <row r="1673" ht="15.75" customHeight="1"/>
    <row r="1674" ht="15.75" customHeight="1"/>
    <row r="1675" ht="15.75" customHeight="1"/>
    <row r="1676" ht="15.75" customHeight="1"/>
    <row r="1677" ht="15.75" customHeight="1"/>
    <row r="1678" ht="15.75" customHeight="1"/>
    <row r="1679" ht="15.75" customHeight="1"/>
    <row r="1680" ht="15.75" customHeight="1"/>
    <row r="1681" ht="15.75" customHeight="1"/>
    <row r="1682" ht="15.75" customHeight="1"/>
    <row r="1683" ht="15.75" customHeight="1"/>
    <row r="1684" ht="15.75" customHeight="1"/>
    <row r="1685" ht="15.75" customHeight="1"/>
    <row r="1686" ht="15.75" customHeight="1"/>
    <row r="1687" ht="15.75" customHeight="1"/>
    <row r="1688" ht="15.75" customHeight="1"/>
    <row r="1689" ht="15.75" customHeight="1"/>
    <row r="1690" ht="15.75" customHeight="1"/>
    <row r="1691" ht="15.75" customHeight="1"/>
    <row r="1692" ht="15.75" customHeight="1"/>
    <row r="1693" ht="15.75" customHeight="1"/>
    <row r="1694" ht="15.75" customHeight="1"/>
    <row r="1695" ht="15.75" customHeight="1"/>
    <row r="1696" ht="15.75" customHeight="1"/>
    <row r="1697" ht="15.75" customHeight="1"/>
    <row r="1698" ht="15.75" customHeight="1"/>
    <row r="1699" ht="15.75" customHeight="1"/>
    <row r="1700" ht="15.75" customHeight="1"/>
    <row r="1701" ht="15.75" customHeight="1"/>
    <row r="1702" ht="15.75" customHeight="1"/>
    <row r="1703" ht="15.75" customHeight="1"/>
    <row r="1704" ht="15.75" customHeight="1"/>
    <row r="1705" ht="15.75" customHeight="1"/>
    <row r="1706" ht="15.75" customHeight="1"/>
    <row r="1707" ht="15.75" customHeight="1"/>
    <row r="1708" ht="15.75" customHeight="1"/>
    <row r="1709" ht="15.75" customHeight="1"/>
    <row r="1710" ht="15.75" customHeight="1"/>
    <row r="1711" ht="15.75" customHeight="1"/>
    <row r="1712" ht="15.75" customHeight="1"/>
    <row r="1713" ht="15.75" customHeight="1"/>
    <row r="1714" ht="15.75" customHeight="1"/>
    <row r="1715" ht="15.75" customHeight="1"/>
    <row r="1716" ht="15.75" customHeight="1"/>
    <row r="1717" ht="15.75" customHeight="1"/>
    <row r="1718" ht="15.75" customHeight="1"/>
    <row r="1719" ht="15.75" customHeight="1"/>
    <row r="1720" ht="15.75" customHeight="1"/>
    <row r="1721" ht="15.75" customHeight="1"/>
    <row r="1722" ht="15.75" customHeight="1"/>
    <row r="1723" ht="15.75" customHeight="1"/>
    <row r="1724" ht="15.75" customHeight="1"/>
    <row r="1725" ht="15.75" customHeight="1"/>
    <row r="1726" ht="15.75" customHeight="1"/>
    <row r="1727" ht="15.75" customHeight="1"/>
    <row r="1728" ht="15.75" customHeight="1"/>
    <row r="1729" ht="15.75" customHeight="1"/>
    <row r="1730" ht="15.75" customHeight="1"/>
    <row r="1731" ht="15.75" customHeight="1"/>
    <row r="1732" ht="15.75" customHeight="1"/>
    <row r="1733" ht="15.75" customHeight="1"/>
    <row r="1734" ht="15.75" customHeight="1"/>
    <row r="1735" ht="15.75" customHeight="1"/>
    <row r="1736" ht="15.75" customHeight="1"/>
    <row r="1737" ht="15.75" customHeight="1"/>
    <row r="1738" ht="15.75" customHeight="1"/>
    <row r="1739" ht="15.75" customHeight="1"/>
    <row r="1740" ht="15.75" customHeight="1"/>
    <row r="1741" ht="15.75" customHeight="1"/>
    <row r="1742" ht="15.75" customHeight="1"/>
    <row r="1743" ht="15.75" customHeight="1"/>
    <row r="1744" ht="15.75" customHeight="1"/>
    <row r="1745" ht="15.75" customHeight="1"/>
    <row r="1746" ht="15.75" customHeight="1"/>
    <row r="1747" ht="15.75" customHeight="1"/>
    <row r="1748" ht="15.75" customHeight="1"/>
    <row r="1749" ht="15.75" customHeight="1"/>
    <row r="1750" ht="15.75" customHeight="1"/>
    <row r="1751" ht="15.75" customHeight="1"/>
    <row r="1752" ht="15.75" customHeight="1"/>
    <row r="1753" ht="15.75" customHeight="1"/>
    <row r="1754" ht="15.75" customHeight="1"/>
    <row r="1755" ht="15.75" customHeight="1"/>
    <row r="1756" ht="15.75" customHeight="1"/>
    <row r="1757" ht="15.75" customHeight="1"/>
    <row r="1758" ht="15.75" customHeight="1"/>
    <row r="1759" ht="15.75" customHeight="1"/>
    <row r="1760" ht="15.75" customHeight="1"/>
    <row r="1761" ht="15.75" customHeight="1"/>
    <row r="1762" ht="15.75" customHeight="1"/>
    <row r="1763" ht="15.75" customHeight="1"/>
    <row r="1764" ht="15.75" customHeight="1"/>
    <row r="1765" ht="15.75" customHeight="1"/>
    <row r="1766" ht="15.75" customHeight="1"/>
    <row r="1767" ht="15.75" customHeight="1"/>
    <row r="1768" ht="15.75" customHeight="1"/>
    <row r="1769" ht="15.75" customHeight="1"/>
    <row r="1770" ht="15.75" customHeight="1"/>
    <row r="1771" ht="15.75" customHeight="1"/>
    <row r="1772" ht="15.75" customHeight="1"/>
    <row r="1773" ht="15.75" customHeight="1"/>
    <row r="1774" ht="15.75" customHeight="1"/>
    <row r="1775" ht="15.75" customHeight="1"/>
    <row r="1776" ht="15.75" customHeight="1"/>
    <row r="1777" ht="15.75" customHeight="1"/>
    <row r="1778" ht="15.75" customHeight="1"/>
    <row r="1779" ht="15.75" customHeight="1"/>
    <row r="1780" ht="15.75" customHeight="1"/>
    <row r="1781" ht="15.75" customHeight="1"/>
    <row r="1782" ht="15.75" customHeight="1"/>
    <row r="1783" ht="15.75" customHeight="1"/>
    <row r="1784" ht="15.75" customHeight="1"/>
    <row r="1785" ht="15.75" customHeight="1"/>
    <row r="1786" ht="15.75" customHeight="1"/>
    <row r="1787" ht="15.75" customHeight="1"/>
    <row r="1788" ht="15.75" customHeight="1"/>
    <row r="1789" ht="15.75" customHeight="1"/>
    <row r="1790" ht="15.75" customHeight="1"/>
    <row r="1791" ht="15.75" customHeight="1"/>
    <row r="1792" ht="15.75" customHeight="1"/>
    <row r="1793" ht="15.75" customHeight="1"/>
    <row r="1794" ht="15.75" customHeight="1"/>
    <row r="1795" ht="15.75" customHeight="1"/>
    <row r="1796" ht="15.75" customHeight="1"/>
    <row r="1797" ht="15.75" customHeight="1"/>
    <row r="1798" ht="15.75" customHeight="1"/>
    <row r="1799" ht="15.75" customHeight="1"/>
    <row r="1800" ht="15.75" customHeight="1"/>
    <row r="1801" ht="15.75" customHeight="1"/>
    <row r="1802" ht="15.75" customHeight="1"/>
    <row r="1803" ht="15.75" customHeight="1"/>
    <row r="1804" ht="15.75" customHeight="1"/>
    <row r="1805" ht="15.75" customHeight="1"/>
    <row r="1806" ht="15.75" customHeight="1"/>
    <row r="1807" ht="15.75" customHeight="1"/>
    <row r="1808" ht="15.75" customHeight="1"/>
    <row r="1809" ht="15.75" customHeight="1"/>
    <row r="1810" ht="15.75" customHeight="1"/>
    <row r="1811" ht="15.75" customHeight="1"/>
    <row r="1812" ht="15.75" customHeight="1"/>
    <row r="1813" ht="15.75" customHeight="1"/>
    <row r="1814" ht="15.75" customHeight="1"/>
    <row r="1815" ht="15.75" customHeight="1"/>
    <row r="1816" ht="15.75" customHeight="1"/>
    <row r="1817" ht="15.75" customHeight="1"/>
    <row r="1818" ht="15.75" customHeight="1"/>
    <row r="1819" ht="15.75" customHeight="1"/>
    <row r="1820" ht="15.75" customHeight="1"/>
    <row r="1821" ht="15.75" customHeight="1"/>
    <row r="1822" ht="15.75" customHeight="1"/>
    <row r="1823" ht="15.75" customHeight="1"/>
    <row r="1824" ht="15.75" customHeight="1"/>
    <row r="1825" ht="15.75" customHeight="1"/>
    <row r="1826" ht="15.75" customHeight="1"/>
    <row r="1827" ht="15.75" customHeight="1"/>
    <row r="1828" ht="15.75" customHeight="1"/>
    <row r="1829" ht="15.75" customHeight="1"/>
    <row r="1830" ht="15.75" customHeight="1"/>
    <row r="1831" ht="15.75" customHeight="1"/>
    <row r="1832" ht="15.75" customHeight="1"/>
    <row r="1833" ht="15.75" customHeight="1"/>
    <row r="1834" ht="15.75" customHeight="1"/>
    <row r="1835" ht="15.75" customHeight="1"/>
    <row r="1836" ht="15.75" customHeight="1"/>
    <row r="1837" ht="15.75" customHeight="1"/>
    <row r="1838" ht="15.75" customHeight="1"/>
    <row r="1839" ht="15.75" customHeight="1"/>
    <row r="1840" ht="15.75" customHeight="1"/>
    <row r="1841" ht="15.75" customHeight="1"/>
    <row r="1842" ht="15.75" customHeight="1"/>
    <row r="1843" ht="15.75" customHeight="1"/>
    <row r="1844" ht="15.75" customHeight="1"/>
    <row r="1845" ht="15.75" customHeight="1"/>
    <row r="1846" ht="15.75" customHeight="1"/>
    <row r="1847" ht="15.75" customHeight="1"/>
    <row r="1848" ht="15.75" customHeight="1"/>
    <row r="1849" ht="15.75" customHeight="1"/>
    <row r="1850" ht="15.75" customHeight="1"/>
    <row r="1851" ht="15.75" customHeight="1"/>
    <row r="1852" ht="15.75" customHeight="1"/>
    <row r="1853" ht="15.75" customHeight="1"/>
    <row r="1854" ht="15.75" customHeight="1"/>
    <row r="1855" ht="15.75" customHeight="1"/>
    <row r="1856" ht="15.75" customHeight="1"/>
    <row r="1857" ht="15.75" customHeight="1"/>
    <row r="1858" ht="15.75" customHeight="1"/>
    <row r="1859" ht="15.75" customHeight="1"/>
    <row r="1860" ht="15.75" customHeight="1"/>
    <row r="1861" ht="15.75" customHeight="1"/>
    <row r="1862" ht="15.75" customHeight="1"/>
    <row r="1863" ht="15.75" customHeight="1"/>
    <row r="1864" ht="15.75" customHeight="1"/>
    <row r="1865" ht="15.75" customHeight="1"/>
    <row r="1866" ht="15.75" customHeight="1"/>
    <row r="1867" ht="15.75" customHeight="1"/>
    <row r="1868" ht="15.75" customHeight="1"/>
    <row r="1869" ht="15.75" customHeight="1"/>
    <row r="1870" ht="15.75" customHeight="1"/>
    <row r="1871" ht="15.75" customHeight="1"/>
    <row r="1872" ht="15.75" customHeight="1"/>
    <row r="1873" ht="15.75" customHeight="1"/>
    <row r="1874" ht="15.75" customHeight="1"/>
    <row r="1875" ht="15.75" customHeight="1"/>
    <row r="1876" ht="15.75" customHeight="1"/>
    <row r="1877" ht="15.75" customHeight="1"/>
    <row r="1878" ht="15.75" customHeight="1"/>
    <row r="1879" ht="15.75" customHeight="1"/>
    <row r="1880" ht="15.75" customHeight="1"/>
    <row r="1881" ht="15.75" customHeight="1"/>
    <row r="1882" ht="15.75" customHeight="1"/>
    <row r="1883" ht="15.75" customHeight="1"/>
    <row r="1884" ht="15.75" customHeight="1"/>
    <row r="1885" ht="15.75" customHeight="1"/>
    <row r="1886" ht="15.75" customHeight="1"/>
    <row r="1887" ht="15.75" customHeight="1"/>
    <row r="1888" ht="15.75" customHeight="1"/>
    <row r="1889" ht="15.75" customHeight="1"/>
    <row r="1890" ht="15.75" customHeight="1"/>
    <row r="1891" ht="15.75" customHeight="1"/>
    <row r="1892" ht="15.75" customHeight="1"/>
    <row r="1893" ht="15.75" customHeight="1"/>
    <row r="1894" ht="15.75" customHeight="1"/>
    <row r="1895" ht="15.75" customHeight="1"/>
    <row r="1896" ht="15.75" customHeight="1"/>
    <row r="1897" ht="15.75" customHeight="1"/>
    <row r="1898" ht="15.75" customHeight="1"/>
    <row r="1899" ht="15.75" customHeight="1"/>
    <row r="1900" ht="15.75" customHeight="1"/>
    <row r="1901" ht="15.75" customHeight="1"/>
    <row r="1902" ht="15.75" customHeight="1"/>
    <row r="1903" ht="15.75" customHeight="1"/>
    <row r="1904" ht="15.75" customHeight="1"/>
    <row r="1905" ht="15.75" customHeight="1"/>
    <row r="1906" ht="15.75" customHeight="1"/>
    <row r="1907" ht="15.75" customHeight="1"/>
    <row r="1908" ht="15.75" customHeight="1"/>
    <row r="1909" ht="15.75" customHeight="1"/>
    <row r="1910" ht="15.75" customHeight="1"/>
    <row r="1911" ht="15.75" customHeight="1"/>
    <row r="1912" ht="15.75" customHeight="1"/>
    <row r="1913" ht="15.75" customHeight="1"/>
    <row r="1914" ht="15.75" customHeight="1"/>
    <row r="1915" ht="15.75" customHeight="1"/>
    <row r="1916" ht="15.75" customHeight="1"/>
    <row r="1917" ht="15.75" customHeight="1"/>
    <row r="1918" ht="15.75" customHeight="1"/>
    <row r="1919" ht="15.75" customHeight="1"/>
    <row r="1920" ht="15.75" customHeight="1"/>
    <row r="1921" ht="15.75" customHeight="1"/>
    <row r="1922" ht="15.75" customHeight="1"/>
    <row r="1923" ht="15.75" customHeight="1"/>
    <row r="1924" ht="15.75" customHeight="1"/>
    <row r="1925" ht="15.75" customHeight="1"/>
    <row r="1926" ht="15.75" customHeight="1"/>
    <row r="1927" ht="15.75" customHeight="1"/>
    <row r="1928" ht="15.75" customHeight="1"/>
    <row r="1929" ht="15.75" customHeight="1"/>
    <row r="1930" ht="15.75" customHeight="1"/>
    <row r="1931" ht="15.75" customHeight="1"/>
    <row r="1932" ht="15.75" customHeight="1"/>
    <row r="1933" ht="15.75" customHeight="1"/>
    <row r="1934" ht="15.75" customHeight="1"/>
    <row r="1935" ht="15.75" customHeight="1"/>
    <row r="1936" ht="15.75" customHeight="1"/>
    <row r="1937" ht="15.75" customHeight="1"/>
    <row r="1938" ht="15.75" customHeight="1"/>
    <row r="1939" ht="15.75" customHeight="1"/>
    <row r="1940" ht="15.75" customHeight="1"/>
    <row r="1941" ht="15.75" customHeight="1"/>
    <row r="1942" ht="15.75" customHeight="1"/>
    <row r="1943" ht="15.75" customHeight="1"/>
    <row r="1944" ht="15.75" customHeight="1"/>
    <row r="1945" ht="15.75" customHeight="1"/>
    <row r="1946" ht="15.75" customHeight="1"/>
    <row r="1947" ht="15.75" customHeight="1"/>
    <row r="1948" ht="15.75" customHeight="1"/>
    <row r="1949" ht="15.75" customHeight="1"/>
    <row r="1950" ht="15.75" customHeight="1"/>
    <row r="1951" ht="15.75" customHeight="1"/>
    <row r="1952" ht="15.75" customHeight="1"/>
    <row r="1953" ht="15.75" customHeight="1"/>
    <row r="1954" ht="15.75" customHeight="1"/>
    <row r="1955" ht="15.75" customHeight="1"/>
    <row r="1956" ht="15.75" customHeight="1"/>
    <row r="1957" ht="15.75" customHeight="1"/>
    <row r="1958" ht="15.75" customHeight="1"/>
    <row r="1959" ht="15.75" customHeight="1"/>
    <row r="1960" ht="15.75" customHeight="1"/>
    <row r="1961" ht="15.75" customHeight="1"/>
    <row r="1962" ht="15.75" customHeight="1"/>
    <row r="1963" ht="15.75" customHeight="1"/>
    <row r="1964" ht="15.75" customHeight="1"/>
    <row r="1965" ht="15.75" customHeight="1"/>
    <row r="1966" ht="15.75" customHeight="1"/>
    <row r="1967" ht="15.75" customHeight="1"/>
    <row r="1968" ht="15.75" customHeight="1"/>
    <row r="1969" ht="15.75" customHeight="1"/>
    <row r="1970" ht="15.75" customHeight="1"/>
    <row r="1971" ht="15.75" customHeight="1"/>
    <row r="1972" ht="15.75" customHeight="1"/>
    <row r="1973" ht="15.75" customHeight="1"/>
    <row r="1974" ht="15.75" customHeight="1"/>
    <row r="1975" ht="15.75" customHeight="1"/>
    <row r="1976" ht="15.75" customHeight="1"/>
    <row r="1977" ht="15.75" customHeight="1"/>
    <row r="1978" ht="15.75" customHeight="1"/>
    <row r="1979" ht="15.75" customHeight="1"/>
    <row r="1980" ht="15.75" customHeight="1"/>
    <row r="1981" ht="15.75" customHeight="1"/>
    <row r="1982" ht="15.75" customHeight="1"/>
    <row r="1983" ht="15.75" customHeight="1"/>
    <row r="1984" ht="15.75" customHeight="1"/>
    <row r="1985" ht="15.75" customHeight="1"/>
    <row r="1986" ht="15.75" customHeight="1"/>
    <row r="1987" ht="15.75" customHeight="1"/>
    <row r="1988" ht="15.75" customHeight="1"/>
    <row r="1989" ht="15.75" customHeight="1"/>
    <row r="1990" ht="15.75" customHeight="1"/>
    <row r="1991" ht="15.75" customHeight="1"/>
    <row r="1992" ht="15.75" customHeight="1"/>
    <row r="1993" ht="15.75" customHeight="1"/>
    <row r="1994" ht="15.75" customHeight="1"/>
    <row r="1995" ht="15.75" customHeight="1"/>
    <row r="1996" ht="15.75" customHeight="1"/>
    <row r="1997" ht="15.75" customHeight="1"/>
    <row r="1998" ht="15.75" customHeight="1"/>
    <row r="1999" ht="15.75" customHeight="1"/>
    <row r="2000" ht="15.75" customHeight="1"/>
    <row r="2001" ht="15.75" customHeight="1"/>
    <row r="2002" ht="15.75" customHeight="1"/>
    <row r="2003" ht="15.75" customHeight="1"/>
    <row r="2004" ht="15.75" customHeight="1"/>
    <row r="2005" ht="15.75" customHeight="1"/>
    <row r="2006" ht="15.75" customHeight="1"/>
    <row r="2007" ht="15.75" customHeight="1"/>
    <row r="2008" ht="15.75" customHeight="1"/>
    <row r="2009" ht="15.75" customHeight="1"/>
    <row r="2010" ht="15.75" customHeight="1"/>
    <row r="2011" ht="15.75" customHeight="1"/>
    <row r="2012" ht="15.75" customHeight="1"/>
    <row r="2013" ht="15.75" customHeight="1"/>
    <row r="2014" ht="15.75" customHeight="1"/>
    <row r="2015" ht="15.75" customHeight="1"/>
    <row r="2016" ht="15.75" customHeight="1"/>
    <row r="2017" ht="15.75" customHeight="1"/>
    <row r="2018" ht="15.75" customHeight="1"/>
    <row r="2019" ht="15.75" customHeight="1"/>
    <row r="2020" ht="15.75" customHeight="1"/>
    <row r="2021" ht="15.75" customHeight="1"/>
    <row r="2022" ht="15.75" customHeight="1"/>
  </sheetData>
  <conditionalFormatting sqref="J1:J2022">
    <cfRule type="cellIs" dxfId="4" priority="1" operator="equal">
      <formula>"TRUE"</formula>
    </cfRule>
  </conditionalFormatting>
  <conditionalFormatting sqref="J1:J2022">
    <cfRule type="cellIs" dxfId="5" priority="2" operator="equal">
      <formula>"FALSE"</formula>
    </cfRule>
  </conditionalFormatting>
  <conditionalFormatting sqref="I1:I2022">
    <cfRule type="colorScale" priority="3">
      <colorScale>
        <cfvo type="min"/>
        <cfvo type="max"/>
        <color rgb="FFEAD1DC"/>
        <color rgb="FFF1C232"/>
      </colorScale>
    </cfRule>
  </conditionalFormatting>
  <conditionalFormatting sqref="A1:B2022">
    <cfRule type="colorScale" priority="4">
      <colorScale>
        <cfvo type="percent" val="0"/>
        <cfvo type="percent" val="100"/>
        <color rgb="FF4A86E8"/>
        <color rgb="FFFF0000"/>
      </colorScale>
    </cfRule>
  </conditionalFormatting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12-11T18:55:44Z</dcterms:created>
</cp:coreProperties>
</file>